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6ad29d1132405f2c/Documents/v5/BioRxiv_submission/"/>
    </mc:Choice>
  </mc:AlternateContent>
  <xr:revisionPtr revIDLastSave="0" documentId="8_{9114B3F2-477F-4BF2-B060-F2AE0240876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68" uniqueCount="6066">
  <si>
    <t>Gene</t>
  </si>
  <si>
    <t>Protein name</t>
  </si>
  <si>
    <t>maj. Protein ID</t>
  </si>
  <si>
    <t>WT1(1) LFQP Int.</t>
  </si>
  <si>
    <t>WT1(2) LFQP Int.</t>
  </si>
  <si>
    <t>WT1(3) LFQP Int.</t>
  </si>
  <si>
    <t>WT2(1) LFQP Int.</t>
  </si>
  <si>
    <t>WT2(2) LFQP Int.</t>
  </si>
  <si>
    <t>WT2(3) LFQP Int.</t>
  </si>
  <si>
    <t>RAB18(1) LFQP Int.</t>
  </si>
  <si>
    <t>RAB18(2) LFQP Int.</t>
  </si>
  <si>
    <t>RAB18(3) LFQP Int.</t>
  </si>
  <si>
    <t>TBC1D20(1) LFQP Int.</t>
  </si>
  <si>
    <t>TBC1D20(2) LFQP Int.</t>
  </si>
  <si>
    <t>TBC1D20(3) LFQP Int.</t>
  </si>
  <si>
    <t>RAB3GAP1(1) LFQP Int.</t>
  </si>
  <si>
    <t>RAB3GAP1(2) LFQP Int.</t>
  </si>
  <si>
    <t>RAB3GAP1(3) LFQP Int.</t>
  </si>
  <si>
    <t>RAB3GAP2(1) LFQP Int.</t>
  </si>
  <si>
    <t>RAB3GAP2(2) LFQP Int.</t>
  </si>
  <si>
    <t>RAB3GAP2(3) LFQP Int.</t>
  </si>
  <si>
    <t>p(RAB18)</t>
  </si>
  <si>
    <t>p(TBC1D20)</t>
  </si>
  <si>
    <t>p(RAB3GAP1)</t>
  </si>
  <si>
    <t>p(RAB3GAP2)</t>
  </si>
  <si>
    <t>VCL</t>
  </si>
  <si>
    <t>Vinculin</t>
  </si>
  <si>
    <t>P18206</t>
  </si>
  <si>
    <t>SPG20</t>
  </si>
  <si>
    <t>Spartin</t>
  </si>
  <si>
    <t>Q8N0X7</t>
  </si>
  <si>
    <t>CCT5</t>
  </si>
  <si>
    <t>T-complex protein 1 subunit epsilon</t>
  </si>
  <si>
    <t>P48643</t>
  </si>
  <si>
    <t>CALD1</t>
  </si>
  <si>
    <t>Caldesmon</t>
  </si>
  <si>
    <t>Q05682</t>
  </si>
  <si>
    <t>RTN4</t>
  </si>
  <si>
    <t>Reticulon-4</t>
  </si>
  <si>
    <t>Q9NQC3</t>
  </si>
  <si>
    <t>HN1</t>
  </si>
  <si>
    <t>Hematological and neurological expressed 1 protein;Hematological and neurological expressed 1 protein, N-terminally processed</t>
  </si>
  <si>
    <t>Q9UK76</t>
  </si>
  <si>
    <t>RPLP0;RPLP0P6</t>
  </si>
  <si>
    <t>60S acidic ribosomal protein P0;60S acidic ribosomal protein P0-like</t>
  </si>
  <si>
    <t>P05388;Q8NHW5</t>
  </si>
  <si>
    <t>HSPD1</t>
  </si>
  <si>
    <t>60 kDa heat shock protein, mitochondrial</t>
  </si>
  <si>
    <t>P10809</t>
  </si>
  <si>
    <t>P4HA1</t>
  </si>
  <si>
    <t>Prolyl 4-hydroxylase subunit alpha-1</t>
  </si>
  <si>
    <t>P13674</t>
  </si>
  <si>
    <t>IQGAP1</t>
  </si>
  <si>
    <t>Ras GTPase-activating-like protein IQGAP1</t>
  </si>
  <si>
    <t>PBXIP1</t>
  </si>
  <si>
    <t>Pre-B-cell leukemia transcription factor-interacting protein 1</t>
  </si>
  <si>
    <t>Q96AQ6</t>
  </si>
  <si>
    <t>RPL22L1</t>
  </si>
  <si>
    <t>60S ribosomal protein L22-like 1</t>
  </si>
  <si>
    <t>Q6P5R6</t>
  </si>
  <si>
    <t>CACNA2D1</t>
  </si>
  <si>
    <t>Voltage-dependent calcium channel subunit alpha-2/delta-1;Voltage-dependent calcium channel subunit alpha-2-1;Voltage-dependent calcium channel subunit delta-1</t>
  </si>
  <si>
    <t>P54289</t>
  </si>
  <si>
    <t>PSMB8</t>
  </si>
  <si>
    <t>Proteasome subunit beta type-8</t>
  </si>
  <si>
    <t>P28062</t>
  </si>
  <si>
    <t>H2AFY</t>
  </si>
  <si>
    <t>Core histone macro-H2A.1</t>
  </si>
  <si>
    <t>HN1L</t>
  </si>
  <si>
    <t>Hematological and neurological expressed 1-like protein</t>
  </si>
  <si>
    <t>Q9H910</t>
  </si>
  <si>
    <t>HNRNPDL</t>
  </si>
  <si>
    <t>Heterogeneous nuclear ribonucleoprotein D-like</t>
  </si>
  <si>
    <t>O14979</t>
  </si>
  <si>
    <t>CCT3</t>
  </si>
  <si>
    <t>T-complex protein 1 subunit gamma</t>
  </si>
  <si>
    <t>P49368</t>
  </si>
  <si>
    <t>TGM2</t>
  </si>
  <si>
    <t>Protein-glutamine gamma-glutamyltransferase 2</t>
  </si>
  <si>
    <t>P21980</t>
  </si>
  <si>
    <t>BCAT1</t>
  </si>
  <si>
    <t>Branched-chain-amino-acid aminotransferase, cytosolic</t>
  </si>
  <si>
    <t>P54687</t>
  </si>
  <si>
    <t>EZR</t>
  </si>
  <si>
    <t>Ezrin</t>
  </si>
  <si>
    <t>P15311</t>
  </si>
  <si>
    <t>ECI2</t>
  </si>
  <si>
    <t>Enoyl-CoA delta isomerase 2, mitochondrial</t>
  </si>
  <si>
    <t>O75521</t>
  </si>
  <si>
    <t>DYSF</t>
  </si>
  <si>
    <t>Dysferlin</t>
  </si>
  <si>
    <t>O75923</t>
  </si>
  <si>
    <t>SPTAN1</t>
  </si>
  <si>
    <t>Spectrin alpha chain, non-erythrocytic 1</t>
  </si>
  <si>
    <t>Q13813</t>
  </si>
  <si>
    <t>TCEAL3;TCEAL5;TCEAL6</t>
  </si>
  <si>
    <t>Transcription elongation factor A protein-like 3;Transcription elongation factor A protein-like 5;Transcription elongation factor A protein-like 6</t>
  </si>
  <si>
    <t>Q969E4;Q5H9L2;Q6IPX3</t>
  </si>
  <si>
    <t>AFAP1</t>
  </si>
  <si>
    <t>Actin filament-associated protein 1</t>
  </si>
  <si>
    <t>PDLIM1</t>
  </si>
  <si>
    <t>PDZ and LIM domain protein 1</t>
  </si>
  <si>
    <t>O00151</t>
  </si>
  <si>
    <t>AGFG1</t>
  </si>
  <si>
    <t>Arf-GAP domain and FG repeat-containing protein 1</t>
  </si>
  <si>
    <t>P52594</t>
  </si>
  <si>
    <t>PPIB</t>
  </si>
  <si>
    <t>Peptidyl-prolyl cis-trans isomerase B</t>
  </si>
  <si>
    <t>P23284</t>
  </si>
  <si>
    <t>HLA-A</t>
  </si>
  <si>
    <t>HLA class I histocompatibility antigen, A-68 alpha chain</t>
  </si>
  <si>
    <t>AIP</t>
  </si>
  <si>
    <t>AH receptor-interacting protein</t>
  </si>
  <si>
    <t>O00170</t>
  </si>
  <si>
    <t>HLA-B</t>
  </si>
  <si>
    <t>HLA class I histocompatibility antigen, B-73 alpha chain</t>
  </si>
  <si>
    <t>Q31612</t>
  </si>
  <si>
    <t>MYH10</t>
  </si>
  <si>
    <t>Myosin-10</t>
  </si>
  <si>
    <t>P35580</t>
  </si>
  <si>
    <t>RRBP1</t>
  </si>
  <si>
    <t>Ribosome-binding protein 1</t>
  </si>
  <si>
    <t>HSP90B1</t>
  </si>
  <si>
    <t>Endoplasmin</t>
  </si>
  <si>
    <t>SGPL1</t>
  </si>
  <si>
    <t>Sphingosine-1-phosphate lyase 1</t>
  </si>
  <si>
    <t>O95470</t>
  </si>
  <si>
    <t>RPS4X</t>
  </si>
  <si>
    <t>40S ribosomal protein S4, X isoform</t>
  </si>
  <si>
    <t>SUCLG1</t>
  </si>
  <si>
    <t>Succinyl-CoA ligase [ADP/GDP-forming] subunit alpha, mitochondrial</t>
  </si>
  <si>
    <t>P53597</t>
  </si>
  <si>
    <t>SF3B5</t>
  </si>
  <si>
    <t>Splicing factor 3B subunit 5</t>
  </si>
  <si>
    <t>Q9BWJ5</t>
  </si>
  <si>
    <t>LMO7</t>
  </si>
  <si>
    <t>LIM domain only protein 7</t>
  </si>
  <si>
    <t>Q8WWI1</t>
  </si>
  <si>
    <t>SLC9A3R1</t>
  </si>
  <si>
    <t>Na(+)/H(+) exchange regulatory cofactor NHE-RF1</t>
  </si>
  <si>
    <t>O14745</t>
  </si>
  <si>
    <t>MCM7</t>
  </si>
  <si>
    <t>DNA replication licensing factor MCM7</t>
  </si>
  <si>
    <t>P33993</t>
  </si>
  <si>
    <t>PCNA</t>
  </si>
  <si>
    <t>Proliferating cell nuclear antigen</t>
  </si>
  <si>
    <t>P12004</t>
  </si>
  <si>
    <t>COPG1</t>
  </si>
  <si>
    <t>Coatomer subunit gamma-1</t>
  </si>
  <si>
    <t>Q9Y678</t>
  </si>
  <si>
    <t>MACF1</t>
  </si>
  <si>
    <t>Microtubule-actin cross-linking factor 1, isoforms 1/2/3/5</t>
  </si>
  <si>
    <t>Q9UPN3</t>
  </si>
  <si>
    <t>CSRP2</t>
  </si>
  <si>
    <t>Cysteine and glycine-rich protein 2</t>
  </si>
  <si>
    <t>Q16527</t>
  </si>
  <si>
    <t>S100A10</t>
  </si>
  <si>
    <t>Protein S100-A10</t>
  </si>
  <si>
    <t>P60903</t>
  </si>
  <si>
    <t>GPNMB</t>
  </si>
  <si>
    <t>Transmembrane glycoprotein NMB</t>
  </si>
  <si>
    <t>Q14956</t>
  </si>
  <si>
    <t>REXO2</t>
  </si>
  <si>
    <t>Oligoribonuclease, mitochondrial</t>
  </si>
  <si>
    <t>Q9Y3B8</t>
  </si>
  <si>
    <t>NDUFA12</t>
  </si>
  <si>
    <t>NADH dehydrogenase [ubiquinone] 1 alpha subcomplex subunit 12</t>
  </si>
  <si>
    <t>Q9UI09</t>
  </si>
  <si>
    <t>DUT</t>
  </si>
  <si>
    <t>Deoxyuridine 5-triphosphate nucleotidohydrolase, mitochondrial</t>
  </si>
  <si>
    <t>P33316</t>
  </si>
  <si>
    <t>PDHA1</t>
  </si>
  <si>
    <t>Pyruvate dehydrogenase E1 component subunit alpha, somatic form, mitochondrial</t>
  </si>
  <si>
    <t>RPL26L1</t>
  </si>
  <si>
    <t>60S ribosomal protein L26-like 1</t>
  </si>
  <si>
    <t>Q9UNX3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O00754;M0QZ24</t>
  </si>
  <si>
    <t>OAT</t>
  </si>
  <si>
    <t>Ornithine aminotransferase, mitochondrial;Ornithine aminotransferase, hepatic form;Ornithine aminotransferase, renal form</t>
  </si>
  <si>
    <t>P04181</t>
  </si>
  <si>
    <t>COX7C</t>
  </si>
  <si>
    <t>Cytochrome c oxidase subunit 7C, mitochondrial</t>
  </si>
  <si>
    <t>P15954</t>
  </si>
  <si>
    <t>S100A11</t>
  </si>
  <si>
    <t>Protein S100-A11;Protein S100-A11, N-terminally processed</t>
  </si>
  <si>
    <t>P31949</t>
  </si>
  <si>
    <t>COPS7A</t>
  </si>
  <si>
    <t>COP9 signalosome complex subunit 7a</t>
  </si>
  <si>
    <t>Q9UBW8</t>
  </si>
  <si>
    <t>FBLIM1</t>
  </si>
  <si>
    <t>Filamin-binding LIM protein 1</t>
  </si>
  <si>
    <t>Q8WUP2</t>
  </si>
  <si>
    <t>TUBB6</t>
  </si>
  <si>
    <t>Tubulin beta-6 chain</t>
  </si>
  <si>
    <t>Q9BUF5</t>
  </si>
  <si>
    <t>SAMHD1</t>
  </si>
  <si>
    <t>Deoxynucleoside triphosphate triphosphohydrolase SAMHD1</t>
  </si>
  <si>
    <t>Q9Y3Z3</t>
  </si>
  <si>
    <t>PRKRA</t>
  </si>
  <si>
    <t>Interferon-inducible double-stranded RNA-dependent protein kinase activator A</t>
  </si>
  <si>
    <t>O75569</t>
  </si>
  <si>
    <t>DNAJC7</t>
  </si>
  <si>
    <t>DnaJ homolog subfamily C member 7</t>
  </si>
  <si>
    <t>Q99615</t>
  </si>
  <si>
    <t>GMPR2</t>
  </si>
  <si>
    <t>GMP reductase 2</t>
  </si>
  <si>
    <t>Q9P2T1</t>
  </si>
  <si>
    <t>AP3M1</t>
  </si>
  <si>
    <t>AP-3 complex subunit mu-1</t>
  </si>
  <si>
    <t>Q9Y2T2</t>
  </si>
  <si>
    <t>ADSL</t>
  </si>
  <si>
    <t>Adenylosuccinate lyase</t>
  </si>
  <si>
    <t>RPL29</t>
  </si>
  <si>
    <t>60S ribosomal protein L29</t>
  </si>
  <si>
    <t>P47914</t>
  </si>
  <si>
    <t>FKBP4</t>
  </si>
  <si>
    <t>Peptidyl-prolyl cis-trans isomerase FKBP4;Peptidyl-prolyl cis-trans isomerase FKBP4, N-terminally processed</t>
  </si>
  <si>
    <t>Q02790</t>
  </si>
  <si>
    <t>AHNAK2</t>
  </si>
  <si>
    <t>Protein AHNAK2</t>
  </si>
  <si>
    <t>Q8IVF2</t>
  </si>
  <si>
    <t>RPL18A</t>
  </si>
  <si>
    <t>60S ribosomal protein L18a</t>
  </si>
  <si>
    <t>Q02543</t>
  </si>
  <si>
    <t>ALDOA</t>
  </si>
  <si>
    <t>Fructose-bisphosphate aldolase A</t>
  </si>
  <si>
    <t>LDHA</t>
  </si>
  <si>
    <t>L-lactate dehydrogenase A chain</t>
  </si>
  <si>
    <t>ADD3</t>
  </si>
  <si>
    <t>Gamma-adducin</t>
  </si>
  <si>
    <t>Q9UEY8</t>
  </si>
  <si>
    <t>FLNA</t>
  </si>
  <si>
    <t>Filamin-A</t>
  </si>
  <si>
    <t>P21333</t>
  </si>
  <si>
    <t>TTC1</t>
  </si>
  <si>
    <t>Tetratricopeptide repeat protein 1</t>
  </si>
  <si>
    <t>Q99614</t>
  </si>
  <si>
    <t>PPCS</t>
  </si>
  <si>
    <t>Phosphopantothenate--cysteine ligase</t>
  </si>
  <si>
    <t>Q9HAB8</t>
  </si>
  <si>
    <t>AHCY</t>
  </si>
  <si>
    <t>Adenosylhomocysteinase</t>
  </si>
  <si>
    <t>P23526</t>
  </si>
  <si>
    <t>RFC4</t>
  </si>
  <si>
    <t>Replication factor C subunit 4</t>
  </si>
  <si>
    <t>P35249</t>
  </si>
  <si>
    <t>FARSB</t>
  </si>
  <si>
    <t>Phenylalanine--tRNA ligase beta subunit</t>
  </si>
  <si>
    <t>Q9NSD9</t>
  </si>
  <si>
    <t>NCEH1</t>
  </si>
  <si>
    <t>Neutral cholesterol ester hydrolase 1</t>
  </si>
  <si>
    <t>Q6PIU2</t>
  </si>
  <si>
    <t>PYCR2</t>
  </si>
  <si>
    <t>Pyrroline-5-carboxylate reductase 2</t>
  </si>
  <si>
    <t>Q96C36;J3KR12</t>
  </si>
  <si>
    <t>SARS</t>
  </si>
  <si>
    <t>Serine--tRNA ligase, cytoplasmic</t>
  </si>
  <si>
    <t>P49591</t>
  </si>
  <si>
    <t>RPL14</t>
  </si>
  <si>
    <t>60S ribosomal protein L14</t>
  </si>
  <si>
    <t>P50914</t>
  </si>
  <si>
    <t>SSRP1</t>
  </si>
  <si>
    <t>FACT complex subunit SSRP1</t>
  </si>
  <si>
    <t>Q08945</t>
  </si>
  <si>
    <t>SERPINH1</t>
  </si>
  <si>
    <t>Serpin H1</t>
  </si>
  <si>
    <t>P50454</t>
  </si>
  <si>
    <t>TRUB1</t>
  </si>
  <si>
    <t>Probable tRNA pseudouridine synthase 1</t>
  </si>
  <si>
    <t>Q8WWH5</t>
  </si>
  <si>
    <t>VCP</t>
  </si>
  <si>
    <t>Transitional endoplasmic reticulum ATPase</t>
  </si>
  <si>
    <t>P55072</t>
  </si>
  <si>
    <t>HSPA1B;HSPA1A</t>
  </si>
  <si>
    <t>Heat shock 70 kDa protein 1B;Heat shock 70 kDa protein 1A</t>
  </si>
  <si>
    <t>P0DMV9;P0DMV8</t>
  </si>
  <si>
    <t>RTCB</t>
  </si>
  <si>
    <t>tRNA-splicing ligase RtcB homolog</t>
  </si>
  <si>
    <t>Q9Y3I0</t>
  </si>
  <si>
    <t>HMGB1;HMGB1P1</t>
  </si>
  <si>
    <t>High mobility group protein B1;Putative high mobility group protein B1-like 1</t>
  </si>
  <si>
    <t>P09429;B2RPK0</t>
  </si>
  <si>
    <t>H1FX</t>
  </si>
  <si>
    <t>Histone H1x</t>
  </si>
  <si>
    <t>Q92522</t>
  </si>
  <si>
    <t>SBDS</t>
  </si>
  <si>
    <t>Ribosome maturation protein SBDS</t>
  </si>
  <si>
    <t>Q9Y3A5</t>
  </si>
  <si>
    <t>RPS5</t>
  </si>
  <si>
    <t>40S ribosomal protein S5;40S ribosomal protein S5, N-terminally processed</t>
  </si>
  <si>
    <t>P46782</t>
  </si>
  <si>
    <t>TARDBP</t>
  </si>
  <si>
    <t>TAR DNA-binding protein 43</t>
  </si>
  <si>
    <t>Q13148</t>
  </si>
  <si>
    <t>ATIC</t>
  </si>
  <si>
    <t>Bifunctional purine biosynthesis protein PURH;Phosphoribosylaminoimidazolecarboxamide formyltransferase;IMP cyclohydrolase</t>
  </si>
  <si>
    <t>P31939</t>
  </si>
  <si>
    <t>RPL4</t>
  </si>
  <si>
    <t>60S ribosomal protein L4</t>
  </si>
  <si>
    <t>P36578</t>
  </si>
  <si>
    <t>FAM129B</t>
  </si>
  <si>
    <t>Niban-like protein 1</t>
  </si>
  <si>
    <t>Q96TA1</t>
  </si>
  <si>
    <t>HYOU1</t>
  </si>
  <si>
    <t>Hypoxia up-regulated protein 1</t>
  </si>
  <si>
    <t>Q9Y4L1</t>
  </si>
  <si>
    <t>DTYMK</t>
  </si>
  <si>
    <t>Thymidylate kinase</t>
  </si>
  <si>
    <t>P23919</t>
  </si>
  <si>
    <t>ARCN1</t>
  </si>
  <si>
    <t>Coatomer subunit delta</t>
  </si>
  <si>
    <t>P48444</t>
  </si>
  <si>
    <t>ATXN2L</t>
  </si>
  <si>
    <t>Ataxin-2-like protein</t>
  </si>
  <si>
    <t>Q8WWM7</t>
  </si>
  <si>
    <t>GLG1</t>
  </si>
  <si>
    <t>Golgi apparatus protein 1</t>
  </si>
  <si>
    <t>Q92896</t>
  </si>
  <si>
    <t>MYH9</t>
  </si>
  <si>
    <t>Myosin-9</t>
  </si>
  <si>
    <t>P35579</t>
  </si>
  <si>
    <t>LXN</t>
  </si>
  <si>
    <t>Latexin</t>
  </si>
  <si>
    <t>Q9BS40</t>
  </si>
  <si>
    <t>NDUFA2</t>
  </si>
  <si>
    <t>NADH dehydrogenase [ubiquinone] 1 alpha subcomplex subunit 2</t>
  </si>
  <si>
    <t>O43678</t>
  </si>
  <si>
    <t>SRPK1</t>
  </si>
  <si>
    <t>SRSF protein kinase 1</t>
  </si>
  <si>
    <t>Q96SB4</t>
  </si>
  <si>
    <t>PPP1R9B</t>
  </si>
  <si>
    <t>Neurabin-2</t>
  </si>
  <si>
    <t>Q96SB3</t>
  </si>
  <si>
    <t>ATP5O</t>
  </si>
  <si>
    <t>ATP synthase subunit O, mitochondrial</t>
  </si>
  <si>
    <t>P48047;H7C0C1</t>
  </si>
  <si>
    <t>NPM3</t>
  </si>
  <si>
    <t>Nucleoplasmin-3</t>
  </si>
  <si>
    <t>O75607</t>
  </si>
  <si>
    <t>S100A16</t>
  </si>
  <si>
    <t>Protein S100-A16</t>
  </si>
  <si>
    <t>Q96FQ6</t>
  </si>
  <si>
    <t>HAGH</t>
  </si>
  <si>
    <t>Hydroxyacylglutathione hydrolase, mitochondrial</t>
  </si>
  <si>
    <t>Q16775</t>
  </si>
  <si>
    <t>PEX11B</t>
  </si>
  <si>
    <t>Peroxisomal membrane protein 11B</t>
  </si>
  <si>
    <t>O96011</t>
  </si>
  <si>
    <t>GPI</t>
  </si>
  <si>
    <t>Glucose-6-phosphate isomerase</t>
  </si>
  <si>
    <t>COX4I1</t>
  </si>
  <si>
    <t>Cytochrome c oxidase subunit 4 isoform 1, mitochondrial</t>
  </si>
  <si>
    <t>P13073</t>
  </si>
  <si>
    <t>ANXA11</t>
  </si>
  <si>
    <t>Annexin A11</t>
  </si>
  <si>
    <t>Septin-7</t>
  </si>
  <si>
    <t>Q16181</t>
  </si>
  <si>
    <t>MAPK3</t>
  </si>
  <si>
    <t>Mitogen-activated protein kinase 3</t>
  </si>
  <si>
    <t>P27361</t>
  </si>
  <si>
    <t>COPA</t>
  </si>
  <si>
    <t>Coatomer subunit alpha;Xenin;Proxenin</t>
  </si>
  <si>
    <t>P53621</t>
  </si>
  <si>
    <t>PKM</t>
  </si>
  <si>
    <t>Pyruvate kinase PKM</t>
  </si>
  <si>
    <t>UAP1</t>
  </si>
  <si>
    <t>UDP-N-acetylhexosamine pyrophosphorylase;UDP-N-acetylgalactosamine pyrophosphorylase;UDP-N-acetylglucosamine pyrophosphorylase</t>
  </si>
  <si>
    <t>PNMA2</t>
  </si>
  <si>
    <t>Paraneoplastic antigen Ma2</t>
  </si>
  <si>
    <t>Q9UL42</t>
  </si>
  <si>
    <t>MYL12A;MYL12B</t>
  </si>
  <si>
    <t>Myosin regulatory light chain 12A;Myosin regulatory light chain 12B</t>
  </si>
  <si>
    <t>P19105;O14950</t>
  </si>
  <si>
    <t>METAP2</t>
  </si>
  <si>
    <t>Methionine aminopeptidase 2</t>
  </si>
  <si>
    <t>P50579</t>
  </si>
  <si>
    <t>CTNND1</t>
  </si>
  <si>
    <t>Catenin delta-1</t>
  </si>
  <si>
    <t>O60716</t>
  </si>
  <si>
    <t>AP3B1</t>
  </si>
  <si>
    <t>AP-3 complex subunit beta-1</t>
  </si>
  <si>
    <t>O00203</t>
  </si>
  <si>
    <t>B4GAT1</t>
  </si>
  <si>
    <t>Beta-1,4-glucuronyltransferase 1</t>
  </si>
  <si>
    <t>O43505</t>
  </si>
  <si>
    <t>RPSA</t>
  </si>
  <si>
    <t>40S ribosomal protein SA</t>
  </si>
  <si>
    <t>P08865</t>
  </si>
  <si>
    <t>MYBBP1A</t>
  </si>
  <si>
    <t>Myb-binding protein 1A</t>
  </si>
  <si>
    <t>Q9BQG0</t>
  </si>
  <si>
    <t>HMOX2</t>
  </si>
  <si>
    <t>Heme oxygenase 2</t>
  </si>
  <si>
    <t>P30519</t>
  </si>
  <si>
    <t>SGTA</t>
  </si>
  <si>
    <t>Small glutamine-rich tetratricopeptide repeat-containing protein alpha</t>
  </si>
  <si>
    <t>O43765</t>
  </si>
  <si>
    <t>RASA1</t>
  </si>
  <si>
    <t>Ras GTPase-activating protein 1</t>
  </si>
  <si>
    <t>P20936</t>
  </si>
  <si>
    <t>AP2M1</t>
  </si>
  <si>
    <t>AP-2 complex subunit mu</t>
  </si>
  <si>
    <t>Q96CW1</t>
  </si>
  <si>
    <t>TOR1AIP1</t>
  </si>
  <si>
    <t>Torsin-1A-interacting protein 1</t>
  </si>
  <si>
    <t>Q5JTV8</t>
  </si>
  <si>
    <t>COX20</t>
  </si>
  <si>
    <t>Cytochrome c oxidase protein 20 homolog</t>
  </si>
  <si>
    <t>Q5RI15</t>
  </si>
  <si>
    <t>BSG</t>
  </si>
  <si>
    <t>Basigin</t>
  </si>
  <si>
    <t>P35613</t>
  </si>
  <si>
    <t>CAT</t>
  </si>
  <si>
    <t>Catalase</t>
  </si>
  <si>
    <t>P04040</t>
  </si>
  <si>
    <t>AASS</t>
  </si>
  <si>
    <t>Alpha-aminoadipic semialdehyde synthase, mitochondrial;Lysine ketoglutarate reductase;Saccharopine dehydrogenase</t>
  </si>
  <si>
    <t>Q9UDR5</t>
  </si>
  <si>
    <t>PFAS</t>
  </si>
  <si>
    <t>Phosphoribosylformylglycinamidine synthase</t>
  </si>
  <si>
    <t>O15067</t>
  </si>
  <si>
    <t>GART</t>
  </si>
  <si>
    <t>Trifunctional purine biosynthetic protein adenosine-3;Phosphoribosylamine--glycine ligase;Phosphoribosylformylglycinamidine cyclo-ligase;Phosphoribosylglycinamide formyltransferase</t>
  </si>
  <si>
    <t>P22102</t>
  </si>
  <si>
    <t>TCP1</t>
  </si>
  <si>
    <t>T-complex protein 1 subunit alpha</t>
  </si>
  <si>
    <t>P17987</t>
  </si>
  <si>
    <t>PGM1</t>
  </si>
  <si>
    <t>Phosphoglucomutase-1</t>
  </si>
  <si>
    <t>P36871</t>
  </si>
  <si>
    <t>STX7</t>
  </si>
  <si>
    <t>Syntaxin-7</t>
  </si>
  <si>
    <t>O1540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</t>
  </si>
  <si>
    <t>HIST1H4A</t>
  </si>
  <si>
    <t>Histone H4</t>
  </si>
  <si>
    <t>P62805</t>
  </si>
  <si>
    <t>CARS</t>
  </si>
  <si>
    <t>Cysteine--tRNA ligase, cytoplasmic</t>
  </si>
  <si>
    <t>P49589</t>
  </si>
  <si>
    <t>EEA1</t>
  </si>
  <si>
    <t>Early endosome antigen 1</t>
  </si>
  <si>
    <t>Q15075</t>
  </si>
  <si>
    <t>MRPS6</t>
  </si>
  <si>
    <t>28S ribosomal protein S6, mitochondrial</t>
  </si>
  <si>
    <t>P82932</t>
  </si>
  <si>
    <t>PTRH2</t>
  </si>
  <si>
    <t>Peptidyl-tRNA hydrolase 2, mitochondrial</t>
  </si>
  <si>
    <t>Q9Y3E5</t>
  </si>
  <si>
    <t>PGK1</t>
  </si>
  <si>
    <t>Phosphoglycerate kinase 1</t>
  </si>
  <si>
    <t>P00558</t>
  </si>
  <si>
    <t>KANK2</t>
  </si>
  <si>
    <t>KN motif and ankyrin repeat domain-containing protein 2</t>
  </si>
  <si>
    <t>TGFB2</t>
  </si>
  <si>
    <t>Transforming growth factor beta-2;Latency-associated peptide</t>
  </si>
  <si>
    <t>P61812</t>
  </si>
  <si>
    <t>AK1</t>
  </si>
  <si>
    <t>Adenylate kinase isoenzyme 1</t>
  </si>
  <si>
    <t>P00568</t>
  </si>
  <si>
    <t>HSPA9</t>
  </si>
  <si>
    <t>Stress-70 protein, mitochondrial</t>
  </si>
  <si>
    <t>P38646</t>
  </si>
  <si>
    <t>TRAP1</t>
  </si>
  <si>
    <t>Heat shock protein 75 kDa, mitochondrial</t>
  </si>
  <si>
    <t>Q12931</t>
  </si>
  <si>
    <t>CSTB</t>
  </si>
  <si>
    <t>Cystatin-B</t>
  </si>
  <si>
    <t>P04080</t>
  </si>
  <si>
    <t>PDIA4</t>
  </si>
  <si>
    <t>Protein disulfide-isomerase A4</t>
  </si>
  <si>
    <t>P13667</t>
  </si>
  <si>
    <t>THY1</t>
  </si>
  <si>
    <t>Thy-1 membrane glycoprotein</t>
  </si>
  <si>
    <t>P04216</t>
  </si>
  <si>
    <t>DBI</t>
  </si>
  <si>
    <t>Acyl-CoA-binding protein</t>
  </si>
  <si>
    <t>P07108</t>
  </si>
  <si>
    <t>ARHGAP29</t>
  </si>
  <si>
    <t>Rho GTPase-activating protein 29</t>
  </si>
  <si>
    <t>Q52LW3</t>
  </si>
  <si>
    <t>RPL23</t>
  </si>
  <si>
    <t>60S ribosomal protein L23</t>
  </si>
  <si>
    <t>P62829</t>
  </si>
  <si>
    <t>LAMC1</t>
  </si>
  <si>
    <t>Laminin subunit gamma-1</t>
  </si>
  <si>
    <t>P11047</t>
  </si>
  <si>
    <t>SUGT1</t>
  </si>
  <si>
    <t>Suppressor of G2 allele of SKP1 homolog</t>
  </si>
  <si>
    <t>Q9Y2Z0</t>
  </si>
  <si>
    <t>ATP5J2</t>
  </si>
  <si>
    <t>ATP synthase subunit f, mitochondrial</t>
  </si>
  <si>
    <t>P56134</t>
  </si>
  <si>
    <t>NOL3</t>
  </si>
  <si>
    <t>Nucleolar protein 3</t>
  </si>
  <si>
    <t>O60936</t>
  </si>
  <si>
    <t>ANXA2;ANXA2P2</t>
  </si>
  <si>
    <t>Annexin A2;Putative annexin A2-like protein</t>
  </si>
  <si>
    <t>P07355;A6NMY6</t>
  </si>
  <si>
    <t>FLNB</t>
  </si>
  <si>
    <t>Filamin-B</t>
  </si>
  <si>
    <t>O75369</t>
  </si>
  <si>
    <t>PSAP</t>
  </si>
  <si>
    <t>Prosaposin;Saposin-A;Saposin-B-Val;Saposin-B;Saposin-C;Saposin-D</t>
  </si>
  <si>
    <t>P07602</t>
  </si>
  <si>
    <t>LOX</t>
  </si>
  <si>
    <t>Protein-lysine 6-oxidase</t>
  </si>
  <si>
    <t>P28300</t>
  </si>
  <si>
    <t>MKI67</t>
  </si>
  <si>
    <t>Antigen KI-67</t>
  </si>
  <si>
    <t>P46013</t>
  </si>
  <si>
    <t>NDUFB10</t>
  </si>
  <si>
    <t>NADH dehydrogenase [ubiquinone] 1 beta subcomplex subunit 10</t>
  </si>
  <si>
    <t>O96000</t>
  </si>
  <si>
    <t>EIF2S1</t>
  </si>
  <si>
    <t>Eukaryotic translation initiation factor 2 subunit 1</t>
  </si>
  <si>
    <t>P05198</t>
  </si>
  <si>
    <t>RAD23A</t>
  </si>
  <si>
    <t>UV excision repair protein RAD23 homolog A</t>
  </si>
  <si>
    <t>P54725</t>
  </si>
  <si>
    <t>AKAP8L</t>
  </si>
  <si>
    <t>A-kinase anchor protein 8-like</t>
  </si>
  <si>
    <t>Q9ULX6</t>
  </si>
  <si>
    <t>NUCB2</t>
  </si>
  <si>
    <t>Nucleobindin-2;Nesfatin-1</t>
  </si>
  <si>
    <t>P80303</t>
  </si>
  <si>
    <t>RPL39;RPL39P5</t>
  </si>
  <si>
    <t>60S ribosomal protein L39;Putative 60S ribosomal protein L39-like 5</t>
  </si>
  <si>
    <t>P62891;Q59GN2</t>
  </si>
  <si>
    <t>GNS</t>
  </si>
  <si>
    <t>N-acetylglucosamine-6-sulfatase</t>
  </si>
  <si>
    <t>P15586</t>
  </si>
  <si>
    <t>CTSB</t>
  </si>
  <si>
    <t>Cathepsin B;Cathepsin B light chain;Cathepsin B heavy chain</t>
  </si>
  <si>
    <t>P07858</t>
  </si>
  <si>
    <t>COX6C</t>
  </si>
  <si>
    <t>Cytochrome c oxidase subunit 6C</t>
  </si>
  <si>
    <t>P09669</t>
  </si>
  <si>
    <t>GSR</t>
  </si>
  <si>
    <t>Glutathione reductase, mitochondrial</t>
  </si>
  <si>
    <t>P00390</t>
  </si>
  <si>
    <t>TRIOBP</t>
  </si>
  <si>
    <t>TRIO and F-actin-binding protein</t>
  </si>
  <si>
    <t>Q9H2D6</t>
  </si>
  <si>
    <t>IGF2BP3</t>
  </si>
  <si>
    <t>Insulin-like growth factor 2 mRNA-binding protein 3</t>
  </si>
  <si>
    <t>O00425</t>
  </si>
  <si>
    <t>ANXA5</t>
  </si>
  <si>
    <t>Annexin A5</t>
  </si>
  <si>
    <t>P08758</t>
  </si>
  <si>
    <t>MCM4</t>
  </si>
  <si>
    <t>DNA replication licensing factor MCM4</t>
  </si>
  <si>
    <t>ITGA5</t>
  </si>
  <si>
    <t>Integrin alpha-5;Integrin alpha-5 heavy chain;Integrin alpha-5 light chain</t>
  </si>
  <si>
    <t>P08648</t>
  </si>
  <si>
    <t>C20orf27</t>
  </si>
  <si>
    <t>UPF0687 protein C20orf27</t>
  </si>
  <si>
    <t>Q9GZN8</t>
  </si>
  <si>
    <t>PDIA3</t>
  </si>
  <si>
    <t>Protein disulfide-isomerase A3</t>
  </si>
  <si>
    <t>P30101</t>
  </si>
  <si>
    <t>UMPS</t>
  </si>
  <si>
    <t>Uridine 5-monophosphate synthase;Orotate phosphoribosyltransferase;Orotidine 5-phosphate decarboxylase</t>
  </si>
  <si>
    <t>P11172</t>
  </si>
  <si>
    <t>SH3KBP1</t>
  </si>
  <si>
    <t>SH3 domain-containing kinase-binding protein 1</t>
  </si>
  <si>
    <t>Q96B97</t>
  </si>
  <si>
    <t>EEF1D</t>
  </si>
  <si>
    <t>Elongation factor 1-delta</t>
  </si>
  <si>
    <t>P29692</t>
  </si>
  <si>
    <t>TMX3</t>
  </si>
  <si>
    <t>Protein disulfide-isomerase TMX3</t>
  </si>
  <si>
    <t>Q96JJ7</t>
  </si>
  <si>
    <t>MRPL4</t>
  </si>
  <si>
    <t>39S ribosomal protein L4, mitochondrial</t>
  </si>
  <si>
    <t>Q9BYD3</t>
  </si>
  <si>
    <t>OLA1</t>
  </si>
  <si>
    <t>Obg-like ATPase 1</t>
  </si>
  <si>
    <t>Q9NTK5</t>
  </si>
  <si>
    <t>AAK1</t>
  </si>
  <si>
    <t>AP2-associated protein kinase 1</t>
  </si>
  <si>
    <t>Q2M2I8</t>
  </si>
  <si>
    <t>UBA2</t>
  </si>
  <si>
    <t>SUMO-activating enzyme subunit 2</t>
  </si>
  <si>
    <t>Q9UBT2</t>
  </si>
  <si>
    <t>ALDH1A3</t>
  </si>
  <si>
    <t>Aldehyde dehydrogenase family 1 member A3</t>
  </si>
  <si>
    <t>P47895</t>
  </si>
  <si>
    <t>HOOK3</t>
  </si>
  <si>
    <t>Protein Hook homolog 3</t>
  </si>
  <si>
    <t>Q86VS8</t>
  </si>
  <si>
    <t>DYNC1H1</t>
  </si>
  <si>
    <t>Cytoplasmic dynein 1 heavy chain 1</t>
  </si>
  <si>
    <t>Q14204</t>
  </si>
  <si>
    <t>CANX</t>
  </si>
  <si>
    <t>Calnexin</t>
  </si>
  <si>
    <t>P27824</t>
  </si>
  <si>
    <t>GNPDA1</t>
  </si>
  <si>
    <t>Glucosamine-6-phosphate isomerase 1</t>
  </si>
  <si>
    <t>TOMM5</t>
  </si>
  <si>
    <t>Mitochondrial import receptor subunit TOM5 homolog</t>
  </si>
  <si>
    <t>Q8N4H5</t>
  </si>
  <si>
    <t>SERPINB2</t>
  </si>
  <si>
    <t>Plasminogen activator inhibitor 2</t>
  </si>
  <si>
    <t>P05120</t>
  </si>
  <si>
    <t>EIF4EBP1</t>
  </si>
  <si>
    <t>Eukaryotic translation initiation factor 4E-binding protein 1</t>
  </si>
  <si>
    <t>Q13541</t>
  </si>
  <si>
    <t>SRPR</t>
  </si>
  <si>
    <t>Signal recognition particle receptor subunit alpha</t>
  </si>
  <si>
    <t>P08240</t>
  </si>
  <si>
    <t>UROD</t>
  </si>
  <si>
    <t>Uroporphyrinogen decarboxylase</t>
  </si>
  <si>
    <t>P06132</t>
  </si>
  <si>
    <t>GNAQ</t>
  </si>
  <si>
    <t>Guanine nucleotide-binding protein G(q) subunit alpha</t>
  </si>
  <si>
    <t>P50148</t>
  </si>
  <si>
    <t>MTHFS</t>
  </si>
  <si>
    <t>5-formyltetrahydrofolate cyclo-ligase</t>
  </si>
  <si>
    <t>RAI14</t>
  </si>
  <si>
    <t>Ankycorbin</t>
  </si>
  <si>
    <t>Q9P0K7</t>
  </si>
  <si>
    <t>UFD1L</t>
  </si>
  <si>
    <t>Ubiquitin fusion degradation protein 1 homolog</t>
  </si>
  <si>
    <t>Q92890</t>
  </si>
  <si>
    <t>NOP10</t>
  </si>
  <si>
    <t>H/ACA ribonucleoprotein complex subunit 3</t>
  </si>
  <si>
    <t>Q9NPE3</t>
  </si>
  <si>
    <t>EXOSC3</t>
  </si>
  <si>
    <t>Exosome complex component RRP40</t>
  </si>
  <si>
    <t>Q9NQT5</t>
  </si>
  <si>
    <t>PTGES2</t>
  </si>
  <si>
    <t>Prostaglandin E synthase 2;Prostaglandin E synthase 2 truncated form</t>
  </si>
  <si>
    <t>Q9H7Z7</t>
  </si>
  <si>
    <t>UACA</t>
  </si>
  <si>
    <t>Uveal autoantigen with coiled-coil domains and ankyrin repeats</t>
  </si>
  <si>
    <t>Q9BZF9</t>
  </si>
  <si>
    <t>TOMM70A</t>
  </si>
  <si>
    <t>Mitochondrial import receptor subunit TOM70</t>
  </si>
  <si>
    <t>O94826</t>
  </si>
  <si>
    <t>CCT8</t>
  </si>
  <si>
    <t>T-complex protein 1 subunit theta</t>
  </si>
  <si>
    <t>P50990</t>
  </si>
  <si>
    <t>ASNA1</t>
  </si>
  <si>
    <t>ATPase ASNA1</t>
  </si>
  <si>
    <t>O43681</t>
  </si>
  <si>
    <t>NAP1L1</t>
  </si>
  <si>
    <t>Nucleosome assembly protein 1-like 1</t>
  </si>
  <si>
    <t>P55209</t>
  </si>
  <si>
    <t>RPL18</t>
  </si>
  <si>
    <t>60S ribosomal protein L18</t>
  </si>
  <si>
    <t>Q07020</t>
  </si>
  <si>
    <t>IDH1</t>
  </si>
  <si>
    <t>Isocitrate dehydrogenase [NADP] cytoplasmic</t>
  </si>
  <si>
    <t>O75874</t>
  </si>
  <si>
    <t>EPRS</t>
  </si>
  <si>
    <t>Bifunctional glutamate/proline--tRNA ligase;Glutamate--tRNA ligase;Proline--tRNA ligase</t>
  </si>
  <si>
    <t>P07814</t>
  </si>
  <si>
    <t>PRCP</t>
  </si>
  <si>
    <t>Lysosomal Pro-X carboxypeptidase</t>
  </si>
  <si>
    <t>P42785</t>
  </si>
  <si>
    <t>MRPS22</t>
  </si>
  <si>
    <t>28S ribosomal protein S22, mitochondrial</t>
  </si>
  <si>
    <t>P82650</t>
  </si>
  <si>
    <t>DLST</t>
  </si>
  <si>
    <t>Dihydrolipoyllysine-residue succinyltransferase component of 2-oxoglutarate dehydrogenase complex, mitochondrial</t>
  </si>
  <si>
    <t>P36957</t>
  </si>
  <si>
    <t>LASP1</t>
  </si>
  <si>
    <t>LIM and SH3 domain protein 1</t>
  </si>
  <si>
    <t>Q14847</t>
  </si>
  <si>
    <t>RPL12</t>
  </si>
  <si>
    <t>60S ribosomal protein L12</t>
  </si>
  <si>
    <t>P30050</t>
  </si>
  <si>
    <t>AGL</t>
  </si>
  <si>
    <t>Glycogen debranching enzyme;4-alpha-glucanotransferase;Amylo-alpha-1,6-glucosidase</t>
  </si>
  <si>
    <t>P35573</t>
  </si>
  <si>
    <t>BLVRB</t>
  </si>
  <si>
    <t>Flavin reductase (NADPH)</t>
  </si>
  <si>
    <t>P30043</t>
  </si>
  <si>
    <t>NOLC1</t>
  </si>
  <si>
    <t>Nucleolar and coiled-body phosphoprotein 1</t>
  </si>
  <si>
    <t>Q14978</t>
  </si>
  <si>
    <t>MCM3</t>
  </si>
  <si>
    <t>DNA replication licensing factor MCM3</t>
  </si>
  <si>
    <t>P25205</t>
  </si>
  <si>
    <t>CKAP4</t>
  </si>
  <si>
    <t>Cytoskeleton-associated protein 4</t>
  </si>
  <si>
    <t>Q07065</t>
  </si>
  <si>
    <t>RTCA</t>
  </si>
  <si>
    <t>RNA 3-terminal phosphate cyclase</t>
  </si>
  <si>
    <t>O00442</t>
  </si>
  <si>
    <t>XPNPEP1</t>
  </si>
  <si>
    <t>Xaa-Pro aminopeptidase 1</t>
  </si>
  <si>
    <t>FTL</t>
  </si>
  <si>
    <t>Ferritin light chain</t>
  </si>
  <si>
    <t>P02792</t>
  </si>
  <si>
    <t>S100A13</t>
  </si>
  <si>
    <t>Protein S100-A13</t>
  </si>
  <si>
    <t>Q99584</t>
  </si>
  <si>
    <t>DDAH1</t>
  </si>
  <si>
    <t>N(G),N(G)-dimethylarginine dimethylaminohydrolase 1</t>
  </si>
  <si>
    <t>O94760</t>
  </si>
  <si>
    <t>RPLP1</t>
  </si>
  <si>
    <t>60S acidic ribosomal protein P1</t>
  </si>
  <si>
    <t>P05386</t>
  </si>
  <si>
    <t>AP2A1</t>
  </si>
  <si>
    <t>AP-2 complex subunit alpha-1</t>
  </si>
  <si>
    <t>O95782</t>
  </si>
  <si>
    <t>NPM1</t>
  </si>
  <si>
    <t>Nucleophosmin</t>
  </si>
  <si>
    <t>P06748</t>
  </si>
  <si>
    <t>MTX1</t>
  </si>
  <si>
    <t>Metaxin-1</t>
  </si>
  <si>
    <t>Q13505</t>
  </si>
  <si>
    <t>PDLIM7</t>
  </si>
  <si>
    <t>PDZ and LIM domain protein 7</t>
  </si>
  <si>
    <t>Q9NR12</t>
  </si>
  <si>
    <t>FABP5</t>
  </si>
  <si>
    <t>Fatty acid-binding protein, epidermal</t>
  </si>
  <si>
    <t>CSRP1</t>
  </si>
  <si>
    <t>Cysteine and glycine-rich protein 1</t>
  </si>
  <si>
    <t>P21291</t>
  </si>
  <si>
    <t>CDK4</t>
  </si>
  <si>
    <t>Cyclin-dependent kinase 4</t>
  </si>
  <si>
    <t>HNRNPH1</t>
  </si>
  <si>
    <t>Heterogeneous nuclear ribonucleoprotein H;Heterogeneous nuclear ribonucleoprotein H, N-terminally processed</t>
  </si>
  <si>
    <t>P31943</t>
  </si>
  <si>
    <t>VAT1</t>
  </si>
  <si>
    <t>Synaptic vesicle membrane protein VAT-1 homolog</t>
  </si>
  <si>
    <t>Q99536</t>
  </si>
  <si>
    <t>PVR</t>
  </si>
  <si>
    <t>Poliovirus receptor</t>
  </si>
  <si>
    <t>P15151</t>
  </si>
  <si>
    <t>DDAH2</t>
  </si>
  <si>
    <t>N(G),N(G)-dimethylarginine dimethylaminohydrolase 2</t>
  </si>
  <si>
    <t>O95865</t>
  </si>
  <si>
    <t>ITGA2</t>
  </si>
  <si>
    <t>Integrin alpha-2</t>
  </si>
  <si>
    <t>P17301</t>
  </si>
  <si>
    <t>DYNC1LI2</t>
  </si>
  <si>
    <t>Cytoplasmic dynein 1 light intermediate chain 2</t>
  </si>
  <si>
    <t>O43237</t>
  </si>
  <si>
    <t>ETF1</t>
  </si>
  <si>
    <t>Eukaryotic peptide chain release factor subunit 1</t>
  </si>
  <si>
    <t>P62495</t>
  </si>
  <si>
    <t>DPY30</t>
  </si>
  <si>
    <t>Protein dpy-30 homolog</t>
  </si>
  <si>
    <t>Q9C005</t>
  </si>
  <si>
    <t>RPS15</t>
  </si>
  <si>
    <t>40S ribosomal protein S15</t>
  </si>
  <si>
    <t>P62841</t>
  </si>
  <si>
    <t>GBP1</t>
  </si>
  <si>
    <t>Interferon-induced guanylate-binding protein 1</t>
  </si>
  <si>
    <t>ANKLE2</t>
  </si>
  <si>
    <t>Ankyrin repeat and LEM domain-containing protein 2</t>
  </si>
  <si>
    <t>Q86XL3</t>
  </si>
  <si>
    <t>PSMA2</t>
  </si>
  <si>
    <t>Proteasome subunit alpha type-2</t>
  </si>
  <si>
    <t>P25787</t>
  </si>
  <si>
    <t>OCIAD2</t>
  </si>
  <si>
    <t>OCIA domain-containing protein 2</t>
  </si>
  <si>
    <t>Q56VL3</t>
  </si>
  <si>
    <t>TPM1</t>
  </si>
  <si>
    <t>Tropomyosin alpha-1 chain</t>
  </si>
  <si>
    <t>P09493</t>
  </si>
  <si>
    <t>P4HB</t>
  </si>
  <si>
    <t>Protein disulfide-isomerase</t>
  </si>
  <si>
    <t>P07237</t>
  </si>
  <si>
    <t>SNRPG;SNRPGP15</t>
  </si>
  <si>
    <t>Small nuclear ribonucleoprotein G;Putative small nuclear ribonucleoprotein G-like protein 15</t>
  </si>
  <si>
    <t>P62308;A8MWD9</t>
  </si>
  <si>
    <t>UBA52</t>
  </si>
  <si>
    <t>Ubiquitin-60S ribosomal protein L40;Ubiquitin;60S ribosomal protein L40</t>
  </si>
  <si>
    <t>P62987</t>
  </si>
  <si>
    <t>RHOA</t>
  </si>
  <si>
    <t>Transforming protein RhoA</t>
  </si>
  <si>
    <t>P61586</t>
  </si>
  <si>
    <t>GALK1</t>
  </si>
  <si>
    <t>Galactokinase</t>
  </si>
  <si>
    <t>P51570</t>
  </si>
  <si>
    <t>CDV3</t>
  </si>
  <si>
    <t>Protein CDV3 homolog</t>
  </si>
  <si>
    <t>Q9UKY7</t>
  </si>
  <si>
    <t>BTAF1</t>
  </si>
  <si>
    <t>TATA-binding protein-associated factor 172</t>
  </si>
  <si>
    <t>O14981</t>
  </si>
  <si>
    <t>SEC14L2</t>
  </si>
  <si>
    <t>SEC14-like protein 2</t>
  </si>
  <si>
    <t>O76054;H7C417</t>
  </si>
  <si>
    <t>ME1</t>
  </si>
  <si>
    <t>NADP-dependent malic enzyme</t>
  </si>
  <si>
    <t>P48163</t>
  </si>
  <si>
    <t>MYOF</t>
  </si>
  <si>
    <t>Myoferlin</t>
  </si>
  <si>
    <t>Q9NZM1</t>
  </si>
  <si>
    <t>Septin-2</t>
  </si>
  <si>
    <t>Q15019</t>
  </si>
  <si>
    <t>BCCIP</t>
  </si>
  <si>
    <t>BRCA2 and CDKN1A-interacting protein</t>
  </si>
  <si>
    <t>Q9P287</t>
  </si>
  <si>
    <t>MVP</t>
  </si>
  <si>
    <t>Major vault protein</t>
  </si>
  <si>
    <t>Q14764</t>
  </si>
  <si>
    <t>GAPDH</t>
  </si>
  <si>
    <t>Glyceraldehyde-3-phosphate dehydrogenase</t>
  </si>
  <si>
    <t>RBM26</t>
  </si>
  <si>
    <t>RNA-binding protein 26</t>
  </si>
  <si>
    <t>Q5T8P6</t>
  </si>
  <si>
    <t>TXNRD2</t>
  </si>
  <si>
    <t>Thioredoxin reductase 2, mitochondrial</t>
  </si>
  <si>
    <t>Q9NNW7</t>
  </si>
  <si>
    <t>PPIF</t>
  </si>
  <si>
    <t>Peptidyl-prolyl cis-trans isomerase F, mitochondrial</t>
  </si>
  <si>
    <t>P30405</t>
  </si>
  <si>
    <t>TLN1</t>
  </si>
  <si>
    <t>Talin-1</t>
  </si>
  <si>
    <t>Q9Y490</t>
  </si>
  <si>
    <t>GNAS</t>
  </si>
  <si>
    <t>Guanine nucleotide-binding protein G(s) subunit alpha isoforms XLas</t>
  </si>
  <si>
    <t>CAMK2D</t>
  </si>
  <si>
    <t>Calcium/calmodulin-dependent protein kinase type II subunit delta</t>
  </si>
  <si>
    <t>SMARCA1</t>
  </si>
  <si>
    <t>Probable global transcription activator SNF2L1</t>
  </si>
  <si>
    <t>P28370</t>
  </si>
  <si>
    <t>UQCRQ</t>
  </si>
  <si>
    <t>Cytochrome b-c1 complex subunit 8</t>
  </si>
  <si>
    <t>O14949</t>
  </si>
  <si>
    <t>TPM4</t>
  </si>
  <si>
    <t>Tropomyosin alpha-4 chain</t>
  </si>
  <si>
    <t>STAMBP</t>
  </si>
  <si>
    <t>STAM-binding protein</t>
  </si>
  <si>
    <t>O95630</t>
  </si>
  <si>
    <t>COX5A</t>
  </si>
  <si>
    <t>Cytochrome c oxidase subunit 5A, mitochondrial</t>
  </si>
  <si>
    <t>P20674</t>
  </si>
  <si>
    <t>TOMM34</t>
  </si>
  <si>
    <t>Mitochondrial import receptor subunit TOM34</t>
  </si>
  <si>
    <t>Q15785</t>
  </si>
  <si>
    <t>MAP1B</t>
  </si>
  <si>
    <t>Microtubule-associated protein 1B;MAP1B heavy chain;MAP1 light chain LC1</t>
  </si>
  <si>
    <t>P46821</t>
  </si>
  <si>
    <t>HMBS</t>
  </si>
  <si>
    <t>Porphobilinogen deaminase</t>
  </si>
  <si>
    <t>P08397</t>
  </si>
  <si>
    <t>TPI1</t>
  </si>
  <si>
    <t>Triosephosphate isomerase</t>
  </si>
  <si>
    <t>P60174</t>
  </si>
  <si>
    <t>EIF4A3</t>
  </si>
  <si>
    <t>Eukaryotic initiation factor 4A-III;Eukaryotic initiation factor 4A-III, N-terminally processed</t>
  </si>
  <si>
    <t>P38919</t>
  </si>
  <si>
    <t>CALR</t>
  </si>
  <si>
    <t>Calreticulin</t>
  </si>
  <si>
    <t>P27797</t>
  </si>
  <si>
    <t>RPL19</t>
  </si>
  <si>
    <t>60S ribosomal protein L19</t>
  </si>
  <si>
    <t>P84098</t>
  </si>
  <si>
    <t>IFI16</t>
  </si>
  <si>
    <t>Gamma-interferon-inducible protein 16</t>
  </si>
  <si>
    <t>HNRNPA0</t>
  </si>
  <si>
    <t>Heterogeneous nuclear ribonucleoprotein A0</t>
  </si>
  <si>
    <t>Q13151</t>
  </si>
  <si>
    <t>UBE2D2;UBE2D3</t>
  </si>
  <si>
    <t>Ubiquitin-conjugating enzyme E2 D2;Ubiquitin-conjugating enzyme E2 D3</t>
  </si>
  <si>
    <t>PROSC</t>
  </si>
  <si>
    <t>Proline synthase co-transcribed bacterial homolog protein</t>
  </si>
  <si>
    <t>O94903</t>
  </si>
  <si>
    <t>GOT1</t>
  </si>
  <si>
    <t>Aspartate aminotransferase, cytoplasmic</t>
  </si>
  <si>
    <t>P17174</t>
  </si>
  <si>
    <t>FAM120A</t>
  </si>
  <si>
    <t>Constitutive coactivator of PPAR-gamma-like protein 1</t>
  </si>
  <si>
    <t>Q9NZB2</t>
  </si>
  <si>
    <t>B2M</t>
  </si>
  <si>
    <t>Beta-2-microglobulin;Beta-2-microglobulin form pI 5.3</t>
  </si>
  <si>
    <t>P61769</t>
  </si>
  <si>
    <t>RUVBL1</t>
  </si>
  <si>
    <t>RuvB-like 1</t>
  </si>
  <si>
    <t>Q9Y265</t>
  </si>
  <si>
    <t>SNCA</t>
  </si>
  <si>
    <t>Alpha-synuclein</t>
  </si>
  <si>
    <t>TRIM25</t>
  </si>
  <si>
    <t>E3 ubiquitin/ISG15 ligase TRIM25</t>
  </si>
  <si>
    <t>Q14258</t>
  </si>
  <si>
    <t>PAFAH1B1</t>
  </si>
  <si>
    <t>Platelet-activating factor acetylhydrolase IB subunit alpha</t>
  </si>
  <si>
    <t>P43034</t>
  </si>
  <si>
    <t>RPL7A</t>
  </si>
  <si>
    <t>60S ribosomal protein L7a</t>
  </si>
  <si>
    <t>P62424</t>
  </si>
  <si>
    <t>YWHAE</t>
  </si>
  <si>
    <t>14-3-3 protein epsilon</t>
  </si>
  <si>
    <t>P62258</t>
  </si>
  <si>
    <t>PPA1</t>
  </si>
  <si>
    <t>Inorganic pyrophosphatase</t>
  </si>
  <si>
    <t>Q15181</t>
  </si>
  <si>
    <t>NHP2L1</t>
  </si>
  <si>
    <t>NHP2-like protein 1;NHP2-like protein 1, N-terminally processed</t>
  </si>
  <si>
    <t>P55769</t>
  </si>
  <si>
    <t>HSPE1</t>
  </si>
  <si>
    <t>10 kDa heat shock protein, mitochondrial</t>
  </si>
  <si>
    <t>P61604</t>
  </si>
  <si>
    <t>WBP11</t>
  </si>
  <si>
    <t>WW domain-binding protein 11</t>
  </si>
  <si>
    <t>Q9Y2W2</t>
  </si>
  <si>
    <t>BTF3</t>
  </si>
  <si>
    <t>Transcription factor BTF3</t>
  </si>
  <si>
    <t>P20290</t>
  </si>
  <si>
    <t>CCT7</t>
  </si>
  <si>
    <t>T-complex protein 1 subunit eta</t>
  </si>
  <si>
    <t>Q99832</t>
  </si>
  <si>
    <t>BAG2</t>
  </si>
  <si>
    <t>BAG family molecular chaperone regulator 2</t>
  </si>
  <si>
    <t>O95816</t>
  </si>
  <si>
    <t>CDK5</t>
  </si>
  <si>
    <t>Cyclin-dependent-like kinase 5</t>
  </si>
  <si>
    <t>Q00535</t>
  </si>
  <si>
    <t>ACAT1</t>
  </si>
  <si>
    <t>Acetyl-CoA acetyltransferase, mitochondrial</t>
  </si>
  <si>
    <t>P24752</t>
  </si>
  <si>
    <t>TMEM263</t>
  </si>
  <si>
    <t>Transmembrane protein 263</t>
  </si>
  <si>
    <t>Q8WUH6</t>
  </si>
  <si>
    <t>BUD31</t>
  </si>
  <si>
    <t>Protein BUD31 homolog</t>
  </si>
  <si>
    <t>P41223</t>
  </si>
  <si>
    <t>RPS28</t>
  </si>
  <si>
    <t>40S ribosomal protein S28</t>
  </si>
  <si>
    <t>P62857</t>
  </si>
  <si>
    <t>ERP29</t>
  </si>
  <si>
    <t>Endoplasmic reticulum resident protein 29</t>
  </si>
  <si>
    <t>P30040</t>
  </si>
  <si>
    <t>DCAF8</t>
  </si>
  <si>
    <t>DDB1- and CUL4-associated factor 8</t>
  </si>
  <si>
    <t>MRPL21</t>
  </si>
  <si>
    <t>39S ribosomal protein L21, mitochondrial</t>
  </si>
  <si>
    <t>Q7Z2W9</t>
  </si>
  <si>
    <t>XRN2</t>
  </si>
  <si>
    <t>5-3 exoribonuclease 2</t>
  </si>
  <si>
    <t>Q9H0D6</t>
  </si>
  <si>
    <t>FAF1</t>
  </si>
  <si>
    <t>FAS-associated factor 1</t>
  </si>
  <si>
    <t>Q9UNN5</t>
  </si>
  <si>
    <t>ROCK1</t>
  </si>
  <si>
    <t>Rho-associated protein kinase 1</t>
  </si>
  <si>
    <t>Q13464</t>
  </si>
  <si>
    <t>EFHD2</t>
  </si>
  <si>
    <t>EF-hand domain-containing protein D2</t>
  </si>
  <si>
    <t>Q96C19</t>
  </si>
  <si>
    <t>HNRNPH3</t>
  </si>
  <si>
    <t>Heterogeneous nuclear ribonucleoprotein H3</t>
  </si>
  <si>
    <t>P31942</t>
  </si>
  <si>
    <t>MRPL12</t>
  </si>
  <si>
    <t>39S ribosomal protein L12, mitochondrial</t>
  </si>
  <si>
    <t>B4DLN1;P52815</t>
  </si>
  <si>
    <t>C12orf57</t>
  </si>
  <si>
    <t>Protein C10</t>
  </si>
  <si>
    <t>Q99622</t>
  </si>
  <si>
    <t>RPS23</t>
  </si>
  <si>
    <t>40S ribosomal protein S23</t>
  </si>
  <si>
    <t>P62266</t>
  </si>
  <si>
    <t>PSMD7</t>
  </si>
  <si>
    <t>26S proteasome non-ATPase regulatory subunit 7</t>
  </si>
  <si>
    <t>P51665</t>
  </si>
  <si>
    <t>EPS8</t>
  </si>
  <si>
    <t>Epidermal growth factor receptor kinase substrate 8</t>
  </si>
  <si>
    <t>Q12929</t>
  </si>
  <si>
    <t>EGFR</t>
  </si>
  <si>
    <t>Epidermal growth factor receptor</t>
  </si>
  <si>
    <t>P00533</t>
  </si>
  <si>
    <t>QDPR</t>
  </si>
  <si>
    <t>Dihydropteridine reductase</t>
  </si>
  <si>
    <t>P09417</t>
  </si>
  <si>
    <t>KTN1</t>
  </si>
  <si>
    <t>Kinectin</t>
  </si>
  <si>
    <t>Q86UP2</t>
  </si>
  <si>
    <t>LIMS1;LIMS2</t>
  </si>
  <si>
    <t>LIM and senescent cell antigen-like-containing domain protein 1;LIM and senescent cell antigen-like-containing domain protein 2</t>
  </si>
  <si>
    <t>P48059;Q7Z4I7</t>
  </si>
  <si>
    <t>ARPC4</t>
  </si>
  <si>
    <t>Actin-related protein 2/3 complex subunit 4</t>
  </si>
  <si>
    <t>P59998</t>
  </si>
  <si>
    <t>BID</t>
  </si>
  <si>
    <t>BH3-interacting domain death agonist;BH3-interacting domain death agonist p15;BH3-interacting domain death agonist p13;BH3-interacting domain death agonist p11</t>
  </si>
  <si>
    <t>P55957</t>
  </si>
  <si>
    <t>NT5E</t>
  </si>
  <si>
    <t>5-nucleotidase</t>
  </si>
  <si>
    <t>P21589</t>
  </si>
  <si>
    <t>ABHD14B</t>
  </si>
  <si>
    <t>Alpha/beta hydrolase domain-containing protein 14B</t>
  </si>
  <si>
    <t>Q96IU4</t>
  </si>
  <si>
    <t>RSU1</t>
  </si>
  <si>
    <t>Ras suppressor protein 1</t>
  </si>
  <si>
    <t>Q15404</t>
  </si>
  <si>
    <t>MTPN</t>
  </si>
  <si>
    <t>Myotrophin</t>
  </si>
  <si>
    <t>P58546</t>
  </si>
  <si>
    <t>CHRAC1</t>
  </si>
  <si>
    <t>Chromatin accessibility complex protein 1</t>
  </si>
  <si>
    <t>Q9NRG0</t>
  </si>
  <si>
    <t>P4HA2</t>
  </si>
  <si>
    <t>Prolyl 4-hydroxylase subunit alpha-2</t>
  </si>
  <si>
    <t>O15460</t>
  </si>
  <si>
    <t>PAPSS2</t>
  </si>
  <si>
    <t>Bifunctional 3-phosphoadenosine 5-phosphosulfate synthase 2;Sulfate adenylyltransferase;Adenylyl-sulfate kinase</t>
  </si>
  <si>
    <t>O95340</t>
  </si>
  <si>
    <t>CCT4</t>
  </si>
  <si>
    <t>T-complex protein 1 subunit delta</t>
  </si>
  <si>
    <t>P50991</t>
  </si>
  <si>
    <t>WDR1</t>
  </si>
  <si>
    <t>WD repeat-containing protein 1</t>
  </si>
  <si>
    <t>O75083</t>
  </si>
  <si>
    <t>MYO1B</t>
  </si>
  <si>
    <t>Unconventional myosin-Ib</t>
  </si>
  <si>
    <t>O43795</t>
  </si>
  <si>
    <t>GALNT10</t>
  </si>
  <si>
    <t>Polypeptide N-acetylgalactosaminyltransferase 10</t>
  </si>
  <si>
    <t>Q86SR1</t>
  </si>
  <si>
    <t>CHMP6</t>
  </si>
  <si>
    <t>Charged multivesicular body protein 6</t>
  </si>
  <si>
    <t>Q96FZ7</t>
  </si>
  <si>
    <t>AKR1A1</t>
  </si>
  <si>
    <t>Alcohol dehydrogenase [NADP(+)]</t>
  </si>
  <si>
    <t>P14550</t>
  </si>
  <si>
    <t>ANXA4</t>
  </si>
  <si>
    <t>Annexin A4</t>
  </si>
  <si>
    <t>P09525</t>
  </si>
  <si>
    <t>PGD</t>
  </si>
  <si>
    <t>6-phosphogluconate dehydrogenase, decarboxylating</t>
  </si>
  <si>
    <t>P52209</t>
  </si>
  <si>
    <t>EIF3D</t>
  </si>
  <si>
    <t>Eukaryotic translation initiation factor 3 subunit D</t>
  </si>
  <si>
    <t>O15371</t>
  </si>
  <si>
    <t>COTL1</t>
  </si>
  <si>
    <t>Coactosin-like protein</t>
  </si>
  <si>
    <t>Q14019</t>
  </si>
  <si>
    <t>RPL11</t>
  </si>
  <si>
    <t>60S ribosomal protein L11</t>
  </si>
  <si>
    <t>P62913</t>
  </si>
  <si>
    <t>IMPDH2</t>
  </si>
  <si>
    <t>Inosine-5-monophosphate dehydrogenase 2</t>
  </si>
  <si>
    <t>P12268</t>
  </si>
  <si>
    <t>ANAPC7</t>
  </si>
  <si>
    <t>Anaphase-promoting complex subunit 7</t>
  </si>
  <si>
    <t>Q9UJX3</t>
  </si>
  <si>
    <t>MAP2K1</t>
  </si>
  <si>
    <t>Dual specificity mitogen-activated protein kinase kinase 1</t>
  </si>
  <si>
    <t>Q02750</t>
  </si>
  <si>
    <t>ACY1</t>
  </si>
  <si>
    <t>Aminoacylase-1</t>
  </si>
  <si>
    <t>Q03154;A0A1B0GW23</t>
  </si>
  <si>
    <t>GDI2</t>
  </si>
  <si>
    <t>Rab GDP dissociation inhibitor beta</t>
  </si>
  <si>
    <t>P50395</t>
  </si>
  <si>
    <t>ABCF2</t>
  </si>
  <si>
    <t>ATP-binding cassette sub-family F member 2</t>
  </si>
  <si>
    <t>Q9UG63</t>
  </si>
  <si>
    <t>MRPL15</t>
  </si>
  <si>
    <t>39S ribosomal protein L15, mitochondrial</t>
  </si>
  <si>
    <t>Q9P015</t>
  </si>
  <si>
    <t>NPEPPS</t>
  </si>
  <si>
    <t>Puromycin-sensitive aminopeptidase</t>
  </si>
  <si>
    <t>LYPLA2</t>
  </si>
  <si>
    <t>Acyl-protein thioesterase 2</t>
  </si>
  <si>
    <t>O95372</t>
  </si>
  <si>
    <t>SNRNP40</t>
  </si>
  <si>
    <t>U5 small nuclear ribonucleoprotein 40 kDa protein</t>
  </si>
  <si>
    <t>Q96DI7</t>
  </si>
  <si>
    <t>CCDC6</t>
  </si>
  <si>
    <t>Coiled-coil domain-containing protein 6</t>
  </si>
  <si>
    <t>Q16204</t>
  </si>
  <si>
    <t>FKBP1A</t>
  </si>
  <si>
    <t>Peptidyl-prolyl cis-trans isomerase FKBP1A</t>
  </si>
  <si>
    <t>NDUFV2</t>
  </si>
  <si>
    <t>NADH dehydrogenase [ubiquinone] flavoprotein 2, mitochondrial</t>
  </si>
  <si>
    <t>P19404</t>
  </si>
  <si>
    <t>HIST2H2AB</t>
  </si>
  <si>
    <t>Histone H2A type 2-B</t>
  </si>
  <si>
    <t>Q8IUE6</t>
  </si>
  <si>
    <t>COASY</t>
  </si>
  <si>
    <t>Bifunctional coenzyme A synthase;Phosphopantetheine adenylyltransferase;Dephospho-CoA kinase</t>
  </si>
  <si>
    <t>Q13057</t>
  </si>
  <si>
    <t>UQCRC1</t>
  </si>
  <si>
    <t>Cytochrome b-c1 complex subunit 1, mitochondrial</t>
  </si>
  <si>
    <t>P31930</t>
  </si>
  <si>
    <t>IARS2</t>
  </si>
  <si>
    <t>Isoleucine--tRNA ligase, mitochondrial</t>
  </si>
  <si>
    <t>Q9NSE4</t>
  </si>
  <si>
    <t>EHD2</t>
  </si>
  <si>
    <t>EH domain-containing protein 2</t>
  </si>
  <si>
    <t>Q9NZN4</t>
  </si>
  <si>
    <t>MCCC2</t>
  </si>
  <si>
    <t>Methylcrotonoyl-CoA carboxylase beta chain, mitochondrial</t>
  </si>
  <si>
    <t>Q9HCC0</t>
  </si>
  <si>
    <t>PLXNB2</t>
  </si>
  <si>
    <t>Plexin-B2</t>
  </si>
  <si>
    <t>O15031</t>
  </si>
  <si>
    <t>PSMC2</t>
  </si>
  <si>
    <t>26S protease regulatory subunit 7</t>
  </si>
  <si>
    <t>P35998</t>
  </si>
  <si>
    <t>CPNE1</t>
  </si>
  <si>
    <t>Copine-1</t>
  </si>
  <si>
    <t>Q99829</t>
  </si>
  <si>
    <t>ZC3H14</t>
  </si>
  <si>
    <t>Zinc finger CCCH domain-containing protein 14</t>
  </si>
  <si>
    <t>Q6PJT7</t>
  </si>
  <si>
    <t>RSL1D1</t>
  </si>
  <si>
    <t>Ribosomal L1 domain-containing protein 1</t>
  </si>
  <si>
    <t>O76021</t>
  </si>
  <si>
    <t>NOL9</t>
  </si>
  <si>
    <t>Polynucleotide 5-hydroxyl-kinase NOL9</t>
  </si>
  <si>
    <t>Q5SY16</t>
  </si>
  <si>
    <t>UBLCP1</t>
  </si>
  <si>
    <t>Ubiquitin-like domain-containing CTD phosphatase 1</t>
  </si>
  <si>
    <t>Q8WVY7</t>
  </si>
  <si>
    <t>DYNLRB1;DYNLRB2</t>
  </si>
  <si>
    <t>Dynein light chain roadblock-type 1;Dynein light chain roadblock-type 2</t>
  </si>
  <si>
    <t>Q9NP97;Q8TF09</t>
  </si>
  <si>
    <t>SUN2</t>
  </si>
  <si>
    <t>SUN domain-containing protein 2</t>
  </si>
  <si>
    <t>Q9UH99</t>
  </si>
  <si>
    <t>CUL4B</t>
  </si>
  <si>
    <t>Cullin-4B</t>
  </si>
  <si>
    <t>EIF2S2</t>
  </si>
  <si>
    <t>Eukaryotic translation initiation factor 2 subunit 2</t>
  </si>
  <si>
    <t>P20042</t>
  </si>
  <si>
    <t>YWHAZ</t>
  </si>
  <si>
    <t>14-3-3 protein zeta/delta</t>
  </si>
  <si>
    <t>P63104</t>
  </si>
  <si>
    <t>MAP2K2</t>
  </si>
  <si>
    <t>Dual specificity mitogen-activated protein kinase kinase 2</t>
  </si>
  <si>
    <t>P36507</t>
  </si>
  <si>
    <t>LUZP1</t>
  </si>
  <si>
    <t>Leucine zipper protein 1</t>
  </si>
  <si>
    <t>Q86V48</t>
  </si>
  <si>
    <t>RPL30</t>
  </si>
  <si>
    <t>60S ribosomal protein L30</t>
  </si>
  <si>
    <t>P62888</t>
  </si>
  <si>
    <t>RPL32</t>
  </si>
  <si>
    <t>60S ribosomal protein L32</t>
  </si>
  <si>
    <t>P62910</t>
  </si>
  <si>
    <t>STRAP</t>
  </si>
  <si>
    <t>Serine-threonine kinase receptor-associated protein</t>
  </si>
  <si>
    <t>Q9Y3F4</t>
  </si>
  <si>
    <t>CNN2</t>
  </si>
  <si>
    <t>Calponin-2</t>
  </si>
  <si>
    <t>Q99439</t>
  </si>
  <si>
    <t>LMNB2</t>
  </si>
  <si>
    <t>Lamin-B2</t>
  </si>
  <si>
    <t>Q03252</t>
  </si>
  <si>
    <t>VTA1</t>
  </si>
  <si>
    <t>Vacuolar protein sorting-associated protein VTA1 homolog</t>
  </si>
  <si>
    <t>Q9NP79</t>
  </si>
  <si>
    <t>RPL34</t>
  </si>
  <si>
    <t>60S ribosomal protein L34</t>
  </si>
  <si>
    <t>P49207</t>
  </si>
  <si>
    <t>SNRPE</t>
  </si>
  <si>
    <t>Small nuclear ribonucleoprotein E</t>
  </si>
  <si>
    <t>P62304</t>
  </si>
  <si>
    <t>MRPS33</t>
  </si>
  <si>
    <t>28S ribosomal protein S33, mitochondrial</t>
  </si>
  <si>
    <t>Q9Y291</t>
  </si>
  <si>
    <t>ITPA</t>
  </si>
  <si>
    <t>Inosine triphosphate pyrophosphatase</t>
  </si>
  <si>
    <t>Q9BY32</t>
  </si>
  <si>
    <t>HSD17B4</t>
  </si>
  <si>
    <t>Peroxisomal multifunctional enzyme type 2;(3R)-hydroxyacyl-CoA dehydrogenase;Enoyl-CoA hydratase 2</t>
  </si>
  <si>
    <t>P51659</t>
  </si>
  <si>
    <t>NDUFA7</t>
  </si>
  <si>
    <t>NADH dehydrogenase [ubiquinone] 1 alpha subcomplex subunit 7</t>
  </si>
  <si>
    <t>O95182</t>
  </si>
  <si>
    <t>TGFB1I1</t>
  </si>
  <si>
    <t>Transforming growth factor beta-1-induced transcript 1 protein</t>
  </si>
  <si>
    <t>O43294</t>
  </si>
  <si>
    <t>AKR1B1</t>
  </si>
  <si>
    <t>Aldose reductase</t>
  </si>
  <si>
    <t>RANGAP1</t>
  </si>
  <si>
    <t>Ran GTPase-activating protein 1</t>
  </si>
  <si>
    <t>P46060</t>
  </si>
  <si>
    <t>UBA6</t>
  </si>
  <si>
    <t>Ubiquitin-like modifier-activating enzyme 6</t>
  </si>
  <si>
    <t>A0AVT1</t>
  </si>
  <si>
    <t>RANBP1</t>
  </si>
  <si>
    <t>Ran-specific GTPase-activating protein</t>
  </si>
  <si>
    <t>P43487</t>
  </si>
  <si>
    <t>LETM1</t>
  </si>
  <si>
    <t>LETM1 and EF-hand domain-containing protein 1, mitochondrial</t>
  </si>
  <si>
    <t>O95202</t>
  </si>
  <si>
    <t>ADSS</t>
  </si>
  <si>
    <t>Adenylosuccinate synthetase isozyme 2</t>
  </si>
  <si>
    <t>P30520</t>
  </si>
  <si>
    <t>MGEA5</t>
  </si>
  <si>
    <t>Protein O-GlcNAcase</t>
  </si>
  <si>
    <t>O60502</t>
  </si>
  <si>
    <t>COX6A1</t>
  </si>
  <si>
    <t>Cytochrome c oxidase subunit 6A1, mitochondrial</t>
  </si>
  <si>
    <t>P12074</t>
  </si>
  <si>
    <t>SRSF11</t>
  </si>
  <si>
    <t>Serine/arginine-rich splicing factor 11</t>
  </si>
  <si>
    <t>Q05519</t>
  </si>
  <si>
    <t>MRPS34</t>
  </si>
  <si>
    <t>28S ribosomal protein S34, mitochondrial</t>
  </si>
  <si>
    <t>P82930</t>
  </si>
  <si>
    <t>TPR</t>
  </si>
  <si>
    <t>Nucleoprotein TPR</t>
  </si>
  <si>
    <t>P12270</t>
  </si>
  <si>
    <t>UBE2V1;TMEM189-UBE2V1</t>
  </si>
  <si>
    <t>Ubiquitin-conjugating enzyme E2 variant 1</t>
  </si>
  <si>
    <t>Q13404;I3L0A0</t>
  </si>
  <si>
    <t>ACADVL</t>
  </si>
  <si>
    <t>Very long-chain specific acyl-CoA dehydrogenase, mitochondrial</t>
  </si>
  <si>
    <t>P49748</t>
  </si>
  <si>
    <t>ALCAM</t>
  </si>
  <si>
    <t>CD166 antigen</t>
  </si>
  <si>
    <t>Q13740</t>
  </si>
  <si>
    <t>P0DPI2;A0A0B4J2D5;A0A096LPI6</t>
  </si>
  <si>
    <t>PALLD</t>
  </si>
  <si>
    <t>Palladin</t>
  </si>
  <si>
    <t>TJP2</t>
  </si>
  <si>
    <t>Tight junction protein ZO-2</t>
  </si>
  <si>
    <t>A0A2R8YDH4;Q9UDY2</t>
  </si>
  <si>
    <t>TXLNA</t>
  </si>
  <si>
    <t>Alpha-taxilin</t>
  </si>
  <si>
    <t>P40222</t>
  </si>
  <si>
    <t>ILKAP</t>
  </si>
  <si>
    <t>Integrin-linked kinase-associated serine/threonine phosphatase 2C</t>
  </si>
  <si>
    <t>Q9H0C8</t>
  </si>
  <si>
    <t>ACLY</t>
  </si>
  <si>
    <t>ATP-citrate synthase</t>
  </si>
  <si>
    <t>P53396</t>
  </si>
  <si>
    <t>RPS9</t>
  </si>
  <si>
    <t>40S ribosomal protein S9</t>
  </si>
  <si>
    <t>P46781</t>
  </si>
  <si>
    <t>PDCD11</t>
  </si>
  <si>
    <t>Protein RRP5 homolog</t>
  </si>
  <si>
    <t>Q14690</t>
  </si>
  <si>
    <t>PSMA3</t>
  </si>
  <si>
    <t>Proteasome subunit alpha type-3</t>
  </si>
  <si>
    <t>P25788</t>
  </si>
  <si>
    <t>SERBP1</t>
  </si>
  <si>
    <t>Plasminogen activator inhibitor 1 RNA-binding protein</t>
  </si>
  <si>
    <t>Q8NC51</t>
  </si>
  <si>
    <t>OPTN</t>
  </si>
  <si>
    <t>Optineurin</t>
  </si>
  <si>
    <t>Q96CV9</t>
  </si>
  <si>
    <t>SYNE1</t>
  </si>
  <si>
    <t>Nesprin-1</t>
  </si>
  <si>
    <t>Q8NF91</t>
  </si>
  <si>
    <t>PBK</t>
  </si>
  <si>
    <t>Lymphokine-activated killer T-cell-originated protein kinase</t>
  </si>
  <si>
    <t>Q96KB5</t>
  </si>
  <si>
    <t>SH3GLB1</t>
  </si>
  <si>
    <t>Endophilin-B1</t>
  </si>
  <si>
    <t>Q9Y371</t>
  </si>
  <si>
    <t>LSM12</t>
  </si>
  <si>
    <t>Protein LSM12 homolog</t>
  </si>
  <si>
    <t>Q3MHD2</t>
  </si>
  <si>
    <t>ATP2B1</t>
  </si>
  <si>
    <t>Plasma membrane calcium-transporting ATPase 1</t>
  </si>
  <si>
    <t>P20020</t>
  </si>
  <si>
    <t>DDX54</t>
  </si>
  <si>
    <t>ATP-dependent RNA helicase DDX54</t>
  </si>
  <si>
    <t>Q8TDD1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P11586</t>
  </si>
  <si>
    <t>NUP205</t>
  </si>
  <si>
    <t>Nuclear pore complex protein Nup205</t>
  </si>
  <si>
    <t>Q92621</t>
  </si>
  <si>
    <t>RBX1</t>
  </si>
  <si>
    <t>E3 ubiquitin-protein ligase RBX1;E3 ubiquitin-protein ligase RBX1, N-terminally processed</t>
  </si>
  <si>
    <t>P62877</t>
  </si>
  <si>
    <t>MRPL37</t>
  </si>
  <si>
    <t>39S ribosomal protein L37, mitochondrial</t>
  </si>
  <si>
    <t>Q9BZE1</t>
  </si>
  <si>
    <t>ARPC5L</t>
  </si>
  <si>
    <t>Actin-related protein 2/3 complex subunit 5-like protein</t>
  </si>
  <si>
    <t>Q9BPX5</t>
  </si>
  <si>
    <t>CSK</t>
  </si>
  <si>
    <t>Tyrosine-protein kinase CSK</t>
  </si>
  <si>
    <t>GTPBP4</t>
  </si>
  <si>
    <t>Nucleolar GTP-binding protein 1</t>
  </si>
  <si>
    <t>Q9BZE4</t>
  </si>
  <si>
    <t>RIN1</t>
  </si>
  <si>
    <t>Ras and Rab interactor 1</t>
  </si>
  <si>
    <t>Q13671</t>
  </si>
  <si>
    <t>MTHFD2</t>
  </si>
  <si>
    <t>Bifunctional methylenetetrahydrofolate dehydrogenase/cyclohydrolase, mitochondrial;NAD-dependent methylenetetrahydrofolate dehydrogenase;Methenyltetrahydrofolate cyclohydrolase</t>
  </si>
  <si>
    <t>P13995</t>
  </si>
  <si>
    <t>SQRDL</t>
  </si>
  <si>
    <t>Sulfide:quinone oxidoreductase, mitochondrial</t>
  </si>
  <si>
    <t>Q9Y6N5;H3BNX3</t>
  </si>
  <si>
    <t>SND1</t>
  </si>
  <si>
    <t>Staphylococcal nuclease domain-containing protein 1</t>
  </si>
  <si>
    <t>Q7KZF4</t>
  </si>
  <si>
    <t>MMP14</t>
  </si>
  <si>
    <t>Matrix metalloproteinase-14</t>
  </si>
  <si>
    <t>P50281</t>
  </si>
  <si>
    <t>AP3D1</t>
  </si>
  <si>
    <t>AP-3 complex subunit delta-1</t>
  </si>
  <si>
    <t>O14617</t>
  </si>
  <si>
    <t>CENPE</t>
  </si>
  <si>
    <t>Centromere-associated protein E</t>
  </si>
  <si>
    <t>Q02224</t>
  </si>
  <si>
    <t>Septin-11</t>
  </si>
  <si>
    <t>Q9NVA2</t>
  </si>
  <si>
    <t>WDR26</t>
  </si>
  <si>
    <t>WD repeat-containing protein 26</t>
  </si>
  <si>
    <t>Q9H7D7</t>
  </si>
  <si>
    <t>ERP44</t>
  </si>
  <si>
    <t>Endoplasmic reticulum resident protein 44</t>
  </si>
  <si>
    <t>Q9BS26</t>
  </si>
  <si>
    <t>VPS11</t>
  </si>
  <si>
    <t>Vacuolar protein sorting-associated protein 11 homolog</t>
  </si>
  <si>
    <t>Q9H270</t>
  </si>
  <si>
    <t>MRPL16</t>
  </si>
  <si>
    <t>39S ribosomal protein L16, mitochondrial</t>
  </si>
  <si>
    <t>Q9NX20</t>
  </si>
  <si>
    <t>MYL9</t>
  </si>
  <si>
    <t>Myosin regulatory light polypeptide 9</t>
  </si>
  <si>
    <t>P24844</t>
  </si>
  <si>
    <t>RRAS</t>
  </si>
  <si>
    <t>Ras-related protein R-Ras</t>
  </si>
  <si>
    <t>P10301</t>
  </si>
  <si>
    <t>PPP1CB</t>
  </si>
  <si>
    <t>Serine/threonine-protein phosphatase PP1-beta catalytic subunit</t>
  </si>
  <si>
    <t>P62140</t>
  </si>
  <si>
    <t>CLTC</t>
  </si>
  <si>
    <t>Clathrin heavy chain 1</t>
  </si>
  <si>
    <t>FAM3C</t>
  </si>
  <si>
    <t>Protein FAM3C</t>
  </si>
  <si>
    <t>Q92520</t>
  </si>
  <si>
    <t>TWF2</t>
  </si>
  <si>
    <t>Twinfilin-2</t>
  </si>
  <si>
    <t>TUBB4B</t>
  </si>
  <si>
    <t>Tubulin beta-4B chain</t>
  </si>
  <si>
    <t>P68371</t>
  </si>
  <si>
    <t>PWP1</t>
  </si>
  <si>
    <t>Periodic tryptophan protein 1 homolog</t>
  </si>
  <si>
    <t>Q13610</t>
  </si>
  <si>
    <t>OS9</t>
  </si>
  <si>
    <t>Protein OS-9</t>
  </si>
  <si>
    <t>Q13438</t>
  </si>
  <si>
    <t>PSMA5</t>
  </si>
  <si>
    <t>Proteasome subunit alpha type-5</t>
  </si>
  <si>
    <t>P28066</t>
  </si>
  <si>
    <t>ZNF326</t>
  </si>
  <si>
    <t>DBIRD complex subunit ZNF326</t>
  </si>
  <si>
    <t>Q5BKZ1</t>
  </si>
  <si>
    <t>ERLIN1</t>
  </si>
  <si>
    <t>Erlin-1</t>
  </si>
  <si>
    <t>O75477</t>
  </si>
  <si>
    <t>AKT1S1</t>
  </si>
  <si>
    <t>Proline-rich AKT1 substrate 1</t>
  </si>
  <si>
    <t>Q96B36</t>
  </si>
  <si>
    <t>DNPEP</t>
  </si>
  <si>
    <t>Aspartyl aminopeptidase</t>
  </si>
  <si>
    <t>Q9ULA0</t>
  </si>
  <si>
    <t>NPC2</t>
  </si>
  <si>
    <t>Epididymal secretory protein E1</t>
  </si>
  <si>
    <t>P61916</t>
  </si>
  <si>
    <t>C15orf52</t>
  </si>
  <si>
    <t>Uncharacterized protein C15orf52</t>
  </si>
  <si>
    <t>Q6ZUT6</t>
  </si>
  <si>
    <t>GLRX3</t>
  </si>
  <si>
    <t>Glutaredoxin-3</t>
  </si>
  <si>
    <t>O76003</t>
  </si>
  <si>
    <t>RAB6A</t>
  </si>
  <si>
    <t>Ras-related protein Rab-6A</t>
  </si>
  <si>
    <t>KARS</t>
  </si>
  <si>
    <t>Lysine--tRNA ligase</t>
  </si>
  <si>
    <t>Q15046</t>
  </si>
  <si>
    <t>PDE12</t>
  </si>
  <si>
    <t>2,5-phosphodiesterase 12</t>
  </si>
  <si>
    <t>Q6L8Q7</t>
  </si>
  <si>
    <t>TBC1D4</t>
  </si>
  <si>
    <t>TBC1 domain family member 4</t>
  </si>
  <si>
    <t>O60343</t>
  </si>
  <si>
    <t>RPL10A</t>
  </si>
  <si>
    <t>60S ribosomal protein L10a</t>
  </si>
  <si>
    <t>P62906</t>
  </si>
  <si>
    <t>ARFIP1</t>
  </si>
  <si>
    <t>Arfaptin-1</t>
  </si>
  <si>
    <t>P53367</t>
  </si>
  <si>
    <t>GMPPB</t>
  </si>
  <si>
    <t>Mannose-1-phosphate guanyltransferase beta</t>
  </si>
  <si>
    <t>Q9Y5P6</t>
  </si>
  <si>
    <t>DDX56</t>
  </si>
  <si>
    <t>Probable ATP-dependent RNA helicase DDX56</t>
  </si>
  <si>
    <t>Q9NY93</t>
  </si>
  <si>
    <t>MRPL38</t>
  </si>
  <si>
    <t>39S ribosomal protein L38, mitochondrial</t>
  </si>
  <si>
    <t>Q96DV4</t>
  </si>
  <si>
    <t>AGK</t>
  </si>
  <si>
    <t>Acylglycerol kinase, mitochondrial</t>
  </si>
  <si>
    <t>Q53H12</t>
  </si>
  <si>
    <t>SF3B3</t>
  </si>
  <si>
    <t>Splicing factor 3B subunit 3</t>
  </si>
  <si>
    <t>Q15393</t>
  </si>
  <si>
    <t>DRAP1</t>
  </si>
  <si>
    <t>Dr1-associated corepressor</t>
  </si>
  <si>
    <t>Q14919</t>
  </si>
  <si>
    <t>SPAG9</t>
  </si>
  <si>
    <t>C-Jun-amino-terminal kinase-interacting protein 4</t>
  </si>
  <si>
    <t>AP1G1</t>
  </si>
  <si>
    <t>AP-1 complex subunit gamma-1</t>
  </si>
  <si>
    <t>O43747</t>
  </si>
  <si>
    <t>CCDC93</t>
  </si>
  <si>
    <t>Coiled-coil domain-containing protein 93</t>
  </si>
  <si>
    <t>Q567U6</t>
  </si>
  <si>
    <t>STRN3</t>
  </si>
  <si>
    <t>Striatin-3</t>
  </si>
  <si>
    <t>ALDH1B1</t>
  </si>
  <si>
    <t>Aldehyde dehydrogenase X, mitochondrial</t>
  </si>
  <si>
    <t>P30837</t>
  </si>
  <si>
    <t>RPL3</t>
  </si>
  <si>
    <t>60S ribosomal protein L3</t>
  </si>
  <si>
    <t>P39023</t>
  </si>
  <si>
    <t>WDR5</t>
  </si>
  <si>
    <t>WD repeat-containing protein 5</t>
  </si>
  <si>
    <t>P61964</t>
  </si>
  <si>
    <t>PIP4K2A</t>
  </si>
  <si>
    <t>Phosphatidylinositol 5-phosphate 4-kinase type-2 alpha</t>
  </si>
  <si>
    <t>P48426</t>
  </si>
  <si>
    <t>COPB2</t>
  </si>
  <si>
    <t>Coatomer subunit beta</t>
  </si>
  <si>
    <t>P35606</t>
  </si>
  <si>
    <t>FHL2</t>
  </si>
  <si>
    <t>Four and a half LIM domains protein 2</t>
  </si>
  <si>
    <t>Q14192</t>
  </si>
  <si>
    <t>RPS25</t>
  </si>
  <si>
    <t>40S ribosomal protein S25</t>
  </si>
  <si>
    <t>P62851</t>
  </si>
  <si>
    <t>ARPC3</t>
  </si>
  <si>
    <t>Actin-related protein 2/3 complex subunit 3</t>
  </si>
  <si>
    <t>O15145</t>
  </si>
  <si>
    <t>MCM3AP</t>
  </si>
  <si>
    <t>Germinal-center associated nuclear protein</t>
  </si>
  <si>
    <t>O60318</t>
  </si>
  <si>
    <t>TMED7-TICAM2;TMED7</t>
  </si>
  <si>
    <t>Transmembrane emp24 domain-containing protein 7</t>
  </si>
  <si>
    <t>A0A0A6YYA0;Q9Y3B3</t>
  </si>
  <si>
    <t>AP3S1</t>
  </si>
  <si>
    <t>AP-3 complex subunit sigma-1</t>
  </si>
  <si>
    <t>Q92572</t>
  </si>
  <si>
    <t>AARSD1</t>
  </si>
  <si>
    <t>Alanyl-tRNA editing protein Aarsd1</t>
  </si>
  <si>
    <t>Q9BTE6</t>
  </si>
  <si>
    <t>WASF2</t>
  </si>
  <si>
    <t>Wiskott-Aldrich syndrome protein family member 2</t>
  </si>
  <si>
    <t>Q9Y6W5</t>
  </si>
  <si>
    <t>MYO18A</t>
  </si>
  <si>
    <t>Unconventional myosin-XVIIIa</t>
  </si>
  <si>
    <t>Q92614</t>
  </si>
  <si>
    <t>MAP1LC3B;MAP1LC3B2</t>
  </si>
  <si>
    <t>Microtubule-associated proteins 1A/1B light chain 3B;Microtubule-associated proteins 1A/1B light chain 3 beta 2</t>
  </si>
  <si>
    <t>Q9GZQ8;A6NCE7</t>
  </si>
  <si>
    <t>HSPA4</t>
  </si>
  <si>
    <t>Heat shock 70 kDa protein 4</t>
  </si>
  <si>
    <t>P34932</t>
  </si>
  <si>
    <t>RPS16</t>
  </si>
  <si>
    <t>40S ribosomal protein S16</t>
  </si>
  <si>
    <t>P62249</t>
  </si>
  <si>
    <t>SUPT5H</t>
  </si>
  <si>
    <t>Transcription elongation factor SPT5</t>
  </si>
  <si>
    <t>O00267</t>
  </si>
  <si>
    <t>DNASE2</t>
  </si>
  <si>
    <t>Deoxyribonuclease-2-alpha</t>
  </si>
  <si>
    <t>O00115</t>
  </si>
  <si>
    <t>S100A6</t>
  </si>
  <si>
    <t>Protein S100-A6</t>
  </si>
  <si>
    <t>P06703</t>
  </si>
  <si>
    <t>NAMPT</t>
  </si>
  <si>
    <t>Nicotinamide phosphoribosyltransferase</t>
  </si>
  <si>
    <t>P43490</t>
  </si>
  <si>
    <t>AHSA1</t>
  </si>
  <si>
    <t>Activator of 90 kDa heat shock protein ATPase homolog 1</t>
  </si>
  <si>
    <t>O95433</t>
  </si>
  <si>
    <t>SDF2L1</t>
  </si>
  <si>
    <t>Stromal cell-derived factor 2-like protein 1</t>
  </si>
  <si>
    <t>Q9HCN8</t>
  </si>
  <si>
    <t>SNX1</t>
  </si>
  <si>
    <t>Sorting nexin-1</t>
  </si>
  <si>
    <t>Q13596</t>
  </si>
  <si>
    <t>GNB2</t>
  </si>
  <si>
    <t>Guanine nucleotide-binding protein G(I)/G(S)/G(T) subunit beta-2</t>
  </si>
  <si>
    <t>P62879</t>
  </si>
  <si>
    <t>C11orf98</t>
  </si>
  <si>
    <t>Uncharacterized protein C11orf98</t>
  </si>
  <si>
    <t>E9PLD3;E9PRG8</t>
  </si>
  <si>
    <t>TUBA1C</t>
  </si>
  <si>
    <t>Tubulin alpha-1C chain</t>
  </si>
  <si>
    <t>Q9BQE3</t>
  </si>
  <si>
    <t>GOPC</t>
  </si>
  <si>
    <t>Golgi-associated PDZ and coiled-coil motif-containing protein</t>
  </si>
  <si>
    <t>Q9HD26</t>
  </si>
  <si>
    <t>LPCAT2</t>
  </si>
  <si>
    <t>Lysophosphatidylcholine acyltransferase 2</t>
  </si>
  <si>
    <t>Q7L5N7</t>
  </si>
  <si>
    <t>CAPNS1</t>
  </si>
  <si>
    <t>Calpain small subunit 1</t>
  </si>
  <si>
    <t>GFPT1</t>
  </si>
  <si>
    <t>Glutamine--fructose-6-phosphate aminotransferase [isomerizing] 1</t>
  </si>
  <si>
    <t>Q06210</t>
  </si>
  <si>
    <t>XRCC6</t>
  </si>
  <si>
    <t>X-ray repair cross-complementing protein 6</t>
  </si>
  <si>
    <t>P12956</t>
  </si>
  <si>
    <t>LRRFIP1</t>
  </si>
  <si>
    <t>Leucine-rich repeat flightless-interacting protein 1</t>
  </si>
  <si>
    <t>Q32MZ4</t>
  </si>
  <si>
    <t>TMEM214</t>
  </si>
  <si>
    <t>Transmembrane protein 214</t>
  </si>
  <si>
    <t>Q6NUQ4</t>
  </si>
  <si>
    <t>AASDHPPT</t>
  </si>
  <si>
    <t>L-aminoadipate-semialdehyde dehydrogenase-phosphopantetheinyl transferase</t>
  </si>
  <si>
    <t>Q9NRN7</t>
  </si>
  <si>
    <t>PSME2</t>
  </si>
  <si>
    <t>Proteasome activator complex subunit 2</t>
  </si>
  <si>
    <t>Q9UL46</t>
  </si>
  <si>
    <t>APRT</t>
  </si>
  <si>
    <t>Adenine phosphoribosyltransferase</t>
  </si>
  <si>
    <t>P07741</t>
  </si>
  <si>
    <t>IPO7</t>
  </si>
  <si>
    <t>Importin-7</t>
  </si>
  <si>
    <t>O95373</t>
  </si>
  <si>
    <t>AIFM1</t>
  </si>
  <si>
    <t>Apoptosis-inducing factor 1, mitochondrial</t>
  </si>
  <si>
    <t>O95831</t>
  </si>
  <si>
    <t>RBMX</t>
  </si>
  <si>
    <t>RNA-binding motif protein, X chromosome;RNA-binding motif protein, X chromosome, N-terminally processed</t>
  </si>
  <si>
    <t>VPS29</t>
  </si>
  <si>
    <t>Vacuolar protein sorting-associated protein 29</t>
  </si>
  <si>
    <t>Q9UBQ0</t>
  </si>
  <si>
    <t>MRPL39</t>
  </si>
  <si>
    <t>39S ribosomal protein L39, mitochondrial</t>
  </si>
  <si>
    <t>Q9NYK5</t>
  </si>
  <si>
    <t>RNPEP</t>
  </si>
  <si>
    <t>Aminopeptidase B</t>
  </si>
  <si>
    <t>Q9H4A4</t>
  </si>
  <si>
    <t>PTGES3</t>
  </si>
  <si>
    <t>Prostaglandin E synthase 3</t>
  </si>
  <si>
    <t>Q15185</t>
  </si>
  <si>
    <t>CHD4</t>
  </si>
  <si>
    <t>Chromodomain-helicase-DNA-binding protein 4</t>
  </si>
  <si>
    <t>GTF2F2</t>
  </si>
  <si>
    <t>General transcription factor IIF subunit 2</t>
  </si>
  <si>
    <t>P13984</t>
  </si>
  <si>
    <t>HK2</t>
  </si>
  <si>
    <t>Hexokinase-2</t>
  </si>
  <si>
    <t>P52789</t>
  </si>
  <si>
    <t>AKAP12</t>
  </si>
  <si>
    <t>A-kinase anchor protein 12</t>
  </si>
  <si>
    <t>Q02952</t>
  </si>
  <si>
    <t>IGFBP7</t>
  </si>
  <si>
    <t>Insulin-like growth factor-binding protein 7</t>
  </si>
  <si>
    <t>Q16270</t>
  </si>
  <si>
    <t>PRKCSH</t>
  </si>
  <si>
    <t>Glucosidase 2 subunit beta</t>
  </si>
  <si>
    <t>P14314</t>
  </si>
  <si>
    <t>CSDE1</t>
  </si>
  <si>
    <t>Cold shock domain-containing protein E1</t>
  </si>
  <si>
    <t>O75534</t>
  </si>
  <si>
    <t>GBE1</t>
  </si>
  <si>
    <t>1,4-alpha-glucan-branching enzyme</t>
  </si>
  <si>
    <t>Q04446</t>
  </si>
  <si>
    <t>HNRNPD</t>
  </si>
  <si>
    <t>Heterogeneous nuclear ribonucleoprotein D0</t>
  </si>
  <si>
    <t>Q14103</t>
  </si>
  <si>
    <t>ACTR2</t>
  </si>
  <si>
    <t>Actin-related protein 2</t>
  </si>
  <si>
    <t>P61160</t>
  </si>
  <si>
    <t>GOLGB1</t>
  </si>
  <si>
    <t>Golgin subfamily B member 1</t>
  </si>
  <si>
    <t>Q14789</t>
  </si>
  <si>
    <t>RHOC</t>
  </si>
  <si>
    <t>Rho-related GTP-binding protein RhoC</t>
  </si>
  <si>
    <t>CAST</t>
  </si>
  <si>
    <t>Calpastatin</t>
  </si>
  <si>
    <t>P20810</t>
  </si>
  <si>
    <t>CPT1A</t>
  </si>
  <si>
    <t>Carnitine O-palmitoyltransferase 1, liver isoform</t>
  </si>
  <si>
    <t>P50416</t>
  </si>
  <si>
    <t>UBE2Z</t>
  </si>
  <si>
    <t>Ubiquitin-conjugating enzyme E2 Z</t>
  </si>
  <si>
    <t>Q9H832</t>
  </si>
  <si>
    <t>PRKACA</t>
  </si>
  <si>
    <t>cAMP-dependent protein kinase catalytic subunit alpha</t>
  </si>
  <si>
    <t>P17612</t>
  </si>
  <si>
    <t>MRPS16</t>
  </si>
  <si>
    <t>28S ribosomal protein S16, mitochondrial</t>
  </si>
  <si>
    <t>Q9Y3D3</t>
  </si>
  <si>
    <t>DNAJC8</t>
  </si>
  <si>
    <t>DnaJ homolog subfamily C member 8</t>
  </si>
  <si>
    <t>O75937</t>
  </si>
  <si>
    <t>RPS21</t>
  </si>
  <si>
    <t>40S ribosomal protein S21</t>
  </si>
  <si>
    <t>P63220</t>
  </si>
  <si>
    <t>ALDH3A2</t>
  </si>
  <si>
    <t>Fatty aldehyde dehydrogenase</t>
  </si>
  <si>
    <t>P51648</t>
  </si>
  <si>
    <t>KPNA4</t>
  </si>
  <si>
    <t>Importin subunit alpha-3</t>
  </si>
  <si>
    <t>O00629</t>
  </si>
  <si>
    <t>MRPL34</t>
  </si>
  <si>
    <t>39S ribosomal protein L34, mitochondrial</t>
  </si>
  <si>
    <t>Q9BQ48</t>
  </si>
  <si>
    <t>CBR1</t>
  </si>
  <si>
    <t>Carbonyl reductase [NADPH] 1</t>
  </si>
  <si>
    <t>P16152</t>
  </si>
  <si>
    <t>C14orf142</t>
  </si>
  <si>
    <t>Uncharacterized protein C14orf142</t>
  </si>
  <si>
    <t>Q9BXV9</t>
  </si>
  <si>
    <t>PICALM</t>
  </si>
  <si>
    <t>Phosphatidylinositol-binding clathrin assembly protein</t>
  </si>
  <si>
    <t>Q13492</t>
  </si>
  <si>
    <t>SMC4</t>
  </si>
  <si>
    <t>Structural maintenance of chromosomes protein 4</t>
  </si>
  <si>
    <t>Q9NTJ3</t>
  </si>
  <si>
    <t>DECR2</t>
  </si>
  <si>
    <t>Peroxisomal 2,4-dienoyl-CoA reductase</t>
  </si>
  <si>
    <t>Q9NUI1</t>
  </si>
  <si>
    <t>PMM2</t>
  </si>
  <si>
    <t>Phosphomannomutase 2</t>
  </si>
  <si>
    <t>EIF3G</t>
  </si>
  <si>
    <t>Eukaryotic translation initiation factor 3 subunit G</t>
  </si>
  <si>
    <t>O75821</t>
  </si>
  <si>
    <t>DECR1</t>
  </si>
  <si>
    <t>2,4-dienoyl-CoA reductase, mitochondrial</t>
  </si>
  <si>
    <t>Q16698</t>
  </si>
  <si>
    <t>BCAS2</t>
  </si>
  <si>
    <t>Pre-mRNA-splicing factor SPF27</t>
  </si>
  <si>
    <t>O75934</t>
  </si>
  <si>
    <t>UBTD1</t>
  </si>
  <si>
    <t>Ubiquitin domain-containing protein 1</t>
  </si>
  <si>
    <t>Q9HAC8</t>
  </si>
  <si>
    <t>COPZ1</t>
  </si>
  <si>
    <t>Coatomer subunit zeta-1</t>
  </si>
  <si>
    <t>P61923</t>
  </si>
  <si>
    <t>SNRNP70</t>
  </si>
  <si>
    <t>U1 small nuclear ribonucleoprotein 70 kDa</t>
  </si>
  <si>
    <t>P08621</t>
  </si>
  <si>
    <t>PSAT1</t>
  </si>
  <si>
    <t>Phosphoserine aminotransferase</t>
  </si>
  <si>
    <t>Q9Y617</t>
  </si>
  <si>
    <t>ASPH</t>
  </si>
  <si>
    <t>Aspartyl/asparaginyl beta-hydroxylase</t>
  </si>
  <si>
    <t>Q12797</t>
  </si>
  <si>
    <t>ENY2</t>
  </si>
  <si>
    <t>Transcription and mRNA export factor ENY2</t>
  </si>
  <si>
    <t>Q9NPA8</t>
  </si>
  <si>
    <t>SQSTM1</t>
  </si>
  <si>
    <t>Sequestosome-1</t>
  </si>
  <si>
    <t>Q13501</t>
  </si>
  <si>
    <t>SLC27A1</t>
  </si>
  <si>
    <t>Long-chain fatty acid transport protein 1</t>
  </si>
  <si>
    <t>Q6PCB7</t>
  </si>
  <si>
    <t>CDK2</t>
  </si>
  <si>
    <t>Cyclin-dependent kinase 2</t>
  </si>
  <si>
    <t>P24941</t>
  </si>
  <si>
    <t>DCTN6</t>
  </si>
  <si>
    <t>Dynactin subunit 6</t>
  </si>
  <si>
    <t>O00399</t>
  </si>
  <si>
    <t>NDUFS7</t>
  </si>
  <si>
    <t>NADH dehydrogenase [ubiquinone] iron-sulfur protein 7, mitochondrial</t>
  </si>
  <si>
    <t>O75251</t>
  </si>
  <si>
    <t>EPB41L2</t>
  </si>
  <si>
    <t>Band 4.1-like protein 2</t>
  </si>
  <si>
    <t>O43491</t>
  </si>
  <si>
    <t>FH</t>
  </si>
  <si>
    <t>Fumarate hydratase, mitochondrial</t>
  </si>
  <si>
    <t>P07954</t>
  </si>
  <si>
    <t>ATP5A1</t>
  </si>
  <si>
    <t>ATP synthase subunit alpha, mitochondrial</t>
  </si>
  <si>
    <t>P25705</t>
  </si>
  <si>
    <t>PCBP2</t>
  </si>
  <si>
    <t>Poly(rC)-binding protein 2</t>
  </si>
  <si>
    <t>DDOST</t>
  </si>
  <si>
    <t>Dolichyl-diphosphooligosaccharide--protein glycosyltransferase 48 kDa subunit</t>
  </si>
  <si>
    <t>P39656</t>
  </si>
  <si>
    <t>ITGA11</t>
  </si>
  <si>
    <t>Integrin alpha-11</t>
  </si>
  <si>
    <t>Q9UKX5</t>
  </si>
  <si>
    <t>STK24</t>
  </si>
  <si>
    <t>Serine/threonine-protein kinase 24;Serine/threonine-protein kinase 24 36 kDa subunit;Serine/threonine-protein kinase 24 12 kDa subunit</t>
  </si>
  <si>
    <t>NUP214</t>
  </si>
  <si>
    <t>Nuclear pore complex protein Nup214</t>
  </si>
  <si>
    <t>P35658</t>
  </si>
  <si>
    <t>SCP2</t>
  </si>
  <si>
    <t>Non-specific lipid-transfer protein</t>
  </si>
  <si>
    <t>P22307</t>
  </si>
  <si>
    <t>ARF4</t>
  </si>
  <si>
    <t>ADP-ribosylation factor 4</t>
  </si>
  <si>
    <t>P18085</t>
  </si>
  <si>
    <t>PPP1R7</t>
  </si>
  <si>
    <t>Protein phosphatase 1 regulatory subunit 7</t>
  </si>
  <si>
    <t>Q15435</t>
  </si>
  <si>
    <t>TMTC3</t>
  </si>
  <si>
    <t>Transmembrane and TPR repeat-containing protein 3</t>
  </si>
  <si>
    <t>Q6ZXV5</t>
  </si>
  <si>
    <t>DLD</t>
  </si>
  <si>
    <t>Dihydrolipoyl dehydrogenase, mitochondrial</t>
  </si>
  <si>
    <t>P09622</t>
  </si>
  <si>
    <t>PCBD1</t>
  </si>
  <si>
    <t>Pterin-4-alpha-carbinolamine dehydratase</t>
  </si>
  <si>
    <t>P61457</t>
  </si>
  <si>
    <t>DMD</t>
  </si>
  <si>
    <t>Dystrophin</t>
  </si>
  <si>
    <t>P11532</t>
  </si>
  <si>
    <t>CTPS1</t>
  </si>
  <si>
    <t>CTP synthase 1</t>
  </si>
  <si>
    <t>P17812</t>
  </si>
  <si>
    <t>VPS4A</t>
  </si>
  <si>
    <t>Vacuolar protein sorting-associated protein 4A</t>
  </si>
  <si>
    <t>Q9UN37;I3L4J1</t>
  </si>
  <si>
    <t>IDH3B</t>
  </si>
  <si>
    <t>Isocitrate dehydrogenase [NAD] subunit beta, mitochondrial</t>
  </si>
  <si>
    <t>O43837</t>
  </si>
  <si>
    <t>SLC25A3</t>
  </si>
  <si>
    <t>Phosphate carrier protein, mitochondrial</t>
  </si>
  <si>
    <t>Q00325</t>
  </si>
  <si>
    <t>EIF4A2</t>
  </si>
  <si>
    <t>Eukaryotic initiation factor 4A-II;Eukaryotic initiation factor 4A-II, N-terminally processed</t>
  </si>
  <si>
    <t>Q14240</t>
  </si>
  <si>
    <t>EPHX1</t>
  </si>
  <si>
    <t>Epoxide hydrolase 1</t>
  </si>
  <si>
    <t>P07099</t>
  </si>
  <si>
    <t>PACSIN3</t>
  </si>
  <si>
    <t>Protein kinase C and casein kinase substrate in neurons protein 3</t>
  </si>
  <si>
    <t>Q9UKS6</t>
  </si>
  <si>
    <t>RPL21</t>
  </si>
  <si>
    <t>60S ribosomal protein L21</t>
  </si>
  <si>
    <t>P46778</t>
  </si>
  <si>
    <t>FEN1</t>
  </si>
  <si>
    <t>Flap endonuclease 1</t>
  </si>
  <si>
    <t>P39748</t>
  </si>
  <si>
    <t>SYNE2</t>
  </si>
  <si>
    <t>Nesprin-2</t>
  </si>
  <si>
    <t>Q8WXH0</t>
  </si>
  <si>
    <t>RAB8A</t>
  </si>
  <si>
    <t>Ras-related protein Rab-8A</t>
  </si>
  <si>
    <t>P61006</t>
  </si>
  <si>
    <t>BRK1</t>
  </si>
  <si>
    <t>Protein BRICK1</t>
  </si>
  <si>
    <t>Q8WUW1</t>
  </si>
  <si>
    <t>CCDC50</t>
  </si>
  <si>
    <t>Coiled-coil domain-containing protein 50</t>
  </si>
  <si>
    <t>Q8IVM0</t>
  </si>
  <si>
    <t>PUF60</t>
  </si>
  <si>
    <t>Poly(U)-binding-splicing factor PUF60</t>
  </si>
  <si>
    <t>Q9UHX1</t>
  </si>
  <si>
    <t>ATOX1</t>
  </si>
  <si>
    <t>Copper transport protein ATOX1</t>
  </si>
  <si>
    <t>O00244</t>
  </si>
  <si>
    <t>SUMF2</t>
  </si>
  <si>
    <t>Sulfatase-modifying factor 2</t>
  </si>
  <si>
    <t>Q8NBJ7</t>
  </si>
  <si>
    <t>NUTF2</t>
  </si>
  <si>
    <t>Nuclear transport factor 2</t>
  </si>
  <si>
    <t>P61970</t>
  </si>
  <si>
    <t>RAP1B</t>
  </si>
  <si>
    <t>Ras-related protein Rap-1b;Ras-related protein Rap-1b-like protein</t>
  </si>
  <si>
    <t>P61224;A6NIZ1</t>
  </si>
  <si>
    <t>ARHGEF5</t>
  </si>
  <si>
    <t>Rho guanine nucleotide exchange factor 5</t>
  </si>
  <si>
    <t>A0A2R8YFR7;A0A2R8YF49;Q12774</t>
  </si>
  <si>
    <t>ACO1</t>
  </si>
  <si>
    <t>Cytoplasmic aconitate hydratase</t>
  </si>
  <si>
    <t>P21399</t>
  </si>
  <si>
    <t>PACSIN2</t>
  </si>
  <si>
    <t>Protein kinase C and casein kinase substrate in neurons protein 2</t>
  </si>
  <si>
    <t>Q9UNF0</t>
  </si>
  <si>
    <t>SMARCA5</t>
  </si>
  <si>
    <t>SWI/SNF-related matrix-associated actin-dependent regulator of chromatin subfamily A member 5</t>
  </si>
  <si>
    <t>O60264</t>
  </si>
  <si>
    <t>ATG3</t>
  </si>
  <si>
    <t>Ubiquitin-like-conjugating enzyme ATG3</t>
  </si>
  <si>
    <t>Q9NT62</t>
  </si>
  <si>
    <t>SLC4A1AP</t>
  </si>
  <si>
    <t>Kanadaptin</t>
  </si>
  <si>
    <t>Q9BWU0</t>
  </si>
  <si>
    <t>RAB10</t>
  </si>
  <si>
    <t>Ras-related protein Rab-10</t>
  </si>
  <si>
    <t>P61026</t>
  </si>
  <si>
    <t>POLE3</t>
  </si>
  <si>
    <t>DNA polymerase epsilon subunit 3</t>
  </si>
  <si>
    <t>Q9NRF9</t>
  </si>
  <si>
    <t>MRPL41</t>
  </si>
  <si>
    <t>39S ribosomal protein L41, mitochondrial</t>
  </si>
  <si>
    <t>Q8IXM3</t>
  </si>
  <si>
    <t>EPS15L1</t>
  </si>
  <si>
    <t>Epidermal growth factor receptor substrate 15-like 1</t>
  </si>
  <si>
    <t>Q9UBC2</t>
  </si>
  <si>
    <t>NAP1L4</t>
  </si>
  <si>
    <t>Nucleosome assembly protein 1-like 4</t>
  </si>
  <si>
    <t>Q99733</t>
  </si>
  <si>
    <t>ZC3HAV1</t>
  </si>
  <si>
    <t>Zinc finger CCCH-type antiviral protein 1</t>
  </si>
  <si>
    <t>Q7Z2W4</t>
  </si>
  <si>
    <t>SCCPDH</t>
  </si>
  <si>
    <t>Saccharopine dehydrogenase-like oxidoreductase</t>
  </si>
  <si>
    <t>Q8NBX0</t>
  </si>
  <si>
    <t>ITGB5</t>
  </si>
  <si>
    <t>Integrin beta-5</t>
  </si>
  <si>
    <t>P18084</t>
  </si>
  <si>
    <t>HIST1H1B</t>
  </si>
  <si>
    <t>Histone H1.5</t>
  </si>
  <si>
    <t>P16401</t>
  </si>
  <si>
    <t>RPL13</t>
  </si>
  <si>
    <t>60S ribosomal protein L13</t>
  </si>
  <si>
    <t>P26373</t>
  </si>
  <si>
    <t>ACOT8</t>
  </si>
  <si>
    <t>Acyl-coenzyme A thioesterase 8</t>
  </si>
  <si>
    <t>O14734</t>
  </si>
  <si>
    <t>PIN4</t>
  </si>
  <si>
    <t>Peptidyl-prolyl cis-trans isomerase NIMA-interacting 4</t>
  </si>
  <si>
    <t>Q9Y237</t>
  </si>
  <si>
    <t>SUMO1</t>
  </si>
  <si>
    <t>Small ubiquitin-related modifier 1</t>
  </si>
  <si>
    <t>P63165</t>
  </si>
  <si>
    <t>VPS35</t>
  </si>
  <si>
    <t>Vacuolar protein sorting-associated protein 35</t>
  </si>
  <si>
    <t>Q96QK1</t>
  </si>
  <si>
    <t>ADD1</t>
  </si>
  <si>
    <t>Alpha-adducin</t>
  </si>
  <si>
    <t>P35611</t>
  </si>
  <si>
    <t>CMC1</t>
  </si>
  <si>
    <t>COX assembly mitochondrial protein homolog</t>
  </si>
  <si>
    <t>Q7Z7K0</t>
  </si>
  <si>
    <t>USP5</t>
  </si>
  <si>
    <t>Ubiquitin carboxyl-terminal hydrolase 5</t>
  </si>
  <si>
    <t>P45974</t>
  </si>
  <si>
    <t>RAB5A</t>
  </si>
  <si>
    <t>Ras-related protein Rab-5A</t>
  </si>
  <si>
    <t>P20339</t>
  </si>
  <si>
    <t>POLR2B</t>
  </si>
  <si>
    <t>DNA-directed RNA polymerase II subunit RPB2</t>
  </si>
  <si>
    <t>P30876</t>
  </si>
  <si>
    <t>PSMA1</t>
  </si>
  <si>
    <t>Proteasome subunit alpha type-1;Proteasome subunit alpha type</t>
  </si>
  <si>
    <t>P25786;B4DEV8</t>
  </si>
  <si>
    <t>FLII</t>
  </si>
  <si>
    <t>Protein flightless-1 homolog</t>
  </si>
  <si>
    <t>Q13045</t>
  </si>
  <si>
    <t>FTSJ3</t>
  </si>
  <si>
    <t>pre-rRNA processing protein FTSJ3</t>
  </si>
  <si>
    <t>Q8IY81</t>
  </si>
  <si>
    <t>EIF4A1</t>
  </si>
  <si>
    <t>Eukaryotic initiation factor 4A-I</t>
  </si>
  <si>
    <t>P60842</t>
  </si>
  <si>
    <t>PSMB1</t>
  </si>
  <si>
    <t>Proteasome subunit beta type-1</t>
  </si>
  <si>
    <t>P20618</t>
  </si>
  <si>
    <t>REEP5</t>
  </si>
  <si>
    <t>Receptor expression-enhancing protein 5</t>
  </si>
  <si>
    <t>Q00765</t>
  </si>
  <si>
    <t>NDUFS6</t>
  </si>
  <si>
    <t>NADH dehydrogenase [ubiquinone] iron-sulfur protein 6, mitochondrial</t>
  </si>
  <si>
    <t>O75380</t>
  </si>
  <si>
    <t>POFUT2</t>
  </si>
  <si>
    <t>GDP-fucose protein O-fucosyltransferase 2</t>
  </si>
  <si>
    <t>Q9Y2G5</t>
  </si>
  <si>
    <t>PSMC1</t>
  </si>
  <si>
    <t>26S protease regulatory subunit 4</t>
  </si>
  <si>
    <t>P62191</t>
  </si>
  <si>
    <t>CUL3</t>
  </si>
  <si>
    <t>Cullin-3</t>
  </si>
  <si>
    <t>Q13618</t>
  </si>
  <si>
    <t>PRKAR2A</t>
  </si>
  <si>
    <t>cAMP-dependent protein kinase type II-alpha regulatory subunit</t>
  </si>
  <si>
    <t>P13861</t>
  </si>
  <si>
    <t>HNRNPUL2;HNRNPUL2-BSCL2</t>
  </si>
  <si>
    <t>Heterogeneous nuclear ribonucleoprotein U-like protein 2</t>
  </si>
  <si>
    <t>Q1KMD3;H3BQZ7</t>
  </si>
  <si>
    <t>AGA</t>
  </si>
  <si>
    <t>N(4)-(beta-N-acetylglucosaminyl)-L-asparaginase;Glycosylasparaginase alpha chain;Glycosylasparaginase beta chain</t>
  </si>
  <si>
    <t>P20933</t>
  </si>
  <si>
    <t>FKBP10</t>
  </si>
  <si>
    <t>Peptidyl-prolyl cis-trans isomerase FKBP10</t>
  </si>
  <si>
    <t>Q96AY3</t>
  </si>
  <si>
    <t>ARL3</t>
  </si>
  <si>
    <t>ADP-ribosylation factor-like protein 3</t>
  </si>
  <si>
    <t>P36405</t>
  </si>
  <si>
    <t>GRN</t>
  </si>
  <si>
    <t>Granulins;Acrogranin;Paragranulin;Granulin-1;Granulin-2;Granulin-3;Granulin-4;Granulin-5;Granulin-6;Granulin-7</t>
  </si>
  <si>
    <t>P28799</t>
  </si>
  <si>
    <t>NOP2</t>
  </si>
  <si>
    <t>Probable 28S rRNA (cytosine(4447)-C(5))-methyltransferase</t>
  </si>
  <si>
    <t>P46087</t>
  </si>
  <si>
    <t>DPP9</t>
  </si>
  <si>
    <t>Dipeptidyl peptidase 9</t>
  </si>
  <si>
    <t>Q86TI2</t>
  </si>
  <si>
    <t>NAPA</t>
  </si>
  <si>
    <t>Alpha-soluble NSF attachment protein</t>
  </si>
  <si>
    <t>RECQL</t>
  </si>
  <si>
    <t>ATP-dependent DNA helicase Q1</t>
  </si>
  <si>
    <t>P46063</t>
  </si>
  <si>
    <t>TCEB1</t>
  </si>
  <si>
    <t>Transcription elongation factor B polypeptide 1</t>
  </si>
  <si>
    <t>Q15369</t>
  </si>
  <si>
    <t>VDAC1</t>
  </si>
  <si>
    <t>Voltage-dependent anion-selective channel protein 1</t>
  </si>
  <si>
    <t>P21796</t>
  </si>
  <si>
    <t>PAPSS1</t>
  </si>
  <si>
    <t>Bifunctional 3-phosphoadenosine 5-phosphosulfate synthase 1;Sulfate adenylyltransferase;Adenylyl-sulfate kinase</t>
  </si>
  <si>
    <t>O43252</t>
  </si>
  <si>
    <t>HNRNPR</t>
  </si>
  <si>
    <t>Heterogeneous nuclear ribonucleoprotein R</t>
  </si>
  <si>
    <t>O43390</t>
  </si>
  <si>
    <t>RARS</t>
  </si>
  <si>
    <t>Arginine--tRNA ligase, cytoplasmic</t>
  </si>
  <si>
    <t>P54136</t>
  </si>
  <si>
    <t>CDKN2A</t>
  </si>
  <si>
    <t>Cyclin-dependent kinase inhibitor 2A</t>
  </si>
  <si>
    <t>P42771</t>
  </si>
  <si>
    <t>MTCH2</t>
  </si>
  <si>
    <t>Mitochondrial carrier homolog 2</t>
  </si>
  <si>
    <t>Q9Y6C9</t>
  </si>
  <si>
    <t>PSMB2</t>
  </si>
  <si>
    <t>Proteasome subunit beta type-2</t>
  </si>
  <si>
    <t>P49721</t>
  </si>
  <si>
    <t>SERPINE1</t>
  </si>
  <si>
    <t>Plasminogen activator inhibitor 1</t>
  </si>
  <si>
    <t>P05121</t>
  </si>
  <si>
    <t>PPM1G</t>
  </si>
  <si>
    <t>Protein phosphatase 1G</t>
  </si>
  <si>
    <t>O15355</t>
  </si>
  <si>
    <t>HADH</t>
  </si>
  <si>
    <t>Hydroxyacyl-coenzyme A dehydrogenase, mitochondrial</t>
  </si>
  <si>
    <t>Q16836</t>
  </si>
  <si>
    <t>STIP1</t>
  </si>
  <si>
    <t>Stress-induced-phosphoprotein 1</t>
  </si>
  <si>
    <t>P31948</t>
  </si>
  <si>
    <t>HSPB1</t>
  </si>
  <si>
    <t>Heat shock protein beta-1</t>
  </si>
  <si>
    <t>P04792</t>
  </si>
  <si>
    <t>MRE11A</t>
  </si>
  <si>
    <t>Double-strand break repair protein MRE11A</t>
  </si>
  <si>
    <t>P49959</t>
  </si>
  <si>
    <t>TOP1</t>
  </si>
  <si>
    <t>DNA topoisomerase 1</t>
  </si>
  <si>
    <t>XPO1</t>
  </si>
  <si>
    <t>Exportin-1</t>
  </si>
  <si>
    <t>O14980</t>
  </si>
  <si>
    <t>RHOT2</t>
  </si>
  <si>
    <t>Mitochondrial Rho GTPase 2</t>
  </si>
  <si>
    <t>Q8IXI1</t>
  </si>
  <si>
    <t>CCT6A</t>
  </si>
  <si>
    <t>T-complex protein 1 subunit zeta</t>
  </si>
  <si>
    <t>P40227</t>
  </si>
  <si>
    <t>SNRPD2</t>
  </si>
  <si>
    <t>Small nuclear ribonucleoprotein Sm D2</t>
  </si>
  <si>
    <t>P62316</t>
  </si>
  <si>
    <t>SEC24D</t>
  </si>
  <si>
    <t>Protein transport protein Sec24D</t>
  </si>
  <si>
    <t>O94855</t>
  </si>
  <si>
    <t>DAK</t>
  </si>
  <si>
    <t>Bifunctional ATP-dependent dihydroxyacetone kinase/FAD-AMP lyase (cyclizing);ATP-dependent dihydroxyacetone kinase;FAD-AMP lyase (cyclizing)</t>
  </si>
  <si>
    <t>Q3LXA3</t>
  </si>
  <si>
    <t>DAZAP1</t>
  </si>
  <si>
    <t>DAZ-associated protein 1</t>
  </si>
  <si>
    <t>Q96EP5</t>
  </si>
  <si>
    <t>CCS</t>
  </si>
  <si>
    <t>Copper chaperone for superoxide dismutase</t>
  </si>
  <si>
    <t>O14618</t>
  </si>
  <si>
    <t>SDHB</t>
  </si>
  <si>
    <t>Succinate dehydrogenase [ubiquinone] iron-sulfur subunit, mitochondrial</t>
  </si>
  <si>
    <t>P21912</t>
  </si>
  <si>
    <t>CTSA</t>
  </si>
  <si>
    <t>Lysosomal protective protein;Lysosomal protective protein 32 kDa chain;Lysosomal protective protein 20 kDa chain</t>
  </si>
  <si>
    <t>P10619</t>
  </si>
  <si>
    <t>ADAM9</t>
  </si>
  <si>
    <t>Disintegrin and metalloproteinase domain-containing protein 9</t>
  </si>
  <si>
    <t>Q13443</t>
  </si>
  <si>
    <t>PTK7</t>
  </si>
  <si>
    <t>Inactive tyrosine-protein kinase 7</t>
  </si>
  <si>
    <t>Q13308</t>
  </si>
  <si>
    <t>NDUFS4</t>
  </si>
  <si>
    <t>NADH dehydrogenase [ubiquinone] iron-sulfur protein 4, mitochondrial</t>
  </si>
  <si>
    <t>O43181</t>
  </si>
  <si>
    <t>LEMD2</t>
  </si>
  <si>
    <t>LEM domain-containing protein 2</t>
  </si>
  <si>
    <t>Q8NC56</t>
  </si>
  <si>
    <t>CNPY3</t>
  </si>
  <si>
    <t>Protein canopy homolog 3</t>
  </si>
  <si>
    <t>Q9BT09</t>
  </si>
  <si>
    <t>CPQ</t>
  </si>
  <si>
    <t>Carboxypeptidase Q</t>
  </si>
  <si>
    <t>Q9Y646</t>
  </si>
  <si>
    <t>PSMD2</t>
  </si>
  <si>
    <t>26S proteasome non-ATPase regulatory subunit 2</t>
  </si>
  <si>
    <t>Q13200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07954</t>
  </si>
  <si>
    <t>NOL6</t>
  </si>
  <si>
    <t>Nucleolar protein 6</t>
  </si>
  <si>
    <t>Q9H6R4</t>
  </si>
  <si>
    <t>NEDD8-MDP1;MDP1</t>
  </si>
  <si>
    <t>Magnesium-dependent phosphatase 1</t>
  </si>
  <si>
    <t>E9PL57;Q86V88</t>
  </si>
  <si>
    <t>PHF5A</t>
  </si>
  <si>
    <t>PHD finger-like domain-containing protein 5A</t>
  </si>
  <si>
    <t>Q7RTV0</t>
  </si>
  <si>
    <t>TMPO</t>
  </si>
  <si>
    <t>Lamina-associated polypeptide 2, isoform alpha;Thymopoietin;Thymopentin</t>
  </si>
  <si>
    <t>P42166</t>
  </si>
  <si>
    <t>NOC3L</t>
  </si>
  <si>
    <t>Nucleolar complex protein 3 homolog</t>
  </si>
  <si>
    <t>Q8WTT2</t>
  </si>
  <si>
    <t>PSMC6</t>
  </si>
  <si>
    <t>26S protease regulatory subunit 10B</t>
  </si>
  <si>
    <t>P62333</t>
  </si>
  <si>
    <t>ALDH16A1</t>
  </si>
  <si>
    <t>Aldehyde dehydrogenase family 16 member A1</t>
  </si>
  <si>
    <t>Q8IZ83</t>
  </si>
  <si>
    <t>NUP88</t>
  </si>
  <si>
    <t>Nuclear pore complex protein Nup88</t>
  </si>
  <si>
    <t>Q99567</t>
  </si>
  <si>
    <t>TPD52L2</t>
  </si>
  <si>
    <t>Tumor protein D54</t>
  </si>
  <si>
    <t>O43399</t>
  </si>
  <si>
    <t>ACOT9</t>
  </si>
  <si>
    <t>Acyl-coenzyme A thioesterase 9, mitochondrial</t>
  </si>
  <si>
    <t>Q9Y305</t>
  </si>
  <si>
    <t>ADI1</t>
  </si>
  <si>
    <t>1,2-dihydroxy-3-keto-5-methylthiopentene dioxygenase</t>
  </si>
  <si>
    <t>Q9BV57</t>
  </si>
  <si>
    <t>ATP6V1B2</t>
  </si>
  <si>
    <t>V-type proton ATPase subunit B, brain isoform</t>
  </si>
  <si>
    <t>DDX17</t>
  </si>
  <si>
    <t>Probable ATP-dependent RNA helicase DDX17</t>
  </si>
  <si>
    <t>Q92841</t>
  </si>
  <si>
    <t>EFTUD1</t>
  </si>
  <si>
    <t>Elongation factor Tu GTP-binding domain-containing protein 1</t>
  </si>
  <si>
    <t>Q7Z2Z2</t>
  </si>
  <si>
    <t>TPMT</t>
  </si>
  <si>
    <t>Thiopurine S-methyltransferase</t>
  </si>
  <si>
    <t>P51580</t>
  </si>
  <si>
    <t>AP2S1</t>
  </si>
  <si>
    <t>AP-2 complex subunit sigma</t>
  </si>
  <si>
    <t>P53680</t>
  </si>
  <si>
    <t>PRDX6</t>
  </si>
  <si>
    <t>Peroxiredoxin-6</t>
  </si>
  <si>
    <t>P30041</t>
  </si>
  <si>
    <t>ARHGAP1</t>
  </si>
  <si>
    <t>Rho GTPase-activating protein 1</t>
  </si>
  <si>
    <t>Q07960</t>
  </si>
  <si>
    <t>SLC25A1</t>
  </si>
  <si>
    <t>Tricarboxylate transport protein, mitochondrial</t>
  </si>
  <si>
    <t>P53007</t>
  </si>
  <si>
    <t>UBTF</t>
  </si>
  <si>
    <t>Nucleolar transcription factor 1</t>
  </si>
  <si>
    <t>P17480</t>
  </si>
  <si>
    <t>PYCR1</t>
  </si>
  <si>
    <t>Pyrroline-5-carboxylate reductase 1, mitochondrial</t>
  </si>
  <si>
    <t>P32322</t>
  </si>
  <si>
    <t>TARS</t>
  </si>
  <si>
    <t>Threonine--tRNA ligase, cytoplasmic</t>
  </si>
  <si>
    <t>PRPSAP2</t>
  </si>
  <si>
    <t>Phosphoribosyl pyrophosphate synthase-associated protein 2</t>
  </si>
  <si>
    <t>O60256</t>
  </si>
  <si>
    <t>TIMM13</t>
  </si>
  <si>
    <t>Mitochondrial import inner membrane translocase subunit Tim13</t>
  </si>
  <si>
    <t>Q9Y5L4</t>
  </si>
  <si>
    <t>NDUFB4</t>
  </si>
  <si>
    <t>NADH dehydrogenase [ubiquinone] 1 beta subcomplex subunit 4</t>
  </si>
  <si>
    <t>O95168</t>
  </si>
  <si>
    <t>ITPR3</t>
  </si>
  <si>
    <t>Inositol 1,4,5-trisphosphate receptor type 3</t>
  </si>
  <si>
    <t>Q14573</t>
  </si>
  <si>
    <t>GALNT2</t>
  </si>
  <si>
    <t>Polypeptide N-acetylgalactosaminyltransferase 2;Polypeptide N-acetylgalactosaminyltransferase 2 soluble form</t>
  </si>
  <si>
    <t>Q10471</t>
  </si>
  <si>
    <t>CCDC124</t>
  </si>
  <si>
    <t>Coiled-coil domain-containing protein 124</t>
  </si>
  <si>
    <t>Q96CT7</t>
  </si>
  <si>
    <t>TTC37</t>
  </si>
  <si>
    <t>Tetratricopeptide repeat protein 37</t>
  </si>
  <si>
    <t>Q6PGP7</t>
  </si>
  <si>
    <t>CNP</t>
  </si>
  <si>
    <t>2,3-cyclic-nucleotide 3-phosphodiesterase</t>
  </si>
  <si>
    <t>P09543</t>
  </si>
  <si>
    <t>RAB14</t>
  </si>
  <si>
    <t>Ras-related protein Rab-14</t>
  </si>
  <si>
    <t>P61106</t>
  </si>
  <si>
    <t>CFL2</t>
  </si>
  <si>
    <t>Cofilin-2</t>
  </si>
  <si>
    <t>Q9Y281</t>
  </si>
  <si>
    <t>SEH1L</t>
  </si>
  <si>
    <t>Nucleoporin SEH1</t>
  </si>
  <si>
    <t>Q96EE3</t>
  </si>
  <si>
    <t>DDX1</t>
  </si>
  <si>
    <t>ATP-dependent RNA helicase DDX1</t>
  </si>
  <si>
    <t>Q92499</t>
  </si>
  <si>
    <t>IMP3</t>
  </si>
  <si>
    <t>U3 small nucleolar ribonucleoprotein protein IMP3</t>
  </si>
  <si>
    <t>Q9NV31</t>
  </si>
  <si>
    <t>COPB1</t>
  </si>
  <si>
    <t>P53618</t>
  </si>
  <si>
    <t>EEF1E1-BLOC1S5;EEF1E1</t>
  </si>
  <si>
    <t>Eukaryotic translation elongation factor 1 epsilon-1</t>
  </si>
  <si>
    <t>C9J1V9;O43324</t>
  </si>
  <si>
    <t>CTNNB1</t>
  </si>
  <si>
    <t>Catenin beta-1</t>
  </si>
  <si>
    <t>P35222</t>
  </si>
  <si>
    <t>ILF2</t>
  </si>
  <si>
    <t>Interleukin enhancer-binding factor 2</t>
  </si>
  <si>
    <t>Q12905</t>
  </si>
  <si>
    <t>TBCB</t>
  </si>
  <si>
    <t>Tubulin-folding cofactor B</t>
  </si>
  <si>
    <t>Q99426</t>
  </si>
  <si>
    <t>RAP1GDS1</t>
  </si>
  <si>
    <t>Rap1 GTPase-GDP dissociation stimulator 1</t>
  </si>
  <si>
    <t>P52306</t>
  </si>
  <si>
    <t>SDHA</t>
  </si>
  <si>
    <t>Succinate dehydrogenase [ubiquinone] flavoprotein subunit, mitochondrial</t>
  </si>
  <si>
    <t>P31040</t>
  </si>
  <si>
    <t>STK31</t>
  </si>
  <si>
    <t>Serine/threonine-protein kinase 31</t>
  </si>
  <si>
    <t>Q9BXU1</t>
  </si>
  <si>
    <t>DIAPH1</t>
  </si>
  <si>
    <t>Protein diaphanous homolog 1</t>
  </si>
  <si>
    <t>O60610</t>
  </si>
  <si>
    <t>MYDGF</t>
  </si>
  <si>
    <t>Myeloid-derived growth factor</t>
  </si>
  <si>
    <t>Q969H8</t>
  </si>
  <si>
    <t>PYCRL</t>
  </si>
  <si>
    <t>Pyrroline-5-carboxylate reductase 3</t>
  </si>
  <si>
    <t>Q53H96</t>
  </si>
  <si>
    <t>RPP30</t>
  </si>
  <si>
    <t>Ribonuclease P protein subunit p30</t>
  </si>
  <si>
    <t>P78346</t>
  </si>
  <si>
    <t>NMT1</t>
  </si>
  <si>
    <t>Glycylpeptide N-tetradecanoyltransferase 1</t>
  </si>
  <si>
    <t>P30419</t>
  </si>
  <si>
    <t>NDUFV1</t>
  </si>
  <si>
    <t>NADH dehydrogenase [ubiquinone] flavoprotein 1, mitochondrial</t>
  </si>
  <si>
    <t>P49821</t>
  </si>
  <si>
    <t>SNRPB2</t>
  </si>
  <si>
    <t>U2 small nuclear ribonucleoprotein B</t>
  </si>
  <si>
    <t>P08579</t>
  </si>
  <si>
    <t>GRB2</t>
  </si>
  <si>
    <t>Growth factor receptor-bound protein 2</t>
  </si>
  <si>
    <t>P62993</t>
  </si>
  <si>
    <t>EPHA2</t>
  </si>
  <si>
    <t>Ephrin type-A receptor 2</t>
  </si>
  <si>
    <t>G3BP2</t>
  </si>
  <si>
    <t>Ras GTPase-activating protein-binding protein 2</t>
  </si>
  <si>
    <t>Q9UN86</t>
  </si>
  <si>
    <t>PITRM1</t>
  </si>
  <si>
    <t>Presequence protease, mitochondrial</t>
  </si>
  <si>
    <t>Q5JRX3</t>
  </si>
  <si>
    <t>PSMD14</t>
  </si>
  <si>
    <t>26S proteasome non-ATPase regulatory subunit 14</t>
  </si>
  <si>
    <t>O00487</t>
  </si>
  <si>
    <t>ITGB1</t>
  </si>
  <si>
    <t>Integrin beta-1</t>
  </si>
  <si>
    <t>P05556</t>
  </si>
  <si>
    <t>SRR</t>
  </si>
  <si>
    <t>Serine racemase</t>
  </si>
  <si>
    <t>Q9GZT4</t>
  </si>
  <si>
    <t>RPL27</t>
  </si>
  <si>
    <t>60S ribosomal protein L27</t>
  </si>
  <si>
    <t>P61353</t>
  </si>
  <si>
    <t>MRPL22</t>
  </si>
  <si>
    <t>39S ribosomal protein L22, mitochondrial</t>
  </si>
  <si>
    <t>Q9NWU5</t>
  </si>
  <si>
    <t>PA2G4</t>
  </si>
  <si>
    <t>Proliferation-associated protein 2G4</t>
  </si>
  <si>
    <t>RPS7</t>
  </si>
  <si>
    <t>40S ribosomal protein S7</t>
  </si>
  <si>
    <t>P62081</t>
  </si>
  <si>
    <t>ERH</t>
  </si>
  <si>
    <t>Enhancer of rudimentary homolog</t>
  </si>
  <si>
    <t>P84090</t>
  </si>
  <si>
    <t>CSTF1</t>
  </si>
  <si>
    <t>Cleavage stimulation factor subunit 1</t>
  </si>
  <si>
    <t>Q05048</t>
  </si>
  <si>
    <t>TALDO1</t>
  </si>
  <si>
    <t>Transaldolase</t>
  </si>
  <si>
    <t>P37837</t>
  </si>
  <si>
    <t>MOV10</t>
  </si>
  <si>
    <t>Putative helicase MOV-10</t>
  </si>
  <si>
    <t>Q9HCE1</t>
  </si>
  <si>
    <t>SRRT</t>
  </si>
  <si>
    <t>Serrate RNA effector molecule homolog</t>
  </si>
  <si>
    <t>Q9BXP5</t>
  </si>
  <si>
    <t>HSP90AA1</t>
  </si>
  <si>
    <t>Heat shock protein HSP 90-alpha</t>
  </si>
  <si>
    <t>GCC2</t>
  </si>
  <si>
    <t>GRIP and coiled-coil domain-containing protein 2</t>
  </si>
  <si>
    <t>Q8IWJ2</t>
  </si>
  <si>
    <t>ACTB</t>
  </si>
  <si>
    <t>Actin, cytoplasmic 1;Actin, cytoplasmic 1, N-terminally processed</t>
  </si>
  <si>
    <t>P60709</t>
  </si>
  <si>
    <t>CD2AP</t>
  </si>
  <si>
    <t>CD2-associated protein</t>
  </si>
  <si>
    <t>Q9Y5K6</t>
  </si>
  <si>
    <t>HSP90AB2P</t>
  </si>
  <si>
    <t>Putative heat shock protein HSP 90-beta 2</t>
  </si>
  <si>
    <t>Q58FF8</t>
  </si>
  <si>
    <t>STAU1</t>
  </si>
  <si>
    <t>Double-stranded RNA-binding protein Staufen homolog 1</t>
  </si>
  <si>
    <t>O95793</t>
  </si>
  <si>
    <t>ANXA6</t>
  </si>
  <si>
    <t>Annexin A6</t>
  </si>
  <si>
    <t>P08133</t>
  </si>
  <si>
    <t>CLTB</t>
  </si>
  <si>
    <t>Clathrin light chain B</t>
  </si>
  <si>
    <t>P09497</t>
  </si>
  <si>
    <t>RPL28</t>
  </si>
  <si>
    <t>60S ribosomal protein L28</t>
  </si>
  <si>
    <t>P46779</t>
  </si>
  <si>
    <t>MYL6</t>
  </si>
  <si>
    <t>Myosin light polypeptide 6</t>
  </si>
  <si>
    <t>P60660</t>
  </si>
  <si>
    <t>ANXA1</t>
  </si>
  <si>
    <t>Annexin A1</t>
  </si>
  <si>
    <t>P04083</t>
  </si>
  <si>
    <t>SRM</t>
  </si>
  <si>
    <t>Spermidine synthase</t>
  </si>
  <si>
    <t>P19623</t>
  </si>
  <si>
    <t>CNN3</t>
  </si>
  <si>
    <t>Calponin-3</t>
  </si>
  <si>
    <t>Q15417</t>
  </si>
  <si>
    <t>RPS11</t>
  </si>
  <si>
    <t>40S ribosomal protein S11</t>
  </si>
  <si>
    <t>P62280</t>
  </si>
  <si>
    <t>PRKAR1A</t>
  </si>
  <si>
    <t>cAMP-dependent protein kinase type I-alpha regulatory subunit;cAMP-dependent protein kinase type I-alpha regulatory subunit, N-terminally processed</t>
  </si>
  <si>
    <t>TSTA3</t>
  </si>
  <si>
    <t>GDP-L-fucose synthase</t>
  </si>
  <si>
    <t>Q13630</t>
  </si>
  <si>
    <t>RPN1</t>
  </si>
  <si>
    <t>Dolichyl-diphosphooligosaccharide--protein glycosyltransferase subunit 1</t>
  </si>
  <si>
    <t>P04843</t>
  </si>
  <si>
    <t>GIPC1</t>
  </si>
  <si>
    <t>PDZ domain-containing protein GIPC1</t>
  </si>
  <si>
    <t>O14908</t>
  </si>
  <si>
    <t>YARS</t>
  </si>
  <si>
    <t>Tyrosine--tRNA ligase, cytoplasmic;Tyrosine--tRNA ligase, cytoplasmic, N-terminally processed</t>
  </si>
  <si>
    <t>P54577</t>
  </si>
  <si>
    <t>ILVBL</t>
  </si>
  <si>
    <t>Acetolactate synthase-like protein</t>
  </si>
  <si>
    <t>A1L0T0</t>
  </si>
  <si>
    <t>USO1</t>
  </si>
  <si>
    <t>General vesicular transport factor p115</t>
  </si>
  <si>
    <t>O60763</t>
  </si>
  <si>
    <t>HIST1H1C</t>
  </si>
  <si>
    <t>Histone H1.2</t>
  </si>
  <si>
    <t>PSME3</t>
  </si>
  <si>
    <t>Proteasome activator complex subunit 3</t>
  </si>
  <si>
    <t>P61289</t>
  </si>
  <si>
    <t>SHMT2</t>
  </si>
  <si>
    <t>Serine hydroxymethyltransferase, mitochondrial</t>
  </si>
  <si>
    <t>P34897</t>
  </si>
  <si>
    <t>LPIN1</t>
  </si>
  <si>
    <t>Phosphatidate phosphatase LPIN1</t>
  </si>
  <si>
    <t>Q14693</t>
  </si>
  <si>
    <t>HADHA</t>
  </si>
  <si>
    <t>Trifunctional enzyme subunit alpha, mitochondrial;Long-chain enoyl-CoA hydratase;Long chain 3-hydroxyacyl-CoA dehydrogenase</t>
  </si>
  <si>
    <t>P40939</t>
  </si>
  <si>
    <t>CRKL</t>
  </si>
  <si>
    <t>Crk-like protein</t>
  </si>
  <si>
    <t>P46109</t>
  </si>
  <si>
    <t>RBM14</t>
  </si>
  <si>
    <t>RNA-binding protein 14</t>
  </si>
  <si>
    <t>TSNAX;DISC1</t>
  </si>
  <si>
    <t>Translin-associated protein X</t>
  </si>
  <si>
    <t>Q99598;C4P0D8</t>
  </si>
  <si>
    <t>MRPL50</t>
  </si>
  <si>
    <t>39S ribosomal protein L50, mitochondrial</t>
  </si>
  <si>
    <t>Q8N5N7</t>
  </si>
  <si>
    <t>PFKL</t>
  </si>
  <si>
    <t>ATP-dependent 6-phosphofructokinase, liver type</t>
  </si>
  <si>
    <t>P17858</t>
  </si>
  <si>
    <t>PSMB3</t>
  </si>
  <si>
    <t>Proteasome subunit beta type-3</t>
  </si>
  <si>
    <t>P49720</t>
  </si>
  <si>
    <t>SLC25A11</t>
  </si>
  <si>
    <t>Mitochondrial 2-oxoglutarate/malate carrier protein</t>
  </si>
  <si>
    <t>Q02978</t>
  </si>
  <si>
    <t>EIF3J</t>
  </si>
  <si>
    <t>Eukaryotic translation initiation factor 3 subunit J</t>
  </si>
  <si>
    <t>O75822</t>
  </si>
  <si>
    <t>NDUFA5</t>
  </si>
  <si>
    <t>NADH dehydrogenase [ubiquinone] 1 alpha subcomplex subunit 5</t>
  </si>
  <si>
    <t>Q16718</t>
  </si>
  <si>
    <t>PDXDC1</t>
  </si>
  <si>
    <t>Pyridoxal-dependent decarboxylase domain-containing protein 1</t>
  </si>
  <si>
    <t>DCTN3</t>
  </si>
  <si>
    <t>Dynactin subunit 3</t>
  </si>
  <si>
    <t>O75935</t>
  </si>
  <si>
    <t>CAPN2</t>
  </si>
  <si>
    <t>Calpain-2 catalytic subunit</t>
  </si>
  <si>
    <t>P17655</t>
  </si>
  <si>
    <t>LGALS3</t>
  </si>
  <si>
    <t>Galectin-3</t>
  </si>
  <si>
    <t>P17931</t>
  </si>
  <si>
    <t>MDH1</t>
  </si>
  <si>
    <t>Malate dehydrogenase, cytoplasmic</t>
  </si>
  <si>
    <t>P40925</t>
  </si>
  <si>
    <t>RPS14</t>
  </si>
  <si>
    <t>40S ribosomal protein S14</t>
  </si>
  <si>
    <t>P62263</t>
  </si>
  <si>
    <t>PARN</t>
  </si>
  <si>
    <t>Poly(A)-specific ribonuclease PARN</t>
  </si>
  <si>
    <t>O95453</t>
  </si>
  <si>
    <t>FNDC3B</t>
  </si>
  <si>
    <t>Fibronectin type III domain-containing protein 3B</t>
  </si>
  <si>
    <t>Q53EP0</t>
  </si>
  <si>
    <t>CUTA</t>
  </si>
  <si>
    <t>Protein CutA</t>
  </si>
  <si>
    <t>O60888</t>
  </si>
  <si>
    <t>NAA15</t>
  </si>
  <si>
    <t>N-alpha-acetyltransferase 15, NatA auxiliary subunit</t>
  </si>
  <si>
    <t>Q9BXJ9</t>
  </si>
  <si>
    <t>STAT6</t>
  </si>
  <si>
    <t>Signal transducer and activator of transcription 6</t>
  </si>
  <si>
    <t>P42226</t>
  </si>
  <si>
    <t>COMMD6</t>
  </si>
  <si>
    <t>COMM domain-containing protein 6</t>
  </si>
  <si>
    <t>Q7Z4G1</t>
  </si>
  <si>
    <t>TPP2</t>
  </si>
  <si>
    <t>Tripeptidyl-peptidase 2</t>
  </si>
  <si>
    <t>P29144</t>
  </si>
  <si>
    <t>FDXR</t>
  </si>
  <si>
    <t>NADPH:adrenodoxin oxidoreductase, mitochondrial</t>
  </si>
  <si>
    <t>P22570</t>
  </si>
  <si>
    <t>CLPX</t>
  </si>
  <si>
    <t>ATP-dependent Clp protease ATP-binding subunit clpX-like, mitochondrial</t>
  </si>
  <si>
    <t>O76031</t>
  </si>
  <si>
    <t>EWSR1</t>
  </si>
  <si>
    <t>RNA-binding protein EWS</t>
  </si>
  <si>
    <t>Q01844</t>
  </si>
  <si>
    <t>COX5B</t>
  </si>
  <si>
    <t>Cytochrome c oxidase subunit 5B, mitochondrial</t>
  </si>
  <si>
    <t>P10606</t>
  </si>
  <si>
    <t>DNAJC13</t>
  </si>
  <si>
    <t>DnaJ homolog subfamily C member 13</t>
  </si>
  <si>
    <t>O75165</t>
  </si>
  <si>
    <t>CPNE3</t>
  </si>
  <si>
    <t>Copine-3</t>
  </si>
  <si>
    <t>O75131</t>
  </si>
  <si>
    <t>DLAT</t>
  </si>
  <si>
    <t>Dihydrolipoyllysine-residue acetyltransferase component of pyruvate dehydrogenase complex, mitochondrial</t>
  </si>
  <si>
    <t>P10515</t>
  </si>
  <si>
    <t>CBFB</t>
  </si>
  <si>
    <t>Core-binding factor subunit beta</t>
  </si>
  <si>
    <t>Q13951</t>
  </si>
  <si>
    <t>MRPL17</t>
  </si>
  <si>
    <t>39S ribosomal protein L17, mitochondrial</t>
  </si>
  <si>
    <t>Q9NRX2</t>
  </si>
  <si>
    <t>FLNC</t>
  </si>
  <si>
    <t>Filamin-C</t>
  </si>
  <si>
    <t>Q14315</t>
  </si>
  <si>
    <t>RPP25L</t>
  </si>
  <si>
    <t>Ribonuclease P protein subunit p25-like protein</t>
  </si>
  <si>
    <t>Q8N5L8</t>
  </si>
  <si>
    <t>CAND1</t>
  </si>
  <si>
    <t>Cullin-associated NEDD8-dissociated protein 1</t>
  </si>
  <si>
    <t>PGM2</t>
  </si>
  <si>
    <t>Phosphoglucomutase-2</t>
  </si>
  <si>
    <t>Q96G03</t>
  </si>
  <si>
    <t>NDUFA9</t>
  </si>
  <si>
    <t>NADH dehydrogenase [ubiquinone] 1 alpha subcomplex subunit 9, mitochondrial</t>
  </si>
  <si>
    <t>Q16795</t>
  </si>
  <si>
    <t>STUB1</t>
  </si>
  <si>
    <t>E3 ubiquitin-protein ligase CHIP</t>
  </si>
  <si>
    <t>Q9UNE7</t>
  </si>
  <si>
    <t>RPS6</t>
  </si>
  <si>
    <t>40S ribosomal protein S6</t>
  </si>
  <si>
    <t>P62753</t>
  </si>
  <si>
    <t>PDCD10</t>
  </si>
  <si>
    <t>Programmed cell death protein 10</t>
  </si>
  <si>
    <t>Q9BUL8</t>
  </si>
  <si>
    <t>ATP1B3</t>
  </si>
  <si>
    <t>Sodium/potassium-transporting ATPase subunit beta-3</t>
  </si>
  <si>
    <t>P54709</t>
  </si>
  <si>
    <t>PDP1</t>
  </si>
  <si>
    <t>[Pyruvate dehydrogenase [acetyl-transferring]]-phosphatase 1, mitochondrial</t>
  </si>
  <si>
    <t>Q9P0J1</t>
  </si>
  <si>
    <t>TRA2A</t>
  </si>
  <si>
    <t>Transformer-2 protein homolog alpha</t>
  </si>
  <si>
    <t>Q13595</t>
  </si>
  <si>
    <t>DCTN4</t>
  </si>
  <si>
    <t>Dynactin subunit 4</t>
  </si>
  <si>
    <t>Q9UJW0</t>
  </si>
  <si>
    <t>APEH</t>
  </si>
  <si>
    <t>Acylamino-acid-releasing enzyme</t>
  </si>
  <si>
    <t>P13798</t>
  </si>
  <si>
    <t>PSMD3</t>
  </si>
  <si>
    <t>26S proteasome non-ATPase regulatory subunit 3</t>
  </si>
  <si>
    <t>O43242</t>
  </si>
  <si>
    <t>YME1L1</t>
  </si>
  <si>
    <t>ATP-dependent zinc metalloprotease YME1L1</t>
  </si>
  <si>
    <t>Q96TA2</t>
  </si>
  <si>
    <t>PPIA</t>
  </si>
  <si>
    <t>Peptidyl-prolyl cis-trans isomerase A;Peptidyl-prolyl cis-trans isomerase A, N-terminally processed</t>
  </si>
  <si>
    <t>GRSF1</t>
  </si>
  <si>
    <t>G-rich sequence factor 1</t>
  </si>
  <si>
    <t>Q12849</t>
  </si>
  <si>
    <t>C11orf68</t>
  </si>
  <si>
    <t>UPF0696 protein C11orf68</t>
  </si>
  <si>
    <t>Q9H3H3</t>
  </si>
  <si>
    <t>STAT1</t>
  </si>
  <si>
    <t>Signal transducer and activator of transcription 1-alpha/beta</t>
  </si>
  <si>
    <t>P42224</t>
  </si>
  <si>
    <t>GNAI2</t>
  </si>
  <si>
    <t>Guanine nucleotide-binding protein G(i) subunit alpha-2</t>
  </si>
  <si>
    <t>LGALS1</t>
  </si>
  <si>
    <t>Galectin-1</t>
  </si>
  <si>
    <t>P09382</t>
  </si>
  <si>
    <t>NDUFA13</t>
  </si>
  <si>
    <t>NADH dehydrogenase [ubiquinone] 1 alpha subcomplex subunit 13</t>
  </si>
  <si>
    <t>Q9P0J0;E7ENQ6</t>
  </si>
  <si>
    <t>SCRIB</t>
  </si>
  <si>
    <t>Protein scribble homolog</t>
  </si>
  <si>
    <t>Q14160</t>
  </si>
  <si>
    <t>SMS</t>
  </si>
  <si>
    <t>Spermine synthase</t>
  </si>
  <si>
    <t>P52788</t>
  </si>
  <si>
    <t>HMGA1</t>
  </si>
  <si>
    <t>High mobility group protein HMG-I/HMG-Y</t>
  </si>
  <si>
    <t>P17096</t>
  </si>
  <si>
    <t>EIF3L</t>
  </si>
  <si>
    <t>Eukaryotic translation initiation factor 3 subunit L</t>
  </si>
  <si>
    <t>Q9Y262</t>
  </si>
  <si>
    <t>HK1</t>
  </si>
  <si>
    <t>Hexokinase-1</t>
  </si>
  <si>
    <t>GIGYF2</t>
  </si>
  <si>
    <t>PERQ amino acid-rich with GYF domain-containing protein 2</t>
  </si>
  <si>
    <t>Q6Y7W6</t>
  </si>
  <si>
    <t>UCHL5</t>
  </si>
  <si>
    <t>Ubiquitin carboxyl-terminal hydrolase isozyme L5</t>
  </si>
  <si>
    <t>Q9Y5K5</t>
  </si>
  <si>
    <t>TPM3</t>
  </si>
  <si>
    <t>Tropomyosin alpha-3 chain</t>
  </si>
  <si>
    <t>P06753</t>
  </si>
  <si>
    <t>RPL35A</t>
  </si>
  <si>
    <t>60S ribosomal protein L35a</t>
  </si>
  <si>
    <t>P18077</t>
  </si>
  <si>
    <t>UTP14A</t>
  </si>
  <si>
    <t>U3 small nucleolar RNA-associated protein 14 homolog A</t>
  </si>
  <si>
    <t>RPL5</t>
  </si>
  <si>
    <t>60S ribosomal protein L5</t>
  </si>
  <si>
    <t>P46777</t>
  </si>
  <si>
    <t>PPP1R12C</t>
  </si>
  <si>
    <t>Protein phosphatase 1 regulatory subunit 12C</t>
  </si>
  <si>
    <t>Q9BZL4</t>
  </si>
  <si>
    <t>DDX23</t>
  </si>
  <si>
    <t>Probable ATP-dependent RNA helicase DDX23</t>
  </si>
  <si>
    <t>Q9BUQ8</t>
  </si>
  <si>
    <t>RTF1</t>
  </si>
  <si>
    <t>RNA polymerase-associated protein RTF1 homolog</t>
  </si>
  <si>
    <t>Q92541</t>
  </si>
  <si>
    <t>SKP1</t>
  </si>
  <si>
    <t>S-phase kinase-associated protein 1</t>
  </si>
  <si>
    <t>P63208</t>
  </si>
  <si>
    <t>SLFN5</t>
  </si>
  <si>
    <t>Schlafen family member 5</t>
  </si>
  <si>
    <t>Q08AF3</t>
  </si>
  <si>
    <t>SEC23A</t>
  </si>
  <si>
    <t>Protein transport protein Sec23A</t>
  </si>
  <si>
    <t>Q15436</t>
  </si>
  <si>
    <t>ZYX</t>
  </si>
  <si>
    <t>Zyxin</t>
  </si>
  <si>
    <t>Q15942</t>
  </si>
  <si>
    <t>PES1</t>
  </si>
  <si>
    <t>Pescadillo homolog</t>
  </si>
  <si>
    <t>O00541</t>
  </si>
  <si>
    <t>VARS</t>
  </si>
  <si>
    <t>Valine--tRNA ligase</t>
  </si>
  <si>
    <t>P26640</t>
  </si>
  <si>
    <t>SUMO2;SUMO3</t>
  </si>
  <si>
    <t>Small ubiquitin-related modifier 2;Small ubiquitin-related modifier 3</t>
  </si>
  <si>
    <t>HIST2H3A</t>
  </si>
  <si>
    <t>Histone H3.2</t>
  </si>
  <si>
    <t>Q71DI3</t>
  </si>
  <si>
    <t>TXNDC9</t>
  </si>
  <si>
    <t>Thioredoxin domain-containing protein 9</t>
  </si>
  <si>
    <t>O14530</t>
  </si>
  <si>
    <t>CDK5RAP3</t>
  </si>
  <si>
    <t>CDK5 regulatory subunit-associated protein 3</t>
  </si>
  <si>
    <t>Q96JB5</t>
  </si>
  <si>
    <t>TBCA</t>
  </si>
  <si>
    <t>Tubulin-specific chaperone A</t>
  </si>
  <si>
    <t>O75347</t>
  </si>
  <si>
    <t>UPF1</t>
  </si>
  <si>
    <t>Regulator of nonsense transcripts 1</t>
  </si>
  <si>
    <t>Q92900</t>
  </si>
  <si>
    <t>MRPS21</t>
  </si>
  <si>
    <t>28S ribosomal protein S21, mitochondrial</t>
  </si>
  <si>
    <t>P82921</t>
  </si>
  <si>
    <t>SRSF10</t>
  </si>
  <si>
    <t>Serine/arginine-rich splicing factor 10</t>
  </si>
  <si>
    <t>O75494</t>
  </si>
  <si>
    <t>RPA1</t>
  </si>
  <si>
    <t>Replication protein A 70 kDa DNA-binding subunit;Replication protein A 70 kDa DNA-binding subunit, N-terminally processed</t>
  </si>
  <si>
    <t>P27694</t>
  </si>
  <si>
    <t>TAX1BP3</t>
  </si>
  <si>
    <t>Tax1-binding protein 3</t>
  </si>
  <si>
    <t>O14907</t>
  </si>
  <si>
    <t>DNAJC10</t>
  </si>
  <si>
    <t>DnaJ homolog subfamily C member 10</t>
  </si>
  <si>
    <t>Q8IXB1</t>
  </si>
  <si>
    <t>HEXB</t>
  </si>
  <si>
    <t>Beta-hexosaminidase subunit beta;Beta-hexosaminidase subunit beta chain B;Beta-hexosaminidase subunit beta chain A</t>
  </si>
  <si>
    <t>P07686</t>
  </si>
  <si>
    <t>PLOD1</t>
  </si>
  <si>
    <t>Procollagen-lysine,2-oxoglutarate 5-dioxygenase 1</t>
  </si>
  <si>
    <t>Q02809</t>
  </si>
  <si>
    <t>SMC3</t>
  </si>
  <si>
    <t>Structural maintenance of chromosomes protein 3</t>
  </si>
  <si>
    <t>Q9UQE7</t>
  </si>
  <si>
    <t>UBE2N</t>
  </si>
  <si>
    <t>Ubiquitin-conjugating enzyme E2 N</t>
  </si>
  <si>
    <t>P61088</t>
  </si>
  <si>
    <t>ACTA2;ACTG2</t>
  </si>
  <si>
    <t>Actin, aortic smooth muscle;Actin, gamma-enteric smooth muscle</t>
  </si>
  <si>
    <t>P62736;P63267</t>
  </si>
  <si>
    <t>CEP170</t>
  </si>
  <si>
    <t>Centrosomal protein of 170 kDa</t>
  </si>
  <si>
    <t>ATAD3A</t>
  </si>
  <si>
    <t>ATPase family AAA domain-containing protein 3A</t>
  </si>
  <si>
    <t>Q9NVI7</t>
  </si>
  <si>
    <t>EBNA1BP2</t>
  </si>
  <si>
    <t>Probable rRNA-processing protein EBP2</t>
  </si>
  <si>
    <t>Q99848</t>
  </si>
  <si>
    <t>FKBP9</t>
  </si>
  <si>
    <t>Peptidyl-prolyl cis-trans isomerase FKBP9</t>
  </si>
  <si>
    <t>O95302</t>
  </si>
  <si>
    <t>PSIP1</t>
  </si>
  <si>
    <t>PC4 and SFRS1-interacting protein</t>
  </si>
  <si>
    <t>O75475</t>
  </si>
  <si>
    <t>HDHD2</t>
  </si>
  <si>
    <t>Haloacid dehalogenase-like hydrolase domain-containing protein 2</t>
  </si>
  <si>
    <t>Q9H0R4</t>
  </si>
  <si>
    <t>SERF2</t>
  </si>
  <si>
    <t>Small EDRK-rich factor 2</t>
  </si>
  <si>
    <t>P84101</t>
  </si>
  <si>
    <t>PSMD13</t>
  </si>
  <si>
    <t>26S proteasome non-ATPase regulatory subunit 13</t>
  </si>
  <si>
    <t>Q9UNM6</t>
  </si>
  <si>
    <t>MYO1C</t>
  </si>
  <si>
    <t>Unconventional myosin-Ic</t>
  </si>
  <si>
    <t>REPS1</t>
  </si>
  <si>
    <t>RalBP1-associated Eps domain-containing protein 1</t>
  </si>
  <si>
    <t>Q96D71</t>
  </si>
  <si>
    <t>TOMM22</t>
  </si>
  <si>
    <t>Mitochondrial import receptor subunit TOM22 homolog</t>
  </si>
  <si>
    <t>Q9NS69</t>
  </si>
  <si>
    <t>SSBP1</t>
  </si>
  <si>
    <t>Single-stranded DNA-binding protein, mitochondrial</t>
  </si>
  <si>
    <t>Q04837</t>
  </si>
  <si>
    <t>PDLIM5</t>
  </si>
  <si>
    <t>PDZ and LIM domain protein 5</t>
  </si>
  <si>
    <t>Q96HC4</t>
  </si>
  <si>
    <t>RBM4;RBM4B</t>
  </si>
  <si>
    <t>RNA-binding protein 4;RNA-binding protein 4B</t>
  </si>
  <si>
    <t>Q9BWF3;Q9BQ04</t>
  </si>
  <si>
    <t>DCPS</t>
  </si>
  <si>
    <t>m7GpppX diphosphatase</t>
  </si>
  <si>
    <t>Q96C86</t>
  </si>
  <si>
    <t>PDXK</t>
  </si>
  <si>
    <t>Pyridoxal kinase</t>
  </si>
  <si>
    <t>O00764</t>
  </si>
  <si>
    <t>KPNA3</t>
  </si>
  <si>
    <t>Importin subunit alpha-4</t>
  </si>
  <si>
    <t>O00505</t>
  </si>
  <si>
    <t>LUC7L3</t>
  </si>
  <si>
    <t>Luc7-like protein 3</t>
  </si>
  <si>
    <t>O95232</t>
  </si>
  <si>
    <t>TOM1</t>
  </si>
  <si>
    <t>Target of Myb protein 1</t>
  </si>
  <si>
    <t>O60784</t>
  </si>
  <si>
    <t>ALDH7A1</t>
  </si>
  <si>
    <t>Alpha-aminoadipic semialdehyde dehydrogenase</t>
  </si>
  <si>
    <t>P49419</t>
  </si>
  <si>
    <t>CTNNA1</t>
  </si>
  <si>
    <t>Catenin alpha-1</t>
  </si>
  <si>
    <t>SRSF9</t>
  </si>
  <si>
    <t>Serine/arginine-rich splicing factor 9</t>
  </si>
  <si>
    <t>Q13242</t>
  </si>
  <si>
    <t>EIF3B</t>
  </si>
  <si>
    <t>Eukaryotic translation initiation factor 3 subunit B</t>
  </si>
  <si>
    <t>P55884</t>
  </si>
  <si>
    <t>CLIC4</t>
  </si>
  <si>
    <t>Chloride intracellular channel protein 4</t>
  </si>
  <si>
    <t>SLC9A3R2</t>
  </si>
  <si>
    <t>Na(+)/H(+) exchange regulatory cofactor NHE-RF2</t>
  </si>
  <si>
    <t>Q15599</t>
  </si>
  <si>
    <t>CRELD1</t>
  </si>
  <si>
    <t>Cysteine-rich with EGF-like domain protein 1</t>
  </si>
  <si>
    <t>Q96HD1</t>
  </si>
  <si>
    <t>SRSF6</t>
  </si>
  <si>
    <t>Serine/arginine-rich splicing factor 6</t>
  </si>
  <si>
    <t>Q13247</t>
  </si>
  <si>
    <t>EIF3K</t>
  </si>
  <si>
    <t>Eukaryotic translation initiation factor 3 subunit K</t>
  </si>
  <si>
    <t>Q9UBQ5</t>
  </si>
  <si>
    <t>HNRNPUL1</t>
  </si>
  <si>
    <t>Heterogeneous nuclear ribonucleoprotein U-like protein 1</t>
  </si>
  <si>
    <t>Q9BUJ2</t>
  </si>
  <si>
    <t>SFXN1</t>
  </si>
  <si>
    <t>Sideroflexin-1</t>
  </si>
  <si>
    <t>Q9H9B4</t>
  </si>
  <si>
    <t>AXL</t>
  </si>
  <si>
    <t>Tyrosine-protein kinase receptor UFO</t>
  </si>
  <si>
    <t>P30530</t>
  </si>
  <si>
    <t>IGBP1</t>
  </si>
  <si>
    <t>Immunoglobulin-binding protein 1</t>
  </si>
  <si>
    <t>P78318</t>
  </si>
  <si>
    <t>DCTN2</t>
  </si>
  <si>
    <t>Dynactin subunit 2</t>
  </si>
  <si>
    <t>Q13561</t>
  </si>
  <si>
    <t>APPL1</t>
  </si>
  <si>
    <t>DCC-interacting protein 13-alpha</t>
  </si>
  <si>
    <t>Q9UKG1</t>
  </si>
  <si>
    <t>LAMTOR1</t>
  </si>
  <si>
    <t>Ragulator complex protein LAMTOR1</t>
  </si>
  <si>
    <t>Q6IAA8</t>
  </si>
  <si>
    <t>CHMP1A</t>
  </si>
  <si>
    <t>Charged multivesicular body protein 1a</t>
  </si>
  <si>
    <t>Q9HD42</t>
  </si>
  <si>
    <t>DDT;DDTL</t>
  </si>
  <si>
    <t>D-dopachrome decarboxylase;D-dopachrome decarboxylase-like protein</t>
  </si>
  <si>
    <t>P30046;A6NHG4</t>
  </si>
  <si>
    <t>PPM1F</t>
  </si>
  <si>
    <t>Protein phosphatase 1F</t>
  </si>
  <si>
    <t>P49593</t>
  </si>
  <si>
    <t>PRPF19</t>
  </si>
  <si>
    <t>Pre-mRNA-processing factor 19</t>
  </si>
  <si>
    <t>Q9UMS4</t>
  </si>
  <si>
    <t>PTBP1</t>
  </si>
  <si>
    <t>Polypyrimidine tract-binding protein 1</t>
  </si>
  <si>
    <t>P26599</t>
  </si>
  <si>
    <t>KLC1</t>
  </si>
  <si>
    <t>Kinesin light chain 1</t>
  </si>
  <si>
    <t>E7EVH7;Q07866</t>
  </si>
  <si>
    <t>DBNL</t>
  </si>
  <si>
    <t>Drebrin-like protein</t>
  </si>
  <si>
    <t>Q9UJU6</t>
  </si>
  <si>
    <t>AGPS</t>
  </si>
  <si>
    <t>Alkyldihydroxyacetonephosphate synthase, peroxisomal</t>
  </si>
  <si>
    <t>O00116</t>
  </si>
  <si>
    <t>DDX39B</t>
  </si>
  <si>
    <t>Spliceosome RNA helicase DDX39B</t>
  </si>
  <si>
    <t>Q13838</t>
  </si>
  <si>
    <t>VAMP3</t>
  </si>
  <si>
    <t>Vesicle-associated membrane protein 3</t>
  </si>
  <si>
    <t>CTSC</t>
  </si>
  <si>
    <t>Dipeptidyl peptidase 1;Dipeptidyl peptidase 1 exclusion domain chain;Dipeptidyl peptidase 1 heavy chain;Dipeptidyl peptidase 1 light chain</t>
  </si>
  <si>
    <t>P53634</t>
  </si>
  <si>
    <t>PGP</t>
  </si>
  <si>
    <t>Phosphoglycolate phosphatase</t>
  </si>
  <si>
    <t>A6NDG6</t>
  </si>
  <si>
    <t>CASP3</t>
  </si>
  <si>
    <t>Caspase-3;Caspase-3 subunit p17;Caspase-3 subunit p12</t>
  </si>
  <si>
    <t>P42574</t>
  </si>
  <si>
    <t>MTDH</t>
  </si>
  <si>
    <t>Protein LYRIC</t>
  </si>
  <si>
    <t>Q86UE4</t>
  </si>
  <si>
    <t>HNRNPA3</t>
  </si>
  <si>
    <t>Heterogeneous nuclear ribonucleoprotein A3</t>
  </si>
  <si>
    <t>P51991</t>
  </si>
  <si>
    <t>EMD</t>
  </si>
  <si>
    <t>Emerin</t>
  </si>
  <si>
    <t>P50402</t>
  </si>
  <si>
    <t>ACADSB</t>
  </si>
  <si>
    <t>Short/branched chain specific acyl-CoA dehydrogenase, mitochondrial</t>
  </si>
  <si>
    <t>P45954</t>
  </si>
  <si>
    <t>HGS</t>
  </si>
  <si>
    <t>Hepatocyte growth factor-regulated tyrosine kinase substrate</t>
  </si>
  <si>
    <t>O14964</t>
  </si>
  <si>
    <t>FAM114A1</t>
  </si>
  <si>
    <t>Protein NOXP20</t>
  </si>
  <si>
    <t>Q8IWE2</t>
  </si>
  <si>
    <t>FAM213A</t>
  </si>
  <si>
    <t>Redox-regulatory protein FAM213A</t>
  </si>
  <si>
    <t>Q9BRX8</t>
  </si>
  <si>
    <t>GBAS</t>
  </si>
  <si>
    <t>Protein NipSnap homolog 2</t>
  </si>
  <si>
    <t>O75323</t>
  </si>
  <si>
    <t>SAR1A;SAR1B</t>
  </si>
  <si>
    <t>GTP-binding protein SAR1a;GTP-binding protein SAR1b</t>
  </si>
  <si>
    <t>Q9NR31;Q9Y6B6</t>
  </si>
  <si>
    <t>ADK</t>
  </si>
  <si>
    <t>Adenosine kinase</t>
  </si>
  <si>
    <t>P55263</t>
  </si>
  <si>
    <t>RCN1</t>
  </si>
  <si>
    <t>Reticulocalbin-1</t>
  </si>
  <si>
    <t>Q15293</t>
  </si>
  <si>
    <t>C1QBP</t>
  </si>
  <si>
    <t>Complement component 1 Q subcomponent-binding protein, mitochondrial</t>
  </si>
  <si>
    <t>Q07021</t>
  </si>
  <si>
    <t>FXR1</t>
  </si>
  <si>
    <t>Fragile X mental retardation syndrome-related protein 1</t>
  </si>
  <si>
    <t>P51114</t>
  </si>
  <si>
    <t>MYEF2</t>
  </si>
  <si>
    <t>Myelin expression factor 2</t>
  </si>
  <si>
    <t>Q9P2K5</t>
  </si>
  <si>
    <t>DFNA5</t>
  </si>
  <si>
    <t>Non-syndromic hearing impairment protein 5</t>
  </si>
  <si>
    <t>O60443</t>
  </si>
  <si>
    <t>NCBP1</t>
  </si>
  <si>
    <t>Nuclear cap-binding protein subunit 1</t>
  </si>
  <si>
    <t>Q09161</t>
  </si>
  <si>
    <t>PCM1</t>
  </si>
  <si>
    <t>Pericentriolar material 1 protein</t>
  </si>
  <si>
    <t>Q15154</t>
  </si>
  <si>
    <t>PRKAA1</t>
  </si>
  <si>
    <t>5-AMP-activated protein kinase catalytic subunit alpha-1</t>
  </si>
  <si>
    <t>Q13131</t>
  </si>
  <si>
    <t>POLR2L</t>
  </si>
  <si>
    <t>DNA-directed RNA polymerases I, II, and III subunit RPABC5</t>
  </si>
  <si>
    <t>P62875</t>
  </si>
  <si>
    <t>APIP</t>
  </si>
  <si>
    <t>Methylthioribulose-1-phosphate dehydratase</t>
  </si>
  <si>
    <t>Q96GX9</t>
  </si>
  <si>
    <t>LIMCH1</t>
  </si>
  <si>
    <t>LIM and calponin homology domains-containing protein 1</t>
  </si>
  <si>
    <t>Q9UPQ0</t>
  </si>
  <si>
    <t>WDR82</t>
  </si>
  <si>
    <t>WD repeat-containing protein 82</t>
  </si>
  <si>
    <t>Q6UXN9</t>
  </si>
  <si>
    <t>PSMD8</t>
  </si>
  <si>
    <t>26S proteasome non-ATPase regulatory subunit 8</t>
  </si>
  <si>
    <t>P48556</t>
  </si>
  <si>
    <t>SLC25A6</t>
  </si>
  <si>
    <t>ADP/ATP translocase 3;ADP/ATP translocase 3, N-terminally processed</t>
  </si>
  <si>
    <t>RANBP3</t>
  </si>
  <si>
    <t>Ran-binding protein 3</t>
  </si>
  <si>
    <t>Q9H6Z4</t>
  </si>
  <si>
    <t>CHTOP</t>
  </si>
  <si>
    <t>Chromatin target of PRMT1 protein</t>
  </si>
  <si>
    <t>Q9Y3Y2</t>
  </si>
  <si>
    <t>CHMP1B</t>
  </si>
  <si>
    <t>Charged multivesicular body protein 1b</t>
  </si>
  <si>
    <t>Q7LBR1</t>
  </si>
  <si>
    <t>COPS2</t>
  </si>
  <si>
    <t>COP9 signalosome complex subunit 2</t>
  </si>
  <si>
    <t>P61201</t>
  </si>
  <si>
    <t>COPS3</t>
  </si>
  <si>
    <t>COP9 signalosome complex subunit 3</t>
  </si>
  <si>
    <t>Q9UNS2</t>
  </si>
  <si>
    <t>DPP3</t>
  </si>
  <si>
    <t>Dipeptidyl peptidase 3</t>
  </si>
  <si>
    <t>Q9NY33</t>
  </si>
  <si>
    <t>PRPF8</t>
  </si>
  <si>
    <t>Pre-mRNA-processing-splicing factor 8</t>
  </si>
  <si>
    <t>Q6P2Q9</t>
  </si>
  <si>
    <t>LTA4H</t>
  </si>
  <si>
    <t>Leukotriene A-4 hydrolase</t>
  </si>
  <si>
    <t>P09960</t>
  </si>
  <si>
    <t>TNPO1</t>
  </si>
  <si>
    <t>Transportin-1</t>
  </si>
  <si>
    <t>Q92973</t>
  </si>
  <si>
    <t>OGT</t>
  </si>
  <si>
    <t>UDP-N-acetylglucosamine--peptide N-acetylglucosaminyltransferase 110 kDa subunit</t>
  </si>
  <si>
    <t>O15294</t>
  </si>
  <si>
    <t>CIAPIN1</t>
  </si>
  <si>
    <t>Anamorsin</t>
  </si>
  <si>
    <t>Q6FI81</t>
  </si>
  <si>
    <t>RBBP7</t>
  </si>
  <si>
    <t>Histone-binding protein RBBP7</t>
  </si>
  <si>
    <t>Q16576</t>
  </si>
  <si>
    <t>TXNRD1</t>
  </si>
  <si>
    <t>Thioredoxin reductase 1, cytoplasmic</t>
  </si>
  <si>
    <t>Q16881</t>
  </si>
  <si>
    <t>FARSA</t>
  </si>
  <si>
    <t>Phenylalanine--tRNA ligase alpha subunit</t>
  </si>
  <si>
    <t>Q9Y285</t>
  </si>
  <si>
    <t>LDHB</t>
  </si>
  <si>
    <t>L-lactate dehydrogenase B chain</t>
  </si>
  <si>
    <t>P07195</t>
  </si>
  <si>
    <t>IPO5</t>
  </si>
  <si>
    <t>Importin-5</t>
  </si>
  <si>
    <t>EDF1</t>
  </si>
  <si>
    <t>Endothelial differentiation-related factor 1</t>
  </si>
  <si>
    <t>O60869</t>
  </si>
  <si>
    <t>PFN2</t>
  </si>
  <si>
    <t>Profilin-2</t>
  </si>
  <si>
    <t>P35080</t>
  </si>
  <si>
    <t>ZFR</t>
  </si>
  <si>
    <t>Zinc finger RNA-binding protein</t>
  </si>
  <si>
    <t>Q96KR1</t>
  </si>
  <si>
    <t>SART1</t>
  </si>
  <si>
    <t>U4/U6.U5 tri-snRNP-associated protein 1</t>
  </si>
  <si>
    <t>O43290</t>
  </si>
  <si>
    <t>HIST2H3PS2</t>
  </si>
  <si>
    <t>Histone H3</t>
  </si>
  <si>
    <t>Q5TEC6</t>
  </si>
  <si>
    <t>PPIL1</t>
  </si>
  <si>
    <t>Peptidyl-prolyl cis-trans isomerase-like 1</t>
  </si>
  <si>
    <t>Q9Y3C6</t>
  </si>
  <si>
    <t>SF3B2</t>
  </si>
  <si>
    <t>Splicing factor 3B subunit 2</t>
  </si>
  <si>
    <t>Q13435</t>
  </si>
  <si>
    <t>ATP1A1</t>
  </si>
  <si>
    <t>Sodium/potassium-transporting ATPase subunit alpha-1</t>
  </si>
  <si>
    <t>HADHB</t>
  </si>
  <si>
    <t>Trifunctional enzyme subunit beta, mitochondrial;3-ketoacyl-CoA thiolase</t>
  </si>
  <si>
    <t>P55084</t>
  </si>
  <si>
    <t>RPL36</t>
  </si>
  <si>
    <t>60S ribosomal protein L36</t>
  </si>
  <si>
    <t>Q9Y3U8</t>
  </si>
  <si>
    <t>ACO2</t>
  </si>
  <si>
    <t>Aconitate hydratase, mitochondrial</t>
  </si>
  <si>
    <t>Q99798</t>
  </si>
  <si>
    <t>STMN2</t>
  </si>
  <si>
    <t>Stathmin-2</t>
  </si>
  <si>
    <t>Q93045</t>
  </si>
  <si>
    <t>UCHL3</t>
  </si>
  <si>
    <t>Ubiquitin carboxyl-terminal hydrolase isozyme L3</t>
  </si>
  <si>
    <t>P15374</t>
  </si>
  <si>
    <t>MRPL45</t>
  </si>
  <si>
    <t>39S ribosomal protein L45, mitochondrial</t>
  </si>
  <si>
    <t>Q9BRJ2</t>
  </si>
  <si>
    <t>STK39</t>
  </si>
  <si>
    <t>STE20/SPS1-related proline-alanine-rich protein kinase</t>
  </si>
  <si>
    <t>Q9UEW8</t>
  </si>
  <si>
    <t>CTTNBP2NL</t>
  </si>
  <si>
    <t>CTTNBP2 N-terminal-like protein</t>
  </si>
  <si>
    <t>Q9P2B4</t>
  </si>
  <si>
    <t>Septin-8</t>
  </si>
  <si>
    <t>Q92599</t>
  </si>
  <si>
    <t>USP15</t>
  </si>
  <si>
    <t>Ubiquitin carboxyl-terminal hydrolase 15</t>
  </si>
  <si>
    <t>Q9Y4E8</t>
  </si>
  <si>
    <t>WDFY1</t>
  </si>
  <si>
    <t>WD repeat and FYVE domain-containing protein 1</t>
  </si>
  <si>
    <t>Q8IWB7</t>
  </si>
  <si>
    <t>CAPN1</t>
  </si>
  <si>
    <t>Calpain-1 catalytic subunit</t>
  </si>
  <si>
    <t>P07384</t>
  </si>
  <si>
    <t>TXNL1</t>
  </si>
  <si>
    <t>Thioredoxin-like protein 1</t>
  </si>
  <si>
    <t>O43396</t>
  </si>
  <si>
    <t>CBX3</t>
  </si>
  <si>
    <t>Chromobox protein homolog 3</t>
  </si>
  <si>
    <t>Q13185</t>
  </si>
  <si>
    <t>CBX5</t>
  </si>
  <si>
    <t>Chromobox protein homolog 5</t>
  </si>
  <si>
    <t>P45973</t>
  </si>
  <si>
    <t>ATP5F1</t>
  </si>
  <si>
    <t>ATP synthase F(0) complex subunit B1, mitochondrial</t>
  </si>
  <si>
    <t>P24539</t>
  </si>
  <si>
    <t>CCAR1</t>
  </si>
  <si>
    <t>Cell division cycle and apoptosis regulator protein 1</t>
  </si>
  <si>
    <t>Q8IX12</t>
  </si>
  <si>
    <t>EIF5</t>
  </si>
  <si>
    <t>Eukaryotic translation initiation factor 5</t>
  </si>
  <si>
    <t>P55010</t>
  </si>
  <si>
    <t>VASP</t>
  </si>
  <si>
    <t>Vasodilator-stimulated phosphoprotein</t>
  </si>
  <si>
    <t>P50552</t>
  </si>
  <si>
    <t>LMAN1</t>
  </si>
  <si>
    <t>Protein ERGIC-53</t>
  </si>
  <si>
    <t>P49257</t>
  </si>
  <si>
    <t>CLTA</t>
  </si>
  <si>
    <t>Clathrin light chain A</t>
  </si>
  <si>
    <t>P09496</t>
  </si>
  <si>
    <t>NUP62</t>
  </si>
  <si>
    <t>Nuclear pore glycoprotein p62</t>
  </si>
  <si>
    <t>P37198</t>
  </si>
  <si>
    <t>UGGT1</t>
  </si>
  <si>
    <t>UDP-glucose:glycoprotein glucosyltransferase 1</t>
  </si>
  <si>
    <t>Q9NYU2</t>
  </si>
  <si>
    <t>PEPD</t>
  </si>
  <si>
    <t>Xaa-Pro dipeptidase</t>
  </si>
  <si>
    <t>P12955</t>
  </si>
  <si>
    <t>TFAM</t>
  </si>
  <si>
    <t>Transcription factor A, mitochondrial</t>
  </si>
  <si>
    <t>Q00059</t>
  </si>
  <si>
    <t>RPS27</t>
  </si>
  <si>
    <t>40S ribosomal protein S27</t>
  </si>
  <si>
    <t>P42677</t>
  </si>
  <si>
    <t>HDGF</t>
  </si>
  <si>
    <t>Hepatoma-derived growth factor</t>
  </si>
  <si>
    <t>P51858</t>
  </si>
  <si>
    <t>DDX19A;DDX19B</t>
  </si>
  <si>
    <t>ATP-dependent RNA helicase DDX19A;ATP-dependent RNA helicase DDX19B</t>
  </si>
  <si>
    <t>Q9NUU7;Q9UMR2</t>
  </si>
  <si>
    <t>AK3</t>
  </si>
  <si>
    <t>GTP:AMP phosphotransferase AK3, mitochondrial</t>
  </si>
  <si>
    <t>Q9UIJ7</t>
  </si>
  <si>
    <t>IRF2BPL</t>
  </si>
  <si>
    <t>Interferon regulatory factor 2-binding protein-like</t>
  </si>
  <si>
    <t>Q9H1B7</t>
  </si>
  <si>
    <t>CENPF</t>
  </si>
  <si>
    <t>Centromere protein F</t>
  </si>
  <si>
    <t>P49454</t>
  </si>
  <si>
    <t>TAPBP</t>
  </si>
  <si>
    <t>Tapasin</t>
  </si>
  <si>
    <t>O15533</t>
  </si>
  <si>
    <t>RAD23B</t>
  </si>
  <si>
    <t>UV excision repair protein RAD23 homolog B</t>
  </si>
  <si>
    <t>P54727</t>
  </si>
  <si>
    <t>POP1</t>
  </si>
  <si>
    <t>Ribonucleases P/MRP protein subunit POP1</t>
  </si>
  <si>
    <t>Q99575</t>
  </si>
  <si>
    <t>BCR</t>
  </si>
  <si>
    <t>Breakpoint cluster region protein</t>
  </si>
  <si>
    <t>P11274</t>
  </si>
  <si>
    <t>TWF1</t>
  </si>
  <si>
    <t>Twinfilin-1</t>
  </si>
  <si>
    <t>Q12792</t>
  </si>
  <si>
    <t>RRS1</t>
  </si>
  <si>
    <t>Ribosome biogenesis regulatory protein homolog</t>
  </si>
  <si>
    <t>Q15050</t>
  </si>
  <si>
    <t>SNRPA1</t>
  </si>
  <si>
    <t>U2 small nuclear ribonucleoprotein A</t>
  </si>
  <si>
    <t>P09661</t>
  </si>
  <si>
    <t>MAGED2</t>
  </si>
  <si>
    <t>Melanoma-associated antigen D2</t>
  </si>
  <si>
    <t>Q9UNF1</t>
  </si>
  <si>
    <t>ACP1</t>
  </si>
  <si>
    <t>Low molecular weight phosphotyrosine protein phosphatase</t>
  </si>
  <si>
    <t>P24666</t>
  </si>
  <si>
    <t>PXN</t>
  </si>
  <si>
    <t>Paxillin</t>
  </si>
  <si>
    <t>P49023</t>
  </si>
  <si>
    <t>RAB34</t>
  </si>
  <si>
    <t>Ras-related protein Rab-34</t>
  </si>
  <si>
    <t>Q9BZG1</t>
  </si>
  <si>
    <t>CRTAP</t>
  </si>
  <si>
    <t>Cartilage-associated protein</t>
  </si>
  <si>
    <t>O75718</t>
  </si>
  <si>
    <t>ALDOC</t>
  </si>
  <si>
    <t>Fructose-bisphosphate aldolase C</t>
  </si>
  <si>
    <t>P09972</t>
  </si>
  <si>
    <t>ABCE1</t>
  </si>
  <si>
    <t>ATP-binding cassette sub-family E member 1</t>
  </si>
  <si>
    <t>P61221</t>
  </si>
  <si>
    <t>CEP41</t>
  </si>
  <si>
    <t>Centrosomal protein of 41 kDa</t>
  </si>
  <si>
    <t>Q9BYV8</t>
  </si>
  <si>
    <t>ATP2B4</t>
  </si>
  <si>
    <t>Plasma membrane calcium-transporting ATPase 4</t>
  </si>
  <si>
    <t>MRPL43</t>
  </si>
  <si>
    <t>39S ribosomal protein L43, mitochondrial</t>
  </si>
  <si>
    <t>Q8N983</t>
  </si>
  <si>
    <t>PRRC1</t>
  </si>
  <si>
    <t>Protein PRRC1</t>
  </si>
  <si>
    <t>Q96M27</t>
  </si>
  <si>
    <t>EIF3C;EIF3CL</t>
  </si>
  <si>
    <t>Eukaryotic translation initiation factor 3 subunit C;Eukaryotic translation initiation factor 3 subunit C-like protein</t>
  </si>
  <si>
    <t>Q99613;B5ME19</t>
  </si>
  <si>
    <t>ADAM10</t>
  </si>
  <si>
    <t>Disintegrin and metalloproteinase domain-containing protein 10</t>
  </si>
  <si>
    <t>O14672</t>
  </si>
  <si>
    <t>EDC4</t>
  </si>
  <si>
    <t>Enhancer of mRNA-decapping protein 4</t>
  </si>
  <si>
    <t>Q6P2E9</t>
  </si>
  <si>
    <t>FBL</t>
  </si>
  <si>
    <t>rRNA 2-O-methyltransferase fibrillarin</t>
  </si>
  <si>
    <t>P22087</t>
  </si>
  <si>
    <t>CHID1</t>
  </si>
  <si>
    <t>Chitinase domain-containing protein 1</t>
  </si>
  <si>
    <t>Q9BWS9</t>
  </si>
  <si>
    <t>HOMER3</t>
  </si>
  <si>
    <t>Homer protein homolog 3</t>
  </si>
  <si>
    <t>PSMB7</t>
  </si>
  <si>
    <t>Proteasome subunit beta type-7</t>
  </si>
  <si>
    <t>Q99436</t>
  </si>
  <si>
    <t>IKBIP</t>
  </si>
  <si>
    <t>Inhibitor of nuclear factor kappa-B kinase-interacting protein</t>
  </si>
  <si>
    <t>Q70UQ0</t>
  </si>
  <si>
    <t>PGRMC1</t>
  </si>
  <si>
    <t>Membrane-associated progesterone receptor component 1</t>
  </si>
  <si>
    <t>O00264</t>
  </si>
  <si>
    <t>NUDT21</t>
  </si>
  <si>
    <t>Cleavage and polyadenylation specificity factor subunit 5</t>
  </si>
  <si>
    <t>O43809</t>
  </si>
  <si>
    <t>MPG</t>
  </si>
  <si>
    <t>DNA-3-methyladenine glycosylase</t>
  </si>
  <si>
    <t>P29372</t>
  </si>
  <si>
    <t>HSPA14</t>
  </si>
  <si>
    <t>Heat shock 70 kDa protein 14</t>
  </si>
  <si>
    <t>Q0VDF9</t>
  </si>
  <si>
    <t>NCSTN</t>
  </si>
  <si>
    <t>Nicastrin</t>
  </si>
  <si>
    <t>Q92542</t>
  </si>
  <si>
    <t>NPLOC4</t>
  </si>
  <si>
    <t>Nuclear protein localization protein 4 homolog</t>
  </si>
  <si>
    <t>Q8TAT6</t>
  </si>
  <si>
    <t>SEPHS1</t>
  </si>
  <si>
    <t>Selenide, water dikinase 1</t>
  </si>
  <si>
    <t>P49903</t>
  </si>
  <si>
    <t>VDAC3</t>
  </si>
  <si>
    <t>Voltage-dependent anion-selective channel protein 3</t>
  </si>
  <si>
    <t>Q9Y277</t>
  </si>
  <si>
    <t>RAB7A</t>
  </si>
  <si>
    <t>Ras-related protein Rab-7a</t>
  </si>
  <si>
    <t>P51149</t>
  </si>
  <si>
    <t>SUPT4H1</t>
  </si>
  <si>
    <t>Transcription elongation factor SPT4</t>
  </si>
  <si>
    <t>P63272</t>
  </si>
  <si>
    <t>SLC25A22;SLC25A18</t>
  </si>
  <si>
    <t>Mitochondrial glutamate carrier 1;Mitochondrial glutamate carrier 2</t>
  </si>
  <si>
    <t>Q9H936;Q9H1K4</t>
  </si>
  <si>
    <t>TYMS</t>
  </si>
  <si>
    <t>Thymidylate synthase</t>
  </si>
  <si>
    <t>P04818</t>
  </si>
  <si>
    <t>PPP1R2P3;PPP1R2</t>
  </si>
  <si>
    <t>Protein phosphatase inhibitor 2-like protein 3;Protein phosphatase inhibitor 2</t>
  </si>
  <si>
    <t>Q6NXS1;P41236</t>
  </si>
  <si>
    <t>PSMD1</t>
  </si>
  <si>
    <t>26S proteasome non-ATPase regulatory subunit 1</t>
  </si>
  <si>
    <t>Q99460</t>
  </si>
  <si>
    <t>POLR2C</t>
  </si>
  <si>
    <t>DNA-directed RNA polymerase II subunit RPB3</t>
  </si>
  <si>
    <t>P19387</t>
  </si>
  <si>
    <t>RPS27A;UBB;UBC</t>
  </si>
  <si>
    <t>Ubiquitin-40S ribosomal protein S27a;Ubiquitin;40S ribosomal protein S27a;Polyubiquitin-B;Ubiquitin;Polyubiquitin-C;Ubiquitin</t>
  </si>
  <si>
    <t>P62979;P0CG47;P0CG48</t>
  </si>
  <si>
    <t>RPRD1B</t>
  </si>
  <si>
    <t>Regulation of nuclear pre-mRNA domain-containing protein 1B</t>
  </si>
  <si>
    <t>Q9NQG5</t>
  </si>
  <si>
    <t>HMGB3</t>
  </si>
  <si>
    <t>High mobility group protein B3</t>
  </si>
  <si>
    <t>O15347</t>
  </si>
  <si>
    <t>SNRPN;SNRPB</t>
  </si>
  <si>
    <t>Small nuclear ribonucleoprotein-associated protein N;Small nuclear ribonucleoprotein-associated proteins B and B</t>
  </si>
  <si>
    <t>P63162;P14678</t>
  </si>
  <si>
    <t>GLS</t>
  </si>
  <si>
    <t>Glutaminase kidney isoform, mitochondrial</t>
  </si>
  <si>
    <t>O94925</t>
  </si>
  <si>
    <t>MPRIP</t>
  </si>
  <si>
    <t>Myosin phosphatase Rho-interacting protein</t>
  </si>
  <si>
    <t>Q6WCQ1</t>
  </si>
  <si>
    <t>GBF1</t>
  </si>
  <si>
    <t>Golgi-specific brefeldin A-resistance guanine nucleotide exchange factor 1</t>
  </si>
  <si>
    <t>Q92538</t>
  </si>
  <si>
    <t>NIF3L1</t>
  </si>
  <si>
    <t>NIF3-like protein 1</t>
  </si>
  <si>
    <t>Q9GZT8</t>
  </si>
  <si>
    <t>RAN</t>
  </si>
  <si>
    <t>GTP-binding nuclear protein Ran</t>
  </si>
  <si>
    <t>P62826</t>
  </si>
  <si>
    <t>BUB3</t>
  </si>
  <si>
    <t>Mitotic checkpoint protein BUB3</t>
  </si>
  <si>
    <t>O43684</t>
  </si>
  <si>
    <t>MTAP</t>
  </si>
  <si>
    <t>S-methyl-5-thioadenosine phosphorylase</t>
  </si>
  <si>
    <t>SLC25A24</t>
  </si>
  <si>
    <t>Calcium-binding mitochondrial carrier protein SCaMC-1</t>
  </si>
  <si>
    <t>Q6NUK1</t>
  </si>
  <si>
    <t>CLIP1</t>
  </si>
  <si>
    <t>CAP-Gly domain-containing linker protein 1</t>
  </si>
  <si>
    <t>P30622</t>
  </si>
  <si>
    <t>HPCAL1;HPCA</t>
  </si>
  <si>
    <t>Hippocalcin-like protein 1;Neuron-specific calcium-binding protein hippocalcin</t>
  </si>
  <si>
    <t>ANP32A</t>
  </si>
  <si>
    <t>Acidic leucine-rich nuclear phosphoprotein 32 family member A</t>
  </si>
  <si>
    <t>P39687</t>
  </si>
  <si>
    <t>NONO</t>
  </si>
  <si>
    <t>Non-POU domain-containing octamer-binding protein</t>
  </si>
  <si>
    <t>Q15233</t>
  </si>
  <si>
    <t>SUCLA2</t>
  </si>
  <si>
    <t>Succinyl-CoA ligase [ADP-forming] subunit beta, mitochondrial</t>
  </si>
  <si>
    <t>Q9P2R7</t>
  </si>
  <si>
    <t>TXNDC17</t>
  </si>
  <si>
    <t>Thioredoxin domain-containing protein 17</t>
  </si>
  <si>
    <t>Q9BRA2</t>
  </si>
  <si>
    <t>MINPP1</t>
  </si>
  <si>
    <t>Multiple inositol polyphosphate phosphatase 1</t>
  </si>
  <si>
    <t>Q9UNW1</t>
  </si>
  <si>
    <t>SRSF5</t>
  </si>
  <si>
    <t>Serine/arginine-rich splicing factor 5</t>
  </si>
  <si>
    <t>Q13243</t>
  </si>
  <si>
    <t>MAVS</t>
  </si>
  <si>
    <t>Mitochondrial antiviral-signaling protein</t>
  </si>
  <si>
    <t>Q7Z434</t>
  </si>
  <si>
    <t>HNRNPL</t>
  </si>
  <si>
    <t>Heterogeneous nuclear ribonucleoprotein L</t>
  </si>
  <si>
    <t>P14866</t>
  </si>
  <si>
    <t>FBN1</t>
  </si>
  <si>
    <t>Fibrillin-1</t>
  </si>
  <si>
    <t>CAPRIN1</t>
  </si>
  <si>
    <t>Caprin-1</t>
  </si>
  <si>
    <t>Q14444</t>
  </si>
  <si>
    <t>LSM8</t>
  </si>
  <si>
    <t>U6 snRNA-associated Sm-like protein LSm8</t>
  </si>
  <si>
    <t>O95777</t>
  </si>
  <si>
    <t>PDCD5</t>
  </si>
  <si>
    <t>Programmed cell death protein 5</t>
  </si>
  <si>
    <t>O14737</t>
  </si>
  <si>
    <t>TRMT10C</t>
  </si>
  <si>
    <t>Mitochondrial ribonuclease P protein 1</t>
  </si>
  <si>
    <t>Q7L0Y3</t>
  </si>
  <si>
    <t>H3F3A</t>
  </si>
  <si>
    <t>Histone H3.3</t>
  </si>
  <si>
    <t>P84243</t>
  </si>
  <si>
    <t>SH3BGRL3</t>
  </si>
  <si>
    <t>SH3 domain-binding glutamic acid-rich-like protein 3</t>
  </si>
  <si>
    <t>Q9H299</t>
  </si>
  <si>
    <t>XRCC5</t>
  </si>
  <si>
    <t>X-ray repair cross-complementing protein 5</t>
  </si>
  <si>
    <t>P13010</t>
  </si>
  <si>
    <t>PRPF4</t>
  </si>
  <si>
    <t>U4/U6 small nuclear ribonucleoprotein Prp4</t>
  </si>
  <si>
    <t>O43172</t>
  </si>
  <si>
    <t>SPCS2</t>
  </si>
  <si>
    <t>Signal peptidase complex subunit 2</t>
  </si>
  <si>
    <t>Q15005</t>
  </si>
  <si>
    <t>CORO1B</t>
  </si>
  <si>
    <t>Coronin-1B</t>
  </si>
  <si>
    <t>LEPREL2</t>
  </si>
  <si>
    <t>Prolyl 3-hydroxylase 3</t>
  </si>
  <si>
    <t>Q8IVL6</t>
  </si>
  <si>
    <t>PSMB6</t>
  </si>
  <si>
    <t>Proteasome subunit beta type-6</t>
  </si>
  <si>
    <t>P28072</t>
  </si>
  <si>
    <t>RAB21</t>
  </si>
  <si>
    <t>Ras-related protein Rab-21</t>
  </si>
  <si>
    <t>Q9UL25</t>
  </si>
  <si>
    <t>PSMB5</t>
  </si>
  <si>
    <t>Proteasome subunit beta type-5</t>
  </si>
  <si>
    <t>P28074</t>
  </si>
  <si>
    <t>HNRNPU</t>
  </si>
  <si>
    <t>Heterogeneous nuclear ribonucleoprotein U</t>
  </si>
  <si>
    <t>Q00839</t>
  </si>
  <si>
    <t>ARPC2</t>
  </si>
  <si>
    <t>Actin-related protein 2/3 complex subunit 2</t>
  </si>
  <si>
    <t>O15144</t>
  </si>
  <si>
    <t>TPP1</t>
  </si>
  <si>
    <t>Tripeptidyl-peptidase 1</t>
  </si>
  <si>
    <t>O14773</t>
  </si>
  <si>
    <t>BZW2</t>
  </si>
  <si>
    <t>Basic leucine zipper and W2 domain-containing protein 2</t>
  </si>
  <si>
    <t>Q9Y6E2</t>
  </si>
  <si>
    <t>PRDX3</t>
  </si>
  <si>
    <t>Thioredoxin-dependent peroxide reductase, mitochondrial</t>
  </si>
  <si>
    <t>P30048</t>
  </si>
  <si>
    <t>USP7</t>
  </si>
  <si>
    <t>Ubiquitin carboxyl-terminal hydrolase 7</t>
  </si>
  <si>
    <t>Q93009</t>
  </si>
  <si>
    <t>TIMM8B</t>
  </si>
  <si>
    <t>Mitochondrial import inner membrane translocase subunit Tim8 B</t>
  </si>
  <si>
    <t>Q9Y5J9</t>
  </si>
  <si>
    <t>CCT2</t>
  </si>
  <si>
    <t>T-complex protein 1 subunit beta</t>
  </si>
  <si>
    <t>P78371</t>
  </si>
  <si>
    <t>SCRN1</t>
  </si>
  <si>
    <t>Secernin-1</t>
  </si>
  <si>
    <t>Q12765</t>
  </si>
  <si>
    <t>TNS3</t>
  </si>
  <si>
    <t>Tensin-3</t>
  </si>
  <si>
    <t>NT5C2</t>
  </si>
  <si>
    <t>Cytosolic purine 5-nucleotidase</t>
  </si>
  <si>
    <t>P49902</t>
  </si>
  <si>
    <t>HIBADH</t>
  </si>
  <si>
    <t>3-hydroxyisobutyrate dehydrogenase, mitochondrial</t>
  </si>
  <si>
    <t>P31937</t>
  </si>
  <si>
    <t>NASP</t>
  </si>
  <si>
    <t>Nuclear autoantigenic sperm protein</t>
  </si>
  <si>
    <t>P49321</t>
  </si>
  <si>
    <t>TMED10</t>
  </si>
  <si>
    <t>Transmembrane emp24 domain-containing protein 10</t>
  </si>
  <si>
    <t>P49755</t>
  </si>
  <si>
    <t>SNAP23</t>
  </si>
  <si>
    <t>Synaptosomal-associated protein 23</t>
  </si>
  <si>
    <t>O00161</t>
  </si>
  <si>
    <t>MIA3</t>
  </si>
  <si>
    <t>Melanoma inhibitory activity protein 3</t>
  </si>
  <si>
    <t>Q5JRA6</t>
  </si>
  <si>
    <t>RABGAP1</t>
  </si>
  <si>
    <t>Rab GTPase-activating protein 1</t>
  </si>
  <si>
    <t>Q9Y3P9</t>
  </si>
  <si>
    <t>PURB</t>
  </si>
  <si>
    <t>Transcriptional activator protein Pur-beta</t>
  </si>
  <si>
    <t>Q96QR8</t>
  </si>
  <si>
    <t>VAPB</t>
  </si>
  <si>
    <t>Vesicle-associated membrane protein-associated protein B/C</t>
  </si>
  <si>
    <t>O95292</t>
  </si>
  <si>
    <t>CUL1</t>
  </si>
  <si>
    <t>Cullin-1</t>
  </si>
  <si>
    <t>Q13616</t>
  </si>
  <si>
    <t>SSR3</t>
  </si>
  <si>
    <t>Translocon-associated protein subunit gamma</t>
  </si>
  <si>
    <t>Q9UNL2</t>
  </si>
  <si>
    <t>DYNC1LI1</t>
  </si>
  <si>
    <t>Cytoplasmic dynein 1 light intermediate chain 1</t>
  </si>
  <si>
    <t>Q9Y6G9</t>
  </si>
  <si>
    <t>FKBP2</t>
  </si>
  <si>
    <t>Peptidyl-prolyl cis-trans isomerase FKBP2</t>
  </si>
  <si>
    <t>P26885</t>
  </si>
  <si>
    <t>TOMM7</t>
  </si>
  <si>
    <t>Mitochondrial import receptor subunit TOM7 homolog</t>
  </si>
  <si>
    <t>Q9P0U1</t>
  </si>
  <si>
    <t>CNTNAP1</t>
  </si>
  <si>
    <t>Contactin-associated protein 1</t>
  </si>
  <si>
    <t>P78357</t>
  </si>
  <si>
    <t>KPNB1</t>
  </si>
  <si>
    <t>Importin subunit beta-1</t>
  </si>
  <si>
    <t>Q14974</t>
  </si>
  <si>
    <t>XRCC1</t>
  </si>
  <si>
    <t>DNA repair protein XRCC1</t>
  </si>
  <si>
    <t>PNPO</t>
  </si>
  <si>
    <t>Pyridoxine-5-phosphate oxidase</t>
  </si>
  <si>
    <t>Q9NVS9</t>
  </si>
  <si>
    <t>RBM8A</t>
  </si>
  <si>
    <t>RNA-binding protein 8A</t>
  </si>
  <si>
    <t>Q9Y5S9</t>
  </si>
  <si>
    <t>DSP</t>
  </si>
  <si>
    <t>Desmoplakin</t>
  </si>
  <si>
    <t>P15924</t>
  </si>
  <si>
    <t>AHCYL1;AHCYL2</t>
  </si>
  <si>
    <t>Putative adenosylhomocysteinase 2;Putative adenosylhomocysteinase 3</t>
  </si>
  <si>
    <t>O43865;Q96HN2</t>
  </si>
  <si>
    <t>ACTR3</t>
  </si>
  <si>
    <t>Actin-related protein 3</t>
  </si>
  <si>
    <t>SRP68</t>
  </si>
  <si>
    <t>Signal recognition particle subunit SRP68</t>
  </si>
  <si>
    <t>Q9UHB9</t>
  </si>
  <si>
    <t>PPID</t>
  </si>
  <si>
    <t>Peptidyl-prolyl cis-trans isomerase D</t>
  </si>
  <si>
    <t>Q08752</t>
  </si>
  <si>
    <t>PAFAH1B3</t>
  </si>
  <si>
    <t>Platelet-activating factor acetylhydrolase IB subunit gamma</t>
  </si>
  <si>
    <t>Q15102</t>
  </si>
  <si>
    <t>MRTO4</t>
  </si>
  <si>
    <t>mRNA turnover protein 4 homolog</t>
  </si>
  <si>
    <t>Q9UKD2</t>
  </si>
  <si>
    <t>NCLN</t>
  </si>
  <si>
    <t>Nicalin</t>
  </si>
  <si>
    <t>Q969V3</t>
  </si>
  <si>
    <t>RAB11B;RAB11A</t>
  </si>
  <si>
    <t>Ras-related protein Rab-11B;Ras-related protein Rab-11A</t>
  </si>
  <si>
    <t>BICD2</t>
  </si>
  <si>
    <t>Protein bicaudal D homolog 2</t>
  </si>
  <si>
    <t>Q8TD16</t>
  </si>
  <si>
    <t>CDC73</t>
  </si>
  <si>
    <t>Parafibromin</t>
  </si>
  <si>
    <t>Q6P1J9</t>
  </si>
  <si>
    <t>DTD1</t>
  </si>
  <si>
    <t>D-tyrosyl-tRNA(Tyr) deacylase 1</t>
  </si>
  <si>
    <t>SRSF2</t>
  </si>
  <si>
    <t>Serine/arginine-rich splicing factor 2</t>
  </si>
  <si>
    <t>GCDH</t>
  </si>
  <si>
    <t>Glutaryl-CoA dehydrogenase, mitochondrial</t>
  </si>
  <si>
    <t>Q92947</t>
  </si>
  <si>
    <t>MP68</t>
  </si>
  <si>
    <t>6.8 kDa mitochondrial proteolipid</t>
  </si>
  <si>
    <t>P56378</t>
  </si>
  <si>
    <t>WARS</t>
  </si>
  <si>
    <t>Tryptophan--tRNA ligase, cytoplasmic;T1-TrpRS;T2-TrpRS</t>
  </si>
  <si>
    <t>P23381</t>
  </si>
  <si>
    <t>ACP2</t>
  </si>
  <si>
    <t>Lysosomal acid phosphatase</t>
  </si>
  <si>
    <t>P11117</t>
  </si>
  <si>
    <t>OCIAD1</t>
  </si>
  <si>
    <t>OCIA domain-containing protein 1</t>
  </si>
  <si>
    <t>Q9NX40</t>
  </si>
  <si>
    <t>SAMM50</t>
  </si>
  <si>
    <t>Sorting and assembly machinery component 50 homolog</t>
  </si>
  <si>
    <t>Q9Y512</t>
  </si>
  <si>
    <t>NUCB1</t>
  </si>
  <si>
    <t>Nucleobindin-1</t>
  </si>
  <si>
    <t>Q02818</t>
  </si>
  <si>
    <t>SEC16A</t>
  </si>
  <si>
    <t>Protein transport protein Sec16A</t>
  </si>
  <si>
    <t>O15027</t>
  </si>
  <si>
    <t>RBM39</t>
  </si>
  <si>
    <t>RNA-binding protein 39</t>
  </si>
  <si>
    <t>Q14498</t>
  </si>
  <si>
    <t>ECH1</t>
  </si>
  <si>
    <t>Delta(3,5)-Delta(2,4)-dienoyl-CoA isomerase, mitochondrial</t>
  </si>
  <si>
    <t>Q13011</t>
  </si>
  <si>
    <t>ACTN1</t>
  </si>
  <si>
    <t>Alpha-actinin-1</t>
  </si>
  <si>
    <t>P12814</t>
  </si>
  <si>
    <t>DDX5</t>
  </si>
  <si>
    <t>Probable ATP-dependent RNA helicase DDX5</t>
  </si>
  <si>
    <t>P17844</t>
  </si>
  <si>
    <t>HNRNPA2B1</t>
  </si>
  <si>
    <t>Heterogeneous nuclear ribonucleoproteins A2/B1</t>
  </si>
  <si>
    <t>P22626</t>
  </si>
  <si>
    <t>NNT</t>
  </si>
  <si>
    <t>NAD(P) transhydrogenase, mitochondrial</t>
  </si>
  <si>
    <t>Q13423</t>
  </si>
  <si>
    <t>DDX6</t>
  </si>
  <si>
    <t>Probable ATP-dependent RNA helicase DDX6</t>
  </si>
  <si>
    <t>P26196</t>
  </si>
  <si>
    <t>GSS</t>
  </si>
  <si>
    <t>Glutathione synthetase</t>
  </si>
  <si>
    <t>P48637</t>
  </si>
  <si>
    <t>BZW1</t>
  </si>
  <si>
    <t>Basic leucine zipper and W2 domain-containing protein 1</t>
  </si>
  <si>
    <t>Q7L1Q6</t>
  </si>
  <si>
    <t>C12orf10</t>
  </si>
  <si>
    <t>UPF0160 protein MYG1, mitochondrial</t>
  </si>
  <si>
    <t>Q9HB07</t>
  </si>
  <si>
    <t>PARP4</t>
  </si>
  <si>
    <t>Poly [ADP-ribose] polymerase 4</t>
  </si>
  <si>
    <t>Q9UKK3</t>
  </si>
  <si>
    <t>GATAD2B</t>
  </si>
  <si>
    <t>Transcriptional repressor p66-beta</t>
  </si>
  <si>
    <t>Q8WXI9</t>
  </si>
  <si>
    <t>EFTUD2</t>
  </si>
  <si>
    <t>116 kDa U5 small nuclear ribonucleoprotein component</t>
  </si>
  <si>
    <t>Q15029</t>
  </si>
  <si>
    <t>FAM96B</t>
  </si>
  <si>
    <t>Mitotic spindle-associated MMXD complex subunit MIP18</t>
  </si>
  <si>
    <t>Q9Y3D0</t>
  </si>
  <si>
    <t>SKIV2L2</t>
  </si>
  <si>
    <t>Superkiller viralicidic activity 2-like 2</t>
  </si>
  <si>
    <t>P42285</t>
  </si>
  <si>
    <t>HNRNPF</t>
  </si>
  <si>
    <t>Heterogeneous nuclear ribonucleoprotein F;Heterogeneous nuclear ribonucleoprotein F, N-terminally processed</t>
  </si>
  <si>
    <t>P52597</t>
  </si>
  <si>
    <t>APPL2</t>
  </si>
  <si>
    <t>DCC-interacting protein 13-beta</t>
  </si>
  <si>
    <t>Q8NEU8</t>
  </si>
  <si>
    <t>IK</t>
  </si>
  <si>
    <t>Protein Red</t>
  </si>
  <si>
    <t>Q13123</t>
  </si>
  <si>
    <t>DCK</t>
  </si>
  <si>
    <t>Deoxycytidine kinase</t>
  </si>
  <si>
    <t>P27707</t>
  </si>
  <si>
    <t>ATP5L</t>
  </si>
  <si>
    <t>ATP synthase subunit g, mitochondrial</t>
  </si>
  <si>
    <t>O75964</t>
  </si>
  <si>
    <t>TBC1D15</t>
  </si>
  <si>
    <t>TBC1 domain family member 15</t>
  </si>
  <si>
    <t>Q8TC07</t>
  </si>
  <si>
    <t>FAM136A</t>
  </si>
  <si>
    <t>Protein FAM136A</t>
  </si>
  <si>
    <t>Q96C01</t>
  </si>
  <si>
    <t>EMC2</t>
  </si>
  <si>
    <t>ER membrane protein complex subunit 2</t>
  </si>
  <si>
    <t>Q15006</t>
  </si>
  <si>
    <t>SET;SETSIP</t>
  </si>
  <si>
    <t>Protein SET;Protein SETSIP</t>
  </si>
  <si>
    <t>Q01105;P0DME0</t>
  </si>
  <si>
    <t>ARFGAP2</t>
  </si>
  <si>
    <t>ADP-ribosylation factor GTPase-activating protein 2</t>
  </si>
  <si>
    <t>Q8N6H7</t>
  </si>
  <si>
    <t>RAB1B</t>
  </si>
  <si>
    <t>Ras-related protein Rab-1B</t>
  </si>
  <si>
    <t>PPP2CA;PPP2CB</t>
  </si>
  <si>
    <t>Serine/threonine-protein phosphatase 2A catalytic subunit alpha isoform;Serine/threonine-protein phosphatase 2A catalytic subunit beta isoform</t>
  </si>
  <si>
    <t>P67775;P62714</t>
  </si>
  <si>
    <t>ACTG1</t>
  </si>
  <si>
    <t>Actin, cytoplasmic 2;Actin, cytoplasmic 2, N-terminally processed</t>
  </si>
  <si>
    <t>P63261</t>
  </si>
  <si>
    <t>AP1M1</t>
  </si>
  <si>
    <t>AP-1 complex subunit mu-1</t>
  </si>
  <si>
    <t>Q9BXS5</t>
  </si>
  <si>
    <t>H2AFX</t>
  </si>
  <si>
    <t>Histone H2AX</t>
  </si>
  <si>
    <t>P16104</t>
  </si>
  <si>
    <t>HNRNPA1;HNRNPA1L2</t>
  </si>
  <si>
    <t>Heterogeneous nuclear ribonucleoprotein A1;Heterogeneous nuclear ribonucleoprotein A1, N-terminally processed;Heterogeneous nuclear ribonucleoprotein A1-like 2</t>
  </si>
  <si>
    <t>P09651;A0A2R8Y4L2;Q32P51</t>
  </si>
  <si>
    <t>NCAPD2</t>
  </si>
  <si>
    <t>Condensin complex subunit 1</t>
  </si>
  <si>
    <t>Q15021</t>
  </si>
  <si>
    <t>GYS1</t>
  </si>
  <si>
    <t>Glycogen [starch] synthase, muscle</t>
  </si>
  <si>
    <t>P13807</t>
  </si>
  <si>
    <t>DIS3</t>
  </si>
  <si>
    <t>Exosome complex exonuclease RRP44</t>
  </si>
  <si>
    <t>Q9Y2L1</t>
  </si>
  <si>
    <t>NDUFS1</t>
  </si>
  <si>
    <t>NADH-ubiquinone oxidoreductase 75 kDa subunit, mitochondrial</t>
  </si>
  <si>
    <t>P28331</t>
  </si>
  <si>
    <t>GSDMD</t>
  </si>
  <si>
    <t>Gasdermin-D</t>
  </si>
  <si>
    <t>P57764</t>
  </si>
  <si>
    <t>ACOT7</t>
  </si>
  <si>
    <t>Cytosolic acyl coenzyme A thioester hydrolase</t>
  </si>
  <si>
    <t>DHX15</t>
  </si>
  <si>
    <t>Pre-mRNA-splicing factor ATP-dependent RNA helicase DHX15</t>
  </si>
  <si>
    <t>O43143</t>
  </si>
  <si>
    <t>CLINT1</t>
  </si>
  <si>
    <t>Clathrin interactor 1</t>
  </si>
  <si>
    <t>Q14677</t>
  </si>
  <si>
    <t>RBM12</t>
  </si>
  <si>
    <t>RNA-binding protein 12</t>
  </si>
  <si>
    <t>Q9NTZ6</t>
  </si>
  <si>
    <t>TTC9C</t>
  </si>
  <si>
    <t>Tetratricopeptide repeat protein 9C</t>
  </si>
  <si>
    <t>Q8N5M4</t>
  </si>
  <si>
    <t>PHLDA1</t>
  </si>
  <si>
    <t>Pleckstrin homology-like domain family A member 1</t>
  </si>
  <si>
    <t>Q8WV24</t>
  </si>
  <si>
    <t>LBR</t>
  </si>
  <si>
    <t>Lamin-B receptor</t>
  </si>
  <si>
    <t>Q14739</t>
  </si>
  <si>
    <t>PDLIM4</t>
  </si>
  <si>
    <t>PDZ and LIM domain protein 4</t>
  </si>
  <si>
    <t>P50479</t>
  </si>
  <si>
    <t>GANAB</t>
  </si>
  <si>
    <t>Neutral alpha-glucosidase AB</t>
  </si>
  <si>
    <t>Q14697</t>
  </si>
  <si>
    <t>PABPC4</t>
  </si>
  <si>
    <t>Polyadenylate-binding protein 4</t>
  </si>
  <si>
    <t>Q13310</t>
  </si>
  <si>
    <t>FAM50A</t>
  </si>
  <si>
    <t>Protein FAM50A</t>
  </si>
  <si>
    <t>SPECC1</t>
  </si>
  <si>
    <t>Cytospin-B</t>
  </si>
  <si>
    <t>Q5M775</t>
  </si>
  <si>
    <t>FECH</t>
  </si>
  <si>
    <t>Ferrochelatase, mitochondrial</t>
  </si>
  <si>
    <t>P22830</t>
  </si>
  <si>
    <t>QARS</t>
  </si>
  <si>
    <t>Glutamine--tRNA ligase</t>
  </si>
  <si>
    <t>P47897</t>
  </si>
  <si>
    <t>TSG101</t>
  </si>
  <si>
    <t>Tumor susceptibility gene 101 protein</t>
  </si>
  <si>
    <t>Q99816</t>
  </si>
  <si>
    <t>SDF4</t>
  </si>
  <si>
    <t>45 kDa calcium-binding protein</t>
  </si>
  <si>
    <t>Q9BRK5</t>
  </si>
  <si>
    <t>PRPF40A</t>
  </si>
  <si>
    <t>Pre-mRNA-processing factor 40 homolog A</t>
  </si>
  <si>
    <t>O75400</t>
  </si>
  <si>
    <t>PPP5C</t>
  </si>
  <si>
    <t>Serine/threonine-protein phosphatase 5</t>
  </si>
  <si>
    <t>SH3GLB2</t>
  </si>
  <si>
    <t>Endophilin-B2</t>
  </si>
  <si>
    <t>Q9NR46</t>
  </si>
  <si>
    <t>FERMT2</t>
  </si>
  <si>
    <t>Fermitin family homolog 2</t>
  </si>
  <si>
    <t>Q96AC1</t>
  </si>
  <si>
    <t>ATP6V1A</t>
  </si>
  <si>
    <t>V-type proton ATPase catalytic subunit A</t>
  </si>
  <si>
    <t>P38606</t>
  </si>
  <si>
    <t>TRIP6</t>
  </si>
  <si>
    <t>Thyroid receptor-interacting protein 6</t>
  </si>
  <si>
    <t>Q15654</t>
  </si>
  <si>
    <t>SHC1</t>
  </si>
  <si>
    <t>SHC-transforming protein 1</t>
  </si>
  <si>
    <t>CORO1C</t>
  </si>
  <si>
    <t>Coronin-1C</t>
  </si>
  <si>
    <t>Q9ULV4</t>
  </si>
  <si>
    <t>CNBP</t>
  </si>
  <si>
    <t>Cellular nucleic acid-binding protein</t>
  </si>
  <si>
    <t>P62633</t>
  </si>
  <si>
    <t>HINT1</t>
  </si>
  <si>
    <t>Histidine triad nucleotide-binding protein 1</t>
  </si>
  <si>
    <t>P49773</t>
  </si>
  <si>
    <t>SMU1</t>
  </si>
  <si>
    <t>WD40 repeat-containing protein SMU1;WD40 repeat-containing protein SMU1, N-terminally processed</t>
  </si>
  <si>
    <t>Q2TAY7</t>
  </si>
  <si>
    <t>PDIA6</t>
  </si>
  <si>
    <t>Protein disulfide-isomerase A6</t>
  </si>
  <si>
    <t>Q15084</t>
  </si>
  <si>
    <t>IDH3A</t>
  </si>
  <si>
    <t>Isocitrate dehydrogenase [NAD] subunit alpha, mitochondrial</t>
  </si>
  <si>
    <t>P50213</t>
  </si>
  <si>
    <t>PPAT</t>
  </si>
  <si>
    <t>Amidophosphoribosyltransferase</t>
  </si>
  <si>
    <t>Q06203</t>
  </si>
  <si>
    <t>PAK2;PAK3</t>
  </si>
  <si>
    <t>Serine/threonine-protein kinase PAK 2;PAK-2p27;PAK-2p34;Serine/threonine-protein kinase PAK 3</t>
  </si>
  <si>
    <t>Q13177;O75914</t>
  </si>
  <si>
    <t>PAICS</t>
  </si>
  <si>
    <t>Multifunctional protein ADE2;Phosphoribosylaminoimidazole-succinocarboxamide synthase;Phosphoribosylaminoimidazole carboxylase</t>
  </si>
  <si>
    <t>P22234</t>
  </si>
  <si>
    <t>HSPA6;HSPA7</t>
  </si>
  <si>
    <t>Heat shock 70 kDa protein 6;Putative heat shock 70 kDa protein 7</t>
  </si>
  <si>
    <t>P17066;P48741</t>
  </si>
  <si>
    <t>NDUFS8</t>
  </si>
  <si>
    <t>NADH dehydrogenase [ubiquinone] iron-sulfur protein 8, mitochondrial</t>
  </si>
  <si>
    <t>O00217</t>
  </si>
  <si>
    <t>ARHGAP35</t>
  </si>
  <si>
    <t>Rho GTPase-activating protein 35</t>
  </si>
  <si>
    <t>Q9NRY4</t>
  </si>
  <si>
    <t>FIP1L1</t>
  </si>
  <si>
    <t>Pre-mRNA 3-end-processing factor FIP1</t>
  </si>
  <si>
    <t>Q6UN15;A0A0B4J203</t>
  </si>
  <si>
    <t>DR1</t>
  </si>
  <si>
    <t>Protein Dr1</t>
  </si>
  <si>
    <t>Q01658</t>
  </si>
  <si>
    <t>NCKAP1</t>
  </si>
  <si>
    <t>Nck-associated protein 1</t>
  </si>
  <si>
    <t>NAGK</t>
  </si>
  <si>
    <t>N-acetyl-D-glucosamine kinase</t>
  </si>
  <si>
    <t>Q9UJ70</t>
  </si>
  <si>
    <t>UFL1</t>
  </si>
  <si>
    <t>E3 UFM1-protein ligase 1</t>
  </si>
  <si>
    <t>O94874</t>
  </si>
  <si>
    <t>PGAM1</t>
  </si>
  <si>
    <t>Phosphoglycerate mutase 1</t>
  </si>
  <si>
    <t>MMP2</t>
  </si>
  <si>
    <t>72 kDa type IV collagenase;PEX</t>
  </si>
  <si>
    <t>P08253</t>
  </si>
  <si>
    <t>FUBP1</t>
  </si>
  <si>
    <t>Far upstream element-binding protein 1</t>
  </si>
  <si>
    <t>Q96AE4</t>
  </si>
  <si>
    <t>CS</t>
  </si>
  <si>
    <t>Citrate synthase, mitochondrial</t>
  </si>
  <si>
    <t>O75390</t>
  </si>
  <si>
    <t>PGLS</t>
  </si>
  <si>
    <t>6-phosphogluconolactonase</t>
  </si>
  <si>
    <t>O95336</t>
  </si>
  <si>
    <t>DIABLO</t>
  </si>
  <si>
    <t>Diablo homolog, mitochondrial</t>
  </si>
  <si>
    <t>Q9NR28</t>
  </si>
  <si>
    <t>EIF5B</t>
  </si>
  <si>
    <t>Eukaryotic translation initiation factor 5B</t>
  </si>
  <si>
    <t>O60841</t>
  </si>
  <si>
    <t>GMPS</t>
  </si>
  <si>
    <t>GMP synthase [glutamine-hydrolyzing]</t>
  </si>
  <si>
    <t>P49915</t>
  </si>
  <si>
    <t>SMCHD1</t>
  </si>
  <si>
    <t>Structural maintenance of chromosomes flexible hinge domain-containing protein 1</t>
  </si>
  <si>
    <t>A6NHR9</t>
  </si>
  <si>
    <t>RPF2</t>
  </si>
  <si>
    <t>Ribosome production factor 2 homolog</t>
  </si>
  <si>
    <t>Q9H7B2</t>
  </si>
  <si>
    <t>RAB13</t>
  </si>
  <si>
    <t>Ras-related protein Rab-13</t>
  </si>
  <si>
    <t>P51153</t>
  </si>
  <si>
    <t>DNM2</t>
  </si>
  <si>
    <t>Dynamin-2</t>
  </si>
  <si>
    <t>KPNA6</t>
  </si>
  <si>
    <t>Importin subunit alpha-7</t>
  </si>
  <si>
    <t>GTF2I</t>
  </si>
  <si>
    <t>General transcription factor II-I</t>
  </si>
  <si>
    <t>RPL8</t>
  </si>
  <si>
    <t>60S ribosomal protein L8</t>
  </si>
  <si>
    <t>P62917</t>
  </si>
  <si>
    <t>YWHAQ</t>
  </si>
  <si>
    <t>14-3-3 protein theta</t>
  </si>
  <si>
    <t>P27348</t>
  </si>
  <si>
    <t>CYB5B</t>
  </si>
  <si>
    <t>Cytochrome b5 type B</t>
  </si>
  <si>
    <t>O43169</t>
  </si>
  <si>
    <t>STAT3</t>
  </si>
  <si>
    <t>Signal transducer and activator of transcription 3</t>
  </si>
  <si>
    <t>P40763</t>
  </si>
  <si>
    <t>PFKM</t>
  </si>
  <si>
    <t>ATP-dependent 6-phosphofructokinase, muscle type</t>
  </si>
  <si>
    <t>P08237</t>
  </si>
  <si>
    <t>DBT</t>
  </si>
  <si>
    <t>Lipoamide acyltransferase component of branched-chain alpha-keto acid dehydrogenase complex, mitochondrial</t>
  </si>
  <si>
    <t>P11182</t>
  </si>
  <si>
    <t>CDC37</t>
  </si>
  <si>
    <t>Hsp90 co-chaperone Cdc37;Hsp90 co-chaperone Cdc37, N-terminally processed</t>
  </si>
  <si>
    <t>Q16543</t>
  </si>
  <si>
    <t>PRPS2</t>
  </si>
  <si>
    <t>Ribose-phosphate pyrophosphokinase 2</t>
  </si>
  <si>
    <t>P11908</t>
  </si>
  <si>
    <t>ECHS1</t>
  </si>
  <si>
    <t>Enoyl-CoA hydratase, mitochondrial</t>
  </si>
  <si>
    <t>P30084</t>
  </si>
  <si>
    <t>KIF5B</t>
  </si>
  <si>
    <t>Kinesin-1 heavy chain</t>
  </si>
  <si>
    <t>GFM1</t>
  </si>
  <si>
    <t>Elongation factor G, mitochondrial</t>
  </si>
  <si>
    <t>Q96RP9</t>
  </si>
  <si>
    <t>RUVBL2</t>
  </si>
  <si>
    <t>RuvB-like 2</t>
  </si>
  <si>
    <t>Q9Y230</t>
  </si>
  <si>
    <t>TAGLN2</t>
  </si>
  <si>
    <t>Transgelin-2</t>
  </si>
  <si>
    <t>P37802</t>
  </si>
  <si>
    <t>NFKB2</t>
  </si>
  <si>
    <t>Nuclear factor NF-kappa-B p100 subunit;Nuclear factor NF-kappa-B p52 subunit</t>
  </si>
  <si>
    <t>Q00653</t>
  </si>
  <si>
    <t>DDX18</t>
  </si>
  <si>
    <t>ATP-dependent RNA helicase DDX18</t>
  </si>
  <si>
    <t>Q9NVP1</t>
  </si>
  <si>
    <t>SRRM2</t>
  </si>
  <si>
    <t>Serine/arginine repetitive matrix protein 2</t>
  </si>
  <si>
    <t>Q9UQ35</t>
  </si>
  <si>
    <t>SPATS2L</t>
  </si>
  <si>
    <t>SPATS2-like protein</t>
  </si>
  <si>
    <t>Q9NUQ6</t>
  </si>
  <si>
    <t>VPS4B</t>
  </si>
  <si>
    <t>Vacuolar protein sorting-associated protein 4B</t>
  </si>
  <si>
    <t>O75351</t>
  </si>
  <si>
    <t>PSMC5</t>
  </si>
  <si>
    <t>26S protease regulatory subunit 8</t>
  </si>
  <si>
    <t>P62195</t>
  </si>
  <si>
    <t>KIF2A</t>
  </si>
  <si>
    <t>Kinesin-like protein KIF2A</t>
  </si>
  <si>
    <t>O00139</t>
  </si>
  <si>
    <t>CBR3</t>
  </si>
  <si>
    <t>Carbonyl reductase [NADPH] 3</t>
  </si>
  <si>
    <t>O75828</t>
  </si>
  <si>
    <t>SNX6</t>
  </si>
  <si>
    <t>Sorting nexin-6;Sorting nexin-6, N-terminally processed</t>
  </si>
  <si>
    <t>SPCS3</t>
  </si>
  <si>
    <t>Signal peptidase complex subunit 3</t>
  </si>
  <si>
    <t>P61009</t>
  </si>
  <si>
    <t>U2AF1;U2AF1L4</t>
  </si>
  <si>
    <t>Splicing factor U2AF 35 kDa subunit;Splicing factor U2AF 26 kDa subunit</t>
  </si>
  <si>
    <t>HIST1H3A;HIST3H3;H3F3C</t>
  </si>
  <si>
    <t>Histone H3.1;Histone H3.1t;Histone H3.3C</t>
  </si>
  <si>
    <t>P68431;Q16695;Q6NXT2</t>
  </si>
  <si>
    <t>EIF3I</t>
  </si>
  <si>
    <t>Eukaryotic translation initiation factor 3 subunit I</t>
  </si>
  <si>
    <t>Q13347</t>
  </si>
  <si>
    <t>DBN1</t>
  </si>
  <si>
    <t>Drebrin</t>
  </si>
  <si>
    <t>Q16643</t>
  </si>
  <si>
    <t>MIF</t>
  </si>
  <si>
    <t>Macrophage migration inhibitory factor</t>
  </si>
  <si>
    <t>P14174</t>
  </si>
  <si>
    <t>UBXN1</t>
  </si>
  <si>
    <t>UBX domain-containing protein 1</t>
  </si>
  <si>
    <t>Q04323</t>
  </si>
  <si>
    <t>EIF3H</t>
  </si>
  <si>
    <t>Eukaryotic translation initiation factor 3 subunit H</t>
  </si>
  <si>
    <t>O15372</t>
  </si>
  <si>
    <t>PAK4</t>
  </si>
  <si>
    <t>Serine/threonine-protein kinase PAK 4</t>
  </si>
  <si>
    <t>O96013</t>
  </si>
  <si>
    <t>TIAL1</t>
  </si>
  <si>
    <t>Nucleolysin TIAR</t>
  </si>
  <si>
    <t>Q01085</t>
  </si>
  <si>
    <t>ACTR1A</t>
  </si>
  <si>
    <t>Alpha-centractin</t>
  </si>
  <si>
    <t>P61163</t>
  </si>
  <si>
    <t>IDE</t>
  </si>
  <si>
    <t>Insulin-degrading enzyme</t>
  </si>
  <si>
    <t>P14735</t>
  </si>
  <si>
    <t>MATR3</t>
  </si>
  <si>
    <t>Matrin-3</t>
  </si>
  <si>
    <t>P43243</t>
  </si>
  <si>
    <t>LPP</t>
  </si>
  <si>
    <t>Lipoma-preferred partner</t>
  </si>
  <si>
    <t>Q93052</t>
  </si>
  <si>
    <t>MAT2A</t>
  </si>
  <si>
    <t>S-adenosylmethionine synthase isoform type-2</t>
  </si>
  <si>
    <t>FGF2</t>
  </si>
  <si>
    <t>Fibroblast growth factor 2</t>
  </si>
  <si>
    <t>P09038</t>
  </si>
  <si>
    <t>ROMO1</t>
  </si>
  <si>
    <t>Reactive oxygen species modulator 1</t>
  </si>
  <si>
    <t>P60602</t>
  </si>
  <si>
    <t>CNDP2</t>
  </si>
  <si>
    <t>Cytosolic non-specific dipeptidase</t>
  </si>
  <si>
    <t>Q96KP4</t>
  </si>
  <si>
    <t>RPL37A</t>
  </si>
  <si>
    <t>60S ribosomal protein L37a</t>
  </si>
  <si>
    <t>ACTL6A</t>
  </si>
  <si>
    <t>Actin-like protein 6A</t>
  </si>
  <si>
    <t>O96019</t>
  </si>
  <si>
    <t>RPA2</t>
  </si>
  <si>
    <t>Replication protein A 32 kDa subunit</t>
  </si>
  <si>
    <t>P15927</t>
  </si>
  <si>
    <t>UHRF2</t>
  </si>
  <si>
    <t>E3 ubiquitin-protein ligase UHRF2</t>
  </si>
  <si>
    <t>Q96PU4</t>
  </si>
  <si>
    <t>SF1</t>
  </si>
  <si>
    <t>Splicing factor 1</t>
  </si>
  <si>
    <t>Q15637</t>
  </si>
  <si>
    <t>SFXN3</t>
  </si>
  <si>
    <t>Sideroflexin-3</t>
  </si>
  <si>
    <t>Q9BWM7</t>
  </si>
  <si>
    <t>AUH</t>
  </si>
  <si>
    <t>Methylglutaconyl-CoA hydratase, mitochondrial</t>
  </si>
  <si>
    <t>Q13825</t>
  </si>
  <si>
    <t>SLC3A2</t>
  </si>
  <si>
    <t>4F2 cell-surface antigen heavy chain</t>
  </si>
  <si>
    <t>P08195</t>
  </si>
  <si>
    <t>WIBG</t>
  </si>
  <si>
    <t>Partner of Y14 and mago</t>
  </si>
  <si>
    <t>Q9BRP8</t>
  </si>
  <si>
    <t>NDUFA6</t>
  </si>
  <si>
    <t>NADH dehydrogenase [ubiquinone] 1 alpha subcomplex subunit 6</t>
  </si>
  <si>
    <t>P56556</t>
  </si>
  <si>
    <t>SARNP</t>
  </si>
  <si>
    <t>SAP domain-containing ribonucleoprotein</t>
  </si>
  <si>
    <t>P82979;H0YHG0</t>
  </si>
  <si>
    <t>EIF2AK2</t>
  </si>
  <si>
    <t>Interferon-induced, double-stranded RNA-activated protein kinase</t>
  </si>
  <si>
    <t>P19525</t>
  </si>
  <si>
    <t>ATP6V1G1</t>
  </si>
  <si>
    <t>V-type proton ATPase subunit G 1</t>
  </si>
  <si>
    <t>RPL17-C18orf32;RPL17</t>
  </si>
  <si>
    <t>60S ribosomal protein L17</t>
  </si>
  <si>
    <t>A0A0A6YYL6;P18621</t>
  </si>
  <si>
    <t>SNRPF</t>
  </si>
  <si>
    <t>Small nuclear ribonucleoprotein F</t>
  </si>
  <si>
    <t>P62306</t>
  </si>
  <si>
    <t>PDS5A</t>
  </si>
  <si>
    <t>Sister chromatid cohesion protein PDS5 homolog A</t>
  </si>
  <si>
    <t>Q29RF7</t>
  </si>
  <si>
    <t>RPS13</t>
  </si>
  <si>
    <t>40S ribosomal protein S13</t>
  </si>
  <si>
    <t>P62277</t>
  </si>
  <si>
    <t>RPL7L1</t>
  </si>
  <si>
    <t>60S ribosomal protein L7-like 1</t>
  </si>
  <si>
    <t>Q6DKI1</t>
  </si>
  <si>
    <t>QSOX1</t>
  </si>
  <si>
    <t>Sulfhydryl oxidase 1</t>
  </si>
  <si>
    <t>O00391</t>
  </si>
  <si>
    <t>MRPS36</t>
  </si>
  <si>
    <t>28S ribosomal protein S36, mitochondrial</t>
  </si>
  <si>
    <t>P82909</t>
  </si>
  <si>
    <t>MRPS23</t>
  </si>
  <si>
    <t>28S ribosomal protein S23, mitochondrial</t>
  </si>
  <si>
    <t>Q9Y3D9</t>
  </si>
  <si>
    <t>ATP5B</t>
  </si>
  <si>
    <t>ATP synthase subunit beta, mitochondrial</t>
  </si>
  <si>
    <t>P06576</t>
  </si>
  <si>
    <t>SF3B4</t>
  </si>
  <si>
    <t>Splicing factor 3B subunit 4</t>
  </si>
  <si>
    <t>Q15427</t>
  </si>
  <si>
    <t>IDH3G</t>
  </si>
  <si>
    <t>Isocitrate dehydrogenase [NAD] subunit gamma, mitochondrial</t>
  </si>
  <si>
    <t>P51553</t>
  </si>
  <si>
    <t>SNX2</t>
  </si>
  <si>
    <t>Sorting nexin-2</t>
  </si>
  <si>
    <t>O60749</t>
  </si>
  <si>
    <t>GAR1</t>
  </si>
  <si>
    <t>H/ACA ribonucleoprotein complex subunit 1</t>
  </si>
  <si>
    <t>Q9NY12</t>
  </si>
  <si>
    <t>SUCLG2</t>
  </si>
  <si>
    <t>Succinyl-CoA ligase [GDP-forming] subunit beta, mitochondrial</t>
  </si>
  <si>
    <t>Q96I99</t>
  </si>
  <si>
    <t>DNMBP</t>
  </si>
  <si>
    <t>Dynamin-binding protein</t>
  </si>
  <si>
    <t>Q6XZF7</t>
  </si>
  <si>
    <t>ICT1</t>
  </si>
  <si>
    <t>Peptidyl-tRNA hydrolase ICT1, mitochondrial</t>
  </si>
  <si>
    <t>Q14197</t>
  </si>
  <si>
    <t>RPL35</t>
  </si>
  <si>
    <t>60S ribosomal protein L35</t>
  </si>
  <si>
    <t>P42766</t>
  </si>
  <si>
    <t>CPSF3</t>
  </si>
  <si>
    <t>Cleavage and polyadenylation specificity factor subunit 3</t>
  </si>
  <si>
    <t>Q9UKF6</t>
  </si>
  <si>
    <t>PDCD6IP</t>
  </si>
  <si>
    <t>Programmed cell death 6-interacting protein</t>
  </si>
  <si>
    <t>Q8WUM4</t>
  </si>
  <si>
    <t>PCBP1</t>
  </si>
  <si>
    <t>Poly(rC)-binding protein 1</t>
  </si>
  <si>
    <t>Q15365</t>
  </si>
  <si>
    <t>PXDN</t>
  </si>
  <si>
    <t>Peroxidasin homolog</t>
  </si>
  <si>
    <t>Q92626</t>
  </si>
  <si>
    <t>PGRMC2</t>
  </si>
  <si>
    <t>Membrane-associated progesterone receptor component 2</t>
  </si>
  <si>
    <t>O15173</t>
  </si>
  <si>
    <t>GRPEL1</t>
  </si>
  <si>
    <t>GrpE protein homolog 1, mitochondrial</t>
  </si>
  <si>
    <t>Q9HAV7</t>
  </si>
  <si>
    <t>CHCHD3</t>
  </si>
  <si>
    <t>MICOS complex subunit MIC19</t>
  </si>
  <si>
    <t>Q9NX63</t>
  </si>
  <si>
    <t>YES1</t>
  </si>
  <si>
    <t>Tyrosine-protein kinase Yes</t>
  </si>
  <si>
    <t>UBE2M</t>
  </si>
  <si>
    <t>NEDD8-conjugating enzyme Ubc12</t>
  </si>
  <si>
    <t>P61081</t>
  </si>
  <si>
    <t>DAP</t>
  </si>
  <si>
    <t>Death-associated protein 1</t>
  </si>
  <si>
    <t>P51397</t>
  </si>
  <si>
    <t>EIF4G3</t>
  </si>
  <si>
    <t>Eukaryotic translation initiation factor 4 gamma 3</t>
  </si>
  <si>
    <t>O43432</t>
  </si>
  <si>
    <t>TUBA4A</t>
  </si>
  <si>
    <t>Tubulin alpha-4A chain</t>
  </si>
  <si>
    <t>P68366</t>
  </si>
  <si>
    <t>RRP1B</t>
  </si>
  <si>
    <t>Ribosomal RNA processing protein 1 homolog B</t>
  </si>
  <si>
    <t>Q14684</t>
  </si>
  <si>
    <t>PPT1</t>
  </si>
  <si>
    <t>Palmitoyl-protein thioesterase 1</t>
  </si>
  <si>
    <t>P50897</t>
  </si>
  <si>
    <t>EIF3A</t>
  </si>
  <si>
    <t>Eukaryotic translation initiation factor 3 subunit A</t>
  </si>
  <si>
    <t>Q14152</t>
  </si>
  <si>
    <t>RBM15</t>
  </si>
  <si>
    <t>Putative RNA-binding protein 15</t>
  </si>
  <si>
    <t>Q96T37</t>
  </si>
  <si>
    <t>SF3A1</t>
  </si>
  <si>
    <t>Splicing factor 3A subunit 1</t>
  </si>
  <si>
    <t>Q15459</t>
  </si>
  <si>
    <t>AP2B1</t>
  </si>
  <si>
    <t>AP-2 complex subunit beta</t>
  </si>
  <si>
    <t>P63010</t>
  </si>
  <si>
    <t>FTO</t>
  </si>
  <si>
    <t>Alpha-ketoglutarate-dependent dioxygenase FTO</t>
  </si>
  <si>
    <t>Q9C0B1</t>
  </si>
  <si>
    <t>PDHB</t>
  </si>
  <si>
    <t>Pyruvate dehydrogenase E1 component subunit beta, mitochondrial</t>
  </si>
  <si>
    <t>P11177</t>
  </si>
  <si>
    <t>ACTR10</t>
  </si>
  <si>
    <t>Actin-related protein 10</t>
  </si>
  <si>
    <t>Q9NZ32</t>
  </si>
  <si>
    <t>MESDC2</t>
  </si>
  <si>
    <t>LDLR chaperone MESD</t>
  </si>
  <si>
    <t>Q14696</t>
  </si>
  <si>
    <t>UBE2L3</t>
  </si>
  <si>
    <t>Ubiquitin-conjugating enzyme E2 L3</t>
  </si>
  <si>
    <t>P68036;A0A1B0GUS4</t>
  </si>
  <si>
    <t>GRHPR</t>
  </si>
  <si>
    <t>Glyoxylate reductase/hydroxypyruvate reductase</t>
  </si>
  <si>
    <t>Q9UBQ7</t>
  </si>
  <si>
    <t>SEC23IP</t>
  </si>
  <si>
    <t>SEC23-interacting protein</t>
  </si>
  <si>
    <t>Q9Y6Y8</t>
  </si>
  <si>
    <t>PDAP1</t>
  </si>
  <si>
    <t>28 kDa heat- and acid-stable phosphoprotein</t>
  </si>
  <si>
    <t>Q13442</t>
  </si>
  <si>
    <t>MCM6</t>
  </si>
  <si>
    <t>DNA replication licensing factor MCM6</t>
  </si>
  <si>
    <t>Q14566</t>
  </si>
  <si>
    <t>MLEC</t>
  </si>
  <si>
    <t>Malectin</t>
  </si>
  <si>
    <t>Q14165</t>
  </si>
  <si>
    <t>PITPNB</t>
  </si>
  <si>
    <t>Phosphatidylinositol transfer protein beta isoform</t>
  </si>
  <si>
    <t>P48739</t>
  </si>
  <si>
    <t>PRPF31</t>
  </si>
  <si>
    <t>U4/U6 small nuclear ribonucleoprotein Prp31</t>
  </si>
  <si>
    <t>Q8WWY3</t>
  </si>
  <si>
    <t>CLIC1</t>
  </si>
  <si>
    <t>Chloride intracellular channel protein 1</t>
  </si>
  <si>
    <t>O00299</t>
  </si>
  <si>
    <t>MUT</t>
  </si>
  <si>
    <t>Methylmalonyl-CoA mutase, mitochondrial</t>
  </si>
  <si>
    <t>P22033</t>
  </si>
  <si>
    <t>RALY</t>
  </si>
  <si>
    <t>RNA-binding protein Raly</t>
  </si>
  <si>
    <t>Q9UKM9</t>
  </si>
  <si>
    <t>TSR1</t>
  </si>
  <si>
    <t>Pre-rRNA-processing protein TSR1 homolog</t>
  </si>
  <si>
    <t>Q2NL82</t>
  </si>
  <si>
    <t>PPP2R1A</t>
  </si>
  <si>
    <t>Serine/threonine-protein phosphatase 2A 65 kDa regulatory subunit A alpha isoform</t>
  </si>
  <si>
    <t>P30153</t>
  </si>
  <si>
    <t>NUBP2</t>
  </si>
  <si>
    <t>Cytosolic Fe-S cluster assembly factor NUBP2</t>
  </si>
  <si>
    <t>Q9Y5Y2</t>
  </si>
  <si>
    <t>POR</t>
  </si>
  <si>
    <t>NADPH--cytochrome P450 reductase</t>
  </si>
  <si>
    <t>P16435</t>
  </si>
  <si>
    <t>SLC25A13</t>
  </si>
  <si>
    <t>Calcium-binding mitochondrial carrier protein Aralar2</t>
  </si>
  <si>
    <t>Q9UJS0</t>
  </si>
  <si>
    <t>PKN1</t>
  </si>
  <si>
    <t>Serine/threonine-protein kinase N1</t>
  </si>
  <si>
    <t>Q16512</t>
  </si>
  <si>
    <t>ATP2A2</t>
  </si>
  <si>
    <t>Sarcoplasmic/endoplasmic reticulum calcium ATPase 2</t>
  </si>
  <si>
    <t>PSMC3</t>
  </si>
  <si>
    <t>26S protease regulatory subunit 6A</t>
  </si>
  <si>
    <t>P17980</t>
  </si>
  <si>
    <t>LRRC47</t>
  </si>
  <si>
    <t>Leucine-rich repeat-containing protein 47</t>
  </si>
  <si>
    <t>Q8N1G4</t>
  </si>
  <si>
    <t>PLRG1</t>
  </si>
  <si>
    <t>Pleiotropic regulator 1</t>
  </si>
  <si>
    <t>O43660</t>
  </si>
  <si>
    <t>ZC3H15</t>
  </si>
  <si>
    <t>Zinc finger CCCH domain-containing protein 15</t>
  </si>
  <si>
    <t>Q8WU90</t>
  </si>
  <si>
    <t>RBBP4</t>
  </si>
  <si>
    <t>Histone-binding protein RBBP4</t>
  </si>
  <si>
    <t>Q09028</t>
  </si>
  <si>
    <t>LAMB1</t>
  </si>
  <si>
    <t>Laminin subunit beta-1</t>
  </si>
  <si>
    <t>P07942</t>
  </si>
  <si>
    <t>G3BP1</t>
  </si>
  <si>
    <t>Ras GTPase-activating protein-binding protein 1</t>
  </si>
  <si>
    <t>Q13283</t>
  </si>
  <si>
    <t>DDX46</t>
  </si>
  <si>
    <t>Probable ATP-dependent RNA helicase DDX46</t>
  </si>
  <si>
    <t>Q7L014</t>
  </si>
  <si>
    <t>EXOC8</t>
  </si>
  <si>
    <t>Exocyst complex component 8</t>
  </si>
  <si>
    <t>Q8IYI6</t>
  </si>
  <si>
    <t>EXOSC6</t>
  </si>
  <si>
    <t>Exosome complex component MTR3</t>
  </si>
  <si>
    <t>Q5RKV6</t>
  </si>
  <si>
    <t>NSFL1C</t>
  </si>
  <si>
    <t>NSFL1 cofactor p47</t>
  </si>
  <si>
    <t>Q9UNZ2</t>
  </si>
  <si>
    <t>RANBP2</t>
  </si>
  <si>
    <t>E3 SUMO-protein ligase RanBP2</t>
  </si>
  <si>
    <t>P49792</t>
  </si>
  <si>
    <t>STAM</t>
  </si>
  <si>
    <t>Signal transducing adapter molecule 1</t>
  </si>
  <si>
    <t>Q92783</t>
  </si>
  <si>
    <t>UBE2I</t>
  </si>
  <si>
    <t>SUMO-conjugating enzyme UBC9</t>
  </si>
  <si>
    <t>P63279</t>
  </si>
  <si>
    <t>LIN7C</t>
  </si>
  <si>
    <t>Protein lin-7 homolog C</t>
  </si>
  <si>
    <t>Q9NUP9</t>
  </si>
  <si>
    <t>PUM1</t>
  </si>
  <si>
    <t>Pumilio homolog 1</t>
  </si>
  <si>
    <t>Q14671</t>
  </si>
  <si>
    <t>FIS1</t>
  </si>
  <si>
    <t>Mitochondrial fission 1 protein</t>
  </si>
  <si>
    <t>Q9Y3D6</t>
  </si>
  <si>
    <t>DHX30</t>
  </si>
  <si>
    <t>Putative ATP-dependent RNA helicase DHX30</t>
  </si>
  <si>
    <t>Q7L2E3</t>
  </si>
  <si>
    <t>BLMH</t>
  </si>
  <si>
    <t>Bleomycin hydrolase</t>
  </si>
  <si>
    <t>Q13867</t>
  </si>
  <si>
    <t>PMPCA</t>
  </si>
  <si>
    <t>Mitochondrial-processing peptidase subunit alpha</t>
  </si>
  <si>
    <t>Q10713</t>
  </si>
  <si>
    <t>DKC1</t>
  </si>
  <si>
    <t>H/ACA ribonucleoprotein complex subunit 4</t>
  </si>
  <si>
    <t>O60832</t>
  </si>
  <si>
    <t>PTPN11</t>
  </si>
  <si>
    <t>Tyrosine-protein phosphatase non-receptor type 11</t>
  </si>
  <si>
    <t>Q06124</t>
  </si>
  <si>
    <t>DEK</t>
  </si>
  <si>
    <t>Protein DEK</t>
  </si>
  <si>
    <t>P35659</t>
  </si>
  <si>
    <t>CC2D1B</t>
  </si>
  <si>
    <t>Coiled-coil and C2 domain-containing protein 1B</t>
  </si>
  <si>
    <t>Q5T0F9</t>
  </si>
  <si>
    <t>ZRANB2</t>
  </si>
  <si>
    <t>Zinc finger Ran-binding domain-containing protein 2</t>
  </si>
  <si>
    <t>O95218</t>
  </si>
  <si>
    <t>LRPAP1</t>
  </si>
  <si>
    <t>Alpha-2-macroglobulin receptor-associated protein</t>
  </si>
  <si>
    <t>P30533</t>
  </si>
  <si>
    <t>RPL9</t>
  </si>
  <si>
    <t>60S ribosomal protein L9</t>
  </si>
  <si>
    <t>P32969</t>
  </si>
  <si>
    <t>ACAD9</t>
  </si>
  <si>
    <t>Acyl-CoA dehydrogenase family member 9, mitochondrial</t>
  </si>
  <si>
    <t>Q9H845</t>
  </si>
  <si>
    <t>RAE1</t>
  </si>
  <si>
    <t>mRNA export factor</t>
  </si>
  <si>
    <t>P78406</t>
  </si>
  <si>
    <t>COPE</t>
  </si>
  <si>
    <t>Coatomer subunit epsilon</t>
  </si>
  <si>
    <t>O14579</t>
  </si>
  <si>
    <t>PABPN1</t>
  </si>
  <si>
    <t>Polyadenylate-binding protein 2</t>
  </si>
  <si>
    <t>Q86U42</t>
  </si>
  <si>
    <t>CDC5L</t>
  </si>
  <si>
    <t>Cell division cycle 5-like protein</t>
  </si>
  <si>
    <t>Q99459</t>
  </si>
  <si>
    <t>SERPINB6</t>
  </si>
  <si>
    <t>Serpin B6</t>
  </si>
  <si>
    <t>P35237</t>
  </si>
  <si>
    <t>RPL22</t>
  </si>
  <si>
    <t>60S ribosomal protein L22</t>
  </si>
  <si>
    <t>P35268</t>
  </si>
  <si>
    <t>RBM17</t>
  </si>
  <si>
    <t>Splicing factor 45</t>
  </si>
  <si>
    <t>Q96I25</t>
  </si>
  <si>
    <t>ACOT1;ACOT2</t>
  </si>
  <si>
    <t>Acyl-coenzyme A thioesterase 1;Acyl-coenzyme A thioesterase 2, mitochondrial</t>
  </si>
  <si>
    <t>Q86TX2;P49753</t>
  </si>
  <si>
    <t>PARK7</t>
  </si>
  <si>
    <t>Protein deglycase DJ-1</t>
  </si>
  <si>
    <t>Q99497</t>
  </si>
  <si>
    <t>ATP5J2-PTCD1</t>
  </si>
  <si>
    <t>JUP</t>
  </si>
  <si>
    <t>Junction plakoglobin</t>
  </si>
  <si>
    <t>P14923</t>
  </si>
  <si>
    <t>PML</t>
  </si>
  <si>
    <t>Protein PML</t>
  </si>
  <si>
    <t>P29590</t>
  </si>
  <si>
    <t>POLD1</t>
  </si>
  <si>
    <t>DNA polymerase delta catalytic subunit</t>
  </si>
  <si>
    <t>AP2A2</t>
  </si>
  <si>
    <t>AP-2 complex subunit alpha-2</t>
  </si>
  <si>
    <t>O94973</t>
  </si>
  <si>
    <t>FUBP3</t>
  </si>
  <si>
    <t>Far upstream element-binding protein 3</t>
  </si>
  <si>
    <t>Q96I24</t>
  </si>
  <si>
    <t>SEC62</t>
  </si>
  <si>
    <t>Translocation protein SEC62</t>
  </si>
  <si>
    <t>Q99442</t>
  </si>
  <si>
    <t>ILF3</t>
  </si>
  <si>
    <t>Interleukin enhancer-binding factor 3</t>
  </si>
  <si>
    <t>Q12906</t>
  </si>
  <si>
    <t>UGDH</t>
  </si>
  <si>
    <t>UDP-glucose 6-dehydrogenase</t>
  </si>
  <si>
    <t>O60701</t>
  </si>
  <si>
    <t>RDX</t>
  </si>
  <si>
    <t>Radixin</t>
  </si>
  <si>
    <t>P35241</t>
  </si>
  <si>
    <t>SRSF7</t>
  </si>
  <si>
    <t>Serine/arginine-rich splicing factor 7</t>
  </si>
  <si>
    <t>Q16629</t>
  </si>
  <si>
    <t>CAP2</t>
  </si>
  <si>
    <t>Adenylyl cyclase-associated protein 2</t>
  </si>
  <si>
    <t>P40123</t>
  </si>
  <si>
    <t>ATP6V1C1</t>
  </si>
  <si>
    <t>V-type proton ATPase subunit C 1</t>
  </si>
  <si>
    <t>P21283</t>
  </si>
  <si>
    <t>SNX3</t>
  </si>
  <si>
    <t>Sorting nexin-3</t>
  </si>
  <si>
    <t>O60493</t>
  </si>
  <si>
    <t>RAB1A</t>
  </si>
  <si>
    <t>Ras-related protein Rab-1A</t>
  </si>
  <si>
    <t>AK2</t>
  </si>
  <si>
    <t>Adenylate kinase 2, mitochondrial;Adenylate kinase 2, mitochondrial, N-terminally processed</t>
  </si>
  <si>
    <t>P54819</t>
  </si>
  <si>
    <t>B3GAT3</t>
  </si>
  <si>
    <t>Galactosylgalactosylxylosylprotein 3-beta-glucuronosyltransferase 3</t>
  </si>
  <si>
    <t>O94766</t>
  </si>
  <si>
    <t>SRP9</t>
  </si>
  <si>
    <t>Signal recognition particle 9 kDa protein</t>
  </si>
  <si>
    <t>P49458</t>
  </si>
  <si>
    <t>NAA50</t>
  </si>
  <si>
    <t>N-alpha-acetyltransferase 50</t>
  </si>
  <si>
    <t>Q9GZZ1</t>
  </si>
  <si>
    <t>RAC1</t>
  </si>
  <si>
    <t>Ras-related C3 botulinum toxin substrate 1</t>
  </si>
  <si>
    <t>P63000</t>
  </si>
  <si>
    <t>RAD21</t>
  </si>
  <si>
    <t>Double-strand-break repair protein rad21 homolog</t>
  </si>
  <si>
    <t>SMARCE1</t>
  </si>
  <si>
    <t>SWI/SNF-related matrix-associated actin-dependent regulator of chromatin subfamily E member 1</t>
  </si>
  <si>
    <t>Q969G3</t>
  </si>
  <si>
    <t>RPL24</t>
  </si>
  <si>
    <t>60S ribosomal protein L24</t>
  </si>
  <si>
    <t>P83731</t>
  </si>
  <si>
    <t>RPL26</t>
  </si>
  <si>
    <t>60S ribosomal protein L26</t>
  </si>
  <si>
    <t>P61254;J3QQQ9</t>
  </si>
  <si>
    <t>GLO1</t>
  </si>
  <si>
    <t>Lactoylglutathione lyase</t>
  </si>
  <si>
    <t>Q04760</t>
  </si>
  <si>
    <t>IARS</t>
  </si>
  <si>
    <t>Isoleucine--tRNA ligase, cytoplasmic</t>
  </si>
  <si>
    <t>P41252</t>
  </si>
  <si>
    <t>SS18</t>
  </si>
  <si>
    <t>Protein SSXT</t>
  </si>
  <si>
    <t>Q15532</t>
  </si>
  <si>
    <t>PCNP</t>
  </si>
  <si>
    <t>PEST proteolytic signal-containing nuclear protein</t>
  </si>
  <si>
    <t>Q8WW12</t>
  </si>
  <si>
    <t>FAF2</t>
  </si>
  <si>
    <t>FAS-associated factor 2</t>
  </si>
  <si>
    <t>Q96CS3</t>
  </si>
  <si>
    <t>TMEM43</t>
  </si>
  <si>
    <t>Transmembrane protein 43</t>
  </si>
  <si>
    <t>Q9BTV4</t>
  </si>
  <si>
    <t>WNK1</t>
  </si>
  <si>
    <t>Serine/threonine-protein kinase WNK1</t>
  </si>
  <si>
    <t>TCOF1</t>
  </si>
  <si>
    <t>Treacle protein</t>
  </si>
  <si>
    <t>Q13428</t>
  </si>
  <si>
    <t>MYCBP</t>
  </si>
  <si>
    <t>C-Myc-binding protein</t>
  </si>
  <si>
    <t>Q99417</t>
  </si>
  <si>
    <t>LARP1</t>
  </si>
  <si>
    <t>La-related protein 1</t>
  </si>
  <si>
    <t>Q6PKG0</t>
  </si>
  <si>
    <t>PRDX4</t>
  </si>
  <si>
    <t>Peroxiredoxin-4</t>
  </si>
  <si>
    <t>Q13162</t>
  </si>
  <si>
    <t>EIF4B</t>
  </si>
  <si>
    <t>Eukaryotic translation initiation factor 4B</t>
  </si>
  <si>
    <t>P23588</t>
  </si>
  <si>
    <t>LRRC59</t>
  </si>
  <si>
    <t>Leucine-rich repeat-containing protein 59</t>
  </si>
  <si>
    <t>Q96AG4</t>
  </si>
  <si>
    <t>IPO4</t>
  </si>
  <si>
    <t>Importin-4</t>
  </si>
  <si>
    <t>Q8TEX9</t>
  </si>
  <si>
    <t>LRPPRC</t>
  </si>
  <si>
    <t>Leucine-rich PPR motif-containing protein, mitochondrial</t>
  </si>
  <si>
    <t>P42704</t>
  </si>
  <si>
    <t>ATPIF1</t>
  </si>
  <si>
    <t>ATPase inhibitor, mitochondrial</t>
  </si>
  <si>
    <t>Q9UII2</t>
  </si>
  <si>
    <t>ATP5I</t>
  </si>
  <si>
    <t>ATP synthase subunit e, mitochondrial</t>
  </si>
  <si>
    <t>P56385</t>
  </si>
  <si>
    <t>MDN1</t>
  </si>
  <si>
    <t>Midasin</t>
  </si>
  <si>
    <t>Q9NU22</t>
  </si>
  <si>
    <t>BAZ1B</t>
  </si>
  <si>
    <t>Tyrosine-protein kinase BAZ1B</t>
  </si>
  <si>
    <t>Q9UIG0</t>
  </si>
  <si>
    <t>TCEA1</t>
  </si>
  <si>
    <t>Transcription elongation factor A protein 1</t>
  </si>
  <si>
    <t>TLDC1</t>
  </si>
  <si>
    <t>TLD domain-containing protein 1</t>
  </si>
  <si>
    <t>Q6P9B6</t>
  </si>
  <si>
    <t>COG1</t>
  </si>
  <si>
    <t>Conserved oligomeric Golgi complex subunit 1</t>
  </si>
  <si>
    <t>Q8WTW3</t>
  </si>
  <si>
    <t>IRGQ</t>
  </si>
  <si>
    <t>Immunity-related GTPase family Q protein</t>
  </si>
  <si>
    <t>Q8WZA9</t>
  </si>
  <si>
    <t>DST</t>
  </si>
  <si>
    <t>Dystonin</t>
  </si>
  <si>
    <t>Q03001</t>
  </si>
  <si>
    <t>NT5C</t>
  </si>
  <si>
    <t>5(3)-deoxyribonucleotidase, cytosolic type</t>
  </si>
  <si>
    <t>Q8TCD5</t>
  </si>
  <si>
    <t>ALDH6A1</t>
  </si>
  <si>
    <t>Methylmalonate-semialdehyde dehydrogenase [acylating], mitochondrial</t>
  </si>
  <si>
    <t>Q02252</t>
  </si>
  <si>
    <t>PRPH</t>
  </si>
  <si>
    <t>Peripherin</t>
  </si>
  <si>
    <t>P41219</t>
  </si>
  <si>
    <t>NELFE</t>
  </si>
  <si>
    <t>Negative elongation factor E</t>
  </si>
  <si>
    <t>P18615</t>
  </si>
  <si>
    <t>PTMS</t>
  </si>
  <si>
    <t>Parathymosin</t>
  </si>
  <si>
    <t>P20962</t>
  </si>
  <si>
    <t>TCERG1</t>
  </si>
  <si>
    <t>Transcription elongation regulator 1</t>
  </si>
  <si>
    <t>O14776</t>
  </si>
  <si>
    <t>TUBB8</t>
  </si>
  <si>
    <t>Tubulin beta-8 chain</t>
  </si>
  <si>
    <t>Q3ZCM7</t>
  </si>
  <si>
    <t>ZNF579</t>
  </si>
  <si>
    <t>Zinc finger protein 579</t>
  </si>
  <si>
    <t>Q8NAF0</t>
  </si>
  <si>
    <t>CNPY2</t>
  </si>
  <si>
    <t>Protein canopy homolog 2</t>
  </si>
  <si>
    <t>Q9Y2B0</t>
  </si>
  <si>
    <t>ANP32B</t>
  </si>
  <si>
    <t>Acidic leucine-rich nuclear phosphoprotein 32 family member B</t>
  </si>
  <si>
    <t>Q92688</t>
  </si>
  <si>
    <t>WDR92</t>
  </si>
  <si>
    <t>WD repeat-containing protein 92</t>
  </si>
  <si>
    <t>Q96MX6</t>
  </si>
  <si>
    <t>GNG12</t>
  </si>
  <si>
    <t>Guanine nucleotide-binding protein G(I)/G(S)/G(O) subunit gamma-12</t>
  </si>
  <si>
    <t>Q9UBI6</t>
  </si>
  <si>
    <t>EHD4</t>
  </si>
  <si>
    <t>EH domain-containing protein 4</t>
  </si>
  <si>
    <t>Q9H223</t>
  </si>
  <si>
    <t>SYNCRIP</t>
  </si>
  <si>
    <t>Heterogeneous nuclear ribonucleoprotein Q</t>
  </si>
  <si>
    <t>O60506</t>
  </si>
  <si>
    <t>CSNK2B</t>
  </si>
  <si>
    <t>Casein kinase II subunit beta</t>
  </si>
  <si>
    <t>P67870</t>
  </si>
  <si>
    <t>HDDC2</t>
  </si>
  <si>
    <t>HD domain-containing protein 2</t>
  </si>
  <si>
    <t>Q7Z4H3</t>
  </si>
  <si>
    <t>THOP1</t>
  </si>
  <si>
    <t>Thimet oligopeptidase</t>
  </si>
  <si>
    <t>P52888</t>
  </si>
  <si>
    <t>ESYT1</t>
  </si>
  <si>
    <t>Extended synaptotagmin-1</t>
  </si>
  <si>
    <t>Q9BSJ8</t>
  </si>
  <si>
    <t>MARCKS</t>
  </si>
  <si>
    <t>Myristoylated alanine-rich C-kinase substrate</t>
  </si>
  <si>
    <t>P29966</t>
  </si>
  <si>
    <t>ESYT2</t>
  </si>
  <si>
    <t>Extended synaptotagmin-2</t>
  </si>
  <si>
    <t>A0FGR8</t>
  </si>
  <si>
    <t>SLK</t>
  </si>
  <si>
    <t>STE20-like serine/threonine-protein kinase</t>
  </si>
  <si>
    <t>Q9H2G2</t>
  </si>
  <si>
    <t>PMPCB</t>
  </si>
  <si>
    <t>Mitochondrial-processing peptidase subunit beta</t>
  </si>
  <si>
    <t>O75439</t>
  </si>
  <si>
    <t>ABI2</t>
  </si>
  <si>
    <t>Abl interactor 2</t>
  </si>
  <si>
    <t>Q9NYB9</t>
  </si>
  <si>
    <t>USMG5</t>
  </si>
  <si>
    <t>Up-regulated during skeletal muscle growth protein 5</t>
  </si>
  <si>
    <t>Q96IX5</t>
  </si>
  <si>
    <t>AIMP1</t>
  </si>
  <si>
    <t>Aminoacyl tRNA synthase complex-interacting multifunctional protein 1;Endothelial monocyte-activating polypeptide 2</t>
  </si>
  <si>
    <t>Q12904</t>
  </si>
  <si>
    <t>PRDX2</t>
  </si>
  <si>
    <t>Peroxiredoxin-2</t>
  </si>
  <si>
    <t>P32119</t>
  </si>
  <si>
    <t>SEC22B</t>
  </si>
  <si>
    <t>Vesicle-trafficking protein SEC22b</t>
  </si>
  <si>
    <t>O75396</t>
  </si>
  <si>
    <t>PELO</t>
  </si>
  <si>
    <t>Protein pelota homolog</t>
  </si>
  <si>
    <t>Q9BRX2</t>
  </si>
  <si>
    <t>RPS17</t>
  </si>
  <si>
    <t>40S ribosomal protein S17</t>
  </si>
  <si>
    <t>SEC61G</t>
  </si>
  <si>
    <t>Protein transport protein Sec61 subunit gamma</t>
  </si>
  <si>
    <t>P60059</t>
  </si>
  <si>
    <t>YBX1</t>
  </si>
  <si>
    <t>Nuclease-sensitive element-binding protein 1</t>
  </si>
  <si>
    <t>UCHL1</t>
  </si>
  <si>
    <t>Ubiquitin carboxyl-terminal hydrolase isozyme L1</t>
  </si>
  <si>
    <t>P09936</t>
  </si>
  <si>
    <t>DCTN1</t>
  </si>
  <si>
    <t>Dynactin subunit 1</t>
  </si>
  <si>
    <t>TFRC</t>
  </si>
  <si>
    <t>Transferrin receptor protein 1;Transferrin receptor protein 1, serum form</t>
  </si>
  <si>
    <t>P02786</t>
  </si>
  <si>
    <t>GLUD1</t>
  </si>
  <si>
    <t>Glutamate dehydrogenase 1, mitochondrial</t>
  </si>
  <si>
    <t>P00367</t>
  </si>
  <si>
    <t>CPSF6</t>
  </si>
  <si>
    <t>Cleavage and polyadenylation specificity factor subunit 6</t>
  </si>
  <si>
    <t>Q16630</t>
  </si>
  <si>
    <t>ALDH9A1</t>
  </si>
  <si>
    <t>4-trimethylaminobutyraldehyde dehydrogenase</t>
  </si>
  <si>
    <t>P49189</t>
  </si>
  <si>
    <t>RRM1</t>
  </si>
  <si>
    <t>Ribonucleoside-diphosphate reductase large subunit</t>
  </si>
  <si>
    <t>P23921</t>
  </si>
  <si>
    <t>PRPF3</t>
  </si>
  <si>
    <t>U4/U6 small nuclear ribonucleoprotein Prp3</t>
  </si>
  <si>
    <t>O43395</t>
  </si>
  <si>
    <t>PHPT1</t>
  </si>
  <si>
    <t>14 kDa phosphohistidine phosphatase</t>
  </si>
  <si>
    <t>Q9NRX4</t>
  </si>
  <si>
    <t>EEFSEC</t>
  </si>
  <si>
    <t>Selenocysteine-specific elongation factor</t>
  </si>
  <si>
    <t>P57772</t>
  </si>
  <si>
    <t>NAPG</t>
  </si>
  <si>
    <t>Gamma-soluble NSF attachment protein</t>
  </si>
  <si>
    <t>Q99747</t>
  </si>
  <si>
    <t>BCAP31</t>
  </si>
  <si>
    <t>B-cell receptor-associated protein 31</t>
  </si>
  <si>
    <t>P51572</t>
  </si>
  <si>
    <t>VDAC2</t>
  </si>
  <si>
    <t>Voltage-dependent anion-selective channel protein 2</t>
  </si>
  <si>
    <t>P45880</t>
  </si>
  <si>
    <t>COMT</t>
  </si>
  <si>
    <t>Catechol O-methyltransferase</t>
  </si>
  <si>
    <t>P21964</t>
  </si>
  <si>
    <t>MRPL24</t>
  </si>
  <si>
    <t>39S ribosomal protein L24, mitochondrial</t>
  </si>
  <si>
    <t>Q96A35</t>
  </si>
  <si>
    <t>TBCD</t>
  </si>
  <si>
    <t>Tubulin-specific chaperone D</t>
  </si>
  <si>
    <t>Q9BTW9</t>
  </si>
  <si>
    <t>MRPL28</t>
  </si>
  <si>
    <t>39S ribosomal protein L28, mitochondrial</t>
  </si>
  <si>
    <t>Q13084</t>
  </si>
  <si>
    <t>AARS</t>
  </si>
  <si>
    <t>Alanine--tRNA ligase, cytoplasmic</t>
  </si>
  <si>
    <t>P49588</t>
  </si>
  <si>
    <t>ENO2</t>
  </si>
  <si>
    <t>Gamma-enolase</t>
  </si>
  <si>
    <t>P09104</t>
  </si>
  <si>
    <t>GALNT7</t>
  </si>
  <si>
    <t>N-acetylgalactosaminyltransferase 7</t>
  </si>
  <si>
    <t>Q86SF2</t>
  </si>
  <si>
    <t>CSTF2T</t>
  </si>
  <si>
    <t>Cleavage stimulation factor subunit 2 tau variant</t>
  </si>
  <si>
    <t>Q9H0L4</t>
  </si>
  <si>
    <t>RPS18</t>
  </si>
  <si>
    <t>40S ribosomal protein S18</t>
  </si>
  <si>
    <t>P62269</t>
  </si>
  <si>
    <t>MCM5</t>
  </si>
  <si>
    <t>DNA replication licensing factor MCM5</t>
  </si>
  <si>
    <t>P33992</t>
  </si>
  <si>
    <t>UBA1</t>
  </si>
  <si>
    <t>Ubiquitin-like modifier-activating enzyme 1</t>
  </si>
  <si>
    <t>P22314</t>
  </si>
  <si>
    <t>NFKB1</t>
  </si>
  <si>
    <t>Nuclear factor NF-kappa-B p105 subunit;Nuclear factor NF-kappa-B p50 subunit</t>
  </si>
  <si>
    <t>P19838</t>
  </si>
  <si>
    <t>SLIRP</t>
  </si>
  <si>
    <t>SRA stem-loop-interacting RNA-binding protein, mitochondrial</t>
  </si>
  <si>
    <t>Q9GZT3</t>
  </si>
  <si>
    <t>NUCKS1</t>
  </si>
  <si>
    <t>Nuclear ubiquitous casein and cyclin-dependent kinase substrate 1</t>
  </si>
  <si>
    <t>Q9H1E3</t>
  </si>
  <si>
    <t>HIBCH</t>
  </si>
  <si>
    <t>3-hydroxyisobutyryl-CoA hydrolase, mitochondrial</t>
  </si>
  <si>
    <t>Q6NVY1</t>
  </si>
  <si>
    <t>UBQLN1</t>
  </si>
  <si>
    <t>Ubiquilin-1</t>
  </si>
  <si>
    <t>Q9UMX0</t>
  </si>
  <si>
    <t>RPL31</t>
  </si>
  <si>
    <t>60S ribosomal protein L31</t>
  </si>
  <si>
    <t>P62899</t>
  </si>
  <si>
    <t>DDX27</t>
  </si>
  <si>
    <t>Probable ATP-dependent RNA helicase DDX27</t>
  </si>
  <si>
    <t>Q96GQ7</t>
  </si>
  <si>
    <t>ARHGEF1</t>
  </si>
  <si>
    <t>Rho guanine nucleotide exchange factor 1</t>
  </si>
  <si>
    <t>Q92888</t>
  </si>
  <si>
    <t>GIT1</t>
  </si>
  <si>
    <t>ARF GTPase-activating protein GIT1</t>
  </si>
  <si>
    <t>Q9Y2X7</t>
  </si>
  <si>
    <t>MAD1L1</t>
  </si>
  <si>
    <t>Mitotic spindle assembly checkpoint protein MAD1</t>
  </si>
  <si>
    <t>Q9Y6D9</t>
  </si>
  <si>
    <t>PMVK</t>
  </si>
  <si>
    <t>Phosphomevalonate kinase</t>
  </si>
  <si>
    <t>Q15126</t>
  </si>
  <si>
    <t>ATP6V1H</t>
  </si>
  <si>
    <t>V-type proton ATPase subunit H</t>
  </si>
  <si>
    <t>Q9UI12</t>
  </si>
  <si>
    <t>DARS</t>
  </si>
  <si>
    <t>Aspartate--tRNA ligase, cytoplasmic</t>
  </si>
  <si>
    <t>P14868</t>
  </si>
  <si>
    <t>MRPL27</t>
  </si>
  <si>
    <t>39S ribosomal protein L27, mitochondrial</t>
  </si>
  <si>
    <t>Q9P0M9</t>
  </si>
  <si>
    <t>LEPRE1</t>
  </si>
  <si>
    <t>Prolyl 3-hydroxylase 1</t>
  </si>
  <si>
    <t>Q32P28</t>
  </si>
  <si>
    <t>PFDN6</t>
  </si>
  <si>
    <t>Prefoldin subunit 6</t>
  </si>
  <si>
    <t>O15212</t>
  </si>
  <si>
    <t>DDX42</t>
  </si>
  <si>
    <t>ATP-dependent RNA helicase DDX42</t>
  </si>
  <si>
    <t>Q86XP3</t>
  </si>
  <si>
    <t>RPS2</t>
  </si>
  <si>
    <t>40S ribosomal protein S2</t>
  </si>
  <si>
    <t>P15880</t>
  </si>
  <si>
    <t>TP53BP1</t>
  </si>
  <si>
    <t>Tumor suppressor p53-binding protein 1</t>
  </si>
  <si>
    <t>Q12888</t>
  </si>
  <si>
    <t>MRPS26</t>
  </si>
  <si>
    <t>28S ribosomal protein S26, mitochondrial</t>
  </si>
  <si>
    <t>Q9BYN8</t>
  </si>
  <si>
    <t>NXF1</t>
  </si>
  <si>
    <t>Nuclear RNA export factor 1</t>
  </si>
  <si>
    <t>Q9UBU9</t>
  </si>
  <si>
    <t>MRPL1</t>
  </si>
  <si>
    <t>39S ribosomal protein L1, mitochondrial</t>
  </si>
  <si>
    <t>Q9BYD6</t>
  </si>
  <si>
    <t>CACYBP</t>
  </si>
  <si>
    <t>Calcyclin-binding protein</t>
  </si>
  <si>
    <t>Q9HB71</t>
  </si>
  <si>
    <t>PRDX5</t>
  </si>
  <si>
    <t>Peroxiredoxin-5, mitochondrial</t>
  </si>
  <si>
    <t>P30044</t>
  </si>
  <si>
    <t>RPL15</t>
  </si>
  <si>
    <t>60S ribosomal protein L15</t>
  </si>
  <si>
    <t>P61313</t>
  </si>
  <si>
    <t>PSMA7</t>
  </si>
  <si>
    <t>Proteasome subunit alpha type-7</t>
  </si>
  <si>
    <t>PSMD4</t>
  </si>
  <si>
    <t>26S proteasome non-ATPase regulatory subunit 4</t>
  </si>
  <si>
    <t>P55036</t>
  </si>
  <si>
    <t>SHMT1</t>
  </si>
  <si>
    <t>Serine hydroxymethyltransferase, cytosolic</t>
  </si>
  <si>
    <t>P34896</t>
  </si>
  <si>
    <t>CASK</t>
  </si>
  <si>
    <t>Peripheral plasma membrane protein CASK</t>
  </si>
  <si>
    <t>O14936</t>
  </si>
  <si>
    <t>TUBG1;TUBG2</t>
  </si>
  <si>
    <t>Tubulin gamma-1 chain;Tubulin gamma-2 chain</t>
  </si>
  <si>
    <t>P23258;Q9NRH3</t>
  </si>
  <si>
    <t>SP100</t>
  </si>
  <si>
    <t>Nuclear autoantigen Sp-100</t>
  </si>
  <si>
    <t>P23497</t>
  </si>
  <si>
    <t>TRMT112</t>
  </si>
  <si>
    <t>Multifunctional methyltransferase subunit TRM112-like protein</t>
  </si>
  <si>
    <t>Q9UI30</t>
  </si>
  <si>
    <t>ITCH</t>
  </si>
  <si>
    <t>E3 ubiquitin-protein ligase Itchy homolog</t>
  </si>
  <si>
    <t>Q96J02</t>
  </si>
  <si>
    <t>TSN</t>
  </si>
  <si>
    <t>Translin</t>
  </si>
  <si>
    <t>Q15631</t>
  </si>
  <si>
    <t>TROVE2</t>
  </si>
  <si>
    <t>60 kDa SS-A/Ro ribonucleoprotein</t>
  </si>
  <si>
    <t>P10155</t>
  </si>
  <si>
    <t>BCLAF1</t>
  </si>
  <si>
    <t>Bcl-2-associated transcription factor 1</t>
  </si>
  <si>
    <t>Q9NYF8</t>
  </si>
  <si>
    <t>NEMF</t>
  </si>
  <si>
    <t>Nuclear export mediator factor NEMF</t>
  </si>
  <si>
    <t>O60524</t>
  </si>
  <si>
    <t>FYTTD1</t>
  </si>
  <si>
    <t>UAP56-interacting factor</t>
  </si>
  <si>
    <t>Q96QD9</t>
  </si>
  <si>
    <t>U2AF2</t>
  </si>
  <si>
    <t>Splicing factor U2AF 65 kDa subunit</t>
  </si>
  <si>
    <t>P26368</t>
  </si>
  <si>
    <t>IGF2R</t>
  </si>
  <si>
    <t>Cation-independent mannose-6-phosphate receptor</t>
  </si>
  <si>
    <t>P11717</t>
  </si>
  <si>
    <t>MCM2</t>
  </si>
  <si>
    <t>DNA replication licensing factor MCM2</t>
  </si>
  <si>
    <t>P49736</t>
  </si>
  <si>
    <t>NSF</t>
  </si>
  <si>
    <t>Vesicle-fusing ATPase</t>
  </si>
  <si>
    <t>P46459</t>
  </si>
  <si>
    <t>PLIN3</t>
  </si>
  <si>
    <t>Perilipin-3</t>
  </si>
  <si>
    <t>O60664</t>
  </si>
  <si>
    <t>QKI</t>
  </si>
  <si>
    <t>Protein quaking</t>
  </si>
  <si>
    <t>Q96PU8</t>
  </si>
  <si>
    <t>NUP133</t>
  </si>
  <si>
    <t>Nuclear pore complex protein Nup133</t>
  </si>
  <si>
    <t>Q8WUM0</t>
  </si>
  <si>
    <t>ARPC1B</t>
  </si>
  <si>
    <t>Actin-related protein 2/3 complex subunit 1B</t>
  </si>
  <si>
    <t>O15143</t>
  </si>
  <si>
    <t>MRPL51</t>
  </si>
  <si>
    <t>39S ribosomal protein L51, mitochondrial</t>
  </si>
  <si>
    <t>Q4U2R6</t>
  </si>
  <si>
    <t>H2AFZ;H2AFV</t>
  </si>
  <si>
    <t>Histone H2A.Z;Histone H2A.V</t>
  </si>
  <si>
    <t>P0C0S5;Q71UI9</t>
  </si>
  <si>
    <t>PSPC1</t>
  </si>
  <si>
    <t>Paraspeckle component 1</t>
  </si>
  <si>
    <t>Q8WXF1</t>
  </si>
  <si>
    <t>Septin-9</t>
  </si>
  <si>
    <t>Q9UHD8</t>
  </si>
  <si>
    <t>DCTD</t>
  </si>
  <si>
    <t>Deoxycytidylate deaminase</t>
  </si>
  <si>
    <t>P32321</t>
  </si>
  <si>
    <t>PTK2</t>
  </si>
  <si>
    <t>Focal adhesion kinase 1</t>
  </si>
  <si>
    <t>Q05397</t>
  </si>
  <si>
    <t>IGF2BP2</t>
  </si>
  <si>
    <t>Insulin-like growth factor 2 mRNA-binding protein 2</t>
  </si>
  <si>
    <t>Q9Y6M1</t>
  </si>
  <si>
    <t>PPP1R8</t>
  </si>
  <si>
    <t>Nuclear inhibitor of protein phosphatase 1;Activator of RNA decay</t>
  </si>
  <si>
    <t>Q12972</t>
  </si>
  <si>
    <t>UGP2</t>
  </si>
  <si>
    <t>UTP--glucose-1-phosphate uridylyltransferase</t>
  </si>
  <si>
    <t>Q16851</t>
  </si>
  <si>
    <t>SRP14</t>
  </si>
  <si>
    <t>Signal recognition particle 14 kDa protein</t>
  </si>
  <si>
    <t>P37108</t>
  </si>
  <si>
    <t>NDUFS3</t>
  </si>
  <si>
    <t>NADH dehydrogenase [ubiquinone] iron-sulfur protein 3, mitochondrial</t>
  </si>
  <si>
    <t>O75489</t>
  </si>
  <si>
    <t>COMMD8</t>
  </si>
  <si>
    <t>COMM domain-containing protein 8</t>
  </si>
  <si>
    <t>Q9NX08</t>
  </si>
  <si>
    <t>HSPA5</t>
  </si>
  <si>
    <t>78 kDa glucose-regulated protein</t>
  </si>
  <si>
    <t>P11021</t>
  </si>
  <si>
    <t>CYB5R3</t>
  </si>
  <si>
    <t>NADH-cytochrome b5 reductase 3;NADH-cytochrome b5 reductase 3 membrane-bound form;NADH-cytochrome b5 reductase 3 soluble form</t>
  </si>
  <si>
    <t>P00387</t>
  </si>
  <si>
    <t>RNASEH2A</t>
  </si>
  <si>
    <t>Ribonuclease H2 subunit A</t>
  </si>
  <si>
    <t>O75792</t>
  </si>
  <si>
    <t>WBP2</t>
  </si>
  <si>
    <t>WW domain-binding protein 2</t>
  </si>
  <si>
    <t>Q969T9</t>
  </si>
  <si>
    <t>YAP1</t>
  </si>
  <si>
    <t>Transcriptional coactivator YAP1</t>
  </si>
  <si>
    <t>P46937</t>
  </si>
  <si>
    <t>PHB</t>
  </si>
  <si>
    <t>Prohibitin</t>
  </si>
  <si>
    <t>P35232</t>
  </si>
  <si>
    <t>YWHAG</t>
  </si>
  <si>
    <t>14-3-3 protein gamma;14-3-3 protein gamma, N-terminally processed</t>
  </si>
  <si>
    <t>P61981</t>
  </si>
  <si>
    <t>RAD50</t>
  </si>
  <si>
    <t>DNA repair protein RAD50</t>
  </si>
  <si>
    <t>Q92878;A0A1W2PQ90</t>
  </si>
  <si>
    <t>TRA2B</t>
  </si>
  <si>
    <t>Transformer-2 protein homolog beta</t>
  </si>
  <si>
    <t>P62995</t>
  </si>
  <si>
    <t>EIF3F</t>
  </si>
  <si>
    <t>Eukaryotic translation initiation factor 3 subunit F</t>
  </si>
  <si>
    <t>O00303</t>
  </si>
  <si>
    <t>ACSL3</t>
  </si>
  <si>
    <t>Long-chain-fatty-acid--CoA ligase 3</t>
  </si>
  <si>
    <t>O95573</t>
  </si>
  <si>
    <t>MTA2</t>
  </si>
  <si>
    <t>Metastasis-associated protein MTA2</t>
  </si>
  <si>
    <t>O94776</t>
  </si>
  <si>
    <t>PLOD2</t>
  </si>
  <si>
    <t>Procollagen-lysine,2-oxoglutarate 5-dioxygenase 2</t>
  </si>
  <si>
    <t>O00469</t>
  </si>
  <si>
    <t>MRPS9</t>
  </si>
  <si>
    <t>28S ribosomal protein S9, mitochondrial</t>
  </si>
  <si>
    <t>P82933</t>
  </si>
  <si>
    <t>ADH5</t>
  </si>
  <si>
    <t>Alcohol dehydrogenase class-3</t>
  </si>
  <si>
    <t>P11766</t>
  </si>
  <si>
    <t>CAD</t>
  </si>
  <si>
    <t>CAD protein;Glutamine-dependent carbamoyl-phosphate synthase;Aspartate carbamoyltransferase;Dihydroorotase</t>
  </si>
  <si>
    <t>P27708</t>
  </si>
  <si>
    <t>ALDH18A1</t>
  </si>
  <si>
    <t>Delta-1-pyrroline-5-carboxylate synthase;Glutamate 5-kinase;Gamma-glutamyl phosphate reductase</t>
  </si>
  <si>
    <t>P54886</t>
  </si>
  <si>
    <t>TJP1</t>
  </si>
  <si>
    <t>Tight junction protein ZO-1</t>
  </si>
  <si>
    <t>Q07157</t>
  </si>
  <si>
    <t>ETFA</t>
  </si>
  <si>
    <t>Electron transfer flavoprotein subunit alpha, mitochondrial</t>
  </si>
  <si>
    <t>P13804</t>
  </si>
  <si>
    <t>NUFIP2</t>
  </si>
  <si>
    <t>Nuclear fragile X mental retardation-interacting protein 2</t>
  </si>
  <si>
    <t>Q7Z417</t>
  </si>
  <si>
    <t>IST1</t>
  </si>
  <si>
    <t>IST1 homolog</t>
  </si>
  <si>
    <t>P53990</t>
  </si>
  <si>
    <t>OGDH</t>
  </si>
  <si>
    <t>2-oxoglutarate dehydrogenase, mitochondrial</t>
  </si>
  <si>
    <t>Q02218</t>
  </si>
  <si>
    <t>CMAS</t>
  </si>
  <si>
    <t>N-acylneuraminate cytidylyltransferase</t>
  </si>
  <si>
    <t>Q8NFW8</t>
  </si>
  <si>
    <t>HNRNPLL</t>
  </si>
  <si>
    <t>Heterogeneous nuclear ribonucleoprotein L-like</t>
  </si>
  <si>
    <t>Q8WVV9</t>
  </si>
  <si>
    <t>GARS</t>
  </si>
  <si>
    <t>Glycine--tRNA ligase</t>
  </si>
  <si>
    <t>P41250</t>
  </si>
  <si>
    <t>YWHAH</t>
  </si>
  <si>
    <t>14-3-3 protein eta</t>
  </si>
  <si>
    <t>Q04917</t>
  </si>
  <si>
    <t>SLAIN2</t>
  </si>
  <si>
    <t>SLAIN motif-containing protein 2</t>
  </si>
  <si>
    <t>Q9P270</t>
  </si>
  <si>
    <t>RAVER1</t>
  </si>
  <si>
    <t>Ribonucleoprotein PTB-binding 1</t>
  </si>
  <si>
    <t>Q8IY67</t>
  </si>
  <si>
    <t>CAP1</t>
  </si>
  <si>
    <t>Adenylyl cyclase-associated protein 1</t>
  </si>
  <si>
    <t>Q01518</t>
  </si>
  <si>
    <t>MSH6</t>
  </si>
  <si>
    <t>DNA mismatch repair protein Msh6</t>
  </si>
  <si>
    <t>P52701</t>
  </si>
  <si>
    <t>DIS3L2</t>
  </si>
  <si>
    <t>DIS3-like exonuclease 2</t>
  </si>
  <si>
    <t>Q8IYB7</t>
  </si>
  <si>
    <t>MPST</t>
  </si>
  <si>
    <t>3-mercaptopyruvate sulfurtransferase</t>
  </si>
  <si>
    <t>P25325</t>
  </si>
  <si>
    <t>EIF2A</t>
  </si>
  <si>
    <t>Eukaryotic translation initiation factor 2A;Eukaryotic translation initiation factor 2A, N-terminally processed</t>
  </si>
  <si>
    <t>Q9BY44</t>
  </si>
  <si>
    <t>KHSRP</t>
  </si>
  <si>
    <t>Far upstream element-binding protein 2</t>
  </si>
  <si>
    <t>Q92945</t>
  </si>
  <si>
    <t>ATP5D</t>
  </si>
  <si>
    <t>ATP synthase subunit delta, mitochondrial</t>
  </si>
  <si>
    <t>P30049</t>
  </si>
  <si>
    <t>HSPH1</t>
  </si>
  <si>
    <t>Heat shock protein 105 kDa</t>
  </si>
  <si>
    <t>Q92598</t>
  </si>
  <si>
    <t>ABCF1</t>
  </si>
  <si>
    <t>ATP-binding cassette sub-family F member 1</t>
  </si>
  <si>
    <t>Q8NE71</t>
  </si>
  <si>
    <t>ALAD</t>
  </si>
  <si>
    <t>Delta-aminolevulinic acid dehydratase</t>
  </si>
  <si>
    <t>P13716</t>
  </si>
  <si>
    <t>BRD4</t>
  </si>
  <si>
    <t>Bromodomain-containing protein 4</t>
  </si>
  <si>
    <t>DSTN</t>
  </si>
  <si>
    <t>Destrin</t>
  </si>
  <si>
    <t>P60981</t>
  </si>
  <si>
    <t>PPP2R2A;PPP2R2D;PPP2R2B</t>
  </si>
  <si>
    <t>Serine/threonine-protein phosphatase 2A 55 kDa regulatory subunit B alpha isoform;Serine/threonine-protein phosphatase 2A 55 kDa regulatory subunit B delta isoform;Serine/threonine-protein phosphatase 2A 55 kDa regulatory subunit B beta isoform</t>
  </si>
  <si>
    <t>ASXL2</t>
  </si>
  <si>
    <t>Putative Polycomb group protein ASXL2</t>
  </si>
  <si>
    <t>Q76L83</t>
  </si>
  <si>
    <t>EXOC1</t>
  </si>
  <si>
    <t>Exocyst complex component 1</t>
  </si>
  <si>
    <t>Q9NV70</t>
  </si>
  <si>
    <t>ADPRHL2</t>
  </si>
  <si>
    <t>Poly(ADP-ribose) glycohydrolase ARH3</t>
  </si>
  <si>
    <t>Q9NX46</t>
  </si>
  <si>
    <t>TOMM6</t>
  </si>
  <si>
    <t>Mitochondrial import receptor subunit TOM6 homolog</t>
  </si>
  <si>
    <t>Q96B49</t>
  </si>
  <si>
    <t>FLOT2</t>
  </si>
  <si>
    <t>Flotillin-2</t>
  </si>
  <si>
    <t>Q14254</t>
  </si>
  <si>
    <t>MAPK1</t>
  </si>
  <si>
    <t>Mitogen-activated protein kinase 1</t>
  </si>
  <si>
    <t>P28482</t>
  </si>
  <si>
    <t>MYO6</t>
  </si>
  <si>
    <t>Unconventional myosin-VI</t>
  </si>
  <si>
    <t>Q9UM54</t>
  </si>
  <si>
    <t>ERLIN2</t>
  </si>
  <si>
    <t>Erlin-2</t>
  </si>
  <si>
    <t>O94905</t>
  </si>
  <si>
    <t>GAMT</t>
  </si>
  <si>
    <t>Guanidinoacetate N-methyltransferase</t>
  </si>
  <si>
    <t>Q14353</t>
  </si>
  <si>
    <t>SMAD3;SMAD9</t>
  </si>
  <si>
    <t>Mothers against decapentaplegic homolog 3;Mothers against decapentaplegic homolog 9</t>
  </si>
  <si>
    <t>P84022;O15198</t>
  </si>
  <si>
    <t>DAP3</t>
  </si>
  <si>
    <t>28S ribosomal protein S29, mitochondrial</t>
  </si>
  <si>
    <t>P51398</t>
  </si>
  <si>
    <t>C14orf166</t>
  </si>
  <si>
    <t>UPF0568 protein C14orf166</t>
  </si>
  <si>
    <t>Q9Y224</t>
  </si>
  <si>
    <t>MDH2</t>
  </si>
  <si>
    <t>Malate dehydrogenase, mitochondrial</t>
  </si>
  <si>
    <t>P40926</t>
  </si>
  <si>
    <t>APEX1</t>
  </si>
  <si>
    <t>DNA-(apurinic or apyrimidinic site) lyase;DNA-(apurinic or apyrimidinic site) lyase, mitochondrial</t>
  </si>
  <si>
    <t>P27695</t>
  </si>
  <si>
    <t>POLR2A</t>
  </si>
  <si>
    <t>DNA-directed RNA polymerase II subunit RPB1</t>
  </si>
  <si>
    <t>P24928</t>
  </si>
  <si>
    <t>SEC61B</t>
  </si>
  <si>
    <t>Protein transport protein Sec61 subunit beta</t>
  </si>
  <si>
    <t>P60468</t>
  </si>
  <si>
    <t>PRKCA</t>
  </si>
  <si>
    <t>Protein kinase C alpha type</t>
  </si>
  <si>
    <t>PSMD5</t>
  </si>
  <si>
    <t>26S proteasome non-ATPase regulatory subunit 5</t>
  </si>
  <si>
    <t>Q16401</t>
  </si>
  <si>
    <t>CHMP3</t>
  </si>
  <si>
    <t>Charged multivesicular body protein 3</t>
  </si>
  <si>
    <t>A0A140T963;Q9Y3E7</t>
  </si>
  <si>
    <t>AAAS</t>
  </si>
  <si>
    <t>Aladin</t>
  </si>
  <si>
    <t>Q9NRG9</t>
  </si>
  <si>
    <t>ME2</t>
  </si>
  <si>
    <t>NAD-dependent malic enzyme, mitochondrial</t>
  </si>
  <si>
    <t>P23368</t>
  </si>
  <si>
    <t>MRPL14</t>
  </si>
  <si>
    <t>39S ribosomal protein L14, mitochondrial</t>
  </si>
  <si>
    <t>Q6P1L8</t>
  </si>
  <si>
    <t>GPD2</t>
  </si>
  <si>
    <t>Glycerol-3-phosphate dehydrogenase, mitochondrial</t>
  </si>
  <si>
    <t>P43304</t>
  </si>
  <si>
    <t>C11orf54</t>
  </si>
  <si>
    <t>Ester hydrolase C11orf54</t>
  </si>
  <si>
    <t>NDUFA10</t>
  </si>
  <si>
    <t>NADH dehydrogenase [ubiquinone] 1 alpha subcomplex subunit 10, mitochondrial</t>
  </si>
  <si>
    <t>O95299</t>
  </si>
  <si>
    <t>APMAP</t>
  </si>
  <si>
    <t>Adipocyte plasma membrane-associated protein</t>
  </si>
  <si>
    <t>Q9HDC9</t>
  </si>
  <si>
    <t>SH3GL1</t>
  </si>
  <si>
    <t>Endophilin-A2</t>
  </si>
  <si>
    <t>OTUB1</t>
  </si>
  <si>
    <t>Ubiquitin thioesterase OTUB1</t>
  </si>
  <si>
    <t>Q96FW1</t>
  </si>
  <si>
    <t>CCDC47</t>
  </si>
  <si>
    <t>Coiled-coil domain-containing protein 47</t>
  </si>
  <si>
    <t>SNX12</t>
  </si>
  <si>
    <t>Sorting nexin-12</t>
  </si>
  <si>
    <t>Q9UMY4</t>
  </si>
  <si>
    <t>ETHE1</t>
  </si>
  <si>
    <t>Persulfide dioxygenase ETHE1, mitochondrial</t>
  </si>
  <si>
    <t>O95571</t>
  </si>
  <si>
    <t>RPL38</t>
  </si>
  <si>
    <t>60S ribosomal protein L38</t>
  </si>
  <si>
    <t>P63173</t>
  </si>
  <si>
    <t>ECM29</t>
  </si>
  <si>
    <t>Proteasome-associated protein ECM29 homolog</t>
  </si>
  <si>
    <t>Q5VYK3</t>
  </si>
  <si>
    <t>ESD</t>
  </si>
  <si>
    <t>S-formylglutathione hydrolase</t>
  </si>
  <si>
    <t>P10768</t>
  </si>
  <si>
    <t>NOP56</t>
  </si>
  <si>
    <t>Nucleolar protein 56</t>
  </si>
  <si>
    <t>O00567</t>
  </si>
  <si>
    <t>MRPL47</t>
  </si>
  <si>
    <t>39S ribosomal protein L47, mitochondrial</t>
  </si>
  <si>
    <t>Q9HD33</t>
  </si>
  <si>
    <t>DPYSL3</t>
  </si>
  <si>
    <t>Dihydropyrimidinase-related protein 3</t>
  </si>
  <si>
    <t>NAT10</t>
  </si>
  <si>
    <t>N-acetyltransferase 10</t>
  </si>
  <si>
    <t>Q9H0A0</t>
  </si>
  <si>
    <t>PCMT1</t>
  </si>
  <si>
    <t>Protein-L-isoaspartate(D-aspartate) O-methyltransferase</t>
  </si>
  <si>
    <t>P22061</t>
  </si>
  <si>
    <t>CC2D1A</t>
  </si>
  <si>
    <t>Coiled-coil and C2 domain-containing protein 1A</t>
  </si>
  <si>
    <t>Q6P1N0</t>
  </si>
  <si>
    <t>CHMP2A</t>
  </si>
  <si>
    <t>Charged multivesicular body protein 2a</t>
  </si>
  <si>
    <t>O43633</t>
  </si>
  <si>
    <t>PCYT1A</t>
  </si>
  <si>
    <t>Choline-phosphate cytidylyltransferase A</t>
  </si>
  <si>
    <t>GSTO1</t>
  </si>
  <si>
    <t>Glutathione S-transferase omega-1</t>
  </si>
  <si>
    <t>P78417</t>
  </si>
  <si>
    <t>DYNC1I2</t>
  </si>
  <si>
    <t>Cytoplasmic dynein 1 intermediate chain 2</t>
  </si>
  <si>
    <t>Q13409</t>
  </si>
  <si>
    <t>NUP98</t>
  </si>
  <si>
    <t>Nuclear pore complex protein Nup98-Nup96;Nuclear pore complex protein Nup98;Nuclear pore complex protein Nup96</t>
  </si>
  <si>
    <t>P52948</t>
  </si>
  <si>
    <t>HERC4</t>
  </si>
  <si>
    <t>Probable E3 ubiquitin-protein ligase HERC4</t>
  </si>
  <si>
    <t>Q5GLZ8</t>
  </si>
  <si>
    <t>UBXN4</t>
  </si>
  <si>
    <t>UBX domain-containing protein 4</t>
  </si>
  <si>
    <t>Q92575</t>
  </si>
  <si>
    <t>TNKS1BP1</t>
  </si>
  <si>
    <t>182 kDa tankyrase-1-binding protein</t>
  </si>
  <si>
    <t>Q9C0C2</t>
  </si>
  <si>
    <t>HP1BP3</t>
  </si>
  <si>
    <t>Heterochromatin protein 1-binding protein 3</t>
  </si>
  <si>
    <t>Q5SSJ5</t>
  </si>
  <si>
    <t>RPL36A-HNRNPH2;RPL36A</t>
  </si>
  <si>
    <t>60S ribosomal protein L36a</t>
  </si>
  <si>
    <t>H7BZ11;P83881</t>
  </si>
  <si>
    <t>LONP1</t>
  </si>
  <si>
    <t>Lon protease homolog, mitochondrial</t>
  </si>
  <si>
    <t>P36776</t>
  </si>
  <si>
    <t>FDPS</t>
  </si>
  <si>
    <t>Farnesyl pyrophosphate synthase</t>
  </si>
  <si>
    <t>P14324</t>
  </si>
  <si>
    <t>POFUT1</t>
  </si>
  <si>
    <t>GDP-fucose protein O-fucosyltransferase 1</t>
  </si>
  <si>
    <t>Q9H488</t>
  </si>
  <si>
    <t>OXSR1</t>
  </si>
  <si>
    <t>Serine/threonine-protein kinase OSR1</t>
  </si>
  <si>
    <t>O95747</t>
  </si>
  <si>
    <t>SH3BGRL</t>
  </si>
  <si>
    <t>SH3 domain-binding glutamic acid-rich-like protein</t>
  </si>
  <si>
    <t>O75368</t>
  </si>
  <si>
    <t>FAH</t>
  </si>
  <si>
    <t>Fumarylacetoacetase</t>
  </si>
  <si>
    <t>P16930</t>
  </si>
  <si>
    <t>CD59</t>
  </si>
  <si>
    <t>CD59 glycoprotein</t>
  </si>
  <si>
    <t>E9PR17;P13987</t>
  </si>
  <si>
    <t>RPS8</t>
  </si>
  <si>
    <t>40S ribosomal protein S8</t>
  </si>
  <si>
    <t>P62241</t>
  </si>
  <si>
    <t>GSPT1;GSPT2</t>
  </si>
  <si>
    <t>Eukaryotic peptide chain release factor GTP-binding subunit ERF3A;Eukaryotic peptide chain release factor GTP-binding subunit ERF3B</t>
  </si>
  <si>
    <t>P15170;Q8IYD1</t>
  </si>
  <si>
    <t>DHFRL1</t>
  </si>
  <si>
    <t>Dihydrofolate reductase, mitochondrial</t>
  </si>
  <si>
    <t>Q86XF0</t>
  </si>
  <si>
    <t>RAPH1</t>
  </si>
  <si>
    <t>Ras-associated and pleckstrin homology domains-containing protein 1</t>
  </si>
  <si>
    <t>Q70E73</t>
  </si>
  <si>
    <t>ALYREF</t>
  </si>
  <si>
    <t>THO complex subunit 4</t>
  </si>
  <si>
    <t>Q86V81</t>
  </si>
  <si>
    <t>HINT2</t>
  </si>
  <si>
    <t>Histidine triad nucleotide-binding protein 2, mitochondrial</t>
  </si>
  <si>
    <t>Q9BX68</t>
  </si>
  <si>
    <t>BIN1</t>
  </si>
  <si>
    <t>Myc box-dependent-interacting protein 1</t>
  </si>
  <si>
    <t>PSMB4</t>
  </si>
  <si>
    <t>Proteasome subunit beta type-4</t>
  </si>
  <si>
    <t>P28070</t>
  </si>
  <si>
    <t>HSDL2</t>
  </si>
  <si>
    <t>Hydroxysteroid dehydrogenase-like protein 2</t>
  </si>
  <si>
    <t>Q6YN16</t>
  </si>
  <si>
    <t>RIC8A</t>
  </si>
  <si>
    <t>Synembryn-A</t>
  </si>
  <si>
    <t>Q9NPQ8</t>
  </si>
  <si>
    <t>PFDN2</t>
  </si>
  <si>
    <t>Prefoldin subunit 2</t>
  </si>
  <si>
    <t>Q9UHV9</t>
  </si>
  <si>
    <t>ACOX1</t>
  </si>
  <si>
    <t>Peroxisomal acyl-coenzyme A oxidase 1</t>
  </si>
  <si>
    <t>Q15067</t>
  </si>
  <si>
    <t>LRRC40</t>
  </si>
  <si>
    <t>Leucine-rich repeat-containing protein 40</t>
  </si>
  <si>
    <t>Q9H9A6</t>
  </si>
  <si>
    <t>VBP1</t>
  </si>
  <si>
    <t>Prefoldin subunit 3</t>
  </si>
  <si>
    <t>P61758</t>
  </si>
  <si>
    <t>TMA16</t>
  </si>
  <si>
    <t>Translation machinery-associated protein 16</t>
  </si>
  <si>
    <t>Q96EY4</t>
  </si>
  <si>
    <t>RPS10</t>
  </si>
  <si>
    <t>40S ribosomal protein S10</t>
  </si>
  <si>
    <t>CNOT1</t>
  </si>
  <si>
    <t>CCR4-NOT transcription complex subunit 1</t>
  </si>
  <si>
    <t>A5YKK6</t>
  </si>
  <si>
    <t>SCAMP3</t>
  </si>
  <si>
    <t>Secretory carrier-associated membrane protein 3</t>
  </si>
  <si>
    <t>O14828</t>
  </si>
  <si>
    <t>FUT8</t>
  </si>
  <si>
    <t>Alpha-(1,6)-fucosyltransferase</t>
  </si>
  <si>
    <t>Q9BYC5</t>
  </si>
  <si>
    <t>NHLRC2</t>
  </si>
  <si>
    <t>NHL repeat-containing protein 2</t>
  </si>
  <si>
    <t>Q8NBF2</t>
  </si>
  <si>
    <t>SRP72</t>
  </si>
  <si>
    <t>Signal recognition particle subunit SRP72</t>
  </si>
  <si>
    <t>O76094</t>
  </si>
  <si>
    <t>GAPVD1</t>
  </si>
  <si>
    <t>GTPase-activating protein and VPS9 domain-containing protein 1</t>
  </si>
  <si>
    <t>Q14C86</t>
  </si>
  <si>
    <t>RTTN</t>
  </si>
  <si>
    <t>Rotatin</t>
  </si>
  <si>
    <t>Q86VV8</t>
  </si>
  <si>
    <t>THUMPD1</t>
  </si>
  <si>
    <t>THUMP domain-containing protein 1</t>
  </si>
  <si>
    <t>Q9NXG2</t>
  </si>
  <si>
    <t>SRSF1</t>
  </si>
  <si>
    <t>Serine/arginine-rich splicing factor 1</t>
  </si>
  <si>
    <t>Q07955</t>
  </si>
  <si>
    <t>FXR2</t>
  </si>
  <si>
    <t>Fragile X mental retardation syndrome-related protein 2</t>
  </si>
  <si>
    <t>P51116</t>
  </si>
  <si>
    <t>NOB1</t>
  </si>
  <si>
    <t>RNA-binding protein NOB1</t>
  </si>
  <si>
    <t>Q9ULX3</t>
  </si>
  <si>
    <t>PPP4R1</t>
  </si>
  <si>
    <t>Serine/threonine-protein phosphatase 4 regulatory subunit 1</t>
  </si>
  <si>
    <t>Q8TF05</t>
  </si>
  <si>
    <t>PTPN23</t>
  </si>
  <si>
    <t>Tyrosine-protein phosphatase non-receptor type 23</t>
  </si>
  <si>
    <t>Q9H3S7</t>
  </si>
  <si>
    <t>TCEB2</t>
  </si>
  <si>
    <t>Transcription elongation factor B polypeptide 2</t>
  </si>
  <si>
    <t>Q15370</t>
  </si>
  <si>
    <t>MAP4</t>
  </si>
  <si>
    <t>Microtubule-associated protein 4</t>
  </si>
  <si>
    <t>P27816</t>
  </si>
  <si>
    <t>ACACA</t>
  </si>
  <si>
    <t>Acetyl-CoA carboxylase 1;Biotin carboxylase</t>
  </si>
  <si>
    <t>Q13085</t>
  </si>
  <si>
    <t>RPL27A</t>
  </si>
  <si>
    <t>60S ribosomal protein L27a</t>
  </si>
  <si>
    <t>P46776</t>
  </si>
  <si>
    <t>HSP90AB1</t>
  </si>
  <si>
    <t>Heat shock protein HSP 90-beta</t>
  </si>
  <si>
    <t>TUBA1A;TUBA3E</t>
  </si>
  <si>
    <t>Tubulin alpha-1A chain;Tubulin alpha-3E chain</t>
  </si>
  <si>
    <t>Q71U36;P0DPH8;P0DPH7;Q6PEY2</t>
  </si>
  <si>
    <t>SUPT16H</t>
  </si>
  <si>
    <t>FACT complex subunit SPT16</t>
  </si>
  <si>
    <t>Q9Y5B9</t>
  </si>
  <si>
    <t>ARFGAP3</t>
  </si>
  <si>
    <t>ADP-ribosylation factor GTPase-activating protein 3</t>
  </si>
  <si>
    <t>Q9NP61</t>
  </si>
  <si>
    <t>DNM1L</t>
  </si>
  <si>
    <t>Dynamin-1-like protein</t>
  </si>
  <si>
    <t>O00429</t>
  </si>
  <si>
    <t>THRAP3</t>
  </si>
  <si>
    <t>Thyroid hormone receptor-associated protein 3</t>
  </si>
  <si>
    <t>Q9Y2W1</t>
  </si>
  <si>
    <t>SPC25</t>
  </si>
  <si>
    <t>Kinetochore protein Spc25</t>
  </si>
  <si>
    <t>Q9HBM1</t>
  </si>
  <si>
    <t>TXNDC5</t>
  </si>
  <si>
    <t>Thioredoxin domain-containing protein 5</t>
  </si>
  <si>
    <t>Q8NBS9</t>
  </si>
  <si>
    <t>LARS</t>
  </si>
  <si>
    <t>Leucine--tRNA ligase, cytoplasmic</t>
  </si>
  <si>
    <t>Q9P2J5</t>
  </si>
  <si>
    <t>PABPC1</t>
  </si>
  <si>
    <t>Polyadenylate-binding protein 1</t>
  </si>
  <si>
    <t>GMPPA</t>
  </si>
  <si>
    <t>Mannose-1-phosphate guanyltransferase alpha</t>
  </si>
  <si>
    <t>Q96IJ6</t>
  </si>
  <si>
    <t>TAOK1;TAOK3</t>
  </si>
  <si>
    <t>Serine/threonine-protein kinase TAO1;Serine/threonine-protein kinase TAO3</t>
  </si>
  <si>
    <t>Q7L7X3;Q9H2K8</t>
  </si>
  <si>
    <t>ADAR</t>
  </si>
  <si>
    <t>Double-stranded RNA-specific adenosine deaminase</t>
  </si>
  <si>
    <t>P55265</t>
  </si>
  <si>
    <t>TXNDC12</t>
  </si>
  <si>
    <t>Thioredoxin domain-containing protein 12</t>
  </si>
  <si>
    <t>O95881</t>
  </si>
  <si>
    <t>SUB1</t>
  </si>
  <si>
    <t>Activated RNA polymerase II transcriptional coactivator p15</t>
  </si>
  <si>
    <t>P53999</t>
  </si>
  <si>
    <t>COMMD1</t>
  </si>
  <si>
    <t>COMM domain-containing protein 1</t>
  </si>
  <si>
    <t>Q8N668</t>
  </si>
  <si>
    <t>PAWR</t>
  </si>
  <si>
    <t>PRKC apoptosis WT1 regulator protein</t>
  </si>
  <si>
    <t>Q96IZ0</t>
  </si>
  <si>
    <t>SF3A2</t>
  </si>
  <si>
    <t>Splicing factor 3A subunit 2</t>
  </si>
  <si>
    <t>Q15428</t>
  </si>
  <si>
    <t>HUWE1</t>
  </si>
  <si>
    <t>E3 ubiquitin-protein ligase HUWE1</t>
  </si>
  <si>
    <t>Q7Z6Z7</t>
  </si>
  <si>
    <t>SOD1</t>
  </si>
  <si>
    <t>Superoxide dismutase [Cu-Zn]</t>
  </si>
  <si>
    <t>P00441</t>
  </si>
  <si>
    <t>PPP1R13L</t>
  </si>
  <si>
    <t>RelA-associated inhibitor</t>
  </si>
  <si>
    <t>Q8WUF5</t>
  </si>
  <si>
    <t>CALU</t>
  </si>
  <si>
    <t>Calumenin</t>
  </si>
  <si>
    <t>O43852</t>
  </si>
  <si>
    <t>BLVRA</t>
  </si>
  <si>
    <t>Biliverdin reductase A</t>
  </si>
  <si>
    <t>P53004</t>
  </si>
  <si>
    <t>MRPS5</t>
  </si>
  <si>
    <t>28S ribosomal protein S5, mitochondrial</t>
  </si>
  <si>
    <t>P82675</t>
  </si>
  <si>
    <t>DNAJC11</t>
  </si>
  <si>
    <t>DnaJ homolog subfamily C member 11</t>
  </si>
  <si>
    <t>Q9NVH1</t>
  </si>
  <si>
    <t>RBM3</t>
  </si>
  <si>
    <t>RNA-binding protein 3</t>
  </si>
  <si>
    <t>P98179</t>
  </si>
  <si>
    <t>CARHSP1</t>
  </si>
  <si>
    <t>Calcium-regulated heat stable protein 1</t>
  </si>
  <si>
    <t>Q9Y2V2</t>
  </si>
  <si>
    <t>SSB</t>
  </si>
  <si>
    <t>Lupus La protein</t>
  </si>
  <si>
    <t>P05455</t>
  </si>
  <si>
    <t>ATXN10</t>
  </si>
  <si>
    <t>Ataxin-10</t>
  </si>
  <si>
    <t>Q9UBB4</t>
  </si>
  <si>
    <t>GPX8</t>
  </si>
  <si>
    <t>Probable glutathione peroxidase 8</t>
  </si>
  <si>
    <t>Q8TED1</t>
  </si>
  <si>
    <t>CDK1</t>
  </si>
  <si>
    <t>Cyclin-dependent kinase 1</t>
  </si>
  <si>
    <t>P06493</t>
  </si>
  <si>
    <t>UBAP2L</t>
  </si>
  <si>
    <t>Ubiquitin-associated protein 2-like</t>
  </si>
  <si>
    <t>Q14157</t>
  </si>
  <si>
    <t>RILPL1</t>
  </si>
  <si>
    <t>RILP-like protein 1</t>
  </si>
  <si>
    <t>Q5EBL4</t>
  </si>
  <si>
    <t>SEC24C</t>
  </si>
  <si>
    <t>Protein transport protein Sec24C</t>
  </si>
  <si>
    <t>P53992</t>
  </si>
  <si>
    <t>CMPK1</t>
  </si>
  <si>
    <t>UMP-CMP kinase</t>
  </si>
  <si>
    <t>P30085</t>
  </si>
  <si>
    <t>PRDX1</t>
  </si>
  <si>
    <t>Peroxiredoxin-1</t>
  </si>
  <si>
    <t>Q06830</t>
  </si>
  <si>
    <t>PSMA4</t>
  </si>
  <si>
    <t>Proteasome subunit alpha type-4</t>
  </si>
  <si>
    <t>P25789</t>
  </si>
  <si>
    <t>PNP</t>
  </si>
  <si>
    <t>Purine nucleoside phosphorylase</t>
  </si>
  <si>
    <t>P00491</t>
  </si>
  <si>
    <t>USP14</t>
  </si>
  <si>
    <t>Ubiquitin carboxyl-terminal hydrolase 14</t>
  </si>
  <si>
    <t>P54578</t>
  </si>
  <si>
    <t>DNAJB11</t>
  </si>
  <si>
    <t>DnaJ homolog subfamily B member 11</t>
  </si>
  <si>
    <t>RPS20</t>
  </si>
  <si>
    <t>40S ribosomal protein S20</t>
  </si>
  <si>
    <t>P60866</t>
  </si>
  <si>
    <t>LSS</t>
  </si>
  <si>
    <t>Lanosterol synthase</t>
  </si>
  <si>
    <t>P48449</t>
  </si>
  <si>
    <t>SF3A3</t>
  </si>
  <si>
    <t>Splicing factor 3A subunit 3</t>
  </si>
  <si>
    <t>Q12874</t>
  </si>
  <si>
    <t>UBXN6</t>
  </si>
  <si>
    <t>UBX domain-containing protein 6</t>
  </si>
  <si>
    <t>Q9BZV1</t>
  </si>
  <si>
    <t>CTCF</t>
  </si>
  <si>
    <t>Transcriptional repressor CTCF</t>
  </si>
  <si>
    <t>P49711</t>
  </si>
  <si>
    <t>PAFAH1B2</t>
  </si>
  <si>
    <t>Platelet-activating factor acetylhydrolase IB subunit beta</t>
  </si>
  <si>
    <t>P68402</t>
  </si>
  <si>
    <t>FUS</t>
  </si>
  <si>
    <t>RNA-binding protein FUS</t>
  </si>
  <si>
    <t>P35637</t>
  </si>
  <si>
    <t>LARS2</t>
  </si>
  <si>
    <t>Probable leucine--tRNA ligase, mitochondrial</t>
  </si>
  <si>
    <t>Q15031</t>
  </si>
  <si>
    <t>CCAR2</t>
  </si>
  <si>
    <t>Cell cycle and apoptosis regulator protein 2</t>
  </si>
  <si>
    <t>Q8N163</t>
  </si>
  <si>
    <t>NIPSNAP1</t>
  </si>
  <si>
    <t>Protein NipSnap homolog 1</t>
  </si>
  <si>
    <t>Q9BPW8</t>
  </si>
  <si>
    <t>ACADM</t>
  </si>
  <si>
    <t>Medium-chain specific acyl-CoA dehydrogenase, mitochondrial</t>
  </si>
  <si>
    <t>P11310</t>
  </si>
  <si>
    <t>DENR</t>
  </si>
  <si>
    <t>Density-regulated protein</t>
  </si>
  <si>
    <t>O43583</t>
  </si>
  <si>
    <t>CRK</t>
  </si>
  <si>
    <t>Adapter molecule crk</t>
  </si>
  <si>
    <t>P46108</t>
  </si>
  <si>
    <t>DNAJB1</t>
  </si>
  <si>
    <t>DnaJ homolog subfamily B member 1</t>
  </si>
  <si>
    <t>P25685</t>
  </si>
  <si>
    <t>PRPS1;PRPS1L1</t>
  </si>
  <si>
    <t>Ribose-phosphate pyrophosphokinase 1;Ribose-phosphate pyrophosphokinase 3</t>
  </si>
  <si>
    <t>P60891;P21108</t>
  </si>
  <si>
    <t>USP10</t>
  </si>
  <si>
    <t>Ubiquitin carboxyl-terminal hydrolase 10</t>
  </si>
  <si>
    <t>Q14694</t>
  </si>
  <si>
    <t>CRYZ</t>
  </si>
  <si>
    <t>Quinone oxidoreductase</t>
  </si>
  <si>
    <t>Q08257</t>
  </si>
  <si>
    <t>ECE1</t>
  </si>
  <si>
    <t>Endothelin-converting enzyme 1</t>
  </si>
  <si>
    <t>P42892</t>
  </si>
  <si>
    <t>TIMM9</t>
  </si>
  <si>
    <t>Mitochondrial import inner membrane translocase subunit Tim9</t>
  </si>
  <si>
    <t>Q9Y5J7</t>
  </si>
  <si>
    <t>CTBP2</t>
  </si>
  <si>
    <t>C-terminal-binding protein 2</t>
  </si>
  <si>
    <t>P56545</t>
  </si>
  <si>
    <t>GOT2</t>
  </si>
  <si>
    <t>Aspartate aminotransferase, mitochondrial</t>
  </si>
  <si>
    <t>P00505</t>
  </si>
  <si>
    <t>MRPL2</t>
  </si>
  <si>
    <t>39S ribosomal protein L2, mitochondrial</t>
  </si>
  <si>
    <t>Q5T653</t>
  </si>
  <si>
    <t>MICAL1</t>
  </si>
  <si>
    <t>Protein-methionine sulfoxide oxidase MICAL1</t>
  </si>
  <si>
    <t>Q8TDZ2</t>
  </si>
  <si>
    <t>EEF1A1;EEF1A1P5</t>
  </si>
  <si>
    <t>Elongation factor 1-alpha 1;Putative elongation factor 1-alpha-like 3</t>
  </si>
  <si>
    <t>P68104;Q5VTE0</t>
  </si>
  <si>
    <t>HARS</t>
  </si>
  <si>
    <t>Histidine--tRNA ligase, cytoplasmic</t>
  </si>
  <si>
    <t>P12081</t>
  </si>
  <si>
    <t>TRIP10</t>
  </si>
  <si>
    <t>Cdc42-interacting protein 4</t>
  </si>
  <si>
    <t>Q15642</t>
  </si>
  <si>
    <t>NACA</t>
  </si>
  <si>
    <t>Nascent polypeptide-associated complex subunit alpha, muscle-specific form</t>
  </si>
  <si>
    <t>SRPRB</t>
  </si>
  <si>
    <t>Signal recognition particle receptor subunit beta</t>
  </si>
  <si>
    <t>Q9Y5M8</t>
  </si>
  <si>
    <t>LDHAL6A</t>
  </si>
  <si>
    <t>L-lactate dehydrogenase A-like 6A</t>
  </si>
  <si>
    <t>Q6ZMR3</t>
  </si>
  <si>
    <t>UBE2O</t>
  </si>
  <si>
    <t>E2/E3 hybrid ubiquitin-protein ligase UBE2O</t>
  </si>
  <si>
    <t>Q9C0C9</t>
  </si>
  <si>
    <t>PLBD2</t>
  </si>
  <si>
    <t>Putative phospholipase B-like 2;Putative phospholipase B-like 2 32 kDa form;Putative phospholipase B-like 2 45 kDa form</t>
  </si>
  <si>
    <t>Q8NHP8</t>
  </si>
  <si>
    <t>KHDRBS1</t>
  </si>
  <si>
    <t>KH domain-containing, RNA-binding, signal transduction-associated protein 1</t>
  </si>
  <si>
    <t>TBL2</t>
  </si>
  <si>
    <t>Transducin beta-like protein 2</t>
  </si>
  <si>
    <t>Q9Y4P3</t>
  </si>
  <si>
    <t>SDF2</t>
  </si>
  <si>
    <t>Stromal cell-derived factor 2</t>
  </si>
  <si>
    <t>Q99470</t>
  </si>
  <si>
    <t>IWS1</t>
  </si>
  <si>
    <t>Protein IWS1 homolog</t>
  </si>
  <si>
    <t>Q96ST2</t>
  </si>
  <si>
    <t>GCN1L1</t>
  </si>
  <si>
    <t>Translational activator GCN1</t>
  </si>
  <si>
    <t>Q92616</t>
  </si>
  <si>
    <t>PSMD9</t>
  </si>
  <si>
    <t>26S proteasome non-ATPase regulatory subunit 9</t>
  </si>
  <si>
    <t>O00233</t>
  </si>
  <si>
    <t>TAF15</t>
  </si>
  <si>
    <t>TATA-binding protein-associated factor 2N</t>
  </si>
  <si>
    <t>Q92804</t>
  </si>
  <si>
    <t>POLR1C</t>
  </si>
  <si>
    <t>DNA-directed RNA polymerases I and III subunit RPAC1</t>
  </si>
  <si>
    <t>O15160</t>
  </si>
  <si>
    <t>MANF</t>
  </si>
  <si>
    <t>Mesencephalic astrocyte-derived neurotrophic factor</t>
  </si>
  <si>
    <t>P55145</t>
  </si>
  <si>
    <t>UBL5</t>
  </si>
  <si>
    <t>Ubiquitin-like protein 5</t>
  </si>
  <si>
    <t>Q9BZL1</t>
  </si>
  <si>
    <t>HDGFRP2</t>
  </si>
  <si>
    <t>Hepatoma-derived growth factor-related protein 2</t>
  </si>
  <si>
    <t>Q7Z4V5</t>
  </si>
  <si>
    <t>OPA1</t>
  </si>
  <si>
    <t>Dynamin-like 120 kDa protein, mitochondrial;Dynamin-like 120 kDa protein, form S1</t>
  </si>
  <si>
    <t>O60313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51610</t>
  </si>
  <si>
    <t>PSMD12</t>
  </si>
  <si>
    <t>26S proteasome non-ATPase regulatory subunit 12</t>
  </si>
  <si>
    <t>O00232</t>
  </si>
  <si>
    <t>APOL2</t>
  </si>
  <si>
    <t>Apolipoprotein L2</t>
  </si>
  <si>
    <t>Q9BQE5</t>
  </si>
  <si>
    <t>ETFB</t>
  </si>
  <si>
    <t>Electron transfer flavoprotein subunit beta</t>
  </si>
  <si>
    <t>P38117</t>
  </si>
  <si>
    <t>LSM1</t>
  </si>
  <si>
    <t>U6 snRNA-associated Sm-like protein LSm1</t>
  </si>
  <si>
    <t>O15116</t>
  </si>
  <si>
    <t>MRPS7</t>
  </si>
  <si>
    <t>28S ribosomal protein S7, mitochondrial</t>
  </si>
  <si>
    <t>Q9Y2R9</t>
  </si>
  <si>
    <t>SNX4</t>
  </si>
  <si>
    <t>Sorting nexin-4</t>
  </si>
  <si>
    <t>O95219</t>
  </si>
  <si>
    <t>Septin-10</t>
  </si>
  <si>
    <t>Q9P0V9</t>
  </si>
  <si>
    <t>NDUFB7</t>
  </si>
  <si>
    <t>NADH dehydrogenase [ubiquinone] 1 beta subcomplex subunit 7</t>
  </si>
  <si>
    <t>P17568</t>
  </si>
  <si>
    <t>ATP6V1D</t>
  </si>
  <si>
    <t>V-type proton ATPase subunit D</t>
  </si>
  <si>
    <t>Q9Y5K8</t>
  </si>
  <si>
    <t>TOP2B</t>
  </si>
  <si>
    <t>DNA topoisomerase 2-beta</t>
  </si>
  <si>
    <t>Q02880</t>
  </si>
  <si>
    <t>GOLGA4</t>
  </si>
  <si>
    <t>Golgin subfamily A member 4</t>
  </si>
  <si>
    <t>Q13439</t>
  </si>
  <si>
    <t>RBM25</t>
  </si>
  <si>
    <t>RNA-binding protein 25</t>
  </si>
  <si>
    <t>P49756</t>
  </si>
  <si>
    <t>ST13;ST13P5</t>
  </si>
  <si>
    <t>Hsc70-interacting protein;Putative protein FAM10A5</t>
  </si>
  <si>
    <t>ACSL4</t>
  </si>
  <si>
    <t>Long-chain-fatty-acid--CoA ligase 4</t>
  </si>
  <si>
    <t>O60488</t>
  </si>
  <si>
    <t>EEF1B2</t>
  </si>
  <si>
    <t>Elongation factor 1-beta</t>
  </si>
  <si>
    <t>P24534</t>
  </si>
  <si>
    <t>SNW1</t>
  </si>
  <si>
    <t>SNW domain-containing protein 1</t>
  </si>
  <si>
    <t>Q13573</t>
  </si>
  <si>
    <t>RPLP2</t>
  </si>
  <si>
    <t>60S acidic ribosomal protein P2</t>
  </si>
  <si>
    <t>P05387</t>
  </si>
  <si>
    <t>ITGAV</t>
  </si>
  <si>
    <t>Integrin alpha-V;Integrin alpha-V heavy chain;Integrin alpha-V light chain</t>
  </si>
  <si>
    <t>P06756</t>
  </si>
  <si>
    <t>MAT2B</t>
  </si>
  <si>
    <t>Methionine adenosyltransferase 2 subunit beta</t>
  </si>
  <si>
    <t>Q9NZL9</t>
  </si>
  <si>
    <t>ARHGDIA</t>
  </si>
  <si>
    <t>Rho GDP-dissociation inhibitor 1</t>
  </si>
  <si>
    <t>P52565</t>
  </si>
  <si>
    <t>RNH1</t>
  </si>
  <si>
    <t>Ribonuclease inhibitor</t>
  </si>
  <si>
    <t>P13489</t>
  </si>
  <si>
    <t>BANF1</t>
  </si>
  <si>
    <t>Barrier-to-autointegration factor;Barrier-to-autointegration factor, N-terminally processed</t>
  </si>
  <si>
    <t>O75531</t>
  </si>
  <si>
    <t>DOCK7</t>
  </si>
  <si>
    <t>Dedicator of cytokinesis protein 7</t>
  </si>
  <si>
    <t>Q96N67</t>
  </si>
  <si>
    <t>UBE2V2</t>
  </si>
  <si>
    <t>Ubiquitin-conjugating enzyme E2 variant 2</t>
  </si>
  <si>
    <t>Q15819</t>
  </si>
  <si>
    <t>ATP13A1</t>
  </si>
  <si>
    <t>Manganese-transporting ATPase 13A1</t>
  </si>
  <si>
    <t>Q9HD20</t>
  </si>
  <si>
    <t>DRG1</t>
  </si>
  <si>
    <t>Developmentally-regulated GTP-binding protein 1</t>
  </si>
  <si>
    <t>Q9Y295</t>
  </si>
  <si>
    <t>NME2</t>
  </si>
  <si>
    <t>Nucleoside diphosphate kinase B</t>
  </si>
  <si>
    <t>P22392</t>
  </si>
  <si>
    <t>BCAT2</t>
  </si>
  <si>
    <t>Branched-chain-amino-acid aminotransferase, mitochondrial</t>
  </si>
  <si>
    <t>O15382</t>
  </si>
  <si>
    <t>PPP3CA</t>
  </si>
  <si>
    <t>Serine/threonine-protein phosphatase 2B catalytic subunit alpha isoform</t>
  </si>
  <si>
    <t>Q08209</t>
  </si>
  <si>
    <t>NOMO1;NOMO2;NOMO3</t>
  </si>
  <si>
    <t>Nodal modulator 1;Nodal modulator 2;Nodal modulator 3</t>
  </si>
  <si>
    <t>Q15155;Q5JPE7;P69849</t>
  </si>
  <si>
    <t>NAT14</t>
  </si>
  <si>
    <t>N-acetyltransferase 14</t>
  </si>
  <si>
    <t>Q8WUY8</t>
  </si>
  <si>
    <t>PHB2</t>
  </si>
  <si>
    <t>Prohibitin-2</t>
  </si>
  <si>
    <t>Q99623</t>
  </si>
  <si>
    <t>HYPK</t>
  </si>
  <si>
    <t>Huntingtin-interacting protein K</t>
  </si>
  <si>
    <t>Q9NX55</t>
  </si>
  <si>
    <t>PKN2</t>
  </si>
  <si>
    <t>Serine/threonine-protein kinase N2</t>
  </si>
  <si>
    <t>Q16513</t>
  </si>
  <si>
    <t>BOLA2</t>
  </si>
  <si>
    <t>BolA-like protein 2</t>
  </si>
  <si>
    <t>ABRACL</t>
  </si>
  <si>
    <t>Costars family protein ABRACL</t>
  </si>
  <si>
    <t>Q9P1F3</t>
  </si>
  <si>
    <t>NUP107</t>
  </si>
  <si>
    <t>Nuclear pore complex protein Nup107</t>
  </si>
  <si>
    <t>P57740</t>
  </si>
  <si>
    <t>ATP6V1E1</t>
  </si>
  <si>
    <t>V-type proton ATPase subunit E 1</t>
  </si>
  <si>
    <t>NLN</t>
  </si>
  <si>
    <t>Neurolysin, mitochondrial</t>
  </si>
  <si>
    <t>Q9BYT8</t>
  </si>
  <si>
    <t>HNRNPK</t>
  </si>
  <si>
    <t>Heterogeneous nuclear ribonucleoprotein K</t>
  </si>
  <si>
    <t>P61978</t>
  </si>
  <si>
    <t>YLPM1</t>
  </si>
  <si>
    <t>YLP motif-containing protein 1</t>
  </si>
  <si>
    <t>P49750</t>
  </si>
  <si>
    <t>TIMM44</t>
  </si>
  <si>
    <t>Mitochondrial import inner membrane translocase subunit TIM44</t>
  </si>
  <si>
    <t>O43615</t>
  </si>
  <si>
    <t>UBE2K</t>
  </si>
  <si>
    <t>Ubiquitin-conjugating enzyme E2 K</t>
  </si>
  <si>
    <t>P61086</t>
  </si>
  <si>
    <t>EIF2B3</t>
  </si>
  <si>
    <t>Translation initiation factor eIF-2B subunit gamma</t>
  </si>
  <si>
    <t>Q9NR50</t>
  </si>
  <si>
    <t>CIRBP</t>
  </si>
  <si>
    <t>Cold-inducible RNA-binding protein</t>
  </si>
  <si>
    <t>Q14011</t>
  </si>
  <si>
    <t>PPP6C</t>
  </si>
  <si>
    <t>Serine/threonine-protein phosphatase 6 catalytic subunit;Serine/threonine-protein phosphatase 6 catalytic subunit, N-terminally processed</t>
  </si>
  <si>
    <t>O00743</t>
  </si>
  <si>
    <t>DHX9</t>
  </si>
  <si>
    <t>ATP-dependent RNA helicase A</t>
  </si>
  <si>
    <t>Q08211</t>
  </si>
  <si>
    <t>YTHDC1</t>
  </si>
  <si>
    <t>YTH domain-containing protein 1</t>
  </si>
  <si>
    <t>Q96MU7</t>
  </si>
  <si>
    <t>SCYL1</t>
  </si>
  <si>
    <t>N-terminal kinase-like protein</t>
  </si>
  <si>
    <t>Q96KG9</t>
  </si>
  <si>
    <t>TTLL12</t>
  </si>
  <si>
    <t>Tubulin--tyrosine ligase-like protein 12</t>
  </si>
  <si>
    <t>Q14166</t>
  </si>
  <si>
    <t>CD44</t>
  </si>
  <si>
    <t>CD44 antigen</t>
  </si>
  <si>
    <t>P16070</t>
  </si>
  <si>
    <t>FTH1</t>
  </si>
  <si>
    <t>Ferritin heavy chain;Ferritin heavy chain, N-terminally processed</t>
  </si>
  <si>
    <t>P02794</t>
  </si>
  <si>
    <t>PSMA6</t>
  </si>
  <si>
    <t>Proteasome subunit alpha type-6</t>
  </si>
  <si>
    <t>P60900</t>
  </si>
  <si>
    <t>IVD</t>
  </si>
  <si>
    <t>Isovaleryl-CoA dehydrogenase, mitochondrial</t>
  </si>
  <si>
    <t>P26440</t>
  </si>
  <si>
    <t>SPATS2</t>
  </si>
  <si>
    <t>Spermatogenesis-associated serine-rich protein 2</t>
  </si>
  <si>
    <t>Q86XZ4</t>
  </si>
  <si>
    <t>AP1B1</t>
  </si>
  <si>
    <t>AP-1 complex subunit beta-1</t>
  </si>
  <si>
    <t>Q10567</t>
  </si>
  <si>
    <t>STX4</t>
  </si>
  <si>
    <t>Syntaxin-4</t>
  </si>
  <si>
    <t>Q12846</t>
  </si>
  <si>
    <t>VPS28</t>
  </si>
  <si>
    <t>Vacuolar protein sorting-associated protein 28 homolog</t>
  </si>
  <si>
    <t>Q9UK41</t>
  </si>
  <si>
    <t>SMC2</t>
  </si>
  <si>
    <t>Structural maintenance of chromosomes protein 2</t>
  </si>
  <si>
    <t>O95347</t>
  </si>
  <si>
    <t>POLDIP3</t>
  </si>
  <si>
    <t>Polymerase delta-interacting protein 3</t>
  </si>
  <si>
    <t>Q9BY77</t>
  </si>
  <si>
    <t>HSD17B12</t>
  </si>
  <si>
    <t>Very-long-chain 3-oxoacyl-CoA reductase</t>
  </si>
  <si>
    <t>Q53GQ0</t>
  </si>
  <si>
    <t>CSNK2A1;CSNK2A3</t>
  </si>
  <si>
    <t>Casein kinase II subunit alpha;Casein kinase II subunit alpha 3</t>
  </si>
  <si>
    <t>P68400;Q8NEV1</t>
  </si>
  <si>
    <t>RRP9</t>
  </si>
  <si>
    <t>U3 small nucleolar RNA-interacting protein 2</t>
  </si>
  <si>
    <t>O43818</t>
  </si>
  <si>
    <t>TMA7</t>
  </si>
  <si>
    <t>Translation machinery-associated protein 7</t>
  </si>
  <si>
    <t>Q9Y2S6</t>
  </si>
  <si>
    <t>ELAVL1</t>
  </si>
  <si>
    <t>ELAV-like protein 1</t>
  </si>
  <si>
    <t>PFDN5</t>
  </si>
  <si>
    <t>Prefoldin subunit 5</t>
  </si>
  <si>
    <t>Q99471</t>
  </si>
  <si>
    <t>NDUFB9</t>
  </si>
  <si>
    <t>NADH dehydrogenase [ubiquinone] 1 beta subcomplex subunit 9</t>
  </si>
  <si>
    <t>Q9Y6M9</t>
  </si>
  <si>
    <t>PFKP</t>
  </si>
  <si>
    <t>ATP-dependent 6-phosphofructokinase, platelet type</t>
  </si>
  <si>
    <t>Q01813</t>
  </si>
  <si>
    <t>NQO1</t>
  </si>
  <si>
    <t>NAD(P)H dehydrogenase [quinone] 1</t>
  </si>
  <si>
    <t>P15559</t>
  </si>
  <si>
    <t>NARS</t>
  </si>
  <si>
    <t>Asparagine--tRNA ligase, cytoplasmic</t>
  </si>
  <si>
    <t>O43776</t>
  </si>
  <si>
    <t>ASNS</t>
  </si>
  <si>
    <t>Asparagine synthetase [glutamine-hydrolyzing]</t>
  </si>
  <si>
    <t>P08243</t>
  </si>
  <si>
    <t>STOML2</t>
  </si>
  <si>
    <t>Stomatin-like protein 2, mitochondrial</t>
  </si>
  <si>
    <t>Q9UJZ1</t>
  </si>
  <si>
    <t>ADNP</t>
  </si>
  <si>
    <t>Activity-dependent neuroprotector homeobox protein</t>
  </si>
  <si>
    <t>Q9H2P0</t>
  </si>
  <si>
    <t>RAB5B</t>
  </si>
  <si>
    <t>Ras-related protein Rab-5B</t>
  </si>
  <si>
    <t>P61020</t>
  </si>
  <si>
    <t>PEBP1</t>
  </si>
  <si>
    <t>Phosphatidylethanolamine-binding protein 1;Hippocampal cholinergic neurostimulating peptide</t>
  </si>
  <si>
    <t>P30086</t>
  </si>
  <si>
    <t>ATL3</t>
  </si>
  <si>
    <t>Atlastin-3</t>
  </si>
  <si>
    <t>Q6DD88</t>
  </si>
  <si>
    <t>CFL1</t>
  </si>
  <si>
    <t>Cofilin-1</t>
  </si>
  <si>
    <t>P23528</t>
  </si>
  <si>
    <t>GGCT</t>
  </si>
  <si>
    <t>Gamma-glutamylcyclotransferase</t>
  </si>
  <si>
    <t>O75223;M0QZK8</t>
  </si>
  <si>
    <t>EIF4H</t>
  </si>
  <si>
    <t>Eukaryotic translation initiation factor 4H</t>
  </si>
  <si>
    <t>Q15056</t>
  </si>
  <si>
    <t>PPFIBP1</t>
  </si>
  <si>
    <t>Liprin-beta-1</t>
  </si>
  <si>
    <t>Q86W92</t>
  </si>
  <si>
    <t>SNRPD1</t>
  </si>
  <si>
    <t>Small nuclear ribonucleoprotein Sm D1</t>
  </si>
  <si>
    <t>P62314</t>
  </si>
  <si>
    <t>PGAM5</t>
  </si>
  <si>
    <t>Serine/threonine-protein phosphatase PGAM5, mitochondrial</t>
  </si>
  <si>
    <t>Q96HS1</t>
  </si>
  <si>
    <t>NCAPH</t>
  </si>
  <si>
    <t>Condensin complex subunit 2</t>
  </si>
  <si>
    <t>Q15003</t>
  </si>
  <si>
    <t>CPSF7</t>
  </si>
  <si>
    <t>Cleavage and polyadenylation specificity factor subunit 7</t>
  </si>
  <si>
    <t>Q8N684</t>
  </si>
  <si>
    <t>SPECC1L-ADORA2A;SPECC1L</t>
  </si>
  <si>
    <t>Cytospin-A</t>
  </si>
  <si>
    <t>F8WAN1;Q69YQ0</t>
  </si>
  <si>
    <t>SRP54</t>
  </si>
  <si>
    <t>Signal recognition particle 54 kDa protein</t>
  </si>
  <si>
    <t>P61011</t>
  </si>
  <si>
    <t>HEBP2</t>
  </si>
  <si>
    <t>Heme-binding protein 2</t>
  </si>
  <si>
    <t>Q9Y5Z4</t>
  </si>
  <si>
    <t>TPT1</t>
  </si>
  <si>
    <t>Translationally-controlled tumor protein</t>
  </si>
  <si>
    <t>SCFD1</t>
  </si>
  <si>
    <t>Sec1 family domain-containing protein 1</t>
  </si>
  <si>
    <t>Q8WVM8</t>
  </si>
  <si>
    <t>SAFB</t>
  </si>
  <si>
    <t>Scaffold attachment factor B1</t>
  </si>
  <si>
    <t>Q15424</t>
  </si>
  <si>
    <t>IMMT</t>
  </si>
  <si>
    <t>MICOS complex subunit MIC60</t>
  </si>
  <si>
    <t>Q16891</t>
  </si>
  <si>
    <t>RCC1</t>
  </si>
  <si>
    <t>Regulator of chromosome condensation</t>
  </si>
  <si>
    <t>P18754</t>
  </si>
  <si>
    <t>RPS29</t>
  </si>
  <si>
    <t>40S ribosomal protein S29</t>
  </si>
  <si>
    <t>P62273</t>
  </si>
  <si>
    <t>FAM175B</t>
  </si>
  <si>
    <t>BRISC complex subunit Abro1</t>
  </si>
  <si>
    <t>Q15018</t>
  </si>
  <si>
    <t>MSN</t>
  </si>
  <si>
    <t>Moesin</t>
  </si>
  <si>
    <t>P26038</t>
  </si>
  <si>
    <t>COMMD3;COMMD3-BMI1</t>
  </si>
  <si>
    <t>COMM domain-containing protein 3</t>
  </si>
  <si>
    <t>Q9UBI1;R4GMX3</t>
  </si>
  <si>
    <t>CHP1</t>
  </si>
  <si>
    <t>Calcineurin B homologous protein 1</t>
  </si>
  <si>
    <t>Q99653</t>
  </si>
  <si>
    <t>MAPRE1</t>
  </si>
  <si>
    <t>Microtubule-associated protein RP/EB family member 1</t>
  </si>
  <si>
    <t>Q15691</t>
  </si>
  <si>
    <t>GOLGA3</t>
  </si>
  <si>
    <t>Golgin subfamily A member 3</t>
  </si>
  <si>
    <t>Q08378</t>
  </si>
  <si>
    <t>FAM162A</t>
  </si>
  <si>
    <t>Protein FAM162A</t>
  </si>
  <si>
    <t>Q96A26</t>
  </si>
  <si>
    <t>ACTC1;ACTA1</t>
  </si>
  <si>
    <t>Actin, alpha cardiac muscle 1;Actin, alpha skeletal muscle</t>
  </si>
  <si>
    <t>P68032;P68133</t>
  </si>
  <si>
    <t>SFPQ</t>
  </si>
  <si>
    <t>Splicing factor, proline- and glutamine-rich</t>
  </si>
  <si>
    <t>P23246</t>
  </si>
  <si>
    <t>CAPZA1</t>
  </si>
  <si>
    <t>F-actin-capping protein subunit alpha-1</t>
  </si>
  <si>
    <t>P52907</t>
  </si>
  <si>
    <t>SNRPD3</t>
  </si>
  <si>
    <t>Small nuclear ribonucleoprotein Sm D3</t>
  </si>
  <si>
    <t>P62318</t>
  </si>
  <si>
    <t>KPNA2</t>
  </si>
  <si>
    <t>Importin subunit alpha-1</t>
  </si>
  <si>
    <t>P52292</t>
  </si>
  <si>
    <t>FLOT1</t>
  </si>
  <si>
    <t>Flotillin-1</t>
  </si>
  <si>
    <t>O75955</t>
  </si>
  <si>
    <t>HSD17B10</t>
  </si>
  <si>
    <t>3-hydroxyacyl-CoA dehydrogenase type-2</t>
  </si>
  <si>
    <t>Q99714</t>
  </si>
  <si>
    <t>LOXL2</t>
  </si>
  <si>
    <t>Lysyl oxidase homolog 2</t>
  </si>
  <si>
    <t>Q9Y4K0</t>
  </si>
  <si>
    <t>UFC1</t>
  </si>
  <si>
    <t>Ubiquitin-fold modifier-conjugating enzyme 1</t>
  </si>
  <si>
    <t>Q9Y3C8</t>
  </si>
  <si>
    <t>CAPZB</t>
  </si>
  <si>
    <t>F-actin-capping protein subunit beta</t>
  </si>
  <si>
    <t>P47756</t>
  </si>
  <si>
    <t>DNAJA1</t>
  </si>
  <si>
    <t>DnaJ homolog subfamily A member 1</t>
  </si>
  <si>
    <t>P31689</t>
  </si>
  <si>
    <t>PPME1</t>
  </si>
  <si>
    <t>Protein phosphatase methylesterase 1</t>
  </si>
  <si>
    <t>Q9Y570</t>
  </si>
  <si>
    <t>MEMO1</t>
  </si>
  <si>
    <t>Protein MEMO1</t>
  </si>
  <si>
    <t>Q9Y316</t>
  </si>
  <si>
    <t>API5</t>
  </si>
  <si>
    <t>Apoptosis inhibitor 5</t>
  </si>
  <si>
    <t>Q9BZZ5</t>
  </si>
  <si>
    <t>PLD3</t>
  </si>
  <si>
    <t>Phospholipase D3</t>
  </si>
  <si>
    <t>Q8IV08</t>
  </si>
  <si>
    <t>EIF2S3;EIF2S3L</t>
  </si>
  <si>
    <t>Eukaryotic translation initiation factor 2 subunit 3;Putative eukaryotic translation initiation factor 2 subunit 3-like protein</t>
  </si>
  <si>
    <t>P41091;Q2VIR3</t>
  </si>
  <si>
    <t>PSMC4</t>
  </si>
  <si>
    <t>26S protease regulatory subunit 6B</t>
  </si>
  <si>
    <t>P43686</t>
  </si>
  <si>
    <t>SMC1A</t>
  </si>
  <si>
    <t>Structural maintenance of chromosomes protein 1A</t>
  </si>
  <si>
    <t>Q14683</t>
  </si>
  <si>
    <t>CDC42</t>
  </si>
  <si>
    <t>Cell division control protein 42 homolog</t>
  </si>
  <si>
    <t>NEK7</t>
  </si>
  <si>
    <t>Serine/threonine-protein kinase Nek7</t>
  </si>
  <si>
    <t>CKAP5</t>
  </si>
  <si>
    <t>Cytoskeleton-associated protein 5</t>
  </si>
  <si>
    <t>Q14008</t>
  </si>
  <si>
    <t>SERPINB8</t>
  </si>
  <si>
    <t>Serpin B8</t>
  </si>
  <si>
    <t>NAE1</t>
  </si>
  <si>
    <t>NEDD8-activating enzyme E1 regulatory subunit</t>
  </si>
  <si>
    <t>Q13564</t>
  </si>
  <si>
    <t>HNRNPC</t>
  </si>
  <si>
    <t>Heterogeneous nuclear ribonucleoproteins C1/C2</t>
  </si>
  <si>
    <t>CHORDC1</t>
  </si>
  <si>
    <t>Cysteine and histidine-rich domain-containing protein 1</t>
  </si>
  <si>
    <t>Q9UHD1</t>
  </si>
  <si>
    <t>NIT2</t>
  </si>
  <si>
    <t>Omega-amidase NIT2</t>
  </si>
  <si>
    <t>Q9NQR4</t>
  </si>
  <si>
    <t>ENAH</t>
  </si>
  <si>
    <t>Protein enabled homolog</t>
  </si>
  <si>
    <t>RPS26;RPS26P11</t>
  </si>
  <si>
    <t>40S ribosomal protein S26;Putative 40S ribosomal protein S26-like 1</t>
  </si>
  <si>
    <t>P62854;Q5JNZ5</t>
  </si>
  <si>
    <t>MRPL53</t>
  </si>
  <si>
    <t>39S ribosomal protein L53, mitochondrial</t>
  </si>
  <si>
    <t>Q96EL3</t>
  </si>
  <si>
    <t>DLG1</t>
  </si>
  <si>
    <t>Disks large homolog 1</t>
  </si>
  <si>
    <t>ITGA3</t>
  </si>
  <si>
    <t>Integrin alpha-3;Integrin alpha-3 heavy chain;Integrin alpha-3 light chain</t>
  </si>
  <si>
    <t>P26006</t>
  </si>
  <si>
    <t>COLGALT1</t>
  </si>
  <si>
    <t>Procollagen galactosyltransferase 1</t>
  </si>
  <si>
    <t>Q8NBJ5</t>
  </si>
  <si>
    <t>RPS24</t>
  </si>
  <si>
    <t>40S ribosomal protein S24</t>
  </si>
  <si>
    <t>P62847</t>
  </si>
  <si>
    <t>PPP2R4</t>
  </si>
  <si>
    <t>Serine/threonine-protein phosphatase 2A activator</t>
  </si>
  <si>
    <t>Q15257</t>
  </si>
  <si>
    <t>PHLDB1</t>
  </si>
  <si>
    <t>Pleckstrin homology-like domain family B member 1</t>
  </si>
  <si>
    <t>Q86UU1</t>
  </si>
  <si>
    <t>CTTN</t>
  </si>
  <si>
    <t>Src substrate cortactin</t>
  </si>
  <si>
    <t>Q14247</t>
  </si>
  <si>
    <t>RPS19</t>
  </si>
  <si>
    <t>40S ribosomal protein S19</t>
  </si>
  <si>
    <t>P39019</t>
  </si>
  <si>
    <t>POLR2E</t>
  </si>
  <si>
    <t>DNA-directed RNA polymerases I, II, and III subunit RPABC1</t>
  </si>
  <si>
    <t>P19388</t>
  </si>
  <si>
    <t>EIF3E</t>
  </si>
  <si>
    <t>Eukaryotic translation initiation factor 3 subunit E</t>
  </si>
  <si>
    <t>P60228</t>
  </si>
  <si>
    <t>HECTD1</t>
  </si>
  <si>
    <t>E3 ubiquitin-protein ligase HECTD1</t>
  </si>
  <si>
    <t>Q9ULT8</t>
  </si>
  <si>
    <t>BRIX1</t>
  </si>
  <si>
    <t>Ribosome biogenesis protein BRX1 homolog</t>
  </si>
  <si>
    <t>Q8TDN6</t>
  </si>
  <si>
    <t>MRPL13</t>
  </si>
  <si>
    <t>39S ribosomal protein L13, mitochondrial</t>
  </si>
  <si>
    <t>Q9BYD1</t>
  </si>
  <si>
    <t>SRP19</t>
  </si>
  <si>
    <t>Signal recognition particle 19 kDa protein</t>
  </si>
  <si>
    <t>P09132</t>
  </si>
  <si>
    <t>CPD</t>
  </si>
  <si>
    <t>Carboxypeptidase D</t>
  </si>
  <si>
    <t>O75976</t>
  </si>
  <si>
    <t>ATP5E;ATP5EP2</t>
  </si>
  <si>
    <t>ATP synthase subunit epsilon, mitochondrial;ATP synthase subunit epsilon-like protein, mitochondrial</t>
  </si>
  <si>
    <t>P56381;Q5VTU8</t>
  </si>
  <si>
    <t>PLOD3</t>
  </si>
  <si>
    <t>Procollagen-lysine,2-oxoglutarate 5-dioxygenase 3</t>
  </si>
  <si>
    <t>O60568</t>
  </si>
  <si>
    <t>LYPLA1</t>
  </si>
  <si>
    <t>Acyl-protein thioesterase 1</t>
  </si>
  <si>
    <t>O75608</t>
  </si>
  <si>
    <t>UBR4</t>
  </si>
  <si>
    <t>E3 ubiquitin-protein ligase UBR4</t>
  </si>
  <si>
    <t>Q5T4S7</t>
  </si>
  <si>
    <t>YTHDF2</t>
  </si>
  <si>
    <t>YTH domain-containing family protein 2</t>
  </si>
  <si>
    <t>Q9Y5A9</t>
  </si>
  <si>
    <t>NDUFB1</t>
  </si>
  <si>
    <t>NADH dehydrogenase [ubiquinone] 1 beta subcomplex subunit 1</t>
  </si>
  <si>
    <t>O75438</t>
  </si>
  <si>
    <t>DHCR24</t>
  </si>
  <si>
    <t>Delta(24)-sterol reductase</t>
  </si>
  <si>
    <t>Q15392</t>
  </si>
  <si>
    <t>GNB1</t>
  </si>
  <si>
    <t>Guanine nucleotide-binding protein G(I)/G(S)/G(T) subunit beta-1</t>
  </si>
  <si>
    <t>P62873</t>
  </si>
  <si>
    <t>SNRPA</t>
  </si>
  <si>
    <t>U1 small nuclear ribonucleoprotein A</t>
  </si>
  <si>
    <t>P09012</t>
  </si>
  <si>
    <t>PRAF2</t>
  </si>
  <si>
    <t>PRA1 family protein 2</t>
  </si>
  <si>
    <t>O60831</t>
  </si>
  <si>
    <t>BAG3</t>
  </si>
  <si>
    <t>BAG family molecular chaperone regulator 3</t>
  </si>
  <si>
    <t>O95817</t>
  </si>
  <si>
    <t>MRPS18B</t>
  </si>
  <si>
    <t>28S ribosomal protein S18b, mitochondrial</t>
  </si>
  <si>
    <t>Q9Y676</t>
  </si>
  <si>
    <t>SAE1</t>
  </si>
  <si>
    <t>SUMO-activating enzyme subunit 1;SUMO-activating enzyme subunit 1, N-terminally processed</t>
  </si>
  <si>
    <t>Q9UBE0</t>
  </si>
  <si>
    <t>PLS3</t>
  </si>
  <si>
    <t>Plastin-3</t>
  </si>
  <si>
    <t>UQCRC2</t>
  </si>
  <si>
    <t>Cytochrome b-c1 complex subunit 2, mitochondrial</t>
  </si>
  <si>
    <t>P22695</t>
  </si>
  <si>
    <t>NINL</t>
  </si>
  <si>
    <t>Ninein-like protein</t>
  </si>
  <si>
    <t>Q9Y2I6</t>
  </si>
  <si>
    <t>GSTP1</t>
  </si>
  <si>
    <t>Glutathione S-transferase P</t>
  </si>
  <si>
    <t>P09211</t>
  </si>
  <si>
    <t>EIF1AX;EIF1AY</t>
  </si>
  <si>
    <t>Eukaryotic translation initiation factor 1A, X-chromosomal;Eukaryotic translation initiation factor 1A, Y-chromosomal</t>
  </si>
  <si>
    <t>P47813;O14602</t>
  </si>
  <si>
    <t>MARS</t>
  </si>
  <si>
    <t>Methionine--tRNA ligase, cytoplasmic</t>
  </si>
  <si>
    <t>P56192</t>
  </si>
  <si>
    <t>ACAA1</t>
  </si>
  <si>
    <t>3-ketoacyl-CoA thiolase, peroxisomal</t>
  </si>
  <si>
    <t>P09110</t>
  </si>
  <si>
    <t>MRPL19</t>
  </si>
  <si>
    <t>39S ribosomal protein L19, mitochondrial</t>
  </si>
  <si>
    <t>P49406</t>
  </si>
  <si>
    <t>IMPA1</t>
  </si>
  <si>
    <t>Inositol monophosphatase 1</t>
  </si>
  <si>
    <t>P29218</t>
  </si>
  <si>
    <t>IKBKG</t>
  </si>
  <si>
    <t>NF-kappa-B essential modulator</t>
  </si>
  <si>
    <t>Q9Y6K9</t>
  </si>
  <si>
    <t>USP9X</t>
  </si>
  <si>
    <t>Probable ubiquitin carboxyl-terminal hydrolase FAF-X</t>
  </si>
  <si>
    <t>Q93008</t>
  </si>
  <si>
    <t>MSH2</t>
  </si>
  <si>
    <t>DNA mismatch repair protein Msh2</t>
  </si>
  <si>
    <t>P43246</t>
  </si>
  <si>
    <t>MAP7D1</t>
  </si>
  <si>
    <t>MAP7 domain-containing protein 1</t>
  </si>
  <si>
    <t>Q3KQU3</t>
  </si>
  <si>
    <t>NEU1</t>
  </si>
  <si>
    <t>Sialidase-1</t>
  </si>
  <si>
    <t>Q99519</t>
  </si>
  <si>
    <t>PRRC2A</t>
  </si>
  <si>
    <t>Protein PRRC2A</t>
  </si>
  <si>
    <t>P48634</t>
  </si>
  <si>
    <t>FKBP8</t>
  </si>
  <si>
    <t>Peptidyl-prolyl cis-trans isomerase FKBP8</t>
  </si>
  <si>
    <t>Q14318</t>
  </si>
  <si>
    <t>ANXA7</t>
  </si>
  <si>
    <t>Annexin A7</t>
  </si>
  <si>
    <t>P20073</t>
  </si>
  <si>
    <t>AMPD2</t>
  </si>
  <si>
    <t>AMP deaminase 2</t>
  </si>
  <si>
    <t>Q01433</t>
  </si>
  <si>
    <t>C16orf13</t>
  </si>
  <si>
    <t>UPF0585 protein C16orf13</t>
  </si>
  <si>
    <t>Q96S19</t>
  </si>
  <si>
    <t>MRC2</t>
  </si>
  <si>
    <t>C-type mannose receptor 2</t>
  </si>
  <si>
    <t>Q9UBG0</t>
  </si>
  <si>
    <t>NUP153</t>
  </si>
  <si>
    <t>Nuclear pore complex protein Nup153</t>
  </si>
  <si>
    <t>P49790</t>
  </si>
  <si>
    <t>IDH2</t>
  </si>
  <si>
    <t>Isocitrate dehydrogenase [NADP], mitochondrial</t>
  </si>
  <si>
    <t>P48735</t>
  </si>
  <si>
    <t>HMGA2</t>
  </si>
  <si>
    <t>High mobility group protein HMGI-C</t>
  </si>
  <si>
    <t>P52926</t>
  </si>
  <si>
    <t>ASH2L</t>
  </si>
  <si>
    <t>Set1/Ash2 histone methyltransferase complex subunit ASH2</t>
  </si>
  <si>
    <t>Q9UBL3</t>
  </si>
  <si>
    <t>PI4K2A</t>
  </si>
  <si>
    <t>Phosphatidylinositol 4-kinase type 2-alpha</t>
  </si>
  <si>
    <t>Q9BTU6</t>
  </si>
  <si>
    <t>SAP18</t>
  </si>
  <si>
    <t>Histone deacetylase complex subunit SAP18</t>
  </si>
  <si>
    <t>O00422</t>
  </si>
  <si>
    <t>CHMP4B</t>
  </si>
  <si>
    <t>Charged multivesicular body protein 4b</t>
  </si>
  <si>
    <t>GPS1</t>
  </si>
  <si>
    <t>COP9 signalosome complex subunit 1</t>
  </si>
  <si>
    <t>Q13098</t>
  </si>
  <si>
    <t>DNAJC3</t>
  </si>
  <si>
    <t>DnaJ homolog subfamily C member 3</t>
  </si>
  <si>
    <t>Q13217</t>
  </si>
  <si>
    <t>GUK1</t>
  </si>
  <si>
    <t>Guanylate kinase</t>
  </si>
  <si>
    <t>Q16774</t>
  </si>
  <si>
    <t>EIF4G2</t>
  </si>
  <si>
    <t>Eukaryotic translation initiation factor 4 gamma 2</t>
  </si>
  <si>
    <t>P78344</t>
  </si>
  <si>
    <t>RPN2</t>
  </si>
  <si>
    <t>Dolichyl-diphosphooligosaccharide--protein glycosyltransferase subunit 2</t>
  </si>
  <si>
    <t>P04844</t>
  </si>
  <si>
    <t>PPP1CA</t>
  </si>
  <si>
    <t>Serine/threonine-protein phosphatase PP1-alpha catalytic subunit</t>
  </si>
  <si>
    <t>P62136</t>
  </si>
  <si>
    <t>LUC7L2</t>
  </si>
  <si>
    <t>Putative RNA-binding protein Luc7-like 2</t>
  </si>
  <si>
    <t>Q9Y383</t>
  </si>
  <si>
    <t>SMARCC2</t>
  </si>
  <si>
    <t>SWI/SNF complex subunit SMARCC2</t>
  </si>
  <si>
    <t>Q8TAQ2</t>
  </si>
  <si>
    <t>AKR7A2</t>
  </si>
  <si>
    <t>Aflatoxin B1 aldehyde reductase member 2</t>
  </si>
  <si>
    <t>O43488</t>
  </si>
  <si>
    <t>CAPZA2</t>
  </si>
  <si>
    <t>F-actin-capping protein subunit alpha-2</t>
  </si>
  <si>
    <t>P47755</t>
  </si>
  <si>
    <t>EEF1G</t>
  </si>
  <si>
    <t>Elongation factor 1-gamma</t>
  </si>
  <si>
    <t>P26641</t>
  </si>
  <si>
    <t>NUP93</t>
  </si>
  <si>
    <t>Nuclear pore complex protein Nup93</t>
  </si>
  <si>
    <t>Q8N1F7</t>
  </si>
  <si>
    <t>BTF3L4</t>
  </si>
  <si>
    <t>Transcription factor BTF3 homolog 4</t>
  </si>
  <si>
    <t>Q96K17</t>
  </si>
  <si>
    <t>DNAJA2</t>
  </si>
  <si>
    <t>DnaJ homolog subfamily A member 2</t>
  </si>
  <si>
    <t>O60884</t>
  </si>
  <si>
    <t>SNX5</t>
  </si>
  <si>
    <t>Sorting nexin-5</t>
  </si>
  <si>
    <t>Q9Y5X3</t>
  </si>
  <si>
    <t>FKBP3</t>
  </si>
  <si>
    <t>Peptidyl-prolyl cis-trans isomerase FKBP3</t>
  </si>
  <si>
    <t>Q00688</t>
  </si>
  <si>
    <t>ERO1L</t>
  </si>
  <si>
    <t>ERO1-like protein alpha</t>
  </si>
  <si>
    <t>PLCB3</t>
  </si>
  <si>
    <t>1-phosphatidylinositol 4,5-bisphosphate phosphodiesterase beta-3</t>
  </si>
  <si>
    <t>Q01970</t>
  </si>
  <si>
    <t>RABEP2</t>
  </si>
  <si>
    <t>Rab GTPase-binding effector protein 2</t>
  </si>
  <si>
    <t>Q9H5N1</t>
  </si>
  <si>
    <t>CCDC22</t>
  </si>
  <si>
    <t>Coiled-coil domain-containing protein 22</t>
  </si>
  <si>
    <t>O60826</t>
  </si>
  <si>
    <t>NUDT9</t>
  </si>
  <si>
    <t>ADP-ribose pyrophosphatase, mitochondrial</t>
  </si>
  <si>
    <t>Q9BW91</t>
  </si>
  <si>
    <t>CYFIP1</t>
  </si>
  <si>
    <t>Cytoplasmic FMR1-interacting protein 1</t>
  </si>
  <si>
    <t>Q7L576</t>
  </si>
  <si>
    <t>CSE1L</t>
  </si>
  <si>
    <t>Exportin-2</t>
  </si>
  <si>
    <t>P55060</t>
  </si>
  <si>
    <t>METAP1</t>
  </si>
  <si>
    <t>Methionine aminopeptidase 1</t>
  </si>
  <si>
    <t>P53582</t>
  </si>
  <si>
    <t>RBSN</t>
  </si>
  <si>
    <t>Rabenosyn-5</t>
  </si>
  <si>
    <t>Q9H1K0</t>
  </si>
  <si>
    <t>ECHDC1</t>
  </si>
  <si>
    <t>Ethylmalonyl-CoA decarboxylase</t>
  </si>
  <si>
    <t>Q9NTX5</t>
  </si>
  <si>
    <t>AFG3L2</t>
  </si>
  <si>
    <t>AFG3-like protein 2</t>
  </si>
  <si>
    <t>Q9Y4W6</t>
  </si>
  <si>
    <t>CARM1</t>
  </si>
  <si>
    <t>Histone-arginine methyltransferase CARM1</t>
  </si>
  <si>
    <t>Q86X55</t>
  </si>
  <si>
    <t>RPL10</t>
  </si>
  <si>
    <t>60S ribosomal protein L10</t>
  </si>
  <si>
    <t>P27635</t>
  </si>
  <si>
    <t>GIT2</t>
  </si>
  <si>
    <t>ARF GTPase-activating protein GIT2</t>
  </si>
  <si>
    <t>Q14161</t>
  </si>
  <si>
    <t>SF3B1</t>
  </si>
  <si>
    <t>Splicing factor 3B subunit 1</t>
  </si>
  <si>
    <t>O75533</t>
  </si>
  <si>
    <t>GDI1</t>
  </si>
  <si>
    <t>Rab GDP dissociation inhibitor alpha</t>
  </si>
  <si>
    <t>P31150</t>
  </si>
  <si>
    <t>HEBP1</t>
  </si>
  <si>
    <t>Heme-binding protein 1</t>
  </si>
  <si>
    <t>Q9NRV9</t>
  </si>
  <si>
    <t>RPS12</t>
  </si>
  <si>
    <t>40S ribosomal protein S12</t>
  </si>
  <si>
    <t>P25398</t>
  </si>
  <si>
    <t>GLOD4</t>
  </si>
  <si>
    <t>Glyoxalase domain-containing protein 4</t>
  </si>
  <si>
    <t>Q9HC38</t>
  </si>
  <si>
    <t>HTRA2</t>
  </si>
  <si>
    <t>Serine protease HTRA2, mitochondrial</t>
  </si>
  <si>
    <t>O43464</t>
  </si>
  <si>
    <t>VAPA</t>
  </si>
  <si>
    <t>Vesicle-associated membrane protein-associated protein A</t>
  </si>
  <si>
    <t>Q9P0L0</t>
  </si>
  <si>
    <t>EIF4E</t>
  </si>
  <si>
    <t>Eukaryotic translation initiation factor 4E</t>
  </si>
  <si>
    <t>P06730</t>
  </si>
  <si>
    <t>DNMT1</t>
  </si>
  <si>
    <t>DNA (cytosine-5)-methyltransferase 1</t>
  </si>
  <si>
    <t>P26358</t>
  </si>
  <si>
    <t>GSTK1</t>
  </si>
  <si>
    <t>Glutathione S-transferase kappa 1</t>
  </si>
  <si>
    <t>Q9Y2Q3</t>
  </si>
  <si>
    <t>NAA10</t>
  </si>
  <si>
    <t>N-alpha-acetyltransferase 10</t>
  </si>
  <si>
    <t>SNRNP200</t>
  </si>
  <si>
    <t>U5 small nuclear ribonucleoprotein 200 kDa helicase</t>
  </si>
  <si>
    <t>O75643</t>
  </si>
  <si>
    <t>DUSP3</t>
  </si>
  <si>
    <t>Dual specificity protein phosphatase 3</t>
  </si>
  <si>
    <t>P51452</t>
  </si>
  <si>
    <t>PRRC2C</t>
  </si>
  <si>
    <t>Protein PRRC2C</t>
  </si>
  <si>
    <t>Q9Y520</t>
  </si>
  <si>
    <t>HNRNPAB</t>
  </si>
  <si>
    <t>Heterogeneous nuclear ribonucleoprotein A/B</t>
  </si>
  <si>
    <t>Q99729</t>
  </si>
  <si>
    <t>GYG1</t>
  </si>
  <si>
    <t>Glycogenin-1</t>
  </si>
  <si>
    <t>P46976</t>
  </si>
  <si>
    <t>PON2</t>
  </si>
  <si>
    <t>Serum paraoxonase/arylesterase 2</t>
  </si>
  <si>
    <t>Q15165</t>
  </si>
  <si>
    <t>NEDD8</t>
  </si>
  <si>
    <t>Q15843</t>
  </si>
  <si>
    <t>TACO1</t>
  </si>
  <si>
    <t>Translational activator of cytochrome c oxidase 1</t>
  </si>
  <si>
    <t>Q9BSH4</t>
  </si>
  <si>
    <t>NCL</t>
  </si>
  <si>
    <t>Nucleolin</t>
  </si>
  <si>
    <t>P19338</t>
  </si>
  <si>
    <t>COA3</t>
  </si>
  <si>
    <t>Cytochrome c oxidase assembly factor 3 homolog, mitochondrial</t>
  </si>
  <si>
    <t>Q9Y2R0</t>
  </si>
  <si>
    <t>PFDN1</t>
  </si>
  <si>
    <t>Prefoldin subunit 1</t>
  </si>
  <si>
    <t>O60925</t>
  </si>
  <si>
    <t>PSMD6</t>
  </si>
  <si>
    <t>26S proteasome non-ATPase regulatory subunit 6</t>
  </si>
  <si>
    <t>Q15008</t>
  </si>
  <si>
    <t>NUMA1</t>
  </si>
  <si>
    <t>Nuclear mitotic apparatus protein 1</t>
  </si>
  <si>
    <t>Q14980</t>
  </si>
  <si>
    <t>SPTBN1</t>
  </si>
  <si>
    <t>Spectrin beta chain, non-erythrocytic 1</t>
  </si>
  <si>
    <t>Q01082</t>
  </si>
  <si>
    <t>BAG6</t>
  </si>
  <si>
    <t>Large proline-rich protein BAG6</t>
  </si>
  <si>
    <t>P46379</t>
  </si>
  <si>
    <t>QIL1</t>
  </si>
  <si>
    <t>Protein QIL1</t>
  </si>
  <si>
    <t>Q5XKP0</t>
  </si>
  <si>
    <t>HNRNPM</t>
  </si>
  <si>
    <t>Heterogeneous nuclear ribonucleoprotein M</t>
  </si>
  <si>
    <t>P52272</t>
  </si>
  <si>
    <t>HSPA8</t>
  </si>
  <si>
    <t>Heat shock cognate 71 kDa protein</t>
  </si>
  <si>
    <t>P11142</t>
  </si>
  <si>
    <t>NEDD1</t>
  </si>
  <si>
    <t>Protein NEDD1</t>
  </si>
  <si>
    <t>Q8NHV4</t>
  </si>
  <si>
    <t>ATP5C1</t>
  </si>
  <si>
    <t>ATP synthase subunit gamma, mitochondrial</t>
  </si>
  <si>
    <t>P36542</t>
  </si>
  <si>
    <t>OSBPL9</t>
  </si>
  <si>
    <t>Oxysterol-binding protein-related protein 9</t>
  </si>
  <si>
    <t>Q96SU4</t>
  </si>
  <si>
    <t>RPE</t>
  </si>
  <si>
    <t>Ribulose-phosphate 3-epimerase</t>
  </si>
  <si>
    <t>TRIP12</t>
  </si>
  <si>
    <t>E3 ubiquitin-protein ligase TRIP12</t>
  </si>
  <si>
    <t>Q14669</t>
  </si>
  <si>
    <t>SYAP1</t>
  </si>
  <si>
    <t>Synapse-associated protein 1</t>
  </si>
  <si>
    <t>Q96A49</t>
  </si>
  <si>
    <t>FHOD1</t>
  </si>
  <si>
    <t>FH1/FH2 domain-containing protein 1</t>
  </si>
  <si>
    <t>Q9Y613</t>
  </si>
  <si>
    <t>BMS1</t>
  </si>
  <si>
    <t>Ribosome biogenesis protein BMS1 homolog</t>
  </si>
  <si>
    <t>Q14692</t>
  </si>
  <si>
    <t>AKAP2</t>
  </si>
  <si>
    <t>A-kinase anchor protein 2</t>
  </si>
  <si>
    <t>Q9Y2D5</t>
  </si>
  <si>
    <t>PURA</t>
  </si>
  <si>
    <t>Transcriptional activator protein Pur-alpha</t>
  </si>
  <si>
    <t>Q00577</t>
  </si>
  <si>
    <t>BASP1</t>
  </si>
  <si>
    <t>Brain acid soluble protein 1</t>
  </si>
  <si>
    <t>P80723</t>
  </si>
  <si>
    <t>MTHFD1L</t>
  </si>
  <si>
    <t>Monofunctional C1-tetrahydrofolate synthase, mitochondrial</t>
  </si>
  <si>
    <t>Q6UB35</t>
  </si>
  <si>
    <t>CELF1</t>
  </si>
  <si>
    <t>CUGBP Elav-like family member 1</t>
  </si>
  <si>
    <t>PIN1</t>
  </si>
  <si>
    <t>Peptidyl-prolyl cis-trans isomerase NIMA-interacting 1</t>
  </si>
  <si>
    <t>SLC25A5</t>
  </si>
  <si>
    <t>ADP/ATP translocase 2;ADP/ATP translocase 2, N-terminally processed</t>
  </si>
  <si>
    <t>P05141</t>
  </si>
  <si>
    <t>EXOSC2</t>
  </si>
  <si>
    <t>Exosome complex component RRP4</t>
  </si>
  <si>
    <t>Q13868</t>
  </si>
  <si>
    <t>ACIN1</t>
  </si>
  <si>
    <t>Apoptotic chromatin condensation inducer in the nucleus</t>
  </si>
  <si>
    <t>Q9UKV3</t>
  </si>
  <si>
    <t>HDAC1;HDAC2</t>
  </si>
  <si>
    <t>Histone deacetylase 1;Histone deacetylase 2</t>
  </si>
  <si>
    <t>Q13547;Q92769</t>
  </si>
  <si>
    <t>AIMP2</t>
  </si>
  <si>
    <t>Aminoacyl tRNA synthase complex-interacting multifunctional protein 2</t>
  </si>
  <si>
    <t>Q13155</t>
  </si>
  <si>
    <t>BAX</t>
  </si>
  <si>
    <t>Apoptosis regulator BAX</t>
  </si>
  <si>
    <t>Q07812</t>
  </si>
  <si>
    <t>DDB1</t>
  </si>
  <si>
    <t>DNA damage-binding protein 1</t>
  </si>
  <si>
    <t>Q16531</t>
  </si>
  <si>
    <t>NOP58</t>
  </si>
  <si>
    <t>Nucleolar protein 58</t>
  </si>
  <si>
    <t>Q9Y2X3</t>
  </si>
  <si>
    <t>COPS4</t>
  </si>
  <si>
    <t>COP9 signalosome complex subunit 4</t>
  </si>
  <si>
    <t>Q9BT78</t>
  </si>
  <si>
    <t>ATP5H</t>
  </si>
  <si>
    <t>ATP synthase subunit d, mitochondrial</t>
  </si>
  <si>
    <t>O75947</t>
  </si>
  <si>
    <t>RPL23A</t>
  </si>
  <si>
    <t>60S ribosomal protein L23a</t>
  </si>
  <si>
    <t>P62750</t>
  </si>
  <si>
    <t>PRPF6</t>
  </si>
  <si>
    <t>Pre-mRNA-processing factor 6</t>
  </si>
  <si>
    <t>O94906</t>
  </si>
  <si>
    <t>GALE</t>
  </si>
  <si>
    <t>UDP-glucose 4-epimerase</t>
  </si>
  <si>
    <t>Q14376</t>
  </si>
  <si>
    <t>RMDN1</t>
  </si>
  <si>
    <t>Regulator of microtubule dynamics protein 1</t>
  </si>
  <si>
    <t>Q96DB5</t>
  </si>
  <si>
    <t>MRPS11</t>
  </si>
  <si>
    <t>28S ribosomal protein S11, mitochondrial</t>
  </si>
  <si>
    <t>P82912</t>
  </si>
  <si>
    <t>GNL1</t>
  </si>
  <si>
    <t>Guanine nucleotide-binding protein-like 1</t>
  </si>
  <si>
    <t>P36915</t>
  </si>
  <si>
    <t>GOLGA2</t>
  </si>
  <si>
    <t>Golgin subfamily A member 2</t>
  </si>
  <si>
    <t>Q08379</t>
  </si>
  <si>
    <t>CSTF2</t>
  </si>
  <si>
    <t>Cleavage stimulation factor subunit 2</t>
  </si>
  <si>
    <t>P33240</t>
  </si>
  <si>
    <t>RCC2</t>
  </si>
  <si>
    <t>Protein RCC2</t>
  </si>
  <si>
    <t>Q9P258</t>
  </si>
  <si>
    <t>SLTM</t>
  </si>
  <si>
    <t>SAFB-like transcription modulator</t>
  </si>
  <si>
    <t>Q9NWH9</t>
  </si>
  <si>
    <t>TECR</t>
  </si>
  <si>
    <t>Very-long-chain enoyl-CoA reductase</t>
  </si>
  <si>
    <t>Q9NZ01</t>
  </si>
  <si>
    <t>LIMA1</t>
  </si>
  <si>
    <t>LIM domain and actin-binding protein 1</t>
  </si>
  <si>
    <t>Q9UHB6</t>
  </si>
  <si>
    <t>CENPB</t>
  </si>
  <si>
    <t>Major centromere autoantigen B</t>
  </si>
  <si>
    <t>P07199</t>
  </si>
  <si>
    <t>SLC25A4</t>
  </si>
  <si>
    <t>ADP/ATP translocase 1</t>
  </si>
  <si>
    <t>P12235</t>
  </si>
  <si>
    <t>SEC13</t>
  </si>
  <si>
    <t>Protein SEC13 homolog</t>
  </si>
  <si>
    <t>P55735</t>
  </si>
  <si>
    <t>EIF6</t>
  </si>
  <si>
    <t>Eukaryotic translation initiation factor 6</t>
  </si>
  <si>
    <t>EDIL3</t>
  </si>
  <si>
    <t>EGF-like repeat and discoidin I-like domain-containing protein 3</t>
  </si>
  <si>
    <t>O43854</t>
  </si>
  <si>
    <t>TMOD3</t>
  </si>
  <si>
    <t>Tropomodulin-3</t>
  </si>
  <si>
    <t>Q9NYL9</t>
  </si>
  <si>
    <t>PPA2</t>
  </si>
  <si>
    <t>Inorganic pyrophosphatase 2, mitochondrial</t>
  </si>
  <si>
    <t>Q9H2U2</t>
  </si>
  <si>
    <t>CDC42BPB</t>
  </si>
  <si>
    <t>Serine/threonine-protein kinase MRCK beta</t>
  </si>
  <si>
    <t>Q9Y5S2</t>
  </si>
  <si>
    <t>STXBP1</t>
  </si>
  <si>
    <t>Syntaxin-binding protein 1</t>
  </si>
  <si>
    <t>P61764</t>
  </si>
  <si>
    <t>SRSF3</t>
  </si>
  <si>
    <t>Serine/arginine-rich splicing factor 3</t>
  </si>
  <si>
    <t>P84103</t>
  </si>
  <si>
    <t>CTBP1</t>
  </si>
  <si>
    <t>C-terminal-binding protein 1</t>
  </si>
  <si>
    <t>Q13363</t>
  </si>
  <si>
    <t>TFG</t>
  </si>
  <si>
    <t>Protein TFG</t>
  </si>
  <si>
    <t>Q92734</t>
  </si>
  <si>
    <t>P14618</t>
  </si>
  <si>
    <t>P04406</t>
  </si>
  <si>
    <t>P16403</t>
  </si>
  <si>
    <t>P62937</t>
  </si>
  <si>
    <t>P14625</t>
  </si>
  <si>
    <t>P67936</t>
  </si>
  <si>
    <t>P04075</t>
  </si>
  <si>
    <t>P18669</t>
  </si>
  <si>
    <t>P00338</t>
  </si>
  <si>
    <t>P08238</t>
  </si>
  <si>
    <t>P62701</t>
  </si>
  <si>
    <t>P07900</t>
  </si>
  <si>
    <t>P07910</t>
  </si>
  <si>
    <t>Q00610</t>
  </si>
  <si>
    <t>Q9P2E9</t>
  </si>
  <si>
    <t>P46940</t>
  </si>
  <si>
    <t>P11940</t>
  </si>
  <si>
    <t>P12236</t>
  </si>
  <si>
    <t>H3BNC9;P08708</t>
  </si>
  <si>
    <t>Q14195</t>
  </si>
  <si>
    <t>Q9Y696</t>
  </si>
  <si>
    <t>Q07666</t>
  </si>
  <si>
    <t>P06744</t>
  </si>
  <si>
    <t>P61513</t>
  </si>
  <si>
    <t>P13797</t>
  </si>
  <si>
    <t>P19367</t>
  </si>
  <si>
    <t>P0DP25;P0DP24;P0DP23</t>
  </si>
  <si>
    <t>Q9UQ80</t>
  </si>
  <si>
    <t>P35221</t>
  </si>
  <si>
    <t>Q15366</t>
  </si>
  <si>
    <t>Q14203</t>
  </si>
  <si>
    <t>P15121</t>
  </si>
  <si>
    <t>O14818</t>
  </si>
  <si>
    <t>P50995</t>
  </si>
  <si>
    <t>P05023</t>
  </si>
  <si>
    <t>P38159</t>
  </si>
  <si>
    <t>Q15907;P62491</t>
  </si>
  <si>
    <t>P61158</t>
  </si>
  <si>
    <t>P46783;A0A1W2PQS6</t>
  </si>
  <si>
    <t>P04899</t>
  </si>
  <si>
    <t>Q15717</t>
  </si>
  <si>
    <t>O00159</t>
  </si>
  <si>
    <t>O75367</t>
  </si>
  <si>
    <t>P55786</t>
  </si>
  <si>
    <t>P50502;Q8NFI4</t>
  </si>
  <si>
    <t>Q01469</t>
  </si>
  <si>
    <t>P33176</t>
  </si>
  <si>
    <t>P26639</t>
  </si>
  <si>
    <t>Q6IBS0</t>
  </si>
  <si>
    <t>P29317</t>
  </si>
  <si>
    <t>Q9BR76</t>
  </si>
  <si>
    <t>Q01130</t>
  </si>
  <si>
    <t>P04632</t>
  </si>
  <si>
    <t>P16615</t>
  </si>
  <si>
    <t>P31153</t>
  </si>
  <si>
    <t>Q8WX93</t>
  </si>
  <si>
    <t>P60953</t>
  </si>
  <si>
    <t>P21281</t>
  </si>
  <si>
    <t>Q13126</t>
  </si>
  <si>
    <t>O00410</t>
  </si>
  <si>
    <t>Q96PK6</t>
  </si>
  <si>
    <t>O00154</t>
  </si>
  <si>
    <t>P10644</t>
  </si>
  <si>
    <t>P33991</t>
  </si>
  <si>
    <t>P62942</t>
  </si>
  <si>
    <t>Q86VP6</t>
  </si>
  <si>
    <t>P13693</t>
  </si>
  <si>
    <t>Q9UNH7</t>
  </si>
  <si>
    <t>P67809</t>
  </si>
  <si>
    <t>E9PAV3</t>
  </si>
  <si>
    <t>Q63ZY3</t>
  </si>
  <si>
    <t>P62837;P61077</t>
  </si>
  <si>
    <t>P78347</t>
  </si>
  <si>
    <t>P36543</t>
  </si>
  <si>
    <t>Q13557</t>
  </si>
  <si>
    <t>Q5SW79</t>
  </si>
  <si>
    <t>P50570</t>
  </si>
  <si>
    <t>P56537</t>
  </si>
  <si>
    <t>Q68CZ2</t>
  </si>
  <si>
    <t>P08559</t>
  </si>
  <si>
    <t>P61956;P55854</t>
  </si>
  <si>
    <t>P30566</t>
  </si>
  <si>
    <t>Q99961</t>
  </si>
  <si>
    <t>P11387</t>
  </si>
  <si>
    <t>Q14839</t>
  </si>
  <si>
    <t>P41227</t>
  </si>
  <si>
    <t>Q9NQW7</t>
  </si>
  <si>
    <t>Q16222</t>
  </si>
  <si>
    <t>Q13526</t>
  </si>
  <si>
    <t>P37235;P84074</t>
  </si>
  <si>
    <t>P23193</t>
  </si>
  <si>
    <t>Q13620</t>
  </si>
  <si>
    <t>Q92879</t>
  </si>
  <si>
    <t>Q8N556</t>
  </si>
  <si>
    <t>P50452</t>
  </si>
  <si>
    <t>Q9H444</t>
  </si>
  <si>
    <t>Q9UBS4</t>
  </si>
  <si>
    <t>O60271</t>
  </si>
  <si>
    <t>Q96A33</t>
  </si>
  <si>
    <t>P23634</t>
  </si>
  <si>
    <t>Q96AT9</t>
  </si>
  <si>
    <t>P54920</t>
  </si>
  <si>
    <t>Q9H3K6</t>
  </si>
  <si>
    <t>P17252</t>
  </si>
  <si>
    <t>O75348</t>
  </si>
  <si>
    <t>P49914</t>
  </si>
  <si>
    <t>P08134</t>
  </si>
  <si>
    <t>Q14320</t>
  </si>
  <si>
    <t>Q15836</t>
  </si>
  <si>
    <t>P32455</t>
  </si>
  <si>
    <t>P53041</t>
  </si>
  <si>
    <t>P07947</t>
  </si>
  <si>
    <t>Q8N8S7</t>
  </si>
  <si>
    <t>Q5JWF2</t>
  </si>
  <si>
    <t>Q9Y6E0</t>
  </si>
  <si>
    <t>Q8TDX7</t>
  </si>
  <si>
    <t>Q12959</t>
  </si>
  <si>
    <t>Q16666</t>
  </si>
  <si>
    <t>P29353</t>
  </si>
  <si>
    <t>P0DN76;Q01081;Q8WU68</t>
  </si>
  <si>
    <t>Q8TEA8</t>
  </si>
  <si>
    <t>Q9NSC5</t>
  </si>
  <si>
    <t>Q9Y2A7</t>
  </si>
  <si>
    <t>Q9H0W9</t>
  </si>
  <si>
    <t>P49585</t>
  </si>
  <si>
    <t>O00499</t>
  </si>
  <si>
    <t>P62820</t>
  </si>
  <si>
    <t>G3V325</t>
  </si>
  <si>
    <t>P20340</t>
  </si>
  <si>
    <t>Q96HE7</t>
  </si>
  <si>
    <t>Q9H0U4</t>
  </si>
  <si>
    <t>O15305</t>
  </si>
  <si>
    <t>Q6P996</t>
  </si>
  <si>
    <t>O60885</t>
  </si>
  <si>
    <t>P11802</t>
  </si>
  <si>
    <t>P63151;Q66LE6;Q00005</t>
  </si>
  <si>
    <t>O60684</t>
  </si>
  <si>
    <t>P01891</t>
  </si>
  <si>
    <t>Q13033</t>
  </si>
  <si>
    <t>P35555</t>
  </si>
  <si>
    <t>P18887</t>
  </si>
  <si>
    <t>P28340</t>
  </si>
  <si>
    <t>P41240</t>
  </si>
  <si>
    <t>Q9H4A3</t>
  </si>
  <si>
    <t>O60216</t>
  </si>
  <si>
    <t>G3V3G9;Q5TAQ9</t>
  </si>
  <si>
    <t>Q9BVJ6</t>
  </si>
  <si>
    <t>P46926</t>
  </si>
  <si>
    <t>P37840</t>
  </si>
  <si>
    <t>Unique Peptides</t>
  </si>
  <si>
    <t>% Seq. Cov.</t>
  </si>
  <si>
    <t>Q-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018"/>
  <sheetViews>
    <sheetView tabSelected="1" workbookViewId="0"/>
  </sheetViews>
  <sheetFormatPr defaultRowHeight="15" x14ac:dyDescent="0.25"/>
  <cols>
    <col min="1" max="1" width="13.140625" customWidth="1"/>
    <col min="2" max="2" width="33.42578125" customWidth="1"/>
    <col min="3" max="4" width="13.7109375" customWidth="1"/>
    <col min="5" max="5" width="9.42578125" customWidth="1"/>
    <col min="6" max="6" width="6" style="3" customWidth="1"/>
    <col min="7" max="24" width="9.140625" customWidth="1"/>
    <col min="25" max="25" width="9.28515625" style="2" customWidth="1"/>
    <col min="26" max="26" width="9" style="2"/>
  </cols>
  <sheetData>
    <row r="1" spans="1:28" x14ac:dyDescent="0.25">
      <c r="A1" t="s">
        <v>0</v>
      </c>
      <c r="B1" t="s">
        <v>1</v>
      </c>
      <c r="C1" t="s">
        <v>2</v>
      </c>
      <c r="D1" t="s">
        <v>6063</v>
      </c>
      <c r="E1" t="s">
        <v>6064</v>
      </c>
      <c r="F1" s="3" t="s">
        <v>6065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s="2" t="s">
        <v>21</v>
      </c>
      <c r="Z1" s="2" t="s">
        <v>22</v>
      </c>
      <c r="AA1" t="s">
        <v>23</v>
      </c>
      <c r="AB1" t="s">
        <v>24</v>
      </c>
    </row>
    <row r="2" spans="1:28" x14ac:dyDescent="0.25">
      <c r="A2" t="s">
        <v>25</v>
      </c>
      <c r="B2" t="s">
        <v>26</v>
      </c>
      <c r="C2" t="s">
        <v>27</v>
      </c>
      <c r="D2">
        <v>164</v>
      </c>
      <c r="E2">
        <v>88.8</v>
      </c>
      <c r="F2" s="3">
        <v>0</v>
      </c>
      <c r="G2">
        <v>20061000000</v>
      </c>
      <c r="H2">
        <v>19901000000</v>
      </c>
      <c r="I2">
        <v>19570000000</v>
      </c>
      <c r="J2">
        <v>18632000000</v>
      </c>
      <c r="K2">
        <v>21402000000</v>
      </c>
      <c r="L2">
        <v>19750000000</v>
      </c>
      <c r="M2">
        <v>26512000000</v>
      </c>
      <c r="N2">
        <v>27138000000</v>
      </c>
      <c r="O2">
        <v>26887000000</v>
      </c>
      <c r="P2">
        <v>21041000000</v>
      </c>
      <c r="Q2">
        <v>22200000000</v>
      </c>
      <c r="R2">
        <v>20830000000</v>
      </c>
      <c r="S2">
        <v>16400000000</v>
      </c>
      <c r="T2">
        <v>17788000000</v>
      </c>
      <c r="U2">
        <v>17700000000</v>
      </c>
      <c r="V2">
        <v>20850000000</v>
      </c>
      <c r="W2">
        <v>20609000000</v>
      </c>
      <c r="X2">
        <v>20633000000</v>
      </c>
      <c r="Y2" s="2">
        <v>1.7283310000000001E-3</v>
      </c>
      <c r="Z2" s="2">
        <v>0.41311989999999998</v>
      </c>
      <c r="AA2">
        <v>0.88100520000000004</v>
      </c>
      <c r="AB2">
        <v>0.26428560000000001</v>
      </c>
    </row>
    <row r="3" spans="1:28" x14ac:dyDescent="0.25">
      <c r="A3" t="s">
        <v>28</v>
      </c>
      <c r="B3" t="s">
        <v>29</v>
      </c>
      <c r="C3" t="s">
        <v>30</v>
      </c>
      <c r="D3">
        <v>7</v>
      </c>
      <c r="E3">
        <v>15.3</v>
      </c>
      <c r="F3" s="3">
        <v>0</v>
      </c>
      <c r="G3">
        <v>68952000</v>
      </c>
      <c r="H3">
        <v>65352000</v>
      </c>
      <c r="I3">
        <v>71943000</v>
      </c>
      <c r="J3">
        <v>82590000</v>
      </c>
      <c r="K3">
        <v>66804000</v>
      </c>
      <c r="L3">
        <v>70195000</v>
      </c>
      <c r="M3">
        <v>39100000</v>
      </c>
      <c r="N3">
        <v>32504000</v>
      </c>
      <c r="O3">
        <v>36641000</v>
      </c>
      <c r="P3">
        <v>45809000</v>
      </c>
      <c r="Q3">
        <v>47273000</v>
      </c>
      <c r="R3">
        <v>44264000</v>
      </c>
      <c r="S3">
        <v>86740000</v>
      </c>
      <c r="T3">
        <v>88414000</v>
      </c>
      <c r="U3">
        <v>55066000</v>
      </c>
      <c r="V3">
        <v>68602000</v>
      </c>
      <c r="W3">
        <v>69309000</v>
      </c>
      <c r="X3">
        <v>51064000</v>
      </c>
      <c r="Y3" s="2">
        <v>1.447914E-2</v>
      </c>
      <c r="Z3" s="2">
        <v>1.8929020000000001E-2</v>
      </c>
      <c r="AA3">
        <v>0.99475899999999995</v>
      </c>
      <c r="AB3">
        <v>0.5621775</v>
      </c>
    </row>
    <row r="4" spans="1:28" x14ac:dyDescent="0.25">
      <c r="A4" t="s">
        <v>37</v>
      </c>
      <c r="B4" t="s">
        <v>38</v>
      </c>
      <c r="C4" t="s">
        <v>39</v>
      </c>
      <c r="D4">
        <v>5</v>
      </c>
      <c r="E4">
        <v>6.8</v>
      </c>
      <c r="F4" s="3">
        <v>0</v>
      </c>
      <c r="G4">
        <v>141820000</v>
      </c>
      <c r="H4">
        <v>144450000</v>
      </c>
      <c r="I4">
        <v>138450000</v>
      </c>
      <c r="J4">
        <v>159260000</v>
      </c>
      <c r="K4">
        <v>153260000</v>
      </c>
      <c r="L4">
        <v>142480000</v>
      </c>
      <c r="M4">
        <v>183070000</v>
      </c>
      <c r="N4">
        <v>176300000</v>
      </c>
      <c r="O4">
        <v>181930000</v>
      </c>
      <c r="P4">
        <v>132350000</v>
      </c>
      <c r="Q4">
        <v>181440000</v>
      </c>
      <c r="R4">
        <v>162000000</v>
      </c>
      <c r="S4">
        <v>216070000</v>
      </c>
      <c r="T4">
        <v>164180000</v>
      </c>
      <c r="U4">
        <v>193010000</v>
      </c>
      <c r="V4">
        <v>165900000</v>
      </c>
      <c r="W4">
        <v>153990000</v>
      </c>
      <c r="X4">
        <v>190110000</v>
      </c>
      <c r="Y4" s="2">
        <v>2.1835839999999999E-2</v>
      </c>
      <c r="Z4" s="2">
        <v>0.83680650000000001</v>
      </c>
      <c r="AA4">
        <v>0.64349049999999997</v>
      </c>
      <c r="AB4">
        <v>0.3702511</v>
      </c>
    </row>
    <row r="5" spans="1:28" x14ac:dyDescent="0.25">
      <c r="A5" t="s">
        <v>34</v>
      </c>
      <c r="B5" t="s">
        <v>35</v>
      </c>
      <c r="C5" t="s">
        <v>36</v>
      </c>
      <c r="D5">
        <v>39</v>
      </c>
      <c r="E5">
        <v>33.799999999999997</v>
      </c>
      <c r="F5" s="3">
        <v>0</v>
      </c>
      <c r="G5">
        <v>1449400000</v>
      </c>
      <c r="H5">
        <v>1462700000</v>
      </c>
      <c r="I5">
        <v>1717900000</v>
      </c>
      <c r="J5">
        <v>1329800000</v>
      </c>
      <c r="K5">
        <v>1492900000</v>
      </c>
      <c r="L5">
        <v>1424200000</v>
      </c>
      <c r="M5">
        <v>2056300000</v>
      </c>
      <c r="N5">
        <v>2026300000</v>
      </c>
      <c r="O5">
        <v>2084700000</v>
      </c>
      <c r="P5">
        <v>1730900000</v>
      </c>
      <c r="Q5">
        <v>1654400000</v>
      </c>
      <c r="R5">
        <v>1420200000</v>
      </c>
      <c r="S5">
        <v>1699200000</v>
      </c>
      <c r="T5">
        <v>1873200000</v>
      </c>
      <c r="U5">
        <v>1968600000</v>
      </c>
      <c r="V5">
        <v>1339400000</v>
      </c>
      <c r="W5">
        <v>1348000000</v>
      </c>
      <c r="X5">
        <v>1488300000</v>
      </c>
      <c r="Y5" s="2">
        <v>2.1835839999999999E-2</v>
      </c>
      <c r="Z5" s="2">
        <v>0.74407350000000005</v>
      </c>
      <c r="AA5">
        <v>0.85810759999999997</v>
      </c>
      <c r="AB5">
        <v>0.5181751</v>
      </c>
    </row>
    <row r="6" spans="1:28" x14ac:dyDescent="0.25">
      <c r="A6" t="s">
        <v>31</v>
      </c>
      <c r="B6" t="s">
        <v>32</v>
      </c>
      <c r="C6" t="s">
        <v>33</v>
      </c>
      <c r="D6">
        <v>44</v>
      </c>
      <c r="E6">
        <v>67.099999999999994</v>
      </c>
      <c r="F6" s="3">
        <v>0</v>
      </c>
      <c r="G6">
        <v>2632300000</v>
      </c>
      <c r="H6">
        <v>2630700000</v>
      </c>
      <c r="I6">
        <v>2387800000</v>
      </c>
      <c r="J6">
        <v>2501400000</v>
      </c>
      <c r="K6">
        <v>2731200000</v>
      </c>
      <c r="L6">
        <v>2568300000</v>
      </c>
      <c r="M6">
        <v>2111300000</v>
      </c>
      <c r="N6">
        <v>2090800000</v>
      </c>
      <c r="O6">
        <v>2007200000</v>
      </c>
      <c r="P6">
        <v>2303200000</v>
      </c>
      <c r="Q6">
        <v>2342000000</v>
      </c>
      <c r="R6">
        <v>2153100000</v>
      </c>
      <c r="S6">
        <v>2753700000</v>
      </c>
      <c r="T6">
        <v>2922900000</v>
      </c>
      <c r="U6">
        <v>2874800000</v>
      </c>
      <c r="V6">
        <v>2371400000</v>
      </c>
      <c r="W6">
        <v>2199100000</v>
      </c>
      <c r="X6">
        <v>2326400000</v>
      </c>
      <c r="Y6" s="2">
        <v>2.1835839999999999E-2</v>
      </c>
      <c r="Z6" s="2">
        <v>0.21799489999999999</v>
      </c>
      <c r="AA6">
        <v>0.89868190000000003</v>
      </c>
      <c r="AB6">
        <v>8.5720389999999994E-2</v>
      </c>
    </row>
    <row r="7" spans="1:28" x14ac:dyDescent="0.25">
      <c r="A7" t="s">
        <v>40</v>
      </c>
      <c r="B7" t="s">
        <v>41</v>
      </c>
      <c r="C7" t="s">
        <v>42</v>
      </c>
      <c r="D7">
        <v>6</v>
      </c>
      <c r="E7">
        <v>50.6</v>
      </c>
      <c r="F7" s="3">
        <v>0</v>
      </c>
      <c r="G7">
        <v>272840000</v>
      </c>
      <c r="H7">
        <v>266240000</v>
      </c>
      <c r="I7">
        <v>230260000</v>
      </c>
      <c r="J7">
        <v>230700000</v>
      </c>
      <c r="K7">
        <v>279770000</v>
      </c>
      <c r="L7">
        <v>268200000</v>
      </c>
      <c r="M7">
        <v>174200000</v>
      </c>
      <c r="N7">
        <v>166240000</v>
      </c>
      <c r="O7">
        <v>166140000</v>
      </c>
      <c r="P7">
        <v>178060000</v>
      </c>
      <c r="Q7">
        <v>148160000</v>
      </c>
      <c r="R7">
        <v>161400000</v>
      </c>
      <c r="S7">
        <v>245320000</v>
      </c>
      <c r="T7">
        <v>321690000</v>
      </c>
      <c r="U7">
        <v>245310000</v>
      </c>
      <c r="V7">
        <v>197730000</v>
      </c>
      <c r="W7">
        <v>173510000</v>
      </c>
      <c r="X7">
        <v>169170000</v>
      </c>
      <c r="Y7" s="2">
        <v>2.9663479999999999E-2</v>
      </c>
      <c r="Z7" s="2">
        <v>4.1042200000000001E-2</v>
      </c>
      <c r="AA7">
        <v>0.98913309999999999</v>
      </c>
      <c r="AB7">
        <v>2.8149939999999998E-2</v>
      </c>
    </row>
    <row r="8" spans="1:28" x14ac:dyDescent="0.25">
      <c r="A8" t="s">
        <v>43</v>
      </c>
      <c r="B8" t="s">
        <v>44</v>
      </c>
      <c r="C8" t="s">
        <v>45</v>
      </c>
      <c r="D8">
        <v>28</v>
      </c>
      <c r="E8">
        <v>73.5</v>
      </c>
      <c r="F8" s="3">
        <v>0</v>
      </c>
      <c r="G8">
        <v>2487400000</v>
      </c>
      <c r="H8">
        <v>2397400000</v>
      </c>
      <c r="I8">
        <v>2374200000</v>
      </c>
      <c r="J8">
        <v>2382300000</v>
      </c>
      <c r="K8">
        <v>2259100000</v>
      </c>
      <c r="L8">
        <v>2229500000</v>
      </c>
      <c r="M8">
        <v>1954700000</v>
      </c>
      <c r="N8">
        <v>1986300000</v>
      </c>
      <c r="O8">
        <v>1958300000</v>
      </c>
      <c r="P8">
        <v>2144000000</v>
      </c>
      <c r="Q8">
        <v>2293700000</v>
      </c>
      <c r="R8">
        <v>2234200000</v>
      </c>
      <c r="S8">
        <v>2506300000</v>
      </c>
      <c r="T8">
        <v>2474900000</v>
      </c>
      <c r="U8">
        <v>2855200000</v>
      </c>
      <c r="V8">
        <v>1835100000</v>
      </c>
      <c r="W8">
        <v>2231200000</v>
      </c>
      <c r="X8">
        <v>1881600000</v>
      </c>
      <c r="Y8" s="2">
        <v>2.971012E-2</v>
      </c>
      <c r="Z8" s="2">
        <v>0.47143059999999998</v>
      </c>
      <c r="AA8">
        <v>0.98455210000000004</v>
      </c>
      <c r="AB8">
        <v>0.2764703</v>
      </c>
    </row>
    <row r="9" spans="1:28" x14ac:dyDescent="0.25">
      <c r="A9" t="s">
        <v>46</v>
      </c>
      <c r="B9" t="s">
        <v>47</v>
      </c>
      <c r="C9" t="s">
        <v>48</v>
      </c>
      <c r="D9">
        <v>68</v>
      </c>
      <c r="E9">
        <v>74.5</v>
      </c>
      <c r="F9" s="3">
        <v>0</v>
      </c>
      <c r="G9">
        <v>6236000000</v>
      </c>
      <c r="H9">
        <v>6048500000</v>
      </c>
      <c r="I9">
        <v>6075200000</v>
      </c>
      <c r="J9">
        <v>6453600000</v>
      </c>
      <c r="K9">
        <v>5701400000</v>
      </c>
      <c r="L9">
        <v>5654400000</v>
      </c>
      <c r="M9">
        <v>5016300000</v>
      </c>
      <c r="N9">
        <v>4936700000</v>
      </c>
      <c r="O9">
        <v>4845900000</v>
      </c>
      <c r="P9">
        <v>5928800000</v>
      </c>
      <c r="Q9">
        <v>6369500000</v>
      </c>
      <c r="R9">
        <v>5734200000</v>
      </c>
      <c r="S9">
        <v>6813300000</v>
      </c>
      <c r="T9">
        <v>7739500000</v>
      </c>
      <c r="U9">
        <v>6915100000</v>
      </c>
      <c r="V9">
        <v>5076700000</v>
      </c>
      <c r="W9">
        <v>5467700000</v>
      </c>
      <c r="X9">
        <v>5246500000</v>
      </c>
      <c r="Y9" s="2">
        <v>3.724264E-2</v>
      </c>
      <c r="Z9" s="2">
        <v>0.99043239999999999</v>
      </c>
      <c r="AA9">
        <v>0.8992966</v>
      </c>
      <c r="AB9">
        <v>5.3748490000000003E-2</v>
      </c>
    </row>
    <row r="10" spans="1:28" x14ac:dyDescent="0.25">
      <c r="A10" t="s">
        <v>49</v>
      </c>
      <c r="B10" t="s">
        <v>50</v>
      </c>
      <c r="C10" t="s">
        <v>51</v>
      </c>
      <c r="D10">
        <v>21</v>
      </c>
      <c r="E10">
        <v>40.4</v>
      </c>
      <c r="F10" s="3">
        <v>0</v>
      </c>
      <c r="G10">
        <v>725590000</v>
      </c>
      <c r="H10">
        <v>719580000</v>
      </c>
      <c r="I10">
        <v>679260000</v>
      </c>
      <c r="J10">
        <v>858440000</v>
      </c>
      <c r="K10">
        <v>735770000</v>
      </c>
      <c r="L10">
        <v>792590000</v>
      </c>
      <c r="M10">
        <v>934830000</v>
      </c>
      <c r="N10">
        <v>978280000</v>
      </c>
      <c r="O10">
        <v>931320000</v>
      </c>
      <c r="P10">
        <v>744160000</v>
      </c>
      <c r="Q10">
        <v>587760000</v>
      </c>
      <c r="R10">
        <v>633850000</v>
      </c>
      <c r="S10">
        <v>620400000</v>
      </c>
      <c r="T10">
        <v>613260000</v>
      </c>
      <c r="U10">
        <v>644100000</v>
      </c>
      <c r="V10">
        <v>1282400000</v>
      </c>
      <c r="W10">
        <v>1190900000</v>
      </c>
      <c r="X10">
        <v>1104700000</v>
      </c>
      <c r="Y10" s="2">
        <v>6.7209870000000005E-2</v>
      </c>
      <c r="Z10" s="2">
        <v>0.60559779999999996</v>
      </c>
      <c r="AA10">
        <v>0.94325899999999996</v>
      </c>
      <c r="AB10">
        <v>5.6364879999999999E-2</v>
      </c>
    </row>
    <row r="11" spans="1:28" x14ac:dyDescent="0.25">
      <c r="A11" t="s">
        <v>52</v>
      </c>
      <c r="B11" t="s">
        <v>53</v>
      </c>
      <c r="C11" t="s">
        <v>5929</v>
      </c>
      <c r="D11">
        <v>99</v>
      </c>
      <c r="E11">
        <v>61</v>
      </c>
      <c r="F11" s="3">
        <v>0</v>
      </c>
      <c r="G11">
        <v>2613700000</v>
      </c>
      <c r="H11">
        <v>2697800000</v>
      </c>
      <c r="I11">
        <v>3055800000</v>
      </c>
      <c r="J11">
        <v>2782900000</v>
      </c>
      <c r="K11">
        <v>3079700000</v>
      </c>
      <c r="L11">
        <v>3164000000</v>
      </c>
      <c r="M11">
        <v>3631800000</v>
      </c>
      <c r="N11">
        <v>3668200000</v>
      </c>
      <c r="O11">
        <v>3701800000</v>
      </c>
      <c r="P11">
        <v>3051800000</v>
      </c>
      <c r="Q11">
        <v>3243100000</v>
      </c>
      <c r="R11">
        <v>3500900000</v>
      </c>
      <c r="S11">
        <v>2536800000</v>
      </c>
      <c r="T11">
        <v>2208000000</v>
      </c>
      <c r="U11">
        <v>2427700000</v>
      </c>
      <c r="V11">
        <v>3101800000</v>
      </c>
      <c r="W11">
        <v>3188800000</v>
      </c>
      <c r="X11">
        <v>3559800000</v>
      </c>
      <c r="Y11" s="2">
        <v>6.7209870000000005E-2</v>
      </c>
      <c r="Z11" s="2">
        <v>0.48930069999999998</v>
      </c>
      <c r="AA11">
        <v>0.86755369999999998</v>
      </c>
      <c r="AB11">
        <v>0.2811264</v>
      </c>
    </row>
    <row r="12" spans="1:28" x14ac:dyDescent="0.25">
      <c r="A12" t="s">
        <v>57</v>
      </c>
      <c r="B12" t="s">
        <v>58</v>
      </c>
      <c r="C12" t="s">
        <v>59</v>
      </c>
      <c r="D12">
        <v>7</v>
      </c>
      <c r="E12">
        <v>69.7</v>
      </c>
      <c r="F12" s="3">
        <v>0</v>
      </c>
      <c r="G12">
        <v>112290000</v>
      </c>
      <c r="H12">
        <v>93364000</v>
      </c>
      <c r="I12">
        <v>117630000</v>
      </c>
      <c r="J12">
        <v>93690000</v>
      </c>
      <c r="K12">
        <v>73058000</v>
      </c>
      <c r="L12">
        <v>83870000</v>
      </c>
      <c r="M12">
        <v>50774000</v>
      </c>
      <c r="N12">
        <v>36399000</v>
      </c>
      <c r="O12">
        <v>46865000</v>
      </c>
      <c r="P12">
        <v>75731000</v>
      </c>
      <c r="Q12">
        <v>72190000</v>
      </c>
      <c r="R12">
        <v>55153000</v>
      </c>
      <c r="S12">
        <v>163350000</v>
      </c>
      <c r="T12">
        <v>185790000</v>
      </c>
      <c r="U12">
        <v>150130000</v>
      </c>
      <c r="V12">
        <v>28944000</v>
      </c>
      <c r="W12">
        <v>31481000</v>
      </c>
      <c r="X12">
        <v>48532000</v>
      </c>
      <c r="Y12" s="2">
        <v>6.9631879999999993E-2</v>
      </c>
      <c r="Z12" s="2">
        <v>0.32141360000000002</v>
      </c>
      <c r="AA12">
        <v>0.9349404</v>
      </c>
      <c r="AB12">
        <v>2.2717040000000001E-2</v>
      </c>
    </row>
    <row r="13" spans="1:28" x14ac:dyDescent="0.25">
      <c r="A13" t="s">
        <v>54</v>
      </c>
      <c r="B13" t="s">
        <v>55</v>
      </c>
      <c r="C13" t="s">
        <v>56</v>
      </c>
      <c r="D13">
        <v>11</v>
      </c>
      <c r="E13">
        <v>17.399999999999999</v>
      </c>
      <c r="F13" s="3">
        <v>0</v>
      </c>
      <c r="G13">
        <v>39359000</v>
      </c>
      <c r="H13">
        <v>72626000</v>
      </c>
      <c r="I13">
        <v>52078000</v>
      </c>
      <c r="J13">
        <v>88413000</v>
      </c>
      <c r="K13">
        <v>88643000</v>
      </c>
      <c r="L13">
        <v>84872000</v>
      </c>
      <c r="M13">
        <v>127290000</v>
      </c>
      <c r="N13">
        <v>134290000</v>
      </c>
      <c r="O13">
        <v>147480000</v>
      </c>
      <c r="P13">
        <v>107510000</v>
      </c>
      <c r="Q13">
        <v>72241000</v>
      </c>
      <c r="R13">
        <v>120730000</v>
      </c>
      <c r="S13">
        <v>25842000</v>
      </c>
      <c r="T13">
        <v>16341000</v>
      </c>
      <c r="U13">
        <v>15996000</v>
      </c>
      <c r="V13">
        <v>57419000</v>
      </c>
      <c r="W13">
        <v>106260000</v>
      </c>
      <c r="X13">
        <v>106710000</v>
      </c>
      <c r="Y13" s="2">
        <v>6.9631879999999993E-2</v>
      </c>
      <c r="Z13" s="2">
        <v>0.60698819999999998</v>
      </c>
      <c r="AA13">
        <v>0.61341259999999997</v>
      </c>
      <c r="AB13">
        <v>0.61865159999999997</v>
      </c>
    </row>
    <row r="14" spans="1:28" x14ac:dyDescent="0.25">
      <c r="A14" t="s">
        <v>80</v>
      </c>
      <c r="B14" t="s">
        <v>81</v>
      </c>
      <c r="C14" t="s">
        <v>82</v>
      </c>
      <c r="D14">
        <v>8</v>
      </c>
      <c r="E14">
        <v>25.1</v>
      </c>
      <c r="F14" s="3">
        <v>0</v>
      </c>
      <c r="G14">
        <v>81338000</v>
      </c>
      <c r="H14">
        <v>55146000</v>
      </c>
      <c r="I14">
        <v>63834000</v>
      </c>
      <c r="J14">
        <v>62571000</v>
      </c>
      <c r="K14">
        <v>71752000</v>
      </c>
      <c r="L14">
        <v>91201000</v>
      </c>
      <c r="M14">
        <v>145680000</v>
      </c>
      <c r="N14">
        <v>124020000</v>
      </c>
      <c r="O14">
        <v>137610000</v>
      </c>
      <c r="P14">
        <v>75712000</v>
      </c>
      <c r="Q14">
        <v>73777000</v>
      </c>
      <c r="R14">
        <v>63936000</v>
      </c>
      <c r="S14">
        <v>74916000</v>
      </c>
      <c r="T14">
        <v>54710000</v>
      </c>
      <c r="U14">
        <v>83327000</v>
      </c>
      <c r="V14">
        <v>64266000</v>
      </c>
      <c r="W14">
        <v>71194000</v>
      </c>
      <c r="X14">
        <v>96382000</v>
      </c>
      <c r="Y14" s="2">
        <v>7.6805139999999994E-2</v>
      </c>
      <c r="Z14" s="2">
        <v>0.99619979999999997</v>
      </c>
      <c r="AA14">
        <v>0.94884590000000002</v>
      </c>
      <c r="AB14">
        <v>0.78365980000000002</v>
      </c>
    </row>
    <row r="15" spans="1:28" x14ac:dyDescent="0.25">
      <c r="A15" t="s">
        <v>63</v>
      </c>
      <c r="B15" t="s">
        <v>64</v>
      </c>
      <c r="C15" t="s">
        <v>65</v>
      </c>
      <c r="D15">
        <v>9</v>
      </c>
      <c r="E15">
        <v>29.3</v>
      </c>
      <c r="F15" s="3">
        <v>0</v>
      </c>
      <c r="G15">
        <v>54293000</v>
      </c>
      <c r="H15">
        <v>66299000</v>
      </c>
      <c r="I15">
        <v>72885000</v>
      </c>
      <c r="J15">
        <v>70020000</v>
      </c>
      <c r="K15">
        <v>58085000</v>
      </c>
      <c r="L15">
        <v>61914000</v>
      </c>
      <c r="M15">
        <v>86166000</v>
      </c>
      <c r="N15">
        <v>83658000</v>
      </c>
      <c r="O15">
        <v>83512000</v>
      </c>
      <c r="P15">
        <v>83024000</v>
      </c>
      <c r="Q15">
        <v>74502000</v>
      </c>
      <c r="R15">
        <v>81038000</v>
      </c>
      <c r="S15">
        <v>80861000</v>
      </c>
      <c r="T15">
        <v>92182000</v>
      </c>
      <c r="U15">
        <v>72693000</v>
      </c>
      <c r="V15">
        <v>94878000</v>
      </c>
      <c r="W15">
        <v>102530000</v>
      </c>
      <c r="X15">
        <v>88523000</v>
      </c>
      <c r="Y15" s="2">
        <v>7.6805139999999994E-2</v>
      </c>
      <c r="Z15" s="2">
        <v>0.18602969999999999</v>
      </c>
      <c r="AA15">
        <v>0.60823099999999997</v>
      </c>
      <c r="AB15">
        <v>4.7247530000000003E-2</v>
      </c>
    </row>
    <row r="16" spans="1:28" x14ac:dyDescent="0.25">
      <c r="A16" t="s">
        <v>66</v>
      </c>
      <c r="B16" t="s">
        <v>67</v>
      </c>
      <c r="C16" t="s">
        <v>5956</v>
      </c>
      <c r="D16">
        <v>9</v>
      </c>
      <c r="E16">
        <v>36</v>
      </c>
      <c r="F16" s="3">
        <v>0</v>
      </c>
      <c r="G16">
        <v>555590000</v>
      </c>
      <c r="H16">
        <v>387930000</v>
      </c>
      <c r="I16">
        <v>451600000</v>
      </c>
      <c r="J16">
        <v>537320000</v>
      </c>
      <c r="K16">
        <v>472570000</v>
      </c>
      <c r="L16">
        <v>567640000</v>
      </c>
      <c r="M16">
        <v>792910000</v>
      </c>
      <c r="N16">
        <v>783960000</v>
      </c>
      <c r="O16">
        <v>704180000</v>
      </c>
      <c r="P16">
        <v>722720000</v>
      </c>
      <c r="Q16">
        <v>770710000</v>
      </c>
      <c r="R16">
        <v>642250000</v>
      </c>
      <c r="S16">
        <v>435180000</v>
      </c>
      <c r="T16">
        <v>449030000</v>
      </c>
      <c r="U16">
        <v>441870000</v>
      </c>
      <c r="V16">
        <v>417540000</v>
      </c>
      <c r="W16">
        <v>526540000</v>
      </c>
      <c r="X16">
        <v>470460000</v>
      </c>
      <c r="Y16" s="2">
        <v>7.6805139999999994E-2</v>
      </c>
      <c r="Z16" s="2">
        <v>0.20426739999999999</v>
      </c>
      <c r="AA16">
        <v>0.67312910000000004</v>
      </c>
      <c r="AB16">
        <v>0.77538689999999999</v>
      </c>
    </row>
    <row r="17" spans="1:28" x14ac:dyDescent="0.25">
      <c r="A17" t="s">
        <v>68</v>
      </c>
      <c r="B17" t="s">
        <v>69</v>
      </c>
      <c r="C17" t="s">
        <v>70</v>
      </c>
      <c r="D17">
        <v>11</v>
      </c>
      <c r="E17">
        <v>82.6</v>
      </c>
      <c r="F17" s="3">
        <v>0</v>
      </c>
      <c r="G17">
        <v>144150000</v>
      </c>
      <c r="H17">
        <v>150410000</v>
      </c>
      <c r="I17">
        <v>152040000</v>
      </c>
      <c r="J17">
        <v>139930000</v>
      </c>
      <c r="K17">
        <v>159130000</v>
      </c>
      <c r="L17">
        <v>171560000</v>
      </c>
      <c r="M17">
        <v>107050000</v>
      </c>
      <c r="N17">
        <v>113250000</v>
      </c>
      <c r="O17">
        <v>121610000</v>
      </c>
      <c r="P17">
        <v>128160000</v>
      </c>
      <c r="Q17">
        <v>122840000</v>
      </c>
      <c r="R17">
        <v>108290000</v>
      </c>
      <c r="S17">
        <v>157610000</v>
      </c>
      <c r="T17">
        <v>192530000</v>
      </c>
      <c r="U17">
        <v>190840000</v>
      </c>
      <c r="V17">
        <v>117440000</v>
      </c>
      <c r="W17">
        <v>108120000</v>
      </c>
      <c r="X17">
        <v>125190000</v>
      </c>
      <c r="Y17" s="2">
        <v>7.6805139999999994E-2</v>
      </c>
      <c r="Z17" s="2">
        <v>0.2067724</v>
      </c>
      <c r="AA17">
        <v>0.93147840000000004</v>
      </c>
      <c r="AB17">
        <v>4.5271859999999997E-2</v>
      </c>
    </row>
    <row r="18" spans="1:28" x14ac:dyDescent="0.25">
      <c r="A18" t="s">
        <v>71</v>
      </c>
      <c r="B18" t="s">
        <v>72</v>
      </c>
      <c r="C18" t="s">
        <v>73</v>
      </c>
      <c r="D18">
        <v>16</v>
      </c>
      <c r="E18">
        <v>27.9</v>
      </c>
      <c r="F18" s="3">
        <v>0</v>
      </c>
      <c r="G18">
        <v>746120000</v>
      </c>
      <c r="H18">
        <v>889090000</v>
      </c>
      <c r="I18">
        <v>840160000</v>
      </c>
      <c r="J18">
        <v>806790000</v>
      </c>
      <c r="K18">
        <v>748890000</v>
      </c>
      <c r="L18">
        <v>737590000</v>
      </c>
      <c r="M18">
        <v>635780000</v>
      </c>
      <c r="N18">
        <v>617100000</v>
      </c>
      <c r="O18">
        <v>609700000</v>
      </c>
      <c r="P18">
        <v>793190000</v>
      </c>
      <c r="Q18">
        <v>836560000</v>
      </c>
      <c r="R18">
        <v>676650000</v>
      </c>
      <c r="S18">
        <v>712550000</v>
      </c>
      <c r="T18">
        <v>738100000</v>
      </c>
      <c r="U18">
        <v>794620000</v>
      </c>
      <c r="V18">
        <v>588710000</v>
      </c>
      <c r="W18">
        <v>574570000</v>
      </c>
      <c r="X18">
        <v>721420000</v>
      </c>
      <c r="Y18" s="2">
        <v>7.6805139999999994E-2</v>
      </c>
      <c r="Z18" s="2">
        <v>0.89903350000000004</v>
      </c>
      <c r="AA18">
        <v>0.83973819999999999</v>
      </c>
      <c r="AB18">
        <v>0.19761909999999999</v>
      </c>
    </row>
    <row r="19" spans="1:28" x14ac:dyDescent="0.25">
      <c r="A19" t="s">
        <v>60</v>
      </c>
      <c r="B19" t="s">
        <v>61</v>
      </c>
      <c r="C19" t="s">
        <v>62</v>
      </c>
      <c r="D19">
        <v>35</v>
      </c>
      <c r="E19">
        <v>30.5</v>
      </c>
      <c r="F19" s="3">
        <v>0</v>
      </c>
      <c r="G19">
        <v>476560000</v>
      </c>
      <c r="H19">
        <v>611090000</v>
      </c>
      <c r="I19">
        <v>680320000</v>
      </c>
      <c r="J19">
        <v>409160000</v>
      </c>
      <c r="K19">
        <v>405550000</v>
      </c>
      <c r="L19">
        <v>541160000</v>
      </c>
      <c r="M19">
        <v>169310000</v>
      </c>
      <c r="N19">
        <v>204520000</v>
      </c>
      <c r="O19">
        <v>183140000</v>
      </c>
      <c r="P19">
        <v>287050000</v>
      </c>
      <c r="Q19">
        <v>243240000</v>
      </c>
      <c r="R19">
        <v>309520000</v>
      </c>
      <c r="S19">
        <v>397740000</v>
      </c>
      <c r="T19">
        <v>410070000</v>
      </c>
      <c r="U19">
        <v>407250000</v>
      </c>
      <c r="V19">
        <v>1180700000</v>
      </c>
      <c r="W19">
        <v>1144900000</v>
      </c>
      <c r="X19">
        <v>1392600000</v>
      </c>
      <c r="Y19" s="2">
        <v>7.6805139999999994E-2</v>
      </c>
      <c r="Z19" s="2">
        <v>0.1103498</v>
      </c>
      <c r="AA19">
        <v>0.93312189999999995</v>
      </c>
      <c r="AB19">
        <v>4.5120059999999997E-2</v>
      </c>
    </row>
    <row r="20" spans="1:28" x14ac:dyDescent="0.25">
      <c r="A20" t="s">
        <v>74</v>
      </c>
      <c r="B20" t="s">
        <v>75</v>
      </c>
      <c r="C20" t="s">
        <v>76</v>
      </c>
      <c r="D20">
        <v>50</v>
      </c>
      <c r="E20">
        <v>76.5</v>
      </c>
      <c r="F20" s="3">
        <v>0</v>
      </c>
      <c r="G20">
        <v>3695800000</v>
      </c>
      <c r="H20">
        <v>3744900000</v>
      </c>
      <c r="I20">
        <v>3760800000</v>
      </c>
      <c r="J20">
        <v>3267900000</v>
      </c>
      <c r="K20">
        <v>3322800000</v>
      </c>
      <c r="L20">
        <v>3608100000</v>
      </c>
      <c r="M20">
        <v>2997400000</v>
      </c>
      <c r="N20">
        <v>2884900000</v>
      </c>
      <c r="O20">
        <v>3063300000</v>
      </c>
      <c r="P20">
        <v>2854500000</v>
      </c>
      <c r="Q20">
        <v>3083300000</v>
      </c>
      <c r="R20">
        <v>3329500000</v>
      </c>
      <c r="S20">
        <v>3636500000</v>
      </c>
      <c r="T20">
        <v>3529800000</v>
      </c>
      <c r="U20">
        <v>4049000000</v>
      </c>
      <c r="V20">
        <v>3273800000</v>
      </c>
      <c r="W20">
        <v>3171600000</v>
      </c>
      <c r="X20">
        <v>3620600000</v>
      </c>
      <c r="Y20" s="2">
        <v>7.6805139999999994E-2</v>
      </c>
      <c r="Z20" s="2">
        <v>0.41311989999999998</v>
      </c>
      <c r="AA20">
        <v>0.97193680000000005</v>
      </c>
      <c r="AB20">
        <v>0.5181751</v>
      </c>
    </row>
    <row r="21" spans="1:28" x14ac:dyDescent="0.25">
      <c r="A21" t="s">
        <v>77</v>
      </c>
      <c r="B21" t="s">
        <v>78</v>
      </c>
      <c r="C21" t="s">
        <v>79</v>
      </c>
      <c r="D21">
        <v>63</v>
      </c>
      <c r="E21">
        <v>68.400000000000006</v>
      </c>
      <c r="F21" s="3">
        <v>0</v>
      </c>
      <c r="G21">
        <v>9907200000</v>
      </c>
      <c r="H21">
        <v>11284000000</v>
      </c>
      <c r="I21">
        <v>11872000000</v>
      </c>
      <c r="J21">
        <v>11070000000</v>
      </c>
      <c r="K21">
        <v>10574000000</v>
      </c>
      <c r="L21">
        <v>10676000000</v>
      </c>
      <c r="M21">
        <v>12758000000</v>
      </c>
      <c r="N21">
        <v>12438000000</v>
      </c>
      <c r="O21">
        <v>12974000000</v>
      </c>
      <c r="P21">
        <v>10815000000</v>
      </c>
      <c r="Q21">
        <v>10744000000</v>
      </c>
      <c r="R21">
        <v>12752000000</v>
      </c>
      <c r="S21">
        <v>11230000000</v>
      </c>
      <c r="T21">
        <v>10886000000</v>
      </c>
      <c r="U21">
        <v>11276000000</v>
      </c>
      <c r="V21">
        <v>7804200000</v>
      </c>
      <c r="W21">
        <v>8108000000</v>
      </c>
      <c r="X21">
        <v>7502900000</v>
      </c>
      <c r="Y21" s="2">
        <v>7.6805139999999994E-2</v>
      </c>
      <c r="Z21" s="2">
        <v>0.83808649999999996</v>
      </c>
      <c r="AA21">
        <v>0.89868190000000003</v>
      </c>
      <c r="AB21">
        <v>6.0475709999999998E-3</v>
      </c>
    </row>
    <row r="22" spans="1:28" x14ac:dyDescent="0.25">
      <c r="A22" t="s">
        <v>103</v>
      </c>
      <c r="B22" t="s">
        <v>104</v>
      </c>
      <c r="C22" t="s">
        <v>105</v>
      </c>
      <c r="D22">
        <v>2</v>
      </c>
      <c r="E22">
        <v>5.7</v>
      </c>
      <c r="F22" s="3">
        <v>0</v>
      </c>
      <c r="G22">
        <v>5481700</v>
      </c>
      <c r="H22">
        <v>8458500</v>
      </c>
      <c r="I22">
        <v>4798900</v>
      </c>
      <c r="J22">
        <v>9193900</v>
      </c>
      <c r="K22">
        <v>5435600</v>
      </c>
      <c r="L22">
        <v>6984100</v>
      </c>
      <c r="M22">
        <v>11124000</v>
      </c>
      <c r="N22">
        <v>13033000</v>
      </c>
      <c r="O22">
        <v>11221000</v>
      </c>
      <c r="P22">
        <v>10435000</v>
      </c>
      <c r="Q22">
        <v>11628000</v>
      </c>
      <c r="R22">
        <v>6418800</v>
      </c>
      <c r="S22">
        <v>16030000</v>
      </c>
      <c r="T22">
        <v>9799200</v>
      </c>
      <c r="U22">
        <v>6675900</v>
      </c>
      <c r="V22">
        <v>15368000</v>
      </c>
      <c r="W22">
        <v>9411400</v>
      </c>
      <c r="X22">
        <v>8567700</v>
      </c>
      <c r="Y22" s="2">
        <v>0.1041203</v>
      </c>
      <c r="Z22" s="2">
        <v>0.63775369999999998</v>
      </c>
      <c r="AA22">
        <v>0.82521730000000004</v>
      </c>
      <c r="AB22">
        <v>0.39777020000000002</v>
      </c>
    </row>
    <row r="23" spans="1:28" x14ac:dyDescent="0.25">
      <c r="A23" t="s">
        <v>95</v>
      </c>
      <c r="B23" t="s">
        <v>96</v>
      </c>
      <c r="C23" t="s">
        <v>97</v>
      </c>
      <c r="D23">
        <v>4</v>
      </c>
      <c r="E23">
        <v>19</v>
      </c>
      <c r="F23" s="3">
        <v>1.8288E-3</v>
      </c>
      <c r="G23">
        <v>63800000</v>
      </c>
      <c r="H23">
        <v>52699000</v>
      </c>
      <c r="I23">
        <v>65112000</v>
      </c>
      <c r="J23">
        <v>79534000</v>
      </c>
      <c r="K23">
        <v>58335000</v>
      </c>
      <c r="L23">
        <v>66987000</v>
      </c>
      <c r="M23">
        <v>89640000</v>
      </c>
      <c r="N23">
        <v>87951000</v>
      </c>
      <c r="O23">
        <v>98285000</v>
      </c>
      <c r="P23">
        <v>65083000</v>
      </c>
      <c r="Q23">
        <v>85599000</v>
      </c>
      <c r="R23">
        <v>64351000</v>
      </c>
      <c r="S23">
        <v>52187000</v>
      </c>
      <c r="T23">
        <v>47489000</v>
      </c>
      <c r="U23">
        <v>51857000</v>
      </c>
      <c r="V23">
        <v>36420000</v>
      </c>
      <c r="W23">
        <v>38419000</v>
      </c>
      <c r="X23">
        <v>47265000</v>
      </c>
      <c r="Y23" s="2">
        <v>0.1041203</v>
      </c>
      <c r="Z23" s="2">
        <v>0.80053050000000003</v>
      </c>
      <c r="AA23">
        <v>0.47308210000000001</v>
      </c>
      <c r="AB23">
        <v>4.7247530000000003E-2</v>
      </c>
    </row>
    <row r="24" spans="1:28" x14ac:dyDescent="0.25">
      <c r="A24" t="s">
        <v>98</v>
      </c>
      <c r="B24" t="s">
        <v>99</v>
      </c>
      <c r="C24" t="s">
        <v>6007</v>
      </c>
      <c r="D24">
        <v>10</v>
      </c>
      <c r="E24">
        <v>14.7</v>
      </c>
      <c r="F24" s="3">
        <v>0</v>
      </c>
      <c r="G24">
        <v>134350000</v>
      </c>
      <c r="H24">
        <v>106710000</v>
      </c>
      <c r="I24">
        <v>119650000</v>
      </c>
      <c r="J24">
        <v>125390000</v>
      </c>
      <c r="K24">
        <v>115440000</v>
      </c>
      <c r="L24">
        <v>107370000</v>
      </c>
      <c r="M24">
        <v>90035000</v>
      </c>
      <c r="N24">
        <v>88660000</v>
      </c>
      <c r="O24">
        <v>97425000</v>
      </c>
      <c r="P24">
        <v>99486000</v>
      </c>
      <c r="Q24">
        <v>81152000</v>
      </c>
      <c r="R24">
        <v>93414000</v>
      </c>
      <c r="S24">
        <v>193220000</v>
      </c>
      <c r="T24">
        <v>167460000</v>
      </c>
      <c r="U24">
        <v>156900000</v>
      </c>
      <c r="V24">
        <v>129170000</v>
      </c>
      <c r="W24">
        <v>108880000</v>
      </c>
      <c r="X24">
        <v>105380000</v>
      </c>
      <c r="Y24" s="2">
        <v>0.1041203</v>
      </c>
      <c r="Z24" s="2">
        <v>0.24238390000000001</v>
      </c>
      <c r="AA24">
        <v>0.64905139999999995</v>
      </c>
      <c r="AB24">
        <v>0.8383446</v>
      </c>
    </row>
    <row r="25" spans="1:28" x14ac:dyDescent="0.25">
      <c r="A25" t="s">
        <v>89</v>
      </c>
      <c r="B25" t="s">
        <v>90</v>
      </c>
      <c r="C25" t="s">
        <v>91</v>
      </c>
      <c r="D25">
        <v>14</v>
      </c>
      <c r="E25">
        <v>8.6999999999999993</v>
      </c>
      <c r="F25" s="3">
        <v>0</v>
      </c>
      <c r="G25">
        <v>110410000</v>
      </c>
      <c r="H25">
        <v>122110000</v>
      </c>
      <c r="I25">
        <v>164890000</v>
      </c>
      <c r="J25">
        <v>118720000</v>
      </c>
      <c r="K25">
        <v>138820000</v>
      </c>
      <c r="L25">
        <v>140570000</v>
      </c>
      <c r="M25">
        <v>50012000</v>
      </c>
      <c r="N25">
        <v>77987000</v>
      </c>
      <c r="O25">
        <v>67793000</v>
      </c>
      <c r="P25">
        <v>74177000</v>
      </c>
      <c r="Q25">
        <v>71212000</v>
      </c>
      <c r="R25">
        <v>97166000</v>
      </c>
      <c r="S25">
        <v>49587000</v>
      </c>
      <c r="T25">
        <v>82953000</v>
      </c>
      <c r="U25">
        <v>72152000</v>
      </c>
      <c r="V25">
        <v>85988000</v>
      </c>
      <c r="W25">
        <v>50510000</v>
      </c>
      <c r="X25">
        <v>73748000</v>
      </c>
      <c r="Y25" s="2">
        <v>0.1041203</v>
      </c>
      <c r="Z25" s="2">
        <v>0.16713939999999999</v>
      </c>
      <c r="AA25">
        <v>0.15291640000000001</v>
      </c>
      <c r="AB25">
        <v>7.1951000000000001E-2</v>
      </c>
    </row>
    <row r="26" spans="1:28" x14ac:dyDescent="0.25">
      <c r="A26" t="s">
        <v>100</v>
      </c>
      <c r="B26" t="s">
        <v>101</v>
      </c>
      <c r="C26" t="s">
        <v>102</v>
      </c>
      <c r="D26">
        <v>19</v>
      </c>
      <c r="E26">
        <v>77.8</v>
      </c>
      <c r="F26" s="3">
        <v>0</v>
      </c>
      <c r="G26">
        <v>972400000</v>
      </c>
      <c r="H26">
        <v>1007100000</v>
      </c>
      <c r="I26">
        <v>1033000000</v>
      </c>
      <c r="J26">
        <v>1005100000</v>
      </c>
      <c r="K26">
        <v>897030000</v>
      </c>
      <c r="L26">
        <v>967520000</v>
      </c>
      <c r="M26">
        <v>865240000</v>
      </c>
      <c r="N26">
        <v>804140000</v>
      </c>
      <c r="O26">
        <v>813570000</v>
      </c>
      <c r="P26">
        <v>960730000</v>
      </c>
      <c r="Q26">
        <v>822610000</v>
      </c>
      <c r="R26">
        <v>835740000</v>
      </c>
      <c r="S26">
        <v>915170000</v>
      </c>
      <c r="T26">
        <v>951780000</v>
      </c>
      <c r="U26">
        <v>752890000</v>
      </c>
      <c r="V26">
        <v>840510000</v>
      </c>
      <c r="W26">
        <v>876710000</v>
      </c>
      <c r="X26">
        <v>833520000</v>
      </c>
      <c r="Y26" s="2">
        <v>0.1041203</v>
      </c>
      <c r="Z26" s="2">
        <v>0.56204220000000005</v>
      </c>
      <c r="AA26">
        <v>0.75151199999999996</v>
      </c>
      <c r="AB26">
        <v>2.7628690000000001E-2</v>
      </c>
    </row>
    <row r="27" spans="1:28" x14ac:dyDescent="0.25">
      <c r="A27" t="s">
        <v>106</v>
      </c>
      <c r="B27" t="s">
        <v>107</v>
      </c>
      <c r="C27" t="s">
        <v>108</v>
      </c>
      <c r="D27">
        <v>27</v>
      </c>
      <c r="E27">
        <v>71.3</v>
      </c>
      <c r="F27" s="3">
        <v>0</v>
      </c>
      <c r="G27">
        <v>3100200000</v>
      </c>
      <c r="H27">
        <v>3634400000</v>
      </c>
      <c r="I27">
        <v>3899500000</v>
      </c>
      <c r="J27">
        <v>3398700000</v>
      </c>
      <c r="K27">
        <v>3289300000</v>
      </c>
      <c r="L27">
        <v>3539200000</v>
      </c>
      <c r="M27">
        <v>4062200000</v>
      </c>
      <c r="N27">
        <v>4296400000</v>
      </c>
      <c r="O27">
        <v>4125900000</v>
      </c>
      <c r="P27">
        <v>3831500000</v>
      </c>
      <c r="Q27">
        <v>3465900000</v>
      </c>
      <c r="R27">
        <v>3658700000</v>
      </c>
      <c r="S27">
        <v>3069200000</v>
      </c>
      <c r="T27">
        <v>3447500000</v>
      </c>
      <c r="U27">
        <v>3386100000</v>
      </c>
      <c r="V27">
        <v>4011600000</v>
      </c>
      <c r="W27">
        <v>3979600000</v>
      </c>
      <c r="X27">
        <v>4403600000</v>
      </c>
      <c r="Y27" s="2">
        <v>0.1041203</v>
      </c>
      <c r="Z27" s="2">
        <v>0.71833139999999995</v>
      </c>
      <c r="AA27">
        <v>0.91536960000000001</v>
      </c>
      <c r="AB27">
        <v>0.10934919999999999</v>
      </c>
    </row>
    <row r="28" spans="1:28" x14ac:dyDescent="0.25">
      <c r="A28" t="s">
        <v>86</v>
      </c>
      <c r="B28" t="s">
        <v>87</v>
      </c>
      <c r="C28" t="s">
        <v>88</v>
      </c>
      <c r="D28">
        <v>32</v>
      </c>
      <c r="E28">
        <v>66.5</v>
      </c>
      <c r="F28" s="3">
        <v>0</v>
      </c>
      <c r="G28">
        <v>924180000</v>
      </c>
      <c r="H28">
        <v>801620000</v>
      </c>
      <c r="I28">
        <v>835790000</v>
      </c>
      <c r="J28">
        <v>676700000</v>
      </c>
      <c r="K28">
        <v>806170000</v>
      </c>
      <c r="L28">
        <v>665690000</v>
      </c>
      <c r="M28">
        <v>520000000</v>
      </c>
      <c r="N28">
        <v>495270000</v>
      </c>
      <c r="O28">
        <v>588550000</v>
      </c>
      <c r="P28">
        <v>578580000</v>
      </c>
      <c r="Q28">
        <v>498930000</v>
      </c>
      <c r="R28">
        <v>460460000</v>
      </c>
      <c r="S28">
        <v>1216200000</v>
      </c>
      <c r="T28">
        <v>1147800000</v>
      </c>
      <c r="U28">
        <v>1240700000</v>
      </c>
      <c r="V28">
        <v>666770000</v>
      </c>
      <c r="W28">
        <v>676110000</v>
      </c>
      <c r="X28">
        <v>625780000</v>
      </c>
      <c r="Y28" s="2">
        <v>0.1041203</v>
      </c>
      <c r="Z28" s="2">
        <v>0.10489900000000001</v>
      </c>
      <c r="AA28">
        <v>0.85244379999999997</v>
      </c>
      <c r="AB28">
        <v>0.1353683</v>
      </c>
    </row>
    <row r="29" spans="1:28" x14ac:dyDescent="0.25">
      <c r="A29" t="s">
        <v>83</v>
      </c>
      <c r="B29" t="s">
        <v>84</v>
      </c>
      <c r="C29" t="s">
        <v>85</v>
      </c>
      <c r="D29">
        <v>52</v>
      </c>
      <c r="E29">
        <v>82.3</v>
      </c>
      <c r="F29" s="3">
        <v>0</v>
      </c>
      <c r="G29">
        <v>4384000000</v>
      </c>
      <c r="H29">
        <v>4365300000</v>
      </c>
      <c r="I29">
        <v>4877000000</v>
      </c>
      <c r="J29">
        <v>4654100000</v>
      </c>
      <c r="K29">
        <v>4678300000</v>
      </c>
      <c r="L29">
        <v>4623900000</v>
      </c>
      <c r="M29">
        <v>5108200000</v>
      </c>
      <c r="N29">
        <v>5101900000</v>
      </c>
      <c r="O29">
        <v>4971600000</v>
      </c>
      <c r="P29">
        <v>4438100000</v>
      </c>
      <c r="Q29">
        <v>4314800000</v>
      </c>
      <c r="R29">
        <v>4810700000</v>
      </c>
      <c r="S29">
        <v>3250400000</v>
      </c>
      <c r="T29">
        <v>3277100000</v>
      </c>
      <c r="U29">
        <v>3240100000</v>
      </c>
      <c r="V29">
        <v>3809900000</v>
      </c>
      <c r="W29">
        <v>3681000000</v>
      </c>
      <c r="X29">
        <v>4416700000</v>
      </c>
      <c r="Y29" s="2">
        <v>0.1041203</v>
      </c>
      <c r="Z29" s="2">
        <v>0.91003040000000002</v>
      </c>
      <c r="AA29">
        <v>0.40824179999999999</v>
      </c>
      <c r="AB29">
        <v>0.29333949999999998</v>
      </c>
    </row>
    <row r="30" spans="1:28" x14ac:dyDescent="0.25">
      <c r="A30" t="s">
        <v>92</v>
      </c>
      <c r="B30" t="s">
        <v>93</v>
      </c>
      <c r="C30" t="s">
        <v>94</v>
      </c>
      <c r="D30">
        <v>184</v>
      </c>
      <c r="E30">
        <v>60.6</v>
      </c>
      <c r="F30" s="3">
        <v>0</v>
      </c>
      <c r="G30">
        <v>5543500000</v>
      </c>
      <c r="H30">
        <v>5526900000</v>
      </c>
      <c r="I30">
        <v>5357600000</v>
      </c>
      <c r="J30">
        <v>5297000000</v>
      </c>
      <c r="K30">
        <v>5559300000</v>
      </c>
      <c r="L30">
        <v>5427600000</v>
      </c>
      <c r="M30">
        <v>5160000000</v>
      </c>
      <c r="N30">
        <v>5174800000</v>
      </c>
      <c r="O30">
        <v>5237200000</v>
      </c>
      <c r="P30">
        <v>5116900000</v>
      </c>
      <c r="Q30">
        <v>4880700000</v>
      </c>
      <c r="R30">
        <v>5000900000</v>
      </c>
      <c r="S30">
        <v>4581600000</v>
      </c>
      <c r="T30">
        <v>4632700000</v>
      </c>
      <c r="U30">
        <v>4239700000</v>
      </c>
      <c r="V30">
        <v>5799900000</v>
      </c>
      <c r="W30">
        <v>6078800000</v>
      </c>
      <c r="X30">
        <v>6258000000</v>
      </c>
      <c r="Y30" s="2">
        <v>0.1041203</v>
      </c>
      <c r="Z30" s="2">
        <v>0.18279119999999999</v>
      </c>
      <c r="AA30">
        <v>0.86755369999999998</v>
      </c>
      <c r="AB30">
        <v>0.1657622</v>
      </c>
    </row>
    <row r="31" spans="1:28" x14ac:dyDescent="0.25">
      <c r="A31" t="s">
        <v>109</v>
      </c>
      <c r="B31" t="s">
        <v>110</v>
      </c>
      <c r="C31" t="s">
        <v>6051</v>
      </c>
      <c r="D31">
        <v>7</v>
      </c>
      <c r="E31">
        <v>31.8</v>
      </c>
      <c r="F31" s="3">
        <v>0</v>
      </c>
      <c r="G31">
        <v>54413000</v>
      </c>
      <c r="H31">
        <v>32606000</v>
      </c>
      <c r="I31">
        <v>84994000</v>
      </c>
      <c r="J31">
        <v>31338000</v>
      </c>
      <c r="K31">
        <v>51674000</v>
      </c>
      <c r="L31">
        <v>93408000</v>
      </c>
      <c r="M31">
        <v>133950000</v>
      </c>
      <c r="N31">
        <v>147210000</v>
      </c>
      <c r="O31">
        <v>173570000</v>
      </c>
      <c r="P31">
        <v>100130000</v>
      </c>
      <c r="Q31">
        <v>98117000</v>
      </c>
      <c r="R31">
        <v>94628000</v>
      </c>
      <c r="S31">
        <v>68938000</v>
      </c>
      <c r="T31">
        <v>47501000</v>
      </c>
      <c r="U31">
        <v>74261000</v>
      </c>
      <c r="V31">
        <v>87580000</v>
      </c>
      <c r="W31">
        <v>91238000</v>
      </c>
      <c r="X31">
        <v>95920000</v>
      </c>
      <c r="Y31" s="2">
        <v>0.1097017</v>
      </c>
      <c r="Z31" s="2">
        <v>0.24131349999999999</v>
      </c>
      <c r="AA31">
        <v>0.89868190000000003</v>
      </c>
      <c r="AB31">
        <v>0.1382767</v>
      </c>
    </row>
    <row r="32" spans="1:28" x14ac:dyDescent="0.25">
      <c r="A32" t="s">
        <v>114</v>
      </c>
      <c r="B32" t="s">
        <v>115</v>
      </c>
      <c r="C32" t="s">
        <v>116</v>
      </c>
      <c r="D32">
        <v>4</v>
      </c>
      <c r="E32">
        <v>24</v>
      </c>
      <c r="F32" s="3">
        <v>0</v>
      </c>
      <c r="G32">
        <v>17323000</v>
      </c>
      <c r="H32">
        <v>36302000</v>
      </c>
      <c r="I32">
        <v>55093000</v>
      </c>
      <c r="J32">
        <v>16658000</v>
      </c>
      <c r="K32">
        <v>16955000</v>
      </c>
      <c r="L32">
        <v>62253000</v>
      </c>
      <c r="M32">
        <v>78247000</v>
      </c>
      <c r="N32">
        <v>100590000</v>
      </c>
      <c r="O32">
        <v>101660000</v>
      </c>
      <c r="P32">
        <v>73647000</v>
      </c>
      <c r="Q32">
        <v>65443000</v>
      </c>
      <c r="R32">
        <v>79500000</v>
      </c>
      <c r="S32">
        <v>53077000</v>
      </c>
      <c r="T32">
        <v>52120000</v>
      </c>
      <c r="U32">
        <v>79126000</v>
      </c>
      <c r="V32">
        <v>54043000</v>
      </c>
      <c r="W32">
        <v>41028000</v>
      </c>
      <c r="X32">
        <v>54831000</v>
      </c>
      <c r="Y32" s="2">
        <v>0.1132194</v>
      </c>
      <c r="Z32" s="2">
        <v>0.16713939999999999</v>
      </c>
      <c r="AA32">
        <v>0.60823099999999997</v>
      </c>
      <c r="AB32">
        <v>0.35862369999999999</v>
      </c>
    </row>
    <row r="33" spans="1:28" x14ac:dyDescent="0.25">
      <c r="A33" t="s">
        <v>111</v>
      </c>
      <c r="B33" t="s">
        <v>112</v>
      </c>
      <c r="C33" t="s">
        <v>113</v>
      </c>
      <c r="D33">
        <v>13</v>
      </c>
      <c r="E33">
        <v>46.1</v>
      </c>
      <c r="F33" s="3">
        <v>0</v>
      </c>
      <c r="G33">
        <v>270140000</v>
      </c>
      <c r="H33">
        <v>230590000</v>
      </c>
      <c r="I33">
        <v>180840000</v>
      </c>
      <c r="J33">
        <v>273950000</v>
      </c>
      <c r="K33">
        <v>273920000</v>
      </c>
      <c r="L33">
        <v>235820000</v>
      </c>
      <c r="M33">
        <v>165060000</v>
      </c>
      <c r="N33">
        <v>147910000</v>
      </c>
      <c r="O33">
        <v>170440000</v>
      </c>
      <c r="P33">
        <v>174430000</v>
      </c>
      <c r="Q33">
        <v>206320000</v>
      </c>
      <c r="R33">
        <v>170540000</v>
      </c>
      <c r="S33">
        <v>190790000</v>
      </c>
      <c r="T33">
        <v>182270000</v>
      </c>
      <c r="U33">
        <v>148630000</v>
      </c>
      <c r="V33">
        <v>147240000</v>
      </c>
      <c r="W33">
        <v>188800000</v>
      </c>
      <c r="X33">
        <v>178880000</v>
      </c>
      <c r="Y33" s="2">
        <v>0.1132194</v>
      </c>
      <c r="Z33" s="2">
        <v>0.25632440000000001</v>
      </c>
      <c r="AA33">
        <v>0.24306349999999999</v>
      </c>
      <c r="AB33">
        <v>7.9473840000000004E-2</v>
      </c>
    </row>
    <row r="34" spans="1:28" x14ac:dyDescent="0.25">
      <c r="A34" t="s">
        <v>117</v>
      </c>
      <c r="B34" t="s">
        <v>118</v>
      </c>
      <c r="C34" t="s">
        <v>119</v>
      </c>
      <c r="D34">
        <v>54</v>
      </c>
      <c r="E34">
        <v>42.4</v>
      </c>
      <c r="F34" s="3">
        <v>0</v>
      </c>
      <c r="G34">
        <v>545340000</v>
      </c>
      <c r="H34">
        <v>642310000</v>
      </c>
      <c r="I34">
        <v>590980000</v>
      </c>
      <c r="J34">
        <v>613140000</v>
      </c>
      <c r="K34">
        <v>544580000</v>
      </c>
      <c r="L34">
        <v>630280000</v>
      </c>
      <c r="M34">
        <v>706940000</v>
      </c>
      <c r="N34">
        <v>731900000</v>
      </c>
      <c r="O34">
        <v>769730000</v>
      </c>
      <c r="P34">
        <v>817640000</v>
      </c>
      <c r="Q34">
        <v>754430000</v>
      </c>
      <c r="R34">
        <v>698720000</v>
      </c>
      <c r="S34">
        <v>589780000</v>
      </c>
      <c r="T34">
        <v>604720000</v>
      </c>
      <c r="U34">
        <v>626660000</v>
      </c>
      <c r="V34">
        <v>493010000</v>
      </c>
      <c r="W34">
        <v>548450000</v>
      </c>
      <c r="X34">
        <v>573590000</v>
      </c>
      <c r="Y34" s="2">
        <v>0.1133325</v>
      </c>
      <c r="Z34" s="2">
        <v>0.32141360000000002</v>
      </c>
      <c r="AA34">
        <v>0.93825570000000003</v>
      </c>
      <c r="AB34">
        <v>0.33881919999999999</v>
      </c>
    </row>
    <row r="35" spans="1:28" x14ac:dyDescent="0.25">
      <c r="A35" t="s">
        <v>132</v>
      </c>
      <c r="B35" t="s">
        <v>133</v>
      </c>
      <c r="C35" t="s">
        <v>134</v>
      </c>
      <c r="D35">
        <v>2</v>
      </c>
      <c r="E35">
        <v>36</v>
      </c>
      <c r="F35" s="3">
        <v>0</v>
      </c>
      <c r="G35">
        <v>147260000</v>
      </c>
      <c r="H35">
        <v>149590000</v>
      </c>
      <c r="I35">
        <v>118580000</v>
      </c>
      <c r="J35">
        <v>104380000</v>
      </c>
      <c r="K35">
        <v>116720000</v>
      </c>
      <c r="L35">
        <v>126860000</v>
      </c>
      <c r="M35">
        <v>95217000</v>
      </c>
      <c r="N35">
        <v>85424000</v>
      </c>
      <c r="O35">
        <v>87265000</v>
      </c>
      <c r="P35">
        <v>122440000</v>
      </c>
      <c r="Q35">
        <v>119760000</v>
      </c>
      <c r="R35">
        <v>121730000</v>
      </c>
      <c r="S35">
        <v>114010000</v>
      </c>
      <c r="T35">
        <v>127980000</v>
      </c>
      <c r="U35">
        <v>110240000</v>
      </c>
      <c r="V35">
        <v>73133000</v>
      </c>
      <c r="W35">
        <v>92160000</v>
      </c>
      <c r="X35">
        <v>81032000</v>
      </c>
      <c r="Y35" s="2">
        <v>0.12647710000000001</v>
      </c>
      <c r="Z35" s="2">
        <v>0.82052069999999999</v>
      </c>
      <c r="AA35">
        <v>0.83504630000000002</v>
      </c>
      <c r="AB35">
        <v>4.0055390000000003E-2</v>
      </c>
    </row>
    <row r="36" spans="1:28" x14ac:dyDescent="0.25">
      <c r="A36" t="s">
        <v>124</v>
      </c>
      <c r="B36" t="s">
        <v>125</v>
      </c>
      <c r="C36" t="s">
        <v>126</v>
      </c>
      <c r="D36">
        <v>7</v>
      </c>
      <c r="E36">
        <v>17.600000000000001</v>
      </c>
      <c r="F36" s="3">
        <v>0</v>
      </c>
      <c r="G36">
        <v>16172000</v>
      </c>
      <c r="H36">
        <v>11697000</v>
      </c>
      <c r="I36">
        <v>34267000</v>
      </c>
      <c r="J36">
        <v>29807000</v>
      </c>
      <c r="K36">
        <v>22053000</v>
      </c>
      <c r="L36">
        <v>30267000</v>
      </c>
      <c r="M36">
        <v>44656000</v>
      </c>
      <c r="N36">
        <v>44368000</v>
      </c>
      <c r="O36">
        <v>43787000</v>
      </c>
      <c r="P36">
        <v>49164000</v>
      </c>
      <c r="Q36">
        <v>45094000</v>
      </c>
      <c r="R36">
        <v>47788000</v>
      </c>
      <c r="S36">
        <v>66205000</v>
      </c>
      <c r="T36">
        <v>68765000</v>
      </c>
      <c r="U36">
        <v>43610000</v>
      </c>
      <c r="V36">
        <v>33210000</v>
      </c>
      <c r="W36">
        <v>24619000</v>
      </c>
      <c r="X36">
        <v>30398000</v>
      </c>
      <c r="Y36" s="2">
        <v>0.12647710000000001</v>
      </c>
      <c r="Z36" s="2">
        <v>7.898695E-2</v>
      </c>
      <c r="AA36">
        <v>0.74947640000000004</v>
      </c>
      <c r="AB36">
        <v>0.5181751</v>
      </c>
    </row>
    <row r="37" spans="1:28" x14ac:dyDescent="0.25">
      <c r="A37" t="s">
        <v>129</v>
      </c>
      <c r="B37" t="s">
        <v>130</v>
      </c>
      <c r="C37" t="s">
        <v>131</v>
      </c>
      <c r="D37">
        <v>10</v>
      </c>
      <c r="E37">
        <v>31.8</v>
      </c>
      <c r="F37" s="3">
        <v>0</v>
      </c>
      <c r="G37">
        <v>177220000</v>
      </c>
      <c r="H37">
        <v>186490000</v>
      </c>
      <c r="I37">
        <v>183510000</v>
      </c>
      <c r="J37">
        <v>192120000</v>
      </c>
      <c r="K37">
        <v>189730000</v>
      </c>
      <c r="L37">
        <v>144940000</v>
      </c>
      <c r="M37">
        <v>139240000</v>
      </c>
      <c r="N37">
        <v>148490000</v>
      </c>
      <c r="O37">
        <v>133350000</v>
      </c>
      <c r="P37">
        <v>199810000</v>
      </c>
      <c r="Q37">
        <v>188790000</v>
      </c>
      <c r="R37">
        <v>139110000</v>
      </c>
      <c r="S37">
        <v>144710000</v>
      </c>
      <c r="T37">
        <v>184680000</v>
      </c>
      <c r="U37">
        <v>129950000</v>
      </c>
      <c r="V37">
        <v>168360000</v>
      </c>
      <c r="W37">
        <v>163470000</v>
      </c>
      <c r="X37">
        <v>139450000</v>
      </c>
      <c r="Y37" s="2">
        <v>0.12647710000000001</v>
      </c>
      <c r="Z37" s="2">
        <v>0.9778926</v>
      </c>
      <c r="AA37">
        <v>0.87615730000000003</v>
      </c>
      <c r="AB37">
        <v>0.33100570000000001</v>
      </c>
    </row>
    <row r="38" spans="1:28" x14ac:dyDescent="0.25">
      <c r="A38" t="s">
        <v>138</v>
      </c>
      <c r="B38" t="s">
        <v>139</v>
      </c>
      <c r="C38" t="s">
        <v>140</v>
      </c>
      <c r="D38">
        <v>10</v>
      </c>
      <c r="E38">
        <v>35.5</v>
      </c>
      <c r="F38" s="3">
        <v>0</v>
      </c>
      <c r="G38">
        <v>164190000</v>
      </c>
      <c r="H38">
        <v>153860000</v>
      </c>
      <c r="I38">
        <v>150410000</v>
      </c>
      <c r="J38">
        <v>217160000</v>
      </c>
      <c r="K38">
        <v>169260000</v>
      </c>
      <c r="L38">
        <v>226600000</v>
      </c>
      <c r="M38">
        <v>109120000</v>
      </c>
      <c r="N38">
        <v>97173000</v>
      </c>
      <c r="O38">
        <v>120270000</v>
      </c>
      <c r="P38">
        <v>158580000</v>
      </c>
      <c r="Q38">
        <v>145910000</v>
      </c>
      <c r="R38">
        <v>131670000</v>
      </c>
      <c r="S38">
        <v>174800000</v>
      </c>
      <c r="T38">
        <v>187090000</v>
      </c>
      <c r="U38">
        <v>164650000</v>
      </c>
      <c r="V38">
        <v>133020000</v>
      </c>
      <c r="W38">
        <v>116690000</v>
      </c>
      <c r="X38">
        <v>129420000</v>
      </c>
      <c r="Y38" s="2">
        <v>0.12647710000000001</v>
      </c>
      <c r="Z38" s="2">
        <v>0.4480481</v>
      </c>
      <c r="AA38">
        <v>0.88300529999999999</v>
      </c>
      <c r="AB38">
        <v>8.3428820000000001E-2</v>
      </c>
    </row>
    <row r="39" spans="1:28" x14ac:dyDescent="0.25">
      <c r="A39" t="s">
        <v>141</v>
      </c>
      <c r="B39" t="s">
        <v>142</v>
      </c>
      <c r="C39" t="s">
        <v>143</v>
      </c>
      <c r="D39">
        <v>29</v>
      </c>
      <c r="E39">
        <v>48.4</v>
      </c>
      <c r="F39" s="3">
        <v>0</v>
      </c>
      <c r="G39">
        <v>612480000</v>
      </c>
      <c r="H39">
        <v>486450000</v>
      </c>
      <c r="I39">
        <v>570510000</v>
      </c>
      <c r="J39">
        <v>499690000</v>
      </c>
      <c r="K39">
        <v>498080000</v>
      </c>
      <c r="L39">
        <v>513540000</v>
      </c>
      <c r="M39">
        <v>421750000</v>
      </c>
      <c r="N39">
        <v>412550000</v>
      </c>
      <c r="O39">
        <v>410100000</v>
      </c>
      <c r="P39">
        <v>574410000</v>
      </c>
      <c r="Q39">
        <v>482910000</v>
      </c>
      <c r="R39">
        <v>491280000</v>
      </c>
      <c r="S39">
        <v>510770000</v>
      </c>
      <c r="T39">
        <v>537900000</v>
      </c>
      <c r="U39">
        <v>560510000</v>
      </c>
      <c r="V39">
        <v>270110000</v>
      </c>
      <c r="W39">
        <v>261730000</v>
      </c>
      <c r="X39">
        <v>221800000</v>
      </c>
      <c r="Y39" s="2">
        <v>0.12647710000000001</v>
      </c>
      <c r="Z39" s="2">
        <v>0.91530579999999995</v>
      </c>
      <c r="AA39">
        <v>0.89868190000000003</v>
      </c>
      <c r="AB39">
        <v>3.2986270000000002E-3</v>
      </c>
    </row>
    <row r="40" spans="1:28" x14ac:dyDescent="0.25">
      <c r="A40" t="s">
        <v>127</v>
      </c>
      <c r="B40" t="s">
        <v>128</v>
      </c>
      <c r="C40" t="s">
        <v>5924</v>
      </c>
      <c r="D40">
        <v>43</v>
      </c>
      <c r="E40">
        <v>85.2</v>
      </c>
      <c r="F40" s="3">
        <v>0</v>
      </c>
      <c r="G40">
        <v>5753200000</v>
      </c>
      <c r="H40">
        <v>5784700000</v>
      </c>
      <c r="I40">
        <v>5447300000</v>
      </c>
      <c r="J40">
        <v>5370400000</v>
      </c>
      <c r="K40">
        <v>5828600000</v>
      </c>
      <c r="L40">
        <v>5248500000</v>
      </c>
      <c r="M40">
        <v>4913900000</v>
      </c>
      <c r="N40">
        <v>5004400000</v>
      </c>
      <c r="O40">
        <v>5144200000</v>
      </c>
      <c r="P40">
        <v>5231900000</v>
      </c>
      <c r="Q40">
        <v>5159600000</v>
      </c>
      <c r="R40">
        <v>4955100000</v>
      </c>
      <c r="S40">
        <v>6627300000</v>
      </c>
      <c r="T40">
        <v>6473800000</v>
      </c>
      <c r="U40">
        <v>5530900000</v>
      </c>
      <c r="V40">
        <v>4917200000</v>
      </c>
      <c r="W40">
        <v>5125900000</v>
      </c>
      <c r="X40">
        <v>5263800000</v>
      </c>
      <c r="Y40" s="2">
        <v>0.12647710000000001</v>
      </c>
      <c r="Z40" s="2">
        <v>0.22875899999999999</v>
      </c>
      <c r="AA40">
        <v>0.98231749999999995</v>
      </c>
      <c r="AB40">
        <v>0.1191647</v>
      </c>
    </row>
    <row r="41" spans="1:28" x14ac:dyDescent="0.25">
      <c r="A41" t="s">
        <v>135</v>
      </c>
      <c r="B41" t="s">
        <v>136</v>
      </c>
      <c r="C41" t="s">
        <v>137</v>
      </c>
      <c r="D41">
        <v>54</v>
      </c>
      <c r="E41">
        <v>35.1</v>
      </c>
      <c r="F41" s="3">
        <v>0</v>
      </c>
      <c r="G41">
        <v>886800000</v>
      </c>
      <c r="H41">
        <v>754670000</v>
      </c>
      <c r="I41">
        <v>814480000</v>
      </c>
      <c r="J41">
        <v>920780000</v>
      </c>
      <c r="K41">
        <v>741460000</v>
      </c>
      <c r="L41">
        <v>778830000</v>
      </c>
      <c r="M41">
        <v>662620000</v>
      </c>
      <c r="N41">
        <v>591760000</v>
      </c>
      <c r="O41">
        <v>658810000</v>
      </c>
      <c r="P41">
        <v>715030000</v>
      </c>
      <c r="Q41">
        <v>640480000</v>
      </c>
      <c r="R41">
        <v>623720000</v>
      </c>
      <c r="S41">
        <v>791360000</v>
      </c>
      <c r="T41">
        <v>891730000</v>
      </c>
      <c r="U41">
        <v>694230000</v>
      </c>
      <c r="V41">
        <v>539940000</v>
      </c>
      <c r="W41">
        <v>532710000</v>
      </c>
      <c r="X41">
        <v>506560000</v>
      </c>
      <c r="Y41" s="2">
        <v>0.12647710000000001</v>
      </c>
      <c r="Z41" s="2">
        <v>0.20523169999999999</v>
      </c>
      <c r="AA41">
        <v>0.88100520000000004</v>
      </c>
      <c r="AB41">
        <v>1.1504240000000001E-2</v>
      </c>
    </row>
    <row r="42" spans="1:28" x14ac:dyDescent="0.25">
      <c r="A42" t="s">
        <v>122</v>
      </c>
      <c r="B42" t="s">
        <v>123</v>
      </c>
      <c r="C42" t="s">
        <v>5918</v>
      </c>
      <c r="D42">
        <v>94</v>
      </c>
      <c r="E42">
        <v>70.900000000000006</v>
      </c>
      <c r="F42" s="3">
        <v>0</v>
      </c>
      <c r="G42">
        <v>15706000000</v>
      </c>
      <c r="H42">
        <v>17830000000</v>
      </c>
      <c r="I42">
        <v>15813000000</v>
      </c>
      <c r="J42">
        <v>16384000000</v>
      </c>
      <c r="K42">
        <v>16409000000</v>
      </c>
      <c r="L42">
        <v>17763000000</v>
      </c>
      <c r="M42">
        <v>19273000000</v>
      </c>
      <c r="N42">
        <v>18430000000</v>
      </c>
      <c r="O42">
        <v>19475000000</v>
      </c>
      <c r="P42">
        <v>15979000000</v>
      </c>
      <c r="Q42">
        <v>17733000000</v>
      </c>
      <c r="R42">
        <v>17397000000</v>
      </c>
      <c r="S42">
        <v>19234000000</v>
      </c>
      <c r="T42">
        <v>17752000000</v>
      </c>
      <c r="U42">
        <v>18954000000</v>
      </c>
      <c r="V42">
        <v>24583000000</v>
      </c>
      <c r="W42">
        <v>27286000000</v>
      </c>
      <c r="X42">
        <v>25269000000</v>
      </c>
      <c r="Y42" s="2">
        <v>0.12647710000000001</v>
      </c>
      <c r="Z42" s="2">
        <v>0.87471929999999998</v>
      </c>
      <c r="AA42">
        <v>0.79068579999999999</v>
      </c>
      <c r="AB42">
        <v>4.5120059999999997E-2</v>
      </c>
    </row>
    <row r="43" spans="1:28" x14ac:dyDescent="0.25">
      <c r="A43" t="s">
        <v>120</v>
      </c>
      <c r="B43" t="s">
        <v>121</v>
      </c>
      <c r="C43" t="s">
        <v>5928</v>
      </c>
      <c r="D43">
        <v>101</v>
      </c>
      <c r="E43">
        <v>53.3</v>
      </c>
      <c r="F43" s="3">
        <v>0</v>
      </c>
      <c r="G43">
        <v>3189200000</v>
      </c>
      <c r="H43">
        <v>2938900000</v>
      </c>
      <c r="I43">
        <v>2959000000</v>
      </c>
      <c r="J43">
        <v>3197000000</v>
      </c>
      <c r="K43">
        <v>2888700000</v>
      </c>
      <c r="L43">
        <v>2988100000</v>
      </c>
      <c r="M43">
        <v>3311700000</v>
      </c>
      <c r="N43">
        <v>3381100000</v>
      </c>
      <c r="O43">
        <v>3263700000</v>
      </c>
      <c r="P43">
        <v>3026700000</v>
      </c>
      <c r="Q43">
        <v>3006300000</v>
      </c>
      <c r="R43">
        <v>2715700000</v>
      </c>
      <c r="S43">
        <v>2511800000</v>
      </c>
      <c r="T43">
        <v>2575300000</v>
      </c>
      <c r="U43">
        <v>2534100000</v>
      </c>
      <c r="V43">
        <v>2759400000</v>
      </c>
      <c r="W43">
        <v>2866900000</v>
      </c>
      <c r="X43">
        <v>2827100000</v>
      </c>
      <c r="Y43" s="2">
        <v>0.12647710000000001</v>
      </c>
      <c r="Z43" s="2">
        <v>0.78728500000000001</v>
      </c>
      <c r="AA43">
        <v>0.3378061</v>
      </c>
      <c r="AB43">
        <v>9.7734829999999995E-2</v>
      </c>
    </row>
    <row r="44" spans="1:28" x14ac:dyDescent="0.25">
      <c r="A44" t="s">
        <v>144</v>
      </c>
      <c r="B44" t="s">
        <v>145</v>
      </c>
      <c r="C44" t="s">
        <v>146</v>
      </c>
      <c r="D44">
        <v>20</v>
      </c>
      <c r="E44">
        <v>53.3</v>
      </c>
      <c r="F44" s="3">
        <v>0</v>
      </c>
      <c r="G44">
        <v>995730000</v>
      </c>
      <c r="H44">
        <v>1028400000</v>
      </c>
      <c r="I44">
        <v>903350000</v>
      </c>
      <c r="J44">
        <v>925990000</v>
      </c>
      <c r="K44">
        <v>887880000</v>
      </c>
      <c r="L44">
        <v>800260000</v>
      </c>
      <c r="M44">
        <v>767250000</v>
      </c>
      <c r="N44">
        <v>720360000</v>
      </c>
      <c r="O44">
        <v>775630000</v>
      </c>
      <c r="P44">
        <v>819020000</v>
      </c>
      <c r="Q44">
        <v>841890000</v>
      </c>
      <c r="R44">
        <v>893010000</v>
      </c>
      <c r="S44">
        <v>957900000</v>
      </c>
      <c r="T44">
        <v>1020000000</v>
      </c>
      <c r="U44">
        <v>895590000</v>
      </c>
      <c r="V44">
        <v>606870000</v>
      </c>
      <c r="W44">
        <v>500110000</v>
      </c>
      <c r="X44">
        <v>511250000</v>
      </c>
      <c r="Y44" s="2">
        <v>0.13644909999999999</v>
      </c>
      <c r="Z44" s="2">
        <v>0.55077739999999997</v>
      </c>
      <c r="AA44">
        <v>0.90371729999999995</v>
      </c>
      <c r="AB44">
        <v>1.673316E-2</v>
      </c>
    </row>
    <row r="45" spans="1:28" x14ac:dyDescent="0.25">
      <c r="A45" t="s">
        <v>153</v>
      </c>
      <c r="B45" t="s">
        <v>154</v>
      </c>
      <c r="C45" t="s">
        <v>155</v>
      </c>
      <c r="D45">
        <v>4</v>
      </c>
      <c r="E45">
        <v>30.6</v>
      </c>
      <c r="F45" s="3">
        <v>1.6785999999999999E-3</v>
      </c>
      <c r="G45">
        <v>28655000</v>
      </c>
      <c r="H45">
        <v>28134000</v>
      </c>
      <c r="I45">
        <v>27352000</v>
      </c>
      <c r="J45">
        <v>24324000</v>
      </c>
      <c r="K45">
        <v>26099000</v>
      </c>
      <c r="L45">
        <v>21466000</v>
      </c>
      <c r="M45">
        <v>30836000</v>
      </c>
      <c r="N45">
        <v>33394000</v>
      </c>
      <c r="O45">
        <v>31616000</v>
      </c>
      <c r="P45">
        <v>27779000</v>
      </c>
      <c r="Q45">
        <v>21186000</v>
      </c>
      <c r="R45">
        <v>25216000</v>
      </c>
      <c r="S45">
        <v>20342000</v>
      </c>
      <c r="T45">
        <v>21689000</v>
      </c>
      <c r="U45">
        <v>28481000</v>
      </c>
      <c r="V45">
        <v>36028000</v>
      </c>
      <c r="W45">
        <v>31787000</v>
      </c>
      <c r="X45">
        <v>38045000</v>
      </c>
      <c r="Y45" s="2">
        <v>0.13826179999999999</v>
      </c>
      <c r="Z45" s="2">
        <v>0.87955090000000002</v>
      </c>
      <c r="AA45">
        <v>0.91334090000000001</v>
      </c>
      <c r="AB45">
        <v>0.11588270000000001</v>
      </c>
    </row>
    <row r="46" spans="1:28" x14ac:dyDescent="0.25">
      <c r="A46" t="s">
        <v>147</v>
      </c>
      <c r="B46" t="s">
        <v>148</v>
      </c>
      <c r="C46" t="s">
        <v>149</v>
      </c>
      <c r="D46">
        <v>42</v>
      </c>
      <c r="E46">
        <v>60.4</v>
      </c>
      <c r="F46" s="3">
        <v>0</v>
      </c>
      <c r="G46">
        <v>796870000</v>
      </c>
      <c r="H46">
        <v>896140000</v>
      </c>
      <c r="I46">
        <v>818570000</v>
      </c>
      <c r="J46">
        <v>749420000</v>
      </c>
      <c r="K46">
        <v>719240000</v>
      </c>
      <c r="L46">
        <v>878630000</v>
      </c>
      <c r="M46">
        <v>1013300000</v>
      </c>
      <c r="N46">
        <v>936910000</v>
      </c>
      <c r="O46">
        <v>967040000</v>
      </c>
      <c r="P46">
        <v>842060000</v>
      </c>
      <c r="Q46">
        <v>787860000</v>
      </c>
      <c r="R46">
        <v>877680000</v>
      </c>
      <c r="S46">
        <v>1234400000</v>
      </c>
      <c r="T46">
        <v>1190900000</v>
      </c>
      <c r="U46">
        <v>1083400000</v>
      </c>
      <c r="V46">
        <v>1536800000</v>
      </c>
      <c r="W46">
        <v>1398200000</v>
      </c>
      <c r="X46">
        <v>1377500000</v>
      </c>
      <c r="Y46" s="2">
        <v>0.13826179999999999</v>
      </c>
      <c r="Z46" s="2">
        <v>0.84301839999999995</v>
      </c>
      <c r="AA46">
        <v>0.617259</v>
      </c>
      <c r="AB46">
        <v>2.8149939999999998E-2</v>
      </c>
    </row>
    <row r="47" spans="1:28" x14ac:dyDescent="0.25">
      <c r="A47" t="s">
        <v>150</v>
      </c>
      <c r="B47" t="s">
        <v>151</v>
      </c>
      <c r="C47" t="s">
        <v>152</v>
      </c>
      <c r="D47">
        <v>60</v>
      </c>
      <c r="E47">
        <v>10.8</v>
      </c>
      <c r="F47" s="3">
        <v>0</v>
      </c>
      <c r="G47">
        <v>428600000</v>
      </c>
      <c r="H47">
        <v>368890000</v>
      </c>
      <c r="I47">
        <v>352070000</v>
      </c>
      <c r="J47">
        <v>441610000</v>
      </c>
      <c r="K47">
        <v>386120000</v>
      </c>
      <c r="L47">
        <v>398050000</v>
      </c>
      <c r="M47">
        <v>291100000</v>
      </c>
      <c r="N47">
        <v>319110000</v>
      </c>
      <c r="O47">
        <v>329860000</v>
      </c>
      <c r="P47">
        <v>404770000</v>
      </c>
      <c r="Q47">
        <v>399950000</v>
      </c>
      <c r="R47">
        <v>429400000</v>
      </c>
      <c r="S47">
        <v>335440000</v>
      </c>
      <c r="T47">
        <v>347920000</v>
      </c>
      <c r="U47">
        <v>356680000</v>
      </c>
      <c r="V47">
        <v>327820000</v>
      </c>
      <c r="W47">
        <v>316900000</v>
      </c>
      <c r="X47">
        <v>327600000</v>
      </c>
      <c r="Y47" s="2">
        <v>0.13826179999999999</v>
      </c>
      <c r="Z47" s="2">
        <v>0.7812732</v>
      </c>
      <c r="AA47">
        <v>0.43411260000000002</v>
      </c>
      <c r="AB47">
        <v>4.8295699999999997E-2</v>
      </c>
    </row>
    <row r="48" spans="1:28" x14ac:dyDescent="0.25">
      <c r="A48" t="s">
        <v>156</v>
      </c>
      <c r="B48" t="s">
        <v>157</v>
      </c>
      <c r="C48" t="s">
        <v>158</v>
      </c>
      <c r="D48">
        <v>9</v>
      </c>
      <c r="E48">
        <v>67</v>
      </c>
      <c r="F48" s="3">
        <v>0</v>
      </c>
      <c r="G48">
        <v>579380000</v>
      </c>
      <c r="H48">
        <v>566800000</v>
      </c>
      <c r="I48">
        <v>602970000</v>
      </c>
      <c r="J48">
        <v>497340000</v>
      </c>
      <c r="K48">
        <v>588260000</v>
      </c>
      <c r="L48">
        <v>785820000</v>
      </c>
      <c r="M48">
        <v>830320000</v>
      </c>
      <c r="N48">
        <v>984750000</v>
      </c>
      <c r="O48">
        <v>928620000</v>
      </c>
      <c r="P48">
        <v>772760000</v>
      </c>
      <c r="Q48">
        <v>848920000</v>
      </c>
      <c r="R48">
        <v>893060000</v>
      </c>
      <c r="S48">
        <v>221310000</v>
      </c>
      <c r="T48">
        <v>150930000</v>
      </c>
      <c r="U48">
        <v>313080000</v>
      </c>
      <c r="V48">
        <v>1046200000</v>
      </c>
      <c r="W48">
        <v>1080000000</v>
      </c>
      <c r="X48">
        <v>1226900000</v>
      </c>
      <c r="Y48" s="2">
        <v>0.14606659999999999</v>
      </c>
      <c r="Z48" s="2">
        <v>0.1590742</v>
      </c>
      <c r="AA48">
        <v>0.94936160000000003</v>
      </c>
      <c r="AB48">
        <v>3.4370449999999997E-2</v>
      </c>
    </row>
    <row r="49" spans="1:28" x14ac:dyDescent="0.25">
      <c r="A49" t="s">
        <v>159</v>
      </c>
      <c r="B49" t="s">
        <v>160</v>
      </c>
      <c r="C49" t="s">
        <v>161</v>
      </c>
      <c r="D49">
        <v>4</v>
      </c>
      <c r="E49">
        <v>5.0999999999999996</v>
      </c>
      <c r="F49" s="3">
        <v>0</v>
      </c>
      <c r="G49">
        <v>36106000</v>
      </c>
      <c r="H49">
        <v>40724000</v>
      </c>
      <c r="I49">
        <v>57648000</v>
      </c>
      <c r="J49">
        <v>43564000</v>
      </c>
      <c r="K49">
        <v>44200000</v>
      </c>
      <c r="L49">
        <v>46185000</v>
      </c>
      <c r="M49">
        <v>116580000</v>
      </c>
      <c r="N49">
        <v>142950000</v>
      </c>
      <c r="O49">
        <v>125020000</v>
      </c>
      <c r="P49">
        <v>95003000</v>
      </c>
      <c r="Q49">
        <v>90176000</v>
      </c>
      <c r="R49">
        <v>83855000</v>
      </c>
      <c r="S49">
        <v>21870000</v>
      </c>
      <c r="T49">
        <v>15548000</v>
      </c>
      <c r="U49">
        <v>14857000</v>
      </c>
      <c r="V49">
        <v>53343000</v>
      </c>
      <c r="W49">
        <v>55179000</v>
      </c>
      <c r="X49">
        <v>56439000</v>
      </c>
      <c r="Y49" s="2">
        <v>0.15421940000000001</v>
      </c>
      <c r="Z49" s="2">
        <v>2.0267730000000001E-2</v>
      </c>
      <c r="AA49">
        <v>0.84841909999999998</v>
      </c>
      <c r="AB49">
        <v>0.11588270000000001</v>
      </c>
    </row>
    <row r="50" spans="1:28" x14ac:dyDescent="0.25">
      <c r="A50" t="s">
        <v>165</v>
      </c>
      <c r="B50" t="s">
        <v>166</v>
      </c>
      <c r="C50" t="s">
        <v>167</v>
      </c>
      <c r="D50">
        <v>7</v>
      </c>
      <c r="E50">
        <v>46.9</v>
      </c>
      <c r="F50" s="3">
        <v>4.8899999999999996E-4</v>
      </c>
      <c r="G50">
        <v>131260000</v>
      </c>
      <c r="H50">
        <v>141500000</v>
      </c>
      <c r="I50">
        <v>109060000</v>
      </c>
      <c r="J50">
        <v>135810000</v>
      </c>
      <c r="K50">
        <v>139440000</v>
      </c>
      <c r="L50">
        <v>94158000</v>
      </c>
      <c r="M50">
        <v>80061000</v>
      </c>
      <c r="N50">
        <v>85123000</v>
      </c>
      <c r="O50">
        <v>94923000</v>
      </c>
      <c r="P50">
        <v>132480000</v>
      </c>
      <c r="Q50">
        <v>152210000</v>
      </c>
      <c r="R50">
        <v>154200000</v>
      </c>
      <c r="S50">
        <v>136990000</v>
      </c>
      <c r="T50">
        <v>108400000</v>
      </c>
      <c r="U50">
        <v>99812000</v>
      </c>
      <c r="V50">
        <v>109600000</v>
      </c>
      <c r="W50">
        <v>85605000</v>
      </c>
      <c r="X50">
        <v>89385000</v>
      </c>
      <c r="Y50" s="2">
        <v>0.15421940000000001</v>
      </c>
      <c r="Z50" s="2">
        <v>0.50131570000000003</v>
      </c>
      <c r="AA50">
        <v>0.59256050000000005</v>
      </c>
      <c r="AB50">
        <v>0.1535743</v>
      </c>
    </row>
    <row r="51" spans="1:28" x14ac:dyDescent="0.25">
      <c r="A51" t="s">
        <v>162</v>
      </c>
      <c r="B51" t="s">
        <v>163</v>
      </c>
      <c r="C51" t="s">
        <v>164</v>
      </c>
      <c r="D51">
        <v>9</v>
      </c>
      <c r="E51">
        <v>32.5</v>
      </c>
      <c r="F51" s="3">
        <v>0</v>
      </c>
      <c r="G51">
        <v>263920000</v>
      </c>
      <c r="H51">
        <v>269340000</v>
      </c>
      <c r="I51">
        <v>211970000</v>
      </c>
      <c r="J51">
        <v>247960000</v>
      </c>
      <c r="K51">
        <v>203590000</v>
      </c>
      <c r="L51">
        <v>295520000</v>
      </c>
      <c r="M51">
        <v>133910000</v>
      </c>
      <c r="N51">
        <v>182020000</v>
      </c>
      <c r="O51">
        <v>150940000</v>
      </c>
      <c r="P51">
        <v>226760000</v>
      </c>
      <c r="Q51">
        <v>191570000</v>
      </c>
      <c r="R51">
        <v>174860000</v>
      </c>
      <c r="S51">
        <v>279980000</v>
      </c>
      <c r="T51">
        <v>282290000</v>
      </c>
      <c r="U51">
        <v>248230000</v>
      </c>
      <c r="V51">
        <v>243180000</v>
      </c>
      <c r="W51">
        <v>211790000</v>
      </c>
      <c r="X51">
        <v>222870000</v>
      </c>
      <c r="Y51" s="2">
        <v>0.15421940000000001</v>
      </c>
      <c r="Z51" s="2">
        <v>0.44106089999999998</v>
      </c>
      <c r="AA51">
        <v>0.9349404</v>
      </c>
      <c r="AB51">
        <v>0.46952820000000001</v>
      </c>
    </row>
    <row r="52" spans="1:28" x14ac:dyDescent="0.25">
      <c r="A52" t="s">
        <v>168</v>
      </c>
      <c r="B52" t="s">
        <v>169</v>
      </c>
      <c r="C52" t="s">
        <v>170</v>
      </c>
      <c r="D52">
        <v>9</v>
      </c>
      <c r="E52">
        <v>39.299999999999997</v>
      </c>
      <c r="F52" s="3">
        <v>0</v>
      </c>
      <c r="G52">
        <v>332560000</v>
      </c>
      <c r="H52">
        <v>323000000</v>
      </c>
      <c r="I52">
        <v>344900000</v>
      </c>
      <c r="J52">
        <v>399950000</v>
      </c>
      <c r="K52">
        <v>347970000</v>
      </c>
      <c r="L52">
        <v>242830000</v>
      </c>
      <c r="M52">
        <v>187630000</v>
      </c>
      <c r="N52">
        <v>200290000</v>
      </c>
      <c r="O52">
        <v>246020000</v>
      </c>
      <c r="P52">
        <v>327090000</v>
      </c>
      <c r="Q52">
        <v>335870000</v>
      </c>
      <c r="R52">
        <v>369170000</v>
      </c>
      <c r="S52">
        <v>361910000</v>
      </c>
      <c r="T52">
        <v>388040000</v>
      </c>
      <c r="U52">
        <v>307850000</v>
      </c>
      <c r="V52">
        <v>135270000</v>
      </c>
      <c r="W52">
        <v>137380000</v>
      </c>
      <c r="X52">
        <v>204990000</v>
      </c>
      <c r="Y52" s="2">
        <v>0.15421940000000001</v>
      </c>
      <c r="Z52" s="2">
        <v>0.88830180000000003</v>
      </c>
      <c r="AA52">
        <v>0.89868190000000003</v>
      </c>
      <c r="AB52">
        <v>4.5021680000000001E-2</v>
      </c>
    </row>
    <row r="53" spans="1:28" x14ac:dyDescent="0.25">
      <c r="A53" t="s">
        <v>171</v>
      </c>
      <c r="B53" t="s">
        <v>172</v>
      </c>
      <c r="C53" t="s">
        <v>5993</v>
      </c>
      <c r="D53">
        <v>14</v>
      </c>
      <c r="E53">
        <v>29.2</v>
      </c>
      <c r="F53" s="3">
        <v>0</v>
      </c>
      <c r="G53">
        <v>222480000</v>
      </c>
      <c r="H53">
        <v>177030000</v>
      </c>
      <c r="I53">
        <v>175580000</v>
      </c>
      <c r="J53">
        <v>224250000</v>
      </c>
      <c r="K53">
        <v>195250000</v>
      </c>
      <c r="L53">
        <v>180290000</v>
      </c>
      <c r="M53">
        <v>160490000</v>
      </c>
      <c r="N53">
        <v>144800000</v>
      </c>
      <c r="O53">
        <v>150650000</v>
      </c>
      <c r="P53">
        <v>186650000</v>
      </c>
      <c r="Q53">
        <v>140990000</v>
      </c>
      <c r="R53">
        <v>167760000</v>
      </c>
      <c r="S53">
        <v>206220000</v>
      </c>
      <c r="T53">
        <v>188830000</v>
      </c>
      <c r="U53">
        <v>161630000</v>
      </c>
      <c r="V53">
        <v>148430000</v>
      </c>
      <c r="W53">
        <v>133090000</v>
      </c>
      <c r="X53">
        <v>156230000</v>
      </c>
      <c r="Y53" s="2">
        <v>0.1546283</v>
      </c>
      <c r="Z53" s="2">
        <v>0.57650140000000005</v>
      </c>
      <c r="AA53">
        <v>0.71574499999999996</v>
      </c>
      <c r="AB53">
        <v>5.237671E-2</v>
      </c>
    </row>
    <row r="54" spans="1:28" x14ac:dyDescent="0.25">
      <c r="A54" t="s">
        <v>173</v>
      </c>
      <c r="B54" t="s">
        <v>174</v>
      </c>
      <c r="C54" t="s">
        <v>175</v>
      </c>
      <c r="D54">
        <v>3</v>
      </c>
      <c r="E54">
        <v>77.900000000000006</v>
      </c>
      <c r="F54" s="3">
        <v>1.6515E-3</v>
      </c>
      <c r="G54">
        <v>47801000</v>
      </c>
      <c r="H54">
        <v>41464000</v>
      </c>
      <c r="I54">
        <v>38710000</v>
      </c>
      <c r="J54">
        <v>48698000</v>
      </c>
      <c r="K54">
        <v>34911000</v>
      </c>
      <c r="L54">
        <v>67642000</v>
      </c>
      <c r="M54">
        <v>24143000</v>
      </c>
      <c r="N54">
        <v>20130000</v>
      </c>
      <c r="O54">
        <v>28052000</v>
      </c>
      <c r="P54">
        <v>34931000</v>
      </c>
      <c r="Q54">
        <v>24052000</v>
      </c>
      <c r="R54">
        <v>35502000</v>
      </c>
      <c r="S54">
        <v>70475000</v>
      </c>
      <c r="T54">
        <v>50316000</v>
      </c>
      <c r="U54">
        <v>53328000</v>
      </c>
      <c r="V54">
        <v>63105000</v>
      </c>
      <c r="W54">
        <v>60700000</v>
      </c>
      <c r="X54">
        <v>54992000</v>
      </c>
      <c r="Y54" s="2">
        <v>0.15755</v>
      </c>
      <c r="Z54" s="2">
        <v>0.3938488</v>
      </c>
      <c r="AA54">
        <v>0.78699039999999998</v>
      </c>
      <c r="AB54">
        <v>0.19059670000000001</v>
      </c>
    </row>
    <row r="55" spans="1:28" x14ac:dyDescent="0.25">
      <c r="A55" t="s">
        <v>176</v>
      </c>
      <c r="B55" t="s">
        <v>177</v>
      </c>
      <c r="C55" t="s">
        <v>178</v>
      </c>
      <c r="D55">
        <v>5</v>
      </c>
      <c r="E55">
        <v>7.2</v>
      </c>
      <c r="F55" s="3">
        <v>0</v>
      </c>
      <c r="G55">
        <v>30431000</v>
      </c>
      <c r="H55">
        <v>35664000</v>
      </c>
      <c r="I55">
        <v>39947000</v>
      </c>
      <c r="J55">
        <v>41164000</v>
      </c>
      <c r="K55">
        <v>42509000</v>
      </c>
      <c r="L55">
        <v>49638000</v>
      </c>
      <c r="M55">
        <v>75114000</v>
      </c>
      <c r="N55">
        <v>84064000</v>
      </c>
      <c r="O55">
        <v>93169000</v>
      </c>
      <c r="P55">
        <v>45312000</v>
      </c>
      <c r="Q55">
        <v>54267000</v>
      </c>
      <c r="R55">
        <v>55380000</v>
      </c>
      <c r="S55">
        <v>41831000</v>
      </c>
      <c r="T55">
        <v>27196000</v>
      </c>
      <c r="U55">
        <v>39859000</v>
      </c>
      <c r="V55">
        <v>41666000</v>
      </c>
      <c r="W55">
        <v>55671000</v>
      </c>
      <c r="X55">
        <v>78095000</v>
      </c>
      <c r="Y55" s="2">
        <v>0.16221669999999999</v>
      </c>
      <c r="Z55" s="2">
        <v>0.37250929999999999</v>
      </c>
      <c r="AA55">
        <v>0.89868190000000003</v>
      </c>
      <c r="AB55">
        <v>0.46136189999999999</v>
      </c>
    </row>
    <row r="56" spans="1:28" x14ac:dyDescent="0.25">
      <c r="A56" t="s">
        <v>179</v>
      </c>
      <c r="B56" t="s">
        <v>180</v>
      </c>
      <c r="C56" t="s">
        <v>181</v>
      </c>
      <c r="D56">
        <v>36</v>
      </c>
      <c r="E56">
        <v>82.7</v>
      </c>
      <c r="F56" s="3">
        <v>0</v>
      </c>
      <c r="G56">
        <v>1038600000</v>
      </c>
      <c r="H56">
        <v>1023800000</v>
      </c>
      <c r="I56">
        <v>1068700000</v>
      </c>
      <c r="J56">
        <v>903500000</v>
      </c>
      <c r="K56">
        <v>987010000</v>
      </c>
      <c r="L56">
        <v>1027700000</v>
      </c>
      <c r="M56">
        <v>891680000</v>
      </c>
      <c r="N56">
        <v>904940000</v>
      </c>
      <c r="O56">
        <v>892430000</v>
      </c>
      <c r="P56">
        <v>689090000</v>
      </c>
      <c r="Q56">
        <v>765450000</v>
      </c>
      <c r="R56">
        <v>827860000</v>
      </c>
      <c r="S56">
        <v>1071600000</v>
      </c>
      <c r="T56">
        <v>1137700000</v>
      </c>
      <c r="U56">
        <v>1041300000</v>
      </c>
      <c r="V56">
        <v>855820000</v>
      </c>
      <c r="W56">
        <v>939610000</v>
      </c>
      <c r="X56">
        <v>825290000</v>
      </c>
      <c r="Y56" s="2">
        <v>0.1704262</v>
      </c>
      <c r="Z56" s="2">
        <v>0.2067724</v>
      </c>
      <c r="AA56">
        <v>0.99314650000000004</v>
      </c>
      <c r="AB56">
        <v>0.15521360000000001</v>
      </c>
    </row>
    <row r="57" spans="1:28" x14ac:dyDescent="0.25">
      <c r="A57" t="s">
        <v>182</v>
      </c>
      <c r="B57" t="s">
        <v>183</v>
      </c>
      <c r="C57" t="s">
        <v>184</v>
      </c>
      <c r="D57">
        <v>4</v>
      </c>
      <c r="E57">
        <v>65.099999999999994</v>
      </c>
      <c r="F57" s="3">
        <v>0</v>
      </c>
      <c r="G57">
        <v>220220000</v>
      </c>
      <c r="H57">
        <v>231080000</v>
      </c>
      <c r="I57">
        <v>186240000</v>
      </c>
      <c r="J57">
        <v>197880000</v>
      </c>
      <c r="K57">
        <v>197260000</v>
      </c>
      <c r="L57">
        <v>138380000</v>
      </c>
      <c r="M57">
        <v>79479000</v>
      </c>
      <c r="N57">
        <v>115670000</v>
      </c>
      <c r="O57">
        <v>126040000</v>
      </c>
      <c r="P57">
        <v>153730000</v>
      </c>
      <c r="Q57">
        <v>193770000</v>
      </c>
      <c r="R57">
        <v>132790000</v>
      </c>
      <c r="S57">
        <v>137480000</v>
      </c>
      <c r="T57">
        <v>137120000</v>
      </c>
      <c r="U57">
        <v>173460000</v>
      </c>
      <c r="V57">
        <v>132520000</v>
      </c>
      <c r="W57">
        <v>132230000</v>
      </c>
      <c r="X57">
        <v>86673000</v>
      </c>
      <c r="Y57" s="2">
        <v>0.17693149999999999</v>
      </c>
      <c r="Z57" s="2">
        <v>0.62252479999999999</v>
      </c>
      <c r="AA57">
        <v>0.53986009999999995</v>
      </c>
      <c r="AB57">
        <v>9.4958210000000001E-2</v>
      </c>
    </row>
    <row r="58" spans="1:28" x14ac:dyDescent="0.25">
      <c r="A58" t="s">
        <v>188</v>
      </c>
      <c r="B58" t="s">
        <v>189</v>
      </c>
      <c r="C58" t="s">
        <v>190</v>
      </c>
      <c r="D58">
        <v>5</v>
      </c>
      <c r="E58">
        <v>29.8</v>
      </c>
      <c r="F58" s="3">
        <v>4.7124999999999999E-4</v>
      </c>
      <c r="G58">
        <v>25474000</v>
      </c>
      <c r="H58">
        <v>28713000</v>
      </c>
      <c r="I58">
        <v>20084000</v>
      </c>
      <c r="J58">
        <v>27500000</v>
      </c>
      <c r="K58">
        <v>27395000</v>
      </c>
      <c r="L58">
        <v>23436000</v>
      </c>
      <c r="M58">
        <v>18426000</v>
      </c>
      <c r="N58">
        <v>20676000</v>
      </c>
      <c r="O58">
        <v>19284000</v>
      </c>
      <c r="P58">
        <v>20586000</v>
      </c>
      <c r="Q58">
        <v>23236000</v>
      </c>
      <c r="R58">
        <v>17505000</v>
      </c>
      <c r="S58">
        <v>24949000</v>
      </c>
      <c r="T58">
        <v>24835000</v>
      </c>
      <c r="U58">
        <v>21158000</v>
      </c>
      <c r="V58">
        <v>21018000</v>
      </c>
      <c r="W58">
        <v>22888000</v>
      </c>
      <c r="X58">
        <v>17797000</v>
      </c>
      <c r="Y58" s="2">
        <v>0.17693149999999999</v>
      </c>
      <c r="Z58" s="2">
        <v>0.46450200000000003</v>
      </c>
      <c r="AA58">
        <v>0.75151199999999996</v>
      </c>
      <c r="AB58">
        <v>0.22084039999999999</v>
      </c>
    </row>
    <row r="59" spans="1:28" x14ac:dyDescent="0.25">
      <c r="A59" t="s">
        <v>185</v>
      </c>
      <c r="B59" t="s">
        <v>186</v>
      </c>
      <c r="C59" t="s">
        <v>187</v>
      </c>
      <c r="D59">
        <v>14</v>
      </c>
      <c r="E59">
        <v>91.4</v>
      </c>
      <c r="F59" s="3">
        <v>0</v>
      </c>
      <c r="G59">
        <v>1582400000</v>
      </c>
      <c r="H59">
        <v>1675600000</v>
      </c>
      <c r="I59">
        <v>1794300000</v>
      </c>
      <c r="J59">
        <v>1885300000</v>
      </c>
      <c r="K59">
        <v>1964300000</v>
      </c>
      <c r="L59">
        <v>1721100000</v>
      </c>
      <c r="M59">
        <v>1510700000</v>
      </c>
      <c r="N59">
        <v>1476200000</v>
      </c>
      <c r="O59">
        <v>1548100000</v>
      </c>
      <c r="P59">
        <v>2092000000</v>
      </c>
      <c r="Q59">
        <v>1635100000</v>
      </c>
      <c r="R59">
        <v>1843300000</v>
      </c>
      <c r="S59">
        <v>1750800000</v>
      </c>
      <c r="T59">
        <v>1196300000</v>
      </c>
      <c r="U59">
        <v>1484700000</v>
      </c>
      <c r="V59">
        <v>2246800000</v>
      </c>
      <c r="W59">
        <v>2051000000</v>
      </c>
      <c r="X59">
        <v>2281600000</v>
      </c>
      <c r="Y59" s="2">
        <v>0.17693149999999999</v>
      </c>
      <c r="Z59" s="2">
        <v>0.87780820000000004</v>
      </c>
      <c r="AA59">
        <v>0.94792779999999999</v>
      </c>
      <c r="AB59">
        <v>7.263828E-2</v>
      </c>
    </row>
    <row r="60" spans="1:28" x14ac:dyDescent="0.25">
      <c r="A60" t="s">
        <v>191</v>
      </c>
      <c r="B60" t="s">
        <v>192</v>
      </c>
      <c r="C60" t="s">
        <v>193</v>
      </c>
      <c r="D60">
        <v>6</v>
      </c>
      <c r="E60">
        <v>22</v>
      </c>
      <c r="F60" s="3">
        <v>0</v>
      </c>
      <c r="G60">
        <v>51450000</v>
      </c>
      <c r="H60">
        <v>82815000</v>
      </c>
      <c r="I60">
        <v>70067000</v>
      </c>
      <c r="J60">
        <v>51918000</v>
      </c>
      <c r="K60">
        <v>57827000</v>
      </c>
      <c r="L60">
        <v>69934000</v>
      </c>
      <c r="M60">
        <v>39764000</v>
      </c>
      <c r="N60">
        <v>39218000</v>
      </c>
      <c r="O60">
        <v>44570000</v>
      </c>
      <c r="P60">
        <v>31631000</v>
      </c>
      <c r="Q60">
        <v>32722000</v>
      </c>
      <c r="R60">
        <v>18898000</v>
      </c>
      <c r="S60">
        <v>84805000</v>
      </c>
      <c r="T60">
        <v>69918000</v>
      </c>
      <c r="U60">
        <v>59936000</v>
      </c>
      <c r="V60">
        <v>59390000</v>
      </c>
      <c r="W60">
        <v>43625000</v>
      </c>
      <c r="X60">
        <v>39613000</v>
      </c>
      <c r="Y60" s="2">
        <v>0.17863219999999999</v>
      </c>
      <c r="Z60" s="2">
        <v>9.6239140000000001E-2</v>
      </c>
      <c r="AA60">
        <v>0.98122730000000002</v>
      </c>
      <c r="AB60">
        <v>0.28949069999999999</v>
      </c>
    </row>
    <row r="61" spans="1:28" x14ac:dyDescent="0.25">
      <c r="A61" t="s">
        <v>197</v>
      </c>
      <c r="B61" t="s">
        <v>198</v>
      </c>
      <c r="C61" t="s">
        <v>199</v>
      </c>
      <c r="D61">
        <v>9</v>
      </c>
      <c r="E61">
        <v>16.100000000000001</v>
      </c>
      <c r="F61" s="3">
        <v>4.7642000000000002E-4</v>
      </c>
      <c r="G61">
        <v>38429000</v>
      </c>
      <c r="H61">
        <v>34128000</v>
      </c>
      <c r="I61">
        <v>30265000</v>
      </c>
      <c r="J61">
        <v>37582000</v>
      </c>
      <c r="K61">
        <v>26940000</v>
      </c>
      <c r="L61">
        <v>34513000</v>
      </c>
      <c r="M61">
        <v>24556000</v>
      </c>
      <c r="N61">
        <v>25638000</v>
      </c>
      <c r="O61">
        <v>26941000</v>
      </c>
      <c r="P61">
        <v>26154000</v>
      </c>
      <c r="Q61">
        <v>32922000</v>
      </c>
      <c r="R61">
        <v>60903000</v>
      </c>
      <c r="S61">
        <v>37687000</v>
      </c>
      <c r="T61">
        <v>28583000</v>
      </c>
      <c r="U61">
        <v>39035000</v>
      </c>
      <c r="V61">
        <v>32816000</v>
      </c>
      <c r="W61">
        <v>46514000</v>
      </c>
      <c r="X61">
        <v>27191000</v>
      </c>
      <c r="Y61" s="2">
        <v>0.18340780000000001</v>
      </c>
      <c r="Z61" s="2">
        <v>0.88047140000000002</v>
      </c>
      <c r="AA61">
        <v>0.99314650000000004</v>
      </c>
      <c r="AB61">
        <v>0.88044429999999996</v>
      </c>
    </row>
    <row r="62" spans="1:28" x14ac:dyDescent="0.25">
      <c r="A62" t="s">
        <v>194</v>
      </c>
      <c r="B62" t="s">
        <v>195</v>
      </c>
      <c r="C62" t="s">
        <v>196</v>
      </c>
      <c r="D62">
        <v>15</v>
      </c>
      <c r="E62">
        <v>82.7</v>
      </c>
      <c r="F62" s="3">
        <v>0</v>
      </c>
      <c r="G62">
        <v>929200000</v>
      </c>
      <c r="H62">
        <v>1102300000</v>
      </c>
      <c r="I62">
        <v>1049400000</v>
      </c>
      <c r="J62">
        <v>938240000</v>
      </c>
      <c r="K62">
        <v>977620000</v>
      </c>
      <c r="L62">
        <v>934250000</v>
      </c>
      <c r="M62">
        <v>1170000000</v>
      </c>
      <c r="N62">
        <v>1215700000</v>
      </c>
      <c r="O62">
        <v>1115100000</v>
      </c>
      <c r="P62">
        <v>859830000</v>
      </c>
      <c r="Q62">
        <v>859520000</v>
      </c>
      <c r="R62">
        <v>1184200000</v>
      </c>
      <c r="S62">
        <v>1170300000</v>
      </c>
      <c r="T62">
        <v>1086800000</v>
      </c>
      <c r="U62">
        <v>1116000000</v>
      </c>
      <c r="V62">
        <v>897200000</v>
      </c>
      <c r="W62">
        <v>1182900000</v>
      </c>
      <c r="X62">
        <v>835140000</v>
      </c>
      <c r="Y62" s="2">
        <v>0.18340780000000001</v>
      </c>
      <c r="Z62" s="2">
        <v>0.97316910000000001</v>
      </c>
      <c r="AA62">
        <v>0.92018549999999999</v>
      </c>
      <c r="AB62">
        <v>0.94937559999999999</v>
      </c>
    </row>
    <row r="63" spans="1:28" x14ac:dyDescent="0.25">
      <c r="A63" t="s">
        <v>200</v>
      </c>
      <c r="B63" t="s">
        <v>201</v>
      </c>
      <c r="C63" t="s">
        <v>202</v>
      </c>
      <c r="D63">
        <v>6</v>
      </c>
      <c r="E63">
        <v>20.100000000000001</v>
      </c>
      <c r="F63" s="3">
        <v>4.5025000000000002E-4</v>
      </c>
      <c r="G63">
        <v>37568000</v>
      </c>
      <c r="H63">
        <v>48119000</v>
      </c>
      <c r="I63">
        <v>51759000</v>
      </c>
      <c r="J63">
        <v>46338000</v>
      </c>
      <c r="K63">
        <v>45262000</v>
      </c>
      <c r="L63">
        <v>36806000</v>
      </c>
      <c r="M63">
        <v>56565000</v>
      </c>
      <c r="N63">
        <v>62562000</v>
      </c>
      <c r="O63">
        <v>55218000</v>
      </c>
      <c r="P63">
        <v>50836000</v>
      </c>
      <c r="Q63">
        <v>47387000</v>
      </c>
      <c r="R63">
        <v>42173000</v>
      </c>
      <c r="S63">
        <v>45825000</v>
      </c>
      <c r="T63">
        <v>41316000</v>
      </c>
      <c r="U63">
        <v>37007000</v>
      </c>
      <c r="V63">
        <v>56622000</v>
      </c>
      <c r="W63">
        <v>58721000</v>
      </c>
      <c r="X63">
        <v>44463000</v>
      </c>
      <c r="Y63" s="2">
        <v>0.18521290000000001</v>
      </c>
      <c r="Z63" s="2">
        <v>0.83808649999999996</v>
      </c>
      <c r="AA63">
        <v>0.98455210000000004</v>
      </c>
      <c r="AB63">
        <v>0.39896350000000003</v>
      </c>
    </row>
    <row r="64" spans="1:28" x14ac:dyDescent="0.25">
      <c r="A64" t="s">
        <v>203</v>
      </c>
      <c r="B64" t="s">
        <v>204</v>
      </c>
      <c r="C64" t="s">
        <v>205</v>
      </c>
      <c r="D64">
        <v>10</v>
      </c>
      <c r="E64">
        <v>23.9</v>
      </c>
      <c r="F64" s="3">
        <v>0</v>
      </c>
      <c r="G64">
        <v>92115000</v>
      </c>
      <c r="H64">
        <v>99382000</v>
      </c>
      <c r="I64">
        <v>83852000</v>
      </c>
      <c r="J64">
        <v>95827000</v>
      </c>
      <c r="K64">
        <v>78727000</v>
      </c>
      <c r="L64">
        <v>101230000</v>
      </c>
      <c r="M64">
        <v>74883000</v>
      </c>
      <c r="N64">
        <v>64487000</v>
      </c>
      <c r="O64">
        <v>74269000</v>
      </c>
      <c r="P64">
        <v>92125000</v>
      </c>
      <c r="Q64">
        <v>87325000</v>
      </c>
      <c r="R64">
        <v>69055000</v>
      </c>
      <c r="S64">
        <v>103030000</v>
      </c>
      <c r="T64">
        <v>119700000</v>
      </c>
      <c r="U64">
        <v>77957000</v>
      </c>
      <c r="V64">
        <v>99728000</v>
      </c>
      <c r="W64">
        <v>86649000</v>
      </c>
      <c r="X64">
        <v>86735000</v>
      </c>
      <c r="Y64" s="2">
        <v>0.18521290000000001</v>
      </c>
      <c r="Z64" s="2">
        <v>0.74790500000000004</v>
      </c>
      <c r="AA64">
        <v>0.92993239999999999</v>
      </c>
      <c r="AB64">
        <v>0.94888399999999995</v>
      </c>
    </row>
    <row r="65" spans="1:28" x14ac:dyDescent="0.25">
      <c r="A65" t="s">
        <v>209</v>
      </c>
      <c r="B65" t="s">
        <v>210</v>
      </c>
      <c r="C65" t="s">
        <v>211</v>
      </c>
      <c r="D65">
        <v>4</v>
      </c>
      <c r="E65">
        <v>22.5</v>
      </c>
      <c r="F65" s="3">
        <v>0</v>
      </c>
      <c r="G65">
        <v>22109000</v>
      </c>
      <c r="H65">
        <v>42517000</v>
      </c>
      <c r="I65">
        <v>33242000</v>
      </c>
      <c r="J65">
        <v>31541000</v>
      </c>
      <c r="K65">
        <v>24008000</v>
      </c>
      <c r="L65">
        <v>40321000</v>
      </c>
      <c r="M65">
        <v>50386000</v>
      </c>
      <c r="N65">
        <v>44914000</v>
      </c>
      <c r="O65">
        <v>45908000</v>
      </c>
      <c r="P65">
        <v>27662000</v>
      </c>
      <c r="Q65">
        <v>45761000</v>
      </c>
      <c r="R65">
        <v>48151000</v>
      </c>
      <c r="S65">
        <v>49057000</v>
      </c>
      <c r="T65">
        <v>39232000</v>
      </c>
      <c r="U65">
        <v>46599000</v>
      </c>
      <c r="V65">
        <v>77599000</v>
      </c>
      <c r="W65">
        <v>53263000</v>
      </c>
      <c r="X65">
        <v>32159000</v>
      </c>
      <c r="Y65" s="2">
        <v>0.18819659999999999</v>
      </c>
      <c r="Z65" s="2">
        <v>0.75039180000000005</v>
      </c>
      <c r="AA65">
        <v>0.78699039999999998</v>
      </c>
      <c r="AB65">
        <v>0.47927180000000003</v>
      </c>
    </row>
    <row r="66" spans="1:28" x14ac:dyDescent="0.25">
      <c r="A66" t="s">
        <v>206</v>
      </c>
      <c r="B66" t="s">
        <v>207</v>
      </c>
      <c r="C66" t="s">
        <v>208</v>
      </c>
      <c r="D66">
        <v>5</v>
      </c>
      <c r="E66">
        <v>24.1</v>
      </c>
      <c r="F66" s="3">
        <v>4.7015000000000002E-4</v>
      </c>
      <c r="G66">
        <v>31026000</v>
      </c>
      <c r="H66">
        <v>41973000</v>
      </c>
      <c r="I66">
        <v>41847000</v>
      </c>
      <c r="J66">
        <v>48418000</v>
      </c>
      <c r="K66">
        <v>53756000</v>
      </c>
      <c r="L66">
        <v>52202000</v>
      </c>
      <c r="M66">
        <v>31007000</v>
      </c>
      <c r="N66">
        <v>31804000</v>
      </c>
      <c r="O66">
        <v>25109000</v>
      </c>
      <c r="P66">
        <v>47661000</v>
      </c>
      <c r="Q66">
        <v>32488000</v>
      </c>
      <c r="R66">
        <v>38612000</v>
      </c>
      <c r="S66">
        <v>30100000</v>
      </c>
      <c r="T66">
        <v>31438000</v>
      </c>
      <c r="U66">
        <v>21250000</v>
      </c>
      <c r="V66">
        <v>30536000</v>
      </c>
      <c r="W66">
        <v>29844000</v>
      </c>
      <c r="X66">
        <v>41048000</v>
      </c>
      <c r="Y66" s="2">
        <v>0.18819659999999999</v>
      </c>
      <c r="Z66" s="2">
        <v>0.78523149999999997</v>
      </c>
      <c r="AA66">
        <v>0.39086310000000002</v>
      </c>
      <c r="AB66">
        <v>0.25365700000000002</v>
      </c>
    </row>
    <row r="67" spans="1:28" x14ac:dyDescent="0.25">
      <c r="A67" t="s">
        <v>214</v>
      </c>
      <c r="B67" t="s">
        <v>215</v>
      </c>
      <c r="C67" t="s">
        <v>216</v>
      </c>
      <c r="D67">
        <v>10</v>
      </c>
      <c r="E67">
        <v>42.8</v>
      </c>
      <c r="F67" s="3">
        <v>0</v>
      </c>
      <c r="G67">
        <v>1981500000</v>
      </c>
      <c r="H67">
        <v>2225800000</v>
      </c>
      <c r="I67">
        <v>1693800000</v>
      </c>
      <c r="J67">
        <v>2095400000</v>
      </c>
      <c r="K67">
        <v>1848300000</v>
      </c>
      <c r="L67">
        <v>1310900000</v>
      </c>
      <c r="M67">
        <v>1274800000</v>
      </c>
      <c r="N67">
        <v>1293700000</v>
      </c>
      <c r="O67">
        <v>1224700000</v>
      </c>
      <c r="P67">
        <v>1945100000</v>
      </c>
      <c r="Q67">
        <v>1518200000</v>
      </c>
      <c r="R67">
        <v>1515100000</v>
      </c>
      <c r="S67">
        <v>2160100000</v>
      </c>
      <c r="T67">
        <v>2079700000</v>
      </c>
      <c r="U67">
        <v>1840600000</v>
      </c>
      <c r="V67">
        <v>1515900000</v>
      </c>
      <c r="W67">
        <v>1245800000</v>
      </c>
      <c r="X67">
        <v>1284500000</v>
      </c>
      <c r="Y67" s="2">
        <v>0.18819659999999999</v>
      </c>
      <c r="Z67" s="2">
        <v>0.75398390000000004</v>
      </c>
      <c r="AA67">
        <v>0.97062550000000003</v>
      </c>
      <c r="AB67">
        <v>0.1058336</v>
      </c>
    </row>
    <row r="68" spans="1:28" x14ac:dyDescent="0.25">
      <c r="A68" t="s">
        <v>212</v>
      </c>
      <c r="B68" t="s">
        <v>213</v>
      </c>
      <c r="C68" t="s">
        <v>5995</v>
      </c>
      <c r="D68">
        <v>21</v>
      </c>
      <c r="E68">
        <v>55.4</v>
      </c>
      <c r="F68" s="3">
        <v>0</v>
      </c>
      <c r="G68">
        <v>241870000</v>
      </c>
      <c r="H68">
        <v>218060000</v>
      </c>
      <c r="I68">
        <v>256610000</v>
      </c>
      <c r="J68">
        <v>209350000</v>
      </c>
      <c r="K68">
        <v>204410000</v>
      </c>
      <c r="L68">
        <v>207470000</v>
      </c>
      <c r="M68">
        <v>171790000</v>
      </c>
      <c r="N68">
        <v>174600000</v>
      </c>
      <c r="O68">
        <v>193210000</v>
      </c>
      <c r="P68">
        <v>176860000</v>
      </c>
      <c r="Q68">
        <v>167650000</v>
      </c>
      <c r="R68">
        <v>208060000</v>
      </c>
      <c r="S68">
        <v>185870000</v>
      </c>
      <c r="T68">
        <v>167580000</v>
      </c>
      <c r="U68">
        <v>221960000</v>
      </c>
      <c r="V68">
        <v>174500000</v>
      </c>
      <c r="W68">
        <v>139760000</v>
      </c>
      <c r="X68">
        <v>167920000</v>
      </c>
      <c r="Y68" s="2">
        <v>0.18819659999999999</v>
      </c>
      <c r="Z68" s="2">
        <v>0.44352160000000002</v>
      </c>
      <c r="AA68">
        <v>0.76899600000000001</v>
      </c>
      <c r="AB68">
        <v>7.263828E-2</v>
      </c>
    </row>
    <row r="69" spans="1:28" x14ac:dyDescent="0.25">
      <c r="A69" t="s">
        <v>239</v>
      </c>
      <c r="B69" t="s">
        <v>240</v>
      </c>
      <c r="C69" t="s">
        <v>241</v>
      </c>
      <c r="D69">
        <v>4</v>
      </c>
      <c r="E69">
        <v>11.6</v>
      </c>
      <c r="F69" s="3">
        <v>4.0788999999999999E-3</v>
      </c>
      <c r="G69">
        <v>13425000</v>
      </c>
      <c r="H69">
        <v>11528000</v>
      </c>
      <c r="I69">
        <v>11372000</v>
      </c>
      <c r="J69">
        <v>16400000</v>
      </c>
      <c r="K69">
        <v>12274000</v>
      </c>
      <c r="L69">
        <v>14564000</v>
      </c>
      <c r="M69">
        <v>9176800</v>
      </c>
      <c r="N69">
        <v>8714500</v>
      </c>
      <c r="O69">
        <v>10695000</v>
      </c>
      <c r="P69">
        <v>11152000</v>
      </c>
      <c r="Q69">
        <v>4938700</v>
      </c>
      <c r="R69">
        <v>10249000</v>
      </c>
      <c r="S69">
        <v>17042000</v>
      </c>
      <c r="T69">
        <v>18317000</v>
      </c>
      <c r="U69">
        <v>28082000</v>
      </c>
      <c r="V69">
        <v>10554000</v>
      </c>
      <c r="W69">
        <v>11673000</v>
      </c>
      <c r="X69">
        <v>15475000</v>
      </c>
      <c r="Y69" s="2">
        <v>0.1986425</v>
      </c>
      <c r="Z69" s="2">
        <v>0.57655820000000002</v>
      </c>
      <c r="AA69">
        <v>0.8696334</v>
      </c>
      <c r="AB69">
        <v>0.84368399999999999</v>
      </c>
    </row>
    <row r="70" spans="1:28" x14ac:dyDescent="0.25">
      <c r="A70" t="s">
        <v>230</v>
      </c>
      <c r="B70" t="s">
        <v>231</v>
      </c>
      <c r="C70" t="s">
        <v>232</v>
      </c>
      <c r="D70">
        <v>5</v>
      </c>
      <c r="E70">
        <v>10.199999999999999</v>
      </c>
      <c r="F70" s="3">
        <v>0</v>
      </c>
      <c r="G70">
        <v>28648000</v>
      </c>
      <c r="H70">
        <v>22632000</v>
      </c>
      <c r="I70">
        <v>32207000</v>
      </c>
      <c r="J70">
        <v>25952000</v>
      </c>
      <c r="K70">
        <v>16482000</v>
      </c>
      <c r="L70">
        <v>15528000</v>
      </c>
      <c r="M70">
        <v>48383000</v>
      </c>
      <c r="N70">
        <v>36956000</v>
      </c>
      <c r="O70">
        <v>42777000</v>
      </c>
      <c r="P70">
        <v>18128000</v>
      </c>
      <c r="Q70">
        <v>19886000</v>
      </c>
      <c r="R70">
        <v>22162000</v>
      </c>
      <c r="S70">
        <v>14491000</v>
      </c>
      <c r="T70">
        <v>20411000</v>
      </c>
      <c r="U70">
        <v>12290000</v>
      </c>
      <c r="V70">
        <v>15348000</v>
      </c>
      <c r="W70">
        <v>30787000</v>
      </c>
      <c r="X70">
        <v>35386000</v>
      </c>
      <c r="Y70" s="2">
        <v>0.1986425</v>
      </c>
      <c r="Z70" s="2">
        <v>0.7065823</v>
      </c>
      <c r="AA70">
        <v>0.63041919999999996</v>
      </c>
      <c r="AB70">
        <v>0.79389100000000001</v>
      </c>
    </row>
    <row r="71" spans="1:28" x14ac:dyDescent="0.25">
      <c r="A71" t="s">
        <v>236</v>
      </c>
      <c r="B71" t="s">
        <v>237</v>
      </c>
      <c r="C71" t="s">
        <v>238</v>
      </c>
      <c r="D71">
        <v>5</v>
      </c>
      <c r="E71">
        <v>14.7</v>
      </c>
      <c r="F71" s="3">
        <v>4.5372000000000001E-4</v>
      </c>
      <c r="G71">
        <v>133330000</v>
      </c>
      <c r="H71">
        <v>131730000</v>
      </c>
      <c r="I71">
        <v>154540000</v>
      </c>
      <c r="J71">
        <v>157850000</v>
      </c>
      <c r="K71">
        <v>141970000</v>
      </c>
      <c r="L71">
        <v>106940000</v>
      </c>
      <c r="M71">
        <v>109520000</v>
      </c>
      <c r="N71">
        <v>102200000</v>
      </c>
      <c r="O71">
        <v>106990000</v>
      </c>
      <c r="P71">
        <v>113290000</v>
      </c>
      <c r="Q71">
        <v>110110000</v>
      </c>
      <c r="R71">
        <v>119480000</v>
      </c>
      <c r="S71">
        <v>152160000</v>
      </c>
      <c r="T71">
        <v>148950000</v>
      </c>
      <c r="U71">
        <v>152530000</v>
      </c>
      <c r="V71">
        <v>97116000</v>
      </c>
      <c r="W71">
        <v>88250000</v>
      </c>
      <c r="X71">
        <v>102110000</v>
      </c>
      <c r="Y71" s="2">
        <v>0.1986425</v>
      </c>
      <c r="Z71" s="2">
        <v>0.32544309999999999</v>
      </c>
      <c r="AA71">
        <v>0.96845460000000005</v>
      </c>
      <c r="AB71">
        <v>4.0055390000000003E-2</v>
      </c>
    </row>
    <row r="72" spans="1:28" x14ac:dyDescent="0.25">
      <c r="A72" t="s">
        <v>251</v>
      </c>
      <c r="B72" t="s">
        <v>252</v>
      </c>
      <c r="C72" t="s">
        <v>253</v>
      </c>
      <c r="D72">
        <v>8</v>
      </c>
      <c r="E72">
        <v>24.5</v>
      </c>
      <c r="F72" s="3">
        <v>0</v>
      </c>
      <c r="G72">
        <v>611810000</v>
      </c>
      <c r="H72">
        <v>485540000</v>
      </c>
      <c r="I72">
        <v>603900000</v>
      </c>
      <c r="J72">
        <v>526350000</v>
      </c>
      <c r="K72">
        <v>386250000</v>
      </c>
      <c r="L72">
        <v>507510000</v>
      </c>
      <c r="M72">
        <v>315720000</v>
      </c>
      <c r="N72">
        <v>403860000</v>
      </c>
      <c r="O72">
        <v>358830000</v>
      </c>
      <c r="P72">
        <v>516920000</v>
      </c>
      <c r="Q72">
        <v>368100000</v>
      </c>
      <c r="R72">
        <v>484280000</v>
      </c>
      <c r="S72">
        <v>516040000</v>
      </c>
      <c r="T72">
        <v>480950000</v>
      </c>
      <c r="U72">
        <v>627620000</v>
      </c>
      <c r="V72">
        <v>373180000</v>
      </c>
      <c r="W72">
        <v>438040000</v>
      </c>
      <c r="X72">
        <v>423040000</v>
      </c>
      <c r="Y72" s="2">
        <v>0.1986425</v>
      </c>
      <c r="Z72" s="2">
        <v>0.73234299999999997</v>
      </c>
      <c r="AA72">
        <v>0.95263120000000001</v>
      </c>
      <c r="AB72">
        <v>0.14668880000000001</v>
      </c>
    </row>
    <row r="73" spans="1:28" x14ac:dyDescent="0.25">
      <c r="A73" t="s">
        <v>245</v>
      </c>
      <c r="B73" t="s">
        <v>246</v>
      </c>
      <c r="C73" t="s">
        <v>247</v>
      </c>
      <c r="D73">
        <v>9</v>
      </c>
      <c r="E73">
        <v>25.1</v>
      </c>
      <c r="F73" s="3">
        <v>0</v>
      </c>
      <c r="G73">
        <v>66176000</v>
      </c>
      <c r="H73">
        <v>61228000</v>
      </c>
      <c r="I73">
        <v>76372000</v>
      </c>
      <c r="J73">
        <v>65949000</v>
      </c>
      <c r="K73">
        <v>73644000</v>
      </c>
      <c r="L73">
        <v>55343000</v>
      </c>
      <c r="M73">
        <v>79138000</v>
      </c>
      <c r="N73">
        <v>78879000</v>
      </c>
      <c r="O73">
        <v>85737000</v>
      </c>
      <c r="P73">
        <v>76907000</v>
      </c>
      <c r="Q73">
        <v>68728000</v>
      </c>
      <c r="R73">
        <v>87311000</v>
      </c>
      <c r="S73">
        <v>75689000</v>
      </c>
      <c r="T73">
        <v>111950000</v>
      </c>
      <c r="U73">
        <v>68278000</v>
      </c>
      <c r="V73">
        <v>26592000</v>
      </c>
      <c r="W73">
        <v>42062000</v>
      </c>
      <c r="X73">
        <v>38532000</v>
      </c>
      <c r="Y73" s="2">
        <v>0.1986425</v>
      </c>
      <c r="Z73" s="2">
        <v>0.60559779999999996</v>
      </c>
      <c r="AA73">
        <v>0.98626259999999999</v>
      </c>
      <c r="AB73">
        <v>6.4784400000000006E-2</v>
      </c>
    </row>
    <row r="74" spans="1:28" x14ac:dyDescent="0.25">
      <c r="A74" t="s">
        <v>242</v>
      </c>
      <c r="B74" t="s">
        <v>243</v>
      </c>
      <c r="C74" t="s">
        <v>244</v>
      </c>
      <c r="D74">
        <v>19</v>
      </c>
      <c r="E74">
        <v>43.1</v>
      </c>
      <c r="F74" s="3">
        <v>0</v>
      </c>
      <c r="G74">
        <v>1047800000</v>
      </c>
      <c r="H74">
        <v>895320000</v>
      </c>
      <c r="I74">
        <v>1029700000</v>
      </c>
      <c r="J74">
        <v>937860000</v>
      </c>
      <c r="K74">
        <v>1001300000</v>
      </c>
      <c r="L74">
        <v>893320000</v>
      </c>
      <c r="M74">
        <v>784110000</v>
      </c>
      <c r="N74">
        <v>797860000</v>
      </c>
      <c r="O74">
        <v>867000000</v>
      </c>
      <c r="P74">
        <v>835220000</v>
      </c>
      <c r="Q74">
        <v>926270000</v>
      </c>
      <c r="R74">
        <v>991000000</v>
      </c>
      <c r="S74">
        <v>1060600000</v>
      </c>
      <c r="T74">
        <v>1035500000</v>
      </c>
      <c r="U74">
        <v>981920000</v>
      </c>
      <c r="V74">
        <v>539400000</v>
      </c>
      <c r="W74">
        <v>704750000</v>
      </c>
      <c r="X74">
        <v>732850000</v>
      </c>
      <c r="Y74" s="2">
        <v>0.1986425</v>
      </c>
      <c r="Z74" s="2">
        <v>0.78797499999999998</v>
      </c>
      <c r="AA74">
        <v>0.89868190000000003</v>
      </c>
      <c r="AB74">
        <v>0.12588550000000001</v>
      </c>
    </row>
    <row r="75" spans="1:28" x14ac:dyDescent="0.25">
      <c r="A75" t="s">
        <v>217</v>
      </c>
      <c r="B75" t="s">
        <v>218</v>
      </c>
      <c r="C75" t="s">
        <v>219</v>
      </c>
      <c r="D75">
        <v>27</v>
      </c>
      <c r="E75">
        <v>49.5</v>
      </c>
      <c r="F75" s="3">
        <v>0</v>
      </c>
      <c r="G75">
        <v>437840000</v>
      </c>
      <c r="H75">
        <v>367520000</v>
      </c>
      <c r="I75">
        <v>429650000</v>
      </c>
      <c r="J75">
        <v>382340000</v>
      </c>
      <c r="K75">
        <v>369270000</v>
      </c>
      <c r="L75">
        <v>384180000</v>
      </c>
      <c r="M75">
        <v>331110000</v>
      </c>
      <c r="N75">
        <v>347480000</v>
      </c>
      <c r="O75">
        <v>348490000</v>
      </c>
      <c r="P75">
        <v>371740000</v>
      </c>
      <c r="Q75">
        <v>328030000</v>
      </c>
      <c r="R75">
        <v>304200000</v>
      </c>
      <c r="S75">
        <v>583880000</v>
      </c>
      <c r="T75">
        <v>576440000</v>
      </c>
      <c r="U75">
        <v>544710000</v>
      </c>
      <c r="V75">
        <v>476680000</v>
      </c>
      <c r="W75">
        <v>530350000</v>
      </c>
      <c r="X75">
        <v>538990000</v>
      </c>
      <c r="Y75" s="2">
        <v>0.1986425</v>
      </c>
      <c r="Z75" s="2">
        <v>0.45723150000000001</v>
      </c>
      <c r="AA75">
        <v>0.47691810000000001</v>
      </c>
      <c r="AB75">
        <v>7.6939640000000004E-2</v>
      </c>
    </row>
    <row r="76" spans="1:28" x14ac:dyDescent="0.25">
      <c r="A76" t="s">
        <v>248</v>
      </c>
      <c r="B76" t="s">
        <v>249</v>
      </c>
      <c r="C76" t="s">
        <v>250</v>
      </c>
      <c r="D76">
        <v>27</v>
      </c>
      <c r="E76">
        <v>42.3</v>
      </c>
      <c r="F76" s="3">
        <v>0</v>
      </c>
      <c r="G76">
        <v>673730000</v>
      </c>
      <c r="H76">
        <v>615480000</v>
      </c>
      <c r="I76">
        <v>741140000</v>
      </c>
      <c r="J76">
        <v>566410000</v>
      </c>
      <c r="K76">
        <v>507880000</v>
      </c>
      <c r="L76">
        <v>687170000</v>
      </c>
      <c r="M76">
        <v>489270000</v>
      </c>
      <c r="N76">
        <v>466420000</v>
      </c>
      <c r="O76">
        <v>507530000</v>
      </c>
      <c r="P76">
        <v>571680000</v>
      </c>
      <c r="Q76">
        <v>603110000</v>
      </c>
      <c r="R76">
        <v>531600000</v>
      </c>
      <c r="S76">
        <v>661710000</v>
      </c>
      <c r="T76">
        <v>578170000</v>
      </c>
      <c r="U76">
        <v>597670000</v>
      </c>
      <c r="V76">
        <v>589090000</v>
      </c>
      <c r="W76">
        <v>509510000</v>
      </c>
      <c r="X76">
        <v>616510000</v>
      </c>
      <c r="Y76" s="2">
        <v>0.1986425</v>
      </c>
      <c r="Z76" s="2">
        <v>0.60559779999999996</v>
      </c>
      <c r="AA76">
        <v>0.82521730000000004</v>
      </c>
      <c r="AB76">
        <v>0.49983159999999999</v>
      </c>
    </row>
    <row r="77" spans="1:28" x14ac:dyDescent="0.25">
      <c r="A77" t="s">
        <v>223</v>
      </c>
      <c r="B77" t="s">
        <v>224</v>
      </c>
      <c r="C77" t="s">
        <v>225</v>
      </c>
      <c r="D77">
        <v>34</v>
      </c>
      <c r="E77">
        <v>89.8</v>
      </c>
      <c r="F77" s="3">
        <v>0</v>
      </c>
      <c r="G77">
        <v>4135200000</v>
      </c>
      <c r="H77">
        <v>4431800000</v>
      </c>
      <c r="I77">
        <v>4078300000</v>
      </c>
      <c r="J77">
        <v>4338400000</v>
      </c>
      <c r="K77">
        <v>3797000000</v>
      </c>
      <c r="L77">
        <v>4239500000</v>
      </c>
      <c r="M77">
        <v>3679100000</v>
      </c>
      <c r="N77">
        <v>3457300000</v>
      </c>
      <c r="O77">
        <v>3775500000</v>
      </c>
      <c r="P77">
        <v>3986100000</v>
      </c>
      <c r="Q77">
        <v>3989800000</v>
      </c>
      <c r="R77">
        <v>3952300000</v>
      </c>
      <c r="S77">
        <v>4993000000</v>
      </c>
      <c r="T77">
        <v>5105700000</v>
      </c>
      <c r="U77">
        <v>4507500000</v>
      </c>
      <c r="V77">
        <v>4029600000</v>
      </c>
      <c r="W77">
        <v>3783700000</v>
      </c>
      <c r="X77">
        <v>3900000000</v>
      </c>
      <c r="Y77" s="2">
        <v>0.1986425</v>
      </c>
      <c r="Z77" s="2">
        <v>0.50131570000000003</v>
      </c>
      <c r="AA77">
        <v>0.86755369999999998</v>
      </c>
      <c r="AB77">
        <v>0.22103239999999999</v>
      </c>
    </row>
    <row r="78" spans="1:28" x14ac:dyDescent="0.25">
      <c r="A78" t="s">
        <v>226</v>
      </c>
      <c r="B78" t="s">
        <v>227</v>
      </c>
      <c r="C78" t="s">
        <v>5920</v>
      </c>
      <c r="D78">
        <v>47</v>
      </c>
      <c r="E78">
        <v>91.5</v>
      </c>
      <c r="F78" s="3">
        <v>0</v>
      </c>
      <c r="G78">
        <v>11851000000</v>
      </c>
      <c r="H78">
        <v>12980000000</v>
      </c>
      <c r="I78">
        <v>12070000000</v>
      </c>
      <c r="J78">
        <v>12634000000</v>
      </c>
      <c r="K78">
        <v>11649000000</v>
      </c>
      <c r="L78">
        <v>13587000000</v>
      </c>
      <c r="M78">
        <v>13857000000</v>
      </c>
      <c r="N78">
        <v>14903000000</v>
      </c>
      <c r="O78">
        <v>15017000000</v>
      </c>
      <c r="P78">
        <v>13451000000</v>
      </c>
      <c r="Q78">
        <v>12299000000</v>
      </c>
      <c r="R78">
        <v>12207000000</v>
      </c>
      <c r="S78">
        <v>13284000000</v>
      </c>
      <c r="T78">
        <v>14305000000</v>
      </c>
      <c r="U78">
        <v>14957000000</v>
      </c>
      <c r="V78">
        <v>16747000000</v>
      </c>
      <c r="W78">
        <v>17107000000</v>
      </c>
      <c r="X78">
        <v>17287000000</v>
      </c>
      <c r="Y78" s="2">
        <v>0.1986425</v>
      </c>
      <c r="Z78" s="2">
        <v>0.91819059999999997</v>
      </c>
      <c r="AA78">
        <v>0.53150010000000003</v>
      </c>
      <c r="AB78">
        <v>3.2986270000000002E-3</v>
      </c>
    </row>
    <row r="79" spans="1:28" x14ac:dyDescent="0.25">
      <c r="A79" t="s">
        <v>220</v>
      </c>
      <c r="B79" t="s">
        <v>221</v>
      </c>
      <c r="C79" t="s">
        <v>222</v>
      </c>
      <c r="D79">
        <v>49</v>
      </c>
      <c r="E79">
        <v>25.6</v>
      </c>
      <c r="F79" s="3">
        <v>0</v>
      </c>
      <c r="G79">
        <v>255200000</v>
      </c>
      <c r="H79">
        <v>242440000</v>
      </c>
      <c r="I79">
        <v>318770000</v>
      </c>
      <c r="J79">
        <v>263080000</v>
      </c>
      <c r="K79">
        <v>250760000</v>
      </c>
      <c r="L79">
        <v>284270000</v>
      </c>
      <c r="M79">
        <v>384200000</v>
      </c>
      <c r="N79">
        <v>434610000</v>
      </c>
      <c r="O79">
        <v>459790000</v>
      </c>
      <c r="P79">
        <v>285870000</v>
      </c>
      <c r="Q79">
        <v>367170000</v>
      </c>
      <c r="R79">
        <v>346730000</v>
      </c>
      <c r="S79">
        <v>243520000</v>
      </c>
      <c r="T79">
        <v>236180000</v>
      </c>
      <c r="U79">
        <v>215150000</v>
      </c>
      <c r="V79">
        <v>379020000</v>
      </c>
      <c r="W79">
        <v>383710000</v>
      </c>
      <c r="X79">
        <v>449740000</v>
      </c>
      <c r="Y79" s="2">
        <v>0.1986425</v>
      </c>
      <c r="Z79" s="2">
        <v>0.52689660000000005</v>
      </c>
      <c r="AA79">
        <v>0.98231749999999995</v>
      </c>
      <c r="AB79">
        <v>9.7734829999999995E-2</v>
      </c>
    </row>
    <row r="80" spans="1:28" x14ac:dyDescent="0.25">
      <c r="A80" t="s">
        <v>228</v>
      </c>
      <c r="B80" t="s">
        <v>229</v>
      </c>
      <c r="C80" t="s">
        <v>5922</v>
      </c>
      <c r="D80">
        <v>50</v>
      </c>
      <c r="E80">
        <v>93.7</v>
      </c>
      <c r="F80" s="3">
        <v>0</v>
      </c>
      <c r="G80">
        <v>10346000000</v>
      </c>
      <c r="H80">
        <v>9570900000</v>
      </c>
      <c r="I80">
        <v>11774000000</v>
      </c>
      <c r="J80">
        <v>10095000000</v>
      </c>
      <c r="K80">
        <v>10389000000</v>
      </c>
      <c r="L80">
        <v>9819500000</v>
      </c>
      <c r="M80">
        <v>12600000000</v>
      </c>
      <c r="N80">
        <v>13295000000</v>
      </c>
      <c r="O80">
        <v>14300000000</v>
      </c>
      <c r="P80">
        <v>10004000000</v>
      </c>
      <c r="Q80">
        <v>10075000000</v>
      </c>
      <c r="R80">
        <v>12366000000</v>
      </c>
      <c r="S80">
        <v>9755300000</v>
      </c>
      <c r="T80">
        <v>8578300000</v>
      </c>
      <c r="U80">
        <v>9305500000</v>
      </c>
      <c r="V80">
        <v>14191000000</v>
      </c>
      <c r="W80">
        <v>15348000000</v>
      </c>
      <c r="X80">
        <v>14269000000</v>
      </c>
      <c r="Y80" s="2">
        <v>0.1986425</v>
      </c>
      <c r="Z80" s="2">
        <v>0.88047140000000002</v>
      </c>
      <c r="AA80">
        <v>0.97557349999999998</v>
      </c>
      <c r="AB80">
        <v>1.89385E-2</v>
      </c>
    </row>
    <row r="81" spans="1:28" x14ac:dyDescent="0.25">
      <c r="A81" t="s">
        <v>233</v>
      </c>
      <c r="B81" t="s">
        <v>234</v>
      </c>
      <c r="C81" t="s">
        <v>235</v>
      </c>
      <c r="D81">
        <v>210</v>
      </c>
      <c r="E81">
        <v>71</v>
      </c>
      <c r="F81" s="3">
        <v>0</v>
      </c>
      <c r="G81">
        <v>26021000000</v>
      </c>
      <c r="H81">
        <v>27334000000</v>
      </c>
      <c r="I81">
        <v>29430000000</v>
      </c>
      <c r="J81">
        <v>29345000000</v>
      </c>
      <c r="K81">
        <v>29141000000</v>
      </c>
      <c r="L81">
        <v>29549000000</v>
      </c>
      <c r="M81">
        <v>30923000000</v>
      </c>
      <c r="N81">
        <v>31279000000</v>
      </c>
      <c r="O81">
        <v>30673000000</v>
      </c>
      <c r="P81">
        <v>30930000000</v>
      </c>
      <c r="Q81">
        <v>31443000000</v>
      </c>
      <c r="R81">
        <v>30190000000</v>
      </c>
      <c r="S81">
        <v>26724000000</v>
      </c>
      <c r="T81">
        <v>27725000000</v>
      </c>
      <c r="U81">
        <v>25302000000</v>
      </c>
      <c r="V81">
        <v>26267000000</v>
      </c>
      <c r="W81">
        <v>27083000000</v>
      </c>
      <c r="X81">
        <v>26421000000</v>
      </c>
      <c r="Y81" s="2">
        <v>0.1986425</v>
      </c>
      <c r="Z81" s="2">
        <v>0.22875899999999999</v>
      </c>
      <c r="AA81">
        <v>0.63191730000000002</v>
      </c>
      <c r="AB81">
        <v>0.1382767</v>
      </c>
    </row>
    <row r="82" spans="1:28" x14ac:dyDescent="0.25">
      <c r="A82" t="s">
        <v>254</v>
      </c>
      <c r="B82" t="s">
        <v>255</v>
      </c>
      <c r="C82" t="s">
        <v>256</v>
      </c>
      <c r="D82">
        <v>12</v>
      </c>
      <c r="E82">
        <v>45</v>
      </c>
      <c r="F82" s="3">
        <v>0</v>
      </c>
      <c r="G82">
        <v>165240000</v>
      </c>
      <c r="H82">
        <v>137070000</v>
      </c>
      <c r="I82">
        <v>165060000</v>
      </c>
      <c r="J82">
        <v>195390000</v>
      </c>
      <c r="K82">
        <v>180900000</v>
      </c>
      <c r="L82">
        <v>131760000</v>
      </c>
      <c r="M82">
        <v>97473000</v>
      </c>
      <c r="N82">
        <v>99179000</v>
      </c>
      <c r="O82">
        <v>127340000</v>
      </c>
      <c r="P82">
        <v>123660000</v>
      </c>
      <c r="Q82">
        <v>197230000</v>
      </c>
      <c r="R82">
        <v>135170000</v>
      </c>
      <c r="S82">
        <v>187610000</v>
      </c>
      <c r="T82">
        <v>157600000</v>
      </c>
      <c r="U82">
        <v>164710000</v>
      </c>
      <c r="V82">
        <v>86957000</v>
      </c>
      <c r="W82">
        <v>113500000</v>
      </c>
      <c r="X82">
        <v>136330000</v>
      </c>
      <c r="Y82" s="2">
        <v>0.2034378</v>
      </c>
      <c r="Z82" s="2">
        <v>0.9151262</v>
      </c>
      <c r="AA82">
        <v>0.88300529999999999</v>
      </c>
      <c r="AB82">
        <v>0.18913199999999999</v>
      </c>
    </row>
    <row r="83" spans="1:28" x14ac:dyDescent="0.25">
      <c r="A83" t="s">
        <v>257</v>
      </c>
      <c r="B83" t="s">
        <v>258</v>
      </c>
      <c r="C83" t="s">
        <v>259</v>
      </c>
      <c r="D83">
        <v>13</v>
      </c>
      <c r="E83">
        <v>21.6</v>
      </c>
      <c r="F83" s="3">
        <v>0</v>
      </c>
      <c r="G83">
        <v>130440000</v>
      </c>
      <c r="H83">
        <v>172210000</v>
      </c>
      <c r="I83">
        <v>187840000</v>
      </c>
      <c r="J83">
        <v>145050000</v>
      </c>
      <c r="K83">
        <v>172910000</v>
      </c>
      <c r="L83">
        <v>128120000</v>
      </c>
      <c r="M83">
        <v>188500000</v>
      </c>
      <c r="N83">
        <v>202800000</v>
      </c>
      <c r="O83">
        <v>213220000</v>
      </c>
      <c r="P83">
        <v>198950000</v>
      </c>
      <c r="Q83">
        <v>160160000</v>
      </c>
      <c r="R83">
        <v>166890000</v>
      </c>
      <c r="S83">
        <v>167910000</v>
      </c>
      <c r="T83">
        <v>197540000</v>
      </c>
      <c r="U83">
        <v>243670000</v>
      </c>
      <c r="V83">
        <v>227200000</v>
      </c>
      <c r="W83">
        <v>231990000</v>
      </c>
      <c r="X83">
        <v>281720000</v>
      </c>
      <c r="Y83" s="2">
        <v>0.20394109999999999</v>
      </c>
      <c r="Z83" s="2">
        <v>0.7065823</v>
      </c>
      <c r="AA83">
        <v>0.40824179999999999</v>
      </c>
      <c r="AB83">
        <v>0.1095768</v>
      </c>
    </row>
    <row r="84" spans="1:28" x14ac:dyDescent="0.25">
      <c r="A84" t="s">
        <v>263</v>
      </c>
      <c r="B84" t="s">
        <v>264</v>
      </c>
      <c r="C84" t="s">
        <v>265</v>
      </c>
      <c r="D84">
        <v>15</v>
      </c>
      <c r="E84">
        <v>25.7</v>
      </c>
      <c r="F84" s="3">
        <v>0</v>
      </c>
      <c r="G84">
        <v>247050000</v>
      </c>
      <c r="H84">
        <v>209150000</v>
      </c>
      <c r="I84">
        <v>227030000</v>
      </c>
      <c r="J84">
        <v>195850000</v>
      </c>
      <c r="K84">
        <v>238160000</v>
      </c>
      <c r="L84">
        <v>174250000</v>
      </c>
      <c r="M84">
        <v>146090000</v>
      </c>
      <c r="N84">
        <v>176240000</v>
      </c>
      <c r="O84">
        <v>141750000</v>
      </c>
      <c r="P84">
        <v>211040000</v>
      </c>
      <c r="Q84">
        <v>262650000</v>
      </c>
      <c r="R84">
        <v>152340000</v>
      </c>
      <c r="S84">
        <v>221850000</v>
      </c>
      <c r="T84">
        <v>243200000</v>
      </c>
      <c r="U84">
        <v>216270000</v>
      </c>
      <c r="V84">
        <v>193740000</v>
      </c>
      <c r="W84">
        <v>170730000</v>
      </c>
      <c r="X84">
        <v>139000000</v>
      </c>
      <c r="Y84" s="2">
        <v>0.20394109999999999</v>
      </c>
      <c r="Z84" s="2">
        <v>0.96915660000000003</v>
      </c>
      <c r="AA84">
        <v>0.98231749999999995</v>
      </c>
      <c r="AB84">
        <v>0.24781710000000001</v>
      </c>
    </row>
    <row r="85" spans="1:28" x14ac:dyDescent="0.25">
      <c r="A85" t="s">
        <v>260</v>
      </c>
      <c r="B85" t="s">
        <v>261</v>
      </c>
      <c r="C85" t="s">
        <v>262</v>
      </c>
      <c r="D85">
        <v>29</v>
      </c>
      <c r="E85">
        <v>74.900000000000006</v>
      </c>
      <c r="F85" s="3">
        <v>0</v>
      </c>
      <c r="G85">
        <v>2866000000</v>
      </c>
      <c r="H85">
        <v>2559700000</v>
      </c>
      <c r="I85">
        <v>2217200000</v>
      </c>
      <c r="J85">
        <v>2670800000</v>
      </c>
      <c r="K85">
        <v>2381000000</v>
      </c>
      <c r="L85">
        <v>2158500000</v>
      </c>
      <c r="M85">
        <v>1994400000</v>
      </c>
      <c r="N85">
        <v>1943100000</v>
      </c>
      <c r="O85">
        <v>2120100000</v>
      </c>
      <c r="P85">
        <v>2663300000</v>
      </c>
      <c r="Q85">
        <v>2290600000</v>
      </c>
      <c r="R85">
        <v>1985600000</v>
      </c>
      <c r="S85">
        <v>2618600000</v>
      </c>
      <c r="T85">
        <v>2606000000</v>
      </c>
      <c r="U85">
        <v>2545500000</v>
      </c>
      <c r="V85">
        <v>2249900000</v>
      </c>
      <c r="W85">
        <v>2179100000</v>
      </c>
      <c r="X85">
        <v>1960600000</v>
      </c>
      <c r="Y85" s="2">
        <v>0.20394109999999999</v>
      </c>
      <c r="Z85" s="2">
        <v>0.84066560000000001</v>
      </c>
      <c r="AA85">
        <v>0.99314650000000004</v>
      </c>
      <c r="AB85">
        <v>0.1944234</v>
      </c>
    </row>
    <row r="86" spans="1:28" x14ac:dyDescent="0.25">
      <c r="A86" t="s">
        <v>266</v>
      </c>
      <c r="B86" t="s">
        <v>267</v>
      </c>
      <c r="C86" t="s">
        <v>268</v>
      </c>
      <c r="D86">
        <v>40</v>
      </c>
      <c r="E86">
        <v>80.099999999999994</v>
      </c>
      <c r="F86" s="3">
        <v>0</v>
      </c>
      <c r="G86">
        <v>4507900000</v>
      </c>
      <c r="H86">
        <v>4439000000</v>
      </c>
      <c r="I86">
        <v>4757900000</v>
      </c>
      <c r="J86">
        <v>3942900000</v>
      </c>
      <c r="K86">
        <v>4054000000</v>
      </c>
      <c r="L86">
        <v>4848500000</v>
      </c>
      <c r="M86">
        <v>5144500000</v>
      </c>
      <c r="N86">
        <v>4996600000</v>
      </c>
      <c r="O86">
        <v>5468900000</v>
      </c>
      <c r="P86">
        <v>3863400000</v>
      </c>
      <c r="Q86">
        <v>3961800000</v>
      </c>
      <c r="R86">
        <v>4346000000</v>
      </c>
      <c r="S86">
        <v>3427200000</v>
      </c>
      <c r="T86">
        <v>3038600000</v>
      </c>
      <c r="U86">
        <v>2930500000</v>
      </c>
      <c r="V86">
        <v>5077800000</v>
      </c>
      <c r="W86">
        <v>5387000000</v>
      </c>
      <c r="X86">
        <v>4911600000</v>
      </c>
      <c r="Y86" s="2">
        <v>0.20779220000000001</v>
      </c>
      <c r="Z86" s="2">
        <v>0.57655820000000002</v>
      </c>
      <c r="AA86">
        <v>0.88100520000000004</v>
      </c>
      <c r="AB86">
        <v>0.104321</v>
      </c>
    </row>
    <row r="87" spans="1:28" x14ac:dyDescent="0.25">
      <c r="A87" t="s">
        <v>269</v>
      </c>
      <c r="B87" t="s">
        <v>270</v>
      </c>
      <c r="C87" t="s">
        <v>271</v>
      </c>
      <c r="D87">
        <v>3</v>
      </c>
      <c r="E87">
        <v>12.6</v>
      </c>
      <c r="F87" s="3">
        <v>0</v>
      </c>
      <c r="G87">
        <v>29226000</v>
      </c>
      <c r="H87">
        <v>28262000</v>
      </c>
      <c r="I87">
        <v>24397000</v>
      </c>
      <c r="J87">
        <v>21740000</v>
      </c>
      <c r="K87">
        <v>14892000</v>
      </c>
      <c r="L87">
        <v>23394000</v>
      </c>
      <c r="M87">
        <v>14104000</v>
      </c>
      <c r="N87">
        <v>13362000</v>
      </c>
      <c r="O87">
        <v>17312000</v>
      </c>
      <c r="P87">
        <v>21074000</v>
      </c>
      <c r="Q87">
        <v>16580000</v>
      </c>
      <c r="R87">
        <v>20820000</v>
      </c>
      <c r="S87">
        <v>16259000</v>
      </c>
      <c r="T87">
        <v>14446000</v>
      </c>
      <c r="U87">
        <v>15511000</v>
      </c>
      <c r="V87">
        <v>15181000</v>
      </c>
      <c r="W87">
        <v>18309000</v>
      </c>
      <c r="X87">
        <v>15027000</v>
      </c>
      <c r="Y87" s="2">
        <v>0.208201</v>
      </c>
      <c r="Z87" s="2">
        <v>0.59888370000000002</v>
      </c>
      <c r="AA87">
        <v>0.3674712</v>
      </c>
      <c r="AB87">
        <v>0.11588270000000001</v>
      </c>
    </row>
    <row r="88" spans="1:28" x14ac:dyDescent="0.25">
      <c r="A88" t="s">
        <v>272</v>
      </c>
      <c r="B88" t="s">
        <v>273</v>
      </c>
      <c r="C88" t="s">
        <v>274</v>
      </c>
      <c r="D88">
        <v>86</v>
      </c>
      <c r="E88">
        <v>70.099999999999994</v>
      </c>
      <c r="F88" s="3">
        <v>0</v>
      </c>
      <c r="G88">
        <v>5216200000</v>
      </c>
      <c r="H88">
        <v>5088800000</v>
      </c>
      <c r="I88">
        <v>4925400000</v>
      </c>
      <c r="J88">
        <v>4598700000</v>
      </c>
      <c r="K88">
        <v>4640000000</v>
      </c>
      <c r="L88">
        <v>4959400000</v>
      </c>
      <c r="M88">
        <v>4553000000</v>
      </c>
      <c r="N88">
        <v>4403100000</v>
      </c>
      <c r="O88">
        <v>4546100000</v>
      </c>
      <c r="P88">
        <v>4887300000</v>
      </c>
      <c r="Q88">
        <v>4751800000</v>
      </c>
      <c r="R88">
        <v>5051600000</v>
      </c>
      <c r="S88">
        <v>5015300000</v>
      </c>
      <c r="T88">
        <v>5189800000</v>
      </c>
      <c r="U88">
        <v>5153000000</v>
      </c>
      <c r="V88">
        <v>4679500000</v>
      </c>
      <c r="W88">
        <v>4750500000</v>
      </c>
      <c r="X88">
        <v>4699200000</v>
      </c>
      <c r="Y88" s="2">
        <v>0.208201</v>
      </c>
      <c r="Z88" s="2">
        <v>0.99180889999999999</v>
      </c>
      <c r="AA88">
        <v>0.9312897</v>
      </c>
      <c r="AB88">
        <v>0.31697360000000002</v>
      </c>
    </row>
    <row r="89" spans="1:28" x14ac:dyDescent="0.25">
      <c r="A89" t="s">
        <v>275</v>
      </c>
      <c r="B89" t="s">
        <v>276</v>
      </c>
      <c r="C89" t="s">
        <v>277</v>
      </c>
      <c r="D89">
        <v>24</v>
      </c>
      <c r="E89">
        <v>63.2</v>
      </c>
      <c r="F89" s="3">
        <v>0</v>
      </c>
      <c r="G89">
        <v>1258100000</v>
      </c>
      <c r="H89">
        <v>1366200000</v>
      </c>
      <c r="I89">
        <v>1290400000</v>
      </c>
      <c r="J89">
        <v>1428900000</v>
      </c>
      <c r="K89">
        <v>1473500000</v>
      </c>
      <c r="L89">
        <v>1649200000</v>
      </c>
      <c r="M89">
        <v>1908600000</v>
      </c>
      <c r="N89">
        <v>1749400000</v>
      </c>
      <c r="O89">
        <v>1675300000</v>
      </c>
      <c r="P89">
        <v>1683100000</v>
      </c>
      <c r="Q89">
        <v>1770700000</v>
      </c>
      <c r="R89">
        <v>1839000000</v>
      </c>
      <c r="S89">
        <v>1634400000</v>
      </c>
      <c r="T89">
        <v>1474400000</v>
      </c>
      <c r="U89">
        <v>1517700000</v>
      </c>
      <c r="V89">
        <v>1427100000</v>
      </c>
      <c r="W89">
        <v>1434300000</v>
      </c>
      <c r="X89">
        <v>1430500000</v>
      </c>
      <c r="Y89" s="2">
        <v>0.23250999999999999</v>
      </c>
      <c r="Z89" s="2">
        <v>0.10987420000000001</v>
      </c>
      <c r="AA89">
        <v>0.86936150000000001</v>
      </c>
      <c r="AB89">
        <v>0.86397570000000001</v>
      </c>
    </row>
    <row r="90" spans="1:28" x14ac:dyDescent="0.25">
      <c r="A90" t="s">
        <v>281</v>
      </c>
      <c r="B90" t="s">
        <v>282</v>
      </c>
      <c r="C90" t="s">
        <v>283</v>
      </c>
      <c r="D90">
        <v>11</v>
      </c>
      <c r="E90">
        <v>60.5</v>
      </c>
      <c r="F90" s="3">
        <v>0</v>
      </c>
      <c r="G90">
        <v>1465600000</v>
      </c>
      <c r="H90">
        <v>1720000000</v>
      </c>
      <c r="I90">
        <v>1806000000</v>
      </c>
      <c r="J90">
        <v>1790100000</v>
      </c>
      <c r="K90">
        <v>1739000000</v>
      </c>
      <c r="L90">
        <v>1803300000</v>
      </c>
      <c r="M90">
        <v>1912600000</v>
      </c>
      <c r="N90">
        <v>2109500000</v>
      </c>
      <c r="O90">
        <v>2050400000</v>
      </c>
      <c r="P90">
        <v>2210100000</v>
      </c>
      <c r="Q90">
        <v>2297900000</v>
      </c>
      <c r="R90">
        <v>2252100000</v>
      </c>
      <c r="S90">
        <v>1533800000</v>
      </c>
      <c r="T90">
        <v>1920400000</v>
      </c>
      <c r="U90">
        <v>1654700000</v>
      </c>
      <c r="V90">
        <v>1381100000</v>
      </c>
      <c r="W90">
        <v>1576200000</v>
      </c>
      <c r="X90">
        <v>1606400000</v>
      </c>
      <c r="Y90" s="2">
        <v>0.24749969999999999</v>
      </c>
      <c r="Z90" s="2">
        <v>1.8237010000000001E-2</v>
      </c>
      <c r="AA90">
        <v>0.94325899999999996</v>
      </c>
      <c r="AB90">
        <v>0.27030720000000003</v>
      </c>
    </row>
    <row r="91" spans="1:28" x14ac:dyDescent="0.25">
      <c r="A91" t="s">
        <v>278</v>
      </c>
      <c r="B91" t="s">
        <v>279</v>
      </c>
      <c r="C91" t="s">
        <v>280</v>
      </c>
      <c r="D91">
        <v>23</v>
      </c>
      <c r="E91">
        <v>51.5</v>
      </c>
      <c r="F91" s="3">
        <v>0</v>
      </c>
      <c r="G91">
        <v>620120000</v>
      </c>
      <c r="H91">
        <v>616170000</v>
      </c>
      <c r="I91">
        <v>585670000</v>
      </c>
      <c r="J91">
        <v>588380000</v>
      </c>
      <c r="K91">
        <v>669430000</v>
      </c>
      <c r="L91">
        <v>650590000</v>
      </c>
      <c r="M91">
        <v>557400000</v>
      </c>
      <c r="N91">
        <v>557880000</v>
      </c>
      <c r="O91">
        <v>511820000</v>
      </c>
      <c r="P91">
        <v>535230000</v>
      </c>
      <c r="Q91">
        <v>525520000</v>
      </c>
      <c r="R91">
        <v>614210000</v>
      </c>
      <c r="S91">
        <v>636840000</v>
      </c>
      <c r="T91">
        <v>620570000</v>
      </c>
      <c r="U91">
        <v>545140000</v>
      </c>
      <c r="V91">
        <v>561320000</v>
      </c>
      <c r="W91">
        <v>629160000</v>
      </c>
      <c r="X91">
        <v>634260000</v>
      </c>
      <c r="Y91" s="2">
        <v>0.24749969999999999</v>
      </c>
      <c r="Z91" s="2">
        <v>0.57712019999999997</v>
      </c>
      <c r="AA91">
        <v>0.78328889999999995</v>
      </c>
      <c r="AB91">
        <v>0.80773569999999995</v>
      </c>
    </row>
    <row r="92" spans="1:28" x14ac:dyDescent="0.25">
      <c r="A92" t="s">
        <v>284</v>
      </c>
      <c r="B92" t="s">
        <v>285</v>
      </c>
      <c r="C92" t="s">
        <v>286</v>
      </c>
      <c r="D92">
        <v>9</v>
      </c>
      <c r="E92">
        <v>35.200000000000003</v>
      </c>
      <c r="F92" s="3">
        <v>0</v>
      </c>
      <c r="G92">
        <v>24268000</v>
      </c>
      <c r="H92">
        <v>28565000</v>
      </c>
      <c r="I92">
        <v>23388000</v>
      </c>
      <c r="J92">
        <v>23980000</v>
      </c>
      <c r="K92">
        <v>42115000</v>
      </c>
      <c r="L92">
        <v>39965000</v>
      </c>
      <c r="M92">
        <v>41906000</v>
      </c>
      <c r="N92">
        <v>51533000</v>
      </c>
      <c r="O92">
        <v>53958000</v>
      </c>
      <c r="P92">
        <v>52461000</v>
      </c>
      <c r="Q92">
        <v>61031000</v>
      </c>
      <c r="R92">
        <v>54328000</v>
      </c>
      <c r="S92">
        <v>21582000</v>
      </c>
      <c r="T92">
        <v>25805000</v>
      </c>
      <c r="U92">
        <v>26983000</v>
      </c>
      <c r="V92">
        <v>31345000</v>
      </c>
      <c r="W92">
        <v>22341000</v>
      </c>
      <c r="X92">
        <v>41637000</v>
      </c>
      <c r="Y92" s="2">
        <v>0.25811420000000002</v>
      </c>
      <c r="Z92" s="2">
        <v>6.6919930000000002E-2</v>
      </c>
      <c r="AA92">
        <v>0.8992966</v>
      </c>
      <c r="AB92">
        <v>0.91747060000000002</v>
      </c>
    </row>
    <row r="93" spans="1:28" x14ac:dyDescent="0.25">
      <c r="A93" t="s">
        <v>287</v>
      </c>
      <c r="B93" t="s">
        <v>288</v>
      </c>
      <c r="C93" t="s">
        <v>289</v>
      </c>
      <c r="D93">
        <v>11</v>
      </c>
      <c r="E93">
        <v>47.2</v>
      </c>
      <c r="F93" s="3">
        <v>0</v>
      </c>
      <c r="G93">
        <v>222700000</v>
      </c>
      <c r="H93">
        <v>242280000</v>
      </c>
      <c r="I93">
        <v>171770000</v>
      </c>
      <c r="J93">
        <v>218260000</v>
      </c>
      <c r="K93">
        <v>242190000</v>
      </c>
      <c r="L93">
        <v>169450000</v>
      </c>
      <c r="M93">
        <v>150920000</v>
      </c>
      <c r="N93">
        <v>137710000</v>
      </c>
      <c r="O93">
        <v>172620000</v>
      </c>
      <c r="P93">
        <v>158280000</v>
      </c>
      <c r="Q93">
        <v>202220000</v>
      </c>
      <c r="R93">
        <v>153170000</v>
      </c>
      <c r="S93">
        <v>246540000</v>
      </c>
      <c r="T93">
        <v>241630000</v>
      </c>
      <c r="U93">
        <v>212470000</v>
      </c>
      <c r="V93">
        <v>183560000</v>
      </c>
      <c r="W93">
        <v>173980000</v>
      </c>
      <c r="X93">
        <v>186650000</v>
      </c>
      <c r="Y93" s="2">
        <v>0.25811420000000002</v>
      </c>
      <c r="Z93" s="2">
        <v>0.54653989999999997</v>
      </c>
      <c r="AA93">
        <v>0.98972990000000005</v>
      </c>
      <c r="AB93">
        <v>0.26715810000000001</v>
      </c>
    </row>
    <row r="94" spans="1:28" x14ac:dyDescent="0.25">
      <c r="A94" t="s">
        <v>293</v>
      </c>
      <c r="B94" t="s">
        <v>294</v>
      </c>
      <c r="C94" t="s">
        <v>295</v>
      </c>
      <c r="D94">
        <v>15</v>
      </c>
      <c r="E94">
        <v>39.1</v>
      </c>
      <c r="F94" s="3">
        <v>0</v>
      </c>
      <c r="G94">
        <v>227910000</v>
      </c>
      <c r="H94">
        <v>257940000</v>
      </c>
      <c r="I94">
        <v>223290000</v>
      </c>
      <c r="J94">
        <v>223640000</v>
      </c>
      <c r="K94">
        <v>259340000</v>
      </c>
      <c r="L94">
        <v>247710000</v>
      </c>
      <c r="M94">
        <v>273330000</v>
      </c>
      <c r="N94">
        <v>289050000</v>
      </c>
      <c r="O94">
        <v>265220000</v>
      </c>
      <c r="P94">
        <v>280210000</v>
      </c>
      <c r="Q94">
        <v>264670000</v>
      </c>
      <c r="R94">
        <v>254260000</v>
      </c>
      <c r="S94">
        <v>269570000</v>
      </c>
      <c r="T94">
        <v>224210000</v>
      </c>
      <c r="U94">
        <v>267630000</v>
      </c>
      <c r="V94">
        <v>267450000</v>
      </c>
      <c r="W94">
        <v>249520000</v>
      </c>
      <c r="X94">
        <v>241540000</v>
      </c>
      <c r="Y94" s="2">
        <v>0.25811420000000002</v>
      </c>
      <c r="Z94" s="2">
        <v>0.41311989999999998</v>
      </c>
      <c r="AA94">
        <v>0.89868190000000003</v>
      </c>
      <c r="AB94">
        <v>0.5181751</v>
      </c>
    </row>
    <row r="95" spans="1:28" x14ac:dyDescent="0.25">
      <c r="A95" t="s">
        <v>290</v>
      </c>
      <c r="B95" t="s">
        <v>291</v>
      </c>
      <c r="C95" t="s">
        <v>292</v>
      </c>
      <c r="D95">
        <v>27</v>
      </c>
      <c r="E95">
        <v>83.8</v>
      </c>
      <c r="F95" s="3">
        <v>0</v>
      </c>
      <c r="G95">
        <v>3037400000</v>
      </c>
      <c r="H95">
        <v>3313100000</v>
      </c>
      <c r="I95">
        <v>2702600000</v>
      </c>
      <c r="J95">
        <v>2922600000</v>
      </c>
      <c r="K95">
        <v>2932600000</v>
      </c>
      <c r="L95">
        <v>2847000000</v>
      </c>
      <c r="M95">
        <v>2503100000</v>
      </c>
      <c r="N95">
        <v>2366200000</v>
      </c>
      <c r="O95">
        <v>2669000000</v>
      </c>
      <c r="P95">
        <v>2750000000</v>
      </c>
      <c r="Q95">
        <v>2732700000</v>
      </c>
      <c r="R95">
        <v>2371900000</v>
      </c>
      <c r="S95">
        <v>3519100000</v>
      </c>
      <c r="T95">
        <v>2891900000</v>
      </c>
      <c r="U95">
        <v>3135300000</v>
      </c>
      <c r="V95">
        <v>2485400000</v>
      </c>
      <c r="W95">
        <v>2520700000</v>
      </c>
      <c r="X95">
        <v>2329000000</v>
      </c>
      <c r="Y95" s="2">
        <v>0.25811420000000002</v>
      </c>
      <c r="Z95" s="2">
        <v>0.49442360000000002</v>
      </c>
      <c r="AA95">
        <v>0.92441079999999998</v>
      </c>
      <c r="AB95">
        <v>3.6447239999999999E-2</v>
      </c>
    </row>
    <row r="96" spans="1:28" x14ac:dyDescent="0.25">
      <c r="A96" t="s">
        <v>296</v>
      </c>
      <c r="B96" t="s">
        <v>297</v>
      </c>
      <c r="C96" t="s">
        <v>298</v>
      </c>
      <c r="D96">
        <v>42</v>
      </c>
      <c r="E96">
        <v>77</v>
      </c>
      <c r="F96" s="3">
        <v>0</v>
      </c>
      <c r="G96">
        <v>1250800000</v>
      </c>
      <c r="H96">
        <v>1185000000</v>
      </c>
      <c r="I96">
        <v>1342800000</v>
      </c>
      <c r="J96">
        <v>1384800000</v>
      </c>
      <c r="K96">
        <v>1315500000</v>
      </c>
      <c r="L96">
        <v>1353900000</v>
      </c>
      <c r="M96">
        <v>1118600000</v>
      </c>
      <c r="N96">
        <v>1213900000</v>
      </c>
      <c r="O96">
        <v>1143000000</v>
      </c>
      <c r="P96">
        <v>1233700000</v>
      </c>
      <c r="Q96">
        <v>1189000000</v>
      </c>
      <c r="R96">
        <v>1220000000</v>
      </c>
      <c r="S96">
        <v>1553800000</v>
      </c>
      <c r="T96">
        <v>1291200000</v>
      </c>
      <c r="U96">
        <v>1286500000</v>
      </c>
      <c r="V96">
        <v>1104900000</v>
      </c>
      <c r="W96">
        <v>1103100000</v>
      </c>
      <c r="X96">
        <v>1206200000</v>
      </c>
      <c r="Y96" s="2">
        <v>0.2640209</v>
      </c>
      <c r="Z96" s="2">
        <v>0.34530309999999997</v>
      </c>
      <c r="AA96">
        <v>0.85810759999999997</v>
      </c>
      <c r="AB96">
        <v>0.104321</v>
      </c>
    </row>
    <row r="97" spans="1:28" x14ac:dyDescent="0.25">
      <c r="A97" t="s">
        <v>314</v>
      </c>
      <c r="B97" t="s">
        <v>315</v>
      </c>
      <c r="C97" t="s">
        <v>316</v>
      </c>
      <c r="D97">
        <v>10</v>
      </c>
      <c r="E97">
        <v>13.6</v>
      </c>
      <c r="F97" s="3">
        <v>0</v>
      </c>
      <c r="G97">
        <v>61995000</v>
      </c>
      <c r="H97">
        <v>72240000</v>
      </c>
      <c r="I97">
        <v>74172000</v>
      </c>
      <c r="J97">
        <v>72747000</v>
      </c>
      <c r="K97">
        <v>78477000</v>
      </c>
      <c r="L97">
        <v>66395000</v>
      </c>
      <c r="M97">
        <v>60083000</v>
      </c>
      <c r="N97">
        <v>63414000</v>
      </c>
      <c r="O97">
        <v>62826000</v>
      </c>
      <c r="P97">
        <v>81883000</v>
      </c>
      <c r="Q97">
        <v>50715000</v>
      </c>
      <c r="R97">
        <v>53863000</v>
      </c>
      <c r="S97">
        <v>89278000</v>
      </c>
      <c r="T97">
        <v>113350000</v>
      </c>
      <c r="U97">
        <v>89802000</v>
      </c>
      <c r="V97">
        <v>60793000</v>
      </c>
      <c r="W97">
        <v>62274000</v>
      </c>
      <c r="X97">
        <v>51047000</v>
      </c>
      <c r="Y97" s="2">
        <v>0.26512989999999997</v>
      </c>
      <c r="Z97" s="2">
        <v>0.82698430000000001</v>
      </c>
      <c r="AA97">
        <v>0.87006019999999995</v>
      </c>
      <c r="AB97">
        <v>0.17422180000000001</v>
      </c>
    </row>
    <row r="98" spans="1:28" x14ac:dyDescent="0.25">
      <c r="A98" t="s">
        <v>308</v>
      </c>
      <c r="B98" t="s">
        <v>309</v>
      </c>
      <c r="C98" t="s">
        <v>310</v>
      </c>
      <c r="D98">
        <v>13</v>
      </c>
      <c r="E98">
        <v>42.5</v>
      </c>
      <c r="F98" s="3">
        <v>0</v>
      </c>
      <c r="G98">
        <v>383700000</v>
      </c>
      <c r="H98">
        <v>421480000</v>
      </c>
      <c r="I98">
        <v>520540000</v>
      </c>
      <c r="J98">
        <v>499220000</v>
      </c>
      <c r="K98">
        <v>406900000</v>
      </c>
      <c r="L98">
        <v>509960000</v>
      </c>
      <c r="M98">
        <v>383830000</v>
      </c>
      <c r="N98">
        <v>362680000</v>
      </c>
      <c r="O98">
        <v>357010000</v>
      </c>
      <c r="P98">
        <v>410650000</v>
      </c>
      <c r="Q98">
        <v>376040000</v>
      </c>
      <c r="R98">
        <v>444510000</v>
      </c>
      <c r="S98">
        <v>386280000</v>
      </c>
      <c r="T98">
        <v>360040000</v>
      </c>
      <c r="U98">
        <v>361240000</v>
      </c>
      <c r="V98">
        <v>336300000</v>
      </c>
      <c r="W98">
        <v>316700000</v>
      </c>
      <c r="X98">
        <v>292190000</v>
      </c>
      <c r="Y98" s="2">
        <v>0.26512989999999997</v>
      </c>
      <c r="Z98" s="2">
        <v>0.62252479999999999</v>
      </c>
      <c r="AA98">
        <v>0.33251619999999998</v>
      </c>
      <c r="AB98">
        <v>3.3292820000000001E-2</v>
      </c>
    </row>
    <row r="99" spans="1:28" x14ac:dyDescent="0.25">
      <c r="A99" t="s">
        <v>311</v>
      </c>
      <c r="B99" t="s">
        <v>312</v>
      </c>
      <c r="C99" t="s">
        <v>313</v>
      </c>
      <c r="D99">
        <v>35</v>
      </c>
      <c r="E99">
        <v>60.9</v>
      </c>
      <c r="F99" s="3">
        <v>0</v>
      </c>
      <c r="G99">
        <v>595070000</v>
      </c>
      <c r="H99">
        <v>588360000</v>
      </c>
      <c r="I99">
        <v>655000000</v>
      </c>
      <c r="J99">
        <v>565610000</v>
      </c>
      <c r="K99">
        <v>609060000</v>
      </c>
      <c r="L99">
        <v>513270000</v>
      </c>
      <c r="M99">
        <v>641360000</v>
      </c>
      <c r="N99">
        <v>663920000</v>
      </c>
      <c r="O99">
        <v>676720000</v>
      </c>
      <c r="P99">
        <v>541200000</v>
      </c>
      <c r="Q99">
        <v>661860000</v>
      </c>
      <c r="R99">
        <v>604470000</v>
      </c>
      <c r="S99">
        <v>868800000</v>
      </c>
      <c r="T99">
        <v>728490000</v>
      </c>
      <c r="U99">
        <v>816170000</v>
      </c>
      <c r="V99">
        <v>924680000</v>
      </c>
      <c r="W99">
        <v>1019800000</v>
      </c>
      <c r="X99">
        <v>1088200000</v>
      </c>
      <c r="Y99" s="2">
        <v>0.26512989999999997</v>
      </c>
      <c r="Z99" s="2">
        <v>0.92633569999999998</v>
      </c>
      <c r="AA99">
        <v>0.53150010000000003</v>
      </c>
      <c r="AB99">
        <v>6.2888040000000006E-2</v>
      </c>
    </row>
    <row r="100" spans="1:28" x14ac:dyDescent="0.25">
      <c r="A100" t="s">
        <v>302</v>
      </c>
      <c r="B100" t="s">
        <v>303</v>
      </c>
      <c r="C100" t="s">
        <v>304</v>
      </c>
      <c r="D100">
        <v>51</v>
      </c>
      <c r="E100">
        <v>69.400000000000006</v>
      </c>
      <c r="F100" s="3">
        <v>0</v>
      </c>
      <c r="G100">
        <v>1339200000</v>
      </c>
      <c r="H100">
        <v>1133100000</v>
      </c>
      <c r="I100">
        <v>1593700000</v>
      </c>
      <c r="J100">
        <v>1385400000</v>
      </c>
      <c r="K100">
        <v>1558200000</v>
      </c>
      <c r="L100">
        <v>1589400000</v>
      </c>
      <c r="M100">
        <v>1671800000</v>
      </c>
      <c r="N100">
        <v>1718600000</v>
      </c>
      <c r="O100">
        <v>1870100000</v>
      </c>
      <c r="P100">
        <v>1637600000</v>
      </c>
      <c r="Q100">
        <v>1739100000</v>
      </c>
      <c r="R100">
        <v>1852900000</v>
      </c>
      <c r="S100">
        <v>1190300000</v>
      </c>
      <c r="T100">
        <v>1132500000</v>
      </c>
      <c r="U100">
        <v>1115800000</v>
      </c>
      <c r="V100">
        <v>1921200000</v>
      </c>
      <c r="W100">
        <v>1859800000</v>
      </c>
      <c r="X100">
        <v>2040700000</v>
      </c>
      <c r="Y100" s="2">
        <v>0.26512989999999997</v>
      </c>
      <c r="Z100" s="2">
        <v>0.27049289999999998</v>
      </c>
      <c r="AA100">
        <v>0.98122730000000002</v>
      </c>
      <c r="AB100">
        <v>2.7628690000000001E-2</v>
      </c>
    </row>
    <row r="101" spans="1:28" x14ac:dyDescent="0.25">
      <c r="A101" t="s">
        <v>305</v>
      </c>
      <c r="B101" t="s">
        <v>306</v>
      </c>
      <c r="C101" t="s">
        <v>307</v>
      </c>
      <c r="D101">
        <v>52</v>
      </c>
      <c r="E101">
        <v>52.6</v>
      </c>
      <c r="F101" s="3">
        <v>0</v>
      </c>
      <c r="G101">
        <v>2063200000</v>
      </c>
      <c r="H101">
        <v>2459800000</v>
      </c>
      <c r="I101">
        <v>2243000000</v>
      </c>
      <c r="J101">
        <v>1980400000</v>
      </c>
      <c r="K101">
        <v>2122900000</v>
      </c>
      <c r="L101">
        <v>1928900000</v>
      </c>
      <c r="M101">
        <v>2353700000</v>
      </c>
      <c r="N101">
        <v>2506500000</v>
      </c>
      <c r="O101">
        <v>2571300000</v>
      </c>
      <c r="P101">
        <v>1756500000</v>
      </c>
      <c r="Q101">
        <v>1720200000</v>
      </c>
      <c r="R101">
        <v>1911000000</v>
      </c>
      <c r="S101">
        <v>3053000000</v>
      </c>
      <c r="T101">
        <v>2661900000</v>
      </c>
      <c r="U101">
        <v>3121000000</v>
      </c>
      <c r="V101">
        <v>2306500000</v>
      </c>
      <c r="W101">
        <v>2299800000</v>
      </c>
      <c r="X101">
        <v>2238800000</v>
      </c>
      <c r="Y101" s="2">
        <v>0.26512989999999997</v>
      </c>
      <c r="Z101" s="2">
        <v>0.22875899999999999</v>
      </c>
      <c r="AA101">
        <v>0.74786660000000005</v>
      </c>
      <c r="AB101">
        <v>0.33668120000000001</v>
      </c>
    </row>
    <row r="102" spans="1:28" x14ac:dyDescent="0.25">
      <c r="A102" t="s">
        <v>299</v>
      </c>
      <c r="B102" t="s">
        <v>300</v>
      </c>
      <c r="C102" t="s">
        <v>301</v>
      </c>
      <c r="D102">
        <v>53</v>
      </c>
      <c r="E102">
        <v>69.3</v>
      </c>
      <c r="F102" s="3">
        <v>0</v>
      </c>
      <c r="G102">
        <v>6571700000</v>
      </c>
      <c r="H102">
        <v>5751200000</v>
      </c>
      <c r="I102">
        <v>6245800000</v>
      </c>
      <c r="J102">
        <v>5934700000</v>
      </c>
      <c r="K102">
        <v>5592300000</v>
      </c>
      <c r="L102">
        <v>5436800000</v>
      </c>
      <c r="M102">
        <v>5297100000</v>
      </c>
      <c r="N102">
        <v>5261400000</v>
      </c>
      <c r="O102">
        <v>5249700000</v>
      </c>
      <c r="P102">
        <v>5795400000</v>
      </c>
      <c r="Q102">
        <v>5308900000</v>
      </c>
      <c r="R102">
        <v>4818400000</v>
      </c>
      <c r="S102">
        <v>7460200000</v>
      </c>
      <c r="T102">
        <v>7558400000</v>
      </c>
      <c r="U102">
        <v>6876700000</v>
      </c>
      <c r="V102">
        <v>5722800000</v>
      </c>
      <c r="W102">
        <v>5385000000</v>
      </c>
      <c r="X102">
        <v>5971300000</v>
      </c>
      <c r="Y102" s="2">
        <v>0.26512989999999997</v>
      </c>
      <c r="Z102" s="2">
        <v>0.59588399999999997</v>
      </c>
      <c r="AA102">
        <v>0.82693989999999995</v>
      </c>
      <c r="AB102">
        <v>0.6266872</v>
      </c>
    </row>
    <row r="103" spans="1:28" x14ac:dyDescent="0.25">
      <c r="A103" t="s">
        <v>329</v>
      </c>
      <c r="B103" t="s">
        <v>330</v>
      </c>
      <c r="C103" t="s">
        <v>331</v>
      </c>
      <c r="D103">
        <v>4</v>
      </c>
      <c r="E103">
        <v>9.5</v>
      </c>
      <c r="F103" s="3">
        <v>4.4964000000000001E-4</v>
      </c>
      <c r="G103">
        <v>64332000</v>
      </c>
      <c r="H103">
        <v>43170000</v>
      </c>
      <c r="I103">
        <v>68457000</v>
      </c>
      <c r="J103">
        <v>72880000</v>
      </c>
      <c r="K103">
        <v>63899000</v>
      </c>
      <c r="L103">
        <v>48818000</v>
      </c>
      <c r="M103">
        <v>37210000</v>
      </c>
      <c r="N103">
        <v>45057000</v>
      </c>
      <c r="O103">
        <v>28663000</v>
      </c>
      <c r="P103">
        <v>39728000</v>
      </c>
      <c r="Q103">
        <v>41386000</v>
      </c>
      <c r="R103">
        <v>39798000</v>
      </c>
      <c r="S103">
        <v>82515000</v>
      </c>
      <c r="T103">
        <v>104760000</v>
      </c>
      <c r="U103">
        <v>66101000</v>
      </c>
      <c r="V103">
        <v>39380000</v>
      </c>
      <c r="W103">
        <v>65033000</v>
      </c>
      <c r="X103">
        <v>42895000</v>
      </c>
      <c r="Y103" s="2">
        <v>0.26513320000000001</v>
      </c>
      <c r="Z103" s="2">
        <v>0.20523169999999999</v>
      </c>
      <c r="AA103">
        <v>0.9349404</v>
      </c>
      <c r="AB103">
        <v>0.55788530000000003</v>
      </c>
    </row>
    <row r="104" spans="1:28" x14ac:dyDescent="0.25">
      <c r="A104" t="s">
        <v>338</v>
      </c>
      <c r="B104" t="s">
        <v>339</v>
      </c>
      <c r="C104" t="s">
        <v>340</v>
      </c>
      <c r="D104">
        <v>5</v>
      </c>
      <c r="E104">
        <v>46.6</v>
      </c>
      <c r="F104" s="3">
        <v>0</v>
      </c>
      <c r="G104">
        <v>56570000</v>
      </c>
      <c r="H104">
        <v>75845000</v>
      </c>
      <c r="I104">
        <v>49042000</v>
      </c>
      <c r="J104">
        <v>68291000</v>
      </c>
      <c r="K104">
        <v>70276000</v>
      </c>
      <c r="L104">
        <v>75354000</v>
      </c>
      <c r="M104">
        <v>51448000</v>
      </c>
      <c r="N104">
        <v>35918000</v>
      </c>
      <c r="O104">
        <v>43822000</v>
      </c>
      <c r="P104">
        <v>55564000</v>
      </c>
      <c r="Q104">
        <v>89555000</v>
      </c>
      <c r="R104">
        <v>43871000</v>
      </c>
      <c r="S104">
        <v>101220000</v>
      </c>
      <c r="T104">
        <v>64102000</v>
      </c>
      <c r="U104">
        <v>45700000</v>
      </c>
      <c r="V104">
        <v>29995000</v>
      </c>
      <c r="W104">
        <v>28574000</v>
      </c>
      <c r="X104">
        <v>77028000</v>
      </c>
      <c r="Y104" s="2">
        <v>0.26513320000000001</v>
      </c>
      <c r="Z104" s="2">
        <v>0.96915660000000003</v>
      </c>
      <c r="AA104">
        <v>0.78699039999999998</v>
      </c>
      <c r="AB104">
        <v>0.57017879999999999</v>
      </c>
    </row>
    <row r="105" spans="1:28" x14ac:dyDescent="0.25">
      <c r="A105" t="s">
        <v>326</v>
      </c>
      <c r="B105" t="s">
        <v>327</v>
      </c>
      <c r="C105" t="s">
        <v>328</v>
      </c>
      <c r="D105">
        <v>6</v>
      </c>
      <c r="E105">
        <v>81.8</v>
      </c>
      <c r="F105" s="3">
        <v>0</v>
      </c>
      <c r="G105">
        <v>278140000</v>
      </c>
      <c r="H105">
        <v>319050000</v>
      </c>
      <c r="I105">
        <v>230680000</v>
      </c>
      <c r="J105">
        <v>291350000</v>
      </c>
      <c r="K105">
        <v>208610000</v>
      </c>
      <c r="L105">
        <v>156120000</v>
      </c>
      <c r="M105">
        <v>177410000</v>
      </c>
      <c r="N105">
        <v>152200000</v>
      </c>
      <c r="O105">
        <v>116360000</v>
      </c>
      <c r="P105">
        <v>200100000</v>
      </c>
      <c r="Q105">
        <v>201670000</v>
      </c>
      <c r="R105">
        <v>160880000</v>
      </c>
      <c r="S105">
        <v>160560000</v>
      </c>
      <c r="T105">
        <v>164780000</v>
      </c>
      <c r="U105">
        <v>211620000</v>
      </c>
      <c r="V105">
        <v>176160000</v>
      </c>
      <c r="W105">
        <v>173530000</v>
      </c>
      <c r="X105">
        <v>139540000</v>
      </c>
      <c r="Y105" s="2">
        <v>0.26513320000000001</v>
      </c>
      <c r="Z105" s="2">
        <v>0.46669480000000002</v>
      </c>
      <c r="AA105">
        <v>0.59282049999999997</v>
      </c>
      <c r="AB105">
        <v>0.1216074</v>
      </c>
    </row>
    <row r="106" spans="1:28" x14ac:dyDescent="0.25">
      <c r="A106" t="s">
        <v>332</v>
      </c>
      <c r="B106" t="s">
        <v>333</v>
      </c>
      <c r="C106" t="s">
        <v>334</v>
      </c>
      <c r="D106">
        <v>7</v>
      </c>
      <c r="E106">
        <v>11.4</v>
      </c>
      <c r="F106" s="3">
        <v>0</v>
      </c>
      <c r="G106">
        <v>33277000</v>
      </c>
      <c r="H106">
        <v>38610000</v>
      </c>
      <c r="I106">
        <v>44604000</v>
      </c>
      <c r="J106">
        <v>40779000</v>
      </c>
      <c r="K106">
        <v>43656000</v>
      </c>
      <c r="L106">
        <v>29791000</v>
      </c>
      <c r="M106">
        <v>53739000</v>
      </c>
      <c r="N106">
        <v>66217000</v>
      </c>
      <c r="O106">
        <v>67565000</v>
      </c>
      <c r="P106">
        <v>77235000</v>
      </c>
      <c r="Q106">
        <v>65960000</v>
      </c>
      <c r="R106">
        <v>47034000</v>
      </c>
      <c r="S106">
        <v>43146000</v>
      </c>
      <c r="T106">
        <v>16635000</v>
      </c>
      <c r="U106">
        <v>27503000</v>
      </c>
      <c r="V106">
        <v>35766000</v>
      </c>
      <c r="W106">
        <v>41364000</v>
      </c>
      <c r="X106">
        <v>45745000</v>
      </c>
      <c r="Y106" s="2">
        <v>0.26513320000000001</v>
      </c>
      <c r="Z106" s="2">
        <v>0.51963429999999999</v>
      </c>
      <c r="AA106">
        <v>0.76594700000000004</v>
      </c>
      <c r="AB106">
        <v>0.74401390000000001</v>
      </c>
    </row>
    <row r="107" spans="1:28" x14ac:dyDescent="0.25">
      <c r="A107" t="s">
        <v>323</v>
      </c>
      <c r="B107" t="s">
        <v>324</v>
      </c>
      <c r="C107" t="s">
        <v>325</v>
      </c>
      <c r="D107">
        <v>12</v>
      </c>
      <c r="E107">
        <v>38.299999999999997</v>
      </c>
      <c r="F107" s="3">
        <v>0</v>
      </c>
      <c r="G107">
        <v>307290000</v>
      </c>
      <c r="H107">
        <v>307590000</v>
      </c>
      <c r="I107">
        <v>296190000</v>
      </c>
      <c r="J107">
        <v>303980000</v>
      </c>
      <c r="K107">
        <v>332250000</v>
      </c>
      <c r="L107">
        <v>371700000</v>
      </c>
      <c r="M107">
        <v>226120000</v>
      </c>
      <c r="N107">
        <v>275680000</v>
      </c>
      <c r="O107">
        <v>244030000</v>
      </c>
      <c r="P107">
        <v>247150000</v>
      </c>
      <c r="Q107">
        <v>238710000</v>
      </c>
      <c r="R107">
        <v>196120000</v>
      </c>
      <c r="S107">
        <v>75785000</v>
      </c>
      <c r="T107">
        <v>109680000</v>
      </c>
      <c r="U107">
        <v>220830000</v>
      </c>
      <c r="V107">
        <v>1052400000</v>
      </c>
      <c r="W107">
        <v>1123100000</v>
      </c>
      <c r="X107">
        <v>1013800000</v>
      </c>
      <c r="Y107" s="2">
        <v>0.26513320000000001</v>
      </c>
      <c r="Z107" s="2">
        <v>0.20426739999999999</v>
      </c>
      <c r="AA107">
        <v>0.93519350000000001</v>
      </c>
      <c r="AB107">
        <v>2.3088020000000001E-2</v>
      </c>
    </row>
    <row r="108" spans="1:28" x14ac:dyDescent="0.25">
      <c r="A108" t="s">
        <v>335</v>
      </c>
      <c r="B108" t="s">
        <v>336</v>
      </c>
      <c r="C108" t="s">
        <v>337</v>
      </c>
      <c r="D108">
        <v>20</v>
      </c>
      <c r="E108">
        <v>71.8</v>
      </c>
      <c r="F108" s="3">
        <v>0</v>
      </c>
      <c r="G108">
        <v>1715500000</v>
      </c>
      <c r="H108">
        <v>1563900000</v>
      </c>
      <c r="I108">
        <v>1333600000</v>
      </c>
      <c r="J108">
        <v>1593000000</v>
      </c>
      <c r="K108">
        <v>1464500000</v>
      </c>
      <c r="L108">
        <v>1342700000</v>
      </c>
      <c r="M108">
        <v>1287600000</v>
      </c>
      <c r="N108">
        <v>1182900000</v>
      </c>
      <c r="O108">
        <v>1315800000</v>
      </c>
      <c r="P108">
        <v>1527700000</v>
      </c>
      <c r="Q108">
        <v>1624800000</v>
      </c>
      <c r="R108">
        <v>1187600000</v>
      </c>
      <c r="S108">
        <v>1530900000</v>
      </c>
      <c r="T108">
        <v>1516000000</v>
      </c>
      <c r="U108">
        <v>1514300000</v>
      </c>
      <c r="V108">
        <v>1411200000</v>
      </c>
      <c r="W108">
        <v>1316100000</v>
      </c>
      <c r="X108">
        <v>1446800000</v>
      </c>
      <c r="Y108" s="2">
        <v>0.26513320000000001</v>
      </c>
      <c r="Z108" s="2">
        <v>0.92441989999999996</v>
      </c>
      <c r="AA108">
        <v>0.95263120000000001</v>
      </c>
      <c r="AB108">
        <v>0.40151330000000002</v>
      </c>
    </row>
    <row r="109" spans="1:28" x14ac:dyDescent="0.25">
      <c r="A109" t="s">
        <v>317</v>
      </c>
      <c r="B109" t="s">
        <v>318</v>
      </c>
      <c r="C109" t="s">
        <v>319</v>
      </c>
      <c r="D109">
        <v>41</v>
      </c>
      <c r="E109">
        <v>33.4</v>
      </c>
      <c r="F109" s="3">
        <v>0</v>
      </c>
      <c r="G109">
        <v>256730000</v>
      </c>
      <c r="H109">
        <v>309970000</v>
      </c>
      <c r="I109">
        <v>325290000</v>
      </c>
      <c r="J109">
        <v>303160000</v>
      </c>
      <c r="K109">
        <v>310130000</v>
      </c>
      <c r="L109">
        <v>334450000</v>
      </c>
      <c r="M109">
        <v>338270000</v>
      </c>
      <c r="N109">
        <v>363290000</v>
      </c>
      <c r="O109">
        <v>348290000</v>
      </c>
      <c r="P109">
        <v>347160000</v>
      </c>
      <c r="Q109">
        <v>301150000</v>
      </c>
      <c r="R109">
        <v>319640000</v>
      </c>
      <c r="S109">
        <v>228420000</v>
      </c>
      <c r="T109">
        <v>237180000</v>
      </c>
      <c r="U109">
        <v>249770000</v>
      </c>
      <c r="V109">
        <v>361000000</v>
      </c>
      <c r="W109">
        <v>367950000</v>
      </c>
      <c r="X109">
        <v>451240000</v>
      </c>
      <c r="Y109" s="2">
        <v>0.26513320000000001</v>
      </c>
      <c r="Z109" s="2">
        <v>0.78728500000000001</v>
      </c>
      <c r="AA109">
        <v>0.92992900000000001</v>
      </c>
      <c r="AB109">
        <v>0.26841920000000002</v>
      </c>
    </row>
    <row r="110" spans="1:28" x14ac:dyDescent="0.25">
      <c r="A110" t="s">
        <v>320</v>
      </c>
      <c r="B110" t="s">
        <v>321</v>
      </c>
      <c r="C110" t="s">
        <v>322</v>
      </c>
      <c r="D110">
        <v>287</v>
      </c>
      <c r="E110">
        <v>86.1</v>
      </c>
      <c r="F110" s="3">
        <v>0</v>
      </c>
      <c r="G110">
        <v>35658000000</v>
      </c>
      <c r="H110">
        <v>35692000000</v>
      </c>
      <c r="I110">
        <v>40749000000</v>
      </c>
      <c r="J110">
        <v>36957000000</v>
      </c>
      <c r="K110">
        <v>37258000000</v>
      </c>
      <c r="L110">
        <v>36512000000</v>
      </c>
      <c r="M110">
        <v>41922000000</v>
      </c>
      <c r="N110">
        <v>41877000000</v>
      </c>
      <c r="O110">
        <v>39472000000</v>
      </c>
      <c r="P110">
        <v>40235000000</v>
      </c>
      <c r="Q110">
        <v>40705000000</v>
      </c>
      <c r="R110">
        <v>39867000000</v>
      </c>
      <c r="S110">
        <v>39865000000</v>
      </c>
      <c r="T110">
        <v>40842000000</v>
      </c>
      <c r="U110">
        <v>40490000000</v>
      </c>
      <c r="V110">
        <v>29109000000</v>
      </c>
      <c r="W110">
        <v>31504000000</v>
      </c>
      <c r="X110">
        <v>27585000000</v>
      </c>
      <c r="Y110" s="2">
        <v>0.26513320000000001</v>
      </c>
      <c r="Z110" s="2">
        <v>0.20523169999999999</v>
      </c>
      <c r="AA110">
        <v>0.98913309999999999</v>
      </c>
      <c r="AB110">
        <v>6.2738820000000001E-2</v>
      </c>
    </row>
    <row r="111" spans="1:28" x14ac:dyDescent="0.25">
      <c r="A111" t="s">
        <v>344</v>
      </c>
      <c r="B111" t="s">
        <v>345</v>
      </c>
      <c r="C111" t="s">
        <v>346</v>
      </c>
      <c r="D111">
        <v>8</v>
      </c>
      <c r="E111">
        <v>27.3</v>
      </c>
      <c r="F111" s="3">
        <v>0</v>
      </c>
      <c r="G111">
        <v>73325000</v>
      </c>
      <c r="H111">
        <v>65279000</v>
      </c>
      <c r="I111">
        <v>69090000</v>
      </c>
      <c r="J111">
        <v>81055000</v>
      </c>
      <c r="K111">
        <v>51387000</v>
      </c>
      <c r="L111">
        <v>81537000</v>
      </c>
      <c r="M111">
        <v>54314000</v>
      </c>
      <c r="N111">
        <v>48614000</v>
      </c>
      <c r="O111">
        <v>57143000</v>
      </c>
      <c r="P111">
        <v>69517000</v>
      </c>
      <c r="Q111">
        <v>49695000</v>
      </c>
      <c r="R111">
        <v>44320000</v>
      </c>
      <c r="S111">
        <v>72575000</v>
      </c>
      <c r="T111">
        <v>50880000</v>
      </c>
      <c r="U111">
        <v>55821000</v>
      </c>
      <c r="V111">
        <v>53696000</v>
      </c>
      <c r="W111">
        <v>60831000</v>
      </c>
      <c r="X111">
        <v>57804000</v>
      </c>
      <c r="Y111" s="2">
        <v>0.26889479999999999</v>
      </c>
      <c r="Z111" s="2">
        <v>0.60559779999999996</v>
      </c>
      <c r="AA111">
        <v>0.40824179999999999</v>
      </c>
      <c r="AB111">
        <v>0.17932799999999999</v>
      </c>
    </row>
    <row r="112" spans="1:28" x14ac:dyDescent="0.25">
      <c r="A112" t="s">
        <v>341</v>
      </c>
      <c r="B112" t="s">
        <v>342</v>
      </c>
      <c r="C112" t="s">
        <v>343</v>
      </c>
      <c r="D112">
        <v>9</v>
      </c>
      <c r="E112">
        <v>69.900000000000006</v>
      </c>
      <c r="F112" s="3">
        <v>0</v>
      </c>
      <c r="G112">
        <v>192300000</v>
      </c>
      <c r="H112">
        <v>197210000</v>
      </c>
      <c r="I112">
        <v>202940000</v>
      </c>
      <c r="J112">
        <v>137370000</v>
      </c>
      <c r="K112">
        <v>176720000</v>
      </c>
      <c r="L112">
        <v>192840000</v>
      </c>
      <c r="M112">
        <v>128260000</v>
      </c>
      <c r="N112">
        <v>156630000</v>
      </c>
      <c r="O112">
        <v>134520000</v>
      </c>
      <c r="P112">
        <v>148100000</v>
      </c>
      <c r="Q112">
        <v>168270000</v>
      </c>
      <c r="R112">
        <v>114210000</v>
      </c>
      <c r="S112">
        <v>120780000</v>
      </c>
      <c r="T112">
        <v>115050000</v>
      </c>
      <c r="U112">
        <v>135860000</v>
      </c>
      <c r="V112">
        <v>203220000</v>
      </c>
      <c r="W112">
        <v>136540000</v>
      </c>
      <c r="X112">
        <v>180730000</v>
      </c>
      <c r="Y112" s="2">
        <v>0.26889479999999999</v>
      </c>
      <c r="Z112" s="2">
        <v>0.54190669999999996</v>
      </c>
      <c r="AA112">
        <v>0.86755369999999998</v>
      </c>
      <c r="AB112">
        <v>0.83356430000000004</v>
      </c>
    </row>
    <row r="113" spans="1:28" x14ac:dyDescent="0.25">
      <c r="A113" t="s">
        <v>347</v>
      </c>
      <c r="B113" t="s">
        <v>348</v>
      </c>
      <c r="C113" t="s">
        <v>349</v>
      </c>
      <c r="D113">
        <v>5</v>
      </c>
      <c r="E113">
        <v>17.399999999999999</v>
      </c>
      <c r="F113" s="3">
        <v>4.529E-4</v>
      </c>
      <c r="G113">
        <v>84969000</v>
      </c>
      <c r="H113">
        <v>62906000</v>
      </c>
      <c r="I113">
        <v>73684000</v>
      </c>
      <c r="J113">
        <v>67199000</v>
      </c>
      <c r="K113">
        <v>70509000</v>
      </c>
      <c r="L113">
        <v>73331000</v>
      </c>
      <c r="M113">
        <v>59092000</v>
      </c>
      <c r="N113">
        <v>44711000</v>
      </c>
      <c r="O113">
        <v>51532000</v>
      </c>
      <c r="P113">
        <v>62041000</v>
      </c>
      <c r="Q113">
        <v>60999000</v>
      </c>
      <c r="R113">
        <v>53431000</v>
      </c>
      <c r="S113">
        <v>40692000</v>
      </c>
      <c r="T113">
        <v>70803000</v>
      </c>
      <c r="U113">
        <v>41995000</v>
      </c>
      <c r="V113">
        <v>38870000</v>
      </c>
      <c r="W113">
        <v>43782000</v>
      </c>
      <c r="X113">
        <v>52257000</v>
      </c>
      <c r="Y113" s="2">
        <v>0.27076499999999998</v>
      </c>
      <c r="Z113" s="2">
        <v>0.26976270000000002</v>
      </c>
      <c r="AA113">
        <v>0.76594700000000004</v>
      </c>
      <c r="AB113">
        <v>5.4054579999999998E-2</v>
      </c>
    </row>
    <row r="114" spans="1:28" x14ac:dyDescent="0.25">
      <c r="A114" t="s">
        <v>350</v>
      </c>
      <c r="B114" t="s">
        <v>351</v>
      </c>
      <c r="C114" t="s">
        <v>5936</v>
      </c>
      <c r="D114">
        <v>21</v>
      </c>
      <c r="E114">
        <v>63.3</v>
      </c>
      <c r="F114" s="3">
        <v>0</v>
      </c>
      <c r="G114">
        <v>1246200000</v>
      </c>
      <c r="H114">
        <v>1194600000</v>
      </c>
      <c r="I114">
        <v>1214000000</v>
      </c>
      <c r="J114">
        <v>1229900000</v>
      </c>
      <c r="K114">
        <v>1057800000</v>
      </c>
      <c r="L114">
        <v>1098700000</v>
      </c>
      <c r="M114">
        <v>759290000</v>
      </c>
      <c r="N114">
        <v>912920000</v>
      </c>
      <c r="O114">
        <v>942550000</v>
      </c>
      <c r="P114">
        <v>705570000</v>
      </c>
      <c r="Q114">
        <v>741520000</v>
      </c>
      <c r="R114">
        <v>727390000</v>
      </c>
      <c r="S114">
        <v>1231200000</v>
      </c>
      <c r="T114">
        <v>1398200000</v>
      </c>
      <c r="U114">
        <v>1180400000</v>
      </c>
      <c r="V114">
        <v>751520000</v>
      </c>
      <c r="W114">
        <v>752300000</v>
      </c>
      <c r="X114">
        <v>766400000</v>
      </c>
      <c r="Y114" s="2">
        <v>0.27264949999999999</v>
      </c>
      <c r="Z114" s="2">
        <v>6.6490400000000002E-3</v>
      </c>
      <c r="AA114">
        <v>0.95391919999999997</v>
      </c>
      <c r="AB114">
        <v>6.0941090000000003E-3</v>
      </c>
    </row>
    <row r="115" spans="1:28" x14ac:dyDescent="0.25">
      <c r="A115" t="s">
        <v>352</v>
      </c>
      <c r="B115" t="s">
        <v>353</v>
      </c>
      <c r="C115" t="s">
        <v>354</v>
      </c>
      <c r="D115">
        <v>8</v>
      </c>
      <c r="E115">
        <v>37.299999999999997</v>
      </c>
      <c r="F115" s="3">
        <v>0</v>
      </c>
      <c r="G115">
        <v>132750000</v>
      </c>
      <c r="H115">
        <v>114420000</v>
      </c>
      <c r="I115">
        <v>192430000</v>
      </c>
      <c r="J115">
        <v>139810000</v>
      </c>
      <c r="K115">
        <v>156100000</v>
      </c>
      <c r="L115">
        <v>193740000</v>
      </c>
      <c r="M115">
        <v>199340000</v>
      </c>
      <c r="N115">
        <v>215480000</v>
      </c>
      <c r="O115">
        <v>246520000</v>
      </c>
      <c r="P115">
        <v>175800000</v>
      </c>
      <c r="Q115">
        <v>164370000</v>
      </c>
      <c r="R115">
        <v>218290000</v>
      </c>
      <c r="S115">
        <v>141280000</v>
      </c>
      <c r="T115">
        <v>147990000</v>
      </c>
      <c r="U115">
        <v>144790000</v>
      </c>
      <c r="V115">
        <v>207910000</v>
      </c>
      <c r="W115">
        <v>208700000</v>
      </c>
      <c r="X115">
        <v>182040000</v>
      </c>
      <c r="Y115" s="2">
        <v>0.28659089999999998</v>
      </c>
      <c r="Z115" s="2">
        <v>0.63733989999999996</v>
      </c>
      <c r="AA115">
        <v>0.9349404</v>
      </c>
      <c r="AB115">
        <v>0.14144570000000001</v>
      </c>
    </row>
    <row r="116" spans="1:28" x14ac:dyDescent="0.25">
      <c r="A116" t="s">
        <v>359</v>
      </c>
      <c r="B116" t="s">
        <v>360</v>
      </c>
      <c r="C116" t="s">
        <v>361</v>
      </c>
      <c r="D116">
        <v>7</v>
      </c>
      <c r="E116">
        <v>35.1</v>
      </c>
      <c r="F116" s="3">
        <v>5.1150999999999996E-4</v>
      </c>
      <c r="G116">
        <v>105600000</v>
      </c>
      <c r="H116">
        <v>122130000</v>
      </c>
      <c r="I116">
        <v>83464000</v>
      </c>
      <c r="J116">
        <v>104410000</v>
      </c>
      <c r="K116">
        <v>106610000</v>
      </c>
      <c r="L116">
        <v>102460000</v>
      </c>
      <c r="M116">
        <v>79718000</v>
      </c>
      <c r="N116">
        <v>84486000</v>
      </c>
      <c r="O116">
        <v>91290000</v>
      </c>
      <c r="P116">
        <v>117340000</v>
      </c>
      <c r="Q116">
        <v>91324000</v>
      </c>
      <c r="R116">
        <v>86421000</v>
      </c>
      <c r="S116">
        <v>78893000</v>
      </c>
      <c r="T116">
        <v>89053000</v>
      </c>
      <c r="U116">
        <v>109160000</v>
      </c>
      <c r="V116">
        <v>115700000</v>
      </c>
      <c r="W116">
        <v>100910000</v>
      </c>
      <c r="X116">
        <v>106350000</v>
      </c>
      <c r="Y116" s="2">
        <v>0.29238930000000002</v>
      </c>
      <c r="Z116" s="2">
        <v>0.88652960000000003</v>
      </c>
      <c r="AA116">
        <v>0.99314650000000004</v>
      </c>
      <c r="AB116">
        <v>0.78469909999999998</v>
      </c>
    </row>
    <row r="117" spans="1:28" x14ac:dyDescent="0.25">
      <c r="A117" t="s">
        <v>355</v>
      </c>
      <c r="B117" t="s">
        <v>356</v>
      </c>
      <c r="C117" t="s">
        <v>5947</v>
      </c>
      <c r="D117">
        <v>30</v>
      </c>
      <c r="E117">
        <v>46.3</v>
      </c>
      <c r="F117" s="3">
        <v>0</v>
      </c>
      <c r="G117">
        <v>556330000</v>
      </c>
      <c r="H117">
        <v>637890000</v>
      </c>
      <c r="I117">
        <v>638300000</v>
      </c>
      <c r="J117">
        <v>681390000</v>
      </c>
      <c r="K117">
        <v>693990000</v>
      </c>
      <c r="L117">
        <v>821770000</v>
      </c>
      <c r="M117">
        <v>928910000</v>
      </c>
      <c r="N117">
        <v>810710000</v>
      </c>
      <c r="O117">
        <v>976900000</v>
      </c>
      <c r="P117">
        <v>633530000</v>
      </c>
      <c r="Q117">
        <v>739200000</v>
      </c>
      <c r="R117">
        <v>788890000</v>
      </c>
      <c r="S117">
        <v>459670000</v>
      </c>
      <c r="T117">
        <v>507280000</v>
      </c>
      <c r="U117">
        <v>531430000</v>
      </c>
      <c r="V117">
        <v>932240000</v>
      </c>
      <c r="W117">
        <v>975810000</v>
      </c>
      <c r="X117">
        <v>1016400000</v>
      </c>
      <c r="Y117" s="2">
        <v>0.29238930000000002</v>
      </c>
      <c r="Z117" s="2">
        <v>0.80458260000000004</v>
      </c>
      <c r="AA117">
        <v>0.98565999999999998</v>
      </c>
      <c r="AB117">
        <v>1.6623240000000001E-2</v>
      </c>
    </row>
    <row r="118" spans="1:28" x14ac:dyDescent="0.25">
      <c r="A118" s="1">
        <v>39326</v>
      </c>
      <c r="B118" t="s">
        <v>357</v>
      </c>
      <c r="C118" t="s">
        <v>358</v>
      </c>
      <c r="D118">
        <v>34</v>
      </c>
      <c r="E118">
        <v>62.5</v>
      </c>
      <c r="F118" s="3">
        <v>0</v>
      </c>
      <c r="G118">
        <v>878680000</v>
      </c>
      <c r="H118">
        <v>1001200000</v>
      </c>
      <c r="I118">
        <v>989000000</v>
      </c>
      <c r="J118">
        <v>1092000000</v>
      </c>
      <c r="K118">
        <v>930780000</v>
      </c>
      <c r="L118">
        <v>893540000</v>
      </c>
      <c r="M118">
        <v>1168000000</v>
      </c>
      <c r="N118">
        <v>1117700000</v>
      </c>
      <c r="O118">
        <v>1275600000</v>
      </c>
      <c r="P118">
        <v>1155700000</v>
      </c>
      <c r="Q118">
        <v>1282500000</v>
      </c>
      <c r="R118">
        <v>1162900000</v>
      </c>
      <c r="S118">
        <v>875650000</v>
      </c>
      <c r="T118">
        <v>833400000</v>
      </c>
      <c r="U118">
        <v>943750000</v>
      </c>
      <c r="V118">
        <v>1047900000</v>
      </c>
      <c r="W118">
        <v>1085000000</v>
      </c>
      <c r="X118">
        <v>1233500000</v>
      </c>
      <c r="Y118" s="2">
        <v>0.29238930000000002</v>
      </c>
      <c r="Z118" s="2">
        <v>0.20426739999999999</v>
      </c>
      <c r="AA118">
        <v>0.95263120000000001</v>
      </c>
      <c r="AB118">
        <v>0.2764703</v>
      </c>
    </row>
    <row r="119" spans="1:28" x14ac:dyDescent="0.25">
      <c r="A119" t="s">
        <v>362</v>
      </c>
      <c r="B119" t="s">
        <v>363</v>
      </c>
      <c r="C119" t="s">
        <v>364</v>
      </c>
      <c r="D119">
        <v>66</v>
      </c>
      <c r="E119">
        <v>54.3</v>
      </c>
      <c r="F119" s="3">
        <v>0</v>
      </c>
      <c r="G119">
        <v>1542800000</v>
      </c>
      <c r="H119">
        <v>1607100000</v>
      </c>
      <c r="I119">
        <v>1813900000</v>
      </c>
      <c r="J119">
        <v>1643000000</v>
      </c>
      <c r="K119">
        <v>1616200000</v>
      </c>
      <c r="L119">
        <v>1750900000</v>
      </c>
      <c r="M119">
        <v>2162900000</v>
      </c>
      <c r="N119">
        <v>2171000000</v>
      </c>
      <c r="O119">
        <v>2482200000</v>
      </c>
      <c r="P119">
        <v>1611000000</v>
      </c>
      <c r="Q119">
        <v>1797100000</v>
      </c>
      <c r="R119">
        <v>1936700000</v>
      </c>
      <c r="S119">
        <v>2407700000</v>
      </c>
      <c r="T119">
        <v>2307900000</v>
      </c>
      <c r="U119">
        <v>2031900000</v>
      </c>
      <c r="V119">
        <v>2601200000</v>
      </c>
      <c r="W119">
        <v>2894300000</v>
      </c>
      <c r="X119">
        <v>3075300000</v>
      </c>
      <c r="Y119" s="2">
        <v>0.29493459999999999</v>
      </c>
      <c r="Z119" s="2">
        <v>0.7486216</v>
      </c>
      <c r="AA119">
        <v>0.55349099999999996</v>
      </c>
      <c r="AB119">
        <v>7.9326160000000007E-2</v>
      </c>
    </row>
    <row r="120" spans="1:28" x14ac:dyDescent="0.25">
      <c r="A120" t="s">
        <v>393</v>
      </c>
      <c r="B120" t="s">
        <v>394</v>
      </c>
      <c r="C120" t="s">
        <v>395</v>
      </c>
      <c r="D120">
        <v>8</v>
      </c>
      <c r="E120">
        <v>30.7</v>
      </c>
      <c r="F120" s="3">
        <v>0</v>
      </c>
      <c r="G120">
        <v>124910000</v>
      </c>
      <c r="H120">
        <v>103720000</v>
      </c>
      <c r="I120">
        <v>139840000</v>
      </c>
      <c r="J120">
        <v>96860000</v>
      </c>
      <c r="K120">
        <v>120140000</v>
      </c>
      <c r="L120">
        <v>66254000</v>
      </c>
      <c r="M120">
        <v>76707000</v>
      </c>
      <c r="N120">
        <v>77404000</v>
      </c>
      <c r="O120">
        <v>57094000</v>
      </c>
      <c r="P120">
        <v>85906000</v>
      </c>
      <c r="Q120">
        <v>94709000</v>
      </c>
      <c r="R120">
        <v>65808000</v>
      </c>
      <c r="S120">
        <v>110840000</v>
      </c>
      <c r="T120">
        <v>97266000</v>
      </c>
      <c r="U120">
        <v>148360000</v>
      </c>
      <c r="V120">
        <v>99178000</v>
      </c>
      <c r="W120">
        <v>61710000</v>
      </c>
      <c r="X120">
        <v>100980000</v>
      </c>
      <c r="Y120" s="2">
        <v>0.30256050000000001</v>
      </c>
      <c r="Z120" s="2">
        <v>0.5165959</v>
      </c>
      <c r="AA120">
        <v>0.95263120000000001</v>
      </c>
      <c r="AB120">
        <v>0.51025960000000004</v>
      </c>
    </row>
    <row r="121" spans="1:28" x14ac:dyDescent="0.25">
      <c r="A121" t="s">
        <v>390</v>
      </c>
      <c r="B121" t="s">
        <v>391</v>
      </c>
      <c r="C121" t="s">
        <v>392</v>
      </c>
      <c r="D121">
        <v>12</v>
      </c>
      <c r="E121">
        <v>9.3000000000000007</v>
      </c>
      <c r="F121" s="3">
        <v>0</v>
      </c>
      <c r="G121">
        <v>149930000</v>
      </c>
      <c r="H121">
        <v>125640000</v>
      </c>
      <c r="I121">
        <v>128220000</v>
      </c>
      <c r="J121">
        <v>134710000</v>
      </c>
      <c r="K121">
        <v>127650000</v>
      </c>
      <c r="L121">
        <v>129460000</v>
      </c>
      <c r="M121">
        <v>85177000</v>
      </c>
      <c r="N121">
        <v>106480000</v>
      </c>
      <c r="O121">
        <v>104070000</v>
      </c>
      <c r="P121">
        <v>112510000</v>
      </c>
      <c r="Q121">
        <v>123820000</v>
      </c>
      <c r="R121">
        <v>110210000</v>
      </c>
      <c r="S121">
        <v>188740000</v>
      </c>
      <c r="T121">
        <v>137060000</v>
      </c>
      <c r="U121">
        <v>140290000</v>
      </c>
      <c r="V121">
        <v>98971000</v>
      </c>
      <c r="W121">
        <v>92935000</v>
      </c>
      <c r="X121">
        <v>107490000</v>
      </c>
      <c r="Y121" s="2">
        <v>0.30256050000000001</v>
      </c>
      <c r="Z121" s="2">
        <v>0.33200469999999999</v>
      </c>
      <c r="AA121">
        <v>0.9349404</v>
      </c>
      <c r="AB121">
        <v>4.182052E-2</v>
      </c>
    </row>
    <row r="122" spans="1:28" x14ac:dyDescent="0.25">
      <c r="A122" t="s">
        <v>365</v>
      </c>
      <c r="B122" t="s">
        <v>366</v>
      </c>
      <c r="C122" t="s">
        <v>5914</v>
      </c>
      <c r="D122">
        <v>85</v>
      </c>
      <c r="E122">
        <v>95.7</v>
      </c>
      <c r="F122" s="3">
        <v>0</v>
      </c>
      <c r="G122">
        <v>52521000000</v>
      </c>
      <c r="H122">
        <v>53388000000</v>
      </c>
      <c r="I122">
        <v>52461000000</v>
      </c>
      <c r="J122">
        <v>52493000000</v>
      </c>
      <c r="K122">
        <v>59473000000</v>
      </c>
      <c r="L122">
        <v>56745000000</v>
      </c>
      <c r="M122">
        <v>58588000000</v>
      </c>
      <c r="N122">
        <v>59197000000</v>
      </c>
      <c r="O122">
        <v>57975000000</v>
      </c>
      <c r="P122">
        <v>58197000000</v>
      </c>
      <c r="Q122">
        <v>57092000000</v>
      </c>
      <c r="R122">
        <v>58212000000</v>
      </c>
      <c r="S122">
        <v>36460000000</v>
      </c>
      <c r="T122">
        <v>38257000000</v>
      </c>
      <c r="U122">
        <v>40141000000</v>
      </c>
      <c r="V122">
        <v>65526000000</v>
      </c>
      <c r="W122">
        <v>65541000000</v>
      </c>
      <c r="X122">
        <v>63167000000</v>
      </c>
      <c r="Y122" s="2">
        <v>0.30256050000000001</v>
      </c>
      <c r="Z122" s="2">
        <v>0.37864619999999999</v>
      </c>
      <c r="AA122">
        <v>0.89868190000000003</v>
      </c>
      <c r="AB122">
        <v>1.595632E-2</v>
      </c>
    </row>
    <row r="123" spans="1:28" x14ac:dyDescent="0.25">
      <c r="A123" t="s">
        <v>375</v>
      </c>
      <c r="B123" t="s">
        <v>376</v>
      </c>
      <c r="C123" t="s">
        <v>377</v>
      </c>
      <c r="D123">
        <v>3</v>
      </c>
      <c r="E123">
        <v>10</v>
      </c>
      <c r="F123" s="3">
        <v>1.6984999999999999E-3</v>
      </c>
      <c r="G123">
        <v>18045000</v>
      </c>
      <c r="H123">
        <v>15240000</v>
      </c>
      <c r="I123">
        <v>13778000</v>
      </c>
      <c r="J123">
        <v>21002000</v>
      </c>
      <c r="K123">
        <v>16250000</v>
      </c>
      <c r="L123">
        <v>22981000</v>
      </c>
      <c r="M123">
        <v>22479000</v>
      </c>
      <c r="N123">
        <v>22980000</v>
      </c>
      <c r="O123">
        <v>22911000</v>
      </c>
      <c r="P123">
        <v>25350000</v>
      </c>
      <c r="Q123">
        <v>26713000</v>
      </c>
      <c r="R123">
        <v>20632000</v>
      </c>
      <c r="S123">
        <v>32569000</v>
      </c>
      <c r="T123">
        <v>24900000</v>
      </c>
      <c r="U123">
        <v>20298000</v>
      </c>
      <c r="V123">
        <v>26079000</v>
      </c>
      <c r="W123">
        <v>26550000</v>
      </c>
      <c r="X123">
        <v>31559000</v>
      </c>
      <c r="Y123" s="2">
        <v>0.30274800000000002</v>
      </c>
      <c r="Z123" s="2">
        <v>0.41311989999999998</v>
      </c>
      <c r="AA123">
        <v>0.55349099999999996</v>
      </c>
      <c r="AB123">
        <v>7.2937100000000005E-2</v>
      </c>
    </row>
    <row r="124" spans="1:28" x14ac:dyDescent="0.25">
      <c r="A124" t="s">
        <v>384</v>
      </c>
      <c r="B124" t="s">
        <v>385</v>
      </c>
      <c r="C124" t="s">
        <v>386</v>
      </c>
      <c r="D124">
        <v>3</v>
      </c>
      <c r="E124">
        <v>10.8</v>
      </c>
      <c r="F124" s="3">
        <v>1.6006E-3</v>
      </c>
      <c r="G124">
        <v>28003000</v>
      </c>
      <c r="H124">
        <v>23145000</v>
      </c>
      <c r="I124">
        <v>37165000</v>
      </c>
      <c r="J124">
        <v>27240000</v>
      </c>
      <c r="K124">
        <v>24044000</v>
      </c>
      <c r="L124">
        <v>21960000</v>
      </c>
      <c r="M124">
        <v>35524000</v>
      </c>
      <c r="N124">
        <v>36377000</v>
      </c>
      <c r="O124">
        <v>32366000</v>
      </c>
      <c r="P124">
        <v>34805000</v>
      </c>
      <c r="Q124">
        <v>20386000</v>
      </c>
      <c r="R124">
        <v>29731000</v>
      </c>
      <c r="S124">
        <v>23162000</v>
      </c>
      <c r="T124">
        <v>25669000</v>
      </c>
      <c r="U124">
        <v>13473000</v>
      </c>
      <c r="V124">
        <v>21339000</v>
      </c>
      <c r="W124">
        <v>24015000</v>
      </c>
      <c r="X124">
        <v>11933000</v>
      </c>
      <c r="Y124" s="2">
        <v>0.30274800000000002</v>
      </c>
      <c r="Z124" s="2">
        <v>0.94541209999999998</v>
      </c>
      <c r="AA124">
        <v>0.78699039999999998</v>
      </c>
      <c r="AB124">
        <v>0.37204920000000002</v>
      </c>
    </row>
    <row r="125" spans="1:28" x14ac:dyDescent="0.25">
      <c r="A125" t="s">
        <v>399</v>
      </c>
      <c r="B125" t="s">
        <v>400</v>
      </c>
      <c r="C125" t="s">
        <v>401</v>
      </c>
      <c r="D125">
        <v>3</v>
      </c>
      <c r="E125">
        <v>5.8</v>
      </c>
      <c r="F125" s="3">
        <v>2.1307000000000001E-3</v>
      </c>
      <c r="G125">
        <v>38994000</v>
      </c>
      <c r="H125">
        <v>8775500</v>
      </c>
      <c r="I125">
        <v>8554400</v>
      </c>
      <c r="J125">
        <v>19543000</v>
      </c>
      <c r="K125">
        <v>21161000</v>
      </c>
      <c r="L125">
        <v>9814900</v>
      </c>
      <c r="M125">
        <v>34142000</v>
      </c>
      <c r="N125">
        <v>29948000</v>
      </c>
      <c r="O125">
        <v>39387000</v>
      </c>
      <c r="P125">
        <v>17308000</v>
      </c>
      <c r="Q125">
        <v>21652000</v>
      </c>
      <c r="R125">
        <v>8470400</v>
      </c>
      <c r="S125">
        <v>17388000</v>
      </c>
      <c r="T125">
        <v>19427000</v>
      </c>
      <c r="U125">
        <v>22733000</v>
      </c>
      <c r="V125">
        <v>17085000</v>
      </c>
      <c r="W125">
        <v>18911000</v>
      </c>
      <c r="X125">
        <v>19109000</v>
      </c>
      <c r="Y125" s="2">
        <v>0.30274800000000002</v>
      </c>
      <c r="Z125" s="2">
        <v>0.93352120000000005</v>
      </c>
      <c r="AA125">
        <v>0.94402419999999998</v>
      </c>
      <c r="AB125">
        <v>0.95938639999999997</v>
      </c>
    </row>
    <row r="126" spans="1:28" x14ac:dyDescent="0.25">
      <c r="A126" t="s">
        <v>372</v>
      </c>
      <c r="B126" t="s">
        <v>373</v>
      </c>
      <c r="C126" t="s">
        <v>374</v>
      </c>
      <c r="D126">
        <v>8</v>
      </c>
      <c r="E126">
        <v>56.1</v>
      </c>
      <c r="F126" s="3">
        <v>0</v>
      </c>
      <c r="G126">
        <v>560430000</v>
      </c>
      <c r="H126">
        <v>627420000</v>
      </c>
      <c r="I126">
        <v>908740000</v>
      </c>
      <c r="J126">
        <v>657220000</v>
      </c>
      <c r="K126">
        <v>671970000</v>
      </c>
      <c r="L126">
        <v>798280000</v>
      </c>
      <c r="M126">
        <v>864240000</v>
      </c>
      <c r="N126">
        <v>903650000</v>
      </c>
      <c r="O126">
        <v>863190000</v>
      </c>
      <c r="P126">
        <v>992520000</v>
      </c>
      <c r="Q126">
        <v>894670000</v>
      </c>
      <c r="R126">
        <v>740770000</v>
      </c>
      <c r="S126">
        <v>789210000</v>
      </c>
      <c r="T126">
        <v>834310000</v>
      </c>
      <c r="U126">
        <v>825430000</v>
      </c>
      <c r="V126">
        <v>583940000</v>
      </c>
      <c r="W126">
        <v>706880000</v>
      </c>
      <c r="X126">
        <v>533030000</v>
      </c>
      <c r="Y126" s="2">
        <v>0.30274800000000002</v>
      </c>
      <c r="Z126" s="2">
        <v>0.57206179999999995</v>
      </c>
      <c r="AA126">
        <v>0.93519350000000001</v>
      </c>
      <c r="AB126">
        <v>0.49023270000000002</v>
      </c>
    </row>
    <row r="127" spans="1:28" x14ac:dyDescent="0.25">
      <c r="A127" t="s">
        <v>367</v>
      </c>
      <c r="B127" t="s">
        <v>368</v>
      </c>
      <c r="C127" t="s">
        <v>6001</v>
      </c>
      <c r="D127">
        <v>11</v>
      </c>
      <c r="E127">
        <v>17.600000000000001</v>
      </c>
      <c r="F127" s="3">
        <v>0</v>
      </c>
      <c r="G127">
        <v>138850000</v>
      </c>
      <c r="H127">
        <v>155000000</v>
      </c>
      <c r="I127">
        <v>147480000</v>
      </c>
      <c r="J127">
        <v>152370000</v>
      </c>
      <c r="K127">
        <v>116190000</v>
      </c>
      <c r="L127">
        <v>162490000</v>
      </c>
      <c r="M127">
        <v>92347000</v>
      </c>
      <c r="N127">
        <v>86962000</v>
      </c>
      <c r="O127">
        <v>118750000</v>
      </c>
      <c r="P127">
        <v>88089000</v>
      </c>
      <c r="Q127">
        <v>88041000</v>
      </c>
      <c r="R127">
        <v>118280000</v>
      </c>
      <c r="S127">
        <v>181860000</v>
      </c>
      <c r="T127">
        <v>191250000</v>
      </c>
      <c r="U127">
        <v>175130000</v>
      </c>
      <c r="V127">
        <v>109670000</v>
      </c>
      <c r="W127">
        <v>98768000</v>
      </c>
      <c r="X127">
        <v>115060000</v>
      </c>
      <c r="Y127" s="2">
        <v>0.30274800000000002</v>
      </c>
      <c r="Z127" s="2">
        <v>0.28422789999999998</v>
      </c>
      <c r="AA127">
        <v>0.9349404</v>
      </c>
      <c r="AB127">
        <v>4.6183179999999997E-2</v>
      </c>
    </row>
    <row r="128" spans="1:28" x14ac:dyDescent="0.25">
      <c r="A128" t="s">
        <v>396</v>
      </c>
      <c r="B128" t="s">
        <v>397</v>
      </c>
      <c r="C128" t="s">
        <v>398</v>
      </c>
      <c r="D128">
        <v>11</v>
      </c>
      <c r="E128">
        <v>35.799999999999997</v>
      </c>
      <c r="F128" s="3">
        <v>0</v>
      </c>
      <c r="G128">
        <v>184570000</v>
      </c>
      <c r="H128">
        <v>141890000</v>
      </c>
      <c r="I128">
        <v>179740000</v>
      </c>
      <c r="J128">
        <v>170390000</v>
      </c>
      <c r="K128">
        <v>131860000</v>
      </c>
      <c r="L128">
        <v>156180000</v>
      </c>
      <c r="M128">
        <v>137280000</v>
      </c>
      <c r="N128">
        <v>115760000</v>
      </c>
      <c r="O128">
        <v>106650000</v>
      </c>
      <c r="P128">
        <v>143130000</v>
      </c>
      <c r="Q128">
        <v>139780000</v>
      </c>
      <c r="R128">
        <v>135800000</v>
      </c>
      <c r="S128">
        <v>138490000</v>
      </c>
      <c r="T128">
        <v>199110000</v>
      </c>
      <c r="U128">
        <v>174860000</v>
      </c>
      <c r="V128">
        <v>127560000</v>
      </c>
      <c r="W128">
        <v>155580000</v>
      </c>
      <c r="X128">
        <v>127960000</v>
      </c>
      <c r="Y128" s="2">
        <v>0.30274800000000002</v>
      </c>
      <c r="Z128" s="2">
        <v>0.44352160000000002</v>
      </c>
      <c r="AA128">
        <v>0.96481280000000003</v>
      </c>
      <c r="AB128">
        <v>0.32786199999999999</v>
      </c>
    </row>
    <row r="129" spans="1:28" x14ac:dyDescent="0.25">
      <c r="A129" t="s">
        <v>369</v>
      </c>
      <c r="B129" t="s">
        <v>370</v>
      </c>
      <c r="C129" t="s">
        <v>371</v>
      </c>
      <c r="D129">
        <v>12</v>
      </c>
      <c r="E129">
        <v>51.4</v>
      </c>
      <c r="F129" s="3">
        <v>0</v>
      </c>
      <c r="G129">
        <v>132410000</v>
      </c>
      <c r="H129">
        <v>95249000</v>
      </c>
      <c r="I129">
        <v>74160000</v>
      </c>
      <c r="J129">
        <v>64941000</v>
      </c>
      <c r="K129">
        <v>58845000</v>
      </c>
      <c r="L129">
        <v>90107000</v>
      </c>
      <c r="M129">
        <v>43241000</v>
      </c>
      <c r="N129">
        <v>56443000</v>
      </c>
      <c r="O129">
        <v>48168000</v>
      </c>
      <c r="P129">
        <v>63523000</v>
      </c>
      <c r="Q129">
        <v>68090000</v>
      </c>
      <c r="R129">
        <v>67386000</v>
      </c>
      <c r="S129">
        <v>200120000</v>
      </c>
      <c r="T129">
        <v>164770000</v>
      </c>
      <c r="U129">
        <v>233050000</v>
      </c>
      <c r="V129">
        <v>65976000</v>
      </c>
      <c r="W129">
        <v>81094000</v>
      </c>
      <c r="X129">
        <v>45935000</v>
      </c>
      <c r="Y129" s="2">
        <v>0.30274800000000002</v>
      </c>
      <c r="Z129" s="2">
        <v>0.57655820000000002</v>
      </c>
      <c r="AA129">
        <v>0.8404604</v>
      </c>
      <c r="AB129">
        <v>0.43588080000000001</v>
      </c>
    </row>
    <row r="130" spans="1:28" x14ac:dyDescent="0.25">
      <c r="A130" t="s">
        <v>381</v>
      </c>
      <c r="B130" t="s">
        <v>382</v>
      </c>
      <c r="C130" t="s">
        <v>383</v>
      </c>
      <c r="D130">
        <v>18</v>
      </c>
      <c r="E130">
        <v>19.899999999999999</v>
      </c>
      <c r="F130" s="3">
        <v>0</v>
      </c>
      <c r="G130">
        <v>178650000</v>
      </c>
      <c r="H130">
        <v>142660000</v>
      </c>
      <c r="I130">
        <v>165480000</v>
      </c>
      <c r="J130">
        <v>162690000</v>
      </c>
      <c r="K130">
        <v>125190000</v>
      </c>
      <c r="L130">
        <v>144510000</v>
      </c>
      <c r="M130">
        <v>187670000</v>
      </c>
      <c r="N130">
        <v>177610000</v>
      </c>
      <c r="O130">
        <v>174860000</v>
      </c>
      <c r="P130">
        <v>148500000</v>
      </c>
      <c r="Q130">
        <v>202720000</v>
      </c>
      <c r="R130">
        <v>162680000</v>
      </c>
      <c r="S130">
        <v>185470000</v>
      </c>
      <c r="T130">
        <v>162920000</v>
      </c>
      <c r="U130">
        <v>163180000</v>
      </c>
      <c r="V130">
        <v>163180000</v>
      </c>
      <c r="W130">
        <v>207980000</v>
      </c>
      <c r="X130">
        <v>189390000</v>
      </c>
      <c r="Y130" s="2">
        <v>0.30274800000000002</v>
      </c>
      <c r="Z130" s="2">
        <v>0.78523149999999997</v>
      </c>
      <c r="AA130">
        <v>0.82521730000000004</v>
      </c>
      <c r="AB130">
        <v>0.29987259999999999</v>
      </c>
    </row>
    <row r="131" spans="1:28" x14ac:dyDescent="0.25">
      <c r="A131" t="s">
        <v>402</v>
      </c>
      <c r="B131" t="s">
        <v>403</v>
      </c>
      <c r="C131" t="s">
        <v>404</v>
      </c>
      <c r="D131">
        <v>24</v>
      </c>
      <c r="E131">
        <v>43.4</v>
      </c>
      <c r="F131" s="3">
        <v>0</v>
      </c>
      <c r="G131">
        <v>383530000</v>
      </c>
      <c r="H131">
        <v>330780000</v>
      </c>
      <c r="I131">
        <v>433580000</v>
      </c>
      <c r="J131">
        <v>503530000</v>
      </c>
      <c r="K131">
        <v>406560000</v>
      </c>
      <c r="L131">
        <v>408210000</v>
      </c>
      <c r="M131">
        <v>468850000</v>
      </c>
      <c r="N131">
        <v>494140000</v>
      </c>
      <c r="O131">
        <v>518410000</v>
      </c>
      <c r="P131">
        <v>475560000</v>
      </c>
      <c r="Q131">
        <v>419340000</v>
      </c>
      <c r="R131">
        <v>488270000</v>
      </c>
      <c r="S131">
        <v>443460000</v>
      </c>
      <c r="T131">
        <v>407890000</v>
      </c>
      <c r="U131">
        <v>374000000</v>
      </c>
      <c r="V131">
        <v>413390000</v>
      </c>
      <c r="W131">
        <v>453020000</v>
      </c>
      <c r="X131">
        <v>472650000</v>
      </c>
      <c r="Y131" s="2">
        <v>0.30274800000000002</v>
      </c>
      <c r="Z131" s="2">
        <v>0.60559779999999996</v>
      </c>
      <c r="AA131">
        <v>0.9349404</v>
      </c>
      <c r="AB131">
        <v>0.5181751</v>
      </c>
    </row>
    <row r="132" spans="1:28" x14ac:dyDescent="0.25">
      <c r="A132" t="s">
        <v>378</v>
      </c>
      <c r="B132" t="s">
        <v>379</v>
      </c>
      <c r="C132" t="s">
        <v>380</v>
      </c>
      <c r="D132">
        <v>26</v>
      </c>
      <c r="E132">
        <v>31.5</v>
      </c>
      <c r="F132" s="3">
        <v>0</v>
      </c>
      <c r="G132">
        <v>330110000</v>
      </c>
      <c r="H132">
        <v>316540000</v>
      </c>
      <c r="I132">
        <v>321910000</v>
      </c>
      <c r="J132">
        <v>352180000</v>
      </c>
      <c r="K132">
        <v>385180000</v>
      </c>
      <c r="L132">
        <v>401320000</v>
      </c>
      <c r="M132">
        <v>400460000</v>
      </c>
      <c r="N132">
        <v>462250000</v>
      </c>
      <c r="O132">
        <v>454720000</v>
      </c>
      <c r="P132">
        <v>364480000</v>
      </c>
      <c r="Q132">
        <v>381860000</v>
      </c>
      <c r="R132">
        <v>350910000</v>
      </c>
      <c r="S132">
        <v>242660000</v>
      </c>
      <c r="T132">
        <v>308520000</v>
      </c>
      <c r="U132">
        <v>329700000</v>
      </c>
      <c r="V132">
        <v>316830000</v>
      </c>
      <c r="W132">
        <v>348490000</v>
      </c>
      <c r="X132">
        <v>365210000</v>
      </c>
      <c r="Y132" s="2">
        <v>0.30274800000000002</v>
      </c>
      <c r="Z132" s="2">
        <v>0.79827349999999997</v>
      </c>
      <c r="AA132">
        <v>0.62314899999999995</v>
      </c>
      <c r="AB132">
        <v>0.84857680000000002</v>
      </c>
    </row>
    <row r="133" spans="1:28" x14ac:dyDescent="0.25">
      <c r="A133" t="s">
        <v>387</v>
      </c>
      <c r="B133" t="s">
        <v>388</v>
      </c>
      <c r="C133" t="s">
        <v>389</v>
      </c>
      <c r="D133">
        <v>27</v>
      </c>
      <c r="E133">
        <v>70.5</v>
      </c>
      <c r="F133" s="3">
        <v>0</v>
      </c>
      <c r="G133">
        <v>4461100000</v>
      </c>
      <c r="H133">
        <v>3872200000</v>
      </c>
      <c r="I133">
        <v>3996200000</v>
      </c>
      <c r="J133">
        <v>3483300000</v>
      </c>
      <c r="K133">
        <v>3832500000</v>
      </c>
      <c r="L133">
        <v>3863800000</v>
      </c>
      <c r="M133">
        <v>3314400000</v>
      </c>
      <c r="N133">
        <v>3291100000</v>
      </c>
      <c r="O133">
        <v>3618200000</v>
      </c>
      <c r="P133">
        <v>3314200000</v>
      </c>
      <c r="Q133">
        <v>3427600000</v>
      </c>
      <c r="R133">
        <v>2972400000</v>
      </c>
      <c r="S133">
        <v>4951900000</v>
      </c>
      <c r="T133">
        <v>4173500000</v>
      </c>
      <c r="U133">
        <v>3981200000</v>
      </c>
      <c r="V133">
        <v>3706400000</v>
      </c>
      <c r="W133">
        <v>4250100000</v>
      </c>
      <c r="X133">
        <v>3384600000</v>
      </c>
      <c r="Y133" s="2">
        <v>0.30274800000000002</v>
      </c>
      <c r="Z133" s="2">
        <v>0.24131349999999999</v>
      </c>
      <c r="AA133">
        <v>0.97465100000000005</v>
      </c>
      <c r="AB133">
        <v>0.81404980000000005</v>
      </c>
    </row>
    <row r="134" spans="1:28" x14ac:dyDescent="0.25">
      <c r="A134" t="s">
        <v>408</v>
      </c>
      <c r="B134" t="s">
        <v>409</v>
      </c>
      <c r="C134" t="s">
        <v>410</v>
      </c>
      <c r="D134">
        <v>4</v>
      </c>
      <c r="E134">
        <v>53.4</v>
      </c>
      <c r="F134" s="3">
        <v>0</v>
      </c>
      <c r="G134">
        <v>41092000</v>
      </c>
      <c r="H134">
        <v>38391000</v>
      </c>
      <c r="I134">
        <v>42411000</v>
      </c>
      <c r="J134">
        <v>39424000</v>
      </c>
      <c r="K134">
        <v>41740000</v>
      </c>
      <c r="L134">
        <v>38032000</v>
      </c>
      <c r="M134">
        <v>26989000</v>
      </c>
      <c r="N134">
        <v>31107000</v>
      </c>
      <c r="O134">
        <v>33201000</v>
      </c>
      <c r="P134">
        <v>47053000</v>
      </c>
      <c r="Q134">
        <v>40743000</v>
      </c>
      <c r="R134">
        <v>45150000</v>
      </c>
      <c r="S134">
        <v>41928000</v>
      </c>
      <c r="T134">
        <v>35161000</v>
      </c>
      <c r="U134">
        <v>31232000</v>
      </c>
      <c r="V134">
        <v>36453000</v>
      </c>
      <c r="W134">
        <v>35581000</v>
      </c>
      <c r="X134">
        <v>36709000</v>
      </c>
      <c r="Y134" s="2">
        <v>0.30588379999999998</v>
      </c>
      <c r="Z134" s="2">
        <v>0.59415890000000005</v>
      </c>
      <c r="AA134">
        <v>0.53986009999999995</v>
      </c>
      <c r="AB134">
        <v>4.5120059999999997E-2</v>
      </c>
    </row>
    <row r="135" spans="1:28" x14ac:dyDescent="0.25">
      <c r="A135" t="s">
        <v>411</v>
      </c>
      <c r="B135" t="s">
        <v>412</v>
      </c>
      <c r="C135" t="s">
        <v>413</v>
      </c>
      <c r="D135">
        <v>4</v>
      </c>
      <c r="E135">
        <v>13.8</v>
      </c>
      <c r="F135" s="3">
        <v>0</v>
      </c>
      <c r="G135">
        <v>102980000</v>
      </c>
      <c r="H135">
        <v>143680000</v>
      </c>
      <c r="I135">
        <v>162390000</v>
      </c>
      <c r="J135">
        <v>152250000</v>
      </c>
      <c r="K135">
        <v>120160000</v>
      </c>
      <c r="L135">
        <v>166830000</v>
      </c>
      <c r="M135">
        <v>183840000</v>
      </c>
      <c r="N135">
        <v>164520000</v>
      </c>
      <c r="O135">
        <v>184040000</v>
      </c>
      <c r="P135">
        <v>196660000</v>
      </c>
      <c r="Q135">
        <v>136410000</v>
      </c>
      <c r="R135">
        <v>139010000</v>
      </c>
      <c r="S135">
        <v>149610000</v>
      </c>
      <c r="T135">
        <v>139020000</v>
      </c>
      <c r="U135">
        <v>137900000</v>
      </c>
      <c r="V135">
        <v>181330000</v>
      </c>
      <c r="W135">
        <v>188270000</v>
      </c>
      <c r="X135">
        <v>234460000</v>
      </c>
      <c r="Y135" s="2">
        <v>0.30588379999999998</v>
      </c>
      <c r="Z135" s="2">
        <v>0.84066560000000001</v>
      </c>
      <c r="AA135">
        <v>0.89868190000000003</v>
      </c>
      <c r="AB135">
        <v>0.18734519999999999</v>
      </c>
    </row>
    <row r="136" spans="1:28" x14ac:dyDescent="0.25">
      <c r="A136" t="s">
        <v>405</v>
      </c>
      <c r="B136" t="s">
        <v>406</v>
      </c>
      <c r="C136" t="s">
        <v>407</v>
      </c>
      <c r="D136">
        <v>11</v>
      </c>
      <c r="E136">
        <v>19.399999999999999</v>
      </c>
      <c r="F136" s="3">
        <v>0</v>
      </c>
      <c r="G136">
        <v>155810000</v>
      </c>
      <c r="H136">
        <v>201970000</v>
      </c>
      <c r="I136">
        <v>180330000</v>
      </c>
      <c r="J136">
        <v>140260000</v>
      </c>
      <c r="K136">
        <v>174230000</v>
      </c>
      <c r="L136">
        <v>208580000</v>
      </c>
      <c r="M136">
        <v>207680000</v>
      </c>
      <c r="N136">
        <v>207770000</v>
      </c>
      <c r="O136">
        <v>222510000</v>
      </c>
      <c r="P136">
        <v>191150000</v>
      </c>
      <c r="Q136">
        <v>168520000</v>
      </c>
      <c r="R136">
        <v>207820000</v>
      </c>
      <c r="S136">
        <v>151170000</v>
      </c>
      <c r="T136">
        <v>164260000</v>
      </c>
      <c r="U136">
        <v>170830000</v>
      </c>
      <c r="V136">
        <v>207980000</v>
      </c>
      <c r="W136">
        <v>243960000</v>
      </c>
      <c r="X136">
        <v>213380000</v>
      </c>
      <c r="Y136" s="2">
        <v>0.30588379999999998</v>
      </c>
      <c r="Z136" s="2">
        <v>0.82330179999999997</v>
      </c>
      <c r="AA136">
        <v>0.96845460000000005</v>
      </c>
      <c r="AB136">
        <v>0.1522732</v>
      </c>
    </row>
    <row r="137" spans="1:28" x14ac:dyDescent="0.25">
      <c r="A137" t="s">
        <v>414</v>
      </c>
      <c r="B137" t="s">
        <v>415</v>
      </c>
      <c r="C137" t="s">
        <v>416</v>
      </c>
      <c r="D137">
        <v>18</v>
      </c>
      <c r="E137">
        <v>46.1</v>
      </c>
      <c r="F137" s="3">
        <v>0</v>
      </c>
      <c r="G137">
        <v>305930000</v>
      </c>
      <c r="H137">
        <v>281570000</v>
      </c>
      <c r="I137">
        <v>349620000</v>
      </c>
      <c r="J137">
        <v>347140000</v>
      </c>
      <c r="K137">
        <v>283150000</v>
      </c>
      <c r="L137">
        <v>367550000</v>
      </c>
      <c r="M137">
        <v>226470000</v>
      </c>
      <c r="N137">
        <v>240260000</v>
      </c>
      <c r="O137">
        <v>281470000</v>
      </c>
      <c r="P137">
        <v>330250000</v>
      </c>
      <c r="Q137">
        <v>364110000</v>
      </c>
      <c r="R137">
        <v>356140000</v>
      </c>
      <c r="S137">
        <v>323690000</v>
      </c>
      <c r="T137">
        <v>310810000</v>
      </c>
      <c r="U137">
        <v>271410000</v>
      </c>
      <c r="V137">
        <v>322980000</v>
      </c>
      <c r="W137">
        <v>355170000</v>
      </c>
      <c r="X137">
        <v>455220000</v>
      </c>
      <c r="Y137" s="2">
        <v>0.30692239999999998</v>
      </c>
      <c r="Z137" s="2">
        <v>0.60939359999999998</v>
      </c>
      <c r="AA137">
        <v>0.8696334</v>
      </c>
      <c r="AB137">
        <v>0.55091279999999998</v>
      </c>
    </row>
    <row r="138" spans="1:28" x14ac:dyDescent="0.25">
      <c r="A138" t="s">
        <v>417</v>
      </c>
      <c r="B138" t="s">
        <v>418</v>
      </c>
      <c r="C138" t="s">
        <v>419</v>
      </c>
      <c r="D138">
        <v>8</v>
      </c>
      <c r="E138">
        <v>12</v>
      </c>
      <c r="F138" s="3">
        <v>8.9165999999999996E-4</v>
      </c>
      <c r="G138">
        <v>39324000</v>
      </c>
      <c r="H138">
        <v>49981000</v>
      </c>
      <c r="I138">
        <v>50488000</v>
      </c>
      <c r="J138">
        <v>58487000</v>
      </c>
      <c r="K138">
        <v>47469000</v>
      </c>
      <c r="L138">
        <v>64109000</v>
      </c>
      <c r="M138">
        <v>32473000</v>
      </c>
      <c r="N138">
        <v>35408000</v>
      </c>
      <c r="O138">
        <v>43144000</v>
      </c>
      <c r="P138">
        <v>45281000</v>
      </c>
      <c r="Q138">
        <v>27685000</v>
      </c>
      <c r="R138">
        <v>46989000</v>
      </c>
      <c r="S138">
        <v>32225000</v>
      </c>
      <c r="T138">
        <v>32282000</v>
      </c>
      <c r="U138">
        <v>27773000</v>
      </c>
      <c r="V138">
        <v>58595000</v>
      </c>
      <c r="W138">
        <v>38397000</v>
      </c>
      <c r="X138">
        <v>47226000</v>
      </c>
      <c r="Y138" s="2">
        <v>0.30731380000000003</v>
      </c>
      <c r="Z138" s="2">
        <v>0.62547229999999998</v>
      </c>
      <c r="AA138">
        <v>0.85810759999999997</v>
      </c>
      <c r="AB138">
        <v>0.79506580000000004</v>
      </c>
    </row>
    <row r="139" spans="1:28" x14ac:dyDescent="0.25">
      <c r="A139" t="s">
        <v>423</v>
      </c>
      <c r="B139" t="s">
        <v>424</v>
      </c>
      <c r="C139" t="s">
        <v>425</v>
      </c>
      <c r="D139">
        <v>35</v>
      </c>
      <c r="E139">
        <v>44</v>
      </c>
      <c r="F139" s="3">
        <v>0</v>
      </c>
      <c r="G139">
        <v>1046100000</v>
      </c>
      <c r="H139">
        <v>1163500000</v>
      </c>
      <c r="I139">
        <v>963920000</v>
      </c>
      <c r="J139">
        <v>993550000</v>
      </c>
      <c r="K139">
        <v>872620000</v>
      </c>
      <c r="L139">
        <v>903580000</v>
      </c>
      <c r="M139">
        <v>704540000</v>
      </c>
      <c r="N139">
        <v>824520000</v>
      </c>
      <c r="O139">
        <v>850260000</v>
      </c>
      <c r="P139">
        <v>888770000</v>
      </c>
      <c r="Q139">
        <v>916890000</v>
      </c>
      <c r="R139">
        <v>875760000</v>
      </c>
      <c r="S139">
        <v>1234200000</v>
      </c>
      <c r="T139">
        <v>1351100000</v>
      </c>
      <c r="U139">
        <v>1233400000</v>
      </c>
      <c r="V139">
        <v>783900000</v>
      </c>
      <c r="W139">
        <v>828820000</v>
      </c>
      <c r="X139">
        <v>875340000</v>
      </c>
      <c r="Y139" s="2">
        <v>0.31537799999999999</v>
      </c>
      <c r="Z139" s="2">
        <v>0.4759391</v>
      </c>
      <c r="AA139">
        <v>0.89868190000000003</v>
      </c>
      <c r="AB139">
        <v>0.1093026</v>
      </c>
    </row>
    <row r="140" spans="1:28" x14ac:dyDescent="0.25">
      <c r="A140" t="s">
        <v>432</v>
      </c>
      <c r="B140" t="s">
        <v>433</v>
      </c>
      <c r="C140" t="s">
        <v>434</v>
      </c>
      <c r="D140">
        <v>8</v>
      </c>
      <c r="E140">
        <v>33.700000000000003</v>
      </c>
      <c r="F140" s="3">
        <v>0</v>
      </c>
      <c r="G140">
        <v>69218000</v>
      </c>
      <c r="H140">
        <v>67619000</v>
      </c>
      <c r="I140">
        <v>68083000</v>
      </c>
      <c r="J140">
        <v>79080000</v>
      </c>
      <c r="K140">
        <v>77803000</v>
      </c>
      <c r="L140">
        <v>59184000</v>
      </c>
      <c r="M140">
        <v>98866000</v>
      </c>
      <c r="N140">
        <v>82677000</v>
      </c>
      <c r="O140">
        <v>93427000</v>
      </c>
      <c r="P140">
        <v>105530000</v>
      </c>
      <c r="Q140">
        <v>99493000</v>
      </c>
      <c r="R140">
        <v>102170000</v>
      </c>
      <c r="S140">
        <v>63815000</v>
      </c>
      <c r="T140">
        <v>83747000</v>
      </c>
      <c r="U140">
        <v>65225000</v>
      </c>
      <c r="V140">
        <v>101890000</v>
      </c>
      <c r="W140">
        <v>101330000</v>
      </c>
      <c r="X140">
        <v>116170000</v>
      </c>
      <c r="Y140" s="2">
        <v>0.31556990000000001</v>
      </c>
      <c r="Z140" s="2">
        <v>1.451764E-2</v>
      </c>
      <c r="AA140">
        <v>0.85810759999999997</v>
      </c>
      <c r="AB140">
        <v>5.7828940000000002E-2</v>
      </c>
    </row>
    <row r="141" spans="1:28" x14ac:dyDescent="0.25">
      <c r="A141" t="s">
        <v>429</v>
      </c>
      <c r="B141" t="s">
        <v>430</v>
      </c>
      <c r="C141" t="s">
        <v>431</v>
      </c>
      <c r="D141">
        <v>18</v>
      </c>
      <c r="E141">
        <v>43.1</v>
      </c>
      <c r="F141" s="3">
        <v>0</v>
      </c>
      <c r="G141">
        <v>195700000</v>
      </c>
      <c r="H141">
        <v>302490000</v>
      </c>
      <c r="I141">
        <v>239640000</v>
      </c>
      <c r="J141">
        <v>259230000</v>
      </c>
      <c r="K141">
        <v>266970000</v>
      </c>
      <c r="L141">
        <v>205040000</v>
      </c>
      <c r="M141">
        <v>288810000</v>
      </c>
      <c r="N141">
        <v>310200000</v>
      </c>
      <c r="O141">
        <v>341340000</v>
      </c>
      <c r="P141">
        <v>207260000</v>
      </c>
      <c r="Q141">
        <v>261490000</v>
      </c>
      <c r="R141">
        <v>323430000</v>
      </c>
      <c r="S141">
        <v>303770000</v>
      </c>
      <c r="T141">
        <v>236330000</v>
      </c>
      <c r="U141">
        <v>296580000</v>
      </c>
      <c r="V141">
        <v>306720000</v>
      </c>
      <c r="W141">
        <v>371240000</v>
      </c>
      <c r="X141">
        <v>397290000</v>
      </c>
      <c r="Y141" s="2">
        <v>0.31556990000000001</v>
      </c>
      <c r="Z141" s="2">
        <v>0.89113220000000004</v>
      </c>
      <c r="AA141">
        <v>0.82521730000000004</v>
      </c>
      <c r="AB141">
        <v>0.1461732</v>
      </c>
    </row>
    <row r="142" spans="1:28" x14ac:dyDescent="0.25">
      <c r="A142" t="s">
        <v>420</v>
      </c>
      <c r="B142" t="s">
        <v>421</v>
      </c>
      <c r="C142" t="s">
        <v>422</v>
      </c>
      <c r="D142">
        <v>32</v>
      </c>
      <c r="E142">
        <v>33.6</v>
      </c>
      <c r="F142" s="3">
        <v>0</v>
      </c>
      <c r="G142">
        <v>387080000</v>
      </c>
      <c r="H142">
        <v>395830000</v>
      </c>
      <c r="I142">
        <v>413850000</v>
      </c>
      <c r="J142">
        <v>415540000</v>
      </c>
      <c r="K142">
        <v>396740000</v>
      </c>
      <c r="L142">
        <v>373930000</v>
      </c>
      <c r="M142">
        <v>335050000</v>
      </c>
      <c r="N142">
        <v>338050000</v>
      </c>
      <c r="O142">
        <v>369160000</v>
      </c>
      <c r="P142">
        <v>384140000</v>
      </c>
      <c r="Q142">
        <v>399600000</v>
      </c>
      <c r="R142">
        <v>415450000</v>
      </c>
      <c r="S142">
        <v>451430000</v>
      </c>
      <c r="T142">
        <v>454000000</v>
      </c>
      <c r="U142">
        <v>438320000</v>
      </c>
      <c r="V142">
        <v>324540000</v>
      </c>
      <c r="W142">
        <v>365660000</v>
      </c>
      <c r="X142">
        <v>347900000</v>
      </c>
      <c r="Y142" s="2">
        <v>0.31726330000000003</v>
      </c>
      <c r="Z142" s="2">
        <v>0.96350309999999995</v>
      </c>
      <c r="AA142">
        <v>0.97465100000000005</v>
      </c>
      <c r="AB142">
        <v>0.148261</v>
      </c>
    </row>
    <row r="143" spans="1:28" x14ac:dyDescent="0.25">
      <c r="A143" t="s">
        <v>426</v>
      </c>
      <c r="B143" t="s">
        <v>427</v>
      </c>
      <c r="C143" t="s">
        <v>428</v>
      </c>
      <c r="D143">
        <v>52</v>
      </c>
      <c r="E143">
        <v>81.3</v>
      </c>
      <c r="F143" s="3">
        <v>0</v>
      </c>
      <c r="G143">
        <v>2373500000</v>
      </c>
      <c r="H143">
        <v>2124100000</v>
      </c>
      <c r="I143">
        <v>2524500000</v>
      </c>
      <c r="J143">
        <v>2333000000</v>
      </c>
      <c r="K143">
        <v>1965500000</v>
      </c>
      <c r="L143">
        <v>2411800000</v>
      </c>
      <c r="M143">
        <v>2041900000</v>
      </c>
      <c r="N143">
        <v>2040600000</v>
      </c>
      <c r="O143">
        <v>1971500000</v>
      </c>
      <c r="P143">
        <v>1984700000</v>
      </c>
      <c r="Q143">
        <v>2106800000</v>
      </c>
      <c r="R143">
        <v>1758300000</v>
      </c>
      <c r="S143">
        <v>2789700000</v>
      </c>
      <c r="T143">
        <v>2705200000</v>
      </c>
      <c r="U143">
        <v>2486200000</v>
      </c>
      <c r="V143">
        <v>2039100000</v>
      </c>
      <c r="W143">
        <v>1923600000</v>
      </c>
      <c r="X143">
        <v>1825900000</v>
      </c>
      <c r="Y143" s="2">
        <v>0.31726330000000003</v>
      </c>
      <c r="Z143" s="2">
        <v>0.43358920000000001</v>
      </c>
      <c r="AA143">
        <v>0.92992900000000001</v>
      </c>
      <c r="AB143">
        <v>9.1158020000000006E-2</v>
      </c>
    </row>
    <row r="144" spans="1:28" x14ac:dyDescent="0.25">
      <c r="A144" t="s">
        <v>441</v>
      </c>
      <c r="B144" t="s">
        <v>442</v>
      </c>
      <c r="C144" t="s">
        <v>443</v>
      </c>
      <c r="D144">
        <v>16</v>
      </c>
      <c r="E144">
        <v>26.1</v>
      </c>
      <c r="F144" s="3">
        <v>0</v>
      </c>
      <c r="G144">
        <v>116780000</v>
      </c>
      <c r="H144">
        <v>131020000</v>
      </c>
      <c r="I144">
        <v>102830000</v>
      </c>
      <c r="J144">
        <v>101480000</v>
      </c>
      <c r="K144">
        <v>123280000</v>
      </c>
      <c r="L144">
        <v>116910000</v>
      </c>
      <c r="M144">
        <v>144130000</v>
      </c>
      <c r="N144">
        <v>131120000</v>
      </c>
      <c r="O144">
        <v>130200000</v>
      </c>
      <c r="P144">
        <v>85004000</v>
      </c>
      <c r="Q144">
        <v>129640000</v>
      </c>
      <c r="R144">
        <v>104880000</v>
      </c>
      <c r="S144">
        <v>127230000</v>
      </c>
      <c r="T144">
        <v>127490000</v>
      </c>
      <c r="U144">
        <v>145950000</v>
      </c>
      <c r="V144">
        <v>114530000</v>
      </c>
      <c r="W144">
        <v>182570000</v>
      </c>
      <c r="X144">
        <v>119700000</v>
      </c>
      <c r="Y144" s="2">
        <v>0.32042209999999999</v>
      </c>
      <c r="Z144" s="2">
        <v>0.85990339999999998</v>
      </c>
      <c r="AA144">
        <v>0.82521730000000004</v>
      </c>
      <c r="AB144">
        <v>0.63358400000000004</v>
      </c>
    </row>
    <row r="145" spans="1:28" x14ac:dyDescent="0.25">
      <c r="A145" t="s">
        <v>438</v>
      </c>
      <c r="B145" t="s">
        <v>439</v>
      </c>
      <c r="C145" t="s">
        <v>440</v>
      </c>
      <c r="D145">
        <v>22</v>
      </c>
      <c r="E145">
        <v>65</v>
      </c>
      <c r="F145" s="3">
        <v>0</v>
      </c>
      <c r="G145">
        <v>48843000000</v>
      </c>
      <c r="H145">
        <v>36676000000</v>
      </c>
      <c r="I145">
        <v>53150000000</v>
      </c>
      <c r="J145">
        <v>45249000000</v>
      </c>
      <c r="K145">
        <v>49766000000</v>
      </c>
      <c r="L145">
        <v>51089000000</v>
      </c>
      <c r="M145">
        <v>53533000000</v>
      </c>
      <c r="N145">
        <v>54888000000</v>
      </c>
      <c r="O145">
        <v>57454000000</v>
      </c>
      <c r="P145">
        <v>53615000000</v>
      </c>
      <c r="Q145">
        <v>51951000000</v>
      </c>
      <c r="R145">
        <v>54156000000</v>
      </c>
      <c r="S145">
        <v>37849000000</v>
      </c>
      <c r="T145">
        <v>36196000000</v>
      </c>
      <c r="U145">
        <v>43865000000</v>
      </c>
      <c r="V145">
        <v>38524000000</v>
      </c>
      <c r="W145">
        <v>41906000000</v>
      </c>
      <c r="X145">
        <v>45720000000</v>
      </c>
      <c r="Y145" s="2">
        <v>0.32042209999999999</v>
      </c>
      <c r="Z145" s="2">
        <v>0.44971240000000001</v>
      </c>
      <c r="AA145">
        <v>0.55349099999999996</v>
      </c>
      <c r="AB145">
        <v>0.35295120000000002</v>
      </c>
    </row>
    <row r="146" spans="1:28" x14ac:dyDescent="0.25">
      <c r="A146" t="s">
        <v>444</v>
      </c>
      <c r="B146" t="s">
        <v>445</v>
      </c>
      <c r="C146" t="s">
        <v>446</v>
      </c>
      <c r="D146">
        <v>22</v>
      </c>
      <c r="E146">
        <v>20.7</v>
      </c>
      <c r="F146" s="3">
        <v>0</v>
      </c>
      <c r="G146">
        <v>120930000</v>
      </c>
      <c r="H146">
        <v>143490000</v>
      </c>
      <c r="I146">
        <v>148040000</v>
      </c>
      <c r="J146">
        <v>191680000</v>
      </c>
      <c r="K146">
        <v>130650000</v>
      </c>
      <c r="L146">
        <v>139450000</v>
      </c>
      <c r="M146">
        <v>115140000</v>
      </c>
      <c r="N146">
        <v>120250000</v>
      </c>
      <c r="O146">
        <v>104340000</v>
      </c>
      <c r="P146">
        <v>113530000</v>
      </c>
      <c r="Q146">
        <v>130200000</v>
      </c>
      <c r="R146">
        <v>104610000</v>
      </c>
      <c r="S146">
        <v>167050000</v>
      </c>
      <c r="T146">
        <v>181490000</v>
      </c>
      <c r="U146">
        <v>148450000</v>
      </c>
      <c r="V146">
        <v>247530000</v>
      </c>
      <c r="W146">
        <v>171900000</v>
      </c>
      <c r="X146">
        <v>211110000</v>
      </c>
      <c r="Y146" s="2">
        <v>0.32042209999999999</v>
      </c>
      <c r="Z146" s="2">
        <v>0.42164560000000001</v>
      </c>
      <c r="AA146">
        <v>0.81228889999999998</v>
      </c>
      <c r="AB146">
        <v>0.26429649999999999</v>
      </c>
    </row>
    <row r="147" spans="1:28" x14ac:dyDescent="0.25">
      <c r="A147" t="s">
        <v>435</v>
      </c>
      <c r="B147" t="s">
        <v>436</v>
      </c>
      <c r="C147" t="s">
        <v>437</v>
      </c>
      <c r="D147">
        <v>83</v>
      </c>
      <c r="E147">
        <v>41.9</v>
      </c>
      <c r="F147" s="3">
        <v>0</v>
      </c>
      <c r="G147">
        <v>2528300000</v>
      </c>
      <c r="H147">
        <v>2728100000</v>
      </c>
      <c r="I147">
        <v>3268800000</v>
      </c>
      <c r="J147">
        <v>2331400000</v>
      </c>
      <c r="K147">
        <v>2417600000</v>
      </c>
      <c r="L147">
        <v>2714700000</v>
      </c>
      <c r="M147">
        <v>2116100000</v>
      </c>
      <c r="N147">
        <v>2114600000</v>
      </c>
      <c r="O147">
        <v>2366300000</v>
      </c>
      <c r="P147">
        <v>1805100000</v>
      </c>
      <c r="Q147">
        <v>1983500000</v>
      </c>
      <c r="R147">
        <v>1994800000</v>
      </c>
      <c r="S147">
        <v>3109000000</v>
      </c>
      <c r="T147">
        <v>2996900000</v>
      </c>
      <c r="U147">
        <v>3437400000</v>
      </c>
      <c r="V147">
        <v>1815600000</v>
      </c>
      <c r="W147">
        <v>1972800000</v>
      </c>
      <c r="X147">
        <v>2166400000</v>
      </c>
      <c r="Y147" s="2">
        <v>0.32042209999999999</v>
      </c>
      <c r="Z147" s="2">
        <v>0.10987420000000001</v>
      </c>
      <c r="AA147">
        <v>0.98122730000000002</v>
      </c>
      <c r="AB147">
        <v>6.2888040000000006E-2</v>
      </c>
    </row>
    <row r="148" spans="1:28" x14ac:dyDescent="0.25">
      <c r="A148" t="s">
        <v>447</v>
      </c>
      <c r="B148" t="s">
        <v>448</v>
      </c>
      <c r="C148" t="s">
        <v>449</v>
      </c>
      <c r="D148">
        <v>3</v>
      </c>
      <c r="E148">
        <v>36</v>
      </c>
      <c r="F148" s="3">
        <v>0</v>
      </c>
      <c r="G148">
        <v>55359000</v>
      </c>
      <c r="H148">
        <v>56216000</v>
      </c>
      <c r="I148">
        <v>30745000</v>
      </c>
      <c r="J148">
        <v>44397000</v>
      </c>
      <c r="K148">
        <v>46080000</v>
      </c>
      <c r="L148">
        <v>74427000</v>
      </c>
      <c r="M148">
        <v>29969000</v>
      </c>
      <c r="N148">
        <v>28315000</v>
      </c>
      <c r="O148">
        <v>37372000</v>
      </c>
      <c r="P148">
        <v>44948000</v>
      </c>
      <c r="Q148">
        <v>63425000</v>
      </c>
      <c r="R148">
        <v>36206000</v>
      </c>
      <c r="S148">
        <v>34349000</v>
      </c>
      <c r="T148">
        <v>59922000</v>
      </c>
      <c r="U148">
        <v>56386000</v>
      </c>
      <c r="V148">
        <v>34008000</v>
      </c>
      <c r="W148">
        <v>29633000</v>
      </c>
      <c r="X148">
        <v>29071000</v>
      </c>
      <c r="Y148" s="2">
        <v>0.32233709999999999</v>
      </c>
      <c r="Z148" s="2">
        <v>0.93966229999999995</v>
      </c>
      <c r="AA148">
        <v>0.98455210000000004</v>
      </c>
      <c r="AB148">
        <v>0.121085</v>
      </c>
    </row>
    <row r="149" spans="1:28" x14ac:dyDescent="0.25">
      <c r="A149" t="s">
        <v>450</v>
      </c>
      <c r="B149" t="s">
        <v>451</v>
      </c>
      <c r="C149" t="s">
        <v>452</v>
      </c>
      <c r="D149">
        <v>4</v>
      </c>
      <c r="E149">
        <v>38</v>
      </c>
      <c r="F149" s="3">
        <v>5.0531000000000003E-4</v>
      </c>
      <c r="G149">
        <v>117800000</v>
      </c>
      <c r="H149">
        <v>82074000</v>
      </c>
      <c r="I149">
        <v>148460000</v>
      </c>
      <c r="J149">
        <v>76474000</v>
      </c>
      <c r="K149">
        <v>79400000</v>
      </c>
      <c r="L149">
        <v>114540000</v>
      </c>
      <c r="M149">
        <v>57628000</v>
      </c>
      <c r="N149">
        <v>40338000</v>
      </c>
      <c r="O149">
        <v>2655800</v>
      </c>
      <c r="P149">
        <v>36322000</v>
      </c>
      <c r="Q149">
        <v>48903000</v>
      </c>
      <c r="R149">
        <v>33331000</v>
      </c>
      <c r="S149">
        <v>36945000</v>
      </c>
      <c r="T149">
        <v>49668000</v>
      </c>
      <c r="U149">
        <v>3580200</v>
      </c>
      <c r="V149">
        <v>66665000</v>
      </c>
      <c r="W149">
        <v>43753000</v>
      </c>
      <c r="X149">
        <v>49222000</v>
      </c>
      <c r="Y149" s="2">
        <v>0.32322719999999999</v>
      </c>
      <c r="Z149" s="2">
        <v>0.10987420000000001</v>
      </c>
      <c r="AA149">
        <v>0.55349099999999996</v>
      </c>
      <c r="AB149">
        <v>7.7503799999999998E-2</v>
      </c>
    </row>
    <row r="150" spans="1:28" x14ac:dyDescent="0.25">
      <c r="A150" t="s">
        <v>453</v>
      </c>
      <c r="B150" t="s">
        <v>454</v>
      </c>
      <c r="C150" t="s">
        <v>455</v>
      </c>
      <c r="D150">
        <v>54</v>
      </c>
      <c r="E150">
        <v>97.8</v>
      </c>
      <c r="F150" s="3">
        <v>0</v>
      </c>
      <c r="G150">
        <v>7613900000</v>
      </c>
      <c r="H150">
        <v>8113700000</v>
      </c>
      <c r="I150">
        <v>7365200000</v>
      </c>
      <c r="J150">
        <v>7627800000</v>
      </c>
      <c r="K150">
        <v>8203700000</v>
      </c>
      <c r="L150">
        <v>7845400000</v>
      </c>
      <c r="M150">
        <v>11277000000</v>
      </c>
      <c r="N150">
        <v>12786000000</v>
      </c>
      <c r="O150">
        <v>10621000000</v>
      </c>
      <c r="P150">
        <v>8790200000</v>
      </c>
      <c r="Q150">
        <v>9030300000</v>
      </c>
      <c r="R150">
        <v>9117900000</v>
      </c>
      <c r="S150">
        <v>7780400000</v>
      </c>
      <c r="T150">
        <v>8193700000</v>
      </c>
      <c r="U150">
        <v>8065200000</v>
      </c>
      <c r="V150">
        <v>14495000000</v>
      </c>
      <c r="W150">
        <v>13342000000</v>
      </c>
      <c r="X150">
        <v>12852000000</v>
      </c>
      <c r="Y150" s="2">
        <v>0.32322719999999999</v>
      </c>
      <c r="Z150" s="2">
        <v>3.0162370000000001E-2</v>
      </c>
      <c r="AA150">
        <v>0.86936150000000001</v>
      </c>
      <c r="AB150">
        <v>5.8185470000000003E-2</v>
      </c>
    </row>
    <row r="151" spans="1:28" x14ac:dyDescent="0.25">
      <c r="A151" t="s">
        <v>456</v>
      </c>
      <c r="B151" t="s">
        <v>457</v>
      </c>
      <c r="C151" t="s">
        <v>5984</v>
      </c>
      <c r="D151">
        <v>20</v>
      </c>
      <c r="E151">
        <v>27.3</v>
      </c>
      <c r="F151" s="3">
        <v>0</v>
      </c>
      <c r="G151">
        <v>190130000</v>
      </c>
      <c r="H151">
        <v>151800000</v>
      </c>
      <c r="I151">
        <v>160100000</v>
      </c>
      <c r="J151">
        <v>259940000</v>
      </c>
      <c r="K151">
        <v>187890000</v>
      </c>
      <c r="L151">
        <v>187770000</v>
      </c>
      <c r="M151">
        <v>257130000</v>
      </c>
      <c r="N151">
        <v>227280000</v>
      </c>
      <c r="O151">
        <v>278520000</v>
      </c>
      <c r="P151">
        <v>236400000</v>
      </c>
      <c r="Q151">
        <v>270040000</v>
      </c>
      <c r="R151">
        <v>254730000</v>
      </c>
      <c r="S151">
        <v>106390000</v>
      </c>
      <c r="T151">
        <v>113500000</v>
      </c>
      <c r="U151">
        <v>97872000</v>
      </c>
      <c r="V151">
        <v>222410000</v>
      </c>
      <c r="W151">
        <v>190460000</v>
      </c>
      <c r="X151">
        <v>201020000</v>
      </c>
      <c r="Y151" s="2">
        <v>0.32375080000000001</v>
      </c>
      <c r="Z151" s="2">
        <v>0.22024940000000001</v>
      </c>
      <c r="AA151">
        <v>0.8696334</v>
      </c>
      <c r="AB151">
        <v>0.67114499999999999</v>
      </c>
    </row>
    <row r="152" spans="1:28" x14ac:dyDescent="0.25">
      <c r="A152" t="s">
        <v>458</v>
      </c>
      <c r="B152" t="s">
        <v>459</v>
      </c>
      <c r="C152" t="s">
        <v>460</v>
      </c>
      <c r="D152">
        <v>3</v>
      </c>
      <c r="E152">
        <v>6.8</v>
      </c>
      <c r="F152" s="3">
        <v>3.7567999999999998E-3</v>
      </c>
      <c r="G152">
        <v>30341000</v>
      </c>
      <c r="H152">
        <v>23381000</v>
      </c>
      <c r="I152">
        <v>13687000</v>
      </c>
      <c r="J152">
        <v>17550000</v>
      </c>
      <c r="K152">
        <v>45233000</v>
      </c>
      <c r="L152">
        <v>36466000</v>
      </c>
      <c r="M152">
        <v>15148000</v>
      </c>
      <c r="N152">
        <v>10134000</v>
      </c>
      <c r="O152">
        <v>12259000</v>
      </c>
      <c r="P152">
        <v>23992000</v>
      </c>
      <c r="Q152">
        <v>15302000</v>
      </c>
      <c r="R152">
        <v>16061000</v>
      </c>
      <c r="S152">
        <v>11099000</v>
      </c>
      <c r="T152">
        <v>11507000</v>
      </c>
      <c r="U152">
        <v>14224000</v>
      </c>
      <c r="V152">
        <v>18264000</v>
      </c>
      <c r="W152">
        <v>3607800</v>
      </c>
      <c r="X152">
        <v>16688000</v>
      </c>
      <c r="Y152" s="2">
        <v>0.32773809999999998</v>
      </c>
      <c r="Z152" s="2">
        <v>0.58902900000000002</v>
      </c>
      <c r="AA152">
        <v>0.54125869999999998</v>
      </c>
      <c r="AB152">
        <v>0.24611060000000001</v>
      </c>
    </row>
    <row r="153" spans="1:28" x14ac:dyDescent="0.25">
      <c r="A153" t="s">
        <v>461</v>
      </c>
      <c r="B153" t="s">
        <v>462</v>
      </c>
      <c r="C153" t="s">
        <v>463</v>
      </c>
      <c r="D153">
        <v>14</v>
      </c>
      <c r="E153">
        <v>77.8</v>
      </c>
      <c r="F153" s="3">
        <v>0</v>
      </c>
      <c r="G153">
        <v>159970000</v>
      </c>
      <c r="H153">
        <v>276390000</v>
      </c>
      <c r="I153">
        <v>143940000</v>
      </c>
      <c r="J153">
        <v>173170000</v>
      </c>
      <c r="K153">
        <v>237130000</v>
      </c>
      <c r="L153">
        <v>194320000</v>
      </c>
      <c r="M153">
        <v>127640000</v>
      </c>
      <c r="N153">
        <v>117980000</v>
      </c>
      <c r="O153">
        <v>150110000</v>
      </c>
      <c r="P153">
        <v>129540000</v>
      </c>
      <c r="Q153">
        <v>168210000</v>
      </c>
      <c r="R153">
        <v>162670000</v>
      </c>
      <c r="S153">
        <v>134750000</v>
      </c>
      <c r="T153">
        <v>122590000</v>
      </c>
      <c r="U153">
        <v>175630000</v>
      </c>
      <c r="V153">
        <v>189930000</v>
      </c>
      <c r="W153">
        <v>190880000</v>
      </c>
      <c r="X153">
        <v>230460000</v>
      </c>
      <c r="Y153" s="2">
        <v>0.32773809999999998</v>
      </c>
      <c r="Z153" s="2">
        <v>0.54195170000000004</v>
      </c>
      <c r="AA153">
        <v>0.82998269999999996</v>
      </c>
      <c r="AB153">
        <v>0.89658649999999995</v>
      </c>
    </row>
    <row r="154" spans="1:28" x14ac:dyDescent="0.25">
      <c r="A154" t="s">
        <v>470</v>
      </c>
      <c r="B154" t="s">
        <v>471</v>
      </c>
      <c r="C154" t="s">
        <v>472</v>
      </c>
      <c r="D154">
        <v>8</v>
      </c>
      <c r="E154">
        <v>79.599999999999994</v>
      </c>
      <c r="F154" s="3">
        <v>0</v>
      </c>
      <c r="G154">
        <v>835370000</v>
      </c>
      <c r="H154">
        <v>835800000</v>
      </c>
      <c r="I154">
        <v>784400000</v>
      </c>
      <c r="J154">
        <v>1004600000</v>
      </c>
      <c r="K154">
        <v>937170000</v>
      </c>
      <c r="L154">
        <v>773430000</v>
      </c>
      <c r="M154">
        <v>1075700000</v>
      </c>
      <c r="N154">
        <v>969010000</v>
      </c>
      <c r="O154">
        <v>982150000</v>
      </c>
      <c r="P154">
        <v>985780000</v>
      </c>
      <c r="Q154">
        <v>1031300000</v>
      </c>
      <c r="R154">
        <v>943980000</v>
      </c>
      <c r="S154">
        <v>826270000</v>
      </c>
      <c r="T154">
        <v>824480000</v>
      </c>
      <c r="U154">
        <v>887780000</v>
      </c>
      <c r="V154">
        <v>1021200000</v>
      </c>
      <c r="W154">
        <v>1241200000</v>
      </c>
      <c r="X154">
        <v>1041400000</v>
      </c>
      <c r="Y154" s="2">
        <v>0.3288683</v>
      </c>
      <c r="Z154" s="2">
        <v>0.32544309999999999</v>
      </c>
      <c r="AA154">
        <v>0.89868190000000003</v>
      </c>
      <c r="AB154">
        <v>0.21208740000000001</v>
      </c>
    </row>
    <row r="155" spans="1:28" x14ac:dyDescent="0.25">
      <c r="A155" t="s">
        <v>467</v>
      </c>
      <c r="B155" t="s">
        <v>468</v>
      </c>
      <c r="C155" t="s">
        <v>469</v>
      </c>
      <c r="D155">
        <v>24</v>
      </c>
      <c r="E155">
        <v>34.799999999999997</v>
      </c>
      <c r="F155" s="3">
        <v>0</v>
      </c>
      <c r="G155">
        <v>305060000</v>
      </c>
      <c r="H155">
        <v>291610000</v>
      </c>
      <c r="I155">
        <v>252500000</v>
      </c>
      <c r="J155">
        <v>228210000</v>
      </c>
      <c r="K155">
        <v>350840000</v>
      </c>
      <c r="L155">
        <v>354660000</v>
      </c>
      <c r="M155">
        <v>226640000</v>
      </c>
      <c r="N155">
        <v>187090000</v>
      </c>
      <c r="O155">
        <v>244800000</v>
      </c>
      <c r="P155">
        <v>212340000</v>
      </c>
      <c r="Q155">
        <v>250810000</v>
      </c>
      <c r="R155">
        <v>275800000</v>
      </c>
      <c r="S155">
        <v>256480000</v>
      </c>
      <c r="T155">
        <v>259910000</v>
      </c>
      <c r="U155">
        <v>292160000</v>
      </c>
      <c r="V155">
        <v>213070000</v>
      </c>
      <c r="W155">
        <v>178790000</v>
      </c>
      <c r="X155">
        <v>226870000</v>
      </c>
      <c r="Y155" s="2">
        <v>0.3288683</v>
      </c>
      <c r="Z155" s="2">
        <v>0.55777889999999997</v>
      </c>
      <c r="AA155">
        <v>0.80589230000000001</v>
      </c>
      <c r="AB155">
        <v>8.1454299999999993E-2</v>
      </c>
    </row>
    <row r="156" spans="1:28" x14ac:dyDescent="0.25">
      <c r="A156" t="s">
        <v>464</v>
      </c>
      <c r="B156" t="s">
        <v>465</v>
      </c>
      <c r="C156" t="s">
        <v>466</v>
      </c>
      <c r="D156">
        <v>49</v>
      </c>
      <c r="E156">
        <v>52</v>
      </c>
      <c r="F156" s="3">
        <v>0</v>
      </c>
      <c r="G156">
        <v>2414400000</v>
      </c>
      <c r="H156">
        <v>2656600000</v>
      </c>
      <c r="I156">
        <v>2729100000</v>
      </c>
      <c r="J156">
        <v>2710200000</v>
      </c>
      <c r="K156">
        <v>2804200000</v>
      </c>
      <c r="L156">
        <v>2554500000</v>
      </c>
      <c r="M156">
        <v>2516000000</v>
      </c>
      <c r="N156">
        <v>2339500000</v>
      </c>
      <c r="O156">
        <v>2350700000</v>
      </c>
      <c r="P156">
        <v>2751300000</v>
      </c>
      <c r="Q156">
        <v>2581800000</v>
      </c>
      <c r="R156">
        <v>2194600000</v>
      </c>
      <c r="S156">
        <v>3894400000</v>
      </c>
      <c r="T156">
        <v>4096800000</v>
      </c>
      <c r="U156">
        <v>3867300000</v>
      </c>
      <c r="V156">
        <v>2608200000</v>
      </c>
      <c r="W156">
        <v>2699900000</v>
      </c>
      <c r="X156">
        <v>2452500000</v>
      </c>
      <c r="Y156" s="2">
        <v>0.3288683</v>
      </c>
      <c r="Z156" s="2">
        <v>0.83808649999999996</v>
      </c>
      <c r="AA156">
        <v>0.79068579999999999</v>
      </c>
      <c r="AB156">
        <v>0.75351800000000002</v>
      </c>
    </row>
    <row r="157" spans="1:28" x14ac:dyDescent="0.25">
      <c r="A157" t="s">
        <v>476</v>
      </c>
      <c r="B157" t="s">
        <v>477</v>
      </c>
      <c r="C157" t="s">
        <v>478</v>
      </c>
      <c r="D157">
        <v>3</v>
      </c>
      <c r="E157">
        <v>11.8</v>
      </c>
      <c r="F157" s="3">
        <v>0</v>
      </c>
      <c r="G157">
        <v>151340000</v>
      </c>
      <c r="H157">
        <v>124740000</v>
      </c>
      <c r="I157">
        <v>153370000</v>
      </c>
      <c r="J157">
        <v>118130000</v>
      </c>
      <c r="K157">
        <v>130260000</v>
      </c>
      <c r="L157">
        <v>137050000</v>
      </c>
      <c r="M157">
        <v>111350000</v>
      </c>
      <c r="N157">
        <v>108270000</v>
      </c>
      <c r="O157">
        <v>123660000</v>
      </c>
      <c r="P157">
        <v>155870000</v>
      </c>
      <c r="Q157">
        <v>136460000</v>
      </c>
      <c r="R157">
        <v>149000000</v>
      </c>
      <c r="S157">
        <v>157970000</v>
      </c>
      <c r="T157">
        <v>189100000</v>
      </c>
      <c r="U157">
        <v>168760000</v>
      </c>
      <c r="V157">
        <v>338050000</v>
      </c>
      <c r="W157">
        <v>313490000</v>
      </c>
      <c r="X157">
        <v>257550000</v>
      </c>
      <c r="Y157" s="2">
        <v>0.33346720000000002</v>
      </c>
      <c r="Z157" s="2">
        <v>0.6436963</v>
      </c>
      <c r="AA157">
        <v>0.79068579999999999</v>
      </c>
      <c r="AB157">
        <v>0.10997899999999999</v>
      </c>
    </row>
    <row r="158" spans="1:28" x14ac:dyDescent="0.25">
      <c r="A158" t="s">
        <v>473</v>
      </c>
      <c r="B158" t="s">
        <v>474</v>
      </c>
      <c r="C158" t="s">
        <v>475</v>
      </c>
      <c r="D158">
        <v>57</v>
      </c>
      <c r="E158">
        <v>54.7</v>
      </c>
      <c r="F158" s="3">
        <v>0</v>
      </c>
      <c r="G158">
        <v>2185800000</v>
      </c>
      <c r="H158">
        <v>2346300000</v>
      </c>
      <c r="I158">
        <v>2212400000</v>
      </c>
      <c r="J158">
        <v>2359000000</v>
      </c>
      <c r="K158">
        <v>2020200000</v>
      </c>
      <c r="L158">
        <v>2078100000</v>
      </c>
      <c r="M158">
        <v>2931100000</v>
      </c>
      <c r="N158">
        <v>2786000000</v>
      </c>
      <c r="O158">
        <v>3323600000</v>
      </c>
      <c r="P158">
        <v>2101400000</v>
      </c>
      <c r="Q158">
        <v>2381000000</v>
      </c>
      <c r="R158">
        <v>2263400000</v>
      </c>
      <c r="S158">
        <v>3109600000</v>
      </c>
      <c r="T158">
        <v>3266300000</v>
      </c>
      <c r="U158">
        <v>2842900000</v>
      </c>
      <c r="V158">
        <v>2303300000</v>
      </c>
      <c r="W158">
        <v>2509500000</v>
      </c>
      <c r="X158">
        <v>2772400000</v>
      </c>
      <c r="Y158" s="2">
        <v>0.33346720000000002</v>
      </c>
      <c r="Z158" s="2">
        <v>0.89263559999999997</v>
      </c>
      <c r="AA158">
        <v>0.76594700000000004</v>
      </c>
      <c r="AB158">
        <v>0.33469209999999999</v>
      </c>
    </row>
    <row r="159" spans="1:28" x14ac:dyDescent="0.25">
      <c r="A159" t="s">
        <v>479</v>
      </c>
      <c r="B159" t="s">
        <v>480</v>
      </c>
      <c r="C159" t="s">
        <v>481</v>
      </c>
      <c r="D159">
        <v>10</v>
      </c>
      <c r="E159">
        <v>94.3</v>
      </c>
      <c r="F159" s="3">
        <v>0</v>
      </c>
      <c r="G159">
        <v>608770000</v>
      </c>
      <c r="H159">
        <v>582180000</v>
      </c>
      <c r="I159">
        <v>618280000</v>
      </c>
      <c r="J159">
        <v>591460000</v>
      </c>
      <c r="K159">
        <v>622350000</v>
      </c>
      <c r="L159">
        <v>538590000</v>
      </c>
      <c r="M159">
        <v>515650000</v>
      </c>
      <c r="N159">
        <v>426170000</v>
      </c>
      <c r="O159">
        <v>431770000</v>
      </c>
      <c r="P159">
        <v>461160000</v>
      </c>
      <c r="Q159">
        <v>629860000</v>
      </c>
      <c r="R159">
        <v>530480000</v>
      </c>
      <c r="S159">
        <v>512630000</v>
      </c>
      <c r="T159">
        <v>569650000</v>
      </c>
      <c r="U159">
        <v>396450000</v>
      </c>
      <c r="V159">
        <v>416330000</v>
      </c>
      <c r="W159">
        <v>507440000</v>
      </c>
      <c r="X159">
        <v>453540000</v>
      </c>
      <c r="Y159" s="2">
        <v>0.33977170000000001</v>
      </c>
      <c r="Z159" s="2">
        <v>0.78523149999999997</v>
      </c>
      <c r="AA159">
        <v>0.74947640000000004</v>
      </c>
      <c r="AB159">
        <v>0.1240744</v>
      </c>
    </row>
    <row r="160" spans="1:28" x14ac:dyDescent="0.25">
      <c r="A160" t="s">
        <v>482</v>
      </c>
      <c r="B160" t="s">
        <v>483</v>
      </c>
      <c r="C160" t="s">
        <v>484</v>
      </c>
      <c r="D160">
        <v>5</v>
      </c>
      <c r="E160">
        <v>4.3</v>
      </c>
      <c r="F160" s="3">
        <v>1.872E-3</v>
      </c>
      <c r="G160">
        <v>15414000</v>
      </c>
      <c r="H160">
        <v>15046000</v>
      </c>
      <c r="I160">
        <v>18713000</v>
      </c>
      <c r="J160">
        <v>12846000</v>
      </c>
      <c r="K160">
        <v>20460000</v>
      </c>
      <c r="L160">
        <v>14048000</v>
      </c>
      <c r="M160">
        <v>10576000</v>
      </c>
      <c r="N160">
        <v>7498200</v>
      </c>
      <c r="O160">
        <v>12483000</v>
      </c>
      <c r="P160">
        <v>14481000</v>
      </c>
      <c r="Q160">
        <v>14383000</v>
      </c>
      <c r="R160">
        <v>26739000</v>
      </c>
      <c r="S160">
        <v>48797000</v>
      </c>
      <c r="T160">
        <v>65472000</v>
      </c>
      <c r="U160">
        <v>51075000</v>
      </c>
      <c r="V160">
        <v>22530000</v>
      </c>
      <c r="W160">
        <v>19453000</v>
      </c>
      <c r="X160">
        <v>16083000</v>
      </c>
      <c r="Y160" s="2">
        <v>0.3435588</v>
      </c>
      <c r="Z160" s="2">
        <v>0.88381030000000005</v>
      </c>
      <c r="AA160">
        <v>0.75151199999999996</v>
      </c>
      <c r="AB160">
        <v>0.46254630000000002</v>
      </c>
    </row>
    <row r="161" spans="1:28" x14ac:dyDescent="0.25">
      <c r="A161" t="s">
        <v>491</v>
      </c>
      <c r="B161" t="s">
        <v>492</v>
      </c>
      <c r="C161" t="s">
        <v>493</v>
      </c>
      <c r="D161">
        <v>9</v>
      </c>
      <c r="E161">
        <v>27.9</v>
      </c>
      <c r="F161" s="3">
        <v>0</v>
      </c>
      <c r="G161">
        <v>106550000</v>
      </c>
      <c r="H161">
        <v>102030000</v>
      </c>
      <c r="I161">
        <v>100110000</v>
      </c>
      <c r="J161">
        <v>94132000</v>
      </c>
      <c r="K161">
        <v>103840000</v>
      </c>
      <c r="L161">
        <v>99231000</v>
      </c>
      <c r="M161">
        <v>116280000</v>
      </c>
      <c r="N161">
        <v>110520000</v>
      </c>
      <c r="O161">
        <v>107630000</v>
      </c>
      <c r="P161">
        <v>102600000</v>
      </c>
      <c r="Q161">
        <v>103250000</v>
      </c>
      <c r="R161">
        <v>115820000</v>
      </c>
      <c r="S161">
        <v>102640000</v>
      </c>
      <c r="T161">
        <v>106800000</v>
      </c>
      <c r="U161">
        <v>80390000</v>
      </c>
      <c r="V161">
        <v>109590000</v>
      </c>
      <c r="W161">
        <v>101270000</v>
      </c>
      <c r="X161">
        <v>92667000</v>
      </c>
      <c r="Y161" s="2">
        <v>0.3435588</v>
      </c>
      <c r="Z161" s="2">
        <v>0.7065823</v>
      </c>
      <c r="AA161">
        <v>0.97062550000000003</v>
      </c>
      <c r="AB161">
        <v>0.98806059999999996</v>
      </c>
    </row>
    <row r="162" spans="1:28" x14ac:dyDescent="0.25">
      <c r="A162" t="s">
        <v>488</v>
      </c>
      <c r="B162" t="s">
        <v>489</v>
      </c>
      <c r="C162" t="s">
        <v>490</v>
      </c>
      <c r="D162">
        <v>12</v>
      </c>
      <c r="E162">
        <v>10.4</v>
      </c>
      <c r="F162" s="3">
        <v>0</v>
      </c>
      <c r="G162">
        <v>103140000</v>
      </c>
      <c r="H162">
        <v>65352000</v>
      </c>
      <c r="I162">
        <v>71005000</v>
      </c>
      <c r="J162">
        <v>116480000</v>
      </c>
      <c r="K162">
        <v>68785000</v>
      </c>
      <c r="L162">
        <v>69195000</v>
      </c>
      <c r="M162">
        <v>61271000</v>
      </c>
      <c r="N162">
        <v>44460000</v>
      </c>
      <c r="O162">
        <v>30548000</v>
      </c>
      <c r="P162">
        <v>73618000</v>
      </c>
      <c r="Q162">
        <v>61487000</v>
      </c>
      <c r="R162">
        <v>51437000</v>
      </c>
      <c r="S162">
        <v>52929000</v>
      </c>
      <c r="T162">
        <v>48729000</v>
      </c>
      <c r="U162">
        <v>78730000</v>
      </c>
      <c r="V162">
        <v>53590000</v>
      </c>
      <c r="W162">
        <v>126160000</v>
      </c>
      <c r="X162">
        <v>32327000</v>
      </c>
      <c r="Y162" s="2">
        <v>0.3435588</v>
      </c>
      <c r="Z162" s="2">
        <v>0.54653989999999997</v>
      </c>
      <c r="AA162">
        <v>0.75151199999999996</v>
      </c>
      <c r="AB162">
        <v>0.85369019999999995</v>
      </c>
    </row>
    <row r="163" spans="1:28" x14ac:dyDescent="0.25">
      <c r="A163" t="s">
        <v>485</v>
      </c>
      <c r="B163" t="s">
        <v>486</v>
      </c>
      <c r="C163" t="s">
        <v>487</v>
      </c>
      <c r="D163">
        <v>19</v>
      </c>
      <c r="E163">
        <v>72.900000000000006</v>
      </c>
      <c r="F163" s="3">
        <v>0</v>
      </c>
      <c r="G163">
        <v>2187600000</v>
      </c>
      <c r="H163">
        <v>2139900000</v>
      </c>
      <c r="I163">
        <v>2106100000</v>
      </c>
      <c r="J163">
        <v>2290700000</v>
      </c>
      <c r="K163">
        <v>2061000000</v>
      </c>
      <c r="L163">
        <v>1825300000</v>
      </c>
      <c r="M163">
        <v>1943200000</v>
      </c>
      <c r="N163">
        <v>1908400000</v>
      </c>
      <c r="O163">
        <v>1788900000</v>
      </c>
      <c r="P163">
        <v>2473100000</v>
      </c>
      <c r="Q163">
        <v>1985500000</v>
      </c>
      <c r="R163">
        <v>2035700000</v>
      </c>
      <c r="S163">
        <v>2374100000</v>
      </c>
      <c r="T163">
        <v>2697700000</v>
      </c>
      <c r="U163">
        <v>2582800000</v>
      </c>
      <c r="V163">
        <v>2073800000</v>
      </c>
      <c r="W163">
        <v>2088100000</v>
      </c>
      <c r="X163">
        <v>1911600000</v>
      </c>
      <c r="Y163" s="2">
        <v>0.3435588</v>
      </c>
      <c r="Z163" s="2">
        <v>0.9275002</v>
      </c>
      <c r="AA163">
        <v>0.79068579999999999</v>
      </c>
      <c r="AB163">
        <v>0.63610480000000003</v>
      </c>
    </row>
    <row r="164" spans="1:28" x14ac:dyDescent="0.25">
      <c r="A164" t="s">
        <v>494</v>
      </c>
      <c r="B164" t="s">
        <v>495</v>
      </c>
      <c r="C164" t="s">
        <v>496</v>
      </c>
      <c r="D164">
        <v>2</v>
      </c>
      <c r="E164">
        <v>42.6</v>
      </c>
      <c r="F164" s="3">
        <v>0</v>
      </c>
      <c r="G164">
        <v>40293000</v>
      </c>
      <c r="H164">
        <v>44697000</v>
      </c>
      <c r="I164">
        <v>42777000</v>
      </c>
      <c r="J164">
        <v>40628000</v>
      </c>
      <c r="K164">
        <v>54533000</v>
      </c>
      <c r="L164">
        <v>54472000</v>
      </c>
      <c r="M164">
        <v>36658000</v>
      </c>
      <c r="N164">
        <v>37308000</v>
      </c>
      <c r="O164">
        <v>40083000</v>
      </c>
      <c r="P164">
        <v>33525000</v>
      </c>
      <c r="Q164">
        <v>46794000</v>
      </c>
      <c r="R164">
        <v>43227000</v>
      </c>
      <c r="S164">
        <v>39370000</v>
      </c>
      <c r="T164">
        <v>42503000</v>
      </c>
      <c r="U164">
        <v>38474000</v>
      </c>
      <c r="V164">
        <v>47340000</v>
      </c>
      <c r="W164">
        <v>47606000</v>
      </c>
      <c r="X164">
        <v>55271000</v>
      </c>
      <c r="Y164" s="2">
        <v>0.34780909999999998</v>
      </c>
      <c r="Z164" s="2">
        <v>0.75471379999999999</v>
      </c>
      <c r="AA164">
        <v>0.87615730000000003</v>
      </c>
      <c r="AB164">
        <v>0.59516769999999997</v>
      </c>
    </row>
    <row r="165" spans="1:28" x14ac:dyDescent="0.25">
      <c r="A165" t="s">
        <v>497</v>
      </c>
      <c r="B165" t="s">
        <v>498</v>
      </c>
      <c r="C165" t="s">
        <v>499</v>
      </c>
      <c r="D165">
        <v>5</v>
      </c>
      <c r="E165">
        <v>46.2</v>
      </c>
      <c r="F165" s="3">
        <v>0</v>
      </c>
      <c r="G165">
        <v>26391000</v>
      </c>
      <c r="H165">
        <v>19662000</v>
      </c>
      <c r="I165">
        <v>11898000</v>
      </c>
      <c r="J165">
        <v>20181000</v>
      </c>
      <c r="K165">
        <v>31508000</v>
      </c>
      <c r="L165">
        <v>32201000</v>
      </c>
      <c r="M165">
        <v>14291000</v>
      </c>
      <c r="N165">
        <v>14592000</v>
      </c>
      <c r="O165">
        <v>12873000</v>
      </c>
      <c r="P165">
        <v>14606000</v>
      </c>
      <c r="Q165">
        <v>21925000</v>
      </c>
      <c r="R165">
        <v>29215000</v>
      </c>
      <c r="S165">
        <v>32709000</v>
      </c>
      <c r="T165">
        <v>29399000</v>
      </c>
      <c r="U165">
        <v>19791000</v>
      </c>
      <c r="V165">
        <v>16914000</v>
      </c>
      <c r="W165">
        <v>28669000</v>
      </c>
      <c r="X165">
        <v>20233000</v>
      </c>
      <c r="Y165" s="2">
        <v>0.35043370000000001</v>
      </c>
      <c r="Z165" s="2">
        <v>0.93352120000000005</v>
      </c>
      <c r="AA165">
        <v>0.95168140000000001</v>
      </c>
      <c r="AB165">
        <v>0.85547450000000003</v>
      </c>
    </row>
    <row r="166" spans="1:28" x14ac:dyDescent="0.25">
      <c r="A166" t="s">
        <v>524</v>
      </c>
      <c r="B166" t="s">
        <v>525</v>
      </c>
      <c r="C166" t="s">
        <v>526</v>
      </c>
      <c r="D166">
        <v>3</v>
      </c>
      <c r="E166">
        <v>4.5</v>
      </c>
      <c r="F166" s="3">
        <v>3.7997E-3</v>
      </c>
      <c r="G166">
        <v>17452000</v>
      </c>
      <c r="H166">
        <v>17733000</v>
      </c>
      <c r="I166">
        <v>9738200</v>
      </c>
      <c r="J166">
        <v>24761000</v>
      </c>
      <c r="K166">
        <v>12549000</v>
      </c>
      <c r="L166">
        <v>25381000</v>
      </c>
      <c r="M166">
        <v>9766900</v>
      </c>
      <c r="N166">
        <v>11770000</v>
      </c>
      <c r="O166">
        <v>9244600</v>
      </c>
      <c r="P166">
        <v>17811000</v>
      </c>
      <c r="Q166">
        <v>14714000</v>
      </c>
      <c r="R166">
        <v>18586000</v>
      </c>
      <c r="S166">
        <v>22139000</v>
      </c>
      <c r="T166">
        <v>20576000</v>
      </c>
      <c r="U166">
        <v>13272000</v>
      </c>
      <c r="V166">
        <v>16410000</v>
      </c>
      <c r="W166">
        <v>19233000</v>
      </c>
      <c r="X166">
        <v>22599000</v>
      </c>
      <c r="Y166" s="2">
        <v>0.35275869999999998</v>
      </c>
      <c r="Z166" s="2">
        <v>0.93352120000000005</v>
      </c>
      <c r="AA166">
        <v>0.94884590000000002</v>
      </c>
      <c r="AB166">
        <v>0.80911259999999996</v>
      </c>
    </row>
    <row r="167" spans="1:28" x14ac:dyDescent="0.25">
      <c r="A167" t="s">
        <v>521</v>
      </c>
      <c r="B167" t="s">
        <v>522</v>
      </c>
      <c r="C167" t="s">
        <v>523</v>
      </c>
      <c r="D167">
        <v>5</v>
      </c>
      <c r="E167">
        <v>25.9</v>
      </c>
      <c r="F167" s="3">
        <v>4.5413000000000002E-4</v>
      </c>
      <c r="G167">
        <v>115650000</v>
      </c>
      <c r="H167">
        <v>117810000</v>
      </c>
      <c r="I167">
        <v>79950000</v>
      </c>
      <c r="J167">
        <v>135340000</v>
      </c>
      <c r="K167">
        <v>121510000</v>
      </c>
      <c r="L167">
        <v>113550000</v>
      </c>
      <c r="M167">
        <v>98581000</v>
      </c>
      <c r="N167">
        <v>84997000</v>
      </c>
      <c r="O167">
        <v>88801000</v>
      </c>
      <c r="P167">
        <v>79788000</v>
      </c>
      <c r="Q167">
        <v>80526000</v>
      </c>
      <c r="R167">
        <v>127690000</v>
      </c>
      <c r="S167">
        <v>122610000</v>
      </c>
      <c r="T167">
        <v>113480000</v>
      </c>
      <c r="U167">
        <v>81544000</v>
      </c>
      <c r="V167">
        <v>104460000</v>
      </c>
      <c r="W167">
        <v>117980000</v>
      </c>
      <c r="X167">
        <v>58629000</v>
      </c>
      <c r="Y167" s="2">
        <v>0.35275869999999998</v>
      </c>
      <c r="Z167" s="2">
        <v>0.77996109999999996</v>
      </c>
      <c r="AA167">
        <v>0.8404604</v>
      </c>
      <c r="AB167">
        <v>0.62591110000000005</v>
      </c>
    </row>
    <row r="168" spans="1:28" x14ac:dyDescent="0.25">
      <c r="A168" t="s">
        <v>515</v>
      </c>
      <c r="B168" t="s">
        <v>516</v>
      </c>
      <c r="C168" t="s">
        <v>517</v>
      </c>
      <c r="D168">
        <v>7</v>
      </c>
      <c r="E168">
        <v>36.6</v>
      </c>
      <c r="F168" s="3">
        <v>0</v>
      </c>
      <c r="G168">
        <v>164950000</v>
      </c>
      <c r="H168">
        <v>151700000</v>
      </c>
      <c r="I168">
        <v>175160000</v>
      </c>
      <c r="J168">
        <v>150500000</v>
      </c>
      <c r="K168">
        <v>162450000</v>
      </c>
      <c r="L168">
        <v>205130000</v>
      </c>
      <c r="M168">
        <v>128010000</v>
      </c>
      <c r="N168">
        <v>97280000</v>
      </c>
      <c r="O168">
        <v>136440000</v>
      </c>
      <c r="P168">
        <v>146260000</v>
      </c>
      <c r="Q168">
        <v>157240000</v>
      </c>
      <c r="R168">
        <v>127860000</v>
      </c>
      <c r="S168">
        <v>122740000</v>
      </c>
      <c r="T168">
        <v>107350000</v>
      </c>
      <c r="U168">
        <v>152950000</v>
      </c>
      <c r="V168">
        <v>125710000</v>
      </c>
      <c r="W168">
        <v>149440000</v>
      </c>
      <c r="X168">
        <v>147850000</v>
      </c>
      <c r="Y168" s="2">
        <v>0.35275869999999998</v>
      </c>
      <c r="Z168" s="2">
        <v>0.50131570000000003</v>
      </c>
      <c r="AA168">
        <v>0.61341259999999997</v>
      </c>
      <c r="AB168">
        <v>0.20636189999999999</v>
      </c>
    </row>
    <row r="169" spans="1:28" x14ac:dyDescent="0.25">
      <c r="A169" t="s">
        <v>509</v>
      </c>
      <c r="B169" t="s">
        <v>510</v>
      </c>
      <c r="C169" t="s">
        <v>511</v>
      </c>
      <c r="D169">
        <v>10</v>
      </c>
      <c r="E169">
        <v>36.9</v>
      </c>
      <c r="F169" s="3">
        <v>0</v>
      </c>
      <c r="G169">
        <v>103200000</v>
      </c>
      <c r="H169">
        <v>92967000</v>
      </c>
      <c r="I169">
        <v>118390000</v>
      </c>
      <c r="J169">
        <v>125160000</v>
      </c>
      <c r="K169">
        <v>142650000</v>
      </c>
      <c r="L169">
        <v>165480000</v>
      </c>
      <c r="M169">
        <v>188160000</v>
      </c>
      <c r="N169">
        <v>148920000</v>
      </c>
      <c r="O169">
        <v>178930000</v>
      </c>
      <c r="P169">
        <v>117750000</v>
      </c>
      <c r="Q169">
        <v>74847000</v>
      </c>
      <c r="R169">
        <v>87176000</v>
      </c>
      <c r="S169">
        <v>162310000</v>
      </c>
      <c r="T169">
        <v>182930000</v>
      </c>
      <c r="U169">
        <v>183660000</v>
      </c>
      <c r="V169">
        <v>133360000</v>
      </c>
      <c r="W169">
        <v>159700000</v>
      </c>
      <c r="X169">
        <v>169630000</v>
      </c>
      <c r="Y169" s="2">
        <v>0.35275869999999998</v>
      </c>
      <c r="Z169" s="2">
        <v>0.56600899999999998</v>
      </c>
      <c r="AA169">
        <v>0.69385989999999997</v>
      </c>
      <c r="AB169">
        <v>0.3055097</v>
      </c>
    </row>
    <row r="170" spans="1:28" x14ac:dyDescent="0.25">
      <c r="A170" t="s">
        <v>527</v>
      </c>
      <c r="B170" t="s">
        <v>528</v>
      </c>
      <c r="C170" t="s">
        <v>529</v>
      </c>
      <c r="D170">
        <v>15</v>
      </c>
      <c r="E170">
        <v>26.4</v>
      </c>
      <c r="F170" s="3">
        <v>0</v>
      </c>
      <c r="G170">
        <v>118790000</v>
      </c>
      <c r="H170">
        <v>152250000</v>
      </c>
      <c r="I170">
        <v>119240000</v>
      </c>
      <c r="J170">
        <v>119950000</v>
      </c>
      <c r="K170">
        <v>140530000</v>
      </c>
      <c r="L170">
        <v>118060000</v>
      </c>
      <c r="M170">
        <v>151910000</v>
      </c>
      <c r="N170">
        <v>187500000</v>
      </c>
      <c r="O170">
        <v>173270000</v>
      </c>
      <c r="P170">
        <v>136340000</v>
      </c>
      <c r="Q170">
        <v>134820000</v>
      </c>
      <c r="R170">
        <v>119160000</v>
      </c>
      <c r="S170">
        <v>103590000</v>
      </c>
      <c r="T170">
        <v>133510000</v>
      </c>
      <c r="U170">
        <v>144140000</v>
      </c>
      <c r="V170">
        <v>196380000</v>
      </c>
      <c r="W170">
        <v>211580000</v>
      </c>
      <c r="X170">
        <v>182190000</v>
      </c>
      <c r="Y170" s="2">
        <v>0.35275869999999998</v>
      </c>
      <c r="Z170" s="2">
        <v>0.95853440000000001</v>
      </c>
      <c r="AA170">
        <v>0.82521730000000004</v>
      </c>
      <c r="AB170">
        <v>4.5271859999999997E-2</v>
      </c>
    </row>
    <row r="171" spans="1:28" x14ac:dyDescent="0.25">
      <c r="A171" t="s">
        <v>518</v>
      </c>
      <c r="B171" t="s">
        <v>519</v>
      </c>
      <c r="C171" t="s">
        <v>520</v>
      </c>
      <c r="D171">
        <v>16</v>
      </c>
      <c r="E171">
        <v>56.5</v>
      </c>
      <c r="F171" s="3">
        <v>0</v>
      </c>
      <c r="G171">
        <v>701470000</v>
      </c>
      <c r="H171">
        <v>572890000</v>
      </c>
      <c r="I171">
        <v>614520000</v>
      </c>
      <c r="J171">
        <v>589820000</v>
      </c>
      <c r="K171">
        <v>608630000</v>
      </c>
      <c r="L171">
        <v>606150000</v>
      </c>
      <c r="M171">
        <v>438970000</v>
      </c>
      <c r="N171">
        <v>525570000</v>
      </c>
      <c r="O171">
        <v>525660000</v>
      </c>
      <c r="P171">
        <v>550150000</v>
      </c>
      <c r="Q171">
        <v>607720000</v>
      </c>
      <c r="R171">
        <v>506860000</v>
      </c>
      <c r="S171">
        <v>640820000</v>
      </c>
      <c r="T171">
        <v>637450000</v>
      </c>
      <c r="U171">
        <v>704360000</v>
      </c>
      <c r="V171">
        <v>562920000</v>
      </c>
      <c r="W171">
        <v>620270000</v>
      </c>
      <c r="X171">
        <v>573370000</v>
      </c>
      <c r="Y171" s="2">
        <v>0.35275869999999998</v>
      </c>
      <c r="Z171" s="2">
        <v>0.60559779999999996</v>
      </c>
      <c r="AA171">
        <v>0.93825570000000003</v>
      </c>
      <c r="AB171">
        <v>0.53502830000000001</v>
      </c>
    </row>
    <row r="172" spans="1:28" x14ac:dyDescent="0.25">
      <c r="A172" t="s">
        <v>506</v>
      </c>
      <c r="B172" t="s">
        <v>507</v>
      </c>
      <c r="C172" t="s">
        <v>508</v>
      </c>
      <c r="D172">
        <v>20</v>
      </c>
      <c r="E172">
        <v>41.8</v>
      </c>
      <c r="F172" s="3">
        <v>0</v>
      </c>
      <c r="G172">
        <v>802110000</v>
      </c>
      <c r="H172">
        <v>720920000</v>
      </c>
      <c r="I172">
        <v>941990000</v>
      </c>
      <c r="J172">
        <v>1051100000</v>
      </c>
      <c r="K172">
        <v>983390000</v>
      </c>
      <c r="L172">
        <v>1115900000</v>
      </c>
      <c r="M172">
        <v>1186500000</v>
      </c>
      <c r="N172">
        <v>1382400000</v>
      </c>
      <c r="O172">
        <v>1134500000</v>
      </c>
      <c r="P172">
        <v>1233000000</v>
      </c>
      <c r="Q172">
        <v>1294300000</v>
      </c>
      <c r="R172">
        <v>1168200000</v>
      </c>
      <c r="S172">
        <v>639090000</v>
      </c>
      <c r="T172">
        <v>654900000</v>
      </c>
      <c r="U172">
        <v>598720000</v>
      </c>
      <c r="V172">
        <v>1399100000</v>
      </c>
      <c r="W172">
        <v>1412800000</v>
      </c>
      <c r="X172">
        <v>1301700000</v>
      </c>
      <c r="Y172" s="2">
        <v>0.35275869999999998</v>
      </c>
      <c r="Z172" s="2">
        <v>0.1600502</v>
      </c>
      <c r="AA172">
        <v>0.97608879999999998</v>
      </c>
      <c r="AB172">
        <v>1.9746880000000001E-2</v>
      </c>
    </row>
    <row r="173" spans="1:28" x14ac:dyDescent="0.25">
      <c r="A173" t="s">
        <v>512</v>
      </c>
      <c r="B173" t="s">
        <v>513</v>
      </c>
      <c r="C173" t="s">
        <v>514</v>
      </c>
      <c r="D173">
        <v>21</v>
      </c>
      <c r="E173">
        <v>8.8000000000000007</v>
      </c>
      <c r="F173" s="3">
        <v>0</v>
      </c>
      <c r="G173">
        <v>64095000</v>
      </c>
      <c r="H173">
        <v>42443000</v>
      </c>
      <c r="I173">
        <v>96612000</v>
      </c>
      <c r="J173">
        <v>38465000</v>
      </c>
      <c r="K173">
        <v>85557000</v>
      </c>
      <c r="L173">
        <v>39102000</v>
      </c>
      <c r="M173">
        <v>33779000</v>
      </c>
      <c r="N173">
        <v>34688000</v>
      </c>
      <c r="O173">
        <v>20610000</v>
      </c>
      <c r="P173">
        <v>62147000</v>
      </c>
      <c r="Q173">
        <v>77780000</v>
      </c>
      <c r="R173">
        <v>39989000</v>
      </c>
      <c r="S173">
        <v>183220000</v>
      </c>
      <c r="T173">
        <v>200790000</v>
      </c>
      <c r="U173">
        <v>117960000</v>
      </c>
      <c r="V173">
        <v>34465000</v>
      </c>
      <c r="W173">
        <v>25859000</v>
      </c>
      <c r="X173">
        <v>12754000</v>
      </c>
      <c r="Y173" s="2">
        <v>0.35275869999999998</v>
      </c>
      <c r="Z173" s="2">
        <v>0.99043239999999999</v>
      </c>
      <c r="AA173">
        <v>0.86755369999999998</v>
      </c>
      <c r="AB173">
        <v>0.123139</v>
      </c>
    </row>
    <row r="174" spans="1:28" x14ac:dyDescent="0.25">
      <c r="A174" t="s">
        <v>500</v>
      </c>
      <c r="B174" t="s">
        <v>501</v>
      </c>
      <c r="C174" t="s">
        <v>502</v>
      </c>
      <c r="D174">
        <v>76</v>
      </c>
      <c r="E174">
        <v>99.1</v>
      </c>
      <c r="F174" s="3">
        <v>0</v>
      </c>
      <c r="G174">
        <v>39500000000</v>
      </c>
      <c r="H174">
        <v>41806000000</v>
      </c>
      <c r="I174">
        <v>44207000000</v>
      </c>
      <c r="J174">
        <v>42677000000</v>
      </c>
      <c r="K174">
        <v>48235000000</v>
      </c>
      <c r="L174">
        <v>50897000000</v>
      </c>
      <c r="M174">
        <v>37529000000</v>
      </c>
      <c r="N174">
        <v>40500000000</v>
      </c>
      <c r="O174">
        <v>39689000000</v>
      </c>
      <c r="P174">
        <v>42783000000</v>
      </c>
      <c r="Q174">
        <v>48305000000</v>
      </c>
      <c r="R174">
        <v>47104000000</v>
      </c>
      <c r="S174">
        <v>30303000000</v>
      </c>
      <c r="T174">
        <v>31001000000</v>
      </c>
      <c r="U174">
        <v>29881000000</v>
      </c>
      <c r="V174">
        <v>46011000000</v>
      </c>
      <c r="W174">
        <v>45086000000</v>
      </c>
      <c r="X174">
        <v>46133000000</v>
      </c>
      <c r="Y174" s="2">
        <v>0.35275869999999998</v>
      </c>
      <c r="Z174" s="2">
        <v>0.85485219999999995</v>
      </c>
      <c r="AA174">
        <v>0.79457370000000005</v>
      </c>
      <c r="AB174">
        <v>0.73845240000000001</v>
      </c>
    </row>
    <row r="175" spans="1:28" x14ac:dyDescent="0.25">
      <c r="A175" t="s">
        <v>503</v>
      </c>
      <c r="B175" t="s">
        <v>504</v>
      </c>
      <c r="C175" t="s">
        <v>505</v>
      </c>
      <c r="D175">
        <v>120</v>
      </c>
      <c r="E175">
        <v>51.4</v>
      </c>
      <c r="F175" s="3">
        <v>0</v>
      </c>
      <c r="G175">
        <v>4092600000</v>
      </c>
      <c r="H175">
        <v>4379700000</v>
      </c>
      <c r="I175">
        <v>4193600000</v>
      </c>
      <c r="J175">
        <v>3879200000</v>
      </c>
      <c r="K175">
        <v>3761000000</v>
      </c>
      <c r="L175">
        <v>4053600000</v>
      </c>
      <c r="M175">
        <v>3842000000</v>
      </c>
      <c r="N175">
        <v>3637600000</v>
      </c>
      <c r="O175">
        <v>3801900000</v>
      </c>
      <c r="P175">
        <v>3158600000</v>
      </c>
      <c r="Q175">
        <v>3424800000</v>
      </c>
      <c r="R175">
        <v>3218500000</v>
      </c>
      <c r="S175">
        <v>3444600000</v>
      </c>
      <c r="T175">
        <v>3443700000</v>
      </c>
      <c r="U175">
        <v>3275600000</v>
      </c>
      <c r="V175">
        <v>3336600000</v>
      </c>
      <c r="W175">
        <v>3180400000</v>
      </c>
      <c r="X175">
        <v>3286900000</v>
      </c>
      <c r="Y175" s="2">
        <v>0.35275869999999998</v>
      </c>
      <c r="Z175" s="2">
        <v>6.2931589999999996E-2</v>
      </c>
      <c r="AA175">
        <v>9.9899989999999994E-2</v>
      </c>
      <c r="AB175">
        <v>1.248E-2</v>
      </c>
    </row>
    <row r="176" spans="1:28" x14ac:dyDescent="0.25">
      <c r="A176" t="s">
        <v>530</v>
      </c>
      <c r="B176" t="s">
        <v>531</v>
      </c>
      <c r="C176" t="s">
        <v>532</v>
      </c>
      <c r="D176">
        <v>4</v>
      </c>
      <c r="E176">
        <v>60.8</v>
      </c>
      <c r="F176" s="3">
        <v>1.6313E-3</v>
      </c>
      <c r="G176">
        <v>127030000</v>
      </c>
      <c r="H176">
        <v>133970000</v>
      </c>
      <c r="I176">
        <v>91077000</v>
      </c>
      <c r="J176">
        <v>96320000</v>
      </c>
      <c r="K176">
        <v>95266000</v>
      </c>
      <c r="L176">
        <v>75158000</v>
      </c>
      <c r="M176">
        <v>63354000</v>
      </c>
      <c r="N176">
        <v>79300000</v>
      </c>
      <c r="O176">
        <v>79965000</v>
      </c>
      <c r="P176">
        <v>89120000</v>
      </c>
      <c r="Q176">
        <v>81404000</v>
      </c>
      <c r="R176">
        <v>91971000</v>
      </c>
      <c r="S176">
        <v>86489000</v>
      </c>
      <c r="T176">
        <v>77144000</v>
      </c>
      <c r="U176">
        <v>77614000</v>
      </c>
      <c r="V176">
        <v>96103000</v>
      </c>
      <c r="W176">
        <v>69710000</v>
      </c>
      <c r="X176">
        <v>73726000</v>
      </c>
      <c r="Y176" s="2">
        <v>0.3541591</v>
      </c>
      <c r="Z176" s="2">
        <v>0.60559779999999996</v>
      </c>
      <c r="AA176">
        <v>0.7344967</v>
      </c>
      <c r="AB176">
        <v>0.31246679999999999</v>
      </c>
    </row>
    <row r="177" spans="1:28" x14ac:dyDescent="0.25">
      <c r="A177" t="s">
        <v>559</v>
      </c>
      <c r="B177" t="s">
        <v>560</v>
      </c>
      <c r="C177" t="s">
        <v>561</v>
      </c>
      <c r="D177">
        <v>3</v>
      </c>
      <c r="E177">
        <v>18.399999999999999</v>
      </c>
      <c r="F177" s="3">
        <v>1.8308E-3</v>
      </c>
      <c r="G177">
        <v>46305000</v>
      </c>
      <c r="H177">
        <v>28505000</v>
      </c>
      <c r="I177">
        <v>32713000</v>
      </c>
      <c r="J177">
        <v>34335000</v>
      </c>
      <c r="K177">
        <v>55935000</v>
      </c>
      <c r="L177">
        <v>46151000</v>
      </c>
      <c r="M177">
        <v>25321000</v>
      </c>
      <c r="N177">
        <v>26257000</v>
      </c>
      <c r="O177">
        <v>32280000</v>
      </c>
      <c r="P177">
        <v>37420000</v>
      </c>
      <c r="Q177">
        <v>29127000</v>
      </c>
      <c r="R177">
        <v>34481000</v>
      </c>
      <c r="S177">
        <v>32513000</v>
      </c>
      <c r="T177">
        <v>35488000</v>
      </c>
      <c r="U177">
        <v>27465000</v>
      </c>
      <c r="V177">
        <v>34663000</v>
      </c>
      <c r="W177">
        <v>29832000</v>
      </c>
      <c r="X177">
        <v>30464000</v>
      </c>
      <c r="Y177" s="2">
        <v>0.35416530000000002</v>
      </c>
      <c r="Z177" s="2">
        <v>0.63200780000000001</v>
      </c>
      <c r="AA177">
        <v>0.75910630000000001</v>
      </c>
      <c r="AB177">
        <v>0.28949069999999999</v>
      </c>
    </row>
    <row r="178" spans="1:28" x14ac:dyDescent="0.25">
      <c r="A178" t="s">
        <v>539</v>
      </c>
      <c r="B178" t="s">
        <v>540</v>
      </c>
      <c r="C178" t="s">
        <v>541</v>
      </c>
      <c r="D178">
        <v>5</v>
      </c>
      <c r="E178">
        <v>53.3</v>
      </c>
      <c r="F178" s="3">
        <v>1.2864E-3</v>
      </c>
      <c r="G178">
        <v>360620000</v>
      </c>
      <c r="H178">
        <v>362330000</v>
      </c>
      <c r="I178">
        <v>311950000</v>
      </c>
      <c r="J178">
        <v>330710000</v>
      </c>
      <c r="K178">
        <v>334120000</v>
      </c>
      <c r="L178">
        <v>333540000</v>
      </c>
      <c r="M178">
        <v>201990000</v>
      </c>
      <c r="N178">
        <v>252040000</v>
      </c>
      <c r="O178">
        <v>273500000</v>
      </c>
      <c r="P178">
        <v>245680000</v>
      </c>
      <c r="Q178">
        <v>299250000</v>
      </c>
      <c r="R178">
        <v>237680000</v>
      </c>
      <c r="S178">
        <v>233680000</v>
      </c>
      <c r="T178">
        <v>256230000</v>
      </c>
      <c r="U178">
        <v>207760000</v>
      </c>
      <c r="V178">
        <v>192150000</v>
      </c>
      <c r="W178">
        <v>202500000</v>
      </c>
      <c r="X178">
        <v>288180000</v>
      </c>
      <c r="Y178" s="2">
        <v>0.35416530000000002</v>
      </c>
      <c r="Z178" s="2">
        <v>0.3819883</v>
      </c>
      <c r="AA178">
        <v>0.40824179999999999</v>
      </c>
      <c r="AB178">
        <v>0.2269118</v>
      </c>
    </row>
    <row r="179" spans="1:28" x14ac:dyDescent="0.25">
      <c r="A179" t="s">
        <v>574</v>
      </c>
      <c r="B179" t="s">
        <v>575</v>
      </c>
      <c r="C179" t="s">
        <v>576</v>
      </c>
      <c r="D179">
        <v>5</v>
      </c>
      <c r="E179">
        <v>13.4</v>
      </c>
      <c r="F179" s="3">
        <v>1.6913E-3</v>
      </c>
      <c r="G179">
        <v>36198000</v>
      </c>
      <c r="H179">
        <v>53106000</v>
      </c>
      <c r="I179">
        <v>48727000</v>
      </c>
      <c r="J179">
        <v>40516000</v>
      </c>
      <c r="K179">
        <v>50001000</v>
      </c>
      <c r="L179">
        <v>76771000</v>
      </c>
      <c r="M179">
        <v>66963000</v>
      </c>
      <c r="N179">
        <v>63888000</v>
      </c>
      <c r="O179">
        <v>75991000</v>
      </c>
      <c r="P179">
        <v>56429000</v>
      </c>
      <c r="Q179">
        <v>63400000</v>
      </c>
      <c r="R179">
        <v>67401000</v>
      </c>
      <c r="S179">
        <v>50506000</v>
      </c>
      <c r="T179">
        <v>48954000</v>
      </c>
      <c r="U179">
        <v>61484000</v>
      </c>
      <c r="V179">
        <v>50194000</v>
      </c>
      <c r="W179">
        <v>51702000</v>
      </c>
      <c r="X179">
        <v>62406000</v>
      </c>
      <c r="Y179" s="2">
        <v>0.35416530000000002</v>
      </c>
      <c r="Z179" s="2">
        <v>0.57006089999999998</v>
      </c>
      <c r="AA179">
        <v>0.94402419999999998</v>
      </c>
      <c r="AB179">
        <v>0.77394229999999997</v>
      </c>
    </row>
    <row r="180" spans="1:28" x14ac:dyDescent="0.25">
      <c r="A180" t="s">
        <v>583</v>
      </c>
      <c r="B180" t="s">
        <v>584</v>
      </c>
      <c r="C180" t="s">
        <v>585</v>
      </c>
      <c r="D180">
        <v>5</v>
      </c>
      <c r="E180">
        <v>6.2</v>
      </c>
      <c r="F180" s="3">
        <v>0</v>
      </c>
      <c r="G180">
        <v>26427000</v>
      </c>
      <c r="H180">
        <v>19931000</v>
      </c>
      <c r="I180">
        <v>22546000</v>
      </c>
      <c r="J180">
        <v>31611000</v>
      </c>
      <c r="K180">
        <v>20551000</v>
      </c>
      <c r="L180">
        <v>21369000</v>
      </c>
      <c r="M180">
        <v>18339000</v>
      </c>
      <c r="N180">
        <v>19112000</v>
      </c>
      <c r="O180">
        <v>17900000</v>
      </c>
      <c r="P180">
        <v>19382000</v>
      </c>
      <c r="Q180">
        <v>32025000</v>
      </c>
      <c r="R180">
        <v>22395000</v>
      </c>
      <c r="S180">
        <v>17521000</v>
      </c>
      <c r="T180">
        <v>28948000</v>
      </c>
      <c r="U180">
        <v>22696000</v>
      </c>
      <c r="V180">
        <v>31822000</v>
      </c>
      <c r="W180">
        <v>26340000</v>
      </c>
      <c r="X180">
        <v>44655000</v>
      </c>
      <c r="Y180" s="2">
        <v>0.35416530000000002</v>
      </c>
      <c r="Z180" s="2">
        <v>0.96915660000000003</v>
      </c>
      <c r="AA180">
        <v>0.82998269999999996</v>
      </c>
      <c r="AB180">
        <v>0.41921570000000002</v>
      </c>
    </row>
    <row r="181" spans="1:28" x14ac:dyDescent="0.25">
      <c r="A181" t="s">
        <v>565</v>
      </c>
      <c r="B181" t="s">
        <v>566</v>
      </c>
      <c r="C181" t="s">
        <v>567</v>
      </c>
      <c r="D181">
        <v>7</v>
      </c>
      <c r="E181">
        <v>18.8</v>
      </c>
      <c r="F181" s="3">
        <v>0</v>
      </c>
      <c r="G181">
        <v>62566000</v>
      </c>
      <c r="H181">
        <v>86387000</v>
      </c>
      <c r="I181">
        <v>61279000</v>
      </c>
      <c r="J181">
        <v>31486000</v>
      </c>
      <c r="K181">
        <v>44583000</v>
      </c>
      <c r="L181">
        <v>72043000</v>
      </c>
      <c r="M181">
        <v>37897000</v>
      </c>
      <c r="N181">
        <v>37123000</v>
      </c>
      <c r="O181">
        <v>34556000</v>
      </c>
      <c r="P181">
        <v>46409000</v>
      </c>
      <c r="Q181">
        <v>30561000</v>
      </c>
      <c r="R181">
        <v>36515000</v>
      </c>
      <c r="S181">
        <v>56790000</v>
      </c>
      <c r="T181">
        <v>43279000</v>
      </c>
      <c r="U181">
        <v>33505000</v>
      </c>
      <c r="V181">
        <v>37445000</v>
      </c>
      <c r="W181">
        <v>44715000</v>
      </c>
      <c r="X181">
        <v>55054000</v>
      </c>
      <c r="Y181" s="2">
        <v>0.35416530000000002</v>
      </c>
      <c r="Z181" s="2">
        <v>0.41632730000000001</v>
      </c>
      <c r="AA181">
        <v>0.53150010000000003</v>
      </c>
      <c r="AB181">
        <v>0.41921570000000002</v>
      </c>
    </row>
    <row r="182" spans="1:28" x14ac:dyDescent="0.25">
      <c r="A182" t="s">
        <v>577</v>
      </c>
      <c r="B182" t="s">
        <v>578</v>
      </c>
      <c r="C182" t="s">
        <v>579</v>
      </c>
      <c r="D182">
        <v>8</v>
      </c>
      <c r="E182">
        <v>46.3</v>
      </c>
      <c r="F182" s="3">
        <v>0</v>
      </c>
      <c r="G182">
        <v>80468000</v>
      </c>
      <c r="H182">
        <v>47890000</v>
      </c>
      <c r="I182">
        <v>20777000</v>
      </c>
      <c r="J182">
        <v>46935000</v>
      </c>
      <c r="K182">
        <v>51925000</v>
      </c>
      <c r="L182">
        <v>69462000</v>
      </c>
      <c r="M182">
        <v>92180000</v>
      </c>
      <c r="N182">
        <v>76522000</v>
      </c>
      <c r="O182">
        <v>72270000</v>
      </c>
      <c r="P182">
        <v>59802000</v>
      </c>
      <c r="Q182">
        <v>43648000</v>
      </c>
      <c r="R182">
        <v>68275000</v>
      </c>
      <c r="S182">
        <v>65196000</v>
      </c>
      <c r="T182">
        <v>50896000</v>
      </c>
      <c r="U182">
        <v>51265000</v>
      </c>
      <c r="V182">
        <v>49717000</v>
      </c>
      <c r="W182">
        <v>83700000</v>
      </c>
      <c r="X182">
        <v>71459000</v>
      </c>
      <c r="Y182" s="2">
        <v>0.35416530000000002</v>
      </c>
      <c r="Z182" s="2">
        <v>0.91530579999999995</v>
      </c>
      <c r="AA182">
        <v>0.96481280000000003</v>
      </c>
      <c r="AB182">
        <v>0.54535520000000004</v>
      </c>
    </row>
    <row r="183" spans="1:28" x14ac:dyDescent="0.25">
      <c r="A183" t="s">
        <v>536</v>
      </c>
      <c r="B183" t="s">
        <v>537</v>
      </c>
      <c r="C183" t="s">
        <v>538</v>
      </c>
      <c r="D183">
        <v>9</v>
      </c>
      <c r="E183">
        <v>21.5</v>
      </c>
      <c r="F183" s="3">
        <v>0</v>
      </c>
      <c r="G183">
        <v>1138700000</v>
      </c>
      <c r="H183">
        <v>1221500000</v>
      </c>
      <c r="I183">
        <v>1225400000</v>
      </c>
      <c r="J183">
        <v>1518400000</v>
      </c>
      <c r="K183">
        <v>1311100000</v>
      </c>
      <c r="L183">
        <v>1290200000</v>
      </c>
      <c r="M183">
        <v>1568300000</v>
      </c>
      <c r="N183">
        <v>1843900000</v>
      </c>
      <c r="O183">
        <v>1972900000</v>
      </c>
      <c r="P183">
        <v>2069200000</v>
      </c>
      <c r="Q183">
        <v>2031800000</v>
      </c>
      <c r="R183">
        <v>1937000000</v>
      </c>
      <c r="S183">
        <v>1059700000</v>
      </c>
      <c r="T183">
        <v>936180000</v>
      </c>
      <c r="U183">
        <v>925690000</v>
      </c>
      <c r="V183">
        <v>1838300000</v>
      </c>
      <c r="W183">
        <v>1753300000</v>
      </c>
      <c r="X183">
        <v>1851000000</v>
      </c>
      <c r="Y183" s="2">
        <v>0.35416530000000002</v>
      </c>
      <c r="Z183" s="2">
        <v>6.6490400000000002E-3</v>
      </c>
      <c r="AA183">
        <v>0.98122730000000002</v>
      </c>
      <c r="AB183">
        <v>8.2872329999999998E-3</v>
      </c>
    </row>
    <row r="184" spans="1:28" x14ac:dyDescent="0.25">
      <c r="A184" t="s">
        <v>568</v>
      </c>
      <c r="B184" t="s">
        <v>569</v>
      </c>
      <c r="C184" t="s">
        <v>570</v>
      </c>
      <c r="D184">
        <v>10</v>
      </c>
      <c r="E184">
        <v>15.9</v>
      </c>
      <c r="F184" s="3">
        <v>0</v>
      </c>
      <c r="G184">
        <v>34505000</v>
      </c>
      <c r="H184">
        <v>45816000</v>
      </c>
      <c r="I184">
        <v>31572000</v>
      </c>
      <c r="J184">
        <v>26860000</v>
      </c>
      <c r="K184">
        <v>28880000</v>
      </c>
      <c r="L184">
        <v>36103000</v>
      </c>
      <c r="M184">
        <v>41694000</v>
      </c>
      <c r="N184">
        <v>50290000</v>
      </c>
      <c r="O184">
        <v>54964000</v>
      </c>
      <c r="P184">
        <v>47803000</v>
      </c>
      <c r="Q184">
        <v>45707000</v>
      </c>
      <c r="R184">
        <v>26164000</v>
      </c>
      <c r="S184">
        <v>78961000</v>
      </c>
      <c r="T184">
        <v>23744000</v>
      </c>
      <c r="U184">
        <v>42110000</v>
      </c>
      <c r="V184">
        <v>97505000</v>
      </c>
      <c r="W184">
        <v>68206000</v>
      </c>
      <c r="X184">
        <v>82977000</v>
      </c>
      <c r="Y184" s="2">
        <v>0.35416530000000002</v>
      </c>
      <c r="Z184" s="2">
        <v>0.83565540000000005</v>
      </c>
      <c r="AA184">
        <v>0.89868190000000003</v>
      </c>
      <c r="AB184">
        <v>0.1240744</v>
      </c>
    </row>
    <row r="185" spans="1:28" x14ac:dyDescent="0.25">
      <c r="A185" t="s">
        <v>556</v>
      </c>
      <c r="B185" t="s">
        <v>557</v>
      </c>
      <c r="C185" t="s">
        <v>558</v>
      </c>
      <c r="D185">
        <v>12</v>
      </c>
      <c r="E185">
        <v>13.5</v>
      </c>
      <c r="F185" s="3">
        <v>0</v>
      </c>
      <c r="G185">
        <v>76097000</v>
      </c>
      <c r="H185">
        <v>50114000</v>
      </c>
      <c r="I185">
        <v>26402000</v>
      </c>
      <c r="J185">
        <v>27239000</v>
      </c>
      <c r="K185">
        <v>57647000</v>
      </c>
      <c r="L185">
        <v>44292000</v>
      </c>
      <c r="M185">
        <v>109200000</v>
      </c>
      <c r="N185">
        <v>96668000</v>
      </c>
      <c r="O185">
        <v>70513000</v>
      </c>
      <c r="P185">
        <v>76235000</v>
      </c>
      <c r="Q185">
        <v>67380000</v>
      </c>
      <c r="R185">
        <v>72884000</v>
      </c>
      <c r="S185">
        <v>204760000</v>
      </c>
      <c r="T185">
        <v>261870000</v>
      </c>
      <c r="U185">
        <v>96179000</v>
      </c>
      <c r="V185">
        <v>217830000</v>
      </c>
      <c r="W185">
        <v>235020000</v>
      </c>
      <c r="X185">
        <v>95704000</v>
      </c>
      <c r="Y185" s="2">
        <v>0.35416530000000002</v>
      </c>
      <c r="Z185" s="2">
        <v>0.31047429999999998</v>
      </c>
      <c r="AA185">
        <v>0.67193480000000005</v>
      </c>
      <c r="AB185">
        <v>0.2779392</v>
      </c>
    </row>
    <row r="186" spans="1:28" x14ac:dyDescent="0.25">
      <c r="A186" t="s">
        <v>542</v>
      </c>
      <c r="B186" t="s">
        <v>543</v>
      </c>
      <c r="C186" t="s">
        <v>544</v>
      </c>
      <c r="D186">
        <v>14</v>
      </c>
      <c r="E186">
        <v>27.8</v>
      </c>
      <c r="F186" s="3">
        <v>0</v>
      </c>
      <c r="G186">
        <v>147080000</v>
      </c>
      <c r="H186">
        <v>160830000</v>
      </c>
      <c r="I186">
        <v>158570000</v>
      </c>
      <c r="J186">
        <v>160960000</v>
      </c>
      <c r="K186">
        <v>138790000</v>
      </c>
      <c r="L186">
        <v>120760000</v>
      </c>
      <c r="M186">
        <v>171810000</v>
      </c>
      <c r="N186">
        <v>187710000</v>
      </c>
      <c r="O186">
        <v>208310000</v>
      </c>
      <c r="P186">
        <v>154340000</v>
      </c>
      <c r="Q186">
        <v>128830000</v>
      </c>
      <c r="R186">
        <v>123650000</v>
      </c>
      <c r="S186">
        <v>244290000</v>
      </c>
      <c r="T186">
        <v>284090000</v>
      </c>
      <c r="U186">
        <v>243950000</v>
      </c>
      <c r="V186">
        <v>184980000</v>
      </c>
      <c r="W186">
        <v>168510000</v>
      </c>
      <c r="X186">
        <v>133800000</v>
      </c>
      <c r="Y186" s="2">
        <v>0.35416530000000002</v>
      </c>
      <c r="Z186" s="2">
        <v>0.75398390000000004</v>
      </c>
      <c r="AA186">
        <v>0.64270899999999997</v>
      </c>
      <c r="AB186">
        <v>0.67913449999999997</v>
      </c>
    </row>
    <row r="187" spans="1:28" x14ac:dyDescent="0.25">
      <c r="A187" t="s">
        <v>533</v>
      </c>
      <c r="B187" t="s">
        <v>534</v>
      </c>
      <c r="C187" t="s">
        <v>535</v>
      </c>
      <c r="D187">
        <v>15</v>
      </c>
      <c r="E187">
        <v>30.1</v>
      </c>
      <c r="F187" s="3">
        <v>0</v>
      </c>
      <c r="G187">
        <v>462150000</v>
      </c>
      <c r="H187">
        <v>488590000</v>
      </c>
      <c r="I187">
        <v>471000000</v>
      </c>
      <c r="J187">
        <v>496840000</v>
      </c>
      <c r="K187">
        <v>402650000</v>
      </c>
      <c r="L187">
        <v>458160000</v>
      </c>
      <c r="M187">
        <v>505590000</v>
      </c>
      <c r="N187">
        <v>492240000</v>
      </c>
      <c r="O187">
        <v>514110000</v>
      </c>
      <c r="P187">
        <v>478230000</v>
      </c>
      <c r="Q187">
        <v>534040000</v>
      </c>
      <c r="R187">
        <v>626830000</v>
      </c>
      <c r="S187">
        <v>269830000</v>
      </c>
      <c r="T187">
        <v>287050000</v>
      </c>
      <c r="U187">
        <v>292760000</v>
      </c>
      <c r="V187">
        <v>812890000</v>
      </c>
      <c r="W187">
        <v>701040000</v>
      </c>
      <c r="X187">
        <v>784000000</v>
      </c>
      <c r="Y187" s="2">
        <v>0.35416530000000002</v>
      </c>
      <c r="Z187" s="2">
        <v>0.62336409999999998</v>
      </c>
      <c r="AA187">
        <v>0.99810350000000003</v>
      </c>
      <c r="AB187">
        <v>6.2888040000000006E-2</v>
      </c>
    </row>
    <row r="188" spans="1:28" x14ac:dyDescent="0.25">
      <c r="A188" t="s">
        <v>580</v>
      </c>
      <c r="B188" t="s">
        <v>581</v>
      </c>
      <c r="C188" t="s">
        <v>582</v>
      </c>
      <c r="D188">
        <v>15</v>
      </c>
      <c r="E188">
        <v>44.4</v>
      </c>
      <c r="F188" s="3">
        <v>0</v>
      </c>
      <c r="G188">
        <v>332680000</v>
      </c>
      <c r="H188">
        <v>298830000</v>
      </c>
      <c r="I188">
        <v>382350000</v>
      </c>
      <c r="J188">
        <v>295080000</v>
      </c>
      <c r="K188">
        <v>302760000</v>
      </c>
      <c r="L188">
        <v>274580000</v>
      </c>
      <c r="M188">
        <v>348650000</v>
      </c>
      <c r="N188">
        <v>365190000</v>
      </c>
      <c r="O188">
        <v>366810000</v>
      </c>
      <c r="P188">
        <v>350410000</v>
      </c>
      <c r="Q188">
        <v>346360000</v>
      </c>
      <c r="R188">
        <v>349210000</v>
      </c>
      <c r="S188">
        <v>323640000</v>
      </c>
      <c r="T188">
        <v>277630000</v>
      </c>
      <c r="U188">
        <v>368700000</v>
      </c>
      <c r="V188">
        <v>383670000</v>
      </c>
      <c r="W188">
        <v>415960000</v>
      </c>
      <c r="X188">
        <v>352670000</v>
      </c>
      <c r="Y188" s="2">
        <v>0.35416530000000002</v>
      </c>
      <c r="Z188" s="2">
        <v>0.47957959999999999</v>
      </c>
      <c r="AA188">
        <v>0.89868190000000003</v>
      </c>
      <c r="AB188">
        <v>0.163019</v>
      </c>
    </row>
    <row r="189" spans="1:28" x14ac:dyDescent="0.25">
      <c r="A189" t="s">
        <v>571</v>
      </c>
      <c r="B189" t="s">
        <v>572</v>
      </c>
      <c r="C189" t="s">
        <v>573</v>
      </c>
      <c r="D189">
        <v>22</v>
      </c>
      <c r="E189">
        <v>62.3</v>
      </c>
      <c r="F189" s="3">
        <v>0</v>
      </c>
      <c r="G189">
        <v>2565800000</v>
      </c>
      <c r="H189">
        <v>2812500000</v>
      </c>
      <c r="I189">
        <v>2189900000</v>
      </c>
      <c r="J189">
        <v>2585600000</v>
      </c>
      <c r="K189">
        <v>2415700000</v>
      </c>
      <c r="L189">
        <v>2316400000</v>
      </c>
      <c r="M189">
        <v>2301300000</v>
      </c>
      <c r="N189">
        <v>2039500000</v>
      </c>
      <c r="O189">
        <v>2149600000</v>
      </c>
      <c r="P189">
        <v>2101300000</v>
      </c>
      <c r="Q189">
        <v>2044200000</v>
      </c>
      <c r="R189">
        <v>2005400000</v>
      </c>
      <c r="S189">
        <v>2500500000</v>
      </c>
      <c r="T189">
        <v>2510100000</v>
      </c>
      <c r="U189">
        <v>2214400000</v>
      </c>
      <c r="V189">
        <v>1977600000</v>
      </c>
      <c r="W189">
        <v>2107000000</v>
      </c>
      <c r="X189">
        <v>2427100000</v>
      </c>
      <c r="Y189" s="2">
        <v>0.35416530000000002</v>
      </c>
      <c r="Z189" s="2">
        <v>0.1600502</v>
      </c>
      <c r="AA189">
        <v>0.81914779999999998</v>
      </c>
      <c r="AB189">
        <v>0.34168270000000001</v>
      </c>
    </row>
    <row r="190" spans="1:28" x14ac:dyDescent="0.25">
      <c r="A190" t="s">
        <v>548</v>
      </c>
      <c r="B190" t="s">
        <v>549</v>
      </c>
      <c r="C190" t="s">
        <v>550</v>
      </c>
      <c r="D190">
        <v>24</v>
      </c>
      <c r="E190">
        <v>50.4</v>
      </c>
      <c r="F190" s="3">
        <v>0</v>
      </c>
      <c r="G190">
        <v>220190000</v>
      </c>
      <c r="H190">
        <v>226340000</v>
      </c>
      <c r="I190">
        <v>176180000</v>
      </c>
      <c r="J190">
        <v>262540000</v>
      </c>
      <c r="K190">
        <v>214370000</v>
      </c>
      <c r="L190">
        <v>209320000</v>
      </c>
      <c r="M190">
        <v>261230000</v>
      </c>
      <c r="N190">
        <v>251470000</v>
      </c>
      <c r="O190">
        <v>243960000</v>
      </c>
      <c r="P190">
        <v>216330000</v>
      </c>
      <c r="Q190">
        <v>199450000</v>
      </c>
      <c r="R190">
        <v>210800000</v>
      </c>
      <c r="S190">
        <v>180580000</v>
      </c>
      <c r="T190">
        <v>199280000</v>
      </c>
      <c r="U190">
        <v>164950000</v>
      </c>
      <c r="V190">
        <v>298590000</v>
      </c>
      <c r="W190">
        <v>290750000</v>
      </c>
      <c r="X190">
        <v>289840000</v>
      </c>
      <c r="Y190" s="2">
        <v>0.35416530000000002</v>
      </c>
      <c r="Z190" s="2">
        <v>0.83369099999999996</v>
      </c>
      <c r="AA190">
        <v>0.98981770000000002</v>
      </c>
      <c r="AB190">
        <v>2.7628690000000001E-2</v>
      </c>
    </row>
    <row r="191" spans="1:28" x14ac:dyDescent="0.25">
      <c r="A191" t="s">
        <v>554</v>
      </c>
      <c r="B191" t="s">
        <v>555</v>
      </c>
      <c r="C191" t="s">
        <v>5977</v>
      </c>
      <c r="D191">
        <v>25</v>
      </c>
      <c r="E191">
        <v>36.6</v>
      </c>
      <c r="F191" s="3">
        <v>0</v>
      </c>
      <c r="G191">
        <v>343440000</v>
      </c>
      <c r="H191">
        <v>352650000</v>
      </c>
      <c r="I191">
        <v>332300000</v>
      </c>
      <c r="J191">
        <v>364670000</v>
      </c>
      <c r="K191">
        <v>300810000</v>
      </c>
      <c r="L191">
        <v>282950000</v>
      </c>
      <c r="M191">
        <v>269950000</v>
      </c>
      <c r="N191">
        <v>246170000</v>
      </c>
      <c r="O191">
        <v>298110000</v>
      </c>
      <c r="P191">
        <v>326020000</v>
      </c>
      <c r="Q191">
        <v>301930000</v>
      </c>
      <c r="R191">
        <v>301550000</v>
      </c>
      <c r="S191">
        <v>372700000</v>
      </c>
      <c r="T191">
        <v>342630000</v>
      </c>
      <c r="U191">
        <v>367160000</v>
      </c>
      <c r="V191">
        <v>143940000</v>
      </c>
      <c r="W191">
        <v>135630000</v>
      </c>
      <c r="X191">
        <v>144070000</v>
      </c>
      <c r="Y191" s="2">
        <v>0.35416530000000002</v>
      </c>
      <c r="Z191" s="2">
        <v>0.67343710000000001</v>
      </c>
      <c r="AA191">
        <v>0.91964100000000004</v>
      </c>
      <c r="AB191">
        <v>3.5179389999999999E-3</v>
      </c>
    </row>
    <row r="192" spans="1:28" x14ac:dyDescent="0.25">
      <c r="A192" t="s">
        <v>545</v>
      </c>
      <c r="B192" t="s">
        <v>546</v>
      </c>
      <c r="C192" t="s">
        <v>547</v>
      </c>
      <c r="D192">
        <v>27</v>
      </c>
      <c r="E192">
        <v>13.6</v>
      </c>
      <c r="F192" s="3">
        <v>0</v>
      </c>
      <c r="G192">
        <v>250970000</v>
      </c>
      <c r="H192">
        <v>257350000</v>
      </c>
      <c r="I192">
        <v>246670000</v>
      </c>
      <c r="J192">
        <v>358760000</v>
      </c>
      <c r="K192">
        <v>325730000</v>
      </c>
      <c r="L192">
        <v>293980000</v>
      </c>
      <c r="M192">
        <v>335180000</v>
      </c>
      <c r="N192">
        <v>344050000</v>
      </c>
      <c r="O192">
        <v>387600000</v>
      </c>
      <c r="P192">
        <v>308790000</v>
      </c>
      <c r="Q192">
        <v>286730000</v>
      </c>
      <c r="R192">
        <v>294830000</v>
      </c>
      <c r="S192">
        <v>243310000</v>
      </c>
      <c r="T192">
        <v>214910000</v>
      </c>
      <c r="U192">
        <v>217400000</v>
      </c>
      <c r="V192">
        <v>341800000</v>
      </c>
      <c r="W192">
        <v>336550000</v>
      </c>
      <c r="X192">
        <v>402720000</v>
      </c>
      <c r="Y192" s="2">
        <v>0.35416530000000002</v>
      </c>
      <c r="Z192" s="2">
        <v>0.91530579999999995</v>
      </c>
      <c r="AA192">
        <v>0.89868190000000003</v>
      </c>
      <c r="AB192">
        <v>0.20949699999999999</v>
      </c>
    </row>
    <row r="193" spans="1:28" x14ac:dyDescent="0.25">
      <c r="A193" t="s">
        <v>551</v>
      </c>
      <c r="B193" t="s">
        <v>552</v>
      </c>
      <c r="C193" t="s">
        <v>553</v>
      </c>
      <c r="D193">
        <v>46</v>
      </c>
      <c r="E193">
        <v>82.8</v>
      </c>
      <c r="F193" s="3">
        <v>0</v>
      </c>
      <c r="G193">
        <v>4587300000</v>
      </c>
      <c r="H193">
        <v>4623900000</v>
      </c>
      <c r="I193">
        <v>5718900000</v>
      </c>
      <c r="J193">
        <v>4523300000</v>
      </c>
      <c r="K193">
        <v>5525500000</v>
      </c>
      <c r="L193">
        <v>6660400000</v>
      </c>
      <c r="M193">
        <v>7585300000</v>
      </c>
      <c r="N193">
        <v>7089100000</v>
      </c>
      <c r="O193">
        <v>6117800000</v>
      </c>
      <c r="P193">
        <v>4985300000</v>
      </c>
      <c r="Q193">
        <v>5428600000</v>
      </c>
      <c r="R193">
        <v>6421000000</v>
      </c>
      <c r="S193">
        <v>4036800000</v>
      </c>
      <c r="T193">
        <v>3797200000</v>
      </c>
      <c r="U193">
        <v>4846300000</v>
      </c>
      <c r="V193">
        <v>6138700000</v>
      </c>
      <c r="W193">
        <v>6038900000</v>
      </c>
      <c r="X193">
        <v>6026900000</v>
      </c>
      <c r="Y193" s="2">
        <v>0.35416530000000002</v>
      </c>
      <c r="Z193" s="2">
        <v>0.85579269999999996</v>
      </c>
      <c r="AA193">
        <v>0.93519350000000001</v>
      </c>
      <c r="AB193">
        <v>0.25117089999999997</v>
      </c>
    </row>
    <row r="194" spans="1:28" x14ac:dyDescent="0.25">
      <c r="A194" t="s">
        <v>562</v>
      </c>
      <c r="B194" t="s">
        <v>563</v>
      </c>
      <c r="C194" t="s">
        <v>564</v>
      </c>
      <c r="D194">
        <v>57</v>
      </c>
      <c r="E194">
        <v>74.5</v>
      </c>
      <c r="F194" s="3">
        <v>0</v>
      </c>
      <c r="G194">
        <v>8979200000</v>
      </c>
      <c r="H194">
        <v>8216800000</v>
      </c>
      <c r="I194">
        <v>8433800000</v>
      </c>
      <c r="J194">
        <v>9137700000</v>
      </c>
      <c r="K194">
        <v>8430600000</v>
      </c>
      <c r="L194">
        <v>8837300000</v>
      </c>
      <c r="M194">
        <v>10966000000</v>
      </c>
      <c r="N194">
        <v>9829700000</v>
      </c>
      <c r="O194">
        <v>11299000000</v>
      </c>
      <c r="P194">
        <v>8942200000</v>
      </c>
      <c r="Q194">
        <v>9695500000</v>
      </c>
      <c r="R194">
        <v>8838700000</v>
      </c>
      <c r="S194">
        <v>9876300000</v>
      </c>
      <c r="T194">
        <v>9005600000</v>
      </c>
      <c r="U194">
        <v>8975700000</v>
      </c>
      <c r="V194">
        <v>11020000000</v>
      </c>
      <c r="W194">
        <v>10029000000</v>
      </c>
      <c r="X194">
        <v>11379000000</v>
      </c>
      <c r="Y194" s="2">
        <v>0.35416530000000002</v>
      </c>
      <c r="Z194" s="2">
        <v>0.63733989999999996</v>
      </c>
      <c r="AA194">
        <v>0.82973660000000005</v>
      </c>
      <c r="AB194">
        <v>0.13334360000000001</v>
      </c>
    </row>
    <row r="195" spans="1:28" x14ac:dyDescent="0.25">
      <c r="A195" t="s">
        <v>586</v>
      </c>
      <c r="B195" t="s">
        <v>587</v>
      </c>
      <c r="C195" t="s">
        <v>588</v>
      </c>
      <c r="D195">
        <v>19</v>
      </c>
      <c r="E195">
        <v>30.6</v>
      </c>
      <c r="F195" s="3">
        <v>0</v>
      </c>
      <c r="G195">
        <v>258620000</v>
      </c>
      <c r="H195">
        <v>250370000</v>
      </c>
      <c r="I195">
        <v>226540000</v>
      </c>
      <c r="J195">
        <v>254320000</v>
      </c>
      <c r="K195">
        <v>258650000</v>
      </c>
      <c r="L195">
        <v>290600000</v>
      </c>
      <c r="M195">
        <v>214810000</v>
      </c>
      <c r="N195">
        <v>186990000</v>
      </c>
      <c r="O195">
        <v>228150000</v>
      </c>
      <c r="P195">
        <v>283020000</v>
      </c>
      <c r="Q195">
        <v>213990000</v>
      </c>
      <c r="R195">
        <v>204910000</v>
      </c>
      <c r="S195">
        <v>271640000</v>
      </c>
      <c r="T195">
        <v>213590000</v>
      </c>
      <c r="U195">
        <v>230590000</v>
      </c>
      <c r="V195">
        <v>195330000</v>
      </c>
      <c r="W195">
        <v>162150000</v>
      </c>
      <c r="X195">
        <v>192280000</v>
      </c>
      <c r="Y195" s="2">
        <v>0.355964</v>
      </c>
      <c r="Z195" s="2">
        <v>0.82330179999999997</v>
      </c>
      <c r="AA195">
        <v>0.46713110000000002</v>
      </c>
      <c r="AB195">
        <v>5.4054579999999998E-2</v>
      </c>
    </row>
    <row r="196" spans="1:28" x14ac:dyDescent="0.25">
      <c r="A196" t="s">
        <v>601</v>
      </c>
      <c r="B196" t="s">
        <v>602</v>
      </c>
      <c r="C196" t="s">
        <v>6061</v>
      </c>
      <c r="D196">
        <v>5</v>
      </c>
      <c r="E196">
        <v>19.399999999999999</v>
      </c>
      <c r="F196" s="3">
        <v>8.7184000000000003E-4</v>
      </c>
      <c r="G196">
        <v>9740000</v>
      </c>
      <c r="H196">
        <v>12456000</v>
      </c>
      <c r="I196">
        <v>16407000</v>
      </c>
      <c r="J196">
        <v>7876400</v>
      </c>
      <c r="K196">
        <v>16568000</v>
      </c>
      <c r="L196">
        <v>13690000</v>
      </c>
      <c r="M196">
        <v>16847000</v>
      </c>
      <c r="N196">
        <v>18315000</v>
      </c>
      <c r="O196">
        <v>22530000</v>
      </c>
      <c r="P196">
        <v>11747000</v>
      </c>
      <c r="Q196">
        <v>12500000</v>
      </c>
      <c r="R196">
        <v>21167000</v>
      </c>
      <c r="S196">
        <v>17808000</v>
      </c>
      <c r="T196">
        <v>12012000</v>
      </c>
      <c r="U196">
        <v>15592000</v>
      </c>
      <c r="V196">
        <v>12916000</v>
      </c>
      <c r="W196">
        <v>14657000</v>
      </c>
      <c r="X196">
        <v>11194000</v>
      </c>
      <c r="Y196" s="2">
        <v>0.35683619999999999</v>
      </c>
      <c r="Z196" s="2">
        <v>0.8469487</v>
      </c>
      <c r="AA196">
        <v>0.94118279999999999</v>
      </c>
      <c r="AB196">
        <v>0.97496389999999999</v>
      </c>
    </row>
    <row r="197" spans="1:28" x14ac:dyDescent="0.25">
      <c r="A197" t="s">
        <v>592</v>
      </c>
      <c r="B197" t="s">
        <v>593</v>
      </c>
      <c r="C197" t="s">
        <v>594</v>
      </c>
      <c r="D197">
        <v>8</v>
      </c>
      <c r="E197">
        <v>10.7</v>
      </c>
      <c r="F197" s="3">
        <v>0</v>
      </c>
      <c r="G197">
        <v>39394000</v>
      </c>
      <c r="H197">
        <v>28451000</v>
      </c>
      <c r="I197">
        <v>34101000</v>
      </c>
      <c r="J197">
        <v>40627000</v>
      </c>
      <c r="K197">
        <v>25361000</v>
      </c>
      <c r="L197">
        <v>34328000</v>
      </c>
      <c r="M197">
        <v>43102000</v>
      </c>
      <c r="N197">
        <v>44685000</v>
      </c>
      <c r="O197">
        <v>54596000</v>
      </c>
      <c r="P197">
        <v>47626000</v>
      </c>
      <c r="Q197">
        <v>40122000</v>
      </c>
      <c r="R197">
        <v>49713000</v>
      </c>
      <c r="S197">
        <v>52178000</v>
      </c>
      <c r="T197">
        <v>54482000</v>
      </c>
      <c r="U197">
        <v>37511000</v>
      </c>
      <c r="V197">
        <v>49603000</v>
      </c>
      <c r="W197">
        <v>34765000</v>
      </c>
      <c r="X197">
        <v>60684000</v>
      </c>
      <c r="Y197" s="2">
        <v>0.35683619999999999</v>
      </c>
      <c r="Z197" s="2">
        <v>0.32544309999999999</v>
      </c>
      <c r="AA197">
        <v>0.67193480000000005</v>
      </c>
      <c r="AB197">
        <v>0.41797590000000001</v>
      </c>
    </row>
    <row r="198" spans="1:28" x14ac:dyDescent="0.25">
      <c r="A198" t="s">
        <v>598</v>
      </c>
      <c r="B198" t="s">
        <v>599</v>
      </c>
      <c r="C198" t="s">
        <v>600</v>
      </c>
      <c r="D198">
        <v>21</v>
      </c>
      <c r="E198">
        <v>34</v>
      </c>
      <c r="F198" s="3">
        <v>0</v>
      </c>
      <c r="G198">
        <v>391850000</v>
      </c>
      <c r="H198">
        <v>561300000</v>
      </c>
      <c r="I198">
        <v>714590000</v>
      </c>
      <c r="J198">
        <v>500060000</v>
      </c>
      <c r="K198">
        <v>501150000</v>
      </c>
      <c r="L198">
        <v>652040000</v>
      </c>
      <c r="M198">
        <v>710730000</v>
      </c>
      <c r="N198">
        <v>679370000</v>
      </c>
      <c r="O198">
        <v>840570000</v>
      </c>
      <c r="P198">
        <v>476930000</v>
      </c>
      <c r="Q198">
        <v>595310000</v>
      </c>
      <c r="R198">
        <v>773670000</v>
      </c>
      <c r="S198">
        <v>564690000</v>
      </c>
      <c r="T198">
        <v>631830000</v>
      </c>
      <c r="U198">
        <v>669500000</v>
      </c>
      <c r="V198">
        <v>766180000</v>
      </c>
      <c r="W198">
        <v>811260000</v>
      </c>
      <c r="X198">
        <v>830370000</v>
      </c>
      <c r="Y198" s="2">
        <v>0.35683619999999999</v>
      </c>
      <c r="Z198" s="2">
        <v>0.85967640000000001</v>
      </c>
      <c r="AA198">
        <v>0.61341259999999997</v>
      </c>
      <c r="AB198">
        <v>4.5120059999999997E-2</v>
      </c>
    </row>
    <row r="199" spans="1:28" x14ac:dyDescent="0.25">
      <c r="A199" t="s">
        <v>589</v>
      </c>
      <c r="B199" t="s">
        <v>590</v>
      </c>
      <c r="C199" t="s">
        <v>591</v>
      </c>
      <c r="D199">
        <v>35</v>
      </c>
      <c r="E199">
        <v>66.599999999999994</v>
      </c>
      <c r="F199" s="3">
        <v>0</v>
      </c>
      <c r="G199">
        <v>1540800000</v>
      </c>
      <c r="H199">
        <v>1089700000</v>
      </c>
      <c r="I199">
        <v>1170300000</v>
      </c>
      <c r="J199">
        <v>1094900000</v>
      </c>
      <c r="K199">
        <v>960070000</v>
      </c>
      <c r="L199">
        <v>1071000000</v>
      </c>
      <c r="M199">
        <v>906070000</v>
      </c>
      <c r="N199">
        <v>947100000</v>
      </c>
      <c r="O199">
        <v>702310000</v>
      </c>
      <c r="P199">
        <v>819280000</v>
      </c>
      <c r="Q199">
        <v>740430000</v>
      </c>
      <c r="R199">
        <v>806640000</v>
      </c>
      <c r="S199">
        <v>1759200000</v>
      </c>
      <c r="T199">
        <v>1674500000</v>
      </c>
      <c r="U199">
        <v>1320500000</v>
      </c>
      <c r="V199">
        <v>1513800000</v>
      </c>
      <c r="W199">
        <v>1665300000</v>
      </c>
      <c r="X199">
        <v>1349100000</v>
      </c>
      <c r="Y199" s="2">
        <v>0.35683619999999999</v>
      </c>
      <c r="Z199" s="2">
        <v>0.1762301</v>
      </c>
      <c r="AA199">
        <v>0.55349099999999996</v>
      </c>
      <c r="AB199">
        <v>0.15754889999999999</v>
      </c>
    </row>
    <row r="200" spans="1:28" x14ac:dyDescent="0.25">
      <c r="A200" t="s">
        <v>595</v>
      </c>
      <c r="B200" t="s">
        <v>596</v>
      </c>
      <c r="C200" t="s">
        <v>597</v>
      </c>
      <c r="D200">
        <v>164</v>
      </c>
      <c r="E200">
        <v>35.5</v>
      </c>
      <c r="F200" s="3">
        <v>0</v>
      </c>
      <c r="G200">
        <v>3986800000</v>
      </c>
      <c r="H200">
        <v>4255900000</v>
      </c>
      <c r="I200">
        <v>4500800000</v>
      </c>
      <c r="J200">
        <v>3889500000</v>
      </c>
      <c r="K200">
        <v>4020700000</v>
      </c>
      <c r="L200">
        <v>4009200000</v>
      </c>
      <c r="M200">
        <v>3724900000</v>
      </c>
      <c r="N200">
        <v>3737200000</v>
      </c>
      <c r="O200">
        <v>3946000000</v>
      </c>
      <c r="P200">
        <v>3605300000</v>
      </c>
      <c r="Q200">
        <v>3701200000</v>
      </c>
      <c r="R200">
        <v>4372000000</v>
      </c>
      <c r="S200">
        <v>4637400000</v>
      </c>
      <c r="T200">
        <v>4185600000</v>
      </c>
      <c r="U200">
        <v>4715300000</v>
      </c>
      <c r="V200">
        <v>4490000000</v>
      </c>
      <c r="W200">
        <v>4871500000</v>
      </c>
      <c r="X200">
        <v>5287800000</v>
      </c>
      <c r="Y200" s="2">
        <v>0.35683619999999999</v>
      </c>
      <c r="Z200" s="2">
        <v>0.82803459999999995</v>
      </c>
      <c r="AA200">
        <v>0.74947640000000004</v>
      </c>
      <c r="AB200">
        <v>0.23292260000000001</v>
      </c>
    </row>
    <row r="201" spans="1:28" x14ac:dyDescent="0.25">
      <c r="A201" t="s">
        <v>603</v>
      </c>
      <c r="B201" t="s">
        <v>604</v>
      </c>
      <c r="C201" t="s">
        <v>605</v>
      </c>
      <c r="D201">
        <v>5</v>
      </c>
      <c r="E201">
        <v>94.1</v>
      </c>
      <c r="F201" s="3">
        <v>1.6555999999999999E-3</v>
      </c>
      <c r="G201">
        <v>36449000</v>
      </c>
      <c r="H201">
        <v>70729000</v>
      </c>
      <c r="I201">
        <v>28632000</v>
      </c>
      <c r="J201">
        <v>39145000</v>
      </c>
      <c r="K201">
        <v>27163000</v>
      </c>
      <c r="L201">
        <v>49496000</v>
      </c>
      <c r="M201">
        <v>15863000</v>
      </c>
      <c r="N201">
        <v>15334000</v>
      </c>
      <c r="O201">
        <v>30171000</v>
      </c>
      <c r="P201">
        <v>26750000</v>
      </c>
      <c r="Q201">
        <v>47192000</v>
      </c>
      <c r="R201">
        <v>24459000</v>
      </c>
      <c r="S201">
        <v>32767000</v>
      </c>
      <c r="T201">
        <v>27651000</v>
      </c>
      <c r="U201">
        <v>27914000</v>
      </c>
      <c r="V201">
        <v>18749000</v>
      </c>
      <c r="W201">
        <v>25248000</v>
      </c>
      <c r="X201">
        <v>28551000</v>
      </c>
      <c r="Y201" s="2">
        <v>0.35695120000000002</v>
      </c>
      <c r="Z201" s="2">
        <v>0.78523149999999997</v>
      </c>
      <c r="AA201">
        <v>0.55349099999999996</v>
      </c>
      <c r="AB201">
        <v>0.19548099999999999</v>
      </c>
    </row>
    <row r="202" spans="1:28" x14ac:dyDescent="0.25">
      <c r="A202" t="s">
        <v>606</v>
      </c>
      <c r="B202" t="s">
        <v>607</v>
      </c>
      <c r="C202" t="s">
        <v>608</v>
      </c>
      <c r="D202">
        <v>20</v>
      </c>
      <c r="E202">
        <v>57.6</v>
      </c>
      <c r="F202" s="3">
        <v>0</v>
      </c>
      <c r="G202">
        <v>337030000</v>
      </c>
      <c r="H202">
        <v>349080000</v>
      </c>
      <c r="I202">
        <v>426600000</v>
      </c>
      <c r="J202">
        <v>360470000</v>
      </c>
      <c r="K202">
        <v>334310000</v>
      </c>
      <c r="L202">
        <v>221660000</v>
      </c>
      <c r="M202">
        <v>438390000</v>
      </c>
      <c r="N202">
        <v>400230000</v>
      </c>
      <c r="O202">
        <v>495310000</v>
      </c>
      <c r="P202">
        <v>437980000</v>
      </c>
      <c r="Q202">
        <v>401330000</v>
      </c>
      <c r="R202">
        <v>423080000</v>
      </c>
      <c r="S202">
        <v>976480000</v>
      </c>
      <c r="T202">
        <v>1020400000</v>
      </c>
      <c r="U202">
        <v>988840000</v>
      </c>
      <c r="V202">
        <v>288860000</v>
      </c>
      <c r="W202">
        <v>251010000</v>
      </c>
      <c r="X202">
        <v>263690000</v>
      </c>
      <c r="Y202" s="2">
        <v>0.35710429999999999</v>
      </c>
      <c r="Z202" s="2">
        <v>0.33209509999999998</v>
      </c>
      <c r="AA202">
        <v>0.79068579999999999</v>
      </c>
      <c r="AB202">
        <v>0.2061057</v>
      </c>
    </row>
    <row r="203" spans="1:28" x14ac:dyDescent="0.25">
      <c r="A203" t="s">
        <v>609</v>
      </c>
      <c r="B203" t="s">
        <v>610</v>
      </c>
      <c r="C203" t="s">
        <v>611</v>
      </c>
      <c r="D203">
        <v>4</v>
      </c>
      <c r="E203">
        <v>42.4</v>
      </c>
      <c r="F203" s="3">
        <v>0</v>
      </c>
      <c r="G203">
        <v>32608000</v>
      </c>
      <c r="H203">
        <v>24576000</v>
      </c>
      <c r="I203">
        <v>22152000</v>
      </c>
      <c r="J203">
        <v>19073000</v>
      </c>
      <c r="K203">
        <v>13359000</v>
      </c>
      <c r="L203">
        <v>13659000</v>
      </c>
      <c r="M203">
        <v>8127400</v>
      </c>
      <c r="N203">
        <v>4403100</v>
      </c>
      <c r="O203">
        <v>14945000</v>
      </c>
      <c r="P203">
        <v>19666000</v>
      </c>
      <c r="Q203">
        <v>11137000</v>
      </c>
      <c r="R203">
        <v>11021000</v>
      </c>
      <c r="S203">
        <v>28345000</v>
      </c>
      <c r="T203">
        <v>21816000</v>
      </c>
      <c r="U203">
        <v>22726000</v>
      </c>
      <c r="V203">
        <v>11665000</v>
      </c>
      <c r="W203">
        <v>15833000</v>
      </c>
      <c r="X203">
        <v>13871000</v>
      </c>
      <c r="Y203" s="2">
        <v>0.36587429999999999</v>
      </c>
      <c r="Z203" s="2">
        <v>0.59390989999999999</v>
      </c>
      <c r="AA203">
        <v>0.9349404</v>
      </c>
      <c r="AB203">
        <v>0.2391519</v>
      </c>
    </row>
    <row r="204" spans="1:28" x14ac:dyDescent="0.25">
      <c r="A204" t="s">
        <v>612</v>
      </c>
      <c r="B204" t="s">
        <v>613</v>
      </c>
      <c r="C204" t="s">
        <v>614</v>
      </c>
      <c r="D204">
        <v>12</v>
      </c>
      <c r="E204">
        <v>25.5</v>
      </c>
      <c r="F204" s="3">
        <v>0</v>
      </c>
      <c r="G204">
        <v>120190000</v>
      </c>
      <c r="H204">
        <v>104510000</v>
      </c>
      <c r="I204">
        <v>126030000</v>
      </c>
      <c r="J204">
        <v>128980000</v>
      </c>
      <c r="K204">
        <v>143140000</v>
      </c>
      <c r="L204">
        <v>129490000</v>
      </c>
      <c r="M204">
        <v>70340000</v>
      </c>
      <c r="N204">
        <v>101420000</v>
      </c>
      <c r="O204">
        <v>94462000</v>
      </c>
      <c r="P204">
        <v>88840000</v>
      </c>
      <c r="Q204">
        <v>86980000</v>
      </c>
      <c r="R204">
        <v>104830000</v>
      </c>
      <c r="S204">
        <v>145790000</v>
      </c>
      <c r="T204">
        <v>102040000</v>
      </c>
      <c r="U204">
        <v>151360000</v>
      </c>
      <c r="V204">
        <v>124290000</v>
      </c>
      <c r="W204">
        <v>90489000</v>
      </c>
      <c r="X204">
        <v>174290000</v>
      </c>
      <c r="Y204" s="2">
        <v>0.36610569999999998</v>
      </c>
      <c r="Z204" s="2">
        <v>0.20426739999999999</v>
      </c>
      <c r="AA204">
        <v>0.99314650000000004</v>
      </c>
      <c r="AB204">
        <v>0.9414922</v>
      </c>
    </row>
    <row r="205" spans="1:28" x14ac:dyDescent="0.25">
      <c r="A205" t="s">
        <v>615</v>
      </c>
      <c r="B205" t="s">
        <v>616</v>
      </c>
      <c r="C205" t="s">
        <v>617</v>
      </c>
      <c r="D205">
        <v>11</v>
      </c>
      <c r="E205">
        <v>40.6</v>
      </c>
      <c r="F205" s="3">
        <v>0</v>
      </c>
      <c r="G205">
        <v>47141000</v>
      </c>
      <c r="H205">
        <v>41690000</v>
      </c>
      <c r="I205">
        <v>38249000</v>
      </c>
      <c r="J205">
        <v>40609000</v>
      </c>
      <c r="K205">
        <v>34658000</v>
      </c>
      <c r="L205">
        <v>46623000</v>
      </c>
      <c r="M205">
        <v>36748000</v>
      </c>
      <c r="N205">
        <v>36539000</v>
      </c>
      <c r="O205">
        <v>34566000</v>
      </c>
      <c r="P205">
        <v>35881000</v>
      </c>
      <c r="Q205">
        <v>74756000</v>
      </c>
      <c r="R205">
        <v>44104000</v>
      </c>
      <c r="S205">
        <v>50126000</v>
      </c>
      <c r="T205">
        <v>41486000</v>
      </c>
      <c r="U205">
        <v>40668000</v>
      </c>
      <c r="V205">
        <v>45550000</v>
      </c>
      <c r="W205">
        <v>37476000</v>
      </c>
      <c r="X205">
        <v>45101000</v>
      </c>
      <c r="Y205" s="2">
        <v>0.36817060000000001</v>
      </c>
      <c r="Z205" s="2">
        <v>0.83428800000000003</v>
      </c>
      <c r="AA205">
        <v>0.93519350000000001</v>
      </c>
      <c r="AB205">
        <v>0.85369019999999995</v>
      </c>
    </row>
    <row r="206" spans="1:28" x14ac:dyDescent="0.25">
      <c r="A206" t="s">
        <v>618</v>
      </c>
      <c r="B206" t="s">
        <v>619</v>
      </c>
      <c r="C206" t="s">
        <v>620</v>
      </c>
      <c r="D206">
        <v>3</v>
      </c>
      <c r="E206">
        <v>14.2</v>
      </c>
      <c r="F206" s="3">
        <v>4.8684999999999999E-4</v>
      </c>
      <c r="G206">
        <v>30543000</v>
      </c>
      <c r="H206">
        <v>24512000</v>
      </c>
      <c r="I206">
        <v>56207000</v>
      </c>
      <c r="J206">
        <v>41338000</v>
      </c>
      <c r="K206">
        <v>41323000</v>
      </c>
      <c r="L206">
        <v>45333000</v>
      </c>
      <c r="M206">
        <v>55381000</v>
      </c>
      <c r="N206">
        <v>58745000</v>
      </c>
      <c r="O206">
        <v>48102000</v>
      </c>
      <c r="P206">
        <v>63869000</v>
      </c>
      <c r="Q206">
        <v>53725000</v>
      </c>
      <c r="R206">
        <v>71109000</v>
      </c>
      <c r="S206">
        <v>37705000</v>
      </c>
      <c r="T206">
        <v>33952000</v>
      </c>
      <c r="U206">
        <v>31685000</v>
      </c>
      <c r="V206">
        <v>41456000</v>
      </c>
      <c r="W206">
        <v>41667000</v>
      </c>
      <c r="X206">
        <v>79018000</v>
      </c>
      <c r="Y206" s="2">
        <v>0.36905179999999999</v>
      </c>
      <c r="Z206" s="2">
        <v>0.28161609999999998</v>
      </c>
      <c r="AA206">
        <v>0.89868190000000003</v>
      </c>
      <c r="AB206">
        <v>0.62205969999999999</v>
      </c>
    </row>
    <row r="207" spans="1:28" x14ac:dyDescent="0.25">
      <c r="A207" t="s">
        <v>621</v>
      </c>
      <c r="B207" t="s">
        <v>622</v>
      </c>
      <c r="C207" t="s">
        <v>6019</v>
      </c>
      <c r="D207">
        <v>5</v>
      </c>
      <c r="E207">
        <v>26.6</v>
      </c>
      <c r="F207" s="3">
        <v>4.7618999999999998E-4</v>
      </c>
      <c r="G207">
        <v>80232000</v>
      </c>
      <c r="H207">
        <v>80570000</v>
      </c>
      <c r="I207">
        <v>45192000</v>
      </c>
      <c r="J207">
        <v>94684000</v>
      </c>
      <c r="K207">
        <v>74855000</v>
      </c>
      <c r="L207">
        <v>54433000</v>
      </c>
      <c r="M207">
        <v>39284000</v>
      </c>
      <c r="N207">
        <v>26859000</v>
      </c>
      <c r="O207">
        <v>55650000</v>
      </c>
      <c r="P207">
        <v>71507000</v>
      </c>
      <c r="Q207">
        <v>57211000</v>
      </c>
      <c r="R207">
        <v>60576000</v>
      </c>
      <c r="S207">
        <v>44158000</v>
      </c>
      <c r="T207">
        <v>81640000</v>
      </c>
      <c r="U207">
        <v>37963000</v>
      </c>
      <c r="V207">
        <v>47907000</v>
      </c>
      <c r="W207">
        <v>62638000</v>
      </c>
      <c r="X207">
        <v>61670000</v>
      </c>
      <c r="Y207" s="2">
        <v>0.36999169999999998</v>
      </c>
      <c r="Z207" s="2">
        <v>0.75951159999999995</v>
      </c>
      <c r="AA207">
        <v>0.86936150000000001</v>
      </c>
      <c r="AB207">
        <v>0.3752047</v>
      </c>
    </row>
    <row r="208" spans="1:28" x14ac:dyDescent="0.25">
      <c r="A208" t="s">
        <v>626</v>
      </c>
      <c r="B208" t="s">
        <v>627</v>
      </c>
      <c r="C208" t="s">
        <v>628</v>
      </c>
      <c r="D208">
        <v>6</v>
      </c>
      <c r="E208">
        <v>18.899999999999999</v>
      </c>
      <c r="F208" s="3">
        <v>4.8779999999999998E-4</v>
      </c>
      <c r="G208">
        <v>45780000</v>
      </c>
      <c r="H208">
        <v>44962000</v>
      </c>
      <c r="I208">
        <v>35882000</v>
      </c>
      <c r="J208">
        <v>40544000</v>
      </c>
      <c r="K208">
        <v>53110000</v>
      </c>
      <c r="L208">
        <v>29466000</v>
      </c>
      <c r="M208">
        <v>32366000</v>
      </c>
      <c r="N208">
        <v>25885000</v>
      </c>
      <c r="O208">
        <v>16792000</v>
      </c>
      <c r="P208">
        <v>32360000</v>
      </c>
      <c r="Q208">
        <v>33038000</v>
      </c>
      <c r="R208">
        <v>46948000</v>
      </c>
      <c r="S208">
        <v>47003000</v>
      </c>
      <c r="T208">
        <v>31070000</v>
      </c>
      <c r="U208">
        <v>16903000</v>
      </c>
      <c r="V208">
        <v>21247000</v>
      </c>
      <c r="W208">
        <v>36112000</v>
      </c>
      <c r="X208">
        <v>24171000</v>
      </c>
      <c r="Y208" s="2">
        <v>0.36999169999999998</v>
      </c>
      <c r="Z208" s="2">
        <v>0.83808649999999996</v>
      </c>
      <c r="AA208">
        <v>0.44473390000000002</v>
      </c>
      <c r="AB208">
        <v>0.2269118</v>
      </c>
    </row>
    <row r="209" spans="1:28" x14ac:dyDescent="0.25">
      <c r="A209" t="s">
        <v>629</v>
      </c>
      <c r="B209" t="s">
        <v>630</v>
      </c>
      <c r="C209" t="s">
        <v>631</v>
      </c>
      <c r="D209">
        <v>6</v>
      </c>
      <c r="E209">
        <v>87.5</v>
      </c>
      <c r="F209" s="3">
        <v>4.7664000000000002E-4</v>
      </c>
      <c r="G209">
        <v>60242000</v>
      </c>
      <c r="H209">
        <v>58320000</v>
      </c>
      <c r="I209">
        <v>49024000</v>
      </c>
      <c r="J209">
        <v>50559000</v>
      </c>
      <c r="K209">
        <v>46252000</v>
      </c>
      <c r="L209">
        <v>54977000</v>
      </c>
      <c r="M209">
        <v>59257000</v>
      </c>
      <c r="N209">
        <v>58016000</v>
      </c>
      <c r="O209">
        <v>62761000</v>
      </c>
      <c r="P209">
        <v>51794000</v>
      </c>
      <c r="Q209">
        <v>54692000</v>
      </c>
      <c r="R209">
        <v>75348000</v>
      </c>
      <c r="S209">
        <v>43737000</v>
      </c>
      <c r="T209">
        <v>57074000</v>
      </c>
      <c r="U209">
        <v>53454000</v>
      </c>
      <c r="V209">
        <v>48264000</v>
      </c>
      <c r="W209">
        <v>49768000</v>
      </c>
      <c r="X209">
        <v>60420000</v>
      </c>
      <c r="Y209" s="2">
        <v>0.36999169999999998</v>
      </c>
      <c r="Z209" s="2">
        <v>0.80427170000000003</v>
      </c>
      <c r="AA209">
        <v>0.98805319999999996</v>
      </c>
      <c r="AB209">
        <v>0.96867210000000004</v>
      </c>
    </row>
    <row r="210" spans="1:28" x14ac:dyDescent="0.25">
      <c r="A210" t="s">
        <v>623</v>
      </c>
      <c r="B210" t="s">
        <v>624</v>
      </c>
      <c r="C210" t="s">
        <v>625</v>
      </c>
      <c r="D210">
        <v>26</v>
      </c>
      <c r="E210">
        <v>25.8</v>
      </c>
      <c r="F210" s="3">
        <v>0</v>
      </c>
      <c r="G210">
        <v>231100000</v>
      </c>
      <c r="H210">
        <v>184910000</v>
      </c>
      <c r="I210">
        <v>232510000</v>
      </c>
      <c r="J210">
        <v>219950000</v>
      </c>
      <c r="K210">
        <v>183920000</v>
      </c>
      <c r="L210">
        <v>183980000</v>
      </c>
      <c r="M210">
        <v>226070000</v>
      </c>
      <c r="N210">
        <v>264020000</v>
      </c>
      <c r="O210">
        <v>255870000</v>
      </c>
      <c r="P210">
        <v>256430000</v>
      </c>
      <c r="Q210">
        <v>271780000</v>
      </c>
      <c r="R210">
        <v>291680000</v>
      </c>
      <c r="S210">
        <v>196530000</v>
      </c>
      <c r="T210">
        <v>239320000</v>
      </c>
      <c r="U210">
        <v>233170000</v>
      </c>
      <c r="V210">
        <v>260880000</v>
      </c>
      <c r="W210">
        <v>278090000</v>
      </c>
      <c r="X210">
        <v>268690000</v>
      </c>
      <c r="Y210" s="2">
        <v>0.36999169999999998</v>
      </c>
      <c r="Z210" s="2">
        <v>0.1590742</v>
      </c>
      <c r="AA210">
        <v>0.46713110000000002</v>
      </c>
      <c r="AB210">
        <v>2.7090199999999998E-2</v>
      </c>
    </row>
    <row r="211" spans="1:28" x14ac:dyDescent="0.25">
      <c r="A211" t="s">
        <v>632</v>
      </c>
      <c r="B211" t="s">
        <v>633</v>
      </c>
      <c r="C211" t="s">
        <v>634</v>
      </c>
      <c r="D211">
        <v>3</v>
      </c>
      <c r="E211">
        <v>18.899999999999999</v>
      </c>
      <c r="F211" s="3">
        <v>0</v>
      </c>
      <c r="G211">
        <v>47402000</v>
      </c>
      <c r="H211">
        <v>42343000</v>
      </c>
      <c r="I211">
        <v>32508000</v>
      </c>
      <c r="J211">
        <v>44034000</v>
      </c>
      <c r="K211">
        <v>41919000</v>
      </c>
      <c r="L211">
        <v>29819000</v>
      </c>
      <c r="M211">
        <v>29228000</v>
      </c>
      <c r="N211">
        <v>24750000</v>
      </c>
      <c r="O211">
        <v>34070000</v>
      </c>
      <c r="P211">
        <v>34405000</v>
      </c>
      <c r="Q211">
        <v>42114000</v>
      </c>
      <c r="R211">
        <v>35384000</v>
      </c>
      <c r="S211">
        <v>53013000</v>
      </c>
      <c r="T211">
        <v>40613000</v>
      </c>
      <c r="U211">
        <v>44205000</v>
      </c>
      <c r="V211">
        <v>38352000</v>
      </c>
      <c r="W211">
        <v>29134000</v>
      </c>
      <c r="X211">
        <v>23337000</v>
      </c>
      <c r="Y211" s="2">
        <v>0.37053259999999999</v>
      </c>
      <c r="Z211" s="2">
        <v>0.85150789999999998</v>
      </c>
      <c r="AA211">
        <v>0.93695490000000003</v>
      </c>
      <c r="AB211">
        <v>0.37114570000000002</v>
      </c>
    </row>
    <row r="212" spans="1:28" x14ac:dyDescent="0.25">
      <c r="A212" t="s">
        <v>635</v>
      </c>
      <c r="B212" t="s">
        <v>636</v>
      </c>
      <c r="C212" t="s">
        <v>637</v>
      </c>
      <c r="D212">
        <v>7</v>
      </c>
      <c r="E212">
        <v>19.600000000000001</v>
      </c>
      <c r="F212" s="3">
        <v>0</v>
      </c>
      <c r="G212">
        <v>82801000</v>
      </c>
      <c r="H212">
        <v>122690000</v>
      </c>
      <c r="I212">
        <v>78857000</v>
      </c>
      <c r="J212">
        <v>44695000</v>
      </c>
      <c r="K212">
        <v>43015000</v>
      </c>
      <c r="L212">
        <v>51414000</v>
      </c>
      <c r="M212">
        <v>43454000</v>
      </c>
      <c r="N212">
        <v>23936000</v>
      </c>
      <c r="O212">
        <v>37650000</v>
      </c>
      <c r="P212">
        <v>40139000</v>
      </c>
      <c r="Q212">
        <v>81688000</v>
      </c>
      <c r="R212">
        <v>63106000</v>
      </c>
      <c r="S212">
        <v>67123000</v>
      </c>
      <c r="T212">
        <v>63658000</v>
      </c>
      <c r="U212">
        <v>84207000</v>
      </c>
      <c r="V212">
        <v>79212000</v>
      </c>
      <c r="W212">
        <v>54283000</v>
      </c>
      <c r="X212">
        <v>50709000</v>
      </c>
      <c r="Y212" s="2">
        <v>0.37068499999999999</v>
      </c>
      <c r="Z212" s="2">
        <v>0.88652960000000003</v>
      </c>
      <c r="AA212">
        <v>0.94792779999999999</v>
      </c>
      <c r="AB212">
        <v>0.76060819999999996</v>
      </c>
    </row>
    <row r="213" spans="1:28" x14ac:dyDescent="0.25">
      <c r="A213" t="s">
        <v>647</v>
      </c>
      <c r="B213" t="s">
        <v>648</v>
      </c>
      <c r="C213" t="s">
        <v>649</v>
      </c>
      <c r="D213">
        <v>9</v>
      </c>
      <c r="E213">
        <v>30.7</v>
      </c>
      <c r="F213" s="3">
        <v>0</v>
      </c>
      <c r="G213">
        <v>130860000</v>
      </c>
      <c r="H213">
        <v>145070000</v>
      </c>
      <c r="I213">
        <v>146870000</v>
      </c>
      <c r="J213">
        <v>118140000</v>
      </c>
      <c r="K213">
        <v>157590000</v>
      </c>
      <c r="L213">
        <v>196630000</v>
      </c>
      <c r="M213">
        <v>186600000</v>
      </c>
      <c r="N213">
        <v>197040000</v>
      </c>
      <c r="O213">
        <v>238820000</v>
      </c>
      <c r="P213">
        <v>128040000</v>
      </c>
      <c r="Q213">
        <v>182010000</v>
      </c>
      <c r="R213">
        <v>179670000</v>
      </c>
      <c r="S213">
        <v>160160000</v>
      </c>
      <c r="T213">
        <v>145590000</v>
      </c>
      <c r="U213">
        <v>158470000</v>
      </c>
      <c r="V213">
        <v>140570000</v>
      </c>
      <c r="W213">
        <v>145870000</v>
      </c>
      <c r="X213">
        <v>176910000</v>
      </c>
      <c r="Y213" s="2">
        <v>0.37098530000000002</v>
      </c>
      <c r="Z213" s="2">
        <v>0.84865230000000003</v>
      </c>
      <c r="AA213">
        <v>0.98882219999999998</v>
      </c>
      <c r="AB213">
        <v>0.86573290000000003</v>
      </c>
    </row>
    <row r="214" spans="1:28" x14ac:dyDescent="0.25">
      <c r="A214" t="s">
        <v>641</v>
      </c>
      <c r="B214" t="s">
        <v>642</v>
      </c>
      <c r="C214" t="s">
        <v>643</v>
      </c>
      <c r="D214">
        <v>11</v>
      </c>
      <c r="E214">
        <v>24.8</v>
      </c>
      <c r="F214" s="3">
        <v>0</v>
      </c>
      <c r="G214">
        <v>116070000</v>
      </c>
      <c r="H214">
        <v>170130000</v>
      </c>
      <c r="I214">
        <v>115170000</v>
      </c>
      <c r="J214">
        <v>137430000</v>
      </c>
      <c r="K214">
        <v>115030000</v>
      </c>
      <c r="L214">
        <v>91040000</v>
      </c>
      <c r="M214">
        <v>83467000</v>
      </c>
      <c r="N214">
        <v>77939000</v>
      </c>
      <c r="O214">
        <v>105470000</v>
      </c>
      <c r="P214">
        <v>117150000</v>
      </c>
      <c r="Q214">
        <v>109300000</v>
      </c>
      <c r="R214">
        <v>128540000</v>
      </c>
      <c r="S214">
        <v>84809000</v>
      </c>
      <c r="T214">
        <v>87607000</v>
      </c>
      <c r="U214">
        <v>85092000</v>
      </c>
      <c r="V214">
        <v>58730000</v>
      </c>
      <c r="W214">
        <v>83300000</v>
      </c>
      <c r="X214">
        <v>90615000</v>
      </c>
      <c r="Y214" s="2">
        <v>0.37098530000000002</v>
      </c>
      <c r="Z214" s="2">
        <v>0.89294419999999997</v>
      </c>
      <c r="AA214">
        <v>0.418547</v>
      </c>
      <c r="AB214">
        <v>0.1191647</v>
      </c>
    </row>
    <row r="215" spans="1:28" x14ac:dyDescent="0.25">
      <c r="A215" t="s">
        <v>650</v>
      </c>
      <c r="B215" t="s">
        <v>651</v>
      </c>
      <c r="C215" t="s">
        <v>652</v>
      </c>
      <c r="D215">
        <v>19</v>
      </c>
      <c r="E215">
        <v>48.6</v>
      </c>
      <c r="F215" s="3">
        <v>0</v>
      </c>
      <c r="G215">
        <v>1595300000</v>
      </c>
      <c r="H215">
        <v>1451100000</v>
      </c>
      <c r="I215">
        <v>1433600000</v>
      </c>
      <c r="J215">
        <v>1417200000</v>
      </c>
      <c r="K215">
        <v>1421000000</v>
      </c>
      <c r="L215">
        <v>1342200000</v>
      </c>
      <c r="M215">
        <v>1348400000</v>
      </c>
      <c r="N215">
        <v>1188700000</v>
      </c>
      <c r="O215">
        <v>1176300000</v>
      </c>
      <c r="P215">
        <v>1502800000</v>
      </c>
      <c r="Q215">
        <v>1158400000</v>
      </c>
      <c r="R215">
        <v>1216200000</v>
      </c>
      <c r="S215">
        <v>1649300000</v>
      </c>
      <c r="T215">
        <v>1409100000</v>
      </c>
      <c r="U215">
        <v>1240500000</v>
      </c>
      <c r="V215">
        <v>1697800000</v>
      </c>
      <c r="W215">
        <v>1644500000</v>
      </c>
      <c r="X215">
        <v>1559500000</v>
      </c>
      <c r="Y215" s="2">
        <v>0.37098530000000002</v>
      </c>
      <c r="Z215" s="2">
        <v>0.70922870000000005</v>
      </c>
      <c r="AA215">
        <v>0.99314650000000004</v>
      </c>
      <c r="AB215">
        <v>0.113066</v>
      </c>
    </row>
    <row r="216" spans="1:28" x14ac:dyDescent="0.25">
      <c r="A216" t="s">
        <v>638</v>
      </c>
      <c r="B216" t="s">
        <v>639</v>
      </c>
      <c r="C216" t="s">
        <v>640</v>
      </c>
      <c r="D216">
        <v>37</v>
      </c>
      <c r="E216">
        <v>27.9</v>
      </c>
      <c r="F216" s="3">
        <v>0</v>
      </c>
      <c r="G216">
        <v>226640000</v>
      </c>
      <c r="H216">
        <v>256620000</v>
      </c>
      <c r="I216">
        <v>236870000</v>
      </c>
      <c r="J216">
        <v>384430000</v>
      </c>
      <c r="K216">
        <v>291820000</v>
      </c>
      <c r="L216">
        <v>385000000</v>
      </c>
      <c r="M216">
        <v>376410000</v>
      </c>
      <c r="N216">
        <v>388330000</v>
      </c>
      <c r="O216">
        <v>368290000</v>
      </c>
      <c r="P216">
        <v>286720000</v>
      </c>
      <c r="Q216">
        <v>217790000</v>
      </c>
      <c r="R216">
        <v>301020000</v>
      </c>
      <c r="S216">
        <v>145890000</v>
      </c>
      <c r="T216">
        <v>85930000</v>
      </c>
      <c r="U216">
        <v>99674000</v>
      </c>
      <c r="V216">
        <v>326410000</v>
      </c>
      <c r="W216">
        <v>322330000</v>
      </c>
      <c r="X216">
        <v>308670000</v>
      </c>
      <c r="Y216" s="2">
        <v>0.37098530000000002</v>
      </c>
      <c r="Z216" s="2">
        <v>0.83680650000000001</v>
      </c>
      <c r="AA216">
        <v>0.81228889999999998</v>
      </c>
      <c r="AB216">
        <v>0.70390419999999998</v>
      </c>
    </row>
    <row r="217" spans="1:28" x14ac:dyDescent="0.25">
      <c r="A217" t="s">
        <v>644</v>
      </c>
      <c r="B217" t="s">
        <v>645</v>
      </c>
      <c r="C217" t="s">
        <v>646</v>
      </c>
      <c r="D217">
        <v>50</v>
      </c>
      <c r="E217">
        <v>68.2</v>
      </c>
      <c r="F217" s="3">
        <v>0</v>
      </c>
      <c r="G217">
        <v>2578700000</v>
      </c>
      <c r="H217">
        <v>2811900000</v>
      </c>
      <c r="I217">
        <v>2759600000</v>
      </c>
      <c r="J217">
        <v>2446800000</v>
      </c>
      <c r="K217">
        <v>2539600000</v>
      </c>
      <c r="L217">
        <v>2623100000</v>
      </c>
      <c r="M217">
        <v>2373400000</v>
      </c>
      <c r="N217">
        <v>2516400000</v>
      </c>
      <c r="O217">
        <v>2459500000</v>
      </c>
      <c r="P217">
        <v>2363200000</v>
      </c>
      <c r="Q217">
        <v>2434900000</v>
      </c>
      <c r="R217">
        <v>2387600000</v>
      </c>
      <c r="S217">
        <v>2883300000</v>
      </c>
      <c r="T217">
        <v>3185500000</v>
      </c>
      <c r="U217">
        <v>3145300000</v>
      </c>
      <c r="V217">
        <v>2576400000</v>
      </c>
      <c r="W217">
        <v>2424200000</v>
      </c>
      <c r="X217">
        <v>2593800000</v>
      </c>
      <c r="Y217" s="2">
        <v>0.37098530000000002</v>
      </c>
      <c r="Z217" s="2">
        <v>0.20426739999999999</v>
      </c>
      <c r="AA217">
        <v>0.79068579999999999</v>
      </c>
      <c r="AB217">
        <v>0.51933209999999996</v>
      </c>
    </row>
    <row r="218" spans="1:28" x14ac:dyDescent="0.25">
      <c r="A218" t="s">
        <v>662</v>
      </c>
      <c r="B218" t="s">
        <v>663</v>
      </c>
      <c r="C218" t="s">
        <v>664</v>
      </c>
      <c r="D218">
        <v>5</v>
      </c>
      <c r="E218">
        <v>11.3</v>
      </c>
      <c r="F218" s="3">
        <v>0</v>
      </c>
      <c r="G218">
        <v>31224000</v>
      </c>
      <c r="H218">
        <v>60391000</v>
      </c>
      <c r="I218">
        <v>61269000</v>
      </c>
      <c r="J218">
        <v>34297000</v>
      </c>
      <c r="K218">
        <v>27578000</v>
      </c>
      <c r="L218">
        <v>32508000</v>
      </c>
      <c r="M218">
        <v>51732000</v>
      </c>
      <c r="N218">
        <v>66303000</v>
      </c>
      <c r="O218">
        <v>69232000</v>
      </c>
      <c r="P218">
        <v>43077000</v>
      </c>
      <c r="Q218">
        <v>52066000</v>
      </c>
      <c r="R218">
        <v>42606000</v>
      </c>
      <c r="S218">
        <v>17313000</v>
      </c>
      <c r="T218">
        <v>32267000</v>
      </c>
      <c r="U218">
        <v>26052000</v>
      </c>
      <c r="V218">
        <v>36556000</v>
      </c>
      <c r="W218">
        <v>57278000</v>
      </c>
      <c r="X218">
        <v>49763000</v>
      </c>
      <c r="Y218" s="2">
        <v>0.37660139999999998</v>
      </c>
      <c r="Z218" s="2">
        <v>0.8415956</v>
      </c>
      <c r="AA218">
        <v>0.79068579999999999</v>
      </c>
      <c r="AB218">
        <v>0.69972639999999997</v>
      </c>
    </row>
    <row r="219" spans="1:28" x14ac:dyDescent="0.25">
      <c r="A219" t="s">
        <v>665</v>
      </c>
      <c r="B219" t="s">
        <v>666</v>
      </c>
      <c r="C219" t="s">
        <v>667</v>
      </c>
      <c r="D219">
        <v>6</v>
      </c>
      <c r="E219">
        <v>13.6</v>
      </c>
      <c r="F219" s="3">
        <v>4.8308999999999998E-4</v>
      </c>
      <c r="G219">
        <v>110280000</v>
      </c>
      <c r="H219">
        <v>76390000</v>
      </c>
      <c r="I219">
        <v>61161000</v>
      </c>
      <c r="J219">
        <v>94886000</v>
      </c>
      <c r="K219">
        <v>113810000</v>
      </c>
      <c r="L219">
        <v>99159000</v>
      </c>
      <c r="M219">
        <v>59922000</v>
      </c>
      <c r="N219">
        <v>73248000</v>
      </c>
      <c r="O219">
        <v>73625000</v>
      </c>
      <c r="P219">
        <v>67936000</v>
      </c>
      <c r="Q219">
        <v>88684000</v>
      </c>
      <c r="R219">
        <v>59300000</v>
      </c>
      <c r="S219">
        <v>113180000</v>
      </c>
      <c r="T219">
        <v>77325000</v>
      </c>
      <c r="U219">
        <v>98608000</v>
      </c>
      <c r="V219">
        <v>64384000</v>
      </c>
      <c r="W219">
        <v>111950000</v>
      </c>
      <c r="X219">
        <v>77212000</v>
      </c>
      <c r="Y219" s="2">
        <v>0.37660139999999998</v>
      </c>
      <c r="Z219" s="2">
        <v>0.59378869999999995</v>
      </c>
      <c r="AA219">
        <v>0.87013669999999999</v>
      </c>
      <c r="AB219">
        <v>0.80911259999999996</v>
      </c>
    </row>
    <row r="220" spans="1:28" x14ac:dyDescent="0.25">
      <c r="A220" t="s">
        <v>653</v>
      </c>
      <c r="B220" t="s">
        <v>654</v>
      </c>
      <c r="C220" t="s">
        <v>655</v>
      </c>
      <c r="D220">
        <v>21</v>
      </c>
      <c r="E220">
        <v>64.400000000000006</v>
      </c>
      <c r="F220" s="3">
        <v>0</v>
      </c>
      <c r="G220">
        <v>3904000000</v>
      </c>
      <c r="H220">
        <v>4128400000</v>
      </c>
      <c r="I220">
        <v>3568800000</v>
      </c>
      <c r="J220">
        <v>3701100000</v>
      </c>
      <c r="K220">
        <v>3593600000</v>
      </c>
      <c r="L220">
        <v>3358300000</v>
      </c>
      <c r="M220">
        <v>3461100000</v>
      </c>
      <c r="N220">
        <v>3273200000</v>
      </c>
      <c r="O220">
        <v>3444100000</v>
      </c>
      <c r="P220">
        <v>4028300000</v>
      </c>
      <c r="Q220">
        <v>3443700000</v>
      </c>
      <c r="R220">
        <v>3057300000</v>
      </c>
      <c r="S220">
        <v>4289700000</v>
      </c>
      <c r="T220">
        <v>4538100000</v>
      </c>
      <c r="U220">
        <v>4153800000</v>
      </c>
      <c r="V220">
        <v>3313400000</v>
      </c>
      <c r="W220">
        <v>3454400000</v>
      </c>
      <c r="X220">
        <v>3360900000</v>
      </c>
      <c r="Y220" s="2">
        <v>0.37660139999999998</v>
      </c>
      <c r="Z220" s="2">
        <v>0.85562890000000003</v>
      </c>
      <c r="AA220">
        <v>0.89868190000000003</v>
      </c>
      <c r="AB220">
        <v>0.15174119999999999</v>
      </c>
    </row>
    <row r="221" spans="1:28" x14ac:dyDescent="0.25">
      <c r="A221" t="s">
        <v>656</v>
      </c>
      <c r="B221" t="s">
        <v>657</v>
      </c>
      <c r="C221" t="s">
        <v>658</v>
      </c>
      <c r="D221">
        <v>25</v>
      </c>
      <c r="E221">
        <v>59.4</v>
      </c>
      <c r="F221" s="3">
        <v>0</v>
      </c>
      <c r="G221">
        <v>721410000</v>
      </c>
      <c r="H221">
        <v>766490000</v>
      </c>
      <c r="I221">
        <v>724900000</v>
      </c>
      <c r="J221">
        <v>637770000</v>
      </c>
      <c r="K221">
        <v>728840000</v>
      </c>
      <c r="L221">
        <v>749410000</v>
      </c>
      <c r="M221">
        <v>929250000</v>
      </c>
      <c r="N221">
        <v>798230000</v>
      </c>
      <c r="O221">
        <v>895270000</v>
      </c>
      <c r="P221">
        <v>788130000</v>
      </c>
      <c r="Q221">
        <v>647290000</v>
      </c>
      <c r="R221">
        <v>792210000</v>
      </c>
      <c r="S221">
        <v>552520000</v>
      </c>
      <c r="T221">
        <v>600120000</v>
      </c>
      <c r="U221">
        <v>646020000</v>
      </c>
      <c r="V221">
        <v>789620000</v>
      </c>
      <c r="W221">
        <v>812900000</v>
      </c>
      <c r="X221">
        <v>800180000</v>
      </c>
      <c r="Y221" s="2">
        <v>0.37660139999999998</v>
      </c>
      <c r="Z221" s="2">
        <v>0.91530579999999995</v>
      </c>
      <c r="AA221">
        <v>0.89868190000000003</v>
      </c>
      <c r="AB221">
        <v>6.5184510000000001E-2</v>
      </c>
    </row>
    <row r="222" spans="1:28" x14ac:dyDescent="0.25">
      <c r="A222" t="s">
        <v>659</v>
      </c>
      <c r="B222" t="s">
        <v>660</v>
      </c>
      <c r="C222" t="s">
        <v>661</v>
      </c>
      <c r="D222">
        <v>65</v>
      </c>
      <c r="E222">
        <v>49.3</v>
      </c>
      <c r="F222" s="3">
        <v>0</v>
      </c>
      <c r="G222">
        <v>1373800000</v>
      </c>
      <c r="H222">
        <v>1419400000</v>
      </c>
      <c r="I222">
        <v>1429600000</v>
      </c>
      <c r="J222">
        <v>1373000000</v>
      </c>
      <c r="K222">
        <v>1172500000</v>
      </c>
      <c r="L222">
        <v>1291500000</v>
      </c>
      <c r="M222">
        <v>1200400000</v>
      </c>
      <c r="N222">
        <v>1180700000</v>
      </c>
      <c r="O222">
        <v>1277400000</v>
      </c>
      <c r="P222">
        <v>1272800000</v>
      </c>
      <c r="Q222">
        <v>1175100000</v>
      </c>
      <c r="R222">
        <v>1231700000</v>
      </c>
      <c r="S222">
        <v>1555700000</v>
      </c>
      <c r="T222">
        <v>1490400000</v>
      </c>
      <c r="U222">
        <v>1431500000</v>
      </c>
      <c r="V222">
        <v>1538600000</v>
      </c>
      <c r="W222">
        <v>1597900000</v>
      </c>
      <c r="X222">
        <v>1601200000</v>
      </c>
      <c r="Y222" s="2">
        <v>0.37660139999999998</v>
      </c>
      <c r="Z222" s="2">
        <v>0.41311989999999998</v>
      </c>
      <c r="AA222">
        <v>0.47308210000000001</v>
      </c>
      <c r="AB222">
        <v>3.0756929999999998E-2</v>
      </c>
    </row>
    <row r="223" spans="1:28" x14ac:dyDescent="0.25">
      <c r="A223" t="s">
        <v>677</v>
      </c>
      <c r="B223" t="s">
        <v>678</v>
      </c>
      <c r="C223" t="s">
        <v>679</v>
      </c>
      <c r="D223">
        <v>3</v>
      </c>
      <c r="E223">
        <v>2.2000000000000002</v>
      </c>
      <c r="F223" s="3">
        <v>1.611E-3</v>
      </c>
      <c r="G223">
        <v>7783200</v>
      </c>
      <c r="H223">
        <v>10061000</v>
      </c>
      <c r="I223">
        <v>16042000</v>
      </c>
      <c r="J223">
        <v>10361000</v>
      </c>
      <c r="K223">
        <v>13932000</v>
      </c>
      <c r="L223">
        <v>11373000</v>
      </c>
      <c r="M223">
        <v>14170000</v>
      </c>
      <c r="N223">
        <v>19509000</v>
      </c>
      <c r="O223">
        <v>18101000</v>
      </c>
      <c r="P223">
        <v>7982600</v>
      </c>
      <c r="Q223">
        <v>26500000</v>
      </c>
      <c r="R223">
        <v>12799000</v>
      </c>
      <c r="S223">
        <v>10474000</v>
      </c>
      <c r="T223">
        <v>10521000</v>
      </c>
      <c r="U223">
        <v>20001000</v>
      </c>
      <c r="V223">
        <v>16860000</v>
      </c>
      <c r="W223">
        <v>6728500</v>
      </c>
      <c r="X223">
        <v>39290000</v>
      </c>
      <c r="Y223" s="2">
        <v>0.38413330000000001</v>
      </c>
      <c r="Z223" s="2">
        <v>0.8469487</v>
      </c>
      <c r="AA223">
        <v>0.82521730000000004</v>
      </c>
      <c r="AB223">
        <v>0.67067770000000004</v>
      </c>
    </row>
    <row r="224" spans="1:28" x14ac:dyDescent="0.25">
      <c r="A224" t="s">
        <v>680</v>
      </c>
      <c r="B224" t="s">
        <v>681</v>
      </c>
      <c r="C224" t="s">
        <v>682</v>
      </c>
      <c r="D224">
        <v>5</v>
      </c>
      <c r="E224">
        <v>27.2</v>
      </c>
      <c r="F224" s="3">
        <v>0</v>
      </c>
      <c r="G224">
        <v>123270000</v>
      </c>
      <c r="H224">
        <v>74317000</v>
      </c>
      <c r="I224">
        <v>84024000</v>
      </c>
      <c r="J224">
        <v>79828000</v>
      </c>
      <c r="K224">
        <v>98674000</v>
      </c>
      <c r="L224">
        <v>77517000</v>
      </c>
      <c r="M224">
        <v>135890000</v>
      </c>
      <c r="N224">
        <v>105230000</v>
      </c>
      <c r="O224">
        <v>134970000</v>
      </c>
      <c r="P224">
        <v>107090000</v>
      </c>
      <c r="Q224">
        <v>93417000</v>
      </c>
      <c r="R224">
        <v>101480000</v>
      </c>
      <c r="S224">
        <v>90741000</v>
      </c>
      <c r="T224">
        <v>87767000</v>
      </c>
      <c r="U224">
        <v>87574000</v>
      </c>
      <c r="V224">
        <v>76429000</v>
      </c>
      <c r="W224">
        <v>86204000</v>
      </c>
      <c r="X224">
        <v>89637000</v>
      </c>
      <c r="Y224" s="2">
        <v>0.38413330000000001</v>
      </c>
      <c r="Z224" s="2">
        <v>0.67345189999999999</v>
      </c>
      <c r="AA224">
        <v>0.89868190000000003</v>
      </c>
      <c r="AB224">
        <v>0.74594389999999999</v>
      </c>
    </row>
    <row r="225" spans="1:28" x14ac:dyDescent="0.25">
      <c r="A225" t="s">
        <v>674</v>
      </c>
      <c r="B225" t="s">
        <v>675</v>
      </c>
      <c r="C225" t="s">
        <v>676</v>
      </c>
      <c r="D225">
        <v>15</v>
      </c>
      <c r="E225">
        <v>82.4</v>
      </c>
      <c r="F225" s="3">
        <v>0</v>
      </c>
      <c r="G225">
        <v>2161400000</v>
      </c>
      <c r="H225">
        <v>2191100000</v>
      </c>
      <c r="I225">
        <v>2061800000</v>
      </c>
      <c r="J225">
        <v>1536400000</v>
      </c>
      <c r="K225">
        <v>2038200000</v>
      </c>
      <c r="L225">
        <v>1799200000</v>
      </c>
      <c r="M225">
        <v>1767500000</v>
      </c>
      <c r="N225">
        <v>1491800000</v>
      </c>
      <c r="O225">
        <v>1661700000</v>
      </c>
      <c r="P225">
        <v>1621000000</v>
      </c>
      <c r="Q225">
        <v>2039700000</v>
      </c>
      <c r="R225">
        <v>1538800000</v>
      </c>
      <c r="S225">
        <v>1999800000</v>
      </c>
      <c r="T225">
        <v>2122100000</v>
      </c>
      <c r="U225">
        <v>2158700000</v>
      </c>
      <c r="V225">
        <v>1801700000</v>
      </c>
      <c r="W225">
        <v>1452400000</v>
      </c>
      <c r="X225">
        <v>1686700000</v>
      </c>
      <c r="Y225" s="2">
        <v>0.38413330000000001</v>
      </c>
      <c r="Z225" s="2">
        <v>0.70906199999999997</v>
      </c>
      <c r="AA225">
        <v>0.9385734</v>
      </c>
      <c r="AB225">
        <v>0.25365700000000002</v>
      </c>
    </row>
    <row r="226" spans="1:28" x14ac:dyDescent="0.25">
      <c r="A226" t="s">
        <v>668</v>
      </c>
      <c r="B226" t="s">
        <v>669</v>
      </c>
      <c r="C226" t="s">
        <v>670</v>
      </c>
      <c r="D226">
        <v>19</v>
      </c>
      <c r="E226">
        <v>36.9</v>
      </c>
      <c r="F226" s="3">
        <v>0</v>
      </c>
      <c r="G226">
        <v>365390000</v>
      </c>
      <c r="H226">
        <v>447140000</v>
      </c>
      <c r="I226">
        <v>317230000</v>
      </c>
      <c r="J226">
        <v>358520000</v>
      </c>
      <c r="K226">
        <v>300840000</v>
      </c>
      <c r="L226">
        <v>363500000</v>
      </c>
      <c r="M226">
        <v>308460000</v>
      </c>
      <c r="N226">
        <v>264910000</v>
      </c>
      <c r="O226">
        <v>311950000</v>
      </c>
      <c r="P226">
        <v>352040000</v>
      </c>
      <c r="Q226">
        <v>381200000</v>
      </c>
      <c r="R226">
        <v>390540000</v>
      </c>
      <c r="S226">
        <v>312780000</v>
      </c>
      <c r="T226">
        <v>313380000</v>
      </c>
      <c r="U226">
        <v>299210000</v>
      </c>
      <c r="V226">
        <v>336570000</v>
      </c>
      <c r="W226">
        <v>282530000</v>
      </c>
      <c r="X226">
        <v>361570000</v>
      </c>
      <c r="Y226" s="2">
        <v>0.38413330000000001</v>
      </c>
      <c r="Z226" s="2">
        <v>0.84624080000000002</v>
      </c>
      <c r="AA226">
        <v>0.72090410000000005</v>
      </c>
      <c r="AB226">
        <v>0.60254110000000005</v>
      </c>
    </row>
    <row r="227" spans="1:28" x14ac:dyDescent="0.25">
      <c r="A227" t="s">
        <v>671</v>
      </c>
      <c r="B227" t="s">
        <v>672</v>
      </c>
      <c r="C227" t="s">
        <v>673</v>
      </c>
      <c r="D227">
        <v>20</v>
      </c>
      <c r="E227">
        <v>52.1</v>
      </c>
      <c r="F227" s="3">
        <v>0</v>
      </c>
      <c r="G227">
        <v>441750000</v>
      </c>
      <c r="H227">
        <v>437880000</v>
      </c>
      <c r="I227">
        <v>594350000</v>
      </c>
      <c r="J227">
        <v>598000000</v>
      </c>
      <c r="K227">
        <v>517340000</v>
      </c>
      <c r="L227">
        <v>624080000</v>
      </c>
      <c r="M227">
        <v>597860000</v>
      </c>
      <c r="N227">
        <v>703360000</v>
      </c>
      <c r="O227">
        <v>723700000</v>
      </c>
      <c r="P227">
        <v>556380000</v>
      </c>
      <c r="Q227">
        <v>562290000</v>
      </c>
      <c r="R227">
        <v>500580000</v>
      </c>
      <c r="S227">
        <v>472710000</v>
      </c>
      <c r="T227">
        <v>419330000</v>
      </c>
      <c r="U227">
        <v>493660000</v>
      </c>
      <c r="V227">
        <v>584210000</v>
      </c>
      <c r="W227">
        <v>540030000</v>
      </c>
      <c r="X227">
        <v>552700000</v>
      </c>
      <c r="Y227" s="2">
        <v>0.38413330000000001</v>
      </c>
      <c r="Z227" s="2">
        <v>0.98430340000000005</v>
      </c>
      <c r="AA227">
        <v>0.8992966</v>
      </c>
      <c r="AB227">
        <v>0.74594389999999999</v>
      </c>
    </row>
    <row r="228" spans="1:28" x14ac:dyDescent="0.25">
      <c r="A228" t="s">
        <v>683</v>
      </c>
      <c r="B228" t="s">
        <v>684</v>
      </c>
      <c r="C228" t="s">
        <v>685</v>
      </c>
      <c r="D228">
        <v>14</v>
      </c>
      <c r="E228">
        <v>21.5</v>
      </c>
      <c r="F228" s="3">
        <v>0</v>
      </c>
      <c r="G228">
        <v>116440000</v>
      </c>
      <c r="H228">
        <v>119330000</v>
      </c>
      <c r="I228">
        <v>142300000</v>
      </c>
      <c r="J228">
        <v>97533000</v>
      </c>
      <c r="K228">
        <v>132060000</v>
      </c>
      <c r="L228">
        <v>120220000</v>
      </c>
      <c r="M228">
        <v>108230000</v>
      </c>
      <c r="N228">
        <v>100900000</v>
      </c>
      <c r="O228">
        <v>104820000</v>
      </c>
      <c r="P228">
        <v>115070000</v>
      </c>
      <c r="Q228">
        <v>103160000</v>
      </c>
      <c r="R228">
        <v>117830000</v>
      </c>
      <c r="S228">
        <v>170470000</v>
      </c>
      <c r="T228">
        <v>168070000</v>
      </c>
      <c r="U228">
        <v>195160000</v>
      </c>
      <c r="V228">
        <v>97449000</v>
      </c>
      <c r="W228">
        <v>89627000</v>
      </c>
      <c r="X228">
        <v>78889000</v>
      </c>
      <c r="Y228" s="2">
        <v>0.38495469999999998</v>
      </c>
      <c r="Z228" s="2">
        <v>0.69534660000000004</v>
      </c>
      <c r="AA228">
        <v>0.87181779999999998</v>
      </c>
      <c r="AB228">
        <v>6.9497589999999998E-2</v>
      </c>
    </row>
    <row r="229" spans="1:28" x14ac:dyDescent="0.25">
      <c r="A229" t="s">
        <v>686</v>
      </c>
      <c r="B229" t="s">
        <v>687</v>
      </c>
      <c r="C229" t="s">
        <v>688</v>
      </c>
      <c r="D229">
        <v>27</v>
      </c>
      <c r="E229">
        <v>30.7</v>
      </c>
      <c r="F229" s="3">
        <v>0</v>
      </c>
      <c r="G229">
        <v>425640000</v>
      </c>
      <c r="H229">
        <v>378180000</v>
      </c>
      <c r="I229">
        <v>387640000</v>
      </c>
      <c r="J229">
        <v>366650000</v>
      </c>
      <c r="K229">
        <v>366030000</v>
      </c>
      <c r="L229">
        <v>324810000</v>
      </c>
      <c r="M229">
        <v>305140000</v>
      </c>
      <c r="N229">
        <v>336720000</v>
      </c>
      <c r="O229">
        <v>345080000</v>
      </c>
      <c r="P229">
        <v>287070000</v>
      </c>
      <c r="Q229">
        <v>395620000</v>
      </c>
      <c r="R229">
        <v>354420000</v>
      </c>
      <c r="S229">
        <v>350570000</v>
      </c>
      <c r="T229">
        <v>387190000</v>
      </c>
      <c r="U229">
        <v>345760000</v>
      </c>
      <c r="V229">
        <v>177000000</v>
      </c>
      <c r="W229">
        <v>166610000</v>
      </c>
      <c r="X229">
        <v>175340000</v>
      </c>
      <c r="Y229" s="2">
        <v>0.38495469999999998</v>
      </c>
      <c r="Z229" s="2">
        <v>0.82330179999999997</v>
      </c>
      <c r="AA229">
        <v>0.87147479999999999</v>
      </c>
      <c r="AB229">
        <v>3.2986270000000002E-3</v>
      </c>
    </row>
    <row r="230" spans="1:28" x14ac:dyDescent="0.25">
      <c r="A230" t="s">
        <v>689</v>
      </c>
      <c r="B230" t="s">
        <v>690</v>
      </c>
      <c r="C230" t="s">
        <v>691</v>
      </c>
      <c r="D230">
        <v>74</v>
      </c>
      <c r="E230">
        <v>81.599999999999994</v>
      </c>
      <c r="F230" s="3">
        <v>0</v>
      </c>
      <c r="G230">
        <v>2883500000</v>
      </c>
      <c r="H230">
        <v>3447700000</v>
      </c>
      <c r="I230">
        <v>3624100000</v>
      </c>
      <c r="J230">
        <v>3457400000</v>
      </c>
      <c r="K230">
        <v>3526800000</v>
      </c>
      <c r="L230">
        <v>3630100000</v>
      </c>
      <c r="M230">
        <v>3948600000</v>
      </c>
      <c r="N230">
        <v>3812400000</v>
      </c>
      <c r="O230">
        <v>4392500000</v>
      </c>
      <c r="P230">
        <v>3114500000</v>
      </c>
      <c r="Q230">
        <v>2969400000</v>
      </c>
      <c r="R230">
        <v>3944000000</v>
      </c>
      <c r="S230">
        <v>2915000000</v>
      </c>
      <c r="T230">
        <v>3077400000</v>
      </c>
      <c r="U230">
        <v>3531300000</v>
      </c>
      <c r="V230">
        <v>6435800000</v>
      </c>
      <c r="W230">
        <v>6557200000</v>
      </c>
      <c r="X230">
        <v>6293600000</v>
      </c>
      <c r="Y230" s="2">
        <v>0.38533529999999999</v>
      </c>
      <c r="Z230" s="2">
        <v>0.95695719999999995</v>
      </c>
      <c r="AA230">
        <v>0.89868190000000003</v>
      </c>
      <c r="AB230">
        <v>2.152361E-4</v>
      </c>
    </row>
    <row r="231" spans="1:28" x14ac:dyDescent="0.25">
      <c r="A231" t="s">
        <v>692</v>
      </c>
      <c r="B231" t="s">
        <v>693</v>
      </c>
      <c r="C231" t="s">
        <v>694</v>
      </c>
      <c r="D231">
        <v>7</v>
      </c>
      <c r="E231">
        <v>23.8</v>
      </c>
      <c r="F231" s="3">
        <v>0</v>
      </c>
      <c r="G231">
        <v>115480000</v>
      </c>
      <c r="H231">
        <v>230890000</v>
      </c>
      <c r="I231">
        <v>95463000</v>
      </c>
      <c r="J231">
        <v>139420000</v>
      </c>
      <c r="K231">
        <v>145130000</v>
      </c>
      <c r="L231">
        <v>117480000</v>
      </c>
      <c r="M231">
        <v>86238000</v>
      </c>
      <c r="N231">
        <v>99802000</v>
      </c>
      <c r="O231">
        <v>80304000</v>
      </c>
      <c r="P231">
        <v>147120000</v>
      </c>
      <c r="Q231">
        <v>106420000</v>
      </c>
      <c r="R231">
        <v>116540000</v>
      </c>
      <c r="S231">
        <v>97581000</v>
      </c>
      <c r="T231">
        <v>105330000</v>
      </c>
      <c r="U231">
        <v>122580000</v>
      </c>
      <c r="V231">
        <v>144520000</v>
      </c>
      <c r="W231">
        <v>137200000</v>
      </c>
      <c r="X231">
        <v>118290000</v>
      </c>
      <c r="Y231" s="2">
        <v>0.39027610000000001</v>
      </c>
      <c r="Z231" s="2">
        <v>0.83071859999999997</v>
      </c>
      <c r="AA231">
        <v>0.89868190000000003</v>
      </c>
      <c r="AB231">
        <v>0.85708510000000004</v>
      </c>
    </row>
    <row r="232" spans="1:28" x14ac:dyDescent="0.25">
      <c r="A232" t="s">
        <v>695</v>
      </c>
      <c r="B232" t="s">
        <v>696</v>
      </c>
      <c r="C232" t="s">
        <v>6000</v>
      </c>
      <c r="D232">
        <v>12</v>
      </c>
      <c r="E232">
        <v>22</v>
      </c>
      <c r="F232" s="3">
        <v>0</v>
      </c>
      <c r="G232">
        <v>152070000</v>
      </c>
      <c r="H232">
        <v>132370000</v>
      </c>
      <c r="I232">
        <v>109000000</v>
      </c>
      <c r="J232">
        <v>162960000</v>
      </c>
      <c r="K232">
        <v>141780000</v>
      </c>
      <c r="L232">
        <v>140720000</v>
      </c>
      <c r="M232">
        <v>124060000</v>
      </c>
      <c r="N232">
        <v>99393000</v>
      </c>
      <c r="O232">
        <v>90372000</v>
      </c>
      <c r="P232">
        <v>169330000</v>
      </c>
      <c r="Q232">
        <v>96137000</v>
      </c>
      <c r="R232">
        <v>131610000</v>
      </c>
      <c r="S232">
        <v>137420000</v>
      </c>
      <c r="T232">
        <v>117400000</v>
      </c>
      <c r="U232">
        <v>134130000</v>
      </c>
      <c r="V232">
        <v>153630000</v>
      </c>
      <c r="W232">
        <v>155080000</v>
      </c>
      <c r="X232">
        <v>148240000</v>
      </c>
      <c r="Y232" s="2">
        <v>0.39027610000000001</v>
      </c>
      <c r="Z232" s="2">
        <v>0.93538169999999998</v>
      </c>
      <c r="AA232">
        <v>0.94884590000000002</v>
      </c>
      <c r="AB232">
        <v>0.39275169999999998</v>
      </c>
    </row>
    <row r="233" spans="1:28" x14ac:dyDescent="0.25">
      <c r="A233" t="s">
        <v>706</v>
      </c>
      <c r="B233" t="s">
        <v>707</v>
      </c>
      <c r="C233" t="s">
        <v>708</v>
      </c>
      <c r="D233">
        <v>4</v>
      </c>
      <c r="E233">
        <v>84.2</v>
      </c>
      <c r="F233" s="3">
        <v>0</v>
      </c>
      <c r="G233">
        <v>2031200000</v>
      </c>
      <c r="H233">
        <v>1004800000</v>
      </c>
      <c r="I233">
        <v>1364700000</v>
      </c>
      <c r="J233">
        <v>2423100000</v>
      </c>
      <c r="K233">
        <v>1179600000</v>
      </c>
      <c r="L233">
        <v>1855900000</v>
      </c>
      <c r="M233">
        <v>1182400000</v>
      </c>
      <c r="N233">
        <v>801310000</v>
      </c>
      <c r="O233">
        <v>332560000</v>
      </c>
      <c r="P233">
        <v>1095700000</v>
      </c>
      <c r="Q233">
        <v>1454100000</v>
      </c>
      <c r="R233">
        <v>1540400000</v>
      </c>
      <c r="S233">
        <v>1490100000</v>
      </c>
      <c r="T233">
        <v>1346500000</v>
      </c>
      <c r="U233">
        <v>1085100000</v>
      </c>
      <c r="V233">
        <v>2689000000</v>
      </c>
      <c r="W233">
        <v>1587500000</v>
      </c>
      <c r="X233">
        <v>1719200000</v>
      </c>
      <c r="Y233" s="2">
        <v>0.39027790000000001</v>
      </c>
      <c r="Z233" s="2">
        <v>0.73521860000000006</v>
      </c>
      <c r="AA233">
        <v>0.98455210000000004</v>
      </c>
      <c r="AB233">
        <v>0.67589779999999999</v>
      </c>
    </row>
    <row r="234" spans="1:28" x14ac:dyDescent="0.25">
      <c r="A234" t="s">
        <v>697</v>
      </c>
      <c r="B234" t="s">
        <v>698</v>
      </c>
      <c r="C234" t="s">
        <v>699</v>
      </c>
      <c r="D234">
        <v>7</v>
      </c>
      <c r="E234">
        <v>36.6</v>
      </c>
      <c r="F234" s="3">
        <v>0</v>
      </c>
      <c r="G234">
        <v>550160000</v>
      </c>
      <c r="H234">
        <v>399790000</v>
      </c>
      <c r="I234">
        <v>371540000</v>
      </c>
      <c r="J234">
        <v>504560000</v>
      </c>
      <c r="K234">
        <v>438510000</v>
      </c>
      <c r="L234">
        <v>307190000</v>
      </c>
      <c r="M234">
        <v>293580000</v>
      </c>
      <c r="N234">
        <v>371880000</v>
      </c>
      <c r="O234">
        <v>285060000</v>
      </c>
      <c r="P234">
        <v>345880000</v>
      </c>
      <c r="Q234">
        <v>357350000</v>
      </c>
      <c r="R234">
        <v>236310000</v>
      </c>
      <c r="S234">
        <v>89407000</v>
      </c>
      <c r="T234">
        <v>110250000</v>
      </c>
      <c r="U234">
        <v>142200000</v>
      </c>
      <c r="V234">
        <v>193100000</v>
      </c>
      <c r="W234">
        <v>100660000</v>
      </c>
      <c r="X234">
        <v>89248000</v>
      </c>
      <c r="Y234" s="2">
        <v>0.39027790000000001</v>
      </c>
      <c r="Z234" s="2">
        <v>0.4759391</v>
      </c>
      <c r="AA234">
        <v>0.12107610000000001</v>
      </c>
      <c r="AB234">
        <v>2.688579E-2</v>
      </c>
    </row>
    <row r="235" spans="1:28" x14ac:dyDescent="0.25">
      <c r="A235" t="s">
        <v>703</v>
      </c>
      <c r="B235" t="s">
        <v>704</v>
      </c>
      <c r="C235" t="s">
        <v>705</v>
      </c>
      <c r="D235">
        <v>8</v>
      </c>
      <c r="E235">
        <v>39.6</v>
      </c>
      <c r="F235" s="3">
        <v>0</v>
      </c>
      <c r="G235">
        <v>237780000</v>
      </c>
      <c r="H235">
        <v>165110000</v>
      </c>
      <c r="I235">
        <v>252860000</v>
      </c>
      <c r="J235">
        <v>248200000</v>
      </c>
      <c r="K235">
        <v>221450000</v>
      </c>
      <c r="L235">
        <v>208640000</v>
      </c>
      <c r="M235">
        <v>173530000</v>
      </c>
      <c r="N235">
        <v>176610000</v>
      </c>
      <c r="O235">
        <v>201070000</v>
      </c>
      <c r="P235">
        <v>205090000</v>
      </c>
      <c r="Q235">
        <v>239630000</v>
      </c>
      <c r="R235">
        <v>215190000</v>
      </c>
      <c r="S235">
        <v>170690000</v>
      </c>
      <c r="T235">
        <v>162750000</v>
      </c>
      <c r="U235">
        <v>200500000</v>
      </c>
      <c r="V235">
        <v>128120000</v>
      </c>
      <c r="W235">
        <v>117960000</v>
      </c>
      <c r="X235">
        <v>140310000</v>
      </c>
      <c r="Y235" s="2">
        <v>0.39027790000000001</v>
      </c>
      <c r="Z235" s="2">
        <v>0.97883960000000003</v>
      </c>
      <c r="AA235">
        <v>0.64270899999999997</v>
      </c>
      <c r="AB235">
        <v>1.9746880000000001E-2</v>
      </c>
    </row>
    <row r="236" spans="1:28" x14ac:dyDescent="0.25">
      <c r="A236" t="s">
        <v>700</v>
      </c>
      <c r="B236" t="s">
        <v>701</v>
      </c>
      <c r="C236" t="s">
        <v>702</v>
      </c>
      <c r="D236">
        <v>11</v>
      </c>
      <c r="E236">
        <v>85.7</v>
      </c>
      <c r="F236" s="3">
        <v>0</v>
      </c>
      <c r="G236">
        <v>520000000</v>
      </c>
      <c r="H236">
        <v>424470000</v>
      </c>
      <c r="I236">
        <v>404030000</v>
      </c>
      <c r="J236">
        <v>591560000</v>
      </c>
      <c r="K236">
        <v>371730000</v>
      </c>
      <c r="L236">
        <v>360760000</v>
      </c>
      <c r="M236">
        <v>349710000</v>
      </c>
      <c r="N236">
        <v>322540000</v>
      </c>
      <c r="O236">
        <v>367140000</v>
      </c>
      <c r="P236">
        <v>439380000</v>
      </c>
      <c r="Q236">
        <v>480980000</v>
      </c>
      <c r="R236">
        <v>358580000</v>
      </c>
      <c r="S236">
        <v>228840000</v>
      </c>
      <c r="T236">
        <v>235430000</v>
      </c>
      <c r="U236">
        <v>221790000</v>
      </c>
      <c r="V236">
        <v>256420000</v>
      </c>
      <c r="W236">
        <v>248940000</v>
      </c>
      <c r="X236">
        <v>454300000</v>
      </c>
      <c r="Y236" s="2">
        <v>0.39027790000000001</v>
      </c>
      <c r="Z236" s="2">
        <v>0.92016399999999998</v>
      </c>
      <c r="AA236">
        <v>0.23911399999999999</v>
      </c>
      <c r="AB236">
        <v>0.42992950000000002</v>
      </c>
    </row>
    <row r="237" spans="1:28" x14ac:dyDescent="0.25">
      <c r="A237" t="s">
        <v>709</v>
      </c>
      <c r="B237" t="s">
        <v>710</v>
      </c>
      <c r="C237" t="s">
        <v>711</v>
      </c>
      <c r="D237">
        <v>19</v>
      </c>
      <c r="E237">
        <v>28.8</v>
      </c>
      <c r="F237" s="3">
        <v>0</v>
      </c>
      <c r="G237">
        <v>386450000</v>
      </c>
      <c r="H237">
        <v>336470000</v>
      </c>
      <c r="I237">
        <v>387090000</v>
      </c>
      <c r="J237">
        <v>409900000</v>
      </c>
      <c r="K237">
        <v>364670000</v>
      </c>
      <c r="L237">
        <v>416220000</v>
      </c>
      <c r="M237">
        <v>415440000</v>
      </c>
      <c r="N237">
        <v>410340000</v>
      </c>
      <c r="O237">
        <v>444520000</v>
      </c>
      <c r="P237">
        <v>431740000</v>
      </c>
      <c r="Q237">
        <v>396120000</v>
      </c>
      <c r="R237">
        <v>408420000</v>
      </c>
      <c r="S237">
        <v>423200000</v>
      </c>
      <c r="T237">
        <v>304050000</v>
      </c>
      <c r="U237">
        <v>388700000</v>
      </c>
      <c r="V237">
        <v>357280000</v>
      </c>
      <c r="W237">
        <v>342720000</v>
      </c>
      <c r="X237">
        <v>323570000</v>
      </c>
      <c r="Y237" s="2">
        <v>0.39027790000000001</v>
      </c>
      <c r="Z237" s="2">
        <v>0.56600899999999998</v>
      </c>
      <c r="AA237">
        <v>0.84527070000000004</v>
      </c>
      <c r="AB237">
        <v>0.1535743</v>
      </c>
    </row>
    <row r="238" spans="1:28" x14ac:dyDescent="0.25">
      <c r="A238" t="s">
        <v>715</v>
      </c>
      <c r="B238" t="s">
        <v>716</v>
      </c>
      <c r="C238" t="s">
        <v>717</v>
      </c>
      <c r="D238">
        <v>3</v>
      </c>
      <c r="E238">
        <v>8.6</v>
      </c>
      <c r="F238" s="3">
        <v>1.6293E-3</v>
      </c>
      <c r="G238">
        <v>11055000</v>
      </c>
      <c r="H238">
        <v>8275300</v>
      </c>
      <c r="I238">
        <v>8040100</v>
      </c>
      <c r="J238">
        <v>8274000</v>
      </c>
      <c r="K238">
        <v>7702500</v>
      </c>
      <c r="L238">
        <v>14999000</v>
      </c>
      <c r="M238">
        <v>11956000</v>
      </c>
      <c r="N238">
        <v>15468000</v>
      </c>
      <c r="O238">
        <v>16859000</v>
      </c>
      <c r="P238">
        <v>15750000</v>
      </c>
      <c r="Q238">
        <v>8209900</v>
      </c>
      <c r="R238">
        <v>12486000</v>
      </c>
      <c r="S238">
        <v>13299000</v>
      </c>
      <c r="T238">
        <v>10264000</v>
      </c>
      <c r="U238">
        <v>16186000</v>
      </c>
      <c r="V238">
        <v>15079000</v>
      </c>
      <c r="W238">
        <v>18185000</v>
      </c>
      <c r="X238">
        <v>11406000</v>
      </c>
      <c r="Y238" s="2">
        <v>0.39105689999999999</v>
      </c>
      <c r="Z238" s="2">
        <v>0.78612190000000004</v>
      </c>
      <c r="AA238">
        <v>0.74947640000000004</v>
      </c>
      <c r="AB238">
        <v>0.29333949999999998</v>
      </c>
    </row>
    <row r="239" spans="1:28" x14ac:dyDescent="0.25">
      <c r="A239" t="s">
        <v>723</v>
      </c>
      <c r="B239" t="s">
        <v>724</v>
      </c>
      <c r="C239" t="s">
        <v>725</v>
      </c>
      <c r="D239">
        <v>16</v>
      </c>
      <c r="E239">
        <v>71</v>
      </c>
      <c r="F239" s="3">
        <v>0</v>
      </c>
      <c r="G239">
        <v>271220000</v>
      </c>
      <c r="H239">
        <v>265130000</v>
      </c>
      <c r="I239">
        <v>259510000</v>
      </c>
      <c r="J239">
        <v>331930000</v>
      </c>
      <c r="K239">
        <v>282160000</v>
      </c>
      <c r="L239">
        <v>258730000</v>
      </c>
      <c r="M239">
        <v>317580000</v>
      </c>
      <c r="N239">
        <v>299810000</v>
      </c>
      <c r="O239">
        <v>339040000</v>
      </c>
      <c r="P239">
        <v>196780000</v>
      </c>
      <c r="Q239">
        <v>254990000</v>
      </c>
      <c r="R239">
        <v>166150000</v>
      </c>
      <c r="S239">
        <v>236410000</v>
      </c>
      <c r="T239">
        <v>271870000</v>
      </c>
      <c r="U239">
        <v>307580000</v>
      </c>
      <c r="V239">
        <v>287160000</v>
      </c>
      <c r="W239">
        <v>257650000</v>
      </c>
      <c r="X239">
        <v>270400000</v>
      </c>
      <c r="Y239" s="2">
        <v>0.39105689999999999</v>
      </c>
      <c r="Z239" s="2">
        <v>0.5062276</v>
      </c>
      <c r="AA239">
        <v>0.89868190000000003</v>
      </c>
      <c r="AB239">
        <v>0.81858830000000005</v>
      </c>
    </row>
    <row r="240" spans="1:28" x14ac:dyDescent="0.25">
      <c r="A240" t="s">
        <v>721</v>
      </c>
      <c r="B240" t="s">
        <v>722</v>
      </c>
      <c r="C240" t="s">
        <v>5959</v>
      </c>
      <c r="D240">
        <v>17</v>
      </c>
      <c r="E240">
        <v>94.8</v>
      </c>
      <c r="F240" s="3">
        <v>0</v>
      </c>
      <c r="G240">
        <v>410810000</v>
      </c>
      <c r="H240">
        <v>287910000</v>
      </c>
      <c r="I240">
        <v>472060000</v>
      </c>
      <c r="J240">
        <v>513130000</v>
      </c>
      <c r="K240">
        <v>378180000</v>
      </c>
      <c r="L240">
        <v>527590000</v>
      </c>
      <c r="M240">
        <v>336710000</v>
      </c>
      <c r="N240">
        <v>360090000</v>
      </c>
      <c r="O240">
        <v>287600000</v>
      </c>
      <c r="P240">
        <v>430090000</v>
      </c>
      <c r="Q240">
        <v>455110000</v>
      </c>
      <c r="R240">
        <v>506210000</v>
      </c>
      <c r="S240">
        <v>474290000</v>
      </c>
      <c r="T240">
        <v>329300000</v>
      </c>
      <c r="U240">
        <v>387690000</v>
      </c>
      <c r="V240">
        <v>623840000</v>
      </c>
      <c r="W240">
        <v>615460000</v>
      </c>
      <c r="X240">
        <v>619130000</v>
      </c>
      <c r="Y240" s="2">
        <v>0.39105689999999999</v>
      </c>
      <c r="Z240" s="2">
        <v>0.83369099999999996</v>
      </c>
      <c r="AA240">
        <v>0.98122730000000002</v>
      </c>
      <c r="AB240">
        <v>5.4054579999999998E-2</v>
      </c>
    </row>
    <row r="241" spans="1:28" x14ac:dyDescent="0.25">
      <c r="A241" t="s">
        <v>718</v>
      </c>
      <c r="B241" t="s">
        <v>719</v>
      </c>
      <c r="C241" t="s">
        <v>720</v>
      </c>
      <c r="D241">
        <v>18</v>
      </c>
      <c r="E241">
        <v>58.2</v>
      </c>
      <c r="F241" s="3">
        <v>0</v>
      </c>
      <c r="G241">
        <v>953170000</v>
      </c>
      <c r="H241">
        <v>931400000</v>
      </c>
      <c r="I241">
        <v>951680000</v>
      </c>
      <c r="J241">
        <v>881270000</v>
      </c>
      <c r="K241">
        <v>992690000</v>
      </c>
      <c r="L241">
        <v>819380000</v>
      </c>
      <c r="M241">
        <v>1016500000</v>
      </c>
      <c r="N241">
        <v>1037400000</v>
      </c>
      <c r="O241">
        <v>1151200000</v>
      </c>
      <c r="P241">
        <v>1087200000</v>
      </c>
      <c r="Q241">
        <v>1043300000</v>
      </c>
      <c r="R241">
        <v>943870000</v>
      </c>
      <c r="S241">
        <v>863550000</v>
      </c>
      <c r="T241">
        <v>973450000</v>
      </c>
      <c r="U241">
        <v>816070000</v>
      </c>
      <c r="V241">
        <v>854310000</v>
      </c>
      <c r="W241">
        <v>733660000</v>
      </c>
      <c r="X241">
        <v>803520000</v>
      </c>
      <c r="Y241" s="2">
        <v>0.39105689999999999</v>
      </c>
      <c r="Z241" s="2">
        <v>0.55777889999999997</v>
      </c>
      <c r="AA241">
        <v>0.89868190000000003</v>
      </c>
      <c r="AB241">
        <v>0.18505199999999999</v>
      </c>
    </row>
    <row r="242" spans="1:28" x14ac:dyDescent="0.25">
      <c r="A242" t="s">
        <v>712</v>
      </c>
      <c r="B242" t="s">
        <v>713</v>
      </c>
      <c r="C242" t="s">
        <v>714</v>
      </c>
      <c r="D242">
        <v>27</v>
      </c>
      <c r="E242">
        <v>66</v>
      </c>
      <c r="F242" s="3">
        <v>0</v>
      </c>
      <c r="G242">
        <v>4715400000</v>
      </c>
      <c r="H242">
        <v>4915800000</v>
      </c>
      <c r="I242">
        <v>4819200000</v>
      </c>
      <c r="J242">
        <v>5150500000</v>
      </c>
      <c r="K242">
        <v>4714100000</v>
      </c>
      <c r="L242">
        <v>4685800000</v>
      </c>
      <c r="M242">
        <v>4278600000</v>
      </c>
      <c r="N242">
        <v>4310700000</v>
      </c>
      <c r="O242">
        <v>3725800000</v>
      </c>
      <c r="P242">
        <v>4235900000</v>
      </c>
      <c r="Q242">
        <v>4668200000</v>
      </c>
      <c r="R242">
        <v>4180600000</v>
      </c>
      <c r="S242">
        <v>6504200000</v>
      </c>
      <c r="T242">
        <v>5964200000</v>
      </c>
      <c r="U242">
        <v>6037000000</v>
      </c>
      <c r="V242">
        <v>4059400000</v>
      </c>
      <c r="W242">
        <v>3850700000</v>
      </c>
      <c r="X242">
        <v>3721900000</v>
      </c>
      <c r="Y242" s="2">
        <v>0.39105689999999999</v>
      </c>
      <c r="Z242" s="2">
        <v>0.46823720000000002</v>
      </c>
      <c r="AA242">
        <v>0.89868190000000003</v>
      </c>
      <c r="AB242">
        <v>2.89757E-2</v>
      </c>
    </row>
    <row r="243" spans="1:28" x14ac:dyDescent="0.25">
      <c r="A243" t="s">
        <v>726</v>
      </c>
      <c r="B243" t="s">
        <v>727</v>
      </c>
      <c r="C243" t="s">
        <v>6048</v>
      </c>
      <c r="D243">
        <v>3</v>
      </c>
      <c r="E243">
        <v>11.6</v>
      </c>
      <c r="F243" s="3">
        <v>2.7759E-3</v>
      </c>
      <c r="G243">
        <v>43797000</v>
      </c>
      <c r="H243">
        <v>51620000</v>
      </c>
      <c r="I243">
        <v>39660000</v>
      </c>
      <c r="J243">
        <v>41093000</v>
      </c>
      <c r="K243">
        <v>50855000</v>
      </c>
      <c r="L243">
        <v>27869000</v>
      </c>
      <c r="M243">
        <v>30858000</v>
      </c>
      <c r="N243">
        <v>26483000</v>
      </c>
      <c r="O243">
        <v>36527000</v>
      </c>
      <c r="P243">
        <v>36654000</v>
      </c>
      <c r="Q243">
        <v>51741000</v>
      </c>
      <c r="R243">
        <v>37839000</v>
      </c>
      <c r="S243">
        <v>20899000</v>
      </c>
      <c r="T243">
        <v>35878000</v>
      </c>
      <c r="U243">
        <v>51748000</v>
      </c>
      <c r="V243">
        <v>34253000</v>
      </c>
      <c r="W243">
        <v>46071000</v>
      </c>
      <c r="X243">
        <v>45941000</v>
      </c>
      <c r="Y243" s="2">
        <v>0.39135120000000001</v>
      </c>
      <c r="Z243" s="2">
        <v>0.99043239999999999</v>
      </c>
      <c r="AA243">
        <v>0.96361620000000003</v>
      </c>
      <c r="AB243">
        <v>0.97579939999999998</v>
      </c>
    </row>
    <row r="244" spans="1:28" x14ac:dyDescent="0.25">
      <c r="A244" t="s">
        <v>728</v>
      </c>
      <c r="B244" t="s">
        <v>729</v>
      </c>
      <c r="C244" t="s">
        <v>730</v>
      </c>
      <c r="D244">
        <v>12</v>
      </c>
      <c r="E244">
        <v>46.3</v>
      </c>
      <c r="F244" s="3">
        <v>0</v>
      </c>
      <c r="G244">
        <v>1054700000</v>
      </c>
      <c r="H244">
        <v>1033200000</v>
      </c>
      <c r="I244">
        <v>913880000</v>
      </c>
      <c r="J244">
        <v>1038900000</v>
      </c>
      <c r="K244">
        <v>754910000</v>
      </c>
      <c r="L244">
        <v>981080000</v>
      </c>
      <c r="M244">
        <v>1061500000</v>
      </c>
      <c r="N244">
        <v>1130700000</v>
      </c>
      <c r="O244">
        <v>1071200000</v>
      </c>
      <c r="P244">
        <v>1113300000</v>
      </c>
      <c r="Q244">
        <v>1297100000</v>
      </c>
      <c r="R244">
        <v>1066600000</v>
      </c>
      <c r="S244">
        <v>864150000</v>
      </c>
      <c r="T244">
        <v>1006900000</v>
      </c>
      <c r="U244">
        <v>922760000</v>
      </c>
      <c r="V244">
        <v>804270000</v>
      </c>
      <c r="W244">
        <v>924710000</v>
      </c>
      <c r="X244">
        <v>910000000</v>
      </c>
      <c r="Y244" s="2">
        <v>0.39135120000000001</v>
      </c>
      <c r="Z244" s="2">
        <v>0.49149530000000002</v>
      </c>
      <c r="AA244">
        <v>0.89868190000000003</v>
      </c>
      <c r="AB244">
        <v>0.45334839999999998</v>
      </c>
    </row>
    <row r="245" spans="1:28" x14ac:dyDescent="0.25">
      <c r="A245" t="s">
        <v>731</v>
      </c>
      <c r="B245" t="s">
        <v>732</v>
      </c>
      <c r="C245" t="s">
        <v>733</v>
      </c>
      <c r="D245">
        <v>11</v>
      </c>
      <c r="E245">
        <v>40.5</v>
      </c>
      <c r="F245" s="3">
        <v>0</v>
      </c>
      <c r="G245">
        <v>376350000</v>
      </c>
      <c r="H245">
        <v>300900000</v>
      </c>
      <c r="I245">
        <v>283910000</v>
      </c>
      <c r="J245">
        <v>252810000</v>
      </c>
      <c r="K245">
        <v>276720000</v>
      </c>
      <c r="L245">
        <v>310430000</v>
      </c>
      <c r="M245">
        <v>421310000</v>
      </c>
      <c r="N245">
        <v>338140000</v>
      </c>
      <c r="O245">
        <v>411940000</v>
      </c>
      <c r="P245">
        <v>310630000</v>
      </c>
      <c r="Q245">
        <v>337900000</v>
      </c>
      <c r="R245">
        <v>331110000</v>
      </c>
      <c r="S245">
        <v>344300000</v>
      </c>
      <c r="T245">
        <v>303680000</v>
      </c>
      <c r="U245">
        <v>424280000</v>
      </c>
      <c r="V245">
        <v>351360000</v>
      </c>
      <c r="W245">
        <v>369990000</v>
      </c>
      <c r="X245">
        <v>418110000</v>
      </c>
      <c r="Y245" s="2">
        <v>0.3980687</v>
      </c>
      <c r="Z245" s="2">
        <v>0.63775369999999998</v>
      </c>
      <c r="AA245">
        <v>0.79801440000000001</v>
      </c>
      <c r="AB245">
        <v>0.1506566</v>
      </c>
    </row>
    <row r="246" spans="1:28" x14ac:dyDescent="0.25">
      <c r="A246" t="s">
        <v>757</v>
      </c>
      <c r="B246" t="s">
        <v>758</v>
      </c>
      <c r="C246" t="s">
        <v>759</v>
      </c>
      <c r="D246">
        <v>3</v>
      </c>
      <c r="E246">
        <v>6.1</v>
      </c>
      <c r="F246" s="3">
        <v>0</v>
      </c>
      <c r="G246">
        <v>50947000</v>
      </c>
      <c r="H246">
        <v>18035000</v>
      </c>
      <c r="I246">
        <v>31603000</v>
      </c>
      <c r="J246">
        <v>34440000</v>
      </c>
      <c r="K246">
        <v>29912000</v>
      </c>
      <c r="L246">
        <v>35161000</v>
      </c>
      <c r="M246">
        <v>23848000</v>
      </c>
      <c r="N246">
        <v>19804000</v>
      </c>
      <c r="O246">
        <v>23051000</v>
      </c>
      <c r="P246">
        <v>25353000</v>
      </c>
      <c r="Q246">
        <v>26591000</v>
      </c>
      <c r="R246">
        <v>33350000</v>
      </c>
      <c r="S246">
        <v>33301000</v>
      </c>
      <c r="T246">
        <v>30335000</v>
      </c>
      <c r="U246">
        <v>41893000</v>
      </c>
      <c r="V246">
        <v>28603000</v>
      </c>
      <c r="W246">
        <v>40888000</v>
      </c>
      <c r="X246">
        <v>37390000</v>
      </c>
      <c r="Y246" s="2">
        <v>0.39893909999999999</v>
      </c>
      <c r="Z246" s="2">
        <v>0.76049679999999997</v>
      </c>
      <c r="AA246">
        <v>0.99314650000000004</v>
      </c>
      <c r="AB246">
        <v>0.84184289999999995</v>
      </c>
    </row>
    <row r="247" spans="1:28" x14ac:dyDescent="0.25">
      <c r="A247" t="s">
        <v>734</v>
      </c>
      <c r="B247" t="s">
        <v>735</v>
      </c>
      <c r="C247" t="s">
        <v>736</v>
      </c>
      <c r="D247">
        <v>6</v>
      </c>
      <c r="E247">
        <v>16.3</v>
      </c>
      <c r="F247" s="3">
        <v>0</v>
      </c>
      <c r="G247">
        <v>61102000</v>
      </c>
      <c r="H247">
        <v>34904000</v>
      </c>
      <c r="I247">
        <v>78962000</v>
      </c>
      <c r="J247">
        <v>39079000</v>
      </c>
      <c r="K247">
        <v>41085000</v>
      </c>
      <c r="L247">
        <v>47899000</v>
      </c>
      <c r="M247">
        <v>39792000</v>
      </c>
      <c r="N247">
        <v>23793000</v>
      </c>
      <c r="O247">
        <v>29259000</v>
      </c>
      <c r="P247">
        <v>33113000</v>
      </c>
      <c r="Q247">
        <v>35377000</v>
      </c>
      <c r="R247">
        <v>29823000</v>
      </c>
      <c r="S247">
        <v>107850000</v>
      </c>
      <c r="T247">
        <v>98056000</v>
      </c>
      <c r="U247">
        <v>102630000</v>
      </c>
      <c r="V247">
        <v>40625000</v>
      </c>
      <c r="W247">
        <v>37791000</v>
      </c>
      <c r="X247">
        <v>141800000</v>
      </c>
      <c r="Y247" s="2">
        <v>0.39893909999999999</v>
      </c>
      <c r="Z247" s="2">
        <v>0.41311989999999998</v>
      </c>
      <c r="AA247">
        <v>0.82521730000000004</v>
      </c>
      <c r="AB247">
        <v>0.76283239999999997</v>
      </c>
    </row>
    <row r="248" spans="1:28" x14ac:dyDescent="0.25">
      <c r="A248" t="s">
        <v>749</v>
      </c>
      <c r="B248" t="s">
        <v>750</v>
      </c>
      <c r="C248" t="s">
        <v>751</v>
      </c>
      <c r="D248">
        <v>7</v>
      </c>
      <c r="E248">
        <v>63.6</v>
      </c>
      <c r="F248" s="3">
        <v>0</v>
      </c>
      <c r="G248">
        <v>126370000</v>
      </c>
      <c r="H248">
        <v>125970000</v>
      </c>
      <c r="I248">
        <v>159830000</v>
      </c>
      <c r="J248">
        <v>144000000</v>
      </c>
      <c r="K248">
        <v>177560000</v>
      </c>
      <c r="L248">
        <v>146490000</v>
      </c>
      <c r="M248">
        <v>199540000</v>
      </c>
      <c r="N248">
        <v>196030000</v>
      </c>
      <c r="O248">
        <v>162860000</v>
      </c>
      <c r="P248">
        <v>152620000</v>
      </c>
      <c r="Q248">
        <v>183520000</v>
      </c>
      <c r="R248">
        <v>136300000</v>
      </c>
      <c r="S248">
        <v>160320000</v>
      </c>
      <c r="T248">
        <v>138900000</v>
      </c>
      <c r="U248">
        <v>166430000</v>
      </c>
      <c r="V248">
        <v>183050000</v>
      </c>
      <c r="W248">
        <v>153110000</v>
      </c>
      <c r="X248">
        <v>181970000</v>
      </c>
      <c r="Y248" s="2">
        <v>0.39893909999999999</v>
      </c>
      <c r="Z248" s="2">
        <v>0.85086830000000002</v>
      </c>
      <c r="AA248">
        <v>0.86755369999999998</v>
      </c>
      <c r="AB248">
        <v>0.29950120000000002</v>
      </c>
    </row>
    <row r="249" spans="1:28" x14ac:dyDescent="0.25">
      <c r="A249" t="s">
        <v>746</v>
      </c>
      <c r="B249" t="s">
        <v>747</v>
      </c>
      <c r="C249" t="s">
        <v>748</v>
      </c>
      <c r="D249">
        <v>8</v>
      </c>
      <c r="E249">
        <v>14.9</v>
      </c>
      <c r="F249" s="3">
        <v>0</v>
      </c>
      <c r="G249">
        <v>240740000</v>
      </c>
      <c r="H249">
        <v>174490000</v>
      </c>
      <c r="I249">
        <v>172360000</v>
      </c>
      <c r="J249">
        <v>177330000</v>
      </c>
      <c r="K249">
        <v>170930000</v>
      </c>
      <c r="L249">
        <v>184230000</v>
      </c>
      <c r="M249">
        <v>153870000</v>
      </c>
      <c r="N249">
        <v>168510000</v>
      </c>
      <c r="O249">
        <v>149440000</v>
      </c>
      <c r="P249">
        <v>130270000</v>
      </c>
      <c r="Q249">
        <v>110760000</v>
      </c>
      <c r="R249">
        <v>144780000</v>
      </c>
      <c r="S249">
        <v>179670000</v>
      </c>
      <c r="T249">
        <v>191170000</v>
      </c>
      <c r="U249">
        <v>147060000</v>
      </c>
      <c r="V249">
        <v>167100000</v>
      </c>
      <c r="W249">
        <v>130710000</v>
      </c>
      <c r="X249">
        <v>138370000</v>
      </c>
      <c r="Y249" s="2">
        <v>0.39893909999999999</v>
      </c>
      <c r="Z249" s="2">
        <v>0.1999891</v>
      </c>
      <c r="AA249">
        <v>0.85810759999999997</v>
      </c>
      <c r="AB249">
        <v>0.17860709999999999</v>
      </c>
    </row>
    <row r="250" spans="1:28" x14ac:dyDescent="0.25">
      <c r="A250" t="s">
        <v>763</v>
      </c>
      <c r="B250" t="s">
        <v>764</v>
      </c>
      <c r="C250" t="s">
        <v>765</v>
      </c>
      <c r="D250">
        <v>8</v>
      </c>
      <c r="E250">
        <v>50.6</v>
      </c>
      <c r="F250" s="3">
        <v>0</v>
      </c>
      <c r="G250">
        <v>82569000</v>
      </c>
      <c r="H250">
        <v>71400000</v>
      </c>
      <c r="I250">
        <v>98760000</v>
      </c>
      <c r="J250">
        <v>60426000</v>
      </c>
      <c r="K250">
        <v>74642000</v>
      </c>
      <c r="L250">
        <v>65313000</v>
      </c>
      <c r="M250">
        <v>54719000</v>
      </c>
      <c r="N250">
        <v>57433000</v>
      </c>
      <c r="O250">
        <v>66873000</v>
      </c>
      <c r="P250">
        <v>49325000</v>
      </c>
      <c r="Q250">
        <v>68060000</v>
      </c>
      <c r="R250">
        <v>94981000</v>
      </c>
      <c r="S250">
        <v>98361000</v>
      </c>
      <c r="T250">
        <v>69215000</v>
      </c>
      <c r="U250">
        <v>67140000</v>
      </c>
      <c r="V250">
        <v>87129000</v>
      </c>
      <c r="W250">
        <v>95796000</v>
      </c>
      <c r="X250">
        <v>55710000</v>
      </c>
      <c r="Y250" s="2">
        <v>0.39893909999999999</v>
      </c>
      <c r="Z250" s="2">
        <v>0.9355369</v>
      </c>
      <c r="AA250">
        <v>0.98455210000000004</v>
      </c>
      <c r="AB250">
        <v>0.88063829999999998</v>
      </c>
    </row>
    <row r="251" spans="1:28" x14ac:dyDescent="0.25">
      <c r="A251" t="s">
        <v>752</v>
      </c>
      <c r="B251" t="s">
        <v>753</v>
      </c>
      <c r="C251" t="s">
        <v>754</v>
      </c>
      <c r="D251">
        <v>10</v>
      </c>
      <c r="E251">
        <v>62.1</v>
      </c>
      <c r="F251" s="3">
        <v>0</v>
      </c>
      <c r="G251">
        <v>379420000</v>
      </c>
      <c r="H251">
        <v>421300000</v>
      </c>
      <c r="I251">
        <v>318870000</v>
      </c>
      <c r="J251">
        <v>402520000</v>
      </c>
      <c r="K251">
        <v>434440000</v>
      </c>
      <c r="L251">
        <v>470210000</v>
      </c>
      <c r="M251">
        <v>362190000</v>
      </c>
      <c r="N251">
        <v>315750000</v>
      </c>
      <c r="O251">
        <v>353430000</v>
      </c>
      <c r="P251">
        <v>321730000</v>
      </c>
      <c r="Q251">
        <v>406670000</v>
      </c>
      <c r="R251">
        <v>306450000</v>
      </c>
      <c r="S251">
        <v>512150000</v>
      </c>
      <c r="T251">
        <v>323500000</v>
      </c>
      <c r="U251">
        <v>510550000</v>
      </c>
      <c r="V251">
        <v>418580000</v>
      </c>
      <c r="W251">
        <v>352560000</v>
      </c>
      <c r="X251">
        <v>373540000</v>
      </c>
      <c r="Y251" s="2">
        <v>0.39893909999999999</v>
      </c>
      <c r="Z251" s="2">
        <v>0.62547229999999998</v>
      </c>
      <c r="AA251">
        <v>0.97062550000000003</v>
      </c>
      <c r="AB251">
        <v>0.68925099999999995</v>
      </c>
    </row>
    <row r="252" spans="1:28" x14ac:dyDescent="0.25">
      <c r="A252" t="s">
        <v>737</v>
      </c>
      <c r="B252" t="s">
        <v>738</v>
      </c>
      <c r="C252" t="s">
        <v>739</v>
      </c>
      <c r="D252">
        <v>11</v>
      </c>
      <c r="E252">
        <v>51.9</v>
      </c>
      <c r="F252" s="3">
        <v>0</v>
      </c>
      <c r="G252">
        <v>87537000</v>
      </c>
      <c r="H252">
        <v>60761000</v>
      </c>
      <c r="I252">
        <v>53251000</v>
      </c>
      <c r="J252">
        <v>80451000</v>
      </c>
      <c r="K252">
        <v>62810000</v>
      </c>
      <c r="L252">
        <v>47129000</v>
      </c>
      <c r="M252">
        <v>80297000</v>
      </c>
      <c r="N252">
        <v>79184000</v>
      </c>
      <c r="O252">
        <v>85879000</v>
      </c>
      <c r="P252">
        <v>92045000</v>
      </c>
      <c r="Q252">
        <v>105950000</v>
      </c>
      <c r="R252">
        <v>130160000</v>
      </c>
      <c r="S252">
        <v>34961000</v>
      </c>
      <c r="T252">
        <v>23557000</v>
      </c>
      <c r="U252">
        <v>24053000</v>
      </c>
      <c r="V252">
        <v>83692000</v>
      </c>
      <c r="W252">
        <v>82073000</v>
      </c>
      <c r="X252">
        <v>102150000</v>
      </c>
      <c r="Y252" s="2">
        <v>0.39893909999999999</v>
      </c>
      <c r="Z252" s="2">
        <v>0.36026940000000002</v>
      </c>
      <c r="AA252">
        <v>0.87938810000000001</v>
      </c>
      <c r="AB252">
        <v>0.17897389999999999</v>
      </c>
    </row>
    <row r="253" spans="1:28" x14ac:dyDescent="0.25">
      <c r="A253" t="s">
        <v>743</v>
      </c>
      <c r="B253" t="s">
        <v>744</v>
      </c>
      <c r="C253" t="s">
        <v>745</v>
      </c>
      <c r="D253">
        <v>12</v>
      </c>
      <c r="E253">
        <v>29.1</v>
      </c>
      <c r="F253" s="3">
        <v>0</v>
      </c>
      <c r="G253">
        <v>18802000</v>
      </c>
      <c r="H253">
        <v>22625000</v>
      </c>
      <c r="I253">
        <v>36963000</v>
      </c>
      <c r="J253">
        <v>21794000</v>
      </c>
      <c r="K253">
        <v>32229000</v>
      </c>
      <c r="L253">
        <v>41467000</v>
      </c>
      <c r="M253">
        <v>34834000</v>
      </c>
      <c r="N253">
        <v>43518000</v>
      </c>
      <c r="O253">
        <v>41246000</v>
      </c>
      <c r="P253">
        <v>31946000</v>
      </c>
      <c r="Q253">
        <v>43064000</v>
      </c>
      <c r="R253">
        <v>34073000</v>
      </c>
      <c r="S253">
        <v>32940000</v>
      </c>
      <c r="T253">
        <v>25697000</v>
      </c>
      <c r="U253">
        <v>48188000</v>
      </c>
      <c r="V253">
        <v>31460000</v>
      </c>
      <c r="W253">
        <v>29937000</v>
      </c>
      <c r="X253">
        <v>34655000</v>
      </c>
      <c r="Y253" s="2">
        <v>0.39893909999999999</v>
      </c>
      <c r="Z253" s="2">
        <v>0.62785650000000004</v>
      </c>
      <c r="AA253">
        <v>0.89868190000000003</v>
      </c>
      <c r="AB253">
        <v>0.70064899999999997</v>
      </c>
    </row>
    <row r="254" spans="1:28" x14ac:dyDescent="0.25">
      <c r="A254" t="s">
        <v>755</v>
      </c>
      <c r="B254" t="s">
        <v>756</v>
      </c>
      <c r="C254" t="s">
        <v>6023</v>
      </c>
      <c r="D254">
        <v>13</v>
      </c>
      <c r="E254">
        <v>23.3</v>
      </c>
      <c r="F254" s="3">
        <v>0</v>
      </c>
      <c r="G254">
        <v>114910000</v>
      </c>
      <c r="H254">
        <v>67498000</v>
      </c>
      <c r="I254">
        <v>126780000</v>
      </c>
      <c r="J254">
        <v>83490000</v>
      </c>
      <c r="K254">
        <v>94734000</v>
      </c>
      <c r="L254">
        <v>91422000</v>
      </c>
      <c r="M254">
        <v>139410000</v>
      </c>
      <c r="N254">
        <v>118560000</v>
      </c>
      <c r="O254">
        <v>163490000</v>
      </c>
      <c r="P254">
        <v>136020000</v>
      </c>
      <c r="Q254">
        <v>100660000</v>
      </c>
      <c r="R254">
        <v>118020000</v>
      </c>
      <c r="S254">
        <v>88308000</v>
      </c>
      <c r="T254">
        <v>101740000</v>
      </c>
      <c r="U254">
        <v>118340000</v>
      </c>
      <c r="V254">
        <v>95148000</v>
      </c>
      <c r="W254">
        <v>93662000</v>
      </c>
      <c r="X254">
        <v>125940000</v>
      </c>
      <c r="Y254" s="2">
        <v>0.39893909999999999</v>
      </c>
      <c r="Z254" s="2">
        <v>0.60698819999999998</v>
      </c>
      <c r="AA254">
        <v>0.89868190000000003</v>
      </c>
      <c r="AB254">
        <v>0.75795129999999999</v>
      </c>
    </row>
    <row r="255" spans="1:28" x14ac:dyDescent="0.25">
      <c r="A255" t="s">
        <v>760</v>
      </c>
      <c r="B255" t="s">
        <v>761</v>
      </c>
      <c r="C255" t="s">
        <v>762</v>
      </c>
      <c r="D255">
        <v>19</v>
      </c>
      <c r="E255">
        <v>69.2</v>
      </c>
      <c r="F255" s="3">
        <v>0</v>
      </c>
      <c r="G255">
        <v>1100900000</v>
      </c>
      <c r="H255">
        <v>957380000</v>
      </c>
      <c r="I255">
        <v>864860000</v>
      </c>
      <c r="J255">
        <v>788120000</v>
      </c>
      <c r="K255">
        <v>738660000</v>
      </c>
      <c r="L255">
        <v>695180000</v>
      </c>
      <c r="M255">
        <v>652790000</v>
      </c>
      <c r="N255">
        <v>654140000</v>
      </c>
      <c r="O255">
        <v>759630000</v>
      </c>
      <c r="P255">
        <v>707430000</v>
      </c>
      <c r="Q255">
        <v>761910000</v>
      </c>
      <c r="R255">
        <v>785830000</v>
      </c>
      <c r="S255">
        <v>929230000</v>
      </c>
      <c r="T255">
        <v>832820000</v>
      </c>
      <c r="U255">
        <v>749280000</v>
      </c>
      <c r="V255">
        <v>828550000</v>
      </c>
      <c r="W255">
        <v>793350000</v>
      </c>
      <c r="X255">
        <v>848310000</v>
      </c>
      <c r="Y255" s="2">
        <v>0.39893909999999999</v>
      </c>
      <c r="Z255" s="2">
        <v>0.60559779999999996</v>
      </c>
      <c r="AA255">
        <v>0.89868190000000003</v>
      </c>
      <c r="AB255">
        <v>0.78469909999999998</v>
      </c>
    </row>
    <row r="256" spans="1:28" x14ac:dyDescent="0.25">
      <c r="A256" t="s">
        <v>740</v>
      </c>
      <c r="B256" t="s">
        <v>741</v>
      </c>
      <c r="C256" t="s">
        <v>742</v>
      </c>
      <c r="D256">
        <v>31</v>
      </c>
      <c r="E256">
        <v>30.1</v>
      </c>
      <c r="F256" s="3">
        <v>0</v>
      </c>
      <c r="G256">
        <v>454480000</v>
      </c>
      <c r="H256">
        <v>583730000</v>
      </c>
      <c r="I256">
        <v>551980000</v>
      </c>
      <c r="J256">
        <v>465420000</v>
      </c>
      <c r="K256">
        <v>495330000</v>
      </c>
      <c r="L256">
        <v>559370000</v>
      </c>
      <c r="M256">
        <v>568420000</v>
      </c>
      <c r="N256">
        <v>612880000</v>
      </c>
      <c r="O256">
        <v>669980000</v>
      </c>
      <c r="P256">
        <v>396720000</v>
      </c>
      <c r="Q256">
        <v>491280000</v>
      </c>
      <c r="R256">
        <v>533750000</v>
      </c>
      <c r="S256">
        <v>460490000</v>
      </c>
      <c r="T256">
        <v>453600000</v>
      </c>
      <c r="U256">
        <v>428820000</v>
      </c>
      <c r="V256">
        <v>1391300000</v>
      </c>
      <c r="W256">
        <v>1584400000</v>
      </c>
      <c r="X256">
        <v>1639200000</v>
      </c>
      <c r="Y256" s="2">
        <v>0.39893909999999999</v>
      </c>
      <c r="Z256" s="2">
        <v>0.7873888</v>
      </c>
      <c r="AA256">
        <v>0.89868190000000003</v>
      </c>
      <c r="AB256">
        <v>4.8295699999999997E-2</v>
      </c>
    </row>
    <row r="257" spans="1:28" x14ac:dyDescent="0.25">
      <c r="A257" t="s">
        <v>766</v>
      </c>
      <c r="B257" t="s">
        <v>767</v>
      </c>
      <c r="C257" t="s">
        <v>768</v>
      </c>
      <c r="D257">
        <v>19</v>
      </c>
      <c r="E257">
        <v>73.900000000000006</v>
      </c>
      <c r="F257" s="3">
        <v>0</v>
      </c>
      <c r="G257">
        <v>2277800000</v>
      </c>
      <c r="H257">
        <v>1621600000</v>
      </c>
      <c r="I257">
        <v>2042800000</v>
      </c>
      <c r="J257">
        <v>2281000000</v>
      </c>
      <c r="K257">
        <v>2412700000</v>
      </c>
      <c r="L257">
        <v>2043100000</v>
      </c>
      <c r="M257">
        <v>2752800000</v>
      </c>
      <c r="N257">
        <v>2484800000</v>
      </c>
      <c r="O257">
        <v>2343500000</v>
      </c>
      <c r="P257">
        <v>1755200000</v>
      </c>
      <c r="Q257">
        <v>1722600000</v>
      </c>
      <c r="R257">
        <v>1897800000</v>
      </c>
      <c r="S257">
        <v>1906600000</v>
      </c>
      <c r="T257">
        <v>2149500000</v>
      </c>
      <c r="U257">
        <v>2256200000</v>
      </c>
      <c r="V257">
        <v>1478200000</v>
      </c>
      <c r="W257">
        <v>1595200000</v>
      </c>
      <c r="X257">
        <v>1313000000</v>
      </c>
      <c r="Y257" s="2">
        <v>0.3998855</v>
      </c>
      <c r="Z257" s="2">
        <v>0.3840498</v>
      </c>
      <c r="AA257">
        <v>0.92992900000000001</v>
      </c>
      <c r="AB257">
        <v>4.5271859999999997E-2</v>
      </c>
    </row>
    <row r="258" spans="1:28" x14ac:dyDescent="0.25">
      <c r="A258" t="s">
        <v>769</v>
      </c>
      <c r="B258" t="s">
        <v>770</v>
      </c>
      <c r="C258" t="s">
        <v>771</v>
      </c>
      <c r="D258">
        <v>59</v>
      </c>
      <c r="E258">
        <v>78.3</v>
      </c>
      <c r="F258" s="3">
        <v>0</v>
      </c>
      <c r="G258">
        <v>5018700000</v>
      </c>
      <c r="H258">
        <v>5355000000</v>
      </c>
      <c r="I258">
        <v>5485900000</v>
      </c>
      <c r="J258">
        <v>5229600000</v>
      </c>
      <c r="K258">
        <v>6116500000</v>
      </c>
      <c r="L258">
        <v>5579600000</v>
      </c>
      <c r="M258">
        <v>5911400000</v>
      </c>
      <c r="N258">
        <v>6850400000</v>
      </c>
      <c r="O258">
        <v>6778600000</v>
      </c>
      <c r="P258">
        <v>4992000000</v>
      </c>
      <c r="Q258">
        <v>5921600000</v>
      </c>
      <c r="R258">
        <v>5887800000</v>
      </c>
      <c r="S258">
        <v>4971900000</v>
      </c>
      <c r="T258">
        <v>5064200000</v>
      </c>
      <c r="U258">
        <v>5450500000</v>
      </c>
      <c r="V258">
        <v>7286100000</v>
      </c>
      <c r="W258">
        <v>6345900000</v>
      </c>
      <c r="X258">
        <v>6603000000</v>
      </c>
      <c r="Y258" s="2">
        <v>0.40324120000000002</v>
      </c>
      <c r="Z258" s="2">
        <v>0.91530579999999995</v>
      </c>
      <c r="AA258">
        <v>0.8999897</v>
      </c>
      <c r="AB258">
        <v>0.13725019999999999</v>
      </c>
    </row>
    <row r="259" spans="1:28" x14ac:dyDescent="0.25">
      <c r="A259" t="s">
        <v>772</v>
      </c>
      <c r="B259" t="s">
        <v>773</v>
      </c>
      <c r="C259" t="s">
        <v>774</v>
      </c>
      <c r="D259">
        <v>4</v>
      </c>
      <c r="E259">
        <v>39.5</v>
      </c>
      <c r="F259" s="3">
        <v>1.6299999999999999E-3</v>
      </c>
      <c r="G259">
        <v>67559000</v>
      </c>
      <c r="H259">
        <v>84041000</v>
      </c>
      <c r="I259">
        <v>92155000</v>
      </c>
      <c r="J259">
        <v>78773000</v>
      </c>
      <c r="K259">
        <v>99164000</v>
      </c>
      <c r="L259">
        <v>78101000</v>
      </c>
      <c r="M259">
        <v>116150000</v>
      </c>
      <c r="N259">
        <v>95435000</v>
      </c>
      <c r="O259">
        <v>100520000</v>
      </c>
      <c r="P259">
        <v>70661000</v>
      </c>
      <c r="Q259">
        <v>123730000</v>
      </c>
      <c r="R259">
        <v>106130000</v>
      </c>
      <c r="S259">
        <v>101290000</v>
      </c>
      <c r="T259">
        <v>94379000</v>
      </c>
      <c r="U259">
        <v>145970000</v>
      </c>
      <c r="V259">
        <v>89664000</v>
      </c>
      <c r="W259">
        <v>85679000</v>
      </c>
      <c r="X259">
        <v>86036000</v>
      </c>
      <c r="Y259" s="2">
        <v>0.40498960000000001</v>
      </c>
      <c r="Z259" s="2">
        <v>0.78595680000000001</v>
      </c>
      <c r="AA259">
        <v>0.82973560000000002</v>
      </c>
      <c r="AB259">
        <v>0.68477089999999996</v>
      </c>
    </row>
    <row r="260" spans="1:28" x14ac:dyDescent="0.25">
      <c r="A260" t="s">
        <v>775</v>
      </c>
      <c r="B260" t="s">
        <v>776</v>
      </c>
      <c r="C260" t="s">
        <v>777</v>
      </c>
      <c r="D260">
        <v>4</v>
      </c>
      <c r="E260">
        <v>75.8</v>
      </c>
      <c r="F260" s="3">
        <v>0</v>
      </c>
      <c r="G260">
        <v>101470000</v>
      </c>
      <c r="H260">
        <v>77457000</v>
      </c>
      <c r="I260">
        <v>85512000</v>
      </c>
      <c r="J260">
        <v>80184000</v>
      </c>
      <c r="K260">
        <v>77937000</v>
      </c>
      <c r="L260">
        <v>74317000</v>
      </c>
      <c r="M260">
        <v>55602000</v>
      </c>
      <c r="N260">
        <v>74699000</v>
      </c>
      <c r="O260">
        <v>57724000</v>
      </c>
      <c r="P260">
        <v>105380000</v>
      </c>
      <c r="Q260">
        <v>65593000</v>
      </c>
      <c r="R260">
        <v>95343000</v>
      </c>
      <c r="S260">
        <v>96448000</v>
      </c>
      <c r="T260">
        <v>85521000</v>
      </c>
      <c r="U260">
        <v>95287000</v>
      </c>
      <c r="V260">
        <v>45119000</v>
      </c>
      <c r="W260">
        <v>64401000</v>
      </c>
      <c r="X260">
        <v>88767000</v>
      </c>
      <c r="Y260" s="2">
        <v>0.4059314</v>
      </c>
      <c r="Z260" s="2">
        <v>0.90647250000000001</v>
      </c>
      <c r="AA260">
        <v>0.93519350000000001</v>
      </c>
      <c r="AB260">
        <v>0.56319229999999998</v>
      </c>
    </row>
    <row r="261" spans="1:28" x14ac:dyDescent="0.25">
      <c r="A261" t="s">
        <v>787</v>
      </c>
      <c r="B261" t="s">
        <v>788</v>
      </c>
      <c r="C261" t="s">
        <v>789</v>
      </c>
      <c r="D261">
        <v>4</v>
      </c>
      <c r="E261">
        <v>2.2999999999999998</v>
      </c>
      <c r="F261" s="3">
        <v>1.6964E-3</v>
      </c>
      <c r="G261">
        <v>12923000</v>
      </c>
      <c r="H261">
        <v>11596000</v>
      </c>
      <c r="I261">
        <v>13832000</v>
      </c>
      <c r="J261">
        <v>16891000</v>
      </c>
      <c r="K261">
        <v>26993000</v>
      </c>
      <c r="L261">
        <v>17026000</v>
      </c>
      <c r="M261">
        <v>11881000</v>
      </c>
      <c r="N261">
        <v>10449000</v>
      </c>
      <c r="O261">
        <v>10250000</v>
      </c>
      <c r="P261">
        <v>14798000</v>
      </c>
      <c r="Q261">
        <v>10810000</v>
      </c>
      <c r="R261">
        <v>16754000</v>
      </c>
      <c r="S261">
        <v>12165000</v>
      </c>
      <c r="T261">
        <v>12522000</v>
      </c>
      <c r="U261">
        <v>13295000</v>
      </c>
      <c r="V261">
        <v>9593800</v>
      </c>
      <c r="W261">
        <v>14662000</v>
      </c>
      <c r="X261">
        <v>15729000</v>
      </c>
      <c r="Y261" s="2">
        <v>0.4130086</v>
      </c>
      <c r="Z261" s="2">
        <v>0.80427170000000003</v>
      </c>
      <c r="AA261">
        <v>0.69385989999999997</v>
      </c>
      <c r="AB261">
        <v>0.56319229999999998</v>
      </c>
    </row>
    <row r="262" spans="1:28" x14ac:dyDescent="0.25">
      <c r="A262" t="s">
        <v>778</v>
      </c>
      <c r="B262" t="s">
        <v>779</v>
      </c>
      <c r="C262" t="s">
        <v>780</v>
      </c>
      <c r="D262">
        <v>5</v>
      </c>
      <c r="E262">
        <v>38.9</v>
      </c>
      <c r="F262" s="3">
        <v>0</v>
      </c>
      <c r="G262">
        <v>441050000</v>
      </c>
      <c r="H262">
        <v>418230000</v>
      </c>
      <c r="I262">
        <v>472400000</v>
      </c>
      <c r="J262">
        <v>444860000</v>
      </c>
      <c r="K262">
        <v>436560000</v>
      </c>
      <c r="L262">
        <v>450790000</v>
      </c>
      <c r="M262">
        <v>502570000</v>
      </c>
      <c r="N262">
        <v>481960000</v>
      </c>
      <c r="O262">
        <v>544510000</v>
      </c>
      <c r="P262">
        <v>387070000</v>
      </c>
      <c r="Q262">
        <v>445700000</v>
      </c>
      <c r="R262">
        <v>452370000</v>
      </c>
      <c r="S262">
        <v>565260000</v>
      </c>
      <c r="T262">
        <v>498900000</v>
      </c>
      <c r="U262">
        <v>509590000</v>
      </c>
      <c r="V262">
        <v>440710000</v>
      </c>
      <c r="W262">
        <v>463500000</v>
      </c>
      <c r="X262">
        <v>566020000</v>
      </c>
      <c r="Y262" s="2">
        <v>0.4130086</v>
      </c>
      <c r="Z262" s="2">
        <v>0.84765199999999996</v>
      </c>
      <c r="AA262">
        <v>0.79068579999999999</v>
      </c>
      <c r="AB262">
        <v>0.60280310000000004</v>
      </c>
    </row>
    <row r="263" spans="1:28" x14ac:dyDescent="0.25">
      <c r="A263" t="s">
        <v>784</v>
      </c>
      <c r="B263" t="s">
        <v>785</v>
      </c>
      <c r="C263" t="s">
        <v>786</v>
      </c>
      <c r="D263">
        <v>7</v>
      </c>
      <c r="E263">
        <v>54.3</v>
      </c>
      <c r="F263" s="3">
        <v>0</v>
      </c>
      <c r="G263">
        <v>83828000</v>
      </c>
      <c r="H263">
        <v>68224000</v>
      </c>
      <c r="I263">
        <v>80115000</v>
      </c>
      <c r="J263">
        <v>70948000</v>
      </c>
      <c r="K263">
        <v>86067000</v>
      </c>
      <c r="L263">
        <v>78633000</v>
      </c>
      <c r="M263">
        <v>90395000</v>
      </c>
      <c r="N263">
        <v>86988000</v>
      </c>
      <c r="O263">
        <v>102140000</v>
      </c>
      <c r="P263">
        <v>80260000</v>
      </c>
      <c r="Q263">
        <v>98753000</v>
      </c>
      <c r="R263">
        <v>84548000</v>
      </c>
      <c r="S263">
        <v>105970000</v>
      </c>
      <c r="T263">
        <v>122460000</v>
      </c>
      <c r="U263">
        <v>155400000</v>
      </c>
      <c r="V263">
        <v>77043000</v>
      </c>
      <c r="W263">
        <v>82948000</v>
      </c>
      <c r="X263">
        <v>91110000</v>
      </c>
      <c r="Y263" s="2">
        <v>0.4130086</v>
      </c>
      <c r="Z263" s="2">
        <v>0.63775369999999998</v>
      </c>
      <c r="AA263">
        <v>0.79068579999999999</v>
      </c>
      <c r="AB263">
        <v>0.56262619999999997</v>
      </c>
    </row>
    <row r="264" spans="1:28" x14ac:dyDescent="0.25">
      <c r="A264" t="s">
        <v>790</v>
      </c>
      <c r="B264" t="s">
        <v>791</v>
      </c>
      <c r="C264" t="s">
        <v>792</v>
      </c>
      <c r="D264">
        <v>7</v>
      </c>
      <c r="E264">
        <v>26.6</v>
      </c>
      <c r="F264" s="3">
        <v>0</v>
      </c>
      <c r="G264">
        <v>117970000</v>
      </c>
      <c r="H264">
        <v>133110000</v>
      </c>
      <c r="I264">
        <v>97296000</v>
      </c>
      <c r="J264">
        <v>103550000</v>
      </c>
      <c r="K264">
        <v>79081000</v>
      </c>
      <c r="L264">
        <v>65656000</v>
      </c>
      <c r="M264">
        <v>80592000</v>
      </c>
      <c r="N264">
        <v>69247000</v>
      </c>
      <c r="O264">
        <v>47388000</v>
      </c>
      <c r="P264">
        <v>87316000</v>
      </c>
      <c r="Q264">
        <v>98389000</v>
      </c>
      <c r="R264">
        <v>121640000</v>
      </c>
      <c r="S264">
        <v>88823000</v>
      </c>
      <c r="T264">
        <v>72223000</v>
      </c>
      <c r="U264">
        <v>116780000</v>
      </c>
      <c r="V264">
        <v>93284000</v>
      </c>
      <c r="W264">
        <v>116400000</v>
      </c>
      <c r="X264">
        <v>153460000</v>
      </c>
      <c r="Y264" s="2">
        <v>0.4130086</v>
      </c>
      <c r="Z264" s="2">
        <v>0.96915660000000003</v>
      </c>
      <c r="AA264">
        <v>0.95163940000000002</v>
      </c>
      <c r="AB264">
        <v>0.60446999999999995</v>
      </c>
    </row>
    <row r="265" spans="1:28" x14ac:dyDescent="0.25">
      <c r="A265" t="s">
        <v>781</v>
      </c>
      <c r="B265" t="s">
        <v>782</v>
      </c>
      <c r="C265" t="s">
        <v>783</v>
      </c>
      <c r="D265">
        <v>11</v>
      </c>
      <c r="E265">
        <v>29.6</v>
      </c>
      <c r="F265" s="3">
        <v>0</v>
      </c>
      <c r="G265">
        <v>124230000</v>
      </c>
      <c r="H265">
        <v>145500000</v>
      </c>
      <c r="I265">
        <v>105790000</v>
      </c>
      <c r="J265">
        <v>94664000</v>
      </c>
      <c r="K265">
        <v>129500000</v>
      </c>
      <c r="L265">
        <v>152920000</v>
      </c>
      <c r="M265">
        <v>102360000</v>
      </c>
      <c r="N265">
        <v>107750000</v>
      </c>
      <c r="O265">
        <v>96685000</v>
      </c>
      <c r="P265">
        <v>148920000</v>
      </c>
      <c r="Q265">
        <v>77462000</v>
      </c>
      <c r="R265">
        <v>108440000</v>
      </c>
      <c r="S265">
        <v>88496000</v>
      </c>
      <c r="T265">
        <v>89526000</v>
      </c>
      <c r="U265">
        <v>39568000</v>
      </c>
      <c r="V265">
        <v>87630000</v>
      </c>
      <c r="W265">
        <v>73191000</v>
      </c>
      <c r="X265">
        <v>118800000</v>
      </c>
      <c r="Y265" s="2">
        <v>0.4130086</v>
      </c>
      <c r="Z265" s="2">
        <v>0.87381779999999998</v>
      </c>
      <c r="AA265">
        <v>0.58335740000000003</v>
      </c>
      <c r="AB265">
        <v>0.33386280000000002</v>
      </c>
    </row>
    <row r="266" spans="1:28" x14ac:dyDescent="0.25">
      <c r="A266" t="s">
        <v>793</v>
      </c>
      <c r="B266" t="s">
        <v>794</v>
      </c>
      <c r="C266" t="s">
        <v>795</v>
      </c>
      <c r="D266">
        <v>13</v>
      </c>
      <c r="E266">
        <v>27.8</v>
      </c>
      <c r="F266" s="3">
        <v>0</v>
      </c>
      <c r="G266">
        <v>91399000</v>
      </c>
      <c r="H266">
        <v>106920000</v>
      </c>
      <c r="I266">
        <v>105000000</v>
      </c>
      <c r="J266">
        <v>101210000</v>
      </c>
      <c r="K266">
        <v>85017000</v>
      </c>
      <c r="L266">
        <v>96947000</v>
      </c>
      <c r="M266">
        <v>78015000</v>
      </c>
      <c r="N266">
        <v>64748000</v>
      </c>
      <c r="O266">
        <v>86533000</v>
      </c>
      <c r="P266">
        <v>61430000</v>
      </c>
      <c r="Q266">
        <v>84834000</v>
      </c>
      <c r="R266">
        <v>89932000</v>
      </c>
      <c r="S266">
        <v>166330000</v>
      </c>
      <c r="T266">
        <v>194260000</v>
      </c>
      <c r="U266">
        <v>150110000</v>
      </c>
      <c r="V266">
        <v>103840000</v>
      </c>
      <c r="W266">
        <v>78066000</v>
      </c>
      <c r="X266">
        <v>127250000</v>
      </c>
      <c r="Y266" s="2">
        <v>0.4139987</v>
      </c>
      <c r="Z266" s="2">
        <v>0.59888370000000002</v>
      </c>
      <c r="AA266">
        <v>0.78699039999999998</v>
      </c>
      <c r="AB266">
        <v>0.86372910000000003</v>
      </c>
    </row>
    <row r="267" spans="1:28" x14ac:dyDescent="0.25">
      <c r="A267" t="s">
        <v>796</v>
      </c>
      <c r="B267" t="s">
        <v>797</v>
      </c>
      <c r="C267" t="s">
        <v>798</v>
      </c>
      <c r="D267">
        <v>94</v>
      </c>
      <c r="E267">
        <v>48.1</v>
      </c>
      <c r="F267" s="3">
        <v>0</v>
      </c>
      <c r="G267">
        <v>1785800000</v>
      </c>
      <c r="H267">
        <v>2327200000</v>
      </c>
      <c r="I267">
        <v>2430200000</v>
      </c>
      <c r="J267">
        <v>2155500000</v>
      </c>
      <c r="K267">
        <v>2246600000</v>
      </c>
      <c r="L267">
        <v>2438200000</v>
      </c>
      <c r="M267">
        <v>2646700000</v>
      </c>
      <c r="N267">
        <v>2584100000</v>
      </c>
      <c r="O267">
        <v>3110800000</v>
      </c>
      <c r="P267">
        <v>2549000000</v>
      </c>
      <c r="Q267">
        <v>2578900000</v>
      </c>
      <c r="R267">
        <v>2950100000</v>
      </c>
      <c r="S267">
        <v>2380300000</v>
      </c>
      <c r="T267">
        <v>2270500000</v>
      </c>
      <c r="U267">
        <v>2276600000</v>
      </c>
      <c r="V267">
        <v>2931400000</v>
      </c>
      <c r="W267">
        <v>2878600000</v>
      </c>
      <c r="X267">
        <v>2924200000</v>
      </c>
      <c r="Y267" s="2">
        <v>0.4139987</v>
      </c>
      <c r="Z267" s="2">
        <v>0.38769130000000002</v>
      </c>
      <c r="AA267">
        <v>0.86755369999999998</v>
      </c>
      <c r="AB267">
        <v>2.7628690000000001E-2</v>
      </c>
    </row>
    <row r="268" spans="1:28" x14ac:dyDescent="0.25">
      <c r="A268" t="s">
        <v>801</v>
      </c>
      <c r="B268" t="s">
        <v>802</v>
      </c>
      <c r="C268" t="s">
        <v>803</v>
      </c>
      <c r="D268">
        <v>4</v>
      </c>
      <c r="E268">
        <v>15.9</v>
      </c>
      <c r="F268" s="3">
        <v>0</v>
      </c>
      <c r="G268">
        <v>35017000</v>
      </c>
      <c r="H268">
        <v>56871000</v>
      </c>
      <c r="I268">
        <v>30397000</v>
      </c>
      <c r="J268">
        <v>40768000</v>
      </c>
      <c r="K268">
        <v>39297000</v>
      </c>
      <c r="L268">
        <v>36780000</v>
      </c>
      <c r="M268">
        <v>18098000</v>
      </c>
      <c r="N268">
        <v>32873000</v>
      </c>
      <c r="O268">
        <v>26365000</v>
      </c>
      <c r="P268">
        <v>46656000</v>
      </c>
      <c r="Q268">
        <v>45293000</v>
      </c>
      <c r="R268">
        <v>22983000</v>
      </c>
      <c r="S268">
        <v>56248000</v>
      </c>
      <c r="T268">
        <v>61005000</v>
      </c>
      <c r="U268">
        <v>96662000</v>
      </c>
      <c r="V268">
        <v>42838000</v>
      </c>
      <c r="W268">
        <v>32114000</v>
      </c>
      <c r="X268">
        <v>25971000</v>
      </c>
      <c r="Y268" s="2">
        <v>0.41717549999999998</v>
      </c>
      <c r="Z268" s="2">
        <v>0.97301680000000002</v>
      </c>
      <c r="AA268">
        <v>0.80069849999999998</v>
      </c>
      <c r="AB268">
        <v>0.61361770000000004</v>
      </c>
    </row>
    <row r="269" spans="1:28" x14ac:dyDescent="0.25">
      <c r="A269" s="1">
        <v>37500</v>
      </c>
      <c r="B269" t="s">
        <v>799</v>
      </c>
      <c r="C269" t="s">
        <v>800</v>
      </c>
      <c r="D269">
        <v>38</v>
      </c>
      <c r="E269">
        <v>83.1</v>
      </c>
      <c r="F269" s="3">
        <v>0</v>
      </c>
      <c r="G269">
        <v>1603100000</v>
      </c>
      <c r="H269">
        <v>1901600000</v>
      </c>
      <c r="I269">
        <v>1796100000</v>
      </c>
      <c r="J269">
        <v>1793600000</v>
      </c>
      <c r="K269">
        <v>1908600000</v>
      </c>
      <c r="L269">
        <v>1862200000</v>
      </c>
      <c r="M269">
        <v>2049200000</v>
      </c>
      <c r="N269">
        <v>1945300000</v>
      </c>
      <c r="O269">
        <v>1897800000</v>
      </c>
      <c r="P269">
        <v>2204800000</v>
      </c>
      <c r="Q269">
        <v>1984700000</v>
      </c>
      <c r="R269">
        <v>2057100000</v>
      </c>
      <c r="S269">
        <v>1731800000</v>
      </c>
      <c r="T269">
        <v>1457800000</v>
      </c>
      <c r="U269">
        <v>1494200000</v>
      </c>
      <c r="V269">
        <v>1832700000</v>
      </c>
      <c r="W269">
        <v>1968100000</v>
      </c>
      <c r="X269">
        <v>1825100000</v>
      </c>
      <c r="Y269" s="2">
        <v>0.41717549999999998</v>
      </c>
      <c r="Z269" s="2">
        <v>0.32544309999999999</v>
      </c>
      <c r="AA269">
        <v>0.79068579999999999</v>
      </c>
      <c r="AB269">
        <v>0.61270449999999999</v>
      </c>
    </row>
    <row r="270" spans="1:28" x14ac:dyDescent="0.25">
      <c r="A270" t="s">
        <v>812</v>
      </c>
      <c r="B270" t="s">
        <v>813</v>
      </c>
      <c r="C270" t="s">
        <v>814</v>
      </c>
      <c r="D270">
        <v>6</v>
      </c>
      <c r="E270">
        <v>19.100000000000001</v>
      </c>
      <c r="F270" s="3">
        <v>8.7222000000000005E-4</v>
      </c>
      <c r="G270">
        <v>34511000</v>
      </c>
      <c r="H270">
        <v>27339000</v>
      </c>
      <c r="I270">
        <v>39990000</v>
      </c>
      <c r="J270">
        <v>32683000</v>
      </c>
      <c r="K270">
        <v>27606000</v>
      </c>
      <c r="L270">
        <v>26939000</v>
      </c>
      <c r="M270">
        <v>16352000</v>
      </c>
      <c r="N270">
        <v>19573000</v>
      </c>
      <c r="O270">
        <v>27223000</v>
      </c>
      <c r="P270">
        <v>49500000</v>
      </c>
      <c r="Q270">
        <v>26240000</v>
      </c>
      <c r="R270">
        <v>27602000</v>
      </c>
      <c r="S270">
        <v>34728000</v>
      </c>
      <c r="T270">
        <v>20332000</v>
      </c>
      <c r="U270">
        <v>20693000</v>
      </c>
      <c r="V270">
        <v>38757000</v>
      </c>
      <c r="W270">
        <v>20896000</v>
      </c>
      <c r="X270">
        <v>43637000</v>
      </c>
      <c r="Y270" s="2">
        <v>0.4185489</v>
      </c>
      <c r="Z270" s="2">
        <v>0.92982399999999998</v>
      </c>
      <c r="AA270">
        <v>0.89868190000000003</v>
      </c>
      <c r="AB270">
        <v>0.84959609999999997</v>
      </c>
    </row>
    <row r="271" spans="1:28" x14ac:dyDescent="0.25">
      <c r="A271" t="s">
        <v>809</v>
      </c>
      <c r="B271" t="s">
        <v>810</v>
      </c>
      <c r="C271" t="s">
        <v>811</v>
      </c>
      <c r="D271">
        <v>9</v>
      </c>
      <c r="E271">
        <v>13.6</v>
      </c>
      <c r="F271" s="3">
        <v>0</v>
      </c>
      <c r="G271">
        <v>15542000</v>
      </c>
      <c r="H271">
        <v>21297000</v>
      </c>
      <c r="I271">
        <v>10859000</v>
      </c>
      <c r="J271">
        <v>16362000</v>
      </c>
      <c r="K271">
        <v>16417000</v>
      </c>
      <c r="L271">
        <v>14318000</v>
      </c>
      <c r="M271">
        <v>22644000</v>
      </c>
      <c r="N271">
        <v>18094000</v>
      </c>
      <c r="O271">
        <v>23974000</v>
      </c>
      <c r="P271">
        <v>11795000</v>
      </c>
      <c r="Q271">
        <v>16775000</v>
      </c>
      <c r="R271">
        <v>12467000</v>
      </c>
      <c r="S271">
        <v>17664000</v>
      </c>
      <c r="T271">
        <v>18085000</v>
      </c>
      <c r="U271">
        <v>23931000</v>
      </c>
      <c r="V271">
        <v>15804000</v>
      </c>
      <c r="W271">
        <v>26097000</v>
      </c>
      <c r="X271">
        <v>10426000</v>
      </c>
      <c r="Y271" s="2">
        <v>0.4185489</v>
      </c>
      <c r="Z271" s="2">
        <v>0.75877740000000005</v>
      </c>
      <c r="AA271">
        <v>0.8404604</v>
      </c>
      <c r="AB271">
        <v>0.87101079999999997</v>
      </c>
    </row>
    <row r="272" spans="1:28" x14ac:dyDescent="0.25">
      <c r="A272" t="s">
        <v>807</v>
      </c>
      <c r="B272" t="s">
        <v>808</v>
      </c>
      <c r="C272" t="s">
        <v>5915</v>
      </c>
      <c r="D272">
        <v>54</v>
      </c>
      <c r="E272">
        <v>86.3</v>
      </c>
      <c r="F272" s="3">
        <v>0</v>
      </c>
      <c r="G272">
        <v>22745000000</v>
      </c>
      <c r="H272">
        <v>26216000000</v>
      </c>
      <c r="I272">
        <v>25599000000</v>
      </c>
      <c r="J272">
        <v>28319000000</v>
      </c>
      <c r="K272">
        <v>25693000000</v>
      </c>
      <c r="L272">
        <v>28393000000</v>
      </c>
      <c r="M272">
        <v>31943000000</v>
      </c>
      <c r="N272">
        <v>33630000000</v>
      </c>
      <c r="O272">
        <v>28351000000</v>
      </c>
      <c r="P272">
        <v>29602000000</v>
      </c>
      <c r="Q272">
        <v>24124000000</v>
      </c>
      <c r="R272">
        <v>26092000000</v>
      </c>
      <c r="S272">
        <v>24378000000</v>
      </c>
      <c r="T272">
        <v>21383000000</v>
      </c>
      <c r="U272">
        <v>23635000000</v>
      </c>
      <c r="V272">
        <v>45710000000</v>
      </c>
      <c r="W272">
        <v>43512000000</v>
      </c>
      <c r="X272">
        <v>36916000000</v>
      </c>
      <c r="Y272" s="2">
        <v>0.4185489</v>
      </c>
      <c r="Z272" s="2">
        <v>0.95853440000000001</v>
      </c>
      <c r="AA272">
        <v>0.9349404</v>
      </c>
      <c r="AB272">
        <v>0.1212776</v>
      </c>
    </row>
    <row r="273" spans="1:28" x14ac:dyDescent="0.25">
      <c r="A273" t="s">
        <v>804</v>
      </c>
      <c r="B273" t="s">
        <v>805</v>
      </c>
      <c r="C273" t="s">
        <v>806</v>
      </c>
      <c r="D273">
        <v>72</v>
      </c>
      <c r="E273">
        <v>71.7</v>
      </c>
      <c r="F273" s="3">
        <v>0</v>
      </c>
      <c r="G273">
        <v>2955200000</v>
      </c>
      <c r="H273">
        <v>2662600000</v>
      </c>
      <c r="I273">
        <v>2368800000</v>
      </c>
      <c r="J273">
        <v>2852100000</v>
      </c>
      <c r="K273">
        <v>3033500000</v>
      </c>
      <c r="L273">
        <v>2983600000</v>
      </c>
      <c r="M273">
        <v>3080000000</v>
      </c>
      <c r="N273">
        <v>2981300000</v>
      </c>
      <c r="O273">
        <v>3167500000</v>
      </c>
      <c r="P273">
        <v>2987100000</v>
      </c>
      <c r="Q273">
        <v>3141300000</v>
      </c>
      <c r="R273">
        <v>2731500000</v>
      </c>
      <c r="S273">
        <v>2624200000</v>
      </c>
      <c r="T273">
        <v>2364300000</v>
      </c>
      <c r="U273">
        <v>2495900000</v>
      </c>
      <c r="V273">
        <v>3393500000</v>
      </c>
      <c r="W273">
        <v>3381100000</v>
      </c>
      <c r="X273">
        <v>3531500000</v>
      </c>
      <c r="Y273" s="2">
        <v>0.4185489</v>
      </c>
      <c r="Z273" s="2">
        <v>0.78797499999999998</v>
      </c>
      <c r="AA273">
        <v>0.98122730000000002</v>
      </c>
      <c r="AB273">
        <v>2.8931789999999999E-2</v>
      </c>
    </row>
    <row r="274" spans="1:28" x14ac:dyDescent="0.25">
      <c r="A274" t="s">
        <v>821</v>
      </c>
      <c r="B274" t="s">
        <v>822</v>
      </c>
      <c r="C274" t="s">
        <v>6027</v>
      </c>
      <c r="D274">
        <v>6</v>
      </c>
      <c r="E274">
        <v>7.9</v>
      </c>
      <c r="F274" s="3">
        <v>4.8875999999999998E-4</v>
      </c>
      <c r="G274">
        <v>57534000</v>
      </c>
      <c r="H274">
        <v>58257000</v>
      </c>
      <c r="I274">
        <v>37912000</v>
      </c>
      <c r="J274">
        <v>75012000</v>
      </c>
      <c r="K274">
        <v>66746000</v>
      </c>
      <c r="L274">
        <v>64516000</v>
      </c>
      <c r="M274">
        <v>41153000</v>
      </c>
      <c r="N274">
        <v>37559000</v>
      </c>
      <c r="O274">
        <v>52888000</v>
      </c>
      <c r="P274">
        <v>64735000</v>
      </c>
      <c r="Q274">
        <v>65843000</v>
      </c>
      <c r="R274">
        <v>47359000</v>
      </c>
      <c r="S274">
        <v>32745000</v>
      </c>
      <c r="T274">
        <v>47452000</v>
      </c>
      <c r="U274">
        <v>57096000</v>
      </c>
      <c r="V274">
        <v>49176000</v>
      </c>
      <c r="W274">
        <v>52626000</v>
      </c>
      <c r="X274">
        <v>39061000</v>
      </c>
      <c r="Y274" s="2">
        <v>0.41864109999999999</v>
      </c>
      <c r="Z274" s="2">
        <v>0.98923459999999996</v>
      </c>
      <c r="AA274">
        <v>0.78699039999999998</v>
      </c>
      <c r="AB274">
        <v>0.2841706</v>
      </c>
    </row>
    <row r="275" spans="1:28" x14ac:dyDescent="0.25">
      <c r="A275" t="s">
        <v>815</v>
      </c>
      <c r="B275" t="s">
        <v>816</v>
      </c>
      <c r="C275" t="s">
        <v>817</v>
      </c>
      <c r="D275">
        <v>10</v>
      </c>
      <c r="E275">
        <v>53.6</v>
      </c>
      <c r="F275" s="3">
        <v>0</v>
      </c>
      <c r="G275">
        <v>130130000</v>
      </c>
      <c r="H275">
        <v>207540000</v>
      </c>
      <c r="I275">
        <v>188840000</v>
      </c>
      <c r="J275">
        <v>169050000</v>
      </c>
      <c r="K275">
        <v>137960000</v>
      </c>
      <c r="L275">
        <v>156640000</v>
      </c>
      <c r="M275">
        <v>116890000</v>
      </c>
      <c r="N275">
        <v>123130000</v>
      </c>
      <c r="O275">
        <v>148380000</v>
      </c>
      <c r="P275">
        <v>84586000</v>
      </c>
      <c r="Q275">
        <v>216680000</v>
      </c>
      <c r="R275">
        <v>142070000</v>
      </c>
      <c r="S275">
        <v>362100000</v>
      </c>
      <c r="T275">
        <v>255930000</v>
      </c>
      <c r="U275">
        <v>310360000</v>
      </c>
      <c r="V275">
        <v>147530000</v>
      </c>
      <c r="W275">
        <v>96423000</v>
      </c>
      <c r="X275">
        <v>115280000</v>
      </c>
      <c r="Y275" s="2">
        <v>0.41864109999999999</v>
      </c>
      <c r="Z275" s="2">
        <v>0.9151262</v>
      </c>
      <c r="AA275">
        <v>0.82521730000000004</v>
      </c>
      <c r="AB275">
        <v>0.24579709999999999</v>
      </c>
    </row>
    <row r="276" spans="1:28" x14ac:dyDescent="0.25">
      <c r="A276" t="s">
        <v>818</v>
      </c>
      <c r="B276" t="s">
        <v>819</v>
      </c>
      <c r="C276" t="s">
        <v>820</v>
      </c>
      <c r="D276">
        <v>220</v>
      </c>
      <c r="E276">
        <v>78.8</v>
      </c>
      <c r="F276" s="3">
        <v>0</v>
      </c>
      <c r="G276">
        <v>14107000000</v>
      </c>
      <c r="H276">
        <v>14162000000</v>
      </c>
      <c r="I276">
        <v>14680000000</v>
      </c>
      <c r="J276">
        <v>13946000000</v>
      </c>
      <c r="K276">
        <v>14286000000</v>
      </c>
      <c r="L276">
        <v>14202000000</v>
      </c>
      <c r="M276">
        <v>14485000000</v>
      </c>
      <c r="N276">
        <v>15096000000</v>
      </c>
      <c r="O276">
        <v>15014000000</v>
      </c>
      <c r="P276">
        <v>14741000000</v>
      </c>
      <c r="Q276">
        <v>14573000000</v>
      </c>
      <c r="R276">
        <v>13989000000</v>
      </c>
      <c r="S276">
        <v>14937000000</v>
      </c>
      <c r="T276">
        <v>15112000000</v>
      </c>
      <c r="U276">
        <v>15701000000</v>
      </c>
      <c r="V276">
        <v>15754000000</v>
      </c>
      <c r="W276">
        <v>15771000000</v>
      </c>
      <c r="X276">
        <v>15525000000</v>
      </c>
      <c r="Y276" s="2">
        <v>0.41864109999999999</v>
      </c>
      <c r="Z276" s="2">
        <v>0.83071859999999997</v>
      </c>
      <c r="AA276">
        <v>0.39086310000000002</v>
      </c>
      <c r="AB276">
        <v>3.2986270000000002E-3</v>
      </c>
    </row>
    <row r="277" spans="1:28" x14ac:dyDescent="0.25">
      <c r="A277" t="s">
        <v>828</v>
      </c>
      <c r="B277" t="s">
        <v>829</v>
      </c>
      <c r="C277" t="s">
        <v>830</v>
      </c>
      <c r="D277">
        <v>3</v>
      </c>
      <c r="E277">
        <v>39</v>
      </c>
      <c r="F277" s="3">
        <v>0</v>
      </c>
      <c r="G277">
        <v>97049000</v>
      </c>
      <c r="H277">
        <v>68843000</v>
      </c>
      <c r="I277">
        <v>64074000</v>
      </c>
      <c r="J277">
        <v>101610000</v>
      </c>
      <c r="K277">
        <v>118120000</v>
      </c>
      <c r="L277">
        <v>97760000</v>
      </c>
      <c r="M277">
        <v>75364000</v>
      </c>
      <c r="N277">
        <v>65990000</v>
      </c>
      <c r="O277">
        <v>70019000</v>
      </c>
      <c r="P277">
        <v>95826000</v>
      </c>
      <c r="Q277">
        <v>121720000</v>
      </c>
      <c r="R277">
        <v>89162000</v>
      </c>
      <c r="S277">
        <v>128430000</v>
      </c>
      <c r="T277">
        <v>111220000</v>
      </c>
      <c r="U277">
        <v>85129000</v>
      </c>
      <c r="V277">
        <v>49043000</v>
      </c>
      <c r="W277">
        <v>55621000</v>
      </c>
      <c r="X277">
        <v>82937000</v>
      </c>
      <c r="Y277" s="2">
        <v>0.42618489999999998</v>
      </c>
      <c r="Z277" s="2">
        <v>0.80458260000000004</v>
      </c>
      <c r="AA277">
        <v>0.93519350000000001</v>
      </c>
      <c r="AB277">
        <v>0.2833869</v>
      </c>
    </row>
    <row r="278" spans="1:28" x14ac:dyDescent="0.25">
      <c r="A278" t="s">
        <v>833</v>
      </c>
      <c r="B278" t="s">
        <v>834</v>
      </c>
      <c r="C278" t="s">
        <v>835</v>
      </c>
      <c r="D278">
        <v>3</v>
      </c>
      <c r="E278">
        <v>10.6</v>
      </c>
      <c r="F278" s="3">
        <v>4.5600000000000003E-4</v>
      </c>
      <c r="G278">
        <v>28237000</v>
      </c>
      <c r="H278">
        <v>13050000</v>
      </c>
      <c r="I278">
        <v>20397000</v>
      </c>
      <c r="J278">
        <v>19692000</v>
      </c>
      <c r="K278">
        <v>21649000</v>
      </c>
      <c r="L278">
        <v>32763000</v>
      </c>
      <c r="M278">
        <v>15148000</v>
      </c>
      <c r="N278">
        <v>17007000</v>
      </c>
      <c r="O278">
        <v>15066000</v>
      </c>
      <c r="P278">
        <v>29733000</v>
      </c>
      <c r="Q278">
        <v>23818000</v>
      </c>
      <c r="R278">
        <v>34379000</v>
      </c>
      <c r="S278">
        <v>34829000</v>
      </c>
      <c r="T278">
        <v>21201000</v>
      </c>
      <c r="U278">
        <v>23912000</v>
      </c>
      <c r="V278">
        <v>26985000</v>
      </c>
      <c r="W278">
        <v>27567000</v>
      </c>
      <c r="X278">
        <v>13576000</v>
      </c>
      <c r="Y278" s="2">
        <v>0.42618489999999998</v>
      </c>
      <c r="Z278" s="2">
        <v>0.60698819999999998</v>
      </c>
      <c r="AA278">
        <v>0.93531640000000005</v>
      </c>
      <c r="AB278">
        <v>0.99560470000000001</v>
      </c>
    </row>
    <row r="279" spans="1:28" x14ac:dyDescent="0.25">
      <c r="A279" t="s">
        <v>825</v>
      </c>
      <c r="B279" t="s">
        <v>826</v>
      </c>
      <c r="C279" t="s">
        <v>827</v>
      </c>
      <c r="D279">
        <v>4</v>
      </c>
      <c r="E279">
        <v>9.6999999999999993</v>
      </c>
      <c r="F279" s="3">
        <v>1.5648999999999999E-3</v>
      </c>
      <c r="G279">
        <v>15042000</v>
      </c>
      <c r="H279">
        <v>11165000</v>
      </c>
      <c r="I279">
        <v>11839000</v>
      </c>
      <c r="J279">
        <v>14773000</v>
      </c>
      <c r="K279">
        <v>9718600</v>
      </c>
      <c r="L279">
        <v>11840000</v>
      </c>
      <c r="M279">
        <v>22187000</v>
      </c>
      <c r="N279">
        <v>15407000</v>
      </c>
      <c r="O279">
        <v>21081000</v>
      </c>
      <c r="P279">
        <v>11360000</v>
      </c>
      <c r="Q279">
        <v>15589000</v>
      </c>
      <c r="R279">
        <v>9426800</v>
      </c>
      <c r="S279">
        <v>10195000</v>
      </c>
      <c r="T279">
        <v>12105000</v>
      </c>
      <c r="U279">
        <v>10275000</v>
      </c>
      <c r="V279">
        <v>16436000</v>
      </c>
      <c r="W279">
        <v>14696000</v>
      </c>
      <c r="X279">
        <v>10555000</v>
      </c>
      <c r="Y279" s="2">
        <v>0.42618489999999998</v>
      </c>
      <c r="Z279" s="2">
        <v>0.9797245</v>
      </c>
      <c r="AA279">
        <v>0.96845460000000005</v>
      </c>
      <c r="AB279">
        <v>0.71148270000000002</v>
      </c>
    </row>
    <row r="280" spans="1:28" x14ac:dyDescent="0.25">
      <c r="A280" t="s">
        <v>823</v>
      </c>
      <c r="B280" t="s">
        <v>824</v>
      </c>
      <c r="C280" t="s">
        <v>5988</v>
      </c>
      <c r="D280">
        <v>9</v>
      </c>
      <c r="E280">
        <v>45.5</v>
      </c>
      <c r="F280" s="3">
        <v>0</v>
      </c>
      <c r="G280">
        <v>267730000</v>
      </c>
      <c r="H280">
        <v>232330000</v>
      </c>
      <c r="I280">
        <v>255570000</v>
      </c>
      <c r="J280">
        <v>241440000</v>
      </c>
      <c r="K280">
        <v>242770000</v>
      </c>
      <c r="L280">
        <v>265730000</v>
      </c>
      <c r="M280">
        <v>227490000</v>
      </c>
      <c r="N280">
        <v>219440000</v>
      </c>
      <c r="O280">
        <v>241910000</v>
      </c>
      <c r="P280">
        <v>210830000</v>
      </c>
      <c r="Q280">
        <v>312230000</v>
      </c>
      <c r="R280">
        <v>318530000</v>
      </c>
      <c r="S280">
        <v>183990000</v>
      </c>
      <c r="T280">
        <v>193460000</v>
      </c>
      <c r="U280">
        <v>180360000</v>
      </c>
      <c r="V280">
        <v>207090000</v>
      </c>
      <c r="W280">
        <v>162470000</v>
      </c>
      <c r="X280">
        <v>176670000</v>
      </c>
      <c r="Y280" s="2">
        <v>0.42618489999999998</v>
      </c>
      <c r="Z280" s="2">
        <v>0.83504449999999997</v>
      </c>
      <c r="AA280">
        <v>0.24306349999999999</v>
      </c>
      <c r="AB280">
        <v>0.1240744</v>
      </c>
    </row>
    <row r="281" spans="1:28" x14ac:dyDescent="0.25">
      <c r="A281" t="s">
        <v>831</v>
      </c>
      <c r="B281" t="s">
        <v>832</v>
      </c>
      <c r="C281" t="s">
        <v>5919</v>
      </c>
      <c r="D281">
        <v>32</v>
      </c>
      <c r="E281">
        <v>93.1</v>
      </c>
      <c r="F281" s="3">
        <v>0</v>
      </c>
      <c r="G281">
        <v>15878000000</v>
      </c>
      <c r="H281">
        <v>16430000000</v>
      </c>
      <c r="I281">
        <v>16231000000</v>
      </c>
      <c r="J281">
        <v>15623000000</v>
      </c>
      <c r="K281">
        <v>14505000000</v>
      </c>
      <c r="L281">
        <v>16910000000</v>
      </c>
      <c r="M281">
        <v>18569000000</v>
      </c>
      <c r="N281">
        <v>22051000000</v>
      </c>
      <c r="O281">
        <v>18962000000</v>
      </c>
      <c r="P281">
        <v>17998000000</v>
      </c>
      <c r="Q281">
        <v>18696000000</v>
      </c>
      <c r="R281">
        <v>16689000000</v>
      </c>
      <c r="S281">
        <v>15818000000</v>
      </c>
      <c r="T281">
        <v>16990000000</v>
      </c>
      <c r="U281">
        <v>21267000000</v>
      </c>
      <c r="V281">
        <v>17216000000</v>
      </c>
      <c r="W281">
        <v>17992000000</v>
      </c>
      <c r="X281">
        <v>19713000000</v>
      </c>
      <c r="Y281" s="2">
        <v>0.42618489999999998</v>
      </c>
      <c r="Z281" s="2">
        <v>0.44971240000000001</v>
      </c>
      <c r="AA281">
        <v>0.79068579999999999</v>
      </c>
      <c r="AB281">
        <v>0.23729639999999999</v>
      </c>
    </row>
    <row r="282" spans="1:28" x14ac:dyDescent="0.25">
      <c r="A282" t="s">
        <v>836</v>
      </c>
      <c r="B282" t="s">
        <v>837</v>
      </c>
      <c r="C282" t="s">
        <v>838</v>
      </c>
      <c r="D282">
        <v>8</v>
      </c>
      <c r="E282">
        <v>38</v>
      </c>
      <c r="F282" s="3">
        <v>0</v>
      </c>
      <c r="G282">
        <v>1276300000</v>
      </c>
      <c r="H282">
        <v>1162000000</v>
      </c>
      <c r="I282">
        <v>1059700000</v>
      </c>
      <c r="J282">
        <v>1265300000</v>
      </c>
      <c r="K282">
        <v>1046800000</v>
      </c>
      <c r="L282">
        <v>1032100000</v>
      </c>
      <c r="M282">
        <v>1023100000</v>
      </c>
      <c r="N282">
        <v>1037300000</v>
      </c>
      <c r="O282">
        <v>1032300000</v>
      </c>
      <c r="P282">
        <v>1169800000</v>
      </c>
      <c r="Q282">
        <v>944860000</v>
      </c>
      <c r="R282">
        <v>1111600000</v>
      </c>
      <c r="S282">
        <v>1055500000</v>
      </c>
      <c r="T282">
        <v>983620000</v>
      </c>
      <c r="U282">
        <v>819650000</v>
      </c>
      <c r="V282">
        <v>959410000</v>
      </c>
      <c r="W282">
        <v>911340000</v>
      </c>
      <c r="X282">
        <v>965340000</v>
      </c>
      <c r="Y282" s="2">
        <v>0.43263950000000001</v>
      </c>
      <c r="Z282" s="2">
        <v>0.82803459999999995</v>
      </c>
      <c r="AA282">
        <v>0.46713110000000002</v>
      </c>
      <c r="AB282">
        <v>6.9222240000000004E-2</v>
      </c>
    </row>
    <row r="283" spans="1:28" x14ac:dyDescent="0.25">
      <c r="A283" t="s">
        <v>839</v>
      </c>
      <c r="B283" t="s">
        <v>840</v>
      </c>
      <c r="C283" t="s">
        <v>841</v>
      </c>
      <c r="D283">
        <v>11</v>
      </c>
      <c r="E283">
        <v>41.4</v>
      </c>
      <c r="F283" s="3">
        <v>0</v>
      </c>
      <c r="G283">
        <v>170940000</v>
      </c>
      <c r="H283">
        <v>178130000</v>
      </c>
      <c r="I283">
        <v>177610000</v>
      </c>
      <c r="J283">
        <v>135080000</v>
      </c>
      <c r="K283">
        <v>151920000</v>
      </c>
      <c r="L283">
        <v>196340000</v>
      </c>
      <c r="M283">
        <v>129770000</v>
      </c>
      <c r="N283">
        <v>155290000</v>
      </c>
      <c r="O283">
        <v>141750000</v>
      </c>
      <c r="P283">
        <v>119480000</v>
      </c>
      <c r="Q283">
        <v>77984000</v>
      </c>
      <c r="R283">
        <v>125780000</v>
      </c>
      <c r="S283">
        <v>173630000</v>
      </c>
      <c r="T283">
        <v>124690000</v>
      </c>
      <c r="U283">
        <v>227130000</v>
      </c>
      <c r="V283">
        <v>139190000</v>
      </c>
      <c r="W283">
        <v>156190000</v>
      </c>
      <c r="X283">
        <v>114240000</v>
      </c>
      <c r="Y283" s="2">
        <v>0.4350773</v>
      </c>
      <c r="Z283" s="2">
        <v>0.3534506</v>
      </c>
      <c r="AA283">
        <v>0.98234650000000001</v>
      </c>
      <c r="AB283">
        <v>0.29950120000000002</v>
      </c>
    </row>
    <row r="284" spans="1:28" x14ac:dyDescent="0.25">
      <c r="A284" t="s">
        <v>845</v>
      </c>
      <c r="B284" t="s">
        <v>846</v>
      </c>
      <c r="C284" t="s">
        <v>847</v>
      </c>
      <c r="D284">
        <v>5</v>
      </c>
      <c r="E284">
        <v>24.1</v>
      </c>
      <c r="F284" s="3">
        <v>8.8455999999999995E-4</v>
      </c>
      <c r="G284">
        <v>40361000</v>
      </c>
      <c r="H284">
        <v>31003000</v>
      </c>
      <c r="I284">
        <v>39156000</v>
      </c>
      <c r="J284">
        <v>42791000</v>
      </c>
      <c r="K284">
        <v>33922000</v>
      </c>
      <c r="L284">
        <v>28636000</v>
      </c>
      <c r="M284">
        <v>32410000</v>
      </c>
      <c r="N284">
        <v>29822000</v>
      </c>
      <c r="O284">
        <v>28373000</v>
      </c>
      <c r="P284">
        <v>51363000</v>
      </c>
      <c r="Q284">
        <v>34308000</v>
      </c>
      <c r="R284">
        <v>28866000</v>
      </c>
      <c r="S284">
        <v>45729000</v>
      </c>
      <c r="T284">
        <v>41568000</v>
      </c>
      <c r="U284">
        <v>16117000</v>
      </c>
      <c r="V284">
        <v>25113000</v>
      </c>
      <c r="W284">
        <v>15679000</v>
      </c>
      <c r="X284">
        <v>28106000</v>
      </c>
      <c r="Y284" s="2">
        <v>0.4387991</v>
      </c>
      <c r="Z284" s="2">
        <v>0.94091630000000004</v>
      </c>
      <c r="AA284">
        <v>0.8696334</v>
      </c>
      <c r="AB284">
        <v>0.1976628</v>
      </c>
    </row>
    <row r="285" spans="1:28" x14ac:dyDescent="0.25">
      <c r="A285" t="s">
        <v>848</v>
      </c>
      <c r="B285" t="s">
        <v>849</v>
      </c>
      <c r="C285" t="s">
        <v>850</v>
      </c>
      <c r="D285">
        <v>44</v>
      </c>
      <c r="E285">
        <v>85.3</v>
      </c>
      <c r="F285" s="3">
        <v>0</v>
      </c>
      <c r="G285">
        <v>7984800000</v>
      </c>
      <c r="H285">
        <v>7773400000</v>
      </c>
      <c r="I285">
        <v>8095800000</v>
      </c>
      <c r="J285">
        <v>9233400000</v>
      </c>
      <c r="K285">
        <v>9893400000</v>
      </c>
      <c r="L285">
        <v>8517400000</v>
      </c>
      <c r="M285">
        <v>10139000000</v>
      </c>
      <c r="N285">
        <v>10848000000</v>
      </c>
      <c r="O285">
        <v>9208500000</v>
      </c>
      <c r="P285">
        <v>8861700000</v>
      </c>
      <c r="Q285">
        <v>9158100000</v>
      </c>
      <c r="R285">
        <v>8858000000</v>
      </c>
      <c r="S285">
        <v>8094300000</v>
      </c>
      <c r="T285">
        <v>7841600000</v>
      </c>
      <c r="U285">
        <v>7630100000</v>
      </c>
      <c r="V285">
        <v>16285000000</v>
      </c>
      <c r="W285">
        <v>15601000000</v>
      </c>
      <c r="X285">
        <v>13797000000</v>
      </c>
      <c r="Y285" s="2">
        <v>0.4387991</v>
      </c>
      <c r="Z285" s="2">
        <v>0.74061869999999996</v>
      </c>
      <c r="AA285">
        <v>0.89903060000000001</v>
      </c>
      <c r="AB285">
        <v>5.8858580000000001E-2</v>
      </c>
    </row>
    <row r="286" spans="1:28" x14ac:dyDescent="0.25">
      <c r="A286" t="s">
        <v>842</v>
      </c>
      <c r="B286" t="s">
        <v>843</v>
      </c>
      <c r="C286" t="s">
        <v>844</v>
      </c>
      <c r="D286">
        <v>48</v>
      </c>
      <c r="E286">
        <v>23.5</v>
      </c>
      <c r="F286" s="3">
        <v>0</v>
      </c>
      <c r="G286">
        <v>455330000</v>
      </c>
      <c r="H286">
        <v>474430000</v>
      </c>
      <c r="I286">
        <v>461400000</v>
      </c>
      <c r="J286">
        <v>493200000</v>
      </c>
      <c r="K286">
        <v>479190000</v>
      </c>
      <c r="L286">
        <v>478580000</v>
      </c>
      <c r="M286">
        <v>551570000</v>
      </c>
      <c r="N286">
        <v>502940000</v>
      </c>
      <c r="O286">
        <v>564730000</v>
      </c>
      <c r="P286">
        <v>541410000</v>
      </c>
      <c r="Q286">
        <v>556820000</v>
      </c>
      <c r="R286">
        <v>482000000</v>
      </c>
      <c r="S286">
        <v>708430000</v>
      </c>
      <c r="T286">
        <v>779240000</v>
      </c>
      <c r="U286">
        <v>795800000</v>
      </c>
      <c r="V286">
        <v>543550000</v>
      </c>
      <c r="W286">
        <v>577910000</v>
      </c>
      <c r="X286">
        <v>550490000</v>
      </c>
      <c r="Y286" s="2">
        <v>0.4387991</v>
      </c>
      <c r="Z286" s="2">
        <v>0.5846713</v>
      </c>
      <c r="AA286">
        <v>0.69385989999999997</v>
      </c>
      <c r="AB286">
        <v>5.9375310000000001E-2</v>
      </c>
    </row>
    <row r="287" spans="1:28" x14ac:dyDescent="0.25">
      <c r="A287" t="s">
        <v>851</v>
      </c>
      <c r="B287" t="s">
        <v>852</v>
      </c>
      <c r="C287" t="s">
        <v>853</v>
      </c>
      <c r="D287">
        <v>11</v>
      </c>
      <c r="E287">
        <v>47.9</v>
      </c>
      <c r="F287" s="3">
        <v>0</v>
      </c>
      <c r="G287">
        <v>222750000</v>
      </c>
      <c r="H287">
        <v>264420000</v>
      </c>
      <c r="I287">
        <v>282720000</v>
      </c>
      <c r="J287">
        <v>206600000</v>
      </c>
      <c r="K287">
        <v>282540000</v>
      </c>
      <c r="L287">
        <v>182050000</v>
      </c>
      <c r="M287">
        <v>275640000</v>
      </c>
      <c r="N287">
        <v>278020000</v>
      </c>
      <c r="O287">
        <v>291340000</v>
      </c>
      <c r="P287">
        <v>289480000</v>
      </c>
      <c r="Q287">
        <v>222790000</v>
      </c>
      <c r="R287">
        <v>262970000</v>
      </c>
      <c r="S287">
        <v>249770000</v>
      </c>
      <c r="T287">
        <v>246610000</v>
      </c>
      <c r="U287">
        <v>241320000</v>
      </c>
      <c r="V287">
        <v>250040000</v>
      </c>
      <c r="W287">
        <v>228240000</v>
      </c>
      <c r="X287">
        <v>274410000</v>
      </c>
      <c r="Y287" s="2">
        <v>0.44189600000000001</v>
      </c>
      <c r="Z287" s="2">
        <v>0.83808649999999996</v>
      </c>
      <c r="AA287">
        <v>0.94936160000000003</v>
      </c>
      <c r="AB287">
        <v>0.80105020000000005</v>
      </c>
    </row>
    <row r="288" spans="1:28" x14ac:dyDescent="0.25">
      <c r="A288" t="s">
        <v>854</v>
      </c>
      <c r="B288" t="s">
        <v>855</v>
      </c>
      <c r="C288" t="s">
        <v>856</v>
      </c>
      <c r="D288">
        <v>30</v>
      </c>
      <c r="E288">
        <v>66.7</v>
      </c>
      <c r="F288" s="3">
        <v>0</v>
      </c>
      <c r="G288">
        <v>2016500000</v>
      </c>
      <c r="H288">
        <v>2155400000</v>
      </c>
      <c r="I288">
        <v>2717900000</v>
      </c>
      <c r="J288">
        <v>2504400000</v>
      </c>
      <c r="K288">
        <v>2493600000</v>
      </c>
      <c r="L288">
        <v>2343300000</v>
      </c>
      <c r="M288">
        <v>2679200000</v>
      </c>
      <c r="N288">
        <v>3016200000</v>
      </c>
      <c r="O288">
        <v>2605900000</v>
      </c>
      <c r="P288">
        <v>2646400000</v>
      </c>
      <c r="Q288">
        <v>2489400000</v>
      </c>
      <c r="R288">
        <v>2373800000</v>
      </c>
      <c r="S288">
        <v>2501400000</v>
      </c>
      <c r="T288">
        <v>2416600000</v>
      </c>
      <c r="U288">
        <v>2377800000</v>
      </c>
      <c r="V288">
        <v>2573500000</v>
      </c>
      <c r="W288">
        <v>2572500000</v>
      </c>
      <c r="X288">
        <v>2907300000</v>
      </c>
      <c r="Y288" s="2">
        <v>0.44340299999999999</v>
      </c>
      <c r="Z288" s="2">
        <v>0.75398390000000004</v>
      </c>
      <c r="AA288">
        <v>0.89868190000000003</v>
      </c>
      <c r="AB288">
        <v>0.28749400000000003</v>
      </c>
    </row>
    <row r="289" spans="1:28" x14ac:dyDescent="0.25">
      <c r="A289" t="s">
        <v>865</v>
      </c>
      <c r="B289" t="s">
        <v>866</v>
      </c>
      <c r="C289" t="s">
        <v>5985</v>
      </c>
      <c r="D289">
        <v>3</v>
      </c>
      <c r="E289">
        <v>42.9</v>
      </c>
      <c r="F289" s="3">
        <v>0</v>
      </c>
      <c r="G289">
        <v>200510000</v>
      </c>
      <c r="H289">
        <v>301740000</v>
      </c>
      <c r="I289">
        <v>248030000</v>
      </c>
      <c r="J289">
        <v>252400000</v>
      </c>
      <c r="K289">
        <v>212070000</v>
      </c>
      <c r="L289">
        <v>297420000</v>
      </c>
      <c r="M289">
        <v>151470000</v>
      </c>
      <c r="N289">
        <v>180850000</v>
      </c>
      <c r="O289">
        <v>224850000</v>
      </c>
      <c r="P289">
        <v>161170000</v>
      </c>
      <c r="Q289">
        <v>221510000</v>
      </c>
      <c r="R289">
        <v>225330000</v>
      </c>
      <c r="S289">
        <v>335580000</v>
      </c>
      <c r="T289">
        <v>215800000</v>
      </c>
      <c r="U289">
        <v>251220000</v>
      </c>
      <c r="V289">
        <v>211160000</v>
      </c>
      <c r="W289">
        <v>247430000</v>
      </c>
      <c r="X289">
        <v>184280000</v>
      </c>
      <c r="Y289" s="2">
        <v>0.44444250000000002</v>
      </c>
      <c r="Z289" s="2">
        <v>0.57650140000000005</v>
      </c>
      <c r="AA289">
        <v>0.82521730000000004</v>
      </c>
      <c r="AB289">
        <v>0.42538369999999998</v>
      </c>
    </row>
    <row r="290" spans="1:28" x14ac:dyDescent="0.25">
      <c r="A290" t="s">
        <v>867</v>
      </c>
      <c r="B290" t="s">
        <v>868</v>
      </c>
      <c r="C290" t="s">
        <v>869</v>
      </c>
      <c r="D290">
        <v>4</v>
      </c>
      <c r="E290">
        <v>17.8</v>
      </c>
      <c r="F290" s="3">
        <v>4.7506000000000002E-4</v>
      </c>
      <c r="G290">
        <v>65025000</v>
      </c>
      <c r="H290">
        <v>60045000</v>
      </c>
      <c r="I290">
        <v>63354000</v>
      </c>
      <c r="J290">
        <v>70555000</v>
      </c>
      <c r="K290">
        <v>63955000</v>
      </c>
      <c r="L290">
        <v>60322000</v>
      </c>
      <c r="M290">
        <v>51430000</v>
      </c>
      <c r="N290">
        <v>44250000</v>
      </c>
      <c r="O290">
        <v>57668000</v>
      </c>
      <c r="P290">
        <v>49007000</v>
      </c>
      <c r="Q290">
        <v>65721000</v>
      </c>
      <c r="R290">
        <v>74213000</v>
      </c>
      <c r="S290">
        <v>57943000</v>
      </c>
      <c r="T290">
        <v>74833000</v>
      </c>
      <c r="U290">
        <v>63945000</v>
      </c>
      <c r="V290">
        <v>46926000</v>
      </c>
      <c r="W290">
        <v>43645000</v>
      </c>
      <c r="X290">
        <v>78597000</v>
      </c>
      <c r="Y290" s="2">
        <v>0.44444250000000002</v>
      </c>
      <c r="Z290" s="2">
        <v>0.98410830000000005</v>
      </c>
      <c r="AA290">
        <v>0.97062550000000003</v>
      </c>
      <c r="AB290">
        <v>0.76148170000000004</v>
      </c>
    </row>
    <row r="291" spans="1:28" x14ac:dyDescent="0.25">
      <c r="A291" t="s">
        <v>862</v>
      </c>
      <c r="B291" t="s">
        <v>863</v>
      </c>
      <c r="C291" t="s">
        <v>864</v>
      </c>
      <c r="D291">
        <v>13</v>
      </c>
      <c r="E291">
        <v>50.5</v>
      </c>
      <c r="F291" s="3">
        <v>0</v>
      </c>
      <c r="G291">
        <v>130720000</v>
      </c>
      <c r="H291">
        <v>156400000</v>
      </c>
      <c r="I291">
        <v>134140000</v>
      </c>
      <c r="J291">
        <v>157340000</v>
      </c>
      <c r="K291">
        <v>144480000</v>
      </c>
      <c r="L291">
        <v>196650000</v>
      </c>
      <c r="M291">
        <v>167750000</v>
      </c>
      <c r="N291">
        <v>181000000</v>
      </c>
      <c r="O291">
        <v>183490000</v>
      </c>
      <c r="P291">
        <v>148890000</v>
      </c>
      <c r="Q291">
        <v>206920000</v>
      </c>
      <c r="R291">
        <v>168590000</v>
      </c>
      <c r="S291">
        <v>155490000</v>
      </c>
      <c r="T291">
        <v>148160000</v>
      </c>
      <c r="U291">
        <v>140840000</v>
      </c>
      <c r="V291">
        <v>162320000</v>
      </c>
      <c r="W291">
        <v>157400000</v>
      </c>
      <c r="X291">
        <v>153670000</v>
      </c>
      <c r="Y291" s="2">
        <v>0.44444250000000002</v>
      </c>
      <c r="Z291" s="2">
        <v>0.75166639999999996</v>
      </c>
      <c r="AA291">
        <v>0.96845460000000005</v>
      </c>
      <c r="AB291">
        <v>0.82224149999999996</v>
      </c>
    </row>
    <row r="292" spans="1:28" x14ac:dyDescent="0.25">
      <c r="A292" t="s">
        <v>860</v>
      </c>
      <c r="B292" t="s">
        <v>861</v>
      </c>
      <c r="C292" t="s">
        <v>6031</v>
      </c>
      <c r="D292">
        <v>17</v>
      </c>
      <c r="E292">
        <v>24.7</v>
      </c>
      <c r="F292" s="3">
        <v>0</v>
      </c>
      <c r="G292">
        <v>110540000</v>
      </c>
      <c r="H292">
        <v>95696000</v>
      </c>
      <c r="I292">
        <v>72406000</v>
      </c>
      <c r="J292">
        <v>69219000</v>
      </c>
      <c r="K292">
        <v>93543000</v>
      </c>
      <c r="L292">
        <v>80114000</v>
      </c>
      <c r="M292">
        <v>97442000</v>
      </c>
      <c r="N292">
        <v>105460000</v>
      </c>
      <c r="O292">
        <v>104360000</v>
      </c>
      <c r="P292">
        <v>126410000</v>
      </c>
      <c r="Q292">
        <v>106770000</v>
      </c>
      <c r="R292">
        <v>134150000</v>
      </c>
      <c r="S292">
        <v>87414000</v>
      </c>
      <c r="T292">
        <v>117870000</v>
      </c>
      <c r="U292">
        <v>84255000</v>
      </c>
      <c r="V292">
        <v>133080000</v>
      </c>
      <c r="W292">
        <v>130040000</v>
      </c>
      <c r="X292">
        <v>131260000</v>
      </c>
      <c r="Y292" s="2">
        <v>0.44444250000000002</v>
      </c>
      <c r="Z292" s="2">
        <v>0.31057879999999999</v>
      </c>
      <c r="AA292">
        <v>0.79068579999999999</v>
      </c>
      <c r="AB292">
        <v>2.7628690000000001E-2</v>
      </c>
    </row>
    <row r="293" spans="1:28" x14ac:dyDescent="0.25">
      <c r="A293" t="s">
        <v>870</v>
      </c>
      <c r="B293" t="s">
        <v>871</v>
      </c>
      <c r="C293" t="s">
        <v>872</v>
      </c>
      <c r="D293">
        <v>24</v>
      </c>
      <c r="E293">
        <v>62.5</v>
      </c>
      <c r="F293" s="3">
        <v>0</v>
      </c>
      <c r="G293">
        <v>1014900000</v>
      </c>
      <c r="H293">
        <v>903930000</v>
      </c>
      <c r="I293">
        <v>630650000</v>
      </c>
      <c r="J293">
        <v>800140000</v>
      </c>
      <c r="K293">
        <v>712720000</v>
      </c>
      <c r="L293">
        <v>643630000</v>
      </c>
      <c r="M293">
        <v>703850000</v>
      </c>
      <c r="N293">
        <v>552650000</v>
      </c>
      <c r="O293">
        <v>502560000</v>
      </c>
      <c r="P293">
        <v>596720000</v>
      </c>
      <c r="Q293">
        <v>646730000</v>
      </c>
      <c r="R293">
        <v>620910000</v>
      </c>
      <c r="S293">
        <v>915720000</v>
      </c>
      <c r="T293">
        <v>754630000</v>
      </c>
      <c r="U293">
        <v>665720000</v>
      </c>
      <c r="V293">
        <v>703660000</v>
      </c>
      <c r="W293">
        <v>651940000</v>
      </c>
      <c r="X293">
        <v>611290000</v>
      </c>
      <c r="Y293" s="2">
        <v>0.44444250000000002</v>
      </c>
      <c r="Z293" s="2">
        <v>0.41311989999999998</v>
      </c>
      <c r="AA293">
        <v>0.8404604</v>
      </c>
      <c r="AB293">
        <v>0.30510720000000002</v>
      </c>
    </row>
    <row r="294" spans="1:28" x14ac:dyDescent="0.25">
      <c r="A294" t="s">
        <v>857</v>
      </c>
      <c r="B294" t="s">
        <v>858</v>
      </c>
      <c r="C294" t="s">
        <v>859</v>
      </c>
      <c r="D294">
        <v>33</v>
      </c>
      <c r="E294">
        <v>72.400000000000006</v>
      </c>
      <c r="F294" s="3">
        <v>0</v>
      </c>
      <c r="G294">
        <v>3013200000</v>
      </c>
      <c r="H294">
        <v>2843000000</v>
      </c>
      <c r="I294">
        <v>2878900000</v>
      </c>
      <c r="J294">
        <v>2922100000</v>
      </c>
      <c r="K294">
        <v>2526900000</v>
      </c>
      <c r="L294">
        <v>2516900000</v>
      </c>
      <c r="M294">
        <v>2435300000</v>
      </c>
      <c r="N294">
        <v>2353800000</v>
      </c>
      <c r="O294">
        <v>2668600000</v>
      </c>
      <c r="P294">
        <v>2510800000</v>
      </c>
      <c r="Q294">
        <v>2289800000</v>
      </c>
      <c r="R294">
        <v>2708400000</v>
      </c>
      <c r="S294">
        <v>3208600000</v>
      </c>
      <c r="T294">
        <v>3568000000</v>
      </c>
      <c r="U294">
        <v>2833300000</v>
      </c>
      <c r="V294">
        <v>2507800000</v>
      </c>
      <c r="W294">
        <v>2433400000</v>
      </c>
      <c r="X294">
        <v>2753700000</v>
      </c>
      <c r="Y294" s="2">
        <v>0.44444250000000002</v>
      </c>
      <c r="Z294" s="2">
        <v>0.57650140000000005</v>
      </c>
      <c r="AA294">
        <v>0.9312897</v>
      </c>
      <c r="AB294">
        <v>0.37204920000000002</v>
      </c>
    </row>
    <row r="295" spans="1:28" x14ac:dyDescent="0.25">
      <c r="A295" t="s">
        <v>873</v>
      </c>
      <c r="B295" t="s">
        <v>874</v>
      </c>
      <c r="C295" t="s">
        <v>875</v>
      </c>
      <c r="D295">
        <v>17</v>
      </c>
      <c r="E295">
        <v>16.8</v>
      </c>
      <c r="F295" s="3">
        <v>0</v>
      </c>
      <c r="G295">
        <v>78814000</v>
      </c>
      <c r="H295">
        <v>102370000</v>
      </c>
      <c r="I295">
        <v>74103000</v>
      </c>
      <c r="J295">
        <v>71276000</v>
      </c>
      <c r="K295">
        <v>103560000</v>
      </c>
      <c r="L295">
        <v>54291000</v>
      </c>
      <c r="M295">
        <v>103260000</v>
      </c>
      <c r="N295">
        <v>93227000</v>
      </c>
      <c r="O295">
        <v>102040000</v>
      </c>
      <c r="P295">
        <v>94453000</v>
      </c>
      <c r="Q295">
        <v>91789000</v>
      </c>
      <c r="R295">
        <v>51971000</v>
      </c>
      <c r="S295">
        <v>43709000</v>
      </c>
      <c r="T295">
        <v>78151000</v>
      </c>
      <c r="U295">
        <v>94970000</v>
      </c>
      <c r="V295">
        <v>77083000</v>
      </c>
      <c r="W295">
        <v>78255000</v>
      </c>
      <c r="X295">
        <v>72272000</v>
      </c>
      <c r="Y295" s="2">
        <v>0.4445057</v>
      </c>
      <c r="Z295" s="2">
        <v>0.98962729999999999</v>
      </c>
      <c r="AA295">
        <v>0.96360800000000002</v>
      </c>
      <c r="AB295">
        <v>0.75901280000000004</v>
      </c>
    </row>
    <row r="296" spans="1:28" x14ac:dyDescent="0.25">
      <c r="A296" t="s">
        <v>876</v>
      </c>
      <c r="B296" t="s">
        <v>877</v>
      </c>
      <c r="C296" t="s">
        <v>878</v>
      </c>
      <c r="D296">
        <v>2</v>
      </c>
      <c r="E296">
        <v>19.3</v>
      </c>
      <c r="F296" s="3">
        <v>1.843E-3</v>
      </c>
      <c r="G296">
        <v>29355000</v>
      </c>
      <c r="H296">
        <v>42584000</v>
      </c>
      <c r="I296">
        <v>34472000</v>
      </c>
      <c r="J296">
        <v>37134000</v>
      </c>
      <c r="K296">
        <v>78462000</v>
      </c>
      <c r="L296">
        <v>34084000</v>
      </c>
      <c r="M296">
        <v>55407000</v>
      </c>
      <c r="N296">
        <v>92540000</v>
      </c>
      <c r="O296">
        <v>80459000</v>
      </c>
      <c r="P296">
        <v>70201000</v>
      </c>
      <c r="Q296">
        <v>61233000</v>
      </c>
      <c r="R296">
        <v>61966000</v>
      </c>
      <c r="S296">
        <v>88793000</v>
      </c>
      <c r="T296">
        <v>55727000</v>
      </c>
      <c r="U296">
        <v>77463000</v>
      </c>
      <c r="V296">
        <v>36685000</v>
      </c>
      <c r="W296">
        <v>42371000</v>
      </c>
      <c r="X296">
        <v>55517000</v>
      </c>
      <c r="Y296" s="2">
        <v>0.44823839999999998</v>
      </c>
      <c r="Z296" s="2">
        <v>0.3534506</v>
      </c>
      <c r="AA296">
        <v>0.8696334</v>
      </c>
      <c r="AB296">
        <v>0.90356689999999995</v>
      </c>
    </row>
    <row r="297" spans="1:28" x14ac:dyDescent="0.25">
      <c r="A297" t="s">
        <v>879</v>
      </c>
      <c r="B297" t="s">
        <v>880</v>
      </c>
      <c r="C297" t="s">
        <v>881</v>
      </c>
      <c r="D297">
        <v>28</v>
      </c>
      <c r="E297">
        <v>61.8</v>
      </c>
      <c r="F297" s="3">
        <v>0</v>
      </c>
      <c r="G297">
        <v>637750000</v>
      </c>
      <c r="H297">
        <v>562430000</v>
      </c>
      <c r="I297">
        <v>657210000</v>
      </c>
      <c r="J297">
        <v>746030000</v>
      </c>
      <c r="K297">
        <v>691660000</v>
      </c>
      <c r="L297">
        <v>673700000</v>
      </c>
      <c r="M297">
        <v>592930000</v>
      </c>
      <c r="N297">
        <v>574310000</v>
      </c>
      <c r="O297">
        <v>626360000</v>
      </c>
      <c r="P297">
        <v>629410000</v>
      </c>
      <c r="Q297">
        <v>651810000</v>
      </c>
      <c r="R297">
        <v>670520000</v>
      </c>
      <c r="S297">
        <v>682350000</v>
      </c>
      <c r="T297">
        <v>675280000</v>
      </c>
      <c r="U297">
        <v>667920000</v>
      </c>
      <c r="V297">
        <v>573860000</v>
      </c>
      <c r="W297">
        <v>588010000</v>
      </c>
      <c r="X297">
        <v>566200000</v>
      </c>
      <c r="Y297" s="2">
        <v>0.44823839999999998</v>
      </c>
      <c r="Z297" s="2">
        <v>0.91530579999999995</v>
      </c>
      <c r="AA297">
        <v>0.92992900000000001</v>
      </c>
      <c r="AB297">
        <v>0.1191647</v>
      </c>
    </row>
    <row r="298" spans="1:28" x14ac:dyDescent="0.25">
      <c r="A298" t="s">
        <v>882</v>
      </c>
      <c r="B298" t="s">
        <v>883</v>
      </c>
      <c r="C298" t="s">
        <v>6062</v>
      </c>
      <c r="D298">
        <v>7</v>
      </c>
      <c r="E298">
        <v>41.4</v>
      </c>
      <c r="F298" s="3">
        <v>5.1256000000000001E-4</v>
      </c>
      <c r="G298">
        <v>11429000</v>
      </c>
      <c r="H298">
        <v>13977000</v>
      </c>
      <c r="I298">
        <v>14005000</v>
      </c>
      <c r="J298">
        <v>5968700</v>
      </c>
      <c r="K298">
        <v>17829000</v>
      </c>
      <c r="L298">
        <v>13123000</v>
      </c>
      <c r="M298">
        <v>15619000</v>
      </c>
      <c r="N298">
        <v>17102000</v>
      </c>
      <c r="O298">
        <v>16720000</v>
      </c>
      <c r="P298">
        <v>24829000</v>
      </c>
      <c r="Q298">
        <v>21120000</v>
      </c>
      <c r="R298">
        <v>16168000</v>
      </c>
      <c r="S298">
        <v>24958000</v>
      </c>
      <c r="T298">
        <v>16145000</v>
      </c>
      <c r="U298">
        <v>15832000</v>
      </c>
      <c r="V298">
        <v>20255000</v>
      </c>
      <c r="W298">
        <v>39401000</v>
      </c>
      <c r="X298">
        <v>30690000</v>
      </c>
      <c r="Y298" s="2">
        <v>0.44837090000000002</v>
      </c>
      <c r="Z298" s="2">
        <v>0.44352160000000002</v>
      </c>
      <c r="AA298">
        <v>0.61341259999999997</v>
      </c>
      <c r="AB298">
        <v>0.26428560000000001</v>
      </c>
    </row>
    <row r="299" spans="1:28" x14ac:dyDescent="0.25">
      <c r="A299" t="s">
        <v>887</v>
      </c>
      <c r="B299" t="s">
        <v>888</v>
      </c>
      <c r="C299" t="s">
        <v>889</v>
      </c>
      <c r="D299">
        <v>8</v>
      </c>
      <c r="E299">
        <v>27.8</v>
      </c>
      <c r="F299" s="3">
        <v>0</v>
      </c>
      <c r="G299">
        <v>36028000</v>
      </c>
      <c r="H299">
        <v>43512000</v>
      </c>
      <c r="I299">
        <v>42248000</v>
      </c>
      <c r="J299">
        <v>43846000</v>
      </c>
      <c r="K299">
        <v>45749000</v>
      </c>
      <c r="L299">
        <v>41989000</v>
      </c>
      <c r="M299">
        <v>47870000</v>
      </c>
      <c r="N299">
        <v>61064000</v>
      </c>
      <c r="O299">
        <v>55774000</v>
      </c>
      <c r="P299">
        <v>49286000</v>
      </c>
      <c r="Q299">
        <v>52621000</v>
      </c>
      <c r="R299">
        <v>46908000</v>
      </c>
      <c r="S299">
        <v>34430000</v>
      </c>
      <c r="T299">
        <v>59182000</v>
      </c>
      <c r="U299">
        <v>39835000</v>
      </c>
      <c r="V299">
        <v>58473000</v>
      </c>
      <c r="W299">
        <v>55307000</v>
      </c>
      <c r="X299">
        <v>59415000</v>
      </c>
      <c r="Y299" s="2">
        <v>0.44837090000000002</v>
      </c>
      <c r="Z299" s="2">
        <v>0.29729949999999999</v>
      </c>
      <c r="AA299">
        <v>0.81228889999999998</v>
      </c>
      <c r="AB299">
        <v>1.248E-2</v>
      </c>
    </row>
    <row r="300" spans="1:28" x14ac:dyDescent="0.25">
      <c r="A300" t="s">
        <v>884</v>
      </c>
      <c r="B300" t="s">
        <v>885</v>
      </c>
      <c r="C300" t="s">
        <v>886</v>
      </c>
      <c r="D300">
        <v>10</v>
      </c>
      <c r="E300">
        <v>16.8</v>
      </c>
      <c r="F300" s="3">
        <v>0</v>
      </c>
      <c r="G300">
        <v>65915000</v>
      </c>
      <c r="H300">
        <v>62312000</v>
      </c>
      <c r="I300">
        <v>45426000</v>
      </c>
      <c r="J300">
        <v>59840000</v>
      </c>
      <c r="K300">
        <v>52748000</v>
      </c>
      <c r="L300">
        <v>55016000</v>
      </c>
      <c r="M300">
        <v>72860000</v>
      </c>
      <c r="N300">
        <v>61500000</v>
      </c>
      <c r="O300">
        <v>67091000</v>
      </c>
      <c r="P300">
        <v>86461000</v>
      </c>
      <c r="Q300">
        <v>86501000</v>
      </c>
      <c r="R300">
        <v>88532000</v>
      </c>
      <c r="S300">
        <v>79308000</v>
      </c>
      <c r="T300">
        <v>94375000</v>
      </c>
      <c r="U300">
        <v>54072000</v>
      </c>
      <c r="V300">
        <v>70201000</v>
      </c>
      <c r="W300">
        <v>93968000</v>
      </c>
      <c r="X300">
        <v>149940000</v>
      </c>
      <c r="Y300" s="2">
        <v>0.44837090000000002</v>
      </c>
      <c r="Z300" s="2">
        <v>2.0267730000000001E-2</v>
      </c>
      <c r="AA300">
        <v>0.8404604</v>
      </c>
      <c r="AB300">
        <v>0.41237309999999999</v>
      </c>
    </row>
    <row r="301" spans="1:28" x14ac:dyDescent="0.25">
      <c r="A301" t="s">
        <v>905</v>
      </c>
      <c r="B301" t="s">
        <v>906</v>
      </c>
      <c r="C301" t="s">
        <v>907</v>
      </c>
      <c r="D301">
        <v>4</v>
      </c>
      <c r="E301">
        <v>5.0999999999999996</v>
      </c>
      <c r="F301" s="3">
        <v>4.5331000000000001E-4</v>
      </c>
      <c r="G301">
        <v>36854000</v>
      </c>
      <c r="H301">
        <v>38498000</v>
      </c>
      <c r="I301">
        <v>33595000</v>
      </c>
      <c r="J301">
        <v>36606000</v>
      </c>
      <c r="K301">
        <v>32866000</v>
      </c>
      <c r="L301">
        <v>35283000</v>
      </c>
      <c r="M301">
        <v>54456000</v>
      </c>
      <c r="N301">
        <v>43114000</v>
      </c>
      <c r="O301">
        <v>59361000</v>
      </c>
      <c r="P301">
        <v>39044000</v>
      </c>
      <c r="Q301">
        <v>30711000</v>
      </c>
      <c r="R301">
        <v>53569000</v>
      </c>
      <c r="S301">
        <v>46661000</v>
      </c>
      <c r="T301">
        <v>47318000</v>
      </c>
      <c r="U301">
        <v>39775000</v>
      </c>
      <c r="V301">
        <v>43953000</v>
      </c>
      <c r="W301">
        <v>54671000</v>
      </c>
      <c r="X301">
        <v>42144000</v>
      </c>
      <c r="Y301" s="2">
        <v>0.44883869999999998</v>
      </c>
      <c r="Z301" s="2">
        <v>0.83808649999999996</v>
      </c>
      <c r="AA301">
        <v>0.55349099999999996</v>
      </c>
      <c r="AB301">
        <v>0.29247000000000001</v>
      </c>
    </row>
    <row r="302" spans="1:28" x14ac:dyDescent="0.25">
      <c r="A302" t="s">
        <v>923</v>
      </c>
      <c r="B302" t="s">
        <v>924</v>
      </c>
      <c r="C302" t="s">
        <v>925</v>
      </c>
      <c r="D302">
        <v>5</v>
      </c>
      <c r="E302">
        <v>81</v>
      </c>
      <c r="F302" s="3">
        <v>0</v>
      </c>
      <c r="G302">
        <v>82875000</v>
      </c>
      <c r="H302">
        <v>123690000</v>
      </c>
      <c r="I302">
        <v>62468000</v>
      </c>
      <c r="J302">
        <v>113370000</v>
      </c>
      <c r="K302">
        <v>100710000</v>
      </c>
      <c r="L302">
        <v>131000000</v>
      </c>
      <c r="M302">
        <v>178630000</v>
      </c>
      <c r="N302">
        <v>126090000</v>
      </c>
      <c r="O302">
        <v>142360000</v>
      </c>
      <c r="P302">
        <v>114820000</v>
      </c>
      <c r="Q302">
        <v>123900000</v>
      </c>
      <c r="R302">
        <v>108390000</v>
      </c>
      <c r="S302">
        <v>148450000</v>
      </c>
      <c r="T302">
        <v>115730000</v>
      </c>
      <c r="U302">
        <v>95848000</v>
      </c>
      <c r="V302">
        <v>228110000</v>
      </c>
      <c r="W302">
        <v>219030000</v>
      </c>
      <c r="X302">
        <v>152980000</v>
      </c>
      <c r="Y302" s="2">
        <v>0.44883869999999998</v>
      </c>
      <c r="Z302" s="2">
        <v>0.70922870000000005</v>
      </c>
      <c r="AA302">
        <v>0.87945150000000005</v>
      </c>
      <c r="AB302">
        <v>0.16671939999999999</v>
      </c>
    </row>
    <row r="303" spans="1:28" x14ac:dyDescent="0.25">
      <c r="A303" t="s">
        <v>917</v>
      </c>
      <c r="B303" t="s">
        <v>918</v>
      </c>
      <c r="C303" t="s">
        <v>919</v>
      </c>
      <c r="D303">
        <v>6</v>
      </c>
      <c r="E303">
        <v>25.7</v>
      </c>
      <c r="F303" s="3">
        <v>4.8567E-4</v>
      </c>
      <c r="G303">
        <v>40231000</v>
      </c>
      <c r="H303">
        <v>30583000</v>
      </c>
      <c r="I303">
        <v>41640000</v>
      </c>
      <c r="J303">
        <v>46932000</v>
      </c>
      <c r="K303">
        <v>26372000</v>
      </c>
      <c r="L303">
        <v>40673000</v>
      </c>
      <c r="M303">
        <v>24876000</v>
      </c>
      <c r="N303">
        <v>32550000</v>
      </c>
      <c r="O303">
        <v>18098000</v>
      </c>
      <c r="P303">
        <v>47497000</v>
      </c>
      <c r="Q303">
        <v>19159000</v>
      </c>
      <c r="R303">
        <v>19230000</v>
      </c>
      <c r="S303">
        <v>36244000</v>
      </c>
      <c r="T303">
        <v>15211000</v>
      </c>
      <c r="U303">
        <v>21029000</v>
      </c>
      <c r="V303">
        <v>34326000</v>
      </c>
      <c r="W303">
        <v>21505000</v>
      </c>
      <c r="X303">
        <v>32176000</v>
      </c>
      <c r="Y303" s="2">
        <v>0.44883869999999998</v>
      </c>
      <c r="Z303" s="2">
        <v>0.80458260000000004</v>
      </c>
      <c r="AA303">
        <v>0.69385989999999997</v>
      </c>
      <c r="AB303">
        <v>0.39275169999999998</v>
      </c>
    </row>
    <row r="304" spans="1:28" x14ac:dyDescent="0.25">
      <c r="A304" t="s">
        <v>926</v>
      </c>
      <c r="B304" t="s">
        <v>927</v>
      </c>
      <c r="C304" t="s">
        <v>928</v>
      </c>
      <c r="D304">
        <v>6</v>
      </c>
      <c r="E304">
        <v>29.9</v>
      </c>
      <c r="F304" s="3">
        <v>4.7893000000000002E-4</v>
      </c>
      <c r="G304">
        <v>32200000</v>
      </c>
      <c r="H304">
        <v>48284000</v>
      </c>
      <c r="I304">
        <v>42479000</v>
      </c>
      <c r="J304">
        <v>38723000</v>
      </c>
      <c r="K304">
        <v>37606000</v>
      </c>
      <c r="L304">
        <v>58538000</v>
      </c>
      <c r="M304">
        <v>34012000</v>
      </c>
      <c r="N304">
        <v>32882000</v>
      </c>
      <c r="O304">
        <v>35730000</v>
      </c>
      <c r="P304">
        <v>43072000</v>
      </c>
      <c r="Q304">
        <v>33874000</v>
      </c>
      <c r="R304">
        <v>44304000</v>
      </c>
      <c r="S304">
        <v>45230000</v>
      </c>
      <c r="T304">
        <v>57822000</v>
      </c>
      <c r="U304">
        <v>32393000</v>
      </c>
      <c r="V304">
        <v>21778000</v>
      </c>
      <c r="W304">
        <v>26947000</v>
      </c>
      <c r="X304">
        <v>48684000</v>
      </c>
      <c r="Y304" s="2">
        <v>0.44883869999999998</v>
      </c>
      <c r="Z304" s="2">
        <v>0.88652960000000003</v>
      </c>
      <c r="AA304">
        <v>0.9349404</v>
      </c>
      <c r="AB304">
        <v>0.58180080000000001</v>
      </c>
    </row>
    <row r="305" spans="1:28" x14ac:dyDescent="0.25">
      <c r="A305" t="s">
        <v>908</v>
      </c>
      <c r="B305" t="s">
        <v>909</v>
      </c>
      <c r="C305" t="s">
        <v>910</v>
      </c>
      <c r="D305">
        <v>9</v>
      </c>
      <c r="E305">
        <v>52.9</v>
      </c>
      <c r="F305" s="3">
        <v>0</v>
      </c>
      <c r="G305">
        <v>346370000</v>
      </c>
      <c r="H305">
        <v>366070000</v>
      </c>
      <c r="I305">
        <v>316880000</v>
      </c>
      <c r="J305">
        <v>269190000</v>
      </c>
      <c r="K305">
        <v>358820000</v>
      </c>
      <c r="L305">
        <v>264460000</v>
      </c>
      <c r="M305">
        <v>375580000</v>
      </c>
      <c r="N305">
        <v>413310000</v>
      </c>
      <c r="O305">
        <v>348380000</v>
      </c>
      <c r="P305">
        <v>376880000</v>
      </c>
      <c r="Q305">
        <v>263790000</v>
      </c>
      <c r="R305">
        <v>289450000</v>
      </c>
      <c r="S305">
        <v>351530000</v>
      </c>
      <c r="T305">
        <v>428590000</v>
      </c>
      <c r="U305">
        <v>404070000</v>
      </c>
      <c r="V305">
        <v>290770000</v>
      </c>
      <c r="W305">
        <v>330340000</v>
      </c>
      <c r="X305">
        <v>285900000</v>
      </c>
      <c r="Y305" s="2">
        <v>0.44883869999999998</v>
      </c>
      <c r="Z305" s="2">
        <v>0.95695719999999995</v>
      </c>
      <c r="AA305">
        <v>0.85810759999999997</v>
      </c>
      <c r="AB305">
        <v>0.69224960000000002</v>
      </c>
    </row>
    <row r="306" spans="1:28" x14ac:dyDescent="0.25">
      <c r="A306" t="s">
        <v>902</v>
      </c>
      <c r="B306" t="s">
        <v>903</v>
      </c>
      <c r="C306" t="s">
        <v>904</v>
      </c>
      <c r="D306">
        <v>10</v>
      </c>
      <c r="E306">
        <v>99</v>
      </c>
      <c r="F306" s="3">
        <v>0</v>
      </c>
      <c r="G306">
        <v>1602600000</v>
      </c>
      <c r="H306">
        <v>1631600000</v>
      </c>
      <c r="I306">
        <v>1543900000</v>
      </c>
      <c r="J306">
        <v>1657000000</v>
      </c>
      <c r="K306">
        <v>1639700000</v>
      </c>
      <c r="L306">
        <v>1452200000</v>
      </c>
      <c r="M306">
        <v>1303500000</v>
      </c>
      <c r="N306">
        <v>1135800000</v>
      </c>
      <c r="O306">
        <v>1447900000</v>
      </c>
      <c r="P306">
        <v>1481700000</v>
      </c>
      <c r="Q306">
        <v>1651400000</v>
      </c>
      <c r="R306">
        <v>1556500000</v>
      </c>
      <c r="S306">
        <v>1726900000</v>
      </c>
      <c r="T306">
        <v>1669800000</v>
      </c>
      <c r="U306">
        <v>1817300000</v>
      </c>
      <c r="V306">
        <v>1484600000</v>
      </c>
      <c r="W306">
        <v>1366400000</v>
      </c>
      <c r="X306">
        <v>1337000000</v>
      </c>
      <c r="Y306" s="2">
        <v>0.44883869999999998</v>
      </c>
      <c r="Z306" s="2">
        <v>0.91239329999999996</v>
      </c>
      <c r="AA306">
        <v>0.89868190000000003</v>
      </c>
      <c r="AB306">
        <v>0.1382767</v>
      </c>
    </row>
    <row r="307" spans="1:28" x14ac:dyDescent="0.25">
      <c r="A307" t="s">
        <v>899</v>
      </c>
      <c r="B307" t="s">
        <v>900</v>
      </c>
      <c r="C307" t="s">
        <v>901</v>
      </c>
      <c r="D307">
        <v>13</v>
      </c>
      <c r="E307">
        <v>78.900000000000006</v>
      </c>
      <c r="F307" s="3">
        <v>0</v>
      </c>
      <c r="G307">
        <v>265990000</v>
      </c>
      <c r="H307">
        <v>241430000</v>
      </c>
      <c r="I307">
        <v>197120000</v>
      </c>
      <c r="J307">
        <v>233250000</v>
      </c>
      <c r="K307">
        <v>278240000</v>
      </c>
      <c r="L307">
        <v>218710000</v>
      </c>
      <c r="M307">
        <v>183310000</v>
      </c>
      <c r="N307">
        <v>205760000</v>
      </c>
      <c r="O307">
        <v>220850000</v>
      </c>
      <c r="P307">
        <v>299340000</v>
      </c>
      <c r="Q307">
        <v>257130000</v>
      </c>
      <c r="R307">
        <v>243960000</v>
      </c>
      <c r="S307">
        <v>277580000</v>
      </c>
      <c r="T307">
        <v>281450000</v>
      </c>
      <c r="U307">
        <v>307250000</v>
      </c>
      <c r="V307">
        <v>257950000</v>
      </c>
      <c r="W307">
        <v>235710000</v>
      </c>
      <c r="X307">
        <v>220150000</v>
      </c>
      <c r="Y307" s="2">
        <v>0.44883869999999998</v>
      </c>
      <c r="Z307" s="2">
        <v>0.68118679999999998</v>
      </c>
      <c r="AA307">
        <v>0.61341259999999997</v>
      </c>
      <c r="AB307">
        <v>0.97609170000000001</v>
      </c>
    </row>
    <row r="308" spans="1:28" x14ac:dyDescent="0.25">
      <c r="A308" t="s">
        <v>914</v>
      </c>
      <c r="B308" t="s">
        <v>915</v>
      </c>
      <c r="C308" t="s">
        <v>916</v>
      </c>
      <c r="D308">
        <v>13</v>
      </c>
      <c r="E308">
        <v>69.7</v>
      </c>
      <c r="F308" s="3">
        <v>0</v>
      </c>
      <c r="G308">
        <v>54272000</v>
      </c>
      <c r="H308">
        <v>69573000</v>
      </c>
      <c r="I308">
        <v>43075000</v>
      </c>
      <c r="J308">
        <v>45427000</v>
      </c>
      <c r="K308">
        <v>44384000</v>
      </c>
      <c r="L308">
        <v>74325000</v>
      </c>
      <c r="M308">
        <v>37157000</v>
      </c>
      <c r="N308">
        <v>48276000</v>
      </c>
      <c r="O308">
        <v>35059000</v>
      </c>
      <c r="P308">
        <v>37160000</v>
      </c>
      <c r="Q308">
        <v>48726000</v>
      </c>
      <c r="R308">
        <v>47427000</v>
      </c>
      <c r="S308">
        <v>125540000</v>
      </c>
      <c r="T308">
        <v>69413000</v>
      </c>
      <c r="U308">
        <v>95395000</v>
      </c>
      <c r="V308">
        <v>66885000</v>
      </c>
      <c r="W308">
        <v>54812000</v>
      </c>
      <c r="X308">
        <v>45753000</v>
      </c>
      <c r="Y308" s="2">
        <v>0.44883869999999998</v>
      </c>
      <c r="Z308" s="2">
        <v>0.59888370000000002</v>
      </c>
      <c r="AA308">
        <v>0.72490909999999997</v>
      </c>
      <c r="AB308">
        <v>0.97496389999999999</v>
      </c>
    </row>
    <row r="309" spans="1:28" x14ac:dyDescent="0.25">
      <c r="A309" t="s">
        <v>929</v>
      </c>
      <c r="B309" t="s">
        <v>930</v>
      </c>
      <c r="C309" t="s">
        <v>931</v>
      </c>
      <c r="D309">
        <v>14</v>
      </c>
      <c r="E309">
        <v>95.7</v>
      </c>
      <c r="F309" s="3">
        <v>0</v>
      </c>
      <c r="G309">
        <v>1216800000</v>
      </c>
      <c r="H309">
        <v>901630000</v>
      </c>
      <c r="I309">
        <v>923700000</v>
      </c>
      <c r="J309">
        <v>893090000</v>
      </c>
      <c r="K309">
        <v>913320000</v>
      </c>
      <c r="L309">
        <v>721440000</v>
      </c>
      <c r="M309">
        <v>671920000</v>
      </c>
      <c r="N309">
        <v>832870000</v>
      </c>
      <c r="O309">
        <v>758820000</v>
      </c>
      <c r="P309">
        <v>882260000</v>
      </c>
      <c r="Q309">
        <v>995720000</v>
      </c>
      <c r="R309">
        <v>873610000</v>
      </c>
      <c r="S309">
        <v>933070000</v>
      </c>
      <c r="T309">
        <v>983920000</v>
      </c>
      <c r="U309">
        <v>914520000</v>
      </c>
      <c r="V309">
        <v>819440000</v>
      </c>
      <c r="W309">
        <v>918740000</v>
      </c>
      <c r="X309">
        <v>833980000</v>
      </c>
      <c r="Y309" s="2">
        <v>0.44883869999999998</v>
      </c>
      <c r="Z309" s="2">
        <v>0.9778926</v>
      </c>
      <c r="AA309">
        <v>0.96345910000000001</v>
      </c>
      <c r="AB309">
        <v>0.60985080000000003</v>
      </c>
    </row>
    <row r="310" spans="1:28" x14ac:dyDescent="0.25">
      <c r="A310" t="s">
        <v>896</v>
      </c>
      <c r="B310" t="s">
        <v>897</v>
      </c>
      <c r="C310" t="s">
        <v>898</v>
      </c>
      <c r="D310">
        <v>16</v>
      </c>
      <c r="E310">
        <v>64</v>
      </c>
      <c r="F310" s="3">
        <v>0</v>
      </c>
      <c r="G310">
        <v>1079500000</v>
      </c>
      <c r="H310">
        <v>1274100000</v>
      </c>
      <c r="I310">
        <v>1175600000</v>
      </c>
      <c r="J310">
        <v>844870000</v>
      </c>
      <c r="K310">
        <v>935080000</v>
      </c>
      <c r="L310">
        <v>1101000000</v>
      </c>
      <c r="M310">
        <v>909650000</v>
      </c>
      <c r="N310">
        <v>970990000</v>
      </c>
      <c r="O310">
        <v>806580000</v>
      </c>
      <c r="P310">
        <v>1043600000</v>
      </c>
      <c r="Q310">
        <v>948840000</v>
      </c>
      <c r="R310">
        <v>1189600000</v>
      </c>
      <c r="S310">
        <v>1276600000</v>
      </c>
      <c r="T310">
        <v>1277100000</v>
      </c>
      <c r="U310">
        <v>1345900000</v>
      </c>
      <c r="V310">
        <v>995500000</v>
      </c>
      <c r="W310">
        <v>955680000</v>
      </c>
      <c r="X310">
        <v>912130000</v>
      </c>
      <c r="Y310" s="2">
        <v>0.44883869999999998</v>
      </c>
      <c r="Z310" s="2">
        <v>0.98999789999999999</v>
      </c>
      <c r="AA310">
        <v>0.86060309999999995</v>
      </c>
      <c r="AB310">
        <v>0.3644963</v>
      </c>
    </row>
    <row r="311" spans="1:28" x14ac:dyDescent="0.25">
      <c r="A311" t="s">
        <v>920</v>
      </c>
      <c r="B311" t="s">
        <v>921</v>
      </c>
      <c r="C311" t="s">
        <v>922</v>
      </c>
      <c r="D311">
        <v>16</v>
      </c>
      <c r="E311">
        <v>45.9</v>
      </c>
      <c r="F311" s="3">
        <v>0</v>
      </c>
      <c r="G311">
        <v>393000000</v>
      </c>
      <c r="H311">
        <v>327430000</v>
      </c>
      <c r="I311">
        <v>367490000</v>
      </c>
      <c r="J311">
        <v>416990000</v>
      </c>
      <c r="K311">
        <v>348720000</v>
      </c>
      <c r="L311">
        <v>310990000</v>
      </c>
      <c r="M311">
        <v>282620000</v>
      </c>
      <c r="N311">
        <v>319220000</v>
      </c>
      <c r="O311">
        <v>333330000</v>
      </c>
      <c r="P311">
        <v>333550000</v>
      </c>
      <c r="Q311">
        <v>300390000</v>
      </c>
      <c r="R311">
        <v>333000000</v>
      </c>
      <c r="S311">
        <v>366570000</v>
      </c>
      <c r="T311">
        <v>326080000</v>
      </c>
      <c r="U311">
        <v>299750000</v>
      </c>
      <c r="V311">
        <v>357310000</v>
      </c>
      <c r="W311">
        <v>319940000</v>
      </c>
      <c r="X311">
        <v>263650000</v>
      </c>
      <c r="Y311" s="2">
        <v>0.44883869999999998</v>
      </c>
      <c r="Z311" s="2">
        <v>0.5062276</v>
      </c>
      <c r="AA311">
        <v>0.79068579999999999</v>
      </c>
      <c r="AB311">
        <v>0.46456890000000001</v>
      </c>
    </row>
    <row r="312" spans="1:28" x14ac:dyDescent="0.25">
      <c r="A312" t="s">
        <v>893</v>
      </c>
      <c r="B312" t="s">
        <v>894</v>
      </c>
      <c r="C312" t="s">
        <v>895</v>
      </c>
      <c r="D312">
        <v>27</v>
      </c>
      <c r="E312">
        <v>71.8</v>
      </c>
      <c r="F312" s="3">
        <v>0</v>
      </c>
      <c r="G312">
        <v>2866400000</v>
      </c>
      <c r="H312">
        <v>2965600000</v>
      </c>
      <c r="I312">
        <v>3181800000</v>
      </c>
      <c r="J312">
        <v>2841600000</v>
      </c>
      <c r="K312">
        <v>2667600000</v>
      </c>
      <c r="L312">
        <v>3248300000</v>
      </c>
      <c r="M312">
        <v>2470200000</v>
      </c>
      <c r="N312">
        <v>2697700000</v>
      </c>
      <c r="O312">
        <v>2805800000</v>
      </c>
      <c r="P312">
        <v>2927100000</v>
      </c>
      <c r="Q312">
        <v>3272000000</v>
      </c>
      <c r="R312">
        <v>2953400000</v>
      </c>
      <c r="S312">
        <v>2605300000</v>
      </c>
      <c r="T312">
        <v>2559200000</v>
      </c>
      <c r="U312">
        <v>2461800000</v>
      </c>
      <c r="V312">
        <v>2711000000</v>
      </c>
      <c r="W312">
        <v>3114500000</v>
      </c>
      <c r="X312">
        <v>2926700000</v>
      </c>
      <c r="Y312" s="2">
        <v>0.44883869999999998</v>
      </c>
      <c r="Z312" s="2">
        <v>0.85562890000000003</v>
      </c>
      <c r="AA312">
        <v>0.40824179999999999</v>
      </c>
      <c r="AB312">
        <v>0.87964050000000005</v>
      </c>
    </row>
    <row r="313" spans="1:28" x14ac:dyDescent="0.25">
      <c r="A313" t="s">
        <v>890</v>
      </c>
      <c r="B313" t="s">
        <v>891</v>
      </c>
      <c r="C313" t="s">
        <v>892</v>
      </c>
      <c r="D313">
        <v>37</v>
      </c>
      <c r="E313">
        <v>68.8</v>
      </c>
      <c r="F313" s="3">
        <v>0</v>
      </c>
      <c r="G313">
        <v>4082300000</v>
      </c>
      <c r="H313">
        <v>3802000000</v>
      </c>
      <c r="I313">
        <v>4425400000</v>
      </c>
      <c r="J313">
        <v>4166800000</v>
      </c>
      <c r="K313">
        <v>4001300000</v>
      </c>
      <c r="L313">
        <v>3513100000</v>
      </c>
      <c r="M313">
        <v>3508100000</v>
      </c>
      <c r="N313">
        <v>3848700000</v>
      </c>
      <c r="O313">
        <v>3540000000</v>
      </c>
      <c r="P313">
        <v>3657600000</v>
      </c>
      <c r="Q313">
        <v>3826900000</v>
      </c>
      <c r="R313">
        <v>3674200000</v>
      </c>
      <c r="S313">
        <v>4880900000</v>
      </c>
      <c r="T313">
        <v>5167900000</v>
      </c>
      <c r="U313">
        <v>4754200000</v>
      </c>
      <c r="V313">
        <v>4008300000</v>
      </c>
      <c r="W313">
        <v>4021100000</v>
      </c>
      <c r="X313">
        <v>3933500000</v>
      </c>
      <c r="Y313" s="2">
        <v>0.44883869999999998</v>
      </c>
      <c r="Z313" s="2">
        <v>0.50131570000000003</v>
      </c>
      <c r="AA313">
        <v>0.78699039999999998</v>
      </c>
      <c r="AB313">
        <v>0.97176929999999995</v>
      </c>
    </row>
    <row r="314" spans="1:28" x14ac:dyDescent="0.25">
      <c r="A314" t="s">
        <v>911</v>
      </c>
      <c r="B314" t="s">
        <v>912</v>
      </c>
      <c r="C314" t="s">
        <v>913</v>
      </c>
      <c r="D314">
        <v>39</v>
      </c>
      <c r="E314">
        <v>63.7</v>
      </c>
      <c r="F314" s="3">
        <v>0</v>
      </c>
      <c r="G314">
        <v>2579200000</v>
      </c>
      <c r="H314">
        <v>2328000000</v>
      </c>
      <c r="I314">
        <v>2583200000</v>
      </c>
      <c r="J314">
        <v>2599700000</v>
      </c>
      <c r="K314">
        <v>2264800000</v>
      </c>
      <c r="L314">
        <v>2309800000</v>
      </c>
      <c r="M314">
        <v>1993300000</v>
      </c>
      <c r="N314">
        <v>1918600000</v>
      </c>
      <c r="O314">
        <v>2312700000</v>
      </c>
      <c r="P314">
        <v>2262700000</v>
      </c>
      <c r="Q314">
        <v>2314900000</v>
      </c>
      <c r="R314">
        <v>2066600000</v>
      </c>
      <c r="S314">
        <v>2987600000</v>
      </c>
      <c r="T314">
        <v>3002200000</v>
      </c>
      <c r="U314">
        <v>2577100000</v>
      </c>
      <c r="V314">
        <v>2229900000</v>
      </c>
      <c r="W314">
        <v>2140900000</v>
      </c>
      <c r="X314">
        <v>2350400000</v>
      </c>
      <c r="Y314" s="2">
        <v>0.44883869999999998</v>
      </c>
      <c r="Z314" s="2">
        <v>0.46669480000000002</v>
      </c>
      <c r="AA314">
        <v>0.89903060000000001</v>
      </c>
      <c r="AB314">
        <v>0.2318249</v>
      </c>
    </row>
    <row r="315" spans="1:28" x14ac:dyDescent="0.25">
      <c r="A315" t="s">
        <v>937</v>
      </c>
      <c r="B315" t="s">
        <v>938</v>
      </c>
      <c r="C315" t="s">
        <v>939</v>
      </c>
      <c r="D315">
        <v>2</v>
      </c>
      <c r="E315">
        <v>9.8000000000000007</v>
      </c>
      <c r="F315" s="3">
        <v>9.5146999999999992E-3</v>
      </c>
      <c r="G315">
        <v>38526000</v>
      </c>
      <c r="H315">
        <v>69500000</v>
      </c>
      <c r="I315">
        <v>36268000</v>
      </c>
      <c r="J315">
        <v>58517000</v>
      </c>
      <c r="K315">
        <v>45037000</v>
      </c>
      <c r="L315">
        <v>30258000</v>
      </c>
      <c r="M315">
        <v>27552000</v>
      </c>
      <c r="N315">
        <v>32267000</v>
      </c>
      <c r="O315">
        <v>36361000</v>
      </c>
      <c r="P315">
        <v>41952000</v>
      </c>
      <c r="Q315">
        <v>42101000</v>
      </c>
      <c r="R315">
        <v>32583000</v>
      </c>
      <c r="S315">
        <v>50612000</v>
      </c>
      <c r="T315">
        <v>61382000</v>
      </c>
      <c r="U315">
        <v>35109000</v>
      </c>
      <c r="V315">
        <v>30274000</v>
      </c>
      <c r="W315">
        <v>30384000</v>
      </c>
      <c r="X315">
        <v>31703000</v>
      </c>
      <c r="Y315" s="2">
        <v>0.44906400000000002</v>
      </c>
      <c r="Z315" s="2">
        <v>0.73192710000000005</v>
      </c>
      <c r="AA315">
        <v>0.94884590000000002</v>
      </c>
      <c r="AB315">
        <v>0.2056404</v>
      </c>
    </row>
    <row r="316" spans="1:28" x14ac:dyDescent="0.25">
      <c r="A316" t="s">
        <v>935</v>
      </c>
      <c r="B316" t="s">
        <v>936</v>
      </c>
      <c r="C316" t="s">
        <v>6059</v>
      </c>
      <c r="D316">
        <v>4</v>
      </c>
      <c r="E316">
        <v>7.2</v>
      </c>
      <c r="F316" s="3">
        <v>0</v>
      </c>
      <c r="G316">
        <v>22624000</v>
      </c>
      <c r="H316">
        <v>14647000</v>
      </c>
      <c r="I316">
        <v>19632000</v>
      </c>
      <c r="J316">
        <v>15687000</v>
      </c>
      <c r="K316">
        <v>20526000</v>
      </c>
      <c r="L316">
        <v>19697000</v>
      </c>
      <c r="M316">
        <v>14817000</v>
      </c>
      <c r="N316">
        <v>12154000</v>
      </c>
      <c r="O316">
        <v>16879000</v>
      </c>
      <c r="P316">
        <v>18649000</v>
      </c>
      <c r="Q316">
        <v>21590000</v>
      </c>
      <c r="R316">
        <v>17276000</v>
      </c>
      <c r="S316">
        <v>18919000</v>
      </c>
      <c r="T316">
        <v>15950000</v>
      </c>
      <c r="U316">
        <v>19153000</v>
      </c>
      <c r="V316">
        <v>23325000</v>
      </c>
      <c r="W316">
        <v>13187000</v>
      </c>
      <c r="X316">
        <v>15999000</v>
      </c>
      <c r="Y316" s="2">
        <v>0.44906400000000002</v>
      </c>
      <c r="Z316" s="2">
        <v>0.96915660000000003</v>
      </c>
      <c r="AA316">
        <v>0.96573260000000005</v>
      </c>
      <c r="AB316">
        <v>0.84959609999999997</v>
      </c>
    </row>
    <row r="317" spans="1:28" x14ac:dyDescent="0.25">
      <c r="A317" t="s">
        <v>932</v>
      </c>
      <c r="B317" t="s">
        <v>933</v>
      </c>
      <c r="C317" t="s">
        <v>934</v>
      </c>
      <c r="D317">
        <v>16</v>
      </c>
      <c r="E317">
        <v>60.9</v>
      </c>
      <c r="F317" s="3">
        <v>0</v>
      </c>
      <c r="G317">
        <v>791180000</v>
      </c>
      <c r="H317">
        <v>951180000</v>
      </c>
      <c r="I317">
        <v>760020000</v>
      </c>
      <c r="J317">
        <v>644610000</v>
      </c>
      <c r="K317">
        <v>845620000</v>
      </c>
      <c r="L317">
        <v>764600000</v>
      </c>
      <c r="M317">
        <v>1027700000</v>
      </c>
      <c r="N317">
        <v>954490000</v>
      </c>
      <c r="O317">
        <v>853390000</v>
      </c>
      <c r="P317">
        <v>726080000</v>
      </c>
      <c r="Q317">
        <v>734730000</v>
      </c>
      <c r="R317">
        <v>834980000</v>
      </c>
      <c r="S317">
        <v>722090000</v>
      </c>
      <c r="T317">
        <v>635030000</v>
      </c>
      <c r="U317">
        <v>829630000</v>
      </c>
      <c r="V317">
        <v>1220600000</v>
      </c>
      <c r="W317">
        <v>1214400000</v>
      </c>
      <c r="X317">
        <v>1068900000</v>
      </c>
      <c r="Y317" s="2">
        <v>0.44906400000000002</v>
      </c>
      <c r="Z317" s="2">
        <v>0.88652960000000003</v>
      </c>
      <c r="AA317">
        <v>0.93071300000000001</v>
      </c>
      <c r="AB317">
        <v>4.5120059999999997E-2</v>
      </c>
    </row>
    <row r="318" spans="1:28" x14ac:dyDescent="0.25">
      <c r="A318" t="s">
        <v>943</v>
      </c>
      <c r="B318" t="s">
        <v>944</v>
      </c>
      <c r="C318" t="s">
        <v>945</v>
      </c>
      <c r="D318">
        <v>3</v>
      </c>
      <c r="E318">
        <v>6.8</v>
      </c>
      <c r="F318" s="3">
        <v>1.2959E-3</v>
      </c>
      <c r="G318">
        <v>9293000</v>
      </c>
      <c r="H318">
        <v>14679000</v>
      </c>
      <c r="I318">
        <v>13286000</v>
      </c>
      <c r="J318">
        <v>14049000</v>
      </c>
      <c r="K318">
        <v>11321000</v>
      </c>
      <c r="L318">
        <v>13437000</v>
      </c>
      <c r="M318">
        <v>14990000</v>
      </c>
      <c r="N318">
        <v>16493000</v>
      </c>
      <c r="O318">
        <v>20040000</v>
      </c>
      <c r="P318">
        <v>2738600</v>
      </c>
      <c r="Q318">
        <v>15363000</v>
      </c>
      <c r="R318">
        <v>10170000</v>
      </c>
      <c r="S318">
        <v>21677000</v>
      </c>
      <c r="T318">
        <v>9988800</v>
      </c>
      <c r="U318">
        <v>17684000</v>
      </c>
      <c r="V318">
        <v>25124000</v>
      </c>
      <c r="W318">
        <v>13074000</v>
      </c>
      <c r="X318">
        <v>13300000</v>
      </c>
      <c r="Y318" s="2">
        <v>0.45420450000000001</v>
      </c>
      <c r="Z318" s="2">
        <v>0.82803459999999995</v>
      </c>
      <c r="AA318">
        <v>0.8696334</v>
      </c>
      <c r="AB318">
        <v>0.62205969999999999</v>
      </c>
    </row>
    <row r="319" spans="1:28" x14ac:dyDescent="0.25">
      <c r="A319" t="s">
        <v>946</v>
      </c>
      <c r="B319" t="s">
        <v>947</v>
      </c>
      <c r="C319" t="s">
        <v>948</v>
      </c>
      <c r="D319">
        <v>7</v>
      </c>
      <c r="E319">
        <v>8.6999999999999993</v>
      </c>
      <c r="F319" s="3">
        <v>4.9310000000000001E-4</v>
      </c>
      <c r="G319">
        <v>59178000</v>
      </c>
      <c r="H319">
        <v>45330000</v>
      </c>
      <c r="I319">
        <v>39921000</v>
      </c>
      <c r="J319">
        <v>61688000</v>
      </c>
      <c r="K319">
        <v>17434000</v>
      </c>
      <c r="L319">
        <v>31794000</v>
      </c>
      <c r="M319">
        <v>70653000</v>
      </c>
      <c r="N319">
        <v>54128000</v>
      </c>
      <c r="O319">
        <v>86877000</v>
      </c>
      <c r="P319">
        <v>33502000</v>
      </c>
      <c r="Q319">
        <v>49176000</v>
      </c>
      <c r="R319">
        <v>61713000</v>
      </c>
      <c r="S319">
        <v>35947000</v>
      </c>
      <c r="T319">
        <v>26453000</v>
      </c>
      <c r="U319">
        <v>43316000</v>
      </c>
      <c r="V319">
        <v>38630000</v>
      </c>
      <c r="W319">
        <v>46618000</v>
      </c>
      <c r="X319">
        <v>58589000</v>
      </c>
      <c r="Y319" s="2">
        <v>0.45420450000000001</v>
      </c>
      <c r="Z319" s="2">
        <v>0.8854244</v>
      </c>
      <c r="AA319">
        <v>0.89868190000000003</v>
      </c>
      <c r="AB319">
        <v>0.75901280000000004</v>
      </c>
    </row>
    <row r="320" spans="1:28" x14ac:dyDescent="0.25">
      <c r="A320" t="s">
        <v>940</v>
      </c>
      <c r="B320" t="s">
        <v>941</v>
      </c>
      <c r="C320" t="s">
        <v>942</v>
      </c>
      <c r="D320">
        <v>11</v>
      </c>
      <c r="E320">
        <v>16.5</v>
      </c>
      <c r="F320" s="3">
        <v>0</v>
      </c>
      <c r="G320">
        <v>96714000</v>
      </c>
      <c r="H320">
        <v>98175000</v>
      </c>
      <c r="I320">
        <v>116720000</v>
      </c>
      <c r="J320">
        <v>72808000</v>
      </c>
      <c r="K320">
        <v>84252000</v>
      </c>
      <c r="L320">
        <v>103630000</v>
      </c>
      <c r="M320">
        <v>79930000</v>
      </c>
      <c r="N320">
        <v>71291000</v>
      </c>
      <c r="O320">
        <v>86410000</v>
      </c>
      <c r="P320">
        <v>116950000</v>
      </c>
      <c r="Q320">
        <v>94827000</v>
      </c>
      <c r="R320">
        <v>91402000</v>
      </c>
      <c r="S320">
        <v>105800000</v>
      </c>
      <c r="T320">
        <v>137600000</v>
      </c>
      <c r="U320">
        <v>127380000</v>
      </c>
      <c r="V320">
        <v>83905000</v>
      </c>
      <c r="W320">
        <v>86404000</v>
      </c>
      <c r="X320">
        <v>128510000</v>
      </c>
      <c r="Y320" s="2">
        <v>0.45420450000000001</v>
      </c>
      <c r="Z320" s="2">
        <v>0.88047140000000002</v>
      </c>
      <c r="AA320">
        <v>0.85810759999999997</v>
      </c>
      <c r="AB320">
        <v>0.89770550000000005</v>
      </c>
    </row>
    <row r="321" spans="1:28" x14ac:dyDescent="0.25">
      <c r="A321" t="s">
        <v>958</v>
      </c>
      <c r="B321" t="s">
        <v>959</v>
      </c>
      <c r="C321" t="s">
        <v>960</v>
      </c>
      <c r="D321">
        <v>4</v>
      </c>
      <c r="E321">
        <v>40.5</v>
      </c>
      <c r="F321" s="3">
        <v>5.0916000000000004E-4</v>
      </c>
      <c r="G321">
        <v>37152000</v>
      </c>
      <c r="H321">
        <v>27256000</v>
      </c>
      <c r="I321">
        <v>15720000</v>
      </c>
      <c r="J321">
        <v>35563000</v>
      </c>
      <c r="K321">
        <v>34219000</v>
      </c>
      <c r="L321">
        <v>41148000</v>
      </c>
      <c r="M321">
        <v>25406000</v>
      </c>
      <c r="N321">
        <v>21472000</v>
      </c>
      <c r="O321">
        <v>23159000</v>
      </c>
      <c r="P321">
        <v>38651000</v>
      </c>
      <c r="Q321">
        <v>30464000</v>
      </c>
      <c r="R321">
        <v>35740000</v>
      </c>
      <c r="S321">
        <v>34505000</v>
      </c>
      <c r="T321">
        <v>35129000</v>
      </c>
      <c r="U321">
        <v>20665000</v>
      </c>
      <c r="V321">
        <v>45826000</v>
      </c>
      <c r="W321">
        <v>27250000</v>
      </c>
      <c r="X321">
        <v>36770000</v>
      </c>
      <c r="Y321" s="2">
        <v>0.45543689999999998</v>
      </c>
      <c r="Z321" s="2">
        <v>0.83808649999999996</v>
      </c>
      <c r="AA321">
        <v>0.96845460000000005</v>
      </c>
      <c r="AB321">
        <v>0.71847459999999996</v>
      </c>
    </row>
    <row r="322" spans="1:28" x14ac:dyDescent="0.25">
      <c r="A322" t="s">
        <v>955</v>
      </c>
      <c r="B322" t="s">
        <v>956</v>
      </c>
      <c r="C322" t="s">
        <v>957</v>
      </c>
      <c r="D322">
        <v>12</v>
      </c>
      <c r="E322">
        <v>41.9</v>
      </c>
      <c r="F322" s="3">
        <v>0</v>
      </c>
      <c r="G322">
        <v>288240000</v>
      </c>
      <c r="H322">
        <v>335310000</v>
      </c>
      <c r="I322">
        <v>263790000</v>
      </c>
      <c r="J322">
        <v>345220000</v>
      </c>
      <c r="K322">
        <v>267060000</v>
      </c>
      <c r="L322">
        <v>335340000</v>
      </c>
      <c r="M322">
        <v>261960000</v>
      </c>
      <c r="N322">
        <v>281330000</v>
      </c>
      <c r="O322">
        <v>269510000</v>
      </c>
      <c r="P322">
        <v>334680000</v>
      </c>
      <c r="Q322">
        <v>297210000</v>
      </c>
      <c r="R322">
        <v>288670000</v>
      </c>
      <c r="S322">
        <v>256180000</v>
      </c>
      <c r="T322">
        <v>273070000</v>
      </c>
      <c r="U322">
        <v>314290000</v>
      </c>
      <c r="V322">
        <v>289380000</v>
      </c>
      <c r="W322">
        <v>333540000</v>
      </c>
      <c r="X322">
        <v>343430000</v>
      </c>
      <c r="Y322" s="2">
        <v>0.45543689999999998</v>
      </c>
      <c r="Z322" s="2">
        <v>0.99185310000000004</v>
      </c>
      <c r="AA322">
        <v>0.89868190000000003</v>
      </c>
      <c r="AB322">
        <v>0.71390500000000001</v>
      </c>
    </row>
    <row r="323" spans="1:28" x14ac:dyDescent="0.25">
      <c r="A323" t="s">
        <v>952</v>
      </c>
      <c r="B323" t="s">
        <v>953</v>
      </c>
      <c r="C323" t="s">
        <v>954</v>
      </c>
      <c r="D323">
        <v>13</v>
      </c>
      <c r="E323">
        <v>43.4</v>
      </c>
      <c r="F323" s="3">
        <v>0</v>
      </c>
      <c r="G323">
        <v>348760000</v>
      </c>
      <c r="H323">
        <v>357700000</v>
      </c>
      <c r="I323">
        <v>433650000</v>
      </c>
      <c r="J323">
        <v>418780000</v>
      </c>
      <c r="K323">
        <v>314230000</v>
      </c>
      <c r="L323">
        <v>354250000</v>
      </c>
      <c r="M323">
        <v>406000000</v>
      </c>
      <c r="N323">
        <v>421700000</v>
      </c>
      <c r="O323">
        <v>475250000</v>
      </c>
      <c r="P323">
        <v>430420000</v>
      </c>
      <c r="Q323">
        <v>377830000</v>
      </c>
      <c r="R323">
        <v>482100000</v>
      </c>
      <c r="S323">
        <v>384120000</v>
      </c>
      <c r="T323">
        <v>397440000</v>
      </c>
      <c r="U323">
        <v>502980000</v>
      </c>
      <c r="V323">
        <v>379860000</v>
      </c>
      <c r="W323">
        <v>372280000</v>
      </c>
      <c r="X323">
        <v>516170000</v>
      </c>
      <c r="Y323" s="2">
        <v>0.45543689999999998</v>
      </c>
      <c r="Z323" s="2">
        <v>0.61582099999999995</v>
      </c>
      <c r="AA323">
        <v>0.83833579999999996</v>
      </c>
      <c r="AB323">
        <v>0.63191169999999997</v>
      </c>
    </row>
    <row r="324" spans="1:28" x14ac:dyDescent="0.25">
      <c r="A324" t="s">
        <v>949</v>
      </c>
      <c r="B324" t="s">
        <v>950</v>
      </c>
      <c r="C324" t="s">
        <v>951</v>
      </c>
      <c r="D324">
        <v>17</v>
      </c>
      <c r="E324">
        <v>58.8</v>
      </c>
      <c r="F324" s="3">
        <v>0</v>
      </c>
      <c r="G324">
        <v>395640000</v>
      </c>
      <c r="H324">
        <v>376520000</v>
      </c>
      <c r="I324">
        <v>299400000</v>
      </c>
      <c r="J324">
        <v>430710000</v>
      </c>
      <c r="K324">
        <v>342270000</v>
      </c>
      <c r="L324">
        <v>340780000</v>
      </c>
      <c r="M324">
        <v>322850000</v>
      </c>
      <c r="N324">
        <v>309250000</v>
      </c>
      <c r="O324">
        <v>330150000</v>
      </c>
      <c r="P324">
        <v>345970000</v>
      </c>
      <c r="Q324">
        <v>296470000</v>
      </c>
      <c r="R324">
        <v>288980000</v>
      </c>
      <c r="S324">
        <v>573020000</v>
      </c>
      <c r="T324">
        <v>630820000</v>
      </c>
      <c r="U324">
        <v>453090000</v>
      </c>
      <c r="V324">
        <v>334270000</v>
      </c>
      <c r="W324">
        <v>320130000</v>
      </c>
      <c r="X324">
        <v>396560000</v>
      </c>
      <c r="Y324" s="2">
        <v>0.45543689999999998</v>
      </c>
      <c r="Z324" s="2">
        <v>0.49442360000000002</v>
      </c>
      <c r="AA324">
        <v>0.85810759999999997</v>
      </c>
      <c r="AB324">
        <v>0.81806909999999999</v>
      </c>
    </row>
    <row r="325" spans="1:28" x14ac:dyDescent="0.25">
      <c r="A325" t="s">
        <v>967</v>
      </c>
      <c r="B325" t="s">
        <v>968</v>
      </c>
      <c r="C325" t="s">
        <v>969</v>
      </c>
      <c r="D325">
        <v>5</v>
      </c>
      <c r="E325">
        <v>12.3</v>
      </c>
      <c r="F325" s="3">
        <v>0</v>
      </c>
      <c r="G325">
        <v>29436000</v>
      </c>
      <c r="H325">
        <v>22911000</v>
      </c>
      <c r="I325">
        <v>25703000</v>
      </c>
      <c r="J325">
        <v>15264000</v>
      </c>
      <c r="K325">
        <v>17979000</v>
      </c>
      <c r="L325">
        <v>22128000</v>
      </c>
      <c r="M325">
        <v>19431000</v>
      </c>
      <c r="N325">
        <v>15625000</v>
      </c>
      <c r="O325">
        <v>16638000</v>
      </c>
      <c r="P325">
        <v>27631000</v>
      </c>
      <c r="Q325">
        <v>20654000</v>
      </c>
      <c r="R325">
        <v>37539000</v>
      </c>
      <c r="S325">
        <v>29073000</v>
      </c>
      <c r="T325">
        <v>33628000</v>
      </c>
      <c r="U325">
        <v>22604000</v>
      </c>
      <c r="V325">
        <v>26585000</v>
      </c>
      <c r="W325">
        <v>26676000</v>
      </c>
      <c r="X325">
        <v>20163000</v>
      </c>
      <c r="Y325" s="2">
        <v>0.45594839999999998</v>
      </c>
      <c r="Z325" s="2">
        <v>0.7389983</v>
      </c>
      <c r="AA325">
        <v>0.81228889999999998</v>
      </c>
      <c r="AB325">
        <v>0.70398280000000002</v>
      </c>
    </row>
    <row r="326" spans="1:28" x14ac:dyDescent="0.25">
      <c r="A326" t="s">
        <v>970</v>
      </c>
      <c r="B326" t="s">
        <v>971</v>
      </c>
      <c r="C326" t="s">
        <v>972</v>
      </c>
      <c r="D326">
        <v>8</v>
      </c>
      <c r="E326">
        <v>8.4</v>
      </c>
      <c r="F326" s="3">
        <v>0</v>
      </c>
      <c r="G326">
        <v>40089000</v>
      </c>
      <c r="H326">
        <v>64957000</v>
      </c>
      <c r="I326">
        <v>39406000</v>
      </c>
      <c r="J326">
        <v>55267000</v>
      </c>
      <c r="K326">
        <v>56942000</v>
      </c>
      <c r="L326">
        <v>53816000</v>
      </c>
      <c r="M326">
        <v>42474000</v>
      </c>
      <c r="N326">
        <v>45355000</v>
      </c>
      <c r="O326">
        <v>38081000</v>
      </c>
      <c r="P326">
        <v>60943000</v>
      </c>
      <c r="Q326">
        <v>47132000</v>
      </c>
      <c r="R326">
        <v>31292000</v>
      </c>
      <c r="S326">
        <v>47888000</v>
      </c>
      <c r="T326">
        <v>43083000</v>
      </c>
      <c r="U326">
        <v>48232000</v>
      </c>
      <c r="V326">
        <v>49092000</v>
      </c>
      <c r="W326">
        <v>90880000</v>
      </c>
      <c r="X326">
        <v>92899000</v>
      </c>
      <c r="Y326" s="2">
        <v>0.45594839999999998</v>
      </c>
      <c r="Z326" s="2">
        <v>0.88381030000000005</v>
      </c>
      <c r="AA326">
        <v>0.84527070000000004</v>
      </c>
      <c r="AB326">
        <v>0.44451580000000002</v>
      </c>
    </row>
    <row r="327" spans="1:28" x14ac:dyDescent="0.25">
      <c r="A327" t="s">
        <v>973</v>
      </c>
      <c r="B327" t="s">
        <v>974</v>
      </c>
      <c r="C327" t="s">
        <v>975</v>
      </c>
      <c r="D327">
        <v>8</v>
      </c>
      <c r="E327">
        <v>35.200000000000003</v>
      </c>
      <c r="F327" s="3">
        <v>0</v>
      </c>
      <c r="G327">
        <v>63199000</v>
      </c>
      <c r="H327">
        <v>111530000</v>
      </c>
      <c r="I327">
        <v>40667000</v>
      </c>
      <c r="J327">
        <v>41579000</v>
      </c>
      <c r="K327">
        <v>51972000</v>
      </c>
      <c r="L327">
        <v>38310000</v>
      </c>
      <c r="M327">
        <v>31541000</v>
      </c>
      <c r="N327">
        <v>29839000</v>
      </c>
      <c r="O327">
        <v>35276000</v>
      </c>
      <c r="P327">
        <v>39069000</v>
      </c>
      <c r="Q327">
        <v>51509000</v>
      </c>
      <c r="R327">
        <v>41591000</v>
      </c>
      <c r="S327">
        <v>50876000</v>
      </c>
      <c r="T327">
        <v>44752000</v>
      </c>
      <c r="U327">
        <v>38034000</v>
      </c>
      <c r="V327">
        <v>47783000</v>
      </c>
      <c r="W327">
        <v>32086000</v>
      </c>
      <c r="X327">
        <v>42595000</v>
      </c>
      <c r="Y327" s="2">
        <v>0.45594839999999998</v>
      </c>
      <c r="Z327" s="2">
        <v>0.71160679999999998</v>
      </c>
      <c r="AA327">
        <v>0.82521730000000004</v>
      </c>
      <c r="AB327">
        <v>0.45334839999999998</v>
      </c>
    </row>
    <row r="328" spans="1:28" x14ac:dyDescent="0.25">
      <c r="A328" t="s">
        <v>964</v>
      </c>
      <c r="B328" t="s">
        <v>965</v>
      </c>
      <c r="C328" t="s">
        <v>966</v>
      </c>
      <c r="D328">
        <v>12</v>
      </c>
      <c r="E328">
        <v>31.2</v>
      </c>
      <c r="F328" s="3">
        <v>0</v>
      </c>
      <c r="G328">
        <v>150770000</v>
      </c>
      <c r="H328">
        <v>252810000</v>
      </c>
      <c r="I328">
        <v>216190000</v>
      </c>
      <c r="J328">
        <v>204650000</v>
      </c>
      <c r="K328">
        <v>199640000</v>
      </c>
      <c r="L328">
        <v>308510000</v>
      </c>
      <c r="M328">
        <v>292530000</v>
      </c>
      <c r="N328">
        <v>255070000</v>
      </c>
      <c r="O328">
        <v>273340000</v>
      </c>
      <c r="P328">
        <v>280640000</v>
      </c>
      <c r="Q328">
        <v>262120000</v>
      </c>
      <c r="R328">
        <v>242970000</v>
      </c>
      <c r="S328">
        <v>312410000</v>
      </c>
      <c r="T328">
        <v>281200000</v>
      </c>
      <c r="U328">
        <v>259440000</v>
      </c>
      <c r="V328">
        <v>277740000</v>
      </c>
      <c r="W328">
        <v>372620000</v>
      </c>
      <c r="X328">
        <v>326280000</v>
      </c>
      <c r="Y328" s="2">
        <v>0.45594839999999998</v>
      </c>
      <c r="Z328" s="2">
        <v>0.59888370000000002</v>
      </c>
      <c r="AA328">
        <v>0.61341259999999997</v>
      </c>
      <c r="AB328">
        <v>0.16474449999999999</v>
      </c>
    </row>
    <row r="329" spans="1:28" x14ac:dyDescent="0.25">
      <c r="A329" t="s">
        <v>961</v>
      </c>
      <c r="B329" t="s">
        <v>962</v>
      </c>
      <c r="C329" t="s">
        <v>963</v>
      </c>
      <c r="D329">
        <v>15</v>
      </c>
      <c r="E329">
        <v>49</v>
      </c>
      <c r="F329" s="3">
        <v>0</v>
      </c>
      <c r="G329">
        <v>1935000000</v>
      </c>
      <c r="H329">
        <v>1844400000</v>
      </c>
      <c r="I329">
        <v>1977100000</v>
      </c>
      <c r="J329">
        <v>1807900000</v>
      </c>
      <c r="K329">
        <v>1868800000</v>
      </c>
      <c r="L329">
        <v>2326100000</v>
      </c>
      <c r="M329">
        <v>2073800000</v>
      </c>
      <c r="N329">
        <v>2293200000</v>
      </c>
      <c r="O329">
        <v>2153900000</v>
      </c>
      <c r="P329">
        <v>2214300000</v>
      </c>
      <c r="Q329">
        <v>1782600000</v>
      </c>
      <c r="R329">
        <v>1864600000</v>
      </c>
      <c r="S329">
        <v>2263900000</v>
      </c>
      <c r="T329">
        <v>2488600000</v>
      </c>
      <c r="U329">
        <v>2238800000</v>
      </c>
      <c r="V329">
        <v>2059500000</v>
      </c>
      <c r="W329">
        <v>2046800000</v>
      </c>
      <c r="X329">
        <v>2243600000</v>
      </c>
      <c r="Y329" s="2">
        <v>0.45594839999999998</v>
      </c>
      <c r="Z329" s="2">
        <v>0.99185310000000004</v>
      </c>
      <c r="AA329">
        <v>0.72090410000000005</v>
      </c>
      <c r="AB329">
        <v>0.39529599999999998</v>
      </c>
    </row>
    <row r="330" spans="1:28" x14ac:dyDescent="0.25">
      <c r="A330" t="s">
        <v>976</v>
      </c>
      <c r="B330" t="s">
        <v>977</v>
      </c>
      <c r="C330" t="s">
        <v>978</v>
      </c>
      <c r="D330">
        <v>48</v>
      </c>
      <c r="E330">
        <v>37.4</v>
      </c>
      <c r="F330" s="3">
        <v>0</v>
      </c>
      <c r="G330">
        <v>213420000</v>
      </c>
      <c r="H330">
        <v>318050000</v>
      </c>
      <c r="I330">
        <v>357400000</v>
      </c>
      <c r="J330">
        <v>306780000</v>
      </c>
      <c r="K330">
        <v>318220000</v>
      </c>
      <c r="L330">
        <v>347620000</v>
      </c>
      <c r="M330">
        <v>342320000</v>
      </c>
      <c r="N330">
        <v>372200000</v>
      </c>
      <c r="O330">
        <v>360850000</v>
      </c>
      <c r="P330">
        <v>334990000</v>
      </c>
      <c r="Q330">
        <v>311150000</v>
      </c>
      <c r="R330">
        <v>426380000</v>
      </c>
      <c r="S330">
        <v>237900000</v>
      </c>
      <c r="T330">
        <v>281760000</v>
      </c>
      <c r="U330">
        <v>334950000</v>
      </c>
      <c r="V330">
        <v>370900000</v>
      </c>
      <c r="W330">
        <v>384550000</v>
      </c>
      <c r="X330">
        <v>391810000</v>
      </c>
      <c r="Y330" s="2">
        <v>0.45746890000000001</v>
      </c>
      <c r="Z330" s="2">
        <v>0.73521860000000006</v>
      </c>
      <c r="AA330">
        <v>0.92135690000000003</v>
      </c>
      <c r="AB330">
        <v>0.1171618</v>
      </c>
    </row>
    <row r="331" spans="1:28" x14ac:dyDescent="0.25">
      <c r="A331" t="s">
        <v>979</v>
      </c>
      <c r="B331" t="s">
        <v>980</v>
      </c>
      <c r="C331" t="s">
        <v>981</v>
      </c>
      <c r="D331">
        <v>7</v>
      </c>
      <c r="E331">
        <v>24.9</v>
      </c>
      <c r="F331" s="3">
        <v>8.9008000000000002E-4</v>
      </c>
      <c r="G331">
        <v>52589000</v>
      </c>
      <c r="H331">
        <v>40438000</v>
      </c>
      <c r="I331">
        <v>60790000</v>
      </c>
      <c r="J331">
        <v>59101000</v>
      </c>
      <c r="K331">
        <v>69077000</v>
      </c>
      <c r="L331">
        <v>60420000</v>
      </c>
      <c r="M331">
        <v>99194000</v>
      </c>
      <c r="N331">
        <v>69611000</v>
      </c>
      <c r="O331">
        <v>105260000</v>
      </c>
      <c r="P331">
        <v>89166000</v>
      </c>
      <c r="Q331">
        <v>56813000</v>
      </c>
      <c r="R331">
        <v>68695000</v>
      </c>
      <c r="S331">
        <v>61209000</v>
      </c>
      <c r="T331">
        <v>59559000</v>
      </c>
      <c r="U331">
        <v>90114000</v>
      </c>
      <c r="V331">
        <v>21564000</v>
      </c>
      <c r="W331">
        <v>44597000</v>
      </c>
      <c r="X331">
        <v>64687000</v>
      </c>
      <c r="Y331" s="2">
        <v>0.45834449999999999</v>
      </c>
      <c r="Z331" s="2">
        <v>0.69456499999999999</v>
      </c>
      <c r="AA331">
        <v>0.99965320000000002</v>
      </c>
      <c r="AB331">
        <v>0.63358400000000004</v>
      </c>
    </row>
    <row r="332" spans="1:28" x14ac:dyDescent="0.25">
      <c r="A332" t="s">
        <v>982</v>
      </c>
      <c r="B332" t="s">
        <v>983</v>
      </c>
      <c r="C332" t="s">
        <v>984</v>
      </c>
      <c r="D332">
        <v>5</v>
      </c>
      <c r="E332">
        <v>87.5</v>
      </c>
      <c r="F332" s="3">
        <v>0</v>
      </c>
      <c r="G332">
        <v>1149500000</v>
      </c>
      <c r="H332">
        <v>1325400000</v>
      </c>
      <c r="I332">
        <v>1007400000</v>
      </c>
      <c r="J332">
        <v>940630000</v>
      </c>
      <c r="K332">
        <v>983390000</v>
      </c>
      <c r="L332">
        <v>945090000</v>
      </c>
      <c r="M332">
        <v>1306300000</v>
      </c>
      <c r="N332">
        <v>1158300000</v>
      </c>
      <c r="O332">
        <v>1190500000</v>
      </c>
      <c r="P332">
        <v>1045600000</v>
      </c>
      <c r="Q332">
        <v>1044400000</v>
      </c>
      <c r="R332">
        <v>1211700000</v>
      </c>
      <c r="S332">
        <v>1159300000</v>
      </c>
      <c r="T332">
        <v>900120000</v>
      </c>
      <c r="U332">
        <v>1041300000</v>
      </c>
      <c r="V332">
        <v>1127300000</v>
      </c>
      <c r="W332">
        <v>1229400000</v>
      </c>
      <c r="X332">
        <v>1245200000</v>
      </c>
      <c r="Y332" s="2">
        <v>0.46006530000000001</v>
      </c>
      <c r="Z332" s="2">
        <v>0.88652960000000003</v>
      </c>
      <c r="AA332">
        <v>0.94325899999999996</v>
      </c>
      <c r="AB332">
        <v>0.28451320000000002</v>
      </c>
    </row>
    <row r="333" spans="1:28" x14ac:dyDescent="0.25">
      <c r="A333" t="s">
        <v>985</v>
      </c>
      <c r="B333" t="s">
        <v>986</v>
      </c>
      <c r="C333" t="s">
        <v>987</v>
      </c>
      <c r="D333">
        <v>3</v>
      </c>
      <c r="E333">
        <v>19.5</v>
      </c>
      <c r="F333" s="3">
        <v>0</v>
      </c>
      <c r="G333">
        <v>61635000</v>
      </c>
      <c r="H333">
        <v>34016000</v>
      </c>
      <c r="I333">
        <v>33579000</v>
      </c>
      <c r="J333">
        <v>77620000</v>
      </c>
      <c r="K333">
        <v>61978000</v>
      </c>
      <c r="L333">
        <v>31464000</v>
      </c>
      <c r="M333">
        <v>1334200</v>
      </c>
      <c r="N333">
        <v>5087400</v>
      </c>
      <c r="O333">
        <v>39216000</v>
      </c>
      <c r="P333">
        <v>73259000</v>
      </c>
      <c r="Q333">
        <v>58513000</v>
      </c>
      <c r="R333">
        <v>51302000</v>
      </c>
      <c r="S333">
        <v>67613000</v>
      </c>
      <c r="T333">
        <v>93339000</v>
      </c>
      <c r="U333">
        <v>55884000</v>
      </c>
      <c r="V333">
        <v>18811000</v>
      </c>
      <c r="W333">
        <v>6528700</v>
      </c>
      <c r="X333">
        <v>29026000</v>
      </c>
      <c r="Y333" s="2">
        <v>0.46262940000000002</v>
      </c>
      <c r="Z333" s="2">
        <v>0.73687910000000001</v>
      </c>
      <c r="AA333">
        <v>0.96845460000000005</v>
      </c>
      <c r="AB333">
        <v>0.1216074</v>
      </c>
    </row>
    <row r="334" spans="1:28" x14ac:dyDescent="0.25">
      <c r="A334" t="s">
        <v>988</v>
      </c>
      <c r="B334" t="s">
        <v>989</v>
      </c>
      <c r="C334" t="s">
        <v>990</v>
      </c>
      <c r="D334">
        <v>28</v>
      </c>
      <c r="E334">
        <v>51.6</v>
      </c>
      <c r="F334" s="3">
        <v>0</v>
      </c>
      <c r="G334">
        <v>833530000</v>
      </c>
      <c r="H334">
        <v>1278200000</v>
      </c>
      <c r="I334">
        <v>1296800000</v>
      </c>
      <c r="J334">
        <v>1428100000</v>
      </c>
      <c r="K334">
        <v>1658500000</v>
      </c>
      <c r="L334">
        <v>1665700000</v>
      </c>
      <c r="M334">
        <v>1693700000</v>
      </c>
      <c r="N334">
        <v>1562000000</v>
      </c>
      <c r="O334">
        <v>1998900000</v>
      </c>
      <c r="P334">
        <v>1204700000</v>
      </c>
      <c r="Q334">
        <v>1175700000</v>
      </c>
      <c r="R334">
        <v>1488400000</v>
      </c>
      <c r="S334">
        <v>618910000</v>
      </c>
      <c r="T334">
        <v>540210000</v>
      </c>
      <c r="U334">
        <v>635690000</v>
      </c>
      <c r="V334">
        <v>1064500000</v>
      </c>
      <c r="W334">
        <v>989360000</v>
      </c>
      <c r="X334">
        <v>1128400000</v>
      </c>
      <c r="Y334" s="2">
        <v>0.4643235</v>
      </c>
      <c r="Z334" s="2">
        <v>0.90647250000000001</v>
      </c>
      <c r="AA334">
        <v>0.51670349999999998</v>
      </c>
      <c r="AB334">
        <v>0.23729639999999999</v>
      </c>
    </row>
    <row r="335" spans="1:28" x14ac:dyDescent="0.25">
      <c r="A335" t="s">
        <v>991</v>
      </c>
      <c r="B335" t="s">
        <v>992</v>
      </c>
      <c r="C335" t="s">
        <v>993</v>
      </c>
      <c r="D335">
        <v>4</v>
      </c>
      <c r="E335">
        <v>30</v>
      </c>
      <c r="F335" s="3">
        <v>1.6779E-3</v>
      </c>
      <c r="G335">
        <v>52827000</v>
      </c>
      <c r="H335">
        <v>65386000</v>
      </c>
      <c r="I335">
        <v>173780000</v>
      </c>
      <c r="J335">
        <v>110520000</v>
      </c>
      <c r="K335">
        <v>104070000</v>
      </c>
      <c r="L335">
        <v>61442000</v>
      </c>
      <c r="M335">
        <v>64579000</v>
      </c>
      <c r="N335">
        <v>56341000</v>
      </c>
      <c r="O335">
        <v>21925000</v>
      </c>
      <c r="P335">
        <v>61770000</v>
      </c>
      <c r="Q335">
        <v>104970000</v>
      </c>
      <c r="R335">
        <v>76195000</v>
      </c>
      <c r="S335">
        <v>58536000</v>
      </c>
      <c r="T335">
        <v>42996000</v>
      </c>
      <c r="U335">
        <v>81714000</v>
      </c>
      <c r="V335">
        <v>84593000</v>
      </c>
      <c r="W335">
        <v>77000000</v>
      </c>
      <c r="X335">
        <v>56769000</v>
      </c>
      <c r="Y335" s="2">
        <v>0.46460489999999999</v>
      </c>
      <c r="Z335" s="2">
        <v>0.85562890000000003</v>
      </c>
      <c r="AA335">
        <v>0.84527070000000004</v>
      </c>
      <c r="AB335">
        <v>0.56814940000000003</v>
      </c>
    </row>
    <row r="336" spans="1:28" x14ac:dyDescent="0.25">
      <c r="A336" t="s">
        <v>994</v>
      </c>
      <c r="B336" t="s">
        <v>995</v>
      </c>
      <c r="C336" t="s">
        <v>996</v>
      </c>
      <c r="D336">
        <v>8</v>
      </c>
      <c r="E336">
        <v>41.9</v>
      </c>
      <c r="F336" s="3">
        <v>0</v>
      </c>
      <c r="G336">
        <v>78012000</v>
      </c>
      <c r="H336">
        <v>59672000</v>
      </c>
      <c r="I336">
        <v>68762000</v>
      </c>
      <c r="J336">
        <v>98112000</v>
      </c>
      <c r="K336">
        <v>43969000</v>
      </c>
      <c r="L336">
        <v>90829000</v>
      </c>
      <c r="M336">
        <v>83603000</v>
      </c>
      <c r="N336">
        <v>108260000</v>
      </c>
      <c r="O336">
        <v>119220000</v>
      </c>
      <c r="P336">
        <v>87705000</v>
      </c>
      <c r="Q336">
        <v>60186000</v>
      </c>
      <c r="R336">
        <v>111030000</v>
      </c>
      <c r="S336">
        <v>119020000</v>
      </c>
      <c r="T336">
        <v>61901000</v>
      </c>
      <c r="U336">
        <v>82527000</v>
      </c>
      <c r="V336">
        <v>38775000</v>
      </c>
      <c r="W336">
        <v>56615000</v>
      </c>
      <c r="X336">
        <v>100580000</v>
      </c>
      <c r="Y336" s="2">
        <v>0.46460489999999999</v>
      </c>
      <c r="Z336" s="2">
        <v>0.83565540000000005</v>
      </c>
      <c r="AA336">
        <v>0.89868190000000003</v>
      </c>
      <c r="AB336">
        <v>0.85116610000000004</v>
      </c>
    </row>
    <row r="337" spans="1:28" x14ac:dyDescent="0.25">
      <c r="A337" t="s">
        <v>997</v>
      </c>
      <c r="B337" t="s">
        <v>998</v>
      </c>
      <c r="C337" t="s">
        <v>999</v>
      </c>
      <c r="D337">
        <v>9</v>
      </c>
      <c r="E337">
        <v>80.5</v>
      </c>
      <c r="F337" s="3">
        <v>0</v>
      </c>
      <c r="G337">
        <v>149140000</v>
      </c>
      <c r="H337">
        <v>203000000</v>
      </c>
      <c r="I337">
        <v>139780000</v>
      </c>
      <c r="J337">
        <v>246890000</v>
      </c>
      <c r="K337">
        <v>164410000</v>
      </c>
      <c r="L337">
        <v>262080000</v>
      </c>
      <c r="M337">
        <v>228970000</v>
      </c>
      <c r="N337">
        <v>245010000</v>
      </c>
      <c r="O337">
        <v>296370000</v>
      </c>
      <c r="P337">
        <v>173340000</v>
      </c>
      <c r="Q337">
        <v>161510000</v>
      </c>
      <c r="R337">
        <v>166730000</v>
      </c>
      <c r="S337">
        <v>251910000</v>
      </c>
      <c r="T337">
        <v>187200000</v>
      </c>
      <c r="U337">
        <v>199930000</v>
      </c>
      <c r="V337">
        <v>161040000</v>
      </c>
      <c r="W337">
        <v>226760000</v>
      </c>
      <c r="X337">
        <v>122540000</v>
      </c>
      <c r="Y337" s="2">
        <v>0.46465129999999999</v>
      </c>
      <c r="Z337" s="2">
        <v>0.69394169999999999</v>
      </c>
      <c r="AA337">
        <v>0.9349404</v>
      </c>
      <c r="AB337">
        <v>0.75148280000000001</v>
      </c>
    </row>
    <row r="338" spans="1:28" x14ac:dyDescent="0.25">
      <c r="A338" t="s">
        <v>1000</v>
      </c>
      <c r="B338" t="s">
        <v>1001</v>
      </c>
      <c r="C338" t="s">
        <v>1002</v>
      </c>
      <c r="D338">
        <v>2</v>
      </c>
      <c r="E338">
        <v>16.8</v>
      </c>
      <c r="F338" s="3">
        <v>8.6844999999999995E-3</v>
      </c>
      <c r="G338">
        <v>22307000</v>
      </c>
      <c r="H338">
        <v>30508000</v>
      </c>
      <c r="I338">
        <v>21390000</v>
      </c>
      <c r="J338">
        <v>18955000</v>
      </c>
      <c r="K338">
        <v>17306000</v>
      </c>
      <c r="L338">
        <v>21146000</v>
      </c>
      <c r="M338">
        <v>19050000</v>
      </c>
      <c r="N338">
        <v>13831000</v>
      </c>
      <c r="O338">
        <v>17651000</v>
      </c>
      <c r="P338">
        <v>19631000</v>
      </c>
      <c r="Q338">
        <v>13594000</v>
      </c>
      <c r="R338">
        <v>23168000</v>
      </c>
      <c r="S338">
        <v>22742000</v>
      </c>
      <c r="T338">
        <v>25289000</v>
      </c>
      <c r="U338">
        <v>19770000</v>
      </c>
      <c r="V338">
        <v>14820000</v>
      </c>
      <c r="W338">
        <v>10182000</v>
      </c>
      <c r="X338">
        <v>23602000</v>
      </c>
      <c r="Y338" s="2">
        <v>0.464696</v>
      </c>
      <c r="Z338" s="2">
        <v>0.78797499999999998</v>
      </c>
      <c r="AA338">
        <v>0.92992900000000001</v>
      </c>
      <c r="AB338">
        <v>0.53474239999999995</v>
      </c>
    </row>
    <row r="339" spans="1:28" x14ac:dyDescent="0.25">
      <c r="A339" t="s">
        <v>1003</v>
      </c>
      <c r="B339" t="s">
        <v>1004</v>
      </c>
      <c r="C339" t="s">
        <v>1005</v>
      </c>
      <c r="D339">
        <v>17</v>
      </c>
      <c r="E339">
        <v>44.7</v>
      </c>
      <c r="F339" s="3">
        <v>0</v>
      </c>
      <c r="G339">
        <v>187500000</v>
      </c>
      <c r="H339">
        <v>166740000</v>
      </c>
      <c r="I339">
        <v>138610000</v>
      </c>
      <c r="J339">
        <v>155240000</v>
      </c>
      <c r="K339">
        <v>135080000</v>
      </c>
      <c r="L339">
        <v>91653000</v>
      </c>
      <c r="M339">
        <v>213530000</v>
      </c>
      <c r="N339">
        <v>162260000</v>
      </c>
      <c r="O339">
        <v>193630000</v>
      </c>
      <c r="P339">
        <v>123710000</v>
      </c>
      <c r="Q339">
        <v>135910000</v>
      </c>
      <c r="R339">
        <v>134540000</v>
      </c>
      <c r="S339">
        <v>131350000</v>
      </c>
      <c r="T339">
        <v>162060000</v>
      </c>
      <c r="U339">
        <v>131840000</v>
      </c>
      <c r="V339">
        <v>211870000</v>
      </c>
      <c r="W339">
        <v>214240000</v>
      </c>
      <c r="X339">
        <v>154410000</v>
      </c>
      <c r="Y339" s="2">
        <v>0.464696</v>
      </c>
      <c r="Z339" s="2">
        <v>0.75155689999999997</v>
      </c>
      <c r="AA339">
        <v>0.89868190000000003</v>
      </c>
      <c r="AB339">
        <v>0.32646190000000003</v>
      </c>
    </row>
    <row r="340" spans="1:28" x14ac:dyDescent="0.25">
      <c r="A340" t="s">
        <v>1006</v>
      </c>
      <c r="B340" t="s">
        <v>1007</v>
      </c>
      <c r="C340" t="s">
        <v>1008</v>
      </c>
      <c r="D340">
        <v>32</v>
      </c>
      <c r="E340">
        <v>59.6</v>
      </c>
      <c r="F340" s="3">
        <v>0</v>
      </c>
      <c r="G340">
        <v>499650000</v>
      </c>
      <c r="H340">
        <v>430470000</v>
      </c>
      <c r="I340">
        <v>509680000</v>
      </c>
      <c r="J340">
        <v>423380000</v>
      </c>
      <c r="K340">
        <v>417260000</v>
      </c>
      <c r="L340">
        <v>491160000</v>
      </c>
      <c r="M340">
        <v>386950000</v>
      </c>
      <c r="N340">
        <v>439340000</v>
      </c>
      <c r="O340">
        <v>414630000</v>
      </c>
      <c r="P340">
        <v>357990000</v>
      </c>
      <c r="Q340">
        <v>346480000</v>
      </c>
      <c r="R340">
        <v>290810000</v>
      </c>
      <c r="S340">
        <v>807550000</v>
      </c>
      <c r="T340">
        <v>784630000</v>
      </c>
      <c r="U340">
        <v>768160000</v>
      </c>
      <c r="V340">
        <v>637100000</v>
      </c>
      <c r="W340">
        <v>686140000</v>
      </c>
      <c r="X340">
        <v>608110000</v>
      </c>
      <c r="Y340" s="2">
        <v>0.4656574</v>
      </c>
      <c r="Z340" s="2">
        <v>0.17468159999999999</v>
      </c>
      <c r="AA340">
        <v>0.43823529999999999</v>
      </c>
      <c r="AB340">
        <v>4.5120059999999997E-2</v>
      </c>
    </row>
    <row r="341" spans="1:28" x14ac:dyDescent="0.25">
      <c r="A341" t="s">
        <v>1021</v>
      </c>
      <c r="B341" t="s">
        <v>1022</v>
      </c>
      <c r="C341" t="s">
        <v>1023</v>
      </c>
      <c r="D341">
        <v>4</v>
      </c>
      <c r="E341">
        <v>24.4</v>
      </c>
      <c r="F341" s="3">
        <v>0</v>
      </c>
      <c r="G341">
        <v>23667000</v>
      </c>
      <c r="H341">
        <v>31682000</v>
      </c>
      <c r="I341">
        <v>25848000</v>
      </c>
      <c r="J341">
        <v>22037000</v>
      </c>
      <c r="K341">
        <v>17200000</v>
      </c>
      <c r="L341">
        <v>20054000</v>
      </c>
      <c r="M341">
        <v>10128000</v>
      </c>
      <c r="N341">
        <v>17926000</v>
      </c>
      <c r="O341">
        <v>18747000</v>
      </c>
      <c r="P341">
        <v>22850000</v>
      </c>
      <c r="Q341">
        <v>18090000</v>
      </c>
      <c r="R341">
        <v>25870000</v>
      </c>
      <c r="S341">
        <v>28741000</v>
      </c>
      <c r="T341">
        <v>18223000</v>
      </c>
      <c r="U341">
        <v>7114400</v>
      </c>
      <c r="V341">
        <v>13856000</v>
      </c>
      <c r="W341">
        <v>22516000</v>
      </c>
      <c r="X341">
        <v>24788000</v>
      </c>
      <c r="Y341" s="2">
        <v>0.4674005</v>
      </c>
      <c r="Z341" s="2">
        <v>0.91843410000000003</v>
      </c>
      <c r="AA341">
        <v>0.58335740000000003</v>
      </c>
      <c r="AB341">
        <v>0.70398280000000002</v>
      </c>
    </row>
    <row r="342" spans="1:28" x14ac:dyDescent="0.25">
      <c r="A342" t="s">
        <v>1018</v>
      </c>
      <c r="B342" t="s">
        <v>1019</v>
      </c>
      <c r="C342" t="s">
        <v>1020</v>
      </c>
      <c r="D342">
        <v>7</v>
      </c>
      <c r="E342">
        <v>10</v>
      </c>
      <c r="F342" s="3">
        <v>4.8123000000000003E-4</v>
      </c>
      <c r="G342">
        <v>42828000</v>
      </c>
      <c r="H342">
        <v>52137000</v>
      </c>
      <c r="I342">
        <v>56986000</v>
      </c>
      <c r="J342">
        <v>61717000</v>
      </c>
      <c r="K342">
        <v>44230000</v>
      </c>
      <c r="L342">
        <v>38696000</v>
      </c>
      <c r="M342">
        <v>56491000</v>
      </c>
      <c r="N342">
        <v>55882000</v>
      </c>
      <c r="O342">
        <v>64941000</v>
      </c>
      <c r="P342">
        <v>49169000</v>
      </c>
      <c r="Q342">
        <v>44894000</v>
      </c>
      <c r="R342">
        <v>44781000</v>
      </c>
      <c r="S342">
        <v>48123000</v>
      </c>
      <c r="T342">
        <v>50897000</v>
      </c>
      <c r="U342">
        <v>34996000</v>
      </c>
      <c r="V342">
        <v>37556000</v>
      </c>
      <c r="W342">
        <v>41691000</v>
      </c>
      <c r="X342">
        <v>44880000</v>
      </c>
      <c r="Y342" s="2">
        <v>0.4674005</v>
      </c>
      <c r="Z342" s="2">
        <v>0.81487039999999999</v>
      </c>
      <c r="AA342">
        <v>0.81228889999999998</v>
      </c>
      <c r="AB342">
        <v>0.29950120000000002</v>
      </c>
    </row>
    <row r="343" spans="1:28" x14ac:dyDescent="0.25">
      <c r="A343" t="s">
        <v>1015</v>
      </c>
      <c r="B343" t="s">
        <v>1016</v>
      </c>
      <c r="C343" t="s">
        <v>1017</v>
      </c>
      <c r="D343">
        <v>13</v>
      </c>
      <c r="E343">
        <v>17.7</v>
      </c>
      <c r="F343" s="3">
        <v>0</v>
      </c>
      <c r="G343">
        <v>58225000</v>
      </c>
      <c r="H343">
        <v>37480000</v>
      </c>
      <c r="I343">
        <v>32945000</v>
      </c>
      <c r="J343">
        <v>37881000</v>
      </c>
      <c r="K343">
        <v>49679000</v>
      </c>
      <c r="L343">
        <v>52486000</v>
      </c>
      <c r="M343">
        <v>105000000</v>
      </c>
      <c r="N343">
        <v>67252000</v>
      </c>
      <c r="O343">
        <v>71525000</v>
      </c>
      <c r="P343">
        <v>64134000</v>
      </c>
      <c r="Q343">
        <v>46430000</v>
      </c>
      <c r="R343">
        <v>64009000</v>
      </c>
      <c r="S343">
        <v>90052000</v>
      </c>
      <c r="T343">
        <v>51244000</v>
      </c>
      <c r="U343">
        <v>63445000</v>
      </c>
      <c r="V343">
        <v>31296000</v>
      </c>
      <c r="W343">
        <v>38072000</v>
      </c>
      <c r="X343">
        <v>38863000</v>
      </c>
      <c r="Y343" s="2">
        <v>0.4674005</v>
      </c>
      <c r="Z343" s="2">
        <v>0.57655820000000002</v>
      </c>
      <c r="AA343">
        <v>0.94884590000000002</v>
      </c>
      <c r="AB343">
        <v>0.31787559999999998</v>
      </c>
    </row>
    <row r="344" spans="1:28" x14ac:dyDescent="0.25">
      <c r="A344" t="s">
        <v>1024</v>
      </c>
      <c r="B344" t="s">
        <v>1025</v>
      </c>
      <c r="C344" t="s">
        <v>1026</v>
      </c>
      <c r="D344">
        <v>22</v>
      </c>
      <c r="E344">
        <v>79.099999999999994</v>
      </c>
      <c r="F344" s="3">
        <v>0</v>
      </c>
      <c r="G344">
        <v>337300000</v>
      </c>
      <c r="H344">
        <v>376620000</v>
      </c>
      <c r="I344">
        <v>440910000</v>
      </c>
      <c r="J344">
        <v>423590000</v>
      </c>
      <c r="K344">
        <v>472420000</v>
      </c>
      <c r="L344">
        <v>482330000</v>
      </c>
      <c r="M344">
        <v>570460000</v>
      </c>
      <c r="N344">
        <v>538240000</v>
      </c>
      <c r="O344">
        <v>454040000</v>
      </c>
      <c r="P344">
        <v>570260000</v>
      </c>
      <c r="Q344">
        <v>534900000</v>
      </c>
      <c r="R344">
        <v>595850000</v>
      </c>
      <c r="S344">
        <v>388300000</v>
      </c>
      <c r="T344">
        <v>392360000</v>
      </c>
      <c r="U344">
        <v>439240000</v>
      </c>
      <c r="V344">
        <v>469230000</v>
      </c>
      <c r="W344">
        <v>459640000</v>
      </c>
      <c r="X344">
        <v>374440000</v>
      </c>
      <c r="Y344" s="2">
        <v>0.4674005</v>
      </c>
      <c r="Z344" s="2">
        <v>0.1047993</v>
      </c>
      <c r="AA344">
        <v>0.94884590000000002</v>
      </c>
      <c r="AB344">
        <v>0.87140430000000002</v>
      </c>
    </row>
    <row r="345" spans="1:28" x14ac:dyDescent="0.25">
      <c r="A345" t="s">
        <v>1012</v>
      </c>
      <c r="B345" t="s">
        <v>1013</v>
      </c>
      <c r="C345" t="s">
        <v>1014</v>
      </c>
      <c r="D345">
        <v>36</v>
      </c>
      <c r="E345">
        <v>55.1</v>
      </c>
      <c r="F345" s="3">
        <v>0</v>
      </c>
      <c r="G345">
        <v>4007900000</v>
      </c>
      <c r="H345">
        <v>3951700000</v>
      </c>
      <c r="I345">
        <v>4068800000</v>
      </c>
      <c r="J345">
        <v>4128900000</v>
      </c>
      <c r="K345">
        <v>3854200000</v>
      </c>
      <c r="L345">
        <v>3819900000</v>
      </c>
      <c r="M345">
        <v>4424100000</v>
      </c>
      <c r="N345">
        <v>4096900000</v>
      </c>
      <c r="O345">
        <v>4498600000</v>
      </c>
      <c r="P345">
        <v>3583800000</v>
      </c>
      <c r="Q345">
        <v>3360200000</v>
      </c>
      <c r="R345">
        <v>3563600000</v>
      </c>
      <c r="S345">
        <v>4453700000</v>
      </c>
      <c r="T345">
        <v>4625300000</v>
      </c>
      <c r="U345">
        <v>4141900000</v>
      </c>
      <c r="V345">
        <v>4123400000</v>
      </c>
      <c r="W345">
        <v>3609500000</v>
      </c>
      <c r="X345">
        <v>3858600000</v>
      </c>
      <c r="Y345" s="2">
        <v>0.4674005</v>
      </c>
      <c r="Z345" s="2">
        <v>0.1762301</v>
      </c>
      <c r="AA345">
        <v>0.78699039999999998</v>
      </c>
      <c r="AB345">
        <v>0.75125940000000002</v>
      </c>
    </row>
    <row r="346" spans="1:28" x14ac:dyDescent="0.25">
      <c r="A346" t="s">
        <v>1009</v>
      </c>
      <c r="B346" t="s">
        <v>1010</v>
      </c>
      <c r="C346" t="s">
        <v>1011</v>
      </c>
      <c r="D346">
        <v>57</v>
      </c>
      <c r="E346">
        <v>78.5</v>
      </c>
      <c r="F346" s="3">
        <v>0</v>
      </c>
      <c r="G346">
        <v>2221300000</v>
      </c>
      <c r="H346">
        <v>2257200000</v>
      </c>
      <c r="I346">
        <v>2260600000</v>
      </c>
      <c r="J346">
        <v>2303500000</v>
      </c>
      <c r="K346">
        <v>2252900000</v>
      </c>
      <c r="L346">
        <v>2111400000</v>
      </c>
      <c r="M346">
        <v>2082700000</v>
      </c>
      <c r="N346">
        <v>2057600000</v>
      </c>
      <c r="O346">
        <v>2196900000</v>
      </c>
      <c r="P346">
        <v>1855500000</v>
      </c>
      <c r="Q346">
        <v>2181500000</v>
      </c>
      <c r="R346">
        <v>1784200000</v>
      </c>
      <c r="S346">
        <v>2375900000</v>
      </c>
      <c r="T346">
        <v>2441000000</v>
      </c>
      <c r="U346">
        <v>2579800000</v>
      </c>
      <c r="V346">
        <v>1993100000</v>
      </c>
      <c r="W346">
        <v>2306500000</v>
      </c>
      <c r="X346">
        <v>1908600000</v>
      </c>
      <c r="Y346" s="2">
        <v>0.4674005</v>
      </c>
      <c r="Z346" s="2">
        <v>0.57655820000000002</v>
      </c>
      <c r="AA346">
        <v>0.9312897</v>
      </c>
      <c r="AB346">
        <v>0.55498809999999998</v>
      </c>
    </row>
    <row r="347" spans="1:28" x14ac:dyDescent="0.25">
      <c r="A347" t="s">
        <v>1068</v>
      </c>
      <c r="B347" t="s">
        <v>1069</v>
      </c>
      <c r="C347" t="s">
        <v>1070</v>
      </c>
      <c r="D347">
        <v>9</v>
      </c>
      <c r="E347">
        <v>33.1</v>
      </c>
      <c r="F347" s="3">
        <v>0</v>
      </c>
      <c r="G347">
        <v>101640000</v>
      </c>
      <c r="H347">
        <v>144650000</v>
      </c>
      <c r="I347">
        <v>122190000</v>
      </c>
      <c r="J347">
        <v>91951000</v>
      </c>
      <c r="K347">
        <v>90753000</v>
      </c>
      <c r="L347">
        <v>85907000</v>
      </c>
      <c r="M347">
        <v>81217000</v>
      </c>
      <c r="N347">
        <v>80830000</v>
      </c>
      <c r="O347">
        <v>93339000</v>
      </c>
      <c r="P347">
        <v>90076000</v>
      </c>
      <c r="Q347">
        <v>131090000</v>
      </c>
      <c r="R347">
        <v>132940000</v>
      </c>
      <c r="S347">
        <v>145220000</v>
      </c>
      <c r="T347">
        <v>114010000</v>
      </c>
      <c r="U347">
        <v>103040000</v>
      </c>
      <c r="V347">
        <v>52394000</v>
      </c>
      <c r="W347">
        <v>101720000</v>
      </c>
      <c r="X347">
        <v>77836000</v>
      </c>
      <c r="Y347" s="2">
        <v>0.46860000000000002</v>
      </c>
      <c r="Z347" s="2">
        <v>0.84066560000000001</v>
      </c>
      <c r="AA347">
        <v>0.89868190000000003</v>
      </c>
      <c r="AB347">
        <v>0.40074769999999998</v>
      </c>
    </row>
    <row r="348" spans="1:28" x14ac:dyDescent="0.25">
      <c r="A348" t="s">
        <v>1033</v>
      </c>
      <c r="B348" t="s">
        <v>1034</v>
      </c>
      <c r="C348" t="s">
        <v>1035</v>
      </c>
      <c r="D348">
        <v>25</v>
      </c>
      <c r="E348">
        <v>59.3</v>
      </c>
      <c r="F348" s="3">
        <v>0</v>
      </c>
      <c r="G348">
        <v>452010000</v>
      </c>
      <c r="H348">
        <v>570130000</v>
      </c>
      <c r="I348">
        <v>501910000</v>
      </c>
      <c r="J348">
        <v>498120000</v>
      </c>
      <c r="K348">
        <v>406900000</v>
      </c>
      <c r="L348">
        <v>536660000</v>
      </c>
      <c r="M348">
        <v>458200000</v>
      </c>
      <c r="N348">
        <v>432910000</v>
      </c>
      <c r="O348">
        <v>432890000</v>
      </c>
      <c r="P348">
        <v>404370000</v>
      </c>
      <c r="Q348">
        <v>453700000</v>
      </c>
      <c r="R348">
        <v>427930000</v>
      </c>
      <c r="S348">
        <v>693320000</v>
      </c>
      <c r="T348">
        <v>668260000</v>
      </c>
      <c r="U348">
        <v>595720000</v>
      </c>
      <c r="V348">
        <v>489940000</v>
      </c>
      <c r="W348">
        <v>551630000</v>
      </c>
      <c r="X348">
        <v>419260000</v>
      </c>
      <c r="Y348" s="2">
        <v>0.46860000000000002</v>
      </c>
      <c r="Z348" s="2">
        <v>0.42007359999999999</v>
      </c>
      <c r="AA348">
        <v>0.79068579999999999</v>
      </c>
      <c r="AB348">
        <v>0.94173430000000002</v>
      </c>
    </row>
    <row r="349" spans="1:28" x14ac:dyDescent="0.25">
      <c r="A349" t="s">
        <v>1079</v>
      </c>
      <c r="B349" t="s">
        <v>1080</v>
      </c>
      <c r="C349" t="s">
        <v>1081</v>
      </c>
      <c r="D349">
        <v>2</v>
      </c>
      <c r="E349">
        <v>74.599999999999994</v>
      </c>
      <c r="F349" s="3">
        <v>2.1551999999999999E-3</v>
      </c>
      <c r="G349">
        <v>103410000</v>
      </c>
      <c r="H349">
        <v>154090000</v>
      </c>
      <c r="I349">
        <v>160800000</v>
      </c>
      <c r="J349">
        <v>159410000</v>
      </c>
      <c r="K349">
        <v>138520000</v>
      </c>
      <c r="L349">
        <v>122680000</v>
      </c>
      <c r="M349">
        <v>186740000</v>
      </c>
      <c r="N349">
        <v>219350000</v>
      </c>
      <c r="O349">
        <v>289810000</v>
      </c>
      <c r="P349">
        <v>208140000</v>
      </c>
      <c r="Q349">
        <v>292030000</v>
      </c>
      <c r="R349">
        <v>285710000</v>
      </c>
      <c r="S349">
        <v>129240000</v>
      </c>
      <c r="T349">
        <v>151940000</v>
      </c>
      <c r="U349">
        <v>120340000</v>
      </c>
      <c r="V349">
        <v>162860000</v>
      </c>
      <c r="W349">
        <v>157480000</v>
      </c>
      <c r="X349">
        <v>188000000</v>
      </c>
      <c r="Y349" s="2">
        <v>0.46877089999999999</v>
      </c>
      <c r="Z349" s="2">
        <v>0.35916439999999999</v>
      </c>
      <c r="AA349">
        <v>0.95120879999999997</v>
      </c>
      <c r="AB349">
        <v>0.24780859999999999</v>
      </c>
    </row>
    <row r="350" spans="1:28" x14ac:dyDescent="0.25">
      <c r="A350" t="s">
        <v>1045</v>
      </c>
      <c r="B350" t="s">
        <v>1046</v>
      </c>
      <c r="C350" t="s">
        <v>1047</v>
      </c>
      <c r="D350">
        <v>3</v>
      </c>
      <c r="E350">
        <v>6.2</v>
      </c>
      <c r="F350" s="3">
        <v>1.6750000000000001E-3</v>
      </c>
      <c r="G350">
        <v>18171000</v>
      </c>
      <c r="H350">
        <v>21024000</v>
      </c>
      <c r="I350">
        <v>14507000</v>
      </c>
      <c r="J350">
        <v>16205000</v>
      </c>
      <c r="K350">
        <v>21344000</v>
      </c>
      <c r="L350">
        <v>11081000</v>
      </c>
      <c r="M350">
        <v>11012000</v>
      </c>
      <c r="N350">
        <v>9147800</v>
      </c>
      <c r="O350">
        <v>15284000</v>
      </c>
      <c r="P350">
        <v>15167000</v>
      </c>
      <c r="Q350">
        <v>14194000</v>
      </c>
      <c r="R350">
        <v>15050000</v>
      </c>
      <c r="S350">
        <v>21986000</v>
      </c>
      <c r="T350">
        <v>23155000</v>
      </c>
      <c r="U350">
        <v>19627000</v>
      </c>
      <c r="V350">
        <v>20152000</v>
      </c>
      <c r="W350">
        <v>12812000</v>
      </c>
      <c r="X350">
        <v>14731000</v>
      </c>
      <c r="Y350" s="2">
        <v>0.46877089999999999</v>
      </c>
      <c r="Z350" s="2">
        <v>0.65850109999999995</v>
      </c>
      <c r="AA350">
        <v>0.64827579999999996</v>
      </c>
      <c r="AB350">
        <v>0.83583810000000003</v>
      </c>
    </row>
    <row r="351" spans="1:28" x14ac:dyDescent="0.25">
      <c r="A351" t="s">
        <v>1048</v>
      </c>
      <c r="B351" t="s">
        <v>1049</v>
      </c>
      <c r="C351" t="s">
        <v>1050</v>
      </c>
      <c r="D351">
        <v>6</v>
      </c>
      <c r="E351">
        <v>20.9</v>
      </c>
      <c r="F351" s="3">
        <v>4.6019000000000002E-4</v>
      </c>
      <c r="G351">
        <v>36987000</v>
      </c>
      <c r="H351">
        <v>38438000</v>
      </c>
      <c r="I351">
        <v>26300000</v>
      </c>
      <c r="J351">
        <v>21736000</v>
      </c>
      <c r="K351">
        <v>31678000</v>
      </c>
      <c r="L351">
        <v>28188000</v>
      </c>
      <c r="M351">
        <v>37681000</v>
      </c>
      <c r="N351">
        <v>42080000</v>
      </c>
      <c r="O351">
        <v>33895000</v>
      </c>
      <c r="P351">
        <v>22546000</v>
      </c>
      <c r="Q351">
        <v>44873000</v>
      </c>
      <c r="R351">
        <v>34311000</v>
      </c>
      <c r="S351">
        <v>55864000</v>
      </c>
      <c r="T351">
        <v>42042000</v>
      </c>
      <c r="U351">
        <v>41502000</v>
      </c>
      <c r="V351">
        <v>49061000</v>
      </c>
      <c r="W351">
        <v>86849000</v>
      </c>
      <c r="X351">
        <v>28691000</v>
      </c>
      <c r="Y351" s="2">
        <v>0.46877089999999999</v>
      </c>
      <c r="Z351" s="2">
        <v>0.90160929999999995</v>
      </c>
      <c r="AA351">
        <v>0.36400130000000003</v>
      </c>
      <c r="AB351">
        <v>0.54345069999999995</v>
      </c>
    </row>
    <row r="352" spans="1:28" x14ac:dyDescent="0.25">
      <c r="A352" t="s">
        <v>1051</v>
      </c>
      <c r="B352" t="s">
        <v>1052</v>
      </c>
      <c r="C352" t="s">
        <v>1053</v>
      </c>
      <c r="D352">
        <v>6</v>
      </c>
      <c r="E352">
        <v>30.1</v>
      </c>
      <c r="F352" s="3">
        <v>5.1073000000000004E-4</v>
      </c>
      <c r="G352">
        <v>160990000</v>
      </c>
      <c r="H352">
        <v>137510000</v>
      </c>
      <c r="I352">
        <v>150040000</v>
      </c>
      <c r="J352">
        <v>131640000</v>
      </c>
      <c r="K352">
        <v>102880000</v>
      </c>
      <c r="L352">
        <v>134750000</v>
      </c>
      <c r="M352">
        <v>96964000</v>
      </c>
      <c r="N352">
        <v>95426000</v>
      </c>
      <c r="O352">
        <v>127910000</v>
      </c>
      <c r="P352">
        <v>164700000</v>
      </c>
      <c r="Q352">
        <v>148800000</v>
      </c>
      <c r="R352">
        <v>114320000</v>
      </c>
      <c r="S352">
        <v>120610000</v>
      </c>
      <c r="T352">
        <v>111910000</v>
      </c>
      <c r="U352">
        <v>117060000</v>
      </c>
      <c r="V352">
        <v>93272000</v>
      </c>
      <c r="W352">
        <v>88791000</v>
      </c>
      <c r="X352">
        <v>69840000</v>
      </c>
      <c r="Y352" s="2">
        <v>0.46877089999999999</v>
      </c>
      <c r="Z352" s="2">
        <v>0.92607470000000003</v>
      </c>
      <c r="AA352">
        <v>0.52285459999999995</v>
      </c>
      <c r="AB352">
        <v>4.5271859999999997E-2</v>
      </c>
    </row>
    <row r="353" spans="1:28" x14ac:dyDescent="0.25">
      <c r="A353" t="s">
        <v>1076</v>
      </c>
      <c r="B353" t="s">
        <v>1077</v>
      </c>
      <c r="C353" t="s">
        <v>1078</v>
      </c>
      <c r="D353">
        <v>6</v>
      </c>
      <c r="E353">
        <v>34.5</v>
      </c>
      <c r="F353" s="3">
        <v>0</v>
      </c>
      <c r="G353">
        <v>53875000</v>
      </c>
      <c r="H353">
        <v>46715000</v>
      </c>
      <c r="I353">
        <v>33467000</v>
      </c>
      <c r="J353">
        <v>48642000</v>
      </c>
      <c r="K353">
        <v>48575000</v>
      </c>
      <c r="L353">
        <v>29125000</v>
      </c>
      <c r="M353">
        <v>38670000</v>
      </c>
      <c r="N353">
        <v>25900000</v>
      </c>
      <c r="O353">
        <v>32119000</v>
      </c>
      <c r="P353">
        <v>47788000</v>
      </c>
      <c r="Q353">
        <v>37116000</v>
      </c>
      <c r="R353">
        <v>65826000</v>
      </c>
      <c r="S353">
        <v>46936000</v>
      </c>
      <c r="T353">
        <v>36414000</v>
      </c>
      <c r="U353">
        <v>39846000</v>
      </c>
      <c r="V353">
        <v>38204000</v>
      </c>
      <c r="W353">
        <v>33119000</v>
      </c>
      <c r="X353">
        <v>30423000</v>
      </c>
      <c r="Y353" s="2">
        <v>0.46877089999999999</v>
      </c>
      <c r="Z353" s="2">
        <v>0.83917189999999997</v>
      </c>
      <c r="AA353">
        <v>0.81951529999999995</v>
      </c>
      <c r="AB353">
        <v>0.26429649999999999</v>
      </c>
    </row>
    <row r="354" spans="1:28" x14ac:dyDescent="0.25">
      <c r="A354" t="s">
        <v>1065</v>
      </c>
      <c r="B354" t="s">
        <v>1066</v>
      </c>
      <c r="C354" t="s">
        <v>1067</v>
      </c>
      <c r="D354">
        <v>7</v>
      </c>
      <c r="E354">
        <v>48.1</v>
      </c>
      <c r="F354" s="3">
        <v>4.8450000000000001E-4</v>
      </c>
      <c r="G354">
        <v>194150000</v>
      </c>
      <c r="H354">
        <v>170530000</v>
      </c>
      <c r="I354">
        <v>142210000</v>
      </c>
      <c r="J354">
        <v>171980000</v>
      </c>
      <c r="K354">
        <v>153370000</v>
      </c>
      <c r="L354">
        <v>220780000</v>
      </c>
      <c r="M354">
        <v>139660000</v>
      </c>
      <c r="N354">
        <v>104810000</v>
      </c>
      <c r="O354">
        <v>155780000</v>
      </c>
      <c r="P354">
        <v>147260000</v>
      </c>
      <c r="Q354">
        <v>202320000</v>
      </c>
      <c r="R354">
        <v>183880000</v>
      </c>
      <c r="S354">
        <v>145560000</v>
      </c>
      <c r="T354">
        <v>180770000</v>
      </c>
      <c r="U354">
        <v>138070000</v>
      </c>
      <c r="V354">
        <v>150870000</v>
      </c>
      <c r="W354">
        <v>157380000</v>
      </c>
      <c r="X354">
        <v>199150000</v>
      </c>
      <c r="Y354" s="2">
        <v>0.46877089999999999</v>
      </c>
      <c r="Z354" s="2">
        <v>0.98379320000000003</v>
      </c>
      <c r="AA354">
        <v>0.85244379999999997</v>
      </c>
      <c r="AB354">
        <v>0.86690270000000003</v>
      </c>
    </row>
    <row r="355" spans="1:28" x14ac:dyDescent="0.25">
      <c r="A355" t="s">
        <v>1082</v>
      </c>
      <c r="B355" t="s">
        <v>1083</v>
      </c>
      <c r="C355" t="s">
        <v>1084</v>
      </c>
      <c r="D355">
        <v>7</v>
      </c>
      <c r="E355">
        <v>20.7</v>
      </c>
      <c r="F355" s="3">
        <v>4.9627999999999999E-4</v>
      </c>
      <c r="G355">
        <v>106090000</v>
      </c>
      <c r="H355">
        <v>89714000</v>
      </c>
      <c r="I355">
        <v>75233000</v>
      </c>
      <c r="J355">
        <v>62469000</v>
      </c>
      <c r="K355">
        <v>85438000</v>
      </c>
      <c r="L355">
        <v>64838000</v>
      </c>
      <c r="M355">
        <v>52344000</v>
      </c>
      <c r="N355">
        <v>74246000</v>
      </c>
      <c r="O355">
        <v>51901000</v>
      </c>
      <c r="P355">
        <v>76013000</v>
      </c>
      <c r="Q355">
        <v>98613000</v>
      </c>
      <c r="R355">
        <v>32901000</v>
      </c>
      <c r="S355">
        <v>105450000</v>
      </c>
      <c r="T355">
        <v>81543000</v>
      </c>
      <c r="U355">
        <v>71227000</v>
      </c>
      <c r="V355">
        <v>81110000</v>
      </c>
      <c r="W355">
        <v>60459000</v>
      </c>
      <c r="X355">
        <v>32233000</v>
      </c>
      <c r="Y355" s="2">
        <v>0.46877089999999999</v>
      </c>
      <c r="Z355" s="2">
        <v>0.88460839999999996</v>
      </c>
      <c r="AA355">
        <v>0.94884590000000002</v>
      </c>
      <c r="AB355">
        <v>0.4972954</v>
      </c>
    </row>
    <row r="356" spans="1:28" x14ac:dyDescent="0.25">
      <c r="A356" t="s">
        <v>1074</v>
      </c>
      <c r="B356" t="s">
        <v>1075</v>
      </c>
      <c r="C356" t="s">
        <v>5978</v>
      </c>
      <c r="D356">
        <v>8</v>
      </c>
      <c r="E356">
        <v>89.8</v>
      </c>
      <c r="F356" s="3">
        <v>0</v>
      </c>
      <c r="G356">
        <v>388360000</v>
      </c>
      <c r="H356">
        <v>478410000</v>
      </c>
      <c r="I356">
        <v>452800000</v>
      </c>
      <c r="J356">
        <v>363320000</v>
      </c>
      <c r="K356">
        <v>352190000</v>
      </c>
      <c r="L356">
        <v>401560000</v>
      </c>
      <c r="M356">
        <v>461680000</v>
      </c>
      <c r="N356">
        <v>459790000</v>
      </c>
      <c r="O356">
        <v>550740000</v>
      </c>
      <c r="P356">
        <v>517340000</v>
      </c>
      <c r="Q356">
        <v>447590000</v>
      </c>
      <c r="R356">
        <v>504180000</v>
      </c>
      <c r="S356">
        <v>428450000</v>
      </c>
      <c r="T356">
        <v>419130000</v>
      </c>
      <c r="U356">
        <v>401270000</v>
      </c>
      <c r="V356">
        <v>442480000</v>
      </c>
      <c r="W356">
        <v>434330000</v>
      </c>
      <c r="X356">
        <v>527700000</v>
      </c>
      <c r="Y356" s="2">
        <v>0.46877089999999999</v>
      </c>
      <c r="Z356" s="2">
        <v>0.35916439999999999</v>
      </c>
      <c r="AA356">
        <v>0.89868190000000003</v>
      </c>
      <c r="AB356">
        <v>0.39179819999999999</v>
      </c>
    </row>
    <row r="357" spans="1:28" x14ac:dyDescent="0.25">
      <c r="A357" t="s">
        <v>1060</v>
      </c>
      <c r="B357" t="s">
        <v>1061</v>
      </c>
      <c r="C357" t="s">
        <v>1062</v>
      </c>
      <c r="D357">
        <v>10</v>
      </c>
      <c r="E357">
        <v>35.1</v>
      </c>
      <c r="F357" s="3">
        <v>0</v>
      </c>
      <c r="G357">
        <v>272570000</v>
      </c>
      <c r="H357">
        <v>240460000</v>
      </c>
      <c r="I357">
        <v>176830000</v>
      </c>
      <c r="J357">
        <v>174580000</v>
      </c>
      <c r="K357">
        <v>165840000</v>
      </c>
      <c r="L357">
        <v>202630000</v>
      </c>
      <c r="M357">
        <v>159210000</v>
      </c>
      <c r="N357">
        <v>157560000</v>
      </c>
      <c r="O357">
        <v>78554000</v>
      </c>
      <c r="P357">
        <v>209740000</v>
      </c>
      <c r="Q357">
        <v>162000000</v>
      </c>
      <c r="R357">
        <v>224480000</v>
      </c>
      <c r="S357">
        <v>150370000</v>
      </c>
      <c r="T357">
        <v>165930000</v>
      </c>
      <c r="U357">
        <v>198500000</v>
      </c>
      <c r="V357">
        <v>169700000</v>
      </c>
      <c r="W357">
        <v>166710000</v>
      </c>
      <c r="X357">
        <v>215560000</v>
      </c>
      <c r="Y357" s="2">
        <v>0.46877089999999999</v>
      </c>
      <c r="Z357" s="2">
        <v>0.95520620000000001</v>
      </c>
      <c r="AA357">
        <v>0.79068579999999999</v>
      </c>
      <c r="AB357">
        <v>0.63358400000000004</v>
      </c>
    </row>
    <row r="358" spans="1:28" x14ac:dyDescent="0.25">
      <c r="A358" t="s">
        <v>1071</v>
      </c>
      <c r="B358" t="s">
        <v>1072</v>
      </c>
      <c r="C358" t="s">
        <v>1073</v>
      </c>
      <c r="D358">
        <v>10</v>
      </c>
      <c r="E358">
        <v>18.600000000000001</v>
      </c>
      <c r="F358" s="3">
        <v>5.0378E-4</v>
      </c>
      <c r="G358">
        <v>36128000</v>
      </c>
      <c r="H358">
        <v>46926000</v>
      </c>
      <c r="I358">
        <v>53132000</v>
      </c>
      <c r="J358">
        <v>40765000</v>
      </c>
      <c r="K358">
        <v>35492000</v>
      </c>
      <c r="L358">
        <v>34585000</v>
      </c>
      <c r="M358">
        <v>55606000</v>
      </c>
      <c r="N358">
        <v>48868000</v>
      </c>
      <c r="O358">
        <v>68815000</v>
      </c>
      <c r="P358">
        <v>53673000</v>
      </c>
      <c r="Q358">
        <v>40975000</v>
      </c>
      <c r="R358">
        <v>39325000</v>
      </c>
      <c r="S358">
        <v>49893000</v>
      </c>
      <c r="T358">
        <v>45042000</v>
      </c>
      <c r="U358">
        <v>36714000</v>
      </c>
      <c r="V358">
        <v>58189000</v>
      </c>
      <c r="W358">
        <v>48451000</v>
      </c>
      <c r="X358">
        <v>41110000</v>
      </c>
      <c r="Y358" s="2">
        <v>0.46877089999999999</v>
      </c>
      <c r="Z358" s="2">
        <v>0.85562890000000003</v>
      </c>
      <c r="AA358">
        <v>0.89868190000000003</v>
      </c>
      <c r="AB358">
        <v>0.4972954</v>
      </c>
    </row>
    <row r="359" spans="1:28" x14ac:dyDescent="0.25">
      <c r="A359" t="s">
        <v>1088</v>
      </c>
      <c r="B359" t="s">
        <v>1089</v>
      </c>
      <c r="C359" t="s">
        <v>1090</v>
      </c>
      <c r="D359">
        <v>12</v>
      </c>
      <c r="E359">
        <v>17</v>
      </c>
      <c r="F359" s="3">
        <v>0</v>
      </c>
      <c r="G359">
        <v>113740000</v>
      </c>
      <c r="H359">
        <v>99522000</v>
      </c>
      <c r="I359">
        <v>97784000</v>
      </c>
      <c r="J359">
        <v>157170000</v>
      </c>
      <c r="K359">
        <v>101540000</v>
      </c>
      <c r="L359">
        <v>92536000</v>
      </c>
      <c r="M359">
        <v>129770000</v>
      </c>
      <c r="N359">
        <v>139080000</v>
      </c>
      <c r="O359">
        <v>126540000</v>
      </c>
      <c r="P359">
        <v>147110000</v>
      </c>
      <c r="Q359">
        <v>106270000</v>
      </c>
      <c r="R359">
        <v>129290000</v>
      </c>
      <c r="S359">
        <v>103530000</v>
      </c>
      <c r="T359">
        <v>119800000</v>
      </c>
      <c r="U359">
        <v>112320000</v>
      </c>
      <c r="V359">
        <v>140830000</v>
      </c>
      <c r="W359">
        <v>150870000</v>
      </c>
      <c r="X359">
        <v>120490000</v>
      </c>
      <c r="Y359" s="2">
        <v>0.46877089999999999</v>
      </c>
      <c r="Z359" s="2">
        <v>0.73234299999999997</v>
      </c>
      <c r="AA359">
        <v>0.85810759999999997</v>
      </c>
      <c r="AB359">
        <v>0.2793506</v>
      </c>
    </row>
    <row r="360" spans="1:28" x14ac:dyDescent="0.25">
      <c r="A360" t="s">
        <v>1085</v>
      </c>
      <c r="B360" t="s">
        <v>1086</v>
      </c>
      <c r="C360" t="s">
        <v>1087</v>
      </c>
      <c r="D360">
        <v>13</v>
      </c>
      <c r="E360">
        <v>37.299999999999997</v>
      </c>
      <c r="F360" s="3">
        <v>0</v>
      </c>
      <c r="G360">
        <v>604990000</v>
      </c>
      <c r="H360">
        <v>770820000</v>
      </c>
      <c r="I360">
        <v>536370000</v>
      </c>
      <c r="J360">
        <v>476470000</v>
      </c>
      <c r="K360">
        <v>504600000</v>
      </c>
      <c r="L360">
        <v>475720000</v>
      </c>
      <c r="M360">
        <v>422830000</v>
      </c>
      <c r="N360">
        <v>347480000</v>
      </c>
      <c r="O360">
        <v>506910000</v>
      </c>
      <c r="P360">
        <v>490880000</v>
      </c>
      <c r="Q360">
        <v>563880000</v>
      </c>
      <c r="R360">
        <v>559840000</v>
      </c>
      <c r="S360">
        <v>573020000</v>
      </c>
      <c r="T360">
        <v>640980000</v>
      </c>
      <c r="U360">
        <v>504270000</v>
      </c>
      <c r="V360">
        <v>418430000</v>
      </c>
      <c r="W360">
        <v>340820000</v>
      </c>
      <c r="X360">
        <v>393280000</v>
      </c>
      <c r="Y360" s="2">
        <v>0.46877089999999999</v>
      </c>
      <c r="Z360" s="2">
        <v>0.90217480000000005</v>
      </c>
      <c r="AA360">
        <v>0.9349404</v>
      </c>
      <c r="AB360">
        <v>9.4306479999999998E-2</v>
      </c>
    </row>
    <row r="361" spans="1:28" x14ac:dyDescent="0.25">
      <c r="A361" t="s">
        <v>1057</v>
      </c>
      <c r="B361" t="s">
        <v>1058</v>
      </c>
      <c r="C361" t="s">
        <v>1059</v>
      </c>
      <c r="D361">
        <v>14</v>
      </c>
      <c r="E361">
        <v>23</v>
      </c>
      <c r="F361" s="3">
        <v>0</v>
      </c>
      <c r="G361">
        <v>142440000</v>
      </c>
      <c r="H361">
        <v>198570000</v>
      </c>
      <c r="I361">
        <v>154440000</v>
      </c>
      <c r="J361">
        <v>184000000</v>
      </c>
      <c r="K361">
        <v>147810000</v>
      </c>
      <c r="L361">
        <v>171830000</v>
      </c>
      <c r="M361">
        <v>113530000</v>
      </c>
      <c r="N361">
        <v>156000000</v>
      </c>
      <c r="O361">
        <v>123930000</v>
      </c>
      <c r="P361">
        <v>117560000</v>
      </c>
      <c r="Q361">
        <v>168130000</v>
      </c>
      <c r="R361">
        <v>192450000</v>
      </c>
      <c r="S361">
        <v>217600000</v>
      </c>
      <c r="T361">
        <v>237070000</v>
      </c>
      <c r="U361">
        <v>171030000</v>
      </c>
      <c r="V361">
        <v>117580000</v>
      </c>
      <c r="W361">
        <v>107440000</v>
      </c>
      <c r="X361">
        <v>144240000</v>
      </c>
      <c r="Y361" s="2">
        <v>0.46877089999999999</v>
      </c>
      <c r="Z361" s="2">
        <v>0.94187489999999996</v>
      </c>
      <c r="AA361">
        <v>0.96930110000000003</v>
      </c>
      <c r="AB361">
        <v>0.1519606</v>
      </c>
    </row>
    <row r="362" spans="1:28" x14ac:dyDescent="0.25">
      <c r="A362" t="s">
        <v>1027</v>
      </c>
      <c r="B362" t="s">
        <v>1028</v>
      </c>
      <c r="C362" t="s">
        <v>1029</v>
      </c>
      <c r="D362">
        <v>19</v>
      </c>
      <c r="E362">
        <v>58.6</v>
      </c>
      <c r="F362" s="3">
        <v>0</v>
      </c>
      <c r="G362">
        <v>477400000</v>
      </c>
      <c r="H362">
        <v>461580000</v>
      </c>
      <c r="I362">
        <v>481020000</v>
      </c>
      <c r="J362">
        <v>511130000</v>
      </c>
      <c r="K362">
        <v>532590000</v>
      </c>
      <c r="L362">
        <v>492470000</v>
      </c>
      <c r="M362">
        <v>624580000</v>
      </c>
      <c r="N362">
        <v>579570000</v>
      </c>
      <c r="O362">
        <v>749720000</v>
      </c>
      <c r="P362">
        <v>546750000</v>
      </c>
      <c r="Q362">
        <v>616200000</v>
      </c>
      <c r="R362">
        <v>521700000</v>
      </c>
      <c r="S362">
        <v>336470000</v>
      </c>
      <c r="T362">
        <v>344560000</v>
      </c>
      <c r="U362">
        <v>314510000</v>
      </c>
      <c r="V362">
        <v>371250000</v>
      </c>
      <c r="W362">
        <v>356250000</v>
      </c>
      <c r="X362">
        <v>431960000</v>
      </c>
      <c r="Y362" s="2">
        <v>0.46877089999999999</v>
      </c>
      <c r="Z362" s="2">
        <v>0.56600899999999998</v>
      </c>
      <c r="AA362">
        <v>0.23911399999999999</v>
      </c>
      <c r="AB362">
        <v>0.1461732</v>
      </c>
    </row>
    <row r="363" spans="1:28" x14ac:dyDescent="0.25">
      <c r="A363" t="s">
        <v>1036</v>
      </c>
      <c r="B363" t="s">
        <v>1037</v>
      </c>
      <c r="C363" t="s">
        <v>1038</v>
      </c>
      <c r="D363">
        <v>21</v>
      </c>
      <c r="E363">
        <v>86.6</v>
      </c>
      <c r="F363" s="3">
        <v>0</v>
      </c>
      <c r="G363">
        <v>1189900000</v>
      </c>
      <c r="H363">
        <v>1342500000</v>
      </c>
      <c r="I363">
        <v>1401200000</v>
      </c>
      <c r="J363">
        <v>1152100000</v>
      </c>
      <c r="K363">
        <v>1281800000</v>
      </c>
      <c r="L363">
        <v>1252400000</v>
      </c>
      <c r="M363">
        <v>1462700000</v>
      </c>
      <c r="N363">
        <v>1364800000</v>
      </c>
      <c r="O363">
        <v>1621300000</v>
      </c>
      <c r="P363">
        <v>1295400000</v>
      </c>
      <c r="Q363">
        <v>1312500000</v>
      </c>
      <c r="R363">
        <v>1514700000</v>
      </c>
      <c r="S363">
        <v>1177200000</v>
      </c>
      <c r="T363">
        <v>1136400000</v>
      </c>
      <c r="U363">
        <v>1089700000</v>
      </c>
      <c r="V363">
        <v>1398100000</v>
      </c>
      <c r="W363">
        <v>1438400000</v>
      </c>
      <c r="X363">
        <v>1640900000</v>
      </c>
      <c r="Y363" s="2">
        <v>0.46877089999999999</v>
      </c>
      <c r="Z363" s="2">
        <v>0.7065823</v>
      </c>
      <c r="AA363">
        <v>0.92135690000000003</v>
      </c>
      <c r="AB363">
        <v>0.25868590000000002</v>
      </c>
    </row>
    <row r="364" spans="1:28" x14ac:dyDescent="0.25">
      <c r="A364" t="s">
        <v>1039</v>
      </c>
      <c r="B364" t="s">
        <v>1040</v>
      </c>
      <c r="C364" t="s">
        <v>1041</v>
      </c>
      <c r="D364">
        <v>25</v>
      </c>
      <c r="E364">
        <v>75.8</v>
      </c>
      <c r="F364" s="3">
        <v>0</v>
      </c>
      <c r="G364">
        <v>3628100000</v>
      </c>
      <c r="H364">
        <v>3131100000</v>
      </c>
      <c r="I364">
        <v>3042500000</v>
      </c>
      <c r="J364">
        <v>2926600000</v>
      </c>
      <c r="K364">
        <v>3178400000</v>
      </c>
      <c r="L364">
        <v>2573400000</v>
      </c>
      <c r="M364">
        <v>2600900000</v>
      </c>
      <c r="N364">
        <v>2376600000</v>
      </c>
      <c r="O364">
        <v>2915600000</v>
      </c>
      <c r="P364">
        <v>2723300000</v>
      </c>
      <c r="Q364">
        <v>2687200000</v>
      </c>
      <c r="R364">
        <v>2346300000</v>
      </c>
      <c r="S364">
        <v>3481200000</v>
      </c>
      <c r="T364">
        <v>3688900000</v>
      </c>
      <c r="U364">
        <v>3461300000</v>
      </c>
      <c r="V364">
        <v>2584300000</v>
      </c>
      <c r="W364">
        <v>2526100000</v>
      </c>
      <c r="X364">
        <v>2921500000</v>
      </c>
      <c r="Y364" s="2">
        <v>0.46877089999999999</v>
      </c>
      <c r="Z364" s="2">
        <v>0.36026940000000002</v>
      </c>
      <c r="AA364">
        <v>0.93531640000000005</v>
      </c>
      <c r="AB364">
        <v>0.25313770000000002</v>
      </c>
    </row>
    <row r="365" spans="1:28" x14ac:dyDescent="0.25">
      <c r="A365" t="s">
        <v>1054</v>
      </c>
      <c r="B365" t="s">
        <v>1055</v>
      </c>
      <c r="C365" t="s">
        <v>1056</v>
      </c>
      <c r="D365">
        <v>26</v>
      </c>
      <c r="E365">
        <v>80</v>
      </c>
      <c r="F365" s="3">
        <v>0</v>
      </c>
      <c r="G365">
        <v>1825600000</v>
      </c>
      <c r="H365">
        <v>1906200000</v>
      </c>
      <c r="I365">
        <v>2094800000</v>
      </c>
      <c r="J365">
        <v>1743800000</v>
      </c>
      <c r="K365">
        <v>1821100000</v>
      </c>
      <c r="L365">
        <v>2125900000</v>
      </c>
      <c r="M365">
        <v>1675500000</v>
      </c>
      <c r="N365">
        <v>1838400000</v>
      </c>
      <c r="O365">
        <v>1758200000</v>
      </c>
      <c r="P365">
        <v>1755300000</v>
      </c>
      <c r="Q365">
        <v>1818900000</v>
      </c>
      <c r="R365">
        <v>2119800000</v>
      </c>
      <c r="S365">
        <v>1842900000</v>
      </c>
      <c r="T365">
        <v>1737600000</v>
      </c>
      <c r="U365">
        <v>1774700000</v>
      </c>
      <c r="V365">
        <v>1620600000</v>
      </c>
      <c r="W365">
        <v>1812400000</v>
      </c>
      <c r="X365">
        <v>2043600000</v>
      </c>
      <c r="Y365" s="2">
        <v>0.46877089999999999</v>
      </c>
      <c r="Z365" s="2">
        <v>0.97551849999999996</v>
      </c>
      <c r="AA365">
        <v>0.5161133</v>
      </c>
      <c r="AB365">
        <v>0.74685299999999999</v>
      </c>
    </row>
    <row r="366" spans="1:28" x14ac:dyDescent="0.25">
      <c r="A366" t="s">
        <v>1063</v>
      </c>
      <c r="B366" t="s">
        <v>1064</v>
      </c>
      <c r="C366" t="s">
        <v>5957</v>
      </c>
      <c r="D366">
        <v>27</v>
      </c>
      <c r="E366">
        <v>39.6</v>
      </c>
      <c r="F366" s="3">
        <v>0</v>
      </c>
      <c r="G366">
        <v>488140000</v>
      </c>
      <c r="H366">
        <v>431840000</v>
      </c>
      <c r="I366">
        <v>510830000</v>
      </c>
      <c r="J366">
        <v>529270000</v>
      </c>
      <c r="K366">
        <v>490350000</v>
      </c>
      <c r="L366">
        <v>520460000</v>
      </c>
      <c r="M366">
        <v>530100000</v>
      </c>
      <c r="N366">
        <v>608880000</v>
      </c>
      <c r="O366">
        <v>649190000</v>
      </c>
      <c r="P366">
        <v>532000000</v>
      </c>
      <c r="Q366">
        <v>581210000</v>
      </c>
      <c r="R366">
        <v>528650000</v>
      </c>
      <c r="S366">
        <v>475460000</v>
      </c>
      <c r="T366">
        <v>392550000</v>
      </c>
      <c r="U366">
        <v>477370000</v>
      </c>
      <c r="V366">
        <v>638110000</v>
      </c>
      <c r="W366">
        <v>631330000</v>
      </c>
      <c r="X366">
        <v>653790000</v>
      </c>
      <c r="Y366" s="2">
        <v>0.46877089999999999</v>
      </c>
      <c r="Z366" s="2">
        <v>0.46095029999999998</v>
      </c>
      <c r="AA366">
        <v>0.98570360000000001</v>
      </c>
      <c r="AB366">
        <v>8.2872329999999998E-3</v>
      </c>
    </row>
    <row r="367" spans="1:28" x14ac:dyDescent="0.25">
      <c r="A367" t="s">
        <v>1030</v>
      </c>
      <c r="B367" t="s">
        <v>1031</v>
      </c>
      <c r="C367" t="s">
        <v>1032</v>
      </c>
      <c r="D367">
        <v>28</v>
      </c>
      <c r="E367">
        <v>66.3</v>
      </c>
      <c r="F367" s="3">
        <v>0</v>
      </c>
      <c r="G367">
        <v>1359600000</v>
      </c>
      <c r="H367">
        <v>1305600000</v>
      </c>
      <c r="I367">
        <v>1599200000</v>
      </c>
      <c r="J367">
        <v>1385600000</v>
      </c>
      <c r="K367">
        <v>1462700000</v>
      </c>
      <c r="L367">
        <v>1471800000</v>
      </c>
      <c r="M367">
        <v>1149500000</v>
      </c>
      <c r="N367">
        <v>1373800000</v>
      </c>
      <c r="O367">
        <v>1188500000</v>
      </c>
      <c r="P367">
        <v>1348200000</v>
      </c>
      <c r="Q367">
        <v>1389100000</v>
      </c>
      <c r="R367">
        <v>1705600000</v>
      </c>
      <c r="S367">
        <v>1913700000</v>
      </c>
      <c r="T367">
        <v>2155200000</v>
      </c>
      <c r="U367">
        <v>2116600000</v>
      </c>
      <c r="V367">
        <v>1346200000</v>
      </c>
      <c r="W367">
        <v>1337800000</v>
      </c>
      <c r="X367">
        <v>1516100000</v>
      </c>
      <c r="Y367" s="2">
        <v>0.46877089999999999</v>
      </c>
      <c r="Z367" s="2">
        <v>0.91530579999999995</v>
      </c>
      <c r="AA367">
        <v>0.80589230000000001</v>
      </c>
      <c r="AB367">
        <v>0.8346827</v>
      </c>
    </row>
    <row r="368" spans="1:28" x14ac:dyDescent="0.25">
      <c r="A368" t="s">
        <v>1042</v>
      </c>
      <c r="B368" t="s">
        <v>1043</v>
      </c>
      <c r="C368" t="s">
        <v>1044</v>
      </c>
      <c r="D368">
        <v>28</v>
      </c>
      <c r="E368">
        <v>51.6</v>
      </c>
      <c r="F368" s="3">
        <v>0</v>
      </c>
      <c r="G368">
        <v>1103700000</v>
      </c>
      <c r="H368">
        <v>939380000</v>
      </c>
      <c r="I368">
        <v>1116600000</v>
      </c>
      <c r="J368">
        <v>1126000000</v>
      </c>
      <c r="K368">
        <v>1082300000</v>
      </c>
      <c r="L368">
        <v>1118800000</v>
      </c>
      <c r="M368">
        <v>864420000</v>
      </c>
      <c r="N368">
        <v>940850000</v>
      </c>
      <c r="O368">
        <v>1031300000</v>
      </c>
      <c r="P368">
        <v>932490000</v>
      </c>
      <c r="Q368">
        <v>912850000</v>
      </c>
      <c r="R368">
        <v>969540000</v>
      </c>
      <c r="S368">
        <v>1003700000</v>
      </c>
      <c r="T368">
        <v>987660000</v>
      </c>
      <c r="U368">
        <v>921690000</v>
      </c>
      <c r="V368">
        <v>839940000</v>
      </c>
      <c r="W368">
        <v>849500000</v>
      </c>
      <c r="X368">
        <v>766610000</v>
      </c>
      <c r="Y368" s="2">
        <v>0.46877089999999999</v>
      </c>
      <c r="Z368" s="2">
        <v>0.15831200000000001</v>
      </c>
      <c r="AA368">
        <v>0.5161133</v>
      </c>
      <c r="AB368">
        <v>1.9746880000000001E-2</v>
      </c>
    </row>
    <row r="369" spans="1:28" x14ac:dyDescent="0.25">
      <c r="A369" t="s">
        <v>1091</v>
      </c>
      <c r="B369" t="s">
        <v>1092</v>
      </c>
      <c r="C369" t="s">
        <v>1093</v>
      </c>
      <c r="D369">
        <v>23</v>
      </c>
      <c r="E369">
        <v>47.3</v>
      </c>
      <c r="F369" s="3">
        <v>0</v>
      </c>
      <c r="G369">
        <v>403710000</v>
      </c>
      <c r="H369">
        <v>295270000</v>
      </c>
      <c r="I369">
        <v>382230000</v>
      </c>
      <c r="J369">
        <v>580800000</v>
      </c>
      <c r="K369">
        <v>439220000</v>
      </c>
      <c r="L369">
        <v>461050000</v>
      </c>
      <c r="M369">
        <v>551430000</v>
      </c>
      <c r="N369">
        <v>474750000</v>
      </c>
      <c r="O369">
        <v>523410000</v>
      </c>
      <c r="P369">
        <v>339540000</v>
      </c>
      <c r="Q369">
        <v>436370000</v>
      </c>
      <c r="R369">
        <v>553840000</v>
      </c>
      <c r="S369">
        <v>294970000</v>
      </c>
      <c r="T369">
        <v>270210000</v>
      </c>
      <c r="U369">
        <v>342430000</v>
      </c>
      <c r="V369">
        <v>426690000</v>
      </c>
      <c r="W369">
        <v>425170000</v>
      </c>
      <c r="X369">
        <v>524460000</v>
      </c>
      <c r="Y369" s="2">
        <v>0.46899790000000002</v>
      </c>
      <c r="Z369" s="2">
        <v>0.96794159999999996</v>
      </c>
      <c r="AA369">
        <v>0.80589230000000001</v>
      </c>
      <c r="AB369">
        <v>0.75148280000000001</v>
      </c>
    </row>
    <row r="370" spans="1:28" x14ac:dyDescent="0.25">
      <c r="A370" t="s">
        <v>1094</v>
      </c>
      <c r="B370" t="s">
        <v>1095</v>
      </c>
      <c r="C370" t="s">
        <v>1096</v>
      </c>
      <c r="D370">
        <v>14</v>
      </c>
      <c r="E370">
        <v>37.5</v>
      </c>
      <c r="F370" s="3">
        <v>0</v>
      </c>
      <c r="G370">
        <v>87842000</v>
      </c>
      <c r="H370">
        <v>71786000</v>
      </c>
      <c r="I370">
        <v>134460000</v>
      </c>
      <c r="J370">
        <v>51821000</v>
      </c>
      <c r="K370">
        <v>95376000</v>
      </c>
      <c r="L370">
        <v>97461000</v>
      </c>
      <c r="M370">
        <v>48228000</v>
      </c>
      <c r="N370">
        <v>77156000</v>
      </c>
      <c r="O370">
        <v>31591000</v>
      </c>
      <c r="P370">
        <v>90336000</v>
      </c>
      <c r="Q370">
        <v>92445000</v>
      </c>
      <c r="R370">
        <v>95168000</v>
      </c>
      <c r="S370">
        <v>121600000</v>
      </c>
      <c r="T370">
        <v>105890000</v>
      </c>
      <c r="U370">
        <v>115300000</v>
      </c>
      <c r="V370">
        <v>50320000</v>
      </c>
      <c r="W370">
        <v>61705000</v>
      </c>
      <c r="X370">
        <v>56490000</v>
      </c>
      <c r="Y370" s="2">
        <v>0.46973549999999997</v>
      </c>
      <c r="Z370" s="2">
        <v>0.95727669999999998</v>
      </c>
      <c r="AA370">
        <v>0.99314650000000004</v>
      </c>
      <c r="AB370">
        <v>0.1527154</v>
      </c>
    </row>
    <row r="371" spans="1:28" x14ac:dyDescent="0.25">
      <c r="A371" t="s">
        <v>1097</v>
      </c>
      <c r="B371" t="s">
        <v>1098</v>
      </c>
      <c r="C371" t="s">
        <v>1099</v>
      </c>
      <c r="D371">
        <v>12</v>
      </c>
      <c r="E371">
        <v>9.8000000000000007</v>
      </c>
      <c r="F371" s="3">
        <v>0</v>
      </c>
      <c r="G371">
        <v>61535000</v>
      </c>
      <c r="H371">
        <v>70033000</v>
      </c>
      <c r="I371">
        <v>64422000</v>
      </c>
      <c r="J371">
        <v>82940000</v>
      </c>
      <c r="K371">
        <v>43292000</v>
      </c>
      <c r="L371">
        <v>58365000</v>
      </c>
      <c r="M371">
        <v>51509000</v>
      </c>
      <c r="N371">
        <v>44471000</v>
      </c>
      <c r="O371">
        <v>56272000</v>
      </c>
      <c r="P371">
        <v>66292000</v>
      </c>
      <c r="Q371">
        <v>76418000</v>
      </c>
      <c r="R371">
        <v>77398000</v>
      </c>
      <c r="S371">
        <v>77264000</v>
      </c>
      <c r="T371">
        <v>66908000</v>
      </c>
      <c r="U371">
        <v>66114000</v>
      </c>
      <c r="V371">
        <v>59097000</v>
      </c>
      <c r="W371">
        <v>38984000</v>
      </c>
      <c r="X371">
        <v>48262000</v>
      </c>
      <c r="Y371" s="2">
        <v>0.47048760000000001</v>
      </c>
      <c r="Z371" s="2">
        <v>0.60698819999999998</v>
      </c>
      <c r="AA371">
        <v>0.98455210000000004</v>
      </c>
      <c r="AB371">
        <v>0.33353769999999999</v>
      </c>
    </row>
    <row r="372" spans="1:28" x14ac:dyDescent="0.25">
      <c r="A372" t="s">
        <v>1100</v>
      </c>
      <c r="B372" t="s">
        <v>1101</v>
      </c>
      <c r="C372" t="s">
        <v>1102</v>
      </c>
      <c r="D372">
        <v>35</v>
      </c>
      <c r="E372">
        <v>75.099999999999994</v>
      </c>
      <c r="F372" s="3">
        <v>0</v>
      </c>
      <c r="G372">
        <v>1144600000</v>
      </c>
      <c r="H372">
        <v>996150000</v>
      </c>
      <c r="I372">
        <v>1069700000</v>
      </c>
      <c r="J372">
        <v>978630000</v>
      </c>
      <c r="K372">
        <v>984150000</v>
      </c>
      <c r="L372">
        <v>1129600000</v>
      </c>
      <c r="M372">
        <v>956390000</v>
      </c>
      <c r="N372">
        <v>1018100000</v>
      </c>
      <c r="O372">
        <v>957380000</v>
      </c>
      <c r="P372">
        <v>963300000</v>
      </c>
      <c r="Q372">
        <v>1018100000</v>
      </c>
      <c r="R372">
        <v>908900000</v>
      </c>
      <c r="S372">
        <v>1146400000</v>
      </c>
      <c r="T372">
        <v>1151500000</v>
      </c>
      <c r="U372">
        <v>1155300000</v>
      </c>
      <c r="V372">
        <v>1025400000</v>
      </c>
      <c r="W372">
        <v>1003500000</v>
      </c>
      <c r="X372">
        <v>1150600000</v>
      </c>
      <c r="Y372" s="2">
        <v>0.4716631</v>
      </c>
      <c r="Z372" s="2">
        <v>0.52382070000000003</v>
      </c>
      <c r="AA372">
        <v>0.84527070000000004</v>
      </c>
      <c r="AB372">
        <v>0.93819399999999997</v>
      </c>
    </row>
    <row r="373" spans="1:28" x14ac:dyDescent="0.25">
      <c r="A373" t="s">
        <v>1103</v>
      </c>
      <c r="B373" t="s">
        <v>1104</v>
      </c>
      <c r="C373" t="s">
        <v>1105</v>
      </c>
      <c r="D373">
        <v>10</v>
      </c>
      <c r="E373">
        <v>21.6</v>
      </c>
      <c r="F373" s="3">
        <v>0</v>
      </c>
      <c r="G373">
        <v>225660000</v>
      </c>
      <c r="H373">
        <v>245200000</v>
      </c>
      <c r="I373">
        <v>230950000</v>
      </c>
      <c r="J373">
        <v>225530000</v>
      </c>
      <c r="K373">
        <v>204660000</v>
      </c>
      <c r="L373">
        <v>248050000</v>
      </c>
      <c r="M373">
        <v>246220000</v>
      </c>
      <c r="N373">
        <v>241420000</v>
      </c>
      <c r="O373">
        <v>266300000</v>
      </c>
      <c r="P373">
        <v>256250000</v>
      </c>
      <c r="Q373">
        <v>201920000</v>
      </c>
      <c r="R373">
        <v>249600000</v>
      </c>
      <c r="S373">
        <v>188530000</v>
      </c>
      <c r="T373">
        <v>222110000</v>
      </c>
      <c r="U373">
        <v>203600000</v>
      </c>
      <c r="V373">
        <v>232550000</v>
      </c>
      <c r="W373">
        <v>189450000</v>
      </c>
      <c r="X373">
        <v>232410000</v>
      </c>
      <c r="Y373" s="2">
        <v>0.47210269999999999</v>
      </c>
      <c r="Z373" s="2">
        <v>0.93717430000000002</v>
      </c>
      <c r="AA373">
        <v>0.8696334</v>
      </c>
      <c r="AB373">
        <v>0.72026860000000004</v>
      </c>
    </row>
    <row r="374" spans="1:28" x14ac:dyDescent="0.25">
      <c r="A374" t="s">
        <v>1106</v>
      </c>
      <c r="B374" t="s">
        <v>1107</v>
      </c>
      <c r="C374" t="s">
        <v>1108</v>
      </c>
      <c r="D374">
        <v>4</v>
      </c>
      <c r="E374">
        <v>8</v>
      </c>
      <c r="F374" s="3">
        <v>5.0606999999999996E-4</v>
      </c>
      <c r="G374">
        <v>13041000</v>
      </c>
      <c r="H374">
        <v>11828000</v>
      </c>
      <c r="I374">
        <v>20514000</v>
      </c>
      <c r="J374">
        <v>19046000</v>
      </c>
      <c r="K374">
        <v>16039000</v>
      </c>
      <c r="L374">
        <v>21625000</v>
      </c>
      <c r="M374">
        <v>15302000</v>
      </c>
      <c r="N374">
        <v>10513000</v>
      </c>
      <c r="O374">
        <v>12188000</v>
      </c>
      <c r="P374">
        <v>8623100</v>
      </c>
      <c r="Q374">
        <v>16721000</v>
      </c>
      <c r="R374">
        <v>11003000</v>
      </c>
      <c r="S374">
        <v>18139000</v>
      </c>
      <c r="T374">
        <v>15769000</v>
      </c>
      <c r="U374">
        <v>13738000</v>
      </c>
      <c r="V374">
        <v>13539000</v>
      </c>
      <c r="W374">
        <v>11281000</v>
      </c>
      <c r="X374">
        <v>8954700</v>
      </c>
      <c r="Y374" s="2">
        <v>0.47573959999999998</v>
      </c>
      <c r="Z374" s="2">
        <v>0.60698819999999998</v>
      </c>
      <c r="AA374">
        <v>0.78699039999999998</v>
      </c>
      <c r="AB374">
        <v>0.1535743</v>
      </c>
    </row>
    <row r="375" spans="1:28" x14ac:dyDescent="0.25">
      <c r="A375" t="s">
        <v>1109</v>
      </c>
      <c r="B375" t="s">
        <v>1110</v>
      </c>
      <c r="C375" t="s">
        <v>1111</v>
      </c>
      <c r="D375">
        <v>17</v>
      </c>
      <c r="E375">
        <v>38</v>
      </c>
      <c r="F375" s="3">
        <v>0</v>
      </c>
      <c r="G375">
        <v>480330000</v>
      </c>
      <c r="H375">
        <v>637330000</v>
      </c>
      <c r="I375">
        <v>432800000</v>
      </c>
      <c r="J375">
        <v>387620000</v>
      </c>
      <c r="K375">
        <v>534530000</v>
      </c>
      <c r="L375">
        <v>448470000</v>
      </c>
      <c r="M375">
        <v>440240000</v>
      </c>
      <c r="N375">
        <v>402940000</v>
      </c>
      <c r="O375">
        <v>341950000</v>
      </c>
      <c r="P375">
        <v>422960000</v>
      </c>
      <c r="Q375">
        <v>491680000</v>
      </c>
      <c r="R375">
        <v>450640000</v>
      </c>
      <c r="S375">
        <v>503400000</v>
      </c>
      <c r="T375">
        <v>592460000</v>
      </c>
      <c r="U375">
        <v>628240000</v>
      </c>
      <c r="V375">
        <v>436300000</v>
      </c>
      <c r="W375">
        <v>428930000</v>
      </c>
      <c r="X375">
        <v>421020000</v>
      </c>
      <c r="Y375" s="2">
        <v>0.47917700000000002</v>
      </c>
      <c r="Z375" s="2">
        <v>0.82622479999999998</v>
      </c>
      <c r="AA375">
        <v>0.88100520000000004</v>
      </c>
      <c r="AB375">
        <v>0.40151330000000002</v>
      </c>
    </row>
    <row r="376" spans="1:28" x14ac:dyDescent="0.25">
      <c r="A376" t="s">
        <v>1112</v>
      </c>
      <c r="B376" t="s">
        <v>1113</v>
      </c>
      <c r="C376" t="s">
        <v>1114</v>
      </c>
      <c r="D376">
        <v>3</v>
      </c>
      <c r="E376">
        <v>5.7</v>
      </c>
      <c r="F376" s="3">
        <v>1.8818000000000001E-3</v>
      </c>
      <c r="G376">
        <v>12216000</v>
      </c>
      <c r="H376">
        <v>13994000</v>
      </c>
      <c r="I376">
        <v>10862000</v>
      </c>
      <c r="J376">
        <v>9511300</v>
      </c>
      <c r="K376">
        <v>7891300</v>
      </c>
      <c r="L376">
        <v>10944000</v>
      </c>
      <c r="M376">
        <v>5803200</v>
      </c>
      <c r="N376">
        <v>7731200</v>
      </c>
      <c r="O376">
        <v>9795400</v>
      </c>
      <c r="P376">
        <v>7085900</v>
      </c>
      <c r="Q376">
        <v>8227100</v>
      </c>
      <c r="R376">
        <v>10970000</v>
      </c>
      <c r="S376">
        <v>11249000</v>
      </c>
      <c r="T376">
        <v>11924000</v>
      </c>
      <c r="U376">
        <v>12183000</v>
      </c>
      <c r="V376">
        <v>8271200</v>
      </c>
      <c r="W376">
        <v>6130200</v>
      </c>
      <c r="X376">
        <v>7057700</v>
      </c>
      <c r="Y376" s="2">
        <v>0.48581780000000002</v>
      </c>
      <c r="Z376" s="2">
        <v>0.63733989999999996</v>
      </c>
      <c r="AA376">
        <v>0.98972990000000005</v>
      </c>
      <c r="AB376">
        <v>8.5720389999999994E-2</v>
      </c>
    </row>
    <row r="377" spans="1:28" x14ac:dyDescent="0.25">
      <c r="A377" t="s">
        <v>1115</v>
      </c>
      <c r="B377" t="s">
        <v>1116</v>
      </c>
      <c r="C377" t="s">
        <v>1117</v>
      </c>
      <c r="D377">
        <v>4</v>
      </c>
      <c r="E377">
        <v>13.8</v>
      </c>
      <c r="F377" s="3">
        <v>1.5244E-3</v>
      </c>
      <c r="G377">
        <v>23149000</v>
      </c>
      <c r="H377">
        <v>15123000</v>
      </c>
      <c r="I377">
        <v>32865000</v>
      </c>
      <c r="J377">
        <v>17055000</v>
      </c>
      <c r="K377">
        <v>16213000</v>
      </c>
      <c r="L377">
        <v>19869000</v>
      </c>
      <c r="M377">
        <v>23685000</v>
      </c>
      <c r="N377">
        <v>37000000</v>
      </c>
      <c r="O377">
        <v>35378000</v>
      </c>
      <c r="P377">
        <v>38312000</v>
      </c>
      <c r="Q377">
        <v>29630000</v>
      </c>
      <c r="R377">
        <v>46224000</v>
      </c>
      <c r="S377">
        <v>27026000</v>
      </c>
      <c r="T377">
        <v>28299000</v>
      </c>
      <c r="U377">
        <v>17411000</v>
      </c>
      <c r="V377">
        <v>13654000</v>
      </c>
      <c r="W377">
        <v>30296000</v>
      </c>
      <c r="X377">
        <v>15649000</v>
      </c>
      <c r="Y377" s="2">
        <v>0.48581780000000002</v>
      </c>
      <c r="Z377" s="2">
        <v>0.40318730000000003</v>
      </c>
      <c r="AA377">
        <v>0.97683379999999997</v>
      </c>
      <c r="AB377">
        <v>0.95089469999999998</v>
      </c>
    </row>
    <row r="378" spans="1:28" x14ac:dyDescent="0.25">
      <c r="A378" t="s">
        <v>1118</v>
      </c>
      <c r="B378" t="s">
        <v>1119</v>
      </c>
      <c r="C378" t="s">
        <v>1120</v>
      </c>
      <c r="D378">
        <v>4</v>
      </c>
      <c r="E378">
        <v>47.9</v>
      </c>
      <c r="F378" s="3">
        <v>0</v>
      </c>
      <c r="G378">
        <v>310300000</v>
      </c>
      <c r="H378">
        <v>288820000</v>
      </c>
      <c r="I378">
        <v>361110000</v>
      </c>
      <c r="J378">
        <v>314400000</v>
      </c>
      <c r="K378">
        <v>302000000</v>
      </c>
      <c r="L378">
        <v>266330000</v>
      </c>
      <c r="M378">
        <v>243760000</v>
      </c>
      <c r="N378">
        <v>291020000</v>
      </c>
      <c r="O378">
        <v>221870000</v>
      </c>
      <c r="P378">
        <v>337550000</v>
      </c>
      <c r="Q378">
        <v>238300000</v>
      </c>
      <c r="R378">
        <v>275150000</v>
      </c>
      <c r="S378">
        <v>290630000</v>
      </c>
      <c r="T378">
        <v>239010000</v>
      </c>
      <c r="U378">
        <v>269250000</v>
      </c>
      <c r="V378">
        <v>470830000</v>
      </c>
      <c r="W378">
        <v>349250000</v>
      </c>
      <c r="X378">
        <v>365470000</v>
      </c>
      <c r="Y378" s="2">
        <v>0.4862882</v>
      </c>
      <c r="Z378" s="2">
        <v>0.83917189999999997</v>
      </c>
      <c r="AA378">
        <v>0.96845460000000005</v>
      </c>
      <c r="AB378">
        <v>0.3519137</v>
      </c>
    </row>
    <row r="379" spans="1:28" x14ac:dyDescent="0.25">
      <c r="A379" t="s">
        <v>1121</v>
      </c>
      <c r="B379" t="s">
        <v>1122</v>
      </c>
      <c r="C379" t="s">
        <v>1123</v>
      </c>
      <c r="D379">
        <v>10</v>
      </c>
      <c r="E379">
        <v>22.5</v>
      </c>
      <c r="F379" s="3">
        <v>0</v>
      </c>
      <c r="G379">
        <v>96258000</v>
      </c>
      <c r="H379">
        <v>132750000</v>
      </c>
      <c r="I379">
        <v>98277000</v>
      </c>
      <c r="J379">
        <v>124270000</v>
      </c>
      <c r="K379">
        <v>117700000</v>
      </c>
      <c r="L379">
        <v>151490000</v>
      </c>
      <c r="M379">
        <v>136960000</v>
      </c>
      <c r="N379">
        <v>177380000</v>
      </c>
      <c r="O379">
        <v>201800000</v>
      </c>
      <c r="P379">
        <v>120130000</v>
      </c>
      <c r="Q379">
        <v>139970000</v>
      </c>
      <c r="R379">
        <v>201690000</v>
      </c>
      <c r="S379">
        <v>109370000</v>
      </c>
      <c r="T379">
        <v>74237000</v>
      </c>
      <c r="U379">
        <v>114480000</v>
      </c>
      <c r="V379">
        <v>138580000</v>
      </c>
      <c r="W379">
        <v>155690000</v>
      </c>
      <c r="X379">
        <v>141990000</v>
      </c>
      <c r="Y379" s="2">
        <v>0.4882802</v>
      </c>
      <c r="Z379" s="2">
        <v>0.71558129999999998</v>
      </c>
      <c r="AA379">
        <v>0.93352310000000005</v>
      </c>
      <c r="AB379">
        <v>0.17815990000000001</v>
      </c>
    </row>
    <row r="380" spans="1:28" x14ac:dyDescent="0.25">
      <c r="A380" t="s">
        <v>1124</v>
      </c>
      <c r="B380" t="s">
        <v>1125</v>
      </c>
      <c r="C380" t="s">
        <v>6005</v>
      </c>
      <c r="D380">
        <v>17</v>
      </c>
      <c r="E380">
        <v>20.9</v>
      </c>
      <c r="F380" s="3">
        <v>0</v>
      </c>
      <c r="G380">
        <v>111190000</v>
      </c>
      <c r="H380">
        <v>125550000</v>
      </c>
      <c r="I380">
        <v>119710000</v>
      </c>
      <c r="J380">
        <v>143510000</v>
      </c>
      <c r="K380">
        <v>100350000</v>
      </c>
      <c r="L380">
        <v>113860000</v>
      </c>
      <c r="M380">
        <v>67204000</v>
      </c>
      <c r="N380">
        <v>85522000</v>
      </c>
      <c r="O380">
        <v>108050000</v>
      </c>
      <c r="P380">
        <v>106710000</v>
      </c>
      <c r="Q380">
        <v>99227000</v>
      </c>
      <c r="R380">
        <v>107950000</v>
      </c>
      <c r="S380">
        <v>108340000</v>
      </c>
      <c r="T380">
        <v>117670000</v>
      </c>
      <c r="U380">
        <v>103960000</v>
      </c>
      <c r="V380">
        <v>101560000</v>
      </c>
      <c r="W380">
        <v>98873000</v>
      </c>
      <c r="X380">
        <v>126200000</v>
      </c>
      <c r="Y380" s="2">
        <v>0.4882802</v>
      </c>
      <c r="Z380" s="2">
        <v>0.4617366</v>
      </c>
      <c r="AA380">
        <v>0.79068579999999999</v>
      </c>
      <c r="AB380">
        <v>0.63259569999999998</v>
      </c>
    </row>
    <row r="381" spans="1:28" x14ac:dyDescent="0.25">
      <c r="A381" t="s">
        <v>1159</v>
      </c>
      <c r="B381" t="s">
        <v>1160</v>
      </c>
      <c r="C381" t="s">
        <v>1161</v>
      </c>
      <c r="D381">
        <v>3</v>
      </c>
      <c r="E381">
        <v>32.6</v>
      </c>
      <c r="F381" s="3">
        <v>0</v>
      </c>
      <c r="G381">
        <v>171920000</v>
      </c>
      <c r="H381">
        <v>167410000</v>
      </c>
      <c r="I381">
        <v>100700000</v>
      </c>
      <c r="J381">
        <v>149810000</v>
      </c>
      <c r="K381">
        <v>207120000</v>
      </c>
      <c r="L381">
        <v>237150000</v>
      </c>
      <c r="M381">
        <v>154490000</v>
      </c>
      <c r="N381">
        <v>105400000</v>
      </c>
      <c r="O381">
        <v>116000000</v>
      </c>
      <c r="P381">
        <v>164400000</v>
      </c>
      <c r="Q381">
        <v>168450000</v>
      </c>
      <c r="R381">
        <v>160530000</v>
      </c>
      <c r="S381">
        <v>227490000</v>
      </c>
      <c r="T381">
        <v>109640000</v>
      </c>
      <c r="U381">
        <v>95614000</v>
      </c>
      <c r="V381">
        <v>149580000</v>
      </c>
      <c r="W381">
        <v>119730000</v>
      </c>
      <c r="X381">
        <v>125620000</v>
      </c>
      <c r="Y381" s="2">
        <v>0.49111080000000001</v>
      </c>
      <c r="Z381" s="2">
        <v>0.91241930000000004</v>
      </c>
      <c r="AA381">
        <v>0.61559039999999998</v>
      </c>
      <c r="AB381">
        <v>0.29987259999999999</v>
      </c>
    </row>
    <row r="382" spans="1:28" x14ac:dyDescent="0.25">
      <c r="A382" t="s">
        <v>1132</v>
      </c>
      <c r="B382" t="s">
        <v>1133</v>
      </c>
      <c r="C382" t="s">
        <v>1134</v>
      </c>
      <c r="D382">
        <v>5</v>
      </c>
      <c r="E382">
        <v>35.200000000000003</v>
      </c>
      <c r="F382" s="3">
        <v>0</v>
      </c>
      <c r="G382">
        <v>168520000</v>
      </c>
      <c r="H382">
        <v>191240000</v>
      </c>
      <c r="I382">
        <v>255600000</v>
      </c>
      <c r="J382">
        <v>234600000</v>
      </c>
      <c r="K382">
        <v>228910000</v>
      </c>
      <c r="L382">
        <v>211210000</v>
      </c>
      <c r="M382">
        <v>229650000</v>
      </c>
      <c r="N382">
        <v>254850000</v>
      </c>
      <c r="O382">
        <v>246880000</v>
      </c>
      <c r="P382">
        <v>221320000</v>
      </c>
      <c r="Q382">
        <v>223820000</v>
      </c>
      <c r="R382">
        <v>220820000</v>
      </c>
      <c r="S382">
        <v>283170000</v>
      </c>
      <c r="T382">
        <v>241000000</v>
      </c>
      <c r="U382">
        <v>239020000</v>
      </c>
      <c r="V382">
        <v>199360000</v>
      </c>
      <c r="W382">
        <v>225930000</v>
      </c>
      <c r="X382">
        <v>249740000</v>
      </c>
      <c r="Y382" s="2">
        <v>0.49111080000000001</v>
      </c>
      <c r="Z382" s="2">
        <v>0.88047140000000002</v>
      </c>
      <c r="AA382">
        <v>0.8992966</v>
      </c>
      <c r="AB382">
        <v>0.79389100000000001</v>
      </c>
    </row>
    <row r="383" spans="1:28" x14ac:dyDescent="0.25">
      <c r="A383" t="s">
        <v>1162</v>
      </c>
      <c r="B383" t="s">
        <v>1163</v>
      </c>
      <c r="C383" t="s">
        <v>1164</v>
      </c>
      <c r="D383">
        <v>5</v>
      </c>
      <c r="E383">
        <v>50.9</v>
      </c>
      <c r="F383" s="3">
        <v>1.5778999999999999E-3</v>
      </c>
      <c r="G383">
        <v>42778000</v>
      </c>
      <c r="H383">
        <v>34935000</v>
      </c>
      <c r="I383">
        <v>35285000</v>
      </c>
      <c r="J383">
        <v>45034000</v>
      </c>
      <c r="K383">
        <v>57099000</v>
      </c>
      <c r="L383">
        <v>32856000</v>
      </c>
      <c r="M383">
        <v>35828000</v>
      </c>
      <c r="N383">
        <v>29207000</v>
      </c>
      <c r="O383">
        <v>34465000</v>
      </c>
      <c r="P383">
        <v>45578000</v>
      </c>
      <c r="Q383">
        <v>30955000</v>
      </c>
      <c r="R383">
        <v>22396000</v>
      </c>
      <c r="S383">
        <v>31972000</v>
      </c>
      <c r="T383">
        <v>37418000</v>
      </c>
      <c r="U383">
        <v>47205000</v>
      </c>
      <c r="V383">
        <v>30100000</v>
      </c>
      <c r="W383">
        <v>27124000</v>
      </c>
      <c r="X383">
        <v>29918000</v>
      </c>
      <c r="Y383" s="2">
        <v>0.49111080000000001</v>
      </c>
      <c r="Z383" s="2">
        <v>0.75471379999999999</v>
      </c>
      <c r="AA383">
        <v>0.9349404</v>
      </c>
      <c r="AB383">
        <v>0.1246176</v>
      </c>
    </row>
    <row r="384" spans="1:28" x14ac:dyDescent="0.25">
      <c r="A384" t="s">
        <v>1153</v>
      </c>
      <c r="B384" t="s">
        <v>1154</v>
      </c>
      <c r="C384" t="s">
        <v>1155</v>
      </c>
      <c r="D384">
        <v>7</v>
      </c>
      <c r="E384">
        <v>34.200000000000003</v>
      </c>
      <c r="F384" s="3">
        <v>0</v>
      </c>
      <c r="G384">
        <v>118040000</v>
      </c>
      <c r="H384">
        <v>158980000</v>
      </c>
      <c r="I384">
        <v>100330000</v>
      </c>
      <c r="J384">
        <v>74938000</v>
      </c>
      <c r="K384">
        <v>118500000</v>
      </c>
      <c r="L384">
        <v>103680000</v>
      </c>
      <c r="M384">
        <v>73035000</v>
      </c>
      <c r="N384">
        <v>67309000</v>
      </c>
      <c r="O384">
        <v>102480000</v>
      </c>
      <c r="P384">
        <v>86409000</v>
      </c>
      <c r="Q384">
        <v>98907000</v>
      </c>
      <c r="R384">
        <v>75578000</v>
      </c>
      <c r="S384">
        <v>88287000</v>
      </c>
      <c r="T384">
        <v>89307000</v>
      </c>
      <c r="U384">
        <v>121400000</v>
      </c>
      <c r="V384">
        <v>74289000</v>
      </c>
      <c r="W384">
        <v>95968000</v>
      </c>
      <c r="X384">
        <v>88595000</v>
      </c>
      <c r="Y384" s="2">
        <v>0.49111080000000001</v>
      </c>
      <c r="Z384" s="2">
        <v>0.5183797</v>
      </c>
      <c r="AA384">
        <v>0.8696334</v>
      </c>
      <c r="AB384">
        <v>0.2764703</v>
      </c>
    </row>
    <row r="385" spans="1:28" x14ac:dyDescent="0.25">
      <c r="A385" t="s">
        <v>1165</v>
      </c>
      <c r="B385" t="s">
        <v>1166</v>
      </c>
      <c r="C385" t="s">
        <v>1167</v>
      </c>
      <c r="D385">
        <v>9</v>
      </c>
      <c r="E385">
        <v>48.5</v>
      </c>
      <c r="F385" s="3">
        <v>0</v>
      </c>
      <c r="G385">
        <v>136780000</v>
      </c>
      <c r="H385">
        <v>125710000</v>
      </c>
      <c r="I385">
        <v>107420000</v>
      </c>
      <c r="J385">
        <v>144280000</v>
      </c>
      <c r="K385">
        <v>110020000</v>
      </c>
      <c r="L385">
        <v>117040000</v>
      </c>
      <c r="M385">
        <v>117470000</v>
      </c>
      <c r="N385">
        <v>99859000</v>
      </c>
      <c r="O385">
        <v>90995000</v>
      </c>
      <c r="P385">
        <v>150720000</v>
      </c>
      <c r="Q385">
        <v>116540000</v>
      </c>
      <c r="R385">
        <v>98893000</v>
      </c>
      <c r="S385">
        <v>124500000</v>
      </c>
      <c r="T385">
        <v>127460000</v>
      </c>
      <c r="U385">
        <v>111090000</v>
      </c>
      <c r="V385">
        <v>117720000</v>
      </c>
      <c r="W385">
        <v>99435000</v>
      </c>
      <c r="X385">
        <v>93181000</v>
      </c>
      <c r="Y385" s="2">
        <v>0.49111080000000001</v>
      </c>
      <c r="Z385" s="2">
        <v>0.98923459999999996</v>
      </c>
      <c r="AA385">
        <v>0.89868190000000003</v>
      </c>
      <c r="AB385">
        <v>0.28749400000000003</v>
      </c>
    </row>
    <row r="386" spans="1:28" x14ac:dyDescent="0.25">
      <c r="A386" t="s">
        <v>1141</v>
      </c>
      <c r="B386" t="s">
        <v>1142</v>
      </c>
      <c r="C386" t="s">
        <v>1143</v>
      </c>
      <c r="D386">
        <v>16</v>
      </c>
      <c r="E386">
        <v>63.7</v>
      </c>
      <c r="F386" s="3">
        <v>0</v>
      </c>
      <c r="G386">
        <v>2564000000</v>
      </c>
      <c r="H386">
        <v>2324200000</v>
      </c>
      <c r="I386">
        <v>2564400000</v>
      </c>
      <c r="J386">
        <v>2462700000</v>
      </c>
      <c r="K386">
        <v>2060600000</v>
      </c>
      <c r="L386">
        <v>2350800000</v>
      </c>
      <c r="M386">
        <v>1968400000</v>
      </c>
      <c r="N386">
        <v>2000900000</v>
      </c>
      <c r="O386">
        <v>2313800000</v>
      </c>
      <c r="P386">
        <v>2591900000</v>
      </c>
      <c r="Q386">
        <v>2487500000</v>
      </c>
      <c r="R386">
        <v>2078300000</v>
      </c>
      <c r="S386">
        <v>2536200000</v>
      </c>
      <c r="T386">
        <v>3102000000</v>
      </c>
      <c r="U386">
        <v>2650300000</v>
      </c>
      <c r="V386">
        <v>2268800000</v>
      </c>
      <c r="W386">
        <v>2234600000</v>
      </c>
      <c r="X386">
        <v>2256900000</v>
      </c>
      <c r="Y386" s="2">
        <v>0.49111080000000001</v>
      </c>
      <c r="Z386" s="2">
        <v>0.9981122</v>
      </c>
      <c r="AA386">
        <v>0.86755369999999998</v>
      </c>
      <c r="AB386">
        <v>0.36419020000000002</v>
      </c>
    </row>
    <row r="387" spans="1:28" x14ac:dyDescent="0.25">
      <c r="A387" t="s">
        <v>1135</v>
      </c>
      <c r="B387" t="s">
        <v>1136</v>
      </c>
      <c r="C387" t="s">
        <v>1137</v>
      </c>
      <c r="D387">
        <v>17</v>
      </c>
      <c r="E387">
        <v>17.899999999999999</v>
      </c>
      <c r="F387" s="3">
        <v>0</v>
      </c>
      <c r="G387">
        <v>67907000</v>
      </c>
      <c r="H387">
        <v>56695000</v>
      </c>
      <c r="I387">
        <v>74883000</v>
      </c>
      <c r="J387">
        <v>75478000</v>
      </c>
      <c r="K387">
        <v>63965000</v>
      </c>
      <c r="L387">
        <v>78245000</v>
      </c>
      <c r="M387">
        <v>72600000</v>
      </c>
      <c r="N387">
        <v>82762000</v>
      </c>
      <c r="O387">
        <v>80402000</v>
      </c>
      <c r="P387">
        <v>74519000</v>
      </c>
      <c r="Q387">
        <v>77578000</v>
      </c>
      <c r="R387">
        <v>70463000</v>
      </c>
      <c r="S387">
        <v>84997000</v>
      </c>
      <c r="T387">
        <v>101060000</v>
      </c>
      <c r="U387">
        <v>74884000</v>
      </c>
      <c r="V387">
        <v>65912000</v>
      </c>
      <c r="W387">
        <v>72817000</v>
      </c>
      <c r="X387">
        <v>54920000</v>
      </c>
      <c r="Y387" s="2">
        <v>0.49111080000000001</v>
      </c>
      <c r="Z387" s="2">
        <v>0.7065823</v>
      </c>
      <c r="AA387">
        <v>0.88300529999999999</v>
      </c>
      <c r="AB387">
        <v>0.69714980000000004</v>
      </c>
    </row>
    <row r="388" spans="1:28" x14ac:dyDescent="0.25">
      <c r="A388" t="s">
        <v>1126</v>
      </c>
      <c r="B388" t="s">
        <v>1127</v>
      </c>
      <c r="C388" t="s">
        <v>1128</v>
      </c>
      <c r="D388">
        <v>18</v>
      </c>
      <c r="E388">
        <v>39.299999999999997</v>
      </c>
      <c r="F388" s="3">
        <v>0</v>
      </c>
      <c r="G388">
        <v>339900000</v>
      </c>
      <c r="H388">
        <v>370170000</v>
      </c>
      <c r="I388">
        <v>426040000</v>
      </c>
      <c r="J388">
        <v>401270000</v>
      </c>
      <c r="K388">
        <v>423800000</v>
      </c>
      <c r="L388">
        <v>336550000</v>
      </c>
      <c r="M388">
        <v>310810000</v>
      </c>
      <c r="N388">
        <v>311920000</v>
      </c>
      <c r="O388">
        <v>369270000</v>
      </c>
      <c r="P388">
        <v>332730000</v>
      </c>
      <c r="Q388">
        <v>411140000</v>
      </c>
      <c r="R388">
        <v>357850000</v>
      </c>
      <c r="S388">
        <v>437120000</v>
      </c>
      <c r="T388">
        <v>487960000</v>
      </c>
      <c r="U388">
        <v>463180000</v>
      </c>
      <c r="V388">
        <v>343300000</v>
      </c>
      <c r="W388">
        <v>397230000</v>
      </c>
      <c r="X388">
        <v>346250000</v>
      </c>
      <c r="Y388" s="2">
        <v>0.49111080000000001</v>
      </c>
      <c r="Z388" s="2">
        <v>0.88047140000000002</v>
      </c>
      <c r="AA388">
        <v>0.87938810000000001</v>
      </c>
      <c r="AB388">
        <v>0.66336499999999998</v>
      </c>
    </row>
    <row r="389" spans="1:28" x14ac:dyDescent="0.25">
      <c r="A389" t="s">
        <v>1138</v>
      </c>
      <c r="B389" t="s">
        <v>1139</v>
      </c>
      <c r="C389" t="s">
        <v>1140</v>
      </c>
      <c r="D389">
        <v>18</v>
      </c>
      <c r="E389">
        <v>84.3</v>
      </c>
      <c r="F389" s="3">
        <v>0</v>
      </c>
      <c r="G389">
        <v>2955200000</v>
      </c>
      <c r="H389">
        <v>2686800000</v>
      </c>
      <c r="I389">
        <v>2528300000</v>
      </c>
      <c r="J389">
        <v>2883300000</v>
      </c>
      <c r="K389">
        <v>2743800000</v>
      </c>
      <c r="L389">
        <v>2889200000</v>
      </c>
      <c r="M389">
        <v>2364800000</v>
      </c>
      <c r="N389">
        <v>2291300000</v>
      </c>
      <c r="O389">
        <v>2695800000</v>
      </c>
      <c r="P389">
        <v>2863800000</v>
      </c>
      <c r="Q389">
        <v>2755100000</v>
      </c>
      <c r="R389">
        <v>2440300000</v>
      </c>
      <c r="S389">
        <v>3219700000</v>
      </c>
      <c r="T389">
        <v>3799500000</v>
      </c>
      <c r="U389">
        <v>2996900000</v>
      </c>
      <c r="V389">
        <v>3088300000</v>
      </c>
      <c r="W389">
        <v>2564300000</v>
      </c>
      <c r="X389">
        <v>2966500000</v>
      </c>
      <c r="Y389" s="2">
        <v>0.49111080000000001</v>
      </c>
      <c r="Z389" s="2">
        <v>0.85378449999999995</v>
      </c>
      <c r="AA389">
        <v>0.78699039999999998</v>
      </c>
      <c r="AB389">
        <v>0.79506580000000004</v>
      </c>
    </row>
    <row r="390" spans="1:28" x14ac:dyDescent="0.25">
      <c r="A390" t="s">
        <v>1144</v>
      </c>
      <c r="B390" t="s">
        <v>1145</v>
      </c>
      <c r="C390" t="s">
        <v>1146</v>
      </c>
      <c r="D390">
        <v>18</v>
      </c>
      <c r="E390">
        <v>58.3</v>
      </c>
      <c r="F390" s="3">
        <v>0</v>
      </c>
      <c r="G390">
        <v>376850000</v>
      </c>
      <c r="H390">
        <v>439800000</v>
      </c>
      <c r="I390">
        <v>500370000</v>
      </c>
      <c r="J390">
        <v>376560000</v>
      </c>
      <c r="K390">
        <v>382310000</v>
      </c>
      <c r="L390">
        <v>415150000</v>
      </c>
      <c r="M390">
        <v>313560000</v>
      </c>
      <c r="N390">
        <v>396580000</v>
      </c>
      <c r="O390">
        <v>306300000</v>
      </c>
      <c r="P390">
        <v>367830000</v>
      </c>
      <c r="Q390">
        <v>350480000</v>
      </c>
      <c r="R390">
        <v>320300000</v>
      </c>
      <c r="S390">
        <v>418100000</v>
      </c>
      <c r="T390">
        <v>484810000</v>
      </c>
      <c r="U390">
        <v>474880000</v>
      </c>
      <c r="V390">
        <v>533260000</v>
      </c>
      <c r="W390">
        <v>575140000</v>
      </c>
      <c r="X390">
        <v>442620000</v>
      </c>
      <c r="Y390" s="2">
        <v>0.49111080000000001</v>
      </c>
      <c r="Z390" s="2">
        <v>0.32544309999999999</v>
      </c>
      <c r="AA390">
        <v>0.4491464</v>
      </c>
      <c r="AB390">
        <v>0.3017493</v>
      </c>
    </row>
    <row r="391" spans="1:28" x14ac:dyDescent="0.25">
      <c r="A391" t="s">
        <v>1156</v>
      </c>
      <c r="B391" t="s">
        <v>1157</v>
      </c>
      <c r="C391" t="s">
        <v>1158</v>
      </c>
      <c r="D391">
        <v>20</v>
      </c>
      <c r="E391">
        <v>64.099999999999994</v>
      </c>
      <c r="F391" s="3">
        <v>0</v>
      </c>
      <c r="G391">
        <v>2457400000</v>
      </c>
      <c r="H391">
        <v>2806900000</v>
      </c>
      <c r="I391">
        <v>2429700000</v>
      </c>
      <c r="J391">
        <v>2199400000</v>
      </c>
      <c r="K391">
        <v>2359700000</v>
      </c>
      <c r="L391">
        <v>2383800000</v>
      </c>
      <c r="M391">
        <v>2234300000</v>
      </c>
      <c r="N391">
        <v>2263500000</v>
      </c>
      <c r="O391">
        <v>2308800000</v>
      </c>
      <c r="P391">
        <v>2238300000</v>
      </c>
      <c r="Q391">
        <v>1790200000</v>
      </c>
      <c r="R391">
        <v>2302100000</v>
      </c>
      <c r="S391">
        <v>2382700000</v>
      </c>
      <c r="T391">
        <v>2686800000</v>
      </c>
      <c r="U391">
        <v>2535100000</v>
      </c>
      <c r="V391">
        <v>2199200000</v>
      </c>
      <c r="W391">
        <v>1891900000</v>
      </c>
      <c r="X391">
        <v>2277500000</v>
      </c>
      <c r="Y391" s="2">
        <v>0.49111080000000001</v>
      </c>
      <c r="Z391" s="2">
        <v>0.60559779999999996</v>
      </c>
      <c r="AA391">
        <v>0.97062550000000003</v>
      </c>
      <c r="AB391">
        <v>0.28740369999999998</v>
      </c>
    </row>
    <row r="392" spans="1:28" x14ac:dyDescent="0.25">
      <c r="A392" t="s">
        <v>1147</v>
      </c>
      <c r="B392" t="s">
        <v>1148</v>
      </c>
      <c r="C392" t="s">
        <v>1149</v>
      </c>
      <c r="D392">
        <v>30</v>
      </c>
      <c r="E392">
        <v>71.8</v>
      </c>
      <c r="F392" s="3">
        <v>0</v>
      </c>
      <c r="G392">
        <v>1299100000</v>
      </c>
      <c r="H392">
        <v>1313000000</v>
      </c>
      <c r="I392">
        <v>1381800000</v>
      </c>
      <c r="J392">
        <v>1491400000</v>
      </c>
      <c r="K392">
        <v>1237700000</v>
      </c>
      <c r="L392">
        <v>1373000000</v>
      </c>
      <c r="M392">
        <v>1733500000</v>
      </c>
      <c r="N392">
        <v>1557700000</v>
      </c>
      <c r="O392">
        <v>1444300000</v>
      </c>
      <c r="P392">
        <v>1588600000</v>
      </c>
      <c r="Q392">
        <v>1789000000</v>
      </c>
      <c r="R392">
        <v>1453000000</v>
      </c>
      <c r="S392">
        <v>1337000000</v>
      </c>
      <c r="T392">
        <v>1406900000</v>
      </c>
      <c r="U392">
        <v>1420100000</v>
      </c>
      <c r="V392">
        <v>1293000000</v>
      </c>
      <c r="W392">
        <v>1342300000</v>
      </c>
      <c r="X392">
        <v>1276400000</v>
      </c>
      <c r="Y392" s="2">
        <v>0.49111080000000001</v>
      </c>
      <c r="Z392" s="2">
        <v>0.53001299999999996</v>
      </c>
      <c r="AA392">
        <v>0.93519350000000001</v>
      </c>
      <c r="AB392">
        <v>0.55325670000000005</v>
      </c>
    </row>
    <row r="393" spans="1:28" x14ac:dyDescent="0.25">
      <c r="A393" t="s">
        <v>1129</v>
      </c>
      <c r="B393" t="s">
        <v>1130</v>
      </c>
      <c r="C393" t="s">
        <v>1131</v>
      </c>
      <c r="D393">
        <v>31</v>
      </c>
      <c r="E393">
        <v>75.900000000000006</v>
      </c>
      <c r="F393" s="3">
        <v>0</v>
      </c>
      <c r="G393">
        <v>8162200000</v>
      </c>
      <c r="H393">
        <v>6881600000</v>
      </c>
      <c r="I393">
        <v>7687200000</v>
      </c>
      <c r="J393">
        <v>9202500000</v>
      </c>
      <c r="K393">
        <v>8087000000</v>
      </c>
      <c r="L393">
        <v>7992300000</v>
      </c>
      <c r="M393">
        <v>8816200000</v>
      </c>
      <c r="N393">
        <v>8965500000</v>
      </c>
      <c r="O393">
        <v>10478000000</v>
      </c>
      <c r="P393">
        <v>8830700000</v>
      </c>
      <c r="Q393">
        <v>8817200000</v>
      </c>
      <c r="R393">
        <v>8766200000</v>
      </c>
      <c r="S393">
        <v>6778000000</v>
      </c>
      <c r="T393">
        <v>6727700000</v>
      </c>
      <c r="U393">
        <v>7060400000</v>
      </c>
      <c r="V393">
        <v>7354400000</v>
      </c>
      <c r="W393">
        <v>8246300000</v>
      </c>
      <c r="X393">
        <v>8453600000</v>
      </c>
      <c r="Y393" s="2">
        <v>0.49111080000000001</v>
      </c>
      <c r="Z393" s="2">
        <v>0.41311989999999998</v>
      </c>
      <c r="AA393">
        <v>0.5161133</v>
      </c>
      <c r="AB393">
        <v>0.98806059999999996</v>
      </c>
    </row>
    <row r="394" spans="1:28" x14ac:dyDescent="0.25">
      <c r="A394" t="s">
        <v>1168</v>
      </c>
      <c r="B394" t="s">
        <v>1169</v>
      </c>
      <c r="C394" t="s">
        <v>1170</v>
      </c>
      <c r="D394">
        <v>33</v>
      </c>
      <c r="E394">
        <v>51.5</v>
      </c>
      <c r="F394" s="3">
        <v>0</v>
      </c>
      <c r="G394">
        <v>629570000</v>
      </c>
      <c r="H394">
        <v>536180000</v>
      </c>
      <c r="I394">
        <v>509820000</v>
      </c>
      <c r="J394">
        <v>523760000</v>
      </c>
      <c r="K394">
        <v>562350000</v>
      </c>
      <c r="L394">
        <v>491070000</v>
      </c>
      <c r="M394">
        <v>596590000</v>
      </c>
      <c r="N394">
        <v>562330000</v>
      </c>
      <c r="O394">
        <v>614230000</v>
      </c>
      <c r="P394">
        <v>725910000</v>
      </c>
      <c r="Q394">
        <v>619890000</v>
      </c>
      <c r="R394">
        <v>630640000</v>
      </c>
      <c r="S394">
        <v>541260000</v>
      </c>
      <c r="T394">
        <v>501470000</v>
      </c>
      <c r="U394">
        <v>589200000</v>
      </c>
      <c r="V394">
        <v>642000000</v>
      </c>
      <c r="W394">
        <v>605130000</v>
      </c>
      <c r="X394">
        <v>661370000</v>
      </c>
      <c r="Y394" s="2">
        <v>0.49111080000000001</v>
      </c>
      <c r="Z394" s="2">
        <v>0.41447420000000001</v>
      </c>
      <c r="AA394">
        <v>0.89868190000000003</v>
      </c>
      <c r="AB394">
        <v>8.5282499999999997E-2</v>
      </c>
    </row>
    <row r="395" spans="1:28" x14ac:dyDescent="0.25">
      <c r="A395" t="s">
        <v>1150</v>
      </c>
      <c r="B395" t="s">
        <v>1151</v>
      </c>
      <c r="C395" t="s">
        <v>1152</v>
      </c>
      <c r="D395">
        <v>39</v>
      </c>
      <c r="E395">
        <v>55.3</v>
      </c>
      <c r="F395" s="3">
        <v>0</v>
      </c>
      <c r="G395">
        <v>663620000</v>
      </c>
      <c r="H395">
        <v>647900000</v>
      </c>
      <c r="I395">
        <v>700700000</v>
      </c>
      <c r="J395">
        <v>603430000</v>
      </c>
      <c r="K395">
        <v>575160000</v>
      </c>
      <c r="L395">
        <v>646010000</v>
      </c>
      <c r="M395">
        <v>687310000</v>
      </c>
      <c r="N395">
        <v>777060000</v>
      </c>
      <c r="O395">
        <v>855490000</v>
      </c>
      <c r="P395">
        <v>838320000</v>
      </c>
      <c r="Q395">
        <v>783780000</v>
      </c>
      <c r="R395">
        <v>828190000</v>
      </c>
      <c r="S395">
        <v>549460000</v>
      </c>
      <c r="T395">
        <v>669730000</v>
      </c>
      <c r="U395">
        <v>596260000</v>
      </c>
      <c r="V395">
        <v>668700000</v>
      </c>
      <c r="W395">
        <v>532200000</v>
      </c>
      <c r="X395">
        <v>611630000</v>
      </c>
      <c r="Y395" s="2">
        <v>0.49111080000000001</v>
      </c>
      <c r="Z395" s="2">
        <v>4.6288940000000001E-2</v>
      </c>
      <c r="AA395">
        <v>0.97683379999999997</v>
      </c>
      <c r="AB395">
        <v>0.70086689999999996</v>
      </c>
    </row>
    <row r="396" spans="1:28" x14ac:dyDescent="0.25">
      <c r="A396" t="s">
        <v>1171</v>
      </c>
      <c r="B396" t="s">
        <v>1172</v>
      </c>
      <c r="C396" t="s">
        <v>1173</v>
      </c>
      <c r="D396">
        <v>8</v>
      </c>
      <c r="E396">
        <v>56.6</v>
      </c>
      <c r="F396" s="3">
        <v>0</v>
      </c>
      <c r="G396">
        <v>95723000</v>
      </c>
      <c r="H396">
        <v>81604000</v>
      </c>
      <c r="I396">
        <v>45560000</v>
      </c>
      <c r="J396">
        <v>77252000</v>
      </c>
      <c r="K396">
        <v>71794000</v>
      </c>
      <c r="L396">
        <v>79651000</v>
      </c>
      <c r="M396">
        <v>55135000</v>
      </c>
      <c r="N396">
        <v>67548000</v>
      </c>
      <c r="O396">
        <v>41375000</v>
      </c>
      <c r="P396">
        <v>79452000</v>
      </c>
      <c r="Q396">
        <v>78201000</v>
      </c>
      <c r="R396">
        <v>70439000</v>
      </c>
      <c r="S396">
        <v>75119000</v>
      </c>
      <c r="T396">
        <v>51194000</v>
      </c>
      <c r="U396">
        <v>98327000</v>
      </c>
      <c r="V396">
        <v>60885000</v>
      </c>
      <c r="W396">
        <v>76585000</v>
      </c>
      <c r="X396">
        <v>58855000</v>
      </c>
      <c r="Y396" s="2">
        <v>0.49317470000000002</v>
      </c>
      <c r="Z396" s="2">
        <v>0.98430340000000005</v>
      </c>
      <c r="AA396">
        <v>0.95263120000000001</v>
      </c>
      <c r="AB396">
        <v>0.5539385</v>
      </c>
    </row>
    <row r="397" spans="1:28" x14ac:dyDescent="0.25">
      <c r="A397" t="s">
        <v>1174</v>
      </c>
      <c r="B397" t="s">
        <v>1175</v>
      </c>
      <c r="C397" t="s">
        <v>1176</v>
      </c>
      <c r="D397">
        <v>9</v>
      </c>
      <c r="E397">
        <v>20.6</v>
      </c>
      <c r="F397" s="3">
        <v>0</v>
      </c>
      <c r="G397">
        <v>120650000</v>
      </c>
      <c r="H397">
        <v>100180000</v>
      </c>
      <c r="I397">
        <v>76769000</v>
      </c>
      <c r="J397">
        <v>104600000</v>
      </c>
      <c r="K397">
        <v>78718000</v>
      </c>
      <c r="L397">
        <v>85320000</v>
      </c>
      <c r="M397">
        <v>130250000</v>
      </c>
      <c r="N397">
        <v>101550000</v>
      </c>
      <c r="O397">
        <v>137350000</v>
      </c>
      <c r="P397">
        <v>116840000</v>
      </c>
      <c r="Q397">
        <v>127460000</v>
      </c>
      <c r="R397">
        <v>114150000</v>
      </c>
      <c r="S397">
        <v>127680000</v>
      </c>
      <c r="T397">
        <v>118100000</v>
      </c>
      <c r="U397">
        <v>93099000</v>
      </c>
      <c r="V397">
        <v>95560000</v>
      </c>
      <c r="W397">
        <v>133850000</v>
      </c>
      <c r="X397">
        <v>85303000</v>
      </c>
      <c r="Y397" s="2">
        <v>0.49374170000000001</v>
      </c>
      <c r="Z397" s="2">
        <v>0.27163660000000001</v>
      </c>
      <c r="AA397">
        <v>0.89868190000000003</v>
      </c>
      <c r="AB397">
        <v>0.75817840000000003</v>
      </c>
    </row>
    <row r="398" spans="1:28" x14ac:dyDescent="0.25">
      <c r="A398" t="s">
        <v>1182</v>
      </c>
      <c r="B398" t="s">
        <v>1183</v>
      </c>
      <c r="C398" t="s">
        <v>1184</v>
      </c>
      <c r="D398">
        <v>12</v>
      </c>
      <c r="E398">
        <v>12.8</v>
      </c>
      <c r="F398" s="3">
        <v>0</v>
      </c>
      <c r="G398">
        <v>123370000</v>
      </c>
      <c r="H398">
        <v>148160000</v>
      </c>
      <c r="I398">
        <v>145050000</v>
      </c>
      <c r="J398">
        <v>123130000</v>
      </c>
      <c r="K398">
        <v>144430000</v>
      </c>
      <c r="L398">
        <v>117940000</v>
      </c>
      <c r="M398">
        <v>118560000</v>
      </c>
      <c r="N398">
        <v>116180000</v>
      </c>
      <c r="O398">
        <v>128180000</v>
      </c>
      <c r="P398">
        <v>134940000</v>
      </c>
      <c r="Q398">
        <v>128400000</v>
      </c>
      <c r="R398">
        <v>114670000</v>
      </c>
      <c r="S398">
        <v>139290000</v>
      </c>
      <c r="T398">
        <v>162570000</v>
      </c>
      <c r="U398">
        <v>148160000</v>
      </c>
      <c r="V398">
        <v>112590000</v>
      </c>
      <c r="W398">
        <v>120310000</v>
      </c>
      <c r="X398">
        <v>154660000</v>
      </c>
      <c r="Y398" s="2">
        <v>0.49380249999999998</v>
      </c>
      <c r="Z398" s="2">
        <v>0.7812732</v>
      </c>
      <c r="AA398">
        <v>0.93519350000000001</v>
      </c>
      <c r="AB398">
        <v>0.87780709999999995</v>
      </c>
    </row>
    <row r="399" spans="1:28" x14ac:dyDescent="0.25">
      <c r="A399" t="s">
        <v>1179</v>
      </c>
      <c r="B399" t="s">
        <v>1180</v>
      </c>
      <c r="C399" t="s">
        <v>1181</v>
      </c>
      <c r="D399">
        <v>33</v>
      </c>
      <c r="E399">
        <v>59.5</v>
      </c>
      <c r="F399" s="3">
        <v>0</v>
      </c>
      <c r="G399">
        <v>751840000</v>
      </c>
      <c r="H399">
        <v>671120000</v>
      </c>
      <c r="I399">
        <v>576300000</v>
      </c>
      <c r="J399">
        <v>639890000</v>
      </c>
      <c r="K399">
        <v>567790000</v>
      </c>
      <c r="L399">
        <v>523150000</v>
      </c>
      <c r="M399">
        <v>582960000</v>
      </c>
      <c r="N399">
        <v>538760000</v>
      </c>
      <c r="O399">
        <v>479960000</v>
      </c>
      <c r="P399">
        <v>653190000</v>
      </c>
      <c r="Q399">
        <v>622930000</v>
      </c>
      <c r="R399">
        <v>499840000</v>
      </c>
      <c r="S399">
        <v>830250000</v>
      </c>
      <c r="T399">
        <v>892750000</v>
      </c>
      <c r="U399">
        <v>789530000</v>
      </c>
      <c r="V399">
        <v>596320000</v>
      </c>
      <c r="W399">
        <v>542500000</v>
      </c>
      <c r="X399">
        <v>407360000</v>
      </c>
      <c r="Y399" s="2">
        <v>0.49380249999999998</v>
      </c>
      <c r="Z399" s="2">
        <v>0.88816450000000002</v>
      </c>
      <c r="AA399">
        <v>0.81729070000000004</v>
      </c>
      <c r="AB399">
        <v>0.42651440000000002</v>
      </c>
    </row>
    <row r="400" spans="1:28" x14ac:dyDescent="0.25">
      <c r="A400" t="s">
        <v>1185</v>
      </c>
      <c r="B400" t="s">
        <v>1186</v>
      </c>
      <c r="C400" t="s">
        <v>1187</v>
      </c>
      <c r="D400">
        <v>13</v>
      </c>
      <c r="E400">
        <v>52.7</v>
      </c>
      <c r="F400" s="3">
        <v>0</v>
      </c>
      <c r="G400">
        <v>515350000</v>
      </c>
      <c r="H400">
        <v>470400000</v>
      </c>
      <c r="I400">
        <v>580250000</v>
      </c>
      <c r="J400">
        <v>570080000</v>
      </c>
      <c r="K400">
        <v>555620000</v>
      </c>
      <c r="L400">
        <v>527940000</v>
      </c>
      <c r="M400">
        <v>499130000</v>
      </c>
      <c r="N400">
        <v>490760000</v>
      </c>
      <c r="O400">
        <v>515070000</v>
      </c>
      <c r="P400">
        <v>507550000</v>
      </c>
      <c r="Q400">
        <v>523050000</v>
      </c>
      <c r="R400">
        <v>452430000</v>
      </c>
      <c r="S400">
        <v>646550000</v>
      </c>
      <c r="T400">
        <v>598840000</v>
      </c>
      <c r="U400">
        <v>507930000</v>
      </c>
      <c r="V400">
        <v>450340000</v>
      </c>
      <c r="W400">
        <v>396930000</v>
      </c>
      <c r="X400">
        <v>452680000</v>
      </c>
      <c r="Y400" s="2">
        <v>0.49494959999999999</v>
      </c>
      <c r="Z400" s="2">
        <v>0.62301019999999996</v>
      </c>
      <c r="AA400">
        <v>0.94884590000000002</v>
      </c>
      <c r="AB400">
        <v>7.5483110000000006E-2</v>
      </c>
    </row>
    <row r="401" spans="1:28" x14ac:dyDescent="0.25">
      <c r="A401" t="s">
        <v>1177</v>
      </c>
      <c r="B401" t="s">
        <v>1178</v>
      </c>
      <c r="C401" t="s">
        <v>5945</v>
      </c>
      <c r="D401">
        <v>25</v>
      </c>
      <c r="E401">
        <v>76.599999999999994</v>
      </c>
      <c r="F401" s="3">
        <v>0</v>
      </c>
      <c r="G401">
        <v>612580000</v>
      </c>
      <c r="H401">
        <v>574500000</v>
      </c>
      <c r="I401">
        <v>738130000</v>
      </c>
      <c r="J401">
        <v>696820000</v>
      </c>
      <c r="K401">
        <v>761540000</v>
      </c>
      <c r="L401">
        <v>668800000</v>
      </c>
      <c r="M401">
        <v>750170000</v>
      </c>
      <c r="N401">
        <v>733460000</v>
      </c>
      <c r="O401">
        <v>723270000</v>
      </c>
      <c r="P401">
        <v>1405500000</v>
      </c>
      <c r="Q401">
        <v>1335000000</v>
      </c>
      <c r="R401">
        <v>1386500000</v>
      </c>
      <c r="S401">
        <v>1884400000</v>
      </c>
      <c r="T401">
        <v>1678000000</v>
      </c>
      <c r="U401">
        <v>1903400000</v>
      </c>
      <c r="V401">
        <v>662180000</v>
      </c>
      <c r="W401">
        <v>618220000</v>
      </c>
      <c r="X401">
        <v>683850000</v>
      </c>
      <c r="Y401" s="2">
        <v>0.49494959999999999</v>
      </c>
      <c r="Z401" s="2">
        <v>5.7492160000000004E-4</v>
      </c>
      <c r="AA401">
        <v>0.78699039999999998</v>
      </c>
      <c r="AB401">
        <v>0.76427250000000002</v>
      </c>
    </row>
    <row r="402" spans="1:28" x14ac:dyDescent="0.25">
      <c r="A402" t="s">
        <v>1194</v>
      </c>
      <c r="B402" t="s">
        <v>1195</v>
      </c>
      <c r="C402" t="s">
        <v>1196</v>
      </c>
      <c r="D402">
        <v>7</v>
      </c>
      <c r="E402">
        <v>8.8000000000000007</v>
      </c>
      <c r="F402" s="3">
        <v>0</v>
      </c>
      <c r="G402">
        <v>30685000</v>
      </c>
      <c r="H402">
        <v>35337000</v>
      </c>
      <c r="I402">
        <v>39779000</v>
      </c>
      <c r="J402">
        <v>45267000</v>
      </c>
      <c r="K402">
        <v>30549000</v>
      </c>
      <c r="L402">
        <v>44199000</v>
      </c>
      <c r="M402">
        <v>43104000</v>
      </c>
      <c r="N402">
        <v>45762000</v>
      </c>
      <c r="O402">
        <v>41082000</v>
      </c>
      <c r="P402">
        <v>24441000</v>
      </c>
      <c r="Q402">
        <v>49772000</v>
      </c>
      <c r="R402">
        <v>29513000</v>
      </c>
      <c r="S402">
        <v>49519000</v>
      </c>
      <c r="T402">
        <v>61979000</v>
      </c>
      <c r="U402">
        <v>22454000</v>
      </c>
      <c r="V402">
        <v>55868000</v>
      </c>
      <c r="W402">
        <v>49235000</v>
      </c>
      <c r="X402">
        <v>110260000</v>
      </c>
      <c r="Y402" s="2">
        <v>0.49568299999999998</v>
      </c>
      <c r="Z402" s="2">
        <v>0.92982399999999998</v>
      </c>
      <c r="AA402">
        <v>0.89868190000000003</v>
      </c>
      <c r="AB402">
        <v>0.4619857</v>
      </c>
    </row>
    <row r="403" spans="1:28" x14ac:dyDescent="0.25">
      <c r="A403" t="s">
        <v>1188</v>
      </c>
      <c r="B403" t="s">
        <v>1189</v>
      </c>
      <c r="C403" t="s">
        <v>1190</v>
      </c>
      <c r="D403">
        <v>8</v>
      </c>
      <c r="E403">
        <v>16.5</v>
      </c>
      <c r="F403" s="3">
        <v>0</v>
      </c>
      <c r="G403">
        <v>39975000</v>
      </c>
      <c r="H403">
        <v>75077000</v>
      </c>
      <c r="I403">
        <v>78474000</v>
      </c>
      <c r="J403">
        <v>67725000</v>
      </c>
      <c r="K403">
        <v>78779000</v>
      </c>
      <c r="L403">
        <v>51428000</v>
      </c>
      <c r="M403">
        <v>54071000</v>
      </c>
      <c r="N403">
        <v>49832000</v>
      </c>
      <c r="O403">
        <v>28210000</v>
      </c>
      <c r="P403">
        <v>58232000</v>
      </c>
      <c r="Q403">
        <v>56638000</v>
      </c>
      <c r="R403">
        <v>45068000</v>
      </c>
      <c r="S403">
        <v>53987000</v>
      </c>
      <c r="T403">
        <v>37505000</v>
      </c>
      <c r="U403">
        <v>65747000</v>
      </c>
      <c r="V403">
        <v>51590000</v>
      </c>
      <c r="W403">
        <v>49507000</v>
      </c>
      <c r="X403">
        <v>58796000</v>
      </c>
      <c r="Y403" s="2">
        <v>0.49568299999999998</v>
      </c>
      <c r="Z403" s="2">
        <v>0.60698819999999998</v>
      </c>
      <c r="AA403">
        <v>0.81951529999999995</v>
      </c>
      <c r="AB403">
        <v>0.36028779999999999</v>
      </c>
    </row>
    <row r="404" spans="1:28" x14ac:dyDescent="0.25">
      <c r="A404" t="s">
        <v>1191</v>
      </c>
      <c r="B404" t="s">
        <v>1192</v>
      </c>
      <c r="C404" t="s">
        <v>1193</v>
      </c>
      <c r="D404">
        <v>14</v>
      </c>
      <c r="E404">
        <v>34.6</v>
      </c>
      <c r="F404" s="3">
        <v>0</v>
      </c>
      <c r="G404">
        <v>311220000</v>
      </c>
      <c r="H404">
        <v>271520000</v>
      </c>
      <c r="I404">
        <v>263810000</v>
      </c>
      <c r="J404">
        <v>262620000</v>
      </c>
      <c r="K404">
        <v>295100000</v>
      </c>
      <c r="L404">
        <v>236710000</v>
      </c>
      <c r="M404">
        <v>308550000</v>
      </c>
      <c r="N404">
        <v>440710000</v>
      </c>
      <c r="O404">
        <v>436540000</v>
      </c>
      <c r="P404">
        <v>314020000</v>
      </c>
      <c r="Q404">
        <v>247100000</v>
      </c>
      <c r="R404">
        <v>263410000</v>
      </c>
      <c r="S404">
        <v>341740000</v>
      </c>
      <c r="T404">
        <v>246140000</v>
      </c>
      <c r="U404">
        <v>364640000</v>
      </c>
      <c r="V404">
        <v>283260000</v>
      </c>
      <c r="W404">
        <v>279360000</v>
      </c>
      <c r="X404">
        <v>303280000</v>
      </c>
      <c r="Y404" s="2">
        <v>0.49568299999999998</v>
      </c>
      <c r="Z404" s="2">
        <v>0.99185310000000004</v>
      </c>
      <c r="AA404">
        <v>0.8992966</v>
      </c>
      <c r="AB404">
        <v>0.53729059999999995</v>
      </c>
    </row>
    <row r="405" spans="1:28" x14ac:dyDescent="0.25">
      <c r="A405" t="s">
        <v>1197</v>
      </c>
      <c r="B405" t="s">
        <v>1198</v>
      </c>
      <c r="C405" t="s">
        <v>1199</v>
      </c>
      <c r="D405">
        <v>2</v>
      </c>
      <c r="E405">
        <v>45</v>
      </c>
      <c r="F405" s="3">
        <v>1.2880999999999999E-3</v>
      </c>
      <c r="G405">
        <v>256360000</v>
      </c>
      <c r="H405">
        <v>207600000</v>
      </c>
      <c r="I405">
        <v>142340000</v>
      </c>
      <c r="J405">
        <v>222630000</v>
      </c>
      <c r="K405">
        <v>151840000</v>
      </c>
      <c r="L405">
        <v>240750000</v>
      </c>
      <c r="M405">
        <v>142970000</v>
      </c>
      <c r="N405">
        <v>146990000</v>
      </c>
      <c r="O405">
        <v>186180000</v>
      </c>
      <c r="P405">
        <v>208490000</v>
      </c>
      <c r="Q405">
        <v>257630000</v>
      </c>
      <c r="R405">
        <v>203360000</v>
      </c>
      <c r="S405">
        <v>157370000</v>
      </c>
      <c r="T405">
        <v>162390000</v>
      </c>
      <c r="U405">
        <v>130780000</v>
      </c>
      <c r="V405">
        <v>187150000</v>
      </c>
      <c r="W405">
        <v>167370000</v>
      </c>
      <c r="X405">
        <v>217190000</v>
      </c>
      <c r="Y405" s="2">
        <v>0.49597400000000003</v>
      </c>
      <c r="Z405" s="2">
        <v>0.83071859999999997</v>
      </c>
      <c r="AA405">
        <v>0.74947640000000004</v>
      </c>
      <c r="AB405">
        <v>0.78192030000000001</v>
      </c>
    </row>
    <row r="406" spans="1:28" x14ac:dyDescent="0.25">
      <c r="A406" t="s">
        <v>1200</v>
      </c>
      <c r="B406" t="s">
        <v>1201</v>
      </c>
      <c r="C406" t="s">
        <v>1202</v>
      </c>
      <c r="D406">
        <v>6</v>
      </c>
      <c r="E406">
        <v>15.1</v>
      </c>
      <c r="F406" s="3">
        <v>8.7107999999999999E-4</v>
      </c>
      <c r="G406">
        <v>85861000</v>
      </c>
      <c r="H406">
        <v>80006000</v>
      </c>
      <c r="I406">
        <v>51965000</v>
      </c>
      <c r="J406">
        <v>60277000</v>
      </c>
      <c r="K406">
        <v>70643000</v>
      </c>
      <c r="L406">
        <v>81064000</v>
      </c>
      <c r="M406">
        <v>62962000</v>
      </c>
      <c r="N406">
        <v>59094000</v>
      </c>
      <c r="O406">
        <v>42314000</v>
      </c>
      <c r="P406">
        <v>59765000</v>
      </c>
      <c r="Q406">
        <v>55159000</v>
      </c>
      <c r="R406">
        <v>54406000</v>
      </c>
      <c r="S406">
        <v>86199000</v>
      </c>
      <c r="T406">
        <v>46182000</v>
      </c>
      <c r="U406">
        <v>39661000</v>
      </c>
      <c r="V406">
        <v>56001000</v>
      </c>
      <c r="W406">
        <v>43187000</v>
      </c>
      <c r="X406">
        <v>52360000</v>
      </c>
      <c r="Y406" s="2">
        <v>0.49662980000000001</v>
      </c>
      <c r="Z406" s="2">
        <v>0.36796689999999999</v>
      </c>
      <c r="AA406">
        <v>0.40824179999999999</v>
      </c>
      <c r="AB406">
        <v>0.110652</v>
      </c>
    </row>
    <row r="407" spans="1:28" x14ac:dyDescent="0.25">
      <c r="A407" t="s">
        <v>1203</v>
      </c>
      <c r="B407" t="s">
        <v>1204</v>
      </c>
      <c r="C407" t="s">
        <v>1205</v>
      </c>
      <c r="D407">
        <v>9</v>
      </c>
      <c r="E407">
        <v>51.4</v>
      </c>
      <c r="F407" s="3">
        <v>0</v>
      </c>
      <c r="G407">
        <v>89998000</v>
      </c>
      <c r="H407">
        <v>91823000</v>
      </c>
      <c r="I407">
        <v>102850000</v>
      </c>
      <c r="J407">
        <v>140070000</v>
      </c>
      <c r="K407">
        <v>93388000</v>
      </c>
      <c r="L407">
        <v>75041000</v>
      </c>
      <c r="M407">
        <v>71441000</v>
      </c>
      <c r="N407">
        <v>82899000</v>
      </c>
      <c r="O407">
        <v>38239000</v>
      </c>
      <c r="P407">
        <v>66166000</v>
      </c>
      <c r="Q407">
        <v>70407000</v>
      </c>
      <c r="R407">
        <v>95715000</v>
      </c>
      <c r="S407">
        <v>128600000</v>
      </c>
      <c r="T407">
        <v>59494000</v>
      </c>
      <c r="U407">
        <v>104270000</v>
      </c>
      <c r="V407">
        <v>71892000</v>
      </c>
      <c r="W407">
        <v>131930000</v>
      </c>
      <c r="X407">
        <v>120830000</v>
      </c>
      <c r="Y407" s="2">
        <v>0.49662980000000001</v>
      </c>
      <c r="Z407" s="2">
        <v>0.59888370000000002</v>
      </c>
      <c r="AA407">
        <v>0.82973660000000005</v>
      </c>
      <c r="AB407">
        <v>0.82767650000000004</v>
      </c>
    </row>
    <row r="408" spans="1:28" x14ac:dyDescent="0.25">
      <c r="A408" t="s">
        <v>1206</v>
      </c>
      <c r="B408" t="s">
        <v>1207</v>
      </c>
      <c r="C408" t="s">
        <v>1208</v>
      </c>
      <c r="D408">
        <v>59</v>
      </c>
      <c r="E408">
        <v>25.9</v>
      </c>
      <c r="F408" s="3">
        <v>0</v>
      </c>
      <c r="G408">
        <v>334390000</v>
      </c>
      <c r="H408">
        <v>359220000</v>
      </c>
      <c r="I408">
        <v>383300000</v>
      </c>
      <c r="J408">
        <v>371300000</v>
      </c>
      <c r="K408">
        <v>379470000</v>
      </c>
      <c r="L408">
        <v>366670000</v>
      </c>
      <c r="M408">
        <v>375240000</v>
      </c>
      <c r="N408">
        <v>394350000</v>
      </c>
      <c r="O408">
        <v>413820000</v>
      </c>
      <c r="P408">
        <v>397650000</v>
      </c>
      <c r="Q408">
        <v>423340000</v>
      </c>
      <c r="R408">
        <v>404200000</v>
      </c>
      <c r="S408">
        <v>418970000</v>
      </c>
      <c r="T408">
        <v>411950000</v>
      </c>
      <c r="U408">
        <v>403370000</v>
      </c>
      <c r="V408">
        <v>337110000</v>
      </c>
      <c r="W408">
        <v>317540000</v>
      </c>
      <c r="X408">
        <v>387320000</v>
      </c>
      <c r="Y408" s="2">
        <v>0.49789830000000002</v>
      </c>
      <c r="Z408" s="2">
        <v>0.20523169999999999</v>
      </c>
      <c r="AA408">
        <v>0.89868190000000003</v>
      </c>
      <c r="AB408">
        <v>0.69972639999999997</v>
      </c>
    </row>
    <row r="409" spans="1:28" x14ac:dyDescent="0.25">
      <c r="A409" t="s">
        <v>1209</v>
      </c>
      <c r="B409" t="s">
        <v>1210</v>
      </c>
      <c r="C409" t="s">
        <v>1211</v>
      </c>
      <c r="D409">
        <v>6</v>
      </c>
      <c r="E409">
        <v>58.5</v>
      </c>
      <c r="F409" s="3">
        <v>0</v>
      </c>
      <c r="G409">
        <v>1134000000</v>
      </c>
      <c r="H409">
        <v>844970000</v>
      </c>
      <c r="I409">
        <v>997260000</v>
      </c>
      <c r="J409">
        <v>1080700000</v>
      </c>
      <c r="K409">
        <v>868840000</v>
      </c>
      <c r="L409">
        <v>997710000</v>
      </c>
      <c r="M409">
        <v>842030000</v>
      </c>
      <c r="N409">
        <v>882150000</v>
      </c>
      <c r="O409">
        <v>934030000</v>
      </c>
      <c r="P409">
        <v>1083800000</v>
      </c>
      <c r="Q409">
        <v>897710000</v>
      </c>
      <c r="R409">
        <v>877530000</v>
      </c>
      <c r="S409">
        <v>1084200000</v>
      </c>
      <c r="T409">
        <v>1089700000</v>
      </c>
      <c r="U409">
        <v>950920000</v>
      </c>
      <c r="V409">
        <v>1100500000</v>
      </c>
      <c r="W409">
        <v>928110000</v>
      </c>
      <c r="X409">
        <v>974140000</v>
      </c>
      <c r="Y409" s="2">
        <v>0.499276</v>
      </c>
      <c r="Z409" s="2">
        <v>0.91184350000000003</v>
      </c>
      <c r="AA409">
        <v>0.88300529999999999</v>
      </c>
      <c r="AB409">
        <v>0.9221452</v>
      </c>
    </row>
    <row r="410" spans="1:28" x14ac:dyDescent="0.25">
      <c r="A410" t="s">
        <v>1212</v>
      </c>
      <c r="B410" t="s">
        <v>1213</v>
      </c>
      <c r="C410" t="s">
        <v>1214</v>
      </c>
      <c r="D410">
        <v>24</v>
      </c>
      <c r="E410">
        <v>34</v>
      </c>
      <c r="F410" s="3">
        <v>0</v>
      </c>
      <c r="G410">
        <v>278440000</v>
      </c>
      <c r="H410">
        <v>336940000</v>
      </c>
      <c r="I410">
        <v>376240000</v>
      </c>
      <c r="J410">
        <v>366200000</v>
      </c>
      <c r="K410">
        <v>354490000</v>
      </c>
      <c r="L410">
        <v>416010000</v>
      </c>
      <c r="M410">
        <v>404720000</v>
      </c>
      <c r="N410">
        <v>373330000</v>
      </c>
      <c r="O410">
        <v>410410000</v>
      </c>
      <c r="P410">
        <v>360370000</v>
      </c>
      <c r="Q410">
        <v>456720000</v>
      </c>
      <c r="R410">
        <v>430370000</v>
      </c>
      <c r="S410">
        <v>344340000</v>
      </c>
      <c r="T410">
        <v>367420000</v>
      </c>
      <c r="U410">
        <v>358980000</v>
      </c>
      <c r="V410">
        <v>354900000</v>
      </c>
      <c r="W410">
        <v>338770000</v>
      </c>
      <c r="X410">
        <v>454230000</v>
      </c>
      <c r="Y410" s="2">
        <v>0.499276</v>
      </c>
      <c r="Z410" s="2">
        <v>0.60193629999999998</v>
      </c>
      <c r="AA410">
        <v>0.95501519999999995</v>
      </c>
      <c r="AB410">
        <v>0.74594389999999999</v>
      </c>
    </row>
    <row r="411" spans="1:28" x14ac:dyDescent="0.25">
      <c r="C411" t="s">
        <v>1218</v>
      </c>
      <c r="D411">
        <v>7</v>
      </c>
      <c r="E411">
        <v>28.7</v>
      </c>
      <c r="F411" s="3">
        <v>0</v>
      </c>
      <c r="G411">
        <v>116330000</v>
      </c>
      <c r="H411">
        <v>75969000</v>
      </c>
      <c r="I411">
        <v>93191000</v>
      </c>
      <c r="J411">
        <v>83738000</v>
      </c>
      <c r="K411">
        <v>91712000</v>
      </c>
      <c r="L411">
        <v>120440000</v>
      </c>
      <c r="M411">
        <v>87583000</v>
      </c>
      <c r="N411">
        <v>79218000</v>
      </c>
      <c r="O411">
        <v>61208000</v>
      </c>
      <c r="P411">
        <v>89749000</v>
      </c>
      <c r="Q411">
        <v>82246000</v>
      </c>
      <c r="R411">
        <v>62924000</v>
      </c>
      <c r="S411">
        <v>42577000</v>
      </c>
      <c r="T411">
        <v>41379000</v>
      </c>
      <c r="U411">
        <v>62461000</v>
      </c>
      <c r="V411">
        <v>78884000</v>
      </c>
      <c r="W411">
        <v>45493000</v>
      </c>
      <c r="X411">
        <v>59270000</v>
      </c>
      <c r="Y411" s="2">
        <v>0.50293650000000001</v>
      </c>
      <c r="Z411" s="2">
        <v>0.59390989999999999</v>
      </c>
      <c r="AA411">
        <v>0.55349099999999996</v>
      </c>
      <c r="AB411">
        <v>0.1724996</v>
      </c>
    </row>
    <row r="412" spans="1:28" x14ac:dyDescent="0.25">
      <c r="A412" t="s">
        <v>1221</v>
      </c>
      <c r="B412" t="s">
        <v>1222</v>
      </c>
      <c r="C412" t="s">
        <v>1223</v>
      </c>
      <c r="D412">
        <v>8</v>
      </c>
      <c r="E412">
        <v>8.5</v>
      </c>
      <c r="F412" s="3">
        <v>0</v>
      </c>
      <c r="G412">
        <v>59588000</v>
      </c>
      <c r="H412">
        <v>52249000</v>
      </c>
      <c r="I412">
        <v>48850000</v>
      </c>
      <c r="J412">
        <v>49514000</v>
      </c>
      <c r="K412">
        <v>34727000</v>
      </c>
      <c r="L412">
        <v>34053000</v>
      </c>
      <c r="M412">
        <v>42108000</v>
      </c>
      <c r="N412">
        <v>27826000</v>
      </c>
      <c r="O412">
        <v>20182000</v>
      </c>
      <c r="P412">
        <v>27695000</v>
      </c>
      <c r="Q412">
        <v>30848000</v>
      </c>
      <c r="R412">
        <v>19486000</v>
      </c>
      <c r="S412">
        <v>67110000</v>
      </c>
      <c r="T412">
        <v>57498000</v>
      </c>
      <c r="U412">
        <v>47486000</v>
      </c>
      <c r="V412">
        <v>37426000</v>
      </c>
      <c r="W412">
        <v>50932000</v>
      </c>
      <c r="X412">
        <v>23159000</v>
      </c>
      <c r="Y412" s="2">
        <v>0.50293650000000001</v>
      </c>
      <c r="Z412" s="2">
        <v>0.2003904</v>
      </c>
      <c r="AA412">
        <v>0.98231749999999995</v>
      </c>
      <c r="AB412">
        <v>0.62080150000000001</v>
      </c>
    </row>
    <row r="413" spans="1:28" x14ac:dyDescent="0.25">
      <c r="A413" t="s">
        <v>1215</v>
      </c>
      <c r="B413" t="s">
        <v>1216</v>
      </c>
      <c r="C413" t="s">
        <v>1217</v>
      </c>
      <c r="D413">
        <v>15</v>
      </c>
      <c r="E413">
        <v>33.4</v>
      </c>
      <c r="F413" s="3">
        <v>0</v>
      </c>
      <c r="G413">
        <v>257510000</v>
      </c>
      <c r="H413">
        <v>423870000</v>
      </c>
      <c r="I413">
        <v>389030000</v>
      </c>
      <c r="J413">
        <v>352420000</v>
      </c>
      <c r="K413">
        <v>307530000</v>
      </c>
      <c r="L413">
        <v>391140000</v>
      </c>
      <c r="M413">
        <v>331430000</v>
      </c>
      <c r="N413">
        <v>279900000</v>
      </c>
      <c r="O413">
        <v>275010000</v>
      </c>
      <c r="P413">
        <v>262090000</v>
      </c>
      <c r="Q413">
        <v>249550000</v>
      </c>
      <c r="R413">
        <v>285890000</v>
      </c>
      <c r="S413">
        <v>145420000</v>
      </c>
      <c r="T413">
        <v>193140000</v>
      </c>
      <c r="U413">
        <v>142210000</v>
      </c>
      <c r="V413">
        <v>243150000</v>
      </c>
      <c r="W413">
        <v>170660000</v>
      </c>
      <c r="X413">
        <v>198790000</v>
      </c>
      <c r="Y413" s="2">
        <v>0.50293650000000001</v>
      </c>
      <c r="Z413" s="2">
        <v>0.26976270000000002</v>
      </c>
      <c r="AA413">
        <v>0.36400130000000003</v>
      </c>
      <c r="AB413">
        <v>4.953486E-2</v>
      </c>
    </row>
    <row r="414" spans="1:28" x14ac:dyDescent="0.25">
      <c r="A414" t="s">
        <v>1219</v>
      </c>
      <c r="B414" t="s">
        <v>1220</v>
      </c>
      <c r="C414" t="s">
        <v>5969</v>
      </c>
      <c r="D414">
        <v>27</v>
      </c>
      <c r="E414">
        <v>24.1</v>
      </c>
      <c r="F414" s="3">
        <v>0</v>
      </c>
      <c r="G414">
        <v>478400000</v>
      </c>
      <c r="H414">
        <v>414580000</v>
      </c>
      <c r="I414">
        <v>397100000</v>
      </c>
      <c r="J414">
        <v>394980000</v>
      </c>
      <c r="K414">
        <v>364880000</v>
      </c>
      <c r="L414">
        <v>414530000</v>
      </c>
      <c r="M414">
        <v>358900000</v>
      </c>
      <c r="N414">
        <v>387370000</v>
      </c>
      <c r="O414">
        <v>385010000</v>
      </c>
      <c r="P414">
        <v>359030000</v>
      </c>
      <c r="Q414">
        <v>326000000</v>
      </c>
      <c r="R414">
        <v>388580000</v>
      </c>
      <c r="S414">
        <v>445260000</v>
      </c>
      <c r="T414">
        <v>484360000</v>
      </c>
      <c r="U414">
        <v>442620000</v>
      </c>
      <c r="V414">
        <v>313240000</v>
      </c>
      <c r="W414">
        <v>355660000</v>
      </c>
      <c r="X414">
        <v>350730000</v>
      </c>
      <c r="Y414" s="2">
        <v>0.50293650000000001</v>
      </c>
      <c r="Z414" s="2">
        <v>0.4759391</v>
      </c>
      <c r="AA414">
        <v>0.99314650000000004</v>
      </c>
      <c r="AB414">
        <v>9.6929989999999994E-2</v>
      </c>
    </row>
    <row r="415" spans="1:28" x14ac:dyDescent="0.25">
      <c r="A415" t="s">
        <v>1224</v>
      </c>
      <c r="B415" t="s">
        <v>1225</v>
      </c>
      <c r="C415" t="s">
        <v>1226</v>
      </c>
      <c r="D415">
        <v>5</v>
      </c>
      <c r="E415">
        <v>11.2</v>
      </c>
      <c r="F415" s="3">
        <v>5.0710000000000002E-4</v>
      </c>
      <c r="G415">
        <v>104000000</v>
      </c>
      <c r="H415">
        <v>94898000</v>
      </c>
      <c r="I415">
        <v>110310000</v>
      </c>
      <c r="J415">
        <v>124810000</v>
      </c>
      <c r="K415">
        <v>94199000</v>
      </c>
      <c r="L415">
        <v>63520000</v>
      </c>
      <c r="M415">
        <v>116370000</v>
      </c>
      <c r="N415">
        <v>126680000</v>
      </c>
      <c r="O415">
        <v>108500000</v>
      </c>
      <c r="P415">
        <v>116810000</v>
      </c>
      <c r="Q415">
        <v>98277000</v>
      </c>
      <c r="R415">
        <v>87042000</v>
      </c>
      <c r="S415">
        <v>100740000</v>
      </c>
      <c r="T415">
        <v>95835000</v>
      </c>
      <c r="U415">
        <v>114650000</v>
      </c>
      <c r="V415">
        <v>52973000</v>
      </c>
      <c r="W415">
        <v>44589000</v>
      </c>
      <c r="X415">
        <v>26646000</v>
      </c>
      <c r="Y415" s="2">
        <v>0.50343090000000001</v>
      </c>
      <c r="Z415" s="2">
        <v>0.97316910000000001</v>
      </c>
      <c r="AA415">
        <v>0.93147840000000004</v>
      </c>
      <c r="AB415">
        <v>4.5120059999999997E-2</v>
      </c>
    </row>
    <row r="416" spans="1:28" x14ac:dyDescent="0.25">
      <c r="A416" t="s">
        <v>1227</v>
      </c>
      <c r="B416" t="s">
        <v>1228</v>
      </c>
      <c r="C416" t="s">
        <v>1229</v>
      </c>
      <c r="D416">
        <v>6</v>
      </c>
      <c r="E416">
        <v>17.600000000000001</v>
      </c>
      <c r="F416" s="3">
        <v>0</v>
      </c>
      <c r="G416">
        <v>52301000</v>
      </c>
      <c r="H416">
        <v>55118000</v>
      </c>
      <c r="I416">
        <v>36046000</v>
      </c>
      <c r="J416">
        <v>44196000</v>
      </c>
      <c r="K416">
        <v>37069000</v>
      </c>
      <c r="L416">
        <v>34342000</v>
      </c>
      <c r="M416">
        <v>30258000</v>
      </c>
      <c r="N416">
        <v>32433000</v>
      </c>
      <c r="O416">
        <v>40173000</v>
      </c>
      <c r="P416">
        <v>44422000</v>
      </c>
      <c r="Q416">
        <v>38210000</v>
      </c>
      <c r="R416">
        <v>26157000</v>
      </c>
      <c r="S416">
        <v>49686000</v>
      </c>
      <c r="T416">
        <v>34038000</v>
      </c>
      <c r="U416">
        <v>34040000</v>
      </c>
      <c r="V416">
        <v>26367000</v>
      </c>
      <c r="W416">
        <v>27393000</v>
      </c>
      <c r="X416">
        <v>32153000</v>
      </c>
      <c r="Y416" s="2">
        <v>0.5052198</v>
      </c>
      <c r="Z416" s="2">
        <v>0.75391790000000003</v>
      </c>
      <c r="AA416">
        <v>0.5161133</v>
      </c>
      <c r="AB416">
        <v>8.4096939999999995E-2</v>
      </c>
    </row>
    <row r="417" spans="1:28" x14ac:dyDescent="0.25">
      <c r="A417" t="s">
        <v>1236</v>
      </c>
      <c r="B417" t="s">
        <v>1237</v>
      </c>
      <c r="C417" t="s">
        <v>1238</v>
      </c>
      <c r="D417">
        <v>13</v>
      </c>
      <c r="E417">
        <v>10.199999999999999</v>
      </c>
      <c r="F417" s="3">
        <v>0</v>
      </c>
      <c r="G417">
        <v>71596000</v>
      </c>
      <c r="H417">
        <v>40768000</v>
      </c>
      <c r="I417">
        <v>40776000</v>
      </c>
      <c r="J417">
        <v>67381000</v>
      </c>
      <c r="K417">
        <v>47036000</v>
      </c>
      <c r="L417">
        <v>37432000</v>
      </c>
      <c r="M417">
        <v>34837000</v>
      </c>
      <c r="N417">
        <v>30858000</v>
      </c>
      <c r="O417">
        <v>45366000</v>
      </c>
      <c r="P417">
        <v>30200000</v>
      </c>
      <c r="Q417">
        <v>28838000</v>
      </c>
      <c r="R417">
        <v>51485000</v>
      </c>
      <c r="S417">
        <v>44352000</v>
      </c>
      <c r="T417">
        <v>118430000</v>
      </c>
      <c r="U417">
        <v>119530000</v>
      </c>
      <c r="V417">
        <v>28691000</v>
      </c>
      <c r="W417">
        <v>21962000</v>
      </c>
      <c r="X417">
        <v>42880000</v>
      </c>
      <c r="Y417" s="2">
        <v>0.51435010000000003</v>
      </c>
      <c r="Z417" s="2">
        <v>0.63733989999999996</v>
      </c>
      <c r="AA417">
        <v>0.85810759999999997</v>
      </c>
      <c r="AB417">
        <v>0.2393875</v>
      </c>
    </row>
    <row r="418" spans="1:28" x14ac:dyDescent="0.25">
      <c r="A418" t="s">
        <v>1239</v>
      </c>
      <c r="B418" t="s">
        <v>1240</v>
      </c>
      <c r="C418" t="s">
        <v>1241</v>
      </c>
      <c r="D418">
        <v>17</v>
      </c>
      <c r="E418">
        <v>52.2</v>
      </c>
      <c r="F418" s="3">
        <v>0</v>
      </c>
      <c r="G418">
        <v>443320000</v>
      </c>
      <c r="H418">
        <v>405830000</v>
      </c>
      <c r="I418">
        <v>426800000</v>
      </c>
      <c r="J418">
        <v>396280000</v>
      </c>
      <c r="K418">
        <v>386890000</v>
      </c>
      <c r="L418">
        <v>350400000</v>
      </c>
      <c r="M418">
        <v>365500000</v>
      </c>
      <c r="N418">
        <v>330150000</v>
      </c>
      <c r="O418">
        <v>385090000</v>
      </c>
      <c r="P418">
        <v>368900000</v>
      </c>
      <c r="Q418">
        <v>374200000</v>
      </c>
      <c r="R418">
        <v>362530000</v>
      </c>
      <c r="S418">
        <v>428680000</v>
      </c>
      <c r="T418">
        <v>395920000</v>
      </c>
      <c r="U418">
        <v>529720000</v>
      </c>
      <c r="V418">
        <v>326720000</v>
      </c>
      <c r="W418">
        <v>453320000</v>
      </c>
      <c r="X418">
        <v>337550000</v>
      </c>
      <c r="Y418" s="2">
        <v>0.51435010000000003</v>
      </c>
      <c r="Z418" s="2">
        <v>0.43942550000000002</v>
      </c>
      <c r="AA418">
        <v>0.96845460000000005</v>
      </c>
      <c r="AB418">
        <v>0.75157929999999995</v>
      </c>
    </row>
    <row r="419" spans="1:28" x14ac:dyDescent="0.25">
      <c r="A419" t="s">
        <v>1233</v>
      </c>
      <c r="B419" t="s">
        <v>1234</v>
      </c>
      <c r="C419" t="s">
        <v>1235</v>
      </c>
      <c r="D419">
        <v>31</v>
      </c>
      <c r="E419">
        <v>67</v>
      </c>
      <c r="F419" s="3">
        <v>0</v>
      </c>
      <c r="G419">
        <v>6093800000</v>
      </c>
      <c r="H419">
        <v>5671900000</v>
      </c>
      <c r="I419">
        <v>5292300000</v>
      </c>
      <c r="J419">
        <v>5608700000</v>
      </c>
      <c r="K419">
        <v>4750700000</v>
      </c>
      <c r="L419">
        <v>4898600000</v>
      </c>
      <c r="M419">
        <v>4902100000</v>
      </c>
      <c r="N419">
        <v>4674700000</v>
      </c>
      <c r="O419">
        <v>5177200000</v>
      </c>
      <c r="P419">
        <v>4716700000</v>
      </c>
      <c r="Q419">
        <v>5503700000</v>
      </c>
      <c r="R419">
        <v>4702900000</v>
      </c>
      <c r="S419">
        <v>6456700000</v>
      </c>
      <c r="T419">
        <v>6105200000</v>
      </c>
      <c r="U419">
        <v>5348000000</v>
      </c>
      <c r="V419">
        <v>5095600000</v>
      </c>
      <c r="W419">
        <v>4927600000</v>
      </c>
      <c r="X419">
        <v>5272000000</v>
      </c>
      <c r="Y419" s="2">
        <v>0.51435010000000003</v>
      </c>
      <c r="Z419" s="2">
        <v>0.7065823</v>
      </c>
      <c r="AA419">
        <v>0.94884590000000002</v>
      </c>
      <c r="AB419">
        <v>0.50229699999999999</v>
      </c>
    </row>
    <row r="420" spans="1:28" x14ac:dyDescent="0.25">
      <c r="A420" t="s">
        <v>1230</v>
      </c>
      <c r="B420" t="s">
        <v>1231</v>
      </c>
      <c r="C420" t="s">
        <v>1232</v>
      </c>
      <c r="D420">
        <v>74</v>
      </c>
      <c r="E420">
        <v>58.7</v>
      </c>
      <c r="F420" s="3">
        <v>0</v>
      </c>
      <c r="G420">
        <v>2949300000</v>
      </c>
      <c r="H420">
        <v>3268600000</v>
      </c>
      <c r="I420">
        <v>3162500000</v>
      </c>
      <c r="J420">
        <v>2940400000</v>
      </c>
      <c r="K420">
        <v>2862300000</v>
      </c>
      <c r="L420">
        <v>2984000000</v>
      </c>
      <c r="M420">
        <v>2660800000</v>
      </c>
      <c r="N420">
        <v>2739600000</v>
      </c>
      <c r="O420">
        <v>2973700000</v>
      </c>
      <c r="P420">
        <v>2251900000</v>
      </c>
      <c r="Q420">
        <v>2258500000</v>
      </c>
      <c r="R420">
        <v>2262000000</v>
      </c>
      <c r="S420">
        <v>3829400000</v>
      </c>
      <c r="T420">
        <v>3935700000</v>
      </c>
      <c r="U420">
        <v>4052100000</v>
      </c>
      <c r="V420">
        <v>2652000000</v>
      </c>
      <c r="W420">
        <v>2794800000</v>
      </c>
      <c r="X420">
        <v>2647200000</v>
      </c>
      <c r="Y420" s="2">
        <v>0.51435010000000003</v>
      </c>
      <c r="Z420" s="2">
        <v>1.8267800000000001E-2</v>
      </c>
      <c r="AA420">
        <v>0.86936150000000001</v>
      </c>
      <c r="AB420">
        <v>5.8858580000000001E-2</v>
      </c>
    </row>
    <row r="421" spans="1:28" x14ac:dyDescent="0.25">
      <c r="A421" t="s">
        <v>1242</v>
      </c>
      <c r="B421" t="s">
        <v>1243</v>
      </c>
      <c r="C421" t="s">
        <v>1244</v>
      </c>
      <c r="D421">
        <v>11</v>
      </c>
      <c r="E421">
        <v>32.799999999999997</v>
      </c>
      <c r="F421" s="3">
        <v>0</v>
      </c>
      <c r="G421">
        <v>260880000</v>
      </c>
      <c r="H421">
        <v>281320000</v>
      </c>
      <c r="I421">
        <v>413310000</v>
      </c>
      <c r="J421">
        <v>338080000</v>
      </c>
      <c r="K421">
        <v>323330000</v>
      </c>
      <c r="L421">
        <v>416370000</v>
      </c>
      <c r="M421">
        <v>297740000</v>
      </c>
      <c r="N421">
        <v>279530000</v>
      </c>
      <c r="O421">
        <v>282280000</v>
      </c>
      <c r="P421">
        <v>302670000</v>
      </c>
      <c r="Q421">
        <v>271040000</v>
      </c>
      <c r="R421">
        <v>266310000</v>
      </c>
      <c r="S421">
        <v>411160000</v>
      </c>
      <c r="T421">
        <v>376540000</v>
      </c>
      <c r="U421">
        <v>452720000</v>
      </c>
      <c r="V421">
        <v>262630000</v>
      </c>
      <c r="W421">
        <v>307350000</v>
      </c>
      <c r="X421">
        <v>291000000</v>
      </c>
      <c r="Y421" s="2">
        <v>0.5149956</v>
      </c>
      <c r="Z421" s="2">
        <v>0.49441770000000002</v>
      </c>
      <c r="AA421">
        <v>0.94325899999999996</v>
      </c>
      <c r="AB421">
        <v>0.33772000000000002</v>
      </c>
    </row>
    <row r="422" spans="1:28" x14ac:dyDescent="0.25">
      <c r="A422" t="s">
        <v>1248</v>
      </c>
      <c r="B422" t="s">
        <v>1249</v>
      </c>
      <c r="C422" t="s">
        <v>1250</v>
      </c>
      <c r="D422">
        <v>4</v>
      </c>
      <c r="E422">
        <v>0.7</v>
      </c>
      <c r="F422" s="3">
        <v>3.7580999999999999E-3</v>
      </c>
      <c r="G422">
        <v>22590000</v>
      </c>
      <c r="H422">
        <v>25388000</v>
      </c>
      <c r="I422">
        <v>24791000</v>
      </c>
      <c r="J422">
        <v>42288000</v>
      </c>
      <c r="K422">
        <v>15728000</v>
      </c>
      <c r="L422">
        <v>18238000</v>
      </c>
      <c r="M422">
        <v>33432000</v>
      </c>
      <c r="N422">
        <v>35124000</v>
      </c>
      <c r="O422">
        <v>53029000</v>
      </c>
      <c r="P422">
        <v>20412000</v>
      </c>
      <c r="Q422">
        <v>25316000</v>
      </c>
      <c r="R422">
        <v>33793000</v>
      </c>
      <c r="S422">
        <v>31663000</v>
      </c>
      <c r="T422">
        <v>29527000</v>
      </c>
      <c r="U422">
        <v>29906000</v>
      </c>
      <c r="V422">
        <v>26602000</v>
      </c>
      <c r="W422">
        <v>23627000</v>
      </c>
      <c r="X422">
        <v>32706000</v>
      </c>
      <c r="Y422" s="2">
        <v>0.51598509999999997</v>
      </c>
      <c r="Z422" s="2">
        <v>0.93717430000000002</v>
      </c>
      <c r="AA422">
        <v>0.8696334</v>
      </c>
      <c r="AB422">
        <v>0.75817840000000003</v>
      </c>
    </row>
    <row r="423" spans="1:28" x14ac:dyDescent="0.25">
      <c r="A423" t="s">
        <v>1245</v>
      </c>
      <c r="B423" t="s">
        <v>1246</v>
      </c>
      <c r="C423" t="s">
        <v>1247</v>
      </c>
      <c r="D423">
        <v>6</v>
      </c>
      <c r="E423">
        <v>13.7</v>
      </c>
      <c r="F423" s="3">
        <v>0</v>
      </c>
      <c r="G423">
        <v>26656000</v>
      </c>
      <c r="H423">
        <v>47648000</v>
      </c>
      <c r="I423">
        <v>32945000</v>
      </c>
      <c r="J423">
        <v>35027000</v>
      </c>
      <c r="K423">
        <v>33027000</v>
      </c>
      <c r="L423">
        <v>44156000</v>
      </c>
      <c r="M423">
        <v>23508000</v>
      </c>
      <c r="N423">
        <v>30422000</v>
      </c>
      <c r="O423">
        <v>32403000</v>
      </c>
      <c r="P423">
        <v>28511000</v>
      </c>
      <c r="Q423">
        <v>28460000</v>
      </c>
      <c r="R423">
        <v>34270000</v>
      </c>
      <c r="S423">
        <v>30485000</v>
      </c>
      <c r="T423">
        <v>23204000</v>
      </c>
      <c r="U423">
        <v>29630000</v>
      </c>
      <c r="V423">
        <v>20120000</v>
      </c>
      <c r="W423">
        <v>17528000</v>
      </c>
      <c r="X423">
        <v>45401000</v>
      </c>
      <c r="Y423" s="2">
        <v>0.51598509999999997</v>
      </c>
      <c r="Z423" s="2">
        <v>0.59390989999999999</v>
      </c>
      <c r="AA423">
        <v>0.47382740000000001</v>
      </c>
      <c r="AB423">
        <v>0.66427040000000004</v>
      </c>
    </row>
    <row r="424" spans="1:28" x14ac:dyDescent="0.25">
      <c r="A424" t="s">
        <v>1257</v>
      </c>
      <c r="B424" t="s">
        <v>1258</v>
      </c>
      <c r="C424" t="s">
        <v>1259</v>
      </c>
      <c r="D424">
        <v>3</v>
      </c>
      <c r="E424">
        <v>16.399999999999999</v>
      </c>
      <c r="F424" s="3">
        <v>0</v>
      </c>
      <c r="G424">
        <v>40581000</v>
      </c>
      <c r="H424">
        <v>42986000</v>
      </c>
      <c r="I424">
        <v>32894000</v>
      </c>
      <c r="J424">
        <v>26131000</v>
      </c>
      <c r="K424">
        <v>38516000</v>
      </c>
      <c r="L424">
        <v>22547000</v>
      </c>
      <c r="M424">
        <v>29598000</v>
      </c>
      <c r="N424">
        <v>21435000</v>
      </c>
      <c r="O424">
        <v>27849000</v>
      </c>
      <c r="P424">
        <v>27053000</v>
      </c>
      <c r="Q424">
        <v>30709000</v>
      </c>
      <c r="R424">
        <v>33847000</v>
      </c>
      <c r="S424">
        <v>35110000</v>
      </c>
      <c r="T424">
        <v>45191000</v>
      </c>
      <c r="U424">
        <v>45902000</v>
      </c>
      <c r="V424">
        <v>36313000</v>
      </c>
      <c r="W424">
        <v>32568000</v>
      </c>
      <c r="X424">
        <v>26121000</v>
      </c>
      <c r="Y424" s="2">
        <v>0.51749279999999998</v>
      </c>
      <c r="Z424" s="2">
        <v>0.79480930000000005</v>
      </c>
      <c r="AA424">
        <v>0.69977270000000003</v>
      </c>
      <c r="AB424">
        <v>0.7941781</v>
      </c>
    </row>
    <row r="425" spans="1:28" x14ac:dyDescent="0.25">
      <c r="A425" t="s">
        <v>1272</v>
      </c>
      <c r="B425" t="s">
        <v>1273</v>
      </c>
      <c r="C425" t="s">
        <v>1274</v>
      </c>
      <c r="D425">
        <v>4</v>
      </c>
      <c r="E425">
        <v>34.299999999999997</v>
      </c>
      <c r="F425" s="3">
        <v>0</v>
      </c>
      <c r="G425">
        <v>185570000</v>
      </c>
      <c r="H425">
        <v>161340000</v>
      </c>
      <c r="I425">
        <v>183110000</v>
      </c>
      <c r="J425">
        <v>186990000</v>
      </c>
      <c r="K425">
        <v>187160000</v>
      </c>
      <c r="L425">
        <v>146100000</v>
      </c>
      <c r="M425">
        <v>168050000</v>
      </c>
      <c r="N425">
        <v>124890000</v>
      </c>
      <c r="O425">
        <v>128610000</v>
      </c>
      <c r="P425">
        <v>181170000</v>
      </c>
      <c r="Q425">
        <v>169830000</v>
      </c>
      <c r="R425">
        <v>157320000</v>
      </c>
      <c r="S425">
        <v>180540000</v>
      </c>
      <c r="T425">
        <v>206970000</v>
      </c>
      <c r="U425">
        <v>153440000</v>
      </c>
      <c r="V425">
        <v>167790000</v>
      </c>
      <c r="W425">
        <v>171510000</v>
      </c>
      <c r="X425">
        <v>146280000</v>
      </c>
      <c r="Y425" s="2">
        <v>0.51749279999999998</v>
      </c>
      <c r="Z425" s="2">
        <v>0.87616090000000002</v>
      </c>
      <c r="AA425">
        <v>0.99273909999999999</v>
      </c>
      <c r="AB425">
        <v>0.5181751</v>
      </c>
    </row>
    <row r="426" spans="1:28" x14ac:dyDescent="0.25">
      <c r="A426" t="s">
        <v>1278</v>
      </c>
      <c r="B426" t="s">
        <v>1279</v>
      </c>
      <c r="C426" t="s">
        <v>1280</v>
      </c>
      <c r="D426">
        <v>4</v>
      </c>
      <c r="E426">
        <v>36.6</v>
      </c>
      <c r="F426" s="3">
        <v>4.5351000000000001E-4</v>
      </c>
      <c r="G426">
        <v>338170000</v>
      </c>
      <c r="H426">
        <v>217970000</v>
      </c>
      <c r="I426">
        <v>412380000</v>
      </c>
      <c r="J426">
        <v>232580000</v>
      </c>
      <c r="K426">
        <v>286410000</v>
      </c>
      <c r="L426">
        <v>345110000</v>
      </c>
      <c r="M426">
        <v>209710000</v>
      </c>
      <c r="N426">
        <v>177700000</v>
      </c>
      <c r="O426">
        <v>282590000</v>
      </c>
      <c r="P426">
        <v>226860000</v>
      </c>
      <c r="Q426">
        <v>214580000</v>
      </c>
      <c r="R426">
        <v>260330000</v>
      </c>
      <c r="S426">
        <v>349840000</v>
      </c>
      <c r="T426">
        <v>337830000</v>
      </c>
      <c r="U426">
        <v>251810000</v>
      </c>
      <c r="V426">
        <v>302740000</v>
      </c>
      <c r="W426">
        <v>203090000</v>
      </c>
      <c r="X426">
        <v>281980000</v>
      </c>
      <c r="Y426" s="2">
        <v>0.51749279999999998</v>
      </c>
      <c r="Z426" s="2">
        <v>0.46669480000000002</v>
      </c>
      <c r="AA426">
        <v>0.97062550000000003</v>
      </c>
      <c r="AB426">
        <v>0.60661529999999997</v>
      </c>
    </row>
    <row r="427" spans="1:28" x14ac:dyDescent="0.25">
      <c r="A427" t="s">
        <v>1281</v>
      </c>
      <c r="B427" t="s">
        <v>1282</v>
      </c>
      <c r="C427" t="s">
        <v>6056</v>
      </c>
      <c r="D427">
        <v>4</v>
      </c>
      <c r="E427">
        <v>10.7</v>
      </c>
      <c r="F427" s="3">
        <v>1.6570000000000001E-3</v>
      </c>
      <c r="G427">
        <v>20780000</v>
      </c>
      <c r="H427">
        <v>21014000</v>
      </c>
      <c r="I427">
        <v>30369000</v>
      </c>
      <c r="J427">
        <v>22623000</v>
      </c>
      <c r="K427">
        <v>19658000</v>
      </c>
      <c r="L427">
        <v>41983000</v>
      </c>
      <c r="M427">
        <v>31048000</v>
      </c>
      <c r="N427">
        <v>44953000</v>
      </c>
      <c r="O427">
        <v>34330000</v>
      </c>
      <c r="P427">
        <v>22115000</v>
      </c>
      <c r="Q427">
        <v>37331000</v>
      </c>
      <c r="R427">
        <v>34807000</v>
      </c>
      <c r="S427">
        <v>27255000</v>
      </c>
      <c r="T427">
        <v>26000000</v>
      </c>
      <c r="U427">
        <v>25689000</v>
      </c>
      <c r="V427">
        <v>25639000</v>
      </c>
      <c r="W427">
        <v>23524000</v>
      </c>
      <c r="X427">
        <v>21946000</v>
      </c>
      <c r="Y427" s="2">
        <v>0.51749279999999998</v>
      </c>
      <c r="Z427" s="2">
        <v>0.79580949999999995</v>
      </c>
      <c r="AA427">
        <v>0.98827500000000001</v>
      </c>
      <c r="AB427">
        <v>0.75007460000000004</v>
      </c>
    </row>
    <row r="428" spans="1:28" x14ac:dyDescent="0.25">
      <c r="A428" t="s">
        <v>1275</v>
      </c>
      <c r="B428" t="s">
        <v>1276</v>
      </c>
      <c r="C428" t="s">
        <v>1277</v>
      </c>
      <c r="D428">
        <v>5</v>
      </c>
      <c r="E428">
        <v>19.399999999999999</v>
      </c>
      <c r="F428" s="3">
        <v>4.9213000000000002E-4</v>
      </c>
      <c r="G428">
        <v>80586000</v>
      </c>
      <c r="H428">
        <v>65834000</v>
      </c>
      <c r="I428">
        <v>67978000</v>
      </c>
      <c r="J428">
        <v>74738000</v>
      </c>
      <c r="K428">
        <v>69922000</v>
      </c>
      <c r="L428">
        <v>102330000</v>
      </c>
      <c r="M428">
        <v>38269000</v>
      </c>
      <c r="N428">
        <v>35625000</v>
      </c>
      <c r="O428">
        <v>71114000</v>
      </c>
      <c r="P428">
        <v>70749000</v>
      </c>
      <c r="Q428">
        <v>53647000</v>
      </c>
      <c r="R428">
        <v>63003000</v>
      </c>
      <c r="S428">
        <v>91021000</v>
      </c>
      <c r="T428">
        <v>89201000</v>
      </c>
      <c r="U428">
        <v>59951000</v>
      </c>
      <c r="V428">
        <v>57020000</v>
      </c>
      <c r="W428">
        <v>57415000</v>
      </c>
      <c r="X428">
        <v>65555000</v>
      </c>
      <c r="Y428" s="2">
        <v>0.51749279999999998</v>
      </c>
      <c r="Z428" s="2">
        <v>0.52168979999999998</v>
      </c>
      <c r="AA428">
        <v>0.89868190000000003</v>
      </c>
      <c r="AB428">
        <v>0.1519606</v>
      </c>
    </row>
    <row r="429" spans="1:28" x14ac:dyDescent="0.25">
      <c r="A429" t="s">
        <v>1263</v>
      </c>
      <c r="B429" t="s">
        <v>1264</v>
      </c>
      <c r="C429" t="s">
        <v>1265</v>
      </c>
      <c r="D429">
        <v>6</v>
      </c>
      <c r="E429">
        <v>8.6</v>
      </c>
      <c r="F429" s="3">
        <v>0</v>
      </c>
      <c r="G429">
        <v>38851000</v>
      </c>
      <c r="H429">
        <v>37707000</v>
      </c>
      <c r="I429">
        <v>26143000</v>
      </c>
      <c r="J429">
        <v>27935000</v>
      </c>
      <c r="K429">
        <v>33757000</v>
      </c>
      <c r="L429">
        <v>19706000</v>
      </c>
      <c r="M429">
        <v>17559000</v>
      </c>
      <c r="N429">
        <v>19379000</v>
      </c>
      <c r="O429">
        <v>28656000</v>
      </c>
      <c r="P429">
        <v>23471000</v>
      </c>
      <c r="Q429">
        <v>28768000</v>
      </c>
      <c r="R429">
        <v>19827000</v>
      </c>
      <c r="S429">
        <v>30160000</v>
      </c>
      <c r="T429">
        <v>47724000</v>
      </c>
      <c r="U429">
        <v>31172000</v>
      </c>
      <c r="V429">
        <v>26339000</v>
      </c>
      <c r="W429">
        <v>30235000</v>
      </c>
      <c r="X429">
        <v>17449000</v>
      </c>
      <c r="Y429" s="2">
        <v>0.51749279999999998</v>
      </c>
      <c r="Z429" s="2">
        <v>0.59390989999999999</v>
      </c>
      <c r="AA429">
        <v>0.91334090000000001</v>
      </c>
      <c r="AB429">
        <v>0.52542409999999995</v>
      </c>
    </row>
    <row r="430" spans="1:28" x14ac:dyDescent="0.25">
      <c r="A430" t="s">
        <v>1260</v>
      </c>
      <c r="B430" t="s">
        <v>1261</v>
      </c>
      <c r="C430" t="s">
        <v>1262</v>
      </c>
      <c r="D430">
        <v>7</v>
      </c>
      <c r="E430">
        <v>11.2</v>
      </c>
      <c r="F430" s="3">
        <v>8.7451E-4</v>
      </c>
      <c r="G430">
        <v>18349000</v>
      </c>
      <c r="H430">
        <v>21375000</v>
      </c>
      <c r="I430">
        <v>18210000</v>
      </c>
      <c r="J430">
        <v>13370000</v>
      </c>
      <c r="K430">
        <v>23371000</v>
      </c>
      <c r="L430">
        <v>16676000</v>
      </c>
      <c r="M430">
        <v>20631000</v>
      </c>
      <c r="N430">
        <v>31891000</v>
      </c>
      <c r="O430">
        <v>31166000</v>
      </c>
      <c r="P430">
        <v>20887000</v>
      </c>
      <c r="Q430">
        <v>14252000</v>
      </c>
      <c r="R430">
        <v>20577000</v>
      </c>
      <c r="S430">
        <v>19831000</v>
      </c>
      <c r="T430">
        <v>21382000</v>
      </c>
      <c r="U430">
        <v>28426000</v>
      </c>
      <c r="V430">
        <v>26343000</v>
      </c>
      <c r="W430">
        <v>28036000</v>
      </c>
      <c r="X430">
        <v>32228000</v>
      </c>
      <c r="Y430" s="2">
        <v>0.51749279999999998</v>
      </c>
      <c r="Z430" s="2">
        <v>0.9981122</v>
      </c>
      <c r="AA430">
        <v>0.55845900000000004</v>
      </c>
      <c r="AB430">
        <v>7.1951000000000001E-2</v>
      </c>
    </row>
    <row r="431" spans="1:28" x14ac:dyDescent="0.25">
      <c r="A431" t="s">
        <v>1251</v>
      </c>
      <c r="B431" t="s">
        <v>1252</v>
      </c>
      <c r="C431" t="s">
        <v>1253</v>
      </c>
      <c r="D431">
        <v>8</v>
      </c>
      <c r="E431">
        <v>22</v>
      </c>
      <c r="F431" s="3">
        <v>4.7325999999999998E-4</v>
      </c>
      <c r="G431">
        <v>89912000</v>
      </c>
      <c r="H431">
        <v>63429000</v>
      </c>
      <c r="I431">
        <v>85577000</v>
      </c>
      <c r="J431">
        <v>96268000</v>
      </c>
      <c r="K431">
        <v>84456000</v>
      </c>
      <c r="L431">
        <v>60827000</v>
      </c>
      <c r="M431">
        <v>55341000</v>
      </c>
      <c r="N431">
        <v>70345000</v>
      </c>
      <c r="O431">
        <v>70947000</v>
      </c>
      <c r="P431">
        <v>74619000</v>
      </c>
      <c r="Q431">
        <v>59562000</v>
      </c>
      <c r="R431">
        <v>32903000</v>
      </c>
      <c r="S431">
        <v>111720000</v>
      </c>
      <c r="T431">
        <v>161600000</v>
      </c>
      <c r="U431">
        <v>129340000</v>
      </c>
      <c r="V431">
        <v>27978000</v>
      </c>
      <c r="W431">
        <v>30572000</v>
      </c>
      <c r="X431">
        <v>39730000</v>
      </c>
      <c r="Y431" s="2">
        <v>0.51749279999999998</v>
      </c>
      <c r="Z431" s="2">
        <v>0.60775950000000001</v>
      </c>
      <c r="AA431">
        <v>0.91334090000000001</v>
      </c>
      <c r="AB431">
        <v>1.6623240000000001E-2</v>
      </c>
    </row>
    <row r="432" spans="1:28" x14ac:dyDescent="0.25">
      <c r="A432" t="s">
        <v>1269</v>
      </c>
      <c r="B432" t="s">
        <v>1270</v>
      </c>
      <c r="C432" t="s">
        <v>1271</v>
      </c>
      <c r="D432">
        <v>9</v>
      </c>
      <c r="E432">
        <v>6.5</v>
      </c>
      <c r="F432" s="3">
        <v>0</v>
      </c>
      <c r="G432">
        <v>28547000</v>
      </c>
      <c r="H432">
        <v>43696000</v>
      </c>
      <c r="I432">
        <v>9417700</v>
      </c>
      <c r="J432">
        <v>33983000</v>
      </c>
      <c r="K432">
        <v>48616000</v>
      </c>
      <c r="L432">
        <v>43473000</v>
      </c>
      <c r="M432">
        <v>40235000</v>
      </c>
      <c r="N432">
        <v>49902000</v>
      </c>
      <c r="O432">
        <v>50739000</v>
      </c>
      <c r="P432">
        <v>53613000</v>
      </c>
      <c r="Q432">
        <v>30744000</v>
      </c>
      <c r="R432">
        <v>61577000</v>
      </c>
      <c r="S432">
        <v>37975000</v>
      </c>
      <c r="T432">
        <v>32812000</v>
      </c>
      <c r="U432">
        <v>24385000</v>
      </c>
      <c r="V432">
        <v>34909000</v>
      </c>
      <c r="W432">
        <v>21609000</v>
      </c>
      <c r="X432">
        <v>35582000</v>
      </c>
      <c r="Y432" s="2">
        <v>0.51749279999999998</v>
      </c>
      <c r="Z432" s="2">
        <v>0.70604029999999995</v>
      </c>
      <c r="AA432">
        <v>0.9070819</v>
      </c>
      <c r="AB432">
        <v>0.78469909999999998</v>
      </c>
    </row>
    <row r="433" spans="1:28" x14ac:dyDescent="0.25">
      <c r="A433" t="s">
        <v>1254</v>
      </c>
      <c r="B433" t="s">
        <v>1255</v>
      </c>
      <c r="C433" t="s">
        <v>1256</v>
      </c>
      <c r="D433">
        <v>19</v>
      </c>
      <c r="E433">
        <v>55.3</v>
      </c>
      <c r="F433" s="3">
        <v>0</v>
      </c>
      <c r="G433">
        <v>219570000</v>
      </c>
      <c r="H433">
        <v>247790000</v>
      </c>
      <c r="I433">
        <v>218120000</v>
      </c>
      <c r="J433">
        <v>278830000</v>
      </c>
      <c r="K433">
        <v>212430000</v>
      </c>
      <c r="L433">
        <v>215080000</v>
      </c>
      <c r="M433">
        <v>262540000</v>
      </c>
      <c r="N433">
        <v>258120000</v>
      </c>
      <c r="O433">
        <v>317860000</v>
      </c>
      <c r="P433">
        <v>308240000</v>
      </c>
      <c r="Q433">
        <v>233560000</v>
      </c>
      <c r="R433">
        <v>235560000</v>
      </c>
      <c r="S433">
        <v>360650000</v>
      </c>
      <c r="T433">
        <v>319410000</v>
      </c>
      <c r="U433">
        <v>272450000</v>
      </c>
      <c r="V433">
        <v>313000000</v>
      </c>
      <c r="W433">
        <v>307000000</v>
      </c>
      <c r="X433">
        <v>333040000</v>
      </c>
      <c r="Y433" s="2">
        <v>0.51749279999999998</v>
      </c>
      <c r="Z433" s="2">
        <v>0.78523149999999997</v>
      </c>
      <c r="AA433">
        <v>0.43411260000000002</v>
      </c>
      <c r="AB433">
        <v>1.89385E-2</v>
      </c>
    </row>
    <row r="434" spans="1:28" x14ac:dyDescent="0.25">
      <c r="A434" t="s">
        <v>1266</v>
      </c>
      <c r="B434" t="s">
        <v>1267</v>
      </c>
      <c r="C434" t="s">
        <v>1268</v>
      </c>
      <c r="D434">
        <v>66</v>
      </c>
      <c r="E434">
        <v>57.3</v>
      </c>
      <c r="F434" s="3">
        <v>0</v>
      </c>
      <c r="G434">
        <v>2364300000</v>
      </c>
      <c r="H434">
        <v>2199600000</v>
      </c>
      <c r="I434">
        <v>2237600000</v>
      </c>
      <c r="J434">
        <v>2321700000</v>
      </c>
      <c r="K434">
        <v>2260500000</v>
      </c>
      <c r="L434">
        <v>1933300000</v>
      </c>
      <c r="M434">
        <v>1974700000</v>
      </c>
      <c r="N434">
        <v>1949000000</v>
      </c>
      <c r="O434">
        <v>2177300000</v>
      </c>
      <c r="P434">
        <v>2345700000</v>
      </c>
      <c r="Q434">
        <v>2316300000</v>
      </c>
      <c r="R434">
        <v>2126300000</v>
      </c>
      <c r="S434">
        <v>2207800000</v>
      </c>
      <c r="T434">
        <v>2369900000</v>
      </c>
      <c r="U434">
        <v>2260400000</v>
      </c>
      <c r="V434">
        <v>1629300000</v>
      </c>
      <c r="W434">
        <v>1673000000</v>
      </c>
      <c r="X434">
        <v>1738900000</v>
      </c>
      <c r="Y434" s="2">
        <v>0.51749279999999998</v>
      </c>
      <c r="Z434" s="2">
        <v>0.89748939999999999</v>
      </c>
      <c r="AA434">
        <v>0.93147840000000004</v>
      </c>
      <c r="AB434">
        <v>1.248E-2</v>
      </c>
    </row>
    <row r="435" spans="1:28" x14ac:dyDescent="0.25">
      <c r="A435" t="s">
        <v>1283</v>
      </c>
      <c r="B435" t="s">
        <v>1284</v>
      </c>
      <c r="C435" t="s">
        <v>1285</v>
      </c>
      <c r="D435">
        <v>14</v>
      </c>
      <c r="E435">
        <v>27.8</v>
      </c>
      <c r="F435" s="3">
        <v>0</v>
      </c>
      <c r="G435">
        <v>41555000</v>
      </c>
      <c r="H435">
        <v>91399000</v>
      </c>
      <c r="I435">
        <v>67598000</v>
      </c>
      <c r="J435">
        <v>33646000</v>
      </c>
      <c r="K435">
        <v>32311000</v>
      </c>
      <c r="L435">
        <v>34546000</v>
      </c>
      <c r="M435">
        <v>40307000</v>
      </c>
      <c r="N435">
        <v>27159000</v>
      </c>
      <c r="O435">
        <v>10671000</v>
      </c>
      <c r="P435">
        <v>33244000</v>
      </c>
      <c r="Q435">
        <v>43377000</v>
      </c>
      <c r="R435">
        <v>37786000</v>
      </c>
      <c r="S435">
        <v>88496000</v>
      </c>
      <c r="T435">
        <v>103180000</v>
      </c>
      <c r="U435">
        <v>107680000</v>
      </c>
      <c r="V435">
        <v>47662000</v>
      </c>
      <c r="W435">
        <v>65990000</v>
      </c>
      <c r="X435">
        <v>63302000</v>
      </c>
      <c r="Y435" s="2">
        <v>0.51840050000000004</v>
      </c>
      <c r="Z435" s="2">
        <v>0.70922870000000005</v>
      </c>
      <c r="AA435">
        <v>0.78699039999999998</v>
      </c>
      <c r="AB435">
        <v>0.69500320000000004</v>
      </c>
    </row>
    <row r="436" spans="1:28" x14ac:dyDescent="0.25">
      <c r="A436" t="s">
        <v>1315</v>
      </c>
      <c r="B436" t="s">
        <v>1316</v>
      </c>
      <c r="C436" t="s">
        <v>1317</v>
      </c>
      <c r="D436">
        <v>2</v>
      </c>
      <c r="E436">
        <v>2.9</v>
      </c>
      <c r="F436" s="3">
        <v>1.8525E-3</v>
      </c>
      <c r="G436">
        <v>96986000</v>
      </c>
      <c r="H436">
        <v>136040000</v>
      </c>
      <c r="I436">
        <v>119840000</v>
      </c>
      <c r="J436">
        <v>118810000</v>
      </c>
      <c r="K436">
        <v>186960000</v>
      </c>
      <c r="L436">
        <v>138120000</v>
      </c>
      <c r="M436">
        <v>112650000</v>
      </c>
      <c r="N436">
        <v>110640000</v>
      </c>
      <c r="O436">
        <v>103820000</v>
      </c>
      <c r="P436">
        <v>181260000</v>
      </c>
      <c r="Q436">
        <v>111580000</v>
      </c>
      <c r="R436">
        <v>162210000</v>
      </c>
      <c r="S436">
        <v>144460000</v>
      </c>
      <c r="T436">
        <v>129200000</v>
      </c>
      <c r="U436">
        <v>157740000</v>
      </c>
      <c r="V436">
        <v>126530000</v>
      </c>
      <c r="W436">
        <v>159450000</v>
      </c>
      <c r="X436">
        <v>185890000</v>
      </c>
      <c r="Y436" s="2">
        <v>0.51935900000000002</v>
      </c>
      <c r="Z436" s="2">
        <v>0.83428800000000003</v>
      </c>
      <c r="AA436">
        <v>0.95263120000000001</v>
      </c>
      <c r="AB436">
        <v>0.55903970000000003</v>
      </c>
    </row>
    <row r="437" spans="1:28" x14ac:dyDescent="0.25">
      <c r="A437" t="s">
        <v>1309</v>
      </c>
      <c r="B437" t="s">
        <v>1310</v>
      </c>
      <c r="C437" t="s">
        <v>1311</v>
      </c>
      <c r="D437">
        <v>3</v>
      </c>
      <c r="E437">
        <v>6.4</v>
      </c>
      <c r="F437" s="3">
        <v>1.5558E-3</v>
      </c>
      <c r="G437">
        <v>16766000</v>
      </c>
      <c r="H437">
        <v>19999000</v>
      </c>
      <c r="I437">
        <v>17028000</v>
      </c>
      <c r="J437">
        <v>17875000</v>
      </c>
      <c r="K437">
        <v>16316000</v>
      </c>
      <c r="L437">
        <v>17760000</v>
      </c>
      <c r="M437">
        <v>15231000</v>
      </c>
      <c r="N437">
        <v>13680000</v>
      </c>
      <c r="O437">
        <v>16989000</v>
      </c>
      <c r="P437">
        <v>18850000</v>
      </c>
      <c r="Q437">
        <v>16217000</v>
      </c>
      <c r="R437">
        <v>19269000</v>
      </c>
      <c r="S437">
        <v>20768000</v>
      </c>
      <c r="T437">
        <v>23106000</v>
      </c>
      <c r="U437">
        <v>16910000</v>
      </c>
      <c r="V437">
        <v>14770000</v>
      </c>
      <c r="W437">
        <v>16392000</v>
      </c>
      <c r="X437">
        <v>20456000</v>
      </c>
      <c r="Y437" s="2">
        <v>0.51935900000000002</v>
      </c>
      <c r="Z437" s="2">
        <v>0.91003040000000002</v>
      </c>
      <c r="AA437">
        <v>0.96845460000000005</v>
      </c>
      <c r="AB437">
        <v>0.90880950000000005</v>
      </c>
    </row>
    <row r="438" spans="1:28" x14ac:dyDescent="0.25">
      <c r="A438" t="s">
        <v>1318</v>
      </c>
      <c r="B438" t="s">
        <v>1319</v>
      </c>
      <c r="C438" t="s">
        <v>1320</v>
      </c>
      <c r="D438">
        <v>3</v>
      </c>
      <c r="E438">
        <v>15.1</v>
      </c>
      <c r="F438" s="3">
        <v>6.6511000000000001E-3</v>
      </c>
      <c r="G438">
        <v>30015000</v>
      </c>
      <c r="H438">
        <v>26101000</v>
      </c>
      <c r="I438">
        <v>48172000</v>
      </c>
      <c r="J438">
        <v>34745000</v>
      </c>
      <c r="K438">
        <v>21606000</v>
      </c>
      <c r="L438">
        <v>32875000</v>
      </c>
      <c r="M438">
        <v>25822000</v>
      </c>
      <c r="N438">
        <v>22353000</v>
      </c>
      <c r="O438">
        <v>26792000</v>
      </c>
      <c r="P438">
        <v>33309000</v>
      </c>
      <c r="Q438">
        <v>26481000</v>
      </c>
      <c r="R438">
        <v>21711000</v>
      </c>
      <c r="S438">
        <v>31443000</v>
      </c>
      <c r="T438">
        <v>33526000</v>
      </c>
      <c r="U438">
        <v>21526000</v>
      </c>
      <c r="V438">
        <v>23329000</v>
      </c>
      <c r="W438">
        <v>31455000</v>
      </c>
      <c r="X438">
        <v>32987000</v>
      </c>
      <c r="Y438" s="2">
        <v>0.51935900000000002</v>
      </c>
      <c r="Z438" s="2">
        <v>0.75398390000000004</v>
      </c>
      <c r="AA438">
        <v>0.8404604</v>
      </c>
      <c r="AB438">
        <v>0.75148280000000001</v>
      </c>
    </row>
    <row r="439" spans="1:28" x14ac:dyDescent="0.25">
      <c r="A439" t="s">
        <v>1304</v>
      </c>
      <c r="B439" t="s">
        <v>1305</v>
      </c>
      <c r="C439" t="s">
        <v>1306</v>
      </c>
      <c r="D439">
        <v>5</v>
      </c>
      <c r="E439">
        <v>3</v>
      </c>
      <c r="F439" s="3">
        <v>1.8403E-3</v>
      </c>
      <c r="G439">
        <v>18130000</v>
      </c>
      <c r="H439">
        <v>56875000</v>
      </c>
      <c r="I439">
        <v>22792000</v>
      </c>
      <c r="J439">
        <v>56324000</v>
      </c>
      <c r="K439">
        <v>32949000</v>
      </c>
      <c r="L439">
        <v>23172000</v>
      </c>
      <c r="M439">
        <v>25749000</v>
      </c>
      <c r="N439">
        <v>22288000</v>
      </c>
      <c r="O439">
        <v>14581000</v>
      </c>
      <c r="P439">
        <v>24530000</v>
      </c>
      <c r="Q439">
        <v>14782000</v>
      </c>
      <c r="R439">
        <v>27201000</v>
      </c>
      <c r="S439">
        <v>14322000</v>
      </c>
      <c r="T439">
        <v>19888000</v>
      </c>
      <c r="U439">
        <v>25009000</v>
      </c>
      <c r="V439">
        <v>20107000</v>
      </c>
      <c r="W439">
        <v>15499000</v>
      </c>
      <c r="X439">
        <v>31910000</v>
      </c>
      <c r="Y439" s="2">
        <v>0.51935900000000002</v>
      </c>
      <c r="Z439" s="2">
        <v>0.60193629999999998</v>
      </c>
      <c r="AA439">
        <v>0.72742220000000002</v>
      </c>
      <c r="AB439">
        <v>0.42620809999999998</v>
      </c>
    </row>
    <row r="440" spans="1:28" x14ac:dyDescent="0.25">
      <c r="A440" t="s">
        <v>1321</v>
      </c>
      <c r="B440" t="s">
        <v>1322</v>
      </c>
      <c r="C440" t="s">
        <v>1323</v>
      </c>
      <c r="D440">
        <v>5</v>
      </c>
      <c r="E440">
        <v>55.8</v>
      </c>
      <c r="F440" s="3">
        <v>0</v>
      </c>
      <c r="G440">
        <v>198210000</v>
      </c>
      <c r="H440">
        <v>145650000</v>
      </c>
      <c r="I440">
        <v>142900000</v>
      </c>
      <c r="J440">
        <v>137880000</v>
      </c>
      <c r="K440">
        <v>144720000</v>
      </c>
      <c r="L440">
        <v>161960000</v>
      </c>
      <c r="M440">
        <v>264030000</v>
      </c>
      <c r="N440">
        <v>244750000</v>
      </c>
      <c r="O440">
        <v>171510000</v>
      </c>
      <c r="P440">
        <v>128260000</v>
      </c>
      <c r="Q440">
        <v>119740000</v>
      </c>
      <c r="R440">
        <v>180490000</v>
      </c>
      <c r="S440">
        <v>146890000</v>
      </c>
      <c r="T440">
        <v>156770000</v>
      </c>
      <c r="U440">
        <v>152470000</v>
      </c>
      <c r="V440">
        <v>101340000</v>
      </c>
      <c r="W440">
        <v>94950000</v>
      </c>
      <c r="X440">
        <v>104040000</v>
      </c>
      <c r="Y440" s="2">
        <v>0.51935900000000002</v>
      </c>
      <c r="Z440" s="2">
        <v>0.87955090000000002</v>
      </c>
      <c r="AA440">
        <v>0.89495080000000005</v>
      </c>
      <c r="AB440">
        <v>3.3292820000000001E-2</v>
      </c>
    </row>
    <row r="441" spans="1:28" x14ac:dyDescent="0.25">
      <c r="A441" t="s">
        <v>1327</v>
      </c>
      <c r="B441" t="s">
        <v>1328</v>
      </c>
      <c r="C441" t="s">
        <v>1329</v>
      </c>
      <c r="D441">
        <v>6</v>
      </c>
      <c r="E441">
        <v>47.1</v>
      </c>
      <c r="F441" s="3">
        <v>4.7984999999999998E-4</v>
      </c>
      <c r="G441">
        <v>194010000</v>
      </c>
      <c r="H441">
        <v>166040000</v>
      </c>
      <c r="I441">
        <v>229090000</v>
      </c>
      <c r="J441">
        <v>158120000</v>
      </c>
      <c r="K441">
        <v>166060000</v>
      </c>
      <c r="L441">
        <v>227410000</v>
      </c>
      <c r="M441">
        <v>272670000</v>
      </c>
      <c r="N441">
        <v>212180000</v>
      </c>
      <c r="O441">
        <v>222840000</v>
      </c>
      <c r="P441">
        <v>292280000</v>
      </c>
      <c r="Q441">
        <v>249410000</v>
      </c>
      <c r="R441">
        <v>226640000</v>
      </c>
      <c r="S441">
        <v>214690000</v>
      </c>
      <c r="T441">
        <v>181740000</v>
      </c>
      <c r="U441">
        <v>183250000</v>
      </c>
      <c r="V441">
        <v>207130000</v>
      </c>
      <c r="W441">
        <v>305600000</v>
      </c>
      <c r="X441">
        <v>309320000</v>
      </c>
      <c r="Y441" s="2">
        <v>0.51935900000000002</v>
      </c>
      <c r="Z441" s="2">
        <v>0.41311989999999998</v>
      </c>
      <c r="AA441">
        <v>0.99314650000000004</v>
      </c>
      <c r="AB441">
        <v>0.32478230000000002</v>
      </c>
    </row>
    <row r="442" spans="1:28" x14ac:dyDescent="0.25">
      <c r="A442" t="s">
        <v>1301</v>
      </c>
      <c r="B442" t="s">
        <v>1302</v>
      </c>
      <c r="C442" t="s">
        <v>1303</v>
      </c>
      <c r="D442">
        <v>7</v>
      </c>
      <c r="E442">
        <v>8.8000000000000007</v>
      </c>
      <c r="F442" s="3">
        <v>0</v>
      </c>
      <c r="G442">
        <v>2174600000</v>
      </c>
      <c r="H442">
        <v>1443000000</v>
      </c>
      <c r="I442">
        <v>1069200000</v>
      </c>
      <c r="J442">
        <v>1882600000</v>
      </c>
      <c r="K442">
        <v>2079900000</v>
      </c>
      <c r="L442">
        <v>1917300000</v>
      </c>
      <c r="M442">
        <v>2338700000</v>
      </c>
      <c r="N442">
        <v>2339800000</v>
      </c>
      <c r="O442">
        <v>1879900000</v>
      </c>
      <c r="P442">
        <v>1559700000</v>
      </c>
      <c r="Q442">
        <v>2093000000</v>
      </c>
      <c r="R442">
        <v>2381800000</v>
      </c>
      <c r="S442">
        <v>2075600000</v>
      </c>
      <c r="T442">
        <v>2396000000</v>
      </c>
      <c r="U442">
        <v>2888900000</v>
      </c>
      <c r="V442">
        <v>2666700000</v>
      </c>
      <c r="W442">
        <v>2026300000</v>
      </c>
      <c r="X442">
        <v>1836100000</v>
      </c>
      <c r="Y442" s="2">
        <v>0.51935900000000002</v>
      </c>
      <c r="Z442" s="2">
        <v>0.80458260000000004</v>
      </c>
      <c r="AA442">
        <v>0.3178666</v>
      </c>
      <c r="AB442">
        <v>0.4972954</v>
      </c>
    </row>
    <row r="443" spans="1:28" x14ac:dyDescent="0.25">
      <c r="A443" t="s">
        <v>1324</v>
      </c>
      <c r="B443" t="s">
        <v>1325</v>
      </c>
      <c r="C443" t="s">
        <v>1326</v>
      </c>
      <c r="D443">
        <v>7</v>
      </c>
      <c r="E443">
        <v>49.1</v>
      </c>
      <c r="F443" s="3">
        <v>0</v>
      </c>
      <c r="G443">
        <v>15158000</v>
      </c>
      <c r="H443">
        <v>19611000</v>
      </c>
      <c r="I443">
        <v>34473000</v>
      </c>
      <c r="J443">
        <v>21214000</v>
      </c>
      <c r="K443">
        <v>28666000</v>
      </c>
      <c r="L443">
        <v>27023000</v>
      </c>
      <c r="M443">
        <v>43202000</v>
      </c>
      <c r="N443">
        <v>26705000</v>
      </c>
      <c r="O443">
        <v>39715000</v>
      </c>
      <c r="P443">
        <v>24094000</v>
      </c>
      <c r="Q443">
        <v>39200000</v>
      </c>
      <c r="R443">
        <v>43600000</v>
      </c>
      <c r="S443">
        <v>24480000</v>
      </c>
      <c r="T443">
        <v>21303000</v>
      </c>
      <c r="U443">
        <v>25079000</v>
      </c>
      <c r="V443">
        <v>35938000</v>
      </c>
      <c r="W443">
        <v>45254000</v>
      </c>
      <c r="X443">
        <v>31908000</v>
      </c>
      <c r="Y443" s="2">
        <v>0.51935900000000002</v>
      </c>
      <c r="Z443" s="2">
        <v>0.62252479999999999</v>
      </c>
      <c r="AA443">
        <v>0.91779250000000001</v>
      </c>
      <c r="AB443">
        <v>0.20365900000000001</v>
      </c>
    </row>
    <row r="444" spans="1:28" x14ac:dyDescent="0.25">
      <c r="A444" t="s">
        <v>1289</v>
      </c>
      <c r="B444" t="s">
        <v>1290</v>
      </c>
      <c r="C444" t="s">
        <v>1291</v>
      </c>
      <c r="D444">
        <v>8</v>
      </c>
      <c r="E444">
        <v>36.6</v>
      </c>
      <c r="F444" s="3">
        <v>0</v>
      </c>
      <c r="G444">
        <v>64916000</v>
      </c>
      <c r="H444">
        <v>68059000</v>
      </c>
      <c r="I444">
        <v>52529000</v>
      </c>
      <c r="J444">
        <v>54849000</v>
      </c>
      <c r="K444">
        <v>59941000</v>
      </c>
      <c r="L444">
        <v>38528000</v>
      </c>
      <c r="M444">
        <v>43470000</v>
      </c>
      <c r="N444">
        <v>45506000</v>
      </c>
      <c r="O444">
        <v>52657000</v>
      </c>
      <c r="P444">
        <v>43976000</v>
      </c>
      <c r="Q444">
        <v>49945000</v>
      </c>
      <c r="R444">
        <v>29776000</v>
      </c>
      <c r="S444">
        <v>93172000</v>
      </c>
      <c r="T444">
        <v>81939000</v>
      </c>
      <c r="U444">
        <v>89888000</v>
      </c>
      <c r="V444">
        <v>52486000</v>
      </c>
      <c r="W444">
        <v>48935000</v>
      </c>
      <c r="X444">
        <v>60120000</v>
      </c>
      <c r="Y444" s="2">
        <v>0.51935900000000002</v>
      </c>
      <c r="Z444" s="2">
        <v>0.54081239999999997</v>
      </c>
      <c r="AA444">
        <v>0.81228889999999998</v>
      </c>
      <c r="AB444">
        <v>0.80304169999999997</v>
      </c>
    </row>
    <row r="445" spans="1:28" x14ac:dyDescent="0.25">
      <c r="A445" t="s">
        <v>1286</v>
      </c>
      <c r="B445" t="s">
        <v>1287</v>
      </c>
      <c r="C445" t="s">
        <v>1288</v>
      </c>
      <c r="D445">
        <v>9</v>
      </c>
      <c r="E445">
        <v>15.6</v>
      </c>
      <c r="F445" s="3">
        <v>0</v>
      </c>
      <c r="G445">
        <v>103320000</v>
      </c>
      <c r="H445">
        <v>105490000</v>
      </c>
      <c r="I445">
        <v>113310000</v>
      </c>
      <c r="J445">
        <v>134340000</v>
      </c>
      <c r="K445">
        <v>118500000</v>
      </c>
      <c r="L445">
        <v>96967000</v>
      </c>
      <c r="M445">
        <v>95066000</v>
      </c>
      <c r="N445">
        <v>105150000</v>
      </c>
      <c r="O445">
        <v>78133000</v>
      </c>
      <c r="P445">
        <v>133500000</v>
      </c>
      <c r="Q445">
        <v>139690000</v>
      </c>
      <c r="R445">
        <v>76141000</v>
      </c>
      <c r="S445">
        <v>57558000</v>
      </c>
      <c r="T445">
        <v>65771000</v>
      </c>
      <c r="U445">
        <v>60532000</v>
      </c>
      <c r="V445">
        <v>108170000</v>
      </c>
      <c r="W445">
        <v>96469000</v>
      </c>
      <c r="X445">
        <v>121610000</v>
      </c>
      <c r="Y445" s="2">
        <v>0.51935900000000002</v>
      </c>
      <c r="Z445" s="2">
        <v>0.96915660000000003</v>
      </c>
      <c r="AA445">
        <v>0.75151199999999996</v>
      </c>
      <c r="AB445">
        <v>0.85655840000000005</v>
      </c>
    </row>
    <row r="446" spans="1:28" x14ac:dyDescent="0.25">
      <c r="A446" t="s">
        <v>1298</v>
      </c>
      <c r="B446" t="s">
        <v>1299</v>
      </c>
      <c r="C446" t="s">
        <v>1300</v>
      </c>
      <c r="D446">
        <v>12</v>
      </c>
      <c r="E446">
        <v>23</v>
      </c>
      <c r="F446" s="3">
        <v>0</v>
      </c>
      <c r="G446">
        <v>62418000</v>
      </c>
      <c r="H446">
        <v>82517000</v>
      </c>
      <c r="I446">
        <v>76809000</v>
      </c>
      <c r="J446">
        <v>66005000</v>
      </c>
      <c r="K446">
        <v>74432000</v>
      </c>
      <c r="L446">
        <v>75365000</v>
      </c>
      <c r="M446">
        <v>96629000</v>
      </c>
      <c r="N446">
        <v>96578000</v>
      </c>
      <c r="O446">
        <v>140550000</v>
      </c>
      <c r="P446">
        <v>81232000</v>
      </c>
      <c r="Q446">
        <v>93421000</v>
      </c>
      <c r="R446">
        <v>77182000</v>
      </c>
      <c r="S446">
        <v>86058000</v>
      </c>
      <c r="T446">
        <v>77141000</v>
      </c>
      <c r="U446">
        <v>81667000</v>
      </c>
      <c r="V446">
        <v>123990000</v>
      </c>
      <c r="W446">
        <v>177040000</v>
      </c>
      <c r="X446">
        <v>161820000</v>
      </c>
      <c r="Y446" s="2">
        <v>0.51935900000000002</v>
      </c>
      <c r="Z446" s="2">
        <v>0.57665509999999998</v>
      </c>
      <c r="AA446">
        <v>0.83973819999999999</v>
      </c>
      <c r="AB446">
        <v>0.15521360000000001</v>
      </c>
    </row>
    <row r="447" spans="1:28" x14ac:dyDescent="0.25">
      <c r="A447" s="1">
        <v>40787</v>
      </c>
      <c r="B447" t="s">
        <v>1307</v>
      </c>
      <c r="C447" t="s">
        <v>1308</v>
      </c>
      <c r="D447">
        <v>14</v>
      </c>
      <c r="E447">
        <v>49</v>
      </c>
      <c r="F447" s="3">
        <v>0</v>
      </c>
      <c r="G447">
        <v>703500000</v>
      </c>
      <c r="H447">
        <v>618480000</v>
      </c>
      <c r="I447">
        <v>582400000</v>
      </c>
      <c r="J447">
        <v>843360000</v>
      </c>
      <c r="K447">
        <v>839850000</v>
      </c>
      <c r="L447">
        <v>688240000</v>
      </c>
      <c r="M447">
        <v>782050000</v>
      </c>
      <c r="N447">
        <v>818240000</v>
      </c>
      <c r="O447">
        <v>794680000</v>
      </c>
      <c r="P447">
        <v>788800000</v>
      </c>
      <c r="Q447">
        <v>759590000</v>
      </c>
      <c r="R447">
        <v>663920000</v>
      </c>
      <c r="S447">
        <v>577730000</v>
      </c>
      <c r="T447">
        <v>714710000</v>
      </c>
      <c r="U447">
        <v>623960000</v>
      </c>
      <c r="V447">
        <v>697740000</v>
      </c>
      <c r="W447">
        <v>635400000</v>
      </c>
      <c r="X447">
        <v>737680000</v>
      </c>
      <c r="Y447" s="2">
        <v>0.51935900000000002</v>
      </c>
      <c r="Z447" s="2">
        <v>0.91065130000000005</v>
      </c>
      <c r="AA447">
        <v>0.89868190000000003</v>
      </c>
      <c r="AB447">
        <v>0.83451039999999999</v>
      </c>
    </row>
    <row r="448" spans="1:28" x14ac:dyDescent="0.25">
      <c r="A448" t="s">
        <v>1312</v>
      </c>
      <c r="B448" t="s">
        <v>1313</v>
      </c>
      <c r="C448" t="s">
        <v>1314</v>
      </c>
      <c r="D448">
        <v>15</v>
      </c>
      <c r="E448">
        <v>41.9</v>
      </c>
      <c r="F448" s="3">
        <v>0</v>
      </c>
      <c r="G448">
        <v>125130000</v>
      </c>
      <c r="H448">
        <v>140080000</v>
      </c>
      <c r="I448">
        <v>210650000</v>
      </c>
      <c r="J448">
        <v>181440000</v>
      </c>
      <c r="K448">
        <v>149070000</v>
      </c>
      <c r="L448">
        <v>154990000</v>
      </c>
      <c r="M448">
        <v>170470000</v>
      </c>
      <c r="N448">
        <v>198210000</v>
      </c>
      <c r="O448">
        <v>195900000</v>
      </c>
      <c r="P448">
        <v>128200000</v>
      </c>
      <c r="Q448">
        <v>132920000</v>
      </c>
      <c r="R448">
        <v>184280000</v>
      </c>
      <c r="S448">
        <v>134380000</v>
      </c>
      <c r="T448">
        <v>133520000</v>
      </c>
      <c r="U448">
        <v>166230000</v>
      </c>
      <c r="V448">
        <v>203730000</v>
      </c>
      <c r="W448">
        <v>185790000</v>
      </c>
      <c r="X448">
        <v>246790000</v>
      </c>
      <c r="Y448" s="2">
        <v>0.51935900000000002</v>
      </c>
      <c r="Z448" s="2">
        <v>0.88393379999999999</v>
      </c>
      <c r="AA448">
        <v>0.95263120000000001</v>
      </c>
      <c r="AB448">
        <v>0.26428560000000001</v>
      </c>
    </row>
    <row r="449" spans="1:28" x14ac:dyDescent="0.25">
      <c r="A449" t="s">
        <v>1292</v>
      </c>
      <c r="B449" t="s">
        <v>1293</v>
      </c>
      <c r="C449" t="s">
        <v>1294</v>
      </c>
      <c r="D449">
        <v>21</v>
      </c>
      <c r="E449">
        <v>53.1</v>
      </c>
      <c r="F449" s="3">
        <v>0</v>
      </c>
      <c r="G449">
        <v>236270000</v>
      </c>
      <c r="H449">
        <v>209180000</v>
      </c>
      <c r="I449">
        <v>188120000</v>
      </c>
      <c r="J449">
        <v>198750000</v>
      </c>
      <c r="K449">
        <v>232360000</v>
      </c>
      <c r="L449">
        <v>206460000</v>
      </c>
      <c r="M449">
        <v>237640000</v>
      </c>
      <c r="N449">
        <v>235240000</v>
      </c>
      <c r="O449">
        <v>286530000</v>
      </c>
      <c r="P449">
        <v>283430000</v>
      </c>
      <c r="Q449">
        <v>326070000</v>
      </c>
      <c r="R449">
        <v>272130000</v>
      </c>
      <c r="S449">
        <v>243440000</v>
      </c>
      <c r="T449">
        <v>239930000</v>
      </c>
      <c r="U449">
        <v>234440000</v>
      </c>
      <c r="V449">
        <v>230590000</v>
      </c>
      <c r="W449">
        <v>271220000</v>
      </c>
      <c r="X449">
        <v>270850000</v>
      </c>
      <c r="Y449" s="2">
        <v>0.51935900000000002</v>
      </c>
      <c r="Z449" s="2">
        <v>0.31047429999999998</v>
      </c>
      <c r="AA449">
        <v>0.4980773</v>
      </c>
      <c r="AB449">
        <v>0.20949699999999999</v>
      </c>
    </row>
    <row r="450" spans="1:28" x14ac:dyDescent="0.25">
      <c r="A450" t="s">
        <v>1295</v>
      </c>
      <c r="B450" t="s">
        <v>1296</v>
      </c>
      <c r="C450" t="s">
        <v>1297</v>
      </c>
      <c r="D450">
        <v>67</v>
      </c>
      <c r="E450">
        <v>65.8</v>
      </c>
      <c r="F450" s="3">
        <v>0</v>
      </c>
      <c r="G450">
        <v>2963500000</v>
      </c>
      <c r="H450">
        <v>2922500000</v>
      </c>
      <c r="I450">
        <v>2597800000</v>
      </c>
      <c r="J450">
        <v>2489200000</v>
      </c>
      <c r="K450">
        <v>2368300000</v>
      </c>
      <c r="L450">
        <v>2621300000</v>
      </c>
      <c r="M450">
        <v>2446300000</v>
      </c>
      <c r="N450">
        <v>2448000000</v>
      </c>
      <c r="O450">
        <v>2527100000</v>
      </c>
      <c r="P450">
        <v>2375600000</v>
      </c>
      <c r="Q450">
        <v>2560600000</v>
      </c>
      <c r="R450">
        <v>2402200000</v>
      </c>
      <c r="S450">
        <v>3268900000</v>
      </c>
      <c r="T450">
        <v>3006900000</v>
      </c>
      <c r="U450">
        <v>2852100000</v>
      </c>
      <c r="V450">
        <v>2592000000</v>
      </c>
      <c r="W450">
        <v>2498500000</v>
      </c>
      <c r="X450">
        <v>2539900000</v>
      </c>
      <c r="Y450" s="2">
        <v>0.51935900000000002</v>
      </c>
      <c r="Z450" s="2">
        <v>0.52391770000000004</v>
      </c>
      <c r="AA450">
        <v>0.86936150000000001</v>
      </c>
      <c r="AB450">
        <v>0.54480890000000004</v>
      </c>
    </row>
    <row r="451" spans="1:28" x14ac:dyDescent="0.25">
      <c r="A451" t="s">
        <v>1343</v>
      </c>
      <c r="B451" t="s">
        <v>1344</v>
      </c>
      <c r="C451" t="s">
        <v>1345</v>
      </c>
      <c r="D451">
        <v>2</v>
      </c>
      <c r="E451">
        <v>3.7</v>
      </c>
      <c r="F451" s="3">
        <v>2.7720000000000002E-3</v>
      </c>
      <c r="G451">
        <v>17790000</v>
      </c>
      <c r="H451">
        <v>18647000</v>
      </c>
      <c r="I451">
        <v>18376000</v>
      </c>
      <c r="J451">
        <v>19708000</v>
      </c>
      <c r="K451">
        <v>24320000</v>
      </c>
      <c r="L451">
        <v>14223000</v>
      </c>
      <c r="M451">
        <v>33713000</v>
      </c>
      <c r="N451">
        <v>22106000</v>
      </c>
      <c r="O451">
        <v>25997000</v>
      </c>
      <c r="P451">
        <v>12015000</v>
      </c>
      <c r="Q451">
        <v>18084000</v>
      </c>
      <c r="R451">
        <v>12379000</v>
      </c>
      <c r="S451">
        <v>20181000</v>
      </c>
      <c r="T451">
        <v>30658000</v>
      </c>
      <c r="U451">
        <v>16165000</v>
      </c>
      <c r="V451">
        <v>23049000</v>
      </c>
      <c r="W451">
        <v>28496000</v>
      </c>
      <c r="X451">
        <v>11114000</v>
      </c>
      <c r="Y451" s="2">
        <v>0.52204519999999999</v>
      </c>
      <c r="Z451" s="2">
        <v>0.56600899999999998</v>
      </c>
      <c r="AA451">
        <v>0.88100520000000004</v>
      </c>
      <c r="AB451">
        <v>0.85537799999999997</v>
      </c>
    </row>
    <row r="452" spans="1:28" x14ac:dyDescent="0.25">
      <c r="A452" t="s">
        <v>1332</v>
      </c>
      <c r="B452" t="s">
        <v>1333</v>
      </c>
      <c r="C452" t="s">
        <v>1334</v>
      </c>
      <c r="D452">
        <v>3</v>
      </c>
      <c r="E452">
        <v>20.7</v>
      </c>
      <c r="F452" s="3">
        <v>0</v>
      </c>
      <c r="G452">
        <v>35393000</v>
      </c>
      <c r="H452">
        <v>49573000</v>
      </c>
      <c r="I452">
        <v>45680000</v>
      </c>
      <c r="J452">
        <v>43427000</v>
      </c>
      <c r="K452">
        <v>37637000</v>
      </c>
      <c r="L452">
        <v>52225000</v>
      </c>
      <c r="M452">
        <v>34067000</v>
      </c>
      <c r="N452">
        <v>40404000</v>
      </c>
      <c r="O452">
        <v>24792000</v>
      </c>
      <c r="P452">
        <v>34257000</v>
      </c>
      <c r="Q452">
        <v>42885000</v>
      </c>
      <c r="R452">
        <v>44201000</v>
      </c>
      <c r="S452">
        <v>62625000</v>
      </c>
      <c r="T452">
        <v>61175000</v>
      </c>
      <c r="U452">
        <v>71844000</v>
      </c>
      <c r="V452">
        <v>68906000</v>
      </c>
      <c r="W452">
        <v>103650000</v>
      </c>
      <c r="X452">
        <v>76499000</v>
      </c>
      <c r="Y452" s="2">
        <v>0.52204519999999999</v>
      </c>
      <c r="Z452" s="2">
        <v>0.80458260000000004</v>
      </c>
      <c r="AA452">
        <v>0.24306349999999999</v>
      </c>
      <c r="AB452">
        <v>0.22403310000000001</v>
      </c>
    </row>
    <row r="453" spans="1:28" x14ac:dyDescent="0.25">
      <c r="A453" t="s">
        <v>1337</v>
      </c>
      <c r="B453" t="s">
        <v>1338</v>
      </c>
      <c r="C453" t="s">
        <v>1339</v>
      </c>
      <c r="D453">
        <v>3</v>
      </c>
      <c r="E453">
        <v>80.7</v>
      </c>
      <c r="F453" s="3">
        <v>0</v>
      </c>
      <c r="G453">
        <v>30222000000</v>
      </c>
      <c r="H453">
        <v>27464000000</v>
      </c>
      <c r="I453">
        <v>30412000000</v>
      </c>
      <c r="J453">
        <v>28199000000</v>
      </c>
      <c r="K453">
        <v>30976000000</v>
      </c>
      <c r="L453">
        <v>29580000000</v>
      </c>
      <c r="M453">
        <v>28310000000</v>
      </c>
      <c r="N453">
        <v>28424000000</v>
      </c>
      <c r="O453">
        <v>28513000000</v>
      </c>
      <c r="P453">
        <v>29589000000</v>
      </c>
      <c r="Q453">
        <v>33999000000</v>
      </c>
      <c r="R453">
        <v>29328000000</v>
      </c>
      <c r="S453">
        <v>26795000000</v>
      </c>
      <c r="T453">
        <v>29892000000</v>
      </c>
      <c r="U453">
        <v>28393000000</v>
      </c>
      <c r="V453">
        <v>23782000000</v>
      </c>
      <c r="W453">
        <v>25998000000</v>
      </c>
      <c r="X453">
        <v>24677000000</v>
      </c>
      <c r="Y453" s="2">
        <v>0.52204519999999999</v>
      </c>
      <c r="Z453" s="2">
        <v>0.80458260000000004</v>
      </c>
      <c r="AA453">
        <v>0.86936150000000001</v>
      </c>
      <c r="AB453">
        <v>4.7247530000000003E-2</v>
      </c>
    </row>
    <row r="454" spans="1:28" x14ac:dyDescent="0.25">
      <c r="A454" t="s">
        <v>1340</v>
      </c>
      <c r="B454" t="s">
        <v>1341</v>
      </c>
      <c r="C454" t="s">
        <v>1342</v>
      </c>
      <c r="D454">
        <v>5</v>
      </c>
      <c r="E454">
        <v>8.8000000000000007</v>
      </c>
      <c r="F454" s="3">
        <v>1.8169E-3</v>
      </c>
      <c r="G454">
        <v>43255000</v>
      </c>
      <c r="H454">
        <v>31137000</v>
      </c>
      <c r="I454">
        <v>76849000</v>
      </c>
      <c r="J454">
        <v>58840000</v>
      </c>
      <c r="K454">
        <v>52324000</v>
      </c>
      <c r="L454">
        <v>58307000</v>
      </c>
      <c r="M454">
        <v>34307000</v>
      </c>
      <c r="N454">
        <v>43988000</v>
      </c>
      <c r="O454">
        <v>43865000</v>
      </c>
      <c r="P454">
        <v>65617000</v>
      </c>
      <c r="Q454">
        <v>49377000</v>
      </c>
      <c r="R454">
        <v>41705000</v>
      </c>
      <c r="S454">
        <v>48092000</v>
      </c>
      <c r="T454">
        <v>49115000</v>
      </c>
      <c r="U454">
        <v>45527000</v>
      </c>
      <c r="V454">
        <v>69870000</v>
      </c>
      <c r="W454">
        <v>52442000</v>
      </c>
      <c r="X454">
        <v>66640000</v>
      </c>
      <c r="Y454" s="2">
        <v>0.52204519999999999</v>
      </c>
      <c r="Z454" s="2">
        <v>0.97983739999999997</v>
      </c>
      <c r="AA454">
        <v>0.98231749999999995</v>
      </c>
      <c r="AB454">
        <v>0.54523339999999998</v>
      </c>
    </row>
    <row r="455" spans="1:28" x14ac:dyDescent="0.25">
      <c r="A455" t="s">
        <v>1335</v>
      </c>
      <c r="B455" t="s">
        <v>1336</v>
      </c>
      <c r="C455" t="s">
        <v>5962</v>
      </c>
      <c r="D455">
        <v>16</v>
      </c>
      <c r="E455">
        <v>68.2</v>
      </c>
      <c r="F455" s="3">
        <v>0</v>
      </c>
      <c r="G455">
        <v>518600000</v>
      </c>
      <c r="H455">
        <v>467180000</v>
      </c>
      <c r="I455">
        <v>485120000</v>
      </c>
      <c r="J455">
        <v>494720000</v>
      </c>
      <c r="K455">
        <v>562330000</v>
      </c>
      <c r="L455">
        <v>550180000</v>
      </c>
      <c r="M455">
        <v>547240000</v>
      </c>
      <c r="N455">
        <v>626050000</v>
      </c>
      <c r="O455">
        <v>703620000</v>
      </c>
      <c r="P455">
        <v>535130000</v>
      </c>
      <c r="Q455">
        <v>519150000</v>
      </c>
      <c r="R455">
        <v>606810000</v>
      </c>
      <c r="S455">
        <v>487480000</v>
      </c>
      <c r="T455">
        <v>445960000</v>
      </c>
      <c r="U455">
        <v>451010000</v>
      </c>
      <c r="V455">
        <v>617690000</v>
      </c>
      <c r="W455">
        <v>705450000</v>
      </c>
      <c r="X455">
        <v>732440000</v>
      </c>
      <c r="Y455" s="2">
        <v>0.52204519999999999</v>
      </c>
      <c r="Z455" s="2">
        <v>0.70111140000000005</v>
      </c>
      <c r="AA455">
        <v>0.98234650000000001</v>
      </c>
      <c r="AB455">
        <v>0.1337159</v>
      </c>
    </row>
    <row r="456" spans="1:28" x14ac:dyDescent="0.25">
      <c r="A456" t="s">
        <v>1330</v>
      </c>
      <c r="B456" t="s">
        <v>1331</v>
      </c>
      <c r="C456" t="s">
        <v>5927</v>
      </c>
      <c r="D456">
        <v>90</v>
      </c>
      <c r="E456">
        <v>49.6</v>
      </c>
      <c r="F456" s="3">
        <v>0</v>
      </c>
      <c r="G456">
        <v>2897700000</v>
      </c>
      <c r="H456">
        <v>2942600000</v>
      </c>
      <c r="I456">
        <v>3458200000</v>
      </c>
      <c r="J456">
        <v>3276100000</v>
      </c>
      <c r="K456">
        <v>3491500000</v>
      </c>
      <c r="L456">
        <v>3199500000</v>
      </c>
      <c r="M456">
        <v>3689900000</v>
      </c>
      <c r="N456">
        <v>3442500000</v>
      </c>
      <c r="O456">
        <v>4242600000</v>
      </c>
      <c r="P456">
        <v>3153700000</v>
      </c>
      <c r="Q456">
        <v>3489500000</v>
      </c>
      <c r="R456">
        <v>3549400000</v>
      </c>
      <c r="S456">
        <v>3932500000</v>
      </c>
      <c r="T456">
        <v>3862000000</v>
      </c>
      <c r="U456">
        <v>3723500000</v>
      </c>
      <c r="V456">
        <v>3793500000</v>
      </c>
      <c r="W456">
        <v>3889900000</v>
      </c>
      <c r="X456">
        <v>4335200000</v>
      </c>
      <c r="Y456" s="2">
        <v>0.52204519999999999</v>
      </c>
      <c r="Z456" s="2">
        <v>0.71558129999999998</v>
      </c>
      <c r="AA456">
        <v>0.21438489999999999</v>
      </c>
      <c r="AB456">
        <v>0.12267260000000001</v>
      </c>
    </row>
    <row r="457" spans="1:28" x14ac:dyDescent="0.25">
      <c r="A457" t="s">
        <v>1346</v>
      </c>
      <c r="B457" t="s">
        <v>1347</v>
      </c>
      <c r="C457" t="s">
        <v>1348</v>
      </c>
      <c r="D457">
        <v>14</v>
      </c>
      <c r="E457">
        <v>58.5</v>
      </c>
      <c r="F457" s="3">
        <v>0</v>
      </c>
      <c r="G457">
        <v>909730000</v>
      </c>
      <c r="H457">
        <v>931570000</v>
      </c>
      <c r="I457">
        <v>736310000</v>
      </c>
      <c r="J457">
        <v>973330000</v>
      </c>
      <c r="K457">
        <v>857860000</v>
      </c>
      <c r="L457">
        <v>980240000</v>
      </c>
      <c r="M457">
        <v>807760000</v>
      </c>
      <c r="N457">
        <v>743500000</v>
      </c>
      <c r="O457">
        <v>864420000</v>
      </c>
      <c r="P457">
        <v>821020000</v>
      </c>
      <c r="Q457">
        <v>1045900000</v>
      </c>
      <c r="R457">
        <v>826550000</v>
      </c>
      <c r="S457">
        <v>1065400000</v>
      </c>
      <c r="T457">
        <v>1080700000</v>
      </c>
      <c r="U457">
        <v>904990000</v>
      </c>
      <c r="V457">
        <v>925090000</v>
      </c>
      <c r="W457">
        <v>901560000</v>
      </c>
      <c r="X457">
        <v>913280000</v>
      </c>
      <c r="Y457" s="2">
        <v>0.52271749999999995</v>
      </c>
      <c r="Z457" s="2">
        <v>0.9981122</v>
      </c>
      <c r="AA457">
        <v>0.86251469999999997</v>
      </c>
      <c r="AB457">
        <v>0.84332399999999996</v>
      </c>
    </row>
    <row r="458" spans="1:28" x14ac:dyDescent="0.25">
      <c r="A458" t="s">
        <v>1349</v>
      </c>
      <c r="B458" t="s">
        <v>1350</v>
      </c>
      <c r="C458" t="s">
        <v>1351</v>
      </c>
      <c r="D458">
        <v>7</v>
      </c>
      <c r="E458">
        <v>12.5</v>
      </c>
      <c r="F458" s="3">
        <v>0</v>
      </c>
      <c r="G458">
        <v>28053000</v>
      </c>
      <c r="H458">
        <v>15795000</v>
      </c>
      <c r="I458">
        <v>25412000</v>
      </c>
      <c r="J458">
        <v>21358000</v>
      </c>
      <c r="K458">
        <v>34209000</v>
      </c>
      <c r="L458">
        <v>38601000</v>
      </c>
      <c r="M458">
        <v>53028000</v>
      </c>
      <c r="N458">
        <v>46663000</v>
      </c>
      <c r="O458">
        <v>30497000</v>
      </c>
      <c r="P458">
        <v>37185000</v>
      </c>
      <c r="Q458">
        <v>56036000</v>
      </c>
      <c r="R458">
        <v>30671000</v>
      </c>
      <c r="S458">
        <v>67141000</v>
      </c>
      <c r="T458">
        <v>37315000</v>
      </c>
      <c r="U458">
        <v>38710000</v>
      </c>
      <c r="V458">
        <v>46701000</v>
      </c>
      <c r="W458">
        <v>43261000</v>
      </c>
      <c r="X458">
        <v>27018000</v>
      </c>
      <c r="Y458" s="2">
        <v>0.52299910000000005</v>
      </c>
      <c r="Z458" s="2">
        <v>0.62785650000000004</v>
      </c>
      <c r="AA458">
        <v>0.44758229999999999</v>
      </c>
      <c r="AB458">
        <v>0.41668909999999998</v>
      </c>
    </row>
    <row r="459" spans="1:28" x14ac:dyDescent="0.25">
      <c r="A459" t="s">
        <v>1352</v>
      </c>
      <c r="B459" t="s">
        <v>1353</v>
      </c>
      <c r="C459" t="s">
        <v>1354</v>
      </c>
      <c r="D459">
        <v>8</v>
      </c>
      <c r="E459">
        <v>31.8</v>
      </c>
      <c r="F459" s="3">
        <v>0</v>
      </c>
      <c r="G459">
        <v>69598000</v>
      </c>
      <c r="H459">
        <v>98409000</v>
      </c>
      <c r="I459">
        <v>80748000</v>
      </c>
      <c r="J459">
        <v>73916000</v>
      </c>
      <c r="K459">
        <v>98158000</v>
      </c>
      <c r="L459">
        <v>72358000</v>
      </c>
      <c r="M459">
        <v>37839000</v>
      </c>
      <c r="N459">
        <v>76808000</v>
      </c>
      <c r="O459">
        <v>43409000</v>
      </c>
      <c r="P459">
        <v>65794000</v>
      </c>
      <c r="Q459">
        <v>73906000</v>
      </c>
      <c r="R459">
        <v>79143000</v>
      </c>
      <c r="S459">
        <v>50912000</v>
      </c>
      <c r="T459">
        <v>41825000</v>
      </c>
      <c r="U459">
        <v>47888000</v>
      </c>
      <c r="V459">
        <v>59765000</v>
      </c>
      <c r="W459">
        <v>65531000</v>
      </c>
      <c r="X459">
        <v>65351000</v>
      </c>
      <c r="Y459" s="2">
        <v>0.52546740000000003</v>
      </c>
      <c r="Z459" s="2">
        <v>0.63733989999999996</v>
      </c>
      <c r="AA459">
        <v>0.29690080000000002</v>
      </c>
      <c r="AB459">
        <v>0.11188049999999999</v>
      </c>
    </row>
    <row r="460" spans="1:28" x14ac:dyDescent="0.25">
      <c r="A460" t="s">
        <v>1355</v>
      </c>
      <c r="B460" t="s">
        <v>1356</v>
      </c>
      <c r="C460" t="s">
        <v>1357</v>
      </c>
      <c r="D460">
        <v>6</v>
      </c>
      <c r="E460">
        <v>25.8</v>
      </c>
      <c r="F460" s="3">
        <v>8.6956999999999996E-4</v>
      </c>
      <c r="G460">
        <v>79596000</v>
      </c>
      <c r="H460">
        <v>45650000</v>
      </c>
      <c r="I460">
        <v>42598000</v>
      </c>
      <c r="J460">
        <v>53351000</v>
      </c>
      <c r="K460">
        <v>82914000</v>
      </c>
      <c r="L460">
        <v>64571000</v>
      </c>
      <c r="M460">
        <v>37361000</v>
      </c>
      <c r="N460">
        <v>40729000</v>
      </c>
      <c r="O460">
        <v>56734000</v>
      </c>
      <c r="P460">
        <v>47571000</v>
      </c>
      <c r="Q460">
        <v>35381000</v>
      </c>
      <c r="R460">
        <v>40397000</v>
      </c>
      <c r="S460">
        <v>62853000</v>
      </c>
      <c r="T460">
        <v>70235000</v>
      </c>
      <c r="U460">
        <v>59405000</v>
      </c>
      <c r="V460">
        <v>55898000</v>
      </c>
      <c r="W460">
        <v>37296000</v>
      </c>
      <c r="X460">
        <v>38593000</v>
      </c>
      <c r="Y460" s="2">
        <v>0.52678979999999997</v>
      </c>
      <c r="Z460" s="2">
        <v>0.36679820000000002</v>
      </c>
      <c r="AA460">
        <v>0.99314650000000004</v>
      </c>
      <c r="AB460">
        <v>0.30510720000000002</v>
      </c>
    </row>
    <row r="461" spans="1:28" x14ac:dyDescent="0.25">
      <c r="A461" t="s">
        <v>1361</v>
      </c>
      <c r="B461" t="s">
        <v>1362</v>
      </c>
      <c r="C461" t="s">
        <v>1363</v>
      </c>
      <c r="D461">
        <v>5</v>
      </c>
      <c r="E461">
        <v>39.1</v>
      </c>
      <c r="F461" s="3">
        <v>0</v>
      </c>
      <c r="G461">
        <v>37915000</v>
      </c>
      <c r="H461">
        <v>18478000</v>
      </c>
      <c r="I461">
        <v>41213000</v>
      </c>
      <c r="J461">
        <v>20508000</v>
      </c>
      <c r="K461">
        <v>33499000</v>
      </c>
      <c r="L461">
        <v>30687000</v>
      </c>
      <c r="M461">
        <v>39556000</v>
      </c>
      <c r="N461">
        <v>41341000</v>
      </c>
      <c r="O461">
        <v>62290000</v>
      </c>
      <c r="P461">
        <v>37624000</v>
      </c>
      <c r="Q461">
        <v>37252000</v>
      </c>
      <c r="R461">
        <v>43477000</v>
      </c>
      <c r="S461">
        <v>2971900</v>
      </c>
      <c r="T461">
        <v>14301000</v>
      </c>
      <c r="U461">
        <v>21313000</v>
      </c>
      <c r="V461">
        <v>23540000</v>
      </c>
      <c r="W461">
        <v>35689000</v>
      </c>
      <c r="X461">
        <v>32584000</v>
      </c>
      <c r="Y461" s="2">
        <v>0.53248260000000003</v>
      </c>
      <c r="Z461" s="2">
        <v>0.46823720000000002</v>
      </c>
      <c r="AA461">
        <v>0.58004180000000005</v>
      </c>
      <c r="AB461">
        <v>0.98689709999999997</v>
      </c>
    </row>
    <row r="462" spans="1:28" x14ac:dyDescent="0.25">
      <c r="A462" t="s">
        <v>1364</v>
      </c>
      <c r="B462" t="s">
        <v>1365</v>
      </c>
      <c r="C462" t="s">
        <v>1366</v>
      </c>
      <c r="D462">
        <v>6</v>
      </c>
      <c r="E462">
        <v>12.2</v>
      </c>
      <c r="F462" s="3">
        <v>0</v>
      </c>
      <c r="G462">
        <v>10320000</v>
      </c>
      <c r="H462">
        <v>9819500</v>
      </c>
      <c r="I462">
        <v>8706200</v>
      </c>
      <c r="J462">
        <v>8594700</v>
      </c>
      <c r="K462">
        <v>7876000</v>
      </c>
      <c r="L462">
        <v>10694000</v>
      </c>
      <c r="M462">
        <v>11752000</v>
      </c>
      <c r="N462">
        <v>11608000</v>
      </c>
      <c r="O462">
        <v>9595200</v>
      </c>
      <c r="P462">
        <v>7850200</v>
      </c>
      <c r="Q462">
        <v>12677000</v>
      </c>
      <c r="R462">
        <v>10441000</v>
      </c>
      <c r="S462">
        <v>9713700</v>
      </c>
      <c r="T462">
        <v>7663600</v>
      </c>
      <c r="U462">
        <v>13332000</v>
      </c>
      <c r="V462">
        <v>11063000</v>
      </c>
      <c r="W462">
        <v>8637100</v>
      </c>
      <c r="X462">
        <v>7378100</v>
      </c>
      <c r="Y462" s="2">
        <v>0.53248260000000003</v>
      </c>
      <c r="Z462" s="2">
        <v>0.85562890000000003</v>
      </c>
      <c r="AA462">
        <v>0.89868190000000003</v>
      </c>
      <c r="AB462">
        <v>0.89922279999999999</v>
      </c>
    </row>
    <row r="463" spans="1:28" x14ac:dyDescent="0.25">
      <c r="A463" t="s">
        <v>1358</v>
      </c>
      <c r="B463" t="s">
        <v>1359</v>
      </c>
      <c r="C463" t="s">
        <v>1360</v>
      </c>
      <c r="D463">
        <v>9</v>
      </c>
      <c r="E463">
        <v>23.6</v>
      </c>
      <c r="F463" s="3">
        <v>0</v>
      </c>
      <c r="G463">
        <v>60524000</v>
      </c>
      <c r="H463">
        <v>36991000</v>
      </c>
      <c r="I463">
        <v>54914000</v>
      </c>
      <c r="J463">
        <v>63068000</v>
      </c>
      <c r="K463">
        <v>67208000</v>
      </c>
      <c r="L463">
        <v>61308000</v>
      </c>
      <c r="M463">
        <v>63435000</v>
      </c>
      <c r="N463">
        <v>81651000</v>
      </c>
      <c r="O463">
        <v>67200000</v>
      </c>
      <c r="P463">
        <v>74174000</v>
      </c>
      <c r="Q463">
        <v>108900000</v>
      </c>
      <c r="R463">
        <v>84178000</v>
      </c>
      <c r="S463">
        <v>72222000</v>
      </c>
      <c r="T463">
        <v>83676000</v>
      </c>
      <c r="U463">
        <v>89843000</v>
      </c>
      <c r="V463">
        <v>85813000</v>
      </c>
      <c r="W463">
        <v>80154000</v>
      </c>
      <c r="X463">
        <v>82918000</v>
      </c>
      <c r="Y463" s="2">
        <v>0.53248260000000003</v>
      </c>
      <c r="Z463" s="2">
        <v>0.47143059999999998</v>
      </c>
      <c r="AA463">
        <v>0.1511123</v>
      </c>
      <c r="AB463">
        <v>3.3292820000000001E-2</v>
      </c>
    </row>
    <row r="464" spans="1:28" x14ac:dyDescent="0.25">
      <c r="A464" t="s">
        <v>1370</v>
      </c>
      <c r="B464" t="s">
        <v>1371</v>
      </c>
      <c r="C464" t="s">
        <v>6042</v>
      </c>
      <c r="D464">
        <v>2</v>
      </c>
      <c r="E464">
        <v>36.1</v>
      </c>
      <c r="F464" s="3">
        <v>0</v>
      </c>
      <c r="G464">
        <v>40205000</v>
      </c>
      <c r="H464">
        <v>36983000</v>
      </c>
      <c r="I464">
        <v>51664000</v>
      </c>
      <c r="J464">
        <v>48123000</v>
      </c>
      <c r="K464">
        <v>44293000</v>
      </c>
      <c r="L464">
        <v>42310000</v>
      </c>
      <c r="M464">
        <v>49937000</v>
      </c>
      <c r="N464">
        <v>48640000</v>
      </c>
      <c r="O464">
        <v>61285000</v>
      </c>
      <c r="P464">
        <v>42578000</v>
      </c>
      <c r="Q464">
        <v>37876000</v>
      </c>
      <c r="R464">
        <v>55717000</v>
      </c>
      <c r="S464">
        <v>50380000</v>
      </c>
      <c r="T464">
        <v>51506000</v>
      </c>
      <c r="U464">
        <v>48661000</v>
      </c>
      <c r="V464">
        <v>56653000</v>
      </c>
      <c r="W464">
        <v>77626000</v>
      </c>
      <c r="X464">
        <v>51906000</v>
      </c>
      <c r="Y464" s="2">
        <v>0.53366049999999998</v>
      </c>
      <c r="Z464" s="2">
        <v>0.95853440000000001</v>
      </c>
      <c r="AA464">
        <v>0.54125869999999998</v>
      </c>
      <c r="AB464">
        <v>0.35862369999999999</v>
      </c>
    </row>
    <row r="465" spans="1:28" x14ac:dyDescent="0.25">
      <c r="A465" t="s">
        <v>1384</v>
      </c>
      <c r="B465" t="s">
        <v>1385</v>
      </c>
      <c r="C465" t="s">
        <v>1386</v>
      </c>
      <c r="D465">
        <v>4</v>
      </c>
      <c r="E465">
        <v>17.2</v>
      </c>
      <c r="F465" s="3">
        <v>0</v>
      </c>
      <c r="G465">
        <v>24841000</v>
      </c>
      <c r="H465">
        <v>28796000</v>
      </c>
      <c r="I465">
        <v>30878000</v>
      </c>
      <c r="J465">
        <v>28929000</v>
      </c>
      <c r="K465">
        <v>22057000</v>
      </c>
      <c r="L465">
        <v>21416000</v>
      </c>
      <c r="M465">
        <v>30671000</v>
      </c>
      <c r="N465">
        <v>27683000</v>
      </c>
      <c r="O465">
        <v>34759000</v>
      </c>
      <c r="P465">
        <v>26312000</v>
      </c>
      <c r="Q465">
        <v>27481000</v>
      </c>
      <c r="R465">
        <v>21562000</v>
      </c>
      <c r="S465">
        <v>28745000</v>
      </c>
      <c r="T465">
        <v>35060000</v>
      </c>
      <c r="U465">
        <v>25376000</v>
      </c>
      <c r="V465">
        <v>21642000</v>
      </c>
      <c r="W465">
        <v>34289000</v>
      </c>
      <c r="X465">
        <v>25053000</v>
      </c>
      <c r="Y465" s="2">
        <v>0.53366049999999998</v>
      </c>
      <c r="Z465" s="2">
        <v>0.9110627</v>
      </c>
      <c r="AA465">
        <v>0.96558160000000004</v>
      </c>
      <c r="AB465">
        <v>0.92219450000000003</v>
      </c>
    </row>
    <row r="466" spans="1:28" x14ac:dyDescent="0.25">
      <c r="A466" t="s">
        <v>1402</v>
      </c>
      <c r="B466" t="s">
        <v>1403</v>
      </c>
      <c r="C466" t="s">
        <v>1404</v>
      </c>
      <c r="D466">
        <v>4</v>
      </c>
      <c r="E466">
        <v>16.100000000000001</v>
      </c>
      <c r="F466" s="3">
        <v>0</v>
      </c>
      <c r="G466">
        <v>62069000</v>
      </c>
      <c r="H466">
        <v>50027000</v>
      </c>
      <c r="I466">
        <v>9530500</v>
      </c>
      <c r="J466">
        <v>51416000</v>
      </c>
      <c r="K466">
        <v>45398000</v>
      </c>
      <c r="L466">
        <v>24637000</v>
      </c>
      <c r="M466">
        <v>75331000</v>
      </c>
      <c r="N466">
        <v>44850000</v>
      </c>
      <c r="O466">
        <v>70642000</v>
      </c>
      <c r="P466">
        <v>46980000</v>
      </c>
      <c r="Q466">
        <v>19156000</v>
      </c>
      <c r="R466">
        <v>52806000</v>
      </c>
      <c r="S466">
        <v>48353000</v>
      </c>
      <c r="T466">
        <v>45482000</v>
      </c>
      <c r="U466">
        <v>38090000</v>
      </c>
      <c r="V466">
        <v>44184000</v>
      </c>
      <c r="W466">
        <v>41675000</v>
      </c>
      <c r="X466">
        <v>29353000</v>
      </c>
      <c r="Y466" s="2">
        <v>0.53366049999999998</v>
      </c>
      <c r="Z466" s="2">
        <v>0.99043239999999999</v>
      </c>
      <c r="AA466">
        <v>0.96845460000000005</v>
      </c>
      <c r="AB466">
        <v>0.90618500000000002</v>
      </c>
    </row>
    <row r="467" spans="1:28" x14ac:dyDescent="0.25">
      <c r="A467" t="s">
        <v>1390</v>
      </c>
      <c r="B467" t="s">
        <v>1391</v>
      </c>
      <c r="C467" t="s">
        <v>1392</v>
      </c>
      <c r="D467">
        <v>5</v>
      </c>
      <c r="E467">
        <v>13.5</v>
      </c>
      <c r="F467" s="3">
        <v>4.8948000000000004E-4</v>
      </c>
      <c r="G467">
        <v>28920000</v>
      </c>
      <c r="H467">
        <v>24319000</v>
      </c>
      <c r="I467">
        <v>26028000</v>
      </c>
      <c r="J467">
        <v>24231000</v>
      </c>
      <c r="K467">
        <v>24149000</v>
      </c>
      <c r="L467">
        <v>22507000</v>
      </c>
      <c r="M467">
        <v>24113000</v>
      </c>
      <c r="N467">
        <v>17002000</v>
      </c>
      <c r="O467">
        <v>17563000</v>
      </c>
      <c r="P467">
        <v>20097000</v>
      </c>
      <c r="Q467">
        <v>22549000</v>
      </c>
      <c r="R467">
        <v>12369000</v>
      </c>
      <c r="S467">
        <v>25207000</v>
      </c>
      <c r="T467">
        <v>41392000</v>
      </c>
      <c r="U467">
        <v>24191000</v>
      </c>
      <c r="V467">
        <v>23692000</v>
      </c>
      <c r="W467">
        <v>23670000</v>
      </c>
      <c r="X467">
        <v>12895000</v>
      </c>
      <c r="Y467" s="2">
        <v>0.53366049999999998</v>
      </c>
      <c r="Z467" s="2">
        <v>0.6002092</v>
      </c>
      <c r="AA467">
        <v>0.89868190000000003</v>
      </c>
      <c r="AB467">
        <v>0.55325670000000005</v>
      </c>
    </row>
    <row r="468" spans="1:28" x14ac:dyDescent="0.25">
      <c r="A468" t="s">
        <v>1396</v>
      </c>
      <c r="B468" t="s">
        <v>1397</v>
      </c>
      <c r="C468" t="s">
        <v>1398</v>
      </c>
      <c r="D468">
        <v>5</v>
      </c>
      <c r="E468">
        <v>11.1</v>
      </c>
      <c r="F468" s="3">
        <v>1.5954999999999999E-3</v>
      </c>
      <c r="G468">
        <v>17905000</v>
      </c>
      <c r="H468">
        <v>15672000</v>
      </c>
      <c r="I468">
        <v>49327000</v>
      </c>
      <c r="J468">
        <v>23606000</v>
      </c>
      <c r="K468">
        <v>13685000</v>
      </c>
      <c r="L468">
        <v>19342000</v>
      </c>
      <c r="M468">
        <v>6584200</v>
      </c>
      <c r="N468">
        <v>14072000</v>
      </c>
      <c r="O468">
        <v>16685000</v>
      </c>
      <c r="P468">
        <v>16480000</v>
      </c>
      <c r="Q468">
        <v>25180000</v>
      </c>
      <c r="R468">
        <v>15913000</v>
      </c>
      <c r="S468">
        <v>15675000</v>
      </c>
      <c r="T468">
        <v>21300000</v>
      </c>
      <c r="U468">
        <v>22995000</v>
      </c>
      <c r="V468">
        <v>19155000</v>
      </c>
      <c r="W468">
        <v>20807000</v>
      </c>
      <c r="X468">
        <v>20056000</v>
      </c>
      <c r="Y468" s="2">
        <v>0.53366049999999998</v>
      </c>
      <c r="Z468" s="2">
        <v>0.8469487</v>
      </c>
      <c r="AA468">
        <v>0.94402419999999998</v>
      </c>
      <c r="AB468">
        <v>0.76283239999999997</v>
      </c>
    </row>
    <row r="469" spans="1:28" x14ac:dyDescent="0.25">
      <c r="A469" t="s">
        <v>1393</v>
      </c>
      <c r="B469" t="s">
        <v>1394</v>
      </c>
      <c r="C469" t="s">
        <v>1395</v>
      </c>
      <c r="D469">
        <v>6</v>
      </c>
      <c r="E469">
        <v>14.7</v>
      </c>
      <c r="F469" s="3">
        <v>1.6347E-3</v>
      </c>
      <c r="G469">
        <v>57529000</v>
      </c>
      <c r="H469">
        <v>64413000</v>
      </c>
      <c r="I469">
        <v>52929000</v>
      </c>
      <c r="J469">
        <v>69133000</v>
      </c>
      <c r="K469">
        <v>39727000</v>
      </c>
      <c r="L469">
        <v>62980000</v>
      </c>
      <c r="M469">
        <v>44338000</v>
      </c>
      <c r="N469">
        <v>43333000</v>
      </c>
      <c r="O469">
        <v>55159000</v>
      </c>
      <c r="P469">
        <v>61267000</v>
      </c>
      <c r="Q469">
        <v>38910000</v>
      </c>
      <c r="R469">
        <v>51371000</v>
      </c>
      <c r="S469">
        <v>94068000</v>
      </c>
      <c r="T469">
        <v>54574000</v>
      </c>
      <c r="U469">
        <v>51084000</v>
      </c>
      <c r="V469">
        <v>51268000</v>
      </c>
      <c r="W469">
        <v>52643000</v>
      </c>
      <c r="X469">
        <v>45171000</v>
      </c>
      <c r="Y469" s="2">
        <v>0.53366049999999998</v>
      </c>
      <c r="Z469" s="2">
        <v>0.78797499999999998</v>
      </c>
      <c r="AA469">
        <v>0.82521730000000004</v>
      </c>
      <c r="AB469">
        <v>0.35862369999999999</v>
      </c>
    </row>
    <row r="470" spans="1:28" x14ac:dyDescent="0.25">
      <c r="A470" t="s">
        <v>1410</v>
      </c>
      <c r="B470" t="s">
        <v>1411</v>
      </c>
      <c r="C470" t="s">
        <v>1412</v>
      </c>
      <c r="D470">
        <v>6</v>
      </c>
      <c r="E470">
        <v>11.1</v>
      </c>
      <c r="F470" s="3">
        <v>1.2976000000000001E-3</v>
      </c>
      <c r="G470">
        <v>28216000</v>
      </c>
      <c r="H470">
        <v>35158000</v>
      </c>
      <c r="I470">
        <v>32059000</v>
      </c>
      <c r="J470">
        <v>35226000</v>
      </c>
      <c r="K470">
        <v>27352000</v>
      </c>
      <c r="L470">
        <v>23276000</v>
      </c>
      <c r="M470">
        <v>46727000</v>
      </c>
      <c r="N470">
        <v>34139000</v>
      </c>
      <c r="O470">
        <v>36685000</v>
      </c>
      <c r="P470">
        <v>34963000</v>
      </c>
      <c r="Q470">
        <v>25991000</v>
      </c>
      <c r="R470">
        <v>28870000</v>
      </c>
      <c r="S470">
        <v>24900000</v>
      </c>
      <c r="T470">
        <v>41964000</v>
      </c>
      <c r="U470">
        <v>23463000</v>
      </c>
      <c r="V470">
        <v>26335000</v>
      </c>
      <c r="W470">
        <v>36838000</v>
      </c>
      <c r="X470">
        <v>32546000</v>
      </c>
      <c r="Y470" s="2">
        <v>0.53366049999999998</v>
      </c>
      <c r="Z470" s="2">
        <v>0.98962729999999999</v>
      </c>
      <c r="AA470">
        <v>0.99253469999999999</v>
      </c>
      <c r="AB470">
        <v>0.81806909999999999</v>
      </c>
    </row>
    <row r="471" spans="1:28" x14ac:dyDescent="0.25">
      <c r="A471" t="s">
        <v>1387</v>
      </c>
      <c r="B471" t="s">
        <v>1388</v>
      </c>
      <c r="C471" t="s">
        <v>1389</v>
      </c>
      <c r="D471">
        <v>7</v>
      </c>
      <c r="E471">
        <v>27.2</v>
      </c>
      <c r="F471" s="3">
        <v>0</v>
      </c>
      <c r="G471">
        <v>106190000</v>
      </c>
      <c r="H471">
        <v>84271000</v>
      </c>
      <c r="I471">
        <v>51611000</v>
      </c>
      <c r="J471">
        <v>50952000</v>
      </c>
      <c r="K471">
        <v>73878000</v>
      </c>
      <c r="L471">
        <v>56116000</v>
      </c>
      <c r="M471">
        <v>45786000</v>
      </c>
      <c r="N471">
        <v>62463000</v>
      </c>
      <c r="O471">
        <v>49300000</v>
      </c>
      <c r="P471">
        <v>45391000</v>
      </c>
      <c r="Q471">
        <v>83835000</v>
      </c>
      <c r="R471">
        <v>100890000</v>
      </c>
      <c r="S471">
        <v>93171000</v>
      </c>
      <c r="T471">
        <v>79567000</v>
      </c>
      <c r="U471">
        <v>68879000</v>
      </c>
      <c r="V471">
        <v>35319000</v>
      </c>
      <c r="W471">
        <v>44158000</v>
      </c>
      <c r="X471">
        <v>30218000</v>
      </c>
      <c r="Y471" s="2">
        <v>0.53366049999999998</v>
      </c>
      <c r="Z471" s="2">
        <v>0.93352120000000005</v>
      </c>
      <c r="AA471">
        <v>0.92135690000000003</v>
      </c>
      <c r="AB471">
        <v>9.5953579999999997E-2</v>
      </c>
    </row>
    <row r="472" spans="1:28" x14ac:dyDescent="0.25">
      <c r="A472" t="s">
        <v>1375</v>
      </c>
      <c r="B472" t="s">
        <v>1376</v>
      </c>
      <c r="C472" t="s">
        <v>1377</v>
      </c>
      <c r="D472">
        <v>9</v>
      </c>
      <c r="E472">
        <v>21.5</v>
      </c>
      <c r="F472" s="3">
        <v>0</v>
      </c>
      <c r="G472">
        <v>48904000</v>
      </c>
      <c r="H472">
        <v>57972000</v>
      </c>
      <c r="I472">
        <v>49451000</v>
      </c>
      <c r="J472">
        <v>56736000</v>
      </c>
      <c r="K472">
        <v>56853000</v>
      </c>
      <c r="L472">
        <v>36387000</v>
      </c>
      <c r="M472">
        <v>42383000</v>
      </c>
      <c r="N472">
        <v>14528000</v>
      </c>
      <c r="O472">
        <v>35724000</v>
      </c>
      <c r="P472">
        <v>28360000</v>
      </c>
      <c r="Q472">
        <v>37000000</v>
      </c>
      <c r="R472">
        <v>41133000</v>
      </c>
      <c r="S472">
        <v>59278000</v>
      </c>
      <c r="T472">
        <v>70953000</v>
      </c>
      <c r="U472">
        <v>57781000</v>
      </c>
      <c r="V472">
        <v>39255000</v>
      </c>
      <c r="W472">
        <v>58230000</v>
      </c>
      <c r="X472">
        <v>88672000</v>
      </c>
      <c r="Y472" s="2">
        <v>0.53366049999999998</v>
      </c>
      <c r="Z472" s="2">
        <v>0.32544309999999999</v>
      </c>
      <c r="AA472">
        <v>0.9349404</v>
      </c>
      <c r="AB472">
        <v>0.73820330000000001</v>
      </c>
    </row>
    <row r="473" spans="1:28" x14ac:dyDescent="0.25">
      <c r="A473" t="s">
        <v>1405</v>
      </c>
      <c r="B473" t="s">
        <v>1406</v>
      </c>
      <c r="C473" t="s">
        <v>6011</v>
      </c>
      <c r="D473">
        <v>9</v>
      </c>
      <c r="E473">
        <v>7.8</v>
      </c>
      <c r="F473" s="3">
        <v>0</v>
      </c>
      <c r="G473">
        <v>82694000</v>
      </c>
      <c r="H473">
        <v>88689000</v>
      </c>
      <c r="I473">
        <v>88848000</v>
      </c>
      <c r="J473">
        <v>115730000</v>
      </c>
      <c r="K473">
        <v>88889000</v>
      </c>
      <c r="L473">
        <v>85113000</v>
      </c>
      <c r="M473">
        <v>65022000</v>
      </c>
      <c r="N473">
        <v>74564000</v>
      </c>
      <c r="O473">
        <v>88054000</v>
      </c>
      <c r="P473">
        <v>58708000</v>
      </c>
      <c r="Q473">
        <v>61069000</v>
      </c>
      <c r="R473">
        <v>78955000</v>
      </c>
      <c r="S473">
        <v>83769000</v>
      </c>
      <c r="T473">
        <v>111920000</v>
      </c>
      <c r="U473">
        <v>87100000</v>
      </c>
      <c r="V473">
        <v>90746000</v>
      </c>
      <c r="W473">
        <v>78306000</v>
      </c>
      <c r="X473">
        <v>88588000</v>
      </c>
      <c r="Y473" s="2">
        <v>0.53366049999999998</v>
      </c>
      <c r="Z473" s="2">
        <v>0.33935169999999998</v>
      </c>
      <c r="AA473">
        <v>0.9312897</v>
      </c>
      <c r="AB473">
        <v>0.62965490000000002</v>
      </c>
    </row>
    <row r="474" spans="1:28" x14ac:dyDescent="0.25">
      <c r="A474" t="s">
        <v>1378</v>
      </c>
      <c r="B474" t="s">
        <v>1379</v>
      </c>
      <c r="C474" t="s">
        <v>1380</v>
      </c>
      <c r="D474">
        <v>11</v>
      </c>
      <c r="E474">
        <v>9.1999999999999993</v>
      </c>
      <c r="F474" s="3">
        <v>0</v>
      </c>
      <c r="G474">
        <v>34867000</v>
      </c>
      <c r="H474">
        <v>35323000</v>
      </c>
      <c r="I474">
        <v>33747000</v>
      </c>
      <c r="J474">
        <v>29790000</v>
      </c>
      <c r="K474">
        <v>45849000</v>
      </c>
      <c r="L474">
        <v>12594000</v>
      </c>
      <c r="M474">
        <v>24006000</v>
      </c>
      <c r="N474">
        <v>14716000</v>
      </c>
      <c r="O474">
        <v>26867000</v>
      </c>
      <c r="P474">
        <v>42855000</v>
      </c>
      <c r="Q474">
        <v>13702000</v>
      </c>
      <c r="R474">
        <v>29286000</v>
      </c>
      <c r="S474">
        <v>38306000</v>
      </c>
      <c r="T474">
        <v>57023000</v>
      </c>
      <c r="U474">
        <v>44910000</v>
      </c>
      <c r="V474">
        <v>21387000</v>
      </c>
      <c r="W474">
        <v>22344000</v>
      </c>
      <c r="X474">
        <v>29873000</v>
      </c>
      <c r="Y474" s="2">
        <v>0.53366049999999998</v>
      </c>
      <c r="Z474" s="2">
        <v>0.93092169999999996</v>
      </c>
      <c r="AA474">
        <v>0.89868190000000003</v>
      </c>
      <c r="AB474">
        <v>0.42992950000000002</v>
      </c>
    </row>
    <row r="475" spans="1:28" x14ac:dyDescent="0.25">
      <c r="A475" t="s">
        <v>1407</v>
      </c>
      <c r="B475" t="s">
        <v>1408</v>
      </c>
      <c r="C475" t="s">
        <v>1409</v>
      </c>
      <c r="D475">
        <v>11</v>
      </c>
      <c r="E475">
        <v>11.8</v>
      </c>
      <c r="F475" s="3">
        <v>0</v>
      </c>
      <c r="G475">
        <v>81370000</v>
      </c>
      <c r="H475">
        <v>102510000</v>
      </c>
      <c r="I475">
        <v>108540000</v>
      </c>
      <c r="J475">
        <v>111900000</v>
      </c>
      <c r="K475">
        <v>93420000</v>
      </c>
      <c r="L475">
        <v>78841000</v>
      </c>
      <c r="M475">
        <v>150980000</v>
      </c>
      <c r="N475">
        <v>104640000</v>
      </c>
      <c r="O475">
        <v>127410000</v>
      </c>
      <c r="P475">
        <v>107190000</v>
      </c>
      <c r="Q475">
        <v>88298000</v>
      </c>
      <c r="R475">
        <v>96988000</v>
      </c>
      <c r="S475">
        <v>99265000</v>
      </c>
      <c r="T475">
        <v>78259000</v>
      </c>
      <c r="U475">
        <v>107560000</v>
      </c>
      <c r="V475">
        <v>94711000</v>
      </c>
      <c r="W475">
        <v>105090000</v>
      </c>
      <c r="X475">
        <v>101690000</v>
      </c>
      <c r="Y475" s="2">
        <v>0.53366049999999998</v>
      </c>
      <c r="Z475" s="2">
        <v>0.9721185</v>
      </c>
      <c r="AA475">
        <v>0.96845460000000005</v>
      </c>
      <c r="AB475">
        <v>0.73056739999999998</v>
      </c>
    </row>
    <row r="476" spans="1:28" x14ac:dyDescent="0.25">
      <c r="A476" t="s">
        <v>1367</v>
      </c>
      <c r="B476" t="s">
        <v>1368</v>
      </c>
      <c r="C476" t="s">
        <v>1369</v>
      </c>
      <c r="D476">
        <v>13</v>
      </c>
      <c r="E476">
        <v>46</v>
      </c>
      <c r="F476" s="3">
        <v>0</v>
      </c>
      <c r="G476">
        <v>137810000</v>
      </c>
      <c r="H476">
        <v>127080000</v>
      </c>
      <c r="I476">
        <v>163100000</v>
      </c>
      <c r="J476">
        <v>142290000</v>
      </c>
      <c r="K476">
        <v>186200000</v>
      </c>
      <c r="L476">
        <v>152940000</v>
      </c>
      <c r="M476">
        <v>98673000</v>
      </c>
      <c r="N476">
        <v>128720000</v>
      </c>
      <c r="O476">
        <v>140060000</v>
      </c>
      <c r="P476">
        <v>110740000</v>
      </c>
      <c r="Q476">
        <v>149120000</v>
      </c>
      <c r="R476">
        <v>123250000</v>
      </c>
      <c r="S476">
        <v>183000000</v>
      </c>
      <c r="T476">
        <v>174130000</v>
      </c>
      <c r="U476">
        <v>196390000</v>
      </c>
      <c r="V476">
        <v>105170000</v>
      </c>
      <c r="W476">
        <v>124340000</v>
      </c>
      <c r="X476">
        <v>112330000</v>
      </c>
      <c r="Y476" s="2">
        <v>0.53366049999999998</v>
      </c>
      <c r="Z476" s="2">
        <v>0.60559779999999996</v>
      </c>
      <c r="AA476">
        <v>0.96930110000000003</v>
      </c>
      <c r="AB476">
        <v>7.7391920000000003E-2</v>
      </c>
    </row>
    <row r="477" spans="1:28" x14ac:dyDescent="0.25">
      <c r="A477" t="s">
        <v>1399</v>
      </c>
      <c r="B477" t="s">
        <v>1400</v>
      </c>
      <c r="C477" t="s">
        <v>1401</v>
      </c>
      <c r="D477">
        <v>17</v>
      </c>
      <c r="E477">
        <v>13</v>
      </c>
      <c r="F477" s="3">
        <v>0</v>
      </c>
      <c r="G477">
        <v>198150000</v>
      </c>
      <c r="H477">
        <v>213510000</v>
      </c>
      <c r="I477">
        <v>172800000</v>
      </c>
      <c r="J477">
        <v>181900000</v>
      </c>
      <c r="K477">
        <v>188010000</v>
      </c>
      <c r="L477">
        <v>180210000</v>
      </c>
      <c r="M477">
        <v>185500000</v>
      </c>
      <c r="N477">
        <v>154840000</v>
      </c>
      <c r="O477">
        <v>161610000</v>
      </c>
      <c r="P477">
        <v>183810000</v>
      </c>
      <c r="Q477">
        <v>158750000</v>
      </c>
      <c r="R477">
        <v>158120000</v>
      </c>
      <c r="S477">
        <v>183370000</v>
      </c>
      <c r="T477">
        <v>197110000</v>
      </c>
      <c r="U477">
        <v>175230000</v>
      </c>
      <c r="V477">
        <v>144090000</v>
      </c>
      <c r="W477">
        <v>133540000</v>
      </c>
      <c r="X477">
        <v>132440000</v>
      </c>
      <c r="Y477" s="2">
        <v>0.53366049999999998</v>
      </c>
      <c r="Z477" s="2">
        <v>0.52043459999999997</v>
      </c>
      <c r="AA477">
        <v>0.87615730000000003</v>
      </c>
      <c r="AB477">
        <v>1.270517E-2</v>
      </c>
    </row>
    <row r="478" spans="1:28" x14ac:dyDescent="0.25">
      <c r="A478" t="s">
        <v>1372</v>
      </c>
      <c r="B478" t="s">
        <v>1373</v>
      </c>
      <c r="C478" t="s">
        <v>1374</v>
      </c>
      <c r="D478">
        <v>23</v>
      </c>
      <c r="E478">
        <v>39.200000000000003</v>
      </c>
      <c r="F478" s="3">
        <v>0</v>
      </c>
      <c r="G478">
        <v>240550000</v>
      </c>
      <c r="H478">
        <v>262250000</v>
      </c>
      <c r="I478">
        <v>275490000</v>
      </c>
      <c r="J478">
        <v>270630000</v>
      </c>
      <c r="K478">
        <v>264970000</v>
      </c>
      <c r="L478">
        <v>205910000</v>
      </c>
      <c r="M478">
        <v>232160000</v>
      </c>
      <c r="N478">
        <v>236150000</v>
      </c>
      <c r="O478">
        <v>232440000</v>
      </c>
      <c r="P478">
        <v>269900000</v>
      </c>
      <c r="Q478">
        <v>236010000</v>
      </c>
      <c r="R478">
        <v>227990000</v>
      </c>
      <c r="S478">
        <v>273630000</v>
      </c>
      <c r="T478">
        <v>281670000</v>
      </c>
      <c r="U478">
        <v>282780000</v>
      </c>
      <c r="V478">
        <v>274150000</v>
      </c>
      <c r="W478">
        <v>261200000</v>
      </c>
      <c r="X478">
        <v>218120000</v>
      </c>
      <c r="Y478" s="2">
        <v>0.53366049999999998</v>
      </c>
      <c r="Z478" s="2">
        <v>0.88652960000000003</v>
      </c>
      <c r="AA478">
        <v>0.58004180000000005</v>
      </c>
      <c r="AB478">
        <v>0.96431060000000002</v>
      </c>
    </row>
    <row r="479" spans="1:28" x14ac:dyDescent="0.25">
      <c r="A479" t="s">
        <v>1381</v>
      </c>
      <c r="B479" t="s">
        <v>1382</v>
      </c>
      <c r="C479" t="s">
        <v>1383</v>
      </c>
      <c r="D479">
        <v>24</v>
      </c>
      <c r="E479">
        <v>79.7</v>
      </c>
      <c r="F479" s="3">
        <v>0</v>
      </c>
      <c r="G479">
        <v>2162500000</v>
      </c>
      <c r="H479">
        <v>2645500000</v>
      </c>
      <c r="I479">
        <v>2178600000</v>
      </c>
      <c r="J479">
        <v>1980200000</v>
      </c>
      <c r="K479">
        <v>2185000000</v>
      </c>
      <c r="L479">
        <v>2651800000</v>
      </c>
      <c r="M479">
        <v>1950700000</v>
      </c>
      <c r="N479">
        <v>2030200000</v>
      </c>
      <c r="O479">
        <v>2205400000</v>
      </c>
      <c r="P479">
        <v>1957900000</v>
      </c>
      <c r="Q479">
        <v>2065500000</v>
      </c>
      <c r="R479">
        <v>2425300000</v>
      </c>
      <c r="S479">
        <v>2537900000</v>
      </c>
      <c r="T479">
        <v>2584900000</v>
      </c>
      <c r="U479">
        <v>2379700000</v>
      </c>
      <c r="V479">
        <v>1880800000</v>
      </c>
      <c r="W479">
        <v>2273200000</v>
      </c>
      <c r="X479">
        <v>2059400000</v>
      </c>
      <c r="Y479" s="2">
        <v>0.53366049999999998</v>
      </c>
      <c r="Z479" s="2">
        <v>0.80756530000000004</v>
      </c>
      <c r="AA479">
        <v>0.98913309999999999</v>
      </c>
      <c r="AB479">
        <v>0.44514100000000001</v>
      </c>
    </row>
    <row r="480" spans="1:28" x14ac:dyDescent="0.25">
      <c r="A480" t="s">
        <v>1413</v>
      </c>
      <c r="B480" t="s">
        <v>1414</v>
      </c>
      <c r="C480" t="s">
        <v>6052</v>
      </c>
      <c r="D480">
        <v>4</v>
      </c>
      <c r="E480">
        <v>8.9</v>
      </c>
      <c r="F480" s="3">
        <v>4.4862999999999999E-4</v>
      </c>
      <c r="G480">
        <v>30343000</v>
      </c>
      <c r="H480">
        <v>26745000</v>
      </c>
      <c r="I480">
        <v>33442000</v>
      </c>
      <c r="J480">
        <v>31314000</v>
      </c>
      <c r="K480">
        <v>23146000</v>
      </c>
      <c r="L480">
        <v>31535000</v>
      </c>
      <c r="M480">
        <v>59780000</v>
      </c>
      <c r="N480">
        <v>38524000</v>
      </c>
      <c r="O480">
        <v>40233000</v>
      </c>
      <c r="P480">
        <v>56440000</v>
      </c>
      <c r="Q480">
        <v>36100000</v>
      </c>
      <c r="R480">
        <v>28424000</v>
      </c>
      <c r="S480">
        <v>34347000</v>
      </c>
      <c r="T480">
        <v>29895000</v>
      </c>
      <c r="U480">
        <v>50145000</v>
      </c>
      <c r="V480">
        <v>32398000</v>
      </c>
      <c r="W480">
        <v>41185000</v>
      </c>
      <c r="X480">
        <v>21565000</v>
      </c>
      <c r="Y480" s="2">
        <v>0.53407139999999997</v>
      </c>
      <c r="Z480" s="2">
        <v>0.73521860000000006</v>
      </c>
      <c r="AA480">
        <v>0.85810759999999997</v>
      </c>
      <c r="AB480">
        <v>0.85378399999999999</v>
      </c>
    </row>
    <row r="481" spans="1:28" x14ac:dyDescent="0.25">
      <c r="A481" t="s">
        <v>1421</v>
      </c>
      <c r="B481" t="s">
        <v>1422</v>
      </c>
      <c r="C481" t="s">
        <v>1423</v>
      </c>
      <c r="D481">
        <v>5</v>
      </c>
      <c r="E481">
        <v>20.100000000000001</v>
      </c>
      <c r="F481" s="3">
        <v>1.6287000000000001E-3</v>
      </c>
      <c r="G481">
        <v>14725000</v>
      </c>
      <c r="H481">
        <v>26508000</v>
      </c>
      <c r="I481">
        <v>19398000</v>
      </c>
      <c r="J481">
        <v>22751000</v>
      </c>
      <c r="K481">
        <v>17256000</v>
      </c>
      <c r="L481">
        <v>22432000</v>
      </c>
      <c r="M481">
        <v>26851000</v>
      </c>
      <c r="N481">
        <v>23640000</v>
      </c>
      <c r="O481">
        <v>22394000</v>
      </c>
      <c r="P481">
        <v>15303000</v>
      </c>
      <c r="Q481">
        <v>28142000</v>
      </c>
      <c r="R481">
        <v>34403000</v>
      </c>
      <c r="S481">
        <v>32157000</v>
      </c>
      <c r="T481">
        <v>26750000</v>
      </c>
      <c r="U481">
        <v>14875000</v>
      </c>
      <c r="V481">
        <v>22937000</v>
      </c>
      <c r="W481">
        <v>26881000</v>
      </c>
      <c r="X481">
        <v>17896000</v>
      </c>
      <c r="Y481" s="2">
        <v>0.53588119999999995</v>
      </c>
      <c r="Z481" s="2">
        <v>0.80458260000000004</v>
      </c>
      <c r="AA481">
        <v>0.96845460000000005</v>
      </c>
      <c r="AB481">
        <v>0.75007460000000004</v>
      </c>
    </row>
    <row r="482" spans="1:28" x14ac:dyDescent="0.25">
      <c r="A482" t="s">
        <v>1415</v>
      </c>
      <c r="B482" t="s">
        <v>1416</v>
      </c>
      <c r="C482" t="s">
        <v>1417</v>
      </c>
      <c r="D482">
        <v>17</v>
      </c>
      <c r="E482">
        <v>35.6</v>
      </c>
      <c r="F482" s="3">
        <v>0</v>
      </c>
      <c r="G482">
        <v>170350000</v>
      </c>
      <c r="H482">
        <v>238250000</v>
      </c>
      <c r="I482">
        <v>249440000</v>
      </c>
      <c r="J482">
        <v>137250000</v>
      </c>
      <c r="K482">
        <v>133870000</v>
      </c>
      <c r="L482">
        <v>187470000</v>
      </c>
      <c r="M482">
        <v>146400000</v>
      </c>
      <c r="N482">
        <v>154990000</v>
      </c>
      <c r="O482">
        <v>146880000</v>
      </c>
      <c r="P482">
        <v>139100000</v>
      </c>
      <c r="Q482">
        <v>202940000</v>
      </c>
      <c r="R482">
        <v>191370000</v>
      </c>
      <c r="S482">
        <v>251780000</v>
      </c>
      <c r="T482">
        <v>244010000</v>
      </c>
      <c r="U482">
        <v>227610000</v>
      </c>
      <c r="V482">
        <v>39724000</v>
      </c>
      <c r="W482">
        <v>82271000</v>
      </c>
      <c r="X482">
        <v>51034000</v>
      </c>
      <c r="Y482" s="2">
        <v>0.53588119999999995</v>
      </c>
      <c r="Z482" s="2">
        <v>0.93966229999999995</v>
      </c>
      <c r="AA482">
        <v>0.97062550000000003</v>
      </c>
      <c r="AB482">
        <v>2.8298650000000002E-2</v>
      </c>
    </row>
    <row r="483" spans="1:28" x14ac:dyDescent="0.25">
      <c r="A483" t="s">
        <v>1418</v>
      </c>
      <c r="B483" t="s">
        <v>1419</v>
      </c>
      <c r="C483" t="s">
        <v>1420</v>
      </c>
      <c r="D483">
        <v>49</v>
      </c>
      <c r="E483">
        <v>73.400000000000006</v>
      </c>
      <c r="F483" s="3">
        <v>0</v>
      </c>
      <c r="G483">
        <v>6584900000</v>
      </c>
      <c r="H483">
        <v>6517000000</v>
      </c>
      <c r="I483">
        <v>6540800000</v>
      </c>
      <c r="J483">
        <v>6697700000</v>
      </c>
      <c r="K483">
        <v>5297100000</v>
      </c>
      <c r="L483">
        <v>5927800000</v>
      </c>
      <c r="M483">
        <v>5783500000</v>
      </c>
      <c r="N483">
        <v>5342800000</v>
      </c>
      <c r="O483">
        <v>6051200000</v>
      </c>
      <c r="P483">
        <v>6038300000</v>
      </c>
      <c r="Q483">
        <v>5729000000</v>
      </c>
      <c r="R483">
        <v>5266300000</v>
      </c>
      <c r="S483">
        <v>7465500000</v>
      </c>
      <c r="T483">
        <v>7314100000</v>
      </c>
      <c r="U483">
        <v>6281500000</v>
      </c>
      <c r="V483">
        <v>5855200000</v>
      </c>
      <c r="W483">
        <v>5386000000</v>
      </c>
      <c r="X483">
        <v>6117900000</v>
      </c>
      <c r="Y483" s="2">
        <v>0.53588119999999995</v>
      </c>
      <c r="Z483" s="2">
        <v>0.55997739999999996</v>
      </c>
      <c r="AA483">
        <v>0.93519350000000001</v>
      </c>
      <c r="AB483">
        <v>0.40845110000000001</v>
      </c>
    </row>
    <row r="484" spans="1:28" x14ac:dyDescent="0.25">
      <c r="A484" t="s">
        <v>1424</v>
      </c>
      <c r="B484" t="s">
        <v>1425</v>
      </c>
      <c r="C484" t="s">
        <v>1426</v>
      </c>
      <c r="D484">
        <v>5</v>
      </c>
      <c r="E484">
        <v>20.7</v>
      </c>
      <c r="F484" s="3">
        <v>0</v>
      </c>
      <c r="G484">
        <v>12412000</v>
      </c>
      <c r="H484">
        <v>25469000</v>
      </c>
      <c r="I484">
        <v>34167000</v>
      </c>
      <c r="J484">
        <v>23660000</v>
      </c>
      <c r="K484">
        <v>17631000</v>
      </c>
      <c r="L484">
        <v>21413000</v>
      </c>
      <c r="M484">
        <v>25274000</v>
      </c>
      <c r="N484">
        <v>28626000</v>
      </c>
      <c r="O484">
        <v>33783000</v>
      </c>
      <c r="P484">
        <v>32027000</v>
      </c>
      <c r="Q484">
        <v>26416000</v>
      </c>
      <c r="R484">
        <v>20690000</v>
      </c>
      <c r="S484">
        <v>11133000</v>
      </c>
      <c r="T484">
        <v>10467000</v>
      </c>
      <c r="U484">
        <v>15041000</v>
      </c>
      <c r="V484">
        <v>22195000</v>
      </c>
      <c r="W484">
        <v>23990000</v>
      </c>
      <c r="X484">
        <v>41008000</v>
      </c>
      <c r="Y484" s="2">
        <v>0.53723160000000003</v>
      </c>
      <c r="Z484" s="2">
        <v>0.79827349999999997</v>
      </c>
      <c r="AA484">
        <v>0.79068579999999999</v>
      </c>
      <c r="AB484">
        <v>0.63409170000000004</v>
      </c>
    </row>
    <row r="485" spans="1:28" x14ac:dyDescent="0.25">
      <c r="A485" t="s">
        <v>1433</v>
      </c>
      <c r="B485" t="s">
        <v>1434</v>
      </c>
      <c r="C485" t="s">
        <v>1435</v>
      </c>
      <c r="D485">
        <v>16</v>
      </c>
      <c r="E485">
        <v>63.2</v>
      </c>
      <c r="F485" s="3">
        <v>0</v>
      </c>
      <c r="G485">
        <v>2997100000</v>
      </c>
      <c r="H485">
        <v>2562700000</v>
      </c>
      <c r="I485">
        <v>2528900000</v>
      </c>
      <c r="J485">
        <v>2355700000</v>
      </c>
      <c r="K485">
        <v>2165400000</v>
      </c>
      <c r="L485">
        <v>2245100000</v>
      </c>
      <c r="M485">
        <v>2019100000</v>
      </c>
      <c r="N485">
        <v>1692900000</v>
      </c>
      <c r="O485">
        <v>2368100000</v>
      </c>
      <c r="P485">
        <v>2334200000</v>
      </c>
      <c r="Q485">
        <v>1982200000</v>
      </c>
      <c r="R485">
        <v>2169600000</v>
      </c>
      <c r="S485">
        <v>2572400000</v>
      </c>
      <c r="T485">
        <v>2332100000</v>
      </c>
      <c r="U485">
        <v>2578500000</v>
      </c>
      <c r="V485">
        <v>2103900000</v>
      </c>
      <c r="W485">
        <v>2144100000</v>
      </c>
      <c r="X485">
        <v>2224500000</v>
      </c>
      <c r="Y485" s="2">
        <v>0.53723160000000003</v>
      </c>
      <c r="Z485" s="2">
        <v>0.50708169999999997</v>
      </c>
      <c r="AA485">
        <v>0.89868190000000003</v>
      </c>
      <c r="AB485">
        <v>0.1976628</v>
      </c>
    </row>
    <row r="486" spans="1:28" x14ac:dyDescent="0.25">
      <c r="A486" t="s">
        <v>1430</v>
      </c>
      <c r="B486" t="s">
        <v>1431</v>
      </c>
      <c r="C486" t="s">
        <v>1432</v>
      </c>
      <c r="D486">
        <v>20</v>
      </c>
      <c r="E486">
        <v>65.599999999999994</v>
      </c>
      <c r="F486" s="3">
        <v>0</v>
      </c>
      <c r="G486">
        <v>387210000</v>
      </c>
      <c r="H486">
        <v>329680000</v>
      </c>
      <c r="I486">
        <v>427650000</v>
      </c>
      <c r="J486">
        <v>384220000</v>
      </c>
      <c r="K486">
        <v>335830000</v>
      </c>
      <c r="L486">
        <v>326020000</v>
      </c>
      <c r="M486">
        <v>412640000</v>
      </c>
      <c r="N486">
        <v>434510000</v>
      </c>
      <c r="O486">
        <v>375810000</v>
      </c>
      <c r="P486">
        <v>455980000</v>
      </c>
      <c r="Q486">
        <v>461860000</v>
      </c>
      <c r="R486">
        <v>409720000</v>
      </c>
      <c r="S486">
        <v>457510000</v>
      </c>
      <c r="T486">
        <v>370960000</v>
      </c>
      <c r="U486">
        <v>339380000</v>
      </c>
      <c r="V486">
        <v>259850000</v>
      </c>
      <c r="W486">
        <v>287860000</v>
      </c>
      <c r="X486">
        <v>216920000</v>
      </c>
      <c r="Y486" s="2">
        <v>0.53723160000000003</v>
      </c>
      <c r="Z486" s="2">
        <v>0.27163660000000001</v>
      </c>
      <c r="AA486">
        <v>0.86073999999999995</v>
      </c>
      <c r="AB486">
        <v>8.724229E-2</v>
      </c>
    </row>
    <row r="487" spans="1:28" x14ac:dyDescent="0.25">
      <c r="A487" t="s">
        <v>1427</v>
      </c>
      <c r="B487" t="s">
        <v>1428</v>
      </c>
      <c r="C487" t="s">
        <v>1429</v>
      </c>
      <c r="D487">
        <v>24</v>
      </c>
      <c r="E487">
        <v>27</v>
      </c>
      <c r="F487" s="3">
        <v>0</v>
      </c>
      <c r="G487">
        <v>562910000</v>
      </c>
      <c r="H487">
        <v>551510000</v>
      </c>
      <c r="I487">
        <v>680060000</v>
      </c>
      <c r="J487">
        <v>526160000</v>
      </c>
      <c r="K487">
        <v>556950000</v>
      </c>
      <c r="L487">
        <v>480410000</v>
      </c>
      <c r="M487">
        <v>663080000</v>
      </c>
      <c r="N487">
        <v>677200000</v>
      </c>
      <c r="O487">
        <v>910800000</v>
      </c>
      <c r="P487">
        <v>566560000</v>
      </c>
      <c r="Q487">
        <v>692120000</v>
      </c>
      <c r="R487">
        <v>673520000</v>
      </c>
      <c r="S487">
        <v>748070000</v>
      </c>
      <c r="T487">
        <v>948950000</v>
      </c>
      <c r="U487">
        <v>789140000</v>
      </c>
      <c r="V487">
        <v>891620000</v>
      </c>
      <c r="W487">
        <v>844000000</v>
      </c>
      <c r="X487">
        <v>1343500000</v>
      </c>
      <c r="Y487" s="2">
        <v>0.53723160000000003</v>
      </c>
      <c r="Z487" s="2">
        <v>0.59888370000000002</v>
      </c>
      <c r="AA487">
        <v>0.33564680000000002</v>
      </c>
      <c r="AB487">
        <v>0.29247000000000001</v>
      </c>
    </row>
    <row r="488" spans="1:28" x14ac:dyDescent="0.25">
      <c r="A488" t="s">
        <v>1439</v>
      </c>
      <c r="B488" t="s">
        <v>1440</v>
      </c>
      <c r="C488" t="s">
        <v>1441</v>
      </c>
      <c r="D488">
        <v>2</v>
      </c>
      <c r="E488">
        <v>1.6</v>
      </c>
      <c r="F488" s="3">
        <v>2.1170999999999998E-3</v>
      </c>
      <c r="G488">
        <v>26853000</v>
      </c>
      <c r="H488">
        <v>26495000</v>
      </c>
      <c r="I488">
        <v>16521000</v>
      </c>
      <c r="J488">
        <v>45463000</v>
      </c>
      <c r="K488">
        <v>23117000</v>
      </c>
      <c r="L488">
        <v>20643000</v>
      </c>
      <c r="M488">
        <v>16607000</v>
      </c>
      <c r="N488">
        <v>15554000</v>
      </c>
      <c r="O488">
        <v>23054000</v>
      </c>
      <c r="P488">
        <v>14237000</v>
      </c>
      <c r="Q488">
        <v>22527000</v>
      </c>
      <c r="R488">
        <v>19568000</v>
      </c>
      <c r="S488">
        <v>16704000</v>
      </c>
      <c r="T488">
        <v>18806000</v>
      </c>
      <c r="U488">
        <v>29330000</v>
      </c>
      <c r="V488">
        <v>18704000</v>
      </c>
      <c r="W488">
        <v>13700000</v>
      </c>
      <c r="X488">
        <v>16144000</v>
      </c>
      <c r="Y488" s="2">
        <v>0.53792439999999997</v>
      </c>
      <c r="Z488" s="2">
        <v>0.59888370000000002</v>
      </c>
      <c r="AA488">
        <v>0.89868190000000003</v>
      </c>
      <c r="AB488">
        <v>0.21520890000000001</v>
      </c>
    </row>
    <row r="489" spans="1:28" x14ac:dyDescent="0.25">
      <c r="A489" t="s">
        <v>1436</v>
      </c>
      <c r="B489" t="s">
        <v>1437</v>
      </c>
      <c r="C489" t="s">
        <v>1438</v>
      </c>
      <c r="D489">
        <v>13</v>
      </c>
      <c r="E489">
        <v>55.6</v>
      </c>
      <c r="F489" s="3">
        <v>0</v>
      </c>
      <c r="G489">
        <v>395770000</v>
      </c>
      <c r="H489">
        <v>451680000</v>
      </c>
      <c r="I489">
        <v>474810000</v>
      </c>
      <c r="J489">
        <v>434630000</v>
      </c>
      <c r="K489">
        <v>542890000</v>
      </c>
      <c r="L489">
        <v>431290000</v>
      </c>
      <c r="M489">
        <v>465820000</v>
      </c>
      <c r="N489">
        <v>574900000</v>
      </c>
      <c r="O489">
        <v>572140000</v>
      </c>
      <c r="P489">
        <v>448710000</v>
      </c>
      <c r="Q489">
        <v>458470000</v>
      </c>
      <c r="R489">
        <v>455590000</v>
      </c>
      <c r="S489">
        <v>636310000</v>
      </c>
      <c r="T489">
        <v>504200000</v>
      </c>
      <c r="U489">
        <v>521830000</v>
      </c>
      <c r="V489">
        <v>390390000</v>
      </c>
      <c r="W489">
        <v>490800000</v>
      </c>
      <c r="X489">
        <v>558990000</v>
      </c>
      <c r="Y489" s="2">
        <v>0.53792439999999997</v>
      </c>
      <c r="Z489" s="2">
        <v>0.99185310000000004</v>
      </c>
      <c r="AA489">
        <v>0.94884590000000002</v>
      </c>
      <c r="AB489">
        <v>0.82459099999999996</v>
      </c>
    </row>
    <row r="490" spans="1:28" x14ac:dyDescent="0.25">
      <c r="A490" t="s">
        <v>1442</v>
      </c>
      <c r="B490" t="s">
        <v>1443</v>
      </c>
      <c r="C490" t="s">
        <v>1444</v>
      </c>
      <c r="D490">
        <v>2</v>
      </c>
      <c r="E490">
        <v>11.7</v>
      </c>
      <c r="F490" s="3">
        <v>2.4399000000000001E-3</v>
      </c>
      <c r="G490">
        <v>8470100</v>
      </c>
      <c r="H490">
        <v>10807000</v>
      </c>
      <c r="I490">
        <v>19730000</v>
      </c>
      <c r="J490">
        <v>15437000</v>
      </c>
      <c r="K490">
        <v>19212000</v>
      </c>
      <c r="L490">
        <v>14987000</v>
      </c>
      <c r="M490">
        <v>19228000</v>
      </c>
      <c r="N490">
        <v>23002000</v>
      </c>
      <c r="O490">
        <v>34744000</v>
      </c>
      <c r="P490">
        <v>17015000</v>
      </c>
      <c r="Q490">
        <v>15179000</v>
      </c>
      <c r="R490">
        <v>22175000</v>
      </c>
      <c r="S490">
        <v>32947000</v>
      </c>
      <c r="T490">
        <v>17460000</v>
      </c>
      <c r="U490">
        <v>16844000</v>
      </c>
      <c r="V490">
        <v>28105000</v>
      </c>
      <c r="W490">
        <v>34109000</v>
      </c>
      <c r="X490">
        <v>49784000</v>
      </c>
      <c r="Y490" s="2">
        <v>0.53989900000000002</v>
      </c>
      <c r="Z490" s="2">
        <v>0.7065823</v>
      </c>
      <c r="AA490">
        <v>0.80589230000000001</v>
      </c>
      <c r="AB490">
        <v>0.23592949999999999</v>
      </c>
    </row>
    <row r="491" spans="1:28" x14ac:dyDescent="0.25">
      <c r="A491" t="s">
        <v>1445</v>
      </c>
      <c r="B491" t="s">
        <v>1446</v>
      </c>
      <c r="C491" t="s">
        <v>1447</v>
      </c>
      <c r="D491">
        <v>5</v>
      </c>
      <c r="E491">
        <v>29</v>
      </c>
      <c r="F491" s="3">
        <v>4.6533000000000002E-4</v>
      </c>
      <c r="G491">
        <v>55588000</v>
      </c>
      <c r="H491">
        <v>35075000</v>
      </c>
      <c r="I491">
        <v>52293000</v>
      </c>
      <c r="J491">
        <v>50304000</v>
      </c>
      <c r="K491">
        <v>51102000</v>
      </c>
      <c r="L491">
        <v>57531000</v>
      </c>
      <c r="M491">
        <v>79273000</v>
      </c>
      <c r="N491">
        <v>69802000</v>
      </c>
      <c r="O491">
        <v>53634000</v>
      </c>
      <c r="P491">
        <v>57456000</v>
      </c>
      <c r="Q491">
        <v>55716000</v>
      </c>
      <c r="R491">
        <v>65048000</v>
      </c>
      <c r="S491">
        <v>29534000</v>
      </c>
      <c r="T491">
        <v>26354000</v>
      </c>
      <c r="U491">
        <v>58684000</v>
      </c>
      <c r="V491">
        <v>29281000</v>
      </c>
      <c r="W491">
        <v>65187000</v>
      </c>
      <c r="X491">
        <v>65905000</v>
      </c>
      <c r="Y491" s="2">
        <v>0.54234870000000002</v>
      </c>
      <c r="Z491" s="2">
        <v>0.47823680000000002</v>
      </c>
      <c r="AA491">
        <v>0.86755369999999998</v>
      </c>
      <c r="AB491">
        <v>0.90412760000000003</v>
      </c>
    </row>
    <row r="492" spans="1:28" x14ac:dyDescent="0.25">
      <c r="A492" t="s">
        <v>1448</v>
      </c>
      <c r="B492" t="s">
        <v>1449</v>
      </c>
      <c r="C492" t="s">
        <v>1450</v>
      </c>
      <c r="D492">
        <v>6</v>
      </c>
      <c r="E492">
        <v>20.399999999999999</v>
      </c>
      <c r="F492" s="3">
        <v>5.1493000000000003E-4</v>
      </c>
      <c r="G492">
        <v>40429000</v>
      </c>
      <c r="H492">
        <v>41625000</v>
      </c>
      <c r="I492">
        <v>30623000</v>
      </c>
      <c r="J492">
        <v>40553000</v>
      </c>
      <c r="K492">
        <v>47151000</v>
      </c>
      <c r="L492">
        <v>60380000</v>
      </c>
      <c r="M492">
        <v>34154000</v>
      </c>
      <c r="N492">
        <v>34797000</v>
      </c>
      <c r="O492">
        <v>39045000</v>
      </c>
      <c r="P492">
        <v>50468000</v>
      </c>
      <c r="Q492">
        <v>32581000</v>
      </c>
      <c r="R492">
        <v>50090000</v>
      </c>
      <c r="S492">
        <v>41333000</v>
      </c>
      <c r="T492">
        <v>51889000</v>
      </c>
      <c r="U492">
        <v>34632000</v>
      </c>
      <c r="V492">
        <v>42555000</v>
      </c>
      <c r="W492">
        <v>37670000</v>
      </c>
      <c r="X492">
        <v>47002000</v>
      </c>
      <c r="Y492" s="2">
        <v>0.54234870000000002</v>
      </c>
      <c r="Z492" s="2">
        <v>0.98013459999999997</v>
      </c>
      <c r="AA492">
        <v>0.98972990000000005</v>
      </c>
      <c r="AB492">
        <v>0.91067430000000005</v>
      </c>
    </row>
    <row r="493" spans="1:28" x14ac:dyDescent="0.25">
      <c r="A493" t="s">
        <v>1451</v>
      </c>
      <c r="B493" t="s">
        <v>1452</v>
      </c>
      <c r="C493" t="s">
        <v>1453</v>
      </c>
      <c r="D493">
        <v>5</v>
      </c>
      <c r="E493">
        <v>15.3</v>
      </c>
      <c r="F493" s="3">
        <v>0</v>
      </c>
      <c r="G493">
        <v>49850000</v>
      </c>
      <c r="H493">
        <v>43209000</v>
      </c>
      <c r="I493">
        <v>43189000</v>
      </c>
      <c r="J493">
        <v>54087000</v>
      </c>
      <c r="K493">
        <v>43991000</v>
      </c>
      <c r="L493">
        <v>40294000</v>
      </c>
      <c r="M493">
        <v>51094000</v>
      </c>
      <c r="N493">
        <v>87744000</v>
      </c>
      <c r="O493">
        <v>89745000</v>
      </c>
      <c r="P493">
        <v>47970000</v>
      </c>
      <c r="Q493">
        <v>38269000</v>
      </c>
      <c r="R493">
        <v>65762000</v>
      </c>
      <c r="S493">
        <v>41273000</v>
      </c>
      <c r="T493">
        <v>39580000</v>
      </c>
      <c r="U493">
        <v>46394000</v>
      </c>
      <c r="V493">
        <v>56124000</v>
      </c>
      <c r="W493">
        <v>39986000</v>
      </c>
      <c r="X493">
        <v>41321000</v>
      </c>
      <c r="Y493" s="2">
        <v>0.54447610000000002</v>
      </c>
      <c r="Z493" s="2">
        <v>0.88047140000000002</v>
      </c>
      <c r="AA493">
        <v>0.95755690000000004</v>
      </c>
      <c r="AB493">
        <v>0.99770460000000005</v>
      </c>
    </row>
    <row r="494" spans="1:28" x14ac:dyDescent="0.25">
      <c r="A494" t="s">
        <v>1454</v>
      </c>
      <c r="B494" t="s">
        <v>1455</v>
      </c>
      <c r="C494" t="s">
        <v>1456</v>
      </c>
      <c r="D494">
        <v>26</v>
      </c>
      <c r="E494">
        <v>14.1</v>
      </c>
      <c r="F494" s="3">
        <v>0</v>
      </c>
      <c r="G494">
        <v>222560000</v>
      </c>
      <c r="H494">
        <v>121140000</v>
      </c>
      <c r="I494">
        <v>108160000</v>
      </c>
      <c r="J494">
        <v>214760000</v>
      </c>
      <c r="K494">
        <v>195040000</v>
      </c>
      <c r="L494">
        <v>160070000</v>
      </c>
      <c r="M494">
        <v>122580000</v>
      </c>
      <c r="N494">
        <v>155700000</v>
      </c>
      <c r="O494">
        <v>110960000</v>
      </c>
      <c r="P494">
        <v>199220000</v>
      </c>
      <c r="Q494">
        <v>159050000</v>
      </c>
      <c r="R494">
        <v>127730000</v>
      </c>
      <c r="S494">
        <v>54730000</v>
      </c>
      <c r="T494">
        <v>86240000</v>
      </c>
      <c r="U494">
        <v>102730000</v>
      </c>
      <c r="V494">
        <v>32261000</v>
      </c>
      <c r="W494">
        <v>37350000</v>
      </c>
      <c r="X494">
        <v>70342000</v>
      </c>
      <c r="Y494" s="2">
        <v>0.54578760000000004</v>
      </c>
      <c r="Z494" s="2">
        <v>0.94091630000000004</v>
      </c>
      <c r="AA494">
        <v>0.43823529999999999</v>
      </c>
      <c r="AB494">
        <v>2.8924269999999998E-2</v>
      </c>
    </row>
    <row r="495" spans="1:28" x14ac:dyDescent="0.25">
      <c r="A495" t="s">
        <v>1457</v>
      </c>
      <c r="B495" t="s">
        <v>1458</v>
      </c>
      <c r="C495" t="s">
        <v>1459</v>
      </c>
      <c r="D495">
        <v>4</v>
      </c>
      <c r="E495">
        <v>32.799999999999997</v>
      </c>
      <c r="F495" s="3">
        <v>4.6555000000000001E-4</v>
      </c>
      <c r="G495">
        <v>108710000</v>
      </c>
      <c r="H495">
        <v>170130000</v>
      </c>
      <c r="I495">
        <v>116750000</v>
      </c>
      <c r="J495">
        <v>121080000</v>
      </c>
      <c r="K495">
        <v>147120000</v>
      </c>
      <c r="L495">
        <v>124360000</v>
      </c>
      <c r="M495">
        <v>136800000</v>
      </c>
      <c r="N495">
        <v>158430000</v>
      </c>
      <c r="O495">
        <v>160870000</v>
      </c>
      <c r="P495">
        <v>114670000</v>
      </c>
      <c r="Q495">
        <v>104490000</v>
      </c>
      <c r="R495">
        <v>85860000</v>
      </c>
      <c r="S495">
        <v>272530000</v>
      </c>
      <c r="T495">
        <v>233040000</v>
      </c>
      <c r="U495">
        <v>255840000</v>
      </c>
      <c r="V495">
        <v>173070000</v>
      </c>
      <c r="W495">
        <v>166480000</v>
      </c>
      <c r="X495">
        <v>161860000</v>
      </c>
      <c r="Y495" s="2">
        <v>0.54628659999999996</v>
      </c>
      <c r="Z495" s="2">
        <v>0.44097409999999998</v>
      </c>
      <c r="AA495">
        <v>0.55349099999999996</v>
      </c>
      <c r="AB495">
        <v>9.1158020000000006E-2</v>
      </c>
    </row>
    <row r="496" spans="1:28" x14ac:dyDescent="0.25">
      <c r="A496" t="s">
        <v>1463</v>
      </c>
      <c r="B496" t="s">
        <v>1464</v>
      </c>
      <c r="C496" t="s">
        <v>1465</v>
      </c>
      <c r="D496">
        <v>26</v>
      </c>
      <c r="E496">
        <v>93.8</v>
      </c>
      <c r="F496" s="3">
        <v>0</v>
      </c>
      <c r="G496">
        <v>5903000000</v>
      </c>
      <c r="H496">
        <v>5638900000</v>
      </c>
      <c r="I496">
        <v>4886700000</v>
      </c>
      <c r="J496">
        <v>5258900000</v>
      </c>
      <c r="K496">
        <v>5478700000</v>
      </c>
      <c r="L496">
        <v>5750100000</v>
      </c>
      <c r="M496">
        <v>5057900000</v>
      </c>
      <c r="N496">
        <v>4707900000</v>
      </c>
      <c r="O496">
        <v>5367900000</v>
      </c>
      <c r="P496">
        <v>4909000000</v>
      </c>
      <c r="Q496">
        <v>4675100000</v>
      </c>
      <c r="R496">
        <v>4531200000</v>
      </c>
      <c r="S496">
        <v>5494600000</v>
      </c>
      <c r="T496">
        <v>5691600000</v>
      </c>
      <c r="U496">
        <v>5011000000</v>
      </c>
      <c r="V496">
        <v>4481200000</v>
      </c>
      <c r="W496">
        <v>4436400000</v>
      </c>
      <c r="X496">
        <v>5320600000</v>
      </c>
      <c r="Y496" s="2">
        <v>0.54628659999999996</v>
      </c>
      <c r="Z496" s="2">
        <v>0.1600502</v>
      </c>
      <c r="AA496">
        <v>0.86755369999999998</v>
      </c>
      <c r="AB496">
        <v>0.30510720000000002</v>
      </c>
    </row>
    <row r="497" spans="1:28" x14ac:dyDescent="0.25">
      <c r="A497" t="s">
        <v>1460</v>
      </c>
      <c r="B497" t="s">
        <v>1461</v>
      </c>
      <c r="C497" t="s">
        <v>1462</v>
      </c>
      <c r="D497">
        <v>41</v>
      </c>
      <c r="E497">
        <v>51.3</v>
      </c>
      <c r="F497" s="3">
        <v>0</v>
      </c>
      <c r="G497">
        <v>870800000</v>
      </c>
      <c r="H497">
        <v>1051400000</v>
      </c>
      <c r="I497">
        <v>933040000</v>
      </c>
      <c r="J497">
        <v>894450000</v>
      </c>
      <c r="K497">
        <v>960610000</v>
      </c>
      <c r="L497">
        <v>895860000</v>
      </c>
      <c r="M497">
        <v>827710000</v>
      </c>
      <c r="N497">
        <v>903320000</v>
      </c>
      <c r="O497">
        <v>889560000</v>
      </c>
      <c r="P497">
        <v>973440000</v>
      </c>
      <c r="Q497">
        <v>1001700000</v>
      </c>
      <c r="R497">
        <v>943730000</v>
      </c>
      <c r="S497">
        <v>1137200000</v>
      </c>
      <c r="T497">
        <v>1005000000</v>
      </c>
      <c r="U497">
        <v>1032700000</v>
      </c>
      <c r="V497">
        <v>889530000</v>
      </c>
      <c r="W497">
        <v>941970000</v>
      </c>
      <c r="X497">
        <v>842360000</v>
      </c>
      <c r="Y497" s="2">
        <v>0.54628659999999996</v>
      </c>
      <c r="Z497" s="2">
        <v>0.69456499999999999</v>
      </c>
      <c r="AA497">
        <v>0.89868190000000003</v>
      </c>
      <c r="AB497">
        <v>0.56843929999999998</v>
      </c>
    </row>
    <row r="498" spans="1:28" x14ac:dyDescent="0.25">
      <c r="A498" t="s">
        <v>1466</v>
      </c>
      <c r="B498" t="s">
        <v>1467</v>
      </c>
      <c r="C498" t="s">
        <v>1468</v>
      </c>
      <c r="D498">
        <v>9</v>
      </c>
      <c r="E498">
        <v>10.199999999999999</v>
      </c>
      <c r="F498" s="3">
        <v>0</v>
      </c>
      <c r="G498">
        <v>38850000</v>
      </c>
      <c r="H498">
        <v>42181000</v>
      </c>
      <c r="I498">
        <v>51940000</v>
      </c>
      <c r="J498">
        <v>38901000</v>
      </c>
      <c r="K498">
        <v>44601000</v>
      </c>
      <c r="L498">
        <v>34389000</v>
      </c>
      <c r="M498">
        <v>20978000</v>
      </c>
      <c r="N498">
        <v>22559000</v>
      </c>
      <c r="O498">
        <v>40026000</v>
      </c>
      <c r="P498">
        <v>29470000</v>
      </c>
      <c r="Q498">
        <v>39620000</v>
      </c>
      <c r="R498">
        <v>47589000</v>
      </c>
      <c r="S498">
        <v>46936000</v>
      </c>
      <c r="T498">
        <v>41522000</v>
      </c>
      <c r="U498">
        <v>35337000</v>
      </c>
      <c r="V498">
        <v>29584000</v>
      </c>
      <c r="W498">
        <v>41629000</v>
      </c>
      <c r="X498">
        <v>37659000</v>
      </c>
      <c r="Y498" s="2">
        <v>0.54768930000000005</v>
      </c>
      <c r="Z498" s="2">
        <v>0.89263559999999997</v>
      </c>
      <c r="AA498">
        <v>0.79068579999999999</v>
      </c>
      <c r="AB498">
        <v>0.5209646</v>
      </c>
    </row>
    <row r="499" spans="1:28" x14ac:dyDescent="0.25">
      <c r="A499" t="s">
        <v>1469</v>
      </c>
      <c r="B499" t="s">
        <v>1470</v>
      </c>
      <c r="C499" t="s">
        <v>1471</v>
      </c>
      <c r="D499">
        <v>2</v>
      </c>
      <c r="E499">
        <v>5.3</v>
      </c>
      <c r="F499" s="3">
        <v>1.6611E-3</v>
      </c>
      <c r="G499">
        <v>92316000</v>
      </c>
      <c r="H499">
        <v>105820000</v>
      </c>
      <c r="I499">
        <v>115900000</v>
      </c>
      <c r="J499">
        <v>93692000</v>
      </c>
      <c r="K499">
        <v>100250000</v>
      </c>
      <c r="L499">
        <v>108580000</v>
      </c>
      <c r="M499">
        <v>112480000</v>
      </c>
      <c r="N499">
        <v>122990000</v>
      </c>
      <c r="O499">
        <v>149920000</v>
      </c>
      <c r="P499">
        <v>141310000</v>
      </c>
      <c r="Q499">
        <v>163750000</v>
      </c>
      <c r="R499">
        <v>131450000</v>
      </c>
      <c r="S499">
        <v>65191000</v>
      </c>
      <c r="T499">
        <v>68791000</v>
      </c>
      <c r="U499">
        <v>57512000</v>
      </c>
      <c r="V499">
        <v>69370000</v>
      </c>
      <c r="W499">
        <v>74694000</v>
      </c>
      <c r="X499">
        <v>112470000</v>
      </c>
      <c r="Y499" s="2">
        <v>0.54835460000000003</v>
      </c>
      <c r="Z499" s="2">
        <v>0.35570859999999999</v>
      </c>
      <c r="AA499">
        <v>0.1511123</v>
      </c>
      <c r="AB499">
        <v>0.57820110000000002</v>
      </c>
    </row>
    <row r="500" spans="1:28" x14ac:dyDescent="0.25">
      <c r="A500" t="s">
        <v>1481</v>
      </c>
      <c r="B500" t="s">
        <v>1482</v>
      </c>
      <c r="C500" t="s">
        <v>1483</v>
      </c>
      <c r="D500">
        <v>4</v>
      </c>
      <c r="E500">
        <v>21.3</v>
      </c>
      <c r="F500" s="3">
        <v>0</v>
      </c>
      <c r="G500">
        <v>23872000</v>
      </c>
      <c r="H500">
        <v>29029000</v>
      </c>
      <c r="I500">
        <v>17788000</v>
      </c>
      <c r="J500">
        <v>23701000</v>
      </c>
      <c r="K500">
        <v>27257000</v>
      </c>
      <c r="L500">
        <v>46270000</v>
      </c>
      <c r="M500">
        <v>32818000</v>
      </c>
      <c r="N500">
        <v>36392000</v>
      </c>
      <c r="O500">
        <v>36213000</v>
      </c>
      <c r="P500">
        <v>16850000</v>
      </c>
      <c r="Q500">
        <v>28782000</v>
      </c>
      <c r="R500">
        <v>22990000</v>
      </c>
      <c r="S500">
        <v>35502000</v>
      </c>
      <c r="T500">
        <v>37663000</v>
      </c>
      <c r="U500">
        <v>29865000</v>
      </c>
      <c r="V500">
        <v>20893000</v>
      </c>
      <c r="W500">
        <v>22405000</v>
      </c>
      <c r="X500">
        <v>16894000</v>
      </c>
      <c r="Y500" s="2">
        <v>0.54835460000000003</v>
      </c>
      <c r="Z500" s="2">
        <v>0.76687629999999996</v>
      </c>
      <c r="AA500">
        <v>0.96845460000000005</v>
      </c>
      <c r="AB500">
        <v>0.32215850000000001</v>
      </c>
    </row>
    <row r="501" spans="1:28" x14ac:dyDescent="0.25">
      <c r="A501" t="s">
        <v>1487</v>
      </c>
      <c r="B501" t="s">
        <v>1488</v>
      </c>
      <c r="C501" t="s">
        <v>1489</v>
      </c>
      <c r="D501">
        <v>6</v>
      </c>
      <c r="E501">
        <v>53.8</v>
      </c>
      <c r="F501" s="3">
        <v>0</v>
      </c>
      <c r="G501">
        <v>714200000</v>
      </c>
      <c r="H501">
        <v>670210000</v>
      </c>
      <c r="I501">
        <v>690220000</v>
      </c>
      <c r="J501">
        <v>918130000</v>
      </c>
      <c r="K501">
        <v>681380000</v>
      </c>
      <c r="L501">
        <v>905030000</v>
      </c>
      <c r="M501">
        <v>955290000</v>
      </c>
      <c r="N501">
        <v>785540000</v>
      </c>
      <c r="O501">
        <v>1012500000</v>
      </c>
      <c r="P501">
        <v>867500000</v>
      </c>
      <c r="Q501">
        <v>789210000</v>
      </c>
      <c r="R501">
        <v>868880000</v>
      </c>
      <c r="S501">
        <v>900020000</v>
      </c>
      <c r="T501">
        <v>840840000</v>
      </c>
      <c r="U501">
        <v>672680000</v>
      </c>
      <c r="V501">
        <v>829410000</v>
      </c>
      <c r="W501">
        <v>912560000</v>
      </c>
      <c r="X501">
        <v>744430000</v>
      </c>
      <c r="Y501" s="2">
        <v>0.54835460000000003</v>
      </c>
      <c r="Z501" s="2">
        <v>0.62547229999999998</v>
      </c>
      <c r="AA501">
        <v>0.96845460000000005</v>
      </c>
      <c r="AB501">
        <v>0.6189327</v>
      </c>
    </row>
    <row r="502" spans="1:28" x14ac:dyDescent="0.25">
      <c r="A502" t="s">
        <v>1478</v>
      </c>
      <c r="B502" t="s">
        <v>1479</v>
      </c>
      <c r="C502" t="s">
        <v>1480</v>
      </c>
      <c r="D502">
        <v>7</v>
      </c>
      <c r="E502">
        <v>22.5</v>
      </c>
      <c r="F502" s="3">
        <v>0</v>
      </c>
      <c r="G502">
        <v>170100000</v>
      </c>
      <c r="H502">
        <v>167520000</v>
      </c>
      <c r="I502">
        <v>205570000</v>
      </c>
      <c r="J502">
        <v>160540000</v>
      </c>
      <c r="K502">
        <v>138660000</v>
      </c>
      <c r="L502">
        <v>140520000</v>
      </c>
      <c r="M502">
        <v>133510000</v>
      </c>
      <c r="N502">
        <v>134510000</v>
      </c>
      <c r="O502">
        <v>158210000</v>
      </c>
      <c r="P502">
        <v>146500000</v>
      </c>
      <c r="Q502">
        <v>143330000</v>
      </c>
      <c r="R502">
        <v>123990000</v>
      </c>
      <c r="S502">
        <v>191980000</v>
      </c>
      <c r="T502">
        <v>228780000</v>
      </c>
      <c r="U502">
        <v>199680000</v>
      </c>
      <c r="V502">
        <v>117350000</v>
      </c>
      <c r="W502">
        <v>116220000</v>
      </c>
      <c r="X502">
        <v>112500000</v>
      </c>
      <c r="Y502" s="2">
        <v>0.54835460000000003</v>
      </c>
      <c r="Z502" s="2">
        <v>0.46823720000000002</v>
      </c>
      <c r="AA502">
        <v>0.9349404</v>
      </c>
      <c r="AB502">
        <v>5.7257700000000002E-2</v>
      </c>
    </row>
    <row r="503" spans="1:28" x14ac:dyDescent="0.25">
      <c r="A503" t="s">
        <v>1475</v>
      </c>
      <c r="B503" t="s">
        <v>1476</v>
      </c>
      <c r="C503" t="s">
        <v>1477</v>
      </c>
      <c r="D503">
        <v>12</v>
      </c>
      <c r="E503">
        <v>28.7</v>
      </c>
      <c r="F503" s="3">
        <v>0</v>
      </c>
      <c r="G503">
        <v>122810000</v>
      </c>
      <c r="H503">
        <v>187000000</v>
      </c>
      <c r="I503">
        <v>111850000</v>
      </c>
      <c r="J503">
        <v>158300000</v>
      </c>
      <c r="K503">
        <v>134370000</v>
      </c>
      <c r="L503">
        <v>140760000</v>
      </c>
      <c r="M503">
        <v>195500000</v>
      </c>
      <c r="N503">
        <v>221210000</v>
      </c>
      <c r="O503">
        <v>150420000</v>
      </c>
      <c r="P503">
        <v>200470000</v>
      </c>
      <c r="Q503">
        <v>238530000</v>
      </c>
      <c r="R503">
        <v>230390000</v>
      </c>
      <c r="S503">
        <v>208410000</v>
      </c>
      <c r="T503">
        <v>237370000</v>
      </c>
      <c r="U503">
        <v>272580000</v>
      </c>
      <c r="V503">
        <v>206670000</v>
      </c>
      <c r="W503">
        <v>168170000</v>
      </c>
      <c r="X503">
        <v>236180000</v>
      </c>
      <c r="Y503" s="2">
        <v>0.54835460000000003</v>
      </c>
      <c r="Z503" s="2">
        <v>0.1372265</v>
      </c>
      <c r="AA503">
        <v>0.43411260000000002</v>
      </c>
      <c r="AB503">
        <v>0.23907200000000001</v>
      </c>
    </row>
    <row r="504" spans="1:28" x14ac:dyDescent="0.25">
      <c r="A504" t="s">
        <v>1484</v>
      </c>
      <c r="B504" t="s">
        <v>1485</v>
      </c>
      <c r="C504" t="s">
        <v>1486</v>
      </c>
      <c r="D504">
        <v>14</v>
      </c>
      <c r="E504">
        <v>33</v>
      </c>
      <c r="F504" s="3">
        <v>0</v>
      </c>
      <c r="G504">
        <v>103430000</v>
      </c>
      <c r="H504">
        <v>60321000</v>
      </c>
      <c r="I504">
        <v>75172000</v>
      </c>
      <c r="J504">
        <v>96404000</v>
      </c>
      <c r="K504">
        <v>101020000</v>
      </c>
      <c r="L504">
        <v>102570000</v>
      </c>
      <c r="M504">
        <v>98855000</v>
      </c>
      <c r="N504">
        <v>114660000</v>
      </c>
      <c r="O504">
        <v>100600000</v>
      </c>
      <c r="P504">
        <v>96874000</v>
      </c>
      <c r="Q504">
        <v>106560000</v>
      </c>
      <c r="R504">
        <v>95899000</v>
      </c>
      <c r="S504">
        <v>83097000</v>
      </c>
      <c r="T504">
        <v>85449000</v>
      </c>
      <c r="U504">
        <v>85162000</v>
      </c>
      <c r="V504">
        <v>101700000</v>
      </c>
      <c r="W504">
        <v>122320000</v>
      </c>
      <c r="X504">
        <v>110890000</v>
      </c>
      <c r="Y504" s="2">
        <v>0.54835460000000003</v>
      </c>
      <c r="Z504" s="2">
        <v>0.69394169999999999</v>
      </c>
      <c r="AA504">
        <v>0.98455210000000004</v>
      </c>
      <c r="AB504">
        <v>0.22027930000000001</v>
      </c>
    </row>
    <row r="505" spans="1:28" x14ac:dyDescent="0.25">
      <c r="A505" t="s">
        <v>1472</v>
      </c>
      <c r="B505" t="s">
        <v>1473</v>
      </c>
      <c r="C505" t="s">
        <v>1474</v>
      </c>
      <c r="D505">
        <v>15</v>
      </c>
      <c r="E505">
        <v>98.9</v>
      </c>
      <c r="F505" s="3">
        <v>0</v>
      </c>
      <c r="G505">
        <v>1532700000</v>
      </c>
      <c r="H505">
        <v>2065000000</v>
      </c>
      <c r="I505">
        <v>2240600000</v>
      </c>
      <c r="J505">
        <v>2349200000</v>
      </c>
      <c r="K505">
        <v>3072500000</v>
      </c>
      <c r="L505">
        <v>3441500000</v>
      </c>
      <c r="M505">
        <v>2803700000</v>
      </c>
      <c r="N505">
        <v>3230600000</v>
      </c>
      <c r="O505">
        <v>2902100000</v>
      </c>
      <c r="P505">
        <v>2158300000</v>
      </c>
      <c r="Q505">
        <v>2720600000</v>
      </c>
      <c r="R505">
        <v>2917700000</v>
      </c>
      <c r="S505">
        <v>1150800000</v>
      </c>
      <c r="T505">
        <v>1104900000</v>
      </c>
      <c r="U505">
        <v>1528900000</v>
      </c>
      <c r="V505">
        <v>2367600000</v>
      </c>
      <c r="W505">
        <v>2724900000</v>
      </c>
      <c r="X505">
        <v>2277000000</v>
      </c>
      <c r="Y505" s="2">
        <v>0.54835460000000003</v>
      </c>
      <c r="Z505" s="2">
        <v>0.91239329999999996</v>
      </c>
      <c r="AA505">
        <v>0.76899600000000001</v>
      </c>
      <c r="AB505">
        <v>0.99361149999999998</v>
      </c>
    </row>
    <row r="506" spans="1:28" x14ac:dyDescent="0.25">
      <c r="A506" t="s">
        <v>1490</v>
      </c>
      <c r="B506" t="s">
        <v>1491</v>
      </c>
      <c r="C506" t="s">
        <v>1492</v>
      </c>
      <c r="D506">
        <v>5</v>
      </c>
      <c r="E506">
        <v>33.299999999999997</v>
      </c>
      <c r="F506" s="3">
        <v>1.6956E-3</v>
      </c>
      <c r="G506">
        <v>55164000</v>
      </c>
      <c r="H506">
        <v>42650000</v>
      </c>
      <c r="I506">
        <v>50256000</v>
      </c>
      <c r="J506">
        <v>42025000</v>
      </c>
      <c r="K506">
        <v>45841000</v>
      </c>
      <c r="L506">
        <v>46391000</v>
      </c>
      <c r="M506">
        <v>25548000</v>
      </c>
      <c r="N506">
        <v>19847000</v>
      </c>
      <c r="O506">
        <v>44359000</v>
      </c>
      <c r="P506">
        <v>46207000</v>
      </c>
      <c r="Q506">
        <v>23610000</v>
      </c>
      <c r="R506">
        <v>28177000</v>
      </c>
      <c r="S506">
        <v>38334000</v>
      </c>
      <c r="T506">
        <v>48507000</v>
      </c>
      <c r="U506">
        <v>48374000</v>
      </c>
      <c r="V506">
        <v>29770000</v>
      </c>
      <c r="W506">
        <v>22639000</v>
      </c>
      <c r="X506">
        <v>23036000</v>
      </c>
      <c r="Y506" s="2">
        <v>0.55242610000000003</v>
      </c>
      <c r="Z506" s="2">
        <v>0.60559779999999996</v>
      </c>
      <c r="AA506">
        <v>0.89868190000000003</v>
      </c>
      <c r="AB506">
        <v>2.7090199999999998E-2</v>
      </c>
    </row>
    <row r="507" spans="1:28" x14ac:dyDescent="0.25">
      <c r="A507" t="s">
        <v>1496</v>
      </c>
      <c r="B507" t="s">
        <v>1497</v>
      </c>
      <c r="C507" t="s">
        <v>1498</v>
      </c>
      <c r="D507">
        <v>3</v>
      </c>
      <c r="E507">
        <v>3.9</v>
      </c>
      <c r="F507" s="3">
        <v>1.8810999999999999E-3</v>
      </c>
      <c r="G507">
        <v>13768000</v>
      </c>
      <c r="H507">
        <v>18832000</v>
      </c>
      <c r="I507">
        <v>22029000</v>
      </c>
      <c r="J507">
        <v>22063000</v>
      </c>
      <c r="K507">
        <v>20415000</v>
      </c>
      <c r="L507">
        <v>20852000</v>
      </c>
      <c r="M507">
        <v>26288000</v>
      </c>
      <c r="N507">
        <v>23232000</v>
      </c>
      <c r="O507">
        <v>20552000</v>
      </c>
      <c r="P507">
        <v>24115000</v>
      </c>
      <c r="Q507">
        <v>21551000</v>
      </c>
      <c r="R507">
        <v>26189000</v>
      </c>
      <c r="S507">
        <v>30036000</v>
      </c>
      <c r="T507">
        <v>28772000</v>
      </c>
      <c r="U507">
        <v>32025000</v>
      </c>
      <c r="V507">
        <v>25282000</v>
      </c>
      <c r="W507">
        <v>20040000</v>
      </c>
      <c r="X507">
        <v>30181000</v>
      </c>
      <c r="Y507" s="2">
        <v>0.55609319999999995</v>
      </c>
      <c r="Z507" s="2">
        <v>0.45430949999999998</v>
      </c>
      <c r="AA507">
        <v>0.44358320000000001</v>
      </c>
      <c r="AB507">
        <v>0.42651440000000002</v>
      </c>
    </row>
    <row r="508" spans="1:28" x14ac:dyDescent="0.25">
      <c r="A508" t="s">
        <v>1493</v>
      </c>
      <c r="B508" t="s">
        <v>1494</v>
      </c>
      <c r="C508" t="s">
        <v>1495</v>
      </c>
      <c r="D508">
        <v>4</v>
      </c>
      <c r="E508">
        <v>73.5</v>
      </c>
      <c r="F508" s="3">
        <v>0</v>
      </c>
      <c r="G508">
        <v>44543000</v>
      </c>
      <c r="H508">
        <v>91523000</v>
      </c>
      <c r="I508">
        <v>109950000</v>
      </c>
      <c r="J508">
        <v>43573000</v>
      </c>
      <c r="K508">
        <v>56766000</v>
      </c>
      <c r="L508">
        <v>78685000</v>
      </c>
      <c r="M508">
        <v>50253000</v>
      </c>
      <c r="N508">
        <v>58396000</v>
      </c>
      <c r="O508">
        <v>19215000</v>
      </c>
      <c r="P508">
        <v>57463000</v>
      </c>
      <c r="Q508">
        <v>103040000</v>
      </c>
      <c r="R508">
        <v>45621000</v>
      </c>
      <c r="S508">
        <v>81382000</v>
      </c>
      <c r="T508">
        <v>60990000</v>
      </c>
      <c r="U508">
        <v>40229000</v>
      </c>
      <c r="V508">
        <v>38058000</v>
      </c>
      <c r="W508">
        <v>92593000</v>
      </c>
      <c r="X508">
        <v>41045000</v>
      </c>
      <c r="Y508" s="2">
        <v>0.55609319999999995</v>
      </c>
      <c r="Z508" s="2">
        <v>0.98482689999999995</v>
      </c>
      <c r="AA508">
        <v>0.69385989999999997</v>
      </c>
      <c r="AB508">
        <v>0.75148280000000001</v>
      </c>
    </row>
    <row r="509" spans="1:28" x14ac:dyDescent="0.25">
      <c r="A509" t="s">
        <v>1533</v>
      </c>
      <c r="B509" t="s">
        <v>1534</v>
      </c>
      <c r="C509" t="s">
        <v>1535</v>
      </c>
      <c r="D509">
        <v>5</v>
      </c>
      <c r="E509">
        <v>40.1</v>
      </c>
      <c r="F509" s="3">
        <v>0</v>
      </c>
      <c r="G509">
        <v>52756000</v>
      </c>
      <c r="H509">
        <v>39775000</v>
      </c>
      <c r="I509">
        <v>40367000</v>
      </c>
      <c r="J509">
        <v>44003000</v>
      </c>
      <c r="K509">
        <v>57280000</v>
      </c>
      <c r="L509">
        <v>63088000</v>
      </c>
      <c r="M509">
        <v>62504000</v>
      </c>
      <c r="N509">
        <v>59799000</v>
      </c>
      <c r="O509">
        <v>51731000</v>
      </c>
      <c r="P509">
        <v>68688000</v>
      </c>
      <c r="Q509">
        <v>49438000</v>
      </c>
      <c r="R509">
        <v>73966000</v>
      </c>
      <c r="S509">
        <v>60798000</v>
      </c>
      <c r="T509">
        <v>49911000</v>
      </c>
      <c r="U509">
        <v>46444000</v>
      </c>
      <c r="V509">
        <v>58926000</v>
      </c>
      <c r="W509">
        <v>81407000</v>
      </c>
      <c r="X509">
        <v>67042000</v>
      </c>
      <c r="Y509" s="2">
        <v>0.55609319999999995</v>
      </c>
      <c r="Z509" s="2">
        <v>0.61582099999999995</v>
      </c>
      <c r="AA509">
        <v>0.93825570000000003</v>
      </c>
      <c r="AB509">
        <v>0.25117089999999997</v>
      </c>
    </row>
    <row r="510" spans="1:28" x14ac:dyDescent="0.25">
      <c r="A510" t="s">
        <v>1547</v>
      </c>
      <c r="B510" t="s">
        <v>1548</v>
      </c>
      <c r="C510" t="s">
        <v>1549</v>
      </c>
      <c r="D510">
        <v>5</v>
      </c>
      <c r="E510">
        <v>25.7</v>
      </c>
      <c r="F510" s="3">
        <v>4.5682999999999997E-4</v>
      </c>
      <c r="G510">
        <v>113470000</v>
      </c>
      <c r="H510">
        <v>82131000</v>
      </c>
      <c r="I510">
        <v>100670000</v>
      </c>
      <c r="J510">
        <v>72734000</v>
      </c>
      <c r="K510">
        <v>129260000</v>
      </c>
      <c r="L510">
        <v>78618000</v>
      </c>
      <c r="M510">
        <v>90400000</v>
      </c>
      <c r="N510">
        <v>54533000</v>
      </c>
      <c r="O510">
        <v>72332000</v>
      </c>
      <c r="P510">
        <v>110710000</v>
      </c>
      <c r="Q510">
        <v>83841000</v>
      </c>
      <c r="R510">
        <v>69562000</v>
      </c>
      <c r="S510">
        <v>109120000</v>
      </c>
      <c r="T510">
        <v>112000000</v>
      </c>
      <c r="U510">
        <v>71088000</v>
      </c>
      <c r="V510">
        <v>61998000</v>
      </c>
      <c r="W510">
        <v>56859000</v>
      </c>
      <c r="X510">
        <v>73574000</v>
      </c>
      <c r="Y510" s="2">
        <v>0.55609319999999995</v>
      </c>
      <c r="Z510" s="2">
        <v>0.88381030000000005</v>
      </c>
      <c r="AA510">
        <v>0.89868190000000003</v>
      </c>
      <c r="AB510">
        <v>0.1191647</v>
      </c>
    </row>
    <row r="511" spans="1:28" x14ac:dyDescent="0.25">
      <c r="A511" t="s">
        <v>1499</v>
      </c>
      <c r="B511" t="s">
        <v>1500</v>
      </c>
      <c r="C511" t="s">
        <v>1501</v>
      </c>
      <c r="D511">
        <v>6</v>
      </c>
      <c r="E511">
        <v>14.9</v>
      </c>
      <c r="F511" s="3">
        <v>0</v>
      </c>
      <c r="G511">
        <v>46170000</v>
      </c>
      <c r="H511">
        <v>75410000</v>
      </c>
      <c r="I511">
        <v>78822000</v>
      </c>
      <c r="J511">
        <v>70653000</v>
      </c>
      <c r="K511">
        <v>43907000</v>
      </c>
      <c r="L511">
        <v>63526000</v>
      </c>
      <c r="M511">
        <v>76462000</v>
      </c>
      <c r="N511">
        <v>92992000</v>
      </c>
      <c r="O511">
        <v>133470000</v>
      </c>
      <c r="P511">
        <v>101050000</v>
      </c>
      <c r="Q511">
        <v>76117000</v>
      </c>
      <c r="R511">
        <v>88305000</v>
      </c>
      <c r="S511">
        <v>22721000</v>
      </c>
      <c r="T511">
        <v>32521000</v>
      </c>
      <c r="U511">
        <v>25941000</v>
      </c>
      <c r="V511">
        <v>37643000</v>
      </c>
      <c r="W511">
        <v>39780000</v>
      </c>
      <c r="X511">
        <v>63778000</v>
      </c>
      <c r="Y511" s="2">
        <v>0.55609319999999995</v>
      </c>
      <c r="Z511" s="2">
        <v>0.40318730000000003</v>
      </c>
      <c r="AA511">
        <v>0.24306349999999999</v>
      </c>
      <c r="AB511">
        <v>0.43035400000000001</v>
      </c>
    </row>
    <row r="512" spans="1:28" x14ac:dyDescent="0.25">
      <c r="A512" t="s">
        <v>1513</v>
      </c>
      <c r="B512" t="s">
        <v>1514</v>
      </c>
      <c r="C512" t="s">
        <v>1515</v>
      </c>
      <c r="D512">
        <v>6</v>
      </c>
      <c r="E512">
        <v>10.4</v>
      </c>
      <c r="F512" s="3">
        <v>8.7297999999999998E-4</v>
      </c>
      <c r="G512">
        <v>15808000</v>
      </c>
      <c r="H512">
        <v>23043000</v>
      </c>
      <c r="I512">
        <v>4777800</v>
      </c>
      <c r="J512">
        <v>19807000</v>
      </c>
      <c r="K512">
        <v>12490000</v>
      </c>
      <c r="L512">
        <v>9864800</v>
      </c>
      <c r="M512">
        <v>11493000</v>
      </c>
      <c r="N512">
        <v>8855000</v>
      </c>
      <c r="O512">
        <v>7820700</v>
      </c>
      <c r="P512">
        <v>19033000</v>
      </c>
      <c r="Q512">
        <v>9925200</v>
      </c>
      <c r="R512">
        <v>6994300</v>
      </c>
      <c r="S512">
        <v>24733000</v>
      </c>
      <c r="T512">
        <v>27748000</v>
      </c>
      <c r="U512">
        <v>11423000</v>
      </c>
      <c r="V512">
        <v>8555200</v>
      </c>
      <c r="W512">
        <v>15768000</v>
      </c>
      <c r="X512">
        <v>8490400</v>
      </c>
      <c r="Y512" s="2">
        <v>0.55609319999999995</v>
      </c>
      <c r="Z512" s="2">
        <v>0.88830180000000003</v>
      </c>
      <c r="AA512">
        <v>0.96845460000000005</v>
      </c>
      <c r="AB512">
        <v>0.63191169999999997</v>
      </c>
    </row>
    <row r="513" spans="1:28" x14ac:dyDescent="0.25">
      <c r="A513" t="s">
        <v>1525</v>
      </c>
      <c r="B513" t="s">
        <v>1526</v>
      </c>
      <c r="C513" t="s">
        <v>1527</v>
      </c>
      <c r="D513">
        <v>8</v>
      </c>
      <c r="E513">
        <v>8.5</v>
      </c>
      <c r="F513" s="3">
        <v>0</v>
      </c>
      <c r="G513">
        <v>54050000</v>
      </c>
      <c r="H513">
        <v>67986000</v>
      </c>
      <c r="I513">
        <v>78327000</v>
      </c>
      <c r="J513">
        <v>64658000</v>
      </c>
      <c r="K513">
        <v>74513000</v>
      </c>
      <c r="L513">
        <v>58636000</v>
      </c>
      <c r="M513">
        <v>95775000</v>
      </c>
      <c r="N513">
        <v>94215000</v>
      </c>
      <c r="O513">
        <v>68197000</v>
      </c>
      <c r="P513">
        <v>79614000</v>
      </c>
      <c r="Q513">
        <v>20943000</v>
      </c>
      <c r="R513">
        <v>76388000</v>
      </c>
      <c r="S513">
        <v>86232000</v>
      </c>
      <c r="T513">
        <v>56184000</v>
      </c>
      <c r="U513">
        <v>103590000</v>
      </c>
      <c r="V513">
        <v>98211000</v>
      </c>
      <c r="W513">
        <v>83512000</v>
      </c>
      <c r="X513">
        <v>69184000</v>
      </c>
      <c r="Y513" s="2">
        <v>0.55609319999999995</v>
      </c>
      <c r="Z513" s="2">
        <v>0.92982399999999998</v>
      </c>
      <c r="AA513">
        <v>0.85244379999999997</v>
      </c>
      <c r="AB513">
        <v>0.39179819999999999</v>
      </c>
    </row>
    <row r="514" spans="1:28" x14ac:dyDescent="0.25">
      <c r="A514" t="s">
        <v>1504</v>
      </c>
      <c r="B514" t="s">
        <v>1505</v>
      </c>
      <c r="C514" t="s">
        <v>1506</v>
      </c>
      <c r="D514">
        <v>9</v>
      </c>
      <c r="E514">
        <v>16.899999999999999</v>
      </c>
      <c r="F514" s="3">
        <v>0</v>
      </c>
      <c r="G514">
        <v>140380000</v>
      </c>
      <c r="H514">
        <v>133720000</v>
      </c>
      <c r="I514">
        <v>144290000</v>
      </c>
      <c r="J514">
        <v>138110000</v>
      </c>
      <c r="K514">
        <v>114860000</v>
      </c>
      <c r="L514">
        <v>137450000</v>
      </c>
      <c r="M514">
        <v>121110000</v>
      </c>
      <c r="N514">
        <v>132910000</v>
      </c>
      <c r="O514">
        <v>121460000</v>
      </c>
      <c r="P514">
        <v>93231000</v>
      </c>
      <c r="Q514">
        <v>158890000</v>
      </c>
      <c r="R514">
        <v>86699000</v>
      </c>
      <c r="S514">
        <v>176900000</v>
      </c>
      <c r="T514">
        <v>223120000</v>
      </c>
      <c r="U514">
        <v>180480000</v>
      </c>
      <c r="V514">
        <v>149070000</v>
      </c>
      <c r="W514">
        <v>107120000</v>
      </c>
      <c r="X514">
        <v>129240000</v>
      </c>
      <c r="Y514" s="2">
        <v>0.55609319999999995</v>
      </c>
      <c r="Z514" s="2">
        <v>0.80458260000000004</v>
      </c>
      <c r="AA514">
        <v>0.75151199999999996</v>
      </c>
      <c r="AB514">
        <v>0.81580229999999998</v>
      </c>
    </row>
    <row r="515" spans="1:28" x14ac:dyDescent="0.25">
      <c r="A515" t="s">
        <v>1536</v>
      </c>
      <c r="B515" t="s">
        <v>1537</v>
      </c>
      <c r="C515" t="s">
        <v>1538</v>
      </c>
      <c r="D515">
        <v>9</v>
      </c>
      <c r="E515">
        <v>30.2</v>
      </c>
      <c r="F515" s="3">
        <v>0</v>
      </c>
      <c r="G515">
        <v>177880000</v>
      </c>
      <c r="H515">
        <v>214420000</v>
      </c>
      <c r="I515">
        <v>199900000</v>
      </c>
      <c r="J515">
        <v>210360000</v>
      </c>
      <c r="K515">
        <v>168090000</v>
      </c>
      <c r="L515">
        <v>202770000</v>
      </c>
      <c r="M515">
        <v>191490000</v>
      </c>
      <c r="N515">
        <v>172750000</v>
      </c>
      <c r="O515">
        <v>160230000</v>
      </c>
      <c r="P515">
        <v>195850000</v>
      </c>
      <c r="Q515">
        <v>184020000</v>
      </c>
      <c r="R515">
        <v>157190000</v>
      </c>
      <c r="S515">
        <v>160210000</v>
      </c>
      <c r="T515">
        <v>179410000</v>
      </c>
      <c r="U515">
        <v>224390000</v>
      </c>
      <c r="V515">
        <v>115590000</v>
      </c>
      <c r="W515">
        <v>186360000</v>
      </c>
      <c r="X515">
        <v>111520000</v>
      </c>
      <c r="Y515" s="2">
        <v>0.55609319999999995</v>
      </c>
      <c r="Z515" s="2">
        <v>0.71521699999999999</v>
      </c>
      <c r="AA515">
        <v>0.89868190000000003</v>
      </c>
      <c r="AB515">
        <v>0.34473690000000001</v>
      </c>
    </row>
    <row r="516" spans="1:28" x14ac:dyDescent="0.25">
      <c r="A516" t="s">
        <v>1516</v>
      </c>
      <c r="B516" t="s">
        <v>1517</v>
      </c>
      <c r="C516" t="s">
        <v>1518</v>
      </c>
      <c r="D516">
        <v>10</v>
      </c>
      <c r="E516">
        <v>35</v>
      </c>
      <c r="F516" s="3">
        <v>4.6577000000000001E-4</v>
      </c>
      <c r="G516">
        <v>50301000</v>
      </c>
      <c r="H516">
        <v>36033000</v>
      </c>
      <c r="I516">
        <v>36240000</v>
      </c>
      <c r="J516">
        <v>39460000</v>
      </c>
      <c r="K516">
        <v>58883000</v>
      </c>
      <c r="L516">
        <v>42127000</v>
      </c>
      <c r="M516">
        <v>32041000</v>
      </c>
      <c r="N516">
        <v>35684000</v>
      </c>
      <c r="O516">
        <v>41204000</v>
      </c>
      <c r="P516">
        <v>41242000</v>
      </c>
      <c r="Q516">
        <v>45879000</v>
      </c>
      <c r="R516">
        <v>25695000</v>
      </c>
      <c r="S516">
        <v>45941000</v>
      </c>
      <c r="T516">
        <v>60073000</v>
      </c>
      <c r="U516">
        <v>45885000</v>
      </c>
      <c r="V516">
        <v>38747000</v>
      </c>
      <c r="W516">
        <v>41221000</v>
      </c>
      <c r="X516">
        <v>32162000</v>
      </c>
      <c r="Y516" s="2">
        <v>0.55609319999999995</v>
      </c>
      <c r="Z516" s="2">
        <v>0.80458260000000004</v>
      </c>
      <c r="AA516">
        <v>0.91334090000000001</v>
      </c>
      <c r="AB516">
        <v>0.44116270000000002</v>
      </c>
    </row>
    <row r="517" spans="1:28" x14ac:dyDescent="0.25">
      <c r="A517" t="s">
        <v>1545</v>
      </c>
      <c r="B517" t="s">
        <v>1546</v>
      </c>
      <c r="C517" t="s">
        <v>5998</v>
      </c>
      <c r="D517">
        <v>10</v>
      </c>
      <c r="E517">
        <v>12.8</v>
      </c>
      <c r="F517" s="3">
        <v>0</v>
      </c>
      <c r="G517">
        <v>193350000</v>
      </c>
      <c r="H517">
        <v>181820000</v>
      </c>
      <c r="I517">
        <v>189750000</v>
      </c>
      <c r="J517">
        <v>178210000</v>
      </c>
      <c r="K517">
        <v>217810000</v>
      </c>
      <c r="L517">
        <v>173070000</v>
      </c>
      <c r="M517">
        <v>149850000</v>
      </c>
      <c r="N517">
        <v>159750000</v>
      </c>
      <c r="O517">
        <v>186200000</v>
      </c>
      <c r="P517">
        <v>203290000</v>
      </c>
      <c r="Q517">
        <v>189810000</v>
      </c>
      <c r="R517">
        <v>227550000</v>
      </c>
      <c r="S517">
        <v>180440000</v>
      </c>
      <c r="T517">
        <v>203810000</v>
      </c>
      <c r="U517">
        <v>185540000</v>
      </c>
      <c r="V517">
        <v>157660000</v>
      </c>
      <c r="W517">
        <v>140800000</v>
      </c>
      <c r="X517">
        <v>179280000</v>
      </c>
      <c r="Y517" s="2">
        <v>0.55609319999999995</v>
      </c>
      <c r="Z517" s="2">
        <v>0.67786429999999998</v>
      </c>
      <c r="AA517">
        <v>0.93531640000000005</v>
      </c>
      <c r="AB517">
        <v>0.28949069999999999</v>
      </c>
    </row>
    <row r="518" spans="1:28" x14ac:dyDescent="0.25">
      <c r="A518" t="s">
        <v>1531</v>
      </c>
      <c r="B518" t="s">
        <v>1532</v>
      </c>
      <c r="C518" t="s">
        <v>5949</v>
      </c>
      <c r="D518">
        <v>12</v>
      </c>
      <c r="E518">
        <v>42.2</v>
      </c>
      <c r="F518" s="3">
        <v>0</v>
      </c>
      <c r="G518">
        <v>585710000</v>
      </c>
      <c r="H518">
        <v>551450000</v>
      </c>
      <c r="I518">
        <v>580170000</v>
      </c>
      <c r="J518">
        <v>660470000</v>
      </c>
      <c r="K518">
        <v>674260000</v>
      </c>
      <c r="L518">
        <v>602720000</v>
      </c>
      <c r="M518">
        <v>634310000</v>
      </c>
      <c r="N518">
        <v>670670000</v>
      </c>
      <c r="O518">
        <v>752960000</v>
      </c>
      <c r="P518">
        <v>704150000</v>
      </c>
      <c r="Q518">
        <v>733470000</v>
      </c>
      <c r="R518">
        <v>789440000</v>
      </c>
      <c r="S518">
        <v>649310000</v>
      </c>
      <c r="T518">
        <v>598380000</v>
      </c>
      <c r="U518">
        <v>629140000</v>
      </c>
      <c r="V518">
        <v>607980000</v>
      </c>
      <c r="W518">
        <v>729190000</v>
      </c>
      <c r="X518">
        <v>610590000</v>
      </c>
      <c r="Y518" s="2">
        <v>0.55609319999999995</v>
      </c>
      <c r="Z518" s="2">
        <v>0.22683719999999999</v>
      </c>
      <c r="AA518">
        <v>0.98234650000000001</v>
      </c>
      <c r="AB518">
        <v>0.67067770000000004</v>
      </c>
    </row>
    <row r="519" spans="1:28" x14ac:dyDescent="0.25">
      <c r="A519" t="s">
        <v>1539</v>
      </c>
      <c r="B519" t="s">
        <v>1540</v>
      </c>
      <c r="C519" t="s">
        <v>1541</v>
      </c>
      <c r="D519">
        <v>12</v>
      </c>
      <c r="E519">
        <v>30.9</v>
      </c>
      <c r="F519" s="3">
        <v>0</v>
      </c>
      <c r="G519">
        <v>54156000</v>
      </c>
      <c r="H519">
        <v>68867000</v>
      </c>
      <c r="I519">
        <v>94544000</v>
      </c>
      <c r="J519">
        <v>71657000</v>
      </c>
      <c r="K519">
        <v>77057000</v>
      </c>
      <c r="L519">
        <v>60771000</v>
      </c>
      <c r="M519">
        <v>73850000</v>
      </c>
      <c r="N519">
        <v>110910000</v>
      </c>
      <c r="O519">
        <v>108130000</v>
      </c>
      <c r="P519">
        <v>56565000</v>
      </c>
      <c r="Q519">
        <v>98092000</v>
      </c>
      <c r="R519">
        <v>65238000</v>
      </c>
      <c r="S519">
        <v>70589000</v>
      </c>
      <c r="T519">
        <v>87129000</v>
      </c>
      <c r="U519">
        <v>63590000</v>
      </c>
      <c r="V519">
        <v>55985000</v>
      </c>
      <c r="W519">
        <v>76129000</v>
      </c>
      <c r="X519">
        <v>78694000</v>
      </c>
      <c r="Y519" s="2">
        <v>0.55609319999999995</v>
      </c>
      <c r="Z519" s="2">
        <v>0.9778926</v>
      </c>
      <c r="AA519">
        <v>0.97062550000000003</v>
      </c>
      <c r="AB519">
        <v>0.96608099999999997</v>
      </c>
    </row>
    <row r="520" spans="1:28" x14ac:dyDescent="0.25">
      <c r="A520" t="s">
        <v>1542</v>
      </c>
      <c r="B520" t="s">
        <v>1543</v>
      </c>
      <c r="C520" t="s">
        <v>1544</v>
      </c>
      <c r="D520">
        <v>12</v>
      </c>
      <c r="E520">
        <v>50.6</v>
      </c>
      <c r="F520" s="3">
        <v>0</v>
      </c>
      <c r="G520">
        <v>910730000</v>
      </c>
      <c r="H520">
        <v>1062800000</v>
      </c>
      <c r="I520">
        <v>1135900000</v>
      </c>
      <c r="J520">
        <v>907320000</v>
      </c>
      <c r="K520">
        <v>827390000</v>
      </c>
      <c r="L520">
        <v>1130400000</v>
      </c>
      <c r="M520">
        <v>858530000</v>
      </c>
      <c r="N520">
        <v>920280000</v>
      </c>
      <c r="O520">
        <v>921760000</v>
      </c>
      <c r="P520">
        <v>958390000</v>
      </c>
      <c r="Q520">
        <v>938100000</v>
      </c>
      <c r="R520">
        <v>904690000</v>
      </c>
      <c r="S520">
        <v>1043800000</v>
      </c>
      <c r="T520">
        <v>969270000</v>
      </c>
      <c r="U520">
        <v>1004700000</v>
      </c>
      <c r="V520">
        <v>1230400000</v>
      </c>
      <c r="W520">
        <v>1122900000</v>
      </c>
      <c r="X520">
        <v>1245500000</v>
      </c>
      <c r="Y520" s="2">
        <v>0.55609319999999995</v>
      </c>
      <c r="Z520" s="2">
        <v>0.72933930000000002</v>
      </c>
      <c r="AA520">
        <v>0.89868190000000003</v>
      </c>
      <c r="AB520">
        <v>0.1192965</v>
      </c>
    </row>
    <row r="521" spans="1:28" x14ac:dyDescent="0.25">
      <c r="A521" t="s">
        <v>1519</v>
      </c>
      <c r="B521" t="s">
        <v>1520</v>
      </c>
      <c r="C521" t="s">
        <v>1521</v>
      </c>
      <c r="D521">
        <v>13</v>
      </c>
      <c r="E521">
        <v>49.8</v>
      </c>
      <c r="F521" s="3">
        <v>0</v>
      </c>
      <c r="G521">
        <v>247230000</v>
      </c>
      <c r="H521">
        <v>244470000</v>
      </c>
      <c r="I521">
        <v>309500000</v>
      </c>
      <c r="J521">
        <v>351960000</v>
      </c>
      <c r="K521">
        <v>296640000</v>
      </c>
      <c r="L521">
        <v>265920000</v>
      </c>
      <c r="M521">
        <v>299790000</v>
      </c>
      <c r="N521">
        <v>452760000</v>
      </c>
      <c r="O521">
        <v>409980000</v>
      </c>
      <c r="P521">
        <v>352340000</v>
      </c>
      <c r="Q521">
        <v>344000000</v>
      </c>
      <c r="R521">
        <v>256680000</v>
      </c>
      <c r="S521">
        <v>385300000</v>
      </c>
      <c r="T521">
        <v>285010000</v>
      </c>
      <c r="U521">
        <v>302760000</v>
      </c>
      <c r="V521">
        <v>385360000</v>
      </c>
      <c r="W521">
        <v>358790000</v>
      </c>
      <c r="X521">
        <v>531060000</v>
      </c>
      <c r="Y521" s="2">
        <v>0.55609319999999995</v>
      </c>
      <c r="Z521" s="2">
        <v>0.80427170000000003</v>
      </c>
      <c r="AA521">
        <v>0.86755369999999998</v>
      </c>
      <c r="AB521">
        <v>0.31787559999999998</v>
      </c>
    </row>
    <row r="522" spans="1:28" x14ac:dyDescent="0.25">
      <c r="A522" t="s">
        <v>1510</v>
      </c>
      <c r="B522" t="s">
        <v>1511</v>
      </c>
      <c r="C522" t="s">
        <v>1512</v>
      </c>
      <c r="D522">
        <v>14</v>
      </c>
      <c r="E522">
        <v>23.6</v>
      </c>
      <c r="F522" s="3">
        <v>0</v>
      </c>
      <c r="G522">
        <v>65190000</v>
      </c>
      <c r="H522">
        <v>57005000</v>
      </c>
      <c r="I522">
        <v>77021000</v>
      </c>
      <c r="J522">
        <v>48077000</v>
      </c>
      <c r="K522">
        <v>68906000</v>
      </c>
      <c r="L522">
        <v>71434000</v>
      </c>
      <c r="M522">
        <v>85005000</v>
      </c>
      <c r="N522">
        <v>71832000</v>
      </c>
      <c r="O522">
        <v>70082000</v>
      </c>
      <c r="P522">
        <v>89148000</v>
      </c>
      <c r="Q522">
        <v>58325000</v>
      </c>
      <c r="R522">
        <v>74467000</v>
      </c>
      <c r="S522">
        <v>82966000</v>
      </c>
      <c r="T522">
        <v>85951000</v>
      </c>
      <c r="U522">
        <v>63166000</v>
      </c>
      <c r="V522">
        <v>78880000</v>
      </c>
      <c r="W522">
        <v>80592000</v>
      </c>
      <c r="X522">
        <v>93267000</v>
      </c>
      <c r="Y522" s="2">
        <v>0.55609319999999995</v>
      </c>
      <c r="Z522" s="2">
        <v>0.79691970000000001</v>
      </c>
      <c r="AA522">
        <v>0.80589230000000001</v>
      </c>
      <c r="AB522">
        <v>0.1337159</v>
      </c>
    </row>
    <row r="523" spans="1:28" x14ac:dyDescent="0.25">
      <c r="A523" t="s">
        <v>1522</v>
      </c>
      <c r="B523" t="s">
        <v>1523</v>
      </c>
      <c r="C523" t="s">
        <v>1524</v>
      </c>
      <c r="D523">
        <v>15</v>
      </c>
      <c r="E523">
        <v>67.8</v>
      </c>
      <c r="F523" s="3">
        <v>0</v>
      </c>
      <c r="G523">
        <v>764920000</v>
      </c>
      <c r="H523">
        <v>772230000</v>
      </c>
      <c r="I523">
        <v>846120000</v>
      </c>
      <c r="J523">
        <v>679700000</v>
      </c>
      <c r="K523">
        <v>831190000</v>
      </c>
      <c r="L523">
        <v>678790000</v>
      </c>
      <c r="M523">
        <v>544300000</v>
      </c>
      <c r="N523">
        <v>614970000</v>
      </c>
      <c r="O523">
        <v>743690000</v>
      </c>
      <c r="P523">
        <v>654460000</v>
      </c>
      <c r="Q523">
        <v>622350000</v>
      </c>
      <c r="R523">
        <v>483010000</v>
      </c>
      <c r="S523">
        <v>625220000</v>
      </c>
      <c r="T523">
        <v>538430000</v>
      </c>
      <c r="U523">
        <v>821170000</v>
      </c>
      <c r="V523">
        <v>531730000</v>
      </c>
      <c r="W523">
        <v>602170000</v>
      </c>
      <c r="X523">
        <v>481180000</v>
      </c>
      <c r="Y523" s="2">
        <v>0.55609319999999995</v>
      </c>
      <c r="Z523" s="2">
        <v>0.43942550000000002</v>
      </c>
      <c r="AA523">
        <v>0.8404604</v>
      </c>
      <c r="AB523">
        <v>6.0149800000000003E-2</v>
      </c>
    </row>
    <row r="524" spans="1:28" x14ac:dyDescent="0.25">
      <c r="A524" t="s">
        <v>1528</v>
      </c>
      <c r="B524" t="s">
        <v>1529</v>
      </c>
      <c r="C524" t="s">
        <v>1530</v>
      </c>
      <c r="D524">
        <v>19</v>
      </c>
      <c r="E524">
        <v>39.5</v>
      </c>
      <c r="F524" s="3">
        <v>0</v>
      </c>
      <c r="G524">
        <v>120370000</v>
      </c>
      <c r="H524">
        <v>154450000</v>
      </c>
      <c r="I524">
        <v>108960000</v>
      </c>
      <c r="J524">
        <v>119340000</v>
      </c>
      <c r="K524">
        <v>101760000</v>
      </c>
      <c r="L524">
        <v>108700000</v>
      </c>
      <c r="M524">
        <v>108490000</v>
      </c>
      <c r="N524">
        <v>86297000</v>
      </c>
      <c r="O524">
        <v>108330000</v>
      </c>
      <c r="P524">
        <v>85417000</v>
      </c>
      <c r="Q524">
        <v>116040000</v>
      </c>
      <c r="R524">
        <v>160090000</v>
      </c>
      <c r="S524">
        <v>124430000</v>
      </c>
      <c r="T524">
        <v>115160000</v>
      </c>
      <c r="U524">
        <v>154140000</v>
      </c>
      <c r="V524">
        <v>128690000</v>
      </c>
      <c r="W524">
        <v>134930000</v>
      </c>
      <c r="X524">
        <v>118960000</v>
      </c>
      <c r="Y524" s="2">
        <v>0.55609319999999995</v>
      </c>
      <c r="Z524" s="2">
        <v>0.99043239999999999</v>
      </c>
      <c r="AA524">
        <v>0.8696334</v>
      </c>
      <c r="AB524">
        <v>0.61547540000000001</v>
      </c>
    </row>
    <row r="525" spans="1:28" x14ac:dyDescent="0.25">
      <c r="A525" t="s">
        <v>1502</v>
      </c>
      <c r="B525" t="s">
        <v>1503</v>
      </c>
      <c r="C525" t="s">
        <v>5966</v>
      </c>
      <c r="D525">
        <v>20</v>
      </c>
      <c r="E525">
        <v>91</v>
      </c>
      <c r="F525" s="3">
        <v>0</v>
      </c>
      <c r="G525">
        <v>469980000</v>
      </c>
      <c r="H525">
        <v>375600000</v>
      </c>
      <c r="I525">
        <v>528120000</v>
      </c>
      <c r="J525">
        <v>409400000</v>
      </c>
      <c r="K525">
        <v>489830000</v>
      </c>
      <c r="L525">
        <v>536830000</v>
      </c>
      <c r="M525">
        <v>480800000</v>
      </c>
      <c r="N525">
        <v>626170000</v>
      </c>
      <c r="O525">
        <v>586400000</v>
      </c>
      <c r="P525">
        <v>487290000</v>
      </c>
      <c r="Q525">
        <v>539240000</v>
      </c>
      <c r="R525">
        <v>589470000</v>
      </c>
      <c r="S525">
        <v>364640000</v>
      </c>
      <c r="T525">
        <v>375180000</v>
      </c>
      <c r="U525">
        <v>377220000</v>
      </c>
      <c r="V525">
        <v>583600000</v>
      </c>
      <c r="W525">
        <v>631280000</v>
      </c>
      <c r="X525">
        <v>644550000</v>
      </c>
      <c r="Y525" s="2">
        <v>0.55609319999999995</v>
      </c>
      <c r="Z525" s="2">
        <v>0.57655820000000002</v>
      </c>
      <c r="AA525">
        <v>0.95690059999999999</v>
      </c>
      <c r="AB525">
        <v>4.5120059999999997E-2</v>
      </c>
    </row>
    <row r="526" spans="1:28" x14ac:dyDescent="0.25">
      <c r="A526" t="s">
        <v>1507</v>
      </c>
      <c r="B526" t="s">
        <v>1508</v>
      </c>
      <c r="C526" t="s">
        <v>1509</v>
      </c>
      <c r="D526">
        <v>46</v>
      </c>
      <c r="E526">
        <v>60.6</v>
      </c>
      <c r="F526" s="3">
        <v>0</v>
      </c>
      <c r="G526">
        <v>2359300000</v>
      </c>
      <c r="H526">
        <v>2213800000</v>
      </c>
      <c r="I526">
        <v>2082700000</v>
      </c>
      <c r="J526">
        <v>1888000000</v>
      </c>
      <c r="K526">
        <v>2074000000</v>
      </c>
      <c r="L526">
        <v>1998000000</v>
      </c>
      <c r="M526">
        <v>2049300000</v>
      </c>
      <c r="N526">
        <v>1939300000</v>
      </c>
      <c r="O526">
        <v>1937700000</v>
      </c>
      <c r="P526">
        <v>2088700000</v>
      </c>
      <c r="Q526">
        <v>2381400000</v>
      </c>
      <c r="R526">
        <v>2061100000</v>
      </c>
      <c r="S526">
        <v>2186700000</v>
      </c>
      <c r="T526">
        <v>2281200000</v>
      </c>
      <c r="U526">
        <v>2312600000</v>
      </c>
      <c r="V526">
        <v>1913900000</v>
      </c>
      <c r="W526">
        <v>1739100000</v>
      </c>
      <c r="X526">
        <v>1628400000</v>
      </c>
      <c r="Y526" s="2">
        <v>0.55609319999999995</v>
      </c>
      <c r="Z526" s="2">
        <v>0.86583679999999996</v>
      </c>
      <c r="AA526">
        <v>0.93519350000000001</v>
      </c>
      <c r="AB526">
        <v>0.14144570000000001</v>
      </c>
    </row>
    <row r="527" spans="1:28" x14ac:dyDescent="0.25">
      <c r="A527" t="s">
        <v>1585</v>
      </c>
      <c r="B527" t="s">
        <v>1586</v>
      </c>
      <c r="C527" t="s">
        <v>1587</v>
      </c>
      <c r="D527">
        <v>3</v>
      </c>
      <c r="E527">
        <v>12.4</v>
      </c>
      <c r="F527" s="3">
        <v>5.0684000000000005E-4</v>
      </c>
      <c r="G527">
        <v>30803000</v>
      </c>
      <c r="H527">
        <v>17981000</v>
      </c>
      <c r="I527">
        <v>48521000</v>
      </c>
      <c r="J527">
        <v>28325000</v>
      </c>
      <c r="K527">
        <v>15118000</v>
      </c>
      <c r="L527">
        <v>43062000</v>
      </c>
      <c r="M527">
        <v>36670000</v>
      </c>
      <c r="N527">
        <v>42554000</v>
      </c>
      <c r="O527">
        <v>40886000</v>
      </c>
      <c r="P527">
        <v>36987000</v>
      </c>
      <c r="Q527">
        <v>38918000</v>
      </c>
      <c r="R527">
        <v>54028000</v>
      </c>
      <c r="S527">
        <v>35488000</v>
      </c>
      <c r="T527">
        <v>43374000</v>
      </c>
      <c r="U527">
        <v>32905000</v>
      </c>
      <c r="V527">
        <v>29914000</v>
      </c>
      <c r="W527">
        <v>28681000</v>
      </c>
      <c r="X527">
        <v>37344000</v>
      </c>
      <c r="Y527" s="2">
        <v>0.56245579999999995</v>
      </c>
      <c r="Z527" s="2">
        <v>0.59888370000000002</v>
      </c>
      <c r="AA527">
        <v>0.89868190000000003</v>
      </c>
      <c r="AB527">
        <v>0.90830040000000001</v>
      </c>
    </row>
    <row r="528" spans="1:28" x14ac:dyDescent="0.25">
      <c r="A528" t="s">
        <v>1606</v>
      </c>
      <c r="B528" t="s">
        <v>1607</v>
      </c>
      <c r="C528" t="s">
        <v>1608</v>
      </c>
      <c r="D528">
        <v>3</v>
      </c>
      <c r="E528">
        <v>15.2</v>
      </c>
      <c r="F528" s="3">
        <v>1.6142000000000001E-3</v>
      </c>
      <c r="G528">
        <v>59206000</v>
      </c>
      <c r="H528">
        <v>67745000</v>
      </c>
      <c r="I528">
        <v>19961000</v>
      </c>
      <c r="J528">
        <v>40495000</v>
      </c>
      <c r="K528">
        <v>42780000</v>
      </c>
      <c r="L528">
        <v>29038000</v>
      </c>
      <c r="M528">
        <v>35042000</v>
      </c>
      <c r="N528">
        <v>28783000</v>
      </c>
      <c r="O528">
        <v>27897000</v>
      </c>
      <c r="P528">
        <v>27601000</v>
      </c>
      <c r="Q528">
        <v>30909000</v>
      </c>
      <c r="R528">
        <v>21451000</v>
      </c>
      <c r="S528">
        <v>46511000</v>
      </c>
      <c r="T528">
        <v>46122000</v>
      </c>
      <c r="U528">
        <v>38923000</v>
      </c>
      <c r="V528">
        <v>21919000</v>
      </c>
      <c r="W528">
        <v>33284000</v>
      </c>
      <c r="X528">
        <v>32225000</v>
      </c>
      <c r="Y528" s="2">
        <v>0.56245579999999995</v>
      </c>
      <c r="Z528" s="2">
        <v>0.4759391</v>
      </c>
      <c r="AA528">
        <v>0.89868190000000003</v>
      </c>
      <c r="AB528">
        <v>0.34525460000000002</v>
      </c>
    </row>
    <row r="529" spans="1:28" x14ac:dyDescent="0.25">
      <c r="A529" t="s">
        <v>1577</v>
      </c>
      <c r="B529" t="s">
        <v>1578</v>
      </c>
      <c r="C529" t="s">
        <v>6020</v>
      </c>
      <c r="D529">
        <v>4</v>
      </c>
      <c r="E529">
        <v>37.299999999999997</v>
      </c>
      <c r="F529" s="3">
        <v>8.8652000000000002E-4</v>
      </c>
      <c r="G529">
        <v>97937000</v>
      </c>
      <c r="H529">
        <v>115540000</v>
      </c>
      <c r="I529">
        <v>112500000</v>
      </c>
      <c r="J529">
        <v>92756000</v>
      </c>
      <c r="K529">
        <v>129230000</v>
      </c>
      <c r="L529">
        <v>106440000</v>
      </c>
      <c r="M529">
        <v>139790000</v>
      </c>
      <c r="N529">
        <v>144190000</v>
      </c>
      <c r="O529">
        <v>110710000</v>
      </c>
      <c r="P529">
        <v>122300000</v>
      </c>
      <c r="Q529">
        <v>141490000</v>
      </c>
      <c r="R529">
        <v>163480000</v>
      </c>
      <c r="S529">
        <v>109310000</v>
      </c>
      <c r="T529">
        <v>128730000</v>
      </c>
      <c r="U529">
        <v>119610000</v>
      </c>
      <c r="V529">
        <v>190850000</v>
      </c>
      <c r="W529">
        <v>139850000</v>
      </c>
      <c r="X529">
        <v>116240000</v>
      </c>
      <c r="Y529" s="2">
        <v>0.56245579999999995</v>
      </c>
      <c r="Z529" s="2">
        <v>0.50131570000000003</v>
      </c>
      <c r="AA529">
        <v>0.80589230000000001</v>
      </c>
      <c r="AB529">
        <v>0.44514100000000001</v>
      </c>
    </row>
    <row r="530" spans="1:28" x14ac:dyDescent="0.25">
      <c r="A530" t="s">
        <v>1603</v>
      </c>
      <c r="B530" t="s">
        <v>1604</v>
      </c>
      <c r="C530" t="s">
        <v>1605</v>
      </c>
      <c r="D530">
        <v>4</v>
      </c>
      <c r="E530">
        <v>11.3</v>
      </c>
      <c r="F530" s="3">
        <v>0</v>
      </c>
      <c r="G530">
        <v>214110000</v>
      </c>
      <c r="H530">
        <v>189470000</v>
      </c>
      <c r="I530">
        <v>187820000</v>
      </c>
      <c r="J530">
        <v>230530000</v>
      </c>
      <c r="K530">
        <v>203990000</v>
      </c>
      <c r="L530">
        <v>186610000</v>
      </c>
      <c r="M530">
        <v>246260000</v>
      </c>
      <c r="N530">
        <v>218660000</v>
      </c>
      <c r="O530">
        <v>210660000</v>
      </c>
      <c r="P530">
        <v>191640000</v>
      </c>
      <c r="Q530">
        <v>148780000</v>
      </c>
      <c r="R530">
        <v>119460000</v>
      </c>
      <c r="S530">
        <v>185870000</v>
      </c>
      <c r="T530">
        <v>261710000</v>
      </c>
      <c r="U530">
        <v>181660000</v>
      </c>
      <c r="V530">
        <v>155610000</v>
      </c>
      <c r="W530">
        <v>182390000</v>
      </c>
      <c r="X530">
        <v>184960000</v>
      </c>
      <c r="Y530" s="2">
        <v>0.56245579999999995</v>
      </c>
      <c r="Z530" s="2">
        <v>0.57655820000000002</v>
      </c>
      <c r="AA530">
        <v>0.98972990000000005</v>
      </c>
      <c r="AB530">
        <v>0.253025</v>
      </c>
    </row>
    <row r="531" spans="1:28" x14ac:dyDescent="0.25">
      <c r="A531" t="s">
        <v>1582</v>
      </c>
      <c r="B531" t="s">
        <v>1583</v>
      </c>
      <c r="C531" t="s">
        <v>1584</v>
      </c>
      <c r="D531">
        <v>5</v>
      </c>
      <c r="E531">
        <v>8.3000000000000007</v>
      </c>
      <c r="F531" s="3">
        <v>0</v>
      </c>
      <c r="G531">
        <v>32205000</v>
      </c>
      <c r="H531">
        <v>30059000</v>
      </c>
      <c r="I531">
        <v>34274000</v>
      </c>
      <c r="J531">
        <v>40228000</v>
      </c>
      <c r="K531">
        <v>30419000</v>
      </c>
      <c r="L531">
        <v>35287000</v>
      </c>
      <c r="M531">
        <v>36039000</v>
      </c>
      <c r="N531">
        <v>35677000</v>
      </c>
      <c r="O531">
        <v>37734000</v>
      </c>
      <c r="P531">
        <v>49029000</v>
      </c>
      <c r="Q531">
        <v>51979000</v>
      </c>
      <c r="R531">
        <v>55320000</v>
      </c>
      <c r="S531">
        <v>31956000</v>
      </c>
      <c r="T531">
        <v>55572000</v>
      </c>
      <c r="U531">
        <v>44287000</v>
      </c>
      <c r="V531">
        <v>32525000</v>
      </c>
      <c r="W531">
        <v>37170000</v>
      </c>
      <c r="X531">
        <v>32755000</v>
      </c>
      <c r="Y531" s="2">
        <v>0.56245579999999995</v>
      </c>
      <c r="Z531" s="2">
        <v>6.6919930000000002E-2</v>
      </c>
      <c r="AA531">
        <v>0.82314419999999999</v>
      </c>
      <c r="AB531">
        <v>0.92680720000000005</v>
      </c>
    </row>
    <row r="532" spans="1:28" x14ac:dyDescent="0.25">
      <c r="A532" t="s">
        <v>1591</v>
      </c>
      <c r="B532" t="s">
        <v>1592</v>
      </c>
      <c r="C532" t="s">
        <v>1593</v>
      </c>
      <c r="D532">
        <v>5</v>
      </c>
      <c r="E532">
        <v>40.1</v>
      </c>
      <c r="F532" s="3">
        <v>4.5475000000000002E-4</v>
      </c>
      <c r="G532">
        <v>43897000</v>
      </c>
      <c r="H532">
        <v>45859000</v>
      </c>
      <c r="I532">
        <v>81260000</v>
      </c>
      <c r="J532">
        <v>38611000</v>
      </c>
      <c r="K532">
        <v>37622000</v>
      </c>
      <c r="L532">
        <v>34552000</v>
      </c>
      <c r="M532">
        <v>32751000</v>
      </c>
      <c r="N532">
        <v>37406000</v>
      </c>
      <c r="O532">
        <v>34238000</v>
      </c>
      <c r="P532">
        <v>51292000</v>
      </c>
      <c r="Q532">
        <v>28486000</v>
      </c>
      <c r="R532">
        <v>47840000</v>
      </c>
      <c r="S532">
        <v>103150000</v>
      </c>
      <c r="T532">
        <v>47510000</v>
      </c>
      <c r="U532">
        <v>48350000</v>
      </c>
      <c r="V532">
        <v>34069000</v>
      </c>
      <c r="W532">
        <v>35167000</v>
      </c>
      <c r="X532">
        <v>48144000</v>
      </c>
      <c r="Y532" s="2">
        <v>0.56245579999999995</v>
      </c>
      <c r="Z532" s="2">
        <v>0.90647250000000001</v>
      </c>
      <c r="AA532">
        <v>0.93519350000000001</v>
      </c>
      <c r="AB532">
        <v>0.62591110000000005</v>
      </c>
    </row>
    <row r="533" spans="1:28" x14ac:dyDescent="0.25">
      <c r="A533" t="s">
        <v>1594</v>
      </c>
      <c r="B533" t="s">
        <v>1595</v>
      </c>
      <c r="C533" t="s">
        <v>1596</v>
      </c>
      <c r="D533">
        <v>5</v>
      </c>
      <c r="E533">
        <v>20.9</v>
      </c>
      <c r="F533" s="3">
        <v>0</v>
      </c>
      <c r="G533">
        <v>282230000</v>
      </c>
      <c r="H533">
        <v>267850000</v>
      </c>
      <c r="I533">
        <v>213080000</v>
      </c>
      <c r="J533">
        <v>241630000</v>
      </c>
      <c r="K533">
        <v>202920000</v>
      </c>
      <c r="L533">
        <v>189440000</v>
      </c>
      <c r="M533">
        <v>199810000</v>
      </c>
      <c r="N533">
        <v>214310000</v>
      </c>
      <c r="O533">
        <v>142580000</v>
      </c>
      <c r="P533">
        <v>227380000</v>
      </c>
      <c r="Q533">
        <v>304380000</v>
      </c>
      <c r="R533">
        <v>243850000</v>
      </c>
      <c r="S533">
        <v>361740000</v>
      </c>
      <c r="T533">
        <v>212510000</v>
      </c>
      <c r="U533">
        <v>215640000</v>
      </c>
      <c r="V533">
        <v>176110000</v>
      </c>
      <c r="W533">
        <v>182750000</v>
      </c>
      <c r="X533">
        <v>153500000</v>
      </c>
      <c r="Y533" s="2">
        <v>0.56245579999999995</v>
      </c>
      <c r="Z533" s="2">
        <v>0.79603979999999996</v>
      </c>
      <c r="AA533">
        <v>0.76594700000000004</v>
      </c>
      <c r="AB533">
        <v>8.5315680000000005E-2</v>
      </c>
    </row>
    <row r="534" spans="1:28" x14ac:dyDescent="0.25">
      <c r="A534" t="s">
        <v>1588</v>
      </c>
      <c r="B534" t="s">
        <v>1589</v>
      </c>
      <c r="C534" t="s">
        <v>1590</v>
      </c>
      <c r="D534">
        <v>6</v>
      </c>
      <c r="E534">
        <v>33</v>
      </c>
      <c r="F534" s="3">
        <v>0</v>
      </c>
      <c r="G534">
        <v>134340000</v>
      </c>
      <c r="H534">
        <v>237050000</v>
      </c>
      <c r="I534">
        <v>146150000</v>
      </c>
      <c r="J534">
        <v>132590000</v>
      </c>
      <c r="K534">
        <v>114990000</v>
      </c>
      <c r="L534">
        <v>129040000</v>
      </c>
      <c r="M534">
        <v>89051000</v>
      </c>
      <c r="N534">
        <v>129920000</v>
      </c>
      <c r="O534">
        <v>121270000</v>
      </c>
      <c r="P534">
        <v>116190000</v>
      </c>
      <c r="Q534">
        <v>152100000</v>
      </c>
      <c r="R534">
        <v>143330000</v>
      </c>
      <c r="S534">
        <v>148600000</v>
      </c>
      <c r="T534">
        <v>126000000</v>
      </c>
      <c r="U534">
        <v>111160000</v>
      </c>
      <c r="V534">
        <v>106940000</v>
      </c>
      <c r="W534">
        <v>128330000</v>
      </c>
      <c r="X534">
        <v>97264000</v>
      </c>
      <c r="Y534" s="2">
        <v>0.56245579999999995</v>
      </c>
      <c r="Z534" s="2">
        <v>0.87616090000000002</v>
      </c>
      <c r="AA534">
        <v>0.72742220000000002</v>
      </c>
      <c r="AB534">
        <v>0.30510720000000002</v>
      </c>
    </row>
    <row r="535" spans="1:28" x14ac:dyDescent="0.25">
      <c r="A535" t="s">
        <v>1600</v>
      </c>
      <c r="B535" t="s">
        <v>1601</v>
      </c>
      <c r="C535" t="s">
        <v>1602</v>
      </c>
      <c r="D535">
        <v>6</v>
      </c>
      <c r="E535">
        <v>12.8</v>
      </c>
      <c r="F535" s="3">
        <v>4.7595999999999999E-4</v>
      </c>
      <c r="G535">
        <v>27670000</v>
      </c>
      <c r="H535">
        <v>22434000</v>
      </c>
      <c r="I535">
        <v>27324000</v>
      </c>
      <c r="J535">
        <v>66218000</v>
      </c>
      <c r="K535">
        <v>56536000</v>
      </c>
      <c r="L535">
        <v>17675000</v>
      </c>
      <c r="M535">
        <v>18052000</v>
      </c>
      <c r="N535">
        <v>21933000</v>
      </c>
      <c r="O535">
        <v>26325000</v>
      </c>
      <c r="P535">
        <v>39816000</v>
      </c>
      <c r="Q535">
        <v>34985000</v>
      </c>
      <c r="R535">
        <v>38068000</v>
      </c>
      <c r="S535">
        <v>22909000</v>
      </c>
      <c r="T535">
        <v>39671000</v>
      </c>
      <c r="U535">
        <v>32757000</v>
      </c>
      <c r="V535">
        <v>44431000</v>
      </c>
      <c r="W535">
        <v>30979000</v>
      </c>
      <c r="X535">
        <v>42066000</v>
      </c>
      <c r="Y535" s="2">
        <v>0.56245579999999995</v>
      </c>
      <c r="Z535" s="2">
        <v>0.97566439999999999</v>
      </c>
      <c r="AA535">
        <v>0.95501519999999995</v>
      </c>
      <c r="AB535">
        <v>0.87272760000000005</v>
      </c>
    </row>
    <row r="536" spans="1:28" x14ac:dyDescent="0.25">
      <c r="A536" t="s">
        <v>1579</v>
      </c>
      <c r="B536" t="s">
        <v>1580</v>
      </c>
      <c r="C536" t="s">
        <v>1581</v>
      </c>
      <c r="D536">
        <v>8</v>
      </c>
      <c r="E536">
        <v>13</v>
      </c>
      <c r="F536" s="3">
        <v>4.6424999999999998E-4</v>
      </c>
      <c r="G536">
        <v>50001000</v>
      </c>
      <c r="H536">
        <v>35741000</v>
      </c>
      <c r="I536">
        <v>69056000</v>
      </c>
      <c r="J536">
        <v>39001000</v>
      </c>
      <c r="K536">
        <v>58829000</v>
      </c>
      <c r="L536">
        <v>75387000</v>
      </c>
      <c r="M536">
        <v>83811000</v>
      </c>
      <c r="N536">
        <v>87643000</v>
      </c>
      <c r="O536">
        <v>56164000</v>
      </c>
      <c r="P536">
        <v>62438000</v>
      </c>
      <c r="Q536">
        <v>51389000</v>
      </c>
      <c r="R536">
        <v>70340000</v>
      </c>
      <c r="S536">
        <v>48303000</v>
      </c>
      <c r="T536">
        <v>45734000</v>
      </c>
      <c r="U536">
        <v>45183000</v>
      </c>
      <c r="V536">
        <v>69113000</v>
      </c>
      <c r="W536">
        <v>70814000</v>
      </c>
      <c r="X536">
        <v>73798000</v>
      </c>
      <c r="Y536" s="2">
        <v>0.56245579999999995</v>
      </c>
      <c r="Z536" s="2">
        <v>0.82159669999999996</v>
      </c>
      <c r="AA536">
        <v>0.98234650000000001</v>
      </c>
      <c r="AB536">
        <v>0.20931810000000001</v>
      </c>
    </row>
    <row r="537" spans="1:28" x14ac:dyDescent="0.25">
      <c r="A537" t="s">
        <v>1550</v>
      </c>
      <c r="B537" t="s">
        <v>1551</v>
      </c>
      <c r="C537" t="s">
        <v>1552</v>
      </c>
      <c r="D537">
        <v>13</v>
      </c>
      <c r="E537">
        <v>22.5</v>
      </c>
      <c r="F537" s="3">
        <v>0</v>
      </c>
      <c r="G537">
        <v>81014000</v>
      </c>
      <c r="H537">
        <v>84877000</v>
      </c>
      <c r="I537">
        <v>78165000</v>
      </c>
      <c r="J537">
        <v>70798000</v>
      </c>
      <c r="K537">
        <v>82362000</v>
      </c>
      <c r="L537">
        <v>61567000</v>
      </c>
      <c r="M537">
        <v>94228000</v>
      </c>
      <c r="N537">
        <v>87467000</v>
      </c>
      <c r="O537">
        <v>125320000</v>
      </c>
      <c r="P537">
        <v>49316000</v>
      </c>
      <c r="Q537">
        <v>39662000</v>
      </c>
      <c r="R537">
        <v>64272000</v>
      </c>
      <c r="S537">
        <v>139740000</v>
      </c>
      <c r="T537">
        <v>129150000</v>
      </c>
      <c r="U537">
        <v>124780000</v>
      </c>
      <c r="V537">
        <v>138380000</v>
      </c>
      <c r="W537">
        <v>129040000</v>
      </c>
      <c r="X537">
        <v>129440000</v>
      </c>
      <c r="Y537" s="2">
        <v>0.56245579999999995</v>
      </c>
      <c r="Z537" s="2">
        <v>0.41667219999999999</v>
      </c>
      <c r="AA537">
        <v>9.1637860000000002E-2</v>
      </c>
      <c r="AB537">
        <v>3.2986270000000002E-3</v>
      </c>
    </row>
    <row r="538" spans="1:28" x14ac:dyDescent="0.25">
      <c r="A538" t="s">
        <v>1597</v>
      </c>
      <c r="B538" t="s">
        <v>1598</v>
      </c>
      <c r="C538" t="s">
        <v>1599</v>
      </c>
      <c r="D538">
        <v>14</v>
      </c>
      <c r="E538">
        <v>100</v>
      </c>
      <c r="F538" s="3">
        <v>0</v>
      </c>
      <c r="G538">
        <v>1072400000</v>
      </c>
      <c r="H538">
        <v>858130000</v>
      </c>
      <c r="I538">
        <v>787680000</v>
      </c>
      <c r="J538">
        <v>929420000</v>
      </c>
      <c r="K538">
        <v>698060000</v>
      </c>
      <c r="L538">
        <v>771350000</v>
      </c>
      <c r="M538">
        <v>735490000</v>
      </c>
      <c r="N538">
        <v>703580000</v>
      </c>
      <c r="O538">
        <v>813310000</v>
      </c>
      <c r="P538">
        <v>744650000</v>
      </c>
      <c r="Q538">
        <v>755540000</v>
      </c>
      <c r="R538">
        <v>741010000</v>
      </c>
      <c r="S538">
        <v>1037100000</v>
      </c>
      <c r="T538">
        <v>922500000</v>
      </c>
      <c r="U538">
        <v>749420000</v>
      </c>
      <c r="V538">
        <v>737430000</v>
      </c>
      <c r="W538">
        <v>740180000</v>
      </c>
      <c r="X538">
        <v>738420000</v>
      </c>
      <c r="Y538" s="2">
        <v>0.56245579999999995</v>
      </c>
      <c r="Z538" s="2">
        <v>0.54653989999999997</v>
      </c>
      <c r="AA538">
        <v>0.8992966</v>
      </c>
      <c r="AB538">
        <v>0.28544839999999999</v>
      </c>
    </row>
    <row r="539" spans="1:28" x14ac:dyDescent="0.25">
      <c r="A539" t="s">
        <v>1556</v>
      </c>
      <c r="B539" t="s">
        <v>1557</v>
      </c>
      <c r="C539" t="s">
        <v>1558</v>
      </c>
      <c r="D539">
        <v>16</v>
      </c>
      <c r="E539">
        <v>57.4</v>
      </c>
      <c r="F539" s="3">
        <v>0</v>
      </c>
      <c r="G539">
        <v>848680000</v>
      </c>
      <c r="H539">
        <v>725760000</v>
      </c>
      <c r="I539">
        <v>547310000</v>
      </c>
      <c r="J539">
        <v>831780000</v>
      </c>
      <c r="K539">
        <v>771350000</v>
      </c>
      <c r="L539">
        <v>615740000</v>
      </c>
      <c r="M539">
        <v>674770000</v>
      </c>
      <c r="N539">
        <v>644790000</v>
      </c>
      <c r="O539">
        <v>552560000</v>
      </c>
      <c r="P539">
        <v>843570000</v>
      </c>
      <c r="Q539">
        <v>859040000</v>
      </c>
      <c r="R539">
        <v>707720000</v>
      </c>
      <c r="S539">
        <v>494720000</v>
      </c>
      <c r="T539">
        <v>491640000</v>
      </c>
      <c r="U539">
        <v>369960000</v>
      </c>
      <c r="V539">
        <v>496480000</v>
      </c>
      <c r="W539">
        <v>528010000</v>
      </c>
      <c r="X539">
        <v>570060000</v>
      </c>
      <c r="Y539" s="2">
        <v>0.56245579999999995</v>
      </c>
      <c r="Z539" s="2">
        <v>0.70922870000000005</v>
      </c>
      <c r="AA539">
        <v>0.28529080000000001</v>
      </c>
      <c r="AB539">
        <v>8.7029700000000002E-2</v>
      </c>
    </row>
    <row r="540" spans="1:28" x14ac:dyDescent="0.25">
      <c r="A540" t="s">
        <v>1553</v>
      </c>
      <c r="B540" t="s">
        <v>1554</v>
      </c>
      <c r="C540" t="s">
        <v>1555</v>
      </c>
      <c r="D540">
        <v>19</v>
      </c>
      <c r="E540">
        <v>15.4</v>
      </c>
      <c r="F540" s="3">
        <v>0</v>
      </c>
      <c r="G540">
        <v>59676000</v>
      </c>
      <c r="H540">
        <v>92366000</v>
      </c>
      <c r="I540">
        <v>82040000</v>
      </c>
      <c r="J540">
        <v>67745000</v>
      </c>
      <c r="K540">
        <v>63608000</v>
      </c>
      <c r="L540">
        <v>107630000</v>
      </c>
      <c r="M540">
        <v>111590000</v>
      </c>
      <c r="N540">
        <v>84199000</v>
      </c>
      <c r="O540">
        <v>134250000</v>
      </c>
      <c r="P540">
        <v>110640000</v>
      </c>
      <c r="Q540">
        <v>109250000</v>
      </c>
      <c r="R540">
        <v>103090000</v>
      </c>
      <c r="S540">
        <v>228130000</v>
      </c>
      <c r="T540">
        <v>267950000</v>
      </c>
      <c r="U540">
        <v>279800000</v>
      </c>
      <c r="V540">
        <v>91849000</v>
      </c>
      <c r="W540">
        <v>129880000</v>
      </c>
      <c r="X540">
        <v>110560000</v>
      </c>
      <c r="Y540" s="2">
        <v>0.56245579999999995</v>
      </c>
      <c r="Z540" s="2">
        <v>0.22875899999999999</v>
      </c>
      <c r="AA540">
        <v>0.76594700000000004</v>
      </c>
      <c r="AB540">
        <v>0.25732129999999998</v>
      </c>
    </row>
    <row r="541" spans="1:28" x14ac:dyDescent="0.25">
      <c r="A541" t="s">
        <v>1568</v>
      </c>
      <c r="B541" t="s">
        <v>1569</v>
      </c>
      <c r="C541" t="s">
        <v>1570</v>
      </c>
      <c r="D541">
        <v>19</v>
      </c>
      <c r="E541">
        <v>43.9</v>
      </c>
      <c r="F541" s="3">
        <v>0</v>
      </c>
      <c r="G541">
        <v>1183600000</v>
      </c>
      <c r="H541">
        <v>1162300000</v>
      </c>
      <c r="I541">
        <v>1438200000</v>
      </c>
      <c r="J541">
        <v>1155700000</v>
      </c>
      <c r="K541">
        <v>1299800000</v>
      </c>
      <c r="L541">
        <v>1368800000</v>
      </c>
      <c r="M541">
        <v>1288700000</v>
      </c>
      <c r="N541">
        <v>1419000000</v>
      </c>
      <c r="O541">
        <v>1497700000</v>
      </c>
      <c r="P541">
        <v>1580000000</v>
      </c>
      <c r="Q541">
        <v>1501500000</v>
      </c>
      <c r="R541">
        <v>1587200000</v>
      </c>
      <c r="S541">
        <v>1327500000</v>
      </c>
      <c r="T541">
        <v>1443300000</v>
      </c>
      <c r="U541">
        <v>1363500000</v>
      </c>
      <c r="V541">
        <v>1037100000</v>
      </c>
      <c r="W541">
        <v>1099500000</v>
      </c>
      <c r="X541">
        <v>1410500000</v>
      </c>
      <c r="Y541" s="2">
        <v>0.56245579999999995</v>
      </c>
      <c r="Z541" s="2">
        <v>9.6239140000000001E-2</v>
      </c>
      <c r="AA541">
        <v>0.98611439999999995</v>
      </c>
      <c r="AB541">
        <v>0.75007460000000004</v>
      </c>
    </row>
    <row r="542" spans="1:28" x14ac:dyDescent="0.25">
      <c r="A542" t="s">
        <v>1574</v>
      </c>
      <c r="B542" t="s">
        <v>1575</v>
      </c>
      <c r="C542" t="s">
        <v>1576</v>
      </c>
      <c r="D542">
        <v>21</v>
      </c>
      <c r="E542">
        <v>9.1999999999999993</v>
      </c>
      <c r="F542" s="3">
        <v>0</v>
      </c>
      <c r="G542">
        <v>66775000</v>
      </c>
      <c r="H542">
        <v>81461000</v>
      </c>
      <c r="I542">
        <v>94790000</v>
      </c>
      <c r="J542">
        <v>79990000</v>
      </c>
      <c r="K542">
        <v>61136000</v>
      </c>
      <c r="L542">
        <v>68174000</v>
      </c>
      <c r="M542">
        <v>90746000</v>
      </c>
      <c r="N542">
        <v>80853000</v>
      </c>
      <c r="O542">
        <v>110340000</v>
      </c>
      <c r="P542">
        <v>97264000</v>
      </c>
      <c r="Q542">
        <v>89868000</v>
      </c>
      <c r="R542">
        <v>69468000</v>
      </c>
      <c r="S542">
        <v>134180000</v>
      </c>
      <c r="T542">
        <v>103730000</v>
      </c>
      <c r="U542">
        <v>78904000</v>
      </c>
      <c r="V542">
        <v>77592000</v>
      </c>
      <c r="W542">
        <v>87311000</v>
      </c>
      <c r="X542">
        <v>112640000</v>
      </c>
      <c r="Y542" s="2">
        <v>0.56245579999999995</v>
      </c>
      <c r="Z542" s="2">
        <v>0.76316430000000002</v>
      </c>
      <c r="AA542">
        <v>0.85810759999999997</v>
      </c>
      <c r="AB542">
        <v>0.4873479</v>
      </c>
    </row>
    <row r="543" spans="1:28" x14ac:dyDescent="0.25">
      <c r="A543" t="s">
        <v>1565</v>
      </c>
      <c r="B543" t="s">
        <v>1566</v>
      </c>
      <c r="C543" t="s">
        <v>1567</v>
      </c>
      <c r="D543">
        <v>22</v>
      </c>
      <c r="E543">
        <v>36.200000000000003</v>
      </c>
      <c r="F543" s="3">
        <v>0</v>
      </c>
      <c r="G543">
        <v>760520000</v>
      </c>
      <c r="H543">
        <v>652910000</v>
      </c>
      <c r="I543">
        <v>769270000</v>
      </c>
      <c r="J543">
        <v>795940000</v>
      </c>
      <c r="K543">
        <v>857960000</v>
      </c>
      <c r="L543">
        <v>820640000</v>
      </c>
      <c r="M543">
        <v>906730000</v>
      </c>
      <c r="N543">
        <v>802870000</v>
      </c>
      <c r="O543">
        <v>831970000</v>
      </c>
      <c r="P543">
        <v>837770000</v>
      </c>
      <c r="Q543">
        <v>695930000</v>
      </c>
      <c r="R543">
        <v>729060000</v>
      </c>
      <c r="S543">
        <v>937520000</v>
      </c>
      <c r="T543">
        <v>1050500000</v>
      </c>
      <c r="U543">
        <v>837850000</v>
      </c>
      <c r="V543">
        <v>675810000</v>
      </c>
      <c r="W543">
        <v>719930000</v>
      </c>
      <c r="X543">
        <v>808820000</v>
      </c>
      <c r="Y543" s="2">
        <v>0.56245579999999995</v>
      </c>
      <c r="Z543" s="2">
        <v>0.91184350000000003</v>
      </c>
      <c r="AA543">
        <v>0.89868190000000003</v>
      </c>
      <c r="AB543">
        <v>0.67402589999999996</v>
      </c>
    </row>
    <row r="544" spans="1:28" x14ac:dyDescent="0.25">
      <c r="A544" t="s">
        <v>1559</v>
      </c>
      <c r="B544" t="s">
        <v>1560</v>
      </c>
      <c r="C544" t="s">
        <v>1561</v>
      </c>
      <c r="D544">
        <v>24</v>
      </c>
      <c r="E544">
        <v>33.5</v>
      </c>
      <c r="F544" s="3">
        <v>0</v>
      </c>
      <c r="G544">
        <v>1015400000</v>
      </c>
      <c r="H544">
        <v>997070000</v>
      </c>
      <c r="I544">
        <v>1095300000</v>
      </c>
      <c r="J544">
        <v>985160000</v>
      </c>
      <c r="K544">
        <v>1122800000</v>
      </c>
      <c r="L544">
        <v>941870000</v>
      </c>
      <c r="M544">
        <v>1197200000</v>
      </c>
      <c r="N544">
        <v>1237200000</v>
      </c>
      <c r="O544">
        <v>1036600000</v>
      </c>
      <c r="P544">
        <v>1173100000</v>
      </c>
      <c r="Q544">
        <v>1356800000</v>
      </c>
      <c r="R544">
        <v>1261400000</v>
      </c>
      <c r="S544">
        <v>923330000</v>
      </c>
      <c r="T544">
        <v>852570000</v>
      </c>
      <c r="U544">
        <v>893100000</v>
      </c>
      <c r="V544">
        <v>1153900000</v>
      </c>
      <c r="W544">
        <v>1252500000</v>
      </c>
      <c r="X544">
        <v>1276600000</v>
      </c>
      <c r="Y544" s="2">
        <v>0.56245579999999995</v>
      </c>
      <c r="Z544" s="2">
        <v>0.32544309999999999</v>
      </c>
      <c r="AA544">
        <v>0.92150410000000005</v>
      </c>
      <c r="AB544">
        <v>8.9944040000000003E-2</v>
      </c>
    </row>
    <row r="545" spans="1:28" x14ac:dyDescent="0.25">
      <c r="A545" t="s">
        <v>1562</v>
      </c>
      <c r="B545" t="s">
        <v>1563</v>
      </c>
      <c r="C545" t="s">
        <v>1564</v>
      </c>
      <c r="D545">
        <v>25</v>
      </c>
      <c r="E545">
        <v>29.4</v>
      </c>
      <c r="F545" s="3">
        <v>0</v>
      </c>
      <c r="G545">
        <v>388550000</v>
      </c>
      <c r="H545">
        <v>254340000</v>
      </c>
      <c r="I545">
        <v>294270000</v>
      </c>
      <c r="J545">
        <v>287330000</v>
      </c>
      <c r="K545">
        <v>243760000</v>
      </c>
      <c r="L545">
        <v>316420000</v>
      </c>
      <c r="M545">
        <v>269920000</v>
      </c>
      <c r="N545">
        <v>244090000</v>
      </c>
      <c r="O545">
        <v>266490000</v>
      </c>
      <c r="P545">
        <v>230170000</v>
      </c>
      <c r="Q545">
        <v>227940000</v>
      </c>
      <c r="R545">
        <v>255530000</v>
      </c>
      <c r="S545">
        <v>419170000</v>
      </c>
      <c r="T545">
        <v>397760000</v>
      </c>
      <c r="U545">
        <v>339630000</v>
      </c>
      <c r="V545">
        <v>227560000</v>
      </c>
      <c r="W545">
        <v>251720000</v>
      </c>
      <c r="X545">
        <v>298500000</v>
      </c>
      <c r="Y545" s="2">
        <v>0.56245579999999995</v>
      </c>
      <c r="Z545" s="2">
        <v>0.37837569999999998</v>
      </c>
      <c r="AA545">
        <v>0.93796400000000002</v>
      </c>
      <c r="AB545">
        <v>0.49827909999999997</v>
      </c>
    </row>
    <row r="546" spans="1:28" x14ac:dyDescent="0.25">
      <c r="A546" t="s">
        <v>1571</v>
      </c>
      <c r="B546" t="s">
        <v>1572</v>
      </c>
      <c r="C546" t="s">
        <v>1573</v>
      </c>
      <c r="D546">
        <v>29</v>
      </c>
      <c r="E546">
        <v>69.8</v>
      </c>
      <c r="F546" s="3">
        <v>0</v>
      </c>
      <c r="G546">
        <v>826260000</v>
      </c>
      <c r="H546">
        <v>809570000</v>
      </c>
      <c r="I546">
        <v>869970000</v>
      </c>
      <c r="J546">
        <v>846670000</v>
      </c>
      <c r="K546">
        <v>857170000</v>
      </c>
      <c r="L546">
        <v>823910000</v>
      </c>
      <c r="M546">
        <v>991640000</v>
      </c>
      <c r="N546">
        <v>851920000</v>
      </c>
      <c r="O546">
        <v>948900000</v>
      </c>
      <c r="P546">
        <v>740410000</v>
      </c>
      <c r="Q546">
        <v>840400000</v>
      </c>
      <c r="R546">
        <v>822490000</v>
      </c>
      <c r="S546">
        <v>823470000</v>
      </c>
      <c r="T546">
        <v>716100000</v>
      </c>
      <c r="U546">
        <v>775440000</v>
      </c>
      <c r="V546">
        <v>1040300000</v>
      </c>
      <c r="W546">
        <v>877110000</v>
      </c>
      <c r="X546">
        <v>849740000</v>
      </c>
      <c r="Y546" s="2">
        <v>0.56245579999999995</v>
      </c>
      <c r="Z546" s="2">
        <v>0.75155689999999997</v>
      </c>
      <c r="AA546">
        <v>0.99314650000000004</v>
      </c>
      <c r="AB546">
        <v>0.54765730000000001</v>
      </c>
    </row>
    <row r="547" spans="1:28" x14ac:dyDescent="0.25">
      <c r="A547" t="s">
        <v>1609</v>
      </c>
      <c r="B547" t="s">
        <v>1610</v>
      </c>
      <c r="C547" t="s">
        <v>1611</v>
      </c>
      <c r="D547">
        <v>24</v>
      </c>
      <c r="E547">
        <v>88.8</v>
      </c>
      <c r="F547" s="3">
        <v>0</v>
      </c>
      <c r="G547">
        <v>1161600000</v>
      </c>
      <c r="H547">
        <v>1179400000</v>
      </c>
      <c r="I547">
        <v>1166600000</v>
      </c>
      <c r="J547">
        <v>1351700000</v>
      </c>
      <c r="K547">
        <v>1120800000</v>
      </c>
      <c r="L547">
        <v>1204400000</v>
      </c>
      <c r="M547">
        <v>1051900000</v>
      </c>
      <c r="N547">
        <v>1160400000</v>
      </c>
      <c r="O547">
        <v>1145200000</v>
      </c>
      <c r="P547">
        <v>1177900000</v>
      </c>
      <c r="Q547">
        <v>1291700000</v>
      </c>
      <c r="R547">
        <v>1353500000</v>
      </c>
      <c r="S547">
        <v>1308000000</v>
      </c>
      <c r="T547">
        <v>1365400000</v>
      </c>
      <c r="U547">
        <v>1300400000</v>
      </c>
      <c r="V547">
        <v>868760000</v>
      </c>
      <c r="W547">
        <v>1105600000</v>
      </c>
      <c r="X547">
        <v>1204200000</v>
      </c>
      <c r="Y547" s="2">
        <v>0.56272169999999999</v>
      </c>
      <c r="Z547" s="2">
        <v>0.7065823</v>
      </c>
      <c r="AA547">
        <v>0.98455210000000004</v>
      </c>
      <c r="AB547">
        <v>0.55137829999999999</v>
      </c>
    </row>
    <row r="548" spans="1:28" x14ac:dyDescent="0.25">
      <c r="A548" t="s">
        <v>1612</v>
      </c>
      <c r="B548" t="s">
        <v>1613</v>
      </c>
      <c r="C548" t="s">
        <v>1614</v>
      </c>
      <c r="D548">
        <v>2</v>
      </c>
      <c r="E548">
        <v>18</v>
      </c>
      <c r="F548" s="3">
        <v>2.1090000000000002E-3</v>
      </c>
      <c r="G548">
        <v>97391000</v>
      </c>
      <c r="H548">
        <v>64769000</v>
      </c>
      <c r="I548">
        <v>60235000</v>
      </c>
      <c r="J548">
        <v>47384000</v>
      </c>
      <c r="K548">
        <v>73357000</v>
      </c>
      <c r="L548">
        <v>78110000</v>
      </c>
      <c r="M548">
        <v>72436000</v>
      </c>
      <c r="N548">
        <v>92695000</v>
      </c>
      <c r="O548">
        <v>98748000</v>
      </c>
      <c r="P548">
        <v>110070000</v>
      </c>
      <c r="Q548">
        <v>83204000</v>
      </c>
      <c r="R548">
        <v>72294000</v>
      </c>
      <c r="S548">
        <v>36232000</v>
      </c>
      <c r="T548">
        <v>35690000</v>
      </c>
      <c r="U548">
        <v>54542000</v>
      </c>
      <c r="V548">
        <v>63719000</v>
      </c>
      <c r="W548">
        <v>61031000</v>
      </c>
      <c r="X548">
        <v>84685000</v>
      </c>
      <c r="Y548" s="2">
        <v>0.56417320000000004</v>
      </c>
      <c r="Z548" s="2">
        <v>0.67786429999999998</v>
      </c>
      <c r="AA548">
        <v>0.75151199999999996</v>
      </c>
      <c r="AB548">
        <v>0.98765250000000004</v>
      </c>
    </row>
    <row r="549" spans="1:28" x14ac:dyDescent="0.25">
      <c r="A549" t="s">
        <v>1621</v>
      </c>
      <c r="B549" t="s">
        <v>1622</v>
      </c>
      <c r="C549" t="s">
        <v>1623</v>
      </c>
      <c r="D549">
        <v>6</v>
      </c>
      <c r="E549">
        <v>32.9</v>
      </c>
      <c r="F549" s="3">
        <v>4.9092000000000005E-4</v>
      </c>
      <c r="G549">
        <v>21733000</v>
      </c>
      <c r="H549">
        <v>16314000</v>
      </c>
      <c r="I549">
        <v>11172000</v>
      </c>
      <c r="J549">
        <v>22404000</v>
      </c>
      <c r="K549">
        <v>24030000</v>
      </c>
      <c r="L549">
        <v>13113000</v>
      </c>
      <c r="M549">
        <v>12314000</v>
      </c>
      <c r="N549">
        <v>14733000</v>
      </c>
      <c r="O549">
        <v>15715000</v>
      </c>
      <c r="P549">
        <v>12518000</v>
      </c>
      <c r="Q549">
        <v>14157000</v>
      </c>
      <c r="R549">
        <v>18474000</v>
      </c>
      <c r="S549">
        <v>7026300</v>
      </c>
      <c r="T549">
        <v>14805000</v>
      </c>
      <c r="U549">
        <v>20260000</v>
      </c>
      <c r="V549">
        <v>13595000</v>
      </c>
      <c r="W549">
        <v>16479000</v>
      </c>
      <c r="X549">
        <v>17243000</v>
      </c>
      <c r="Y549" s="2">
        <v>0.56417320000000004</v>
      </c>
      <c r="Z549" s="2">
        <v>0.73192710000000005</v>
      </c>
      <c r="AA549">
        <v>0.89868190000000003</v>
      </c>
      <c r="AB549">
        <v>0.61545360000000005</v>
      </c>
    </row>
    <row r="550" spans="1:28" x14ac:dyDescent="0.25">
      <c r="A550" t="s">
        <v>1615</v>
      </c>
      <c r="B550" t="s">
        <v>1616</v>
      </c>
      <c r="C550" t="s">
        <v>1617</v>
      </c>
      <c r="D550">
        <v>12</v>
      </c>
      <c r="E550">
        <v>15.5</v>
      </c>
      <c r="F550" s="3">
        <v>0</v>
      </c>
      <c r="G550">
        <v>100880000</v>
      </c>
      <c r="H550">
        <v>122560000</v>
      </c>
      <c r="I550">
        <v>125300000</v>
      </c>
      <c r="J550">
        <v>139330000</v>
      </c>
      <c r="K550">
        <v>88392000</v>
      </c>
      <c r="L550">
        <v>175640000</v>
      </c>
      <c r="M550">
        <v>136540000</v>
      </c>
      <c r="N550">
        <v>166420000</v>
      </c>
      <c r="O550">
        <v>146580000</v>
      </c>
      <c r="P550">
        <v>161030000</v>
      </c>
      <c r="Q550">
        <v>148230000</v>
      </c>
      <c r="R550">
        <v>87283000</v>
      </c>
      <c r="S550">
        <v>110130000</v>
      </c>
      <c r="T550">
        <v>89533000</v>
      </c>
      <c r="U550">
        <v>99057000</v>
      </c>
      <c r="V550">
        <v>113830000</v>
      </c>
      <c r="W550">
        <v>117910000</v>
      </c>
      <c r="X550">
        <v>166380000</v>
      </c>
      <c r="Y550" s="2">
        <v>0.56417320000000004</v>
      </c>
      <c r="Z550" s="2">
        <v>0.95695719999999995</v>
      </c>
      <c r="AA550">
        <v>0.74947640000000004</v>
      </c>
      <c r="AB550">
        <v>0.85905160000000003</v>
      </c>
    </row>
    <row r="551" spans="1:28" x14ac:dyDescent="0.25">
      <c r="A551" t="s">
        <v>1618</v>
      </c>
      <c r="B551" t="s">
        <v>1619</v>
      </c>
      <c r="C551" t="s">
        <v>1620</v>
      </c>
      <c r="D551">
        <v>18</v>
      </c>
      <c r="E551">
        <v>15.7</v>
      </c>
      <c r="F551" s="3">
        <v>0</v>
      </c>
      <c r="G551">
        <v>120380000</v>
      </c>
      <c r="H551">
        <v>98755000</v>
      </c>
      <c r="I551">
        <v>87229000</v>
      </c>
      <c r="J551">
        <v>81930000</v>
      </c>
      <c r="K551">
        <v>103840000</v>
      </c>
      <c r="L551">
        <v>101910000</v>
      </c>
      <c r="M551">
        <v>75236000</v>
      </c>
      <c r="N551">
        <v>97575000</v>
      </c>
      <c r="O551">
        <v>69096000</v>
      </c>
      <c r="P551">
        <v>95210000</v>
      </c>
      <c r="Q551">
        <v>65823000</v>
      </c>
      <c r="R551">
        <v>83141000</v>
      </c>
      <c r="S551">
        <v>98953000</v>
      </c>
      <c r="T551">
        <v>158030000</v>
      </c>
      <c r="U551">
        <v>102230000</v>
      </c>
      <c r="V551">
        <v>57954000</v>
      </c>
      <c r="W551">
        <v>69051000</v>
      </c>
      <c r="X551">
        <v>60493000</v>
      </c>
      <c r="Y551" s="2">
        <v>0.56417320000000004</v>
      </c>
      <c r="Z551" s="2">
        <v>0.60559779999999996</v>
      </c>
      <c r="AA551">
        <v>0.97062550000000003</v>
      </c>
      <c r="AB551">
        <v>2.688579E-2</v>
      </c>
    </row>
    <row r="552" spans="1:28" x14ac:dyDescent="0.25">
      <c r="A552" t="s">
        <v>1624</v>
      </c>
      <c r="B552" t="s">
        <v>1625</v>
      </c>
      <c r="C552" t="s">
        <v>6045</v>
      </c>
      <c r="D552">
        <v>6</v>
      </c>
      <c r="E552">
        <v>32.9</v>
      </c>
      <c r="F552" s="3">
        <v>4.7687000000000001E-4</v>
      </c>
      <c r="G552">
        <v>85925000</v>
      </c>
      <c r="H552">
        <v>56270000</v>
      </c>
      <c r="I552">
        <v>51577000</v>
      </c>
      <c r="J552">
        <v>46321000</v>
      </c>
      <c r="K552">
        <v>40348000</v>
      </c>
      <c r="L552">
        <v>34662000</v>
      </c>
      <c r="M552">
        <v>37365000</v>
      </c>
      <c r="N552">
        <v>29320000</v>
      </c>
      <c r="O552">
        <v>47472000</v>
      </c>
      <c r="P552">
        <v>47794000</v>
      </c>
      <c r="Q552">
        <v>45225000</v>
      </c>
      <c r="R552">
        <v>35446000</v>
      </c>
      <c r="S552">
        <v>46338000</v>
      </c>
      <c r="T552">
        <v>38877000</v>
      </c>
      <c r="U552">
        <v>51516000</v>
      </c>
      <c r="V552">
        <v>29239000</v>
      </c>
      <c r="W552">
        <v>45222000</v>
      </c>
      <c r="X552">
        <v>36518000</v>
      </c>
      <c r="Y552" s="2">
        <v>0.56739580000000001</v>
      </c>
      <c r="Z552" s="2">
        <v>0.7065823</v>
      </c>
      <c r="AA552">
        <v>0.81228889999999998</v>
      </c>
      <c r="AB552">
        <v>0.33100570000000001</v>
      </c>
    </row>
    <row r="553" spans="1:28" x14ac:dyDescent="0.25">
      <c r="A553" t="s">
        <v>1626</v>
      </c>
      <c r="B553" t="s">
        <v>1627</v>
      </c>
      <c r="C553" t="s">
        <v>1628</v>
      </c>
      <c r="D553">
        <v>6</v>
      </c>
      <c r="E553">
        <v>24.7</v>
      </c>
      <c r="F553" s="3">
        <v>0</v>
      </c>
      <c r="G553">
        <v>96434000</v>
      </c>
      <c r="H553">
        <v>125290000</v>
      </c>
      <c r="I553">
        <v>123010000</v>
      </c>
      <c r="J553">
        <v>98957000</v>
      </c>
      <c r="K553">
        <v>100000000</v>
      </c>
      <c r="L553">
        <v>82364000</v>
      </c>
      <c r="M553">
        <v>78560000</v>
      </c>
      <c r="N553">
        <v>95459000</v>
      </c>
      <c r="O553">
        <v>96106000</v>
      </c>
      <c r="P553">
        <v>75290000</v>
      </c>
      <c r="Q553">
        <v>129090000</v>
      </c>
      <c r="R553">
        <v>108860000</v>
      </c>
      <c r="S553">
        <v>137300000</v>
      </c>
      <c r="T553">
        <v>101960000</v>
      </c>
      <c r="U553">
        <v>95093000</v>
      </c>
      <c r="V553">
        <v>105940000</v>
      </c>
      <c r="W553">
        <v>94489000</v>
      </c>
      <c r="X553">
        <v>93664000</v>
      </c>
      <c r="Y553" s="2">
        <v>0.56756229999999996</v>
      </c>
      <c r="Z553" s="2">
        <v>0.9981122</v>
      </c>
      <c r="AA553">
        <v>0.93519350000000001</v>
      </c>
      <c r="AB553">
        <v>0.68193519999999996</v>
      </c>
    </row>
    <row r="554" spans="1:28" x14ac:dyDescent="0.25">
      <c r="A554" t="s">
        <v>1635</v>
      </c>
      <c r="B554" t="s">
        <v>1636</v>
      </c>
      <c r="C554" t="s">
        <v>1637</v>
      </c>
      <c r="D554">
        <v>2</v>
      </c>
      <c r="E554">
        <v>12.3</v>
      </c>
      <c r="F554" s="3">
        <v>8.7951000000000001E-4</v>
      </c>
      <c r="G554">
        <v>33593000</v>
      </c>
      <c r="H554">
        <v>27569000</v>
      </c>
      <c r="I554">
        <v>46388000</v>
      </c>
      <c r="J554">
        <v>26914000</v>
      </c>
      <c r="K554">
        <v>28735000</v>
      </c>
      <c r="L554">
        <v>23006000</v>
      </c>
      <c r="M554">
        <v>37463000</v>
      </c>
      <c r="N554">
        <v>39103000</v>
      </c>
      <c r="O554">
        <v>58057000</v>
      </c>
      <c r="P554">
        <v>28439000</v>
      </c>
      <c r="Q554">
        <v>31460000</v>
      </c>
      <c r="R554">
        <v>24360000</v>
      </c>
      <c r="S554">
        <v>25223000</v>
      </c>
      <c r="T554">
        <v>29249000</v>
      </c>
      <c r="U554">
        <v>35657000</v>
      </c>
      <c r="V554">
        <v>12608000</v>
      </c>
      <c r="W554">
        <v>49961000</v>
      </c>
      <c r="X554">
        <v>30665000</v>
      </c>
      <c r="Y554" s="2">
        <v>0.56758980000000003</v>
      </c>
      <c r="Z554" s="2">
        <v>0.83351359999999997</v>
      </c>
      <c r="AA554">
        <v>0.89868190000000003</v>
      </c>
      <c r="AB554">
        <v>0.99865159999999997</v>
      </c>
    </row>
    <row r="555" spans="1:28" x14ac:dyDescent="0.25">
      <c r="A555" t="s">
        <v>1632</v>
      </c>
      <c r="B555" t="s">
        <v>1633</v>
      </c>
      <c r="C555" t="s">
        <v>1634</v>
      </c>
      <c r="D555">
        <v>3</v>
      </c>
      <c r="E555">
        <v>10.7</v>
      </c>
      <c r="F555" s="3">
        <v>1.2925E-3</v>
      </c>
      <c r="G555">
        <v>24033000</v>
      </c>
      <c r="H555">
        <v>24647000</v>
      </c>
      <c r="I555">
        <v>28368000</v>
      </c>
      <c r="J555">
        <v>30240000</v>
      </c>
      <c r="K555">
        <v>20967000</v>
      </c>
      <c r="L555">
        <v>24560000</v>
      </c>
      <c r="M555">
        <v>42403000</v>
      </c>
      <c r="N555">
        <v>26337000</v>
      </c>
      <c r="O555">
        <v>41581000</v>
      </c>
      <c r="P555">
        <v>31784000</v>
      </c>
      <c r="Q555">
        <v>35109000</v>
      </c>
      <c r="R555">
        <v>30467000</v>
      </c>
      <c r="S555">
        <v>31768000</v>
      </c>
      <c r="T555">
        <v>40424000</v>
      </c>
      <c r="U555">
        <v>22915000</v>
      </c>
      <c r="V555">
        <v>26367000</v>
      </c>
      <c r="W555">
        <v>21859000</v>
      </c>
      <c r="X555">
        <v>27331000</v>
      </c>
      <c r="Y555" s="2">
        <v>0.56758980000000003</v>
      </c>
      <c r="Z555" s="2">
        <v>0.2392174</v>
      </c>
      <c r="AA555">
        <v>0.89868190000000003</v>
      </c>
      <c r="AB555">
        <v>0.95518910000000001</v>
      </c>
    </row>
    <row r="556" spans="1:28" x14ac:dyDescent="0.25">
      <c r="A556" t="s">
        <v>1629</v>
      </c>
      <c r="B556" t="s">
        <v>1630</v>
      </c>
      <c r="C556" t="s">
        <v>1631</v>
      </c>
      <c r="D556">
        <v>15</v>
      </c>
      <c r="E556">
        <v>37.6</v>
      </c>
      <c r="F556" s="3">
        <v>0</v>
      </c>
      <c r="G556">
        <v>461190000</v>
      </c>
      <c r="H556">
        <v>505640000</v>
      </c>
      <c r="I556">
        <v>416340000</v>
      </c>
      <c r="J556">
        <v>489890000</v>
      </c>
      <c r="K556">
        <v>420980000</v>
      </c>
      <c r="L556">
        <v>402820000</v>
      </c>
      <c r="M556">
        <v>459750000</v>
      </c>
      <c r="N556">
        <v>514750000</v>
      </c>
      <c r="O556">
        <v>487940000</v>
      </c>
      <c r="P556">
        <v>465000000</v>
      </c>
      <c r="Q556">
        <v>546930000</v>
      </c>
      <c r="R556">
        <v>518080000</v>
      </c>
      <c r="S556">
        <v>503820000</v>
      </c>
      <c r="T556">
        <v>590600000</v>
      </c>
      <c r="U556">
        <v>437160000</v>
      </c>
      <c r="V556">
        <v>400860000</v>
      </c>
      <c r="W556">
        <v>480060000</v>
      </c>
      <c r="X556">
        <v>533710000</v>
      </c>
      <c r="Y556" s="2">
        <v>0.56758980000000003</v>
      </c>
      <c r="Z556" s="2">
        <v>0.54195170000000004</v>
      </c>
      <c r="AA556">
        <v>0.93825570000000003</v>
      </c>
      <c r="AB556">
        <v>0.80105020000000005</v>
      </c>
    </row>
    <row r="557" spans="1:28" x14ac:dyDescent="0.25">
      <c r="A557" t="s">
        <v>1659</v>
      </c>
      <c r="B557" t="s">
        <v>1660</v>
      </c>
      <c r="C557" t="s">
        <v>1661</v>
      </c>
      <c r="D557">
        <v>3</v>
      </c>
      <c r="E557">
        <v>16.399999999999999</v>
      </c>
      <c r="F557" s="3">
        <v>8.8378000000000003E-4</v>
      </c>
      <c r="G557">
        <v>45968000</v>
      </c>
      <c r="H557">
        <v>35660000</v>
      </c>
      <c r="I557">
        <v>35817000</v>
      </c>
      <c r="J557">
        <v>23426000</v>
      </c>
      <c r="K557">
        <v>35258000</v>
      </c>
      <c r="L557">
        <v>37984000</v>
      </c>
      <c r="M557">
        <v>24772000</v>
      </c>
      <c r="N557">
        <v>25377000</v>
      </c>
      <c r="O557">
        <v>35006000</v>
      </c>
      <c r="P557">
        <v>23130000</v>
      </c>
      <c r="Q557">
        <v>35797000</v>
      </c>
      <c r="R557">
        <v>21881000</v>
      </c>
      <c r="S557">
        <v>26336000</v>
      </c>
      <c r="T557">
        <v>46768000</v>
      </c>
      <c r="U557">
        <v>59365000</v>
      </c>
      <c r="V557">
        <v>29006000</v>
      </c>
      <c r="W557">
        <v>50358000</v>
      </c>
      <c r="X557">
        <v>22881000</v>
      </c>
      <c r="Y557" s="2">
        <v>0.56999339999999998</v>
      </c>
      <c r="Z557" s="2">
        <v>0.61582099999999995</v>
      </c>
      <c r="AA557">
        <v>0.88100520000000004</v>
      </c>
      <c r="AB557">
        <v>0.93599010000000005</v>
      </c>
    </row>
    <row r="558" spans="1:28" x14ac:dyDescent="0.25">
      <c r="A558" t="s">
        <v>1656</v>
      </c>
      <c r="B558" t="s">
        <v>1657</v>
      </c>
      <c r="C558" t="s">
        <v>1658</v>
      </c>
      <c r="D558">
        <v>4</v>
      </c>
      <c r="E558">
        <v>5.7</v>
      </c>
      <c r="F558" s="3">
        <v>3.7517000000000002E-3</v>
      </c>
      <c r="G558">
        <v>12375000</v>
      </c>
      <c r="H558">
        <v>7760200</v>
      </c>
      <c r="I558">
        <v>15808000</v>
      </c>
      <c r="J558">
        <v>13594000</v>
      </c>
      <c r="K558">
        <v>10389000</v>
      </c>
      <c r="L558">
        <v>14328000</v>
      </c>
      <c r="M558">
        <v>15043000</v>
      </c>
      <c r="N558">
        <v>13045000</v>
      </c>
      <c r="O558">
        <v>17026000</v>
      </c>
      <c r="P558">
        <v>17397000</v>
      </c>
      <c r="Q558">
        <v>26687000</v>
      </c>
      <c r="R558">
        <v>10710000</v>
      </c>
      <c r="S558">
        <v>13264000</v>
      </c>
      <c r="T558">
        <v>24669000</v>
      </c>
      <c r="U558">
        <v>16769000</v>
      </c>
      <c r="V558">
        <v>9785300</v>
      </c>
      <c r="W558">
        <v>9376800</v>
      </c>
      <c r="X558">
        <v>16646000</v>
      </c>
      <c r="Y558" s="2">
        <v>0.56999339999999998</v>
      </c>
      <c r="Z558" s="2">
        <v>0.74407350000000005</v>
      </c>
      <c r="AA558">
        <v>0.87615730000000003</v>
      </c>
      <c r="AB558">
        <v>0.94161459999999997</v>
      </c>
    </row>
    <row r="559" spans="1:28" x14ac:dyDescent="0.25">
      <c r="A559" t="s">
        <v>1662</v>
      </c>
      <c r="B559" t="s">
        <v>1663</v>
      </c>
      <c r="C559" t="s">
        <v>1664</v>
      </c>
      <c r="D559">
        <v>4</v>
      </c>
      <c r="E559">
        <v>33.200000000000003</v>
      </c>
      <c r="F559" s="3">
        <v>4.4842999999999999E-4</v>
      </c>
      <c r="G559">
        <v>49879000</v>
      </c>
      <c r="H559">
        <v>46519000</v>
      </c>
      <c r="I559">
        <v>40164000</v>
      </c>
      <c r="J559">
        <v>54093000</v>
      </c>
      <c r="K559">
        <v>63273000</v>
      </c>
      <c r="L559">
        <v>45761000</v>
      </c>
      <c r="M559">
        <v>45997000</v>
      </c>
      <c r="N559">
        <v>35317000</v>
      </c>
      <c r="O559">
        <v>45350000</v>
      </c>
      <c r="P559">
        <v>43665000</v>
      </c>
      <c r="Q559">
        <v>58630000</v>
      </c>
      <c r="R559">
        <v>34242000</v>
      </c>
      <c r="S559">
        <v>33001000</v>
      </c>
      <c r="T559">
        <v>39680000</v>
      </c>
      <c r="U559">
        <v>57920000</v>
      </c>
      <c r="V559">
        <v>62271000</v>
      </c>
      <c r="W559">
        <v>40551000</v>
      </c>
      <c r="X559">
        <v>28067000</v>
      </c>
      <c r="Y559" s="2">
        <v>0.56999339999999998</v>
      </c>
      <c r="Z559" s="2">
        <v>0.88047140000000002</v>
      </c>
      <c r="AA559">
        <v>0.93796400000000002</v>
      </c>
      <c r="AB559">
        <v>0.77584880000000001</v>
      </c>
    </row>
    <row r="560" spans="1:28" x14ac:dyDescent="0.25">
      <c r="A560" t="s">
        <v>1650</v>
      </c>
      <c r="B560" t="s">
        <v>1651</v>
      </c>
      <c r="C560" t="s">
        <v>1652</v>
      </c>
      <c r="D560">
        <v>5</v>
      </c>
      <c r="E560">
        <v>56.4</v>
      </c>
      <c r="F560" s="3">
        <v>0</v>
      </c>
      <c r="G560">
        <v>162890000</v>
      </c>
      <c r="H560">
        <v>199230000</v>
      </c>
      <c r="I560">
        <v>82896000</v>
      </c>
      <c r="J560">
        <v>165120000</v>
      </c>
      <c r="K560">
        <v>93666000</v>
      </c>
      <c r="L560">
        <v>110200000</v>
      </c>
      <c r="M560">
        <v>246520000</v>
      </c>
      <c r="N560">
        <v>145660000</v>
      </c>
      <c r="O560">
        <v>195690000</v>
      </c>
      <c r="P560">
        <v>198700000</v>
      </c>
      <c r="Q560">
        <v>217200000</v>
      </c>
      <c r="R560">
        <v>167390000</v>
      </c>
      <c r="S560">
        <v>81093000</v>
      </c>
      <c r="T560">
        <v>111460000</v>
      </c>
      <c r="U560">
        <v>120060000</v>
      </c>
      <c r="V560">
        <v>148420000</v>
      </c>
      <c r="W560">
        <v>201090000</v>
      </c>
      <c r="X560">
        <v>165390000</v>
      </c>
      <c r="Y560" s="2">
        <v>0.56999339999999998</v>
      </c>
      <c r="Z560" s="2">
        <v>0.40789959999999997</v>
      </c>
      <c r="AA560">
        <v>0.93825570000000003</v>
      </c>
      <c r="AB560">
        <v>0.42620809999999998</v>
      </c>
    </row>
    <row r="561" spans="1:28" x14ac:dyDescent="0.25">
      <c r="A561" t="s">
        <v>1638</v>
      </c>
      <c r="B561" t="s">
        <v>1639</v>
      </c>
      <c r="C561" t="s">
        <v>1640</v>
      </c>
      <c r="D561">
        <v>6</v>
      </c>
      <c r="E561">
        <v>41.2</v>
      </c>
      <c r="F561" s="3">
        <v>0</v>
      </c>
      <c r="G561">
        <v>36640000</v>
      </c>
      <c r="H561">
        <v>17954000</v>
      </c>
      <c r="I561">
        <v>55360000</v>
      </c>
      <c r="J561">
        <v>44244000</v>
      </c>
      <c r="K561">
        <v>51382000</v>
      </c>
      <c r="L561">
        <v>59666000</v>
      </c>
      <c r="M561">
        <v>100040000</v>
      </c>
      <c r="N561">
        <v>77816000</v>
      </c>
      <c r="O561">
        <v>48460000</v>
      </c>
      <c r="P561">
        <v>58509000</v>
      </c>
      <c r="Q561">
        <v>73728000</v>
      </c>
      <c r="R561">
        <v>56594000</v>
      </c>
      <c r="S561">
        <v>91477000</v>
      </c>
      <c r="T561">
        <v>68914000</v>
      </c>
      <c r="U561">
        <v>97947000</v>
      </c>
      <c r="V561">
        <v>141970000</v>
      </c>
      <c r="W561">
        <v>157570000</v>
      </c>
      <c r="X561">
        <v>115520000</v>
      </c>
      <c r="Y561" s="2">
        <v>0.56999339999999998</v>
      </c>
      <c r="Z561" s="2">
        <v>0.44910280000000002</v>
      </c>
      <c r="AA561">
        <v>0.68540449999999997</v>
      </c>
      <c r="AB561">
        <v>6.4784400000000006E-2</v>
      </c>
    </row>
    <row r="562" spans="1:28" x14ac:dyDescent="0.25">
      <c r="A562" t="s">
        <v>1679</v>
      </c>
      <c r="B562" t="s">
        <v>1680</v>
      </c>
      <c r="C562" t="s">
        <v>1681</v>
      </c>
      <c r="D562">
        <v>7</v>
      </c>
      <c r="E562">
        <v>17.5</v>
      </c>
      <c r="F562" s="3">
        <v>4.8425999999999997E-4</v>
      </c>
      <c r="G562">
        <v>246670000</v>
      </c>
      <c r="H562">
        <v>217620000</v>
      </c>
      <c r="I562">
        <v>210020000</v>
      </c>
      <c r="J562">
        <v>218730000</v>
      </c>
      <c r="K562">
        <v>221460000</v>
      </c>
      <c r="L562">
        <v>172980000</v>
      </c>
      <c r="M562">
        <v>303950000</v>
      </c>
      <c r="N562">
        <v>232280000</v>
      </c>
      <c r="O562">
        <v>378460000</v>
      </c>
      <c r="P562">
        <v>227410000</v>
      </c>
      <c r="Q562">
        <v>225750000</v>
      </c>
      <c r="R562">
        <v>242750000</v>
      </c>
      <c r="S562">
        <v>197790000</v>
      </c>
      <c r="T562">
        <v>237740000</v>
      </c>
      <c r="U562">
        <v>224240000</v>
      </c>
      <c r="V562">
        <v>308130000</v>
      </c>
      <c r="W562">
        <v>341380000</v>
      </c>
      <c r="X562">
        <v>453410000</v>
      </c>
      <c r="Y562" s="2">
        <v>0.56999339999999998</v>
      </c>
      <c r="Z562" s="2">
        <v>0.60559779999999996</v>
      </c>
      <c r="AA562">
        <v>0.81228889999999998</v>
      </c>
      <c r="AB562">
        <v>0.24192369999999999</v>
      </c>
    </row>
    <row r="563" spans="1:28" x14ac:dyDescent="0.25">
      <c r="A563" t="s">
        <v>1682</v>
      </c>
      <c r="B563" t="s">
        <v>1683</v>
      </c>
      <c r="C563" t="s">
        <v>1684</v>
      </c>
      <c r="D563">
        <v>7</v>
      </c>
      <c r="E563">
        <v>5.4</v>
      </c>
      <c r="F563" s="3">
        <v>1.518E-3</v>
      </c>
      <c r="G563">
        <v>16825000</v>
      </c>
      <c r="H563">
        <v>17376000</v>
      </c>
      <c r="I563">
        <v>24654000</v>
      </c>
      <c r="J563">
        <v>15642000</v>
      </c>
      <c r="K563">
        <v>19580000</v>
      </c>
      <c r="L563">
        <v>18139000</v>
      </c>
      <c r="M563">
        <v>47420000</v>
      </c>
      <c r="N563">
        <v>21885000</v>
      </c>
      <c r="O563">
        <v>34816000</v>
      </c>
      <c r="P563">
        <v>17322000</v>
      </c>
      <c r="Q563">
        <v>16613000</v>
      </c>
      <c r="R563">
        <v>18552000</v>
      </c>
      <c r="S563">
        <v>13520000</v>
      </c>
      <c r="T563">
        <v>20898000</v>
      </c>
      <c r="U563">
        <v>19615000</v>
      </c>
      <c r="V563">
        <v>17096000</v>
      </c>
      <c r="W563">
        <v>20652000</v>
      </c>
      <c r="X563">
        <v>10475000</v>
      </c>
      <c r="Y563" s="2">
        <v>0.56999339999999998</v>
      </c>
      <c r="Z563" s="2">
        <v>0.80427170000000003</v>
      </c>
      <c r="AA563">
        <v>0.95692370000000004</v>
      </c>
      <c r="AB563">
        <v>0.70390419999999998</v>
      </c>
    </row>
    <row r="564" spans="1:28" x14ac:dyDescent="0.25">
      <c r="A564" t="s">
        <v>1685</v>
      </c>
      <c r="B564" t="s">
        <v>1686</v>
      </c>
      <c r="C564" t="s">
        <v>6028</v>
      </c>
      <c r="D564">
        <v>7</v>
      </c>
      <c r="E564">
        <v>25.1</v>
      </c>
      <c r="F564" s="3">
        <v>0</v>
      </c>
      <c r="G564">
        <v>57021000</v>
      </c>
      <c r="H564">
        <v>87608000</v>
      </c>
      <c r="I564">
        <v>75062000</v>
      </c>
      <c r="J564">
        <v>74013000</v>
      </c>
      <c r="K564">
        <v>59313000</v>
      </c>
      <c r="L564">
        <v>65842000</v>
      </c>
      <c r="M564">
        <v>82059000</v>
      </c>
      <c r="N564">
        <v>76120000</v>
      </c>
      <c r="O564">
        <v>104430000</v>
      </c>
      <c r="P564">
        <v>97475000</v>
      </c>
      <c r="Q564">
        <v>73817000</v>
      </c>
      <c r="R564">
        <v>82071000</v>
      </c>
      <c r="S564">
        <v>78052000</v>
      </c>
      <c r="T564">
        <v>75093000</v>
      </c>
      <c r="U564">
        <v>61463000</v>
      </c>
      <c r="V564">
        <v>84960000</v>
      </c>
      <c r="W564">
        <v>64194000</v>
      </c>
      <c r="X564">
        <v>80904000</v>
      </c>
      <c r="Y564" s="2">
        <v>0.56999339999999998</v>
      </c>
      <c r="Z564" s="2">
        <v>0.60559779999999996</v>
      </c>
      <c r="AA564">
        <v>0.9349404</v>
      </c>
      <c r="AB564">
        <v>0.66692359999999995</v>
      </c>
    </row>
    <row r="565" spans="1:28" x14ac:dyDescent="0.25">
      <c r="A565" t="s">
        <v>1653</v>
      </c>
      <c r="B565" t="s">
        <v>1654</v>
      </c>
      <c r="C565" t="s">
        <v>1655</v>
      </c>
      <c r="D565">
        <v>8</v>
      </c>
      <c r="E565">
        <v>30.9</v>
      </c>
      <c r="F565" s="3">
        <v>0</v>
      </c>
      <c r="G565">
        <v>94000000</v>
      </c>
      <c r="H565">
        <v>72452000</v>
      </c>
      <c r="I565">
        <v>56244000</v>
      </c>
      <c r="J565">
        <v>83137000</v>
      </c>
      <c r="K565">
        <v>78254000</v>
      </c>
      <c r="L565">
        <v>82007000</v>
      </c>
      <c r="M565">
        <v>71573000</v>
      </c>
      <c r="N565">
        <v>41265000</v>
      </c>
      <c r="O565">
        <v>63592000</v>
      </c>
      <c r="P565">
        <v>106780000</v>
      </c>
      <c r="Q565">
        <v>68013000</v>
      </c>
      <c r="R565">
        <v>81101000</v>
      </c>
      <c r="S565">
        <v>109160000</v>
      </c>
      <c r="T565">
        <v>111710000</v>
      </c>
      <c r="U565">
        <v>75378000</v>
      </c>
      <c r="V565">
        <v>93639000</v>
      </c>
      <c r="W565">
        <v>81790000</v>
      </c>
      <c r="X565">
        <v>76042000</v>
      </c>
      <c r="Y565" s="2">
        <v>0.56999339999999998</v>
      </c>
      <c r="Z565" s="2">
        <v>0.87381779999999998</v>
      </c>
      <c r="AA565">
        <v>0.82521730000000004</v>
      </c>
      <c r="AB565">
        <v>0.67112939999999999</v>
      </c>
    </row>
    <row r="566" spans="1:28" x14ac:dyDescent="0.25">
      <c r="A566" t="s">
        <v>1665</v>
      </c>
      <c r="B566" t="s">
        <v>1666</v>
      </c>
      <c r="C566" t="s">
        <v>1667</v>
      </c>
      <c r="D566">
        <v>9</v>
      </c>
      <c r="E566">
        <v>50.7</v>
      </c>
      <c r="F566" s="3">
        <v>0</v>
      </c>
      <c r="G566">
        <v>156630000</v>
      </c>
      <c r="H566">
        <v>142590000</v>
      </c>
      <c r="I566">
        <v>90287000</v>
      </c>
      <c r="J566">
        <v>149250000</v>
      </c>
      <c r="K566">
        <v>96614000</v>
      </c>
      <c r="L566">
        <v>146950000</v>
      </c>
      <c r="M566">
        <v>98329000</v>
      </c>
      <c r="N566">
        <v>106180000</v>
      </c>
      <c r="O566">
        <v>122110000</v>
      </c>
      <c r="P566">
        <v>116980000</v>
      </c>
      <c r="Q566">
        <v>138400000</v>
      </c>
      <c r="R566">
        <v>125430000</v>
      </c>
      <c r="S566">
        <v>144320000</v>
      </c>
      <c r="T566">
        <v>156600000</v>
      </c>
      <c r="U566">
        <v>121120000</v>
      </c>
      <c r="V566">
        <v>118890000</v>
      </c>
      <c r="W566">
        <v>124250000</v>
      </c>
      <c r="X566">
        <v>146020000</v>
      </c>
      <c r="Y566" s="2">
        <v>0.56999339999999998</v>
      </c>
      <c r="Z566" s="2">
        <v>0.95649850000000003</v>
      </c>
      <c r="AA566">
        <v>0.98455210000000004</v>
      </c>
      <c r="AB566">
        <v>0.98509279999999999</v>
      </c>
    </row>
    <row r="567" spans="1:28" x14ac:dyDescent="0.25">
      <c r="A567" t="s">
        <v>1687</v>
      </c>
      <c r="B567" t="s">
        <v>1688</v>
      </c>
      <c r="C567" t="s">
        <v>1689</v>
      </c>
      <c r="D567">
        <v>9</v>
      </c>
      <c r="E567">
        <v>6.2</v>
      </c>
      <c r="F567" s="3">
        <v>0</v>
      </c>
      <c r="G567">
        <v>90323000</v>
      </c>
      <c r="H567">
        <v>46388000</v>
      </c>
      <c r="I567">
        <v>49372000</v>
      </c>
      <c r="J567">
        <v>61217000</v>
      </c>
      <c r="K567">
        <v>62489000</v>
      </c>
      <c r="L567">
        <v>49015000</v>
      </c>
      <c r="M567">
        <v>47067000</v>
      </c>
      <c r="N567">
        <v>46092000</v>
      </c>
      <c r="O567">
        <v>52628000</v>
      </c>
      <c r="P567">
        <v>62100000</v>
      </c>
      <c r="Q567">
        <v>72384000</v>
      </c>
      <c r="R567">
        <v>83941000</v>
      </c>
      <c r="S567">
        <v>59959000</v>
      </c>
      <c r="T567">
        <v>68473000</v>
      </c>
      <c r="U567">
        <v>47737000</v>
      </c>
      <c r="V567">
        <v>44912000</v>
      </c>
      <c r="W567">
        <v>16819000</v>
      </c>
      <c r="X567">
        <v>61012000</v>
      </c>
      <c r="Y567" s="2">
        <v>0.56999339999999998</v>
      </c>
      <c r="Z567" s="2">
        <v>0.63733989999999996</v>
      </c>
      <c r="AA567">
        <v>0.90068429999999999</v>
      </c>
      <c r="AB567">
        <v>0.53474239999999995</v>
      </c>
    </row>
    <row r="568" spans="1:28" x14ac:dyDescent="0.25">
      <c r="A568" t="s">
        <v>1690</v>
      </c>
      <c r="B568" t="s">
        <v>1691</v>
      </c>
      <c r="C568" t="s">
        <v>1692</v>
      </c>
      <c r="D568">
        <v>13</v>
      </c>
      <c r="E568">
        <v>14.6</v>
      </c>
      <c r="F568" s="3">
        <v>0</v>
      </c>
      <c r="G568">
        <v>362660000</v>
      </c>
      <c r="H568">
        <v>350840000</v>
      </c>
      <c r="I568">
        <v>361090000</v>
      </c>
      <c r="J568">
        <v>367370000</v>
      </c>
      <c r="K568">
        <v>364070000</v>
      </c>
      <c r="L568">
        <v>396790000</v>
      </c>
      <c r="M568">
        <v>439210000</v>
      </c>
      <c r="N568">
        <v>384810000</v>
      </c>
      <c r="O568">
        <v>508480000</v>
      </c>
      <c r="P568">
        <v>371260000</v>
      </c>
      <c r="Q568">
        <v>351180000</v>
      </c>
      <c r="R568">
        <v>416140000</v>
      </c>
      <c r="S568">
        <v>398980000</v>
      </c>
      <c r="T568">
        <v>403380000</v>
      </c>
      <c r="U568">
        <v>304900000</v>
      </c>
      <c r="V568">
        <v>341360000</v>
      </c>
      <c r="W568">
        <v>355180000</v>
      </c>
      <c r="X568">
        <v>389990000</v>
      </c>
      <c r="Y568" s="2">
        <v>0.56999339999999998</v>
      </c>
      <c r="Z568" s="2">
        <v>0.87616090000000002</v>
      </c>
      <c r="AA568">
        <v>0.92992900000000001</v>
      </c>
      <c r="AB568">
        <v>0.87964050000000005</v>
      </c>
    </row>
    <row r="569" spans="1:28" x14ac:dyDescent="0.25">
      <c r="A569" t="s">
        <v>1677</v>
      </c>
      <c r="B569" t="s">
        <v>1678</v>
      </c>
      <c r="C569" t="s">
        <v>5943</v>
      </c>
      <c r="D569">
        <v>15</v>
      </c>
      <c r="E569">
        <v>63.6</v>
      </c>
      <c r="F569" s="3">
        <v>0</v>
      </c>
      <c r="G569">
        <v>743580000</v>
      </c>
      <c r="H569">
        <v>881450000</v>
      </c>
      <c r="I569">
        <v>813580000</v>
      </c>
      <c r="J569">
        <v>880620000</v>
      </c>
      <c r="K569">
        <v>812330000</v>
      </c>
      <c r="L569">
        <v>978530000</v>
      </c>
      <c r="M569">
        <v>767110000</v>
      </c>
      <c r="N569">
        <v>788800000</v>
      </c>
      <c r="O569">
        <v>823640000</v>
      </c>
      <c r="P569">
        <v>790360000</v>
      </c>
      <c r="Q569">
        <v>889710000</v>
      </c>
      <c r="R569">
        <v>877720000</v>
      </c>
      <c r="S569">
        <v>815710000</v>
      </c>
      <c r="T569">
        <v>918140000</v>
      </c>
      <c r="U569">
        <v>873890000</v>
      </c>
      <c r="V569">
        <v>951840000</v>
      </c>
      <c r="W569">
        <v>1080500000</v>
      </c>
      <c r="X569">
        <v>976550000</v>
      </c>
      <c r="Y569" s="2">
        <v>0.56999339999999998</v>
      </c>
      <c r="Z569" s="2">
        <v>0.99694490000000002</v>
      </c>
      <c r="AA569">
        <v>0.76594700000000004</v>
      </c>
      <c r="AB569">
        <v>0.16037190000000001</v>
      </c>
    </row>
    <row r="570" spans="1:28" x14ac:dyDescent="0.25">
      <c r="A570" t="s">
        <v>1641</v>
      </c>
      <c r="B570" t="s">
        <v>1642</v>
      </c>
      <c r="C570" t="s">
        <v>1643</v>
      </c>
      <c r="D570">
        <v>16</v>
      </c>
      <c r="E570">
        <v>27.9</v>
      </c>
      <c r="F570" s="3">
        <v>0</v>
      </c>
      <c r="G570">
        <v>212950000</v>
      </c>
      <c r="H570">
        <v>264380000</v>
      </c>
      <c r="I570">
        <v>328970000</v>
      </c>
      <c r="J570">
        <v>303440000</v>
      </c>
      <c r="K570">
        <v>253590000</v>
      </c>
      <c r="L570">
        <v>306950000</v>
      </c>
      <c r="M570">
        <v>298770000</v>
      </c>
      <c r="N570">
        <v>302500000</v>
      </c>
      <c r="O570">
        <v>352770000</v>
      </c>
      <c r="P570">
        <v>356520000</v>
      </c>
      <c r="Q570">
        <v>319750000</v>
      </c>
      <c r="R570">
        <v>302010000</v>
      </c>
      <c r="S570">
        <v>316260000</v>
      </c>
      <c r="T570">
        <v>416630000</v>
      </c>
      <c r="U570">
        <v>347640000</v>
      </c>
      <c r="V570">
        <v>225910000</v>
      </c>
      <c r="W570">
        <v>293050000</v>
      </c>
      <c r="X570">
        <v>293950000</v>
      </c>
      <c r="Y570" s="2">
        <v>0.56999339999999998</v>
      </c>
      <c r="Z570" s="2">
        <v>0.50449650000000001</v>
      </c>
      <c r="AA570">
        <v>0.89868190000000003</v>
      </c>
      <c r="AB570">
        <v>0.89697720000000003</v>
      </c>
    </row>
    <row r="571" spans="1:28" x14ac:dyDescent="0.25">
      <c r="A571" t="s">
        <v>1644</v>
      </c>
      <c r="B571" t="s">
        <v>1645</v>
      </c>
      <c r="C571" t="s">
        <v>1646</v>
      </c>
      <c r="D571">
        <v>18</v>
      </c>
      <c r="E571">
        <v>46.8</v>
      </c>
      <c r="F571" s="3">
        <v>0</v>
      </c>
      <c r="G571">
        <v>537860000</v>
      </c>
      <c r="H571">
        <v>424280000</v>
      </c>
      <c r="I571">
        <v>453050000</v>
      </c>
      <c r="J571">
        <v>382390000</v>
      </c>
      <c r="K571">
        <v>406300000</v>
      </c>
      <c r="L571">
        <v>368130000</v>
      </c>
      <c r="M571">
        <v>365390000</v>
      </c>
      <c r="N571">
        <v>369690000</v>
      </c>
      <c r="O571">
        <v>413250000</v>
      </c>
      <c r="P571">
        <v>340630000</v>
      </c>
      <c r="Q571">
        <v>237150000</v>
      </c>
      <c r="R571">
        <v>271220000</v>
      </c>
      <c r="S571">
        <v>534960000</v>
      </c>
      <c r="T571">
        <v>685660000</v>
      </c>
      <c r="U571">
        <v>872040000</v>
      </c>
      <c r="V571">
        <v>646230000</v>
      </c>
      <c r="W571">
        <v>661730000</v>
      </c>
      <c r="X571">
        <v>729500000</v>
      </c>
      <c r="Y571" s="2">
        <v>0.56999339999999998</v>
      </c>
      <c r="Z571" s="2">
        <v>0.25691069999999999</v>
      </c>
      <c r="AA571">
        <v>0.52285459999999995</v>
      </c>
      <c r="AB571">
        <v>2.2717040000000001E-2</v>
      </c>
    </row>
    <row r="572" spans="1:28" x14ac:dyDescent="0.25">
      <c r="A572" t="s">
        <v>1668</v>
      </c>
      <c r="B572" t="s">
        <v>1669</v>
      </c>
      <c r="C572" t="s">
        <v>1670</v>
      </c>
      <c r="D572">
        <v>19</v>
      </c>
      <c r="E572">
        <v>27.2</v>
      </c>
      <c r="F572" s="3">
        <v>0</v>
      </c>
      <c r="G572">
        <v>84925000</v>
      </c>
      <c r="H572">
        <v>100890000</v>
      </c>
      <c r="I572">
        <v>135720000</v>
      </c>
      <c r="J572">
        <v>135260000</v>
      </c>
      <c r="K572">
        <v>124100000</v>
      </c>
      <c r="L572">
        <v>127070000</v>
      </c>
      <c r="M572">
        <v>91855000</v>
      </c>
      <c r="N572">
        <v>106560000</v>
      </c>
      <c r="O572">
        <v>108860000</v>
      </c>
      <c r="P572">
        <v>133450000</v>
      </c>
      <c r="Q572">
        <v>118610000</v>
      </c>
      <c r="R572">
        <v>153370000</v>
      </c>
      <c r="S572">
        <v>132790000</v>
      </c>
      <c r="T572">
        <v>112420000</v>
      </c>
      <c r="U572">
        <v>126680000</v>
      </c>
      <c r="V572">
        <v>175610000</v>
      </c>
      <c r="W572">
        <v>179140000</v>
      </c>
      <c r="X572">
        <v>185080000</v>
      </c>
      <c r="Y572" s="2">
        <v>0.56999339999999998</v>
      </c>
      <c r="Z572" s="2">
        <v>0.68208659999999999</v>
      </c>
      <c r="AA572">
        <v>0.88300529999999999</v>
      </c>
      <c r="AB572">
        <v>1.9746880000000001E-2</v>
      </c>
    </row>
    <row r="573" spans="1:28" x14ac:dyDescent="0.25">
      <c r="A573" t="s">
        <v>1671</v>
      </c>
      <c r="B573" t="s">
        <v>1672</v>
      </c>
      <c r="C573" t="s">
        <v>1673</v>
      </c>
      <c r="D573">
        <v>19</v>
      </c>
      <c r="E573">
        <v>46.3</v>
      </c>
      <c r="F573" s="3">
        <v>0</v>
      </c>
      <c r="G573">
        <v>801030000</v>
      </c>
      <c r="H573">
        <v>746480000</v>
      </c>
      <c r="I573">
        <v>925000000</v>
      </c>
      <c r="J573">
        <v>739940000</v>
      </c>
      <c r="K573">
        <v>788710000</v>
      </c>
      <c r="L573">
        <v>703010000</v>
      </c>
      <c r="M573">
        <v>663850000</v>
      </c>
      <c r="N573">
        <v>616230000</v>
      </c>
      <c r="O573">
        <v>775870000</v>
      </c>
      <c r="P573">
        <v>769360000</v>
      </c>
      <c r="Q573">
        <v>757630000</v>
      </c>
      <c r="R573">
        <v>807880000</v>
      </c>
      <c r="S573">
        <v>672160000</v>
      </c>
      <c r="T573">
        <v>836950000</v>
      </c>
      <c r="U573">
        <v>755650000</v>
      </c>
      <c r="V573">
        <v>597470000</v>
      </c>
      <c r="W573">
        <v>589110000</v>
      </c>
      <c r="X573">
        <v>733270000</v>
      </c>
      <c r="Y573" s="2">
        <v>0.56999339999999998</v>
      </c>
      <c r="Z573" s="2">
        <v>0.97459700000000005</v>
      </c>
      <c r="AA573">
        <v>0.89868190000000003</v>
      </c>
      <c r="AB573">
        <v>0.23729639999999999</v>
      </c>
    </row>
    <row r="574" spans="1:28" x14ac:dyDescent="0.25">
      <c r="A574" t="s">
        <v>1647</v>
      </c>
      <c r="B574" t="s">
        <v>1648</v>
      </c>
      <c r="C574" t="s">
        <v>1649</v>
      </c>
      <c r="D574">
        <v>44</v>
      </c>
      <c r="E574">
        <v>45.5</v>
      </c>
      <c r="F574" s="3">
        <v>0</v>
      </c>
      <c r="G574">
        <v>1156400000</v>
      </c>
      <c r="H574">
        <v>1298200000</v>
      </c>
      <c r="I574">
        <v>1258500000</v>
      </c>
      <c r="J574">
        <v>1521900000</v>
      </c>
      <c r="K574">
        <v>1249500000</v>
      </c>
      <c r="L574">
        <v>1467500000</v>
      </c>
      <c r="M574">
        <v>1530500000</v>
      </c>
      <c r="N574">
        <v>1337600000</v>
      </c>
      <c r="O574">
        <v>1553700000</v>
      </c>
      <c r="P574">
        <v>1449200000</v>
      </c>
      <c r="Q574">
        <v>1261700000</v>
      </c>
      <c r="R574">
        <v>1484300000</v>
      </c>
      <c r="S574">
        <v>1207900000</v>
      </c>
      <c r="T574">
        <v>1205600000</v>
      </c>
      <c r="U574">
        <v>1250700000</v>
      </c>
      <c r="V574">
        <v>1712900000</v>
      </c>
      <c r="W574">
        <v>1648300000</v>
      </c>
      <c r="X574">
        <v>1913700000</v>
      </c>
      <c r="Y574" s="2">
        <v>0.56999339999999998</v>
      </c>
      <c r="Z574" s="2">
        <v>0.81776559999999998</v>
      </c>
      <c r="AA574">
        <v>0.94884590000000002</v>
      </c>
      <c r="AB574">
        <v>9.043988E-2</v>
      </c>
    </row>
    <row r="575" spans="1:28" x14ac:dyDescent="0.25">
      <c r="A575" t="s">
        <v>1674</v>
      </c>
      <c r="B575" t="s">
        <v>1675</v>
      </c>
      <c r="C575" t="s">
        <v>1676</v>
      </c>
      <c r="D575">
        <v>53</v>
      </c>
      <c r="E575">
        <v>62.6</v>
      </c>
      <c r="F575" s="3">
        <v>0</v>
      </c>
      <c r="G575">
        <v>4990100000</v>
      </c>
      <c r="H575">
        <v>5168200000</v>
      </c>
      <c r="I575">
        <v>5325300000</v>
      </c>
      <c r="J575">
        <v>5755400000</v>
      </c>
      <c r="K575">
        <v>5356800000</v>
      </c>
      <c r="L575">
        <v>5000400000</v>
      </c>
      <c r="M575">
        <v>5123500000</v>
      </c>
      <c r="N575">
        <v>4802700000</v>
      </c>
      <c r="O575">
        <v>5116800000</v>
      </c>
      <c r="P575">
        <v>5036600000</v>
      </c>
      <c r="Q575">
        <v>5670800000</v>
      </c>
      <c r="R575">
        <v>5324600000</v>
      </c>
      <c r="S575">
        <v>5454800000</v>
      </c>
      <c r="T575">
        <v>5145300000</v>
      </c>
      <c r="U575">
        <v>4973100000</v>
      </c>
      <c r="V575">
        <v>5714200000</v>
      </c>
      <c r="W575">
        <v>5618300000</v>
      </c>
      <c r="X575">
        <v>5900900000</v>
      </c>
      <c r="Y575" s="2">
        <v>0.56999339999999998</v>
      </c>
      <c r="Z575" s="2">
        <v>0.92982399999999998</v>
      </c>
      <c r="AA575">
        <v>0.99314650000000004</v>
      </c>
      <c r="AB575">
        <v>9.7734829999999995E-2</v>
      </c>
    </row>
    <row r="576" spans="1:28" x14ac:dyDescent="0.25">
      <c r="A576" t="s">
        <v>1693</v>
      </c>
      <c r="B576" t="s">
        <v>1694</v>
      </c>
      <c r="C576" t="s">
        <v>1695</v>
      </c>
      <c r="D576">
        <v>4</v>
      </c>
      <c r="E576">
        <v>52.2</v>
      </c>
      <c r="F576" s="3">
        <v>0</v>
      </c>
      <c r="G576">
        <v>39364000</v>
      </c>
      <c r="H576">
        <v>62625000</v>
      </c>
      <c r="I576">
        <v>53415000</v>
      </c>
      <c r="J576">
        <v>43815000</v>
      </c>
      <c r="K576">
        <v>34506000</v>
      </c>
      <c r="L576">
        <v>62452000</v>
      </c>
      <c r="M576">
        <v>98391000</v>
      </c>
      <c r="N576">
        <v>53014000</v>
      </c>
      <c r="O576">
        <v>77655000</v>
      </c>
      <c r="P576">
        <v>42458000</v>
      </c>
      <c r="Q576">
        <v>41276000</v>
      </c>
      <c r="R576">
        <v>52460000</v>
      </c>
      <c r="S576">
        <v>72166000</v>
      </c>
      <c r="T576">
        <v>78861000</v>
      </c>
      <c r="U576">
        <v>64410000</v>
      </c>
      <c r="V576">
        <v>73140000</v>
      </c>
      <c r="W576">
        <v>68002000</v>
      </c>
      <c r="X576">
        <v>114750000</v>
      </c>
      <c r="Y576" s="2">
        <v>0.57504109999999997</v>
      </c>
      <c r="Z576" s="2">
        <v>0.8469487</v>
      </c>
      <c r="AA576">
        <v>0.39086310000000002</v>
      </c>
      <c r="AB576">
        <v>0.33668120000000001</v>
      </c>
    </row>
    <row r="577" spans="1:28" x14ac:dyDescent="0.25">
      <c r="A577" t="s">
        <v>1699</v>
      </c>
      <c r="B577" t="s">
        <v>1700</v>
      </c>
      <c r="C577" t="s">
        <v>1701</v>
      </c>
      <c r="D577">
        <v>8</v>
      </c>
      <c r="E577">
        <v>10.1</v>
      </c>
      <c r="F577" s="3">
        <v>0</v>
      </c>
      <c r="G577">
        <v>26579000</v>
      </c>
      <c r="H577">
        <v>34059000</v>
      </c>
      <c r="I577">
        <v>33065000</v>
      </c>
      <c r="J577">
        <v>29037000</v>
      </c>
      <c r="K577">
        <v>30878000</v>
      </c>
      <c r="L577">
        <v>31304000</v>
      </c>
      <c r="M577">
        <v>31586000</v>
      </c>
      <c r="N577">
        <v>42199000</v>
      </c>
      <c r="O577">
        <v>37689000</v>
      </c>
      <c r="P577">
        <v>39308000</v>
      </c>
      <c r="Q577">
        <v>22367000</v>
      </c>
      <c r="R577">
        <v>37333000</v>
      </c>
      <c r="S577">
        <v>24256000</v>
      </c>
      <c r="T577">
        <v>30447000</v>
      </c>
      <c r="U577">
        <v>27328000</v>
      </c>
      <c r="V577">
        <v>54787000</v>
      </c>
      <c r="W577">
        <v>29431000</v>
      </c>
      <c r="X577">
        <v>81993000</v>
      </c>
      <c r="Y577" s="2">
        <v>0.57504109999999997</v>
      </c>
      <c r="Z577" s="2">
        <v>0.92016399999999998</v>
      </c>
      <c r="AA577">
        <v>0.89868190000000003</v>
      </c>
      <c r="AB577">
        <v>0.49772290000000002</v>
      </c>
    </row>
    <row r="578" spans="1:28" x14ac:dyDescent="0.25">
      <c r="A578" t="s">
        <v>1696</v>
      </c>
      <c r="B578" t="s">
        <v>1697</v>
      </c>
      <c r="C578" t="s">
        <v>1698</v>
      </c>
      <c r="D578">
        <v>17</v>
      </c>
      <c r="E578">
        <v>48.3</v>
      </c>
      <c r="F578" s="3">
        <v>0</v>
      </c>
      <c r="G578">
        <v>339000000</v>
      </c>
      <c r="H578">
        <v>314240000</v>
      </c>
      <c r="I578">
        <v>346130000</v>
      </c>
      <c r="J578">
        <v>268250000</v>
      </c>
      <c r="K578">
        <v>312120000</v>
      </c>
      <c r="L578">
        <v>306810000</v>
      </c>
      <c r="M578">
        <v>260060000</v>
      </c>
      <c r="N578">
        <v>313220000</v>
      </c>
      <c r="O578">
        <v>249970000</v>
      </c>
      <c r="P578">
        <v>257260000</v>
      </c>
      <c r="Q578">
        <v>319740000</v>
      </c>
      <c r="R578">
        <v>258400000</v>
      </c>
      <c r="S578">
        <v>241290000</v>
      </c>
      <c r="T578">
        <v>217990000</v>
      </c>
      <c r="U578">
        <v>273800000</v>
      </c>
      <c r="V578">
        <v>255100000</v>
      </c>
      <c r="W578">
        <v>223250000</v>
      </c>
      <c r="X578">
        <v>321390000</v>
      </c>
      <c r="Y578" s="2">
        <v>0.57504109999999997</v>
      </c>
      <c r="Z578" s="2">
        <v>0.64457359999999997</v>
      </c>
      <c r="AA578">
        <v>0.49955179999999999</v>
      </c>
      <c r="AB578">
        <v>0.4809466</v>
      </c>
    </row>
    <row r="579" spans="1:28" x14ac:dyDescent="0.25">
      <c r="A579" t="s">
        <v>1702</v>
      </c>
      <c r="B579" t="s">
        <v>1703</v>
      </c>
      <c r="C579" t="s">
        <v>1704</v>
      </c>
      <c r="D579">
        <v>21</v>
      </c>
      <c r="E579">
        <v>42.6</v>
      </c>
      <c r="F579" s="3">
        <v>0</v>
      </c>
      <c r="G579">
        <v>414090000</v>
      </c>
      <c r="H579">
        <v>322290000</v>
      </c>
      <c r="I579">
        <v>421220000</v>
      </c>
      <c r="J579">
        <v>461660000</v>
      </c>
      <c r="K579">
        <v>434460000</v>
      </c>
      <c r="L579">
        <v>415280000</v>
      </c>
      <c r="M579">
        <v>332250000</v>
      </c>
      <c r="N579">
        <v>372800000</v>
      </c>
      <c r="O579">
        <v>398890000</v>
      </c>
      <c r="P579">
        <v>530430000</v>
      </c>
      <c r="Q579">
        <v>401610000</v>
      </c>
      <c r="R579">
        <v>369460000</v>
      </c>
      <c r="S579">
        <v>427940000</v>
      </c>
      <c r="T579">
        <v>434590000</v>
      </c>
      <c r="U579">
        <v>342880000</v>
      </c>
      <c r="V579">
        <v>480770000</v>
      </c>
      <c r="W579">
        <v>437770000</v>
      </c>
      <c r="X579">
        <v>481950000</v>
      </c>
      <c r="Y579" s="2">
        <v>0.576017</v>
      </c>
      <c r="Z579" s="2">
        <v>0.91530579999999995</v>
      </c>
      <c r="AA579">
        <v>0.98001839999999996</v>
      </c>
      <c r="AB579">
        <v>0.2207547</v>
      </c>
    </row>
    <row r="580" spans="1:28" x14ac:dyDescent="0.25">
      <c r="A580" t="s">
        <v>1705</v>
      </c>
      <c r="B580" t="s">
        <v>1706</v>
      </c>
      <c r="C580" t="s">
        <v>1707</v>
      </c>
      <c r="D580">
        <v>4</v>
      </c>
      <c r="E580">
        <v>49</v>
      </c>
      <c r="F580" s="3">
        <v>1.8471E-3</v>
      </c>
      <c r="G580">
        <v>51294000</v>
      </c>
      <c r="H580">
        <v>35770000</v>
      </c>
      <c r="I580">
        <v>60816000</v>
      </c>
      <c r="J580">
        <v>76929000</v>
      </c>
      <c r="K580">
        <v>86177000</v>
      </c>
      <c r="L580">
        <v>52508000</v>
      </c>
      <c r="M580">
        <v>47668000</v>
      </c>
      <c r="N580">
        <v>23594000</v>
      </c>
      <c r="O580">
        <v>53002000</v>
      </c>
      <c r="P580">
        <v>64485000</v>
      </c>
      <c r="Q580">
        <v>55532000</v>
      </c>
      <c r="R580">
        <v>82424000</v>
      </c>
      <c r="S580">
        <v>196540000</v>
      </c>
      <c r="T580">
        <v>161820000</v>
      </c>
      <c r="U580">
        <v>142590000</v>
      </c>
      <c r="V580">
        <v>52863000</v>
      </c>
      <c r="W580">
        <v>30100000</v>
      </c>
      <c r="X580">
        <v>52745000</v>
      </c>
      <c r="Y580" s="2">
        <v>0.57973059999999998</v>
      </c>
      <c r="Z580" s="2">
        <v>0.85378449999999995</v>
      </c>
      <c r="AA580">
        <v>0.79068579999999999</v>
      </c>
      <c r="AB580">
        <v>0.44244470000000002</v>
      </c>
    </row>
    <row r="581" spans="1:28" x14ac:dyDescent="0.25">
      <c r="A581" t="s">
        <v>1708</v>
      </c>
      <c r="B581" t="s">
        <v>1709</v>
      </c>
      <c r="C581" t="s">
        <v>1710</v>
      </c>
      <c r="D581">
        <v>4</v>
      </c>
      <c r="E581">
        <v>0.9</v>
      </c>
      <c r="F581" s="3">
        <v>8.6262000000000005E-3</v>
      </c>
      <c r="G581">
        <v>174250000</v>
      </c>
      <c r="H581">
        <v>252450000</v>
      </c>
      <c r="I581">
        <v>266850000</v>
      </c>
      <c r="J581">
        <v>219390000</v>
      </c>
      <c r="K581">
        <v>310720000</v>
      </c>
      <c r="L581">
        <v>339690000</v>
      </c>
      <c r="M581">
        <v>336230000</v>
      </c>
      <c r="N581">
        <v>274450000</v>
      </c>
      <c r="O581">
        <v>312040000</v>
      </c>
      <c r="P581">
        <v>288330000</v>
      </c>
      <c r="Q581">
        <v>410300000</v>
      </c>
      <c r="R581">
        <v>310160000</v>
      </c>
      <c r="S581">
        <v>273320000</v>
      </c>
      <c r="T581">
        <v>214700000</v>
      </c>
      <c r="U581">
        <v>291240000</v>
      </c>
      <c r="V581">
        <v>240580000</v>
      </c>
      <c r="W581">
        <v>268440000</v>
      </c>
      <c r="X581">
        <v>359440000</v>
      </c>
      <c r="Y581" s="2">
        <v>0.57973059999999998</v>
      </c>
      <c r="Z581" s="2">
        <v>0.60775950000000001</v>
      </c>
      <c r="AA581">
        <v>0.94884590000000002</v>
      </c>
      <c r="AB581">
        <v>0.74685299999999999</v>
      </c>
    </row>
    <row r="582" spans="1:28" x14ac:dyDescent="0.25">
      <c r="A582" t="s">
        <v>1723</v>
      </c>
      <c r="B582" t="s">
        <v>1724</v>
      </c>
      <c r="C582" t="s">
        <v>1725</v>
      </c>
      <c r="D582">
        <v>3</v>
      </c>
      <c r="E582">
        <v>35.4</v>
      </c>
      <c r="F582" s="3">
        <v>0</v>
      </c>
      <c r="G582">
        <v>59475000</v>
      </c>
      <c r="H582">
        <v>62079000</v>
      </c>
      <c r="I582">
        <v>80640000</v>
      </c>
      <c r="J582">
        <v>55970000</v>
      </c>
      <c r="K582">
        <v>53549000</v>
      </c>
      <c r="L582">
        <v>83615000</v>
      </c>
      <c r="M582">
        <v>98834000</v>
      </c>
      <c r="N582">
        <v>75507000</v>
      </c>
      <c r="O582">
        <v>140100000</v>
      </c>
      <c r="P582">
        <v>70525000</v>
      </c>
      <c r="Q582">
        <v>75116000</v>
      </c>
      <c r="R582">
        <v>78296000</v>
      </c>
      <c r="S582">
        <v>59368000</v>
      </c>
      <c r="T582">
        <v>77464000</v>
      </c>
      <c r="U582">
        <v>61620000</v>
      </c>
      <c r="V582">
        <v>67919000</v>
      </c>
      <c r="W582">
        <v>78913000</v>
      </c>
      <c r="X582">
        <v>59009000</v>
      </c>
      <c r="Y582" s="2">
        <v>0.57982259999999997</v>
      </c>
      <c r="Z582" s="2">
        <v>0.60939359999999998</v>
      </c>
      <c r="AA582">
        <v>0.93519350000000001</v>
      </c>
      <c r="AB582">
        <v>0.85792900000000005</v>
      </c>
    </row>
    <row r="583" spans="1:28" x14ac:dyDescent="0.25">
      <c r="A583" t="s">
        <v>1714</v>
      </c>
      <c r="B583" t="s">
        <v>1715</v>
      </c>
      <c r="C583" t="s">
        <v>1716</v>
      </c>
      <c r="D583">
        <v>5</v>
      </c>
      <c r="E583">
        <v>26.5</v>
      </c>
      <c r="F583" s="3">
        <v>0</v>
      </c>
      <c r="G583">
        <v>218050000</v>
      </c>
      <c r="H583">
        <v>141780000</v>
      </c>
      <c r="I583">
        <v>135100000</v>
      </c>
      <c r="J583">
        <v>159140000</v>
      </c>
      <c r="K583">
        <v>94555000</v>
      </c>
      <c r="L583">
        <v>96603000</v>
      </c>
      <c r="M583">
        <v>208020000</v>
      </c>
      <c r="N583">
        <v>164350000</v>
      </c>
      <c r="O583">
        <v>161500000</v>
      </c>
      <c r="P583">
        <v>178750000</v>
      </c>
      <c r="Q583">
        <v>137850000</v>
      </c>
      <c r="R583">
        <v>152250000</v>
      </c>
      <c r="S583">
        <v>143190000</v>
      </c>
      <c r="T583">
        <v>188310000</v>
      </c>
      <c r="U583">
        <v>221700000</v>
      </c>
      <c r="V583">
        <v>236130000</v>
      </c>
      <c r="W583">
        <v>110070000</v>
      </c>
      <c r="X583">
        <v>196040000</v>
      </c>
      <c r="Y583" s="2">
        <v>0.57982259999999997</v>
      </c>
      <c r="Z583" s="2">
        <v>0.83808649999999996</v>
      </c>
      <c r="AA583">
        <v>0.43411260000000002</v>
      </c>
      <c r="AB583">
        <v>0.64437710000000004</v>
      </c>
    </row>
    <row r="584" spans="1:28" x14ac:dyDescent="0.25">
      <c r="A584" t="s">
        <v>1726</v>
      </c>
      <c r="B584" t="s">
        <v>1727</v>
      </c>
      <c r="C584" t="s">
        <v>1728</v>
      </c>
      <c r="D584">
        <v>5</v>
      </c>
      <c r="E584">
        <v>11.4</v>
      </c>
      <c r="F584" s="3">
        <v>4.7460999999999998E-4</v>
      </c>
      <c r="G584">
        <v>55108000</v>
      </c>
      <c r="H584">
        <v>62318000</v>
      </c>
      <c r="I584">
        <v>94545000</v>
      </c>
      <c r="J584">
        <v>40753000</v>
      </c>
      <c r="K584">
        <v>56584000</v>
      </c>
      <c r="L584">
        <v>48397000</v>
      </c>
      <c r="M584">
        <v>64489000</v>
      </c>
      <c r="N584">
        <v>75925000</v>
      </c>
      <c r="O584">
        <v>94742000</v>
      </c>
      <c r="P584">
        <v>51809000</v>
      </c>
      <c r="Q584">
        <v>79535000</v>
      </c>
      <c r="R584">
        <v>79135000</v>
      </c>
      <c r="S584">
        <v>42217000</v>
      </c>
      <c r="T584">
        <v>63592000</v>
      </c>
      <c r="U584">
        <v>72948000</v>
      </c>
      <c r="V584">
        <v>59359000</v>
      </c>
      <c r="W584">
        <v>52022000</v>
      </c>
      <c r="X584">
        <v>46672000</v>
      </c>
      <c r="Y584" s="2">
        <v>0.57982259999999997</v>
      </c>
      <c r="Z584" s="2">
        <v>0.79827349999999997</v>
      </c>
      <c r="AA584">
        <v>0.89868190000000003</v>
      </c>
      <c r="AB584">
        <v>0.67496900000000004</v>
      </c>
    </row>
    <row r="585" spans="1:28" x14ac:dyDescent="0.25">
      <c r="A585" t="s">
        <v>1720</v>
      </c>
      <c r="B585" t="s">
        <v>1721</v>
      </c>
      <c r="C585" t="s">
        <v>1722</v>
      </c>
      <c r="D585">
        <v>8</v>
      </c>
      <c r="E585">
        <v>15.5</v>
      </c>
      <c r="F585" s="3">
        <v>0</v>
      </c>
      <c r="G585">
        <v>141130000</v>
      </c>
      <c r="H585">
        <v>123110000</v>
      </c>
      <c r="I585">
        <v>240050000</v>
      </c>
      <c r="J585">
        <v>187540000</v>
      </c>
      <c r="K585">
        <v>129940000</v>
      </c>
      <c r="L585">
        <v>237620000</v>
      </c>
      <c r="M585">
        <v>192730000</v>
      </c>
      <c r="N585">
        <v>230030000</v>
      </c>
      <c r="O585">
        <v>220050000</v>
      </c>
      <c r="P585">
        <v>212790000</v>
      </c>
      <c r="Q585">
        <v>194080000</v>
      </c>
      <c r="R585">
        <v>247830000</v>
      </c>
      <c r="S585">
        <v>245950000</v>
      </c>
      <c r="T585">
        <v>156110000</v>
      </c>
      <c r="U585">
        <v>157470000</v>
      </c>
      <c r="V585">
        <v>294730000</v>
      </c>
      <c r="W585">
        <v>325700000</v>
      </c>
      <c r="X585">
        <v>403170000</v>
      </c>
      <c r="Y585" s="2">
        <v>0.57982259999999997</v>
      </c>
      <c r="Z585" s="2">
        <v>0.60694110000000001</v>
      </c>
      <c r="AA585">
        <v>0.9349404</v>
      </c>
      <c r="AB585">
        <v>0.10510990000000001</v>
      </c>
    </row>
    <row r="586" spans="1:28" x14ac:dyDescent="0.25">
      <c r="A586" t="s">
        <v>1717</v>
      </c>
      <c r="B586" t="s">
        <v>1718</v>
      </c>
      <c r="C586" t="s">
        <v>1719</v>
      </c>
      <c r="D586">
        <v>13</v>
      </c>
      <c r="E586">
        <v>28.1</v>
      </c>
      <c r="F586" s="3">
        <v>0</v>
      </c>
      <c r="G586">
        <v>220510000</v>
      </c>
      <c r="H586">
        <v>206180000</v>
      </c>
      <c r="I586">
        <v>113720000</v>
      </c>
      <c r="J586">
        <v>163880000</v>
      </c>
      <c r="K586">
        <v>216830000</v>
      </c>
      <c r="L586">
        <v>252750000</v>
      </c>
      <c r="M586">
        <v>159230000</v>
      </c>
      <c r="N586">
        <v>158150000</v>
      </c>
      <c r="O586">
        <v>171410000</v>
      </c>
      <c r="P586">
        <v>169450000</v>
      </c>
      <c r="Q586">
        <v>152630000</v>
      </c>
      <c r="R586">
        <v>162410000</v>
      </c>
      <c r="S586">
        <v>160430000</v>
      </c>
      <c r="T586">
        <v>190840000</v>
      </c>
      <c r="U586">
        <v>183860000</v>
      </c>
      <c r="V586">
        <v>144800000</v>
      </c>
      <c r="W586">
        <v>139700000</v>
      </c>
      <c r="X586">
        <v>142700000</v>
      </c>
      <c r="Y586" s="2">
        <v>0.57982259999999997</v>
      </c>
      <c r="Z586" s="2">
        <v>0.60193629999999998</v>
      </c>
      <c r="AA586">
        <v>0.87913350000000001</v>
      </c>
      <c r="AB586">
        <v>0.19293060000000001</v>
      </c>
    </row>
    <row r="587" spans="1:28" x14ac:dyDescent="0.25">
      <c r="A587" t="s">
        <v>1711</v>
      </c>
      <c r="B587" t="s">
        <v>1712</v>
      </c>
      <c r="C587" t="s">
        <v>1713</v>
      </c>
      <c r="D587">
        <v>16</v>
      </c>
      <c r="E587">
        <v>40.1</v>
      </c>
      <c r="F587" s="3">
        <v>0</v>
      </c>
      <c r="G587">
        <v>167200000</v>
      </c>
      <c r="H587">
        <v>177930000</v>
      </c>
      <c r="I587">
        <v>236500000</v>
      </c>
      <c r="J587">
        <v>175020000</v>
      </c>
      <c r="K587">
        <v>180670000</v>
      </c>
      <c r="L587">
        <v>175150000</v>
      </c>
      <c r="M587">
        <v>143690000</v>
      </c>
      <c r="N587">
        <v>163930000</v>
      </c>
      <c r="O587">
        <v>179380000</v>
      </c>
      <c r="P587">
        <v>172870000</v>
      </c>
      <c r="Q587">
        <v>224270000</v>
      </c>
      <c r="R587">
        <v>144420000</v>
      </c>
      <c r="S587">
        <v>245450000</v>
      </c>
      <c r="T587">
        <v>320190000</v>
      </c>
      <c r="U587">
        <v>282960000</v>
      </c>
      <c r="V587">
        <v>112960000</v>
      </c>
      <c r="W587">
        <v>131500000</v>
      </c>
      <c r="X587">
        <v>197240000</v>
      </c>
      <c r="Y587" s="2">
        <v>0.57982259999999997</v>
      </c>
      <c r="Z587" s="2">
        <v>0.96915660000000003</v>
      </c>
      <c r="AA587">
        <v>0.89868190000000003</v>
      </c>
      <c r="AB587">
        <v>0.52131280000000002</v>
      </c>
    </row>
    <row r="588" spans="1:28" x14ac:dyDescent="0.25">
      <c r="A588" t="s">
        <v>1729</v>
      </c>
      <c r="B588" t="s">
        <v>1730</v>
      </c>
      <c r="C588" t="s">
        <v>1731</v>
      </c>
      <c r="D588">
        <v>5</v>
      </c>
      <c r="E588">
        <v>13.7</v>
      </c>
      <c r="F588" s="3">
        <v>4.7574E-4</v>
      </c>
      <c r="G588">
        <v>6661000</v>
      </c>
      <c r="H588">
        <v>6212700</v>
      </c>
      <c r="I588">
        <v>11651000</v>
      </c>
      <c r="J588">
        <v>7907000</v>
      </c>
      <c r="K588">
        <v>6328100</v>
      </c>
      <c r="L588">
        <v>7014000</v>
      </c>
      <c r="M588">
        <v>6226600</v>
      </c>
      <c r="N588">
        <v>1975400</v>
      </c>
      <c r="O588">
        <v>6172100</v>
      </c>
      <c r="P588">
        <v>5438500</v>
      </c>
      <c r="Q588">
        <v>7516100</v>
      </c>
      <c r="R588">
        <v>4734000</v>
      </c>
      <c r="S588">
        <v>12474000</v>
      </c>
      <c r="T588">
        <v>10564000</v>
      </c>
      <c r="U588">
        <v>14673000</v>
      </c>
      <c r="V588">
        <v>4657100</v>
      </c>
      <c r="W588">
        <v>2912500</v>
      </c>
      <c r="X588">
        <v>4949800</v>
      </c>
      <c r="Y588" s="2">
        <v>0.57983459999999998</v>
      </c>
      <c r="Z588" s="2">
        <v>0.62854790000000005</v>
      </c>
      <c r="AA588">
        <v>0.89868190000000003</v>
      </c>
      <c r="AB588">
        <v>0.1056817</v>
      </c>
    </row>
    <row r="589" spans="1:28" x14ac:dyDescent="0.25">
      <c r="A589" t="s">
        <v>1732</v>
      </c>
      <c r="B589" t="s">
        <v>1733</v>
      </c>
      <c r="C589" t="s">
        <v>1734</v>
      </c>
      <c r="D589">
        <v>18</v>
      </c>
      <c r="E589">
        <v>69.400000000000006</v>
      </c>
      <c r="F589" s="3">
        <v>0</v>
      </c>
      <c r="G589">
        <v>1406300000</v>
      </c>
      <c r="H589">
        <v>1488800000</v>
      </c>
      <c r="I589">
        <v>1377200000</v>
      </c>
      <c r="J589">
        <v>1433000000</v>
      </c>
      <c r="K589">
        <v>1288900000</v>
      </c>
      <c r="L589">
        <v>1424900000</v>
      </c>
      <c r="M589">
        <v>1387800000</v>
      </c>
      <c r="N589">
        <v>1297800000</v>
      </c>
      <c r="O589">
        <v>1346800000</v>
      </c>
      <c r="P589">
        <v>1404500000</v>
      </c>
      <c r="Q589">
        <v>1222600000</v>
      </c>
      <c r="R589">
        <v>1132900000</v>
      </c>
      <c r="S589">
        <v>1689500000</v>
      </c>
      <c r="T589">
        <v>1838400000</v>
      </c>
      <c r="U589">
        <v>1728400000</v>
      </c>
      <c r="V589">
        <v>1441800000</v>
      </c>
      <c r="W589">
        <v>1513700000</v>
      </c>
      <c r="X589">
        <v>1375900000</v>
      </c>
      <c r="Y589" s="2">
        <v>0.58013420000000004</v>
      </c>
      <c r="Z589" s="2">
        <v>0.62620580000000003</v>
      </c>
      <c r="AA589">
        <v>0.75910630000000001</v>
      </c>
      <c r="AB589">
        <v>0.68193519999999996</v>
      </c>
    </row>
    <row r="590" spans="1:28" x14ac:dyDescent="0.25">
      <c r="A590" t="s">
        <v>1741</v>
      </c>
      <c r="B590" t="s">
        <v>1742</v>
      </c>
      <c r="C590" t="s">
        <v>1743</v>
      </c>
      <c r="D590">
        <v>3</v>
      </c>
      <c r="E590">
        <v>20.8</v>
      </c>
      <c r="F590" s="3">
        <v>3.7697E-3</v>
      </c>
      <c r="G590">
        <v>10091000</v>
      </c>
      <c r="H590">
        <v>12718000</v>
      </c>
      <c r="I590">
        <v>21702000</v>
      </c>
      <c r="J590">
        <v>9666500</v>
      </c>
      <c r="K590">
        <v>17028000</v>
      </c>
      <c r="L590">
        <v>15629000</v>
      </c>
      <c r="M590">
        <v>22953000</v>
      </c>
      <c r="N590">
        <v>24411000</v>
      </c>
      <c r="O590">
        <v>14560000</v>
      </c>
      <c r="P590">
        <v>19021000</v>
      </c>
      <c r="Q590">
        <v>7508600</v>
      </c>
      <c r="R590">
        <v>12996000</v>
      </c>
      <c r="S590">
        <v>21465000</v>
      </c>
      <c r="T590">
        <v>15066000</v>
      </c>
      <c r="U590">
        <v>11637000</v>
      </c>
      <c r="V590">
        <v>14071000</v>
      </c>
      <c r="W590">
        <v>16527000</v>
      </c>
      <c r="X590">
        <v>19419000</v>
      </c>
      <c r="Y590" s="2">
        <v>0.58096190000000003</v>
      </c>
      <c r="Z590" s="2">
        <v>0.93352120000000005</v>
      </c>
      <c r="AA590">
        <v>0.93796400000000002</v>
      </c>
      <c r="AB590">
        <v>0.63447149999999997</v>
      </c>
    </row>
    <row r="591" spans="1:28" x14ac:dyDescent="0.25">
      <c r="A591" t="s">
        <v>1738</v>
      </c>
      <c r="B591" t="s">
        <v>1739</v>
      </c>
      <c r="C591" t="s">
        <v>1740</v>
      </c>
      <c r="D591">
        <v>6</v>
      </c>
      <c r="E591">
        <v>1</v>
      </c>
      <c r="F591" s="3">
        <v>1.6247E-3</v>
      </c>
      <c r="G591">
        <v>386790000</v>
      </c>
      <c r="H591">
        <v>781640000</v>
      </c>
      <c r="I591">
        <v>108720000</v>
      </c>
      <c r="J591">
        <v>350210000</v>
      </c>
      <c r="K591">
        <v>192640000</v>
      </c>
      <c r="L591">
        <v>751430000</v>
      </c>
      <c r="M591">
        <v>486580000</v>
      </c>
      <c r="N591">
        <v>809910000</v>
      </c>
      <c r="O591">
        <v>672880000</v>
      </c>
      <c r="P591">
        <v>219510000</v>
      </c>
      <c r="Q591">
        <v>205390000</v>
      </c>
      <c r="R591">
        <v>226970000</v>
      </c>
      <c r="S591">
        <v>765330000</v>
      </c>
      <c r="T591">
        <v>12738000</v>
      </c>
      <c r="U591">
        <v>7787800</v>
      </c>
      <c r="V591">
        <v>264070000</v>
      </c>
      <c r="W591">
        <v>28896000</v>
      </c>
      <c r="X591">
        <v>794810000</v>
      </c>
      <c r="Y591" s="2">
        <v>0.58096190000000003</v>
      </c>
      <c r="Z591" s="2">
        <v>0.57006089999999998</v>
      </c>
      <c r="AA591">
        <v>0.55349099999999996</v>
      </c>
      <c r="AB591">
        <v>0.89922279999999999</v>
      </c>
    </row>
    <row r="592" spans="1:28" x14ac:dyDescent="0.25">
      <c r="A592" t="s">
        <v>1744</v>
      </c>
      <c r="B592" t="s">
        <v>1745</v>
      </c>
      <c r="C592" t="s">
        <v>1746</v>
      </c>
      <c r="D592">
        <v>8</v>
      </c>
      <c r="E592">
        <v>88</v>
      </c>
      <c r="F592" s="3">
        <v>0</v>
      </c>
      <c r="G592">
        <v>95239000</v>
      </c>
      <c r="H592">
        <v>124730000</v>
      </c>
      <c r="I592">
        <v>77320000</v>
      </c>
      <c r="J592">
        <v>131000000</v>
      </c>
      <c r="K592">
        <v>104750000</v>
      </c>
      <c r="L592">
        <v>55451000</v>
      </c>
      <c r="M592">
        <v>190210000</v>
      </c>
      <c r="N592">
        <v>237180000</v>
      </c>
      <c r="O592">
        <v>104340000</v>
      </c>
      <c r="P592">
        <v>123710000</v>
      </c>
      <c r="Q592">
        <v>96620000</v>
      </c>
      <c r="R592">
        <v>59579000</v>
      </c>
      <c r="S592">
        <v>112720000</v>
      </c>
      <c r="T592">
        <v>95632000</v>
      </c>
      <c r="U592">
        <v>93209000</v>
      </c>
      <c r="V592">
        <v>133220000</v>
      </c>
      <c r="W592">
        <v>137710000</v>
      </c>
      <c r="X592">
        <v>173780000</v>
      </c>
      <c r="Y592" s="2">
        <v>0.58096190000000003</v>
      </c>
      <c r="Z592" s="2">
        <v>0.96868949999999998</v>
      </c>
      <c r="AA592">
        <v>0.93071300000000001</v>
      </c>
      <c r="AB592">
        <v>0.15606610000000001</v>
      </c>
    </row>
    <row r="593" spans="1:28" x14ac:dyDescent="0.25">
      <c r="A593" t="s">
        <v>1735</v>
      </c>
      <c r="B593" t="s">
        <v>1736</v>
      </c>
      <c r="C593" t="s">
        <v>1737</v>
      </c>
      <c r="D593">
        <v>12</v>
      </c>
      <c r="E593">
        <v>32.6</v>
      </c>
      <c r="F593" s="3">
        <v>0</v>
      </c>
      <c r="G593">
        <v>329840000</v>
      </c>
      <c r="H593">
        <v>223480000</v>
      </c>
      <c r="I593">
        <v>249500000</v>
      </c>
      <c r="J593">
        <v>233370000</v>
      </c>
      <c r="K593">
        <v>206500000</v>
      </c>
      <c r="L593">
        <v>196590000</v>
      </c>
      <c r="M593">
        <v>201400000</v>
      </c>
      <c r="N593">
        <v>167520000</v>
      </c>
      <c r="O593">
        <v>228300000</v>
      </c>
      <c r="P593">
        <v>254480000</v>
      </c>
      <c r="Q593">
        <v>235760000</v>
      </c>
      <c r="R593">
        <v>213110000</v>
      </c>
      <c r="S593">
        <v>259260000</v>
      </c>
      <c r="T593">
        <v>305750000</v>
      </c>
      <c r="U593">
        <v>245380000</v>
      </c>
      <c r="V593">
        <v>166820000</v>
      </c>
      <c r="W593">
        <v>133940000</v>
      </c>
      <c r="X593">
        <v>129680000</v>
      </c>
      <c r="Y593" s="2">
        <v>0.58096190000000003</v>
      </c>
      <c r="Z593" s="2">
        <v>0.95853440000000001</v>
      </c>
      <c r="AA593">
        <v>0.99810350000000003</v>
      </c>
      <c r="AB593">
        <v>5.4337620000000003E-2</v>
      </c>
    </row>
    <row r="594" spans="1:28" x14ac:dyDescent="0.25">
      <c r="A594" t="s">
        <v>1747</v>
      </c>
      <c r="B594" t="s">
        <v>1748</v>
      </c>
      <c r="C594" t="s">
        <v>1749</v>
      </c>
      <c r="D594">
        <v>8</v>
      </c>
      <c r="E594">
        <v>33</v>
      </c>
      <c r="F594" s="3">
        <v>0</v>
      </c>
      <c r="G594">
        <v>37428000</v>
      </c>
      <c r="H594">
        <v>33478000</v>
      </c>
      <c r="I594">
        <v>47459000</v>
      </c>
      <c r="J594">
        <v>54292000</v>
      </c>
      <c r="K594">
        <v>35218000</v>
      </c>
      <c r="L594">
        <v>35770000</v>
      </c>
      <c r="M594">
        <v>34218000</v>
      </c>
      <c r="N594">
        <v>38479000</v>
      </c>
      <c r="O594">
        <v>28709000</v>
      </c>
      <c r="P594">
        <v>53945000</v>
      </c>
      <c r="Q594">
        <v>45182000</v>
      </c>
      <c r="R594">
        <v>37158000</v>
      </c>
      <c r="S594">
        <v>64995000</v>
      </c>
      <c r="T594">
        <v>56475000</v>
      </c>
      <c r="U594">
        <v>53094000</v>
      </c>
      <c r="V594">
        <v>40018000</v>
      </c>
      <c r="W594">
        <v>31095000</v>
      </c>
      <c r="X594">
        <v>51776000</v>
      </c>
      <c r="Y594" s="2">
        <v>0.58196530000000002</v>
      </c>
      <c r="Z594" s="2">
        <v>0.82309399999999999</v>
      </c>
      <c r="AA594">
        <v>0.79068579999999999</v>
      </c>
      <c r="AB594">
        <v>0.98477369999999997</v>
      </c>
    </row>
    <row r="595" spans="1:28" x14ac:dyDescent="0.25">
      <c r="A595" t="s">
        <v>1750</v>
      </c>
      <c r="B595" t="s">
        <v>1751</v>
      </c>
      <c r="C595" t="s">
        <v>1752</v>
      </c>
      <c r="D595">
        <v>10</v>
      </c>
      <c r="E595">
        <v>18.2</v>
      </c>
      <c r="F595" s="3">
        <v>0</v>
      </c>
      <c r="G595">
        <v>168540000</v>
      </c>
      <c r="H595">
        <v>191430000</v>
      </c>
      <c r="I595">
        <v>142080000</v>
      </c>
      <c r="J595">
        <v>152890000</v>
      </c>
      <c r="K595">
        <v>196800000</v>
      </c>
      <c r="L595">
        <v>184000000</v>
      </c>
      <c r="M595">
        <v>170120000</v>
      </c>
      <c r="N595">
        <v>123600000</v>
      </c>
      <c r="O595">
        <v>98638000</v>
      </c>
      <c r="P595">
        <v>165570000</v>
      </c>
      <c r="Q595">
        <v>121300000</v>
      </c>
      <c r="R595">
        <v>175840000</v>
      </c>
      <c r="S595">
        <v>144380000</v>
      </c>
      <c r="T595">
        <v>151670000</v>
      </c>
      <c r="U595">
        <v>126340000</v>
      </c>
      <c r="V595">
        <v>165910000</v>
      </c>
      <c r="W595">
        <v>184540000</v>
      </c>
      <c r="X595">
        <v>94538000</v>
      </c>
      <c r="Y595" s="2">
        <v>0.58231840000000001</v>
      </c>
      <c r="Z595" s="2">
        <v>0.78728500000000001</v>
      </c>
      <c r="AA595">
        <v>0.76594700000000004</v>
      </c>
      <c r="AB595">
        <v>0.69972639999999997</v>
      </c>
    </row>
    <row r="596" spans="1:28" x14ac:dyDescent="0.25">
      <c r="A596" t="s">
        <v>1753</v>
      </c>
      <c r="B596" t="s">
        <v>1754</v>
      </c>
      <c r="C596" t="s">
        <v>1755</v>
      </c>
      <c r="D596">
        <v>3</v>
      </c>
      <c r="E596">
        <v>63.2</v>
      </c>
      <c r="F596" s="3">
        <v>1.8423000000000001E-3</v>
      </c>
      <c r="G596">
        <v>44650000</v>
      </c>
      <c r="H596">
        <v>33411000</v>
      </c>
      <c r="I596">
        <v>27406000</v>
      </c>
      <c r="J596">
        <v>52437000</v>
      </c>
      <c r="K596">
        <v>36677000</v>
      </c>
      <c r="L596">
        <v>45477000</v>
      </c>
      <c r="M596">
        <v>41034000</v>
      </c>
      <c r="N596">
        <v>58312000</v>
      </c>
      <c r="O596">
        <v>51420000</v>
      </c>
      <c r="P596">
        <v>37748000</v>
      </c>
      <c r="Q596">
        <v>52628000</v>
      </c>
      <c r="R596">
        <v>36964000</v>
      </c>
      <c r="S596">
        <v>33981000</v>
      </c>
      <c r="T596">
        <v>43033000</v>
      </c>
      <c r="U596">
        <v>36061000</v>
      </c>
      <c r="V596">
        <v>52972000</v>
      </c>
      <c r="W596">
        <v>46694000</v>
      </c>
      <c r="X596">
        <v>41495000</v>
      </c>
      <c r="Y596" s="2">
        <v>0.58319080000000001</v>
      </c>
      <c r="Z596" s="2">
        <v>0.9153154</v>
      </c>
      <c r="AA596">
        <v>0.89868190000000003</v>
      </c>
      <c r="AB596">
        <v>0.44514100000000001</v>
      </c>
    </row>
    <row r="597" spans="1:28" x14ac:dyDescent="0.25">
      <c r="A597" t="s">
        <v>1762</v>
      </c>
      <c r="B597" t="s">
        <v>1763</v>
      </c>
      <c r="C597" t="s">
        <v>1764</v>
      </c>
      <c r="D597">
        <v>3</v>
      </c>
      <c r="E597">
        <v>47.3</v>
      </c>
      <c r="F597" s="3">
        <v>0</v>
      </c>
      <c r="G597">
        <v>338800000</v>
      </c>
      <c r="H597">
        <v>354840000</v>
      </c>
      <c r="I597">
        <v>419230000</v>
      </c>
      <c r="J597">
        <v>438200000</v>
      </c>
      <c r="K597">
        <v>471070000</v>
      </c>
      <c r="L597">
        <v>349940000</v>
      </c>
      <c r="M597">
        <v>406600000</v>
      </c>
      <c r="N597">
        <v>480770000</v>
      </c>
      <c r="O597">
        <v>557600000</v>
      </c>
      <c r="P597">
        <v>436680000</v>
      </c>
      <c r="Q597">
        <v>430310000</v>
      </c>
      <c r="R597">
        <v>358420000</v>
      </c>
      <c r="S597">
        <v>443420000</v>
      </c>
      <c r="T597">
        <v>404700000</v>
      </c>
      <c r="U597">
        <v>414560000</v>
      </c>
      <c r="V597">
        <v>735900000</v>
      </c>
      <c r="W597">
        <v>730290000</v>
      </c>
      <c r="X597">
        <v>596640000</v>
      </c>
      <c r="Y597" s="2">
        <v>0.58417059999999998</v>
      </c>
      <c r="Z597" s="2">
        <v>0.91530579999999995</v>
      </c>
      <c r="AA597">
        <v>0.8696334</v>
      </c>
      <c r="AB597">
        <v>8.724229E-2</v>
      </c>
    </row>
    <row r="598" spans="1:28" x14ac:dyDescent="0.25">
      <c r="A598" t="s">
        <v>1765</v>
      </c>
      <c r="B598" t="s">
        <v>1766</v>
      </c>
      <c r="C598" t="s">
        <v>1767</v>
      </c>
      <c r="D598">
        <v>3</v>
      </c>
      <c r="E598">
        <v>1.2</v>
      </c>
      <c r="F598" s="3">
        <v>4.0872E-3</v>
      </c>
      <c r="G598">
        <v>18170000</v>
      </c>
      <c r="H598">
        <v>14558000</v>
      </c>
      <c r="I598">
        <v>11216000</v>
      </c>
      <c r="J598">
        <v>25154000</v>
      </c>
      <c r="K598">
        <v>11223000</v>
      </c>
      <c r="L598">
        <v>11008000</v>
      </c>
      <c r="M598">
        <v>13289000</v>
      </c>
      <c r="N598">
        <v>8772200</v>
      </c>
      <c r="O598">
        <v>11579000</v>
      </c>
      <c r="P598">
        <v>23885000</v>
      </c>
      <c r="Q598">
        <v>8960600</v>
      </c>
      <c r="R598">
        <v>11741000</v>
      </c>
      <c r="S598">
        <v>11364000</v>
      </c>
      <c r="T598">
        <v>17813000</v>
      </c>
      <c r="U598">
        <v>11853000</v>
      </c>
      <c r="V598">
        <v>15432000</v>
      </c>
      <c r="W598">
        <v>9636500</v>
      </c>
      <c r="X598">
        <v>8454100</v>
      </c>
      <c r="Y598" s="2">
        <v>0.58417059999999998</v>
      </c>
      <c r="Z598" s="2">
        <v>0.99043239999999999</v>
      </c>
      <c r="AA598">
        <v>0.98972990000000005</v>
      </c>
      <c r="AB598">
        <v>0.4972954</v>
      </c>
    </row>
    <row r="599" spans="1:28" x14ac:dyDescent="0.25">
      <c r="A599" t="s">
        <v>1759</v>
      </c>
      <c r="B599" t="s">
        <v>1760</v>
      </c>
      <c r="C599" t="s">
        <v>1761</v>
      </c>
      <c r="D599">
        <v>7</v>
      </c>
      <c r="E599">
        <v>81.099999999999994</v>
      </c>
      <c r="F599" s="3">
        <v>0</v>
      </c>
      <c r="G599">
        <v>911830000</v>
      </c>
      <c r="H599">
        <v>1066600000</v>
      </c>
      <c r="I599">
        <v>816250000</v>
      </c>
      <c r="J599">
        <v>887530000</v>
      </c>
      <c r="K599">
        <v>809040000</v>
      </c>
      <c r="L599">
        <v>901600000</v>
      </c>
      <c r="M599">
        <v>826710000</v>
      </c>
      <c r="N599">
        <v>832060000</v>
      </c>
      <c r="O599">
        <v>854620000</v>
      </c>
      <c r="P599">
        <v>854550000</v>
      </c>
      <c r="Q599">
        <v>999230000</v>
      </c>
      <c r="R599">
        <v>1189200000</v>
      </c>
      <c r="S599">
        <v>742500000</v>
      </c>
      <c r="T599">
        <v>724450000</v>
      </c>
      <c r="U599">
        <v>704040000</v>
      </c>
      <c r="V599">
        <v>719830000</v>
      </c>
      <c r="W599">
        <v>952940000</v>
      </c>
      <c r="X599">
        <v>633490000</v>
      </c>
      <c r="Y599" s="2">
        <v>0.58417059999999998</v>
      </c>
      <c r="Z599" s="2">
        <v>0.76049679999999997</v>
      </c>
      <c r="AA599">
        <v>0.28529080000000001</v>
      </c>
      <c r="AB599">
        <v>0.55516600000000005</v>
      </c>
    </row>
    <row r="600" spans="1:28" x14ac:dyDescent="0.25">
      <c r="A600" t="s">
        <v>1756</v>
      </c>
      <c r="B600" t="s">
        <v>1757</v>
      </c>
      <c r="C600" t="s">
        <v>1758</v>
      </c>
      <c r="D600">
        <v>13</v>
      </c>
      <c r="E600">
        <v>43.9</v>
      </c>
      <c r="F600" s="3">
        <v>0</v>
      </c>
      <c r="G600">
        <v>225160000</v>
      </c>
      <c r="H600">
        <v>233690000</v>
      </c>
      <c r="I600">
        <v>249010000</v>
      </c>
      <c r="J600">
        <v>264420000</v>
      </c>
      <c r="K600">
        <v>217600000</v>
      </c>
      <c r="L600">
        <v>229270000</v>
      </c>
      <c r="M600">
        <v>211820000</v>
      </c>
      <c r="N600">
        <v>198130000</v>
      </c>
      <c r="O600">
        <v>235020000</v>
      </c>
      <c r="P600">
        <v>236470000</v>
      </c>
      <c r="Q600">
        <v>275590000</v>
      </c>
      <c r="R600">
        <v>247270000</v>
      </c>
      <c r="S600">
        <v>161190000</v>
      </c>
      <c r="T600">
        <v>160750000</v>
      </c>
      <c r="U600">
        <v>159290000</v>
      </c>
      <c r="V600">
        <v>212550000</v>
      </c>
      <c r="W600">
        <v>241160000</v>
      </c>
      <c r="X600">
        <v>272920000</v>
      </c>
      <c r="Y600" s="2">
        <v>0.58417059999999998</v>
      </c>
      <c r="Z600" s="2">
        <v>0.71558129999999998</v>
      </c>
      <c r="AA600">
        <v>0.59256050000000005</v>
      </c>
      <c r="AB600">
        <v>0.88063829999999998</v>
      </c>
    </row>
    <row r="601" spans="1:28" x14ac:dyDescent="0.25">
      <c r="A601" t="s">
        <v>1786</v>
      </c>
      <c r="B601" t="s">
        <v>1787</v>
      </c>
      <c r="C601" t="s">
        <v>1788</v>
      </c>
      <c r="D601">
        <v>3</v>
      </c>
      <c r="E601">
        <v>22.4</v>
      </c>
      <c r="F601" s="3">
        <v>1.6543E-3</v>
      </c>
      <c r="G601">
        <v>37784000</v>
      </c>
      <c r="H601">
        <v>31951000</v>
      </c>
      <c r="I601">
        <v>53386000</v>
      </c>
      <c r="J601">
        <v>21715000</v>
      </c>
      <c r="K601">
        <v>18140000</v>
      </c>
      <c r="L601">
        <v>28026000</v>
      </c>
      <c r="M601">
        <v>18928000</v>
      </c>
      <c r="N601">
        <v>29760000</v>
      </c>
      <c r="O601">
        <v>17533000</v>
      </c>
      <c r="P601">
        <v>18663000</v>
      </c>
      <c r="Q601">
        <v>26390000</v>
      </c>
      <c r="R601">
        <v>19159000</v>
      </c>
      <c r="S601">
        <v>21567000</v>
      </c>
      <c r="T601">
        <v>37696000</v>
      </c>
      <c r="U601">
        <v>54137000</v>
      </c>
      <c r="V601">
        <v>14549000</v>
      </c>
      <c r="W601">
        <v>10105000</v>
      </c>
      <c r="X601">
        <v>11412000</v>
      </c>
      <c r="Y601" s="2">
        <v>0.58830079999999996</v>
      </c>
      <c r="Z601" s="2">
        <v>0.55777889999999997</v>
      </c>
      <c r="AA601">
        <v>0.96360800000000002</v>
      </c>
      <c r="AB601">
        <v>9.2498070000000002E-2</v>
      </c>
    </row>
    <row r="602" spans="1:28" x14ac:dyDescent="0.25">
      <c r="A602" t="s">
        <v>1789</v>
      </c>
      <c r="B602" t="s">
        <v>1790</v>
      </c>
      <c r="C602" t="s">
        <v>1791</v>
      </c>
      <c r="D602">
        <v>4</v>
      </c>
      <c r="E602">
        <v>34.299999999999997</v>
      </c>
      <c r="F602" s="3">
        <v>1.6136E-3</v>
      </c>
      <c r="G602">
        <v>12591000</v>
      </c>
      <c r="H602">
        <v>29907000</v>
      </c>
      <c r="I602">
        <v>30663000</v>
      </c>
      <c r="J602">
        <v>26379000</v>
      </c>
      <c r="K602">
        <v>22139000</v>
      </c>
      <c r="L602">
        <v>43647000</v>
      </c>
      <c r="M602">
        <v>19465000</v>
      </c>
      <c r="N602">
        <v>23639000</v>
      </c>
      <c r="O602">
        <v>19215000</v>
      </c>
      <c r="P602">
        <v>32763000</v>
      </c>
      <c r="Q602">
        <v>18885000</v>
      </c>
      <c r="R602">
        <v>26089000</v>
      </c>
      <c r="S602">
        <v>21943000</v>
      </c>
      <c r="T602">
        <v>37243000</v>
      </c>
      <c r="U602">
        <v>20707000</v>
      </c>
      <c r="V602">
        <v>28046000</v>
      </c>
      <c r="W602">
        <v>26309000</v>
      </c>
      <c r="X602">
        <v>31373000</v>
      </c>
      <c r="Y602" s="2">
        <v>0.58830079999999996</v>
      </c>
      <c r="Z602" s="2">
        <v>0.94187489999999996</v>
      </c>
      <c r="AA602">
        <v>0.97719739999999999</v>
      </c>
      <c r="AB602">
        <v>0.90630140000000003</v>
      </c>
    </row>
    <row r="603" spans="1:28" x14ac:dyDescent="0.25">
      <c r="A603" t="s">
        <v>1780</v>
      </c>
      <c r="B603" t="s">
        <v>1781</v>
      </c>
      <c r="C603" t="s">
        <v>1782</v>
      </c>
      <c r="D603">
        <v>5</v>
      </c>
      <c r="E603">
        <v>6.8</v>
      </c>
      <c r="F603" s="3">
        <v>2.1459000000000001E-3</v>
      </c>
      <c r="G603">
        <v>105990000</v>
      </c>
      <c r="H603">
        <v>69502000</v>
      </c>
      <c r="I603">
        <v>89588000</v>
      </c>
      <c r="J603">
        <v>58950000</v>
      </c>
      <c r="K603">
        <v>84973000</v>
      </c>
      <c r="L603">
        <v>62302000</v>
      </c>
      <c r="M603">
        <v>90274000</v>
      </c>
      <c r="N603">
        <v>102290000</v>
      </c>
      <c r="O603">
        <v>84205000</v>
      </c>
      <c r="P603">
        <v>81344000</v>
      </c>
      <c r="Q603">
        <v>137980000</v>
      </c>
      <c r="R603">
        <v>100810000</v>
      </c>
      <c r="S603">
        <v>85409000</v>
      </c>
      <c r="T603">
        <v>91055000</v>
      </c>
      <c r="U603">
        <v>149140000</v>
      </c>
      <c r="V603">
        <v>96164000</v>
      </c>
      <c r="W603">
        <v>104120000</v>
      </c>
      <c r="X603">
        <v>94854000</v>
      </c>
      <c r="Y603" s="2">
        <v>0.58830079999999996</v>
      </c>
      <c r="Z603" s="2">
        <v>0.65850109999999995</v>
      </c>
      <c r="AA603">
        <v>0.79068579999999999</v>
      </c>
      <c r="AB603">
        <v>0.19162000000000001</v>
      </c>
    </row>
    <row r="604" spans="1:28" x14ac:dyDescent="0.25">
      <c r="A604" t="s">
        <v>1777</v>
      </c>
      <c r="B604" t="s">
        <v>1778</v>
      </c>
      <c r="C604" t="s">
        <v>1779</v>
      </c>
      <c r="D604">
        <v>6</v>
      </c>
      <c r="E604">
        <v>22</v>
      </c>
      <c r="F604" s="3">
        <v>0</v>
      </c>
      <c r="G604">
        <v>110920000</v>
      </c>
      <c r="H604">
        <v>106310000</v>
      </c>
      <c r="I604">
        <v>102790000</v>
      </c>
      <c r="J604">
        <v>100720000</v>
      </c>
      <c r="K604">
        <v>84726000</v>
      </c>
      <c r="L604">
        <v>84877000</v>
      </c>
      <c r="M604">
        <v>80104000</v>
      </c>
      <c r="N604">
        <v>58090000</v>
      </c>
      <c r="O604">
        <v>94479000</v>
      </c>
      <c r="P604">
        <v>21154000</v>
      </c>
      <c r="Q604">
        <v>58567000</v>
      </c>
      <c r="R604">
        <v>47687000</v>
      </c>
      <c r="S604">
        <v>92061000</v>
      </c>
      <c r="T604">
        <v>58830000</v>
      </c>
      <c r="U604">
        <v>48926000</v>
      </c>
      <c r="V604">
        <v>88740000</v>
      </c>
      <c r="W604">
        <v>72770000</v>
      </c>
      <c r="X604">
        <v>62355000</v>
      </c>
      <c r="Y604" s="2">
        <v>0.58830079999999996</v>
      </c>
      <c r="Z604" s="2">
        <v>0.32141360000000002</v>
      </c>
      <c r="AA604">
        <v>0.67193480000000005</v>
      </c>
      <c r="AB604">
        <v>0.23760029999999999</v>
      </c>
    </row>
    <row r="605" spans="1:28" x14ac:dyDescent="0.25">
      <c r="A605" t="s">
        <v>1783</v>
      </c>
      <c r="B605" t="s">
        <v>1784</v>
      </c>
      <c r="C605" t="s">
        <v>1785</v>
      </c>
      <c r="D605">
        <v>7</v>
      </c>
      <c r="E605">
        <v>44</v>
      </c>
      <c r="F605" s="3">
        <v>0</v>
      </c>
      <c r="G605">
        <v>160910000</v>
      </c>
      <c r="H605">
        <v>160000000</v>
      </c>
      <c r="I605">
        <v>156300000</v>
      </c>
      <c r="J605">
        <v>191790000</v>
      </c>
      <c r="K605">
        <v>137270000</v>
      </c>
      <c r="L605">
        <v>201740000</v>
      </c>
      <c r="M605">
        <v>179520000</v>
      </c>
      <c r="N605">
        <v>199020000</v>
      </c>
      <c r="O605">
        <v>250490000</v>
      </c>
      <c r="P605">
        <v>142550000</v>
      </c>
      <c r="Q605">
        <v>172140000</v>
      </c>
      <c r="R605">
        <v>219960000</v>
      </c>
      <c r="S605">
        <v>170120000</v>
      </c>
      <c r="T605">
        <v>145040000</v>
      </c>
      <c r="U605">
        <v>150270000</v>
      </c>
      <c r="V605">
        <v>191610000</v>
      </c>
      <c r="W605">
        <v>238010000</v>
      </c>
      <c r="X605">
        <v>323360000</v>
      </c>
      <c r="Y605" s="2">
        <v>0.58830079999999996</v>
      </c>
      <c r="Z605" s="2">
        <v>0.91530579999999995</v>
      </c>
      <c r="AA605">
        <v>0.95263120000000001</v>
      </c>
      <c r="AB605">
        <v>0.38345489999999999</v>
      </c>
    </row>
    <row r="606" spans="1:28" x14ac:dyDescent="0.25">
      <c r="A606" t="s">
        <v>1774</v>
      </c>
      <c r="B606" t="s">
        <v>1775</v>
      </c>
      <c r="C606" t="s">
        <v>1776</v>
      </c>
      <c r="D606">
        <v>8</v>
      </c>
      <c r="E606">
        <v>14.9</v>
      </c>
      <c r="F606" s="3">
        <v>0</v>
      </c>
      <c r="G606">
        <v>106050000</v>
      </c>
      <c r="H606">
        <v>77056000</v>
      </c>
      <c r="I606">
        <v>85488000</v>
      </c>
      <c r="J606">
        <v>101310000</v>
      </c>
      <c r="K606">
        <v>107700000</v>
      </c>
      <c r="L606">
        <v>123940000</v>
      </c>
      <c r="M606">
        <v>133040000</v>
      </c>
      <c r="N606">
        <v>101810000</v>
      </c>
      <c r="O606">
        <v>120870000</v>
      </c>
      <c r="P606">
        <v>130960000</v>
      </c>
      <c r="Q606">
        <v>123570000</v>
      </c>
      <c r="R606">
        <v>120540000</v>
      </c>
      <c r="S606">
        <v>117630000</v>
      </c>
      <c r="T606">
        <v>165110000</v>
      </c>
      <c r="U606">
        <v>150790000</v>
      </c>
      <c r="V606">
        <v>115350000</v>
      </c>
      <c r="W606">
        <v>98061000</v>
      </c>
      <c r="X606">
        <v>105690000</v>
      </c>
      <c r="Y606" s="2">
        <v>0.58830079999999996</v>
      </c>
      <c r="Z606" s="2">
        <v>0.24910840000000001</v>
      </c>
      <c r="AA606">
        <v>0.63041919999999996</v>
      </c>
      <c r="AB606">
        <v>0.71148270000000002</v>
      </c>
    </row>
    <row r="607" spans="1:28" x14ac:dyDescent="0.25">
      <c r="A607" t="s">
        <v>1771</v>
      </c>
      <c r="B607" t="s">
        <v>1772</v>
      </c>
      <c r="C607" t="s">
        <v>1773</v>
      </c>
      <c r="D607">
        <v>16</v>
      </c>
      <c r="E607">
        <v>23.5</v>
      </c>
      <c r="F607" s="3">
        <v>0</v>
      </c>
      <c r="G607">
        <v>188780000</v>
      </c>
      <c r="H607">
        <v>166460000</v>
      </c>
      <c r="I607">
        <v>183160000</v>
      </c>
      <c r="J607">
        <v>190440000</v>
      </c>
      <c r="K607">
        <v>189380000</v>
      </c>
      <c r="L607">
        <v>230240000</v>
      </c>
      <c r="M607">
        <v>219720000</v>
      </c>
      <c r="N607">
        <v>203580000</v>
      </c>
      <c r="O607">
        <v>271390000</v>
      </c>
      <c r="P607">
        <v>209670000</v>
      </c>
      <c r="Q607">
        <v>192140000</v>
      </c>
      <c r="R607">
        <v>203240000</v>
      </c>
      <c r="S607">
        <v>232720000</v>
      </c>
      <c r="T607">
        <v>256030000</v>
      </c>
      <c r="U607">
        <v>231090000</v>
      </c>
      <c r="V607">
        <v>164860000</v>
      </c>
      <c r="W607">
        <v>198460000</v>
      </c>
      <c r="X607">
        <v>274460000</v>
      </c>
      <c r="Y607" s="2">
        <v>0.58830079999999996</v>
      </c>
      <c r="Z607" s="2">
        <v>0.75039180000000005</v>
      </c>
      <c r="AA607">
        <v>0.89868190000000003</v>
      </c>
      <c r="AB607">
        <v>0.76908719999999997</v>
      </c>
    </row>
    <row r="608" spans="1:28" x14ac:dyDescent="0.25">
      <c r="A608" t="s">
        <v>1768</v>
      </c>
      <c r="B608" t="s">
        <v>1769</v>
      </c>
      <c r="C608" t="s">
        <v>1770</v>
      </c>
      <c r="D608">
        <v>29</v>
      </c>
      <c r="E608">
        <v>38.799999999999997</v>
      </c>
      <c r="F608" s="3">
        <v>0</v>
      </c>
      <c r="G608">
        <v>334270000</v>
      </c>
      <c r="H608">
        <v>317590000</v>
      </c>
      <c r="I608">
        <v>353250000</v>
      </c>
      <c r="J608">
        <v>333180000</v>
      </c>
      <c r="K608">
        <v>292600000</v>
      </c>
      <c r="L608">
        <v>365000000</v>
      </c>
      <c r="M608">
        <v>418100000</v>
      </c>
      <c r="N608">
        <v>347280000</v>
      </c>
      <c r="O608">
        <v>501360000</v>
      </c>
      <c r="P608">
        <v>488320000</v>
      </c>
      <c r="Q608">
        <v>515900000</v>
      </c>
      <c r="R608">
        <v>508100000</v>
      </c>
      <c r="S608">
        <v>611500000</v>
      </c>
      <c r="T608">
        <v>578230000</v>
      </c>
      <c r="U608">
        <v>618210000</v>
      </c>
      <c r="V608">
        <v>401600000</v>
      </c>
      <c r="W608">
        <v>465820000</v>
      </c>
      <c r="X608">
        <v>518000000</v>
      </c>
      <c r="Y608" s="2">
        <v>0.58830079999999996</v>
      </c>
      <c r="Z608" s="2">
        <v>5.6658439999999997E-3</v>
      </c>
      <c r="AA608">
        <v>0.66605329999999996</v>
      </c>
      <c r="AB608">
        <v>0.2059175</v>
      </c>
    </row>
    <row r="609" spans="1:28" x14ac:dyDescent="0.25">
      <c r="A609" t="s">
        <v>1792</v>
      </c>
      <c r="B609" t="s">
        <v>1793</v>
      </c>
      <c r="C609" t="s">
        <v>1794</v>
      </c>
      <c r="D609">
        <v>6</v>
      </c>
      <c r="E609">
        <v>8</v>
      </c>
      <c r="F609" s="3">
        <v>4.7732999999999999E-4</v>
      </c>
      <c r="G609">
        <v>17394000</v>
      </c>
      <c r="H609">
        <v>21742000</v>
      </c>
      <c r="I609">
        <v>26303000</v>
      </c>
      <c r="J609">
        <v>34105000</v>
      </c>
      <c r="K609">
        <v>28316000</v>
      </c>
      <c r="L609">
        <v>16120000</v>
      </c>
      <c r="M609">
        <v>22960000</v>
      </c>
      <c r="N609">
        <v>16964000</v>
      </c>
      <c r="O609">
        <v>16008000</v>
      </c>
      <c r="P609">
        <v>23621000</v>
      </c>
      <c r="Q609">
        <v>14439000</v>
      </c>
      <c r="R609">
        <v>26833000</v>
      </c>
      <c r="S609">
        <v>24732000</v>
      </c>
      <c r="T609">
        <v>37569000</v>
      </c>
      <c r="U609">
        <v>16441000</v>
      </c>
      <c r="V609">
        <v>25093000</v>
      </c>
      <c r="W609">
        <v>16244000</v>
      </c>
      <c r="X609">
        <v>26726000</v>
      </c>
      <c r="Y609" s="2">
        <v>0.58842749999999999</v>
      </c>
      <c r="Z609" s="2">
        <v>0.88851990000000003</v>
      </c>
      <c r="AA609">
        <v>0.94936160000000003</v>
      </c>
      <c r="AB609">
        <v>0.87807809999999997</v>
      </c>
    </row>
    <row r="610" spans="1:28" x14ac:dyDescent="0.25">
      <c r="A610" t="s">
        <v>1798</v>
      </c>
      <c r="B610" t="s">
        <v>1799</v>
      </c>
      <c r="C610" t="s">
        <v>1800</v>
      </c>
      <c r="D610">
        <v>7</v>
      </c>
      <c r="E610">
        <v>9.8000000000000007</v>
      </c>
      <c r="F610" s="3">
        <v>0</v>
      </c>
      <c r="G610">
        <v>117040000</v>
      </c>
      <c r="H610">
        <v>87133000</v>
      </c>
      <c r="I610">
        <v>67411000</v>
      </c>
      <c r="J610">
        <v>93282000</v>
      </c>
      <c r="K610">
        <v>61641000</v>
      </c>
      <c r="L610">
        <v>65292000</v>
      </c>
      <c r="M610">
        <v>64495000</v>
      </c>
      <c r="N610">
        <v>61657000</v>
      </c>
      <c r="O610">
        <v>75814000</v>
      </c>
      <c r="P610">
        <v>73935000</v>
      </c>
      <c r="Q610">
        <v>62256000</v>
      </c>
      <c r="R610">
        <v>68733000</v>
      </c>
      <c r="S610">
        <v>115030000</v>
      </c>
      <c r="T610">
        <v>91806000</v>
      </c>
      <c r="U610">
        <v>75269000</v>
      </c>
      <c r="V610">
        <v>57211000</v>
      </c>
      <c r="W610">
        <v>58024000</v>
      </c>
      <c r="X610">
        <v>68853000</v>
      </c>
      <c r="Y610" s="2">
        <v>0.58912940000000003</v>
      </c>
      <c r="Z610" s="2">
        <v>0.62620580000000003</v>
      </c>
      <c r="AA610">
        <v>0.92992900000000001</v>
      </c>
      <c r="AB610">
        <v>0.24826970000000001</v>
      </c>
    </row>
    <row r="611" spans="1:28" x14ac:dyDescent="0.25">
      <c r="A611" t="s">
        <v>1801</v>
      </c>
      <c r="B611" t="s">
        <v>1802</v>
      </c>
      <c r="C611" t="s">
        <v>1803</v>
      </c>
      <c r="D611">
        <v>8</v>
      </c>
      <c r="E611">
        <v>25.6</v>
      </c>
      <c r="F611" s="3">
        <v>0</v>
      </c>
      <c r="G611">
        <v>90245000</v>
      </c>
      <c r="H611">
        <v>88911000</v>
      </c>
      <c r="I611">
        <v>111690000</v>
      </c>
      <c r="J611">
        <v>106950000</v>
      </c>
      <c r="K611">
        <v>73886000</v>
      </c>
      <c r="L611">
        <v>83679000</v>
      </c>
      <c r="M611">
        <v>146160000</v>
      </c>
      <c r="N611">
        <v>108760000</v>
      </c>
      <c r="O611">
        <v>102570000</v>
      </c>
      <c r="P611">
        <v>102060000</v>
      </c>
      <c r="Q611">
        <v>98807000</v>
      </c>
      <c r="R611">
        <v>84403000</v>
      </c>
      <c r="S611">
        <v>103000000</v>
      </c>
      <c r="T611">
        <v>85249000</v>
      </c>
      <c r="U611">
        <v>85424000</v>
      </c>
      <c r="V611">
        <v>87408000</v>
      </c>
      <c r="W611">
        <v>98383000</v>
      </c>
      <c r="X611">
        <v>93113000</v>
      </c>
      <c r="Y611" s="2">
        <v>0.58912940000000003</v>
      </c>
      <c r="Z611" s="2">
        <v>0.93352120000000005</v>
      </c>
      <c r="AA611">
        <v>0.84837839999999998</v>
      </c>
      <c r="AB611">
        <v>0.98043760000000002</v>
      </c>
    </row>
    <row r="612" spans="1:28" x14ac:dyDescent="0.25">
      <c r="A612" t="s">
        <v>1795</v>
      </c>
      <c r="B612" t="s">
        <v>1796</v>
      </c>
      <c r="C612" t="s">
        <v>1797</v>
      </c>
      <c r="D612">
        <v>19</v>
      </c>
      <c r="E612">
        <v>38.9</v>
      </c>
      <c r="F612" s="3">
        <v>0</v>
      </c>
      <c r="G612">
        <v>1608200000</v>
      </c>
      <c r="H612">
        <v>1844700000</v>
      </c>
      <c r="I612">
        <v>1610600000</v>
      </c>
      <c r="J612">
        <v>1465700000</v>
      </c>
      <c r="K612">
        <v>1569300000</v>
      </c>
      <c r="L612">
        <v>1812900000</v>
      </c>
      <c r="M612">
        <v>1460200000</v>
      </c>
      <c r="N612">
        <v>1495500000</v>
      </c>
      <c r="O612">
        <v>1634900000</v>
      </c>
      <c r="P612">
        <v>1342100000</v>
      </c>
      <c r="Q612">
        <v>1648400000</v>
      </c>
      <c r="R612">
        <v>1378200000</v>
      </c>
      <c r="S612">
        <v>1475600000</v>
      </c>
      <c r="T612">
        <v>1629300000</v>
      </c>
      <c r="U612">
        <v>1420800000</v>
      </c>
      <c r="V612">
        <v>1638800000</v>
      </c>
      <c r="W612">
        <v>1542100000</v>
      </c>
      <c r="X612">
        <v>1335200000</v>
      </c>
      <c r="Y612" s="2">
        <v>0.58912940000000003</v>
      </c>
      <c r="Z612" s="2">
        <v>0.60698819999999998</v>
      </c>
      <c r="AA612">
        <v>0.87205679999999997</v>
      </c>
      <c r="AB612">
        <v>0.49827909999999997</v>
      </c>
    </row>
    <row r="613" spans="1:28" x14ac:dyDescent="0.25">
      <c r="A613" t="s">
        <v>1804</v>
      </c>
      <c r="B613" t="s">
        <v>1805</v>
      </c>
      <c r="C613" t="s">
        <v>1806</v>
      </c>
      <c r="D613">
        <v>12</v>
      </c>
      <c r="E613">
        <v>16.399999999999999</v>
      </c>
      <c r="F613" s="3">
        <v>0</v>
      </c>
      <c r="G613">
        <v>131030000</v>
      </c>
      <c r="H613">
        <v>126880000</v>
      </c>
      <c r="I613">
        <v>107810000</v>
      </c>
      <c r="J613">
        <v>167410000</v>
      </c>
      <c r="K613">
        <v>141540000</v>
      </c>
      <c r="L613">
        <v>114330000</v>
      </c>
      <c r="M613">
        <v>233120000</v>
      </c>
      <c r="N613">
        <v>150960000</v>
      </c>
      <c r="O613">
        <v>162040000</v>
      </c>
      <c r="P613">
        <v>179220000</v>
      </c>
      <c r="Q613">
        <v>123220000</v>
      </c>
      <c r="R613">
        <v>167070000</v>
      </c>
      <c r="S613">
        <v>97947000</v>
      </c>
      <c r="T613">
        <v>84664000</v>
      </c>
      <c r="U613">
        <v>80787000</v>
      </c>
      <c r="V613">
        <v>118370000</v>
      </c>
      <c r="W613">
        <v>84578000</v>
      </c>
      <c r="X613">
        <v>120300000</v>
      </c>
      <c r="Y613" s="2">
        <v>0.58967729999999996</v>
      </c>
      <c r="Z613" s="2">
        <v>0.7065823</v>
      </c>
      <c r="AA613">
        <v>0.60082720000000001</v>
      </c>
      <c r="AB613">
        <v>0.40151330000000002</v>
      </c>
    </row>
    <row r="614" spans="1:28" x14ac:dyDescent="0.25">
      <c r="A614" t="s">
        <v>1807</v>
      </c>
      <c r="B614" t="s">
        <v>1808</v>
      </c>
      <c r="C614" t="s">
        <v>1809</v>
      </c>
      <c r="D614">
        <v>14</v>
      </c>
      <c r="E614">
        <v>41.2</v>
      </c>
      <c r="F614" s="3">
        <v>0</v>
      </c>
      <c r="G614">
        <v>2339900000</v>
      </c>
      <c r="H614">
        <v>2469000000</v>
      </c>
      <c r="I614">
        <v>2474400000</v>
      </c>
      <c r="J614">
        <v>2805000000</v>
      </c>
      <c r="K614">
        <v>2261000000</v>
      </c>
      <c r="L614">
        <v>2357500000</v>
      </c>
      <c r="M614">
        <v>2897000000</v>
      </c>
      <c r="N614">
        <v>2460000000</v>
      </c>
      <c r="O614">
        <v>3098200000</v>
      </c>
      <c r="P614">
        <v>2952700000</v>
      </c>
      <c r="Q614">
        <v>3078400000</v>
      </c>
      <c r="R614">
        <v>3307000000</v>
      </c>
      <c r="S614">
        <v>2184000000</v>
      </c>
      <c r="T614">
        <v>2211400000</v>
      </c>
      <c r="U614">
        <v>1845700000</v>
      </c>
      <c r="V614">
        <v>2123700000</v>
      </c>
      <c r="W614">
        <v>2303600000</v>
      </c>
      <c r="X614">
        <v>2137900000</v>
      </c>
      <c r="Y614" s="2">
        <v>0.58967729999999996</v>
      </c>
      <c r="Z614" s="2">
        <v>0.1762301</v>
      </c>
      <c r="AA614">
        <v>0.53969610000000001</v>
      </c>
      <c r="AB614">
        <v>0.1535743</v>
      </c>
    </row>
    <row r="615" spans="1:28" x14ac:dyDescent="0.25">
      <c r="A615" t="s">
        <v>1813</v>
      </c>
      <c r="B615" t="s">
        <v>1814</v>
      </c>
      <c r="C615" t="s">
        <v>1815</v>
      </c>
      <c r="D615">
        <v>3</v>
      </c>
      <c r="E615">
        <v>14.7</v>
      </c>
      <c r="F615" s="3">
        <v>1.7087000000000001E-3</v>
      </c>
      <c r="G615">
        <v>29950000</v>
      </c>
      <c r="H615">
        <v>21961000</v>
      </c>
      <c r="I615">
        <v>17938000</v>
      </c>
      <c r="J615">
        <v>19989000</v>
      </c>
      <c r="K615">
        <v>11396000</v>
      </c>
      <c r="L615">
        <v>18952000</v>
      </c>
      <c r="M615">
        <v>11688000</v>
      </c>
      <c r="N615">
        <v>10520000</v>
      </c>
      <c r="O615">
        <v>19881000</v>
      </c>
      <c r="P615">
        <v>16752000</v>
      </c>
      <c r="Q615">
        <v>13378000</v>
      </c>
      <c r="R615">
        <v>19147000</v>
      </c>
      <c r="S615">
        <v>30491000</v>
      </c>
      <c r="T615">
        <v>13886000</v>
      </c>
      <c r="U615">
        <v>30273000</v>
      </c>
      <c r="V615">
        <v>15225000</v>
      </c>
      <c r="W615">
        <v>13475000</v>
      </c>
      <c r="X615">
        <v>25978000</v>
      </c>
      <c r="Y615" s="2">
        <v>0.59218649999999995</v>
      </c>
      <c r="Z615" s="2">
        <v>0.69577449999999996</v>
      </c>
      <c r="AA615">
        <v>0.99314650000000004</v>
      </c>
      <c r="AB615">
        <v>0.84898450000000003</v>
      </c>
    </row>
    <row r="616" spans="1:28" x14ac:dyDescent="0.25">
      <c r="A616" t="s">
        <v>1816</v>
      </c>
      <c r="B616" t="s">
        <v>1817</v>
      </c>
      <c r="C616" t="s">
        <v>1818</v>
      </c>
      <c r="D616">
        <v>8</v>
      </c>
      <c r="E616">
        <v>62.6</v>
      </c>
      <c r="F616" s="3">
        <v>0</v>
      </c>
      <c r="G616">
        <v>91412000</v>
      </c>
      <c r="H616">
        <v>89931000</v>
      </c>
      <c r="I616">
        <v>72918000</v>
      </c>
      <c r="J616">
        <v>91934000</v>
      </c>
      <c r="K616">
        <v>111220000</v>
      </c>
      <c r="L616">
        <v>110000000</v>
      </c>
      <c r="M616">
        <v>68970000</v>
      </c>
      <c r="N616">
        <v>63477000</v>
      </c>
      <c r="O616">
        <v>94846000</v>
      </c>
      <c r="P616">
        <v>78221000</v>
      </c>
      <c r="Q616">
        <v>134020000</v>
      </c>
      <c r="R616">
        <v>86248000</v>
      </c>
      <c r="S616">
        <v>58212000</v>
      </c>
      <c r="T616">
        <v>116800000</v>
      </c>
      <c r="U616">
        <v>89683000</v>
      </c>
      <c r="V616">
        <v>41493000</v>
      </c>
      <c r="W616">
        <v>64541000</v>
      </c>
      <c r="X616">
        <v>80394000</v>
      </c>
      <c r="Y616" s="2">
        <v>0.59218649999999995</v>
      </c>
      <c r="Z616" s="2">
        <v>0.95695719999999995</v>
      </c>
      <c r="AA616">
        <v>0.9349404</v>
      </c>
      <c r="AB616">
        <v>0.26971489999999998</v>
      </c>
    </row>
    <row r="617" spans="1:28" x14ac:dyDescent="0.25">
      <c r="A617" t="s">
        <v>1810</v>
      </c>
      <c r="B617" t="s">
        <v>1811</v>
      </c>
      <c r="C617" t="s">
        <v>1812</v>
      </c>
      <c r="D617">
        <v>36</v>
      </c>
      <c r="E617">
        <v>77.3</v>
      </c>
      <c r="F617" s="3">
        <v>0</v>
      </c>
      <c r="G617">
        <v>4572800000</v>
      </c>
      <c r="H617">
        <v>3384500000</v>
      </c>
      <c r="I617">
        <v>3508400000</v>
      </c>
      <c r="J617">
        <v>3545000000</v>
      </c>
      <c r="K617">
        <v>3244500000</v>
      </c>
      <c r="L617">
        <v>3690800000</v>
      </c>
      <c r="M617">
        <v>3295800000</v>
      </c>
      <c r="N617">
        <v>3130200000</v>
      </c>
      <c r="O617">
        <v>3537200000</v>
      </c>
      <c r="P617">
        <v>3427500000</v>
      </c>
      <c r="Q617">
        <v>3095300000</v>
      </c>
      <c r="R617">
        <v>3435900000</v>
      </c>
      <c r="S617">
        <v>4624700000</v>
      </c>
      <c r="T617">
        <v>4269300000</v>
      </c>
      <c r="U617">
        <v>4382900000</v>
      </c>
      <c r="V617">
        <v>3094400000</v>
      </c>
      <c r="W617">
        <v>2768500000</v>
      </c>
      <c r="X617">
        <v>3562400000</v>
      </c>
      <c r="Y617" s="2">
        <v>0.59218649999999995</v>
      </c>
      <c r="Z617" s="2">
        <v>0.60939359999999998</v>
      </c>
      <c r="AA617">
        <v>0.92992900000000001</v>
      </c>
      <c r="AB617">
        <v>0.36942449999999999</v>
      </c>
    </row>
    <row r="618" spans="1:28" x14ac:dyDescent="0.25">
      <c r="A618" t="s">
        <v>1819</v>
      </c>
      <c r="B618" t="s">
        <v>1820</v>
      </c>
      <c r="C618" t="s">
        <v>1821</v>
      </c>
      <c r="D618">
        <v>6</v>
      </c>
      <c r="E618">
        <v>47.5</v>
      </c>
      <c r="F618" s="3">
        <v>4.5085999999999998E-4</v>
      </c>
      <c r="G618">
        <v>86882000</v>
      </c>
      <c r="H618">
        <v>50364000</v>
      </c>
      <c r="I618">
        <v>75885000</v>
      </c>
      <c r="J618">
        <v>82562000</v>
      </c>
      <c r="K618">
        <v>51595000</v>
      </c>
      <c r="L618">
        <v>73127000</v>
      </c>
      <c r="M618">
        <v>65001000</v>
      </c>
      <c r="N618">
        <v>55291000</v>
      </c>
      <c r="O618">
        <v>58673000</v>
      </c>
      <c r="P618">
        <v>41320000</v>
      </c>
      <c r="Q618">
        <v>86970000</v>
      </c>
      <c r="R618">
        <v>83517000</v>
      </c>
      <c r="S618">
        <v>37706000</v>
      </c>
      <c r="T618">
        <v>82158000</v>
      </c>
      <c r="U618">
        <v>85615000</v>
      </c>
      <c r="V618">
        <v>51968000</v>
      </c>
      <c r="W618">
        <v>48411000</v>
      </c>
      <c r="X618">
        <v>62065000</v>
      </c>
      <c r="Y618" s="2">
        <v>0.5926593</v>
      </c>
      <c r="Z618" s="2">
        <v>0.99338009999999999</v>
      </c>
      <c r="AA618">
        <v>0.96845460000000005</v>
      </c>
      <c r="AB618">
        <v>0.25365700000000002</v>
      </c>
    </row>
    <row r="619" spans="1:28" x14ac:dyDescent="0.25">
      <c r="A619" t="s">
        <v>1828</v>
      </c>
      <c r="B619" t="s">
        <v>1829</v>
      </c>
      <c r="C619" t="s">
        <v>1830</v>
      </c>
      <c r="D619">
        <v>3</v>
      </c>
      <c r="E619">
        <v>28.3</v>
      </c>
      <c r="F619" s="3">
        <v>3.7788000000000001E-3</v>
      </c>
      <c r="G619">
        <v>33474000</v>
      </c>
      <c r="H619">
        <v>40058000</v>
      </c>
      <c r="I619">
        <v>23650000</v>
      </c>
      <c r="J619">
        <v>30443000</v>
      </c>
      <c r="K619">
        <v>25344000</v>
      </c>
      <c r="L619">
        <v>29334000</v>
      </c>
      <c r="M619">
        <v>15297000</v>
      </c>
      <c r="N619">
        <v>15737000</v>
      </c>
      <c r="O619">
        <v>30769000</v>
      </c>
      <c r="P619">
        <v>17455000</v>
      </c>
      <c r="Q619">
        <v>25796000</v>
      </c>
      <c r="R619">
        <v>26837000</v>
      </c>
      <c r="S619">
        <v>15780000</v>
      </c>
      <c r="T619">
        <v>28896000</v>
      </c>
      <c r="U619">
        <v>23643000</v>
      </c>
      <c r="V619">
        <v>29816000</v>
      </c>
      <c r="W619">
        <v>34546000</v>
      </c>
      <c r="X619">
        <v>34972000</v>
      </c>
      <c r="Y619" s="2">
        <v>0.59526230000000002</v>
      </c>
      <c r="Z619" s="2">
        <v>0.57650140000000005</v>
      </c>
      <c r="AA619">
        <v>0.8696334</v>
      </c>
      <c r="AB619">
        <v>0.6266872</v>
      </c>
    </row>
    <row r="620" spans="1:28" x14ac:dyDescent="0.25">
      <c r="A620" t="s">
        <v>1825</v>
      </c>
      <c r="B620" t="s">
        <v>1826</v>
      </c>
      <c r="C620" t="s">
        <v>1827</v>
      </c>
      <c r="D620">
        <v>8</v>
      </c>
      <c r="E620">
        <v>17</v>
      </c>
      <c r="F620" s="3">
        <v>0</v>
      </c>
      <c r="G620">
        <v>54355000</v>
      </c>
      <c r="H620">
        <v>39027000</v>
      </c>
      <c r="I620">
        <v>29116000</v>
      </c>
      <c r="J620">
        <v>32569000</v>
      </c>
      <c r="K620">
        <v>37848000</v>
      </c>
      <c r="L620">
        <v>28595000</v>
      </c>
      <c r="M620">
        <v>48575000</v>
      </c>
      <c r="N620">
        <v>37503000</v>
      </c>
      <c r="O620">
        <v>54555000</v>
      </c>
      <c r="P620">
        <v>36890000</v>
      </c>
      <c r="Q620">
        <v>13868000</v>
      </c>
      <c r="R620">
        <v>41333000</v>
      </c>
      <c r="S620">
        <v>35068000</v>
      </c>
      <c r="T620">
        <v>24664000</v>
      </c>
      <c r="U620">
        <v>25239000</v>
      </c>
      <c r="V620">
        <v>36811000</v>
      </c>
      <c r="W620">
        <v>46844000</v>
      </c>
      <c r="X620">
        <v>33386000</v>
      </c>
      <c r="Y620" s="2">
        <v>0.59526230000000002</v>
      </c>
      <c r="Z620" s="2">
        <v>0.85487250000000004</v>
      </c>
      <c r="AA620">
        <v>0.79068579999999999</v>
      </c>
      <c r="AB620">
        <v>0.85141630000000001</v>
      </c>
    </row>
    <row r="621" spans="1:28" x14ac:dyDescent="0.25">
      <c r="A621" t="s">
        <v>1822</v>
      </c>
      <c r="B621" t="s">
        <v>1823</v>
      </c>
      <c r="C621" t="s">
        <v>1824</v>
      </c>
      <c r="D621">
        <v>10</v>
      </c>
      <c r="E621">
        <v>15.8</v>
      </c>
      <c r="F621" s="3">
        <v>0</v>
      </c>
      <c r="G621">
        <v>112680000</v>
      </c>
      <c r="H621">
        <v>116360000</v>
      </c>
      <c r="I621">
        <v>84401000</v>
      </c>
      <c r="J621">
        <v>108960000</v>
      </c>
      <c r="K621">
        <v>100620000</v>
      </c>
      <c r="L621">
        <v>97632000</v>
      </c>
      <c r="M621">
        <v>115350000</v>
      </c>
      <c r="N621">
        <v>122920000</v>
      </c>
      <c r="O621">
        <v>167860000</v>
      </c>
      <c r="P621">
        <v>111320000</v>
      </c>
      <c r="Q621">
        <v>113410000</v>
      </c>
      <c r="R621">
        <v>146500000</v>
      </c>
      <c r="S621">
        <v>65583000</v>
      </c>
      <c r="T621">
        <v>99926000</v>
      </c>
      <c r="U621">
        <v>79763000</v>
      </c>
      <c r="V621">
        <v>113740000</v>
      </c>
      <c r="W621">
        <v>106000000</v>
      </c>
      <c r="X621">
        <v>156200000</v>
      </c>
      <c r="Y621" s="2">
        <v>0.59526230000000002</v>
      </c>
      <c r="Z621" s="2">
        <v>0.63733989999999996</v>
      </c>
      <c r="AA621">
        <v>0.9349404</v>
      </c>
      <c r="AB621">
        <v>0.54625919999999994</v>
      </c>
    </row>
    <row r="622" spans="1:28" x14ac:dyDescent="0.25">
      <c r="A622" t="s">
        <v>1831</v>
      </c>
      <c r="B622" t="s">
        <v>1832</v>
      </c>
      <c r="C622" t="s">
        <v>1833</v>
      </c>
      <c r="D622">
        <v>23</v>
      </c>
      <c r="E622">
        <v>39.5</v>
      </c>
      <c r="F622" s="3">
        <v>0</v>
      </c>
      <c r="G622">
        <v>380770000</v>
      </c>
      <c r="H622">
        <v>338280000</v>
      </c>
      <c r="I622">
        <v>326260000</v>
      </c>
      <c r="J622">
        <v>440630000</v>
      </c>
      <c r="K622">
        <v>403470000</v>
      </c>
      <c r="L622">
        <v>374370000</v>
      </c>
      <c r="M622">
        <v>294990000</v>
      </c>
      <c r="N622">
        <v>347810000</v>
      </c>
      <c r="O622">
        <v>363500000</v>
      </c>
      <c r="P622">
        <v>413660000</v>
      </c>
      <c r="Q622">
        <v>379490000</v>
      </c>
      <c r="R622">
        <v>416090000</v>
      </c>
      <c r="S622">
        <v>400770000</v>
      </c>
      <c r="T622">
        <v>402350000</v>
      </c>
      <c r="U622">
        <v>363170000</v>
      </c>
      <c r="V622">
        <v>579070000</v>
      </c>
      <c r="W622">
        <v>515420000</v>
      </c>
      <c r="X622">
        <v>598700000</v>
      </c>
      <c r="Y622" s="2">
        <v>0.59526230000000002</v>
      </c>
      <c r="Z622" s="2">
        <v>0.69089429999999996</v>
      </c>
      <c r="AA622">
        <v>0.88100520000000004</v>
      </c>
      <c r="AB622">
        <v>5.3748490000000003E-2</v>
      </c>
    </row>
    <row r="623" spans="1:28" x14ac:dyDescent="0.25">
      <c r="A623" t="s">
        <v>1834</v>
      </c>
      <c r="B623" t="s">
        <v>1835</v>
      </c>
      <c r="C623" t="s">
        <v>1836</v>
      </c>
      <c r="D623">
        <v>2</v>
      </c>
      <c r="E623">
        <v>26.5</v>
      </c>
      <c r="F623" s="3">
        <v>1.8538999999999999E-3</v>
      </c>
      <c r="G623">
        <v>27001000</v>
      </c>
      <c r="H623">
        <v>29000000</v>
      </c>
      <c r="I623">
        <v>17673000</v>
      </c>
      <c r="J623">
        <v>32497000</v>
      </c>
      <c r="K623">
        <v>15951000</v>
      </c>
      <c r="L623">
        <v>21136000</v>
      </c>
      <c r="M623">
        <v>33295000</v>
      </c>
      <c r="N623">
        <v>27645000</v>
      </c>
      <c r="O623">
        <v>26145000</v>
      </c>
      <c r="P623">
        <v>25853000</v>
      </c>
      <c r="Q623">
        <v>17442000</v>
      </c>
      <c r="R623">
        <v>24702000</v>
      </c>
      <c r="S623">
        <v>61090000</v>
      </c>
      <c r="T623">
        <v>26530000</v>
      </c>
      <c r="U623">
        <v>40324000</v>
      </c>
      <c r="V623">
        <v>26954000</v>
      </c>
      <c r="W623">
        <v>39756000</v>
      </c>
      <c r="X623">
        <v>48504000</v>
      </c>
      <c r="Y623" s="2">
        <v>0.59541739999999999</v>
      </c>
      <c r="Z623" s="2">
        <v>0.93352120000000005</v>
      </c>
      <c r="AA623">
        <v>0.81228889999999998</v>
      </c>
      <c r="AB623">
        <v>0.34473690000000001</v>
      </c>
    </row>
    <row r="624" spans="1:28" x14ac:dyDescent="0.25">
      <c r="A624" t="s">
        <v>1837</v>
      </c>
      <c r="B624" t="s">
        <v>1838</v>
      </c>
      <c r="C624" t="s">
        <v>1839</v>
      </c>
      <c r="D624">
        <v>21</v>
      </c>
      <c r="E624">
        <v>24.4</v>
      </c>
      <c r="F624" s="3">
        <v>0</v>
      </c>
      <c r="G624">
        <v>75867000</v>
      </c>
      <c r="H624">
        <v>59933000</v>
      </c>
      <c r="I624">
        <v>88475000</v>
      </c>
      <c r="J624">
        <v>60155000</v>
      </c>
      <c r="K624">
        <v>73361000</v>
      </c>
      <c r="L624">
        <v>75459000</v>
      </c>
      <c r="M624">
        <v>91594000</v>
      </c>
      <c r="N624">
        <v>73056000</v>
      </c>
      <c r="O624">
        <v>104740000</v>
      </c>
      <c r="P624">
        <v>93311000</v>
      </c>
      <c r="Q624">
        <v>94327000</v>
      </c>
      <c r="R624">
        <v>70450000</v>
      </c>
      <c r="S624">
        <v>93447000</v>
      </c>
      <c r="T624">
        <v>100390000</v>
      </c>
      <c r="U624">
        <v>89042000</v>
      </c>
      <c r="V624">
        <v>83053000</v>
      </c>
      <c r="W624">
        <v>75630000</v>
      </c>
      <c r="X624">
        <v>80968000</v>
      </c>
      <c r="Y624" s="2">
        <v>0.59576459999999998</v>
      </c>
      <c r="Z624" s="2">
        <v>0.63775369999999998</v>
      </c>
      <c r="AA624">
        <v>0.53150010000000003</v>
      </c>
      <c r="AB624">
        <v>0.39717950000000002</v>
      </c>
    </row>
    <row r="625" spans="1:28" x14ac:dyDescent="0.25">
      <c r="A625" t="s">
        <v>1840</v>
      </c>
      <c r="B625" t="s">
        <v>1841</v>
      </c>
      <c r="C625" t="s">
        <v>1842</v>
      </c>
      <c r="D625">
        <v>32</v>
      </c>
      <c r="E625">
        <v>86.7</v>
      </c>
      <c r="F625" s="3">
        <v>0</v>
      </c>
      <c r="G625">
        <v>1606100000</v>
      </c>
      <c r="H625">
        <v>1672700000</v>
      </c>
      <c r="I625">
        <v>1598700000</v>
      </c>
      <c r="J625">
        <v>1586800000</v>
      </c>
      <c r="K625">
        <v>1671400000</v>
      </c>
      <c r="L625">
        <v>1619500000</v>
      </c>
      <c r="M625">
        <v>1504100000</v>
      </c>
      <c r="N625">
        <v>1625400000</v>
      </c>
      <c r="O625">
        <v>1543000000</v>
      </c>
      <c r="P625">
        <v>1733100000</v>
      </c>
      <c r="Q625">
        <v>1660600000</v>
      </c>
      <c r="R625">
        <v>1654800000</v>
      </c>
      <c r="S625">
        <v>1747100000</v>
      </c>
      <c r="T625">
        <v>1992500000</v>
      </c>
      <c r="U625">
        <v>1773700000</v>
      </c>
      <c r="V625">
        <v>1857100000</v>
      </c>
      <c r="W625">
        <v>1845700000</v>
      </c>
      <c r="X625">
        <v>1778900000</v>
      </c>
      <c r="Y625" s="2">
        <v>0.59767840000000005</v>
      </c>
      <c r="Z625" s="2">
        <v>0.57655820000000002</v>
      </c>
      <c r="AA625">
        <v>0.55349099999999996</v>
      </c>
      <c r="AB625">
        <v>4.8295699999999997E-2</v>
      </c>
    </row>
    <row r="626" spans="1:28" x14ac:dyDescent="0.25">
      <c r="A626" t="s">
        <v>1846</v>
      </c>
      <c r="B626" t="s">
        <v>1847</v>
      </c>
      <c r="C626" t="s">
        <v>1848</v>
      </c>
      <c r="D626">
        <v>6</v>
      </c>
      <c r="E626">
        <v>6.7</v>
      </c>
      <c r="F626" s="3">
        <v>1.3021E-3</v>
      </c>
      <c r="G626">
        <v>35417000</v>
      </c>
      <c r="H626">
        <v>42466000</v>
      </c>
      <c r="I626">
        <v>30585000</v>
      </c>
      <c r="J626">
        <v>45894000</v>
      </c>
      <c r="K626">
        <v>27218000</v>
      </c>
      <c r="L626">
        <v>42319000</v>
      </c>
      <c r="M626">
        <v>28271000</v>
      </c>
      <c r="N626">
        <v>32044000</v>
      </c>
      <c r="O626">
        <v>35461000</v>
      </c>
      <c r="P626">
        <v>37905000</v>
      </c>
      <c r="Q626">
        <v>39460000</v>
      </c>
      <c r="R626">
        <v>40612000</v>
      </c>
      <c r="S626">
        <v>41847000</v>
      </c>
      <c r="T626">
        <v>50838000</v>
      </c>
      <c r="U626">
        <v>36703000</v>
      </c>
      <c r="V626">
        <v>31138000</v>
      </c>
      <c r="W626">
        <v>29039000</v>
      </c>
      <c r="X626">
        <v>41076000</v>
      </c>
      <c r="Y626" s="2">
        <v>0.59982840000000004</v>
      </c>
      <c r="Z626" s="2">
        <v>0.85150789999999998</v>
      </c>
      <c r="AA626">
        <v>0.95026069999999996</v>
      </c>
      <c r="AB626">
        <v>0.71036220000000005</v>
      </c>
    </row>
    <row r="627" spans="1:28" x14ac:dyDescent="0.25">
      <c r="A627" t="s">
        <v>1843</v>
      </c>
      <c r="B627" t="s">
        <v>1844</v>
      </c>
      <c r="C627" t="s">
        <v>1845</v>
      </c>
      <c r="D627">
        <v>24</v>
      </c>
      <c r="E627">
        <v>22.2</v>
      </c>
      <c r="F627" s="3">
        <v>0</v>
      </c>
      <c r="G627">
        <v>248690000</v>
      </c>
      <c r="H627">
        <v>234430000</v>
      </c>
      <c r="I627">
        <v>255940000</v>
      </c>
      <c r="J627">
        <v>274080000</v>
      </c>
      <c r="K627">
        <v>344160000</v>
      </c>
      <c r="L627">
        <v>243460000</v>
      </c>
      <c r="M627">
        <v>316430000</v>
      </c>
      <c r="N627">
        <v>308640000</v>
      </c>
      <c r="O627">
        <v>271080000</v>
      </c>
      <c r="P627">
        <v>290220000</v>
      </c>
      <c r="Q627">
        <v>327680000</v>
      </c>
      <c r="R627">
        <v>300210000</v>
      </c>
      <c r="S627">
        <v>281390000</v>
      </c>
      <c r="T627">
        <v>328180000</v>
      </c>
      <c r="U627">
        <v>334480000</v>
      </c>
      <c r="V627">
        <v>307100000</v>
      </c>
      <c r="W627">
        <v>292630000</v>
      </c>
      <c r="X627">
        <v>361180000</v>
      </c>
      <c r="Y627" s="2">
        <v>0.59982840000000004</v>
      </c>
      <c r="Z627" s="2">
        <v>0.50131570000000003</v>
      </c>
      <c r="AA627">
        <v>0.43823529999999999</v>
      </c>
      <c r="AB627">
        <v>0.31031510000000001</v>
      </c>
    </row>
    <row r="628" spans="1:28" x14ac:dyDescent="0.25">
      <c r="A628" t="s">
        <v>1855</v>
      </c>
      <c r="B628" t="s">
        <v>1856</v>
      </c>
      <c r="C628" t="s">
        <v>1857</v>
      </c>
      <c r="D628">
        <v>2</v>
      </c>
      <c r="E628">
        <v>6.3</v>
      </c>
      <c r="F628" s="3">
        <v>4.8851999999999999E-4</v>
      </c>
      <c r="G628">
        <v>51399000</v>
      </c>
      <c r="H628">
        <v>50490000</v>
      </c>
      <c r="I628">
        <v>80748000</v>
      </c>
      <c r="J628">
        <v>71429000</v>
      </c>
      <c r="K628">
        <v>55229000</v>
      </c>
      <c r="L628">
        <v>61443000</v>
      </c>
      <c r="M628">
        <v>71708000</v>
      </c>
      <c r="N628">
        <v>71025000</v>
      </c>
      <c r="O628">
        <v>103390000</v>
      </c>
      <c r="P628">
        <v>60477000</v>
      </c>
      <c r="Q628">
        <v>46077000</v>
      </c>
      <c r="R628">
        <v>67253000</v>
      </c>
      <c r="S628">
        <v>88711000</v>
      </c>
      <c r="T628">
        <v>88074000</v>
      </c>
      <c r="U628">
        <v>66019000</v>
      </c>
      <c r="V628">
        <v>87682000</v>
      </c>
      <c r="W628">
        <v>81065000</v>
      </c>
      <c r="X628">
        <v>88840000</v>
      </c>
      <c r="Y628" s="2">
        <v>0.59986459999999997</v>
      </c>
      <c r="Z628" s="2">
        <v>0.89263559999999997</v>
      </c>
      <c r="AA628">
        <v>0.69385989999999997</v>
      </c>
      <c r="AB628">
        <v>5.3361499999999999E-2</v>
      </c>
    </row>
    <row r="629" spans="1:28" x14ac:dyDescent="0.25">
      <c r="A629" t="s">
        <v>1849</v>
      </c>
      <c r="B629" t="s">
        <v>1850</v>
      </c>
      <c r="C629" t="s">
        <v>1851</v>
      </c>
      <c r="D629">
        <v>17</v>
      </c>
      <c r="E629">
        <v>71.7</v>
      </c>
      <c r="F629" s="3">
        <v>0</v>
      </c>
      <c r="G629">
        <v>2382100000</v>
      </c>
      <c r="H629">
        <v>1768000000</v>
      </c>
      <c r="I629">
        <v>2434100000</v>
      </c>
      <c r="J629">
        <v>2100500000</v>
      </c>
      <c r="K629">
        <v>2231700000</v>
      </c>
      <c r="L629">
        <v>2114300000</v>
      </c>
      <c r="M629">
        <v>2294500000</v>
      </c>
      <c r="N629">
        <v>2424800000</v>
      </c>
      <c r="O629">
        <v>2964500000</v>
      </c>
      <c r="P629">
        <v>2037800000</v>
      </c>
      <c r="Q629">
        <v>2020800000</v>
      </c>
      <c r="R629">
        <v>2591800000</v>
      </c>
      <c r="S629">
        <v>3151200000</v>
      </c>
      <c r="T629">
        <v>2837200000</v>
      </c>
      <c r="U629">
        <v>2832400000</v>
      </c>
      <c r="V629">
        <v>2277000000</v>
      </c>
      <c r="W629">
        <v>2760500000</v>
      </c>
      <c r="X629">
        <v>3061900000</v>
      </c>
      <c r="Y629" s="2">
        <v>0.59986459999999997</v>
      </c>
      <c r="Z629" s="2">
        <v>0.96915660000000003</v>
      </c>
      <c r="AA629">
        <v>0.69385989999999997</v>
      </c>
      <c r="AB629">
        <v>0.34668009999999999</v>
      </c>
    </row>
    <row r="630" spans="1:28" x14ac:dyDescent="0.25">
      <c r="A630" t="s">
        <v>1852</v>
      </c>
      <c r="B630" t="s">
        <v>1853</v>
      </c>
      <c r="C630" t="s">
        <v>1854</v>
      </c>
      <c r="D630">
        <v>19</v>
      </c>
      <c r="E630">
        <v>70.5</v>
      </c>
      <c r="F630" s="3">
        <v>0</v>
      </c>
      <c r="G630">
        <v>384400000</v>
      </c>
      <c r="H630">
        <v>482450000</v>
      </c>
      <c r="I630">
        <v>345200000</v>
      </c>
      <c r="J630">
        <v>378980000</v>
      </c>
      <c r="K630">
        <v>491400000</v>
      </c>
      <c r="L630">
        <v>378590000</v>
      </c>
      <c r="M630">
        <v>418100000</v>
      </c>
      <c r="N630">
        <v>487100000</v>
      </c>
      <c r="O630">
        <v>468320000</v>
      </c>
      <c r="P630">
        <v>432030000</v>
      </c>
      <c r="Q630">
        <v>512800000</v>
      </c>
      <c r="R630">
        <v>471830000</v>
      </c>
      <c r="S630">
        <v>465210000</v>
      </c>
      <c r="T630">
        <v>487900000</v>
      </c>
      <c r="U630">
        <v>482950000</v>
      </c>
      <c r="V630">
        <v>529830000</v>
      </c>
      <c r="W630">
        <v>561600000</v>
      </c>
      <c r="X630">
        <v>453760000</v>
      </c>
      <c r="Y630" s="2">
        <v>0.59986459999999997</v>
      </c>
      <c r="Z630" s="2">
        <v>0.56526299999999996</v>
      </c>
      <c r="AA630">
        <v>0.43411260000000002</v>
      </c>
      <c r="AB630">
        <v>0.21464730000000001</v>
      </c>
    </row>
    <row r="631" spans="1:28" x14ac:dyDescent="0.25">
      <c r="A631" t="s">
        <v>1858</v>
      </c>
      <c r="B631" t="s">
        <v>1859</v>
      </c>
      <c r="C631" t="s">
        <v>1860</v>
      </c>
      <c r="D631">
        <v>4</v>
      </c>
      <c r="E631">
        <v>33.1</v>
      </c>
      <c r="F631" s="3">
        <v>8.7259999999999996E-4</v>
      </c>
      <c r="G631">
        <v>42285000</v>
      </c>
      <c r="H631">
        <v>40677000</v>
      </c>
      <c r="I631">
        <v>47301000</v>
      </c>
      <c r="J631">
        <v>50557000</v>
      </c>
      <c r="K631">
        <v>50943000</v>
      </c>
      <c r="L631">
        <v>39588000</v>
      </c>
      <c r="M631">
        <v>26500000</v>
      </c>
      <c r="N631">
        <v>44585000</v>
      </c>
      <c r="O631">
        <v>34893000</v>
      </c>
      <c r="P631">
        <v>42713000</v>
      </c>
      <c r="Q631">
        <v>58819000</v>
      </c>
      <c r="R631">
        <v>55730000</v>
      </c>
      <c r="S631">
        <v>37130000</v>
      </c>
      <c r="T631">
        <v>53055000</v>
      </c>
      <c r="U631">
        <v>38144000</v>
      </c>
      <c r="V631">
        <v>39959000</v>
      </c>
      <c r="W631">
        <v>39590000</v>
      </c>
      <c r="X631">
        <v>51727000</v>
      </c>
      <c r="Y631" s="2">
        <v>0.60321270000000005</v>
      </c>
      <c r="Z631" s="2">
        <v>0.7065823</v>
      </c>
      <c r="AA631">
        <v>0.96345910000000001</v>
      </c>
      <c r="AB631">
        <v>0.87272760000000005</v>
      </c>
    </row>
    <row r="632" spans="1:28" x14ac:dyDescent="0.25">
      <c r="A632" t="s">
        <v>1861</v>
      </c>
      <c r="B632" t="s">
        <v>1862</v>
      </c>
      <c r="C632" t="s">
        <v>1863</v>
      </c>
      <c r="D632">
        <v>2</v>
      </c>
      <c r="E632">
        <v>5.8</v>
      </c>
      <c r="F632" s="3">
        <v>2.1443999999999999E-3</v>
      </c>
      <c r="G632">
        <v>31853000</v>
      </c>
      <c r="H632">
        <v>42719000</v>
      </c>
      <c r="I632">
        <v>21905000</v>
      </c>
      <c r="J632">
        <v>28313000</v>
      </c>
      <c r="K632">
        <v>34962000</v>
      </c>
      <c r="L632">
        <v>39678000</v>
      </c>
      <c r="M632">
        <v>28323000</v>
      </c>
      <c r="N632">
        <v>23674000</v>
      </c>
      <c r="O632">
        <v>31166000</v>
      </c>
      <c r="P632">
        <v>34852000</v>
      </c>
      <c r="Q632">
        <v>23655000</v>
      </c>
      <c r="R632">
        <v>24129000</v>
      </c>
      <c r="S632">
        <v>22201000</v>
      </c>
      <c r="T632">
        <v>23111000</v>
      </c>
      <c r="U632">
        <v>19343000</v>
      </c>
      <c r="V632">
        <v>36718000</v>
      </c>
      <c r="W632">
        <v>29995000</v>
      </c>
      <c r="X632">
        <v>35771000</v>
      </c>
      <c r="Y632" s="2">
        <v>0.6063712</v>
      </c>
      <c r="Z632" s="2">
        <v>0.70922870000000005</v>
      </c>
      <c r="AA632">
        <v>0.85810759999999997</v>
      </c>
      <c r="AB632">
        <v>0.89952379999999998</v>
      </c>
    </row>
    <row r="633" spans="1:28" x14ac:dyDescent="0.25">
      <c r="A633" t="s">
        <v>1864</v>
      </c>
      <c r="B633" t="s">
        <v>1865</v>
      </c>
      <c r="C633" t="s">
        <v>1866</v>
      </c>
      <c r="D633">
        <v>22</v>
      </c>
      <c r="E633">
        <v>46.1</v>
      </c>
      <c r="F633" s="3">
        <v>0</v>
      </c>
      <c r="G633">
        <v>677380000</v>
      </c>
      <c r="H633">
        <v>610110000</v>
      </c>
      <c r="I633">
        <v>686120000</v>
      </c>
      <c r="J633">
        <v>602950000</v>
      </c>
      <c r="K633">
        <v>520880000</v>
      </c>
      <c r="L633">
        <v>580730000</v>
      </c>
      <c r="M633">
        <v>601950000</v>
      </c>
      <c r="N633">
        <v>547220000</v>
      </c>
      <c r="O633">
        <v>558130000</v>
      </c>
      <c r="P633">
        <v>666310000</v>
      </c>
      <c r="Q633">
        <v>578940000</v>
      </c>
      <c r="R633">
        <v>634210000</v>
      </c>
      <c r="S633">
        <v>1033600000</v>
      </c>
      <c r="T633">
        <v>736490000</v>
      </c>
      <c r="U633">
        <v>592220000</v>
      </c>
      <c r="V633">
        <v>693940000</v>
      </c>
      <c r="W633">
        <v>643780000</v>
      </c>
      <c r="X633">
        <v>654320000</v>
      </c>
      <c r="Y633" s="2">
        <v>0.60735969999999995</v>
      </c>
      <c r="Z633" s="2">
        <v>0.91805709999999996</v>
      </c>
      <c r="AA633">
        <v>0.8404604</v>
      </c>
      <c r="AB633">
        <v>0.34168270000000001</v>
      </c>
    </row>
    <row r="634" spans="1:28" x14ac:dyDescent="0.25">
      <c r="A634" t="s">
        <v>1867</v>
      </c>
      <c r="B634" t="s">
        <v>1868</v>
      </c>
      <c r="C634" t="s">
        <v>1869</v>
      </c>
      <c r="D634">
        <v>9</v>
      </c>
      <c r="E634">
        <v>10.5</v>
      </c>
      <c r="F634" s="3">
        <v>0</v>
      </c>
      <c r="G634">
        <v>46324000</v>
      </c>
      <c r="H634">
        <v>61423000</v>
      </c>
      <c r="I634">
        <v>67392000</v>
      </c>
      <c r="J634">
        <v>54078000</v>
      </c>
      <c r="K634">
        <v>66669000</v>
      </c>
      <c r="L634">
        <v>58166000</v>
      </c>
      <c r="M634">
        <v>68152000</v>
      </c>
      <c r="N634">
        <v>60768000</v>
      </c>
      <c r="O634">
        <v>80656000</v>
      </c>
      <c r="P634">
        <v>78605000</v>
      </c>
      <c r="Q634">
        <v>68694000</v>
      </c>
      <c r="R634">
        <v>67831000</v>
      </c>
      <c r="S634">
        <v>65907000</v>
      </c>
      <c r="T634">
        <v>60160000</v>
      </c>
      <c r="U634">
        <v>60028000</v>
      </c>
      <c r="V634">
        <v>78526000</v>
      </c>
      <c r="W634">
        <v>66389000</v>
      </c>
      <c r="X634">
        <v>95439000</v>
      </c>
      <c r="Y634" s="2">
        <v>0.61389130000000003</v>
      </c>
      <c r="Z634" s="2">
        <v>0.3840498</v>
      </c>
      <c r="AA634">
        <v>0.8696334</v>
      </c>
      <c r="AB634">
        <v>0.32491389999999998</v>
      </c>
    </row>
    <row r="635" spans="1:28" x14ac:dyDescent="0.25">
      <c r="A635" t="s">
        <v>1870</v>
      </c>
      <c r="B635" t="s">
        <v>1871</v>
      </c>
      <c r="C635" t="s">
        <v>1872</v>
      </c>
      <c r="D635">
        <v>14</v>
      </c>
      <c r="E635">
        <v>46.8</v>
      </c>
      <c r="F635" s="3">
        <v>0</v>
      </c>
      <c r="G635">
        <v>263780000</v>
      </c>
      <c r="H635">
        <v>226910000</v>
      </c>
      <c r="I635">
        <v>217370000</v>
      </c>
      <c r="J635">
        <v>212310000</v>
      </c>
      <c r="K635">
        <v>195340000</v>
      </c>
      <c r="L635">
        <v>249090000</v>
      </c>
      <c r="M635">
        <v>161750000</v>
      </c>
      <c r="N635">
        <v>187270000</v>
      </c>
      <c r="O635">
        <v>227140000</v>
      </c>
      <c r="P635">
        <v>232000000</v>
      </c>
      <c r="Q635">
        <v>225830000</v>
      </c>
      <c r="R635">
        <v>260520000</v>
      </c>
      <c r="S635">
        <v>205880000</v>
      </c>
      <c r="T635">
        <v>184770000</v>
      </c>
      <c r="U635">
        <v>222000000</v>
      </c>
      <c r="V635">
        <v>198940000</v>
      </c>
      <c r="W635">
        <v>184270000</v>
      </c>
      <c r="X635">
        <v>193910000</v>
      </c>
      <c r="Y635" s="2">
        <v>0.61586370000000001</v>
      </c>
      <c r="Z635" s="2">
        <v>0.81487039999999999</v>
      </c>
      <c r="AA635">
        <v>0.75151199999999996</v>
      </c>
      <c r="AB635">
        <v>0.11932719999999999</v>
      </c>
    </row>
    <row r="636" spans="1:28" x14ac:dyDescent="0.25">
      <c r="A636" t="s">
        <v>1876</v>
      </c>
      <c r="B636" t="s">
        <v>1877</v>
      </c>
      <c r="C636" t="s">
        <v>1878</v>
      </c>
      <c r="D636">
        <v>4</v>
      </c>
      <c r="E636">
        <v>10.1</v>
      </c>
      <c r="F636" s="3">
        <v>1.6653E-3</v>
      </c>
      <c r="G636">
        <v>22364000</v>
      </c>
      <c r="H636">
        <v>23119000</v>
      </c>
      <c r="I636">
        <v>20168000</v>
      </c>
      <c r="J636">
        <v>32153000</v>
      </c>
      <c r="K636">
        <v>14265000</v>
      </c>
      <c r="L636">
        <v>15353000</v>
      </c>
      <c r="M636">
        <v>25734000</v>
      </c>
      <c r="N636">
        <v>33154000</v>
      </c>
      <c r="O636">
        <v>22938000</v>
      </c>
      <c r="P636">
        <v>21883000</v>
      </c>
      <c r="Q636">
        <v>23565000</v>
      </c>
      <c r="R636">
        <v>22600000</v>
      </c>
      <c r="S636">
        <v>20423000</v>
      </c>
      <c r="T636">
        <v>15315000</v>
      </c>
      <c r="U636">
        <v>12641000</v>
      </c>
      <c r="V636">
        <v>27913000</v>
      </c>
      <c r="W636">
        <v>15268000</v>
      </c>
      <c r="X636">
        <v>16397000</v>
      </c>
      <c r="Y636" s="2">
        <v>0.61653500000000006</v>
      </c>
      <c r="Z636" s="2">
        <v>0.88047140000000002</v>
      </c>
      <c r="AA636">
        <v>0.9349404</v>
      </c>
      <c r="AB636">
        <v>0.88535030000000003</v>
      </c>
    </row>
    <row r="637" spans="1:28" x14ac:dyDescent="0.25">
      <c r="A637" t="s">
        <v>1873</v>
      </c>
      <c r="B637" t="s">
        <v>1874</v>
      </c>
      <c r="C637" t="s">
        <v>1875</v>
      </c>
      <c r="D637">
        <v>24</v>
      </c>
      <c r="E637">
        <v>33.299999999999997</v>
      </c>
      <c r="F637" s="3">
        <v>0</v>
      </c>
      <c r="G637">
        <v>762110000</v>
      </c>
      <c r="H637">
        <v>552510000</v>
      </c>
      <c r="I637">
        <v>738920000</v>
      </c>
      <c r="J637">
        <v>696460000</v>
      </c>
      <c r="K637">
        <v>758240000</v>
      </c>
      <c r="L637">
        <v>727200000</v>
      </c>
      <c r="M637">
        <v>692610000</v>
      </c>
      <c r="N637">
        <v>566580000</v>
      </c>
      <c r="O637">
        <v>640210000</v>
      </c>
      <c r="P637">
        <v>720960000</v>
      </c>
      <c r="Q637">
        <v>770460000</v>
      </c>
      <c r="R637">
        <v>849080000</v>
      </c>
      <c r="S637">
        <v>548880000</v>
      </c>
      <c r="T637">
        <v>594900000</v>
      </c>
      <c r="U637">
        <v>562410000</v>
      </c>
      <c r="V637">
        <v>736130000</v>
      </c>
      <c r="W637">
        <v>669500000</v>
      </c>
      <c r="X637">
        <v>770410000</v>
      </c>
      <c r="Y637" s="2">
        <v>0.61653500000000006</v>
      </c>
      <c r="Z637" s="2">
        <v>0.62620580000000003</v>
      </c>
      <c r="AA637">
        <v>0.8404604</v>
      </c>
      <c r="AB637">
        <v>0.82250319999999999</v>
      </c>
    </row>
    <row r="638" spans="1:28" x14ac:dyDescent="0.25">
      <c r="A638" t="s">
        <v>1914</v>
      </c>
      <c r="B638" t="s">
        <v>1915</v>
      </c>
      <c r="C638" t="s">
        <v>1916</v>
      </c>
      <c r="D638">
        <v>4</v>
      </c>
      <c r="E638">
        <v>39.700000000000003</v>
      </c>
      <c r="F638" s="3">
        <v>0</v>
      </c>
      <c r="G638">
        <v>17693000</v>
      </c>
      <c r="H638">
        <v>23325000</v>
      </c>
      <c r="I638">
        <v>56070000</v>
      </c>
      <c r="J638">
        <v>67528000</v>
      </c>
      <c r="K638">
        <v>102010000</v>
      </c>
      <c r="L638">
        <v>197880000</v>
      </c>
      <c r="M638">
        <v>82178000</v>
      </c>
      <c r="N638">
        <v>150420000</v>
      </c>
      <c r="O638">
        <v>153400000</v>
      </c>
      <c r="P638">
        <v>126500000</v>
      </c>
      <c r="Q638">
        <v>103800000</v>
      </c>
      <c r="R638">
        <v>61851000</v>
      </c>
      <c r="S638">
        <v>98286000</v>
      </c>
      <c r="T638">
        <v>61604000</v>
      </c>
      <c r="U638">
        <v>72673000</v>
      </c>
      <c r="V638">
        <v>306700000</v>
      </c>
      <c r="W638">
        <v>222250000</v>
      </c>
      <c r="X638">
        <v>199770000</v>
      </c>
      <c r="Y638" s="2">
        <v>0.61813180000000001</v>
      </c>
      <c r="Z638" s="2">
        <v>0.85579269999999996</v>
      </c>
      <c r="AA638">
        <v>0.89868190000000003</v>
      </c>
      <c r="AB638">
        <v>9.6929989999999994E-2</v>
      </c>
    </row>
    <row r="639" spans="1:28" x14ac:dyDescent="0.25">
      <c r="A639" t="s">
        <v>1891</v>
      </c>
      <c r="B639" t="s">
        <v>1892</v>
      </c>
      <c r="C639" t="s">
        <v>1893</v>
      </c>
      <c r="D639">
        <v>5</v>
      </c>
      <c r="E639">
        <v>5.6</v>
      </c>
      <c r="F639" s="3">
        <v>0</v>
      </c>
      <c r="G639">
        <v>58838000</v>
      </c>
      <c r="H639">
        <v>64204000</v>
      </c>
      <c r="I639">
        <v>54017000</v>
      </c>
      <c r="J639">
        <v>65525000</v>
      </c>
      <c r="K639">
        <v>46747000</v>
      </c>
      <c r="L639">
        <v>56657000</v>
      </c>
      <c r="M639">
        <v>38167000</v>
      </c>
      <c r="N639">
        <v>40943000</v>
      </c>
      <c r="O639">
        <v>58642000</v>
      </c>
      <c r="P639">
        <v>40243000</v>
      </c>
      <c r="Q639">
        <v>45167000</v>
      </c>
      <c r="R639">
        <v>65927000</v>
      </c>
      <c r="S639">
        <v>35992000</v>
      </c>
      <c r="T639">
        <v>53208000</v>
      </c>
      <c r="U639">
        <v>49614000</v>
      </c>
      <c r="V639">
        <v>38446000</v>
      </c>
      <c r="W639">
        <v>40909000</v>
      </c>
      <c r="X639">
        <v>42530000</v>
      </c>
      <c r="Y639" s="2">
        <v>0.61813180000000001</v>
      </c>
      <c r="Z639" s="2">
        <v>0.82330179999999997</v>
      </c>
      <c r="AA639">
        <v>0.72742220000000002</v>
      </c>
      <c r="AB639">
        <v>2.9539659999999999E-2</v>
      </c>
    </row>
    <row r="640" spans="1:28" x14ac:dyDescent="0.25">
      <c r="A640" t="s">
        <v>1885</v>
      </c>
      <c r="B640" t="s">
        <v>1886</v>
      </c>
      <c r="C640" t="s">
        <v>1887</v>
      </c>
      <c r="D640">
        <v>9</v>
      </c>
      <c r="E640">
        <v>17.5</v>
      </c>
      <c r="F640" s="3">
        <v>0</v>
      </c>
      <c r="G640">
        <v>133070000</v>
      </c>
      <c r="H640">
        <v>120630000</v>
      </c>
      <c r="I640">
        <v>93517000</v>
      </c>
      <c r="J640">
        <v>119400000</v>
      </c>
      <c r="K640">
        <v>107210000</v>
      </c>
      <c r="L640">
        <v>90456000</v>
      </c>
      <c r="M640">
        <v>138750000</v>
      </c>
      <c r="N640">
        <v>112290000</v>
      </c>
      <c r="O640">
        <v>126720000</v>
      </c>
      <c r="P640">
        <v>158770000</v>
      </c>
      <c r="Q640">
        <v>150740000</v>
      </c>
      <c r="R640">
        <v>150380000</v>
      </c>
      <c r="S640">
        <v>53374000</v>
      </c>
      <c r="T640">
        <v>56811000</v>
      </c>
      <c r="U640">
        <v>30114000</v>
      </c>
      <c r="V640">
        <v>73121000</v>
      </c>
      <c r="W640">
        <v>98745000</v>
      </c>
      <c r="X640">
        <v>82144000</v>
      </c>
      <c r="Y640" s="2">
        <v>0.61813180000000001</v>
      </c>
      <c r="Z640" s="2">
        <v>7.9931360000000007E-2</v>
      </c>
      <c r="AA640">
        <v>0.46713110000000002</v>
      </c>
      <c r="AB640">
        <v>0.1986706</v>
      </c>
    </row>
    <row r="641" spans="1:28" x14ac:dyDescent="0.25">
      <c r="A641" t="s">
        <v>1882</v>
      </c>
      <c r="B641" t="s">
        <v>1883</v>
      </c>
      <c r="C641" t="s">
        <v>1884</v>
      </c>
      <c r="D641">
        <v>10</v>
      </c>
      <c r="E641">
        <v>50</v>
      </c>
      <c r="F641" s="3">
        <v>0</v>
      </c>
      <c r="G641">
        <v>500610000</v>
      </c>
      <c r="H641">
        <v>417460000</v>
      </c>
      <c r="I641">
        <v>424110000</v>
      </c>
      <c r="J641">
        <v>445290000</v>
      </c>
      <c r="K641">
        <v>457890000</v>
      </c>
      <c r="L641">
        <v>503130000</v>
      </c>
      <c r="M641">
        <v>359620000</v>
      </c>
      <c r="N641">
        <v>457160000</v>
      </c>
      <c r="O641">
        <v>292700000</v>
      </c>
      <c r="P641">
        <v>466250000</v>
      </c>
      <c r="Q641">
        <v>380780000</v>
      </c>
      <c r="R641">
        <v>413920000</v>
      </c>
      <c r="S641">
        <v>288740000</v>
      </c>
      <c r="T641">
        <v>253100000</v>
      </c>
      <c r="U641">
        <v>323890000</v>
      </c>
      <c r="V641">
        <v>328770000</v>
      </c>
      <c r="W641">
        <v>271760000</v>
      </c>
      <c r="X641">
        <v>306100000</v>
      </c>
      <c r="Y641" s="2">
        <v>0.61813180000000001</v>
      </c>
      <c r="Z641" s="2">
        <v>0.70111140000000005</v>
      </c>
      <c r="AA641">
        <v>0.3378061</v>
      </c>
      <c r="AB641">
        <v>2.688579E-2</v>
      </c>
    </row>
    <row r="642" spans="1:28" x14ac:dyDescent="0.25">
      <c r="A642" t="s">
        <v>1899</v>
      </c>
      <c r="B642" t="s">
        <v>1900</v>
      </c>
      <c r="C642" t="s">
        <v>1901</v>
      </c>
      <c r="D642">
        <v>10</v>
      </c>
      <c r="E642">
        <v>67.900000000000006</v>
      </c>
      <c r="F642" s="3">
        <v>0</v>
      </c>
      <c r="G642">
        <v>172010000</v>
      </c>
      <c r="H642">
        <v>197500000</v>
      </c>
      <c r="I642">
        <v>138850000</v>
      </c>
      <c r="J642">
        <v>143350000</v>
      </c>
      <c r="K642">
        <v>153540000</v>
      </c>
      <c r="L642">
        <v>173370000</v>
      </c>
      <c r="M642">
        <v>164250000</v>
      </c>
      <c r="N642">
        <v>127120000</v>
      </c>
      <c r="O642">
        <v>129810000</v>
      </c>
      <c r="P642">
        <v>174570000</v>
      </c>
      <c r="Q642">
        <v>119960000</v>
      </c>
      <c r="R642">
        <v>150610000</v>
      </c>
      <c r="S642">
        <v>120350000</v>
      </c>
      <c r="T642">
        <v>167250000</v>
      </c>
      <c r="U642">
        <v>89548000</v>
      </c>
      <c r="V642">
        <v>175480000</v>
      </c>
      <c r="W642">
        <v>204290000</v>
      </c>
      <c r="X642">
        <v>146960000</v>
      </c>
      <c r="Y642" s="2">
        <v>0.61813180000000001</v>
      </c>
      <c r="Z642" s="2">
        <v>0.82874389999999998</v>
      </c>
      <c r="AA642">
        <v>0.8992966</v>
      </c>
      <c r="AB642">
        <v>0.75148280000000001</v>
      </c>
    </row>
    <row r="643" spans="1:28" x14ac:dyDescent="0.25">
      <c r="A643" t="s">
        <v>1894</v>
      </c>
      <c r="B643" t="s">
        <v>1895</v>
      </c>
      <c r="C643" t="s">
        <v>6015</v>
      </c>
      <c r="D643">
        <v>11</v>
      </c>
      <c r="E643">
        <v>41</v>
      </c>
      <c r="F643" s="3">
        <v>0</v>
      </c>
      <c r="G643">
        <v>131280000</v>
      </c>
      <c r="H643">
        <v>100910000</v>
      </c>
      <c r="I643">
        <v>89172000</v>
      </c>
      <c r="J643">
        <v>111210000</v>
      </c>
      <c r="K643">
        <v>92881000</v>
      </c>
      <c r="L643">
        <v>83366000</v>
      </c>
      <c r="M643">
        <v>76000000</v>
      </c>
      <c r="N643">
        <v>66081000</v>
      </c>
      <c r="O643">
        <v>102040000</v>
      </c>
      <c r="P643">
        <v>101540000</v>
      </c>
      <c r="Q643">
        <v>75830000</v>
      </c>
      <c r="R643">
        <v>90791000</v>
      </c>
      <c r="S643">
        <v>89172000</v>
      </c>
      <c r="T643">
        <v>93916000</v>
      </c>
      <c r="U643">
        <v>82444000</v>
      </c>
      <c r="V643">
        <v>67811000</v>
      </c>
      <c r="W643">
        <v>74216000</v>
      </c>
      <c r="X643">
        <v>72061000</v>
      </c>
      <c r="Y643" s="2">
        <v>0.61813180000000001</v>
      </c>
      <c r="Z643" s="2">
        <v>0.70922870000000005</v>
      </c>
      <c r="AA643">
        <v>0.69385989999999997</v>
      </c>
      <c r="AB643">
        <v>7.3959659999999997E-2</v>
      </c>
    </row>
    <row r="644" spans="1:28" x14ac:dyDescent="0.25">
      <c r="A644" t="s">
        <v>1905</v>
      </c>
      <c r="B644" t="s">
        <v>1906</v>
      </c>
      <c r="C644" t="s">
        <v>1907</v>
      </c>
      <c r="D644">
        <v>11</v>
      </c>
      <c r="E644">
        <v>31.1</v>
      </c>
      <c r="F644" s="3">
        <v>0</v>
      </c>
      <c r="G644">
        <v>128540000</v>
      </c>
      <c r="H644">
        <v>107340000</v>
      </c>
      <c r="I644">
        <v>101270000</v>
      </c>
      <c r="J644">
        <v>135600000</v>
      </c>
      <c r="K644">
        <v>130800000</v>
      </c>
      <c r="L644">
        <v>104150000</v>
      </c>
      <c r="M644">
        <v>130800000</v>
      </c>
      <c r="N644">
        <v>158930000</v>
      </c>
      <c r="O644">
        <v>123800000</v>
      </c>
      <c r="P644">
        <v>120430000</v>
      </c>
      <c r="Q644">
        <v>127920000</v>
      </c>
      <c r="R644">
        <v>138390000</v>
      </c>
      <c r="S644">
        <v>152020000</v>
      </c>
      <c r="T644">
        <v>125740000</v>
      </c>
      <c r="U644">
        <v>103430000</v>
      </c>
      <c r="V644">
        <v>106340000</v>
      </c>
      <c r="W644">
        <v>114620000</v>
      </c>
      <c r="X644">
        <v>111940000</v>
      </c>
      <c r="Y644" s="2">
        <v>0.61813180000000001</v>
      </c>
      <c r="Z644" s="2">
        <v>0.65462560000000003</v>
      </c>
      <c r="AA644">
        <v>0.89868190000000003</v>
      </c>
      <c r="AB644">
        <v>0.58332099999999998</v>
      </c>
    </row>
    <row r="645" spans="1:28" x14ac:dyDescent="0.25">
      <c r="A645" t="s">
        <v>1888</v>
      </c>
      <c r="B645" t="s">
        <v>1889</v>
      </c>
      <c r="C645" t="s">
        <v>1890</v>
      </c>
      <c r="D645">
        <v>14</v>
      </c>
      <c r="E645">
        <v>18.5</v>
      </c>
      <c r="F645" s="3">
        <v>0</v>
      </c>
      <c r="G645">
        <v>124640000</v>
      </c>
      <c r="H645">
        <v>88217000</v>
      </c>
      <c r="I645">
        <v>96319000</v>
      </c>
      <c r="J645">
        <v>63821000</v>
      </c>
      <c r="K645">
        <v>53225000</v>
      </c>
      <c r="L645">
        <v>81513000</v>
      </c>
      <c r="M645">
        <v>73497000</v>
      </c>
      <c r="N645">
        <v>51737000</v>
      </c>
      <c r="O645">
        <v>74432000</v>
      </c>
      <c r="P645">
        <v>86324000</v>
      </c>
      <c r="Q645">
        <v>71903000</v>
      </c>
      <c r="R645">
        <v>86754000</v>
      </c>
      <c r="S645">
        <v>128760000</v>
      </c>
      <c r="T645">
        <v>118110000</v>
      </c>
      <c r="U645">
        <v>117500000</v>
      </c>
      <c r="V645">
        <v>86346000</v>
      </c>
      <c r="W645">
        <v>98184000</v>
      </c>
      <c r="X645">
        <v>98521000</v>
      </c>
      <c r="Y645" s="2">
        <v>0.61813180000000001</v>
      </c>
      <c r="Z645" s="2">
        <v>0.95520620000000001</v>
      </c>
      <c r="AA645">
        <v>0.78699039999999998</v>
      </c>
      <c r="AB645">
        <v>0.64912170000000002</v>
      </c>
    </row>
    <row r="646" spans="1:28" x14ac:dyDescent="0.25">
      <c r="A646" t="s">
        <v>1879</v>
      </c>
      <c r="B646" t="s">
        <v>1880</v>
      </c>
      <c r="C646" t="s">
        <v>1881</v>
      </c>
      <c r="D646">
        <v>18</v>
      </c>
      <c r="E646">
        <v>25.6</v>
      </c>
      <c r="F646" s="3">
        <v>0</v>
      </c>
      <c r="G646">
        <v>426240000</v>
      </c>
      <c r="H646">
        <v>466470000</v>
      </c>
      <c r="I646">
        <v>456580000</v>
      </c>
      <c r="J646">
        <v>466570000</v>
      </c>
      <c r="K646">
        <v>386500000</v>
      </c>
      <c r="L646">
        <v>467750000</v>
      </c>
      <c r="M646">
        <v>503850000</v>
      </c>
      <c r="N646">
        <v>450170000</v>
      </c>
      <c r="O646">
        <v>566070000</v>
      </c>
      <c r="P646">
        <v>516110000</v>
      </c>
      <c r="Q646">
        <v>527930000</v>
      </c>
      <c r="R646">
        <v>504180000</v>
      </c>
      <c r="S646">
        <v>284830000</v>
      </c>
      <c r="T646">
        <v>310790000</v>
      </c>
      <c r="U646">
        <v>281210000</v>
      </c>
      <c r="V646">
        <v>444980000</v>
      </c>
      <c r="W646">
        <v>487700000</v>
      </c>
      <c r="X646">
        <v>557050000</v>
      </c>
      <c r="Y646" s="2">
        <v>0.61813180000000001</v>
      </c>
      <c r="Z646" s="2">
        <v>0.1103498</v>
      </c>
      <c r="AA646">
        <v>0.78699039999999998</v>
      </c>
      <c r="AB646">
        <v>0.49983159999999999</v>
      </c>
    </row>
    <row r="647" spans="1:28" x14ac:dyDescent="0.25">
      <c r="A647" t="s">
        <v>1908</v>
      </c>
      <c r="B647" t="s">
        <v>1909</v>
      </c>
      <c r="C647" t="s">
        <v>1910</v>
      </c>
      <c r="D647">
        <v>18</v>
      </c>
      <c r="E647">
        <v>36.200000000000003</v>
      </c>
      <c r="F647" s="3">
        <v>0</v>
      </c>
      <c r="G647">
        <v>735650000</v>
      </c>
      <c r="H647">
        <v>493660000</v>
      </c>
      <c r="I647">
        <v>680920000</v>
      </c>
      <c r="J647">
        <v>667820000</v>
      </c>
      <c r="K647">
        <v>784170000</v>
      </c>
      <c r="L647">
        <v>580380000</v>
      </c>
      <c r="M647">
        <v>742480000</v>
      </c>
      <c r="N647">
        <v>803980000</v>
      </c>
      <c r="O647">
        <v>672920000</v>
      </c>
      <c r="P647">
        <v>726540000</v>
      </c>
      <c r="Q647">
        <v>738080000</v>
      </c>
      <c r="R647">
        <v>837860000</v>
      </c>
      <c r="S647">
        <v>765120000</v>
      </c>
      <c r="T647">
        <v>581500000</v>
      </c>
      <c r="U647">
        <v>694810000</v>
      </c>
      <c r="V647">
        <v>583890000</v>
      </c>
      <c r="W647">
        <v>573120000</v>
      </c>
      <c r="X647">
        <v>581000000</v>
      </c>
      <c r="Y647" s="2">
        <v>0.61813180000000001</v>
      </c>
      <c r="Z647" s="2">
        <v>0.5062276</v>
      </c>
      <c r="AA647">
        <v>0.89868190000000003</v>
      </c>
      <c r="AB647">
        <v>0.34599849999999999</v>
      </c>
    </row>
    <row r="648" spans="1:28" x14ac:dyDescent="0.25">
      <c r="A648" t="s">
        <v>1896</v>
      </c>
      <c r="B648" t="s">
        <v>1897</v>
      </c>
      <c r="C648" t="s">
        <v>1898</v>
      </c>
      <c r="D648">
        <v>21</v>
      </c>
      <c r="E648">
        <v>31.4</v>
      </c>
      <c r="F648" s="3">
        <v>0</v>
      </c>
      <c r="G648">
        <v>107750000</v>
      </c>
      <c r="H648">
        <v>154180000</v>
      </c>
      <c r="I648">
        <v>181900000</v>
      </c>
      <c r="J648">
        <v>276940000</v>
      </c>
      <c r="K648">
        <v>89372000</v>
      </c>
      <c r="L648">
        <v>172730000</v>
      </c>
      <c r="M648">
        <v>193040000</v>
      </c>
      <c r="N648">
        <v>226740000</v>
      </c>
      <c r="O648">
        <v>197010000</v>
      </c>
      <c r="P648">
        <v>147210000</v>
      </c>
      <c r="Q648">
        <v>228510000</v>
      </c>
      <c r="R648">
        <v>174080000</v>
      </c>
      <c r="S648">
        <v>292310000</v>
      </c>
      <c r="T648">
        <v>203210000</v>
      </c>
      <c r="U648">
        <v>184470000</v>
      </c>
      <c r="V648">
        <v>382640000</v>
      </c>
      <c r="W648">
        <v>377780000</v>
      </c>
      <c r="X648">
        <v>1228100000</v>
      </c>
      <c r="Y648" s="2">
        <v>0.61813180000000001</v>
      </c>
      <c r="Z648" s="2">
        <v>0.88047140000000002</v>
      </c>
      <c r="AA648">
        <v>0.82973660000000005</v>
      </c>
      <c r="AB648">
        <v>0.46254630000000002</v>
      </c>
    </row>
    <row r="649" spans="1:28" x14ac:dyDescent="0.25">
      <c r="A649" t="s">
        <v>1902</v>
      </c>
      <c r="B649" t="s">
        <v>1903</v>
      </c>
      <c r="C649" t="s">
        <v>1904</v>
      </c>
      <c r="D649">
        <v>23</v>
      </c>
      <c r="E649">
        <v>66.400000000000006</v>
      </c>
      <c r="F649" s="3">
        <v>0</v>
      </c>
      <c r="G649">
        <v>954810000</v>
      </c>
      <c r="H649">
        <v>924270000</v>
      </c>
      <c r="I649">
        <v>898610000</v>
      </c>
      <c r="J649">
        <v>907370000</v>
      </c>
      <c r="K649">
        <v>805170000</v>
      </c>
      <c r="L649">
        <v>1097100000</v>
      </c>
      <c r="M649">
        <v>1013400000</v>
      </c>
      <c r="N649">
        <v>973270000</v>
      </c>
      <c r="O649">
        <v>985440000</v>
      </c>
      <c r="P649">
        <v>914570000</v>
      </c>
      <c r="Q649">
        <v>871530000</v>
      </c>
      <c r="R649">
        <v>1106900000</v>
      </c>
      <c r="S649">
        <v>892540000</v>
      </c>
      <c r="T649">
        <v>1165200000</v>
      </c>
      <c r="U649">
        <v>1172700000</v>
      </c>
      <c r="V649">
        <v>1302600000</v>
      </c>
      <c r="W649">
        <v>1209000000</v>
      </c>
      <c r="X649">
        <v>1081000000</v>
      </c>
      <c r="Y649" s="2">
        <v>0.61813180000000001</v>
      </c>
      <c r="Z649" s="2">
        <v>0.91530579999999995</v>
      </c>
      <c r="AA649">
        <v>0.28529080000000001</v>
      </c>
      <c r="AB649">
        <v>0.150363</v>
      </c>
    </row>
    <row r="650" spans="1:28" x14ac:dyDescent="0.25">
      <c r="A650" t="s">
        <v>1911</v>
      </c>
      <c r="B650" t="s">
        <v>1912</v>
      </c>
      <c r="C650" t="s">
        <v>1913</v>
      </c>
      <c r="D650">
        <v>33</v>
      </c>
      <c r="E650">
        <v>46.5</v>
      </c>
      <c r="F650" s="3">
        <v>0</v>
      </c>
      <c r="G650">
        <v>422490000</v>
      </c>
      <c r="H650">
        <v>579310000</v>
      </c>
      <c r="I650">
        <v>676300000</v>
      </c>
      <c r="J650">
        <v>553110000</v>
      </c>
      <c r="K650">
        <v>524860000</v>
      </c>
      <c r="L650">
        <v>479240000</v>
      </c>
      <c r="M650">
        <v>465920000</v>
      </c>
      <c r="N650">
        <v>519170000</v>
      </c>
      <c r="O650">
        <v>459850000</v>
      </c>
      <c r="P650">
        <v>409560000</v>
      </c>
      <c r="Q650">
        <v>458000000</v>
      </c>
      <c r="R650">
        <v>499500000</v>
      </c>
      <c r="S650">
        <v>522780000</v>
      </c>
      <c r="T650">
        <v>512880000</v>
      </c>
      <c r="U650">
        <v>570000000</v>
      </c>
      <c r="V650">
        <v>591710000</v>
      </c>
      <c r="W650">
        <v>558650000</v>
      </c>
      <c r="X650">
        <v>591190000</v>
      </c>
      <c r="Y650" s="2">
        <v>0.61813180000000001</v>
      </c>
      <c r="Z650" s="2">
        <v>0.52897810000000001</v>
      </c>
      <c r="AA650">
        <v>0.93519350000000001</v>
      </c>
      <c r="AB650">
        <v>0.56072999999999995</v>
      </c>
    </row>
    <row r="651" spans="1:28" x14ac:dyDescent="0.25">
      <c r="A651" t="s">
        <v>1917</v>
      </c>
      <c r="B651" t="s">
        <v>1918</v>
      </c>
      <c r="C651" t="s">
        <v>1919</v>
      </c>
      <c r="D651">
        <v>9</v>
      </c>
      <c r="E651">
        <v>39.6</v>
      </c>
      <c r="F651" s="3">
        <v>0</v>
      </c>
      <c r="G651">
        <v>108370000</v>
      </c>
      <c r="H651">
        <v>106040000</v>
      </c>
      <c r="I651">
        <v>114200000</v>
      </c>
      <c r="J651">
        <v>116240000</v>
      </c>
      <c r="K651">
        <v>108310000</v>
      </c>
      <c r="L651">
        <v>148510000</v>
      </c>
      <c r="M651">
        <v>118780000</v>
      </c>
      <c r="N651">
        <v>131470000</v>
      </c>
      <c r="O651">
        <v>145450000</v>
      </c>
      <c r="P651">
        <v>125510000</v>
      </c>
      <c r="Q651">
        <v>102160000</v>
      </c>
      <c r="R651">
        <v>148780000</v>
      </c>
      <c r="S651">
        <v>112240000</v>
      </c>
      <c r="T651">
        <v>101540000</v>
      </c>
      <c r="U651">
        <v>121200000</v>
      </c>
      <c r="V651">
        <v>110720000</v>
      </c>
      <c r="W651">
        <v>130730000</v>
      </c>
      <c r="X651">
        <v>143760000</v>
      </c>
      <c r="Y651" s="2">
        <v>0.61929009999999995</v>
      </c>
      <c r="Z651" s="2">
        <v>0.88047140000000002</v>
      </c>
      <c r="AA651">
        <v>0.89868190000000003</v>
      </c>
      <c r="AB651">
        <v>0.62578820000000002</v>
      </c>
    </row>
    <row r="652" spans="1:28" x14ac:dyDescent="0.25">
      <c r="A652" t="s">
        <v>1920</v>
      </c>
      <c r="B652" t="s">
        <v>1921</v>
      </c>
      <c r="C652" t="s">
        <v>1922</v>
      </c>
      <c r="D652">
        <v>9</v>
      </c>
      <c r="E652">
        <v>56.2</v>
      </c>
      <c r="F652" s="3">
        <v>0</v>
      </c>
      <c r="G652">
        <v>243030000</v>
      </c>
      <c r="H652">
        <v>245420000</v>
      </c>
      <c r="I652">
        <v>177790000</v>
      </c>
      <c r="J652">
        <v>187110000</v>
      </c>
      <c r="K652">
        <v>147690000</v>
      </c>
      <c r="L652">
        <v>74364000</v>
      </c>
      <c r="M652">
        <v>142560000</v>
      </c>
      <c r="N652">
        <v>156850000</v>
      </c>
      <c r="O652">
        <v>114930000</v>
      </c>
      <c r="P652">
        <v>192590000</v>
      </c>
      <c r="Q652">
        <v>140430000</v>
      </c>
      <c r="R652">
        <v>136750000</v>
      </c>
      <c r="S652">
        <v>203440000</v>
      </c>
      <c r="T652">
        <v>140350000</v>
      </c>
      <c r="U652">
        <v>74203000</v>
      </c>
      <c r="V652">
        <v>188190000</v>
      </c>
      <c r="W652">
        <v>237900000</v>
      </c>
      <c r="X652">
        <v>170370000</v>
      </c>
      <c r="Y652" s="2">
        <v>0.619425</v>
      </c>
      <c r="Z652" s="2">
        <v>0.83808649999999996</v>
      </c>
      <c r="AA652">
        <v>0.85987760000000002</v>
      </c>
      <c r="AB652">
        <v>0.76148170000000004</v>
      </c>
    </row>
    <row r="653" spans="1:28" x14ac:dyDescent="0.25">
      <c r="A653" t="s">
        <v>1952</v>
      </c>
      <c r="B653" t="s">
        <v>1953</v>
      </c>
      <c r="C653" t="s">
        <v>1954</v>
      </c>
      <c r="D653">
        <v>9</v>
      </c>
      <c r="E653">
        <v>72.900000000000006</v>
      </c>
      <c r="F653" s="3">
        <v>0</v>
      </c>
      <c r="G653">
        <v>226380000</v>
      </c>
      <c r="H653">
        <v>190310000</v>
      </c>
      <c r="I653">
        <v>283650000</v>
      </c>
      <c r="J653">
        <v>291970000</v>
      </c>
      <c r="K653">
        <v>193760000</v>
      </c>
      <c r="L653">
        <v>300400000</v>
      </c>
      <c r="M653">
        <v>306310000</v>
      </c>
      <c r="N653">
        <v>316450000</v>
      </c>
      <c r="O653">
        <v>248630000</v>
      </c>
      <c r="P653">
        <v>214740000</v>
      </c>
      <c r="Q653">
        <v>188220000</v>
      </c>
      <c r="R653">
        <v>145020000</v>
      </c>
      <c r="S653">
        <v>177940000</v>
      </c>
      <c r="T653">
        <v>277510000</v>
      </c>
      <c r="U653">
        <v>289250000</v>
      </c>
      <c r="V653">
        <v>209710000</v>
      </c>
      <c r="W653">
        <v>168280000</v>
      </c>
      <c r="X653">
        <v>205160000</v>
      </c>
      <c r="Y653" s="2">
        <v>0.62066060000000001</v>
      </c>
      <c r="Z653" s="2">
        <v>0.46095029999999998</v>
      </c>
      <c r="AA653">
        <v>0.94923559999999996</v>
      </c>
      <c r="AB653">
        <v>0.23760029999999999</v>
      </c>
    </row>
    <row r="654" spans="1:28" x14ac:dyDescent="0.25">
      <c r="A654" t="s">
        <v>1943</v>
      </c>
      <c r="B654" t="s">
        <v>1944</v>
      </c>
      <c r="C654" t="s">
        <v>1945</v>
      </c>
      <c r="D654">
        <v>12</v>
      </c>
      <c r="E654">
        <v>16.3</v>
      </c>
      <c r="F654" s="3">
        <v>0</v>
      </c>
      <c r="G654">
        <v>99407000</v>
      </c>
      <c r="H654">
        <v>117250000</v>
      </c>
      <c r="I654">
        <v>114760000</v>
      </c>
      <c r="J654">
        <v>111610000</v>
      </c>
      <c r="K654">
        <v>104370000</v>
      </c>
      <c r="L654">
        <v>143140000</v>
      </c>
      <c r="M654">
        <v>127140000</v>
      </c>
      <c r="N654">
        <v>137550000</v>
      </c>
      <c r="O654">
        <v>193200000</v>
      </c>
      <c r="P654">
        <v>105100000</v>
      </c>
      <c r="Q654">
        <v>150580000</v>
      </c>
      <c r="R654">
        <v>119330000</v>
      </c>
      <c r="S654">
        <v>117400000</v>
      </c>
      <c r="T654">
        <v>147460000</v>
      </c>
      <c r="U654">
        <v>145110000</v>
      </c>
      <c r="V654">
        <v>109950000</v>
      </c>
      <c r="W654">
        <v>109780000</v>
      </c>
      <c r="X654">
        <v>156260000</v>
      </c>
      <c r="Y654" s="2">
        <v>0.62066060000000001</v>
      </c>
      <c r="Z654" s="2">
        <v>0.85378449999999995</v>
      </c>
      <c r="AA654">
        <v>0.81951529999999995</v>
      </c>
      <c r="AB654">
        <v>0.77027889999999999</v>
      </c>
    </row>
    <row r="655" spans="1:28" x14ac:dyDescent="0.25">
      <c r="A655" t="s">
        <v>1926</v>
      </c>
      <c r="B655" t="s">
        <v>1927</v>
      </c>
      <c r="C655" t="s">
        <v>1928</v>
      </c>
      <c r="D655">
        <v>13</v>
      </c>
      <c r="E655">
        <v>27.7</v>
      </c>
      <c r="F655" s="3">
        <v>0</v>
      </c>
      <c r="G655">
        <v>190340000</v>
      </c>
      <c r="H655">
        <v>151670000</v>
      </c>
      <c r="I655">
        <v>193370000</v>
      </c>
      <c r="J655">
        <v>171470000</v>
      </c>
      <c r="K655">
        <v>160210000</v>
      </c>
      <c r="L655">
        <v>193490000</v>
      </c>
      <c r="M655">
        <v>173240000</v>
      </c>
      <c r="N655">
        <v>162020000</v>
      </c>
      <c r="O655">
        <v>157930000</v>
      </c>
      <c r="P655">
        <v>176560000</v>
      </c>
      <c r="Q655">
        <v>161870000</v>
      </c>
      <c r="R655">
        <v>156430000</v>
      </c>
      <c r="S655">
        <v>242070000</v>
      </c>
      <c r="T655">
        <v>240520000</v>
      </c>
      <c r="U655">
        <v>223210000</v>
      </c>
      <c r="V655">
        <v>146300000</v>
      </c>
      <c r="W655">
        <v>154670000</v>
      </c>
      <c r="X655">
        <v>118850000</v>
      </c>
      <c r="Y655" s="2">
        <v>0.62066060000000001</v>
      </c>
      <c r="Z655" s="2">
        <v>0.69456499999999999</v>
      </c>
      <c r="AA655">
        <v>0.89868190000000003</v>
      </c>
      <c r="AB655">
        <v>0.20134279999999999</v>
      </c>
    </row>
    <row r="656" spans="1:28" x14ac:dyDescent="0.25">
      <c r="A656" t="s">
        <v>1932</v>
      </c>
      <c r="B656" t="s">
        <v>1933</v>
      </c>
      <c r="C656" t="s">
        <v>1934</v>
      </c>
      <c r="D656">
        <v>39</v>
      </c>
      <c r="E656">
        <v>66.3</v>
      </c>
      <c r="F656" s="3">
        <v>0</v>
      </c>
      <c r="G656">
        <v>1597900000</v>
      </c>
      <c r="H656">
        <v>1574000000</v>
      </c>
      <c r="I656">
        <v>1615900000</v>
      </c>
      <c r="J656">
        <v>1622200000</v>
      </c>
      <c r="K656">
        <v>1577900000</v>
      </c>
      <c r="L656">
        <v>1688000000</v>
      </c>
      <c r="M656">
        <v>1482300000</v>
      </c>
      <c r="N656">
        <v>1444000000</v>
      </c>
      <c r="O656">
        <v>1619500000</v>
      </c>
      <c r="P656">
        <v>1583700000</v>
      </c>
      <c r="Q656">
        <v>1522700000</v>
      </c>
      <c r="R656">
        <v>1563600000</v>
      </c>
      <c r="S656">
        <v>1806300000</v>
      </c>
      <c r="T656">
        <v>1765100000</v>
      </c>
      <c r="U656">
        <v>1879600000</v>
      </c>
      <c r="V656">
        <v>1493400000</v>
      </c>
      <c r="W656">
        <v>1442400000</v>
      </c>
      <c r="X656">
        <v>1446800000</v>
      </c>
      <c r="Y656" s="2">
        <v>0.62066060000000001</v>
      </c>
      <c r="Z656" s="2">
        <v>0.46332899999999999</v>
      </c>
      <c r="AA656">
        <v>0.89868190000000003</v>
      </c>
      <c r="AB656">
        <v>2.5739270000000002E-2</v>
      </c>
    </row>
    <row r="657" spans="1:28" x14ac:dyDescent="0.25">
      <c r="A657" t="s">
        <v>1946</v>
      </c>
      <c r="B657" t="s">
        <v>1947</v>
      </c>
      <c r="C657" t="s">
        <v>1948</v>
      </c>
      <c r="D657">
        <v>5</v>
      </c>
      <c r="E657">
        <v>11</v>
      </c>
      <c r="F657" s="3">
        <v>4.9801000000000001E-4</v>
      </c>
      <c r="G657">
        <v>31911000</v>
      </c>
      <c r="H657">
        <v>33898000</v>
      </c>
      <c r="I657">
        <v>39199000</v>
      </c>
      <c r="J657">
        <v>13495000</v>
      </c>
      <c r="K657">
        <v>36589000</v>
      </c>
      <c r="L657">
        <v>38047000</v>
      </c>
      <c r="M657">
        <v>38461000</v>
      </c>
      <c r="N657">
        <v>36598000</v>
      </c>
      <c r="O657">
        <v>56737000</v>
      </c>
      <c r="P657">
        <v>52078000</v>
      </c>
      <c r="Q657">
        <v>26399000</v>
      </c>
      <c r="R657">
        <v>60776000</v>
      </c>
      <c r="S657">
        <v>32568000</v>
      </c>
      <c r="T657">
        <v>45721000</v>
      </c>
      <c r="U657">
        <v>38146000</v>
      </c>
      <c r="V657">
        <v>21170000</v>
      </c>
      <c r="W657">
        <v>21179000</v>
      </c>
      <c r="X657">
        <v>33246000</v>
      </c>
      <c r="Y657" s="2">
        <v>0.62099910000000003</v>
      </c>
      <c r="Z657" s="2">
        <v>0.71558129999999998</v>
      </c>
      <c r="AA657">
        <v>0.94936160000000003</v>
      </c>
      <c r="AB657">
        <v>0.51596520000000001</v>
      </c>
    </row>
    <row r="658" spans="1:28" x14ac:dyDescent="0.25">
      <c r="A658" t="s">
        <v>1949</v>
      </c>
      <c r="B658" t="s">
        <v>1950</v>
      </c>
      <c r="C658" t="s">
        <v>1951</v>
      </c>
      <c r="D658">
        <v>35</v>
      </c>
      <c r="E658">
        <v>63.8</v>
      </c>
      <c r="F658" s="3">
        <v>0</v>
      </c>
      <c r="G658">
        <v>2234200000</v>
      </c>
      <c r="H658">
        <v>2358500000</v>
      </c>
      <c r="I658">
        <v>2442500000</v>
      </c>
      <c r="J658">
        <v>2020500000</v>
      </c>
      <c r="K658">
        <v>2073200000</v>
      </c>
      <c r="L658">
        <v>2282100000</v>
      </c>
      <c r="M658">
        <v>2231400000</v>
      </c>
      <c r="N658">
        <v>2050100000</v>
      </c>
      <c r="O658">
        <v>1931700000</v>
      </c>
      <c r="P658">
        <v>2180000000</v>
      </c>
      <c r="Q658">
        <v>1983000000</v>
      </c>
      <c r="R658">
        <v>2063800000</v>
      </c>
      <c r="S658">
        <v>2312200000</v>
      </c>
      <c r="T658">
        <v>2195600000</v>
      </c>
      <c r="U658">
        <v>2676100000</v>
      </c>
      <c r="V658">
        <v>2259300000</v>
      </c>
      <c r="W658">
        <v>2450200000</v>
      </c>
      <c r="X658">
        <v>2132800000</v>
      </c>
      <c r="Y658" s="2">
        <v>0.62099910000000003</v>
      </c>
      <c r="Z658" s="2">
        <v>0.55777889999999997</v>
      </c>
      <c r="AA658">
        <v>0.89868190000000003</v>
      </c>
      <c r="AB658">
        <v>0.84368399999999999</v>
      </c>
    </row>
    <row r="659" spans="1:28" x14ac:dyDescent="0.25">
      <c r="A659" t="s">
        <v>1938</v>
      </c>
      <c r="B659" t="s">
        <v>1939</v>
      </c>
      <c r="C659" t="s">
        <v>1940</v>
      </c>
      <c r="D659">
        <v>4</v>
      </c>
      <c r="E659">
        <v>7.1</v>
      </c>
      <c r="F659" s="3">
        <v>5.1281999999999999E-4</v>
      </c>
      <c r="G659">
        <v>16564000</v>
      </c>
      <c r="H659">
        <v>8558500</v>
      </c>
      <c r="I659">
        <v>24197000</v>
      </c>
      <c r="J659">
        <v>16628000</v>
      </c>
      <c r="K659">
        <v>14579000</v>
      </c>
      <c r="L659">
        <v>11793000</v>
      </c>
      <c r="M659">
        <v>27167000</v>
      </c>
      <c r="N659">
        <v>21406000</v>
      </c>
      <c r="O659">
        <v>15729000</v>
      </c>
      <c r="P659">
        <v>28850000</v>
      </c>
      <c r="Q659">
        <v>19080000</v>
      </c>
      <c r="R659">
        <v>30368000</v>
      </c>
      <c r="S659">
        <v>25707000</v>
      </c>
      <c r="T659">
        <v>20317000</v>
      </c>
      <c r="U659">
        <v>21075000</v>
      </c>
      <c r="V659">
        <v>22352000</v>
      </c>
      <c r="W659">
        <v>14959000</v>
      </c>
      <c r="X659">
        <v>8546000</v>
      </c>
      <c r="Y659" s="2">
        <v>0.62128159999999999</v>
      </c>
      <c r="Z659" s="2">
        <v>0.462034</v>
      </c>
      <c r="AA659">
        <v>0.53150010000000003</v>
      </c>
      <c r="AB659">
        <v>0.99291390000000002</v>
      </c>
    </row>
    <row r="660" spans="1:28" x14ac:dyDescent="0.25">
      <c r="A660" t="s">
        <v>1929</v>
      </c>
      <c r="B660" t="s">
        <v>1930</v>
      </c>
      <c r="C660" t="s">
        <v>1931</v>
      </c>
      <c r="D660">
        <v>11</v>
      </c>
      <c r="E660">
        <v>33.1</v>
      </c>
      <c r="F660" s="3">
        <v>0</v>
      </c>
      <c r="G660">
        <v>368680000</v>
      </c>
      <c r="H660">
        <v>354060000</v>
      </c>
      <c r="I660">
        <v>324520000</v>
      </c>
      <c r="J660">
        <v>299570000</v>
      </c>
      <c r="K660">
        <v>307260000</v>
      </c>
      <c r="L660">
        <v>393180000</v>
      </c>
      <c r="M660">
        <v>315340000</v>
      </c>
      <c r="N660">
        <v>328960000</v>
      </c>
      <c r="O660">
        <v>256280000</v>
      </c>
      <c r="P660">
        <v>326280000</v>
      </c>
      <c r="Q660">
        <v>378200000</v>
      </c>
      <c r="R660">
        <v>321470000</v>
      </c>
      <c r="S660">
        <v>244500000</v>
      </c>
      <c r="T660">
        <v>216870000</v>
      </c>
      <c r="U660">
        <v>252820000</v>
      </c>
      <c r="V660">
        <v>269170000</v>
      </c>
      <c r="W660">
        <v>249160000</v>
      </c>
      <c r="X660">
        <v>297990000</v>
      </c>
      <c r="Y660" s="2">
        <v>0.62128159999999999</v>
      </c>
      <c r="Z660" s="2">
        <v>0.99338009999999999</v>
      </c>
      <c r="AA660">
        <v>0.29690080000000002</v>
      </c>
      <c r="AB660">
        <v>0.110759</v>
      </c>
    </row>
    <row r="661" spans="1:28" x14ac:dyDescent="0.25">
      <c r="A661" t="s">
        <v>1923</v>
      </c>
      <c r="B661" t="s">
        <v>1924</v>
      </c>
      <c r="C661" t="s">
        <v>1925</v>
      </c>
      <c r="D661">
        <v>16</v>
      </c>
      <c r="E661">
        <v>40.799999999999997</v>
      </c>
      <c r="F661" s="3">
        <v>0</v>
      </c>
      <c r="G661">
        <v>160630000</v>
      </c>
      <c r="H661">
        <v>172570000</v>
      </c>
      <c r="I661">
        <v>109550000</v>
      </c>
      <c r="J661">
        <v>80177000</v>
      </c>
      <c r="K661">
        <v>70962000</v>
      </c>
      <c r="L661">
        <v>66123000</v>
      </c>
      <c r="M661">
        <v>153370000</v>
      </c>
      <c r="N661">
        <v>113610000</v>
      </c>
      <c r="O661">
        <v>174190000</v>
      </c>
      <c r="P661">
        <v>90058000</v>
      </c>
      <c r="Q661">
        <v>110600000</v>
      </c>
      <c r="R661">
        <v>109220000</v>
      </c>
      <c r="S661">
        <v>321610000</v>
      </c>
      <c r="T661">
        <v>295430000</v>
      </c>
      <c r="U661">
        <v>291560000</v>
      </c>
      <c r="V661">
        <v>193860000</v>
      </c>
      <c r="W661">
        <v>188540000</v>
      </c>
      <c r="X661">
        <v>267890000</v>
      </c>
      <c r="Y661" s="2">
        <v>0.62128159999999999</v>
      </c>
      <c r="Z661" s="2">
        <v>0.93352120000000005</v>
      </c>
      <c r="AA661">
        <v>0.46713110000000002</v>
      </c>
      <c r="AB661">
        <v>0.14017270000000001</v>
      </c>
    </row>
    <row r="662" spans="1:28" x14ac:dyDescent="0.25">
      <c r="A662" t="s">
        <v>1941</v>
      </c>
      <c r="B662" t="s">
        <v>1942</v>
      </c>
      <c r="C662" t="s">
        <v>5997</v>
      </c>
      <c r="D662">
        <v>21</v>
      </c>
      <c r="E662">
        <v>27.2</v>
      </c>
      <c r="F662" s="3">
        <v>0</v>
      </c>
      <c r="G662">
        <v>168710000</v>
      </c>
      <c r="H662">
        <v>160280000</v>
      </c>
      <c r="I662">
        <v>186040000</v>
      </c>
      <c r="J662">
        <v>181380000</v>
      </c>
      <c r="K662">
        <v>163830000</v>
      </c>
      <c r="L662">
        <v>226030000</v>
      </c>
      <c r="M662">
        <v>194860000</v>
      </c>
      <c r="N662">
        <v>195830000</v>
      </c>
      <c r="O662">
        <v>248370000</v>
      </c>
      <c r="P662">
        <v>182660000</v>
      </c>
      <c r="Q662">
        <v>215720000</v>
      </c>
      <c r="R662">
        <v>275680000</v>
      </c>
      <c r="S662">
        <v>204360000</v>
      </c>
      <c r="T662">
        <v>221000000</v>
      </c>
      <c r="U662">
        <v>201880000</v>
      </c>
      <c r="V662">
        <v>210260000</v>
      </c>
      <c r="W662">
        <v>207990000</v>
      </c>
      <c r="X662">
        <v>226790000</v>
      </c>
      <c r="Y662" s="2">
        <v>0.62128159999999999</v>
      </c>
      <c r="Z662" s="2">
        <v>0.67786429999999998</v>
      </c>
      <c r="AA662">
        <v>0.5161133</v>
      </c>
      <c r="AB662">
        <v>0.12940579999999999</v>
      </c>
    </row>
    <row r="663" spans="1:28" x14ac:dyDescent="0.25">
      <c r="A663" t="s">
        <v>1935</v>
      </c>
      <c r="B663" t="s">
        <v>1936</v>
      </c>
      <c r="C663" t="s">
        <v>1937</v>
      </c>
      <c r="D663">
        <v>25</v>
      </c>
      <c r="E663">
        <v>96.1</v>
      </c>
      <c r="F663" s="3">
        <v>0</v>
      </c>
      <c r="G663">
        <v>3353100000</v>
      </c>
      <c r="H663">
        <v>3790800000</v>
      </c>
      <c r="I663">
        <v>3874900000</v>
      </c>
      <c r="J663">
        <v>3922300000</v>
      </c>
      <c r="K663">
        <v>3876500000</v>
      </c>
      <c r="L663">
        <v>4140000000</v>
      </c>
      <c r="M663">
        <v>4067300000</v>
      </c>
      <c r="N663">
        <v>5010000000</v>
      </c>
      <c r="O663">
        <v>4091300000</v>
      </c>
      <c r="P663">
        <v>4118700000</v>
      </c>
      <c r="Q663">
        <v>3879100000</v>
      </c>
      <c r="R663">
        <v>3360200000</v>
      </c>
      <c r="S663">
        <v>3232600000</v>
      </c>
      <c r="T663">
        <v>3460100000</v>
      </c>
      <c r="U663">
        <v>3522400000</v>
      </c>
      <c r="V663">
        <v>3637300000</v>
      </c>
      <c r="W663">
        <v>3943500000</v>
      </c>
      <c r="X663">
        <v>3359800000</v>
      </c>
      <c r="Y663" s="2">
        <v>0.62128159999999999</v>
      </c>
      <c r="Z663" s="2">
        <v>0.97627030000000004</v>
      </c>
      <c r="AA663">
        <v>0.55078720000000003</v>
      </c>
      <c r="AB663">
        <v>0.66283729999999996</v>
      </c>
    </row>
    <row r="664" spans="1:28" x14ac:dyDescent="0.25">
      <c r="A664" t="s">
        <v>1955</v>
      </c>
      <c r="B664" t="s">
        <v>1956</v>
      </c>
      <c r="C664" t="s">
        <v>1957</v>
      </c>
      <c r="D664">
        <v>6</v>
      </c>
      <c r="E664">
        <v>5.0999999999999996</v>
      </c>
      <c r="F664" s="3">
        <v>0</v>
      </c>
      <c r="G664">
        <v>15223000</v>
      </c>
      <c r="H664">
        <v>19773000</v>
      </c>
      <c r="I664">
        <v>26103000</v>
      </c>
      <c r="J664">
        <v>33255000</v>
      </c>
      <c r="K664">
        <v>19196000</v>
      </c>
      <c r="L664">
        <v>19066000</v>
      </c>
      <c r="M664">
        <v>30391000</v>
      </c>
      <c r="N664">
        <v>22406000</v>
      </c>
      <c r="O664">
        <v>38037000</v>
      </c>
      <c r="P664">
        <v>23814000</v>
      </c>
      <c r="Q664">
        <v>25089000</v>
      </c>
      <c r="R664">
        <v>29017000</v>
      </c>
      <c r="S664">
        <v>23742000</v>
      </c>
      <c r="T664">
        <v>25894000</v>
      </c>
      <c r="U664">
        <v>23492000</v>
      </c>
      <c r="V664">
        <v>20667000</v>
      </c>
      <c r="W664">
        <v>26379000</v>
      </c>
      <c r="X664">
        <v>31485000</v>
      </c>
      <c r="Y664" s="2">
        <v>0.62153040000000004</v>
      </c>
      <c r="Z664" s="2">
        <v>0.68179529999999999</v>
      </c>
      <c r="AA664">
        <v>0.93825570000000003</v>
      </c>
      <c r="AB664">
        <v>0.61361770000000004</v>
      </c>
    </row>
    <row r="665" spans="1:28" x14ac:dyDescent="0.25">
      <c r="A665" t="s">
        <v>1958</v>
      </c>
      <c r="B665" t="s">
        <v>1959</v>
      </c>
      <c r="C665" t="s">
        <v>1960</v>
      </c>
      <c r="D665">
        <v>10</v>
      </c>
      <c r="E665">
        <v>30.3</v>
      </c>
      <c r="F665" s="3">
        <v>0</v>
      </c>
      <c r="G665">
        <v>1122100000</v>
      </c>
      <c r="H665">
        <v>799620000</v>
      </c>
      <c r="I665">
        <v>1152400000</v>
      </c>
      <c r="J665">
        <v>860510000</v>
      </c>
      <c r="K665">
        <v>887090000</v>
      </c>
      <c r="L665">
        <v>485480000</v>
      </c>
      <c r="M665">
        <v>880840000</v>
      </c>
      <c r="N665">
        <v>559140000</v>
      </c>
      <c r="O665">
        <v>607800000</v>
      </c>
      <c r="P665">
        <v>649810000</v>
      </c>
      <c r="Q665">
        <v>896830000</v>
      </c>
      <c r="R665">
        <v>1679400000</v>
      </c>
      <c r="S665">
        <v>424250000</v>
      </c>
      <c r="T665">
        <v>690170000</v>
      </c>
      <c r="U665">
        <v>552660000</v>
      </c>
      <c r="V665">
        <v>1099800000</v>
      </c>
      <c r="W665">
        <v>1031000000</v>
      </c>
      <c r="X665">
        <v>719260000</v>
      </c>
      <c r="Y665" s="2">
        <v>0.62169830000000004</v>
      </c>
      <c r="Z665" s="2">
        <v>0.88047140000000002</v>
      </c>
      <c r="AA665">
        <v>0.9312897</v>
      </c>
      <c r="AB665">
        <v>0.83356430000000004</v>
      </c>
    </row>
    <row r="666" spans="1:28" x14ac:dyDescent="0.25">
      <c r="A666" t="s">
        <v>1961</v>
      </c>
      <c r="B666" t="s">
        <v>1962</v>
      </c>
      <c r="C666" t="s">
        <v>1963</v>
      </c>
      <c r="D666">
        <v>8</v>
      </c>
      <c r="E666">
        <v>29.2</v>
      </c>
      <c r="F666" s="3">
        <v>0</v>
      </c>
      <c r="G666">
        <v>78266000</v>
      </c>
      <c r="H666">
        <v>84724000</v>
      </c>
      <c r="I666">
        <v>88207000</v>
      </c>
      <c r="J666">
        <v>95188000</v>
      </c>
      <c r="K666">
        <v>135120000</v>
      </c>
      <c r="L666">
        <v>123020000</v>
      </c>
      <c r="M666">
        <v>95216000</v>
      </c>
      <c r="N666">
        <v>64063000</v>
      </c>
      <c r="O666">
        <v>86528000</v>
      </c>
      <c r="P666">
        <v>98852000</v>
      </c>
      <c r="Q666">
        <v>115530000</v>
      </c>
      <c r="R666">
        <v>102050000</v>
      </c>
      <c r="S666">
        <v>95921000</v>
      </c>
      <c r="T666">
        <v>104760000</v>
      </c>
      <c r="U666">
        <v>136590000</v>
      </c>
      <c r="V666">
        <v>127660000</v>
      </c>
      <c r="W666">
        <v>90124000</v>
      </c>
      <c r="X666">
        <v>83936000</v>
      </c>
      <c r="Y666" s="2">
        <v>0.62276200000000004</v>
      </c>
      <c r="Z666" s="2">
        <v>0.90399410000000002</v>
      </c>
      <c r="AA666">
        <v>0.76192280000000001</v>
      </c>
      <c r="AB666">
        <v>0.99652339999999995</v>
      </c>
    </row>
    <row r="667" spans="1:28" x14ac:dyDescent="0.25">
      <c r="A667" t="s">
        <v>1964</v>
      </c>
      <c r="B667" t="s">
        <v>1965</v>
      </c>
      <c r="C667" t="s">
        <v>1966</v>
      </c>
      <c r="D667">
        <v>5</v>
      </c>
      <c r="E667">
        <v>21.5</v>
      </c>
      <c r="F667" s="3">
        <v>4.4903E-4</v>
      </c>
      <c r="G667">
        <v>54296000</v>
      </c>
      <c r="H667">
        <v>65251000</v>
      </c>
      <c r="I667">
        <v>77211000</v>
      </c>
      <c r="J667">
        <v>57547000</v>
      </c>
      <c r="K667">
        <v>77596000</v>
      </c>
      <c r="L667">
        <v>50129000</v>
      </c>
      <c r="M667">
        <v>67838000</v>
      </c>
      <c r="N667">
        <v>74156000</v>
      </c>
      <c r="O667">
        <v>70751000</v>
      </c>
      <c r="P667">
        <v>55067000</v>
      </c>
      <c r="Q667">
        <v>79988000</v>
      </c>
      <c r="R667">
        <v>64159000</v>
      </c>
      <c r="S667">
        <v>37729000</v>
      </c>
      <c r="T667">
        <v>49549000</v>
      </c>
      <c r="U667">
        <v>69367000</v>
      </c>
      <c r="V667">
        <v>61850000</v>
      </c>
      <c r="W667">
        <v>35739000</v>
      </c>
      <c r="X667">
        <v>55646000</v>
      </c>
      <c r="Y667" s="2">
        <v>0.62285429999999997</v>
      </c>
      <c r="Z667" s="2">
        <v>0.93717430000000002</v>
      </c>
      <c r="AA667">
        <v>0.93519350000000001</v>
      </c>
      <c r="AB667">
        <v>0.50229699999999999</v>
      </c>
    </row>
    <row r="668" spans="1:28" x14ac:dyDescent="0.25">
      <c r="A668" t="s">
        <v>1982</v>
      </c>
      <c r="B668" t="s">
        <v>1983</v>
      </c>
      <c r="C668" t="s">
        <v>1984</v>
      </c>
      <c r="D668">
        <v>3</v>
      </c>
      <c r="E668">
        <v>11.3</v>
      </c>
      <c r="F668" s="3">
        <v>0</v>
      </c>
      <c r="G668">
        <v>14817000</v>
      </c>
      <c r="H668">
        <v>31508000</v>
      </c>
      <c r="I668">
        <v>24627000</v>
      </c>
      <c r="J668">
        <v>18393000</v>
      </c>
      <c r="K668">
        <v>12311000</v>
      </c>
      <c r="L668">
        <v>15463000</v>
      </c>
      <c r="M668">
        <v>21041000</v>
      </c>
      <c r="N668">
        <v>33896000</v>
      </c>
      <c r="O668">
        <v>24895000</v>
      </c>
      <c r="P668">
        <v>18014000</v>
      </c>
      <c r="Q668">
        <v>13691000</v>
      </c>
      <c r="R668">
        <v>26156000</v>
      </c>
      <c r="S668">
        <v>9834600</v>
      </c>
      <c r="T668">
        <v>11653000</v>
      </c>
      <c r="U668">
        <v>11921000</v>
      </c>
      <c r="V668">
        <v>10755000</v>
      </c>
      <c r="W668">
        <v>18402000</v>
      </c>
      <c r="X668">
        <v>28303000</v>
      </c>
      <c r="Y668" s="2">
        <v>0.62367479999999997</v>
      </c>
      <c r="Z668" s="2">
        <v>0.99185310000000004</v>
      </c>
      <c r="AA668">
        <v>0.53150010000000003</v>
      </c>
      <c r="AB668">
        <v>0.98096530000000004</v>
      </c>
    </row>
    <row r="669" spans="1:28" x14ac:dyDescent="0.25">
      <c r="A669" t="s">
        <v>1988</v>
      </c>
      <c r="B669" t="s">
        <v>1989</v>
      </c>
      <c r="C669" t="s">
        <v>1990</v>
      </c>
      <c r="D669">
        <v>3</v>
      </c>
      <c r="E669">
        <v>6.1</v>
      </c>
      <c r="F669" s="3">
        <v>4.7059000000000001E-4</v>
      </c>
      <c r="G669">
        <v>15853000</v>
      </c>
      <c r="H669">
        <v>22682000</v>
      </c>
      <c r="I669">
        <v>10576000</v>
      </c>
      <c r="J669">
        <v>14700000</v>
      </c>
      <c r="K669">
        <v>12701000</v>
      </c>
      <c r="L669">
        <v>19112000</v>
      </c>
      <c r="M669">
        <v>46525000</v>
      </c>
      <c r="N669">
        <v>29917000</v>
      </c>
      <c r="O669">
        <v>17092000</v>
      </c>
      <c r="P669">
        <v>15673000</v>
      </c>
      <c r="Q669">
        <v>19477000</v>
      </c>
      <c r="R669">
        <v>14862000</v>
      </c>
      <c r="S669">
        <v>9478800</v>
      </c>
      <c r="T669">
        <v>9268000</v>
      </c>
      <c r="U669">
        <v>1722000</v>
      </c>
      <c r="V669">
        <v>32370000</v>
      </c>
      <c r="W669">
        <v>29366000</v>
      </c>
      <c r="X669">
        <v>25188000</v>
      </c>
      <c r="Y669" s="2">
        <v>0.62367479999999997</v>
      </c>
      <c r="Z669" s="2">
        <v>0.93352120000000005</v>
      </c>
      <c r="AA669">
        <v>0.98122730000000002</v>
      </c>
      <c r="AB669">
        <v>6.2542390000000003E-2</v>
      </c>
    </row>
    <row r="670" spans="1:28" x14ac:dyDescent="0.25">
      <c r="A670" t="s">
        <v>2000</v>
      </c>
      <c r="B670" t="s">
        <v>2001</v>
      </c>
      <c r="C670" t="s">
        <v>2002</v>
      </c>
      <c r="D670">
        <v>3</v>
      </c>
      <c r="E670">
        <v>41.2</v>
      </c>
      <c r="F670" s="3">
        <v>0</v>
      </c>
      <c r="G670">
        <v>16650000</v>
      </c>
      <c r="H670">
        <v>12887000</v>
      </c>
      <c r="I670">
        <v>10042000</v>
      </c>
      <c r="J670">
        <v>17524000</v>
      </c>
      <c r="K670">
        <v>18414000</v>
      </c>
      <c r="L670">
        <v>19144000</v>
      </c>
      <c r="M670">
        <v>17509000</v>
      </c>
      <c r="N670">
        <v>21589000</v>
      </c>
      <c r="O670">
        <v>17000000</v>
      </c>
      <c r="P670">
        <v>17238000</v>
      </c>
      <c r="Q670">
        <v>20422000</v>
      </c>
      <c r="R670">
        <v>17509000</v>
      </c>
      <c r="S670">
        <v>12490000</v>
      </c>
      <c r="T670">
        <v>4535700</v>
      </c>
      <c r="U670">
        <v>12440000</v>
      </c>
      <c r="V670">
        <v>15327000</v>
      </c>
      <c r="W670">
        <v>24652000</v>
      </c>
      <c r="X670">
        <v>15021000</v>
      </c>
      <c r="Y670" s="2">
        <v>0.62367479999999997</v>
      </c>
      <c r="Z670" s="2">
        <v>0.62252479999999999</v>
      </c>
      <c r="AA670">
        <v>0.82326299999999997</v>
      </c>
      <c r="AB670">
        <v>0.73056739999999998</v>
      </c>
    </row>
    <row r="671" spans="1:28" x14ac:dyDescent="0.25">
      <c r="A671" t="s">
        <v>1973</v>
      </c>
      <c r="B671" t="s">
        <v>1974</v>
      </c>
      <c r="C671" t="s">
        <v>1975</v>
      </c>
      <c r="D671">
        <v>4</v>
      </c>
      <c r="E671">
        <v>4.8</v>
      </c>
      <c r="F671" s="3">
        <v>1.6050999999999999E-3</v>
      </c>
      <c r="G671">
        <v>43715000</v>
      </c>
      <c r="H671">
        <v>39040000</v>
      </c>
      <c r="I671">
        <v>40431000</v>
      </c>
      <c r="J671">
        <v>47702000</v>
      </c>
      <c r="K671">
        <v>21006000</v>
      </c>
      <c r="L671">
        <v>27612000</v>
      </c>
      <c r="M671">
        <v>42471000</v>
      </c>
      <c r="N671">
        <v>50098000</v>
      </c>
      <c r="O671">
        <v>39208000</v>
      </c>
      <c r="P671">
        <v>44790000</v>
      </c>
      <c r="Q671">
        <v>40818000</v>
      </c>
      <c r="R671">
        <v>26318000</v>
      </c>
      <c r="S671">
        <v>68104000</v>
      </c>
      <c r="T671">
        <v>63711000</v>
      </c>
      <c r="U671">
        <v>52114000</v>
      </c>
      <c r="V671">
        <v>44107000</v>
      </c>
      <c r="W671">
        <v>50030000</v>
      </c>
      <c r="X671">
        <v>49500000</v>
      </c>
      <c r="Y671" s="2">
        <v>0.62367479999999997</v>
      </c>
      <c r="Z671" s="2">
        <v>0.98430340000000005</v>
      </c>
      <c r="AA671">
        <v>0.617259</v>
      </c>
      <c r="AB671">
        <v>0.19059670000000001</v>
      </c>
    </row>
    <row r="672" spans="1:28" x14ac:dyDescent="0.25">
      <c r="A672" t="s">
        <v>1979</v>
      </c>
      <c r="B672" t="s">
        <v>1980</v>
      </c>
      <c r="C672" t="s">
        <v>1981</v>
      </c>
      <c r="D672">
        <v>4</v>
      </c>
      <c r="E672">
        <v>22.3</v>
      </c>
      <c r="F672" s="3">
        <v>1.5231999999999999E-3</v>
      </c>
      <c r="G672">
        <v>56632000</v>
      </c>
      <c r="H672">
        <v>33763000</v>
      </c>
      <c r="I672">
        <v>50609000</v>
      </c>
      <c r="J672">
        <v>54977000</v>
      </c>
      <c r="K672">
        <v>36818000</v>
      </c>
      <c r="L672">
        <v>31143000</v>
      </c>
      <c r="M672">
        <v>43335000</v>
      </c>
      <c r="N672">
        <v>17710000</v>
      </c>
      <c r="O672">
        <v>31451000</v>
      </c>
      <c r="P672">
        <v>24366000</v>
      </c>
      <c r="Q672">
        <v>21211000</v>
      </c>
      <c r="R672">
        <v>40759000</v>
      </c>
      <c r="S672">
        <v>32733000</v>
      </c>
      <c r="T672">
        <v>28889000</v>
      </c>
      <c r="U672">
        <v>25584000</v>
      </c>
      <c r="V672">
        <v>33419000</v>
      </c>
      <c r="W672">
        <v>35853000</v>
      </c>
      <c r="X672">
        <v>19152000</v>
      </c>
      <c r="Y672" s="2">
        <v>0.62367479999999997</v>
      </c>
      <c r="Z672" s="2">
        <v>0.54653989999999997</v>
      </c>
      <c r="AA672">
        <v>0.47382740000000001</v>
      </c>
      <c r="AB672">
        <v>0.28589199999999998</v>
      </c>
    </row>
    <row r="673" spans="1:28" x14ac:dyDescent="0.25">
      <c r="A673" t="s">
        <v>1985</v>
      </c>
      <c r="B673" t="s">
        <v>1986</v>
      </c>
      <c r="C673" t="s">
        <v>1987</v>
      </c>
      <c r="D673">
        <v>4</v>
      </c>
      <c r="E673">
        <v>11.9</v>
      </c>
      <c r="F673" s="3">
        <v>4.6882E-4</v>
      </c>
      <c r="G673">
        <v>78133000</v>
      </c>
      <c r="H673">
        <v>48828000</v>
      </c>
      <c r="I673">
        <v>56662000</v>
      </c>
      <c r="J673">
        <v>50782000</v>
      </c>
      <c r="K673">
        <v>68945000</v>
      </c>
      <c r="L673">
        <v>44340000</v>
      </c>
      <c r="M673">
        <v>71608000</v>
      </c>
      <c r="N673">
        <v>58615000</v>
      </c>
      <c r="O673">
        <v>84241000</v>
      </c>
      <c r="P673">
        <v>71502000</v>
      </c>
      <c r="Q673">
        <v>64686000</v>
      </c>
      <c r="R673">
        <v>77578000</v>
      </c>
      <c r="S673">
        <v>42797000</v>
      </c>
      <c r="T673">
        <v>42429000</v>
      </c>
      <c r="U673">
        <v>25357000</v>
      </c>
      <c r="V673">
        <v>69513000</v>
      </c>
      <c r="W673">
        <v>60432000</v>
      </c>
      <c r="X673">
        <v>71917000</v>
      </c>
      <c r="Y673" s="2">
        <v>0.62367479999999997</v>
      </c>
      <c r="Z673" s="2">
        <v>0.48195739999999998</v>
      </c>
      <c r="AA673">
        <v>0.89868190000000003</v>
      </c>
      <c r="AB673">
        <v>0.4217728</v>
      </c>
    </row>
    <row r="674" spans="1:28" x14ac:dyDescent="0.25">
      <c r="A674" t="s">
        <v>2003</v>
      </c>
      <c r="B674" t="s">
        <v>2004</v>
      </c>
      <c r="C674" t="s">
        <v>2005</v>
      </c>
      <c r="D674">
        <v>4</v>
      </c>
      <c r="E674">
        <v>36.4</v>
      </c>
      <c r="F674" s="3">
        <v>0</v>
      </c>
      <c r="G674">
        <v>88252000</v>
      </c>
      <c r="H674">
        <v>68710000</v>
      </c>
      <c r="I674">
        <v>80083000</v>
      </c>
      <c r="J674">
        <v>79827000</v>
      </c>
      <c r="K674">
        <v>61253000</v>
      </c>
      <c r="L674">
        <v>74181000</v>
      </c>
      <c r="M674">
        <v>67383000</v>
      </c>
      <c r="N674">
        <v>49348000</v>
      </c>
      <c r="O674">
        <v>72374000</v>
      </c>
      <c r="P674">
        <v>69344000</v>
      </c>
      <c r="Q674">
        <v>77030000</v>
      </c>
      <c r="R674">
        <v>70051000</v>
      </c>
      <c r="S674">
        <v>86813000</v>
      </c>
      <c r="T674">
        <v>75779000</v>
      </c>
      <c r="U674">
        <v>90344000</v>
      </c>
      <c r="V674">
        <v>55446000</v>
      </c>
      <c r="W674">
        <v>57479000</v>
      </c>
      <c r="X674">
        <v>54149000</v>
      </c>
      <c r="Y674" s="2">
        <v>0.62367479999999997</v>
      </c>
      <c r="Z674" s="2">
        <v>0.83808649999999996</v>
      </c>
      <c r="AA674">
        <v>0.98231749999999995</v>
      </c>
      <c r="AB674">
        <v>4.9692220000000002E-2</v>
      </c>
    </row>
    <row r="675" spans="1:28" x14ac:dyDescent="0.25">
      <c r="A675" t="s">
        <v>2027</v>
      </c>
      <c r="B675" t="s">
        <v>2028</v>
      </c>
      <c r="C675" t="s">
        <v>2029</v>
      </c>
      <c r="D675">
        <v>4</v>
      </c>
      <c r="E675">
        <v>36.9</v>
      </c>
      <c r="F675" s="3">
        <v>1.6045E-3</v>
      </c>
      <c r="G675">
        <v>26930000</v>
      </c>
      <c r="H675">
        <v>62770000</v>
      </c>
      <c r="I675">
        <v>104710000</v>
      </c>
      <c r="J675">
        <v>60544000</v>
      </c>
      <c r="K675">
        <v>44841000</v>
      </c>
      <c r="L675">
        <v>55125000</v>
      </c>
      <c r="M675">
        <v>36094000</v>
      </c>
      <c r="N675">
        <v>56904000</v>
      </c>
      <c r="O675">
        <v>25831000</v>
      </c>
      <c r="P675">
        <v>49190000</v>
      </c>
      <c r="Q675">
        <v>46312000</v>
      </c>
      <c r="R675">
        <v>44240000</v>
      </c>
      <c r="S675">
        <v>48469000</v>
      </c>
      <c r="T675">
        <v>64508000</v>
      </c>
      <c r="U675">
        <v>43851000</v>
      </c>
      <c r="V675">
        <v>41459000</v>
      </c>
      <c r="W675">
        <v>58315000</v>
      </c>
      <c r="X675">
        <v>54730000</v>
      </c>
      <c r="Y675" s="2">
        <v>0.62367479999999997</v>
      </c>
      <c r="Z675" s="2">
        <v>0.70922870000000005</v>
      </c>
      <c r="AA675">
        <v>0.89868190000000003</v>
      </c>
      <c r="AB675">
        <v>0.7446178</v>
      </c>
    </row>
    <row r="676" spans="1:28" x14ac:dyDescent="0.25">
      <c r="A676" t="s">
        <v>2018</v>
      </c>
      <c r="B676" t="s">
        <v>2019</v>
      </c>
      <c r="C676" t="s">
        <v>2020</v>
      </c>
      <c r="D676">
        <v>5</v>
      </c>
      <c r="E676">
        <v>11.9</v>
      </c>
      <c r="F676" s="3">
        <v>0</v>
      </c>
      <c r="G676">
        <v>43179000</v>
      </c>
      <c r="H676">
        <v>36214000</v>
      </c>
      <c r="I676">
        <v>22458000</v>
      </c>
      <c r="J676">
        <v>29008000</v>
      </c>
      <c r="K676">
        <v>33398000</v>
      </c>
      <c r="L676">
        <v>24532000</v>
      </c>
      <c r="M676">
        <v>31642000</v>
      </c>
      <c r="N676">
        <v>19593000</v>
      </c>
      <c r="O676">
        <v>22627000</v>
      </c>
      <c r="P676">
        <v>23599000</v>
      </c>
      <c r="Q676">
        <v>25411000</v>
      </c>
      <c r="R676">
        <v>41930000</v>
      </c>
      <c r="S676">
        <v>51555000</v>
      </c>
      <c r="T676">
        <v>39931000</v>
      </c>
      <c r="U676">
        <v>26495000</v>
      </c>
      <c r="V676">
        <v>27345000</v>
      </c>
      <c r="W676">
        <v>13310000</v>
      </c>
      <c r="X676">
        <v>28963000</v>
      </c>
      <c r="Y676" s="2">
        <v>0.62367479999999997</v>
      </c>
      <c r="Z676" s="2">
        <v>0.9738232</v>
      </c>
      <c r="AA676">
        <v>0.99314650000000004</v>
      </c>
      <c r="AB676">
        <v>0.49023270000000002</v>
      </c>
    </row>
    <row r="677" spans="1:28" x14ac:dyDescent="0.25">
      <c r="A677" t="s">
        <v>2035</v>
      </c>
      <c r="B677" t="s">
        <v>2036</v>
      </c>
      <c r="C677" t="s">
        <v>2037</v>
      </c>
      <c r="D677">
        <v>6</v>
      </c>
      <c r="E677">
        <v>5</v>
      </c>
      <c r="F677" s="3">
        <v>4.6728999999999998E-4</v>
      </c>
      <c r="G677">
        <v>43700000</v>
      </c>
      <c r="H677">
        <v>69049000</v>
      </c>
      <c r="I677">
        <v>47908000</v>
      </c>
      <c r="J677">
        <v>33289000</v>
      </c>
      <c r="K677">
        <v>41647000</v>
      </c>
      <c r="L677">
        <v>26352000</v>
      </c>
      <c r="M677">
        <v>30623000</v>
      </c>
      <c r="N677">
        <v>23471000</v>
      </c>
      <c r="O677">
        <v>42563000</v>
      </c>
      <c r="P677">
        <v>23852000</v>
      </c>
      <c r="Q677">
        <v>48275000</v>
      </c>
      <c r="R677">
        <v>31683000</v>
      </c>
      <c r="S677">
        <v>34614000</v>
      </c>
      <c r="T677">
        <v>38756000</v>
      </c>
      <c r="U677">
        <v>58804000</v>
      </c>
      <c r="V677">
        <v>33664000</v>
      </c>
      <c r="W677">
        <v>24558000</v>
      </c>
      <c r="X677">
        <v>54930000</v>
      </c>
      <c r="Y677" s="2">
        <v>0.62367479999999997</v>
      </c>
      <c r="Z677" s="2">
        <v>0.77892119999999998</v>
      </c>
      <c r="AA677">
        <v>0.99810350000000003</v>
      </c>
      <c r="AB677">
        <v>0.78469909999999998</v>
      </c>
    </row>
    <row r="678" spans="1:28" x14ac:dyDescent="0.25">
      <c r="A678" t="s">
        <v>1997</v>
      </c>
      <c r="B678" t="s">
        <v>1998</v>
      </c>
      <c r="C678" t="s">
        <v>1999</v>
      </c>
      <c r="D678">
        <v>7</v>
      </c>
      <c r="E678">
        <v>8.3000000000000007</v>
      </c>
      <c r="F678" s="3">
        <v>0</v>
      </c>
      <c r="G678">
        <v>51938000</v>
      </c>
      <c r="H678">
        <v>42305000</v>
      </c>
      <c r="I678">
        <v>62726000</v>
      </c>
      <c r="J678">
        <v>43314000</v>
      </c>
      <c r="K678">
        <v>81193000</v>
      </c>
      <c r="L678">
        <v>50943000</v>
      </c>
      <c r="M678">
        <v>34113000</v>
      </c>
      <c r="N678">
        <v>52173000</v>
      </c>
      <c r="O678">
        <v>46482000</v>
      </c>
      <c r="P678">
        <v>21446000</v>
      </c>
      <c r="Q678">
        <v>17798000</v>
      </c>
      <c r="R678">
        <v>44770000</v>
      </c>
      <c r="S678">
        <v>82748000</v>
      </c>
      <c r="T678">
        <v>61936000</v>
      </c>
      <c r="U678">
        <v>79997000</v>
      </c>
      <c r="V678">
        <v>30095000</v>
      </c>
      <c r="W678">
        <v>41784000</v>
      </c>
      <c r="X678">
        <v>32537000</v>
      </c>
      <c r="Y678" s="2">
        <v>0.62367479999999997</v>
      </c>
      <c r="Z678" s="2">
        <v>0.44106089999999998</v>
      </c>
      <c r="AA678">
        <v>0.98455210000000004</v>
      </c>
      <c r="AB678">
        <v>0.1282191</v>
      </c>
    </row>
    <row r="679" spans="1:28" x14ac:dyDescent="0.25">
      <c r="A679" t="s">
        <v>2009</v>
      </c>
      <c r="B679" t="s">
        <v>2010</v>
      </c>
      <c r="C679" t="s">
        <v>2011</v>
      </c>
      <c r="D679">
        <v>7</v>
      </c>
      <c r="E679">
        <v>12.5</v>
      </c>
      <c r="F679" s="3">
        <v>4.7437999999999999E-4</v>
      </c>
      <c r="G679">
        <v>36499000</v>
      </c>
      <c r="H679">
        <v>20811000</v>
      </c>
      <c r="I679">
        <v>27839000</v>
      </c>
      <c r="J679">
        <v>31580000</v>
      </c>
      <c r="K679">
        <v>15564000</v>
      </c>
      <c r="L679">
        <v>15506000</v>
      </c>
      <c r="M679">
        <v>17669000</v>
      </c>
      <c r="N679">
        <v>19694000</v>
      </c>
      <c r="O679">
        <v>20963000</v>
      </c>
      <c r="P679">
        <v>29908000</v>
      </c>
      <c r="Q679">
        <v>14578000</v>
      </c>
      <c r="R679">
        <v>28269000</v>
      </c>
      <c r="S679">
        <v>57845000</v>
      </c>
      <c r="T679">
        <v>35479000</v>
      </c>
      <c r="U679">
        <v>27291000</v>
      </c>
      <c r="V679">
        <v>28948000</v>
      </c>
      <c r="W679">
        <v>16123000</v>
      </c>
      <c r="X679">
        <v>24348000</v>
      </c>
      <c r="Y679" s="2">
        <v>0.62367479999999997</v>
      </c>
      <c r="Z679" s="2">
        <v>0.99124950000000001</v>
      </c>
      <c r="AA679">
        <v>0.79068579999999999</v>
      </c>
      <c r="AB679">
        <v>0.88063829999999998</v>
      </c>
    </row>
    <row r="680" spans="1:28" x14ac:dyDescent="0.25">
      <c r="A680" t="s">
        <v>1970</v>
      </c>
      <c r="B680" t="s">
        <v>1971</v>
      </c>
      <c r="C680" t="s">
        <v>1972</v>
      </c>
      <c r="D680">
        <v>8</v>
      </c>
      <c r="E680">
        <v>18.5</v>
      </c>
      <c r="F680" s="3">
        <v>0</v>
      </c>
      <c r="G680">
        <v>187280000</v>
      </c>
      <c r="H680">
        <v>100140000</v>
      </c>
      <c r="I680">
        <v>173830000</v>
      </c>
      <c r="J680">
        <v>156290000</v>
      </c>
      <c r="K680">
        <v>166010000</v>
      </c>
      <c r="L680">
        <v>184620000</v>
      </c>
      <c r="M680">
        <v>179760000</v>
      </c>
      <c r="N680">
        <v>215980000</v>
      </c>
      <c r="O680">
        <v>330850000</v>
      </c>
      <c r="P680">
        <v>138190000</v>
      </c>
      <c r="Q680">
        <v>210450000</v>
      </c>
      <c r="R680">
        <v>238060000</v>
      </c>
      <c r="S680">
        <v>85440000</v>
      </c>
      <c r="T680">
        <v>76711000</v>
      </c>
      <c r="U680">
        <v>114960000</v>
      </c>
      <c r="V680">
        <v>199590000</v>
      </c>
      <c r="W680">
        <v>176130000</v>
      </c>
      <c r="X680">
        <v>254470000</v>
      </c>
      <c r="Y680" s="2">
        <v>0.62367479999999997</v>
      </c>
      <c r="Z680" s="2">
        <v>0.77743739999999995</v>
      </c>
      <c r="AA680">
        <v>0.89868190000000003</v>
      </c>
      <c r="AB680">
        <v>0.38060690000000003</v>
      </c>
    </row>
    <row r="681" spans="1:28" x14ac:dyDescent="0.25">
      <c r="A681" t="s">
        <v>2015</v>
      </c>
      <c r="B681" t="s">
        <v>2016</v>
      </c>
      <c r="C681" t="s">
        <v>2017</v>
      </c>
      <c r="D681">
        <v>8</v>
      </c>
      <c r="E681">
        <v>11.8</v>
      </c>
      <c r="F681" s="3">
        <v>0</v>
      </c>
      <c r="G681">
        <v>32044000</v>
      </c>
      <c r="H681">
        <v>54435000</v>
      </c>
      <c r="I681">
        <v>40361000</v>
      </c>
      <c r="J681">
        <v>55857000</v>
      </c>
      <c r="K681">
        <v>54883000</v>
      </c>
      <c r="L681">
        <v>32094000</v>
      </c>
      <c r="M681">
        <v>55466000</v>
      </c>
      <c r="N681">
        <v>50675000</v>
      </c>
      <c r="O681">
        <v>49715000</v>
      </c>
      <c r="P681">
        <v>54843000</v>
      </c>
      <c r="Q681">
        <v>42937000</v>
      </c>
      <c r="R681">
        <v>45363000</v>
      </c>
      <c r="S681">
        <v>51627000</v>
      </c>
      <c r="T681">
        <v>48250000</v>
      </c>
      <c r="U681">
        <v>50368000</v>
      </c>
      <c r="V681">
        <v>47534000</v>
      </c>
      <c r="W681">
        <v>47513000</v>
      </c>
      <c r="X681">
        <v>42770000</v>
      </c>
      <c r="Y681" s="2">
        <v>0.62367479999999997</v>
      </c>
      <c r="Z681" s="2">
        <v>0.89576900000000004</v>
      </c>
      <c r="AA681">
        <v>0.89868190000000003</v>
      </c>
      <c r="AB681">
        <v>0.92018619999999995</v>
      </c>
    </row>
    <row r="682" spans="1:28" x14ac:dyDescent="0.25">
      <c r="A682" t="s">
        <v>1967</v>
      </c>
      <c r="B682" t="s">
        <v>1968</v>
      </c>
      <c r="C682" t="s">
        <v>1969</v>
      </c>
      <c r="D682">
        <v>9</v>
      </c>
      <c r="E682">
        <v>27.1</v>
      </c>
      <c r="F682" s="3">
        <v>0</v>
      </c>
      <c r="G682">
        <v>130790000</v>
      </c>
      <c r="H682">
        <v>135470000</v>
      </c>
      <c r="I682">
        <v>124670000</v>
      </c>
      <c r="J682">
        <v>138680000</v>
      </c>
      <c r="K682">
        <v>115120000</v>
      </c>
      <c r="L682">
        <v>183380000</v>
      </c>
      <c r="M682">
        <v>110550000</v>
      </c>
      <c r="N682">
        <v>97417000</v>
      </c>
      <c r="O682">
        <v>138250000</v>
      </c>
      <c r="P682">
        <v>123800000</v>
      </c>
      <c r="Q682">
        <v>115190000</v>
      </c>
      <c r="R682">
        <v>101660000</v>
      </c>
      <c r="S682">
        <v>98905000</v>
      </c>
      <c r="T682">
        <v>92153000</v>
      </c>
      <c r="U682">
        <v>92586000</v>
      </c>
      <c r="V682">
        <v>81935000</v>
      </c>
      <c r="W682">
        <v>56567000</v>
      </c>
      <c r="X682">
        <v>111660000</v>
      </c>
      <c r="Y682" s="2">
        <v>0.62367479999999997</v>
      </c>
      <c r="Z682" s="2">
        <v>0.47364309999999998</v>
      </c>
      <c r="AA682">
        <v>0.24306349999999999</v>
      </c>
      <c r="AB682">
        <v>0.20300699999999999</v>
      </c>
    </row>
    <row r="683" spans="1:28" x14ac:dyDescent="0.25">
      <c r="A683" t="s">
        <v>2024</v>
      </c>
      <c r="B683" t="s">
        <v>2025</v>
      </c>
      <c r="C683" t="s">
        <v>2026</v>
      </c>
      <c r="D683">
        <v>10</v>
      </c>
      <c r="E683">
        <v>32.799999999999997</v>
      </c>
      <c r="F683" s="3">
        <v>0</v>
      </c>
      <c r="G683">
        <v>124130000</v>
      </c>
      <c r="H683">
        <v>149910000</v>
      </c>
      <c r="I683">
        <v>184830000</v>
      </c>
      <c r="J683">
        <v>204580000</v>
      </c>
      <c r="K683">
        <v>187390000</v>
      </c>
      <c r="L683">
        <v>124420000</v>
      </c>
      <c r="M683">
        <v>171190000</v>
      </c>
      <c r="N683">
        <v>197060000</v>
      </c>
      <c r="O683">
        <v>185080000</v>
      </c>
      <c r="P683">
        <v>200730000</v>
      </c>
      <c r="Q683">
        <v>165210000</v>
      </c>
      <c r="R683">
        <v>131040000</v>
      </c>
      <c r="S683">
        <v>193720000</v>
      </c>
      <c r="T683">
        <v>152820000</v>
      </c>
      <c r="U683">
        <v>181310000</v>
      </c>
      <c r="V683">
        <v>188940000</v>
      </c>
      <c r="W683">
        <v>168560000</v>
      </c>
      <c r="X683">
        <v>210650000</v>
      </c>
      <c r="Y683" s="2">
        <v>0.62367479999999997</v>
      </c>
      <c r="Z683" s="2">
        <v>0.98054260000000004</v>
      </c>
      <c r="AA683">
        <v>0.89868190000000003</v>
      </c>
      <c r="AB683">
        <v>0.43486829999999999</v>
      </c>
    </row>
    <row r="684" spans="1:28" x14ac:dyDescent="0.25">
      <c r="A684" t="s">
        <v>1976</v>
      </c>
      <c r="B684" t="s">
        <v>1977</v>
      </c>
      <c r="C684" t="s">
        <v>1978</v>
      </c>
      <c r="D684">
        <v>12</v>
      </c>
      <c r="E684">
        <v>13.4</v>
      </c>
      <c r="F684" s="3">
        <v>0</v>
      </c>
      <c r="G684">
        <v>62101000</v>
      </c>
      <c r="H684">
        <v>122890000</v>
      </c>
      <c r="I684">
        <v>72606000</v>
      </c>
      <c r="J684">
        <v>118310000</v>
      </c>
      <c r="K684">
        <v>112150000</v>
      </c>
      <c r="L684">
        <v>86447000</v>
      </c>
      <c r="M684">
        <v>113660000</v>
      </c>
      <c r="N684">
        <v>117920000</v>
      </c>
      <c r="O684">
        <v>103340000</v>
      </c>
      <c r="P684">
        <v>124510000</v>
      </c>
      <c r="Q684">
        <v>107100000</v>
      </c>
      <c r="R684">
        <v>107950000</v>
      </c>
      <c r="S684">
        <v>45173000</v>
      </c>
      <c r="T684">
        <v>69691000</v>
      </c>
      <c r="U684">
        <v>59014000</v>
      </c>
      <c r="V684">
        <v>79736000</v>
      </c>
      <c r="W684">
        <v>71696000</v>
      </c>
      <c r="X684">
        <v>83878000</v>
      </c>
      <c r="Y684" s="2">
        <v>0.62367479999999997</v>
      </c>
      <c r="Z684" s="2">
        <v>0.62301019999999996</v>
      </c>
      <c r="AA684">
        <v>0.60823099999999997</v>
      </c>
      <c r="AB684">
        <v>0.39860649999999997</v>
      </c>
    </row>
    <row r="685" spans="1:28" x14ac:dyDescent="0.25">
      <c r="A685" t="s">
        <v>2021</v>
      </c>
      <c r="B685" t="s">
        <v>2022</v>
      </c>
      <c r="C685" t="s">
        <v>2023</v>
      </c>
      <c r="D685">
        <v>14</v>
      </c>
      <c r="E685">
        <v>84.5</v>
      </c>
      <c r="F685" s="3">
        <v>0</v>
      </c>
      <c r="G685">
        <v>679620000</v>
      </c>
      <c r="H685">
        <v>798520000</v>
      </c>
      <c r="I685">
        <v>770990000</v>
      </c>
      <c r="J685">
        <v>642870000</v>
      </c>
      <c r="K685">
        <v>716180000</v>
      </c>
      <c r="L685">
        <v>527560000</v>
      </c>
      <c r="M685">
        <v>602890000</v>
      </c>
      <c r="N685">
        <v>666640000</v>
      </c>
      <c r="O685">
        <v>614410000</v>
      </c>
      <c r="P685">
        <v>663400000</v>
      </c>
      <c r="Q685">
        <v>595580000</v>
      </c>
      <c r="R685">
        <v>776900000</v>
      </c>
      <c r="S685">
        <v>796190000</v>
      </c>
      <c r="T685">
        <v>601500000</v>
      </c>
      <c r="U685">
        <v>897320000</v>
      </c>
      <c r="V685">
        <v>851510000</v>
      </c>
      <c r="W685">
        <v>1067000000</v>
      </c>
      <c r="X685">
        <v>660490000</v>
      </c>
      <c r="Y685" s="2">
        <v>0.62367479999999997</v>
      </c>
      <c r="Z685" s="2">
        <v>0.97556540000000003</v>
      </c>
      <c r="AA685">
        <v>0.8924607</v>
      </c>
      <c r="AB685">
        <v>0.53469710000000004</v>
      </c>
    </row>
    <row r="686" spans="1:28" x14ac:dyDescent="0.25">
      <c r="A686" t="s">
        <v>2030</v>
      </c>
      <c r="B686" t="s">
        <v>2031</v>
      </c>
      <c r="C686" t="s">
        <v>5971</v>
      </c>
      <c r="D686">
        <v>17</v>
      </c>
      <c r="E686">
        <v>37.799999999999997</v>
      </c>
      <c r="F686" s="3">
        <v>0</v>
      </c>
      <c r="G686">
        <v>375890000</v>
      </c>
      <c r="H686">
        <v>336710000</v>
      </c>
      <c r="I686">
        <v>387240000</v>
      </c>
      <c r="J686">
        <v>382960000</v>
      </c>
      <c r="K686">
        <v>384530000</v>
      </c>
      <c r="L686">
        <v>366550000</v>
      </c>
      <c r="M686">
        <v>359300000</v>
      </c>
      <c r="N686">
        <v>309920000</v>
      </c>
      <c r="O686">
        <v>359770000</v>
      </c>
      <c r="P686">
        <v>480420000</v>
      </c>
      <c r="Q686">
        <v>403820000</v>
      </c>
      <c r="R686">
        <v>407230000</v>
      </c>
      <c r="S686">
        <v>402150000</v>
      </c>
      <c r="T686">
        <v>353420000</v>
      </c>
      <c r="U686">
        <v>389060000</v>
      </c>
      <c r="V686">
        <v>342900000</v>
      </c>
      <c r="W686">
        <v>349750000</v>
      </c>
      <c r="X686">
        <v>365640000</v>
      </c>
      <c r="Y686" s="2">
        <v>0.62367479999999997</v>
      </c>
      <c r="Z686" s="2">
        <v>0.57665509999999998</v>
      </c>
      <c r="AA686">
        <v>0.89868190000000003</v>
      </c>
      <c r="AB686">
        <v>0.30510720000000002</v>
      </c>
    </row>
    <row r="687" spans="1:28" x14ac:dyDescent="0.25">
      <c r="A687" t="s">
        <v>2006</v>
      </c>
      <c r="B687" t="s">
        <v>2007</v>
      </c>
      <c r="C687" t="s">
        <v>2008</v>
      </c>
      <c r="D687">
        <v>20</v>
      </c>
      <c r="E687">
        <v>34</v>
      </c>
      <c r="F687" s="3">
        <v>0</v>
      </c>
      <c r="G687">
        <v>136760000</v>
      </c>
      <c r="H687">
        <v>240830000</v>
      </c>
      <c r="I687">
        <v>225860000</v>
      </c>
      <c r="J687">
        <v>207920000</v>
      </c>
      <c r="K687">
        <v>181530000</v>
      </c>
      <c r="L687">
        <v>200910000</v>
      </c>
      <c r="M687">
        <v>239440000</v>
      </c>
      <c r="N687">
        <v>198880000</v>
      </c>
      <c r="O687">
        <v>249280000</v>
      </c>
      <c r="P687">
        <v>257800000</v>
      </c>
      <c r="Q687">
        <v>229050000</v>
      </c>
      <c r="R687">
        <v>277920000</v>
      </c>
      <c r="S687">
        <v>219700000</v>
      </c>
      <c r="T687">
        <v>223770000</v>
      </c>
      <c r="U687">
        <v>220620000</v>
      </c>
      <c r="V687">
        <v>223120000</v>
      </c>
      <c r="W687">
        <v>253470000</v>
      </c>
      <c r="X687">
        <v>309640000</v>
      </c>
      <c r="Y687" s="2">
        <v>0.62367479999999997</v>
      </c>
      <c r="Z687" s="2">
        <v>0.36026940000000002</v>
      </c>
      <c r="AA687">
        <v>0.78699039999999998</v>
      </c>
      <c r="AB687">
        <v>0.31697360000000002</v>
      </c>
    </row>
    <row r="688" spans="1:28" x14ac:dyDescent="0.25">
      <c r="A688" t="s">
        <v>1991</v>
      </c>
      <c r="B688" t="s">
        <v>1992</v>
      </c>
      <c r="C688" t="s">
        <v>1993</v>
      </c>
      <c r="D688">
        <v>21</v>
      </c>
      <c r="E688">
        <v>26.5</v>
      </c>
      <c r="F688" s="3">
        <v>0</v>
      </c>
      <c r="G688">
        <v>364040000</v>
      </c>
      <c r="H688">
        <v>384860000</v>
      </c>
      <c r="I688">
        <v>495730000</v>
      </c>
      <c r="J688">
        <v>390910000</v>
      </c>
      <c r="K688">
        <v>315980000</v>
      </c>
      <c r="L688">
        <v>403700000</v>
      </c>
      <c r="M688">
        <v>346460000</v>
      </c>
      <c r="N688">
        <v>381230000</v>
      </c>
      <c r="O688">
        <v>333250000</v>
      </c>
      <c r="P688">
        <v>333530000</v>
      </c>
      <c r="Q688">
        <v>373620000</v>
      </c>
      <c r="R688">
        <v>333900000</v>
      </c>
      <c r="S688">
        <v>496120000</v>
      </c>
      <c r="T688">
        <v>470710000</v>
      </c>
      <c r="U688">
        <v>604010000</v>
      </c>
      <c r="V688">
        <v>418370000</v>
      </c>
      <c r="W688">
        <v>414720000</v>
      </c>
      <c r="X688">
        <v>369760000</v>
      </c>
      <c r="Y688" s="2">
        <v>0.62367479999999997</v>
      </c>
      <c r="Z688" s="2">
        <v>0.59390989999999999</v>
      </c>
      <c r="AA688">
        <v>0.78699039999999998</v>
      </c>
      <c r="AB688">
        <v>0.87964050000000005</v>
      </c>
    </row>
    <row r="689" spans="1:28" x14ac:dyDescent="0.25">
      <c r="A689" t="s">
        <v>2032</v>
      </c>
      <c r="B689" t="s">
        <v>2033</v>
      </c>
      <c r="C689" t="s">
        <v>2034</v>
      </c>
      <c r="D689">
        <v>24</v>
      </c>
      <c r="E689">
        <v>38.5</v>
      </c>
      <c r="F689" s="3">
        <v>0</v>
      </c>
      <c r="G689">
        <v>702310000</v>
      </c>
      <c r="H689">
        <v>720740000</v>
      </c>
      <c r="I689">
        <v>840590000</v>
      </c>
      <c r="J689">
        <v>869680000</v>
      </c>
      <c r="K689">
        <v>767920000</v>
      </c>
      <c r="L689">
        <v>943730000</v>
      </c>
      <c r="M689">
        <v>826050000</v>
      </c>
      <c r="N689">
        <v>882590000</v>
      </c>
      <c r="O689">
        <v>895330000</v>
      </c>
      <c r="P689">
        <v>1025900000</v>
      </c>
      <c r="Q689">
        <v>983620000</v>
      </c>
      <c r="R689">
        <v>826640000</v>
      </c>
      <c r="S689">
        <v>814200000</v>
      </c>
      <c r="T689">
        <v>901590000</v>
      </c>
      <c r="U689">
        <v>694570000</v>
      </c>
      <c r="V689">
        <v>746560000</v>
      </c>
      <c r="W689">
        <v>851660000</v>
      </c>
      <c r="X689">
        <v>802760000</v>
      </c>
      <c r="Y689" s="2">
        <v>0.62367479999999997</v>
      </c>
      <c r="Z689" s="2">
        <v>0.57655820000000002</v>
      </c>
      <c r="AA689">
        <v>0.94884590000000002</v>
      </c>
      <c r="AB689">
        <v>0.94752289999999995</v>
      </c>
    </row>
    <row r="690" spans="1:28" x14ac:dyDescent="0.25">
      <c r="A690" t="s">
        <v>2012</v>
      </c>
      <c r="B690" t="s">
        <v>2013</v>
      </c>
      <c r="C690" t="s">
        <v>2014</v>
      </c>
      <c r="D690">
        <v>32</v>
      </c>
      <c r="E690">
        <v>71.7</v>
      </c>
      <c r="F690" s="3">
        <v>0</v>
      </c>
      <c r="G690">
        <v>844370000</v>
      </c>
      <c r="H690">
        <v>847820000</v>
      </c>
      <c r="I690">
        <v>763970000</v>
      </c>
      <c r="J690">
        <v>807460000</v>
      </c>
      <c r="K690">
        <v>726640000</v>
      </c>
      <c r="L690">
        <v>884950000</v>
      </c>
      <c r="M690">
        <v>723450000</v>
      </c>
      <c r="N690">
        <v>817630000</v>
      </c>
      <c r="O690">
        <v>676350000</v>
      </c>
      <c r="P690">
        <v>750050000</v>
      </c>
      <c r="Q690">
        <v>753480000</v>
      </c>
      <c r="R690">
        <v>848350000</v>
      </c>
      <c r="S690">
        <v>807010000</v>
      </c>
      <c r="T690">
        <v>897430000</v>
      </c>
      <c r="U690">
        <v>850180000</v>
      </c>
      <c r="V690">
        <v>792360000</v>
      </c>
      <c r="W690">
        <v>797390000</v>
      </c>
      <c r="X690">
        <v>738780000</v>
      </c>
      <c r="Y690" s="2">
        <v>0.62367479999999997</v>
      </c>
      <c r="Z690" s="2">
        <v>0.83808649999999996</v>
      </c>
      <c r="AA690">
        <v>0.8924607</v>
      </c>
      <c r="AB690">
        <v>0.52480139999999997</v>
      </c>
    </row>
    <row r="691" spans="1:28" x14ac:dyDescent="0.25">
      <c r="A691" t="s">
        <v>1994</v>
      </c>
      <c r="B691" t="s">
        <v>1995</v>
      </c>
      <c r="C691" t="s">
        <v>1996</v>
      </c>
      <c r="D691">
        <v>48</v>
      </c>
      <c r="E691">
        <v>13.2</v>
      </c>
      <c r="F691" s="3">
        <v>0</v>
      </c>
      <c r="G691">
        <v>611970000</v>
      </c>
      <c r="H691">
        <v>519430000</v>
      </c>
      <c r="I691">
        <v>401410000</v>
      </c>
      <c r="J691">
        <v>693370000</v>
      </c>
      <c r="K691">
        <v>513810000</v>
      </c>
      <c r="L691">
        <v>552910000</v>
      </c>
      <c r="M691">
        <v>818070000</v>
      </c>
      <c r="N691">
        <v>628150000</v>
      </c>
      <c r="O691">
        <v>582280000</v>
      </c>
      <c r="P691">
        <v>749480000</v>
      </c>
      <c r="Q691">
        <v>618410000</v>
      </c>
      <c r="R691">
        <v>555930000</v>
      </c>
      <c r="S691">
        <v>471860000</v>
      </c>
      <c r="T691">
        <v>461590000</v>
      </c>
      <c r="U691">
        <v>367040000</v>
      </c>
      <c r="V691">
        <v>925640000</v>
      </c>
      <c r="W691">
        <v>904350000</v>
      </c>
      <c r="X691">
        <v>953880000</v>
      </c>
      <c r="Y691" s="2">
        <v>0.62367479999999997</v>
      </c>
      <c r="Z691" s="2">
        <v>0.68975750000000002</v>
      </c>
      <c r="AA691">
        <v>0.97465100000000005</v>
      </c>
      <c r="AB691">
        <v>1.169389E-2</v>
      </c>
    </row>
    <row r="692" spans="1:28" x14ac:dyDescent="0.25">
      <c r="A692" t="s">
        <v>2041</v>
      </c>
      <c r="B692" t="s">
        <v>2042</v>
      </c>
      <c r="C692" t="s">
        <v>2043</v>
      </c>
      <c r="D692">
        <v>2</v>
      </c>
      <c r="E692">
        <v>7</v>
      </c>
      <c r="F692" s="3">
        <v>1.5606999999999999E-3</v>
      </c>
      <c r="G692">
        <v>26201000</v>
      </c>
      <c r="H692">
        <v>28318000</v>
      </c>
      <c r="I692">
        <v>31799000</v>
      </c>
      <c r="J692">
        <v>25201000</v>
      </c>
      <c r="K692">
        <v>21034000</v>
      </c>
      <c r="L692">
        <v>25334000</v>
      </c>
      <c r="M692">
        <v>30050000</v>
      </c>
      <c r="N692">
        <v>30090000</v>
      </c>
      <c r="O692">
        <v>44861000</v>
      </c>
      <c r="P692">
        <v>37014000</v>
      </c>
      <c r="Q692">
        <v>31797000</v>
      </c>
      <c r="R692">
        <v>28295000</v>
      </c>
      <c r="S692">
        <v>30296000</v>
      </c>
      <c r="T692">
        <v>21971000</v>
      </c>
      <c r="U692">
        <v>27341000</v>
      </c>
      <c r="V692">
        <v>20927000</v>
      </c>
      <c r="W692">
        <v>23793000</v>
      </c>
      <c r="X692">
        <v>35739000</v>
      </c>
      <c r="Y692" s="2">
        <v>0.62395990000000001</v>
      </c>
      <c r="Z692" s="2">
        <v>0.56600899999999998</v>
      </c>
      <c r="AA692">
        <v>0.8404604</v>
      </c>
      <c r="AB692">
        <v>0.96551929999999997</v>
      </c>
    </row>
    <row r="693" spans="1:28" x14ac:dyDescent="0.25">
      <c r="A693" t="s">
        <v>2038</v>
      </c>
      <c r="B693" t="s">
        <v>2039</v>
      </c>
      <c r="C693" t="s">
        <v>2040</v>
      </c>
      <c r="D693">
        <v>6</v>
      </c>
      <c r="E693">
        <v>20.399999999999999</v>
      </c>
      <c r="F693" s="3">
        <v>8.9127E-4</v>
      </c>
      <c r="G693">
        <v>35982000</v>
      </c>
      <c r="H693">
        <v>21419000</v>
      </c>
      <c r="I693">
        <v>23267000</v>
      </c>
      <c r="J693">
        <v>96215000</v>
      </c>
      <c r="K693">
        <v>69966000</v>
      </c>
      <c r="L693">
        <v>18688000</v>
      </c>
      <c r="M693">
        <v>22007000</v>
      </c>
      <c r="N693">
        <v>25180000</v>
      </c>
      <c r="O693">
        <v>29838000</v>
      </c>
      <c r="P693">
        <v>21708000</v>
      </c>
      <c r="Q693">
        <v>23625000</v>
      </c>
      <c r="R693">
        <v>24960000</v>
      </c>
      <c r="S693">
        <v>61242000</v>
      </c>
      <c r="T693">
        <v>24627000</v>
      </c>
      <c r="U693">
        <v>22301000</v>
      </c>
      <c r="V693">
        <v>18001000</v>
      </c>
      <c r="W693">
        <v>43315000</v>
      </c>
      <c r="X693">
        <v>20382000</v>
      </c>
      <c r="Y693" s="2">
        <v>0.62395990000000001</v>
      </c>
      <c r="Z693" s="2">
        <v>0.60775950000000001</v>
      </c>
      <c r="AA693">
        <v>0.75151199999999996</v>
      </c>
      <c r="AB693">
        <v>0.55325670000000005</v>
      </c>
    </row>
    <row r="694" spans="1:28" x14ac:dyDescent="0.25">
      <c r="A694" t="s">
        <v>2044</v>
      </c>
      <c r="B694" t="s">
        <v>2045</v>
      </c>
      <c r="C694" t="s">
        <v>2046</v>
      </c>
      <c r="D694">
        <v>23</v>
      </c>
      <c r="E694">
        <v>83</v>
      </c>
      <c r="F694" s="3">
        <v>0</v>
      </c>
      <c r="G694">
        <v>1597100000</v>
      </c>
      <c r="H694">
        <v>1621700000</v>
      </c>
      <c r="I694">
        <v>1315900000</v>
      </c>
      <c r="J694">
        <v>1570900000</v>
      </c>
      <c r="K694">
        <v>1666000000</v>
      </c>
      <c r="L694">
        <v>1450900000</v>
      </c>
      <c r="M694">
        <v>1524400000</v>
      </c>
      <c r="N694">
        <v>1421400000</v>
      </c>
      <c r="O694">
        <v>1391700000</v>
      </c>
      <c r="P694">
        <v>1656000000</v>
      </c>
      <c r="Q694">
        <v>1486600000</v>
      </c>
      <c r="R694">
        <v>1255800000</v>
      </c>
      <c r="S694">
        <v>1931300000</v>
      </c>
      <c r="T694">
        <v>1739400000</v>
      </c>
      <c r="U694">
        <v>1697200000</v>
      </c>
      <c r="V694">
        <v>1894800000</v>
      </c>
      <c r="W694">
        <v>1759000000</v>
      </c>
      <c r="X694">
        <v>1613100000</v>
      </c>
      <c r="Y694" s="2">
        <v>0.62475610000000004</v>
      </c>
      <c r="Z694" s="2">
        <v>0.88393379999999999</v>
      </c>
      <c r="AA694">
        <v>0.4980773</v>
      </c>
      <c r="AB694">
        <v>0.28740369999999998</v>
      </c>
    </row>
    <row r="695" spans="1:28" x14ac:dyDescent="0.25">
      <c r="A695" t="s">
        <v>2047</v>
      </c>
      <c r="B695" t="s">
        <v>2048</v>
      </c>
      <c r="C695" t="s">
        <v>2049</v>
      </c>
      <c r="D695">
        <v>6</v>
      </c>
      <c r="E695">
        <v>16.399999999999999</v>
      </c>
      <c r="F695" s="3">
        <v>0</v>
      </c>
      <c r="G695">
        <v>80484000</v>
      </c>
      <c r="H695">
        <v>66534000</v>
      </c>
      <c r="I695">
        <v>84368000</v>
      </c>
      <c r="J695">
        <v>85906000</v>
      </c>
      <c r="K695">
        <v>44310000</v>
      </c>
      <c r="L695">
        <v>73501000</v>
      </c>
      <c r="M695">
        <v>83215000</v>
      </c>
      <c r="N695">
        <v>86139000</v>
      </c>
      <c r="O695">
        <v>76796000</v>
      </c>
      <c r="P695">
        <v>103120000</v>
      </c>
      <c r="Q695">
        <v>76753000</v>
      </c>
      <c r="R695">
        <v>65873000</v>
      </c>
      <c r="S695">
        <v>95214000</v>
      </c>
      <c r="T695">
        <v>116360000</v>
      </c>
      <c r="U695">
        <v>61864000</v>
      </c>
      <c r="V695">
        <v>85330000</v>
      </c>
      <c r="W695">
        <v>81902000</v>
      </c>
      <c r="X695">
        <v>103690000</v>
      </c>
      <c r="Y695" s="2">
        <v>0.62498849999999995</v>
      </c>
      <c r="Z695" s="2">
        <v>0.83808649999999996</v>
      </c>
      <c r="AA695">
        <v>0.89868190000000003</v>
      </c>
      <c r="AB695">
        <v>0.31697360000000002</v>
      </c>
    </row>
    <row r="696" spans="1:28" x14ac:dyDescent="0.25">
      <c r="A696" t="s">
        <v>2050</v>
      </c>
      <c r="B696" t="s">
        <v>2051</v>
      </c>
      <c r="C696" t="s">
        <v>2052</v>
      </c>
      <c r="D696">
        <v>6</v>
      </c>
      <c r="E696">
        <v>16.7</v>
      </c>
      <c r="F696" s="3">
        <v>0</v>
      </c>
      <c r="G696">
        <v>34353000</v>
      </c>
      <c r="H696">
        <v>54834000</v>
      </c>
      <c r="I696">
        <v>64024000</v>
      </c>
      <c r="J696">
        <v>52603000</v>
      </c>
      <c r="K696">
        <v>39573000</v>
      </c>
      <c r="L696">
        <v>120510000</v>
      </c>
      <c r="M696">
        <v>84769000</v>
      </c>
      <c r="N696">
        <v>73894000</v>
      </c>
      <c r="O696">
        <v>79017000</v>
      </c>
      <c r="P696">
        <v>52580000</v>
      </c>
      <c r="Q696">
        <v>63191000</v>
      </c>
      <c r="R696">
        <v>79260000</v>
      </c>
      <c r="S696">
        <v>54839000</v>
      </c>
      <c r="T696">
        <v>44903000</v>
      </c>
      <c r="U696">
        <v>69807000</v>
      </c>
      <c r="V696">
        <v>71655000</v>
      </c>
      <c r="W696">
        <v>56127000</v>
      </c>
      <c r="X696">
        <v>77347000</v>
      </c>
      <c r="Y696" s="2">
        <v>0.62614539999999996</v>
      </c>
      <c r="Z696" s="2">
        <v>0.94838979999999995</v>
      </c>
      <c r="AA696">
        <v>0.98945260000000002</v>
      </c>
      <c r="AB696">
        <v>0.78717300000000001</v>
      </c>
    </row>
    <row r="697" spans="1:28" x14ac:dyDescent="0.25">
      <c r="A697" t="s">
        <v>2053</v>
      </c>
      <c r="B697" t="s">
        <v>2054</v>
      </c>
      <c r="C697" t="s">
        <v>2055</v>
      </c>
      <c r="D697">
        <v>7</v>
      </c>
      <c r="E697">
        <v>10.199999999999999</v>
      </c>
      <c r="F697" s="3">
        <v>0</v>
      </c>
      <c r="G697">
        <v>69807000</v>
      </c>
      <c r="H697">
        <v>56830000</v>
      </c>
      <c r="I697">
        <v>57921000</v>
      </c>
      <c r="J697">
        <v>82444000</v>
      </c>
      <c r="K697">
        <v>70359000</v>
      </c>
      <c r="L697">
        <v>65568000</v>
      </c>
      <c r="M697">
        <v>84654000</v>
      </c>
      <c r="N697">
        <v>114900000</v>
      </c>
      <c r="O697">
        <v>70498000</v>
      </c>
      <c r="P697">
        <v>96989000</v>
      </c>
      <c r="Q697">
        <v>85465000</v>
      </c>
      <c r="R697">
        <v>98766000</v>
      </c>
      <c r="S697">
        <v>55846000</v>
      </c>
      <c r="T697">
        <v>75060000</v>
      </c>
      <c r="U697">
        <v>61557000</v>
      </c>
      <c r="V697">
        <v>60556000</v>
      </c>
      <c r="W697">
        <v>67382000</v>
      </c>
      <c r="X697">
        <v>57593000</v>
      </c>
      <c r="Y697" s="2">
        <v>0.62852540000000001</v>
      </c>
      <c r="Z697" s="2">
        <v>0.16713939999999999</v>
      </c>
      <c r="AA697">
        <v>0.96845460000000005</v>
      </c>
      <c r="AB697">
        <v>0.55806270000000002</v>
      </c>
    </row>
    <row r="698" spans="1:28" x14ac:dyDescent="0.25">
      <c r="A698" t="s">
        <v>2064</v>
      </c>
      <c r="B698" t="s">
        <v>2065</v>
      </c>
      <c r="C698" t="s">
        <v>2066</v>
      </c>
      <c r="D698">
        <v>3</v>
      </c>
      <c r="E698">
        <v>41.1</v>
      </c>
      <c r="F698" s="3">
        <v>0</v>
      </c>
      <c r="G698">
        <v>23390000</v>
      </c>
      <c r="H698">
        <v>21235000</v>
      </c>
      <c r="I698">
        <v>24380000</v>
      </c>
      <c r="J698">
        <v>16324000</v>
      </c>
      <c r="K698">
        <v>23859000</v>
      </c>
      <c r="L698">
        <v>39835000</v>
      </c>
      <c r="M698">
        <v>14812000</v>
      </c>
      <c r="N698">
        <v>15111000</v>
      </c>
      <c r="O698">
        <v>25094000</v>
      </c>
      <c r="P698">
        <v>35239000</v>
      </c>
      <c r="Q698">
        <v>17926000</v>
      </c>
      <c r="R698">
        <v>24729000</v>
      </c>
      <c r="S698">
        <v>26873000</v>
      </c>
      <c r="T698">
        <v>20167000</v>
      </c>
      <c r="U698">
        <v>12837000</v>
      </c>
      <c r="V698">
        <v>29637000</v>
      </c>
      <c r="W698">
        <v>16954000</v>
      </c>
      <c r="X698">
        <v>23079000</v>
      </c>
      <c r="Y698" s="2">
        <v>0.62896620000000003</v>
      </c>
      <c r="Z698" s="2">
        <v>0.96915660000000003</v>
      </c>
      <c r="AA698">
        <v>0.89868190000000003</v>
      </c>
      <c r="AB698">
        <v>0.86705370000000004</v>
      </c>
    </row>
    <row r="699" spans="1:28" x14ac:dyDescent="0.25">
      <c r="A699" t="s">
        <v>2061</v>
      </c>
      <c r="B699" t="s">
        <v>2062</v>
      </c>
      <c r="C699" t="s">
        <v>2063</v>
      </c>
      <c r="D699">
        <v>5</v>
      </c>
      <c r="E699">
        <v>31.4</v>
      </c>
      <c r="F699" s="3">
        <v>0</v>
      </c>
      <c r="G699">
        <v>35271000</v>
      </c>
      <c r="H699">
        <v>54234000</v>
      </c>
      <c r="I699">
        <v>45912000</v>
      </c>
      <c r="J699">
        <v>31136000</v>
      </c>
      <c r="K699">
        <v>59904000</v>
      </c>
      <c r="L699">
        <v>41517000</v>
      </c>
      <c r="M699">
        <v>25827000</v>
      </c>
      <c r="N699">
        <v>21481000</v>
      </c>
      <c r="O699">
        <v>46447000</v>
      </c>
      <c r="P699">
        <v>29933000</v>
      </c>
      <c r="Q699">
        <v>45247000</v>
      </c>
      <c r="R699">
        <v>27894000</v>
      </c>
      <c r="S699">
        <v>42164000</v>
      </c>
      <c r="T699">
        <v>49934000</v>
      </c>
      <c r="U699">
        <v>68939000</v>
      </c>
      <c r="V699">
        <v>36280000</v>
      </c>
      <c r="W699">
        <v>48696000</v>
      </c>
      <c r="X699">
        <v>35410000</v>
      </c>
      <c r="Y699" s="2">
        <v>0.62896620000000003</v>
      </c>
      <c r="Z699" s="2">
        <v>0.63733989999999996</v>
      </c>
      <c r="AA699">
        <v>0.89868190000000003</v>
      </c>
      <c r="AB699">
        <v>0.71097869999999996</v>
      </c>
    </row>
    <row r="700" spans="1:28" x14ac:dyDescent="0.25">
      <c r="A700" t="s">
        <v>2067</v>
      </c>
      <c r="B700" t="s">
        <v>2068</v>
      </c>
      <c r="C700" t="s">
        <v>2069</v>
      </c>
      <c r="D700">
        <v>5</v>
      </c>
      <c r="E700">
        <v>46.5</v>
      </c>
      <c r="F700" s="3">
        <v>0</v>
      </c>
      <c r="G700">
        <v>101660000</v>
      </c>
      <c r="H700">
        <v>85016000</v>
      </c>
      <c r="I700">
        <v>115400000</v>
      </c>
      <c r="J700">
        <v>90413000</v>
      </c>
      <c r="K700">
        <v>95540000</v>
      </c>
      <c r="L700">
        <v>108860000</v>
      </c>
      <c r="M700">
        <v>68057000</v>
      </c>
      <c r="N700">
        <v>100140000</v>
      </c>
      <c r="O700">
        <v>82121000</v>
      </c>
      <c r="P700">
        <v>87794000</v>
      </c>
      <c r="Q700">
        <v>101800000</v>
      </c>
      <c r="R700">
        <v>95019000</v>
      </c>
      <c r="S700">
        <v>95327000</v>
      </c>
      <c r="T700">
        <v>97263000</v>
      </c>
      <c r="U700">
        <v>109420000</v>
      </c>
      <c r="V700">
        <v>92418000</v>
      </c>
      <c r="W700">
        <v>104600000</v>
      </c>
      <c r="X700">
        <v>100480000</v>
      </c>
      <c r="Y700" s="2">
        <v>0.62896620000000003</v>
      </c>
      <c r="Z700" s="2">
        <v>0.83369099999999996</v>
      </c>
      <c r="AA700">
        <v>0.99314650000000004</v>
      </c>
      <c r="AB700">
        <v>0.98323179999999999</v>
      </c>
    </row>
    <row r="701" spans="1:28" x14ac:dyDescent="0.25">
      <c r="A701" t="s">
        <v>2056</v>
      </c>
      <c r="B701" t="s">
        <v>2057</v>
      </c>
      <c r="C701" t="s">
        <v>2058</v>
      </c>
      <c r="D701">
        <v>14</v>
      </c>
      <c r="E701">
        <v>49.8</v>
      </c>
      <c r="F701" s="3">
        <v>0</v>
      </c>
      <c r="G701">
        <v>287860000</v>
      </c>
      <c r="H701">
        <v>254190000</v>
      </c>
      <c r="I701">
        <v>309410000</v>
      </c>
      <c r="J701">
        <v>335130000</v>
      </c>
      <c r="K701">
        <v>307000000</v>
      </c>
      <c r="L701">
        <v>333710000</v>
      </c>
      <c r="M701">
        <v>258330000</v>
      </c>
      <c r="N701">
        <v>285240000</v>
      </c>
      <c r="O701">
        <v>298880000</v>
      </c>
      <c r="P701">
        <v>261060000</v>
      </c>
      <c r="Q701">
        <v>265010000</v>
      </c>
      <c r="R701">
        <v>239150000</v>
      </c>
      <c r="S701">
        <v>380440000</v>
      </c>
      <c r="T701">
        <v>398870000</v>
      </c>
      <c r="U701">
        <v>397060000</v>
      </c>
      <c r="V701">
        <v>194270000</v>
      </c>
      <c r="W701">
        <v>237090000</v>
      </c>
      <c r="X701">
        <v>227570000</v>
      </c>
      <c r="Y701" s="2">
        <v>0.62896620000000003</v>
      </c>
      <c r="Z701" s="2">
        <v>0.2392174</v>
      </c>
      <c r="AA701">
        <v>0.94923559999999996</v>
      </c>
      <c r="AB701">
        <v>5.5605979999999999E-2</v>
      </c>
    </row>
    <row r="702" spans="1:28" x14ac:dyDescent="0.25">
      <c r="A702" t="s">
        <v>2059</v>
      </c>
      <c r="B702" t="s">
        <v>2060</v>
      </c>
      <c r="C702" t="s">
        <v>5961</v>
      </c>
      <c r="D702">
        <v>30</v>
      </c>
      <c r="E702">
        <v>42.3</v>
      </c>
      <c r="F702" s="3">
        <v>0</v>
      </c>
      <c r="G702">
        <v>496670000</v>
      </c>
      <c r="H702">
        <v>443120000</v>
      </c>
      <c r="I702">
        <v>663990000</v>
      </c>
      <c r="J702">
        <v>500870000</v>
      </c>
      <c r="K702">
        <v>554090000</v>
      </c>
      <c r="L702">
        <v>459450000</v>
      </c>
      <c r="M702">
        <v>455030000</v>
      </c>
      <c r="N702">
        <v>466220000</v>
      </c>
      <c r="O702">
        <v>494080000</v>
      </c>
      <c r="P702">
        <v>494380000</v>
      </c>
      <c r="Q702">
        <v>478560000</v>
      </c>
      <c r="R702">
        <v>518820000</v>
      </c>
      <c r="S702">
        <v>672320000</v>
      </c>
      <c r="T702">
        <v>755380000</v>
      </c>
      <c r="U702">
        <v>628190000</v>
      </c>
      <c r="V702">
        <v>579080000</v>
      </c>
      <c r="W702">
        <v>623610000</v>
      </c>
      <c r="X702">
        <v>538030000</v>
      </c>
      <c r="Y702" s="2">
        <v>0.62896620000000003</v>
      </c>
      <c r="Z702" s="2">
        <v>0.85086830000000002</v>
      </c>
      <c r="AA702">
        <v>0.69385989999999997</v>
      </c>
      <c r="AB702">
        <v>0.4217728</v>
      </c>
    </row>
    <row r="703" spans="1:28" x14ac:dyDescent="0.25">
      <c r="A703" t="s">
        <v>2079</v>
      </c>
      <c r="B703" t="s">
        <v>2080</v>
      </c>
      <c r="C703" t="s">
        <v>2081</v>
      </c>
      <c r="D703">
        <v>6</v>
      </c>
      <c r="E703">
        <v>4.4000000000000004</v>
      </c>
      <c r="F703" s="3">
        <v>1.6226999999999999E-3</v>
      </c>
      <c r="G703">
        <v>18669000</v>
      </c>
      <c r="H703">
        <v>33357000</v>
      </c>
      <c r="I703">
        <v>24065000</v>
      </c>
      <c r="J703">
        <v>24837000</v>
      </c>
      <c r="K703">
        <v>21383000</v>
      </c>
      <c r="L703">
        <v>28015000</v>
      </c>
      <c r="M703">
        <v>18145000</v>
      </c>
      <c r="N703">
        <v>21208000</v>
      </c>
      <c r="O703">
        <v>24466000</v>
      </c>
      <c r="P703">
        <v>26782000</v>
      </c>
      <c r="Q703">
        <v>27840000</v>
      </c>
      <c r="R703">
        <v>23166000</v>
      </c>
      <c r="S703">
        <v>24383000</v>
      </c>
      <c r="T703">
        <v>24453000</v>
      </c>
      <c r="U703">
        <v>26752000</v>
      </c>
      <c r="V703">
        <v>22184000</v>
      </c>
      <c r="W703">
        <v>24726000</v>
      </c>
      <c r="X703">
        <v>37661000</v>
      </c>
      <c r="Y703" s="2">
        <v>0.63206269999999998</v>
      </c>
      <c r="Z703" s="2">
        <v>0.92982399999999998</v>
      </c>
      <c r="AA703">
        <v>0.96845460000000005</v>
      </c>
      <c r="AB703">
        <v>0.77394229999999997</v>
      </c>
    </row>
    <row r="704" spans="1:28" x14ac:dyDescent="0.25">
      <c r="A704" t="s">
        <v>2070</v>
      </c>
      <c r="B704" t="s">
        <v>2071</v>
      </c>
      <c r="C704" t="s">
        <v>2072</v>
      </c>
      <c r="D704">
        <v>7</v>
      </c>
      <c r="E704">
        <v>3.2</v>
      </c>
      <c r="F704" s="3">
        <v>0</v>
      </c>
      <c r="G704">
        <v>10058000</v>
      </c>
      <c r="H704">
        <v>13849000</v>
      </c>
      <c r="I704">
        <v>18326000</v>
      </c>
      <c r="J704">
        <v>13896000</v>
      </c>
      <c r="K704">
        <v>17967000</v>
      </c>
      <c r="L704">
        <v>28034000</v>
      </c>
      <c r="M704">
        <v>28128000</v>
      </c>
      <c r="N704">
        <v>19040000</v>
      </c>
      <c r="O704">
        <v>47769000</v>
      </c>
      <c r="P704">
        <v>30018000</v>
      </c>
      <c r="Q704">
        <v>26042000</v>
      </c>
      <c r="R704">
        <v>35596000</v>
      </c>
      <c r="S704">
        <v>15181000</v>
      </c>
      <c r="T704">
        <v>12645000</v>
      </c>
      <c r="U704">
        <v>11005000</v>
      </c>
      <c r="V704">
        <v>25150000</v>
      </c>
      <c r="W704">
        <v>37314000</v>
      </c>
      <c r="X704">
        <v>30321000</v>
      </c>
      <c r="Y704" s="2">
        <v>0.63206269999999998</v>
      </c>
      <c r="Z704" s="2">
        <v>0.24597279999999999</v>
      </c>
      <c r="AA704">
        <v>0.98231749999999995</v>
      </c>
      <c r="AB704">
        <v>0.1535743</v>
      </c>
    </row>
    <row r="705" spans="1:28" x14ac:dyDescent="0.25">
      <c r="A705" t="s">
        <v>2076</v>
      </c>
      <c r="B705" t="s">
        <v>2077</v>
      </c>
      <c r="C705" t="s">
        <v>2078</v>
      </c>
      <c r="D705">
        <v>9</v>
      </c>
      <c r="E705">
        <v>46.2</v>
      </c>
      <c r="F705" s="3">
        <v>5.0000000000000001E-4</v>
      </c>
      <c r="G705">
        <v>121640000</v>
      </c>
      <c r="H705">
        <v>116110000</v>
      </c>
      <c r="I705">
        <v>110710000</v>
      </c>
      <c r="J705">
        <v>153040000</v>
      </c>
      <c r="K705">
        <v>103920000</v>
      </c>
      <c r="L705">
        <v>128270000</v>
      </c>
      <c r="M705">
        <v>136200000</v>
      </c>
      <c r="N705">
        <v>129080000</v>
      </c>
      <c r="O705">
        <v>131860000</v>
      </c>
      <c r="P705">
        <v>138960000</v>
      </c>
      <c r="Q705">
        <v>91292000</v>
      </c>
      <c r="R705">
        <v>140090000</v>
      </c>
      <c r="S705">
        <v>150630000</v>
      </c>
      <c r="T705">
        <v>122560000</v>
      </c>
      <c r="U705">
        <v>118570000</v>
      </c>
      <c r="V705">
        <v>116730000</v>
      </c>
      <c r="W705">
        <v>89025000</v>
      </c>
      <c r="X705">
        <v>122830000</v>
      </c>
      <c r="Y705" s="2">
        <v>0.63206269999999998</v>
      </c>
      <c r="Z705" s="2">
        <v>0.99124950000000001</v>
      </c>
      <c r="AA705">
        <v>0.93825570000000003</v>
      </c>
      <c r="AB705">
        <v>0.61533689999999996</v>
      </c>
    </row>
    <row r="706" spans="1:28" x14ac:dyDescent="0.25">
      <c r="A706" t="s">
        <v>2073</v>
      </c>
      <c r="B706" t="s">
        <v>2074</v>
      </c>
      <c r="C706" t="s">
        <v>2075</v>
      </c>
      <c r="D706">
        <v>14</v>
      </c>
      <c r="E706">
        <v>25.9</v>
      </c>
      <c r="F706" s="3">
        <v>0</v>
      </c>
      <c r="G706">
        <v>250240000</v>
      </c>
      <c r="H706">
        <v>287940000</v>
      </c>
      <c r="I706">
        <v>257370000</v>
      </c>
      <c r="J706">
        <v>267900000</v>
      </c>
      <c r="K706">
        <v>253000000</v>
      </c>
      <c r="L706">
        <v>325120000</v>
      </c>
      <c r="M706">
        <v>273200000</v>
      </c>
      <c r="N706">
        <v>223530000</v>
      </c>
      <c r="O706">
        <v>245520000</v>
      </c>
      <c r="P706">
        <v>241350000</v>
      </c>
      <c r="Q706">
        <v>189950000</v>
      </c>
      <c r="R706">
        <v>259760000</v>
      </c>
      <c r="S706">
        <v>264610000</v>
      </c>
      <c r="T706">
        <v>278590000</v>
      </c>
      <c r="U706">
        <v>241060000</v>
      </c>
      <c r="V706">
        <v>205950000</v>
      </c>
      <c r="W706">
        <v>217530000</v>
      </c>
      <c r="X706">
        <v>219780000</v>
      </c>
      <c r="Y706" s="2">
        <v>0.63206269999999998</v>
      </c>
      <c r="Z706" s="2">
        <v>0.60559779999999996</v>
      </c>
      <c r="AA706">
        <v>0.82521730000000004</v>
      </c>
      <c r="AB706">
        <v>4.8295699999999997E-2</v>
      </c>
    </row>
    <row r="707" spans="1:28" x14ac:dyDescent="0.25">
      <c r="A707" t="s">
        <v>2085</v>
      </c>
      <c r="B707" t="s">
        <v>2086</v>
      </c>
      <c r="C707" t="s">
        <v>2087</v>
      </c>
      <c r="D707">
        <v>6</v>
      </c>
      <c r="E707">
        <v>28.8</v>
      </c>
      <c r="F707" s="3">
        <v>4.5998000000000002E-4</v>
      </c>
      <c r="G707">
        <v>21457000</v>
      </c>
      <c r="H707">
        <v>24436000</v>
      </c>
      <c r="I707">
        <v>22870000</v>
      </c>
      <c r="J707">
        <v>18170000</v>
      </c>
      <c r="K707">
        <v>23461000</v>
      </c>
      <c r="L707">
        <v>33864000</v>
      </c>
      <c r="M707">
        <v>36890000</v>
      </c>
      <c r="N707">
        <v>24364000</v>
      </c>
      <c r="O707">
        <v>29689000</v>
      </c>
      <c r="P707">
        <v>27764000</v>
      </c>
      <c r="Q707">
        <v>23104000</v>
      </c>
      <c r="R707">
        <v>35949000</v>
      </c>
      <c r="S707">
        <v>24892000</v>
      </c>
      <c r="T707">
        <v>25801000</v>
      </c>
      <c r="U707">
        <v>20157000</v>
      </c>
      <c r="V707">
        <v>24439000</v>
      </c>
      <c r="W707">
        <v>30350000</v>
      </c>
      <c r="X707">
        <v>47083000</v>
      </c>
      <c r="Y707" s="2">
        <v>0.63236630000000005</v>
      </c>
      <c r="Z707" s="2">
        <v>0.74592840000000005</v>
      </c>
      <c r="AA707">
        <v>0.97062550000000003</v>
      </c>
      <c r="AB707">
        <v>0.53182090000000004</v>
      </c>
    </row>
    <row r="708" spans="1:28" x14ac:dyDescent="0.25">
      <c r="A708" t="s">
        <v>2082</v>
      </c>
      <c r="B708" t="s">
        <v>2083</v>
      </c>
      <c r="C708" t="s">
        <v>2084</v>
      </c>
      <c r="D708">
        <v>16</v>
      </c>
      <c r="E708">
        <v>44.7</v>
      </c>
      <c r="F708" s="3">
        <v>0</v>
      </c>
      <c r="G708">
        <v>127470000</v>
      </c>
      <c r="H708">
        <v>166350000</v>
      </c>
      <c r="I708">
        <v>132470000</v>
      </c>
      <c r="J708">
        <v>129880000</v>
      </c>
      <c r="K708">
        <v>131680000</v>
      </c>
      <c r="L708">
        <v>103350000</v>
      </c>
      <c r="M708">
        <v>134060000</v>
      </c>
      <c r="N708">
        <v>153250000</v>
      </c>
      <c r="O708">
        <v>185130000</v>
      </c>
      <c r="P708">
        <v>172230000</v>
      </c>
      <c r="Q708">
        <v>121700000</v>
      </c>
      <c r="R708">
        <v>149230000</v>
      </c>
      <c r="S708">
        <v>77758000</v>
      </c>
      <c r="T708">
        <v>106490000</v>
      </c>
      <c r="U708">
        <v>124270000</v>
      </c>
      <c r="V708">
        <v>121750000</v>
      </c>
      <c r="W708">
        <v>161460000</v>
      </c>
      <c r="X708">
        <v>187730000</v>
      </c>
      <c r="Y708" s="2">
        <v>0.63236630000000005</v>
      </c>
      <c r="Z708" s="2">
        <v>0.79123069999999995</v>
      </c>
      <c r="AA708">
        <v>0.78699039999999998</v>
      </c>
      <c r="AB708">
        <v>0.57017879999999999</v>
      </c>
    </row>
    <row r="709" spans="1:28" x14ac:dyDescent="0.25">
      <c r="A709" t="s">
        <v>2088</v>
      </c>
      <c r="B709" t="s">
        <v>2089</v>
      </c>
      <c r="C709" t="s">
        <v>2090</v>
      </c>
      <c r="D709">
        <v>9</v>
      </c>
      <c r="E709">
        <v>81.3</v>
      </c>
      <c r="F709" s="3">
        <v>0</v>
      </c>
      <c r="G709">
        <v>161640000</v>
      </c>
      <c r="H709">
        <v>141490000</v>
      </c>
      <c r="I709">
        <v>157460000</v>
      </c>
      <c r="J709">
        <v>168680000</v>
      </c>
      <c r="K709">
        <v>132540000</v>
      </c>
      <c r="L709">
        <v>115860000</v>
      </c>
      <c r="M709">
        <v>137590000</v>
      </c>
      <c r="N709">
        <v>127230000</v>
      </c>
      <c r="O709">
        <v>75142000</v>
      </c>
      <c r="P709">
        <v>126430000</v>
      </c>
      <c r="Q709">
        <v>113550000</v>
      </c>
      <c r="R709">
        <v>86428000</v>
      </c>
      <c r="S709">
        <v>130910000</v>
      </c>
      <c r="T709">
        <v>82916000</v>
      </c>
      <c r="U709">
        <v>143660000</v>
      </c>
      <c r="V709">
        <v>95283000</v>
      </c>
      <c r="W709">
        <v>103900000</v>
      </c>
      <c r="X709">
        <v>114640000</v>
      </c>
      <c r="Y709" s="2">
        <v>0.63383670000000003</v>
      </c>
      <c r="Z709" s="2">
        <v>0.44352160000000002</v>
      </c>
      <c r="AA709">
        <v>0.76594700000000004</v>
      </c>
      <c r="AB709">
        <v>5.5447429999999999E-2</v>
      </c>
    </row>
    <row r="710" spans="1:28" x14ac:dyDescent="0.25">
      <c r="A710" t="s">
        <v>2091</v>
      </c>
      <c r="B710" t="s">
        <v>2092</v>
      </c>
      <c r="C710" t="s">
        <v>2093</v>
      </c>
      <c r="D710">
        <v>7</v>
      </c>
      <c r="E710">
        <v>28.3</v>
      </c>
      <c r="F710" s="3">
        <v>5.1732999999999998E-4</v>
      </c>
      <c r="G710">
        <v>94474000</v>
      </c>
      <c r="H710">
        <v>112330000</v>
      </c>
      <c r="I710">
        <v>57421000</v>
      </c>
      <c r="J710">
        <v>55759000</v>
      </c>
      <c r="K710">
        <v>64948000</v>
      </c>
      <c r="L710">
        <v>46312000</v>
      </c>
      <c r="M710">
        <v>59714000</v>
      </c>
      <c r="N710">
        <v>42735000</v>
      </c>
      <c r="O710">
        <v>63753000</v>
      </c>
      <c r="P710">
        <v>43630000</v>
      </c>
      <c r="Q710">
        <v>83098000</v>
      </c>
      <c r="R710">
        <v>90164000</v>
      </c>
      <c r="S710">
        <v>65578000</v>
      </c>
      <c r="T710">
        <v>101010000</v>
      </c>
      <c r="U710">
        <v>96958000</v>
      </c>
      <c r="V710">
        <v>52786000</v>
      </c>
      <c r="W710">
        <v>87085000</v>
      </c>
      <c r="X710">
        <v>52235000</v>
      </c>
      <c r="Y710" s="2">
        <v>0.63551089999999999</v>
      </c>
      <c r="Z710" s="2">
        <v>0.99619979999999997</v>
      </c>
      <c r="AA710">
        <v>0.8992966</v>
      </c>
      <c r="AB710">
        <v>0.7984021</v>
      </c>
    </row>
    <row r="711" spans="1:28" x14ac:dyDescent="0.25">
      <c r="A711" t="s">
        <v>2094</v>
      </c>
      <c r="B711" t="s">
        <v>2095</v>
      </c>
      <c r="C711" t="s">
        <v>2096</v>
      </c>
      <c r="D711">
        <v>22</v>
      </c>
      <c r="E711">
        <v>43.5</v>
      </c>
      <c r="F711" s="3">
        <v>0</v>
      </c>
      <c r="G711">
        <v>468990000</v>
      </c>
      <c r="H711">
        <v>421430000</v>
      </c>
      <c r="I711">
        <v>394840000</v>
      </c>
      <c r="J711">
        <v>446820000</v>
      </c>
      <c r="K711">
        <v>465240000</v>
      </c>
      <c r="L711">
        <v>351130000</v>
      </c>
      <c r="M711">
        <v>314110000</v>
      </c>
      <c r="N711">
        <v>383980000</v>
      </c>
      <c r="O711">
        <v>418180000</v>
      </c>
      <c r="P711">
        <v>455390000</v>
      </c>
      <c r="Q711">
        <v>362310000</v>
      </c>
      <c r="R711">
        <v>285280000</v>
      </c>
      <c r="S711">
        <v>410990000</v>
      </c>
      <c r="T711">
        <v>366380000</v>
      </c>
      <c r="U711">
        <v>436520000</v>
      </c>
      <c r="V711">
        <v>372780000</v>
      </c>
      <c r="W711">
        <v>328930000</v>
      </c>
      <c r="X711">
        <v>404090000</v>
      </c>
      <c r="Y711" s="2">
        <v>0.63708739999999997</v>
      </c>
      <c r="Z711" s="2">
        <v>0.76721629999999996</v>
      </c>
      <c r="AA711">
        <v>0.84527070000000004</v>
      </c>
      <c r="AB711">
        <v>0.31661499999999998</v>
      </c>
    </row>
    <row r="712" spans="1:28" x14ac:dyDescent="0.25">
      <c r="A712" t="s">
        <v>2097</v>
      </c>
      <c r="B712" t="s">
        <v>2098</v>
      </c>
      <c r="C712" t="s">
        <v>2099</v>
      </c>
      <c r="D712">
        <v>4</v>
      </c>
      <c r="E712">
        <v>32.6</v>
      </c>
      <c r="F712" s="3">
        <v>0</v>
      </c>
      <c r="G712">
        <v>26768000</v>
      </c>
      <c r="H712">
        <v>23570000</v>
      </c>
      <c r="I712">
        <v>21558000</v>
      </c>
      <c r="J712">
        <v>26842000</v>
      </c>
      <c r="K712">
        <v>26569000</v>
      </c>
      <c r="L712">
        <v>36436000</v>
      </c>
      <c r="M712">
        <v>23791000</v>
      </c>
      <c r="N712">
        <v>26068000</v>
      </c>
      <c r="O712">
        <v>19075000</v>
      </c>
      <c r="P712">
        <v>26214000</v>
      </c>
      <c r="Q712">
        <v>17691000</v>
      </c>
      <c r="R712">
        <v>14336000</v>
      </c>
      <c r="S712">
        <v>36129000</v>
      </c>
      <c r="T712">
        <v>19278000</v>
      </c>
      <c r="U712">
        <v>21117000</v>
      </c>
      <c r="V712">
        <v>8743700</v>
      </c>
      <c r="W712">
        <v>14196000</v>
      </c>
      <c r="X712">
        <v>11241000</v>
      </c>
      <c r="Y712" s="2">
        <v>0.63833470000000003</v>
      </c>
      <c r="Z712" s="2">
        <v>0.59888370000000002</v>
      </c>
      <c r="AA712">
        <v>0.66148110000000004</v>
      </c>
      <c r="AB712">
        <v>2.4150339999999999E-2</v>
      </c>
    </row>
    <row r="713" spans="1:28" x14ac:dyDescent="0.25">
      <c r="A713" t="s">
        <v>2100</v>
      </c>
      <c r="B713" t="s">
        <v>1428</v>
      </c>
      <c r="C713" t="s">
        <v>2101</v>
      </c>
      <c r="D713">
        <v>20</v>
      </c>
      <c r="E713">
        <v>28.5</v>
      </c>
      <c r="F713" s="3">
        <v>0</v>
      </c>
      <c r="G713">
        <v>448820000</v>
      </c>
      <c r="H713">
        <v>266700000</v>
      </c>
      <c r="I713">
        <v>320350000</v>
      </c>
      <c r="J713">
        <v>249560000</v>
      </c>
      <c r="K713">
        <v>393860000</v>
      </c>
      <c r="L713">
        <v>307980000</v>
      </c>
      <c r="M713">
        <v>427970000</v>
      </c>
      <c r="N713">
        <v>408460000</v>
      </c>
      <c r="O713">
        <v>331360000</v>
      </c>
      <c r="P713">
        <v>316980000</v>
      </c>
      <c r="Q713">
        <v>287320000</v>
      </c>
      <c r="R713">
        <v>361100000</v>
      </c>
      <c r="S713">
        <v>281150000</v>
      </c>
      <c r="T713">
        <v>303010000</v>
      </c>
      <c r="U713">
        <v>404240000</v>
      </c>
      <c r="V713">
        <v>509980000</v>
      </c>
      <c r="W713">
        <v>580170000</v>
      </c>
      <c r="X713">
        <v>258010000</v>
      </c>
      <c r="Y713" s="2">
        <v>0.63833470000000003</v>
      </c>
      <c r="Z713" s="2">
        <v>0.95695719999999995</v>
      </c>
      <c r="AA713">
        <v>0.86478639999999996</v>
      </c>
      <c r="AB713">
        <v>0.59990759999999999</v>
      </c>
    </row>
    <row r="714" spans="1:28" x14ac:dyDescent="0.25">
      <c r="A714" t="s">
        <v>2102</v>
      </c>
      <c r="B714" t="s">
        <v>2103</v>
      </c>
      <c r="C714" t="s">
        <v>2104</v>
      </c>
      <c r="D714">
        <v>4</v>
      </c>
      <c r="E714">
        <v>44.4</v>
      </c>
      <c r="F714" s="3">
        <v>0</v>
      </c>
      <c r="G714">
        <v>21970000</v>
      </c>
      <c r="H714">
        <v>32395000</v>
      </c>
      <c r="I714">
        <v>35155000</v>
      </c>
      <c r="J714">
        <v>50128000</v>
      </c>
      <c r="K714">
        <v>16691000</v>
      </c>
      <c r="L714">
        <v>30681000</v>
      </c>
      <c r="M714">
        <v>18884000</v>
      </c>
      <c r="N714">
        <v>14260000</v>
      </c>
      <c r="O714">
        <v>31569000</v>
      </c>
      <c r="P714">
        <v>31231000</v>
      </c>
      <c r="Q714">
        <v>12443000</v>
      </c>
      <c r="R714">
        <v>23659000</v>
      </c>
      <c r="S714">
        <v>36726000</v>
      </c>
      <c r="T714">
        <v>25948000</v>
      </c>
      <c r="U714">
        <v>37436000</v>
      </c>
      <c r="V714">
        <v>39632000</v>
      </c>
      <c r="W714">
        <v>34675000</v>
      </c>
      <c r="X714">
        <v>27679000</v>
      </c>
      <c r="Y714" s="2">
        <v>0.64052450000000005</v>
      </c>
      <c r="Z714" s="2">
        <v>0.7065823</v>
      </c>
      <c r="AA714">
        <v>0.9349404</v>
      </c>
      <c r="AB714">
        <v>0.80304169999999997</v>
      </c>
    </row>
    <row r="715" spans="1:28" x14ac:dyDescent="0.25">
      <c r="A715" t="s">
        <v>2120</v>
      </c>
      <c r="B715" t="s">
        <v>2121</v>
      </c>
      <c r="C715" t="s">
        <v>2122</v>
      </c>
      <c r="D715">
        <v>3</v>
      </c>
      <c r="E715">
        <v>3.2</v>
      </c>
      <c r="F715" s="3">
        <v>7.8175999999999992E-3</v>
      </c>
      <c r="G715">
        <v>36745000</v>
      </c>
      <c r="H715">
        <v>23839000</v>
      </c>
      <c r="I715">
        <v>34760000</v>
      </c>
      <c r="J715">
        <v>86689000</v>
      </c>
      <c r="K715">
        <v>30938000</v>
      </c>
      <c r="L715">
        <v>45967000</v>
      </c>
      <c r="M715">
        <v>60250000</v>
      </c>
      <c r="N715">
        <v>79086000</v>
      </c>
      <c r="O715">
        <v>45098000</v>
      </c>
      <c r="P715">
        <v>66555000</v>
      </c>
      <c r="Q715">
        <v>24612000</v>
      </c>
      <c r="R715">
        <v>58061000</v>
      </c>
      <c r="S715">
        <v>55624000</v>
      </c>
      <c r="T715">
        <v>45251000</v>
      </c>
      <c r="U715">
        <v>29070000</v>
      </c>
      <c r="V715">
        <v>37320000</v>
      </c>
      <c r="W715">
        <v>63346000</v>
      </c>
      <c r="X715">
        <v>61129000</v>
      </c>
      <c r="Y715" s="2">
        <v>0.64190389999999997</v>
      </c>
      <c r="Z715" s="2">
        <v>0.91239329999999996</v>
      </c>
      <c r="AA715">
        <v>0.91334090000000001</v>
      </c>
      <c r="AB715">
        <v>0.65554579999999996</v>
      </c>
    </row>
    <row r="716" spans="1:28" x14ac:dyDescent="0.25">
      <c r="A716" t="s">
        <v>2114</v>
      </c>
      <c r="B716" t="s">
        <v>2115</v>
      </c>
      <c r="C716" t="s">
        <v>2116</v>
      </c>
      <c r="D716">
        <v>9</v>
      </c>
      <c r="E716">
        <v>18.100000000000001</v>
      </c>
      <c r="F716" s="3">
        <v>0</v>
      </c>
      <c r="G716">
        <v>70732000</v>
      </c>
      <c r="H716">
        <v>60892000</v>
      </c>
      <c r="I716">
        <v>78511000</v>
      </c>
      <c r="J716">
        <v>64788000</v>
      </c>
      <c r="K716">
        <v>66451000</v>
      </c>
      <c r="L716">
        <v>71324000</v>
      </c>
      <c r="M716">
        <v>47402000</v>
      </c>
      <c r="N716">
        <v>60844000</v>
      </c>
      <c r="O716">
        <v>67895000</v>
      </c>
      <c r="P716">
        <v>46824000</v>
      </c>
      <c r="Q716">
        <v>80791000</v>
      </c>
      <c r="R716">
        <v>75377000</v>
      </c>
      <c r="S716">
        <v>47465000</v>
      </c>
      <c r="T716">
        <v>68398000</v>
      </c>
      <c r="U716">
        <v>75171000</v>
      </c>
      <c r="V716">
        <v>87995000</v>
      </c>
      <c r="W716">
        <v>71701000</v>
      </c>
      <c r="X716">
        <v>55925000</v>
      </c>
      <c r="Y716" s="2">
        <v>0.64190389999999997</v>
      </c>
      <c r="Z716" s="2">
        <v>0.98500319999999997</v>
      </c>
      <c r="AA716">
        <v>0.82998269999999996</v>
      </c>
      <c r="AB716">
        <v>0.87883999999999995</v>
      </c>
    </row>
    <row r="717" spans="1:28" x14ac:dyDescent="0.25">
      <c r="A717" t="s">
        <v>2108</v>
      </c>
      <c r="B717" t="s">
        <v>2109</v>
      </c>
      <c r="C717" t="s">
        <v>2110</v>
      </c>
      <c r="D717">
        <v>10</v>
      </c>
      <c r="E717">
        <v>29.2</v>
      </c>
      <c r="F717" s="3">
        <v>0</v>
      </c>
      <c r="G717">
        <v>293670000</v>
      </c>
      <c r="H717">
        <v>320880000</v>
      </c>
      <c r="I717">
        <v>448240000</v>
      </c>
      <c r="J717">
        <v>405250000</v>
      </c>
      <c r="K717">
        <v>493530000</v>
      </c>
      <c r="L717">
        <v>363960000</v>
      </c>
      <c r="M717">
        <v>401010000</v>
      </c>
      <c r="N717">
        <v>515410000</v>
      </c>
      <c r="O717">
        <v>725980000</v>
      </c>
      <c r="P717">
        <v>454670000</v>
      </c>
      <c r="Q717">
        <v>514360000</v>
      </c>
      <c r="R717">
        <v>506150000</v>
      </c>
      <c r="S717">
        <v>455600000</v>
      </c>
      <c r="T717">
        <v>390640000</v>
      </c>
      <c r="U717">
        <v>489330000</v>
      </c>
      <c r="V717">
        <v>388720000</v>
      </c>
      <c r="W717">
        <v>422870000</v>
      </c>
      <c r="X717">
        <v>732190000</v>
      </c>
      <c r="Y717" s="2">
        <v>0.64190389999999997</v>
      </c>
      <c r="Z717" s="2">
        <v>0.32141360000000002</v>
      </c>
      <c r="AA717">
        <v>0.89868190000000003</v>
      </c>
      <c r="AB717">
        <v>0.61270449999999999</v>
      </c>
    </row>
    <row r="718" spans="1:28" x14ac:dyDescent="0.25">
      <c r="A718" t="s">
        <v>2111</v>
      </c>
      <c r="B718" t="s">
        <v>2112</v>
      </c>
      <c r="C718" t="s">
        <v>2113</v>
      </c>
      <c r="D718">
        <v>14</v>
      </c>
      <c r="E718">
        <v>53.3</v>
      </c>
      <c r="F718" s="3">
        <v>0</v>
      </c>
      <c r="G718">
        <v>266340000</v>
      </c>
      <c r="H718">
        <v>226920000</v>
      </c>
      <c r="I718">
        <v>200690000</v>
      </c>
      <c r="J718">
        <v>300090000</v>
      </c>
      <c r="K718">
        <v>206490000</v>
      </c>
      <c r="L718">
        <v>293230000</v>
      </c>
      <c r="M718">
        <v>274740000</v>
      </c>
      <c r="N718">
        <v>270460000</v>
      </c>
      <c r="O718">
        <v>275040000</v>
      </c>
      <c r="P718">
        <v>252240000</v>
      </c>
      <c r="Q718">
        <v>249940000</v>
      </c>
      <c r="R718">
        <v>254710000</v>
      </c>
      <c r="S718">
        <v>244310000</v>
      </c>
      <c r="T718">
        <v>212570000</v>
      </c>
      <c r="U718">
        <v>210830000</v>
      </c>
      <c r="V718">
        <v>290600000</v>
      </c>
      <c r="W718">
        <v>249560000</v>
      </c>
      <c r="X718">
        <v>287010000</v>
      </c>
      <c r="Y718" s="2">
        <v>0.64190389999999997</v>
      </c>
      <c r="Z718" s="2">
        <v>0.96915660000000003</v>
      </c>
      <c r="AA718">
        <v>0.94936160000000003</v>
      </c>
      <c r="AB718">
        <v>0.5181751</v>
      </c>
    </row>
    <row r="719" spans="1:28" x14ac:dyDescent="0.25">
      <c r="A719" t="s">
        <v>2105</v>
      </c>
      <c r="B719" t="s">
        <v>2106</v>
      </c>
      <c r="C719" t="s">
        <v>2107</v>
      </c>
      <c r="D719">
        <v>17</v>
      </c>
      <c r="E719">
        <v>33.4</v>
      </c>
      <c r="F719" s="3">
        <v>0</v>
      </c>
      <c r="G719">
        <v>256830000</v>
      </c>
      <c r="H719">
        <v>294440000</v>
      </c>
      <c r="I719">
        <v>232590000</v>
      </c>
      <c r="J719">
        <v>211650000</v>
      </c>
      <c r="K719">
        <v>237830000</v>
      </c>
      <c r="L719">
        <v>291100000</v>
      </c>
      <c r="M719">
        <v>239250000</v>
      </c>
      <c r="N719">
        <v>191020000</v>
      </c>
      <c r="O719">
        <v>242680000</v>
      </c>
      <c r="P719">
        <v>208610000</v>
      </c>
      <c r="Q719">
        <v>288470000</v>
      </c>
      <c r="R719">
        <v>267170000</v>
      </c>
      <c r="S719">
        <v>197180000</v>
      </c>
      <c r="T719">
        <v>228110000</v>
      </c>
      <c r="U719">
        <v>167100000</v>
      </c>
      <c r="V719">
        <v>193270000</v>
      </c>
      <c r="W719">
        <v>208560000</v>
      </c>
      <c r="X719">
        <v>163220000</v>
      </c>
      <c r="Y719" s="2">
        <v>0.64190389999999997</v>
      </c>
      <c r="Z719" s="2">
        <v>0.99619979999999997</v>
      </c>
      <c r="AA719">
        <v>0.55526430000000004</v>
      </c>
      <c r="AB719">
        <v>0.1057448</v>
      </c>
    </row>
    <row r="720" spans="1:28" x14ac:dyDescent="0.25">
      <c r="A720" t="s">
        <v>2117</v>
      </c>
      <c r="B720" t="s">
        <v>2118</v>
      </c>
      <c r="C720" t="s">
        <v>2119</v>
      </c>
      <c r="D720">
        <v>23</v>
      </c>
      <c r="E720">
        <v>36.1</v>
      </c>
      <c r="F720" s="3">
        <v>0</v>
      </c>
      <c r="G720">
        <v>276450000</v>
      </c>
      <c r="H720">
        <v>279650000</v>
      </c>
      <c r="I720">
        <v>281760000</v>
      </c>
      <c r="J720">
        <v>300880000</v>
      </c>
      <c r="K720">
        <v>249970000</v>
      </c>
      <c r="L720">
        <v>281530000</v>
      </c>
      <c r="M720">
        <v>280510000</v>
      </c>
      <c r="N720">
        <v>290640000</v>
      </c>
      <c r="O720">
        <v>310920000</v>
      </c>
      <c r="P720">
        <v>334050000</v>
      </c>
      <c r="Q720">
        <v>298310000</v>
      </c>
      <c r="R720">
        <v>331710000</v>
      </c>
      <c r="S720">
        <v>306140000</v>
      </c>
      <c r="T720">
        <v>233830000</v>
      </c>
      <c r="U720">
        <v>265720000</v>
      </c>
      <c r="V720">
        <v>216770000</v>
      </c>
      <c r="W720">
        <v>236170000</v>
      </c>
      <c r="X720">
        <v>294360000</v>
      </c>
      <c r="Y720" s="2">
        <v>0.64190389999999997</v>
      </c>
      <c r="Z720" s="2">
        <v>0.38266699999999998</v>
      </c>
      <c r="AA720">
        <v>0.66175949999999994</v>
      </c>
      <c r="AB720">
        <v>0.58263620000000005</v>
      </c>
    </row>
    <row r="721" spans="1:28" x14ac:dyDescent="0.25">
      <c r="A721" t="s">
        <v>2132</v>
      </c>
      <c r="B721" t="s">
        <v>2133</v>
      </c>
      <c r="C721" t="s">
        <v>2134</v>
      </c>
      <c r="D721">
        <v>4</v>
      </c>
      <c r="E721">
        <v>21.3</v>
      </c>
      <c r="F721" s="3">
        <v>7.2848000000000001E-3</v>
      </c>
      <c r="G721">
        <v>32903000</v>
      </c>
      <c r="H721">
        <v>28254000</v>
      </c>
      <c r="I721">
        <v>24212000</v>
      </c>
      <c r="J721">
        <v>23969000</v>
      </c>
      <c r="K721">
        <v>17391000</v>
      </c>
      <c r="L721">
        <v>35075000</v>
      </c>
      <c r="M721">
        <v>18146000</v>
      </c>
      <c r="N721">
        <v>17223000</v>
      </c>
      <c r="O721">
        <v>27762000</v>
      </c>
      <c r="P721">
        <v>31062000</v>
      </c>
      <c r="Q721">
        <v>16184000</v>
      </c>
      <c r="R721">
        <v>17166000</v>
      </c>
      <c r="S721">
        <v>26956000</v>
      </c>
      <c r="T721">
        <v>21686000</v>
      </c>
      <c r="U721">
        <v>21693000</v>
      </c>
      <c r="V721">
        <v>17814000</v>
      </c>
      <c r="W721">
        <v>13991000</v>
      </c>
      <c r="X721">
        <v>27871000</v>
      </c>
      <c r="Y721" s="2">
        <v>0.64193469999999997</v>
      </c>
      <c r="Z721" s="2">
        <v>0.7812732</v>
      </c>
      <c r="AA721">
        <v>0.59776339999999994</v>
      </c>
      <c r="AB721">
        <v>0.47599979999999997</v>
      </c>
    </row>
    <row r="722" spans="1:28" x14ac:dyDescent="0.25">
      <c r="A722" t="s">
        <v>2129</v>
      </c>
      <c r="B722" t="s">
        <v>2130</v>
      </c>
      <c r="C722" t="s">
        <v>2131</v>
      </c>
      <c r="D722">
        <v>5</v>
      </c>
      <c r="E722">
        <v>20.399999999999999</v>
      </c>
      <c r="F722" s="3">
        <v>1.2930999999999999E-3</v>
      </c>
      <c r="G722">
        <v>119220000</v>
      </c>
      <c r="H722">
        <v>70940000</v>
      </c>
      <c r="I722">
        <v>72606000</v>
      </c>
      <c r="J722">
        <v>95772000</v>
      </c>
      <c r="K722">
        <v>77378000</v>
      </c>
      <c r="L722">
        <v>70713000</v>
      </c>
      <c r="M722">
        <v>56277000</v>
      </c>
      <c r="N722">
        <v>56130000</v>
      </c>
      <c r="O722">
        <v>86973000</v>
      </c>
      <c r="P722">
        <v>62390000</v>
      </c>
      <c r="Q722">
        <v>75497000</v>
      </c>
      <c r="R722">
        <v>74802000</v>
      </c>
      <c r="S722">
        <v>70903000</v>
      </c>
      <c r="T722">
        <v>81640000</v>
      </c>
      <c r="U722">
        <v>68575000</v>
      </c>
      <c r="V722">
        <v>65392000</v>
      </c>
      <c r="W722">
        <v>54214000</v>
      </c>
      <c r="X722">
        <v>68986000</v>
      </c>
      <c r="Y722" s="2">
        <v>0.64193469999999997</v>
      </c>
      <c r="Z722" s="2">
        <v>0.61555749999999998</v>
      </c>
      <c r="AA722">
        <v>0.79457370000000005</v>
      </c>
      <c r="AB722">
        <v>0.2050139</v>
      </c>
    </row>
    <row r="723" spans="1:28" x14ac:dyDescent="0.25">
      <c r="A723" t="s">
        <v>2135</v>
      </c>
      <c r="B723" t="s">
        <v>2136</v>
      </c>
      <c r="C723" t="s">
        <v>2137</v>
      </c>
      <c r="D723">
        <v>6</v>
      </c>
      <c r="E723">
        <v>18.8</v>
      </c>
      <c r="F723" s="3">
        <v>0</v>
      </c>
      <c r="G723">
        <v>64864000</v>
      </c>
      <c r="H723">
        <v>48306000</v>
      </c>
      <c r="I723">
        <v>60790000</v>
      </c>
      <c r="J723">
        <v>51694000</v>
      </c>
      <c r="K723">
        <v>59565000</v>
      </c>
      <c r="L723">
        <v>60563000</v>
      </c>
      <c r="M723">
        <v>67746000</v>
      </c>
      <c r="N723">
        <v>56424000</v>
      </c>
      <c r="O723">
        <v>71213000</v>
      </c>
      <c r="P723">
        <v>34350000</v>
      </c>
      <c r="Q723">
        <v>77469000</v>
      </c>
      <c r="R723">
        <v>82332000</v>
      </c>
      <c r="S723">
        <v>69420000</v>
      </c>
      <c r="T723">
        <v>48988000</v>
      </c>
      <c r="U723">
        <v>76073000</v>
      </c>
      <c r="V723">
        <v>47554000</v>
      </c>
      <c r="W723">
        <v>54395000</v>
      </c>
      <c r="X723">
        <v>67571000</v>
      </c>
      <c r="Y723" s="2">
        <v>0.64193469999999997</v>
      </c>
      <c r="Z723" s="2">
        <v>0.91141450000000002</v>
      </c>
      <c r="AA723">
        <v>0.99810350000000003</v>
      </c>
      <c r="AB723">
        <v>0.93783680000000003</v>
      </c>
    </row>
    <row r="724" spans="1:28" x14ac:dyDescent="0.25">
      <c r="A724" t="s">
        <v>2141</v>
      </c>
      <c r="B724" t="s">
        <v>2142</v>
      </c>
      <c r="C724" t="s">
        <v>2143</v>
      </c>
      <c r="D724">
        <v>6</v>
      </c>
      <c r="E724">
        <v>30.7</v>
      </c>
      <c r="F724" s="3">
        <v>0</v>
      </c>
      <c r="G724">
        <v>74436000</v>
      </c>
      <c r="H724">
        <v>86387000</v>
      </c>
      <c r="I724">
        <v>88482000</v>
      </c>
      <c r="J724">
        <v>55352000</v>
      </c>
      <c r="K724">
        <v>89286000</v>
      </c>
      <c r="L724">
        <v>90782000</v>
      </c>
      <c r="M724">
        <v>77611000</v>
      </c>
      <c r="N724">
        <v>108560000</v>
      </c>
      <c r="O724">
        <v>107020000</v>
      </c>
      <c r="P724">
        <v>74446000</v>
      </c>
      <c r="Q724">
        <v>113880000</v>
      </c>
      <c r="R724">
        <v>96233000</v>
      </c>
      <c r="S724">
        <v>89462000</v>
      </c>
      <c r="T724">
        <v>61678000</v>
      </c>
      <c r="U724">
        <v>84111000</v>
      </c>
      <c r="V724">
        <v>95607000</v>
      </c>
      <c r="W724">
        <v>71075000</v>
      </c>
      <c r="X724">
        <v>61034000</v>
      </c>
      <c r="Y724" s="2">
        <v>0.64193469999999997</v>
      </c>
      <c r="Z724" s="2">
        <v>0.75398390000000004</v>
      </c>
      <c r="AA724">
        <v>0.99441889999999999</v>
      </c>
      <c r="AB724">
        <v>0.84215280000000003</v>
      </c>
    </row>
    <row r="725" spans="1:28" x14ac:dyDescent="0.25">
      <c r="A725" t="s">
        <v>2126</v>
      </c>
      <c r="B725" t="s">
        <v>2127</v>
      </c>
      <c r="C725" t="s">
        <v>2128</v>
      </c>
      <c r="D725">
        <v>7</v>
      </c>
      <c r="E725">
        <v>36.4</v>
      </c>
      <c r="F725" s="3">
        <v>0</v>
      </c>
      <c r="G725">
        <v>553550000</v>
      </c>
      <c r="H725">
        <v>570810000</v>
      </c>
      <c r="I725">
        <v>562140000</v>
      </c>
      <c r="J725">
        <v>658990000</v>
      </c>
      <c r="K725">
        <v>658010000</v>
      </c>
      <c r="L725">
        <v>503920000</v>
      </c>
      <c r="M725">
        <v>735840000</v>
      </c>
      <c r="N725">
        <v>763960000</v>
      </c>
      <c r="O725">
        <v>564630000</v>
      </c>
      <c r="P725">
        <v>620510000</v>
      </c>
      <c r="Q725">
        <v>712670000</v>
      </c>
      <c r="R725">
        <v>542590000</v>
      </c>
      <c r="S725">
        <v>517520000</v>
      </c>
      <c r="T725">
        <v>589350000</v>
      </c>
      <c r="U725">
        <v>484660000</v>
      </c>
      <c r="V725">
        <v>689810000</v>
      </c>
      <c r="W725">
        <v>626560000</v>
      </c>
      <c r="X725">
        <v>808750000</v>
      </c>
      <c r="Y725" s="2">
        <v>0.64193469999999997</v>
      </c>
      <c r="Z725" s="2">
        <v>0.83808649999999996</v>
      </c>
      <c r="AA725">
        <v>0.99314650000000004</v>
      </c>
      <c r="AB725">
        <v>0.34350520000000001</v>
      </c>
    </row>
    <row r="726" spans="1:28" x14ac:dyDescent="0.25">
      <c r="A726" t="s">
        <v>2144</v>
      </c>
      <c r="B726" t="s">
        <v>2145</v>
      </c>
      <c r="C726" t="s">
        <v>2146</v>
      </c>
      <c r="D726">
        <v>9</v>
      </c>
      <c r="E726">
        <v>43.3</v>
      </c>
      <c r="F726" s="3">
        <v>4.5830000000000003E-4</v>
      </c>
      <c r="G726">
        <v>85871000</v>
      </c>
      <c r="H726">
        <v>87666000</v>
      </c>
      <c r="I726">
        <v>68131000</v>
      </c>
      <c r="J726">
        <v>97000000</v>
      </c>
      <c r="K726">
        <v>73485000</v>
      </c>
      <c r="L726">
        <v>56510000</v>
      </c>
      <c r="M726">
        <v>83293000</v>
      </c>
      <c r="N726">
        <v>93994000</v>
      </c>
      <c r="O726">
        <v>84458000</v>
      </c>
      <c r="P726">
        <v>80030000</v>
      </c>
      <c r="Q726">
        <v>76455000</v>
      </c>
      <c r="R726">
        <v>82678000</v>
      </c>
      <c r="S726">
        <v>83844000</v>
      </c>
      <c r="T726">
        <v>81188000</v>
      </c>
      <c r="U726">
        <v>69247000</v>
      </c>
      <c r="V726">
        <v>59387000</v>
      </c>
      <c r="W726">
        <v>56529000</v>
      </c>
      <c r="X726">
        <v>89160000</v>
      </c>
      <c r="Y726" s="2">
        <v>0.64193469999999997</v>
      </c>
      <c r="Z726" s="2">
        <v>0.95695719999999995</v>
      </c>
      <c r="AA726">
        <v>0.87615730000000003</v>
      </c>
      <c r="AB726">
        <v>0.69738239999999996</v>
      </c>
    </row>
    <row r="727" spans="1:28" x14ac:dyDescent="0.25">
      <c r="A727" t="s">
        <v>2123</v>
      </c>
      <c r="B727" t="s">
        <v>2124</v>
      </c>
      <c r="C727" t="s">
        <v>2125</v>
      </c>
      <c r="D727">
        <v>10</v>
      </c>
      <c r="E727">
        <v>11.9</v>
      </c>
      <c r="F727" s="3">
        <v>0</v>
      </c>
      <c r="G727">
        <v>38671000</v>
      </c>
      <c r="H727">
        <v>26065000</v>
      </c>
      <c r="I727">
        <v>18362000</v>
      </c>
      <c r="J727">
        <v>29989000</v>
      </c>
      <c r="K727">
        <v>20779000</v>
      </c>
      <c r="L727">
        <v>38667000</v>
      </c>
      <c r="M727">
        <v>37238000</v>
      </c>
      <c r="N727">
        <v>39405000</v>
      </c>
      <c r="O727">
        <v>28792000</v>
      </c>
      <c r="P727">
        <v>31822000</v>
      </c>
      <c r="Q727">
        <v>21316000</v>
      </c>
      <c r="R727">
        <v>34052000</v>
      </c>
      <c r="S727">
        <v>52298000</v>
      </c>
      <c r="T727">
        <v>50498000</v>
      </c>
      <c r="U727">
        <v>86455000</v>
      </c>
      <c r="V727">
        <v>29912000</v>
      </c>
      <c r="W727">
        <v>44639000</v>
      </c>
      <c r="X727">
        <v>47073000</v>
      </c>
      <c r="Y727" s="2">
        <v>0.64193469999999997</v>
      </c>
      <c r="Z727" s="2">
        <v>0.99185310000000004</v>
      </c>
      <c r="AA727">
        <v>0.81228889999999998</v>
      </c>
      <c r="AB727">
        <v>0.3634675</v>
      </c>
    </row>
    <row r="728" spans="1:28" x14ac:dyDescent="0.25">
      <c r="A728" t="s">
        <v>2138</v>
      </c>
      <c r="B728" t="s">
        <v>2139</v>
      </c>
      <c r="C728" t="s">
        <v>2140</v>
      </c>
      <c r="D728">
        <v>10</v>
      </c>
      <c r="E728">
        <v>32.5</v>
      </c>
      <c r="F728" s="3">
        <v>0</v>
      </c>
      <c r="G728">
        <v>100000000</v>
      </c>
      <c r="H728">
        <v>92554000</v>
      </c>
      <c r="I728">
        <v>103920000</v>
      </c>
      <c r="J728">
        <v>139040000</v>
      </c>
      <c r="K728">
        <v>122580000</v>
      </c>
      <c r="L728">
        <v>104520000</v>
      </c>
      <c r="M728">
        <v>156020000</v>
      </c>
      <c r="N728">
        <v>115300000</v>
      </c>
      <c r="O728">
        <v>229730000</v>
      </c>
      <c r="P728">
        <v>153700000</v>
      </c>
      <c r="Q728">
        <v>176720000</v>
      </c>
      <c r="R728">
        <v>171500000</v>
      </c>
      <c r="S728">
        <v>94903000</v>
      </c>
      <c r="T728">
        <v>131870000</v>
      </c>
      <c r="U728">
        <v>116110000</v>
      </c>
      <c r="V728">
        <v>107590000</v>
      </c>
      <c r="W728">
        <v>113420000</v>
      </c>
      <c r="X728">
        <v>138150000</v>
      </c>
      <c r="Y728" s="2">
        <v>0.64193469999999997</v>
      </c>
      <c r="Z728" s="2">
        <v>9.6239140000000001E-2</v>
      </c>
      <c r="AA728">
        <v>0.89868190000000003</v>
      </c>
      <c r="AB728">
        <v>0.69714980000000004</v>
      </c>
    </row>
    <row r="729" spans="1:28" x14ac:dyDescent="0.25">
      <c r="A729" t="s">
        <v>2155</v>
      </c>
      <c r="B729" t="s">
        <v>2156</v>
      </c>
      <c r="C729" t="s">
        <v>2157</v>
      </c>
      <c r="D729">
        <v>8</v>
      </c>
      <c r="E729">
        <v>38.1</v>
      </c>
      <c r="F729" s="3">
        <v>0</v>
      </c>
      <c r="G729">
        <v>150190000</v>
      </c>
      <c r="H729">
        <v>154400000</v>
      </c>
      <c r="I729">
        <v>139420000</v>
      </c>
      <c r="J729">
        <v>122900000</v>
      </c>
      <c r="K729">
        <v>141770000</v>
      </c>
      <c r="L729">
        <v>145050000</v>
      </c>
      <c r="M729">
        <v>97935000</v>
      </c>
      <c r="N729">
        <v>127070000</v>
      </c>
      <c r="O729">
        <v>140080000</v>
      </c>
      <c r="P729">
        <v>123090000</v>
      </c>
      <c r="Q729">
        <v>128550000</v>
      </c>
      <c r="R729">
        <v>122840000</v>
      </c>
      <c r="S729">
        <v>202860000</v>
      </c>
      <c r="T729">
        <v>186000000</v>
      </c>
      <c r="U729">
        <v>164370000</v>
      </c>
      <c r="V729">
        <v>135560000</v>
      </c>
      <c r="W729">
        <v>154760000</v>
      </c>
      <c r="X729">
        <v>161840000</v>
      </c>
      <c r="Y729" s="2">
        <v>0.64605639999999998</v>
      </c>
      <c r="Z729" s="2">
        <v>0.22027649999999999</v>
      </c>
      <c r="AA729">
        <v>0.8439548</v>
      </c>
      <c r="AB729">
        <v>0.65053150000000004</v>
      </c>
    </row>
    <row r="730" spans="1:28" x14ac:dyDescent="0.25">
      <c r="A730" t="s">
        <v>2149</v>
      </c>
      <c r="B730" t="s">
        <v>2150</v>
      </c>
      <c r="C730" t="s">
        <v>2151</v>
      </c>
      <c r="D730">
        <v>10</v>
      </c>
      <c r="E730">
        <v>41.3</v>
      </c>
      <c r="F730" s="3">
        <v>0</v>
      </c>
      <c r="G730">
        <v>394820000</v>
      </c>
      <c r="H730">
        <v>392870000</v>
      </c>
      <c r="I730">
        <v>420560000</v>
      </c>
      <c r="J730">
        <v>332940000</v>
      </c>
      <c r="K730">
        <v>403100000</v>
      </c>
      <c r="L730">
        <v>394230000</v>
      </c>
      <c r="M730">
        <v>406330000</v>
      </c>
      <c r="N730">
        <v>499300000</v>
      </c>
      <c r="O730">
        <v>412360000</v>
      </c>
      <c r="P730">
        <v>340690000</v>
      </c>
      <c r="Q730">
        <v>416670000</v>
      </c>
      <c r="R730">
        <v>333380000</v>
      </c>
      <c r="S730">
        <v>443900000</v>
      </c>
      <c r="T730">
        <v>502490000</v>
      </c>
      <c r="U730">
        <v>536880000</v>
      </c>
      <c r="V730">
        <v>399380000</v>
      </c>
      <c r="W730">
        <v>417770000</v>
      </c>
      <c r="X730">
        <v>464810000</v>
      </c>
      <c r="Y730" s="2">
        <v>0.64605639999999998</v>
      </c>
      <c r="Z730" s="2">
        <v>0.80458260000000004</v>
      </c>
      <c r="AA730">
        <v>0.76594700000000004</v>
      </c>
      <c r="AB730">
        <v>0.42078860000000001</v>
      </c>
    </row>
    <row r="731" spans="1:28" x14ac:dyDescent="0.25">
      <c r="A731" t="s">
        <v>2152</v>
      </c>
      <c r="B731" t="s">
        <v>2153</v>
      </c>
      <c r="C731" t="s">
        <v>2154</v>
      </c>
      <c r="D731">
        <v>17</v>
      </c>
      <c r="E731">
        <v>23.7</v>
      </c>
      <c r="F731" s="3">
        <v>0</v>
      </c>
      <c r="G731">
        <v>207630000</v>
      </c>
      <c r="H731">
        <v>295280000</v>
      </c>
      <c r="I731">
        <v>247530000</v>
      </c>
      <c r="J731">
        <v>251680000</v>
      </c>
      <c r="K731">
        <v>174300000</v>
      </c>
      <c r="L731">
        <v>250580000</v>
      </c>
      <c r="M731">
        <v>232250000</v>
      </c>
      <c r="N731">
        <v>185550000</v>
      </c>
      <c r="O731">
        <v>210460000</v>
      </c>
      <c r="P731">
        <v>225710000</v>
      </c>
      <c r="Q731">
        <v>218440000</v>
      </c>
      <c r="R731">
        <v>241010000</v>
      </c>
      <c r="S731">
        <v>275980000</v>
      </c>
      <c r="T731">
        <v>282870000</v>
      </c>
      <c r="U731">
        <v>292300000</v>
      </c>
      <c r="V731">
        <v>205280000</v>
      </c>
      <c r="W731">
        <v>209750000</v>
      </c>
      <c r="X731">
        <v>268990000</v>
      </c>
      <c r="Y731" s="2">
        <v>0.64605639999999998</v>
      </c>
      <c r="Z731" s="2">
        <v>0.8854244</v>
      </c>
      <c r="AA731">
        <v>0.89868190000000003</v>
      </c>
      <c r="AB731">
        <v>0.85369019999999995</v>
      </c>
    </row>
    <row r="732" spans="1:28" x14ac:dyDescent="0.25">
      <c r="A732" t="s">
        <v>2147</v>
      </c>
      <c r="B732" t="s">
        <v>2148</v>
      </c>
      <c r="C732" t="s">
        <v>5963</v>
      </c>
      <c r="D732">
        <v>22</v>
      </c>
      <c r="E732">
        <v>25.1</v>
      </c>
      <c r="F732" s="3">
        <v>0</v>
      </c>
      <c r="G732">
        <v>348110000</v>
      </c>
      <c r="H732">
        <v>440800000</v>
      </c>
      <c r="I732">
        <v>465000000</v>
      </c>
      <c r="J732">
        <v>444440000</v>
      </c>
      <c r="K732">
        <v>391710000</v>
      </c>
      <c r="L732">
        <v>415130000</v>
      </c>
      <c r="M732">
        <v>489670000</v>
      </c>
      <c r="N732">
        <v>430660000</v>
      </c>
      <c r="O732">
        <v>636210000</v>
      </c>
      <c r="P732">
        <v>464260000</v>
      </c>
      <c r="Q732">
        <v>363900000</v>
      </c>
      <c r="R732">
        <v>477450000</v>
      </c>
      <c r="S732">
        <v>343810000</v>
      </c>
      <c r="T732">
        <v>324300000</v>
      </c>
      <c r="U732">
        <v>343500000</v>
      </c>
      <c r="V732">
        <v>471820000</v>
      </c>
      <c r="W732">
        <v>551090000</v>
      </c>
      <c r="X732">
        <v>489350000</v>
      </c>
      <c r="Y732" s="2">
        <v>0.64605639999999998</v>
      </c>
      <c r="Z732" s="2">
        <v>0.9110627</v>
      </c>
      <c r="AA732">
        <v>0.89868190000000003</v>
      </c>
      <c r="AB732">
        <v>0.18058540000000001</v>
      </c>
    </row>
    <row r="733" spans="1:28" x14ac:dyDescent="0.25">
      <c r="A733" t="s">
        <v>2161</v>
      </c>
      <c r="B733" t="s">
        <v>2162</v>
      </c>
      <c r="C733" t="s">
        <v>2163</v>
      </c>
      <c r="D733">
        <v>6</v>
      </c>
      <c r="E733">
        <v>20.9</v>
      </c>
      <c r="F733" s="3">
        <v>0</v>
      </c>
      <c r="G733">
        <v>31936000</v>
      </c>
      <c r="H733">
        <v>20866000</v>
      </c>
      <c r="I733">
        <v>23355000</v>
      </c>
      <c r="J733">
        <v>31949000</v>
      </c>
      <c r="K733">
        <v>18176000</v>
      </c>
      <c r="L733">
        <v>29214000</v>
      </c>
      <c r="M733">
        <v>24083000</v>
      </c>
      <c r="N733">
        <v>21269000</v>
      </c>
      <c r="O733">
        <v>22301000</v>
      </c>
      <c r="P733">
        <v>29130000</v>
      </c>
      <c r="Q733">
        <v>25318000</v>
      </c>
      <c r="R733">
        <v>20156000</v>
      </c>
      <c r="S733">
        <v>25378000</v>
      </c>
      <c r="T733">
        <v>20554000</v>
      </c>
      <c r="U733">
        <v>22570000</v>
      </c>
      <c r="V733">
        <v>20174000</v>
      </c>
      <c r="W733">
        <v>19152000</v>
      </c>
      <c r="X733">
        <v>20778000</v>
      </c>
      <c r="Y733" s="2">
        <v>0.64840200000000003</v>
      </c>
      <c r="Z733" s="2">
        <v>0.93966229999999995</v>
      </c>
      <c r="AA733">
        <v>0.69385989999999997</v>
      </c>
      <c r="AB733">
        <v>0.2269118</v>
      </c>
    </row>
    <row r="734" spans="1:28" x14ac:dyDescent="0.25">
      <c r="A734" t="s">
        <v>2158</v>
      </c>
      <c r="B734" t="s">
        <v>2159</v>
      </c>
      <c r="C734" t="s">
        <v>2160</v>
      </c>
      <c r="D734">
        <v>31</v>
      </c>
      <c r="E734">
        <v>33.6</v>
      </c>
      <c r="F734" s="3">
        <v>0</v>
      </c>
      <c r="G734">
        <v>2149000000</v>
      </c>
      <c r="H734">
        <v>2343300000</v>
      </c>
      <c r="I734">
        <v>2210900000</v>
      </c>
      <c r="J734">
        <v>2428100000</v>
      </c>
      <c r="K734">
        <v>2158200000</v>
      </c>
      <c r="L734">
        <v>2524800000</v>
      </c>
      <c r="M734">
        <v>2465100000</v>
      </c>
      <c r="N734">
        <v>2489500000</v>
      </c>
      <c r="O734">
        <v>3274900000</v>
      </c>
      <c r="P734">
        <v>2515400000</v>
      </c>
      <c r="Q734">
        <v>2082100000</v>
      </c>
      <c r="R734">
        <v>2935700000</v>
      </c>
      <c r="S734">
        <v>1852300000</v>
      </c>
      <c r="T734">
        <v>1682700000</v>
      </c>
      <c r="U734">
        <v>2058000000</v>
      </c>
      <c r="V734">
        <v>2184500000</v>
      </c>
      <c r="W734">
        <v>2419400000</v>
      </c>
      <c r="X734">
        <v>2988700000</v>
      </c>
      <c r="Y734" s="2">
        <v>0.64840200000000003</v>
      </c>
      <c r="Z734" s="2">
        <v>0.83565540000000005</v>
      </c>
      <c r="AA734">
        <v>0.76192280000000001</v>
      </c>
      <c r="AB734">
        <v>0.6762224</v>
      </c>
    </row>
    <row r="735" spans="1:28" x14ac:dyDescent="0.25">
      <c r="A735" t="s">
        <v>2167</v>
      </c>
      <c r="B735" t="s">
        <v>2168</v>
      </c>
      <c r="C735" t="s">
        <v>2169</v>
      </c>
      <c r="D735">
        <v>5</v>
      </c>
      <c r="E735">
        <v>39.299999999999997</v>
      </c>
      <c r="F735" s="3">
        <v>0</v>
      </c>
      <c r="G735">
        <v>32612000</v>
      </c>
      <c r="H735">
        <v>40092000</v>
      </c>
      <c r="I735">
        <v>37475000</v>
      </c>
      <c r="J735">
        <v>27520000</v>
      </c>
      <c r="K735">
        <v>34713000</v>
      </c>
      <c r="L735">
        <v>39649000</v>
      </c>
      <c r="M735">
        <v>42723000</v>
      </c>
      <c r="N735">
        <v>38095000</v>
      </c>
      <c r="O735">
        <v>63245000</v>
      </c>
      <c r="P735">
        <v>25902000</v>
      </c>
      <c r="Q735">
        <v>22733000</v>
      </c>
      <c r="R735">
        <v>59500000</v>
      </c>
      <c r="S735">
        <v>52982000</v>
      </c>
      <c r="T735">
        <v>60928000</v>
      </c>
      <c r="U735">
        <v>43355000</v>
      </c>
      <c r="V735">
        <v>59701000</v>
      </c>
      <c r="W735">
        <v>7446500</v>
      </c>
      <c r="X735">
        <v>28626000</v>
      </c>
      <c r="Y735" s="2">
        <v>0.65274929999999998</v>
      </c>
      <c r="Z735" s="2">
        <v>0.99185310000000004</v>
      </c>
      <c r="AA735">
        <v>0.59776339999999994</v>
      </c>
      <c r="AB735">
        <v>0.91747060000000002</v>
      </c>
    </row>
    <row r="736" spans="1:28" x14ac:dyDescent="0.25">
      <c r="A736" t="s">
        <v>2175</v>
      </c>
      <c r="B736" t="s">
        <v>2176</v>
      </c>
      <c r="C736" t="s">
        <v>2177</v>
      </c>
      <c r="D736">
        <v>9</v>
      </c>
      <c r="E736">
        <v>62.5</v>
      </c>
      <c r="F736" s="3">
        <v>0</v>
      </c>
      <c r="G736">
        <v>1616300000</v>
      </c>
      <c r="H736">
        <v>1843700000</v>
      </c>
      <c r="I736">
        <v>1377100000</v>
      </c>
      <c r="J736">
        <v>2039100000</v>
      </c>
      <c r="K736">
        <v>1568200000</v>
      </c>
      <c r="L736">
        <v>1437000000</v>
      </c>
      <c r="M736">
        <v>1453000000</v>
      </c>
      <c r="N736">
        <v>1484000000</v>
      </c>
      <c r="O736">
        <v>1576300000</v>
      </c>
      <c r="P736">
        <v>1522900000</v>
      </c>
      <c r="Q736">
        <v>1626100000</v>
      </c>
      <c r="R736">
        <v>1522000000</v>
      </c>
      <c r="S736">
        <v>1839200000</v>
      </c>
      <c r="T736">
        <v>1589400000</v>
      </c>
      <c r="U736">
        <v>1701200000</v>
      </c>
      <c r="V736">
        <v>1228900000</v>
      </c>
      <c r="W736">
        <v>1135400000</v>
      </c>
      <c r="X736">
        <v>1206500000</v>
      </c>
      <c r="Y736" s="2">
        <v>0.65274929999999998</v>
      </c>
      <c r="Z736" s="2">
        <v>0.80458260000000004</v>
      </c>
      <c r="AA736">
        <v>0.89868190000000003</v>
      </c>
      <c r="AB736">
        <v>6.4706369999999999E-2</v>
      </c>
    </row>
    <row r="737" spans="1:28" x14ac:dyDescent="0.25">
      <c r="A737" t="s">
        <v>2164</v>
      </c>
      <c r="B737" t="s">
        <v>2165</v>
      </c>
      <c r="C737" t="s">
        <v>2166</v>
      </c>
      <c r="D737">
        <v>10</v>
      </c>
      <c r="E737">
        <v>76.5</v>
      </c>
      <c r="F737" s="3">
        <v>0</v>
      </c>
      <c r="G737">
        <v>239990000</v>
      </c>
      <c r="H737">
        <v>256510000</v>
      </c>
      <c r="I737">
        <v>270190000</v>
      </c>
      <c r="J737">
        <v>229590000</v>
      </c>
      <c r="K737">
        <v>280700000</v>
      </c>
      <c r="L737">
        <v>260090000</v>
      </c>
      <c r="M737">
        <v>184720000</v>
      </c>
      <c r="N737">
        <v>248920000</v>
      </c>
      <c r="O737">
        <v>237880000</v>
      </c>
      <c r="P737">
        <v>208750000</v>
      </c>
      <c r="Q737">
        <v>232460000</v>
      </c>
      <c r="R737">
        <v>243830000</v>
      </c>
      <c r="S737">
        <v>320280000</v>
      </c>
      <c r="T737">
        <v>327780000</v>
      </c>
      <c r="U737">
        <v>305420000</v>
      </c>
      <c r="V737">
        <v>257350000</v>
      </c>
      <c r="W737">
        <v>243060000</v>
      </c>
      <c r="X737">
        <v>272240000</v>
      </c>
      <c r="Y737" s="2">
        <v>0.65274929999999998</v>
      </c>
      <c r="Z737" s="2">
        <v>0.50736219999999999</v>
      </c>
      <c r="AA737">
        <v>0.78699039999999998</v>
      </c>
      <c r="AB737">
        <v>0.95938639999999997</v>
      </c>
    </row>
    <row r="738" spans="1:28" x14ac:dyDescent="0.25">
      <c r="A738" t="s">
        <v>2178</v>
      </c>
      <c r="B738" t="s">
        <v>2179</v>
      </c>
      <c r="C738" t="s">
        <v>2180</v>
      </c>
      <c r="D738">
        <v>12</v>
      </c>
      <c r="E738">
        <v>36.700000000000003</v>
      </c>
      <c r="F738" s="3">
        <v>0</v>
      </c>
      <c r="G738">
        <v>106540000</v>
      </c>
      <c r="H738">
        <v>102420000</v>
      </c>
      <c r="I738">
        <v>79624000</v>
      </c>
      <c r="J738">
        <v>89046000</v>
      </c>
      <c r="K738">
        <v>103010000</v>
      </c>
      <c r="L738">
        <v>111900000</v>
      </c>
      <c r="M738">
        <v>76988000</v>
      </c>
      <c r="N738">
        <v>100310000</v>
      </c>
      <c r="O738">
        <v>83894000</v>
      </c>
      <c r="P738">
        <v>107190000</v>
      </c>
      <c r="Q738">
        <v>115240000</v>
      </c>
      <c r="R738">
        <v>87275000</v>
      </c>
      <c r="S738">
        <v>81545000</v>
      </c>
      <c r="T738">
        <v>122030000</v>
      </c>
      <c r="U738">
        <v>76148000</v>
      </c>
      <c r="V738">
        <v>73524000</v>
      </c>
      <c r="W738">
        <v>68446000</v>
      </c>
      <c r="X738">
        <v>71152000</v>
      </c>
      <c r="Y738" s="2">
        <v>0.65274929999999998</v>
      </c>
      <c r="Z738" s="2">
        <v>0.90382779999999996</v>
      </c>
      <c r="AA738">
        <v>0.9349404</v>
      </c>
      <c r="AB738">
        <v>4.0055390000000003E-2</v>
      </c>
    </row>
    <row r="739" spans="1:28" x14ac:dyDescent="0.25">
      <c r="A739" t="s">
        <v>2170</v>
      </c>
      <c r="B739" t="s">
        <v>2171</v>
      </c>
      <c r="C739" t="s">
        <v>5941</v>
      </c>
      <c r="D739">
        <v>30</v>
      </c>
      <c r="E739">
        <v>61.4</v>
      </c>
      <c r="F739" s="3">
        <v>0</v>
      </c>
      <c r="G739">
        <v>1037800000</v>
      </c>
      <c r="H739">
        <v>1314500000</v>
      </c>
      <c r="I739">
        <v>1315400000</v>
      </c>
      <c r="J739">
        <v>1011500000</v>
      </c>
      <c r="K739">
        <v>1027500000</v>
      </c>
      <c r="L739">
        <v>1190900000</v>
      </c>
      <c r="M739">
        <v>1086500000</v>
      </c>
      <c r="N739">
        <v>1002700000</v>
      </c>
      <c r="O739">
        <v>1103200000</v>
      </c>
      <c r="P739">
        <v>1117900000</v>
      </c>
      <c r="Q739">
        <v>1152700000</v>
      </c>
      <c r="R739">
        <v>1104000000</v>
      </c>
      <c r="S739">
        <v>1310500000</v>
      </c>
      <c r="T739">
        <v>1200300000</v>
      </c>
      <c r="U739">
        <v>1243600000</v>
      </c>
      <c r="V739">
        <v>1421600000</v>
      </c>
      <c r="W739">
        <v>1496400000</v>
      </c>
      <c r="X739">
        <v>1563200000</v>
      </c>
      <c r="Y739" s="2">
        <v>0.65274929999999998</v>
      </c>
      <c r="Z739" s="2">
        <v>0.91239329999999996</v>
      </c>
      <c r="AA739">
        <v>0.78699039999999998</v>
      </c>
      <c r="AB739">
        <v>4.1447289999999998E-2</v>
      </c>
    </row>
    <row r="740" spans="1:28" x14ac:dyDescent="0.25">
      <c r="A740" t="s">
        <v>2172</v>
      </c>
      <c r="B740" t="s">
        <v>2173</v>
      </c>
      <c r="C740" t="s">
        <v>2174</v>
      </c>
      <c r="D740">
        <v>31</v>
      </c>
      <c r="E740">
        <v>69.099999999999994</v>
      </c>
      <c r="F740" s="3">
        <v>0</v>
      </c>
      <c r="G740">
        <v>3811500000</v>
      </c>
      <c r="H740">
        <v>3884200000</v>
      </c>
      <c r="I740">
        <v>4221100000</v>
      </c>
      <c r="J740">
        <v>3672000000</v>
      </c>
      <c r="K740">
        <v>3753300000</v>
      </c>
      <c r="L740">
        <v>3571300000</v>
      </c>
      <c r="M740">
        <v>3495200000</v>
      </c>
      <c r="N740">
        <v>3858400000</v>
      </c>
      <c r="O740">
        <v>3439500000</v>
      </c>
      <c r="P740">
        <v>3930900000</v>
      </c>
      <c r="Q740">
        <v>3347300000</v>
      </c>
      <c r="R740">
        <v>3351100000</v>
      </c>
      <c r="S740">
        <v>4293400000</v>
      </c>
      <c r="T740">
        <v>3785500000</v>
      </c>
      <c r="U740">
        <v>3922500000</v>
      </c>
      <c r="V740">
        <v>3237800000</v>
      </c>
      <c r="W740">
        <v>3210300000</v>
      </c>
      <c r="X740">
        <v>3847000000</v>
      </c>
      <c r="Y740" s="2">
        <v>0.65274929999999998</v>
      </c>
      <c r="Z740" s="2">
        <v>0.70922870000000005</v>
      </c>
      <c r="AA740">
        <v>0.89868190000000003</v>
      </c>
      <c r="AB740">
        <v>0.42992950000000002</v>
      </c>
    </row>
    <row r="741" spans="1:28" x14ac:dyDescent="0.25">
      <c r="A741" t="s">
        <v>2184</v>
      </c>
      <c r="B741" t="s">
        <v>2185</v>
      </c>
      <c r="C741" t="s">
        <v>2186</v>
      </c>
      <c r="D741">
        <v>13</v>
      </c>
      <c r="E741">
        <v>17</v>
      </c>
      <c r="F741" s="3">
        <v>0</v>
      </c>
      <c r="G741">
        <v>37243000</v>
      </c>
      <c r="H741">
        <v>38421000</v>
      </c>
      <c r="I741">
        <v>43812000</v>
      </c>
      <c r="J741">
        <v>46723000</v>
      </c>
      <c r="K741">
        <v>38131000</v>
      </c>
      <c r="L741">
        <v>43122000</v>
      </c>
      <c r="M741">
        <v>38765000</v>
      </c>
      <c r="N741">
        <v>29942000</v>
      </c>
      <c r="O741">
        <v>39775000</v>
      </c>
      <c r="P741">
        <v>34127000</v>
      </c>
      <c r="Q741">
        <v>35404000</v>
      </c>
      <c r="R741">
        <v>38865000</v>
      </c>
      <c r="S741">
        <v>50196000</v>
      </c>
      <c r="T741">
        <v>71613000</v>
      </c>
      <c r="U741">
        <v>43823000</v>
      </c>
      <c r="V741">
        <v>45182000</v>
      </c>
      <c r="W741">
        <v>65571000</v>
      </c>
      <c r="X741">
        <v>42754000</v>
      </c>
      <c r="Y741" s="2">
        <v>0.65349710000000005</v>
      </c>
      <c r="Z741" s="2">
        <v>0.42164560000000001</v>
      </c>
      <c r="AA741">
        <v>0.8404604</v>
      </c>
      <c r="AB741">
        <v>0.55325670000000005</v>
      </c>
    </row>
    <row r="742" spans="1:28" x14ac:dyDescent="0.25">
      <c r="A742" t="s">
        <v>2187</v>
      </c>
      <c r="B742" t="s">
        <v>2188</v>
      </c>
      <c r="C742" t="s">
        <v>2189</v>
      </c>
      <c r="D742">
        <v>19</v>
      </c>
      <c r="E742">
        <v>27.9</v>
      </c>
      <c r="F742" s="3">
        <v>0</v>
      </c>
      <c r="G742">
        <v>235780000</v>
      </c>
      <c r="H742">
        <v>271870000</v>
      </c>
      <c r="I742">
        <v>230640000</v>
      </c>
      <c r="J742">
        <v>248930000</v>
      </c>
      <c r="K742">
        <v>218380000</v>
      </c>
      <c r="L742">
        <v>365320000</v>
      </c>
      <c r="M742">
        <v>206150000</v>
      </c>
      <c r="N742">
        <v>250430000</v>
      </c>
      <c r="O742">
        <v>230750000</v>
      </c>
      <c r="P742">
        <v>258920000</v>
      </c>
      <c r="Q742">
        <v>268490000</v>
      </c>
      <c r="R742">
        <v>261410000</v>
      </c>
      <c r="S742">
        <v>247280000</v>
      </c>
      <c r="T742">
        <v>299890000</v>
      </c>
      <c r="U742">
        <v>243880000</v>
      </c>
      <c r="V742">
        <v>213370000</v>
      </c>
      <c r="W742">
        <v>213000000</v>
      </c>
      <c r="X742">
        <v>284060000</v>
      </c>
      <c r="Y742" s="2">
        <v>0.65349710000000005</v>
      </c>
      <c r="Z742" s="2">
        <v>0.99185310000000004</v>
      </c>
      <c r="AA742">
        <v>0.96345910000000001</v>
      </c>
      <c r="AB742">
        <v>0.69738239999999996</v>
      </c>
    </row>
    <row r="743" spans="1:28" x14ac:dyDescent="0.25">
      <c r="A743" t="s">
        <v>2181</v>
      </c>
      <c r="B743" t="s">
        <v>2182</v>
      </c>
      <c r="C743" t="s">
        <v>2183</v>
      </c>
      <c r="D743">
        <v>33</v>
      </c>
      <c r="E743">
        <v>65.599999999999994</v>
      </c>
      <c r="F743" s="3">
        <v>0</v>
      </c>
      <c r="G743">
        <v>3114000000</v>
      </c>
      <c r="H743">
        <v>3422000000</v>
      </c>
      <c r="I743">
        <v>3593000000</v>
      </c>
      <c r="J743">
        <v>3168800000</v>
      </c>
      <c r="K743">
        <v>3152500000</v>
      </c>
      <c r="L743">
        <v>3136100000</v>
      </c>
      <c r="M743">
        <v>3120900000</v>
      </c>
      <c r="N743">
        <v>2814100000</v>
      </c>
      <c r="O743">
        <v>3234400000</v>
      </c>
      <c r="P743">
        <v>2833600000</v>
      </c>
      <c r="Q743">
        <v>3257600000</v>
      </c>
      <c r="R743">
        <v>3109200000</v>
      </c>
      <c r="S743">
        <v>4341500000</v>
      </c>
      <c r="T743">
        <v>5096100000</v>
      </c>
      <c r="U743">
        <v>4459700000</v>
      </c>
      <c r="V743">
        <v>2936800000</v>
      </c>
      <c r="W743">
        <v>2904500000</v>
      </c>
      <c r="X743">
        <v>2937000000</v>
      </c>
      <c r="Y743" s="2">
        <v>0.65349710000000005</v>
      </c>
      <c r="Z743" s="2">
        <v>0.69118780000000002</v>
      </c>
      <c r="AA743">
        <v>0.8404604</v>
      </c>
      <c r="AB743">
        <v>7.7503799999999998E-2</v>
      </c>
    </row>
    <row r="744" spans="1:28" x14ac:dyDescent="0.25">
      <c r="A744" t="s">
        <v>2192</v>
      </c>
      <c r="B744" t="s">
        <v>2193</v>
      </c>
      <c r="C744" t="s">
        <v>2194</v>
      </c>
      <c r="D744">
        <v>6</v>
      </c>
      <c r="E744">
        <v>4.2</v>
      </c>
      <c r="F744" s="3">
        <v>1.5273000000000001E-3</v>
      </c>
      <c r="G744">
        <v>33798000</v>
      </c>
      <c r="H744">
        <v>28766000</v>
      </c>
      <c r="I744">
        <v>41963000</v>
      </c>
      <c r="J744">
        <v>41414000</v>
      </c>
      <c r="K744">
        <v>27019000</v>
      </c>
      <c r="L744">
        <v>45538000</v>
      </c>
      <c r="M744">
        <v>32481000</v>
      </c>
      <c r="N744">
        <v>62983000</v>
      </c>
      <c r="O744">
        <v>64656000</v>
      </c>
      <c r="P744">
        <v>50755000</v>
      </c>
      <c r="Q744">
        <v>27491000</v>
      </c>
      <c r="R744">
        <v>50850000</v>
      </c>
      <c r="S744">
        <v>38590000</v>
      </c>
      <c r="T744">
        <v>29890000</v>
      </c>
      <c r="U744">
        <v>29825000</v>
      </c>
      <c r="V744">
        <v>55143000</v>
      </c>
      <c r="W744">
        <v>37668000</v>
      </c>
      <c r="X744">
        <v>38248000</v>
      </c>
      <c r="Y744" s="2">
        <v>0.65505869999999999</v>
      </c>
      <c r="Z744" s="2">
        <v>0.83808649999999996</v>
      </c>
      <c r="AA744">
        <v>0.97193680000000005</v>
      </c>
      <c r="AB744">
        <v>0.59013629999999995</v>
      </c>
    </row>
    <row r="745" spans="1:28" x14ac:dyDescent="0.25">
      <c r="A745" t="s">
        <v>2190</v>
      </c>
      <c r="B745" t="s">
        <v>2191</v>
      </c>
      <c r="C745" t="s">
        <v>5925</v>
      </c>
      <c r="D745">
        <v>59</v>
      </c>
      <c r="E745">
        <v>63.8</v>
      </c>
      <c r="F745" s="3">
        <v>0</v>
      </c>
      <c r="G745">
        <v>5288600000</v>
      </c>
      <c r="H745">
        <v>5309400000</v>
      </c>
      <c r="I745">
        <v>6170700000</v>
      </c>
      <c r="J745">
        <v>5260400000</v>
      </c>
      <c r="K745">
        <v>5998100000</v>
      </c>
      <c r="L745">
        <v>5772400000</v>
      </c>
      <c r="M745">
        <v>5836900000</v>
      </c>
      <c r="N745">
        <v>6029500000</v>
      </c>
      <c r="O745">
        <v>5742200000</v>
      </c>
      <c r="P745">
        <v>5608100000</v>
      </c>
      <c r="Q745">
        <v>5911600000</v>
      </c>
      <c r="R745">
        <v>5952600000</v>
      </c>
      <c r="S745">
        <v>6852800000</v>
      </c>
      <c r="T745">
        <v>6627600000</v>
      </c>
      <c r="U745">
        <v>6140300000</v>
      </c>
      <c r="V745">
        <v>5187100000</v>
      </c>
      <c r="W745">
        <v>5473100000</v>
      </c>
      <c r="X745">
        <v>5260500000</v>
      </c>
      <c r="Y745" s="2">
        <v>0.65505869999999999</v>
      </c>
      <c r="Z745" s="2">
        <v>0.76431749999999998</v>
      </c>
      <c r="AA745">
        <v>0.89868190000000003</v>
      </c>
      <c r="AB745">
        <v>0.33557179999999998</v>
      </c>
    </row>
    <row r="746" spans="1:28" x14ac:dyDescent="0.25">
      <c r="A746" t="s">
        <v>2195</v>
      </c>
      <c r="B746" t="s">
        <v>2196</v>
      </c>
      <c r="C746" t="s">
        <v>2197</v>
      </c>
      <c r="D746">
        <v>2</v>
      </c>
      <c r="E746">
        <v>99.7</v>
      </c>
      <c r="F746" s="3">
        <v>0</v>
      </c>
      <c r="G746">
        <v>89843000000</v>
      </c>
      <c r="H746">
        <v>90616000000</v>
      </c>
      <c r="I746">
        <v>95433000000</v>
      </c>
      <c r="J746">
        <v>88089000000</v>
      </c>
      <c r="K746">
        <v>99807000000</v>
      </c>
      <c r="L746">
        <v>92372000000</v>
      </c>
      <c r="M746">
        <v>87444000000</v>
      </c>
      <c r="N746">
        <v>90182000000</v>
      </c>
      <c r="O746">
        <v>92020000000</v>
      </c>
      <c r="P746">
        <v>85305000000</v>
      </c>
      <c r="Q746">
        <v>100210000000</v>
      </c>
      <c r="R746">
        <v>89654000000</v>
      </c>
      <c r="S746">
        <v>86333000000</v>
      </c>
      <c r="T746">
        <v>89332000000</v>
      </c>
      <c r="U746">
        <v>86582000000</v>
      </c>
      <c r="V746">
        <v>89433000000</v>
      </c>
      <c r="W746">
        <v>87963000000</v>
      </c>
      <c r="X746">
        <v>84551000000</v>
      </c>
      <c r="Y746" s="2">
        <v>0.65733969999999997</v>
      </c>
      <c r="Z746" s="2">
        <v>0.96915660000000003</v>
      </c>
      <c r="AA746">
        <v>0.61341259999999997</v>
      </c>
      <c r="AB746">
        <v>0.20949699999999999</v>
      </c>
    </row>
    <row r="747" spans="1:28" x14ac:dyDescent="0.25">
      <c r="A747" t="s">
        <v>2198</v>
      </c>
      <c r="B747" t="s">
        <v>2199</v>
      </c>
      <c r="C747" t="s">
        <v>2200</v>
      </c>
      <c r="D747">
        <v>6</v>
      </c>
      <c r="E747">
        <v>10.5</v>
      </c>
      <c r="F747" s="3">
        <v>4.5455000000000002E-4</v>
      </c>
      <c r="G747">
        <v>84769000</v>
      </c>
      <c r="H747">
        <v>77633000</v>
      </c>
      <c r="I747">
        <v>83760000</v>
      </c>
      <c r="J747">
        <v>83014000</v>
      </c>
      <c r="K747">
        <v>86309000</v>
      </c>
      <c r="L747">
        <v>45329000</v>
      </c>
      <c r="M747">
        <v>104860000</v>
      </c>
      <c r="N747">
        <v>72951000</v>
      </c>
      <c r="O747">
        <v>122120000</v>
      </c>
      <c r="P747">
        <v>103720000</v>
      </c>
      <c r="Q747">
        <v>91727000</v>
      </c>
      <c r="R747">
        <v>86517000</v>
      </c>
      <c r="S747">
        <v>98647000</v>
      </c>
      <c r="T747">
        <v>114160000</v>
      </c>
      <c r="U747">
        <v>116430000</v>
      </c>
      <c r="V747">
        <v>95786000</v>
      </c>
      <c r="W747">
        <v>102850000</v>
      </c>
      <c r="X747">
        <v>121920000</v>
      </c>
      <c r="Y747" s="2">
        <v>0.65760629999999998</v>
      </c>
      <c r="Z747" s="2">
        <v>0.4759391</v>
      </c>
      <c r="AA747">
        <v>0.40824179999999999</v>
      </c>
      <c r="AB747">
        <v>0.15872629999999999</v>
      </c>
    </row>
    <row r="748" spans="1:28" x14ac:dyDescent="0.25">
      <c r="A748" t="s">
        <v>2201</v>
      </c>
      <c r="B748" t="s">
        <v>2202</v>
      </c>
      <c r="C748" t="s">
        <v>2203</v>
      </c>
      <c r="D748">
        <v>2</v>
      </c>
      <c r="E748">
        <v>23.9</v>
      </c>
      <c r="F748" s="3">
        <v>0</v>
      </c>
      <c r="G748">
        <v>115020000</v>
      </c>
      <c r="H748">
        <v>83677000</v>
      </c>
      <c r="I748">
        <v>85238000</v>
      </c>
      <c r="J748">
        <v>51929000</v>
      </c>
      <c r="K748">
        <v>132840000</v>
      </c>
      <c r="L748">
        <v>126130000</v>
      </c>
      <c r="M748">
        <v>152790000</v>
      </c>
      <c r="N748">
        <v>137410000</v>
      </c>
      <c r="O748">
        <v>94631000</v>
      </c>
      <c r="P748">
        <v>59790000</v>
      </c>
      <c r="Q748">
        <v>29413000</v>
      </c>
      <c r="R748">
        <v>212380000</v>
      </c>
      <c r="S748">
        <v>97648000</v>
      </c>
      <c r="T748">
        <v>85505000</v>
      </c>
      <c r="U748">
        <v>75736000</v>
      </c>
      <c r="V748">
        <v>87462000</v>
      </c>
      <c r="W748">
        <v>171840000</v>
      </c>
      <c r="X748">
        <v>44503000</v>
      </c>
      <c r="Y748" s="2">
        <v>0.65782119999999999</v>
      </c>
      <c r="Z748" s="2">
        <v>0.99622949999999999</v>
      </c>
      <c r="AA748">
        <v>0.82521730000000004</v>
      </c>
      <c r="AB748">
        <v>0.98477369999999997</v>
      </c>
    </row>
    <row r="749" spans="1:28" x14ac:dyDescent="0.25">
      <c r="A749" t="s">
        <v>2204</v>
      </c>
      <c r="B749" t="s">
        <v>2205</v>
      </c>
      <c r="C749" t="s">
        <v>2206</v>
      </c>
      <c r="D749">
        <v>8</v>
      </c>
      <c r="E749">
        <v>26.7</v>
      </c>
      <c r="F749" s="3">
        <v>0</v>
      </c>
      <c r="G749">
        <v>49495000</v>
      </c>
      <c r="H749">
        <v>61060000</v>
      </c>
      <c r="I749">
        <v>59479000</v>
      </c>
      <c r="J749">
        <v>50851000</v>
      </c>
      <c r="K749">
        <v>44563000</v>
      </c>
      <c r="L749">
        <v>42367000</v>
      </c>
      <c r="M749">
        <v>59850000</v>
      </c>
      <c r="N749">
        <v>50489000</v>
      </c>
      <c r="O749">
        <v>66156000</v>
      </c>
      <c r="P749">
        <v>52955000</v>
      </c>
      <c r="Q749">
        <v>50774000</v>
      </c>
      <c r="R749">
        <v>49207000</v>
      </c>
      <c r="S749">
        <v>63155000</v>
      </c>
      <c r="T749">
        <v>64366000</v>
      </c>
      <c r="U749">
        <v>43471000</v>
      </c>
      <c r="V749">
        <v>61071000</v>
      </c>
      <c r="W749">
        <v>47624000</v>
      </c>
      <c r="X749">
        <v>63770000</v>
      </c>
      <c r="Y749" s="2">
        <v>0.6580819</v>
      </c>
      <c r="Z749" s="2">
        <v>0.98487040000000003</v>
      </c>
      <c r="AA749">
        <v>0.89868190000000003</v>
      </c>
      <c r="AB749">
        <v>0.60661529999999997</v>
      </c>
    </row>
    <row r="750" spans="1:28" x14ac:dyDescent="0.25">
      <c r="A750" t="s">
        <v>2210</v>
      </c>
      <c r="B750" t="s">
        <v>2211</v>
      </c>
      <c r="C750" t="s">
        <v>2212</v>
      </c>
      <c r="D750">
        <v>8</v>
      </c>
      <c r="E750">
        <v>29.3</v>
      </c>
      <c r="F750" s="3">
        <v>5.2110000000000004E-4</v>
      </c>
      <c r="G750">
        <v>127330000</v>
      </c>
      <c r="H750">
        <v>43209000</v>
      </c>
      <c r="I750">
        <v>100550000</v>
      </c>
      <c r="J750">
        <v>105020000</v>
      </c>
      <c r="K750">
        <v>50313000</v>
      </c>
      <c r="L750">
        <v>78228000</v>
      </c>
      <c r="M750">
        <v>66012000</v>
      </c>
      <c r="N750">
        <v>55988000</v>
      </c>
      <c r="O750">
        <v>74603000</v>
      </c>
      <c r="P750">
        <v>126800000</v>
      </c>
      <c r="Q750">
        <v>65244000</v>
      </c>
      <c r="R750">
        <v>60563000</v>
      </c>
      <c r="S750">
        <v>102240000</v>
      </c>
      <c r="T750">
        <v>93233000</v>
      </c>
      <c r="U750">
        <v>81675000</v>
      </c>
      <c r="V750">
        <v>83593000</v>
      </c>
      <c r="W750">
        <v>105770000</v>
      </c>
      <c r="X750">
        <v>74824000</v>
      </c>
      <c r="Y750" s="2">
        <v>0.6580819</v>
      </c>
      <c r="Z750" s="2">
        <v>0.9981122</v>
      </c>
      <c r="AA750">
        <v>0.98122730000000002</v>
      </c>
      <c r="AB750">
        <v>0.90040169999999997</v>
      </c>
    </row>
    <row r="751" spans="1:28" x14ac:dyDescent="0.25">
      <c r="A751" t="s">
        <v>2207</v>
      </c>
      <c r="B751" t="s">
        <v>2208</v>
      </c>
      <c r="C751" t="s">
        <v>2209</v>
      </c>
      <c r="D751">
        <v>82</v>
      </c>
      <c r="E751">
        <v>88.4</v>
      </c>
      <c r="F751" s="3">
        <v>0</v>
      </c>
      <c r="G751">
        <v>3840900000</v>
      </c>
      <c r="H751">
        <v>4147200000</v>
      </c>
      <c r="I751">
        <v>4039900000</v>
      </c>
      <c r="J751">
        <v>4064600000</v>
      </c>
      <c r="K751">
        <v>4206100000</v>
      </c>
      <c r="L751">
        <v>4671000000</v>
      </c>
      <c r="M751">
        <v>4191100000</v>
      </c>
      <c r="N751">
        <v>4474300000</v>
      </c>
      <c r="O751">
        <v>5079800000</v>
      </c>
      <c r="P751">
        <v>4200800000</v>
      </c>
      <c r="Q751">
        <v>4671900000</v>
      </c>
      <c r="R751">
        <v>4792700000</v>
      </c>
      <c r="S751">
        <v>4327000000</v>
      </c>
      <c r="T751">
        <v>3986300000</v>
      </c>
      <c r="U751">
        <v>4522400000</v>
      </c>
      <c r="V751">
        <v>4465100000</v>
      </c>
      <c r="W751">
        <v>4447700000</v>
      </c>
      <c r="X751">
        <v>4726700000</v>
      </c>
      <c r="Y751" s="2">
        <v>0.6580819</v>
      </c>
      <c r="Z751" s="2">
        <v>0.59588399999999997</v>
      </c>
      <c r="AA751">
        <v>0.89868190000000003</v>
      </c>
      <c r="AB751">
        <v>0.16347339999999999</v>
      </c>
    </row>
    <row r="752" spans="1:28" x14ac:dyDescent="0.25">
      <c r="A752" t="s">
        <v>2213</v>
      </c>
      <c r="B752" t="s">
        <v>2214</v>
      </c>
      <c r="C752" t="s">
        <v>2215</v>
      </c>
      <c r="D752">
        <v>19</v>
      </c>
      <c r="E752">
        <v>72.3</v>
      </c>
      <c r="F752" s="3">
        <v>0</v>
      </c>
      <c r="G752">
        <v>2856000000</v>
      </c>
      <c r="H752">
        <v>2521100000</v>
      </c>
      <c r="I752">
        <v>2457700000</v>
      </c>
      <c r="J752">
        <v>2391600000</v>
      </c>
      <c r="K752">
        <v>2593400000</v>
      </c>
      <c r="L752">
        <v>2598100000</v>
      </c>
      <c r="M752">
        <v>2121000000</v>
      </c>
      <c r="N752">
        <v>2035200000</v>
      </c>
      <c r="O752">
        <v>2642300000</v>
      </c>
      <c r="P752">
        <v>2435200000</v>
      </c>
      <c r="Q752">
        <v>2537200000</v>
      </c>
      <c r="R752">
        <v>2074800000</v>
      </c>
      <c r="S752">
        <v>2905000000</v>
      </c>
      <c r="T752">
        <v>2714700000</v>
      </c>
      <c r="U752">
        <v>2741400000</v>
      </c>
      <c r="V752">
        <v>2085000000</v>
      </c>
      <c r="W752">
        <v>1963900000</v>
      </c>
      <c r="X752">
        <v>2301700000</v>
      </c>
      <c r="Y752" s="2">
        <v>0.65884209999999999</v>
      </c>
      <c r="Z752" s="2">
        <v>0.68602160000000001</v>
      </c>
      <c r="AA752">
        <v>0.96845460000000005</v>
      </c>
      <c r="AB752">
        <v>0.1240744</v>
      </c>
    </row>
    <row r="753" spans="1:28" x14ac:dyDescent="0.25">
      <c r="A753" t="s">
        <v>2216</v>
      </c>
      <c r="B753" t="s">
        <v>2217</v>
      </c>
      <c r="C753" t="s">
        <v>2218</v>
      </c>
      <c r="D753">
        <v>19</v>
      </c>
      <c r="E753">
        <v>78.099999999999994</v>
      </c>
      <c r="F753" s="3">
        <v>0</v>
      </c>
      <c r="G753">
        <v>5876600000</v>
      </c>
      <c r="H753">
        <v>6130700000</v>
      </c>
      <c r="I753">
        <v>5811500000</v>
      </c>
      <c r="J753">
        <v>6297400000</v>
      </c>
      <c r="K753">
        <v>5837400000</v>
      </c>
      <c r="L753">
        <v>6289200000</v>
      </c>
      <c r="M753">
        <v>7317400000</v>
      </c>
      <c r="N753">
        <v>7405800000</v>
      </c>
      <c r="O753">
        <v>5846200000</v>
      </c>
      <c r="P753">
        <v>6467200000</v>
      </c>
      <c r="Q753">
        <v>6693000000</v>
      </c>
      <c r="R753">
        <v>6902300000</v>
      </c>
      <c r="S753">
        <v>5773400000</v>
      </c>
      <c r="T753">
        <v>6334900000</v>
      </c>
      <c r="U753">
        <v>6472600000</v>
      </c>
      <c r="V753">
        <v>4976400000</v>
      </c>
      <c r="W753">
        <v>4395100000</v>
      </c>
      <c r="X753">
        <v>4989900000</v>
      </c>
      <c r="Y753" s="2">
        <v>0.65885210000000005</v>
      </c>
      <c r="Z753" s="2">
        <v>0.2392174</v>
      </c>
      <c r="AA753">
        <v>0.97062550000000003</v>
      </c>
      <c r="AB753">
        <v>9.1158020000000006E-2</v>
      </c>
    </row>
    <row r="754" spans="1:28" x14ac:dyDescent="0.25">
      <c r="A754" t="s">
        <v>2222</v>
      </c>
      <c r="B754" t="s">
        <v>2223</v>
      </c>
      <c r="C754" t="s">
        <v>2224</v>
      </c>
      <c r="D754">
        <v>12</v>
      </c>
      <c r="E754">
        <v>33.4</v>
      </c>
      <c r="F754" s="3">
        <v>0</v>
      </c>
      <c r="G754">
        <v>379720000</v>
      </c>
      <c r="H754">
        <v>331560000</v>
      </c>
      <c r="I754">
        <v>286730000</v>
      </c>
      <c r="J754">
        <v>352270000</v>
      </c>
      <c r="K754">
        <v>292970000</v>
      </c>
      <c r="L754">
        <v>281400000</v>
      </c>
      <c r="M754">
        <v>227860000</v>
      </c>
      <c r="N754">
        <v>247270000</v>
      </c>
      <c r="O754">
        <v>332610000</v>
      </c>
      <c r="P754">
        <v>235040000</v>
      </c>
      <c r="Q754">
        <v>237890000</v>
      </c>
      <c r="R754">
        <v>267690000</v>
      </c>
      <c r="S754">
        <v>329760000</v>
      </c>
      <c r="T754">
        <v>304740000</v>
      </c>
      <c r="U754">
        <v>290760000</v>
      </c>
      <c r="V754">
        <v>234180000</v>
      </c>
      <c r="W754">
        <v>233190000</v>
      </c>
      <c r="X754">
        <v>313800000</v>
      </c>
      <c r="Y754" s="2">
        <v>0.6593466</v>
      </c>
      <c r="Z754" s="2">
        <v>0.19303670000000001</v>
      </c>
      <c r="AA754">
        <v>0.78691</v>
      </c>
      <c r="AB754">
        <v>0.35022750000000002</v>
      </c>
    </row>
    <row r="755" spans="1:28" x14ac:dyDescent="0.25">
      <c r="A755" t="s">
        <v>2219</v>
      </c>
      <c r="B755" t="s">
        <v>2220</v>
      </c>
      <c r="C755" t="s">
        <v>2221</v>
      </c>
      <c r="D755">
        <v>56</v>
      </c>
      <c r="E755">
        <v>94.5</v>
      </c>
      <c r="F755" s="3">
        <v>0</v>
      </c>
      <c r="G755">
        <v>8426000000</v>
      </c>
      <c r="H755">
        <v>8620400000</v>
      </c>
      <c r="I755">
        <v>9847800000</v>
      </c>
      <c r="J755">
        <v>8911300000</v>
      </c>
      <c r="K755">
        <v>10270000000</v>
      </c>
      <c r="L755">
        <v>10278000000</v>
      </c>
      <c r="M755">
        <v>8638600000</v>
      </c>
      <c r="N755">
        <v>9412800000</v>
      </c>
      <c r="O755">
        <v>7824600000</v>
      </c>
      <c r="P755">
        <v>8728500000</v>
      </c>
      <c r="Q755">
        <v>9206700000</v>
      </c>
      <c r="R755">
        <v>9795400000</v>
      </c>
      <c r="S755">
        <v>6861900000</v>
      </c>
      <c r="T755">
        <v>6569700000</v>
      </c>
      <c r="U755">
        <v>7275500000</v>
      </c>
      <c r="V755">
        <v>9761900000</v>
      </c>
      <c r="W755">
        <v>9146800000</v>
      </c>
      <c r="X755">
        <v>9605600000</v>
      </c>
      <c r="Y755" s="2">
        <v>0.6593466</v>
      </c>
      <c r="Z755" s="2">
        <v>0.93352120000000005</v>
      </c>
      <c r="AA755">
        <v>0.81951529999999995</v>
      </c>
      <c r="AB755">
        <v>0.88044429999999996</v>
      </c>
    </row>
    <row r="756" spans="1:28" x14ac:dyDescent="0.25">
      <c r="A756" t="s">
        <v>2231</v>
      </c>
      <c r="B756" t="s">
        <v>2232</v>
      </c>
      <c r="C756" t="s">
        <v>5976</v>
      </c>
      <c r="D756">
        <v>13</v>
      </c>
      <c r="E756">
        <v>39.1</v>
      </c>
      <c r="F756" s="3">
        <v>0</v>
      </c>
      <c r="G756">
        <v>392450000</v>
      </c>
      <c r="H756">
        <v>367590000</v>
      </c>
      <c r="I756">
        <v>388570000</v>
      </c>
      <c r="J756">
        <v>370030000</v>
      </c>
      <c r="K756">
        <v>331250000</v>
      </c>
      <c r="L756">
        <v>270250000</v>
      </c>
      <c r="M756">
        <v>302510000</v>
      </c>
      <c r="N756">
        <v>317650000</v>
      </c>
      <c r="O756">
        <v>350520000</v>
      </c>
      <c r="P756">
        <v>321110000</v>
      </c>
      <c r="Q756">
        <v>357870000</v>
      </c>
      <c r="R756">
        <v>313330000</v>
      </c>
      <c r="S756">
        <v>432560000</v>
      </c>
      <c r="T756">
        <v>340510000</v>
      </c>
      <c r="U756">
        <v>352780000</v>
      </c>
      <c r="V756">
        <v>332760000</v>
      </c>
      <c r="W756">
        <v>361290000</v>
      </c>
      <c r="X756">
        <v>267110000</v>
      </c>
      <c r="Y756" s="2">
        <v>0.66012170000000003</v>
      </c>
      <c r="Z756" s="2">
        <v>0.76544440000000002</v>
      </c>
      <c r="AA756">
        <v>0.9161456</v>
      </c>
      <c r="AB756">
        <v>0.62776670000000001</v>
      </c>
    </row>
    <row r="757" spans="1:28" x14ac:dyDescent="0.25">
      <c r="A757" t="s">
        <v>2225</v>
      </c>
      <c r="B757" t="s">
        <v>2226</v>
      </c>
      <c r="C757" t="s">
        <v>2227</v>
      </c>
      <c r="D757">
        <v>19</v>
      </c>
      <c r="E757">
        <v>65</v>
      </c>
      <c r="F757" s="3">
        <v>0</v>
      </c>
      <c r="G757">
        <v>614190000</v>
      </c>
      <c r="H757">
        <v>504890000</v>
      </c>
      <c r="I757">
        <v>523410000</v>
      </c>
      <c r="J757">
        <v>655800000</v>
      </c>
      <c r="K757">
        <v>531240000</v>
      </c>
      <c r="L757">
        <v>539040000</v>
      </c>
      <c r="M757">
        <v>723160000</v>
      </c>
      <c r="N757">
        <v>614410000</v>
      </c>
      <c r="O757">
        <v>567640000</v>
      </c>
      <c r="P757">
        <v>754880000</v>
      </c>
      <c r="Q757">
        <v>652800000</v>
      </c>
      <c r="R757">
        <v>615160000</v>
      </c>
      <c r="S757">
        <v>713110000</v>
      </c>
      <c r="T757">
        <v>692950000</v>
      </c>
      <c r="U757">
        <v>684330000</v>
      </c>
      <c r="V757">
        <v>623430000</v>
      </c>
      <c r="W757">
        <v>554710000</v>
      </c>
      <c r="X757">
        <v>486230000</v>
      </c>
      <c r="Y757" s="2">
        <v>0.66012170000000003</v>
      </c>
      <c r="Z757" s="2">
        <v>0.5062276</v>
      </c>
      <c r="AA757">
        <v>0.43411260000000002</v>
      </c>
      <c r="AB757">
        <v>0.95063629999999999</v>
      </c>
    </row>
    <row r="758" spans="1:28" x14ac:dyDescent="0.25">
      <c r="A758" t="s">
        <v>2228</v>
      </c>
      <c r="B758" t="s">
        <v>2229</v>
      </c>
      <c r="C758" t="s">
        <v>2230</v>
      </c>
      <c r="D758">
        <v>31</v>
      </c>
      <c r="E758">
        <v>84.8</v>
      </c>
      <c r="F758" s="3">
        <v>0</v>
      </c>
      <c r="G758">
        <v>5250800000</v>
      </c>
      <c r="H758">
        <v>6050900000</v>
      </c>
      <c r="I758">
        <v>5195000000</v>
      </c>
      <c r="J758">
        <v>6115900000</v>
      </c>
      <c r="K758">
        <v>4958400000</v>
      </c>
      <c r="L758">
        <v>5433800000</v>
      </c>
      <c r="M758">
        <v>4912900000</v>
      </c>
      <c r="N758">
        <v>4922000000</v>
      </c>
      <c r="O758">
        <v>5549500000</v>
      </c>
      <c r="P758">
        <v>5637900000</v>
      </c>
      <c r="Q758">
        <v>4939500000</v>
      </c>
      <c r="R758">
        <v>4565400000</v>
      </c>
      <c r="S758">
        <v>6609800000</v>
      </c>
      <c r="T758">
        <v>6018300000</v>
      </c>
      <c r="U758">
        <v>5619000000</v>
      </c>
      <c r="V758">
        <v>5187000000</v>
      </c>
      <c r="W758">
        <v>5208400000</v>
      </c>
      <c r="X758">
        <v>4653800000</v>
      </c>
      <c r="Y758" s="2">
        <v>0.66012170000000003</v>
      </c>
      <c r="Z758" s="2">
        <v>0.71189650000000004</v>
      </c>
      <c r="AA758">
        <v>0.94884590000000002</v>
      </c>
      <c r="AB758">
        <v>0.33100570000000001</v>
      </c>
    </row>
    <row r="759" spans="1:28" x14ac:dyDescent="0.25">
      <c r="A759" t="s">
        <v>2233</v>
      </c>
      <c r="B759" t="s">
        <v>2234</v>
      </c>
      <c r="C759" t="s">
        <v>2235</v>
      </c>
      <c r="D759">
        <v>6</v>
      </c>
      <c r="E759">
        <v>22.4</v>
      </c>
      <c r="F759" s="3">
        <v>0</v>
      </c>
      <c r="G759">
        <v>98216000</v>
      </c>
      <c r="H759">
        <v>96681000</v>
      </c>
      <c r="I759">
        <v>66679000</v>
      </c>
      <c r="J759">
        <v>86049000</v>
      </c>
      <c r="K759">
        <v>105330000</v>
      </c>
      <c r="L759">
        <v>88219000</v>
      </c>
      <c r="M759">
        <v>129040000</v>
      </c>
      <c r="N759">
        <v>100060000</v>
      </c>
      <c r="O759">
        <v>93551000</v>
      </c>
      <c r="P759">
        <v>87223000</v>
      </c>
      <c r="Q759">
        <v>81744000</v>
      </c>
      <c r="R759">
        <v>90317000</v>
      </c>
      <c r="S759">
        <v>93176000</v>
      </c>
      <c r="T759">
        <v>90245000</v>
      </c>
      <c r="U759">
        <v>91694000</v>
      </c>
      <c r="V759">
        <v>117630000</v>
      </c>
      <c r="W759">
        <v>72734000</v>
      </c>
      <c r="X759">
        <v>70855000</v>
      </c>
      <c r="Y759" s="2">
        <v>0.66166469999999999</v>
      </c>
      <c r="Z759" s="2">
        <v>0.85485219999999995</v>
      </c>
      <c r="AA759">
        <v>0.88924590000000003</v>
      </c>
      <c r="AB759">
        <v>0.93019490000000005</v>
      </c>
    </row>
    <row r="760" spans="1:28" x14ac:dyDescent="0.25">
      <c r="A760" t="s">
        <v>2239</v>
      </c>
      <c r="B760" t="s">
        <v>2240</v>
      </c>
      <c r="C760" t="s">
        <v>2241</v>
      </c>
      <c r="D760">
        <v>6</v>
      </c>
      <c r="E760">
        <v>21.9</v>
      </c>
      <c r="F760" s="3">
        <v>4.6168000000000001E-4</v>
      </c>
      <c r="G760">
        <v>122980000</v>
      </c>
      <c r="H760">
        <v>130580000</v>
      </c>
      <c r="I760">
        <v>109860000</v>
      </c>
      <c r="J760">
        <v>112050000</v>
      </c>
      <c r="K760">
        <v>111510000</v>
      </c>
      <c r="L760">
        <v>106090000</v>
      </c>
      <c r="M760">
        <v>77894000</v>
      </c>
      <c r="N760">
        <v>77504000</v>
      </c>
      <c r="O760">
        <v>121580000</v>
      </c>
      <c r="P760">
        <v>93354000</v>
      </c>
      <c r="Q760">
        <v>85062000</v>
      </c>
      <c r="R760">
        <v>101040000</v>
      </c>
      <c r="S760">
        <v>93235000</v>
      </c>
      <c r="T760">
        <v>137440000</v>
      </c>
      <c r="U760">
        <v>122870000</v>
      </c>
      <c r="V760">
        <v>97550000</v>
      </c>
      <c r="W760">
        <v>88672000</v>
      </c>
      <c r="X760">
        <v>109660000</v>
      </c>
      <c r="Y760" s="2">
        <v>0.66404260000000004</v>
      </c>
      <c r="Z760" s="2">
        <v>0.24910840000000001</v>
      </c>
      <c r="AA760">
        <v>0.95766890000000005</v>
      </c>
      <c r="AB760">
        <v>0.2764703</v>
      </c>
    </row>
    <row r="761" spans="1:28" x14ac:dyDescent="0.25">
      <c r="A761" t="s">
        <v>2236</v>
      </c>
      <c r="B761" t="s">
        <v>2237</v>
      </c>
      <c r="C761" t="s">
        <v>2238</v>
      </c>
      <c r="D761">
        <v>42</v>
      </c>
      <c r="E761">
        <v>53.9</v>
      </c>
      <c r="F761" s="3">
        <v>0</v>
      </c>
      <c r="G761">
        <v>1380400000</v>
      </c>
      <c r="H761">
        <v>1754000000</v>
      </c>
      <c r="I761">
        <v>1891400000</v>
      </c>
      <c r="J761">
        <v>1624500000</v>
      </c>
      <c r="K761">
        <v>1605200000</v>
      </c>
      <c r="L761">
        <v>1629200000</v>
      </c>
      <c r="M761">
        <v>1639100000</v>
      </c>
      <c r="N761">
        <v>1824400000</v>
      </c>
      <c r="O761">
        <v>1841100000</v>
      </c>
      <c r="P761">
        <v>1571400000</v>
      </c>
      <c r="Q761">
        <v>1394300000</v>
      </c>
      <c r="R761">
        <v>1539900000</v>
      </c>
      <c r="S761">
        <v>1429600000</v>
      </c>
      <c r="T761">
        <v>1163100000</v>
      </c>
      <c r="U761">
        <v>1723900000</v>
      </c>
      <c r="V761">
        <v>1806600000</v>
      </c>
      <c r="W761">
        <v>1741800000</v>
      </c>
      <c r="X761">
        <v>1905100000</v>
      </c>
      <c r="Y761" s="2">
        <v>0.66404260000000004</v>
      </c>
      <c r="Z761" s="2">
        <v>0.59588399999999997</v>
      </c>
      <c r="AA761">
        <v>0.94841540000000002</v>
      </c>
      <c r="AB761">
        <v>0.27318550000000003</v>
      </c>
    </row>
    <row r="762" spans="1:28" x14ac:dyDescent="0.25">
      <c r="A762" t="s">
        <v>2285</v>
      </c>
      <c r="B762" t="s">
        <v>2286</v>
      </c>
      <c r="C762" t="s">
        <v>2287</v>
      </c>
      <c r="D762">
        <v>3</v>
      </c>
      <c r="E762">
        <v>12.4</v>
      </c>
      <c r="F762" s="3">
        <v>4.5851000000000003E-4</v>
      </c>
      <c r="G762">
        <v>65124000</v>
      </c>
      <c r="H762">
        <v>57563000</v>
      </c>
      <c r="I762">
        <v>85999000</v>
      </c>
      <c r="J762">
        <v>75950000</v>
      </c>
      <c r="K762">
        <v>84194000</v>
      </c>
      <c r="L762">
        <v>74883000</v>
      </c>
      <c r="M762">
        <v>54384000</v>
      </c>
      <c r="N762">
        <v>77323000</v>
      </c>
      <c r="O762">
        <v>42108000</v>
      </c>
      <c r="P762">
        <v>49581000</v>
      </c>
      <c r="Q762">
        <v>75222000</v>
      </c>
      <c r="R762">
        <v>74155000</v>
      </c>
      <c r="S762">
        <v>104370000</v>
      </c>
      <c r="T762">
        <v>60401000</v>
      </c>
      <c r="U762">
        <v>78156000</v>
      </c>
      <c r="V762">
        <v>89719000</v>
      </c>
      <c r="W762">
        <v>109610000</v>
      </c>
      <c r="X762">
        <v>83772000</v>
      </c>
      <c r="Y762" s="2">
        <v>0.66424850000000002</v>
      </c>
      <c r="Z762" s="2">
        <v>0.83071859999999997</v>
      </c>
      <c r="AA762">
        <v>0.97062550000000003</v>
      </c>
      <c r="AB762">
        <v>0.2990466</v>
      </c>
    </row>
    <row r="763" spans="1:28" x14ac:dyDescent="0.25">
      <c r="A763" t="s">
        <v>2273</v>
      </c>
      <c r="B763" t="s">
        <v>2274</v>
      </c>
      <c r="C763" t="s">
        <v>2275</v>
      </c>
      <c r="D763">
        <v>4</v>
      </c>
      <c r="E763">
        <v>29.7</v>
      </c>
      <c r="F763" s="3">
        <v>8.9205999999999997E-4</v>
      </c>
      <c r="G763">
        <v>52341000</v>
      </c>
      <c r="H763">
        <v>36964000</v>
      </c>
      <c r="I763">
        <v>32861000</v>
      </c>
      <c r="J763">
        <v>32802000</v>
      </c>
      <c r="K763">
        <v>27492000</v>
      </c>
      <c r="L763">
        <v>40479000</v>
      </c>
      <c r="M763">
        <v>21294000</v>
      </c>
      <c r="N763">
        <v>35175000</v>
      </c>
      <c r="O763">
        <v>33299000</v>
      </c>
      <c r="P763">
        <v>31628000</v>
      </c>
      <c r="Q763">
        <v>30116000</v>
      </c>
      <c r="R763">
        <v>28886000</v>
      </c>
      <c r="S763">
        <v>29144000</v>
      </c>
      <c r="T763">
        <v>31900000</v>
      </c>
      <c r="U763">
        <v>37917000</v>
      </c>
      <c r="V763">
        <v>48499000</v>
      </c>
      <c r="W763">
        <v>28640000</v>
      </c>
      <c r="X763">
        <v>55606000</v>
      </c>
      <c r="Y763" s="2">
        <v>0.66424850000000002</v>
      </c>
      <c r="Z763" s="2">
        <v>0.54195170000000004</v>
      </c>
      <c r="AA763">
        <v>0.94683170000000005</v>
      </c>
      <c r="AB763">
        <v>0.70390419999999998</v>
      </c>
    </row>
    <row r="764" spans="1:28" x14ac:dyDescent="0.25">
      <c r="A764" t="s">
        <v>2282</v>
      </c>
      <c r="B764" t="s">
        <v>2283</v>
      </c>
      <c r="C764" t="s">
        <v>2284</v>
      </c>
      <c r="D764">
        <v>4</v>
      </c>
      <c r="E764">
        <v>13.7</v>
      </c>
      <c r="F764" s="3">
        <v>0</v>
      </c>
      <c r="G764">
        <v>44712000</v>
      </c>
      <c r="H764">
        <v>40654000</v>
      </c>
      <c r="I764">
        <v>43290000</v>
      </c>
      <c r="J764">
        <v>38055000</v>
      </c>
      <c r="K764">
        <v>32561000</v>
      </c>
      <c r="L764">
        <v>42344000</v>
      </c>
      <c r="M764">
        <v>35215000</v>
      </c>
      <c r="N764">
        <v>33010000</v>
      </c>
      <c r="O764">
        <v>40923000</v>
      </c>
      <c r="P764">
        <v>45603000</v>
      </c>
      <c r="Q764">
        <v>28609000</v>
      </c>
      <c r="R764">
        <v>41531000</v>
      </c>
      <c r="S764">
        <v>45629000</v>
      </c>
      <c r="T764">
        <v>31161000</v>
      </c>
      <c r="U764">
        <v>26666000</v>
      </c>
      <c r="V764">
        <v>37181000</v>
      </c>
      <c r="W764">
        <v>32434000</v>
      </c>
      <c r="X764">
        <v>41368000</v>
      </c>
      <c r="Y764" s="2">
        <v>0.66424850000000002</v>
      </c>
      <c r="Z764" s="2">
        <v>0.93966229999999995</v>
      </c>
      <c r="AA764">
        <v>0.64062359999999996</v>
      </c>
      <c r="AB764">
        <v>0.60511979999999999</v>
      </c>
    </row>
    <row r="765" spans="1:28" x14ac:dyDescent="0.25">
      <c r="A765" t="s">
        <v>2245</v>
      </c>
      <c r="B765" t="s">
        <v>2246</v>
      </c>
      <c r="C765" t="s">
        <v>2247</v>
      </c>
      <c r="D765">
        <v>5</v>
      </c>
      <c r="E765">
        <v>10.3</v>
      </c>
      <c r="F765" s="3">
        <v>0</v>
      </c>
      <c r="G765">
        <v>54540000</v>
      </c>
      <c r="H765">
        <v>40896000</v>
      </c>
      <c r="I765">
        <v>43663000</v>
      </c>
      <c r="J765">
        <v>50102000</v>
      </c>
      <c r="K765">
        <v>40342000</v>
      </c>
      <c r="L765">
        <v>35032000</v>
      </c>
      <c r="M765">
        <v>61419000</v>
      </c>
      <c r="N765">
        <v>56826000</v>
      </c>
      <c r="O765">
        <v>41877000</v>
      </c>
      <c r="P765">
        <v>22611000</v>
      </c>
      <c r="Q765">
        <v>34704000</v>
      </c>
      <c r="R765">
        <v>56980000</v>
      </c>
      <c r="S765">
        <v>34497000</v>
      </c>
      <c r="T765">
        <v>26360000</v>
      </c>
      <c r="U765">
        <v>29374000</v>
      </c>
      <c r="V765">
        <v>42183000</v>
      </c>
      <c r="W765">
        <v>40060000</v>
      </c>
      <c r="X765">
        <v>42370000</v>
      </c>
      <c r="Y765" s="2">
        <v>0.66424850000000002</v>
      </c>
      <c r="Z765" s="2">
        <v>0.88381030000000005</v>
      </c>
      <c r="AA765">
        <v>0.73266779999999998</v>
      </c>
      <c r="AB765">
        <v>0.66427040000000004</v>
      </c>
    </row>
    <row r="766" spans="1:28" x14ac:dyDescent="0.25">
      <c r="A766" t="s">
        <v>2251</v>
      </c>
      <c r="B766" t="s">
        <v>2252</v>
      </c>
      <c r="C766" t="s">
        <v>5916</v>
      </c>
      <c r="D766">
        <v>6</v>
      </c>
      <c r="E766">
        <v>53.5</v>
      </c>
      <c r="F766" s="3">
        <v>0</v>
      </c>
      <c r="G766">
        <v>18452000000</v>
      </c>
      <c r="H766">
        <v>15217000000</v>
      </c>
      <c r="I766">
        <v>14962000000</v>
      </c>
      <c r="J766">
        <v>18788000000</v>
      </c>
      <c r="K766">
        <v>16469000000</v>
      </c>
      <c r="L766">
        <v>15918000000</v>
      </c>
      <c r="M766">
        <v>17231000000</v>
      </c>
      <c r="N766">
        <v>17325000000</v>
      </c>
      <c r="O766">
        <v>18017000000</v>
      </c>
      <c r="P766">
        <v>20312000000</v>
      </c>
      <c r="Q766">
        <v>19250000000</v>
      </c>
      <c r="R766">
        <v>18205000000</v>
      </c>
      <c r="S766">
        <v>14117000000</v>
      </c>
      <c r="T766">
        <v>14634000000</v>
      </c>
      <c r="U766">
        <v>12802000000</v>
      </c>
      <c r="V766">
        <v>12385000000</v>
      </c>
      <c r="W766">
        <v>13048000000</v>
      </c>
      <c r="X766">
        <v>12373000000</v>
      </c>
      <c r="Y766" s="2">
        <v>0.66424850000000002</v>
      </c>
      <c r="Z766" s="2">
        <v>0.32544309999999999</v>
      </c>
      <c r="AA766">
        <v>0.40874870000000002</v>
      </c>
      <c r="AB766">
        <v>3.0756929999999998E-2</v>
      </c>
    </row>
    <row r="767" spans="1:28" x14ac:dyDescent="0.25">
      <c r="A767" t="s">
        <v>2259</v>
      </c>
      <c r="B767" t="s">
        <v>2260</v>
      </c>
      <c r="C767" t="s">
        <v>2261</v>
      </c>
      <c r="D767">
        <v>7</v>
      </c>
      <c r="E767">
        <v>10.7</v>
      </c>
      <c r="F767" s="3">
        <v>4.5166999999999999E-4</v>
      </c>
      <c r="G767">
        <v>24390000</v>
      </c>
      <c r="H767">
        <v>50028000</v>
      </c>
      <c r="I767">
        <v>18908000</v>
      </c>
      <c r="J767">
        <v>31562000</v>
      </c>
      <c r="K767">
        <v>24327000</v>
      </c>
      <c r="L767">
        <v>40612000</v>
      </c>
      <c r="M767">
        <v>25102000</v>
      </c>
      <c r="N767">
        <v>26807000</v>
      </c>
      <c r="O767">
        <v>24347000</v>
      </c>
      <c r="P767">
        <v>9194200</v>
      </c>
      <c r="Q767">
        <v>17209000</v>
      </c>
      <c r="R767">
        <v>27766000</v>
      </c>
      <c r="S767">
        <v>24780000</v>
      </c>
      <c r="T767">
        <v>16260000</v>
      </c>
      <c r="U767">
        <v>11266000</v>
      </c>
      <c r="V767">
        <v>35716000</v>
      </c>
      <c r="W767">
        <v>17928000</v>
      </c>
      <c r="X767">
        <v>24905000</v>
      </c>
      <c r="Y767" s="2">
        <v>0.66424850000000002</v>
      </c>
      <c r="Z767" s="2">
        <v>0.55777889999999997</v>
      </c>
      <c r="AA767">
        <v>0.8404604</v>
      </c>
      <c r="AB767">
        <v>0.69778890000000005</v>
      </c>
    </row>
    <row r="768" spans="1:28" x14ac:dyDescent="0.25">
      <c r="A768" t="s">
        <v>2265</v>
      </c>
      <c r="B768" t="s">
        <v>2266</v>
      </c>
      <c r="C768" t="s">
        <v>2267</v>
      </c>
      <c r="D768">
        <v>7</v>
      </c>
      <c r="E768">
        <v>34</v>
      </c>
      <c r="F768" s="3">
        <v>5.1787000000000003E-4</v>
      </c>
      <c r="G768">
        <v>95376000</v>
      </c>
      <c r="H768">
        <v>96515000</v>
      </c>
      <c r="I768">
        <v>81302000</v>
      </c>
      <c r="J768">
        <v>98611000</v>
      </c>
      <c r="K768">
        <v>85159000</v>
      </c>
      <c r="L768">
        <v>79927000</v>
      </c>
      <c r="M768">
        <v>97556000</v>
      </c>
      <c r="N768">
        <v>96076000</v>
      </c>
      <c r="O768">
        <v>136040000</v>
      </c>
      <c r="P768">
        <v>118180000</v>
      </c>
      <c r="Q768">
        <v>102620000</v>
      </c>
      <c r="R768">
        <v>94696000</v>
      </c>
      <c r="S768">
        <v>113460000</v>
      </c>
      <c r="T768">
        <v>101770000</v>
      </c>
      <c r="U768">
        <v>88866000</v>
      </c>
      <c r="V768">
        <v>113530000</v>
      </c>
      <c r="W768">
        <v>107540000</v>
      </c>
      <c r="X768">
        <v>121460000</v>
      </c>
      <c r="Y768" s="2">
        <v>0.66424850000000002</v>
      </c>
      <c r="Z768" s="2">
        <v>0.57655820000000002</v>
      </c>
      <c r="AA768">
        <v>0.80589230000000001</v>
      </c>
      <c r="AB768">
        <v>6.4706369999999999E-2</v>
      </c>
    </row>
    <row r="769" spans="1:28" x14ac:dyDescent="0.25">
      <c r="A769" t="s">
        <v>2293</v>
      </c>
      <c r="B769" t="s">
        <v>2294</v>
      </c>
      <c r="C769" t="s">
        <v>2295</v>
      </c>
      <c r="D769">
        <v>7</v>
      </c>
      <c r="E769">
        <v>43</v>
      </c>
      <c r="F769" s="3">
        <v>0</v>
      </c>
      <c r="G769">
        <v>71278000</v>
      </c>
      <c r="H769">
        <v>85852000</v>
      </c>
      <c r="I769">
        <v>63350000</v>
      </c>
      <c r="J769">
        <v>71305000</v>
      </c>
      <c r="K769">
        <v>72788000</v>
      </c>
      <c r="L769">
        <v>60298000</v>
      </c>
      <c r="M769">
        <v>118140000</v>
      </c>
      <c r="N769">
        <v>101140000</v>
      </c>
      <c r="O769">
        <v>65686000</v>
      </c>
      <c r="P769">
        <v>76404000</v>
      </c>
      <c r="Q769">
        <v>77520000</v>
      </c>
      <c r="R769">
        <v>69791000</v>
      </c>
      <c r="S769">
        <v>95152000</v>
      </c>
      <c r="T769">
        <v>68277000</v>
      </c>
      <c r="U769">
        <v>52166000</v>
      </c>
      <c r="V769">
        <v>118710000</v>
      </c>
      <c r="W769">
        <v>99187000</v>
      </c>
      <c r="X769">
        <v>83751000</v>
      </c>
      <c r="Y769" s="2">
        <v>0.66424850000000002</v>
      </c>
      <c r="Z769" s="2">
        <v>0.79827349999999997</v>
      </c>
      <c r="AA769">
        <v>0.94182549999999998</v>
      </c>
      <c r="AB769">
        <v>0.2764703</v>
      </c>
    </row>
    <row r="770" spans="1:28" x14ac:dyDescent="0.25">
      <c r="A770" t="s">
        <v>2291</v>
      </c>
      <c r="B770" t="s">
        <v>2292</v>
      </c>
      <c r="C770" t="s">
        <v>6046</v>
      </c>
      <c r="D770">
        <v>10</v>
      </c>
      <c r="E770">
        <v>16.399999999999999</v>
      </c>
      <c r="F770" s="3">
        <v>0</v>
      </c>
      <c r="G770">
        <v>57847000</v>
      </c>
      <c r="H770">
        <v>37650000</v>
      </c>
      <c r="I770">
        <v>48544000</v>
      </c>
      <c r="J770">
        <v>46153000</v>
      </c>
      <c r="K770">
        <v>35202000</v>
      </c>
      <c r="L770">
        <v>61473000</v>
      </c>
      <c r="M770">
        <v>90804000</v>
      </c>
      <c r="N770">
        <v>73319000</v>
      </c>
      <c r="O770">
        <v>43888000</v>
      </c>
      <c r="P770">
        <v>43422000</v>
      </c>
      <c r="Q770">
        <v>58367000</v>
      </c>
      <c r="R770">
        <v>49831000</v>
      </c>
      <c r="S770">
        <v>49876000</v>
      </c>
      <c r="T770">
        <v>42076000</v>
      </c>
      <c r="U770">
        <v>47506000</v>
      </c>
      <c r="V770">
        <v>71245000</v>
      </c>
      <c r="W770">
        <v>68547000</v>
      </c>
      <c r="X770">
        <v>57519000</v>
      </c>
      <c r="Y770" s="2">
        <v>0.66424850000000002</v>
      </c>
      <c r="Z770" s="2">
        <v>0.90399410000000002</v>
      </c>
      <c r="AA770">
        <v>0.92441079999999998</v>
      </c>
      <c r="AB770">
        <v>0.13965150000000001</v>
      </c>
    </row>
    <row r="771" spans="1:28" x14ac:dyDescent="0.25">
      <c r="A771" t="s">
        <v>2288</v>
      </c>
      <c r="B771" t="s">
        <v>2289</v>
      </c>
      <c r="C771" t="s">
        <v>2290</v>
      </c>
      <c r="D771">
        <v>11</v>
      </c>
      <c r="E771">
        <v>85.3</v>
      </c>
      <c r="F771" s="3">
        <v>0</v>
      </c>
      <c r="G771">
        <v>114050000</v>
      </c>
      <c r="H771">
        <v>108220000</v>
      </c>
      <c r="I771">
        <v>104330000</v>
      </c>
      <c r="J771">
        <v>123420000</v>
      </c>
      <c r="K771">
        <v>103250000</v>
      </c>
      <c r="L771">
        <v>124590000</v>
      </c>
      <c r="M771">
        <v>93834000</v>
      </c>
      <c r="N771">
        <v>116200000</v>
      </c>
      <c r="O771">
        <v>93569000</v>
      </c>
      <c r="P771">
        <v>92486000</v>
      </c>
      <c r="Q771">
        <v>115880000</v>
      </c>
      <c r="R771">
        <v>92144000</v>
      </c>
      <c r="S771">
        <v>129170000</v>
      </c>
      <c r="T771">
        <v>102670000</v>
      </c>
      <c r="U771">
        <v>88639000</v>
      </c>
      <c r="V771">
        <v>96463000</v>
      </c>
      <c r="W771">
        <v>139010000</v>
      </c>
      <c r="X771">
        <v>149740000</v>
      </c>
      <c r="Y771" s="2">
        <v>0.66424850000000002</v>
      </c>
      <c r="Z771" s="2">
        <v>0.67460750000000003</v>
      </c>
      <c r="AA771">
        <v>0.47308210000000001</v>
      </c>
      <c r="AB771">
        <v>0.67914830000000004</v>
      </c>
    </row>
    <row r="772" spans="1:28" x14ac:dyDescent="0.25">
      <c r="A772" t="s">
        <v>2270</v>
      </c>
      <c r="B772" t="s">
        <v>2271</v>
      </c>
      <c r="C772" t="s">
        <v>2272</v>
      </c>
      <c r="D772">
        <v>12</v>
      </c>
      <c r="E772">
        <v>40.700000000000003</v>
      </c>
      <c r="F772" s="3">
        <v>0</v>
      </c>
      <c r="G772">
        <v>78518000</v>
      </c>
      <c r="H772">
        <v>89738000</v>
      </c>
      <c r="I772">
        <v>85389000</v>
      </c>
      <c r="J772">
        <v>87985000</v>
      </c>
      <c r="K772">
        <v>112870000</v>
      </c>
      <c r="L772">
        <v>122310000</v>
      </c>
      <c r="M772">
        <v>61697000</v>
      </c>
      <c r="N772">
        <v>57462000</v>
      </c>
      <c r="O772">
        <v>102060000</v>
      </c>
      <c r="P772">
        <v>93251000</v>
      </c>
      <c r="Q772">
        <v>84162000</v>
      </c>
      <c r="R772">
        <v>82142000</v>
      </c>
      <c r="S772">
        <v>81876000</v>
      </c>
      <c r="T772">
        <v>37067000</v>
      </c>
      <c r="U772">
        <v>98956000</v>
      </c>
      <c r="V772">
        <v>77542000</v>
      </c>
      <c r="W772">
        <v>63783000</v>
      </c>
      <c r="X772">
        <v>79524000</v>
      </c>
      <c r="Y772" s="2">
        <v>0.66424850000000002</v>
      </c>
      <c r="Z772" s="2">
        <v>0.69456499999999999</v>
      </c>
      <c r="AA772">
        <v>0.8404604</v>
      </c>
      <c r="AB772">
        <v>0.16474449999999999</v>
      </c>
    </row>
    <row r="773" spans="1:28" x14ac:dyDescent="0.25">
      <c r="A773" t="s">
        <v>2279</v>
      </c>
      <c r="B773" t="s">
        <v>2280</v>
      </c>
      <c r="C773" t="s">
        <v>2281</v>
      </c>
      <c r="D773">
        <v>13</v>
      </c>
      <c r="E773">
        <v>42</v>
      </c>
      <c r="F773" s="3">
        <v>0</v>
      </c>
      <c r="G773">
        <v>261710000</v>
      </c>
      <c r="H773">
        <v>320580000</v>
      </c>
      <c r="I773">
        <v>212700000</v>
      </c>
      <c r="J773">
        <v>359210000</v>
      </c>
      <c r="K773">
        <v>380320000</v>
      </c>
      <c r="L773">
        <v>372340000</v>
      </c>
      <c r="M773">
        <v>258720000</v>
      </c>
      <c r="N773">
        <v>319990000</v>
      </c>
      <c r="O773">
        <v>191610000</v>
      </c>
      <c r="P773">
        <v>246440000</v>
      </c>
      <c r="Q773">
        <v>266000000</v>
      </c>
      <c r="R773">
        <v>326080000</v>
      </c>
      <c r="S773">
        <v>322010000</v>
      </c>
      <c r="T773">
        <v>324860000</v>
      </c>
      <c r="U773">
        <v>432940000</v>
      </c>
      <c r="V773">
        <v>339030000</v>
      </c>
      <c r="W773">
        <v>462480000</v>
      </c>
      <c r="X773">
        <v>223270000</v>
      </c>
      <c r="Y773" s="2">
        <v>0.66424850000000002</v>
      </c>
      <c r="Z773" s="2">
        <v>0.74620830000000005</v>
      </c>
      <c r="AA773">
        <v>0.85810759999999997</v>
      </c>
      <c r="AB773">
        <v>0.87786450000000005</v>
      </c>
    </row>
    <row r="774" spans="1:28" x14ac:dyDescent="0.25">
      <c r="A774" t="s">
        <v>2253</v>
      </c>
      <c r="B774" t="s">
        <v>2254</v>
      </c>
      <c r="C774" t="s">
        <v>2255</v>
      </c>
      <c r="D774">
        <v>14</v>
      </c>
      <c r="E774">
        <v>48.8</v>
      </c>
      <c r="F774" s="3">
        <v>0</v>
      </c>
      <c r="G774">
        <v>208440000</v>
      </c>
      <c r="H774">
        <v>207970000</v>
      </c>
      <c r="I774">
        <v>190430000</v>
      </c>
      <c r="J774">
        <v>211630000</v>
      </c>
      <c r="K774">
        <v>235890000</v>
      </c>
      <c r="L774">
        <v>159170000</v>
      </c>
      <c r="M774">
        <v>137720000</v>
      </c>
      <c r="N774">
        <v>209730000</v>
      </c>
      <c r="O774">
        <v>159890000</v>
      </c>
      <c r="P774">
        <v>199790000</v>
      </c>
      <c r="Q774">
        <v>235360000</v>
      </c>
      <c r="R774">
        <v>159010000</v>
      </c>
      <c r="S774">
        <v>229760000</v>
      </c>
      <c r="T774">
        <v>246800000</v>
      </c>
      <c r="U774">
        <v>237200000</v>
      </c>
      <c r="V774">
        <v>159590000</v>
      </c>
      <c r="W774">
        <v>158620000</v>
      </c>
      <c r="X774">
        <v>121950000</v>
      </c>
      <c r="Y774" s="2">
        <v>0.66424850000000002</v>
      </c>
      <c r="Z774" s="2">
        <v>0.97452939999999999</v>
      </c>
      <c r="AA774">
        <v>0.94325899999999996</v>
      </c>
      <c r="AB774">
        <v>0.12379320000000001</v>
      </c>
    </row>
    <row r="775" spans="1:28" x14ac:dyDescent="0.25">
      <c r="A775" t="s">
        <v>2268</v>
      </c>
      <c r="B775" t="s">
        <v>2269</v>
      </c>
      <c r="C775" t="s">
        <v>5974</v>
      </c>
      <c r="D775">
        <v>15</v>
      </c>
      <c r="E775">
        <v>21.7</v>
      </c>
      <c r="F775" s="3">
        <v>0</v>
      </c>
      <c r="G775">
        <v>293230000</v>
      </c>
      <c r="H775">
        <v>354060000</v>
      </c>
      <c r="I775">
        <v>308680000</v>
      </c>
      <c r="J775">
        <v>371990000</v>
      </c>
      <c r="K775">
        <v>255770000</v>
      </c>
      <c r="L775">
        <v>339880000</v>
      </c>
      <c r="M775">
        <v>406690000</v>
      </c>
      <c r="N775">
        <v>338360000</v>
      </c>
      <c r="O775">
        <v>333610000</v>
      </c>
      <c r="P775">
        <v>316680000</v>
      </c>
      <c r="Q775">
        <v>361370000</v>
      </c>
      <c r="R775">
        <v>328620000</v>
      </c>
      <c r="S775">
        <v>289980000</v>
      </c>
      <c r="T775">
        <v>318470000</v>
      </c>
      <c r="U775">
        <v>288830000</v>
      </c>
      <c r="V775">
        <v>396880000</v>
      </c>
      <c r="W775">
        <v>300790000</v>
      </c>
      <c r="X775">
        <v>338810000</v>
      </c>
      <c r="Y775" s="2">
        <v>0.66424850000000002</v>
      </c>
      <c r="Z775" s="2">
        <v>0.84066560000000001</v>
      </c>
      <c r="AA775">
        <v>0.94792779999999999</v>
      </c>
      <c r="AB775">
        <v>0.71148270000000002</v>
      </c>
    </row>
    <row r="776" spans="1:28" x14ac:dyDescent="0.25">
      <c r="A776" t="s">
        <v>2276</v>
      </c>
      <c r="B776" t="s">
        <v>2277</v>
      </c>
      <c r="C776" t="s">
        <v>2278</v>
      </c>
      <c r="D776">
        <v>17</v>
      </c>
      <c r="E776">
        <v>34</v>
      </c>
      <c r="F776" s="3">
        <v>0</v>
      </c>
      <c r="G776">
        <v>137160000</v>
      </c>
      <c r="H776">
        <v>57665000</v>
      </c>
      <c r="I776">
        <v>69041000</v>
      </c>
      <c r="J776">
        <v>175140000</v>
      </c>
      <c r="K776">
        <v>139120000</v>
      </c>
      <c r="L776">
        <v>84175000</v>
      </c>
      <c r="M776">
        <v>162010000</v>
      </c>
      <c r="N776">
        <v>328470000</v>
      </c>
      <c r="O776">
        <v>130680000</v>
      </c>
      <c r="P776">
        <v>121390000</v>
      </c>
      <c r="Q776">
        <v>170080000</v>
      </c>
      <c r="R776">
        <v>190310000</v>
      </c>
      <c r="S776">
        <v>118760000</v>
      </c>
      <c r="T776">
        <v>127380000</v>
      </c>
      <c r="U776">
        <v>141940000</v>
      </c>
      <c r="V776">
        <v>260490000</v>
      </c>
      <c r="W776">
        <v>172360000</v>
      </c>
      <c r="X776">
        <v>224450000</v>
      </c>
      <c r="Y776" s="2">
        <v>0.66424850000000002</v>
      </c>
      <c r="Z776" s="2">
        <v>0.57650140000000005</v>
      </c>
      <c r="AA776">
        <v>0.81951529999999995</v>
      </c>
      <c r="AB776">
        <v>0.1378318</v>
      </c>
    </row>
    <row r="777" spans="1:28" x14ac:dyDescent="0.25">
      <c r="A777" t="s">
        <v>2248</v>
      </c>
      <c r="B777" t="s">
        <v>2249</v>
      </c>
      <c r="C777" t="s">
        <v>2250</v>
      </c>
      <c r="D777">
        <v>18</v>
      </c>
      <c r="E777">
        <v>23.9</v>
      </c>
      <c r="F777" s="3">
        <v>0</v>
      </c>
      <c r="G777">
        <v>268650000</v>
      </c>
      <c r="H777">
        <v>311810000</v>
      </c>
      <c r="I777">
        <v>238660000</v>
      </c>
      <c r="J777">
        <v>245440000</v>
      </c>
      <c r="K777">
        <v>244530000</v>
      </c>
      <c r="L777">
        <v>309200000</v>
      </c>
      <c r="M777">
        <v>335790000</v>
      </c>
      <c r="N777">
        <v>302800000</v>
      </c>
      <c r="O777">
        <v>266880000</v>
      </c>
      <c r="P777">
        <v>220380000</v>
      </c>
      <c r="Q777">
        <v>223600000</v>
      </c>
      <c r="R777">
        <v>240360000</v>
      </c>
      <c r="S777">
        <v>327280000</v>
      </c>
      <c r="T777">
        <v>322850000</v>
      </c>
      <c r="U777">
        <v>306930000</v>
      </c>
      <c r="V777">
        <v>254120000</v>
      </c>
      <c r="W777">
        <v>363450000</v>
      </c>
      <c r="X777">
        <v>315410000</v>
      </c>
      <c r="Y777" s="2">
        <v>0.66424850000000002</v>
      </c>
      <c r="Z777" s="2">
        <v>0.33209509999999998</v>
      </c>
      <c r="AA777">
        <v>0.8696334</v>
      </c>
      <c r="AB777">
        <v>0.57159470000000001</v>
      </c>
    </row>
    <row r="778" spans="1:28" x14ac:dyDescent="0.25">
      <c r="A778" t="s">
        <v>2242</v>
      </c>
      <c r="B778" t="s">
        <v>2243</v>
      </c>
      <c r="C778" t="s">
        <v>2244</v>
      </c>
      <c r="D778">
        <v>27</v>
      </c>
      <c r="E778">
        <v>46</v>
      </c>
      <c r="F778" s="3">
        <v>0</v>
      </c>
      <c r="G778">
        <v>608430000</v>
      </c>
      <c r="H778">
        <v>681910000</v>
      </c>
      <c r="I778">
        <v>665440000</v>
      </c>
      <c r="J778">
        <v>607750000</v>
      </c>
      <c r="K778">
        <v>516270000</v>
      </c>
      <c r="L778">
        <v>488590000</v>
      </c>
      <c r="M778">
        <v>495190000</v>
      </c>
      <c r="N778">
        <v>451810000</v>
      </c>
      <c r="O778">
        <v>610220000</v>
      </c>
      <c r="P778">
        <v>425210000</v>
      </c>
      <c r="Q778">
        <v>535850000</v>
      </c>
      <c r="R778">
        <v>492870000</v>
      </c>
      <c r="S778">
        <v>724480000</v>
      </c>
      <c r="T778">
        <v>807990000</v>
      </c>
      <c r="U778">
        <v>785600000</v>
      </c>
      <c r="V778">
        <v>533130000</v>
      </c>
      <c r="W778">
        <v>647130000</v>
      </c>
      <c r="X778">
        <v>571020000</v>
      </c>
      <c r="Y778" s="2">
        <v>0.66424850000000002</v>
      </c>
      <c r="Z778" s="2">
        <v>0.43358920000000001</v>
      </c>
      <c r="AA778">
        <v>0.85810759999999997</v>
      </c>
      <c r="AB778">
        <v>0.90356689999999995</v>
      </c>
    </row>
    <row r="779" spans="1:28" x14ac:dyDescent="0.25">
      <c r="A779" t="s">
        <v>2256</v>
      </c>
      <c r="B779" t="s">
        <v>2257</v>
      </c>
      <c r="C779" t="s">
        <v>2258</v>
      </c>
      <c r="D779">
        <v>39</v>
      </c>
      <c r="E779">
        <v>69.400000000000006</v>
      </c>
      <c r="F779" s="3">
        <v>0</v>
      </c>
      <c r="G779">
        <v>2141900000</v>
      </c>
      <c r="H779">
        <v>2114400000</v>
      </c>
      <c r="I779">
        <v>2336400000</v>
      </c>
      <c r="J779">
        <v>2079000000</v>
      </c>
      <c r="K779">
        <v>2011400000</v>
      </c>
      <c r="L779">
        <v>1984500000</v>
      </c>
      <c r="M779">
        <v>1788600000</v>
      </c>
      <c r="N779">
        <v>1828600000</v>
      </c>
      <c r="O779">
        <v>2162300000</v>
      </c>
      <c r="P779">
        <v>1836400000</v>
      </c>
      <c r="Q779">
        <v>2109800000</v>
      </c>
      <c r="R779">
        <v>2126500000</v>
      </c>
      <c r="S779">
        <v>2351400000</v>
      </c>
      <c r="T779">
        <v>2660900000</v>
      </c>
      <c r="U779">
        <v>2436700000</v>
      </c>
      <c r="V779">
        <v>2597500000</v>
      </c>
      <c r="W779">
        <v>2584300000</v>
      </c>
      <c r="X779">
        <v>2869200000</v>
      </c>
      <c r="Y779" s="2">
        <v>0.66424850000000002</v>
      </c>
      <c r="Z779" s="2">
        <v>0.82874389999999998</v>
      </c>
      <c r="AA779">
        <v>0.28461639999999999</v>
      </c>
      <c r="AB779">
        <v>8.5720389999999994E-2</v>
      </c>
    </row>
    <row r="780" spans="1:28" x14ac:dyDescent="0.25">
      <c r="A780" t="s">
        <v>2262</v>
      </c>
      <c r="B780" t="s">
        <v>2263</v>
      </c>
      <c r="C780" t="s">
        <v>2264</v>
      </c>
      <c r="D780">
        <v>43</v>
      </c>
      <c r="E780">
        <v>57.1</v>
      </c>
      <c r="F780" s="3">
        <v>0</v>
      </c>
      <c r="G780">
        <v>959270000</v>
      </c>
      <c r="H780">
        <v>964860000</v>
      </c>
      <c r="I780">
        <v>980790000</v>
      </c>
      <c r="J780">
        <v>988560000</v>
      </c>
      <c r="K780">
        <v>1072200000</v>
      </c>
      <c r="L780">
        <v>1088400000</v>
      </c>
      <c r="M780">
        <v>1010600000</v>
      </c>
      <c r="N780">
        <v>957080000</v>
      </c>
      <c r="O780">
        <v>881410000</v>
      </c>
      <c r="P780">
        <v>990710000</v>
      </c>
      <c r="Q780">
        <v>962520000</v>
      </c>
      <c r="R780">
        <v>1072700000</v>
      </c>
      <c r="S780">
        <v>989310000</v>
      </c>
      <c r="T780">
        <v>891550000</v>
      </c>
      <c r="U780">
        <v>977750000</v>
      </c>
      <c r="V780">
        <v>1078100000</v>
      </c>
      <c r="W780">
        <v>1064400000</v>
      </c>
      <c r="X780">
        <v>1062600000</v>
      </c>
      <c r="Y780" s="2">
        <v>0.66424850000000002</v>
      </c>
      <c r="Z780" s="2">
        <v>0.9981122</v>
      </c>
      <c r="AA780">
        <v>0.93531640000000005</v>
      </c>
      <c r="AB780">
        <v>0.20300699999999999</v>
      </c>
    </row>
    <row r="781" spans="1:28" x14ac:dyDescent="0.25">
      <c r="A781" t="s">
        <v>2296</v>
      </c>
      <c r="B781" t="s">
        <v>2297</v>
      </c>
      <c r="C781" t="s">
        <v>2298</v>
      </c>
      <c r="D781">
        <v>34</v>
      </c>
      <c r="E781">
        <v>54.6</v>
      </c>
      <c r="F781" s="3">
        <v>0</v>
      </c>
      <c r="G781">
        <v>472430000</v>
      </c>
      <c r="H781">
        <v>535310000</v>
      </c>
      <c r="I781">
        <v>557740000</v>
      </c>
      <c r="J781">
        <v>512270000</v>
      </c>
      <c r="K781">
        <v>463190000</v>
      </c>
      <c r="L781">
        <v>551300000</v>
      </c>
      <c r="M781">
        <v>505430000</v>
      </c>
      <c r="N781">
        <v>579480000</v>
      </c>
      <c r="O781">
        <v>632280000</v>
      </c>
      <c r="P781">
        <v>431640000</v>
      </c>
      <c r="Q781">
        <v>526020000</v>
      </c>
      <c r="R781">
        <v>583930000</v>
      </c>
      <c r="S781">
        <v>385770000</v>
      </c>
      <c r="T781">
        <v>352800000</v>
      </c>
      <c r="U781">
        <v>474050000</v>
      </c>
      <c r="V781">
        <v>676830000</v>
      </c>
      <c r="W781">
        <v>723630000</v>
      </c>
      <c r="X781">
        <v>828080000</v>
      </c>
      <c r="Y781" s="2">
        <v>0.66449000000000003</v>
      </c>
      <c r="Z781" s="2">
        <v>0.9941063</v>
      </c>
      <c r="AA781">
        <v>0.98231749999999995</v>
      </c>
      <c r="AB781">
        <v>0.1382767</v>
      </c>
    </row>
    <row r="782" spans="1:28" x14ac:dyDescent="0.25">
      <c r="A782" t="s">
        <v>2308</v>
      </c>
      <c r="B782" t="s">
        <v>2309</v>
      </c>
      <c r="C782" t="s">
        <v>2310</v>
      </c>
      <c r="D782">
        <v>3</v>
      </c>
      <c r="E782">
        <v>6.6</v>
      </c>
      <c r="F782" s="3">
        <v>1.6326999999999999E-3</v>
      </c>
      <c r="G782">
        <v>13434000</v>
      </c>
      <c r="H782">
        <v>19529000</v>
      </c>
      <c r="I782">
        <v>17347000</v>
      </c>
      <c r="J782">
        <v>41000000</v>
      </c>
      <c r="K782">
        <v>35480000</v>
      </c>
      <c r="L782">
        <v>24477000</v>
      </c>
      <c r="M782">
        <v>21173000</v>
      </c>
      <c r="N782">
        <v>16701000</v>
      </c>
      <c r="O782">
        <v>20349000</v>
      </c>
      <c r="P782">
        <v>31991000</v>
      </c>
      <c r="Q782">
        <v>11570000</v>
      </c>
      <c r="R782">
        <v>18615000</v>
      </c>
      <c r="S782">
        <v>23912000</v>
      </c>
      <c r="T782">
        <v>28040000</v>
      </c>
      <c r="U782">
        <v>37260000</v>
      </c>
      <c r="V782">
        <v>18616000</v>
      </c>
      <c r="W782">
        <v>19435000</v>
      </c>
      <c r="X782">
        <v>18931000</v>
      </c>
      <c r="Y782" s="2">
        <v>0.66484299999999996</v>
      </c>
      <c r="Z782" s="2">
        <v>0.86583679999999996</v>
      </c>
      <c r="AA782">
        <v>0.94325899999999996</v>
      </c>
      <c r="AB782">
        <v>0.46306269999999999</v>
      </c>
    </row>
    <row r="783" spans="1:28" x14ac:dyDescent="0.25">
      <c r="A783" t="s">
        <v>2314</v>
      </c>
      <c r="B783" t="s">
        <v>2315</v>
      </c>
      <c r="C783" t="s">
        <v>2316</v>
      </c>
      <c r="D783">
        <v>3</v>
      </c>
      <c r="E783">
        <v>33</v>
      </c>
      <c r="F783" s="3">
        <v>0</v>
      </c>
      <c r="G783">
        <v>641420000</v>
      </c>
      <c r="H783">
        <v>775380000</v>
      </c>
      <c r="I783">
        <v>223830000</v>
      </c>
      <c r="J783">
        <v>701250000</v>
      </c>
      <c r="K783">
        <v>982840000</v>
      </c>
      <c r="L783">
        <v>385980000</v>
      </c>
      <c r="M783">
        <v>496420000</v>
      </c>
      <c r="N783">
        <v>530260000</v>
      </c>
      <c r="O783">
        <v>380200000</v>
      </c>
      <c r="P783">
        <v>969290000</v>
      </c>
      <c r="Q783">
        <v>679760000</v>
      </c>
      <c r="R783">
        <v>530920000</v>
      </c>
      <c r="S783">
        <v>603780000</v>
      </c>
      <c r="T783">
        <v>494260000</v>
      </c>
      <c r="U783">
        <v>644550000</v>
      </c>
      <c r="V783">
        <v>226810000</v>
      </c>
      <c r="W783">
        <v>592630000</v>
      </c>
      <c r="X783">
        <v>628070000</v>
      </c>
      <c r="Y783" s="2">
        <v>0.66484299999999996</v>
      </c>
      <c r="Z783" s="2">
        <v>0.85395569999999998</v>
      </c>
      <c r="AA783">
        <v>0.86936150000000001</v>
      </c>
      <c r="AB783">
        <v>0.69179170000000001</v>
      </c>
    </row>
    <row r="784" spans="1:28" x14ac:dyDescent="0.25">
      <c r="A784" t="s">
        <v>2311</v>
      </c>
      <c r="B784" t="s">
        <v>2312</v>
      </c>
      <c r="C784" t="s">
        <v>2313</v>
      </c>
      <c r="D784">
        <v>6</v>
      </c>
      <c r="E784">
        <v>6.8</v>
      </c>
      <c r="F784" s="3">
        <v>0</v>
      </c>
      <c r="G784">
        <v>48160000</v>
      </c>
      <c r="H784">
        <v>46546000</v>
      </c>
      <c r="I784">
        <v>78031000</v>
      </c>
      <c r="J784">
        <v>61033000</v>
      </c>
      <c r="K784">
        <v>23607000</v>
      </c>
      <c r="L784">
        <v>57812000</v>
      </c>
      <c r="M784">
        <v>46350000</v>
      </c>
      <c r="N784">
        <v>41312000</v>
      </c>
      <c r="O784">
        <v>41290000</v>
      </c>
      <c r="P784">
        <v>61969000</v>
      </c>
      <c r="Q784">
        <v>46976000</v>
      </c>
      <c r="R784">
        <v>42655000</v>
      </c>
      <c r="S784">
        <v>55321000</v>
      </c>
      <c r="T784">
        <v>50088000</v>
      </c>
      <c r="U784">
        <v>64446000</v>
      </c>
      <c r="V784">
        <v>68521000</v>
      </c>
      <c r="W784">
        <v>87643000</v>
      </c>
      <c r="X784">
        <v>69881000</v>
      </c>
      <c r="Y784" s="2">
        <v>0.66484299999999996</v>
      </c>
      <c r="Z784" s="2">
        <v>0.96868949999999998</v>
      </c>
      <c r="AA784">
        <v>0.87709910000000002</v>
      </c>
      <c r="AB784">
        <v>0.20949699999999999</v>
      </c>
    </row>
    <row r="785" spans="1:28" x14ac:dyDescent="0.25">
      <c r="A785" t="s">
        <v>2299</v>
      </c>
      <c r="B785" t="s">
        <v>2300</v>
      </c>
      <c r="C785" t="s">
        <v>2301</v>
      </c>
      <c r="D785">
        <v>9</v>
      </c>
      <c r="E785">
        <v>32</v>
      </c>
      <c r="F785" s="3">
        <v>0</v>
      </c>
      <c r="G785">
        <v>116960000</v>
      </c>
      <c r="H785">
        <v>69623000</v>
      </c>
      <c r="I785">
        <v>90845000</v>
      </c>
      <c r="J785">
        <v>113700000</v>
      </c>
      <c r="K785">
        <v>116970000</v>
      </c>
      <c r="L785">
        <v>75209000</v>
      </c>
      <c r="M785">
        <v>137450000</v>
      </c>
      <c r="N785">
        <v>106530000</v>
      </c>
      <c r="O785">
        <v>102340000</v>
      </c>
      <c r="P785">
        <v>145410000</v>
      </c>
      <c r="Q785">
        <v>183270000</v>
      </c>
      <c r="R785">
        <v>248720000</v>
      </c>
      <c r="S785">
        <v>76445000</v>
      </c>
      <c r="T785">
        <v>65168000</v>
      </c>
      <c r="U785">
        <v>55811000</v>
      </c>
      <c r="V785">
        <v>22185000</v>
      </c>
      <c r="W785">
        <v>56563000</v>
      </c>
      <c r="X785">
        <v>30340000</v>
      </c>
      <c r="Y785" s="2">
        <v>0.66484299999999996</v>
      </c>
      <c r="Z785" s="2">
        <v>0.4759391</v>
      </c>
      <c r="AA785">
        <v>0.52285459999999995</v>
      </c>
      <c r="AB785">
        <v>7.1951000000000001E-2</v>
      </c>
    </row>
    <row r="786" spans="1:28" x14ac:dyDescent="0.25">
      <c r="A786" t="s">
        <v>2305</v>
      </c>
      <c r="B786" t="s">
        <v>2306</v>
      </c>
      <c r="C786" t="s">
        <v>2307</v>
      </c>
      <c r="D786">
        <v>16</v>
      </c>
      <c r="E786">
        <v>54.3</v>
      </c>
      <c r="F786" s="3">
        <v>0</v>
      </c>
      <c r="G786">
        <v>1696200000</v>
      </c>
      <c r="H786">
        <v>1618400000</v>
      </c>
      <c r="I786">
        <v>1829100000</v>
      </c>
      <c r="J786">
        <v>1965000000</v>
      </c>
      <c r="K786">
        <v>1764200000</v>
      </c>
      <c r="L786">
        <v>1656800000</v>
      </c>
      <c r="M786">
        <v>1673600000</v>
      </c>
      <c r="N786">
        <v>1449500000</v>
      </c>
      <c r="O786">
        <v>1734200000</v>
      </c>
      <c r="P786">
        <v>1634200000</v>
      </c>
      <c r="Q786">
        <v>1743100000</v>
      </c>
      <c r="R786">
        <v>1453600000</v>
      </c>
      <c r="S786">
        <v>1759000000</v>
      </c>
      <c r="T786">
        <v>2382700000</v>
      </c>
      <c r="U786">
        <v>2252500000</v>
      </c>
      <c r="V786">
        <v>1475000000</v>
      </c>
      <c r="W786">
        <v>1507900000</v>
      </c>
      <c r="X786">
        <v>1512800000</v>
      </c>
      <c r="Y786" s="2">
        <v>0.66484299999999996</v>
      </c>
      <c r="Z786" s="2">
        <v>0.65883429999999998</v>
      </c>
      <c r="AA786">
        <v>0.89495080000000005</v>
      </c>
      <c r="AB786">
        <v>5.4054579999999998E-2</v>
      </c>
    </row>
    <row r="787" spans="1:28" x14ac:dyDescent="0.25">
      <c r="A787" t="s">
        <v>2302</v>
      </c>
      <c r="B787" t="s">
        <v>2303</v>
      </c>
      <c r="C787" t="s">
        <v>2304</v>
      </c>
      <c r="D787">
        <v>25</v>
      </c>
      <c r="E787">
        <v>54.5</v>
      </c>
      <c r="F787" s="3">
        <v>0</v>
      </c>
      <c r="G787">
        <v>1306500000</v>
      </c>
      <c r="H787">
        <v>1324500000</v>
      </c>
      <c r="I787">
        <v>1219600000</v>
      </c>
      <c r="J787">
        <v>1304100000</v>
      </c>
      <c r="K787">
        <v>1123700000</v>
      </c>
      <c r="L787">
        <v>1227300000</v>
      </c>
      <c r="M787">
        <v>1345800000</v>
      </c>
      <c r="N787">
        <v>1237000000</v>
      </c>
      <c r="O787">
        <v>1417700000</v>
      </c>
      <c r="P787">
        <v>1368400000</v>
      </c>
      <c r="Q787">
        <v>1283500000</v>
      </c>
      <c r="R787">
        <v>1441000000</v>
      </c>
      <c r="S787">
        <v>1113900000</v>
      </c>
      <c r="T787">
        <v>1157600000</v>
      </c>
      <c r="U787">
        <v>1224600000</v>
      </c>
      <c r="V787">
        <v>1146200000</v>
      </c>
      <c r="W787">
        <v>1202100000</v>
      </c>
      <c r="X787">
        <v>1207600000</v>
      </c>
      <c r="Y787" s="2">
        <v>0.66484299999999996</v>
      </c>
      <c r="Z787" s="2">
        <v>0.54653989999999997</v>
      </c>
      <c r="AA787">
        <v>0.69385989999999997</v>
      </c>
      <c r="AB787">
        <v>0.33099129999999999</v>
      </c>
    </row>
    <row r="788" spans="1:28" x14ac:dyDescent="0.25">
      <c r="A788" t="s">
        <v>2323</v>
      </c>
      <c r="B788" t="s">
        <v>2324</v>
      </c>
      <c r="C788" t="s">
        <v>2325</v>
      </c>
      <c r="D788">
        <v>2</v>
      </c>
      <c r="E788">
        <v>28.2</v>
      </c>
      <c r="F788" s="3">
        <v>4.0581999999999997E-3</v>
      </c>
      <c r="G788">
        <v>5333300</v>
      </c>
      <c r="H788">
        <v>6172100</v>
      </c>
      <c r="I788">
        <v>8397800</v>
      </c>
      <c r="J788">
        <v>8224000</v>
      </c>
      <c r="K788">
        <v>7751700</v>
      </c>
      <c r="L788">
        <v>5992700</v>
      </c>
      <c r="M788">
        <v>7861900</v>
      </c>
      <c r="N788">
        <v>7178000</v>
      </c>
      <c r="O788">
        <v>8104000</v>
      </c>
      <c r="P788">
        <v>8234000</v>
      </c>
      <c r="Q788">
        <v>8798200</v>
      </c>
      <c r="R788">
        <v>7105000</v>
      </c>
      <c r="S788">
        <v>8692100</v>
      </c>
      <c r="T788">
        <v>9365600</v>
      </c>
      <c r="U788">
        <v>11738000</v>
      </c>
      <c r="V788">
        <v>10630000</v>
      </c>
      <c r="W788">
        <v>8406700</v>
      </c>
      <c r="X788">
        <v>12301000</v>
      </c>
      <c r="Y788" s="2">
        <v>0.6658693</v>
      </c>
      <c r="Z788" s="2">
        <v>0.62620580000000003</v>
      </c>
      <c r="AA788">
        <v>0.39086310000000002</v>
      </c>
      <c r="AB788">
        <v>0.25018439999999997</v>
      </c>
    </row>
    <row r="789" spans="1:28" x14ac:dyDescent="0.25">
      <c r="A789" t="s">
        <v>2320</v>
      </c>
      <c r="B789" t="s">
        <v>2321</v>
      </c>
      <c r="C789" t="s">
        <v>2322</v>
      </c>
      <c r="D789">
        <v>4</v>
      </c>
      <c r="E789">
        <v>4.5</v>
      </c>
      <c r="F789" s="3">
        <v>1.6871E-3</v>
      </c>
      <c r="G789">
        <v>29761000</v>
      </c>
      <c r="H789">
        <v>41658000</v>
      </c>
      <c r="I789">
        <v>36145000</v>
      </c>
      <c r="J789">
        <v>44722000</v>
      </c>
      <c r="K789">
        <v>35401000</v>
      </c>
      <c r="L789">
        <v>41632000</v>
      </c>
      <c r="M789">
        <v>40801000</v>
      </c>
      <c r="N789">
        <v>41055000</v>
      </c>
      <c r="O789">
        <v>56153000</v>
      </c>
      <c r="P789">
        <v>31117000</v>
      </c>
      <c r="Q789">
        <v>41055000</v>
      </c>
      <c r="R789">
        <v>39570000</v>
      </c>
      <c r="S789">
        <v>57891000</v>
      </c>
      <c r="T789">
        <v>47388000</v>
      </c>
      <c r="U789">
        <v>46941000</v>
      </c>
      <c r="V789">
        <v>60270000</v>
      </c>
      <c r="W789">
        <v>49310000</v>
      </c>
      <c r="X789">
        <v>71788000</v>
      </c>
      <c r="Y789" s="2">
        <v>0.6658693</v>
      </c>
      <c r="Z789" s="2">
        <v>0.95695719999999995</v>
      </c>
      <c r="AA789">
        <v>0.61341259999999997</v>
      </c>
      <c r="AB789">
        <v>0.2331519</v>
      </c>
    </row>
    <row r="790" spans="1:28" x14ac:dyDescent="0.25">
      <c r="A790" t="s">
        <v>2326</v>
      </c>
      <c r="B790" t="s">
        <v>2327</v>
      </c>
      <c r="C790" t="s">
        <v>2328</v>
      </c>
      <c r="D790">
        <v>8</v>
      </c>
      <c r="E790">
        <v>7.1</v>
      </c>
      <c r="F790" s="3">
        <v>0</v>
      </c>
      <c r="G790">
        <v>81087000</v>
      </c>
      <c r="H790">
        <v>55277000</v>
      </c>
      <c r="I790">
        <v>68605000</v>
      </c>
      <c r="J790">
        <v>59646000</v>
      </c>
      <c r="K790">
        <v>56699000</v>
      </c>
      <c r="L790">
        <v>50268000</v>
      </c>
      <c r="M790">
        <v>68004000</v>
      </c>
      <c r="N790">
        <v>64934000</v>
      </c>
      <c r="O790">
        <v>90835000</v>
      </c>
      <c r="P790">
        <v>65190000</v>
      </c>
      <c r="Q790">
        <v>60658000</v>
      </c>
      <c r="R790">
        <v>61402000</v>
      </c>
      <c r="S790">
        <v>65610000</v>
      </c>
      <c r="T790">
        <v>68822000</v>
      </c>
      <c r="U790">
        <v>69738000</v>
      </c>
      <c r="V790">
        <v>51408000</v>
      </c>
      <c r="W790">
        <v>52891000</v>
      </c>
      <c r="X790">
        <v>72395000</v>
      </c>
      <c r="Y790" s="2">
        <v>0.6658693</v>
      </c>
      <c r="Z790" s="2">
        <v>0.98430340000000005</v>
      </c>
      <c r="AA790">
        <v>0.97608879999999998</v>
      </c>
      <c r="AB790">
        <v>0.85378399999999999</v>
      </c>
    </row>
    <row r="791" spans="1:28" x14ac:dyDescent="0.25">
      <c r="A791" t="s">
        <v>2317</v>
      </c>
      <c r="B791" t="s">
        <v>2318</v>
      </c>
      <c r="C791" t="s">
        <v>2319</v>
      </c>
      <c r="D791">
        <v>12</v>
      </c>
      <c r="E791">
        <v>20.399999999999999</v>
      </c>
      <c r="F791" s="3">
        <v>0</v>
      </c>
      <c r="G791">
        <v>199810000</v>
      </c>
      <c r="H791">
        <v>207400000</v>
      </c>
      <c r="I791">
        <v>188060000</v>
      </c>
      <c r="J791">
        <v>242460000</v>
      </c>
      <c r="K791">
        <v>154820000</v>
      </c>
      <c r="L791">
        <v>206080000</v>
      </c>
      <c r="M791">
        <v>153460000</v>
      </c>
      <c r="N791">
        <v>140720000</v>
      </c>
      <c r="O791">
        <v>208480000</v>
      </c>
      <c r="P791">
        <v>167720000</v>
      </c>
      <c r="Q791">
        <v>158370000</v>
      </c>
      <c r="R791">
        <v>181900000</v>
      </c>
      <c r="S791">
        <v>230350000</v>
      </c>
      <c r="T791">
        <v>244410000</v>
      </c>
      <c r="U791">
        <v>244260000</v>
      </c>
      <c r="V791">
        <v>170670000</v>
      </c>
      <c r="W791">
        <v>182250000</v>
      </c>
      <c r="X791">
        <v>209030000</v>
      </c>
      <c r="Y791" s="2">
        <v>0.6658693</v>
      </c>
      <c r="Z791" s="2">
        <v>0.44352160000000002</v>
      </c>
      <c r="AA791">
        <v>0.89868190000000003</v>
      </c>
      <c r="AB791">
        <v>0.69972639999999997</v>
      </c>
    </row>
    <row r="792" spans="1:28" x14ac:dyDescent="0.25">
      <c r="A792" t="s">
        <v>2329</v>
      </c>
      <c r="B792" t="s">
        <v>2330</v>
      </c>
      <c r="C792" t="s">
        <v>2331</v>
      </c>
      <c r="D792">
        <v>15</v>
      </c>
      <c r="E792">
        <v>31.4</v>
      </c>
      <c r="F792" s="3">
        <v>0</v>
      </c>
      <c r="G792">
        <v>107920000</v>
      </c>
      <c r="H792">
        <v>134950000</v>
      </c>
      <c r="I792">
        <v>112000000</v>
      </c>
      <c r="J792">
        <v>177170000</v>
      </c>
      <c r="K792">
        <v>91620000</v>
      </c>
      <c r="L792">
        <v>129490000</v>
      </c>
      <c r="M792">
        <v>74363000</v>
      </c>
      <c r="N792">
        <v>81375000</v>
      </c>
      <c r="O792">
        <v>133080000</v>
      </c>
      <c r="P792">
        <v>126800000</v>
      </c>
      <c r="Q792">
        <v>144680000</v>
      </c>
      <c r="R792">
        <v>111740000</v>
      </c>
      <c r="S792">
        <v>156670000</v>
      </c>
      <c r="T792">
        <v>133550000</v>
      </c>
      <c r="U792">
        <v>131090000</v>
      </c>
      <c r="V792">
        <v>47973000</v>
      </c>
      <c r="W792">
        <v>24191000</v>
      </c>
      <c r="X792">
        <v>36093000</v>
      </c>
      <c r="Y792" s="2">
        <v>0.6658693</v>
      </c>
      <c r="Z792" s="2">
        <v>0.97827900000000001</v>
      </c>
      <c r="AA792">
        <v>0.89868190000000003</v>
      </c>
      <c r="AB792">
        <v>1.89385E-2</v>
      </c>
    </row>
    <row r="793" spans="1:28" x14ac:dyDescent="0.25">
      <c r="A793" t="s">
        <v>2350</v>
      </c>
      <c r="B793" t="s">
        <v>2351</v>
      </c>
      <c r="C793" t="s">
        <v>2352</v>
      </c>
      <c r="D793">
        <v>4</v>
      </c>
      <c r="E793">
        <v>17</v>
      </c>
      <c r="F793" s="3">
        <v>1.6884999999999999E-3</v>
      </c>
      <c r="G793">
        <v>87977000</v>
      </c>
      <c r="H793">
        <v>90425000</v>
      </c>
      <c r="I793">
        <v>100450000</v>
      </c>
      <c r="J793">
        <v>94146000</v>
      </c>
      <c r="K793">
        <v>56803000</v>
      </c>
      <c r="L793">
        <v>53897000</v>
      </c>
      <c r="M793">
        <v>109030000</v>
      </c>
      <c r="N793">
        <v>76174000</v>
      </c>
      <c r="O793">
        <v>109230000</v>
      </c>
      <c r="P793">
        <v>137590000</v>
      </c>
      <c r="Q793">
        <v>132820000</v>
      </c>
      <c r="R793">
        <v>104500000</v>
      </c>
      <c r="S793">
        <v>69560000</v>
      </c>
      <c r="T793">
        <v>98771000</v>
      </c>
      <c r="U793">
        <v>83851000</v>
      </c>
      <c r="V793">
        <v>84207000</v>
      </c>
      <c r="W793">
        <v>85748000</v>
      </c>
      <c r="X793">
        <v>66950000</v>
      </c>
      <c r="Y793" s="2">
        <v>0.66745840000000001</v>
      </c>
      <c r="Z793" s="2">
        <v>0.32039040000000002</v>
      </c>
      <c r="AA793">
        <v>0.88768939999999996</v>
      </c>
      <c r="AB793">
        <v>0.94015230000000005</v>
      </c>
    </row>
    <row r="794" spans="1:28" x14ac:dyDescent="0.25">
      <c r="A794" t="s">
        <v>2335</v>
      </c>
      <c r="B794" t="s">
        <v>2336</v>
      </c>
      <c r="C794" t="s">
        <v>2337</v>
      </c>
      <c r="D794">
        <v>5</v>
      </c>
      <c r="E794">
        <v>10.4</v>
      </c>
      <c r="F794" s="3">
        <v>0</v>
      </c>
      <c r="G794">
        <v>113670000</v>
      </c>
      <c r="H794">
        <v>104310000</v>
      </c>
      <c r="I794">
        <v>168330000</v>
      </c>
      <c r="J794">
        <v>143370000</v>
      </c>
      <c r="K794">
        <v>153150000</v>
      </c>
      <c r="L794">
        <v>160320000</v>
      </c>
      <c r="M794">
        <v>142880000</v>
      </c>
      <c r="N794">
        <v>155430000</v>
      </c>
      <c r="O794">
        <v>178850000</v>
      </c>
      <c r="P794">
        <v>176260000</v>
      </c>
      <c r="Q794">
        <v>170950000</v>
      </c>
      <c r="R794">
        <v>125070000</v>
      </c>
      <c r="S794">
        <v>117720000</v>
      </c>
      <c r="T794">
        <v>129070000</v>
      </c>
      <c r="U794">
        <v>130210000</v>
      </c>
      <c r="V794">
        <v>172110000</v>
      </c>
      <c r="W794">
        <v>137750000</v>
      </c>
      <c r="X794">
        <v>93382000</v>
      </c>
      <c r="Y794" s="2">
        <v>0.66745840000000001</v>
      </c>
      <c r="Z794" s="2">
        <v>0.80458260000000004</v>
      </c>
      <c r="AA794">
        <v>0.97608879999999998</v>
      </c>
      <c r="AB794">
        <v>0.9052616</v>
      </c>
    </row>
    <row r="795" spans="1:28" x14ac:dyDescent="0.25">
      <c r="A795" t="s">
        <v>2359</v>
      </c>
      <c r="B795" t="s">
        <v>2360</v>
      </c>
      <c r="C795" t="s">
        <v>2361</v>
      </c>
      <c r="D795">
        <v>5</v>
      </c>
      <c r="E795">
        <v>41.7</v>
      </c>
      <c r="F795" s="3">
        <v>1.5835000000000001E-3</v>
      </c>
      <c r="G795">
        <v>28719000</v>
      </c>
      <c r="H795">
        <v>25683000</v>
      </c>
      <c r="I795">
        <v>23447000</v>
      </c>
      <c r="J795">
        <v>23263000</v>
      </c>
      <c r="K795">
        <v>43947000</v>
      </c>
      <c r="L795">
        <v>21473000</v>
      </c>
      <c r="M795">
        <v>27497000</v>
      </c>
      <c r="N795">
        <v>20936000</v>
      </c>
      <c r="O795">
        <v>19551000</v>
      </c>
      <c r="P795">
        <v>22259000</v>
      </c>
      <c r="Q795">
        <v>25580000</v>
      </c>
      <c r="R795">
        <v>23023000</v>
      </c>
      <c r="S795">
        <v>44164000</v>
      </c>
      <c r="T795">
        <v>23274000</v>
      </c>
      <c r="U795">
        <v>17488000</v>
      </c>
      <c r="V795">
        <v>22635000</v>
      </c>
      <c r="W795">
        <v>25200000</v>
      </c>
      <c r="X795">
        <v>24352000</v>
      </c>
      <c r="Y795" s="2">
        <v>0.66745840000000001</v>
      </c>
      <c r="Z795" s="2">
        <v>0.70922870000000005</v>
      </c>
      <c r="AA795">
        <v>0.74947640000000004</v>
      </c>
      <c r="AB795">
        <v>0.58090529999999996</v>
      </c>
    </row>
    <row r="796" spans="1:28" x14ac:dyDescent="0.25">
      <c r="A796" t="s">
        <v>2332</v>
      </c>
      <c r="B796" t="s">
        <v>2333</v>
      </c>
      <c r="C796" t="s">
        <v>2334</v>
      </c>
      <c r="D796">
        <v>6</v>
      </c>
      <c r="E796">
        <v>14.7</v>
      </c>
      <c r="F796" s="3">
        <v>0</v>
      </c>
      <c r="G796">
        <v>15765000</v>
      </c>
      <c r="H796">
        <v>49788000</v>
      </c>
      <c r="I796">
        <v>26883000</v>
      </c>
      <c r="J796">
        <v>19641000</v>
      </c>
      <c r="K796">
        <v>30499000</v>
      </c>
      <c r="L796">
        <v>28996000</v>
      </c>
      <c r="M796">
        <v>30825000</v>
      </c>
      <c r="N796">
        <v>13740000</v>
      </c>
      <c r="O796">
        <v>11406000</v>
      </c>
      <c r="P796">
        <v>26882000</v>
      </c>
      <c r="Q796">
        <v>99001000</v>
      </c>
      <c r="R796">
        <v>23776000</v>
      </c>
      <c r="S796">
        <v>22575000</v>
      </c>
      <c r="T796">
        <v>19869000</v>
      </c>
      <c r="U796">
        <v>23128000</v>
      </c>
      <c r="V796">
        <v>17190000</v>
      </c>
      <c r="W796">
        <v>23938000</v>
      </c>
      <c r="X796">
        <v>20059000</v>
      </c>
      <c r="Y796" s="2">
        <v>0.66745840000000001</v>
      </c>
      <c r="Z796" s="2">
        <v>0.83310620000000002</v>
      </c>
      <c r="AA796">
        <v>0.75910630000000001</v>
      </c>
      <c r="AB796">
        <v>0.39504499999999998</v>
      </c>
    </row>
    <row r="797" spans="1:28" x14ac:dyDescent="0.25">
      <c r="A797" t="s">
        <v>2338</v>
      </c>
      <c r="B797" t="s">
        <v>2339</v>
      </c>
      <c r="C797" t="s">
        <v>2340</v>
      </c>
      <c r="D797">
        <v>6</v>
      </c>
      <c r="E797">
        <v>34.9</v>
      </c>
      <c r="F797" s="3">
        <v>4.8402999999999999E-4</v>
      </c>
      <c r="G797">
        <v>233890000</v>
      </c>
      <c r="H797">
        <v>388210000</v>
      </c>
      <c r="I797">
        <v>306510000</v>
      </c>
      <c r="J797">
        <v>383280000</v>
      </c>
      <c r="K797">
        <v>292470000</v>
      </c>
      <c r="L797">
        <v>258420000</v>
      </c>
      <c r="M797">
        <v>266440000</v>
      </c>
      <c r="N797">
        <v>266630000</v>
      </c>
      <c r="O797">
        <v>296170000</v>
      </c>
      <c r="P797">
        <v>254840000</v>
      </c>
      <c r="Q797">
        <v>327980000</v>
      </c>
      <c r="R797">
        <v>362010000</v>
      </c>
      <c r="S797">
        <v>303510000</v>
      </c>
      <c r="T797">
        <v>305780000</v>
      </c>
      <c r="U797">
        <v>240130000</v>
      </c>
      <c r="V797">
        <v>304310000</v>
      </c>
      <c r="W797">
        <v>280340000</v>
      </c>
      <c r="X797">
        <v>314150000</v>
      </c>
      <c r="Y797" s="2">
        <v>0.66745840000000001</v>
      </c>
      <c r="Z797" s="2">
        <v>0.98430340000000005</v>
      </c>
      <c r="AA797">
        <v>0.89868190000000003</v>
      </c>
      <c r="AB797">
        <v>0.84429019999999999</v>
      </c>
    </row>
    <row r="798" spans="1:28" x14ac:dyDescent="0.25">
      <c r="A798" t="s">
        <v>2347</v>
      </c>
      <c r="B798" t="s">
        <v>2348</v>
      </c>
      <c r="C798" t="s">
        <v>2349</v>
      </c>
      <c r="D798">
        <v>7</v>
      </c>
      <c r="E798">
        <v>14.8</v>
      </c>
      <c r="F798" s="3">
        <v>5.0812999999999997E-4</v>
      </c>
      <c r="G798">
        <v>91363000</v>
      </c>
      <c r="H798">
        <v>140870000</v>
      </c>
      <c r="I798">
        <v>137120000</v>
      </c>
      <c r="J798">
        <v>128210000</v>
      </c>
      <c r="K798">
        <v>96999000</v>
      </c>
      <c r="L798">
        <v>83030000</v>
      </c>
      <c r="M798">
        <v>81174000</v>
      </c>
      <c r="N798">
        <v>42777000</v>
      </c>
      <c r="O798">
        <v>116890000</v>
      </c>
      <c r="P798">
        <v>90091000</v>
      </c>
      <c r="Q798">
        <v>67015000</v>
      </c>
      <c r="R798">
        <v>96887000</v>
      </c>
      <c r="S798">
        <v>130820000</v>
      </c>
      <c r="T798">
        <v>127270000</v>
      </c>
      <c r="U798">
        <v>95904000</v>
      </c>
      <c r="V798">
        <v>81044000</v>
      </c>
      <c r="W798">
        <v>66127000</v>
      </c>
      <c r="X798">
        <v>85949000</v>
      </c>
      <c r="Y798" s="2">
        <v>0.66745840000000001</v>
      </c>
      <c r="Z798" s="2">
        <v>0.4906044</v>
      </c>
      <c r="AA798">
        <v>0.89868190000000003</v>
      </c>
      <c r="AB798">
        <v>0.12940579999999999</v>
      </c>
    </row>
    <row r="799" spans="1:28" x14ac:dyDescent="0.25">
      <c r="A799" t="s">
        <v>2353</v>
      </c>
      <c r="B799" t="s">
        <v>2354</v>
      </c>
      <c r="C799" t="s">
        <v>2355</v>
      </c>
      <c r="D799">
        <v>7</v>
      </c>
      <c r="E799">
        <v>32.6</v>
      </c>
      <c r="F799" s="3">
        <v>0</v>
      </c>
      <c r="G799">
        <v>103880000</v>
      </c>
      <c r="H799">
        <v>122150000</v>
      </c>
      <c r="I799">
        <v>71597000</v>
      </c>
      <c r="J799">
        <v>103120000</v>
      </c>
      <c r="K799">
        <v>98047000</v>
      </c>
      <c r="L799">
        <v>151110000</v>
      </c>
      <c r="M799">
        <v>81113000</v>
      </c>
      <c r="N799">
        <v>76924000</v>
      </c>
      <c r="O799">
        <v>110590000</v>
      </c>
      <c r="P799">
        <v>88321000</v>
      </c>
      <c r="Q799">
        <v>105990000</v>
      </c>
      <c r="R799">
        <v>88539000</v>
      </c>
      <c r="S799">
        <v>82381000</v>
      </c>
      <c r="T799">
        <v>110460000</v>
      </c>
      <c r="U799">
        <v>124930000</v>
      </c>
      <c r="V799">
        <v>68192000</v>
      </c>
      <c r="W799">
        <v>79325000</v>
      </c>
      <c r="X799">
        <v>102120000</v>
      </c>
      <c r="Y799" s="2">
        <v>0.66745840000000001</v>
      </c>
      <c r="Z799" s="2">
        <v>0.71115640000000002</v>
      </c>
      <c r="AA799">
        <v>0.94884590000000002</v>
      </c>
      <c r="AB799">
        <v>0.3558943</v>
      </c>
    </row>
    <row r="800" spans="1:28" x14ac:dyDescent="0.25">
      <c r="A800" t="s">
        <v>2344</v>
      </c>
      <c r="B800" t="s">
        <v>2345</v>
      </c>
      <c r="C800" t="s">
        <v>2346</v>
      </c>
      <c r="D800">
        <v>8</v>
      </c>
      <c r="E800">
        <v>18.600000000000001</v>
      </c>
      <c r="F800" s="3">
        <v>0</v>
      </c>
      <c r="G800">
        <v>131230000</v>
      </c>
      <c r="H800">
        <v>91659000</v>
      </c>
      <c r="I800">
        <v>125540000</v>
      </c>
      <c r="J800">
        <v>164090000</v>
      </c>
      <c r="K800">
        <v>116570000</v>
      </c>
      <c r="L800">
        <v>116970000</v>
      </c>
      <c r="M800">
        <v>143570000</v>
      </c>
      <c r="N800">
        <v>132230000</v>
      </c>
      <c r="O800">
        <v>135040000</v>
      </c>
      <c r="P800">
        <v>152170000</v>
      </c>
      <c r="Q800">
        <v>120790000</v>
      </c>
      <c r="R800">
        <v>118640000</v>
      </c>
      <c r="S800">
        <v>159950000</v>
      </c>
      <c r="T800">
        <v>129260000</v>
      </c>
      <c r="U800">
        <v>106430000</v>
      </c>
      <c r="V800">
        <v>120540000</v>
      </c>
      <c r="W800">
        <v>141900000</v>
      </c>
      <c r="X800">
        <v>109980000</v>
      </c>
      <c r="Y800" s="2">
        <v>0.66745840000000001</v>
      </c>
      <c r="Z800" s="2">
        <v>0.9110627</v>
      </c>
      <c r="AA800">
        <v>0.9349404</v>
      </c>
      <c r="AB800">
        <v>0.99538879999999996</v>
      </c>
    </row>
    <row r="801" spans="1:28" x14ac:dyDescent="0.25">
      <c r="A801" t="s">
        <v>2341</v>
      </c>
      <c r="B801" t="s">
        <v>2342</v>
      </c>
      <c r="C801" t="s">
        <v>2343</v>
      </c>
      <c r="D801">
        <v>12</v>
      </c>
      <c r="E801">
        <v>7.3</v>
      </c>
      <c r="F801" s="3">
        <v>0</v>
      </c>
      <c r="G801">
        <v>48459000</v>
      </c>
      <c r="H801">
        <v>60308000</v>
      </c>
      <c r="I801">
        <v>60611000</v>
      </c>
      <c r="J801">
        <v>40154000</v>
      </c>
      <c r="K801">
        <v>39975000</v>
      </c>
      <c r="L801">
        <v>44221000</v>
      </c>
      <c r="M801">
        <v>52833000</v>
      </c>
      <c r="N801">
        <v>55379000</v>
      </c>
      <c r="O801">
        <v>53306000</v>
      </c>
      <c r="P801">
        <v>62450000</v>
      </c>
      <c r="Q801">
        <v>58219000</v>
      </c>
      <c r="R801">
        <v>48163000</v>
      </c>
      <c r="S801">
        <v>34222000</v>
      </c>
      <c r="T801">
        <v>55752000</v>
      </c>
      <c r="U801">
        <v>40068000</v>
      </c>
      <c r="V801">
        <v>53925000</v>
      </c>
      <c r="W801">
        <v>75576000</v>
      </c>
      <c r="X801">
        <v>62627000</v>
      </c>
      <c r="Y801" s="2">
        <v>0.66745840000000001</v>
      </c>
      <c r="Z801" s="2">
        <v>0.68975750000000002</v>
      </c>
      <c r="AA801">
        <v>0.98122730000000002</v>
      </c>
      <c r="AB801">
        <v>0.33100570000000001</v>
      </c>
    </row>
    <row r="802" spans="1:28" x14ac:dyDescent="0.25">
      <c r="A802" t="s">
        <v>2362</v>
      </c>
      <c r="B802" t="s">
        <v>2363</v>
      </c>
      <c r="C802" t="s">
        <v>5979</v>
      </c>
      <c r="D802">
        <v>24</v>
      </c>
      <c r="E802">
        <v>24.6</v>
      </c>
      <c r="F802" s="3">
        <v>0</v>
      </c>
      <c r="G802">
        <v>278410000</v>
      </c>
      <c r="H802">
        <v>272050000</v>
      </c>
      <c r="I802">
        <v>319450000</v>
      </c>
      <c r="J802">
        <v>331460000</v>
      </c>
      <c r="K802">
        <v>277120000</v>
      </c>
      <c r="L802">
        <v>287210000</v>
      </c>
      <c r="M802">
        <v>298500000</v>
      </c>
      <c r="N802">
        <v>309240000</v>
      </c>
      <c r="O802">
        <v>353100000</v>
      </c>
      <c r="P802">
        <v>290720000</v>
      </c>
      <c r="Q802">
        <v>324690000</v>
      </c>
      <c r="R802">
        <v>312570000</v>
      </c>
      <c r="S802">
        <v>290500000</v>
      </c>
      <c r="T802">
        <v>292330000</v>
      </c>
      <c r="U802">
        <v>299980000</v>
      </c>
      <c r="V802">
        <v>428110000</v>
      </c>
      <c r="W802">
        <v>445960000</v>
      </c>
      <c r="X802">
        <v>556830000</v>
      </c>
      <c r="Y802" s="2">
        <v>0.66745840000000001</v>
      </c>
      <c r="Z802" s="2">
        <v>0.74594369999999999</v>
      </c>
      <c r="AA802">
        <v>0.88300529999999999</v>
      </c>
      <c r="AB802">
        <v>0.17261840000000001</v>
      </c>
    </row>
    <row r="803" spans="1:28" x14ac:dyDescent="0.25">
      <c r="A803" t="s">
        <v>2356</v>
      </c>
      <c r="B803" t="s">
        <v>2357</v>
      </c>
      <c r="C803" t="s">
        <v>2358</v>
      </c>
      <c r="D803">
        <v>136</v>
      </c>
      <c r="E803">
        <v>52.4</v>
      </c>
      <c r="F803" s="3">
        <v>0</v>
      </c>
      <c r="G803">
        <v>4438000000</v>
      </c>
      <c r="H803">
        <v>4802700000</v>
      </c>
      <c r="I803">
        <v>4991900000</v>
      </c>
      <c r="J803">
        <v>5275100000</v>
      </c>
      <c r="K803">
        <v>4680400000</v>
      </c>
      <c r="L803">
        <v>5148300000</v>
      </c>
      <c r="M803">
        <v>4695200000</v>
      </c>
      <c r="N803">
        <v>4848400000</v>
      </c>
      <c r="O803">
        <v>4587100000</v>
      </c>
      <c r="P803">
        <v>4352600000</v>
      </c>
      <c r="Q803">
        <v>4153000000</v>
      </c>
      <c r="R803">
        <v>4175200000</v>
      </c>
      <c r="S803">
        <v>4991600000</v>
      </c>
      <c r="T803">
        <v>4983900000</v>
      </c>
      <c r="U803">
        <v>4663800000</v>
      </c>
      <c r="V803">
        <v>3913200000</v>
      </c>
      <c r="W803">
        <v>3765300000</v>
      </c>
      <c r="X803">
        <v>3891700000</v>
      </c>
      <c r="Y803" s="2">
        <v>0.66745840000000001</v>
      </c>
      <c r="Z803" s="2">
        <v>0.116616</v>
      </c>
      <c r="AA803">
        <v>0.86936150000000001</v>
      </c>
      <c r="AB803">
        <v>1.6623240000000001E-2</v>
      </c>
    </row>
    <row r="804" spans="1:28" x14ac:dyDescent="0.25">
      <c r="A804" t="s">
        <v>2364</v>
      </c>
      <c r="B804" t="s">
        <v>2365</v>
      </c>
      <c r="C804" t="s">
        <v>2366</v>
      </c>
      <c r="D804">
        <v>8</v>
      </c>
      <c r="E804">
        <v>20.8</v>
      </c>
      <c r="F804" s="3">
        <v>0</v>
      </c>
      <c r="G804">
        <v>87737000</v>
      </c>
      <c r="H804">
        <v>122410000</v>
      </c>
      <c r="I804">
        <v>78118000</v>
      </c>
      <c r="J804">
        <v>113260000</v>
      </c>
      <c r="K804">
        <v>85925000</v>
      </c>
      <c r="L804">
        <v>129550000</v>
      </c>
      <c r="M804">
        <v>97486000</v>
      </c>
      <c r="N804">
        <v>135060000</v>
      </c>
      <c r="O804">
        <v>135220000</v>
      </c>
      <c r="P804">
        <v>80591000</v>
      </c>
      <c r="Q804">
        <v>126680000</v>
      </c>
      <c r="R804">
        <v>78279000</v>
      </c>
      <c r="S804">
        <v>107580000</v>
      </c>
      <c r="T804">
        <v>145360000</v>
      </c>
      <c r="U804">
        <v>84080000</v>
      </c>
      <c r="V804">
        <v>109330000</v>
      </c>
      <c r="W804">
        <v>89677000</v>
      </c>
      <c r="X804">
        <v>111470000</v>
      </c>
      <c r="Y804" s="2">
        <v>0.66857180000000005</v>
      </c>
      <c r="Z804" s="2">
        <v>0.91239329999999996</v>
      </c>
      <c r="AA804">
        <v>0.9349404</v>
      </c>
      <c r="AB804">
        <v>0.98112560000000004</v>
      </c>
    </row>
    <row r="805" spans="1:28" x14ac:dyDescent="0.25">
      <c r="A805" t="s">
        <v>2367</v>
      </c>
      <c r="B805" t="s">
        <v>2368</v>
      </c>
      <c r="C805" t="s">
        <v>2369</v>
      </c>
      <c r="D805">
        <v>5</v>
      </c>
      <c r="E805">
        <v>15.1</v>
      </c>
      <c r="F805" s="3">
        <v>1.6978E-3</v>
      </c>
      <c r="G805">
        <v>40315000</v>
      </c>
      <c r="H805">
        <v>35599000</v>
      </c>
      <c r="I805">
        <v>29121000</v>
      </c>
      <c r="J805">
        <v>41737000</v>
      </c>
      <c r="K805">
        <v>39815000</v>
      </c>
      <c r="L805">
        <v>66007000</v>
      </c>
      <c r="M805">
        <v>41434000</v>
      </c>
      <c r="N805">
        <v>34319000</v>
      </c>
      <c r="O805">
        <v>22840000</v>
      </c>
      <c r="P805">
        <v>33242000</v>
      </c>
      <c r="Q805">
        <v>36523000</v>
      </c>
      <c r="R805">
        <v>22350000</v>
      </c>
      <c r="S805">
        <v>52750000</v>
      </c>
      <c r="T805">
        <v>24370000</v>
      </c>
      <c r="U805">
        <v>25839000</v>
      </c>
      <c r="V805">
        <v>52616000</v>
      </c>
      <c r="W805">
        <v>32881000</v>
      </c>
      <c r="X805">
        <v>59953000</v>
      </c>
      <c r="Y805" s="2">
        <v>0.66885229999999996</v>
      </c>
      <c r="Z805" s="2">
        <v>0.57712019999999997</v>
      </c>
      <c r="AA805">
        <v>0.89868190000000003</v>
      </c>
      <c r="AB805">
        <v>0.74789430000000001</v>
      </c>
    </row>
    <row r="806" spans="1:28" x14ac:dyDescent="0.25">
      <c r="A806" t="s">
        <v>2370</v>
      </c>
      <c r="B806" t="s">
        <v>2371</v>
      </c>
      <c r="C806" t="s">
        <v>2372</v>
      </c>
      <c r="D806">
        <v>7</v>
      </c>
      <c r="E806">
        <v>26.7</v>
      </c>
      <c r="F806" s="3">
        <v>8.7681E-4</v>
      </c>
      <c r="G806">
        <v>49543000</v>
      </c>
      <c r="H806">
        <v>50649000</v>
      </c>
      <c r="I806">
        <v>78407000</v>
      </c>
      <c r="J806">
        <v>75964000</v>
      </c>
      <c r="K806">
        <v>82575000</v>
      </c>
      <c r="L806">
        <v>37453000</v>
      </c>
      <c r="M806">
        <v>46318000</v>
      </c>
      <c r="N806">
        <v>49215000</v>
      </c>
      <c r="O806">
        <v>60100000</v>
      </c>
      <c r="P806">
        <v>78315000</v>
      </c>
      <c r="Q806">
        <v>74889000</v>
      </c>
      <c r="R806">
        <v>52969000</v>
      </c>
      <c r="S806">
        <v>96387000</v>
      </c>
      <c r="T806">
        <v>62792000</v>
      </c>
      <c r="U806">
        <v>78546000</v>
      </c>
      <c r="V806">
        <v>54623000</v>
      </c>
      <c r="W806">
        <v>46024000</v>
      </c>
      <c r="X806">
        <v>51030000</v>
      </c>
      <c r="Y806" s="2">
        <v>0.67124249999999996</v>
      </c>
      <c r="Z806" s="2">
        <v>0.87616090000000002</v>
      </c>
      <c r="AA806">
        <v>0.96345910000000001</v>
      </c>
      <c r="AB806">
        <v>0.42992950000000002</v>
      </c>
    </row>
    <row r="807" spans="1:28" x14ac:dyDescent="0.25">
      <c r="A807" t="s">
        <v>2373</v>
      </c>
      <c r="B807" t="s">
        <v>2374</v>
      </c>
      <c r="C807" t="s">
        <v>2375</v>
      </c>
      <c r="D807">
        <v>26</v>
      </c>
      <c r="E807">
        <v>67.900000000000006</v>
      </c>
      <c r="F807" s="3">
        <v>0</v>
      </c>
      <c r="G807">
        <v>2697000000</v>
      </c>
      <c r="H807">
        <v>2653800000</v>
      </c>
      <c r="I807">
        <v>2483300000</v>
      </c>
      <c r="J807">
        <v>2538300000</v>
      </c>
      <c r="K807">
        <v>2316100000</v>
      </c>
      <c r="L807">
        <v>2432000000</v>
      </c>
      <c r="M807">
        <v>2343900000</v>
      </c>
      <c r="N807">
        <v>2390700000</v>
      </c>
      <c r="O807">
        <v>2530700000</v>
      </c>
      <c r="P807">
        <v>2512300000</v>
      </c>
      <c r="Q807">
        <v>2448700000</v>
      </c>
      <c r="R807">
        <v>2206800000</v>
      </c>
      <c r="S807">
        <v>2961900000</v>
      </c>
      <c r="T807">
        <v>3249400000</v>
      </c>
      <c r="U807">
        <v>2938500000</v>
      </c>
      <c r="V807">
        <v>2442300000</v>
      </c>
      <c r="W807">
        <v>2310900000</v>
      </c>
      <c r="X807">
        <v>2408500000</v>
      </c>
      <c r="Y807" s="2">
        <v>0.67356539999999998</v>
      </c>
      <c r="Z807" s="2">
        <v>0.72128800000000004</v>
      </c>
      <c r="AA807">
        <v>0.82521730000000004</v>
      </c>
      <c r="AB807">
        <v>0.29987259999999999</v>
      </c>
    </row>
    <row r="808" spans="1:28" x14ac:dyDescent="0.25">
      <c r="A808" t="s">
        <v>2379</v>
      </c>
      <c r="B808" t="s">
        <v>2380</v>
      </c>
      <c r="C808" t="s">
        <v>2381</v>
      </c>
      <c r="D808">
        <v>3</v>
      </c>
      <c r="E808">
        <v>10.4</v>
      </c>
      <c r="F808" s="3">
        <v>1.6729E-3</v>
      </c>
      <c r="G808">
        <v>37866000</v>
      </c>
      <c r="H808">
        <v>83207000</v>
      </c>
      <c r="I808">
        <v>104500000</v>
      </c>
      <c r="J808">
        <v>68007000</v>
      </c>
      <c r="K808">
        <v>47453000</v>
      </c>
      <c r="L808">
        <v>112110000</v>
      </c>
      <c r="M808">
        <v>84539000</v>
      </c>
      <c r="N808">
        <v>107440000</v>
      </c>
      <c r="O808">
        <v>86036000</v>
      </c>
      <c r="P808">
        <v>83143000</v>
      </c>
      <c r="Q808">
        <v>79830000</v>
      </c>
      <c r="R808">
        <v>104310000</v>
      </c>
      <c r="S808">
        <v>65095000</v>
      </c>
      <c r="T808">
        <v>88798000</v>
      </c>
      <c r="U808">
        <v>96169000</v>
      </c>
      <c r="V808">
        <v>103150000</v>
      </c>
      <c r="W808">
        <v>109340000</v>
      </c>
      <c r="X808">
        <v>94751000</v>
      </c>
      <c r="Y808" s="2">
        <v>0.67412099999999997</v>
      </c>
      <c r="Z808" s="2">
        <v>0.77827690000000005</v>
      </c>
      <c r="AA808">
        <v>0.76899600000000001</v>
      </c>
      <c r="AB808">
        <v>0.27318550000000003</v>
      </c>
    </row>
    <row r="809" spans="1:28" x14ac:dyDescent="0.25">
      <c r="A809" t="s">
        <v>2376</v>
      </c>
      <c r="B809" t="s">
        <v>2377</v>
      </c>
      <c r="C809" t="s">
        <v>2378</v>
      </c>
      <c r="D809">
        <v>5</v>
      </c>
      <c r="E809">
        <v>26.4</v>
      </c>
      <c r="F809" s="3">
        <v>0</v>
      </c>
      <c r="G809">
        <v>79779000</v>
      </c>
      <c r="H809">
        <v>85191000</v>
      </c>
      <c r="I809">
        <v>71125000</v>
      </c>
      <c r="J809">
        <v>84732000</v>
      </c>
      <c r="K809">
        <v>86689000</v>
      </c>
      <c r="L809">
        <v>101790000</v>
      </c>
      <c r="M809">
        <v>74491000</v>
      </c>
      <c r="N809">
        <v>86460000</v>
      </c>
      <c r="O809">
        <v>65253000</v>
      </c>
      <c r="P809">
        <v>87756000</v>
      </c>
      <c r="Q809">
        <v>92731000</v>
      </c>
      <c r="R809">
        <v>93887000</v>
      </c>
      <c r="S809">
        <v>88265000</v>
      </c>
      <c r="T809">
        <v>79606000</v>
      </c>
      <c r="U809">
        <v>102350000</v>
      </c>
      <c r="V809">
        <v>92578000</v>
      </c>
      <c r="W809">
        <v>94434000</v>
      </c>
      <c r="X809">
        <v>84409000</v>
      </c>
      <c r="Y809" s="2">
        <v>0.67412099999999997</v>
      </c>
      <c r="Z809" s="2">
        <v>0.62547229999999998</v>
      </c>
      <c r="AA809">
        <v>0.89868190000000003</v>
      </c>
      <c r="AB809">
        <v>0.5621775</v>
      </c>
    </row>
    <row r="810" spans="1:28" x14ac:dyDescent="0.25">
      <c r="A810" t="s">
        <v>2382</v>
      </c>
      <c r="B810" t="s">
        <v>2383</v>
      </c>
      <c r="C810" t="s">
        <v>2384</v>
      </c>
      <c r="D810">
        <v>5</v>
      </c>
      <c r="E810">
        <v>9.3000000000000007</v>
      </c>
      <c r="F810" s="3">
        <v>0</v>
      </c>
      <c r="G810">
        <v>13940000</v>
      </c>
      <c r="H810">
        <v>16172000</v>
      </c>
      <c r="I810">
        <v>24760000</v>
      </c>
      <c r="J810">
        <v>25459000</v>
      </c>
      <c r="K810">
        <v>17206000</v>
      </c>
      <c r="L810">
        <v>21831000</v>
      </c>
      <c r="M810">
        <v>35466000</v>
      </c>
      <c r="N810">
        <v>21827000</v>
      </c>
      <c r="O810">
        <v>22391000</v>
      </c>
      <c r="P810">
        <v>22754000</v>
      </c>
      <c r="Q810">
        <v>30610000</v>
      </c>
      <c r="R810">
        <v>28877000</v>
      </c>
      <c r="S810">
        <v>22190000</v>
      </c>
      <c r="T810">
        <v>13354000</v>
      </c>
      <c r="U810">
        <v>24518000</v>
      </c>
      <c r="V810">
        <v>16356000</v>
      </c>
      <c r="W810">
        <v>21809000</v>
      </c>
      <c r="X810">
        <v>16259000</v>
      </c>
      <c r="Y810" s="2">
        <v>0.67412099999999997</v>
      </c>
      <c r="Z810" s="2">
        <v>0.44910280000000002</v>
      </c>
      <c r="AA810">
        <v>0.93519350000000001</v>
      </c>
      <c r="AB810">
        <v>0.7449289</v>
      </c>
    </row>
    <row r="811" spans="1:28" x14ac:dyDescent="0.25">
      <c r="A811" t="s">
        <v>2385</v>
      </c>
      <c r="B811" t="s">
        <v>2386</v>
      </c>
      <c r="C811" t="s">
        <v>2387</v>
      </c>
      <c r="D811">
        <v>6</v>
      </c>
      <c r="E811">
        <v>16</v>
      </c>
      <c r="F811" s="3">
        <v>0</v>
      </c>
      <c r="G811">
        <v>109150000</v>
      </c>
      <c r="H811">
        <v>103540000</v>
      </c>
      <c r="I811">
        <v>99975000</v>
      </c>
      <c r="J811">
        <v>122810000</v>
      </c>
      <c r="K811">
        <v>94993000</v>
      </c>
      <c r="L811">
        <v>114970000</v>
      </c>
      <c r="M811">
        <v>117950000</v>
      </c>
      <c r="N811">
        <v>118280000</v>
      </c>
      <c r="O811">
        <v>106840000</v>
      </c>
      <c r="P811">
        <v>133710000</v>
      </c>
      <c r="Q811">
        <v>95959000</v>
      </c>
      <c r="R811">
        <v>138490000</v>
      </c>
      <c r="S811">
        <v>123180000</v>
      </c>
      <c r="T811">
        <v>110930000</v>
      </c>
      <c r="U811">
        <v>77660000</v>
      </c>
      <c r="V811">
        <v>143550000</v>
      </c>
      <c r="W811">
        <v>114270000</v>
      </c>
      <c r="X811">
        <v>107090000</v>
      </c>
      <c r="Y811" s="2">
        <v>0.67489370000000004</v>
      </c>
      <c r="Z811" s="2">
        <v>0.77822270000000004</v>
      </c>
      <c r="AA811">
        <v>0.98122730000000002</v>
      </c>
      <c r="AB811">
        <v>0.5823488</v>
      </c>
    </row>
    <row r="812" spans="1:28" x14ac:dyDescent="0.25">
      <c r="A812" t="s">
        <v>2391</v>
      </c>
      <c r="B812" t="s">
        <v>2392</v>
      </c>
      <c r="C812" t="s">
        <v>2393</v>
      </c>
      <c r="D812">
        <v>14</v>
      </c>
      <c r="E812">
        <v>22.4</v>
      </c>
      <c r="F812" s="3">
        <v>0</v>
      </c>
      <c r="G812">
        <v>207220000</v>
      </c>
      <c r="H812">
        <v>159470000</v>
      </c>
      <c r="I812">
        <v>194500000</v>
      </c>
      <c r="J812">
        <v>183600000</v>
      </c>
      <c r="K812">
        <v>128070000</v>
      </c>
      <c r="L812">
        <v>143190000</v>
      </c>
      <c r="M812">
        <v>151280000</v>
      </c>
      <c r="N812">
        <v>134560000</v>
      </c>
      <c r="O812">
        <v>166400000</v>
      </c>
      <c r="P812">
        <v>143970000</v>
      </c>
      <c r="Q812">
        <v>144700000</v>
      </c>
      <c r="R812">
        <v>183470000</v>
      </c>
      <c r="S812">
        <v>224450000</v>
      </c>
      <c r="T812">
        <v>158100000</v>
      </c>
      <c r="U812">
        <v>140430000</v>
      </c>
      <c r="V812">
        <v>103750000</v>
      </c>
      <c r="W812">
        <v>107150000</v>
      </c>
      <c r="X812">
        <v>139090000</v>
      </c>
      <c r="Y812" s="2">
        <v>0.67702220000000002</v>
      </c>
      <c r="Z812" s="2">
        <v>0.84730780000000006</v>
      </c>
      <c r="AA812">
        <v>0.76339999999999997</v>
      </c>
      <c r="AB812">
        <v>0.12379320000000001</v>
      </c>
    </row>
    <row r="813" spans="1:28" x14ac:dyDescent="0.25">
      <c r="A813" t="s">
        <v>2388</v>
      </c>
      <c r="B813" t="s">
        <v>2389</v>
      </c>
      <c r="C813" t="s">
        <v>2390</v>
      </c>
      <c r="D813">
        <v>15</v>
      </c>
      <c r="E813">
        <v>38.299999999999997</v>
      </c>
      <c r="F813" s="3">
        <v>0</v>
      </c>
      <c r="G813">
        <v>153280000</v>
      </c>
      <c r="H813">
        <v>158050000</v>
      </c>
      <c r="I813">
        <v>106120000</v>
      </c>
      <c r="J813">
        <v>123480000</v>
      </c>
      <c r="K813">
        <v>110000000</v>
      </c>
      <c r="L813">
        <v>127260000</v>
      </c>
      <c r="M813">
        <v>129420000</v>
      </c>
      <c r="N813">
        <v>112720000</v>
      </c>
      <c r="O813">
        <v>107300000</v>
      </c>
      <c r="P813">
        <v>123240000</v>
      </c>
      <c r="Q813">
        <v>94631000</v>
      </c>
      <c r="R813">
        <v>149100000</v>
      </c>
      <c r="S813">
        <v>115170000</v>
      </c>
      <c r="T813">
        <v>113530000</v>
      </c>
      <c r="U813">
        <v>110170000</v>
      </c>
      <c r="V813">
        <v>122250000</v>
      </c>
      <c r="W813">
        <v>161550000</v>
      </c>
      <c r="X813">
        <v>132250000</v>
      </c>
      <c r="Y813" s="2">
        <v>0.67702220000000002</v>
      </c>
      <c r="Z813" s="2">
        <v>0.91530579999999995</v>
      </c>
      <c r="AA813">
        <v>0.78699039999999998</v>
      </c>
      <c r="AB813">
        <v>0.76148170000000004</v>
      </c>
    </row>
    <row r="814" spans="1:28" x14ac:dyDescent="0.25">
      <c r="A814" t="s">
        <v>2394</v>
      </c>
      <c r="B814" t="s">
        <v>2395</v>
      </c>
      <c r="C814" t="s">
        <v>2396</v>
      </c>
      <c r="D814">
        <v>15</v>
      </c>
      <c r="E814">
        <v>33.700000000000003</v>
      </c>
      <c r="F814" s="3">
        <v>0</v>
      </c>
      <c r="G814">
        <v>132270000</v>
      </c>
      <c r="H814">
        <v>152320000</v>
      </c>
      <c r="I814">
        <v>226090000</v>
      </c>
      <c r="J814">
        <v>134030000</v>
      </c>
      <c r="K814">
        <v>123630000</v>
      </c>
      <c r="L814">
        <v>143630000</v>
      </c>
      <c r="M814">
        <v>177840000</v>
      </c>
      <c r="N814">
        <v>197840000</v>
      </c>
      <c r="O814">
        <v>152690000</v>
      </c>
      <c r="P814">
        <v>191030000</v>
      </c>
      <c r="Q814">
        <v>157190000</v>
      </c>
      <c r="R814">
        <v>176970000</v>
      </c>
      <c r="S814">
        <v>212130000</v>
      </c>
      <c r="T814">
        <v>175510000</v>
      </c>
      <c r="U814">
        <v>168270000</v>
      </c>
      <c r="V814">
        <v>187960000</v>
      </c>
      <c r="W814">
        <v>142210000</v>
      </c>
      <c r="X814">
        <v>210310000</v>
      </c>
      <c r="Y814" s="2">
        <v>0.67887989999999998</v>
      </c>
      <c r="Z814" s="2">
        <v>0.67786429999999998</v>
      </c>
      <c r="AA814">
        <v>0.78699039999999998</v>
      </c>
      <c r="AB814">
        <v>0.57017879999999999</v>
      </c>
    </row>
    <row r="815" spans="1:28" x14ac:dyDescent="0.25">
      <c r="A815" t="s">
        <v>2397</v>
      </c>
      <c r="B815" t="s">
        <v>2398</v>
      </c>
      <c r="C815" t="s">
        <v>2399</v>
      </c>
      <c r="D815">
        <v>4</v>
      </c>
      <c r="E815">
        <v>7.9</v>
      </c>
      <c r="F815" s="3">
        <v>4.6083000000000002E-4</v>
      </c>
      <c r="G815">
        <v>24410000</v>
      </c>
      <c r="H815">
        <v>24462000</v>
      </c>
      <c r="I815">
        <v>26655000</v>
      </c>
      <c r="J815">
        <v>25825000</v>
      </c>
      <c r="K815">
        <v>28598000</v>
      </c>
      <c r="L815">
        <v>31417000</v>
      </c>
      <c r="M815">
        <v>26341000</v>
      </c>
      <c r="N815">
        <v>64307000</v>
      </c>
      <c r="O815">
        <v>39449000</v>
      </c>
      <c r="P815">
        <v>33015000</v>
      </c>
      <c r="Q815">
        <v>29371000</v>
      </c>
      <c r="R815">
        <v>39393000</v>
      </c>
      <c r="S815">
        <v>38624000</v>
      </c>
      <c r="T815">
        <v>42435000</v>
      </c>
      <c r="U815">
        <v>44531000</v>
      </c>
      <c r="V815">
        <v>22688000</v>
      </c>
      <c r="W815">
        <v>25559000</v>
      </c>
      <c r="X815">
        <v>33852000</v>
      </c>
      <c r="Y815" s="2">
        <v>0.68139700000000003</v>
      </c>
      <c r="Z815" s="2">
        <v>0.57006089999999998</v>
      </c>
      <c r="AA815">
        <v>0.8404604</v>
      </c>
      <c r="AB815">
        <v>0.95657040000000004</v>
      </c>
    </row>
    <row r="816" spans="1:28" x14ac:dyDescent="0.25">
      <c r="A816" t="s">
        <v>2416</v>
      </c>
      <c r="B816" t="s">
        <v>2417</v>
      </c>
      <c r="C816" t="s">
        <v>2418</v>
      </c>
      <c r="D816">
        <v>4</v>
      </c>
      <c r="E816">
        <v>33.299999999999997</v>
      </c>
      <c r="F816" s="3">
        <v>0</v>
      </c>
      <c r="G816">
        <v>166090000</v>
      </c>
      <c r="H816">
        <v>188290000</v>
      </c>
      <c r="I816">
        <v>144610000</v>
      </c>
      <c r="J816">
        <v>100290000</v>
      </c>
      <c r="K816">
        <v>168660000</v>
      </c>
      <c r="L816">
        <v>191080000</v>
      </c>
      <c r="M816">
        <v>103010000</v>
      </c>
      <c r="N816">
        <v>144040000</v>
      </c>
      <c r="O816">
        <v>155520000</v>
      </c>
      <c r="P816">
        <v>140580000</v>
      </c>
      <c r="Q816">
        <v>140150000</v>
      </c>
      <c r="R816">
        <v>164900000</v>
      </c>
      <c r="S816">
        <v>135920000</v>
      </c>
      <c r="T816">
        <v>91284000</v>
      </c>
      <c r="U816">
        <v>177030000</v>
      </c>
      <c r="V816">
        <v>139220000</v>
      </c>
      <c r="W816">
        <v>168820000</v>
      </c>
      <c r="X816">
        <v>123180000</v>
      </c>
      <c r="Y816" s="2">
        <v>0.68139700000000003</v>
      </c>
      <c r="Z816" s="2">
        <v>0.83808649999999996</v>
      </c>
      <c r="AA816">
        <v>0.89868190000000003</v>
      </c>
      <c r="AB816">
        <v>0.67081999999999997</v>
      </c>
    </row>
    <row r="817" spans="1:28" x14ac:dyDescent="0.25">
      <c r="A817" t="s">
        <v>2419</v>
      </c>
      <c r="B817" t="s">
        <v>2420</v>
      </c>
      <c r="C817" t="s">
        <v>2421</v>
      </c>
      <c r="D817">
        <v>5</v>
      </c>
      <c r="E817">
        <v>5</v>
      </c>
      <c r="F817" s="3">
        <v>0</v>
      </c>
      <c r="G817">
        <v>39922000</v>
      </c>
      <c r="H817">
        <v>14174000</v>
      </c>
      <c r="I817">
        <v>29201000</v>
      </c>
      <c r="J817">
        <v>29309000</v>
      </c>
      <c r="K817">
        <v>33269000</v>
      </c>
      <c r="L817">
        <v>22033000</v>
      </c>
      <c r="M817">
        <v>29591000</v>
      </c>
      <c r="N817">
        <v>15979000</v>
      </c>
      <c r="O817">
        <v>17934000</v>
      </c>
      <c r="P817">
        <v>28685000</v>
      </c>
      <c r="Q817">
        <v>14895000</v>
      </c>
      <c r="R817">
        <v>32740000</v>
      </c>
      <c r="S817">
        <v>22152000</v>
      </c>
      <c r="T817">
        <v>11644000</v>
      </c>
      <c r="U817">
        <v>37941000</v>
      </c>
      <c r="V817">
        <v>13590000</v>
      </c>
      <c r="W817">
        <v>15198000</v>
      </c>
      <c r="X817">
        <v>14674000</v>
      </c>
      <c r="Y817" s="2">
        <v>0.68139700000000003</v>
      </c>
      <c r="Z817" s="2">
        <v>0.91530579999999995</v>
      </c>
      <c r="AA817">
        <v>0.89868190000000003</v>
      </c>
      <c r="AB817">
        <v>0.104321</v>
      </c>
    </row>
    <row r="818" spans="1:28" x14ac:dyDescent="0.25">
      <c r="A818" t="s">
        <v>2402</v>
      </c>
      <c r="B818" t="s">
        <v>2403</v>
      </c>
      <c r="C818" t="s">
        <v>2404</v>
      </c>
      <c r="D818">
        <v>7</v>
      </c>
      <c r="E818">
        <v>24</v>
      </c>
      <c r="F818" s="3">
        <v>0</v>
      </c>
      <c r="G818">
        <v>107970000</v>
      </c>
      <c r="H818">
        <v>101540000</v>
      </c>
      <c r="I818">
        <v>89662000</v>
      </c>
      <c r="J818">
        <v>79524000</v>
      </c>
      <c r="K818">
        <v>98826000</v>
      </c>
      <c r="L818">
        <v>87639000</v>
      </c>
      <c r="M818">
        <v>79866000</v>
      </c>
      <c r="N818">
        <v>93418000</v>
      </c>
      <c r="O818">
        <v>88400000</v>
      </c>
      <c r="P818">
        <v>80252000</v>
      </c>
      <c r="Q818">
        <v>69941000</v>
      </c>
      <c r="R818">
        <v>105970000</v>
      </c>
      <c r="S818">
        <v>118230000</v>
      </c>
      <c r="T818">
        <v>92973000</v>
      </c>
      <c r="U818">
        <v>109910000</v>
      </c>
      <c r="V818">
        <v>76850000</v>
      </c>
      <c r="W818">
        <v>69510000</v>
      </c>
      <c r="X818">
        <v>76329000</v>
      </c>
      <c r="Y818" s="2">
        <v>0.68139700000000003</v>
      </c>
      <c r="Z818" s="2">
        <v>0.83808649999999996</v>
      </c>
      <c r="AA818">
        <v>0.98805319999999996</v>
      </c>
      <c r="AB818">
        <v>5.9170510000000003E-2</v>
      </c>
    </row>
    <row r="819" spans="1:28" x14ac:dyDescent="0.25">
      <c r="A819" t="s">
        <v>2422</v>
      </c>
      <c r="B819" t="s">
        <v>2423</v>
      </c>
      <c r="C819" t="s">
        <v>2424</v>
      </c>
      <c r="D819">
        <v>7</v>
      </c>
      <c r="E819">
        <v>29</v>
      </c>
      <c r="F819" s="3">
        <v>0</v>
      </c>
      <c r="G819">
        <v>187370000</v>
      </c>
      <c r="H819">
        <v>135160000</v>
      </c>
      <c r="I819">
        <v>146740000</v>
      </c>
      <c r="J819">
        <v>176010000</v>
      </c>
      <c r="K819">
        <v>152990000</v>
      </c>
      <c r="L819">
        <v>187250000</v>
      </c>
      <c r="M819">
        <v>197720000</v>
      </c>
      <c r="N819">
        <v>199340000</v>
      </c>
      <c r="O819">
        <v>157700000</v>
      </c>
      <c r="P819">
        <v>161850000</v>
      </c>
      <c r="Q819">
        <v>158730000</v>
      </c>
      <c r="R819">
        <v>195940000</v>
      </c>
      <c r="S819">
        <v>175910000</v>
      </c>
      <c r="T819">
        <v>131670000</v>
      </c>
      <c r="U819">
        <v>209290000</v>
      </c>
      <c r="V819">
        <v>140100000</v>
      </c>
      <c r="W819">
        <v>119320000</v>
      </c>
      <c r="X819">
        <v>133140000</v>
      </c>
      <c r="Y819" s="2">
        <v>0.68139700000000003</v>
      </c>
      <c r="Z819" s="2">
        <v>0.8854244</v>
      </c>
      <c r="AA819">
        <v>0.98231749999999995</v>
      </c>
      <c r="AB819">
        <v>0.1216074</v>
      </c>
    </row>
    <row r="820" spans="1:28" x14ac:dyDescent="0.25">
      <c r="A820" t="s">
        <v>2425</v>
      </c>
      <c r="B820" t="s">
        <v>2426</v>
      </c>
      <c r="C820" t="s">
        <v>2427</v>
      </c>
      <c r="D820">
        <v>8</v>
      </c>
      <c r="E820">
        <v>53.3</v>
      </c>
      <c r="F820" s="3">
        <v>0</v>
      </c>
      <c r="G820">
        <v>239050000</v>
      </c>
      <c r="H820">
        <v>325930000</v>
      </c>
      <c r="I820">
        <v>356800000</v>
      </c>
      <c r="J820">
        <v>385890000</v>
      </c>
      <c r="K820">
        <v>426320000</v>
      </c>
      <c r="L820">
        <v>352310000</v>
      </c>
      <c r="M820">
        <v>505500000</v>
      </c>
      <c r="N820">
        <v>475050000</v>
      </c>
      <c r="O820">
        <v>318250000</v>
      </c>
      <c r="P820">
        <v>357410000</v>
      </c>
      <c r="Q820">
        <v>457470000</v>
      </c>
      <c r="R820">
        <v>375230000</v>
      </c>
      <c r="S820">
        <v>327110000</v>
      </c>
      <c r="T820">
        <v>410310000</v>
      </c>
      <c r="U820">
        <v>324980000</v>
      </c>
      <c r="V820">
        <v>527550000</v>
      </c>
      <c r="W820">
        <v>441430000</v>
      </c>
      <c r="X820">
        <v>461100000</v>
      </c>
      <c r="Y820" s="2">
        <v>0.68139700000000003</v>
      </c>
      <c r="Z820" s="2">
        <v>0.7065823</v>
      </c>
      <c r="AA820">
        <v>0.86126349999999996</v>
      </c>
      <c r="AB820">
        <v>0.104321</v>
      </c>
    </row>
    <row r="821" spans="1:28" x14ac:dyDescent="0.25">
      <c r="A821" t="s">
        <v>2408</v>
      </c>
      <c r="B821" t="s">
        <v>2409</v>
      </c>
      <c r="C821" t="s">
        <v>2410</v>
      </c>
      <c r="D821">
        <v>9</v>
      </c>
      <c r="E821">
        <v>12.3</v>
      </c>
      <c r="F821" s="3">
        <v>0</v>
      </c>
      <c r="G821">
        <v>34155000</v>
      </c>
      <c r="H821">
        <v>62514000</v>
      </c>
      <c r="I821">
        <v>43203000</v>
      </c>
      <c r="J821">
        <v>65472000</v>
      </c>
      <c r="K821">
        <v>30679000</v>
      </c>
      <c r="L821">
        <v>37095000</v>
      </c>
      <c r="M821">
        <v>65605000</v>
      </c>
      <c r="N821">
        <v>42565000</v>
      </c>
      <c r="O821">
        <v>63586000</v>
      </c>
      <c r="P821">
        <v>38980000</v>
      </c>
      <c r="Q821">
        <v>43765000</v>
      </c>
      <c r="R821">
        <v>43496000</v>
      </c>
      <c r="S821">
        <v>53829000</v>
      </c>
      <c r="T821">
        <v>49728000</v>
      </c>
      <c r="U821">
        <v>46713000</v>
      </c>
      <c r="V821">
        <v>53234000</v>
      </c>
      <c r="W821">
        <v>13676000</v>
      </c>
      <c r="X821">
        <v>50601000</v>
      </c>
      <c r="Y821" s="2">
        <v>0.68139700000000003</v>
      </c>
      <c r="Z821" s="2">
        <v>0.88047140000000002</v>
      </c>
      <c r="AA821">
        <v>0.89868190000000003</v>
      </c>
      <c r="AB821">
        <v>0.83269409999999999</v>
      </c>
    </row>
    <row r="822" spans="1:28" x14ac:dyDescent="0.25">
      <c r="A822" t="s">
        <v>2411</v>
      </c>
      <c r="B822" t="s">
        <v>2412</v>
      </c>
      <c r="C822" t="s">
        <v>5953</v>
      </c>
      <c r="D822">
        <v>9</v>
      </c>
      <c r="E822">
        <v>50.4</v>
      </c>
      <c r="F822" s="3">
        <v>0</v>
      </c>
      <c r="G822">
        <v>558710000</v>
      </c>
      <c r="H822">
        <v>483470000</v>
      </c>
      <c r="I822">
        <v>465710000</v>
      </c>
      <c r="J822">
        <v>543340000</v>
      </c>
      <c r="K822">
        <v>513830000</v>
      </c>
      <c r="L822">
        <v>600800000</v>
      </c>
      <c r="M822">
        <v>720570000</v>
      </c>
      <c r="N822">
        <v>495400000</v>
      </c>
      <c r="O822">
        <v>667190000</v>
      </c>
      <c r="P822">
        <v>535950000</v>
      </c>
      <c r="Q822">
        <v>678620000</v>
      </c>
      <c r="R822">
        <v>670210000</v>
      </c>
      <c r="S822">
        <v>532050000</v>
      </c>
      <c r="T822">
        <v>444810000</v>
      </c>
      <c r="U822">
        <v>562860000</v>
      </c>
      <c r="V822">
        <v>660700000</v>
      </c>
      <c r="W822">
        <v>709230000</v>
      </c>
      <c r="X822">
        <v>699170000</v>
      </c>
      <c r="Y822" s="2">
        <v>0.68139700000000003</v>
      </c>
      <c r="Z822" s="2">
        <v>0.59888370000000002</v>
      </c>
      <c r="AA822">
        <v>0.94118120000000005</v>
      </c>
      <c r="AB822">
        <v>1.89385E-2</v>
      </c>
    </row>
    <row r="823" spans="1:28" x14ac:dyDescent="0.25">
      <c r="A823" t="s">
        <v>2405</v>
      </c>
      <c r="B823" t="s">
        <v>2406</v>
      </c>
      <c r="C823" t="s">
        <v>2407</v>
      </c>
      <c r="D823">
        <v>11</v>
      </c>
      <c r="E823">
        <v>38.6</v>
      </c>
      <c r="F823" s="3">
        <v>0</v>
      </c>
      <c r="G823">
        <v>189320000</v>
      </c>
      <c r="H823">
        <v>145350000</v>
      </c>
      <c r="I823">
        <v>152390000</v>
      </c>
      <c r="J823">
        <v>187810000</v>
      </c>
      <c r="K823">
        <v>195650000</v>
      </c>
      <c r="L823">
        <v>165050000</v>
      </c>
      <c r="M823">
        <v>147700000</v>
      </c>
      <c r="N823">
        <v>153730000</v>
      </c>
      <c r="O823">
        <v>174110000</v>
      </c>
      <c r="P823">
        <v>205810000</v>
      </c>
      <c r="Q823">
        <v>186960000</v>
      </c>
      <c r="R823">
        <v>188060000</v>
      </c>
      <c r="S823">
        <v>131080000</v>
      </c>
      <c r="T823">
        <v>171970000</v>
      </c>
      <c r="U823">
        <v>165720000</v>
      </c>
      <c r="V823">
        <v>101110000</v>
      </c>
      <c r="W823">
        <v>101420000</v>
      </c>
      <c r="X823">
        <v>110780000</v>
      </c>
      <c r="Y823" s="2">
        <v>0.68139700000000003</v>
      </c>
      <c r="Z823" s="2">
        <v>0.50131570000000003</v>
      </c>
      <c r="AA823">
        <v>0.86936150000000001</v>
      </c>
      <c r="AB823">
        <v>1.7101040000000001E-2</v>
      </c>
    </row>
    <row r="824" spans="1:28" x14ac:dyDescent="0.25">
      <c r="A824" t="s">
        <v>2413</v>
      </c>
      <c r="B824" t="s">
        <v>2414</v>
      </c>
      <c r="C824" t="s">
        <v>2415</v>
      </c>
      <c r="D824">
        <v>16</v>
      </c>
      <c r="E824">
        <v>76.3</v>
      </c>
      <c r="F824" s="3">
        <v>0</v>
      </c>
      <c r="G824">
        <v>6078800000</v>
      </c>
      <c r="H824">
        <v>7942500000</v>
      </c>
      <c r="I824">
        <v>6522900000</v>
      </c>
      <c r="J824">
        <v>8146800000</v>
      </c>
      <c r="K824">
        <v>7763900000</v>
      </c>
      <c r="L824">
        <v>7790900000</v>
      </c>
      <c r="M824">
        <v>10299000000</v>
      </c>
      <c r="N824">
        <v>8882200000</v>
      </c>
      <c r="O824">
        <v>7055200000</v>
      </c>
      <c r="P824">
        <v>8563100000</v>
      </c>
      <c r="Q824">
        <v>9019100000</v>
      </c>
      <c r="R824">
        <v>9125400000</v>
      </c>
      <c r="S824">
        <v>5272600000</v>
      </c>
      <c r="T824">
        <v>5374100000</v>
      </c>
      <c r="U824">
        <v>5435300000</v>
      </c>
      <c r="V824">
        <v>7235700000</v>
      </c>
      <c r="W824">
        <v>7830600000</v>
      </c>
      <c r="X824">
        <v>6909300000</v>
      </c>
      <c r="Y824" s="2">
        <v>0.68139700000000003</v>
      </c>
      <c r="Z824" s="2">
        <v>0.18279119999999999</v>
      </c>
      <c r="AA824">
        <v>0.75151199999999996</v>
      </c>
      <c r="AB824">
        <v>0.96026420000000001</v>
      </c>
    </row>
    <row r="825" spans="1:28" x14ac:dyDescent="0.25">
      <c r="A825" t="s">
        <v>2400</v>
      </c>
      <c r="B825" t="s">
        <v>2401</v>
      </c>
      <c r="C825" t="s">
        <v>5917</v>
      </c>
      <c r="D825">
        <v>26</v>
      </c>
      <c r="E825">
        <v>95.8</v>
      </c>
      <c r="F825" s="3">
        <v>0</v>
      </c>
      <c r="G825">
        <v>16490000000</v>
      </c>
      <c r="H825">
        <v>16922000000</v>
      </c>
      <c r="I825">
        <v>17222000000</v>
      </c>
      <c r="J825">
        <v>18338000000</v>
      </c>
      <c r="K825">
        <v>16081000000</v>
      </c>
      <c r="L825">
        <v>17290000000</v>
      </c>
      <c r="M825">
        <v>16504000000</v>
      </c>
      <c r="N825">
        <v>15047000000</v>
      </c>
      <c r="O825">
        <v>17002000000</v>
      </c>
      <c r="P825">
        <v>17828000000</v>
      </c>
      <c r="Q825">
        <v>17206000000</v>
      </c>
      <c r="R825">
        <v>16348000000</v>
      </c>
      <c r="S825">
        <v>13669000000</v>
      </c>
      <c r="T825">
        <v>16261000000</v>
      </c>
      <c r="U825">
        <v>12038000000</v>
      </c>
      <c r="V825">
        <v>15126000000</v>
      </c>
      <c r="W825">
        <v>14007000000</v>
      </c>
      <c r="X825">
        <v>14804000000</v>
      </c>
      <c r="Y825" s="2">
        <v>0.68139700000000003</v>
      </c>
      <c r="Z825" s="2">
        <v>0.9797245</v>
      </c>
      <c r="AA825">
        <v>0.78514510000000004</v>
      </c>
      <c r="AB825">
        <v>4.5271859999999997E-2</v>
      </c>
    </row>
    <row r="826" spans="1:28" x14ac:dyDescent="0.25">
      <c r="A826" t="s">
        <v>2428</v>
      </c>
      <c r="B826" t="s">
        <v>2429</v>
      </c>
      <c r="C826" t="s">
        <v>2430</v>
      </c>
      <c r="D826">
        <v>8</v>
      </c>
      <c r="E826">
        <v>17.600000000000001</v>
      </c>
      <c r="F826" s="3">
        <v>0</v>
      </c>
      <c r="G826">
        <v>99815000</v>
      </c>
      <c r="H826">
        <v>113700000</v>
      </c>
      <c r="I826">
        <v>150640000</v>
      </c>
      <c r="J826">
        <v>113780000</v>
      </c>
      <c r="K826">
        <v>106400000</v>
      </c>
      <c r="L826">
        <v>128210000</v>
      </c>
      <c r="M826">
        <v>146520000</v>
      </c>
      <c r="N826">
        <v>113220000</v>
      </c>
      <c r="O826">
        <v>177210000</v>
      </c>
      <c r="P826">
        <v>128330000</v>
      </c>
      <c r="Q826">
        <v>151850000</v>
      </c>
      <c r="R826">
        <v>81508000</v>
      </c>
      <c r="S826">
        <v>153710000</v>
      </c>
      <c r="T826">
        <v>183150000</v>
      </c>
      <c r="U826">
        <v>157860000</v>
      </c>
      <c r="V826">
        <v>149860000</v>
      </c>
      <c r="W826">
        <v>176430000</v>
      </c>
      <c r="X826">
        <v>143260000</v>
      </c>
      <c r="Y826" s="2">
        <v>0.681477</v>
      </c>
      <c r="Z826" s="2">
        <v>0.99006490000000003</v>
      </c>
      <c r="AA826">
        <v>0.44473390000000002</v>
      </c>
      <c r="AB826">
        <v>0.16937569999999999</v>
      </c>
    </row>
    <row r="827" spans="1:28" x14ac:dyDescent="0.25">
      <c r="A827" t="s">
        <v>2436</v>
      </c>
      <c r="B827" t="s">
        <v>2437</v>
      </c>
      <c r="C827" t="s">
        <v>2438</v>
      </c>
      <c r="D827">
        <v>8</v>
      </c>
      <c r="E827">
        <v>26.1</v>
      </c>
      <c r="F827" s="3">
        <v>0</v>
      </c>
      <c r="G827">
        <v>121710000</v>
      </c>
      <c r="H827">
        <v>32524000</v>
      </c>
      <c r="I827">
        <v>79962000</v>
      </c>
      <c r="J827">
        <v>28043000</v>
      </c>
      <c r="K827">
        <v>50463000</v>
      </c>
      <c r="L827">
        <v>40980000</v>
      </c>
      <c r="M827">
        <v>75443000</v>
      </c>
      <c r="N827">
        <v>87918000</v>
      </c>
      <c r="O827">
        <v>69111000</v>
      </c>
      <c r="P827">
        <v>75021000</v>
      </c>
      <c r="Q827">
        <v>106190000</v>
      </c>
      <c r="R827">
        <v>62972000</v>
      </c>
      <c r="S827">
        <v>59987000</v>
      </c>
      <c r="T827">
        <v>76022000</v>
      </c>
      <c r="U827">
        <v>89107000</v>
      </c>
      <c r="V827">
        <v>58936000</v>
      </c>
      <c r="W827">
        <v>74483000</v>
      </c>
      <c r="X827">
        <v>56947000</v>
      </c>
      <c r="Y827" s="2">
        <v>0.681477</v>
      </c>
      <c r="Z827" s="2">
        <v>0.70922870000000005</v>
      </c>
      <c r="AA827">
        <v>0.87613220000000003</v>
      </c>
      <c r="AB827">
        <v>0.88063829999999998</v>
      </c>
    </row>
    <row r="828" spans="1:28" x14ac:dyDescent="0.25">
      <c r="A828" t="s">
        <v>2439</v>
      </c>
      <c r="B828" t="s">
        <v>2440</v>
      </c>
      <c r="C828" t="s">
        <v>2441</v>
      </c>
      <c r="D828">
        <v>9</v>
      </c>
      <c r="E828">
        <v>55.4</v>
      </c>
      <c r="F828" s="3">
        <v>0</v>
      </c>
      <c r="G828">
        <v>1277600000</v>
      </c>
      <c r="H828">
        <v>1203800000</v>
      </c>
      <c r="I828">
        <v>1551700000</v>
      </c>
      <c r="J828">
        <v>1417500000</v>
      </c>
      <c r="K828">
        <v>1336400000</v>
      </c>
      <c r="L828">
        <v>1463900000</v>
      </c>
      <c r="M828">
        <v>1369300000</v>
      </c>
      <c r="N828">
        <v>1692400000</v>
      </c>
      <c r="O828">
        <v>1482700000</v>
      </c>
      <c r="P828">
        <v>1161100000</v>
      </c>
      <c r="Q828">
        <v>1483700000</v>
      </c>
      <c r="R828">
        <v>1288700000</v>
      </c>
      <c r="S828">
        <v>1188300000</v>
      </c>
      <c r="T828">
        <v>1423600000</v>
      </c>
      <c r="U828">
        <v>1373300000</v>
      </c>
      <c r="V828">
        <v>1558000000</v>
      </c>
      <c r="W828">
        <v>1398400000</v>
      </c>
      <c r="X828">
        <v>1779600000</v>
      </c>
      <c r="Y828" s="2">
        <v>0.681477</v>
      </c>
      <c r="Z828" s="2">
        <v>0.87471929999999998</v>
      </c>
      <c r="AA828">
        <v>0.86755369999999998</v>
      </c>
      <c r="AB828">
        <v>0.43486829999999999</v>
      </c>
    </row>
    <row r="829" spans="1:28" x14ac:dyDescent="0.25">
      <c r="A829" t="s">
        <v>2433</v>
      </c>
      <c r="B829" t="s">
        <v>2434</v>
      </c>
      <c r="C829" t="s">
        <v>2435</v>
      </c>
      <c r="D829">
        <v>10</v>
      </c>
      <c r="E829">
        <v>9.5</v>
      </c>
      <c r="F829" s="3">
        <v>0</v>
      </c>
      <c r="G829">
        <v>39172000</v>
      </c>
      <c r="H829">
        <v>39130000</v>
      </c>
      <c r="I829">
        <v>59948000</v>
      </c>
      <c r="J829">
        <v>55292000</v>
      </c>
      <c r="K829">
        <v>41269000</v>
      </c>
      <c r="L829">
        <v>73423000</v>
      </c>
      <c r="M829">
        <v>45052000</v>
      </c>
      <c r="N829">
        <v>49419000</v>
      </c>
      <c r="O829">
        <v>27053000</v>
      </c>
      <c r="P829">
        <v>25349000</v>
      </c>
      <c r="Q829">
        <v>108570000</v>
      </c>
      <c r="R829">
        <v>46609000</v>
      </c>
      <c r="S829">
        <v>65370000</v>
      </c>
      <c r="T829">
        <v>55502000</v>
      </c>
      <c r="U829">
        <v>65218000</v>
      </c>
      <c r="V829">
        <v>32984000</v>
      </c>
      <c r="W829">
        <v>49892000</v>
      </c>
      <c r="X829">
        <v>53544000</v>
      </c>
      <c r="Y829" s="2">
        <v>0.681477</v>
      </c>
      <c r="Z829" s="2">
        <v>0.93352120000000005</v>
      </c>
      <c r="AA829">
        <v>0.99810350000000003</v>
      </c>
      <c r="AB829">
        <v>0.73092900000000005</v>
      </c>
    </row>
    <row r="830" spans="1:28" x14ac:dyDescent="0.25">
      <c r="A830" t="s">
        <v>2431</v>
      </c>
      <c r="B830" t="s">
        <v>2432</v>
      </c>
      <c r="C830" t="s">
        <v>5939</v>
      </c>
      <c r="D830">
        <v>42</v>
      </c>
      <c r="E830">
        <v>47.3</v>
      </c>
      <c r="F830" s="3">
        <v>0</v>
      </c>
      <c r="G830">
        <v>1044700000</v>
      </c>
      <c r="H830">
        <v>1095200000</v>
      </c>
      <c r="I830">
        <v>1149700000</v>
      </c>
      <c r="J830">
        <v>1140600000</v>
      </c>
      <c r="K830">
        <v>1030000000</v>
      </c>
      <c r="L830">
        <v>1090400000</v>
      </c>
      <c r="M830">
        <v>1002500000</v>
      </c>
      <c r="N830">
        <v>987760000</v>
      </c>
      <c r="O830">
        <v>1112300000</v>
      </c>
      <c r="P830">
        <v>1074200000</v>
      </c>
      <c r="Q830">
        <v>1057200000</v>
      </c>
      <c r="R830">
        <v>1079400000</v>
      </c>
      <c r="S830">
        <v>1255000000</v>
      </c>
      <c r="T830">
        <v>1209400000</v>
      </c>
      <c r="U830">
        <v>1107600000</v>
      </c>
      <c r="V830">
        <v>1118300000</v>
      </c>
      <c r="W830">
        <v>1052700000</v>
      </c>
      <c r="X830">
        <v>1312200000</v>
      </c>
      <c r="Y830" s="2">
        <v>0.681477</v>
      </c>
      <c r="Z830" s="2">
        <v>0.75155689999999997</v>
      </c>
      <c r="AA830">
        <v>0.81228889999999998</v>
      </c>
      <c r="AB830">
        <v>0.69737130000000003</v>
      </c>
    </row>
    <row r="831" spans="1:28" x14ac:dyDescent="0.25">
      <c r="A831" t="s">
        <v>2445</v>
      </c>
      <c r="B831" t="s">
        <v>2446</v>
      </c>
      <c r="C831" t="s">
        <v>6060</v>
      </c>
      <c r="D831">
        <v>3</v>
      </c>
      <c r="E831">
        <v>4.8</v>
      </c>
      <c r="F831" s="3">
        <v>1.6234000000000001E-3</v>
      </c>
      <c r="G831">
        <v>9370900</v>
      </c>
      <c r="H831">
        <v>8166000</v>
      </c>
      <c r="I831">
        <v>11338000</v>
      </c>
      <c r="J831">
        <v>15144000</v>
      </c>
      <c r="K831">
        <v>6428700</v>
      </c>
      <c r="L831">
        <v>7094400</v>
      </c>
      <c r="M831">
        <v>7003700</v>
      </c>
      <c r="N831">
        <v>7507400</v>
      </c>
      <c r="O831">
        <v>9113000</v>
      </c>
      <c r="P831">
        <v>13327000</v>
      </c>
      <c r="Q831">
        <v>14818000</v>
      </c>
      <c r="R831">
        <v>6424000</v>
      </c>
      <c r="S831">
        <v>16669000</v>
      </c>
      <c r="T831">
        <v>18092000</v>
      </c>
      <c r="U831">
        <v>14734000</v>
      </c>
      <c r="V831">
        <v>5109500</v>
      </c>
      <c r="W831">
        <v>9762000</v>
      </c>
      <c r="X831">
        <v>10245000</v>
      </c>
      <c r="Y831" s="2">
        <v>0.68254139999999996</v>
      </c>
      <c r="Z831" s="2">
        <v>0.85378449999999995</v>
      </c>
      <c r="AA831">
        <v>0.89868190000000003</v>
      </c>
      <c r="AB831">
        <v>0.77074489999999996</v>
      </c>
    </row>
    <row r="832" spans="1:28" x14ac:dyDescent="0.25">
      <c r="A832" t="s">
        <v>2456</v>
      </c>
      <c r="B832" t="s">
        <v>2457</v>
      </c>
      <c r="C832" t="s">
        <v>2458</v>
      </c>
      <c r="D832">
        <v>3</v>
      </c>
      <c r="E832">
        <v>4.4000000000000004</v>
      </c>
      <c r="F832" s="3">
        <v>1.8221999999999999E-3</v>
      </c>
      <c r="G832">
        <v>10322000</v>
      </c>
      <c r="H832">
        <v>14199000</v>
      </c>
      <c r="I832">
        <v>8652200</v>
      </c>
      <c r="J832">
        <v>18567000</v>
      </c>
      <c r="K832">
        <v>12564000</v>
      </c>
      <c r="L832">
        <v>9903200</v>
      </c>
      <c r="M832">
        <v>9930800</v>
      </c>
      <c r="N832">
        <v>11328000</v>
      </c>
      <c r="O832">
        <v>10372000</v>
      </c>
      <c r="P832">
        <v>15892000</v>
      </c>
      <c r="Q832">
        <v>11942000</v>
      </c>
      <c r="R832">
        <v>15466000</v>
      </c>
      <c r="S832">
        <v>11727000</v>
      </c>
      <c r="T832">
        <v>11598000</v>
      </c>
      <c r="U832">
        <v>11098000</v>
      </c>
      <c r="V832">
        <v>9757700</v>
      </c>
      <c r="W832">
        <v>8939600</v>
      </c>
      <c r="X832">
        <v>9787600</v>
      </c>
      <c r="Y832" s="2">
        <v>0.68254139999999996</v>
      </c>
      <c r="Z832" s="2">
        <v>0.73941749999999995</v>
      </c>
      <c r="AA832">
        <v>0.86936150000000001</v>
      </c>
      <c r="AB832">
        <v>0.32049090000000002</v>
      </c>
    </row>
    <row r="833" spans="1:28" x14ac:dyDescent="0.25">
      <c r="A833" t="s">
        <v>2450</v>
      </c>
      <c r="B833" t="s">
        <v>2451</v>
      </c>
      <c r="C833" t="s">
        <v>2452</v>
      </c>
      <c r="D833">
        <v>5</v>
      </c>
      <c r="E833">
        <v>9.1999999999999993</v>
      </c>
      <c r="F833" s="3">
        <v>0</v>
      </c>
      <c r="G833">
        <v>16696000</v>
      </c>
      <c r="H833">
        <v>21092000</v>
      </c>
      <c r="I833">
        <v>19741000</v>
      </c>
      <c r="J833">
        <v>13314000</v>
      </c>
      <c r="K833">
        <v>16819000</v>
      </c>
      <c r="L833">
        <v>18004000</v>
      </c>
      <c r="M833">
        <v>19984000</v>
      </c>
      <c r="N833">
        <v>21582000</v>
      </c>
      <c r="O833">
        <v>17300000</v>
      </c>
      <c r="P833">
        <v>20158000</v>
      </c>
      <c r="Q833">
        <v>18775000</v>
      </c>
      <c r="R833">
        <v>17586000</v>
      </c>
      <c r="S833">
        <v>13199000</v>
      </c>
      <c r="T833">
        <v>19374000</v>
      </c>
      <c r="U833">
        <v>15617000</v>
      </c>
      <c r="V833">
        <v>22433000</v>
      </c>
      <c r="W833">
        <v>17704000</v>
      </c>
      <c r="X833">
        <v>23759000</v>
      </c>
      <c r="Y833" s="2">
        <v>0.68254139999999996</v>
      </c>
      <c r="Z833" s="2">
        <v>0.78143689999999999</v>
      </c>
      <c r="AA833">
        <v>0.89868190000000003</v>
      </c>
      <c r="AB833">
        <v>0.40151330000000002</v>
      </c>
    </row>
    <row r="834" spans="1:28" x14ac:dyDescent="0.25">
      <c r="A834" t="s">
        <v>2459</v>
      </c>
      <c r="B834" t="s">
        <v>2460</v>
      </c>
      <c r="C834" t="s">
        <v>2461</v>
      </c>
      <c r="D834">
        <v>5</v>
      </c>
      <c r="E834">
        <v>50.9</v>
      </c>
      <c r="F834" s="3">
        <v>0</v>
      </c>
      <c r="G834">
        <v>59383000</v>
      </c>
      <c r="H834">
        <v>39203000</v>
      </c>
      <c r="I834">
        <v>77007000</v>
      </c>
      <c r="J834">
        <v>52950000</v>
      </c>
      <c r="K834">
        <v>91330000</v>
      </c>
      <c r="L834">
        <v>103100000</v>
      </c>
      <c r="M834">
        <v>54223000</v>
      </c>
      <c r="N834">
        <v>58176000</v>
      </c>
      <c r="O834">
        <v>62666000</v>
      </c>
      <c r="P834">
        <v>43054000</v>
      </c>
      <c r="Q834">
        <v>60909000</v>
      </c>
      <c r="R834">
        <v>101150000</v>
      </c>
      <c r="S834">
        <v>37707000</v>
      </c>
      <c r="T834">
        <v>80892000</v>
      </c>
      <c r="U834">
        <v>71040000</v>
      </c>
      <c r="V834">
        <v>58084000</v>
      </c>
      <c r="W834">
        <v>44106000</v>
      </c>
      <c r="X834">
        <v>89730000</v>
      </c>
      <c r="Y834" s="2">
        <v>0.68254139999999996</v>
      </c>
      <c r="Z834" s="2">
        <v>0.98430340000000005</v>
      </c>
      <c r="AA834">
        <v>0.99314650000000004</v>
      </c>
      <c r="AB834">
        <v>0.84857680000000002</v>
      </c>
    </row>
    <row r="835" spans="1:28" x14ac:dyDescent="0.25">
      <c r="A835" t="s">
        <v>2453</v>
      </c>
      <c r="B835" t="s">
        <v>2454</v>
      </c>
      <c r="C835" t="s">
        <v>2455</v>
      </c>
      <c r="D835">
        <v>6</v>
      </c>
      <c r="E835">
        <v>7.9</v>
      </c>
      <c r="F835" s="3">
        <v>1.6064E-3</v>
      </c>
      <c r="G835">
        <v>29060000</v>
      </c>
      <c r="H835">
        <v>35791000</v>
      </c>
      <c r="I835">
        <v>43085000</v>
      </c>
      <c r="J835">
        <v>30336000</v>
      </c>
      <c r="K835">
        <v>19120000</v>
      </c>
      <c r="L835">
        <v>46889000</v>
      </c>
      <c r="M835">
        <v>37845000</v>
      </c>
      <c r="N835">
        <v>39578000</v>
      </c>
      <c r="O835">
        <v>70027000</v>
      </c>
      <c r="P835">
        <v>52343000</v>
      </c>
      <c r="Q835">
        <v>35929000</v>
      </c>
      <c r="R835">
        <v>52739000</v>
      </c>
      <c r="S835">
        <v>33052000</v>
      </c>
      <c r="T835">
        <v>35139000</v>
      </c>
      <c r="U835">
        <v>23846000</v>
      </c>
      <c r="V835">
        <v>39194000</v>
      </c>
      <c r="W835">
        <v>36536000</v>
      </c>
      <c r="X835">
        <v>38508000</v>
      </c>
      <c r="Y835" s="2">
        <v>0.68254139999999996</v>
      </c>
      <c r="Z835" s="2">
        <v>0.57650140000000005</v>
      </c>
      <c r="AA835">
        <v>0.97062550000000003</v>
      </c>
      <c r="AB835">
        <v>0.62450190000000005</v>
      </c>
    </row>
    <row r="836" spans="1:28" x14ac:dyDescent="0.25">
      <c r="A836" t="s">
        <v>2442</v>
      </c>
      <c r="B836" t="s">
        <v>2443</v>
      </c>
      <c r="C836" t="s">
        <v>2444</v>
      </c>
      <c r="D836">
        <v>21</v>
      </c>
      <c r="E836">
        <v>86.4</v>
      </c>
      <c r="F836" s="3">
        <v>0</v>
      </c>
      <c r="G836">
        <v>2509100000</v>
      </c>
      <c r="H836">
        <v>2554400000</v>
      </c>
      <c r="I836">
        <v>2601100000</v>
      </c>
      <c r="J836">
        <v>2522200000</v>
      </c>
      <c r="K836">
        <v>2020600000</v>
      </c>
      <c r="L836">
        <v>2303200000</v>
      </c>
      <c r="M836">
        <v>2153100000</v>
      </c>
      <c r="N836">
        <v>1925300000</v>
      </c>
      <c r="O836">
        <v>2474000000</v>
      </c>
      <c r="P836">
        <v>2595400000</v>
      </c>
      <c r="Q836">
        <v>2320900000</v>
      </c>
      <c r="R836">
        <v>2253100000</v>
      </c>
      <c r="S836">
        <v>2831500000</v>
      </c>
      <c r="T836">
        <v>2947300000</v>
      </c>
      <c r="U836">
        <v>2876400000</v>
      </c>
      <c r="V836">
        <v>2097500000</v>
      </c>
      <c r="W836">
        <v>2070300000</v>
      </c>
      <c r="X836">
        <v>2320600000</v>
      </c>
      <c r="Y836" s="2">
        <v>0.68254139999999996</v>
      </c>
      <c r="Z836" s="2">
        <v>0.96915660000000003</v>
      </c>
      <c r="AA836">
        <v>0.89868190000000003</v>
      </c>
      <c r="AB836">
        <v>0.257131</v>
      </c>
    </row>
    <row r="837" spans="1:28" x14ac:dyDescent="0.25">
      <c r="A837" t="s">
        <v>2447</v>
      </c>
      <c r="B837" t="s">
        <v>2448</v>
      </c>
      <c r="C837" t="s">
        <v>2449</v>
      </c>
      <c r="D837">
        <v>24</v>
      </c>
      <c r="E837">
        <v>70.7</v>
      </c>
      <c r="F837" s="3">
        <v>0</v>
      </c>
      <c r="G837">
        <v>2572600000</v>
      </c>
      <c r="H837">
        <v>2866800000</v>
      </c>
      <c r="I837">
        <v>2867700000</v>
      </c>
      <c r="J837">
        <v>2289300000</v>
      </c>
      <c r="K837">
        <v>2698200000</v>
      </c>
      <c r="L837">
        <v>2720700000</v>
      </c>
      <c r="M837">
        <v>2087900000</v>
      </c>
      <c r="N837">
        <v>2639700000</v>
      </c>
      <c r="O837">
        <v>2538200000</v>
      </c>
      <c r="P837">
        <v>2257000000</v>
      </c>
      <c r="Q837">
        <v>2799600000</v>
      </c>
      <c r="R837">
        <v>2445100000</v>
      </c>
      <c r="S837">
        <v>2694500000</v>
      </c>
      <c r="T837">
        <v>3376900000</v>
      </c>
      <c r="U837">
        <v>3091700000</v>
      </c>
      <c r="V837">
        <v>2533400000</v>
      </c>
      <c r="W837">
        <v>2558000000</v>
      </c>
      <c r="X837">
        <v>2452400000</v>
      </c>
      <c r="Y837" s="2">
        <v>0.68254139999999996</v>
      </c>
      <c r="Z837" s="2">
        <v>0.79827349999999997</v>
      </c>
      <c r="AA837">
        <v>0.84527070000000004</v>
      </c>
      <c r="AB837">
        <v>0.37204920000000002</v>
      </c>
    </row>
    <row r="838" spans="1:28" x14ac:dyDescent="0.25">
      <c r="A838" t="s">
        <v>2462</v>
      </c>
      <c r="B838" t="s">
        <v>2463</v>
      </c>
      <c r="C838" t="s">
        <v>2464</v>
      </c>
      <c r="D838">
        <v>5</v>
      </c>
      <c r="E838">
        <v>9.3000000000000007</v>
      </c>
      <c r="F838" s="3">
        <v>1.8437E-3</v>
      </c>
      <c r="G838">
        <v>30182000</v>
      </c>
      <c r="H838">
        <v>29117000</v>
      </c>
      <c r="I838">
        <v>25429000</v>
      </c>
      <c r="J838">
        <v>39226000</v>
      </c>
      <c r="K838">
        <v>28519000</v>
      </c>
      <c r="L838">
        <v>38890000</v>
      </c>
      <c r="M838">
        <v>33096000</v>
      </c>
      <c r="N838">
        <v>25825000</v>
      </c>
      <c r="O838">
        <v>21550000</v>
      </c>
      <c r="P838">
        <v>31006000</v>
      </c>
      <c r="Q838">
        <v>40920000</v>
      </c>
      <c r="R838">
        <v>31272000</v>
      </c>
      <c r="S838">
        <v>36521000</v>
      </c>
      <c r="T838">
        <v>28117000</v>
      </c>
      <c r="U838">
        <v>50901000</v>
      </c>
      <c r="V838">
        <v>34746000</v>
      </c>
      <c r="W838">
        <v>44179000</v>
      </c>
      <c r="X838">
        <v>29190000</v>
      </c>
      <c r="Y838" s="2">
        <v>0.68447910000000001</v>
      </c>
      <c r="Z838" s="2">
        <v>0.85579269999999996</v>
      </c>
      <c r="AA838">
        <v>0.89868190000000003</v>
      </c>
      <c r="AB838">
        <v>0.69179170000000001</v>
      </c>
    </row>
    <row r="839" spans="1:28" x14ac:dyDescent="0.25">
      <c r="A839" t="s">
        <v>2465</v>
      </c>
      <c r="B839" t="s">
        <v>2466</v>
      </c>
      <c r="C839" t="s">
        <v>2467</v>
      </c>
      <c r="D839">
        <v>16</v>
      </c>
      <c r="E839">
        <v>32.200000000000003</v>
      </c>
      <c r="F839" s="3">
        <v>0</v>
      </c>
      <c r="G839">
        <v>413430000</v>
      </c>
      <c r="H839">
        <v>321660000</v>
      </c>
      <c r="I839">
        <v>374280000</v>
      </c>
      <c r="J839">
        <v>348900000</v>
      </c>
      <c r="K839">
        <v>378690000</v>
      </c>
      <c r="L839">
        <v>311840000</v>
      </c>
      <c r="M839">
        <v>432510000</v>
      </c>
      <c r="N839">
        <v>342420000</v>
      </c>
      <c r="O839">
        <v>426440000</v>
      </c>
      <c r="P839">
        <v>324120000</v>
      </c>
      <c r="Q839">
        <v>351240000</v>
      </c>
      <c r="R839">
        <v>400650000</v>
      </c>
      <c r="S839">
        <v>375560000</v>
      </c>
      <c r="T839">
        <v>349510000</v>
      </c>
      <c r="U839">
        <v>374260000</v>
      </c>
      <c r="V839">
        <v>408910000</v>
      </c>
      <c r="W839">
        <v>430190000</v>
      </c>
      <c r="X839">
        <v>440120000</v>
      </c>
      <c r="Y839" s="2">
        <v>0.68447910000000001</v>
      </c>
      <c r="Z839" s="2">
        <v>0.99703540000000002</v>
      </c>
      <c r="AA839">
        <v>0.89868190000000003</v>
      </c>
      <c r="AB839">
        <v>7.263828E-2</v>
      </c>
    </row>
    <row r="840" spans="1:28" x14ac:dyDescent="0.25">
      <c r="A840" t="s">
        <v>2468</v>
      </c>
      <c r="B840" t="s">
        <v>2469</v>
      </c>
      <c r="C840" t="s">
        <v>2470</v>
      </c>
      <c r="D840">
        <v>21</v>
      </c>
      <c r="E840">
        <v>48.8</v>
      </c>
      <c r="F840" s="3">
        <v>0</v>
      </c>
      <c r="G840">
        <v>659940000</v>
      </c>
      <c r="H840">
        <v>632110000</v>
      </c>
      <c r="I840">
        <v>727230000</v>
      </c>
      <c r="J840">
        <v>672160000</v>
      </c>
      <c r="K840">
        <v>596910000</v>
      </c>
      <c r="L840">
        <v>587060000</v>
      </c>
      <c r="M840">
        <v>595800000</v>
      </c>
      <c r="N840">
        <v>579370000</v>
      </c>
      <c r="O840">
        <v>653170000</v>
      </c>
      <c r="P840">
        <v>660060000</v>
      </c>
      <c r="Q840">
        <v>617100000</v>
      </c>
      <c r="R840">
        <v>584120000</v>
      </c>
      <c r="S840">
        <v>758450000</v>
      </c>
      <c r="T840">
        <v>729800000</v>
      </c>
      <c r="U840">
        <v>798300000</v>
      </c>
      <c r="V840">
        <v>675270000</v>
      </c>
      <c r="W840">
        <v>643450000</v>
      </c>
      <c r="X840">
        <v>629880000</v>
      </c>
      <c r="Y840" s="2">
        <v>0.68835469999999999</v>
      </c>
      <c r="Z840" s="2">
        <v>0.80458260000000004</v>
      </c>
      <c r="AA840">
        <v>0.69977270000000003</v>
      </c>
      <c r="AB840">
        <v>0.94752289999999995</v>
      </c>
    </row>
    <row r="841" spans="1:28" x14ac:dyDescent="0.25">
      <c r="A841" t="s">
        <v>2471</v>
      </c>
      <c r="B841" t="s">
        <v>2472</v>
      </c>
      <c r="C841" t="s">
        <v>2473</v>
      </c>
      <c r="D841">
        <v>9</v>
      </c>
      <c r="E841">
        <v>16</v>
      </c>
      <c r="F841" s="3">
        <v>0</v>
      </c>
      <c r="G841">
        <v>26538000</v>
      </c>
      <c r="H841">
        <v>25374000</v>
      </c>
      <c r="I841">
        <v>40337000</v>
      </c>
      <c r="J841">
        <v>33775000</v>
      </c>
      <c r="K841">
        <v>22820000</v>
      </c>
      <c r="L841">
        <v>23705000</v>
      </c>
      <c r="M841">
        <v>17850000</v>
      </c>
      <c r="N841">
        <v>31453000</v>
      </c>
      <c r="O841">
        <v>14310000</v>
      </c>
      <c r="P841">
        <v>20988000</v>
      </c>
      <c r="Q841">
        <v>21328000</v>
      </c>
      <c r="R841">
        <v>29595000</v>
      </c>
      <c r="S841">
        <v>22708000</v>
      </c>
      <c r="T841">
        <v>35898000</v>
      </c>
      <c r="U841">
        <v>42953000</v>
      </c>
      <c r="V841">
        <v>31748000</v>
      </c>
      <c r="W841">
        <v>28206000</v>
      </c>
      <c r="X841">
        <v>35103000</v>
      </c>
      <c r="Y841" s="2">
        <v>0.68947749999999997</v>
      </c>
      <c r="Z841" s="2">
        <v>0.7065823</v>
      </c>
      <c r="AA841">
        <v>0.72742220000000002</v>
      </c>
      <c r="AB841">
        <v>0.66286319999999999</v>
      </c>
    </row>
    <row r="842" spans="1:28" x14ac:dyDescent="0.25">
      <c r="A842" t="s">
        <v>2474</v>
      </c>
      <c r="B842" t="s">
        <v>2475</v>
      </c>
      <c r="C842" t="s">
        <v>2476</v>
      </c>
      <c r="D842">
        <v>33</v>
      </c>
      <c r="E842">
        <v>32.4</v>
      </c>
      <c r="F842" s="3">
        <v>0</v>
      </c>
      <c r="G842">
        <v>868020000</v>
      </c>
      <c r="H842">
        <v>838170000</v>
      </c>
      <c r="I842">
        <v>907240000</v>
      </c>
      <c r="J842">
        <v>901270000</v>
      </c>
      <c r="K842">
        <v>803860000</v>
      </c>
      <c r="L842">
        <v>758510000</v>
      </c>
      <c r="M842">
        <v>747590000</v>
      </c>
      <c r="N842">
        <v>713340000</v>
      </c>
      <c r="O842">
        <v>871130000</v>
      </c>
      <c r="P842">
        <v>780950000</v>
      </c>
      <c r="Q842">
        <v>792460000</v>
      </c>
      <c r="R842">
        <v>843680000</v>
      </c>
      <c r="S842">
        <v>1041200000</v>
      </c>
      <c r="T842">
        <v>1106400000</v>
      </c>
      <c r="U842">
        <v>849160000</v>
      </c>
      <c r="V842">
        <v>751180000</v>
      </c>
      <c r="W842">
        <v>730960000</v>
      </c>
      <c r="X842">
        <v>792270000</v>
      </c>
      <c r="Y842" s="2">
        <v>0.68962889999999999</v>
      </c>
      <c r="Z842" s="2">
        <v>0.66491049999999996</v>
      </c>
      <c r="AA842">
        <v>0.9349404</v>
      </c>
      <c r="AB842">
        <v>0.1303764</v>
      </c>
    </row>
    <row r="843" spans="1:28" x14ac:dyDescent="0.25">
      <c r="A843" t="s">
        <v>2479</v>
      </c>
      <c r="B843" t="s">
        <v>2480</v>
      </c>
      <c r="C843" t="s">
        <v>2481</v>
      </c>
      <c r="D843">
        <v>2</v>
      </c>
      <c r="E843">
        <v>75.7</v>
      </c>
      <c r="F843" s="3">
        <v>0</v>
      </c>
      <c r="G843">
        <v>42465000000</v>
      </c>
      <c r="H843">
        <v>41551000000</v>
      </c>
      <c r="I843">
        <v>29959000000</v>
      </c>
      <c r="J843">
        <v>40479000000</v>
      </c>
      <c r="K843">
        <v>35432000000</v>
      </c>
      <c r="L843">
        <v>40421000000</v>
      </c>
      <c r="M843">
        <v>31414000000</v>
      </c>
      <c r="N843">
        <v>29362000000</v>
      </c>
      <c r="O843">
        <v>40096000000</v>
      </c>
      <c r="P843">
        <v>42182000000</v>
      </c>
      <c r="Q843">
        <v>35483000000</v>
      </c>
      <c r="R843">
        <v>36371000000</v>
      </c>
      <c r="S843">
        <v>28105000000</v>
      </c>
      <c r="T843">
        <v>34054000000</v>
      </c>
      <c r="U843">
        <v>33455000000</v>
      </c>
      <c r="V843">
        <v>26538000000</v>
      </c>
      <c r="W843">
        <v>24989000000</v>
      </c>
      <c r="X843">
        <v>27955000000</v>
      </c>
      <c r="Y843" s="2">
        <v>0.69000649999999997</v>
      </c>
      <c r="Z843" s="2">
        <v>0.9797245</v>
      </c>
      <c r="AA843">
        <v>0.62314899999999995</v>
      </c>
      <c r="AB843">
        <v>2.8931789999999999E-2</v>
      </c>
    </row>
    <row r="844" spans="1:28" x14ac:dyDescent="0.25">
      <c r="A844" t="s">
        <v>2494</v>
      </c>
      <c r="B844" t="s">
        <v>2495</v>
      </c>
      <c r="C844" t="s">
        <v>2496</v>
      </c>
      <c r="D844">
        <v>3</v>
      </c>
      <c r="E844">
        <v>42.5</v>
      </c>
      <c r="F844" s="3">
        <v>1.5326000000000001E-3</v>
      </c>
      <c r="G844">
        <v>14750000</v>
      </c>
      <c r="H844">
        <v>11083000</v>
      </c>
      <c r="I844">
        <v>30818000</v>
      </c>
      <c r="J844">
        <v>10023000</v>
      </c>
      <c r="K844">
        <v>24907000</v>
      </c>
      <c r="L844">
        <v>15022000</v>
      </c>
      <c r="M844">
        <v>15169000</v>
      </c>
      <c r="N844">
        <v>12722000</v>
      </c>
      <c r="O844">
        <v>13217000</v>
      </c>
      <c r="P844">
        <v>4302100</v>
      </c>
      <c r="Q844">
        <v>22028000</v>
      </c>
      <c r="R844">
        <v>12237000</v>
      </c>
      <c r="S844">
        <v>14476000</v>
      </c>
      <c r="T844">
        <v>9015300</v>
      </c>
      <c r="U844">
        <v>19553000</v>
      </c>
      <c r="V844">
        <v>15198000</v>
      </c>
      <c r="W844">
        <v>12930000</v>
      </c>
      <c r="X844">
        <v>9400700</v>
      </c>
      <c r="Y844" s="2">
        <v>0.69000649999999997</v>
      </c>
      <c r="Z844" s="2">
        <v>0.82803459999999995</v>
      </c>
      <c r="AA844">
        <v>0.89868190000000003</v>
      </c>
      <c r="AB844">
        <v>0.44683859999999997</v>
      </c>
    </row>
    <row r="845" spans="1:28" x14ac:dyDescent="0.25">
      <c r="A845" t="s">
        <v>2482</v>
      </c>
      <c r="B845" t="s">
        <v>2483</v>
      </c>
      <c r="C845" t="s">
        <v>2484</v>
      </c>
      <c r="D845">
        <v>4</v>
      </c>
      <c r="E845">
        <v>14.6</v>
      </c>
      <c r="F845" s="3">
        <v>1.5279E-3</v>
      </c>
      <c r="G845">
        <v>26230000</v>
      </c>
      <c r="H845">
        <v>25671000</v>
      </c>
      <c r="I845">
        <v>31883000</v>
      </c>
      <c r="J845">
        <v>33596000</v>
      </c>
      <c r="K845">
        <v>29441000</v>
      </c>
      <c r="L845">
        <v>23884000</v>
      </c>
      <c r="M845">
        <v>19339000</v>
      </c>
      <c r="N845">
        <v>23167000</v>
      </c>
      <c r="O845">
        <v>29769000</v>
      </c>
      <c r="P845">
        <v>29459000</v>
      </c>
      <c r="Q845">
        <v>36268000</v>
      </c>
      <c r="R845">
        <v>17205000</v>
      </c>
      <c r="S845">
        <v>35932000</v>
      </c>
      <c r="T845">
        <v>39203000</v>
      </c>
      <c r="U845">
        <v>53748000</v>
      </c>
      <c r="V845">
        <v>29801000</v>
      </c>
      <c r="W845">
        <v>16026000</v>
      </c>
      <c r="X845">
        <v>13810000</v>
      </c>
      <c r="Y845" s="2">
        <v>0.69000649999999997</v>
      </c>
      <c r="Z845" s="2">
        <v>0.9797245</v>
      </c>
      <c r="AA845">
        <v>0.79068579999999999</v>
      </c>
      <c r="AB845">
        <v>0.46657029999999999</v>
      </c>
    </row>
    <row r="846" spans="1:28" x14ac:dyDescent="0.25">
      <c r="A846" t="s">
        <v>2485</v>
      </c>
      <c r="B846" t="s">
        <v>2486</v>
      </c>
      <c r="C846" t="s">
        <v>2487</v>
      </c>
      <c r="D846">
        <v>4</v>
      </c>
      <c r="E846">
        <v>7.5</v>
      </c>
      <c r="F846" s="3">
        <v>1.8917999999999999E-3</v>
      </c>
      <c r="G846">
        <v>19848000</v>
      </c>
      <c r="H846">
        <v>17749000</v>
      </c>
      <c r="I846">
        <v>11038000</v>
      </c>
      <c r="J846">
        <v>11801000</v>
      </c>
      <c r="K846">
        <v>17575000</v>
      </c>
      <c r="L846">
        <v>16130000</v>
      </c>
      <c r="M846">
        <v>15220000</v>
      </c>
      <c r="N846">
        <v>19292000</v>
      </c>
      <c r="O846">
        <v>26066000</v>
      </c>
      <c r="P846">
        <v>15184000</v>
      </c>
      <c r="Q846">
        <v>16933000</v>
      </c>
      <c r="R846">
        <v>21802000</v>
      </c>
      <c r="S846">
        <v>17362000</v>
      </c>
      <c r="T846">
        <v>21225000</v>
      </c>
      <c r="U846">
        <v>17381000</v>
      </c>
      <c r="V846">
        <v>21372000</v>
      </c>
      <c r="W846">
        <v>19504000</v>
      </c>
      <c r="X846">
        <v>13253000</v>
      </c>
      <c r="Y846" s="2">
        <v>0.69000649999999997</v>
      </c>
      <c r="Z846" s="2">
        <v>0.78747460000000002</v>
      </c>
      <c r="AA846">
        <v>0.61341259999999997</v>
      </c>
      <c r="AB846">
        <v>0.69179170000000001</v>
      </c>
    </row>
    <row r="847" spans="1:28" x14ac:dyDescent="0.25">
      <c r="A847" t="s">
        <v>2477</v>
      </c>
      <c r="B847" t="s">
        <v>2478</v>
      </c>
      <c r="C847" t="s">
        <v>5994</v>
      </c>
      <c r="D847">
        <v>6</v>
      </c>
      <c r="E847">
        <v>41.1</v>
      </c>
      <c r="F847" s="3">
        <v>0</v>
      </c>
      <c r="G847">
        <v>232340000</v>
      </c>
      <c r="H847">
        <v>188240000</v>
      </c>
      <c r="I847">
        <v>214320000</v>
      </c>
      <c r="J847">
        <v>217830000</v>
      </c>
      <c r="K847">
        <v>212730000</v>
      </c>
      <c r="L847">
        <v>169560000</v>
      </c>
      <c r="M847">
        <v>150070000</v>
      </c>
      <c r="N847">
        <v>170970000</v>
      </c>
      <c r="O847">
        <v>214780000</v>
      </c>
      <c r="P847">
        <v>243150000</v>
      </c>
      <c r="Q847">
        <v>173960000</v>
      </c>
      <c r="R847">
        <v>182520000</v>
      </c>
      <c r="S847">
        <v>164120000</v>
      </c>
      <c r="T847">
        <v>168880000</v>
      </c>
      <c r="U847">
        <v>133110000</v>
      </c>
      <c r="V847">
        <v>178110000</v>
      </c>
      <c r="W847">
        <v>190840000</v>
      </c>
      <c r="X847">
        <v>189200000</v>
      </c>
      <c r="Y847" s="2">
        <v>0.69000649999999997</v>
      </c>
      <c r="Z847" s="2">
        <v>0.95853440000000001</v>
      </c>
      <c r="AA847">
        <v>0.55349099999999996</v>
      </c>
      <c r="AB847">
        <v>0.29236580000000001</v>
      </c>
    </row>
    <row r="848" spans="1:28" x14ac:dyDescent="0.25">
      <c r="A848" t="s">
        <v>2497</v>
      </c>
      <c r="B848" t="s">
        <v>2498</v>
      </c>
      <c r="C848" t="s">
        <v>2499</v>
      </c>
      <c r="D848">
        <v>8</v>
      </c>
      <c r="E848">
        <v>32.4</v>
      </c>
      <c r="F848" s="3">
        <v>0</v>
      </c>
      <c r="G848">
        <v>247370000</v>
      </c>
      <c r="H848">
        <v>204380000</v>
      </c>
      <c r="I848">
        <v>154880000</v>
      </c>
      <c r="J848">
        <v>272070000</v>
      </c>
      <c r="K848">
        <v>210400000</v>
      </c>
      <c r="L848">
        <v>253980000</v>
      </c>
      <c r="M848">
        <v>174320000</v>
      </c>
      <c r="N848">
        <v>225470000</v>
      </c>
      <c r="O848">
        <v>192030000</v>
      </c>
      <c r="P848">
        <v>242480000</v>
      </c>
      <c r="Q848">
        <v>217240000</v>
      </c>
      <c r="R848">
        <v>225240000</v>
      </c>
      <c r="S848">
        <v>250740000</v>
      </c>
      <c r="T848">
        <v>186020000</v>
      </c>
      <c r="U848">
        <v>181900000</v>
      </c>
      <c r="V848">
        <v>186900000</v>
      </c>
      <c r="W848">
        <v>140150000</v>
      </c>
      <c r="X848">
        <v>159810000</v>
      </c>
      <c r="Y848" s="2">
        <v>0.69000649999999997</v>
      </c>
      <c r="Z848" s="2">
        <v>0.95853440000000001</v>
      </c>
      <c r="AA848">
        <v>0.62314899999999995</v>
      </c>
      <c r="AB848">
        <v>0.14701649999999999</v>
      </c>
    </row>
    <row r="849" spans="1:28" x14ac:dyDescent="0.25">
      <c r="A849" t="s">
        <v>2500</v>
      </c>
      <c r="B849" t="s">
        <v>2501</v>
      </c>
      <c r="C849" t="s">
        <v>2502</v>
      </c>
      <c r="D849">
        <v>14</v>
      </c>
      <c r="E849">
        <v>26.3</v>
      </c>
      <c r="F849" s="3">
        <v>0</v>
      </c>
      <c r="G849">
        <v>99571000</v>
      </c>
      <c r="H849">
        <v>116060000</v>
      </c>
      <c r="I849">
        <v>126360000</v>
      </c>
      <c r="J849">
        <v>91750000</v>
      </c>
      <c r="K849">
        <v>100990000</v>
      </c>
      <c r="L849">
        <v>129120000</v>
      </c>
      <c r="M849">
        <v>110890000</v>
      </c>
      <c r="N849">
        <v>96476000</v>
      </c>
      <c r="O849">
        <v>97535000</v>
      </c>
      <c r="P849">
        <v>116980000</v>
      </c>
      <c r="Q849">
        <v>107970000</v>
      </c>
      <c r="R849">
        <v>114960000</v>
      </c>
      <c r="S849">
        <v>142430000</v>
      </c>
      <c r="T849">
        <v>100610000</v>
      </c>
      <c r="U849">
        <v>95871000</v>
      </c>
      <c r="V849">
        <v>77385000</v>
      </c>
      <c r="W849">
        <v>85464000</v>
      </c>
      <c r="X849">
        <v>66758000</v>
      </c>
      <c r="Y849" s="2">
        <v>0.69000649999999997</v>
      </c>
      <c r="Z849" s="2">
        <v>0.91530579999999995</v>
      </c>
      <c r="AA849">
        <v>0.67193480000000005</v>
      </c>
      <c r="AB849">
        <v>6.2888040000000006E-2</v>
      </c>
    </row>
    <row r="850" spans="1:28" x14ac:dyDescent="0.25">
      <c r="A850" t="s">
        <v>2488</v>
      </c>
      <c r="B850" t="s">
        <v>2489</v>
      </c>
      <c r="C850" t="s">
        <v>2490</v>
      </c>
      <c r="D850">
        <v>16</v>
      </c>
      <c r="E850">
        <v>83.3</v>
      </c>
      <c r="F850" s="3">
        <v>0</v>
      </c>
      <c r="G850">
        <v>1182000000</v>
      </c>
      <c r="H850">
        <v>1214600000</v>
      </c>
      <c r="I850">
        <v>1032100000</v>
      </c>
      <c r="J850">
        <v>1263000000</v>
      </c>
      <c r="K850">
        <v>1160500000</v>
      </c>
      <c r="L850">
        <v>1064200000</v>
      </c>
      <c r="M850">
        <v>1028000000</v>
      </c>
      <c r="N850">
        <v>1079400000</v>
      </c>
      <c r="O850">
        <v>1162800000</v>
      </c>
      <c r="P850">
        <v>1079000000</v>
      </c>
      <c r="Q850">
        <v>1129400000</v>
      </c>
      <c r="R850">
        <v>1078500000</v>
      </c>
      <c r="S850">
        <v>1260100000</v>
      </c>
      <c r="T850">
        <v>1310600000</v>
      </c>
      <c r="U850">
        <v>1110600000</v>
      </c>
      <c r="V850">
        <v>940800000</v>
      </c>
      <c r="W850">
        <v>1060400000</v>
      </c>
      <c r="X850">
        <v>1004000000</v>
      </c>
      <c r="Y850" s="2">
        <v>0.69000649999999997</v>
      </c>
      <c r="Z850" s="2">
        <v>0.63200780000000001</v>
      </c>
      <c r="AA850">
        <v>0.96481280000000003</v>
      </c>
      <c r="AB850">
        <v>0.13719590000000001</v>
      </c>
    </row>
    <row r="851" spans="1:28" x14ac:dyDescent="0.25">
      <c r="A851" t="s">
        <v>2491</v>
      </c>
      <c r="B851" t="s">
        <v>2492</v>
      </c>
      <c r="C851" t="s">
        <v>2493</v>
      </c>
      <c r="D851">
        <v>30</v>
      </c>
      <c r="E851">
        <v>30</v>
      </c>
      <c r="F851" s="3">
        <v>0</v>
      </c>
      <c r="G851">
        <v>393820000</v>
      </c>
      <c r="H851">
        <v>367200000</v>
      </c>
      <c r="I851">
        <v>330140000</v>
      </c>
      <c r="J851">
        <v>432540000</v>
      </c>
      <c r="K851">
        <v>359820000</v>
      </c>
      <c r="L851">
        <v>361700000</v>
      </c>
      <c r="M851">
        <v>333840000</v>
      </c>
      <c r="N851">
        <v>316960000</v>
      </c>
      <c r="O851">
        <v>383100000</v>
      </c>
      <c r="P851">
        <v>381320000</v>
      </c>
      <c r="Q851">
        <v>369240000</v>
      </c>
      <c r="R851">
        <v>336550000</v>
      </c>
      <c r="S851">
        <v>413920000</v>
      </c>
      <c r="T851">
        <v>494320000</v>
      </c>
      <c r="U851">
        <v>341710000</v>
      </c>
      <c r="V851">
        <v>328110000</v>
      </c>
      <c r="W851">
        <v>357980000</v>
      </c>
      <c r="X851">
        <v>374090000</v>
      </c>
      <c r="Y851" s="2">
        <v>0.69000649999999997</v>
      </c>
      <c r="Z851" s="2">
        <v>0.85579269999999996</v>
      </c>
      <c r="AA851">
        <v>0.96845460000000005</v>
      </c>
      <c r="AB851">
        <v>0.57820110000000002</v>
      </c>
    </row>
    <row r="852" spans="1:28" x14ac:dyDescent="0.25">
      <c r="A852" t="s">
        <v>2503</v>
      </c>
      <c r="B852" t="s">
        <v>2504</v>
      </c>
      <c r="C852" t="s">
        <v>2505</v>
      </c>
      <c r="D852">
        <v>6</v>
      </c>
      <c r="E852">
        <v>49.2</v>
      </c>
      <c r="F852" s="3">
        <v>4.5956000000000002E-4</v>
      </c>
      <c r="G852">
        <v>37117000</v>
      </c>
      <c r="H852">
        <v>34667000</v>
      </c>
      <c r="I852">
        <v>50403000</v>
      </c>
      <c r="J852">
        <v>57290000</v>
      </c>
      <c r="K852">
        <v>39343000</v>
      </c>
      <c r="L852">
        <v>19119000</v>
      </c>
      <c r="M852">
        <v>29869000</v>
      </c>
      <c r="N852">
        <v>37820000</v>
      </c>
      <c r="O852">
        <v>30747000</v>
      </c>
      <c r="P852">
        <v>50473000</v>
      </c>
      <c r="Q852">
        <v>44625000</v>
      </c>
      <c r="R852">
        <v>43839000</v>
      </c>
      <c r="S852">
        <v>44945000</v>
      </c>
      <c r="T852">
        <v>40476000</v>
      </c>
      <c r="U852">
        <v>40044000</v>
      </c>
      <c r="V852">
        <v>37732000</v>
      </c>
      <c r="W852">
        <v>64333000</v>
      </c>
      <c r="X852">
        <v>42423000</v>
      </c>
      <c r="Y852" s="2">
        <v>0.69072940000000005</v>
      </c>
      <c r="Z852" s="2">
        <v>0.71160679999999998</v>
      </c>
      <c r="AA852">
        <v>0.99314650000000004</v>
      </c>
      <c r="AB852">
        <v>0.67297200000000001</v>
      </c>
    </row>
    <row r="853" spans="1:28" x14ac:dyDescent="0.25">
      <c r="A853" t="s">
        <v>2518</v>
      </c>
      <c r="B853" t="s">
        <v>2519</v>
      </c>
      <c r="C853" t="s">
        <v>2520</v>
      </c>
      <c r="D853">
        <v>7</v>
      </c>
      <c r="E853">
        <v>62.5</v>
      </c>
      <c r="F853" s="3">
        <v>0</v>
      </c>
      <c r="G853">
        <v>1144400000</v>
      </c>
      <c r="H853">
        <v>963550000</v>
      </c>
      <c r="I853">
        <v>853980000</v>
      </c>
      <c r="J853">
        <v>887160000</v>
      </c>
      <c r="K853">
        <v>1127400000</v>
      </c>
      <c r="L853">
        <v>1086600000</v>
      </c>
      <c r="M853">
        <v>1368500000</v>
      </c>
      <c r="N853">
        <v>1087200000</v>
      </c>
      <c r="O853">
        <v>1024600000</v>
      </c>
      <c r="P853">
        <v>1031900000</v>
      </c>
      <c r="Q853">
        <v>684110000</v>
      </c>
      <c r="R853">
        <v>977930000</v>
      </c>
      <c r="S853">
        <v>1092900000</v>
      </c>
      <c r="T853">
        <v>1072500000</v>
      </c>
      <c r="U853">
        <v>931420000</v>
      </c>
      <c r="V853">
        <v>1400800000</v>
      </c>
      <c r="W853">
        <v>1229700000</v>
      </c>
      <c r="X853">
        <v>1331700000</v>
      </c>
      <c r="Y853" s="2">
        <v>0.69100519999999999</v>
      </c>
      <c r="Z853" s="2">
        <v>0.79827349999999997</v>
      </c>
      <c r="AA853">
        <v>0.89868190000000003</v>
      </c>
      <c r="AB853">
        <v>6.186121E-2</v>
      </c>
    </row>
    <row r="854" spans="1:28" x14ac:dyDescent="0.25">
      <c r="A854" t="s">
        <v>2506</v>
      </c>
      <c r="B854" t="s">
        <v>2507</v>
      </c>
      <c r="C854" t="s">
        <v>2508</v>
      </c>
      <c r="D854">
        <v>13</v>
      </c>
      <c r="E854">
        <v>17.5</v>
      </c>
      <c r="F854" s="3">
        <v>0</v>
      </c>
      <c r="G854">
        <v>83874000</v>
      </c>
      <c r="H854">
        <v>84174000</v>
      </c>
      <c r="I854">
        <v>84806000</v>
      </c>
      <c r="J854">
        <v>65113000</v>
      </c>
      <c r="K854">
        <v>76472000</v>
      </c>
      <c r="L854">
        <v>68071000</v>
      </c>
      <c r="M854">
        <v>79752000</v>
      </c>
      <c r="N854">
        <v>84820000</v>
      </c>
      <c r="O854">
        <v>80134000</v>
      </c>
      <c r="P854">
        <v>74877000</v>
      </c>
      <c r="Q854">
        <v>68714000</v>
      </c>
      <c r="R854">
        <v>79250000</v>
      </c>
      <c r="S854">
        <v>89679000</v>
      </c>
      <c r="T854">
        <v>89637000</v>
      </c>
      <c r="U854">
        <v>105730000</v>
      </c>
      <c r="V854">
        <v>122110000</v>
      </c>
      <c r="W854">
        <v>107700000</v>
      </c>
      <c r="X854">
        <v>120420000</v>
      </c>
      <c r="Y854" s="2">
        <v>0.69100519999999999</v>
      </c>
      <c r="Z854" s="2">
        <v>0.85967640000000001</v>
      </c>
      <c r="AA854">
        <v>0.62314899999999995</v>
      </c>
      <c r="AB854">
        <v>3.4370449999999997E-2</v>
      </c>
    </row>
    <row r="855" spans="1:28" x14ac:dyDescent="0.25">
      <c r="A855" t="s">
        <v>2509</v>
      </c>
      <c r="B855" t="s">
        <v>2510</v>
      </c>
      <c r="C855" t="s">
        <v>2511</v>
      </c>
      <c r="D855">
        <v>13</v>
      </c>
      <c r="E855">
        <v>28.4</v>
      </c>
      <c r="F855" s="3">
        <v>0</v>
      </c>
      <c r="G855">
        <v>207460000</v>
      </c>
      <c r="H855">
        <v>204210000</v>
      </c>
      <c r="I855">
        <v>227610000</v>
      </c>
      <c r="J855">
        <v>241610000</v>
      </c>
      <c r="K855">
        <v>193060000</v>
      </c>
      <c r="L855">
        <v>165180000</v>
      </c>
      <c r="M855">
        <v>304590000</v>
      </c>
      <c r="N855">
        <v>183670000</v>
      </c>
      <c r="O855">
        <v>294520000</v>
      </c>
      <c r="P855">
        <v>169320000</v>
      </c>
      <c r="Q855">
        <v>207510000</v>
      </c>
      <c r="R855">
        <v>219230000</v>
      </c>
      <c r="S855">
        <v>83496000</v>
      </c>
      <c r="T855">
        <v>141330000</v>
      </c>
      <c r="U855">
        <v>161510000</v>
      </c>
      <c r="V855">
        <v>195850000</v>
      </c>
      <c r="W855">
        <v>185340000</v>
      </c>
      <c r="X855">
        <v>200570000</v>
      </c>
      <c r="Y855" s="2">
        <v>0.69100519999999999</v>
      </c>
      <c r="Z855" s="2">
        <v>0.91239329999999996</v>
      </c>
      <c r="AA855">
        <v>0.69385989999999997</v>
      </c>
      <c r="AB855">
        <v>0.57299699999999998</v>
      </c>
    </row>
    <row r="856" spans="1:28" x14ac:dyDescent="0.25">
      <c r="A856" t="s">
        <v>2512</v>
      </c>
      <c r="B856" t="s">
        <v>2513</v>
      </c>
      <c r="C856" t="s">
        <v>2514</v>
      </c>
      <c r="D856">
        <v>24</v>
      </c>
      <c r="E856">
        <v>36.700000000000003</v>
      </c>
      <c r="F856" s="3">
        <v>0</v>
      </c>
      <c r="G856">
        <v>304950000</v>
      </c>
      <c r="H856">
        <v>352990000</v>
      </c>
      <c r="I856">
        <v>453100000</v>
      </c>
      <c r="J856">
        <v>322280000</v>
      </c>
      <c r="K856">
        <v>398600000</v>
      </c>
      <c r="L856">
        <v>445960000</v>
      </c>
      <c r="M856">
        <v>413350000</v>
      </c>
      <c r="N856">
        <v>387310000</v>
      </c>
      <c r="O856">
        <v>440020000</v>
      </c>
      <c r="P856">
        <v>291250000</v>
      </c>
      <c r="Q856">
        <v>369370000</v>
      </c>
      <c r="R856">
        <v>341300000</v>
      </c>
      <c r="S856">
        <v>349650000</v>
      </c>
      <c r="T856">
        <v>323380000</v>
      </c>
      <c r="U856">
        <v>317690000</v>
      </c>
      <c r="V856">
        <v>356120000</v>
      </c>
      <c r="W856">
        <v>369730000</v>
      </c>
      <c r="X856">
        <v>466160000</v>
      </c>
      <c r="Y856" s="2">
        <v>0.69100519999999999</v>
      </c>
      <c r="Z856" s="2">
        <v>0.66671369999999996</v>
      </c>
      <c r="AA856">
        <v>0.75151199999999996</v>
      </c>
      <c r="AB856">
        <v>0.84184289999999995</v>
      </c>
    </row>
    <row r="857" spans="1:28" x14ac:dyDescent="0.25">
      <c r="A857" t="s">
        <v>2515</v>
      </c>
      <c r="B857" t="s">
        <v>2516</v>
      </c>
      <c r="C857" t="s">
        <v>2517</v>
      </c>
      <c r="D857">
        <v>30</v>
      </c>
      <c r="E857">
        <v>31.1</v>
      </c>
      <c r="F857" s="3">
        <v>0</v>
      </c>
      <c r="G857">
        <v>171370000</v>
      </c>
      <c r="H857">
        <v>149330000</v>
      </c>
      <c r="I857">
        <v>156960000</v>
      </c>
      <c r="J857">
        <v>211200000</v>
      </c>
      <c r="K857">
        <v>189780000</v>
      </c>
      <c r="L857">
        <v>156800000</v>
      </c>
      <c r="M857">
        <v>212690000</v>
      </c>
      <c r="N857">
        <v>189420000</v>
      </c>
      <c r="O857">
        <v>170850000</v>
      </c>
      <c r="P857">
        <v>187370000</v>
      </c>
      <c r="Q857">
        <v>203270000</v>
      </c>
      <c r="R857">
        <v>182640000</v>
      </c>
      <c r="S857">
        <v>179800000</v>
      </c>
      <c r="T857">
        <v>205260000</v>
      </c>
      <c r="U857">
        <v>167080000</v>
      </c>
      <c r="V857">
        <v>181870000</v>
      </c>
      <c r="W857">
        <v>182000000</v>
      </c>
      <c r="X857">
        <v>153720000</v>
      </c>
      <c r="Y857" s="2">
        <v>0.69100519999999999</v>
      </c>
      <c r="Z857" s="2">
        <v>0.6002092</v>
      </c>
      <c r="AA857">
        <v>0.89868190000000003</v>
      </c>
      <c r="AB857">
        <v>0.99865159999999997</v>
      </c>
    </row>
    <row r="858" spans="1:28" x14ac:dyDescent="0.25">
      <c r="A858" t="s">
        <v>2521</v>
      </c>
      <c r="B858" t="s">
        <v>2522</v>
      </c>
      <c r="C858" t="s">
        <v>2523</v>
      </c>
      <c r="D858">
        <v>2</v>
      </c>
      <c r="E858">
        <v>76.900000000000006</v>
      </c>
      <c r="F858" s="3">
        <v>1.8882E-3</v>
      </c>
      <c r="G858">
        <v>160450000</v>
      </c>
      <c r="H858">
        <v>97565000</v>
      </c>
      <c r="I858">
        <v>215200000</v>
      </c>
      <c r="J858">
        <v>222100000</v>
      </c>
      <c r="K858">
        <v>169240000</v>
      </c>
      <c r="L858">
        <v>241240000</v>
      </c>
      <c r="M858">
        <v>178510000</v>
      </c>
      <c r="N858">
        <v>545110000</v>
      </c>
      <c r="O858">
        <v>286530000</v>
      </c>
      <c r="P858">
        <v>187710000</v>
      </c>
      <c r="Q858">
        <v>208150000</v>
      </c>
      <c r="R858">
        <v>151040000</v>
      </c>
      <c r="S858">
        <v>100290000</v>
      </c>
      <c r="T858">
        <v>83789000</v>
      </c>
      <c r="U858">
        <v>86578000</v>
      </c>
      <c r="V858">
        <v>83059000</v>
      </c>
      <c r="W858">
        <v>73327000</v>
      </c>
      <c r="X858">
        <v>108490000</v>
      </c>
      <c r="Y858" s="2">
        <v>0.69316809999999995</v>
      </c>
      <c r="Z858" s="2">
        <v>0.99043239999999999</v>
      </c>
      <c r="AA858">
        <v>0.29950369999999998</v>
      </c>
      <c r="AB858">
        <v>6.3470159999999998E-2</v>
      </c>
    </row>
    <row r="859" spans="1:28" x14ac:dyDescent="0.25">
      <c r="A859" t="s">
        <v>2524</v>
      </c>
      <c r="B859" t="s">
        <v>2525</v>
      </c>
      <c r="C859" t="s">
        <v>5989</v>
      </c>
      <c r="D859">
        <v>33</v>
      </c>
      <c r="E859">
        <v>21.1</v>
      </c>
      <c r="F859" s="3">
        <v>0</v>
      </c>
      <c r="G859">
        <v>246700000</v>
      </c>
      <c r="H859">
        <v>216300000</v>
      </c>
      <c r="I859">
        <v>214670000</v>
      </c>
      <c r="J859">
        <v>240100000</v>
      </c>
      <c r="K859">
        <v>209090000</v>
      </c>
      <c r="L859">
        <v>214910000</v>
      </c>
      <c r="M859">
        <v>248130000</v>
      </c>
      <c r="N859">
        <v>220590000</v>
      </c>
      <c r="O859">
        <v>300860000</v>
      </c>
      <c r="P859">
        <v>226760000</v>
      </c>
      <c r="Q859">
        <v>201570000</v>
      </c>
      <c r="R859">
        <v>234020000</v>
      </c>
      <c r="S859">
        <v>250660000</v>
      </c>
      <c r="T859">
        <v>259310000</v>
      </c>
      <c r="U859">
        <v>259750000</v>
      </c>
      <c r="V859">
        <v>315230000</v>
      </c>
      <c r="W859">
        <v>328820000</v>
      </c>
      <c r="X859">
        <v>345240000</v>
      </c>
      <c r="Y859" s="2">
        <v>0.69339119999999999</v>
      </c>
      <c r="Z859" s="2">
        <v>0.95853440000000001</v>
      </c>
      <c r="AA859">
        <v>0.64905139999999995</v>
      </c>
      <c r="AB859">
        <v>1.9746880000000001E-2</v>
      </c>
    </row>
    <row r="860" spans="1:28" x14ac:dyDescent="0.25">
      <c r="A860" t="s">
        <v>2526</v>
      </c>
      <c r="B860" t="s">
        <v>2527</v>
      </c>
      <c r="C860" t="s">
        <v>2528</v>
      </c>
      <c r="D860">
        <v>12</v>
      </c>
      <c r="E860">
        <v>43.2</v>
      </c>
      <c r="F860" s="3">
        <v>0</v>
      </c>
      <c r="G860">
        <v>376270000</v>
      </c>
      <c r="H860">
        <v>541000000</v>
      </c>
      <c r="I860">
        <v>490590000</v>
      </c>
      <c r="J860">
        <v>378690000</v>
      </c>
      <c r="K860">
        <v>330960000</v>
      </c>
      <c r="L860">
        <v>454680000</v>
      </c>
      <c r="M860">
        <v>356160000</v>
      </c>
      <c r="N860">
        <v>369270000</v>
      </c>
      <c r="O860">
        <v>427390000</v>
      </c>
      <c r="P860">
        <v>364620000</v>
      </c>
      <c r="Q860">
        <v>362640000</v>
      </c>
      <c r="R860">
        <v>400630000</v>
      </c>
      <c r="S860">
        <v>316610000</v>
      </c>
      <c r="T860">
        <v>416960000</v>
      </c>
      <c r="U860">
        <v>456740000</v>
      </c>
      <c r="V860">
        <v>334310000</v>
      </c>
      <c r="W860">
        <v>337150000</v>
      </c>
      <c r="X860">
        <v>424270000</v>
      </c>
      <c r="Y860" s="2">
        <v>0.69373289999999999</v>
      </c>
      <c r="Z860" s="2">
        <v>0.61604199999999998</v>
      </c>
      <c r="AA860">
        <v>0.93045929999999999</v>
      </c>
      <c r="AB860">
        <v>0.43588080000000001</v>
      </c>
    </row>
    <row r="861" spans="1:28" x14ac:dyDescent="0.25">
      <c r="A861" t="s">
        <v>2549</v>
      </c>
      <c r="B861" t="s">
        <v>2550</v>
      </c>
      <c r="C861" t="s">
        <v>2551</v>
      </c>
      <c r="D861">
        <v>3</v>
      </c>
      <c r="E861">
        <v>4.5999999999999996</v>
      </c>
      <c r="F861" s="3">
        <v>1.6821E-3</v>
      </c>
      <c r="G861">
        <v>10767000</v>
      </c>
      <c r="H861">
        <v>9068200</v>
      </c>
      <c r="I861">
        <v>16600000</v>
      </c>
      <c r="J861">
        <v>11240000</v>
      </c>
      <c r="K861">
        <v>15835000</v>
      </c>
      <c r="L861">
        <v>14013000</v>
      </c>
      <c r="M861">
        <v>10706000</v>
      </c>
      <c r="N861">
        <v>21184000</v>
      </c>
      <c r="O861">
        <v>21884000</v>
      </c>
      <c r="P861">
        <v>11581000</v>
      </c>
      <c r="Q861">
        <v>12593000</v>
      </c>
      <c r="R861">
        <v>12171000</v>
      </c>
      <c r="S861">
        <v>10665000</v>
      </c>
      <c r="T861">
        <v>15955000</v>
      </c>
      <c r="U861">
        <v>16230000</v>
      </c>
      <c r="V861">
        <v>12902000</v>
      </c>
      <c r="W861">
        <v>21849000</v>
      </c>
      <c r="X861">
        <v>16134000</v>
      </c>
      <c r="Y861" s="2">
        <v>0.69449170000000005</v>
      </c>
      <c r="Z861" s="2">
        <v>0.85378449999999995</v>
      </c>
      <c r="AA861">
        <v>0.81228889999999998</v>
      </c>
      <c r="AB861">
        <v>0.51211010000000001</v>
      </c>
    </row>
    <row r="862" spans="1:28" x14ac:dyDescent="0.25">
      <c r="A862" t="s">
        <v>2552</v>
      </c>
      <c r="B862" t="s">
        <v>2553</v>
      </c>
      <c r="C862" t="s">
        <v>2554</v>
      </c>
      <c r="D862">
        <v>3</v>
      </c>
      <c r="E862">
        <v>26.8</v>
      </c>
      <c r="F862" s="3">
        <v>0</v>
      </c>
      <c r="G862">
        <v>94573000</v>
      </c>
      <c r="H862">
        <v>24933000</v>
      </c>
      <c r="I862">
        <v>56559000</v>
      </c>
      <c r="J862">
        <v>56212000</v>
      </c>
      <c r="K862">
        <v>53716000</v>
      </c>
      <c r="L862">
        <v>77822000</v>
      </c>
      <c r="M862">
        <v>45567000</v>
      </c>
      <c r="N862">
        <v>61666000</v>
      </c>
      <c r="O862">
        <v>18208000</v>
      </c>
      <c r="P862">
        <v>31221000</v>
      </c>
      <c r="Q862">
        <v>21110000</v>
      </c>
      <c r="R862">
        <v>22771000</v>
      </c>
      <c r="S862">
        <v>58828000</v>
      </c>
      <c r="T862">
        <v>51802000</v>
      </c>
      <c r="U862">
        <v>77397000</v>
      </c>
      <c r="V862">
        <v>48596000</v>
      </c>
      <c r="W862">
        <v>35668000</v>
      </c>
      <c r="X862">
        <v>23733000</v>
      </c>
      <c r="Y862" s="2">
        <v>0.69449170000000005</v>
      </c>
      <c r="Z862" s="2">
        <v>0.24131349999999999</v>
      </c>
      <c r="AA862">
        <v>0.98455210000000004</v>
      </c>
      <c r="AB862">
        <v>0.27021139999999999</v>
      </c>
    </row>
    <row r="863" spans="1:28" x14ac:dyDescent="0.25">
      <c r="A863" t="s">
        <v>2532</v>
      </c>
      <c r="B863" t="s">
        <v>2533</v>
      </c>
      <c r="C863" t="s">
        <v>2534</v>
      </c>
      <c r="D863">
        <v>5</v>
      </c>
      <c r="E863">
        <v>7.2</v>
      </c>
      <c r="F863" s="3">
        <v>4.5724999999999997E-4</v>
      </c>
      <c r="G863">
        <v>9265900</v>
      </c>
      <c r="H863">
        <v>42176000</v>
      </c>
      <c r="I863">
        <v>67011000</v>
      </c>
      <c r="J863">
        <v>74775000</v>
      </c>
      <c r="K863">
        <v>75793000</v>
      </c>
      <c r="L863">
        <v>50538000</v>
      </c>
      <c r="M863">
        <v>53355000</v>
      </c>
      <c r="N863">
        <v>74851000</v>
      </c>
      <c r="O863">
        <v>139730000</v>
      </c>
      <c r="P863">
        <v>85111000</v>
      </c>
      <c r="Q863">
        <v>60132000</v>
      </c>
      <c r="R863">
        <v>123840000</v>
      </c>
      <c r="S863">
        <v>35443000</v>
      </c>
      <c r="T863">
        <v>29449000</v>
      </c>
      <c r="U863">
        <v>27497000</v>
      </c>
      <c r="V863">
        <v>73247000</v>
      </c>
      <c r="W863">
        <v>71427000</v>
      </c>
      <c r="X863">
        <v>148660000</v>
      </c>
      <c r="Y863" s="2">
        <v>0.69449170000000005</v>
      </c>
      <c r="Z863" s="2">
        <v>0.61103620000000003</v>
      </c>
      <c r="AA863">
        <v>0.93071300000000001</v>
      </c>
      <c r="AB863">
        <v>0.4566538</v>
      </c>
    </row>
    <row r="864" spans="1:28" x14ac:dyDescent="0.25">
      <c r="A864" t="s">
        <v>2538</v>
      </c>
      <c r="B864" t="s">
        <v>2539</v>
      </c>
      <c r="C864" t="s">
        <v>2540</v>
      </c>
      <c r="D864">
        <v>5</v>
      </c>
      <c r="E864">
        <v>30.1</v>
      </c>
      <c r="F864" s="3">
        <v>4.9140000000000002E-4</v>
      </c>
      <c r="G864">
        <v>66879000</v>
      </c>
      <c r="H864">
        <v>44370000</v>
      </c>
      <c r="I864">
        <v>70424000</v>
      </c>
      <c r="J864">
        <v>13266000</v>
      </c>
      <c r="K864">
        <v>68357000</v>
      </c>
      <c r="L864">
        <v>49201000</v>
      </c>
      <c r="M864">
        <v>45249000</v>
      </c>
      <c r="N864">
        <v>43144000</v>
      </c>
      <c r="O864">
        <v>35849000</v>
      </c>
      <c r="P864">
        <v>62112000</v>
      </c>
      <c r="Q864">
        <v>52403000</v>
      </c>
      <c r="R864">
        <v>67531000</v>
      </c>
      <c r="S864">
        <v>46739000</v>
      </c>
      <c r="T864">
        <v>32998000</v>
      </c>
      <c r="U864">
        <v>22690000</v>
      </c>
      <c r="V864">
        <v>49002000</v>
      </c>
      <c r="W864">
        <v>42404000</v>
      </c>
      <c r="X864">
        <v>49281000</v>
      </c>
      <c r="Y864" s="2">
        <v>0.69449170000000005</v>
      </c>
      <c r="Z864" s="2">
        <v>0.79827349999999997</v>
      </c>
      <c r="AA864">
        <v>0.78699039999999998</v>
      </c>
      <c r="AB864">
        <v>0.77405480000000004</v>
      </c>
    </row>
    <row r="865" spans="1:28" x14ac:dyDescent="0.25">
      <c r="A865" t="s">
        <v>2541</v>
      </c>
      <c r="B865" t="s">
        <v>2542</v>
      </c>
      <c r="C865" t="s">
        <v>2543</v>
      </c>
      <c r="D865">
        <v>6</v>
      </c>
      <c r="E865">
        <v>57.6</v>
      </c>
      <c r="F865" s="3">
        <v>4.7280999999999999E-4</v>
      </c>
      <c r="G865">
        <v>54762000</v>
      </c>
      <c r="H865">
        <v>67526000</v>
      </c>
      <c r="I865">
        <v>65704000</v>
      </c>
      <c r="J865">
        <v>60890000</v>
      </c>
      <c r="K865">
        <v>62087000</v>
      </c>
      <c r="L865">
        <v>62926000</v>
      </c>
      <c r="M865">
        <v>43792000</v>
      </c>
      <c r="N865">
        <v>38580000</v>
      </c>
      <c r="O865">
        <v>67559000</v>
      </c>
      <c r="P865">
        <v>62231000</v>
      </c>
      <c r="Q865">
        <v>47676000</v>
      </c>
      <c r="R865">
        <v>62687000</v>
      </c>
      <c r="S865">
        <v>33895000</v>
      </c>
      <c r="T865">
        <v>44697000</v>
      </c>
      <c r="U865">
        <v>60783000</v>
      </c>
      <c r="V865">
        <v>37755000</v>
      </c>
      <c r="W865">
        <v>36186000</v>
      </c>
      <c r="X865">
        <v>39730000</v>
      </c>
      <c r="Y865" s="2">
        <v>0.69449170000000005</v>
      </c>
      <c r="Z865" s="2">
        <v>0.80458260000000004</v>
      </c>
      <c r="AA865">
        <v>0.76594700000000004</v>
      </c>
      <c r="AB865">
        <v>3.2986270000000002E-3</v>
      </c>
    </row>
    <row r="866" spans="1:28" x14ac:dyDescent="0.25">
      <c r="A866" t="s">
        <v>2529</v>
      </c>
      <c r="B866" t="s">
        <v>2530</v>
      </c>
      <c r="C866" t="s">
        <v>2531</v>
      </c>
      <c r="D866">
        <v>7</v>
      </c>
      <c r="E866">
        <v>26.5</v>
      </c>
      <c r="F866" s="3">
        <v>4.7939E-4</v>
      </c>
      <c r="G866">
        <v>28681000</v>
      </c>
      <c r="H866">
        <v>32405000</v>
      </c>
      <c r="I866">
        <v>35060000</v>
      </c>
      <c r="J866">
        <v>40247000</v>
      </c>
      <c r="K866">
        <v>46333000</v>
      </c>
      <c r="L866">
        <v>31330000</v>
      </c>
      <c r="M866">
        <v>29099000</v>
      </c>
      <c r="N866">
        <v>28223000</v>
      </c>
      <c r="O866">
        <v>36706000</v>
      </c>
      <c r="P866">
        <v>35854000</v>
      </c>
      <c r="Q866">
        <v>34615000</v>
      </c>
      <c r="R866">
        <v>29640000</v>
      </c>
      <c r="S866">
        <v>48911000</v>
      </c>
      <c r="T866">
        <v>58153000</v>
      </c>
      <c r="U866">
        <v>46252000</v>
      </c>
      <c r="V866">
        <v>32473000</v>
      </c>
      <c r="W866">
        <v>27139000</v>
      </c>
      <c r="X866">
        <v>36368000</v>
      </c>
      <c r="Y866" s="2">
        <v>0.69449170000000005</v>
      </c>
      <c r="Z866" s="2">
        <v>0.83808649999999996</v>
      </c>
      <c r="AA866">
        <v>0.84527070000000004</v>
      </c>
      <c r="AB866">
        <v>0.61545360000000005</v>
      </c>
    </row>
    <row r="867" spans="1:28" x14ac:dyDescent="0.25">
      <c r="A867" t="s">
        <v>2555</v>
      </c>
      <c r="B867" t="s">
        <v>2556</v>
      </c>
      <c r="C867" t="s">
        <v>2557</v>
      </c>
      <c r="D867">
        <v>11</v>
      </c>
      <c r="E867">
        <v>68.2</v>
      </c>
      <c r="F867" s="3">
        <v>0</v>
      </c>
      <c r="G867">
        <v>756920000</v>
      </c>
      <c r="H867">
        <v>745910000</v>
      </c>
      <c r="I867">
        <v>618520000</v>
      </c>
      <c r="J867">
        <v>763340000</v>
      </c>
      <c r="K867">
        <v>604410000</v>
      </c>
      <c r="L867">
        <v>661800000</v>
      </c>
      <c r="M867">
        <v>644730000</v>
      </c>
      <c r="N867">
        <v>560760000</v>
      </c>
      <c r="O867">
        <v>695630000</v>
      </c>
      <c r="P867">
        <v>682860000</v>
      </c>
      <c r="Q867">
        <v>602320000</v>
      </c>
      <c r="R867">
        <v>638500000</v>
      </c>
      <c r="S867">
        <v>749250000</v>
      </c>
      <c r="T867">
        <v>649960000</v>
      </c>
      <c r="U867">
        <v>659440000</v>
      </c>
      <c r="V867">
        <v>522370000</v>
      </c>
      <c r="W867">
        <v>595750000</v>
      </c>
      <c r="X867">
        <v>639300000</v>
      </c>
      <c r="Y867" s="2">
        <v>0.69449170000000005</v>
      </c>
      <c r="Z867" s="2">
        <v>0.65462560000000003</v>
      </c>
      <c r="AA867">
        <v>0.79068579999999999</v>
      </c>
      <c r="AB867">
        <v>0.23907200000000001</v>
      </c>
    </row>
    <row r="868" spans="1:28" x14ac:dyDescent="0.25">
      <c r="A868" t="s">
        <v>2535</v>
      </c>
      <c r="B868" t="s">
        <v>2536</v>
      </c>
      <c r="C868" t="s">
        <v>2537</v>
      </c>
      <c r="D868">
        <v>12</v>
      </c>
      <c r="E868">
        <v>22.5</v>
      </c>
      <c r="F868" s="3">
        <v>0</v>
      </c>
      <c r="G868">
        <v>300390000</v>
      </c>
      <c r="H868">
        <v>306590000</v>
      </c>
      <c r="I868">
        <v>237740000</v>
      </c>
      <c r="J868">
        <v>320500000</v>
      </c>
      <c r="K868">
        <v>302190000</v>
      </c>
      <c r="L868">
        <v>260710000</v>
      </c>
      <c r="M868">
        <v>288300000</v>
      </c>
      <c r="N868">
        <v>306010000</v>
      </c>
      <c r="O868">
        <v>333250000</v>
      </c>
      <c r="P868">
        <v>314300000</v>
      </c>
      <c r="Q868">
        <v>351990000</v>
      </c>
      <c r="R868">
        <v>345580000</v>
      </c>
      <c r="S868">
        <v>298590000</v>
      </c>
      <c r="T868">
        <v>333040000</v>
      </c>
      <c r="U868">
        <v>314740000</v>
      </c>
      <c r="V868">
        <v>239540000</v>
      </c>
      <c r="W868">
        <v>282480000</v>
      </c>
      <c r="X868">
        <v>271760000</v>
      </c>
      <c r="Y868" s="2">
        <v>0.69449170000000005</v>
      </c>
      <c r="Z868" s="2">
        <v>0.33288459999999997</v>
      </c>
      <c r="AA868">
        <v>0.96845460000000005</v>
      </c>
      <c r="AB868">
        <v>0.49983159999999999</v>
      </c>
    </row>
    <row r="869" spans="1:28" x14ac:dyDescent="0.25">
      <c r="A869" t="s">
        <v>2544</v>
      </c>
      <c r="B869" t="s">
        <v>2545</v>
      </c>
      <c r="C869" t="s">
        <v>2546</v>
      </c>
      <c r="D869">
        <v>13</v>
      </c>
      <c r="E869">
        <v>37.799999999999997</v>
      </c>
      <c r="F869" s="3">
        <v>0</v>
      </c>
      <c r="G869">
        <v>51854000</v>
      </c>
      <c r="H869">
        <v>151530000</v>
      </c>
      <c r="I869">
        <v>115210000</v>
      </c>
      <c r="J869">
        <v>177470000</v>
      </c>
      <c r="K869">
        <v>139990000</v>
      </c>
      <c r="L869">
        <v>150440000</v>
      </c>
      <c r="M869">
        <v>152630000</v>
      </c>
      <c r="N869">
        <v>135330000</v>
      </c>
      <c r="O869">
        <v>179790000</v>
      </c>
      <c r="P869">
        <v>120850000</v>
      </c>
      <c r="Q869">
        <v>147890000</v>
      </c>
      <c r="R869">
        <v>112980000</v>
      </c>
      <c r="S869">
        <v>187520000</v>
      </c>
      <c r="T869">
        <v>139740000</v>
      </c>
      <c r="U869">
        <v>148820000</v>
      </c>
      <c r="V869">
        <v>176090000</v>
      </c>
      <c r="W869">
        <v>182400000</v>
      </c>
      <c r="X869">
        <v>183680000</v>
      </c>
      <c r="Y869" s="2">
        <v>0.69449170000000005</v>
      </c>
      <c r="Z869" s="2">
        <v>0.96915660000000003</v>
      </c>
      <c r="AA869">
        <v>0.8404604</v>
      </c>
      <c r="AB869">
        <v>0.17340929999999999</v>
      </c>
    </row>
    <row r="870" spans="1:28" x14ac:dyDescent="0.25">
      <c r="A870" t="s">
        <v>2547</v>
      </c>
      <c r="B870" t="s">
        <v>2548</v>
      </c>
      <c r="C870" t="s">
        <v>5955</v>
      </c>
      <c r="D870">
        <v>36</v>
      </c>
      <c r="E870">
        <v>40.700000000000003</v>
      </c>
      <c r="F870" s="3">
        <v>0</v>
      </c>
      <c r="G870">
        <v>496050000</v>
      </c>
      <c r="H870">
        <v>485780000</v>
      </c>
      <c r="I870">
        <v>580830000</v>
      </c>
      <c r="J870">
        <v>539830000</v>
      </c>
      <c r="K870">
        <v>522950000</v>
      </c>
      <c r="L870">
        <v>614340000</v>
      </c>
      <c r="M870">
        <v>523560000</v>
      </c>
      <c r="N870">
        <v>628480000</v>
      </c>
      <c r="O870">
        <v>604200000</v>
      </c>
      <c r="P870">
        <v>577300000</v>
      </c>
      <c r="Q870">
        <v>630810000</v>
      </c>
      <c r="R870">
        <v>672820000</v>
      </c>
      <c r="S870">
        <v>579900000</v>
      </c>
      <c r="T870">
        <v>441260000</v>
      </c>
      <c r="U870">
        <v>458810000</v>
      </c>
      <c r="V870">
        <v>480650000</v>
      </c>
      <c r="W870">
        <v>471580000</v>
      </c>
      <c r="X870">
        <v>587320000</v>
      </c>
      <c r="Y870" s="2">
        <v>0.69449170000000005</v>
      </c>
      <c r="Z870" s="2">
        <v>0.4480481</v>
      </c>
      <c r="AA870">
        <v>0.39086310000000002</v>
      </c>
      <c r="AB870">
        <v>0.75901280000000004</v>
      </c>
    </row>
    <row r="871" spans="1:28" x14ac:dyDescent="0.25">
      <c r="A871" t="s">
        <v>2558</v>
      </c>
      <c r="B871" t="s">
        <v>2559</v>
      </c>
      <c r="C871" t="s">
        <v>2560</v>
      </c>
      <c r="D871">
        <v>32</v>
      </c>
      <c r="E871">
        <v>53</v>
      </c>
      <c r="F871" s="3">
        <v>0</v>
      </c>
      <c r="G871">
        <v>912570000</v>
      </c>
      <c r="H871">
        <v>803720000</v>
      </c>
      <c r="I871">
        <v>985600000</v>
      </c>
      <c r="J871">
        <v>776450000</v>
      </c>
      <c r="K871">
        <v>677730000</v>
      </c>
      <c r="L871">
        <v>720200000</v>
      </c>
      <c r="M871">
        <v>903670000</v>
      </c>
      <c r="N871">
        <v>903900000</v>
      </c>
      <c r="O871">
        <v>817520000</v>
      </c>
      <c r="P871">
        <v>830150000</v>
      </c>
      <c r="Q871">
        <v>807810000</v>
      </c>
      <c r="R871">
        <v>771340000</v>
      </c>
      <c r="S871">
        <v>1098500000</v>
      </c>
      <c r="T871">
        <v>1168000000</v>
      </c>
      <c r="U871">
        <v>955490000</v>
      </c>
      <c r="V871">
        <v>1226100000</v>
      </c>
      <c r="W871">
        <v>1380600000</v>
      </c>
      <c r="X871">
        <v>1188500000</v>
      </c>
      <c r="Y871" s="2">
        <v>0.69467319999999999</v>
      </c>
      <c r="Z871" s="2">
        <v>0.96915660000000003</v>
      </c>
      <c r="AA871">
        <v>0.53150010000000003</v>
      </c>
      <c r="AB871">
        <v>4.5120059999999997E-2</v>
      </c>
    </row>
    <row r="872" spans="1:28" x14ac:dyDescent="0.25">
      <c r="A872" t="s">
        <v>2561</v>
      </c>
      <c r="B872" t="s">
        <v>2562</v>
      </c>
      <c r="C872" t="s">
        <v>2563</v>
      </c>
      <c r="D872">
        <v>16</v>
      </c>
      <c r="E872">
        <v>46.4</v>
      </c>
      <c r="F872" s="3">
        <v>0</v>
      </c>
      <c r="G872">
        <v>154620000</v>
      </c>
      <c r="H872">
        <v>122990000</v>
      </c>
      <c r="I872">
        <v>159380000</v>
      </c>
      <c r="J872">
        <v>145870000</v>
      </c>
      <c r="K872">
        <v>151510000</v>
      </c>
      <c r="L872">
        <v>139710000</v>
      </c>
      <c r="M872">
        <v>156210000</v>
      </c>
      <c r="N872">
        <v>145050000</v>
      </c>
      <c r="O872">
        <v>184210000</v>
      </c>
      <c r="P872">
        <v>175840000</v>
      </c>
      <c r="Q872">
        <v>122680000</v>
      </c>
      <c r="R872">
        <v>177980000</v>
      </c>
      <c r="S872">
        <v>137210000</v>
      </c>
      <c r="T872">
        <v>124940000</v>
      </c>
      <c r="U872">
        <v>158350000</v>
      </c>
      <c r="V872">
        <v>95026000</v>
      </c>
      <c r="W872">
        <v>107260000</v>
      </c>
      <c r="X872">
        <v>191000000</v>
      </c>
      <c r="Y872" s="2">
        <v>0.69507609999999997</v>
      </c>
      <c r="Z872" s="2">
        <v>0.85278010000000004</v>
      </c>
      <c r="AA872">
        <v>0.88100520000000004</v>
      </c>
      <c r="AB872">
        <v>0.82767650000000004</v>
      </c>
    </row>
    <row r="873" spans="1:28" x14ac:dyDescent="0.25">
      <c r="A873" t="s">
        <v>2564</v>
      </c>
      <c r="B873" t="s">
        <v>2565</v>
      </c>
      <c r="C873" t="s">
        <v>2566</v>
      </c>
      <c r="D873">
        <v>5</v>
      </c>
      <c r="E873">
        <v>15.1</v>
      </c>
      <c r="F873" s="3">
        <v>4.6838000000000001E-4</v>
      </c>
      <c r="G873">
        <v>80291000</v>
      </c>
      <c r="H873">
        <v>82112000</v>
      </c>
      <c r="I873">
        <v>101500000</v>
      </c>
      <c r="J873">
        <v>60374000</v>
      </c>
      <c r="K873">
        <v>88709000</v>
      </c>
      <c r="L873">
        <v>38691000</v>
      </c>
      <c r="M873">
        <v>63954000</v>
      </c>
      <c r="N873">
        <v>51042000</v>
      </c>
      <c r="O873">
        <v>73324000</v>
      </c>
      <c r="P873">
        <v>60711000</v>
      </c>
      <c r="Q873">
        <v>56493000</v>
      </c>
      <c r="R873">
        <v>68423000</v>
      </c>
      <c r="S873">
        <v>33199000</v>
      </c>
      <c r="T873">
        <v>84664000</v>
      </c>
      <c r="U873">
        <v>58586000</v>
      </c>
      <c r="V873">
        <v>57942000</v>
      </c>
      <c r="W873">
        <v>69640000</v>
      </c>
      <c r="X873">
        <v>32480000</v>
      </c>
      <c r="Y873" s="2">
        <v>0.69567699999999999</v>
      </c>
      <c r="Z873" s="2">
        <v>0.64542860000000002</v>
      </c>
      <c r="AA873">
        <v>0.89868190000000003</v>
      </c>
      <c r="AB873">
        <v>0.42368840000000002</v>
      </c>
    </row>
    <row r="874" spans="1:28" x14ac:dyDescent="0.25">
      <c r="A874" t="s">
        <v>2570</v>
      </c>
      <c r="B874" t="s">
        <v>2571</v>
      </c>
      <c r="C874" t="s">
        <v>2572</v>
      </c>
      <c r="D874">
        <v>3</v>
      </c>
      <c r="E874">
        <v>10.6</v>
      </c>
      <c r="F874" s="3">
        <v>1.6639000000000001E-3</v>
      </c>
      <c r="G874">
        <v>83140000</v>
      </c>
      <c r="H874">
        <v>93656000</v>
      </c>
      <c r="I874">
        <v>99312000</v>
      </c>
      <c r="J874">
        <v>92262000</v>
      </c>
      <c r="K874">
        <v>88051000</v>
      </c>
      <c r="L874">
        <v>108470000</v>
      </c>
      <c r="M874">
        <v>88655000</v>
      </c>
      <c r="N874">
        <v>113110000</v>
      </c>
      <c r="O874">
        <v>130830000</v>
      </c>
      <c r="P874">
        <v>105870000</v>
      </c>
      <c r="Q874">
        <v>82516000</v>
      </c>
      <c r="R874">
        <v>73678000</v>
      </c>
      <c r="S874">
        <v>103060000</v>
      </c>
      <c r="T874">
        <v>98029000</v>
      </c>
      <c r="U874">
        <v>95619000</v>
      </c>
      <c r="V874">
        <v>91734000</v>
      </c>
      <c r="W874">
        <v>56799000</v>
      </c>
      <c r="X874">
        <v>98304000</v>
      </c>
      <c r="Y874" s="2">
        <v>0.69744010000000001</v>
      </c>
      <c r="Z874" s="2">
        <v>0.85562890000000003</v>
      </c>
      <c r="AA874">
        <v>0.96845460000000005</v>
      </c>
      <c r="AB874">
        <v>0.69021829999999995</v>
      </c>
    </row>
    <row r="875" spans="1:28" x14ac:dyDescent="0.25">
      <c r="A875" t="s">
        <v>2576</v>
      </c>
      <c r="B875" t="s">
        <v>2577</v>
      </c>
      <c r="C875" t="s">
        <v>2578</v>
      </c>
      <c r="D875">
        <v>5</v>
      </c>
      <c r="E875">
        <v>15.2</v>
      </c>
      <c r="F875" s="3">
        <v>0</v>
      </c>
      <c r="G875">
        <v>22612000</v>
      </c>
      <c r="H875">
        <v>30103000</v>
      </c>
      <c r="I875">
        <v>29328000</v>
      </c>
      <c r="J875">
        <v>23347000</v>
      </c>
      <c r="K875">
        <v>23973000</v>
      </c>
      <c r="L875">
        <v>12290000</v>
      </c>
      <c r="M875">
        <v>25740000</v>
      </c>
      <c r="N875">
        <v>12242000</v>
      </c>
      <c r="O875">
        <v>15526000</v>
      </c>
      <c r="P875">
        <v>29067000</v>
      </c>
      <c r="Q875">
        <v>19174000</v>
      </c>
      <c r="R875">
        <v>20247000</v>
      </c>
      <c r="S875">
        <v>16411000</v>
      </c>
      <c r="T875">
        <v>27230000</v>
      </c>
      <c r="U875">
        <v>20439000</v>
      </c>
      <c r="V875">
        <v>17527000</v>
      </c>
      <c r="W875">
        <v>23053000</v>
      </c>
      <c r="X875">
        <v>20153000</v>
      </c>
      <c r="Y875" s="2">
        <v>0.69744010000000001</v>
      </c>
      <c r="Z875" s="2">
        <v>0.96915660000000003</v>
      </c>
      <c r="AA875">
        <v>0.9349404</v>
      </c>
      <c r="AB875">
        <v>0.55806270000000002</v>
      </c>
    </row>
    <row r="876" spans="1:28" x14ac:dyDescent="0.25">
      <c r="A876" t="s">
        <v>2573</v>
      </c>
      <c r="B876" t="s">
        <v>2574</v>
      </c>
      <c r="C876" t="s">
        <v>2575</v>
      </c>
      <c r="D876">
        <v>9</v>
      </c>
      <c r="E876">
        <v>25.7</v>
      </c>
      <c r="F876" s="3">
        <v>0</v>
      </c>
      <c r="G876">
        <v>86758000</v>
      </c>
      <c r="H876">
        <v>52077000</v>
      </c>
      <c r="I876">
        <v>67824000</v>
      </c>
      <c r="J876">
        <v>56801000</v>
      </c>
      <c r="K876">
        <v>55082000</v>
      </c>
      <c r="L876">
        <v>52750000</v>
      </c>
      <c r="M876">
        <v>61301000</v>
      </c>
      <c r="N876">
        <v>77532000</v>
      </c>
      <c r="O876">
        <v>71163000</v>
      </c>
      <c r="P876">
        <v>76807000</v>
      </c>
      <c r="Q876">
        <v>87571000</v>
      </c>
      <c r="R876">
        <v>53807000</v>
      </c>
      <c r="S876">
        <v>39936000</v>
      </c>
      <c r="T876">
        <v>46489000</v>
      </c>
      <c r="U876">
        <v>72401000</v>
      </c>
      <c r="V876">
        <v>36117000</v>
      </c>
      <c r="W876">
        <v>72232000</v>
      </c>
      <c r="X876">
        <v>28488000</v>
      </c>
      <c r="Y876" s="2">
        <v>0.69744010000000001</v>
      </c>
      <c r="Z876" s="2">
        <v>0.78797499999999998</v>
      </c>
      <c r="AA876">
        <v>0.89868190000000003</v>
      </c>
      <c r="AB876">
        <v>0.60280310000000004</v>
      </c>
    </row>
    <row r="877" spans="1:28" x14ac:dyDescent="0.25">
      <c r="A877" t="s">
        <v>2567</v>
      </c>
      <c r="B877" t="s">
        <v>2568</v>
      </c>
      <c r="C877" t="s">
        <v>2569</v>
      </c>
      <c r="D877">
        <v>13</v>
      </c>
      <c r="E877">
        <v>45.2</v>
      </c>
      <c r="F877" s="3">
        <v>0</v>
      </c>
      <c r="G877">
        <v>196150000</v>
      </c>
      <c r="H877">
        <v>222300000</v>
      </c>
      <c r="I877">
        <v>257160000</v>
      </c>
      <c r="J877">
        <v>186030000</v>
      </c>
      <c r="K877">
        <v>213920000</v>
      </c>
      <c r="L877">
        <v>235900000</v>
      </c>
      <c r="M877">
        <v>208810000</v>
      </c>
      <c r="N877">
        <v>253230000</v>
      </c>
      <c r="O877">
        <v>277920000</v>
      </c>
      <c r="P877">
        <v>223070000</v>
      </c>
      <c r="Q877">
        <v>228100000</v>
      </c>
      <c r="R877">
        <v>207350000</v>
      </c>
      <c r="S877">
        <v>161740000</v>
      </c>
      <c r="T877">
        <v>138340000</v>
      </c>
      <c r="U877">
        <v>223420000</v>
      </c>
      <c r="V877">
        <v>213350000</v>
      </c>
      <c r="W877">
        <v>273560000</v>
      </c>
      <c r="X877">
        <v>222750000</v>
      </c>
      <c r="Y877" s="2">
        <v>0.69744010000000001</v>
      </c>
      <c r="Z877" s="2">
        <v>0.99043239999999999</v>
      </c>
      <c r="AA877">
        <v>0.89868190000000003</v>
      </c>
      <c r="AB877">
        <v>0.69127349999999999</v>
      </c>
    </row>
    <row r="878" spans="1:28" x14ac:dyDescent="0.25">
      <c r="A878" t="s">
        <v>2584</v>
      </c>
      <c r="B878" t="s">
        <v>2585</v>
      </c>
      <c r="C878" t="s">
        <v>2586</v>
      </c>
      <c r="D878">
        <v>12</v>
      </c>
      <c r="E878">
        <v>42.1</v>
      </c>
      <c r="F878" s="3">
        <v>0</v>
      </c>
      <c r="G878">
        <v>118170000</v>
      </c>
      <c r="H878">
        <v>133990000</v>
      </c>
      <c r="I878">
        <v>178920000</v>
      </c>
      <c r="J878">
        <v>157930000</v>
      </c>
      <c r="K878">
        <v>192650000</v>
      </c>
      <c r="L878">
        <v>130450000</v>
      </c>
      <c r="M878">
        <v>148940000</v>
      </c>
      <c r="N878">
        <v>173670000</v>
      </c>
      <c r="O878">
        <v>192610000</v>
      </c>
      <c r="P878">
        <v>168160000</v>
      </c>
      <c r="Q878">
        <v>157690000</v>
      </c>
      <c r="R878">
        <v>115250000</v>
      </c>
      <c r="S878">
        <v>171930000</v>
      </c>
      <c r="T878">
        <v>205510000</v>
      </c>
      <c r="U878">
        <v>177620000</v>
      </c>
      <c r="V878">
        <v>253210000</v>
      </c>
      <c r="W878">
        <v>233710000</v>
      </c>
      <c r="X878">
        <v>311210000</v>
      </c>
      <c r="Y878" s="2">
        <v>0.69986300000000001</v>
      </c>
      <c r="Z878" s="2">
        <v>0.95853440000000001</v>
      </c>
      <c r="AA878">
        <v>0.66175949999999994</v>
      </c>
      <c r="AB878">
        <v>0.12606590000000001</v>
      </c>
    </row>
    <row r="879" spans="1:28" x14ac:dyDescent="0.25">
      <c r="A879" t="s">
        <v>2579</v>
      </c>
      <c r="B879" t="s">
        <v>2580</v>
      </c>
      <c r="C879" t="s">
        <v>2581</v>
      </c>
      <c r="D879">
        <v>23</v>
      </c>
      <c r="E879">
        <v>43</v>
      </c>
      <c r="F879" s="3">
        <v>0</v>
      </c>
      <c r="G879">
        <v>320350000</v>
      </c>
      <c r="H879">
        <v>368480000</v>
      </c>
      <c r="I879">
        <v>404620000</v>
      </c>
      <c r="J879">
        <v>373640000</v>
      </c>
      <c r="K879">
        <v>386810000</v>
      </c>
      <c r="L879">
        <v>390490000</v>
      </c>
      <c r="M879">
        <v>311340000</v>
      </c>
      <c r="N879">
        <v>369030000</v>
      </c>
      <c r="O879">
        <v>363830000</v>
      </c>
      <c r="P879">
        <v>383740000</v>
      </c>
      <c r="Q879">
        <v>453300000</v>
      </c>
      <c r="R879">
        <v>366270000</v>
      </c>
      <c r="S879">
        <v>263910000</v>
      </c>
      <c r="T879">
        <v>286360000</v>
      </c>
      <c r="U879">
        <v>268080000</v>
      </c>
      <c r="V879">
        <v>243020000</v>
      </c>
      <c r="W879">
        <v>212850000</v>
      </c>
      <c r="X879">
        <v>241670000</v>
      </c>
      <c r="Y879" s="2">
        <v>0.69986300000000001</v>
      </c>
      <c r="Z879" s="2">
        <v>0.80427170000000003</v>
      </c>
      <c r="AA879">
        <v>0.1726502</v>
      </c>
      <c r="AB879">
        <v>8.2872329999999998E-3</v>
      </c>
    </row>
    <row r="880" spans="1:28" x14ac:dyDescent="0.25">
      <c r="A880" t="s">
        <v>2590</v>
      </c>
      <c r="B880" t="s">
        <v>2591</v>
      </c>
      <c r="C880" t="s">
        <v>5934</v>
      </c>
      <c r="D880">
        <v>25</v>
      </c>
      <c r="E880">
        <v>82.6</v>
      </c>
      <c r="F880" s="3">
        <v>0</v>
      </c>
      <c r="G880">
        <v>1414500000</v>
      </c>
      <c r="H880">
        <v>1521800000</v>
      </c>
      <c r="I880">
        <v>1480400000</v>
      </c>
      <c r="J880">
        <v>1604900000</v>
      </c>
      <c r="K880">
        <v>1574000000</v>
      </c>
      <c r="L880">
        <v>1505000000</v>
      </c>
      <c r="M880">
        <v>1541800000</v>
      </c>
      <c r="N880">
        <v>1526400000</v>
      </c>
      <c r="O880">
        <v>1652900000</v>
      </c>
      <c r="P880">
        <v>1391300000</v>
      </c>
      <c r="Q880">
        <v>1726000000</v>
      </c>
      <c r="R880">
        <v>1536700000</v>
      </c>
      <c r="S880">
        <v>1568000000</v>
      </c>
      <c r="T880">
        <v>1596200000</v>
      </c>
      <c r="U880">
        <v>1761800000</v>
      </c>
      <c r="V880">
        <v>1263700000</v>
      </c>
      <c r="W880">
        <v>1259100000</v>
      </c>
      <c r="X880">
        <v>1108000000</v>
      </c>
      <c r="Y880" s="2">
        <v>0.69986300000000001</v>
      </c>
      <c r="Z880" s="2">
        <v>0.93352120000000005</v>
      </c>
      <c r="AA880">
        <v>0.98122730000000002</v>
      </c>
      <c r="AB880">
        <v>9.1158020000000006E-2</v>
      </c>
    </row>
    <row r="881" spans="1:28" x14ac:dyDescent="0.25">
      <c r="A881" t="s">
        <v>2587</v>
      </c>
      <c r="B881" t="s">
        <v>2588</v>
      </c>
      <c r="C881" t="s">
        <v>2589</v>
      </c>
      <c r="D881">
        <v>30</v>
      </c>
      <c r="E881">
        <v>35.299999999999997</v>
      </c>
      <c r="F881" s="3">
        <v>0</v>
      </c>
      <c r="G881">
        <v>598510000</v>
      </c>
      <c r="H881">
        <v>521360000</v>
      </c>
      <c r="I881">
        <v>609720000</v>
      </c>
      <c r="J881">
        <v>478760000</v>
      </c>
      <c r="K881">
        <v>464890000</v>
      </c>
      <c r="L881">
        <v>491270000</v>
      </c>
      <c r="M881">
        <v>515400000</v>
      </c>
      <c r="N881">
        <v>420250000</v>
      </c>
      <c r="O881">
        <v>509170000</v>
      </c>
      <c r="P881">
        <v>431720000</v>
      </c>
      <c r="Q881">
        <v>535990000</v>
      </c>
      <c r="R881">
        <v>439530000</v>
      </c>
      <c r="S881">
        <v>545010000</v>
      </c>
      <c r="T881">
        <v>582540000</v>
      </c>
      <c r="U881">
        <v>611910000</v>
      </c>
      <c r="V881">
        <v>466060000</v>
      </c>
      <c r="W881">
        <v>490830000</v>
      </c>
      <c r="X881">
        <v>505020000</v>
      </c>
      <c r="Y881" s="2">
        <v>0.69986300000000001</v>
      </c>
      <c r="Z881" s="2">
        <v>0.66889310000000002</v>
      </c>
      <c r="AA881">
        <v>0.9349404</v>
      </c>
      <c r="AB881">
        <v>0.43486829999999999</v>
      </c>
    </row>
    <row r="882" spans="1:28" x14ac:dyDescent="0.25">
      <c r="A882" t="s">
        <v>2582</v>
      </c>
      <c r="B882" t="s">
        <v>2583</v>
      </c>
      <c r="C882" t="s">
        <v>5942</v>
      </c>
      <c r="D882">
        <v>38</v>
      </c>
      <c r="E882">
        <v>48</v>
      </c>
      <c r="F882" s="3">
        <v>0</v>
      </c>
      <c r="G882">
        <v>945670000</v>
      </c>
      <c r="H882">
        <v>929770000</v>
      </c>
      <c r="I882">
        <v>843780000</v>
      </c>
      <c r="J882">
        <v>945930000</v>
      </c>
      <c r="K882">
        <v>875420000</v>
      </c>
      <c r="L882">
        <v>867870000</v>
      </c>
      <c r="M882">
        <v>870440000</v>
      </c>
      <c r="N882">
        <v>832790000</v>
      </c>
      <c r="O882">
        <v>905780000</v>
      </c>
      <c r="P882">
        <v>913620000</v>
      </c>
      <c r="Q882">
        <v>981850000</v>
      </c>
      <c r="R882">
        <v>925460000</v>
      </c>
      <c r="S882">
        <v>676880000</v>
      </c>
      <c r="T882">
        <v>740560000</v>
      </c>
      <c r="U882">
        <v>628860000</v>
      </c>
      <c r="V882">
        <v>824210000</v>
      </c>
      <c r="W882">
        <v>826720000</v>
      </c>
      <c r="X882">
        <v>791090000</v>
      </c>
      <c r="Y882" s="2">
        <v>0.69986300000000001</v>
      </c>
      <c r="Z882" s="2">
        <v>0.65251749999999997</v>
      </c>
      <c r="AA882">
        <v>0.64270899999999997</v>
      </c>
      <c r="AB882">
        <v>5.9170510000000003E-2</v>
      </c>
    </row>
    <row r="883" spans="1:28" x14ac:dyDescent="0.25">
      <c r="A883" t="s">
        <v>2595</v>
      </c>
      <c r="B883" t="s">
        <v>2596</v>
      </c>
      <c r="C883" t="s">
        <v>2597</v>
      </c>
      <c r="D883">
        <v>2</v>
      </c>
      <c r="E883">
        <v>5.7</v>
      </c>
      <c r="F883" s="3">
        <v>4.0677999999999999E-3</v>
      </c>
      <c r="G883">
        <v>10619000</v>
      </c>
      <c r="H883">
        <v>9107500</v>
      </c>
      <c r="I883">
        <v>9787900</v>
      </c>
      <c r="J883">
        <v>13456000</v>
      </c>
      <c r="K883">
        <v>9532900</v>
      </c>
      <c r="L883">
        <v>8558400</v>
      </c>
      <c r="M883">
        <v>11685000</v>
      </c>
      <c r="N883">
        <v>9842100</v>
      </c>
      <c r="O883">
        <v>12972000</v>
      </c>
      <c r="P883">
        <v>11621000</v>
      </c>
      <c r="Q883">
        <v>14469000</v>
      </c>
      <c r="R883">
        <v>11445000</v>
      </c>
      <c r="S883">
        <v>6795400</v>
      </c>
      <c r="T883">
        <v>9449900</v>
      </c>
      <c r="U883">
        <v>6414200</v>
      </c>
      <c r="V883">
        <v>10753000</v>
      </c>
      <c r="W883">
        <v>9691500</v>
      </c>
      <c r="X883">
        <v>11058000</v>
      </c>
      <c r="Y883" s="2">
        <v>0.70084729999999995</v>
      </c>
      <c r="Z883" s="2">
        <v>0.56705510000000003</v>
      </c>
      <c r="AA883">
        <v>0.89868190000000003</v>
      </c>
      <c r="AB883">
        <v>0.84368399999999999</v>
      </c>
    </row>
    <row r="884" spans="1:28" x14ac:dyDescent="0.25">
      <c r="A884" t="s">
        <v>2601</v>
      </c>
      <c r="B884" t="s">
        <v>2602</v>
      </c>
      <c r="C884" t="s">
        <v>2603</v>
      </c>
      <c r="D884">
        <v>2</v>
      </c>
      <c r="E884">
        <v>8.3000000000000007</v>
      </c>
      <c r="F884" s="3">
        <v>1.2903000000000001E-3</v>
      </c>
      <c r="G884">
        <v>20634000</v>
      </c>
      <c r="H884">
        <v>27178000</v>
      </c>
      <c r="I884">
        <v>36040000</v>
      </c>
      <c r="J884">
        <v>42346000</v>
      </c>
      <c r="K884">
        <v>31226000</v>
      </c>
      <c r="L884">
        <v>27721000</v>
      </c>
      <c r="M884">
        <v>30573000</v>
      </c>
      <c r="N884">
        <v>49436000</v>
      </c>
      <c r="O884">
        <v>35744000</v>
      </c>
      <c r="P884">
        <v>29310000</v>
      </c>
      <c r="Q884">
        <v>38748000</v>
      </c>
      <c r="R884">
        <v>46812000</v>
      </c>
      <c r="S884">
        <v>37366000</v>
      </c>
      <c r="T884">
        <v>37657000</v>
      </c>
      <c r="U884">
        <v>51386000</v>
      </c>
      <c r="V884">
        <v>47928000</v>
      </c>
      <c r="W884">
        <v>40908000</v>
      </c>
      <c r="X884">
        <v>47153000</v>
      </c>
      <c r="Y884" s="2">
        <v>0.70084729999999995</v>
      </c>
      <c r="Z884" s="2">
        <v>0.70922870000000005</v>
      </c>
      <c r="AA884">
        <v>0.53150010000000003</v>
      </c>
      <c r="AB884">
        <v>7.1951000000000001E-2</v>
      </c>
    </row>
    <row r="885" spans="1:28" x14ac:dyDescent="0.25">
      <c r="A885" t="s">
        <v>2610</v>
      </c>
      <c r="B885" t="s">
        <v>2611</v>
      </c>
      <c r="C885" t="s">
        <v>2612</v>
      </c>
      <c r="D885">
        <v>4</v>
      </c>
      <c r="E885">
        <v>6.7</v>
      </c>
      <c r="F885" s="3">
        <v>4.6211000000000001E-4</v>
      </c>
      <c r="G885">
        <v>26067000</v>
      </c>
      <c r="H885">
        <v>47445000</v>
      </c>
      <c r="I885">
        <v>48540000</v>
      </c>
      <c r="J885">
        <v>38208000</v>
      </c>
      <c r="K885">
        <v>35292000</v>
      </c>
      <c r="L885">
        <v>44229000</v>
      </c>
      <c r="M885">
        <v>37791000</v>
      </c>
      <c r="N885">
        <v>49081000</v>
      </c>
      <c r="O885">
        <v>52668000</v>
      </c>
      <c r="P885">
        <v>42959000</v>
      </c>
      <c r="Q885">
        <v>31459000</v>
      </c>
      <c r="R885">
        <v>51658000</v>
      </c>
      <c r="S885">
        <v>24361000</v>
      </c>
      <c r="T885">
        <v>37943000</v>
      </c>
      <c r="U885">
        <v>35279000</v>
      </c>
      <c r="V885">
        <v>14321000</v>
      </c>
      <c r="W885">
        <v>18131000</v>
      </c>
      <c r="X885">
        <v>28633000</v>
      </c>
      <c r="Y885" s="2">
        <v>0.70084729999999995</v>
      </c>
      <c r="Z885" s="2">
        <v>0.93966229999999995</v>
      </c>
      <c r="AA885">
        <v>0.83833579999999996</v>
      </c>
      <c r="AB885">
        <v>0.1201532</v>
      </c>
    </row>
    <row r="886" spans="1:28" x14ac:dyDescent="0.25">
      <c r="A886" t="s">
        <v>2613</v>
      </c>
      <c r="B886" t="s">
        <v>2614</v>
      </c>
      <c r="C886" t="s">
        <v>2615</v>
      </c>
      <c r="D886">
        <v>4</v>
      </c>
      <c r="E886">
        <v>23.9</v>
      </c>
      <c r="F886" s="3">
        <v>5.1705999999999996E-4</v>
      </c>
      <c r="G886">
        <v>47471000</v>
      </c>
      <c r="H886">
        <v>62355000</v>
      </c>
      <c r="I886">
        <v>26448000</v>
      </c>
      <c r="J886">
        <v>47963000</v>
      </c>
      <c r="K886">
        <v>33044000</v>
      </c>
      <c r="L886">
        <v>49408000</v>
      </c>
      <c r="M886">
        <v>53194000</v>
      </c>
      <c r="N886">
        <v>47866000</v>
      </c>
      <c r="O886">
        <v>50539000</v>
      </c>
      <c r="P886">
        <v>48077000</v>
      </c>
      <c r="Q886">
        <v>57003000</v>
      </c>
      <c r="R886">
        <v>68049000</v>
      </c>
      <c r="S886">
        <v>58151000</v>
      </c>
      <c r="T886">
        <v>43992000</v>
      </c>
      <c r="U886">
        <v>35451000</v>
      </c>
      <c r="V886">
        <v>40849000</v>
      </c>
      <c r="W886">
        <v>57871000</v>
      </c>
      <c r="X886">
        <v>37047000</v>
      </c>
      <c r="Y886" s="2">
        <v>0.70084729999999995</v>
      </c>
      <c r="Z886" s="2">
        <v>0.59888370000000002</v>
      </c>
      <c r="AA886">
        <v>0.89868190000000003</v>
      </c>
      <c r="AB886">
        <v>0.96608099999999997</v>
      </c>
    </row>
    <row r="887" spans="1:28" x14ac:dyDescent="0.25">
      <c r="A887" t="s">
        <v>2592</v>
      </c>
      <c r="B887" t="s">
        <v>2593</v>
      </c>
      <c r="C887" t="s">
        <v>2594</v>
      </c>
      <c r="D887">
        <v>6</v>
      </c>
      <c r="E887">
        <v>17.5</v>
      </c>
      <c r="F887" s="3">
        <v>0</v>
      </c>
      <c r="G887">
        <v>62704000</v>
      </c>
      <c r="H887">
        <v>59115000</v>
      </c>
      <c r="I887">
        <v>74876000</v>
      </c>
      <c r="J887">
        <v>79913000</v>
      </c>
      <c r="K887">
        <v>64839000</v>
      </c>
      <c r="L887">
        <v>52101000</v>
      </c>
      <c r="M887">
        <v>47997000</v>
      </c>
      <c r="N887">
        <v>65197000</v>
      </c>
      <c r="O887">
        <v>60805000</v>
      </c>
      <c r="P887">
        <v>74522000</v>
      </c>
      <c r="Q887">
        <v>68085000</v>
      </c>
      <c r="R887">
        <v>62763000</v>
      </c>
      <c r="S887">
        <v>130550000</v>
      </c>
      <c r="T887">
        <v>89698000</v>
      </c>
      <c r="U887">
        <v>92484000</v>
      </c>
      <c r="V887">
        <v>52204000</v>
      </c>
      <c r="W887">
        <v>56864000</v>
      </c>
      <c r="X887">
        <v>47321000</v>
      </c>
      <c r="Y887" s="2">
        <v>0.70084729999999995</v>
      </c>
      <c r="Z887" s="2">
        <v>0.88047140000000002</v>
      </c>
      <c r="AA887">
        <v>0.89868190000000003</v>
      </c>
      <c r="AB887">
        <v>0.1535743</v>
      </c>
    </row>
    <row r="888" spans="1:28" x14ac:dyDescent="0.25">
      <c r="A888" t="s">
        <v>2598</v>
      </c>
      <c r="B888" t="s">
        <v>2599</v>
      </c>
      <c r="C888" t="s">
        <v>2600</v>
      </c>
      <c r="D888">
        <v>9</v>
      </c>
      <c r="E888">
        <v>29.9</v>
      </c>
      <c r="F888" s="3">
        <v>0</v>
      </c>
      <c r="G888">
        <v>538400000</v>
      </c>
      <c r="H888">
        <v>425420000</v>
      </c>
      <c r="I888">
        <v>507090000</v>
      </c>
      <c r="J888">
        <v>538040000</v>
      </c>
      <c r="K888">
        <v>418140000</v>
      </c>
      <c r="L888">
        <v>561100000</v>
      </c>
      <c r="M888">
        <v>438680000</v>
      </c>
      <c r="N888">
        <v>464720000</v>
      </c>
      <c r="O888">
        <v>492900000</v>
      </c>
      <c r="P888">
        <v>511570000</v>
      </c>
      <c r="Q888">
        <v>538320000</v>
      </c>
      <c r="R888">
        <v>597450000</v>
      </c>
      <c r="S888">
        <v>476270000</v>
      </c>
      <c r="T888">
        <v>423170000</v>
      </c>
      <c r="U888">
        <v>427350000</v>
      </c>
      <c r="V888">
        <v>392150000</v>
      </c>
      <c r="W888">
        <v>411950000</v>
      </c>
      <c r="X888">
        <v>430010000</v>
      </c>
      <c r="Y888" s="2">
        <v>0.70084729999999995</v>
      </c>
      <c r="Z888" s="2">
        <v>0.63733989999999996</v>
      </c>
      <c r="AA888">
        <v>0.44473390000000002</v>
      </c>
      <c r="AB888">
        <v>0.1191647</v>
      </c>
    </row>
    <row r="889" spans="1:28" x14ac:dyDescent="0.25">
      <c r="A889" t="s">
        <v>2607</v>
      </c>
      <c r="B889" t="s">
        <v>2608</v>
      </c>
      <c r="C889" t="s">
        <v>2609</v>
      </c>
      <c r="D889">
        <v>14</v>
      </c>
      <c r="E889">
        <v>51.9</v>
      </c>
      <c r="F889" s="3">
        <v>0</v>
      </c>
      <c r="G889">
        <v>340610000</v>
      </c>
      <c r="H889">
        <v>324820000</v>
      </c>
      <c r="I889">
        <v>273570000</v>
      </c>
      <c r="J889">
        <v>292840000</v>
      </c>
      <c r="K889">
        <v>256780000</v>
      </c>
      <c r="L889">
        <v>279960000</v>
      </c>
      <c r="M889">
        <v>224580000</v>
      </c>
      <c r="N889">
        <v>241730000</v>
      </c>
      <c r="O889">
        <v>310510000</v>
      </c>
      <c r="P889">
        <v>164690000</v>
      </c>
      <c r="Q889">
        <v>158960000</v>
      </c>
      <c r="R889">
        <v>172750000</v>
      </c>
      <c r="S889">
        <v>322580000</v>
      </c>
      <c r="T889">
        <v>311720000</v>
      </c>
      <c r="U889">
        <v>306610000</v>
      </c>
      <c r="V889">
        <v>285150000</v>
      </c>
      <c r="W889">
        <v>275420000</v>
      </c>
      <c r="X889">
        <v>325140000</v>
      </c>
      <c r="Y889" s="2">
        <v>0.70084729999999995</v>
      </c>
      <c r="Z889" s="2">
        <v>2.0267730000000001E-2</v>
      </c>
      <c r="AA889">
        <v>0.93796400000000002</v>
      </c>
      <c r="AB889">
        <v>0.99242109999999994</v>
      </c>
    </row>
    <row r="890" spans="1:28" x14ac:dyDescent="0.25">
      <c r="A890" t="s">
        <v>2604</v>
      </c>
      <c r="B890" t="s">
        <v>2605</v>
      </c>
      <c r="C890" t="s">
        <v>2606</v>
      </c>
      <c r="D890">
        <v>28</v>
      </c>
      <c r="E890">
        <v>36.6</v>
      </c>
      <c r="F890" s="3">
        <v>0</v>
      </c>
      <c r="G890">
        <v>580220000</v>
      </c>
      <c r="H890">
        <v>552050000</v>
      </c>
      <c r="I890">
        <v>506770000</v>
      </c>
      <c r="J890">
        <v>555840000</v>
      </c>
      <c r="K890">
        <v>636570000</v>
      </c>
      <c r="L890">
        <v>623770000</v>
      </c>
      <c r="M890">
        <v>623480000</v>
      </c>
      <c r="N890">
        <v>570550000</v>
      </c>
      <c r="O890">
        <v>753040000</v>
      </c>
      <c r="P890">
        <v>694190000</v>
      </c>
      <c r="Q890">
        <v>676450000</v>
      </c>
      <c r="R890">
        <v>650250000</v>
      </c>
      <c r="S890">
        <v>542380000</v>
      </c>
      <c r="T890">
        <v>524010000</v>
      </c>
      <c r="U890">
        <v>406870000</v>
      </c>
      <c r="V890">
        <v>494530000</v>
      </c>
      <c r="W890">
        <v>509910000</v>
      </c>
      <c r="X890">
        <v>530310000</v>
      </c>
      <c r="Y890" s="2">
        <v>0.70084729999999995</v>
      </c>
      <c r="Z890" s="2">
        <v>0.1600502</v>
      </c>
      <c r="AA890">
        <v>0.632359</v>
      </c>
      <c r="AB890">
        <v>0.1382767</v>
      </c>
    </row>
    <row r="891" spans="1:28" x14ac:dyDescent="0.25">
      <c r="A891" t="s">
        <v>2616</v>
      </c>
      <c r="B891" t="s">
        <v>2617</v>
      </c>
      <c r="C891" t="s">
        <v>2618</v>
      </c>
      <c r="D891">
        <v>31</v>
      </c>
      <c r="E891">
        <v>54.4</v>
      </c>
      <c r="F891" s="3">
        <v>0</v>
      </c>
      <c r="G891">
        <v>820230000</v>
      </c>
      <c r="H891">
        <v>758380000</v>
      </c>
      <c r="I891">
        <v>699520000</v>
      </c>
      <c r="J891">
        <v>749260000</v>
      </c>
      <c r="K891">
        <v>715340000</v>
      </c>
      <c r="L891">
        <v>698570000</v>
      </c>
      <c r="M891">
        <v>796880000</v>
      </c>
      <c r="N891">
        <v>835510000</v>
      </c>
      <c r="O891">
        <v>723720000</v>
      </c>
      <c r="P891">
        <v>784190000</v>
      </c>
      <c r="Q891">
        <v>793310000</v>
      </c>
      <c r="R891">
        <v>736460000</v>
      </c>
      <c r="S891">
        <v>941720000</v>
      </c>
      <c r="T891">
        <v>810560000</v>
      </c>
      <c r="U891">
        <v>732270000</v>
      </c>
      <c r="V891">
        <v>967020000</v>
      </c>
      <c r="W891">
        <v>911910000</v>
      </c>
      <c r="X891">
        <v>918990000</v>
      </c>
      <c r="Y891" s="2">
        <v>0.70147669999999995</v>
      </c>
      <c r="Z891" s="2">
        <v>0.70604029999999995</v>
      </c>
      <c r="AA891">
        <v>0.8404604</v>
      </c>
      <c r="AB891">
        <v>1.673316E-2</v>
      </c>
    </row>
    <row r="892" spans="1:28" x14ac:dyDescent="0.25">
      <c r="A892" t="s">
        <v>2622</v>
      </c>
      <c r="B892" t="s">
        <v>2623</v>
      </c>
      <c r="C892" t="s">
        <v>2624</v>
      </c>
      <c r="D892">
        <v>5</v>
      </c>
      <c r="E892">
        <v>57.1</v>
      </c>
      <c r="F892" s="3">
        <v>0</v>
      </c>
      <c r="G892">
        <v>54670000</v>
      </c>
      <c r="H892">
        <v>80893000</v>
      </c>
      <c r="I892">
        <v>43783000</v>
      </c>
      <c r="J892">
        <v>34693000</v>
      </c>
      <c r="K892">
        <v>54758000</v>
      </c>
      <c r="L892">
        <v>45395000</v>
      </c>
      <c r="M892">
        <v>76922000</v>
      </c>
      <c r="N892">
        <v>154610000</v>
      </c>
      <c r="O892">
        <v>50891000</v>
      </c>
      <c r="P892">
        <v>117790000</v>
      </c>
      <c r="Q892">
        <v>56997000</v>
      </c>
      <c r="R892">
        <v>143570000</v>
      </c>
      <c r="S892">
        <v>61298000</v>
      </c>
      <c r="T892">
        <v>43260000</v>
      </c>
      <c r="U892">
        <v>99498000</v>
      </c>
      <c r="V892">
        <v>77295000</v>
      </c>
      <c r="W892">
        <v>93906000</v>
      </c>
      <c r="X892">
        <v>89633000</v>
      </c>
      <c r="Y892" s="2">
        <v>0.70195890000000005</v>
      </c>
      <c r="Z892" s="2">
        <v>0.60559779999999996</v>
      </c>
      <c r="AA892">
        <v>0.85810759999999997</v>
      </c>
      <c r="AB892">
        <v>5.6364879999999999E-2</v>
      </c>
    </row>
    <row r="893" spans="1:28" x14ac:dyDescent="0.25">
      <c r="A893" t="s">
        <v>2625</v>
      </c>
      <c r="B893" t="s">
        <v>2626</v>
      </c>
      <c r="C893" t="s">
        <v>2627</v>
      </c>
      <c r="D893">
        <v>8</v>
      </c>
      <c r="E893">
        <v>32.700000000000003</v>
      </c>
      <c r="F893" s="3">
        <v>0</v>
      </c>
      <c r="G893">
        <v>96205000</v>
      </c>
      <c r="H893">
        <v>74223000</v>
      </c>
      <c r="I893">
        <v>90947000</v>
      </c>
      <c r="J893">
        <v>101680000</v>
      </c>
      <c r="K893">
        <v>70917000</v>
      </c>
      <c r="L893">
        <v>60152000</v>
      </c>
      <c r="M893">
        <v>61548000</v>
      </c>
      <c r="N893">
        <v>68015000</v>
      </c>
      <c r="O893">
        <v>85082000</v>
      </c>
      <c r="P893">
        <v>80022000</v>
      </c>
      <c r="Q893">
        <v>56397000</v>
      </c>
      <c r="R893">
        <v>82012000</v>
      </c>
      <c r="S893">
        <v>78545000</v>
      </c>
      <c r="T893">
        <v>74999000</v>
      </c>
      <c r="U893">
        <v>92434000</v>
      </c>
      <c r="V893">
        <v>79697000</v>
      </c>
      <c r="W893">
        <v>72351000</v>
      </c>
      <c r="X893">
        <v>46866000</v>
      </c>
      <c r="Y893" s="2">
        <v>0.70195890000000005</v>
      </c>
      <c r="Z893" s="2">
        <v>0.79517179999999998</v>
      </c>
      <c r="AA893">
        <v>0.99843309999999996</v>
      </c>
      <c r="AB893">
        <v>0.50289669999999997</v>
      </c>
    </row>
    <row r="894" spans="1:28" x14ac:dyDescent="0.25">
      <c r="A894" t="s">
        <v>2619</v>
      </c>
      <c r="B894" t="s">
        <v>2620</v>
      </c>
      <c r="C894" t="s">
        <v>2621</v>
      </c>
      <c r="D894">
        <v>9</v>
      </c>
      <c r="E894">
        <v>18.8</v>
      </c>
      <c r="F894" s="3">
        <v>0</v>
      </c>
      <c r="G894">
        <v>33461000</v>
      </c>
      <c r="H894">
        <v>57647000</v>
      </c>
      <c r="I894">
        <v>20520000</v>
      </c>
      <c r="J894">
        <v>28334000</v>
      </c>
      <c r="K894">
        <v>47705000</v>
      </c>
      <c r="L894">
        <v>62496000</v>
      </c>
      <c r="M894">
        <v>29918000</v>
      </c>
      <c r="N894">
        <v>34380000</v>
      </c>
      <c r="O894">
        <v>36886000</v>
      </c>
      <c r="P894">
        <v>23523000</v>
      </c>
      <c r="Q894">
        <v>64493000</v>
      </c>
      <c r="R894">
        <v>46381000</v>
      </c>
      <c r="S894">
        <v>32781000</v>
      </c>
      <c r="T894">
        <v>29450000</v>
      </c>
      <c r="U894">
        <v>35790000</v>
      </c>
      <c r="V894">
        <v>26258000</v>
      </c>
      <c r="W894">
        <v>62848000</v>
      </c>
      <c r="X894">
        <v>57104000</v>
      </c>
      <c r="Y894" s="2">
        <v>0.70195890000000005</v>
      </c>
      <c r="Z894" s="2">
        <v>0.96688759999999996</v>
      </c>
      <c r="AA894">
        <v>0.78699039999999998</v>
      </c>
      <c r="AB894">
        <v>0.79389100000000001</v>
      </c>
    </row>
    <row r="895" spans="1:28" x14ac:dyDescent="0.25">
      <c r="A895" t="s">
        <v>2652</v>
      </c>
      <c r="B895" t="s">
        <v>2653</v>
      </c>
      <c r="C895" t="s">
        <v>6022</v>
      </c>
      <c r="D895">
        <v>5</v>
      </c>
      <c r="E895">
        <v>41</v>
      </c>
      <c r="F895" s="3">
        <v>0</v>
      </c>
      <c r="G895">
        <v>67193000</v>
      </c>
      <c r="H895">
        <v>81621000</v>
      </c>
      <c r="I895">
        <v>59282000</v>
      </c>
      <c r="J895">
        <v>89616000</v>
      </c>
      <c r="K895">
        <v>135830000</v>
      </c>
      <c r="L895">
        <v>102190000</v>
      </c>
      <c r="M895">
        <v>103600000</v>
      </c>
      <c r="N895">
        <v>122850000</v>
      </c>
      <c r="O895">
        <v>89824000</v>
      </c>
      <c r="P895">
        <v>119550000</v>
      </c>
      <c r="Q895">
        <v>96585000</v>
      </c>
      <c r="R895">
        <v>100890000</v>
      </c>
      <c r="S895">
        <v>107250000</v>
      </c>
      <c r="T895">
        <v>83364000</v>
      </c>
      <c r="U895">
        <v>89918000</v>
      </c>
      <c r="V895">
        <v>138750000</v>
      </c>
      <c r="W895">
        <v>133440000</v>
      </c>
      <c r="X895">
        <v>84004000</v>
      </c>
      <c r="Y895" s="2">
        <v>0.70331250000000001</v>
      </c>
      <c r="Z895" s="2">
        <v>0.69089429999999996</v>
      </c>
      <c r="AA895">
        <v>0.89868190000000003</v>
      </c>
      <c r="AB895">
        <v>0.4809466</v>
      </c>
    </row>
    <row r="896" spans="1:28" x14ac:dyDescent="0.25">
      <c r="A896" t="s">
        <v>2631</v>
      </c>
      <c r="B896" t="s">
        <v>2632</v>
      </c>
      <c r="C896" t="s">
        <v>2633</v>
      </c>
      <c r="D896">
        <v>7</v>
      </c>
      <c r="E896">
        <v>24.2</v>
      </c>
      <c r="F896" s="3">
        <v>0</v>
      </c>
      <c r="G896">
        <v>44388000</v>
      </c>
      <c r="H896">
        <v>41331000</v>
      </c>
      <c r="I896">
        <v>51433000</v>
      </c>
      <c r="J896">
        <v>47829000</v>
      </c>
      <c r="K896">
        <v>41478000</v>
      </c>
      <c r="L896">
        <v>42842000</v>
      </c>
      <c r="M896">
        <v>41301000</v>
      </c>
      <c r="N896">
        <v>24700000</v>
      </c>
      <c r="O896">
        <v>44369000</v>
      </c>
      <c r="P896">
        <v>39002000</v>
      </c>
      <c r="Q896">
        <v>36563000</v>
      </c>
      <c r="R896">
        <v>40818000</v>
      </c>
      <c r="S896">
        <v>31407000</v>
      </c>
      <c r="T896">
        <v>33973000</v>
      </c>
      <c r="U896">
        <v>39078000</v>
      </c>
      <c r="V896">
        <v>52614000</v>
      </c>
      <c r="W896">
        <v>37290000</v>
      </c>
      <c r="X896">
        <v>67049000</v>
      </c>
      <c r="Y896" s="2">
        <v>0.70331250000000001</v>
      </c>
      <c r="Z896" s="2">
        <v>0.31047429999999998</v>
      </c>
      <c r="AA896">
        <v>0.9349404</v>
      </c>
      <c r="AB896">
        <v>0.70086689999999996</v>
      </c>
    </row>
    <row r="897" spans="1:28" x14ac:dyDescent="0.25">
      <c r="A897" t="s">
        <v>2646</v>
      </c>
      <c r="B897" t="s">
        <v>2647</v>
      </c>
      <c r="C897" t="s">
        <v>2648</v>
      </c>
      <c r="D897">
        <v>7</v>
      </c>
      <c r="E897">
        <v>19.8</v>
      </c>
      <c r="F897" s="3">
        <v>0</v>
      </c>
      <c r="G897">
        <v>30434000</v>
      </c>
      <c r="H897">
        <v>34821000</v>
      </c>
      <c r="I897">
        <v>60723000</v>
      </c>
      <c r="J897">
        <v>37720000</v>
      </c>
      <c r="K897">
        <v>64452000</v>
      </c>
      <c r="L897">
        <v>38713000</v>
      </c>
      <c r="M897">
        <v>38081000</v>
      </c>
      <c r="N897">
        <v>67418000</v>
      </c>
      <c r="O897">
        <v>69159000</v>
      </c>
      <c r="P897">
        <v>45769000</v>
      </c>
      <c r="Q897">
        <v>49630000</v>
      </c>
      <c r="R897">
        <v>38388000</v>
      </c>
      <c r="S897">
        <v>49832000</v>
      </c>
      <c r="T897">
        <v>45565000</v>
      </c>
      <c r="U897">
        <v>46703000</v>
      </c>
      <c r="V897">
        <v>53212000</v>
      </c>
      <c r="W897">
        <v>35892000</v>
      </c>
      <c r="X897">
        <v>46650000</v>
      </c>
      <c r="Y897" s="2">
        <v>0.70331250000000001</v>
      </c>
      <c r="Z897" s="2">
        <v>0.99703540000000002</v>
      </c>
      <c r="AA897">
        <v>0.89868190000000003</v>
      </c>
      <c r="AB897">
        <v>0.96551929999999997</v>
      </c>
    </row>
    <row r="898" spans="1:28" x14ac:dyDescent="0.25">
      <c r="A898" t="s">
        <v>2657</v>
      </c>
      <c r="B898" t="s">
        <v>2658</v>
      </c>
      <c r="C898" t="s">
        <v>2659</v>
      </c>
      <c r="D898">
        <v>7</v>
      </c>
      <c r="E898">
        <v>26.2</v>
      </c>
      <c r="F898" s="3">
        <v>4.5787999999999997E-4</v>
      </c>
      <c r="G898">
        <v>50497000</v>
      </c>
      <c r="H898">
        <v>40320000</v>
      </c>
      <c r="I898">
        <v>43289000</v>
      </c>
      <c r="J898">
        <v>50331000</v>
      </c>
      <c r="K898">
        <v>39320000</v>
      </c>
      <c r="L898">
        <v>41322000</v>
      </c>
      <c r="M898">
        <v>32270000</v>
      </c>
      <c r="N898">
        <v>45521000</v>
      </c>
      <c r="O898">
        <v>39215000</v>
      </c>
      <c r="P898">
        <v>40029000</v>
      </c>
      <c r="Q898">
        <v>45176000</v>
      </c>
      <c r="R898">
        <v>43363000</v>
      </c>
      <c r="S898">
        <v>43409000</v>
      </c>
      <c r="T898">
        <v>57903000</v>
      </c>
      <c r="U898">
        <v>34598000</v>
      </c>
      <c r="V898">
        <v>36038000</v>
      </c>
      <c r="W898">
        <v>50663000</v>
      </c>
      <c r="X898">
        <v>34953000</v>
      </c>
      <c r="Y898" s="2">
        <v>0.70331250000000001</v>
      </c>
      <c r="Z898" s="2">
        <v>0.88393379999999999</v>
      </c>
      <c r="AA898">
        <v>0.98122730000000002</v>
      </c>
      <c r="AB898">
        <v>0.75351800000000002</v>
      </c>
    </row>
    <row r="899" spans="1:28" x14ac:dyDescent="0.25">
      <c r="A899" t="s">
        <v>2628</v>
      </c>
      <c r="B899" t="s">
        <v>2629</v>
      </c>
      <c r="C899" t="s">
        <v>2630</v>
      </c>
      <c r="D899">
        <v>10</v>
      </c>
      <c r="E899">
        <v>55.1</v>
      </c>
      <c r="F899" s="3">
        <v>0</v>
      </c>
      <c r="G899">
        <v>623960000</v>
      </c>
      <c r="H899">
        <v>599530000</v>
      </c>
      <c r="I899">
        <v>540600000</v>
      </c>
      <c r="J899">
        <v>570170000</v>
      </c>
      <c r="K899">
        <v>592630000</v>
      </c>
      <c r="L899">
        <v>475580000</v>
      </c>
      <c r="M899">
        <v>433980000</v>
      </c>
      <c r="N899">
        <v>457030000</v>
      </c>
      <c r="O899">
        <v>600620000</v>
      </c>
      <c r="P899">
        <v>525590000</v>
      </c>
      <c r="Q899">
        <v>515940000</v>
      </c>
      <c r="R899">
        <v>665680000</v>
      </c>
      <c r="S899">
        <v>464570000</v>
      </c>
      <c r="T899">
        <v>413230000</v>
      </c>
      <c r="U899">
        <v>380360000</v>
      </c>
      <c r="V899">
        <v>456680000</v>
      </c>
      <c r="W899">
        <v>401540000</v>
      </c>
      <c r="X899">
        <v>516430000</v>
      </c>
      <c r="Y899" s="2">
        <v>0.70331250000000001</v>
      </c>
      <c r="Z899" s="2">
        <v>0.99218759999999995</v>
      </c>
      <c r="AA899">
        <v>0.2537007</v>
      </c>
      <c r="AB899">
        <v>0.21520890000000001</v>
      </c>
    </row>
    <row r="900" spans="1:28" x14ac:dyDescent="0.25">
      <c r="A900" t="s">
        <v>2640</v>
      </c>
      <c r="B900" t="s">
        <v>2641</v>
      </c>
      <c r="C900" t="s">
        <v>2642</v>
      </c>
      <c r="D900">
        <v>11</v>
      </c>
      <c r="E900">
        <v>28.7</v>
      </c>
      <c r="F900" s="3">
        <v>0</v>
      </c>
      <c r="G900">
        <v>159220000</v>
      </c>
      <c r="H900">
        <v>189020000</v>
      </c>
      <c r="I900">
        <v>162410000</v>
      </c>
      <c r="J900">
        <v>190180000</v>
      </c>
      <c r="K900">
        <v>153830000</v>
      </c>
      <c r="L900">
        <v>183390000</v>
      </c>
      <c r="M900">
        <v>191210000</v>
      </c>
      <c r="N900">
        <v>168390000</v>
      </c>
      <c r="O900">
        <v>196420000</v>
      </c>
      <c r="P900">
        <v>205350000</v>
      </c>
      <c r="Q900">
        <v>187550000</v>
      </c>
      <c r="R900">
        <v>160040000</v>
      </c>
      <c r="S900">
        <v>185560000</v>
      </c>
      <c r="T900">
        <v>186850000</v>
      </c>
      <c r="U900">
        <v>167470000</v>
      </c>
      <c r="V900">
        <v>186950000</v>
      </c>
      <c r="W900">
        <v>180790000</v>
      </c>
      <c r="X900">
        <v>186710000</v>
      </c>
      <c r="Y900" s="2">
        <v>0.70331250000000001</v>
      </c>
      <c r="Z900" s="2">
        <v>0.83808649999999996</v>
      </c>
      <c r="AA900">
        <v>0.89868190000000003</v>
      </c>
      <c r="AB900">
        <v>0.36031920000000001</v>
      </c>
    </row>
    <row r="901" spans="1:28" x14ac:dyDescent="0.25">
      <c r="A901" t="s">
        <v>2649</v>
      </c>
      <c r="B901" t="s">
        <v>2650</v>
      </c>
      <c r="C901" t="s">
        <v>2651</v>
      </c>
      <c r="D901">
        <v>11</v>
      </c>
      <c r="E901">
        <v>61.2</v>
      </c>
      <c r="F901" s="3">
        <v>0</v>
      </c>
      <c r="G901">
        <v>1303700000</v>
      </c>
      <c r="H901">
        <v>1334300000</v>
      </c>
      <c r="I901">
        <v>1185300000</v>
      </c>
      <c r="J901">
        <v>1210700000</v>
      </c>
      <c r="K901">
        <v>1297000000</v>
      </c>
      <c r="L901">
        <v>1336200000</v>
      </c>
      <c r="M901">
        <v>1325700000</v>
      </c>
      <c r="N901">
        <v>1278200000</v>
      </c>
      <c r="O901">
        <v>1506300000</v>
      </c>
      <c r="P901">
        <v>1364600000</v>
      </c>
      <c r="Q901">
        <v>1546500000</v>
      </c>
      <c r="R901">
        <v>1422900000</v>
      </c>
      <c r="S901">
        <v>1393200000</v>
      </c>
      <c r="T901">
        <v>1382100000</v>
      </c>
      <c r="U901">
        <v>1158800000</v>
      </c>
      <c r="V901">
        <v>1024600000</v>
      </c>
      <c r="W901">
        <v>1326100000</v>
      </c>
      <c r="X901">
        <v>1392900000</v>
      </c>
      <c r="Y901" s="2">
        <v>0.70331250000000001</v>
      </c>
      <c r="Z901" s="2">
        <v>0.462034</v>
      </c>
      <c r="AA901">
        <v>0.89868190000000003</v>
      </c>
      <c r="AB901">
        <v>0.90254400000000001</v>
      </c>
    </row>
    <row r="902" spans="1:28" x14ac:dyDescent="0.25">
      <c r="A902" t="s">
        <v>2634</v>
      </c>
      <c r="B902" t="s">
        <v>2635</v>
      </c>
      <c r="C902" t="s">
        <v>2636</v>
      </c>
      <c r="D902">
        <v>12</v>
      </c>
      <c r="E902">
        <v>29.2</v>
      </c>
      <c r="F902" s="3">
        <v>0</v>
      </c>
      <c r="G902">
        <v>195670000</v>
      </c>
      <c r="H902">
        <v>176560000</v>
      </c>
      <c r="I902">
        <v>267740000</v>
      </c>
      <c r="J902">
        <v>181830000</v>
      </c>
      <c r="K902">
        <v>231810000</v>
      </c>
      <c r="L902">
        <v>196120000</v>
      </c>
      <c r="M902">
        <v>199330000</v>
      </c>
      <c r="N902">
        <v>253620000</v>
      </c>
      <c r="O902">
        <v>247380000</v>
      </c>
      <c r="P902">
        <v>212290000</v>
      </c>
      <c r="Q902">
        <v>250720000</v>
      </c>
      <c r="R902">
        <v>185200000</v>
      </c>
      <c r="S902">
        <v>248310000</v>
      </c>
      <c r="T902">
        <v>219310000</v>
      </c>
      <c r="U902">
        <v>235100000</v>
      </c>
      <c r="V902">
        <v>229790000</v>
      </c>
      <c r="W902">
        <v>209540000</v>
      </c>
      <c r="X902">
        <v>174020000</v>
      </c>
      <c r="Y902" s="2">
        <v>0.70331250000000001</v>
      </c>
      <c r="Z902" s="2">
        <v>0.93352120000000005</v>
      </c>
      <c r="AA902">
        <v>0.80589230000000001</v>
      </c>
      <c r="AB902">
        <v>0.93331430000000004</v>
      </c>
    </row>
    <row r="903" spans="1:28" x14ac:dyDescent="0.25">
      <c r="A903" t="s">
        <v>2654</v>
      </c>
      <c r="B903" t="s">
        <v>2655</v>
      </c>
      <c r="C903" t="s">
        <v>2656</v>
      </c>
      <c r="D903">
        <v>13</v>
      </c>
      <c r="E903">
        <v>36.9</v>
      </c>
      <c r="F903" s="3">
        <v>0</v>
      </c>
      <c r="G903">
        <v>351940000</v>
      </c>
      <c r="H903">
        <v>174050000</v>
      </c>
      <c r="I903">
        <v>362450000</v>
      </c>
      <c r="J903">
        <v>233330000</v>
      </c>
      <c r="K903">
        <v>391280000</v>
      </c>
      <c r="L903">
        <v>241430000</v>
      </c>
      <c r="M903">
        <v>265880000</v>
      </c>
      <c r="N903">
        <v>274030000</v>
      </c>
      <c r="O903">
        <v>194210000</v>
      </c>
      <c r="P903">
        <v>408330000</v>
      </c>
      <c r="Q903">
        <v>340810000</v>
      </c>
      <c r="R903">
        <v>251680000</v>
      </c>
      <c r="S903">
        <v>240550000</v>
      </c>
      <c r="T903">
        <v>255720000</v>
      </c>
      <c r="U903">
        <v>337580000</v>
      </c>
      <c r="V903">
        <v>275780000</v>
      </c>
      <c r="W903">
        <v>429890000</v>
      </c>
      <c r="X903">
        <v>302760000</v>
      </c>
      <c r="Y903" s="2">
        <v>0.70331250000000001</v>
      </c>
      <c r="Z903" s="2">
        <v>0.83808649999999996</v>
      </c>
      <c r="AA903">
        <v>0.98981770000000002</v>
      </c>
      <c r="AB903">
        <v>0.71390500000000001</v>
      </c>
    </row>
    <row r="904" spans="1:28" x14ac:dyDescent="0.25">
      <c r="A904" t="s">
        <v>2643</v>
      </c>
      <c r="B904" t="s">
        <v>2644</v>
      </c>
      <c r="C904" t="s">
        <v>2645</v>
      </c>
      <c r="D904">
        <v>24</v>
      </c>
      <c r="E904">
        <v>57.7</v>
      </c>
      <c r="F904" s="3">
        <v>0</v>
      </c>
      <c r="G904">
        <v>304910000</v>
      </c>
      <c r="H904">
        <v>255870000</v>
      </c>
      <c r="I904">
        <v>272530000</v>
      </c>
      <c r="J904">
        <v>347760000</v>
      </c>
      <c r="K904">
        <v>307000000</v>
      </c>
      <c r="L904">
        <v>279840000</v>
      </c>
      <c r="M904">
        <v>333770000</v>
      </c>
      <c r="N904">
        <v>339090000</v>
      </c>
      <c r="O904">
        <v>284930000</v>
      </c>
      <c r="P904">
        <v>347410000</v>
      </c>
      <c r="Q904">
        <v>314450000</v>
      </c>
      <c r="R904">
        <v>337450000</v>
      </c>
      <c r="S904">
        <v>295840000</v>
      </c>
      <c r="T904">
        <v>285320000</v>
      </c>
      <c r="U904">
        <v>274490000</v>
      </c>
      <c r="V904">
        <v>365930000</v>
      </c>
      <c r="W904">
        <v>337690000</v>
      </c>
      <c r="X904">
        <v>386420000</v>
      </c>
      <c r="Y904" s="2">
        <v>0.70331250000000001</v>
      </c>
      <c r="Z904" s="2">
        <v>0.43358920000000001</v>
      </c>
      <c r="AA904">
        <v>0.93796400000000002</v>
      </c>
      <c r="AB904">
        <v>0.1065547</v>
      </c>
    </row>
    <row r="905" spans="1:28" x14ac:dyDescent="0.25">
      <c r="A905" t="s">
        <v>2637</v>
      </c>
      <c r="B905" t="s">
        <v>2638</v>
      </c>
      <c r="C905" t="s">
        <v>2639</v>
      </c>
      <c r="D905">
        <v>28</v>
      </c>
      <c r="E905">
        <v>59.5</v>
      </c>
      <c r="F905" s="3">
        <v>0</v>
      </c>
      <c r="G905">
        <v>1003700000</v>
      </c>
      <c r="H905">
        <v>1094200000</v>
      </c>
      <c r="I905">
        <v>1402400000</v>
      </c>
      <c r="J905">
        <v>1250900000</v>
      </c>
      <c r="K905">
        <v>1205100000</v>
      </c>
      <c r="L905">
        <v>1082300000</v>
      </c>
      <c r="M905">
        <v>1266700000</v>
      </c>
      <c r="N905">
        <v>1550000000</v>
      </c>
      <c r="O905">
        <v>1167100000</v>
      </c>
      <c r="P905">
        <v>1290500000</v>
      </c>
      <c r="Q905">
        <v>1227200000</v>
      </c>
      <c r="R905">
        <v>1295800000</v>
      </c>
      <c r="S905">
        <v>1256800000</v>
      </c>
      <c r="T905">
        <v>1200700000</v>
      </c>
      <c r="U905">
        <v>1237400000</v>
      </c>
      <c r="V905">
        <v>1207800000</v>
      </c>
      <c r="W905">
        <v>1089600000</v>
      </c>
      <c r="X905">
        <v>1203200000</v>
      </c>
      <c r="Y905" s="2">
        <v>0.70331250000000001</v>
      </c>
      <c r="Z905" s="2">
        <v>0.60698819999999998</v>
      </c>
      <c r="AA905">
        <v>0.89868190000000003</v>
      </c>
      <c r="AB905">
        <v>0.96867210000000004</v>
      </c>
    </row>
    <row r="906" spans="1:28" x14ac:dyDescent="0.25">
      <c r="A906" t="s">
        <v>2660</v>
      </c>
      <c r="B906" t="s">
        <v>2661</v>
      </c>
      <c r="C906" t="s">
        <v>2662</v>
      </c>
      <c r="D906">
        <v>8</v>
      </c>
      <c r="E906">
        <v>32.9</v>
      </c>
      <c r="F906" s="3">
        <v>0</v>
      </c>
      <c r="G906">
        <v>72660000</v>
      </c>
      <c r="H906">
        <v>70951000</v>
      </c>
      <c r="I906">
        <v>59027000</v>
      </c>
      <c r="J906">
        <v>55826000</v>
      </c>
      <c r="K906">
        <v>41065000</v>
      </c>
      <c r="L906">
        <v>54597000</v>
      </c>
      <c r="M906">
        <v>71436000</v>
      </c>
      <c r="N906">
        <v>55336000</v>
      </c>
      <c r="O906">
        <v>84761000</v>
      </c>
      <c r="P906">
        <v>70851000</v>
      </c>
      <c r="Q906">
        <v>58773000</v>
      </c>
      <c r="R906">
        <v>75602000</v>
      </c>
      <c r="S906">
        <v>120530000</v>
      </c>
      <c r="T906">
        <v>95503000</v>
      </c>
      <c r="U906">
        <v>83857000</v>
      </c>
      <c r="V906">
        <v>57890000</v>
      </c>
      <c r="W906">
        <v>60121000</v>
      </c>
      <c r="X906">
        <v>77942000</v>
      </c>
      <c r="Y906" s="2">
        <v>0.70342490000000002</v>
      </c>
      <c r="Z906" s="2">
        <v>0.66303990000000002</v>
      </c>
      <c r="AA906">
        <v>0.79068579999999999</v>
      </c>
      <c r="AB906">
        <v>0.69714980000000004</v>
      </c>
    </row>
    <row r="907" spans="1:28" x14ac:dyDescent="0.25">
      <c r="A907" t="s">
        <v>2663</v>
      </c>
      <c r="B907" t="s">
        <v>2664</v>
      </c>
      <c r="C907" t="s">
        <v>2665</v>
      </c>
      <c r="D907">
        <v>8</v>
      </c>
      <c r="E907">
        <v>18.2</v>
      </c>
      <c r="F907" s="3">
        <v>0</v>
      </c>
      <c r="G907">
        <v>21190000</v>
      </c>
      <c r="H907">
        <v>22057000</v>
      </c>
      <c r="I907">
        <v>15448000</v>
      </c>
      <c r="J907">
        <v>20213000</v>
      </c>
      <c r="K907">
        <v>13457000</v>
      </c>
      <c r="L907">
        <v>21065000</v>
      </c>
      <c r="M907">
        <v>22480000</v>
      </c>
      <c r="N907">
        <v>23893000</v>
      </c>
      <c r="O907">
        <v>18029000</v>
      </c>
      <c r="P907">
        <v>30295000</v>
      </c>
      <c r="Q907">
        <v>15292000</v>
      </c>
      <c r="R907">
        <v>30304000</v>
      </c>
      <c r="S907">
        <v>25094000</v>
      </c>
      <c r="T907">
        <v>21303000</v>
      </c>
      <c r="U907">
        <v>29074000</v>
      </c>
      <c r="V907">
        <v>29879000</v>
      </c>
      <c r="W907">
        <v>22174000</v>
      </c>
      <c r="X907">
        <v>24251000</v>
      </c>
      <c r="Y907" s="2">
        <v>0.70342490000000002</v>
      </c>
      <c r="Z907" s="2">
        <v>0.74401510000000004</v>
      </c>
      <c r="AA907">
        <v>0.6334282</v>
      </c>
      <c r="AB907">
        <v>0.26841920000000002</v>
      </c>
    </row>
    <row r="908" spans="1:28" x14ac:dyDescent="0.25">
      <c r="A908" t="s">
        <v>2666</v>
      </c>
      <c r="B908" t="s">
        <v>2667</v>
      </c>
      <c r="C908" t="s">
        <v>2668</v>
      </c>
      <c r="D908">
        <v>20</v>
      </c>
      <c r="E908">
        <v>51.1</v>
      </c>
      <c r="F908" s="3">
        <v>0</v>
      </c>
      <c r="G908">
        <v>1028300000</v>
      </c>
      <c r="H908">
        <v>1114900000</v>
      </c>
      <c r="I908">
        <v>999200000</v>
      </c>
      <c r="J908">
        <v>967420000</v>
      </c>
      <c r="K908">
        <v>1136300000</v>
      </c>
      <c r="L908">
        <v>996650000</v>
      </c>
      <c r="M908">
        <v>1056100000</v>
      </c>
      <c r="N908">
        <v>965130000</v>
      </c>
      <c r="O908">
        <v>960700000</v>
      </c>
      <c r="P908">
        <v>1236200000</v>
      </c>
      <c r="Q908">
        <v>1215900000</v>
      </c>
      <c r="R908">
        <v>1153000000</v>
      </c>
      <c r="S908">
        <v>1180400000</v>
      </c>
      <c r="T908">
        <v>1070700000</v>
      </c>
      <c r="U908">
        <v>871350000</v>
      </c>
      <c r="V908">
        <v>845500000</v>
      </c>
      <c r="W908">
        <v>924030000</v>
      </c>
      <c r="X908">
        <v>816290000</v>
      </c>
      <c r="Y908" s="2">
        <v>0.70342490000000002</v>
      </c>
      <c r="Z908" s="2">
        <v>0.16713939999999999</v>
      </c>
      <c r="AA908">
        <v>0.81951529999999995</v>
      </c>
      <c r="AB908">
        <v>7.9326160000000007E-2</v>
      </c>
    </row>
    <row r="909" spans="1:28" x14ac:dyDescent="0.25">
      <c r="A909" t="s">
        <v>2672</v>
      </c>
      <c r="B909" t="s">
        <v>2673</v>
      </c>
      <c r="C909" t="s">
        <v>2674</v>
      </c>
      <c r="D909">
        <v>6</v>
      </c>
      <c r="E909">
        <v>17.600000000000001</v>
      </c>
      <c r="F909" s="3">
        <v>0</v>
      </c>
      <c r="G909">
        <v>61725000</v>
      </c>
      <c r="H909">
        <v>73979000</v>
      </c>
      <c r="I909">
        <v>59128000</v>
      </c>
      <c r="J909">
        <v>71219000</v>
      </c>
      <c r="K909">
        <v>96994000</v>
      </c>
      <c r="L909">
        <v>75098000</v>
      </c>
      <c r="M909">
        <v>80010000</v>
      </c>
      <c r="N909">
        <v>97787000</v>
      </c>
      <c r="O909">
        <v>72646000</v>
      </c>
      <c r="P909">
        <v>103380000</v>
      </c>
      <c r="Q909">
        <v>59071000</v>
      </c>
      <c r="R909">
        <v>78651000</v>
      </c>
      <c r="S909">
        <v>69447000</v>
      </c>
      <c r="T909">
        <v>50581000</v>
      </c>
      <c r="U909">
        <v>43815000</v>
      </c>
      <c r="V909">
        <v>59150000</v>
      </c>
      <c r="W909">
        <v>38203000</v>
      </c>
      <c r="X909">
        <v>76618000</v>
      </c>
      <c r="Y909" s="2">
        <v>0.70537830000000001</v>
      </c>
      <c r="Z909" s="2">
        <v>0.88851990000000003</v>
      </c>
      <c r="AA909">
        <v>0.43823529999999999</v>
      </c>
      <c r="AB909">
        <v>0.56072999999999995</v>
      </c>
    </row>
    <row r="910" spans="1:28" x14ac:dyDescent="0.25">
      <c r="A910" t="s">
        <v>2669</v>
      </c>
      <c r="B910" t="s">
        <v>2670</v>
      </c>
      <c r="C910" t="s">
        <v>2671</v>
      </c>
      <c r="D910">
        <v>8</v>
      </c>
      <c r="E910">
        <v>24.8</v>
      </c>
      <c r="F910" s="3">
        <v>0</v>
      </c>
      <c r="G910">
        <v>106320000</v>
      </c>
      <c r="H910">
        <v>142710000</v>
      </c>
      <c r="I910">
        <v>146670000</v>
      </c>
      <c r="J910">
        <v>169990000</v>
      </c>
      <c r="K910">
        <v>119830000</v>
      </c>
      <c r="L910">
        <v>197850000</v>
      </c>
      <c r="M910">
        <v>162540000</v>
      </c>
      <c r="N910">
        <v>147740000</v>
      </c>
      <c r="O910">
        <v>200480000</v>
      </c>
      <c r="P910">
        <v>150050000</v>
      </c>
      <c r="Q910">
        <v>148460000</v>
      </c>
      <c r="R910">
        <v>177740000</v>
      </c>
      <c r="S910">
        <v>105280000</v>
      </c>
      <c r="T910">
        <v>129220000</v>
      </c>
      <c r="U910">
        <v>108990000</v>
      </c>
      <c r="V910">
        <v>144090000</v>
      </c>
      <c r="W910">
        <v>160770000</v>
      </c>
      <c r="X910">
        <v>171800000</v>
      </c>
      <c r="Y910" s="2">
        <v>0.70537830000000001</v>
      </c>
      <c r="Z910" s="2">
        <v>0.83808649999999996</v>
      </c>
      <c r="AA910">
        <v>0.83504630000000002</v>
      </c>
      <c r="AB910">
        <v>0.70390419999999998</v>
      </c>
    </row>
    <row r="911" spans="1:28" x14ac:dyDescent="0.25">
      <c r="A911" t="s">
        <v>2675</v>
      </c>
      <c r="B911" t="s">
        <v>2676</v>
      </c>
      <c r="C911" t="s">
        <v>2677</v>
      </c>
      <c r="D911">
        <v>18</v>
      </c>
      <c r="E911">
        <v>23.4</v>
      </c>
      <c r="F911" s="3">
        <v>0</v>
      </c>
      <c r="G911">
        <v>225280000</v>
      </c>
      <c r="H911">
        <v>193610000</v>
      </c>
      <c r="I911">
        <v>195730000</v>
      </c>
      <c r="J911">
        <v>231330000</v>
      </c>
      <c r="K911">
        <v>203770000</v>
      </c>
      <c r="L911">
        <v>236900000</v>
      </c>
      <c r="M911">
        <v>205420000</v>
      </c>
      <c r="N911">
        <v>255940000</v>
      </c>
      <c r="O911">
        <v>242270000</v>
      </c>
      <c r="P911">
        <v>257870000</v>
      </c>
      <c r="Q911">
        <v>218340000</v>
      </c>
      <c r="R911">
        <v>230310000</v>
      </c>
      <c r="S911">
        <v>219320000</v>
      </c>
      <c r="T911">
        <v>255300000</v>
      </c>
      <c r="U911">
        <v>271430000</v>
      </c>
      <c r="V911">
        <v>208940000</v>
      </c>
      <c r="W911">
        <v>206200000</v>
      </c>
      <c r="X911">
        <v>262160000</v>
      </c>
      <c r="Y911" s="2">
        <v>0.70537830000000001</v>
      </c>
      <c r="Z911" s="2">
        <v>0.63775369999999998</v>
      </c>
      <c r="AA911">
        <v>0.80589230000000001</v>
      </c>
      <c r="AB911">
        <v>0.78469909999999998</v>
      </c>
    </row>
    <row r="912" spans="1:28" x14ac:dyDescent="0.25">
      <c r="A912" t="s">
        <v>2678</v>
      </c>
      <c r="B912" t="s">
        <v>2679</v>
      </c>
      <c r="C912" t="s">
        <v>2680</v>
      </c>
      <c r="D912">
        <v>19</v>
      </c>
      <c r="E912">
        <v>35.200000000000003</v>
      </c>
      <c r="F912" s="3">
        <v>0</v>
      </c>
      <c r="G912">
        <v>418770000</v>
      </c>
      <c r="H912">
        <v>648410000</v>
      </c>
      <c r="I912">
        <v>538030000</v>
      </c>
      <c r="J912">
        <v>664950000</v>
      </c>
      <c r="K912">
        <v>724110000</v>
      </c>
      <c r="L912">
        <v>937120000</v>
      </c>
      <c r="M912">
        <v>802890000</v>
      </c>
      <c r="N912">
        <v>917480000</v>
      </c>
      <c r="O912">
        <v>620780000</v>
      </c>
      <c r="P912">
        <v>563220000</v>
      </c>
      <c r="Q912">
        <v>672960000</v>
      </c>
      <c r="R912">
        <v>515930000</v>
      </c>
      <c r="S912">
        <v>445550000</v>
      </c>
      <c r="T912">
        <v>628110000</v>
      </c>
      <c r="U912">
        <v>635740000</v>
      </c>
      <c r="V912">
        <v>932000000</v>
      </c>
      <c r="W912">
        <v>878570000</v>
      </c>
      <c r="X912">
        <v>796620000</v>
      </c>
      <c r="Y912" s="2">
        <v>0.70537830000000001</v>
      </c>
      <c r="Z912" s="2">
        <v>0.80458260000000004</v>
      </c>
      <c r="AA912">
        <v>0.8992966</v>
      </c>
      <c r="AB912">
        <v>0.16474449999999999</v>
      </c>
    </row>
    <row r="913" spans="1:28" x14ac:dyDescent="0.25">
      <c r="A913" t="s">
        <v>2687</v>
      </c>
      <c r="B913" t="s">
        <v>2688</v>
      </c>
      <c r="C913" t="s">
        <v>2689</v>
      </c>
      <c r="D913">
        <v>3</v>
      </c>
      <c r="E913">
        <v>12.6</v>
      </c>
      <c r="F913" s="3">
        <v>4.0417999999999999E-3</v>
      </c>
      <c r="G913">
        <v>28758000</v>
      </c>
      <c r="H913">
        <v>35489000</v>
      </c>
      <c r="I913">
        <v>47428000</v>
      </c>
      <c r="J913">
        <v>37600000</v>
      </c>
      <c r="K913">
        <v>27224000</v>
      </c>
      <c r="L913">
        <v>49123000</v>
      </c>
      <c r="M913">
        <v>32353000</v>
      </c>
      <c r="N913">
        <v>56647000</v>
      </c>
      <c r="O913">
        <v>54701000</v>
      </c>
      <c r="P913">
        <v>32018000</v>
      </c>
      <c r="Q913">
        <v>51692000</v>
      </c>
      <c r="R913">
        <v>55290000</v>
      </c>
      <c r="S913">
        <v>30990000</v>
      </c>
      <c r="T913">
        <v>28446000</v>
      </c>
      <c r="U913">
        <v>31263000</v>
      </c>
      <c r="V913">
        <v>34515000</v>
      </c>
      <c r="W913">
        <v>24999000</v>
      </c>
      <c r="X913">
        <v>45873000</v>
      </c>
      <c r="Y913" s="2">
        <v>0.70597770000000004</v>
      </c>
      <c r="Z913" s="2">
        <v>0.7608144</v>
      </c>
      <c r="AA913">
        <v>0.78699039999999998</v>
      </c>
      <c r="AB913">
        <v>0.8631046</v>
      </c>
    </row>
    <row r="914" spans="1:28" x14ac:dyDescent="0.25">
      <c r="A914" t="s">
        <v>2684</v>
      </c>
      <c r="B914" t="s">
        <v>2685</v>
      </c>
      <c r="C914" t="s">
        <v>2686</v>
      </c>
      <c r="D914">
        <v>4</v>
      </c>
      <c r="E914">
        <v>19.600000000000001</v>
      </c>
      <c r="F914" s="3">
        <v>5.0891E-4</v>
      </c>
      <c r="G914">
        <v>100350000</v>
      </c>
      <c r="H914">
        <v>65580000</v>
      </c>
      <c r="I914">
        <v>83738000</v>
      </c>
      <c r="J914">
        <v>73386000</v>
      </c>
      <c r="K914">
        <v>59504000</v>
      </c>
      <c r="L914">
        <v>86645000</v>
      </c>
      <c r="M914">
        <v>100960000</v>
      </c>
      <c r="N914">
        <v>76848000</v>
      </c>
      <c r="O914">
        <v>87398000</v>
      </c>
      <c r="P914">
        <v>113320000</v>
      </c>
      <c r="Q914">
        <v>84647000</v>
      </c>
      <c r="R914">
        <v>111910000</v>
      </c>
      <c r="S914">
        <v>70440000</v>
      </c>
      <c r="T914">
        <v>53469000</v>
      </c>
      <c r="U914">
        <v>53550000</v>
      </c>
      <c r="V914">
        <v>60111000</v>
      </c>
      <c r="W914">
        <v>81941000</v>
      </c>
      <c r="X914">
        <v>102670000</v>
      </c>
      <c r="Y914" s="2">
        <v>0.70597770000000004</v>
      </c>
      <c r="Z914" s="2">
        <v>0.5062276</v>
      </c>
      <c r="AA914">
        <v>0.40824179999999999</v>
      </c>
      <c r="AB914">
        <v>0.90356689999999995</v>
      </c>
    </row>
    <row r="915" spans="1:28" x14ac:dyDescent="0.25">
      <c r="A915" t="s">
        <v>2696</v>
      </c>
      <c r="B915" t="s">
        <v>2697</v>
      </c>
      <c r="C915" t="s">
        <v>2698</v>
      </c>
      <c r="D915">
        <v>5</v>
      </c>
      <c r="E915">
        <v>29.8</v>
      </c>
      <c r="F915" s="3">
        <v>0</v>
      </c>
      <c r="G915">
        <v>63501000</v>
      </c>
      <c r="H915">
        <v>78219000</v>
      </c>
      <c r="I915">
        <v>139090000</v>
      </c>
      <c r="J915">
        <v>41781000</v>
      </c>
      <c r="K915">
        <v>102780000</v>
      </c>
      <c r="L915">
        <v>74765000</v>
      </c>
      <c r="M915">
        <v>75192000</v>
      </c>
      <c r="N915">
        <v>73422000</v>
      </c>
      <c r="O915">
        <v>50577000</v>
      </c>
      <c r="P915">
        <v>53483000</v>
      </c>
      <c r="Q915">
        <v>43668000</v>
      </c>
      <c r="R915">
        <v>51507000</v>
      </c>
      <c r="S915">
        <v>68159000</v>
      </c>
      <c r="T915">
        <v>63096000</v>
      </c>
      <c r="U915">
        <v>65241000</v>
      </c>
      <c r="V915">
        <v>87846000</v>
      </c>
      <c r="W915">
        <v>41600000</v>
      </c>
      <c r="X915">
        <v>70834000</v>
      </c>
      <c r="Y915" s="2">
        <v>0.70597770000000004</v>
      </c>
      <c r="Z915" s="2">
        <v>0.44352160000000002</v>
      </c>
      <c r="AA915">
        <v>0.89868190000000003</v>
      </c>
      <c r="AB915">
        <v>0.66286319999999999</v>
      </c>
    </row>
    <row r="916" spans="1:28" x14ac:dyDescent="0.25">
      <c r="A916" t="s">
        <v>2705</v>
      </c>
      <c r="B916" t="s">
        <v>2706</v>
      </c>
      <c r="C916" t="s">
        <v>2707</v>
      </c>
      <c r="D916">
        <v>5</v>
      </c>
      <c r="E916">
        <v>11.5</v>
      </c>
      <c r="F916" s="3">
        <v>1.6461E-3</v>
      </c>
      <c r="G916">
        <v>15525000</v>
      </c>
      <c r="H916">
        <v>28218000</v>
      </c>
      <c r="I916">
        <v>19348000</v>
      </c>
      <c r="J916">
        <v>28881000</v>
      </c>
      <c r="K916">
        <v>16811000</v>
      </c>
      <c r="L916">
        <v>40275000</v>
      </c>
      <c r="M916">
        <v>24850000</v>
      </c>
      <c r="N916">
        <v>30547000</v>
      </c>
      <c r="O916">
        <v>34331000</v>
      </c>
      <c r="P916">
        <v>39984000</v>
      </c>
      <c r="Q916">
        <v>37103000</v>
      </c>
      <c r="R916">
        <v>32165000</v>
      </c>
      <c r="S916">
        <v>23873000</v>
      </c>
      <c r="T916">
        <v>31047000</v>
      </c>
      <c r="U916">
        <v>25208000</v>
      </c>
      <c r="V916">
        <v>25042000</v>
      </c>
      <c r="W916">
        <v>24277000</v>
      </c>
      <c r="X916">
        <v>24581000</v>
      </c>
      <c r="Y916" s="2">
        <v>0.70597770000000004</v>
      </c>
      <c r="Z916" s="2">
        <v>0.36679820000000002</v>
      </c>
      <c r="AA916">
        <v>0.9312897</v>
      </c>
      <c r="AB916">
        <v>0.98323179999999999</v>
      </c>
    </row>
    <row r="917" spans="1:28" x14ac:dyDescent="0.25">
      <c r="A917" t="s">
        <v>2693</v>
      </c>
      <c r="B917" t="s">
        <v>2694</v>
      </c>
      <c r="C917" t="s">
        <v>2695</v>
      </c>
      <c r="D917">
        <v>6</v>
      </c>
      <c r="E917">
        <v>23.3</v>
      </c>
      <c r="F917" s="3">
        <v>0</v>
      </c>
      <c r="G917">
        <v>77330000</v>
      </c>
      <c r="H917">
        <v>77291000</v>
      </c>
      <c r="I917">
        <v>80267000</v>
      </c>
      <c r="J917">
        <v>80594000</v>
      </c>
      <c r="K917">
        <v>87607000</v>
      </c>
      <c r="L917">
        <v>53479000</v>
      </c>
      <c r="M917">
        <v>96521000</v>
      </c>
      <c r="N917">
        <v>79804000</v>
      </c>
      <c r="O917">
        <v>77558000</v>
      </c>
      <c r="P917">
        <v>90913000</v>
      </c>
      <c r="Q917">
        <v>112720000</v>
      </c>
      <c r="R917">
        <v>102640000</v>
      </c>
      <c r="S917">
        <v>151420000</v>
      </c>
      <c r="T917">
        <v>101600000</v>
      </c>
      <c r="U917">
        <v>80030000</v>
      </c>
      <c r="V917">
        <v>100870000</v>
      </c>
      <c r="W917">
        <v>143190000</v>
      </c>
      <c r="X917">
        <v>160140000</v>
      </c>
      <c r="Y917" s="2">
        <v>0.70597770000000004</v>
      </c>
      <c r="Z917" s="2">
        <v>0.32544309999999999</v>
      </c>
      <c r="AA917">
        <v>0.69385989999999997</v>
      </c>
      <c r="AB917">
        <v>0.2494179</v>
      </c>
    </row>
    <row r="918" spans="1:28" x14ac:dyDescent="0.25">
      <c r="A918" t="s">
        <v>2681</v>
      </c>
      <c r="B918" t="s">
        <v>2682</v>
      </c>
      <c r="C918" t="s">
        <v>2683</v>
      </c>
      <c r="D918">
        <v>7</v>
      </c>
      <c r="E918">
        <v>33.200000000000003</v>
      </c>
      <c r="F918" s="3">
        <v>0</v>
      </c>
      <c r="G918">
        <v>97960000</v>
      </c>
      <c r="H918">
        <v>90893000</v>
      </c>
      <c r="I918">
        <v>75444000</v>
      </c>
      <c r="J918">
        <v>88741000</v>
      </c>
      <c r="K918">
        <v>106810000</v>
      </c>
      <c r="L918">
        <v>75225000</v>
      </c>
      <c r="M918">
        <v>78290000</v>
      </c>
      <c r="N918">
        <v>60644000</v>
      </c>
      <c r="O918">
        <v>92158000</v>
      </c>
      <c r="P918">
        <v>70593000</v>
      </c>
      <c r="Q918">
        <v>95949000</v>
      </c>
      <c r="R918">
        <v>71491000</v>
      </c>
      <c r="S918">
        <v>67987000</v>
      </c>
      <c r="T918">
        <v>66212000</v>
      </c>
      <c r="U918">
        <v>64480000</v>
      </c>
      <c r="V918">
        <v>118200000</v>
      </c>
      <c r="W918">
        <v>89622000</v>
      </c>
      <c r="X918">
        <v>72252000</v>
      </c>
      <c r="Y918" s="2">
        <v>0.70597770000000004</v>
      </c>
      <c r="Z918" s="2">
        <v>0.7778564</v>
      </c>
      <c r="AA918">
        <v>0.95263120000000001</v>
      </c>
      <c r="AB918">
        <v>0.88675309999999996</v>
      </c>
    </row>
    <row r="919" spans="1:28" x14ac:dyDescent="0.25">
      <c r="A919" t="s">
        <v>2699</v>
      </c>
      <c r="B919" t="s">
        <v>2700</v>
      </c>
      <c r="C919" t="s">
        <v>2701</v>
      </c>
      <c r="D919">
        <v>15</v>
      </c>
      <c r="E919">
        <v>26.7</v>
      </c>
      <c r="F919" s="3">
        <v>0</v>
      </c>
      <c r="G919">
        <v>229740000</v>
      </c>
      <c r="H919">
        <v>287320000</v>
      </c>
      <c r="I919">
        <v>259070000</v>
      </c>
      <c r="J919">
        <v>248790000</v>
      </c>
      <c r="K919">
        <v>303360000</v>
      </c>
      <c r="L919">
        <v>335530000</v>
      </c>
      <c r="M919">
        <v>303360000</v>
      </c>
      <c r="N919">
        <v>272400000</v>
      </c>
      <c r="O919">
        <v>353880000</v>
      </c>
      <c r="P919">
        <v>282630000</v>
      </c>
      <c r="Q919">
        <v>260330000</v>
      </c>
      <c r="R919">
        <v>341270000</v>
      </c>
      <c r="S919">
        <v>283120000</v>
      </c>
      <c r="T919">
        <v>294640000</v>
      </c>
      <c r="U919">
        <v>335200000</v>
      </c>
      <c r="V919">
        <v>354920000</v>
      </c>
      <c r="W919">
        <v>285650000</v>
      </c>
      <c r="X919">
        <v>281960000</v>
      </c>
      <c r="Y919" s="2">
        <v>0.70597770000000004</v>
      </c>
      <c r="Z919" s="2">
        <v>0.8672784</v>
      </c>
      <c r="AA919">
        <v>0.64408529999999997</v>
      </c>
      <c r="AB919">
        <v>0.60026840000000004</v>
      </c>
    </row>
    <row r="920" spans="1:28" x14ac:dyDescent="0.25">
      <c r="A920" t="s">
        <v>2702</v>
      </c>
      <c r="B920" t="s">
        <v>2703</v>
      </c>
      <c r="C920" t="s">
        <v>2704</v>
      </c>
      <c r="D920">
        <v>15</v>
      </c>
      <c r="E920">
        <v>26.8</v>
      </c>
      <c r="F920" s="3">
        <v>0</v>
      </c>
      <c r="G920">
        <v>171060000</v>
      </c>
      <c r="H920">
        <v>167660000</v>
      </c>
      <c r="I920">
        <v>195580000</v>
      </c>
      <c r="J920">
        <v>216980000</v>
      </c>
      <c r="K920">
        <v>167620000</v>
      </c>
      <c r="L920">
        <v>186800000</v>
      </c>
      <c r="M920">
        <v>180570000</v>
      </c>
      <c r="N920">
        <v>168680000</v>
      </c>
      <c r="O920">
        <v>175410000</v>
      </c>
      <c r="P920">
        <v>207880000</v>
      </c>
      <c r="Q920">
        <v>278890000</v>
      </c>
      <c r="R920">
        <v>327710000</v>
      </c>
      <c r="S920">
        <v>187470000</v>
      </c>
      <c r="T920">
        <v>253140000</v>
      </c>
      <c r="U920">
        <v>184140000</v>
      </c>
      <c r="V920">
        <v>159270000</v>
      </c>
      <c r="W920">
        <v>148160000</v>
      </c>
      <c r="X920">
        <v>180340000</v>
      </c>
      <c r="Y920" s="2">
        <v>0.70597770000000004</v>
      </c>
      <c r="Z920" s="2">
        <v>0.56705510000000003</v>
      </c>
      <c r="AA920">
        <v>0.9349404</v>
      </c>
      <c r="AB920">
        <v>0.36028779999999999</v>
      </c>
    </row>
    <row r="921" spans="1:28" x14ac:dyDescent="0.25">
      <c r="A921" t="s">
        <v>2690</v>
      </c>
      <c r="B921" t="s">
        <v>2691</v>
      </c>
      <c r="C921" t="s">
        <v>2692</v>
      </c>
      <c r="D921">
        <v>16</v>
      </c>
      <c r="E921">
        <v>44.5</v>
      </c>
      <c r="F921" s="3">
        <v>0</v>
      </c>
      <c r="G921">
        <v>285590000</v>
      </c>
      <c r="H921">
        <v>292570000</v>
      </c>
      <c r="I921">
        <v>366230000</v>
      </c>
      <c r="J921">
        <v>301220000</v>
      </c>
      <c r="K921">
        <v>381990000</v>
      </c>
      <c r="L921">
        <v>277950000</v>
      </c>
      <c r="M921">
        <v>313090000</v>
      </c>
      <c r="N921">
        <v>281290000</v>
      </c>
      <c r="O921">
        <v>292740000</v>
      </c>
      <c r="P921">
        <v>291870000</v>
      </c>
      <c r="Q921">
        <v>293820000</v>
      </c>
      <c r="R921">
        <v>287940000</v>
      </c>
      <c r="S921">
        <v>375020000</v>
      </c>
      <c r="T921">
        <v>388770000</v>
      </c>
      <c r="U921">
        <v>327500000</v>
      </c>
      <c r="V921">
        <v>225880000</v>
      </c>
      <c r="W921">
        <v>244240000</v>
      </c>
      <c r="X921">
        <v>257180000</v>
      </c>
      <c r="Y921" s="2">
        <v>0.70597770000000004</v>
      </c>
      <c r="Z921" s="2">
        <v>0.63733989999999996</v>
      </c>
      <c r="AA921">
        <v>0.98972990000000005</v>
      </c>
      <c r="AB921">
        <v>7.9236870000000001E-2</v>
      </c>
    </row>
    <row r="922" spans="1:28" x14ac:dyDescent="0.25">
      <c r="A922" t="s">
        <v>2708</v>
      </c>
      <c r="B922" t="s">
        <v>2709</v>
      </c>
      <c r="C922" t="s">
        <v>2710</v>
      </c>
      <c r="D922">
        <v>3</v>
      </c>
      <c r="E922">
        <v>5.6</v>
      </c>
      <c r="F922" s="3">
        <v>1.6597999999999999E-3</v>
      </c>
      <c r="G922">
        <v>73445000</v>
      </c>
      <c r="H922">
        <v>64624000</v>
      </c>
      <c r="I922">
        <v>50012000</v>
      </c>
      <c r="J922">
        <v>66762000</v>
      </c>
      <c r="K922">
        <v>52783000</v>
      </c>
      <c r="L922">
        <v>39761000</v>
      </c>
      <c r="M922">
        <v>47866000</v>
      </c>
      <c r="N922">
        <v>49135000</v>
      </c>
      <c r="O922">
        <v>57653000</v>
      </c>
      <c r="P922">
        <v>41254000</v>
      </c>
      <c r="Q922">
        <v>60050000</v>
      </c>
      <c r="R922">
        <v>54864000</v>
      </c>
      <c r="S922">
        <v>46000000</v>
      </c>
      <c r="T922">
        <v>68934000</v>
      </c>
      <c r="U922">
        <v>67732000</v>
      </c>
      <c r="V922">
        <v>81818000</v>
      </c>
      <c r="W922">
        <v>56062000</v>
      </c>
      <c r="X922">
        <v>41515000</v>
      </c>
      <c r="Y922" s="2">
        <v>0.70616279999999998</v>
      </c>
      <c r="Z922" s="2">
        <v>0.83071859999999997</v>
      </c>
      <c r="AA922">
        <v>0.61341259999999997</v>
      </c>
      <c r="AB922">
        <v>0.94937559999999999</v>
      </c>
    </row>
    <row r="923" spans="1:28" x14ac:dyDescent="0.25">
      <c r="A923" t="s">
        <v>2720</v>
      </c>
      <c r="B923" t="s">
        <v>2721</v>
      </c>
      <c r="C923" t="s">
        <v>2722</v>
      </c>
      <c r="D923">
        <v>2</v>
      </c>
      <c r="E923">
        <v>11.2</v>
      </c>
      <c r="F923" s="3">
        <v>2.1567000000000001E-3</v>
      </c>
      <c r="G923">
        <v>13751000</v>
      </c>
      <c r="H923">
        <v>8364800</v>
      </c>
      <c r="I923">
        <v>11979000</v>
      </c>
      <c r="J923">
        <v>10294000</v>
      </c>
      <c r="K923">
        <v>10908000</v>
      </c>
      <c r="L923">
        <v>9944700</v>
      </c>
      <c r="M923">
        <v>10864000</v>
      </c>
      <c r="N923">
        <v>8024100</v>
      </c>
      <c r="O923">
        <v>10035000</v>
      </c>
      <c r="P923">
        <v>9422400</v>
      </c>
      <c r="Q923">
        <v>9585200</v>
      </c>
      <c r="R923">
        <v>8110800</v>
      </c>
      <c r="S923">
        <v>12606000</v>
      </c>
      <c r="T923">
        <v>12788000</v>
      </c>
      <c r="U923">
        <v>8385300</v>
      </c>
      <c r="V923">
        <v>7895000</v>
      </c>
      <c r="W923">
        <v>9464800</v>
      </c>
      <c r="X923">
        <v>10744000</v>
      </c>
      <c r="Y923" s="2">
        <v>0.70668500000000001</v>
      </c>
      <c r="Z923" s="2">
        <v>0.4759391</v>
      </c>
      <c r="AA923">
        <v>0.89868190000000003</v>
      </c>
      <c r="AB923">
        <v>0.48035430000000001</v>
      </c>
    </row>
    <row r="924" spans="1:28" x14ac:dyDescent="0.25">
      <c r="A924" t="s">
        <v>2717</v>
      </c>
      <c r="B924" t="s">
        <v>2718</v>
      </c>
      <c r="C924" t="s">
        <v>2719</v>
      </c>
      <c r="D924">
        <v>4</v>
      </c>
      <c r="E924">
        <v>76.099999999999994</v>
      </c>
      <c r="F924" s="3">
        <v>4.6925999999999999E-4</v>
      </c>
      <c r="G924">
        <v>40489000</v>
      </c>
      <c r="H924">
        <v>58095000</v>
      </c>
      <c r="I924">
        <v>39348000</v>
      </c>
      <c r="J924">
        <v>38501000</v>
      </c>
      <c r="K924">
        <v>33623000</v>
      </c>
      <c r="L924">
        <v>41310000</v>
      </c>
      <c r="M924">
        <v>42544000</v>
      </c>
      <c r="N924">
        <v>45574000</v>
      </c>
      <c r="O924">
        <v>63893000</v>
      </c>
      <c r="P924">
        <v>41508000</v>
      </c>
      <c r="Q924">
        <v>51929000</v>
      </c>
      <c r="R924">
        <v>33456000</v>
      </c>
      <c r="S924">
        <v>32896000</v>
      </c>
      <c r="T924">
        <v>51074000</v>
      </c>
      <c r="U924">
        <v>56230000</v>
      </c>
      <c r="V924">
        <v>31247000</v>
      </c>
      <c r="W924">
        <v>40516000</v>
      </c>
      <c r="X924">
        <v>28889000</v>
      </c>
      <c r="Y924" s="2">
        <v>0.70668500000000001</v>
      </c>
      <c r="Z924" s="2">
        <v>0.99124950000000001</v>
      </c>
      <c r="AA924">
        <v>0.9349404</v>
      </c>
      <c r="AB924">
        <v>0.36515550000000002</v>
      </c>
    </row>
    <row r="925" spans="1:28" x14ac:dyDescent="0.25">
      <c r="A925" t="s">
        <v>2711</v>
      </c>
      <c r="B925" t="s">
        <v>2712</v>
      </c>
      <c r="C925" t="s">
        <v>2713</v>
      </c>
      <c r="D925">
        <v>8</v>
      </c>
      <c r="E925">
        <v>5</v>
      </c>
      <c r="F925" s="3">
        <v>0</v>
      </c>
      <c r="G925">
        <v>26964000</v>
      </c>
      <c r="H925">
        <v>33376000</v>
      </c>
      <c r="I925">
        <v>28373000</v>
      </c>
      <c r="J925">
        <v>26050000</v>
      </c>
      <c r="K925">
        <v>39256000</v>
      </c>
      <c r="L925">
        <v>41176000</v>
      </c>
      <c r="M925">
        <v>29409000</v>
      </c>
      <c r="N925">
        <v>45481000</v>
      </c>
      <c r="O925">
        <v>42081000</v>
      </c>
      <c r="P925">
        <v>46868000</v>
      </c>
      <c r="Q925">
        <v>38143000</v>
      </c>
      <c r="R925">
        <v>39340000</v>
      </c>
      <c r="S925">
        <v>55338000</v>
      </c>
      <c r="T925">
        <v>52240000</v>
      </c>
      <c r="U925">
        <v>43886000</v>
      </c>
      <c r="V925">
        <v>24008000</v>
      </c>
      <c r="W925">
        <v>20577000</v>
      </c>
      <c r="X925">
        <v>32381000</v>
      </c>
      <c r="Y925" s="2">
        <v>0.70668500000000001</v>
      </c>
      <c r="Z925" s="2">
        <v>0.44831379999999998</v>
      </c>
      <c r="AA925">
        <v>0.89868190000000003</v>
      </c>
      <c r="AB925">
        <v>0.42269950000000001</v>
      </c>
    </row>
    <row r="926" spans="1:28" x14ac:dyDescent="0.25">
      <c r="A926" t="s">
        <v>2714</v>
      </c>
      <c r="B926" t="s">
        <v>2715</v>
      </c>
      <c r="C926" t="s">
        <v>2716</v>
      </c>
      <c r="D926">
        <v>9</v>
      </c>
      <c r="E926">
        <v>19</v>
      </c>
      <c r="F926" s="3">
        <v>5.1652999999999996E-4</v>
      </c>
      <c r="G926">
        <v>48927000</v>
      </c>
      <c r="H926">
        <v>52509000</v>
      </c>
      <c r="I926">
        <v>36078000</v>
      </c>
      <c r="J926">
        <v>41366000</v>
      </c>
      <c r="K926">
        <v>37288000</v>
      </c>
      <c r="L926">
        <v>30720000</v>
      </c>
      <c r="M926">
        <v>37534000</v>
      </c>
      <c r="N926">
        <v>51779000</v>
      </c>
      <c r="O926">
        <v>61146000</v>
      </c>
      <c r="P926">
        <v>59260000</v>
      </c>
      <c r="Q926">
        <v>33557000</v>
      </c>
      <c r="R926">
        <v>46668000</v>
      </c>
      <c r="S926">
        <v>23925000</v>
      </c>
      <c r="T926">
        <v>36854000</v>
      </c>
      <c r="U926">
        <v>38565000</v>
      </c>
      <c r="V926">
        <v>62124000</v>
      </c>
      <c r="W926">
        <v>65583000</v>
      </c>
      <c r="X926">
        <v>77142000</v>
      </c>
      <c r="Y926" s="2">
        <v>0.70668500000000001</v>
      </c>
      <c r="Z926" s="2">
        <v>0.85562890000000003</v>
      </c>
      <c r="AA926">
        <v>0.9349404</v>
      </c>
      <c r="AB926">
        <v>7.2725780000000004E-2</v>
      </c>
    </row>
    <row r="927" spans="1:28" x14ac:dyDescent="0.25">
      <c r="A927" t="s">
        <v>2723</v>
      </c>
      <c r="B927" t="s">
        <v>2724</v>
      </c>
      <c r="C927" t="s">
        <v>2725</v>
      </c>
      <c r="D927">
        <v>8</v>
      </c>
      <c r="E927">
        <v>11</v>
      </c>
      <c r="F927" s="3">
        <v>0</v>
      </c>
      <c r="G927">
        <v>44011000</v>
      </c>
      <c r="H927">
        <v>58869000</v>
      </c>
      <c r="I927">
        <v>39004000</v>
      </c>
      <c r="J927">
        <v>31838000</v>
      </c>
      <c r="K927">
        <v>32146000</v>
      </c>
      <c r="L927">
        <v>32572000</v>
      </c>
      <c r="M927">
        <v>27130000</v>
      </c>
      <c r="N927">
        <v>40882000</v>
      </c>
      <c r="O927">
        <v>32287000</v>
      </c>
      <c r="P927">
        <v>33417000</v>
      </c>
      <c r="Q927">
        <v>40939000</v>
      </c>
      <c r="R927">
        <v>38283000</v>
      </c>
      <c r="S927">
        <v>40569000</v>
      </c>
      <c r="T927">
        <v>46905000</v>
      </c>
      <c r="U927">
        <v>34335000</v>
      </c>
      <c r="V927">
        <v>25622000</v>
      </c>
      <c r="W927">
        <v>37932000</v>
      </c>
      <c r="X927">
        <v>0</v>
      </c>
      <c r="Y927" s="2">
        <v>0.70723009999999997</v>
      </c>
      <c r="Z927" s="2">
        <v>0.90078840000000004</v>
      </c>
      <c r="AA927">
        <v>0.92992900000000001</v>
      </c>
      <c r="AB927">
        <v>0.48035430000000001</v>
      </c>
    </row>
    <row r="928" spans="1:28" x14ac:dyDescent="0.25">
      <c r="A928" t="s">
        <v>2726</v>
      </c>
      <c r="B928" t="s">
        <v>2727</v>
      </c>
      <c r="C928" t="s">
        <v>2728</v>
      </c>
      <c r="D928">
        <v>7</v>
      </c>
      <c r="E928">
        <v>31.9</v>
      </c>
      <c r="F928" s="3">
        <v>0</v>
      </c>
      <c r="G928">
        <v>85840000</v>
      </c>
      <c r="H928">
        <v>29959000</v>
      </c>
      <c r="I928">
        <v>72830000</v>
      </c>
      <c r="J928">
        <v>53557000</v>
      </c>
      <c r="K928">
        <v>66833000</v>
      </c>
      <c r="L928">
        <v>69940000</v>
      </c>
      <c r="M928">
        <v>62270000</v>
      </c>
      <c r="N928">
        <v>74028000</v>
      </c>
      <c r="O928">
        <v>110540000</v>
      </c>
      <c r="P928">
        <v>89178000</v>
      </c>
      <c r="Q928">
        <v>98510000</v>
      </c>
      <c r="R928">
        <v>105670000</v>
      </c>
      <c r="S928">
        <v>77183000</v>
      </c>
      <c r="T928">
        <v>61263000</v>
      </c>
      <c r="U928">
        <v>29260000</v>
      </c>
      <c r="V928">
        <v>70015000</v>
      </c>
      <c r="W928">
        <v>56237000</v>
      </c>
      <c r="X928">
        <v>103960000</v>
      </c>
      <c r="Y928" s="2">
        <v>0.70846799999999999</v>
      </c>
      <c r="Z928" s="2">
        <v>0.1999891</v>
      </c>
      <c r="AA928">
        <v>0.89868190000000003</v>
      </c>
      <c r="AB928">
        <v>0.69127349999999999</v>
      </c>
    </row>
    <row r="929" spans="1:28" x14ac:dyDescent="0.25">
      <c r="A929" t="s">
        <v>2734</v>
      </c>
      <c r="B929" t="s">
        <v>2735</v>
      </c>
      <c r="C929" t="s">
        <v>2736</v>
      </c>
      <c r="D929">
        <v>4</v>
      </c>
      <c r="E929">
        <v>9.6999999999999993</v>
      </c>
      <c r="F929" s="3">
        <v>0</v>
      </c>
      <c r="G929">
        <v>53343000</v>
      </c>
      <c r="H929">
        <v>34034000</v>
      </c>
      <c r="I929">
        <v>58404000</v>
      </c>
      <c r="J929">
        <v>59134000</v>
      </c>
      <c r="K929">
        <v>63402000</v>
      </c>
      <c r="L929">
        <v>53152000</v>
      </c>
      <c r="M929">
        <v>52266000</v>
      </c>
      <c r="N929">
        <v>60738000</v>
      </c>
      <c r="O929">
        <v>67042000</v>
      </c>
      <c r="P929">
        <v>59856000</v>
      </c>
      <c r="Q929">
        <v>68111000</v>
      </c>
      <c r="R929">
        <v>63832000</v>
      </c>
      <c r="S929">
        <v>71093000</v>
      </c>
      <c r="T929">
        <v>69904000</v>
      </c>
      <c r="U929">
        <v>51264000</v>
      </c>
      <c r="V929">
        <v>50610000</v>
      </c>
      <c r="W929">
        <v>61569000</v>
      </c>
      <c r="X929">
        <v>54226000</v>
      </c>
      <c r="Y929" s="2">
        <v>0.70954980000000001</v>
      </c>
      <c r="Z929" s="2">
        <v>0.46669480000000002</v>
      </c>
      <c r="AA929">
        <v>0.9349404</v>
      </c>
      <c r="AB929">
        <v>0.85534120000000002</v>
      </c>
    </row>
    <row r="930" spans="1:28" x14ac:dyDescent="0.25">
      <c r="A930" t="s">
        <v>2729</v>
      </c>
      <c r="B930" t="s">
        <v>2730</v>
      </c>
      <c r="C930" t="s">
        <v>2731</v>
      </c>
      <c r="D930">
        <v>5</v>
      </c>
      <c r="E930">
        <v>9.6999999999999993</v>
      </c>
      <c r="F930" s="3">
        <v>1.5479999999999999E-3</v>
      </c>
      <c r="G930">
        <v>55912000</v>
      </c>
      <c r="H930">
        <v>40525000</v>
      </c>
      <c r="I930">
        <v>62689000</v>
      </c>
      <c r="J930">
        <v>50338000</v>
      </c>
      <c r="K930">
        <v>64041000</v>
      </c>
      <c r="L930">
        <v>49030000</v>
      </c>
      <c r="M930">
        <v>57337000</v>
      </c>
      <c r="N930">
        <v>58996000</v>
      </c>
      <c r="O930">
        <v>105130000</v>
      </c>
      <c r="P930">
        <v>44986000</v>
      </c>
      <c r="Q930">
        <v>78365000</v>
      </c>
      <c r="R930">
        <v>70452000</v>
      </c>
      <c r="S930">
        <v>70603000</v>
      </c>
      <c r="T930">
        <v>83577000</v>
      </c>
      <c r="U930">
        <v>77128000</v>
      </c>
      <c r="V930">
        <v>61062000</v>
      </c>
      <c r="W930">
        <v>59558000</v>
      </c>
      <c r="X930">
        <v>80418000</v>
      </c>
      <c r="Y930" s="2">
        <v>0.70954980000000001</v>
      </c>
      <c r="Z930" s="2">
        <v>0.78728500000000001</v>
      </c>
      <c r="AA930">
        <v>0.61533769999999999</v>
      </c>
      <c r="AB930">
        <v>0.40713640000000001</v>
      </c>
    </row>
    <row r="931" spans="1:28" x14ac:dyDescent="0.25">
      <c r="A931" t="s">
        <v>2737</v>
      </c>
      <c r="B931" t="s">
        <v>2738</v>
      </c>
      <c r="C931" t="s">
        <v>2739</v>
      </c>
      <c r="D931">
        <v>6</v>
      </c>
      <c r="E931">
        <v>27.8</v>
      </c>
      <c r="F931" s="3">
        <v>0</v>
      </c>
      <c r="G931">
        <v>111240000</v>
      </c>
      <c r="H931">
        <v>111570000</v>
      </c>
      <c r="I931">
        <v>84790000</v>
      </c>
      <c r="J931">
        <v>104520000</v>
      </c>
      <c r="K931">
        <v>114400000</v>
      </c>
      <c r="L931">
        <v>91390000</v>
      </c>
      <c r="M931">
        <v>74845000</v>
      </c>
      <c r="N931">
        <v>91622000</v>
      </c>
      <c r="O931">
        <v>106560000</v>
      </c>
      <c r="P931">
        <v>100070000</v>
      </c>
      <c r="Q931">
        <v>99681000</v>
      </c>
      <c r="R931">
        <v>86652000</v>
      </c>
      <c r="S931">
        <v>84166000</v>
      </c>
      <c r="T931">
        <v>109540000</v>
      </c>
      <c r="U931">
        <v>98892000</v>
      </c>
      <c r="V931">
        <v>80935000</v>
      </c>
      <c r="W931">
        <v>80192000</v>
      </c>
      <c r="X931">
        <v>88490000</v>
      </c>
      <c r="Y931" s="2">
        <v>0.70954980000000001</v>
      </c>
      <c r="Z931" s="2">
        <v>0.71558129999999998</v>
      </c>
      <c r="AA931">
        <v>0.89868190000000003</v>
      </c>
      <c r="AB931">
        <v>8.7029700000000002E-2</v>
      </c>
    </row>
    <row r="932" spans="1:28" x14ac:dyDescent="0.25">
      <c r="A932" t="s">
        <v>2740</v>
      </c>
      <c r="B932" t="s">
        <v>2741</v>
      </c>
      <c r="C932" t="s">
        <v>2742</v>
      </c>
      <c r="D932">
        <v>8</v>
      </c>
      <c r="E932">
        <v>28.1</v>
      </c>
      <c r="F932" s="3">
        <v>0</v>
      </c>
      <c r="G932">
        <v>62532000</v>
      </c>
      <c r="H932">
        <v>59435000</v>
      </c>
      <c r="I932">
        <v>61794000</v>
      </c>
      <c r="J932">
        <v>68106000</v>
      </c>
      <c r="K932">
        <v>57397000</v>
      </c>
      <c r="L932">
        <v>76461000</v>
      </c>
      <c r="M932">
        <v>69869000</v>
      </c>
      <c r="N932">
        <v>63840000</v>
      </c>
      <c r="O932">
        <v>91503000</v>
      </c>
      <c r="P932">
        <v>106710000</v>
      </c>
      <c r="Q932">
        <v>94210000</v>
      </c>
      <c r="R932">
        <v>65972000</v>
      </c>
      <c r="S932">
        <v>63052000</v>
      </c>
      <c r="T932">
        <v>76192000</v>
      </c>
      <c r="U932">
        <v>42113000</v>
      </c>
      <c r="V932">
        <v>63507000</v>
      </c>
      <c r="W932">
        <v>57042000</v>
      </c>
      <c r="X932">
        <v>75050000</v>
      </c>
      <c r="Y932" s="2">
        <v>0.70954980000000001</v>
      </c>
      <c r="Z932" s="2">
        <v>0.60937580000000002</v>
      </c>
      <c r="AA932">
        <v>0.94936160000000003</v>
      </c>
      <c r="AB932">
        <v>0.94752289999999995</v>
      </c>
    </row>
    <row r="933" spans="1:28" x14ac:dyDescent="0.25">
      <c r="A933" t="s">
        <v>2743</v>
      </c>
      <c r="B933" t="s">
        <v>2744</v>
      </c>
      <c r="C933" t="s">
        <v>2745</v>
      </c>
      <c r="D933">
        <v>12</v>
      </c>
      <c r="E933">
        <v>33.6</v>
      </c>
      <c r="F933" s="3">
        <v>0</v>
      </c>
      <c r="G933">
        <v>98242000</v>
      </c>
      <c r="H933">
        <v>146950000</v>
      </c>
      <c r="I933">
        <v>155100000</v>
      </c>
      <c r="J933">
        <v>149160000</v>
      </c>
      <c r="K933">
        <v>105580000</v>
      </c>
      <c r="L933">
        <v>72097000</v>
      </c>
      <c r="M933">
        <v>129900000</v>
      </c>
      <c r="N933">
        <v>150570000</v>
      </c>
      <c r="O933">
        <v>131740000</v>
      </c>
      <c r="P933">
        <v>122030000</v>
      </c>
      <c r="Q933">
        <v>156290000</v>
      </c>
      <c r="R933">
        <v>152170000</v>
      </c>
      <c r="S933">
        <v>105560000</v>
      </c>
      <c r="T933">
        <v>118290000</v>
      </c>
      <c r="U933">
        <v>130320000</v>
      </c>
      <c r="V933">
        <v>158150000</v>
      </c>
      <c r="W933">
        <v>163320000</v>
      </c>
      <c r="X933">
        <v>199010000</v>
      </c>
      <c r="Y933" s="2">
        <v>0.70954980000000001</v>
      </c>
      <c r="Z933" s="2">
        <v>0.67786429999999998</v>
      </c>
      <c r="AA933">
        <v>0.89868190000000003</v>
      </c>
      <c r="AB933">
        <v>0.15606610000000001</v>
      </c>
    </row>
    <row r="934" spans="1:28" x14ac:dyDescent="0.25">
      <c r="A934" t="s">
        <v>2732</v>
      </c>
      <c r="B934" t="s">
        <v>2733</v>
      </c>
      <c r="C934" t="s">
        <v>5931</v>
      </c>
      <c r="D934">
        <v>15</v>
      </c>
      <c r="E934">
        <v>69.8</v>
      </c>
      <c r="F934" s="3">
        <v>0</v>
      </c>
      <c r="G934">
        <v>2423800000</v>
      </c>
      <c r="H934">
        <v>2560700000</v>
      </c>
      <c r="I934">
        <v>2916300000</v>
      </c>
      <c r="J934">
        <v>2488500000</v>
      </c>
      <c r="K934">
        <v>2545700000</v>
      </c>
      <c r="L934">
        <v>2775500000</v>
      </c>
      <c r="M934">
        <v>2490300000</v>
      </c>
      <c r="N934">
        <v>2976300000</v>
      </c>
      <c r="O934">
        <v>3143200000</v>
      </c>
      <c r="P934">
        <v>2583700000</v>
      </c>
      <c r="Q934">
        <v>2904400000</v>
      </c>
      <c r="R934">
        <v>2849000000</v>
      </c>
      <c r="S934">
        <v>2911100000</v>
      </c>
      <c r="T934">
        <v>2833000000</v>
      </c>
      <c r="U934">
        <v>3060800000</v>
      </c>
      <c r="V934">
        <v>2719200000</v>
      </c>
      <c r="W934">
        <v>2780700000</v>
      </c>
      <c r="X934">
        <v>3462100000</v>
      </c>
      <c r="Y934" s="2">
        <v>0.70954980000000001</v>
      </c>
      <c r="Z934" s="2">
        <v>0.69456499999999999</v>
      </c>
      <c r="AA934">
        <v>0.69977270000000003</v>
      </c>
      <c r="AB934">
        <v>0.50984819999999997</v>
      </c>
    </row>
    <row r="935" spans="1:28" x14ac:dyDescent="0.25">
      <c r="A935" t="s">
        <v>2746</v>
      </c>
      <c r="B935" t="s">
        <v>2747</v>
      </c>
      <c r="C935" t="s">
        <v>2748</v>
      </c>
      <c r="D935">
        <v>7</v>
      </c>
      <c r="E935">
        <v>19.100000000000001</v>
      </c>
      <c r="F935" s="3">
        <v>0</v>
      </c>
      <c r="G935">
        <v>77173000</v>
      </c>
      <c r="H935">
        <v>28575000</v>
      </c>
      <c r="I935">
        <v>32018000</v>
      </c>
      <c r="J935">
        <v>36599000</v>
      </c>
      <c r="K935">
        <v>30759000</v>
      </c>
      <c r="L935">
        <v>47059000</v>
      </c>
      <c r="M935">
        <v>21398000</v>
      </c>
      <c r="N935">
        <v>35527000</v>
      </c>
      <c r="O935">
        <v>39744000</v>
      </c>
      <c r="P935">
        <v>52565000</v>
      </c>
      <c r="Q935">
        <v>36166000</v>
      </c>
      <c r="R935">
        <v>22358000</v>
      </c>
      <c r="S935">
        <v>56425000</v>
      </c>
      <c r="T935">
        <v>47196000</v>
      </c>
      <c r="U935">
        <v>54388000</v>
      </c>
      <c r="V935">
        <v>35132000</v>
      </c>
      <c r="W935">
        <v>54817000</v>
      </c>
      <c r="X935">
        <v>71064000</v>
      </c>
      <c r="Y935" s="2">
        <v>0.71045170000000002</v>
      </c>
      <c r="Z935" s="2">
        <v>0.91003040000000002</v>
      </c>
      <c r="AA935">
        <v>0.94402419999999998</v>
      </c>
      <c r="AB935">
        <v>0.65078040000000004</v>
      </c>
    </row>
    <row r="936" spans="1:28" x14ac:dyDescent="0.25">
      <c r="A936" t="s">
        <v>2749</v>
      </c>
      <c r="B936" t="s">
        <v>2750</v>
      </c>
      <c r="C936" t="s">
        <v>2751</v>
      </c>
      <c r="D936">
        <v>15</v>
      </c>
      <c r="E936">
        <v>26.1</v>
      </c>
      <c r="F936" s="3">
        <v>0</v>
      </c>
      <c r="G936">
        <v>180890000</v>
      </c>
      <c r="H936">
        <v>117490000</v>
      </c>
      <c r="I936">
        <v>125400000</v>
      </c>
      <c r="J936">
        <v>189350000</v>
      </c>
      <c r="K936">
        <v>140670000</v>
      </c>
      <c r="L936">
        <v>112980000</v>
      </c>
      <c r="M936">
        <v>132350000</v>
      </c>
      <c r="N936">
        <v>117310000</v>
      </c>
      <c r="O936">
        <v>137130000</v>
      </c>
      <c r="P936">
        <v>140250000</v>
      </c>
      <c r="Q936">
        <v>127430000</v>
      </c>
      <c r="R936">
        <v>150900000</v>
      </c>
      <c r="S936">
        <v>150460000</v>
      </c>
      <c r="T936">
        <v>219560000</v>
      </c>
      <c r="U936">
        <v>140060000</v>
      </c>
      <c r="V936">
        <v>106620000</v>
      </c>
      <c r="W936">
        <v>117200000</v>
      </c>
      <c r="X936">
        <v>112710000</v>
      </c>
      <c r="Y936" s="2">
        <v>0.71045170000000002</v>
      </c>
      <c r="Z936" s="2">
        <v>0.93352120000000005</v>
      </c>
      <c r="AA936">
        <v>0.95801990000000004</v>
      </c>
      <c r="AB936">
        <v>0.23292260000000001</v>
      </c>
    </row>
    <row r="937" spans="1:28" x14ac:dyDescent="0.25">
      <c r="A937" t="s">
        <v>2752</v>
      </c>
      <c r="B937" t="s">
        <v>2753</v>
      </c>
      <c r="C937" t="s">
        <v>2754</v>
      </c>
      <c r="D937">
        <v>28</v>
      </c>
      <c r="E937">
        <v>13.4</v>
      </c>
      <c r="F937" s="3">
        <v>0</v>
      </c>
      <c r="G937">
        <v>275940000</v>
      </c>
      <c r="H937">
        <v>254730000</v>
      </c>
      <c r="I937">
        <v>238820000</v>
      </c>
      <c r="J937">
        <v>275840000</v>
      </c>
      <c r="K937">
        <v>233100000</v>
      </c>
      <c r="L937">
        <v>263800000</v>
      </c>
      <c r="M937">
        <v>312910000</v>
      </c>
      <c r="N937">
        <v>253670000</v>
      </c>
      <c r="O937">
        <v>271970000</v>
      </c>
      <c r="P937">
        <v>261870000</v>
      </c>
      <c r="Q937">
        <v>254900000</v>
      </c>
      <c r="R937">
        <v>250930000</v>
      </c>
      <c r="S937">
        <v>276730000</v>
      </c>
      <c r="T937">
        <v>288260000</v>
      </c>
      <c r="U937">
        <v>227140000</v>
      </c>
      <c r="V937">
        <v>229410000</v>
      </c>
      <c r="W937">
        <v>234490000</v>
      </c>
      <c r="X937">
        <v>238130000</v>
      </c>
      <c r="Y937" s="2">
        <v>0.71045170000000002</v>
      </c>
      <c r="Z937" s="2">
        <v>0.97883960000000003</v>
      </c>
      <c r="AA937">
        <v>0.94402419999999998</v>
      </c>
      <c r="AB937">
        <v>0.14144570000000001</v>
      </c>
    </row>
    <row r="938" spans="1:28" x14ac:dyDescent="0.25">
      <c r="A938" t="s">
        <v>2755</v>
      </c>
      <c r="B938" t="s">
        <v>2756</v>
      </c>
      <c r="C938" t="s">
        <v>2757</v>
      </c>
      <c r="D938">
        <v>17</v>
      </c>
      <c r="E938">
        <v>32.6</v>
      </c>
      <c r="F938" s="3">
        <v>0</v>
      </c>
      <c r="G938">
        <v>399580000</v>
      </c>
      <c r="H938">
        <v>310620000</v>
      </c>
      <c r="I938">
        <v>346270000</v>
      </c>
      <c r="J938">
        <v>330290000</v>
      </c>
      <c r="K938">
        <v>339760000</v>
      </c>
      <c r="L938">
        <v>446760000</v>
      </c>
      <c r="M938">
        <v>287430000</v>
      </c>
      <c r="N938">
        <v>362310000</v>
      </c>
      <c r="O938">
        <v>339600000</v>
      </c>
      <c r="P938">
        <v>351930000</v>
      </c>
      <c r="Q938">
        <v>412440000</v>
      </c>
      <c r="R938">
        <v>335480000</v>
      </c>
      <c r="S938">
        <v>297110000</v>
      </c>
      <c r="T938">
        <v>359660000</v>
      </c>
      <c r="U938">
        <v>312800000</v>
      </c>
      <c r="V938">
        <v>474470000</v>
      </c>
      <c r="W938">
        <v>578430000</v>
      </c>
      <c r="X938">
        <v>605940000</v>
      </c>
      <c r="Y938" s="2">
        <v>0.71334350000000002</v>
      </c>
      <c r="Z938" s="2">
        <v>0.97893169999999996</v>
      </c>
      <c r="AA938">
        <v>0.94841540000000002</v>
      </c>
      <c r="AB938">
        <v>0.13117889999999999</v>
      </c>
    </row>
    <row r="939" spans="1:28" x14ac:dyDescent="0.25">
      <c r="A939" t="s">
        <v>2758</v>
      </c>
      <c r="B939" t="s">
        <v>2759</v>
      </c>
      <c r="C939" t="s">
        <v>2760</v>
      </c>
      <c r="D939">
        <v>11</v>
      </c>
      <c r="E939">
        <v>17.399999999999999</v>
      </c>
      <c r="F939" s="3">
        <v>0</v>
      </c>
      <c r="G939">
        <v>99034000</v>
      </c>
      <c r="H939">
        <v>150980000</v>
      </c>
      <c r="I939">
        <v>119030000</v>
      </c>
      <c r="J939">
        <v>129450000</v>
      </c>
      <c r="K939">
        <v>127880000</v>
      </c>
      <c r="L939">
        <v>122270000</v>
      </c>
      <c r="M939">
        <v>115030000</v>
      </c>
      <c r="N939">
        <v>151270000</v>
      </c>
      <c r="O939">
        <v>186700000</v>
      </c>
      <c r="P939">
        <v>144090000</v>
      </c>
      <c r="Q939">
        <v>163710000</v>
      </c>
      <c r="R939">
        <v>121800000</v>
      </c>
      <c r="S939">
        <v>151560000</v>
      </c>
      <c r="T939">
        <v>168950000</v>
      </c>
      <c r="U939">
        <v>182860000</v>
      </c>
      <c r="V939">
        <v>165500000</v>
      </c>
      <c r="W939">
        <v>122610000</v>
      </c>
      <c r="X939">
        <v>140830000</v>
      </c>
      <c r="Y939" s="2">
        <v>0.71425000000000005</v>
      </c>
      <c r="Z939" s="2">
        <v>0.69814390000000004</v>
      </c>
      <c r="AA939">
        <v>0.1726502</v>
      </c>
      <c r="AB939">
        <v>0.53553459999999997</v>
      </c>
    </row>
    <row r="940" spans="1:28" x14ac:dyDescent="0.25">
      <c r="A940" t="s">
        <v>2761</v>
      </c>
      <c r="B940" t="s">
        <v>2762</v>
      </c>
      <c r="C940" t="s">
        <v>2763</v>
      </c>
      <c r="D940">
        <v>6</v>
      </c>
      <c r="E940">
        <v>6.6</v>
      </c>
      <c r="F940" s="3">
        <v>0</v>
      </c>
      <c r="G940">
        <v>21052000</v>
      </c>
      <c r="H940">
        <v>27820000</v>
      </c>
      <c r="I940">
        <v>16019000</v>
      </c>
      <c r="J940">
        <v>33044000</v>
      </c>
      <c r="K940">
        <v>17097000</v>
      </c>
      <c r="L940">
        <v>15162000</v>
      </c>
      <c r="M940">
        <v>18760000</v>
      </c>
      <c r="N940">
        <v>21181000</v>
      </c>
      <c r="O940">
        <v>13461000</v>
      </c>
      <c r="P940">
        <v>17692000</v>
      </c>
      <c r="Q940">
        <v>19908000</v>
      </c>
      <c r="R940">
        <v>24961000</v>
      </c>
      <c r="S940">
        <v>21755000</v>
      </c>
      <c r="T940">
        <v>21183000</v>
      </c>
      <c r="U940">
        <v>29778000</v>
      </c>
      <c r="V940">
        <v>19600000</v>
      </c>
      <c r="W940">
        <v>18253000</v>
      </c>
      <c r="X940">
        <v>16378000</v>
      </c>
      <c r="Y940" s="2">
        <v>0.71447530000000004</v>
      </c>
      <c r="Z940" s="2">
        <v>0.96125000000000005</v>
      </c>
      <c r="AA940">
        <v>0.93796400000000002</v>
      </c>
      <c r="AB940">
        <v>0.54323140000000003</v>
      </c>
    </row>
    <row r="941" spans="1:28" x14ac:dyDescent="0.25">
      <c r="A941" t="s">
        <v>2764</v>
      </c>
      <c r="B941" t="s">
        <v>2765</v>
      </c>
      <c r="C941" t="s">
        <v>2766</v>
      </c>
      <c r="D941">
        <v>3</v>
      </c>
      <c r="E941">
        <v>13.1</v>
      </c>
      <c r="F941" s="3">
        <v>1.6999999999999999E-3</v>
      </c>
      <c r="G941">
        <v>32741000</v>
      </c>
      <c r="H941">
        <v>37423000</v>
      </c>
      <c r="I941">
        <v>43361000</v>
      </c>
      <c r="J941">
        <v>29901000</v>
      </c>
      <c r="K941">
        <v>37518000</v>
      </c>
      <c r="L941">
        <v>50744000</v>
      </c>
      <c r="M941">
        <v>37193000</v>
      </c>
      <c r="N941">
        <v>36110000</v>
      </c>
      <c r="O941">
        <v>31552000</v>
      </c>
      <c r="P941">
        <v>43946000</v>
      </c>
      <c r="Q941">
        <v>35105000</v>
      </c>
      <c r="R941">
        <v>34737000</v>
      </c>
      <c r="S941">
        <v>37266000</v>
      </c>
      <c r="T941">
        <v>39879000</v>
      </c>
      <c r="U941">
        <v>50954000</v>
      </c>
      <c r="V941">
        <v>47714000</v>
      </c>
      <c r="W941">
        <v>48788000</v>
      </c>
      <c r="X941">
        <v>26996000</v>
      </c>
      <c r="Y941" s="2">
        <v>0.71527600000000002</v>
      </c>
      <c r="Z941" s="2">
        <v>0.97551849999999996</v>
      </c>
      <c r="AA941">
        <v>0.76192280000000001</v>
      </c>
      <c r="AB941">
        <v>0.87272760000000005</v>
      </c>
    </row>
    <row r="942" spans="1:28" x14ac:dyDescent="0.25">
      <c r="A942" t="s">
        <v>2767</v>
      </c>
      <c r="B942" t="s">
        <v>2768</v>
      </c>
      <c r="C942" t="s">
        <v>2769</v>
      </c>
      <c r="D942">
        <v>4</v>
      </c>
      <c r="E942">
        <v>30.4</v>
      </c>
      <c r="F942" s="3">
        <v>0</v>
      </c>
      <c r="G942">
        <v>135960000</v>
      </c>
      <c r="H942">
        <v>105800000</v>
      </c>
      <c r="I942">
        <v>148060000</v>
      </c>
      <c r="J942">
        <v>132190000</v>
      </c>
      <c r="K942">
        <v>138440000</v>
      </c>
      <c r="L942">
        <v>84517000</v>
      </c>
      <c r="M942">
        <v>88321000</v>
      </c>
      <c r="N942">
        <v>137620000</v>
      </c>
      <c r="O942">
        <v>61571000</v>
      </c>
      <c r="P942">
        <v>65342000</v>
      </c>
      <c r="Q942">
        <v>108550000</v>
      </c>
      <c r="R942">
        <v>81842000</v>
      </c>
      <c r="S942">
        <v>120260000</v>
      </c>
      <c r="T942">
        <v>152290000</v>
      </c>
      <c r="U942">
        <v>140250000</v>
      </c>
      <c r="V942">
        <v>66570000</v>
      </c>
      <c r="W942">
        <v>79298000</v>
      </c>
      <c r="X942">
        <v>82784000</v>
      </c>
      <c r="Y942" s="2">
        <v>0.71542640000000002</v>
      </c>
      <c r="Z942" s="2">
        <v>0.45590930000000002</v>
      </c>
      <c r="AA942">
        <v>0.98122730000000002</v>
      </c>
      <c r="AB942">
        <v>5.3361499999999999E-2</v>
      </c>
    </row>
    <row r="943" spans="1:28" x14ac:dyDescent="0.25">
      <c r="A943" t="s">
        <v>2796</v>
      </c>
      <c r="B943" t="s">
        <v>2797</v>
      </c>
      <c r="C943" t="s">
        <v>2798</v>
      </c>
      <c r="D943">
        <v>3</v>
      </c>
      <c r="E943">
        <v>24.7</v>
      </c>
      <c r="F943" s="3">
        <v>1.6934999999999999E-3</v>
      </c>
      <c r="G943">
        <v>24371000</v>
      </c>
      <c r="H943">
        <v>33743000</v>
      </c>
      <c r="I943">
        <v>31736000</v>
      </c>
      <c r="J943">
        <v>31114000</v>
      </c>
      <c r="K943">
        <v>37840000</v>
      </c>
      <c r="L943">
        <v>40800000</v>
      </c>
      <c r="M943">
        <v>25133000</v>
      </c>
      <c r="N943">
        <v>35708000</v>
      </c>
      <c r="O943">
        <v>24968000</v>
      </c>
      <c r="P943">
        <v>29129000</v>
      </c>
      <c r="Q943">
        <v>31265000</v>
      </c>
      <c r="R943">
        <v>33582000</v>
      </c>
      <c r="S943">
        <v>31529000</v>
      </c>
      <c r="T943">
        <v>44400000</v>
      </c>
      <c r="U943">
        <v>31933000</v>
      </c>
      <c r="V943">
        <v>28399000</v>
      </c>
      <c r="W943">
        <v>28070000</v>
      </c>
      <c r="X943">
        <v>32747000</v>
      </c>
      <c r="Y943" s="2">
        <v>0.71671790000000002</v>
      </c>
      <c r="Z943" s="2">
        <v>0.83678589999999997</v>
      </c>
      <c r="AA943">
        <v>0.95692370000000004</v>
      </c>
      <c r="AB943">
        <v>0.4972954</v>
      </c>
    </row>
    <row r="944" spans="1:28" x14ac:dyDescent="0.25">
      <c r="A944" t="s">
        <v>2793</v>
      </c>
      <c r="B944" t="s">
        <v>2794</v>
      </c>
      <c r="C944" t="s">
        <v>2795</v>
      </c>
      <c r="D944">
        <v>4</v>
      </c>
      <c r="E944">
        <v>66.2</v>
      </c>
      <c r="F944" s="3">
        <v>0</v>
      </c>
      <c r="G944">
        <v>3350200000</v>
      </c>
      <c r="H944">
        <v>1706300000</v>
      </c>
      <c r="I944">
        <v>1090500000</v>
      </c>
      <c r="J944">
        <v>2287900000</v>
      </c>
      <c r="K944">
        <v>1837500000</v>
      </c>
      <c r="L944">
        <v>1795000000</v>
      </c>
      <c r="M944">
        <v>2201000000</v>
      </c>
      <c r="N944">
        <v>2242400000</v>
      </c>
      <c r="O944">
        <v>4752000000</v>
      </c>
      <c r="P944">
        <v>2169500000</v>
      </c>
      <c r="Q944">
        <v>2148600000</v>
      </c>
      <c r="R944">
        <v>2263300000</v>
      </c>
      <c r="S944">
        <v>1232900000</v>
      </c>
      <c r="T944">
        <v>2122900000</v>
      </c>
      <c r="U944">
        <v>1690100000</v>
      </c>
      <c r="V944">
        <v>1728800000</v>
      </c>
      <c r="W944">
        <v>3419500000</v>
      </c>
      <c r="X944">
        <v>1629100000</v>
      </c>
      <c r="Y944" s="2">
        <v>0.71671790000000002</v>
      </c>
      <c r="Z944" s="2">
        <v>0.87050689999999997</v>
      </c>
      <c r="AA944">
        <v>0.9349404</v>
      </c>
      <c r="AB944">
        <v>0.85378399999999999</v>
      </c>
    </row>
    <row r="945" spans="1:28" x14ac:dyDescent="0.25">
      <c r="A945" t="s">
        <v>2784</v>
      </c>
      <c r="B945" t="s">
        <v>2785</v>
      </c>
      <c r="C945" t="s">
        <v>2786</v>
      </c>
      <c r="D945">
        <v>7</v>
      </c>
      <c r="E945">
        <v>45.7</v>
      </c>
      <c r="F945" s="3">
        <v>0</v>
      </c>
      <c r="G945">
        <v>283700000</v>
      </c>
      <c r="H945">
        <v>353570000</v>
      </c>
      <c r="I945">
        <v>266670000</v>
      </c>
      <c r="J945">
        <v>335130000</v>
      </c>
      <c r="K945">
        <v>300690000</v>
      </c>
      <c r="L945">
        <v>307750000</v>
      </c>
      <c r="M945">
        <v>269070000</v>
      </c>
      <c r="N945">
        <v>239940000</v>
      </c>
      <c r="O945">
        <v>322070000</v>
      </c>
      <c r="P945">
        <v>247720000</v>
      </c>
      <c r="Q945">
        <v>350960000</v>
      </c>
      <c r="R945">
        <v>232880000</v>
      </c>
      <c r="S945">
        <v>358190000</v>
      </c>
      <c r="T945">
        <v>372450000</v>
      </c>
      <c r="U945">
        <v>307940000</v>
      </c>
      <c r="V945">
        <v>225690000</v>
      </c>
      <c r="W945">
        <v>328760000</v>
      </c>
      <c r="X945">
        <v>248730000</v>
      </c>
      <c r="Y945" s="2">
        <v>0.71671790000000002</v>
      </c>
      <c r="Z945" s="2">
        <v>0.83808649999999996</v>
      </c>
      <c r="AA945">
        <v>0.98234650000000001</v>
      </c>
      <c r="AB945">
        <v>0.57699489999999998</v>
      </c>
    </row>
    <row r="946" spans="1:28" x14ac:dyDescent="0.25">
      <c r="A946" t="s">
        <v>2787</v>
      </c>
      <c r="B946" t="s">
        <v>2788</v>
      </c>
      <c r="C946" t="s">
        <v>2789</v>
      </c>
      <c r="D946">
        <v>8</v>
      </c>
      <c r="E946">
        <v>8.1</v>
      </c>
      <c r="F946" s="3">
        <v>0</v>
      </c>
      <c r="G946">
        <v>44043000</v>
      </c>
      <c r="H946">
        <v>47182000</v>
      </c>
      <c r="I946">
        <v>49969000</v>
      </c>
      <c r="J946">
        <v>44408000</v>
      </c>
      <c r="K946">
        <v>36604000</v>
      </c>
      <c r="L946">
        <v>37066000</v>
      </c>
      <c r="M946">
        <v>46433000</v>
      </c>
      <c r="N946">
        <v>45941000</v>
      </c>
      <c r="O946">
        <v>44440000</v>
      </c>
      <c r="P946">
        <v>55523000</v>
      </c>
      <c r="Q946">
        <v>44124000</v>
      </c>
      <c r="R946">
        <v>48265000</v>
      </c>
      <c r="S946">
        <v>53899000</v>
      </c>
      <c r="T946">
        <v>39785000</v>
      </c>
      <c r="U946">
        <v>64191000</v>
      </c>
      <c r="V946">
        <v>39684000</v>
      </c>
      <c r="W946">
        <v>50597000</v>
      </c>
      <c r="X946">
        <v>49185000</v>
      </c>
      <c r="Y946" s="2">
        <v>0.71671790000000002</v>
      </c>
      <c r="Z946" s="2">
        <v>0.63733989999999996</v>
      </c>
      <c r="AA946">
        <v>0.93147840000000004</v>
      </c>
      <c r="AB946">
        <v>0.69714980000000004</v>
      </c>
    </row>
    <row r="947" spans="1:28" x14ac:dyDescent="0.25">
      <c r="A947" t="s">
        <v>2790</v>
      </c>
      <c r="B947" t="s">
        <v>2791</v>
      </c>
      <c r="C947" t="s">
        <v>2792</v>
      </c>
      <c r="D947">
        <v>9</v>
      </c>
      <c r="E947">
        <v>13.8</v>
      </c>
      <c r="F947" s="3">
        <v>0</v>
      </c>
      <c r="G947">
        <v>41304000</v>
      </c>
      <c r="H947">
        <v>55292000</v>
      </c>
      <c r="I947">
        <v>45200000</v>
      </c>
      <c r="J947">
        <v>33291000</v>
      </c>
      <c r="K947">
        <v>40848000</v>
      </c>
      <c r="L947">
        <v>53182000</v>
      </c>
      <c r="M947">
        <v>51679000</v>
      </c>
      <c r="N947">
        <v>42825000</v>
      </c>
      <c r="O947">
        <v>68819000</v>
      </c>
      <c r="P947">
        <v>42755000</v>
      </c>
      <c r="Q947">
        <v>48663000</v>
      </c>
      <c r="R947">
        <v>49840000</v>
      </c>
      <c r="S947">
        <v>58200000</v>
      </c>
      <c r="T947">
        <v>49242000</v>
      </c>
      <c r="U947">
        <v>42174000</v>
      </c>
      <c r="V947">
        <v>36786000</v>
      </c>
      <c r="W947">
        <v>41931000</v>
      </c>
      <c r="X947">
        <v>40725000</v>
      </c>
      <c r="Y947" s="2">
        <v>0.71671790000000002</v>
      </c>
      <c r="Z947" s="2">
        <v>0.87955090000000002</v>
      </c>
      <c r="AA947">
        <v>0.93531640000000005</v>
      </c>
      <c r="AB947">
        <v>0.4627464</v>
      </c>
    </row>
    <row r="948" spans="1:28" x14ac:dyDescent="0.25">
      <c r="A948" t="s">
        <v>2781</v>
      </c>
      <c r="B948" t="s">
        <v>2782</v>
      </c>
      <c r="C948" t="s">
        <v>2783</v>
      </c>
      <c r="D948">
        <v>11</v>
      </c>
      <c r="E948">
        <v>58.1</v>
      </c>
      <c r="F948" s="3">
        <v>0</v>
      </c>
      <c r="G948">
        <v>192090000</v>
      </c>
      <c r="H948">
        <v>205980000</v>
      </c>
      <c r="I948">
        <v>168640000</v>
      </c>
      <c r="J948">
        <v>255970000</v>
      </c>
      <c r="K948">
        <v>166100000</v>
      </c>
      <c r="L948">
        <v>174170000</v>
      </c>
      <c r="M948">
        <v>197760000</v>
      </c>
      <c r="N948">
        <v>205640000</v>
      </c>
      <c r="O948">
        <v>230940000</v>
      </c>
      <c r="P948">
        <v>182690000</v>
      </c>
      <c r="Q948">
        <v>234940000</v>
      </c>
      <c r="R948">
        <v>186880000</v>
      </c>
      <c r="S948">
        <v>218940000</v>
      </c>
      <c r="T948">
        <v>223380000</v>
      </c>
      <c r="U948">
        <v>211720000</v>
      </c>
      <c r="V948">
        <v>196250000</v>
      </c>
      <c r="W948">
        <v>170330000</v>
      </c>
      <c r="X948">
        <v>185620000</v>
      </c>
      <c r="Y948" s="2">
        <v>0.71671790000000002</v>
      </c>
      <c r="Z948" s="2">
        <v>0.92982399999999998</v>
      </c>
      <c r="AA948">
        <v>0.85810759999999997</v>
      </c>
      <c r="AB948">
        <v>0.75296339999999995</v>
      </c>
    </row>
    <row r="949" spans="1:28" x14ac:dyDescent="0.25">
      <c r="A949" t="s">
        <v>2773</v>
      </c>
      <c r="B949" t="s">
        <v>2774</v>
      </c>
      <c r="C949" t="s">
        <v>2775</v>
      </c>
      <c r="D949">
        <v>13</v>
      </c>
      <c r="E949">
        <v>26.8</v>
      </c>
      <c r="F949" s="3">
        <v>0</v>
      </c>
      <c r="G949">
        <v>127850000</v>
      </c>
      <c r="H949">
        <v>136380000</v>
      </c>
      <c r="I949">
        <v>127800000</v>
      </c>
      <c r="J949">
        <v>171440000</v>
      </c>
      <c r="K949">
        <v>143150000</v>
      </c>
      <c r="L949">
        <v>131050000</v>
      </c>
      <c r="M949">
        <v>110190000</v>
      </c>
      <c r="N949">
        <v>150320000</v>
      </c>
      <c r="O949">
        <v>99395000</v>
      </c>
      <c r="P949">
        <v>113640000</v>
      </c>
      <c r="Q949">
        <v>138070000</v>
      </c>
      <c r="R949">
        <v>141300000</v>
      </c>
      <c r="S949">
        <v>172210000</v>
      </c>
      <c r="T949">
        <v>164370000</v>
      </c>
      <c r="U949">
        <v>176960000</v>
      </c>
      <c r="V949">
        <v>127070000</v>
      </c>
      <c r="W949">
        <v>121190000</v>
      </c>
      <c r="X949">
        <v>119710000</v>
      </c>
      <c r="Y949" s="2">
        <v>0.71671790000000002</v>
      </c>
      <c r="Z949" s="2">
        <v>0.83071859999999997</v>
      </c>
      <c r="AA949">
        <v>0.87776690000000002</v>
      </c>
      <c r="AB949">
        <v>0.21934780000000001</v>
      </c>
    </row>
    <row r="950" spans="1:28" x14ac:dyDescent="0.25">
      <c r="A950" t="s">
        <v>2802</v>
      </c>
      <c r="B950" t="s">
        <v>2803</v>
      </c>
      <c r="C950" t="s">
        <v>5948</v>
      </c>
      <c r="D950">
        <v>17</v>
      </c>
      <c r="E950">
        <v>26.6</v>
      </c>
      <c r="F950" s="3">
        <v>0</v>
      </c>
      <c r="G950">
        <v>593090000</v>
      </c>
      <c r="H950">
        <v>830390000</v>
      </c>
      <c r="I950">
        <v>1052700000</v>
      </c>
      <c r="J950">
        <v>675260000</v>
      </c>
      <c r="K950">
        <v>593970000</v>
      </c>
      <c r="L950">
        <v>857770000</v>
      </c>
      <c r="M950">
        <v>810960000</v>
      </c>
      <c r="N950">
        <v>792230000</v>
      </c>
      <c r="O950">
        <v>1053900000</v>
      </c>
      <c r="P950">
        <v>733060000</v>
      </c>
      <c r="Q950">
        <v>731460000</v>
      </c>
      <c r="R950">
        <v>1011400000</v>
      </c>
      <c r="S950">
        <v>683500000</v>
      </c>
      <c r="T950">
        <v>742560000</v>
      </c>
      <c r="U950">
        <v>843850000</v>
      </c>
      <c r="V950">
        <v>933940000</v>
      </c>
      <c r="W950">
        <v>1016100000</v>
      </c>
      <c r="X950">
        <v>1069800000</v>
      </c>
      <c r="Y950" s="2">
        <v>0.71671790000000002</v>
      </c>
      <c r="Z950" s="2">
        <v>0.89263559999999997</v>
      </c>
      <c r="AA950">
        <v>0.89868190000000003</v>
      </c>
      <c r="AB950">
        <v>0.1382767</v>
      </c>
    </row>
    <row r="951" spans="1:28" x14ac:dyDescent="0.25">
      <c r="A951" t="s">
        <v>2779</v>
      </c>
      <c r="B951" t="s">
        <v>2780</v>
      </c>
      <c r="C951" t="s">
        <v>5973</v>
      </c>
      <c r="D951">
        <v>20</v>
      </c>
      <c r="E951">
        <v>26.6</v>
      </c>
      <c r="F951" s="3">
        <v>0</v>
      </c>
      <c r="G951">
        <v>307610000</v>
      </c>
      <c r="H951">
        <v>245300000</v>
      </c>
      <c r="I951">
        <v>305150000</v>
      </c>
      <c r="J951">
        <v>376500000</v>
      </c>
      <c r="K951">
        <v>302850000</v>
      </c>
      <c r="L951">
        <v>321090000</v>
      </c>
      <c r="M951">
        <v>329260000</v>
      </c>
      <c r="N951">
        <v>381080000</v>
      </c>
      <c r="O951">
        <v>307850000</v>
      </c>
      <c r="P951">
        <v>309430000</v>
      </c>
      <c r="Q951">
        <v>273990000</v>
      </c>
      <c r="R951">
        <v>341440000</v>
      </c>
      <c r="S951">
        <v>379110000</v>
      </c>
      <c r="T951">
        <v>350870000</v>
      </c>
      <c r="U951">
        <v>338650000</v>
      </c>
      <c r="V951">
        <v>298510000</v>
      </c>
      <c r="W951">
        <v>306380000</v>
      </c>
      <c r="X951">
        <v>313580000</v>
      </c>
      <c r="Y951" s="2">
        <v>0.71671790000000002</v>
      </c>
      <c r="Z951" s="2">
        <v>0.99185310000000004</v>
      </c>
      <c r="AA951">
        <v>0.89868190000000003</v>
      </c>
      <c r="AB951">
        <v>0.91953260000000003</v>
      </c>
    </row>
    <row r="952" spans="1:28" x14ac:dyDescent="0.25">
      <c r="A952" t="s">
        <v>2799</v>
      </c>
      <c r="B952" t="s">
        <v>2800</v>
      </c>
      <c r="C952" t="s">
        <v>2801</v>
      </c>
      <c r="D952">
        <v>20</v>
      </c>
      <c r="E952">
        <v>28.7</v>
      </c>
      <c r="F952" s="3">
        <v>0</v>
      </c>
      <c r="G952">
        <v>462660000</v>
      </c>
      <c r="H952">
        <v>454360000</v>
      </c>
      <c r="I952">
        <v>499370000</v>
      </c>
      <c r="J952">
        <v>428300000</v>
      </c>
      <c r="K952">
        <v>370060000</v>
      </c>
      <c r="L952">
        <v>457470000</v>
      </c>
      <c r="M952">
        <v>451920000</v>
      </c>
      <c r="N952">
        <v>563870000</v>
      </c>
      <c r="O952">
        <v>458830000</v>
      </c>
      <c r="P952">
        <v>617950000</v>
      </c>
      <c r="Q952">
        <v>510480000</v>
      </c>
      <c r="R952">
        <v>443560000</v>
      </c>
      <c r="S952">
        <v>452260000</v>
      </c>
      <c r="T952">
        <v>469220000</v>
      </c>
      <c r="U952">
        <v>375800000</v>
      </c>
      <c r="V952">
        <v>396530000</v>
      </c>
      <c r="W952">
        <v>386560000</v>
      </c>
      <c r="X952">
        <v>385910000</v>
      </c>
      <c r="Y952" s="2">
        <v>0.71671790000000002</v>
      </c>
      <c r="Z952" s="2">
        <v>0.69118780000000002</v>
      </c>
      <c r="AA952">
        <v>0.88100520000000004</v>
      </c>
      <c r="AB952">
        <v>0.1382767</v>
      </c>
    </row>
    <row r="953" spans="1:28" x14ac:dyDescent="0.25">
      <c r="A953" t="s">
        <v>2776</v>
      </c>
      <c r="B953" t="s">
        <v>2777</v>
      </c>
      <c r="C953" t="s">
        <v>2778</v>
      </c>
      <c r="D953">
        <v>32</v>
      </c>
      <c r="E953">
        <v>76.3</v>
      </c>
      <c r="F953" s="3">
        <v>0</v>
      </c>
      <c r="G953">
        <v>4269000000</v>
      </c>
      <c r="H953">
        <v>4426600000</v>
      </c>
      <c r="I953">
        <v>4717700000</v>
      </c>
      <c r="J953">
        <v>4307400000</v>
      </c>
      <c r="K953">
        <v>4519800000</v>
      </c>
      <c r="L953">
        <v>4314000000</v>
      </c>
      <c r="M953">
        <v>4030600000</v>
      </c>
      <c r="N953">
        <v>4561200000</v>
      </c>
      <c r="O953">
        <v>4006500000</v>
      </c>
      <c r="P953">
        <v>3970300000</v>
      </c>
      <c r="Q953">
        <v>4304100000</v>
      </c>
      <c r="R953">
        <v>4439900000</v>
      </c>
      <c r="S953">
        <v>5196200000</v>
      </c>
      <c r="T953">
        <v>5546200000</v>
      </c>
      <c r="U953">
        <v>4893100000</v>
      </c>
      <c r="V953">
        <v>5922600000</v>
      </c>
      <c r="W953">
        <v>7545800000</v>
      </c>
      <c r="X953">
        <v>5884700000</v>
      </c>
      <c r="Y953" s="2">
        <v>0.71671790000000002</v>
      </c>
      <c r="Z953" s="2">
        <v>0.73234299999999997</v>
      </c>
      <c r="AA953">
        <v>0.61341259999999997</v>
      </c>
      <c r="AB953">
        <v>0.2362716</v>
      </c>
    </row>
    <row r="954" spans="1:28" x14ac:dyDescent="0.25">
      <c r="A954" t="s">
        <v>2770</v>
      </c>
      <c r="B954" t="s">
        <v>2771</v>
      </c>
      <c r="C954" t="s">
        <v>2772</v>
      </c>
      <c r="D954">
        <v>33</v>
      </c>
      <c r="E954">
        <v>65</v>
      </c>
      <c r="F954" s="3">
        <v>0</v>
      </c>
      <c r="G954">
        <v>707530000</v>
      </c>
      <c r="H954">
        <v>802930000</v>
      </c>
      <c r="I954">
        <v>884230000</v>
      </c>
      <c r="J954">
        <v>973550000</v>
      </c>
      <c r="K954">
        <v>873220000</v>
      </c>
      <c r="L954">
        <v>923550000</v>
      </c>
      <c r="M954">
        <v>963280000</v>
      </c>
      <c r="N954">
        <v>831500000</v>
      </c>
      <c r="O954">
        <v>983740000</v>
      </c>
      <c r="P954">
        <v>801300000</v>
      </c>
      <c r="Q954">
        <v>865700000</v>
      </c>
      <c r="R954">
        <v>859810000</v>
      </c>
      <c r="S954">
        <v>1837900000</v>
      </c>
      <c r="T954">
        <v>1737400000</v>
      </c>
      <c r="U954">
        <v>1943700000</v>
      </c>
      <c r="V954">
        <v>1043700000</v>
      </c>
      <c r="W954">
        <v>1120300000</v>
      </c>
      <c r="X954">
        <v>969340000</v>
      </c>
      <c r="Y954" s="2">
        <v>0.71671790000000002</v>
      </c>
      <c r="Z954" s="2">
        <v>0.91003040000000002</v>
      </c>
      <c r="AA954">
        <v>0.72526400000000002</v>
      </c>
      <c r="AB954">
        <v>0.1382767</v>
      </c>
    </row>
    <row r="955" spans="1:28" x14ac:dyDescent="0.25">
      <c r="A955" t="s">
        <v>2813</v>
      </c>
      <c r="B955" t="s">
        <v>2814</v>
      </c>
      <c r="C955" t="s">
        <v>2815</v>
      </c>
      <c r="D955">
        <v>2</v>
      </c>
      <c r="E955">
        <v>19.600000000000001</v>
      </c>
      <c r="F955" s="3">
        <v>1.5456000000000001E-3</v>
      </c>
      <c r="G955">
        <v>168610000</v>
      </c>
      <c r="H955">
        <v>203030000</v>
      </c>
      <c r="I955">
        <v>163020000</v>
      </c>
      <c r="J955">
        <v>152750000</v>
      </c>
      <c r="K955">
        <v>127150000</v>
      </c>
      <c r="L955">
        <v>160510000</v>
      </c>
      <c r="M955">
        <v>156320000</v>
      </c>
      <c r="N955">
        <v>266530000</v>
      </c>
      <c r="O955">
        <v>186260000</v>
      </c>
      <c r="P955">
        <v>323260000</v>
      </c>
      <c r="Q955">
        <v>180620000</v>
      </c>
      <c r="R955">
        <v>248040000</v>
      </c>
      <c r="S955">
        <v>158900000</v>
      </c>
      <c r="T955">
        <v>108100000</v>
      </c>
      <c r="U955">
        <v>153270000</v>
      </c>
      <c r="V955">
        <v>110470000</v>
      </c>
      <c r="W955">
        <v>87815000</v>
      </c>
      <c r="X955">
        <v>129140000</v>
      </c>
      <c r="Y955" s="2">
        <v>0.7195511</v>
      </c>
      <c r="Z955" s="2">
        <v>0.60559779999999996</v>
      </c>
      <c r="AA955">
        <v>0.67193480000000005</v>
      </c>
      <c r="AB955">
        <v>0.12379320000000001</v>
      </c>
    </row>
    <row r="956" spans="1:28" x14ac:dyDescent="0.25">
      <c r="A956" t="s">
        <v>2822</v>
      </c>
      <c r="B956" t="s">
        <v>2823</v>
      </c>
      <c r="C956" t="s">
        <v>2824</v>
      </c>
      <c r="D956">
        <v>2</v>
      </c>
      <c r="E956">
        <v>8.1</v>
      </c>
      <c r="F956" s="3">
        <v>2.0972E-3</v>
      </c>
      <c r="G956">
        <v>75943000</v>
      </c>
      <c r="H956">
        <v>32959000</v>
      </c>
      <c r="I956">
        <v>28556000</v>
      </c>
      <c r="J956">
        <v>37680000</v>
      </c>
      <c r="K956">
        <v>28811000</v>
      </c>
      <c r="L956">
        <v>38958000</v>
      </c>
      <c r="M956">
        <v>27478000</v>
      </c>
      <c r="N956">
        <v>24509000</v>
      </c>
      <c r="O956">
        <v>41796000</v>
      </c>
      <c r="P956">
        <v>32443000</v>
      </c>
      <c r="Q956">
        <v>38812000</v>
      </c>
      <c r="R956">
        <v>26176000</v>
      </c>
      <c r="S956">
        <v>79315000</v>
      </c>
      <c r="T956">
        <v>38007000</v>
      </c>
      <c r="U956">
        <v>36052000</v>
      </c>
      <c r="V956">
        <v>27583000</v>
      </c>
      <c r="W956">
        <v>45868000</v>
      </c>
      <c r="X956">
        <v>34269000</v>
      </c>
      <c r="Y956" s="2">
        <v>0.7195511</v>
      </c>
      <c r="Z956" s="2">
        <v>0.76194320000000004</v>
      </c>
      <c r="AA956">
        <v>0.89868190000000003</v>
      </c>
      <c r="AB956">
        <v>0.79389100000000001</v>
      </c>
    </row>
    <row r="957" spans="1:28" x14ac:dyDescent="0.25">
      <c r="A957" t="s">
        <v>2816</v>
      </c>
      <c r="B957" t="s">
        <v>2817</v>
      </c>
      <c r="C957" t="s">
        <v>2818</v>
      </c>
      <c r="D957">
        <v>4</v>
      </c>
      <c r="E957">
        <v>20.9</v>
      </c>
      <c r="F957" s="3">
        <v>0</v>
      </c>
      <c r="G957">
        <v>35544000</v>
      </c>
      <c r="H957">
        <v>41888000</v>
      </c>
      <c r="I957">
        <v>76547000</v>
      </c>
      <c r="J957">
        <v>21421000</v>
      </c>
      <c r="K957">
        <v>22481000</v>
      </c>
      <c r="L957">
        <v>25217000</v>
      </c>
      <c r="M957">
        <v>38034000</v>
      </c>
      <c r="N957">
        <v>26089000</v>
      </c>
      <c r="O957">
        <v>12990000</v>
      </c>
      <c r="P957">
        <v>41724000</v>
      </c>
      <c r="Q957">
        <v>26529000</v>
      </c>
      <c r="R957">
        <v>19152000</v>
      </c>
      <c r="S957">
        <v>39265000</v>
      </c>
      <c r="T957">
        <v>41978000</v>
      </c>
      <c r="U957">
        <v>60747000</v>
      </c>
      <c r="V957">
        <v>33630000</v>
      </c>
      <c r="W957">
        <v>36079000</v>
      </c>
      <c r="X957">
        <v>29109000</v>
      </c>
      <c r="Y957" s="2">
        <v>0.7195511</v>
      </c>
      <c r="Z957" s="2">
        <v>0.83369099999999996</v>
      </c>
      <c r="AA957">
        <v>0.89868190000000003</v>
      </c>
      <c r="AB957">
        <v>0.80501610000000001</v>
      </c>
    </row>
    <row r="958" spans="1:28" x14ac:dyDescent="0.25">
      <c r="A958" t="s">
        <v>2830</v>
      </c>
      <c r="B958" t="s">
        <v>2831</v>
      </c>
      <c r="C958" t="s">
        <v>2832</v>
      </c>
      <c r="D958">
        <v>5</v>
      </c>
      <c r="E958">
        <v>6.4</v>
      </c>
      <c r="F958" s="3">
        <v>4.5537000000000003E-4</v>
      </c>
      <c r="G958">
        <v>29050000</v>
      </c>
      <c r="H958">
        <v>23358000</v>
      </c>
      <c r="I958">
        <v>34226000</v>
      </c>
      <c r="J958">
        <v>22750000</v>
      </c>
      <c r="K958">
        <v>22904000</v>
      </c>
      <c r="L958">
        <v>32546000</v>
      </c>
      <c r="M958">
        <v>28672000</v>
      </c>
      <c r="N958">
        <v>13103000</v>
      </c>
      <c r="O958">
        <v>23480000</v>
      </c>
      <c r="P958">
        <v>17330000</v>
      </c>
      <c r="Q958">
        <v>20423000</v>
      </c>
      <c r="R958">
        <v>40431000</v>
      </c>
      <c r="S958">
        <v>42248000</v>
      </c>
      <c r="T958">
        <v>27120000</v>
      </c>
      <c r="U958">
        <v>22303000</v>
      </c>
      <c r="V958">
        <v>32663000</v>
      </c>
      <c r="W958">
        <v>38648000</v>
      </c>
      <c r="X958">
        <v>34443000</v>
      </c>
      <c r="Y958" s="2">
        <v>0.7195511</v>
      </c>
      <c r="Z958" s="2">
        <v>0.9721185</v>
      </c>
      <c r="AA958">
        <v>0.99314650000000004</v>
      </c>
      <c r="AB958">
        <v>0.14692820000000001</v>
      </c>
    </row>
    <row r="959" spans="1:28" x14ac:dyDescent="0.25">
      <c r="A959" t="s">
        <v>2825</v>
      </c>
      <c r="B959" t="s">
        <v>2826</v>
      </c>
      <c r="C959" t="s">
        <v>2827</v>
      </c>
      <c r="D959">
        <v>6</v>
      </c>
      <c r="E959">
        <v>8.5</v>
      </c>
      <c r="F959" s="3">
        <v>0</v>
      </c>
      <c r="G959">
        <v>90373000</v>
      </c>
      <c r="H959">
        <v>117500000</v>
      </c>
      <c r="I959">
        <v>124910000</v>
      </c>
      <c r="J959">
        <v>93446000</v>
      </c>
      <c r="K959">
        <v>102650000</v>
      </c>
      <c r="L959">
        <v>173430000</v>
      </c>
      <c r="M959">
        <v>88855000</v>
      </c>
      <c r="N959">
        <v>97623000</v>
      </c>
      <c r="O959">
        <v>118170000</v>
      </c>
      <c r="P959">
        <v>65260000</v>
      </c>
      <c r="Q959">
        <v>114080000</v>
      </c>
      <c r="R959">
        <v>112500000</v>
      </c>
      <c r="S959">
        <v>105500000</v>
      </c>
      <c r="T959">
        <v>95718000</v>
      </c>
      <c r="U959">
        <v>263810000</v>
      </c>
      <c r="V959">
        <v>119000000</v>
      </c>
      <c r="W959">
        <v>121460000</v>
      </c>
      <c r="X959">
        <v>77497000</v>
      </c>
      <c r="Y959" s="2">
        <v>0.7195511</v>
      </c>
      <c r="Z959" s="2">
        <v>0.77910559999999995</v>
      </c>
      <c r="AA959">
        <v>0.89868190000000003</v>
      </c>
      <c r="AB959">
        <v>0.76908719999999997</v>
      </c>
    </row>
    <row r="960" spans="1:28" x14ac:dyDescent="0.25">
      <c r="A960" t="s">
        <v>2833</v>
      </c>
      <c r="B960" t="s">
        <v>2834</v>
      </c>
      <c r="C960" t="s">
        <v>2835</v>
      </c>
      <c r="D960">
        <v>7</v>
      </c>
      <c r="E960">
        <v>19.3</v>
      </c>
      <c r="F960" s="3">
        <v>5.2083000000000001E-4</v>
      </c>
      <c r="G960">
        <v>53914000</v>
      </c>
      <c r="H960">
        <v>57980000</v>
      </c>
      <c r="I960">
        <v>75978000</v>
      </c>
      <c r="J960">
        <v>72397000</v>
      </c>
      <c r="K960">
        <v>55652000</v>
      </c>
      <c r="L960">
        <v>52496000</v>
      </c>
      <c r="M960">
        <v>79247000</v>
      </c>
      <c r="N960">
        <v>68550000</v>
      </c>
      <c r="O960">
        <v>59231000</v>
      </c>
      <c r="P960">
        <v>71404000</v>
      </c>
      <c r="Q960">
        <v>76208000</v>
      </c>
      <c r="R960">
        <v>39339000</v>
      </c>
      <c r="S960">
        <v>60755000</v>
      </c>
      <c r="T960">
        <v>63848000</v>
      </c>
      <c r="U960">
        <v>52302000</v>
      </c>
      <c r="V960">
        <v>74323000</v>
      </c>
      <c r="W960">
        <v>60001000</v>
      </c>
      <c r="X960">
        <v>37750000</v>
      </c>
      <c r="Y960" s="2">
        <v>0.7195511</v>
      </c>
      <c r="Z960" s="2">
        <v>0.99043239999999999</v>
      </c>
      <c r="AA960">
        <v>0.96481280000000003</v>
      </c>
      <c r="AB960">
        <v>0.86397570000000001</v>
      </c>
    </row>
    <row r="961" spans="1:28" x14ac:dyDescent="0.25">
      <c r="A961" s="1">
        <v>39692</v>
      </c>
      <c r="B961" t="s">
        <v>2828</v>
      </c>
      <c r="C961" t="s">
        <v>2829</v>
      </c>
      <c r="D961">
        <v>8</v>
      </c>
      <c r="E961">
        <v>32.5</v>
      </c>
      <c r="F961" s="3">
        <v>0</v>
      </c>
      <c r="G961">
        <v>104560000</v>
      </c>
      <c r="H961">
        <v>46708000</v>
      </c>
      <c r="I961">
        <v>60490000</v>
      </c>
      <c r="J961">
        <v>35684000</v>
      </c>
      <c r="K961">
        <v>40624000</v>
      </c>
      <c r="L961">
        <v>39592000</v>
      </c>
      <c r="M961">
        <v>50787000</v>
      </c>
      <c r="N961">
        <v>32967000</v>
      </c>
      <c r="O961">
        <v>43909000</v>
      </c>
      <c r="P961">
        <v>39792000</v>
      </c>
      <c r="Q961">
        <v>63123000</v>
      </c>
      <c r="R961">
        <v>60540000</v>
      </c>
      <c r="S961">
        <v>46112000</v>
      </c>
      <c r="T961">
        <v>59725000</v>
      </c>
      <c r="U961">
        <v>39347000</v>
      </c>
      <c r="V961">
        <v>58481000</v>
      </c>
      <c r="W961">
        <v>46480000</v>
      </c>
      <c r="X961">
        <v>41465000</v>
      </c>
      <c r="Y961" s="2">
        <v>0.7195511</v>
      </c>
      <c r="Z961" s="2">
        <v>0.9981122</v>
      </c>
      <c r="AA961">
        <v>0.98001839999999996</v>
      </c>
      <c r="AB961">
        <v>0.79967239999999995</v>
      </c>
    </row>
    <row r="962" spans="1:28" x14ac:dyDescent="0.25">
      <c r="A962" t="s">
        <v>2819</v>
      </c>
      <c r="B962" t="s">
        <v>2820</v>
      </c>
      <c r="C962" t="s">
        <v>2821</v>
      </c>
      <c r="D962">
        <v>10</v>
      </c>
      <c r="E962">
        <v>45.4</v>
      </c>
      <c r="F962" s="3">
        <v>0</v>
      </c>
      <c r="G962">
        <v>222540000</v>
      </c>
      <c r="H962">
        <v>220980000</v>
      </c>
      <c r="I962">
        <v>145610000</v>
      </c>
      <c r="J962">
        <v>167900000</v>
      </c>
      <c r="K962">
        <v>141580000</v>
      </c>
      <c r="L962">
        <v>195880000</v>
      </c>
      <c r="M962">
        <v>187470000</v>
      </c>
      <c r="N962">
        <v>133190000</v>
      </c>
      <c r="O962">
        <v>159640000</v>
      </c>
      <c r="P962">
        <v>183590000</v>
      </c>
      <c r="Q962">
        <v>121520000</v>
      </c>
      <c r="R962">
        <v>213410000</v>
      </c>
      <c r="S962">
        <v>176800000</v>
      </c>
      <c r="T962">
        <v>196840000</v>
      </c>
      <c r="U962">
        <v>223980000</v>
      </c>
      <c r="V962">
        <v>145320000</v>
      </c>
      <c r="W962">
        <v>161170000</v>
      </c>
      <c r="X962">
        <v>181820000</v>
      </c>
      <c r="Y962" s="2">
        <v>0.7195511</v>
      </c>
      <c r="Z962" s="2">
        <v>0.93966229999999995</v>
      </c>
      <c r="AA962">
        <v>0.97062550000000003</v>
      </c>
      <c r="AB962">
        <v>0.56319229999999998</v>
      </c>
    </row>
    <row r="963" spans="1:28" x14ac:dyDescent="0.25">
      <c r="A963" t="s">
        <v>2807</v>
      </c>
      <c r="B963" t="s">
        <v>2808</v>
      </c>
      <c r="C963" t="s">
        <v>2809</v>
      </c>
      <c r="D963">
        <v>14</v>
      </c>
      <c r="E963">
        <v>61.9</v>
      </c>
      <c r="F963" s="3">
        <v>0</v>
      </c>
      <c r="G963">
        <v>1024700000</v>
      </c>
      <c r="H963">
        <v>1086300000</v>
      </c>
      <c r="I963">
        <v>998630000</v>
      </c>
      <c r="J963">
        <v>1063500000</v>
      </c>
      <c r="K963">
        <v>1054100000</v>
      </c>
      <c r="L963">
        <v>924780000</v>
      </c>
      <c r="M963">
        <v>817910000</v>
      </c>
      <c r="N963">
        <v>984240000</v>
      </c>
      <c r="O963">
        <v>1033100000</v>
      </c>
      <c r="P963">
        <v>978400000</v>
      </c>
      <c r="Q963">
        <v>977260000</v>
      </c>
      <c r="R963">
        <v>892780000</v>
      </c>
      <c r="S963">
        <v>1171300000</v>
      </c>
      <c r="T963">
        <v>1209900000</v>
      </c>
      <c r="U963">
        <v>1480100000</v>
      </c>
      <c r="V963">
        <v>845150000</v>
      </c>
      <c r="W963">
        <v>817700000</v>
      </c>
      <c r="X963">
        <v>1020800000</v>
      </c>
      <c r="Y963" s="2">
        <v>0.7195511</v>
      </c>
      <c r="Z963" s="2">
        <v>0.52043459999999997</v>
      </c>
      <c r="AA963">
        <v>0.89868190000000003</v>
      </c>
      <c r="AB963">
        <v>0.39529599999999998</v>
      </c>
    </row>
    <row r="964" spans="1:28" x14ac:dyDescent="0.25">
      <c r="A964" t="s">
        <v>2810</v>
      </c>
      <c r="B964" t="s">
        <v>2811</v>
      </c>
      <c r="C964" t="s">
        <v>2812</v>
      </c>
      <c r="D964">
        <v>26</v>
      </c>
      <c r="E964">
        <v>41.2</v>
      </c>
      <c r="F964" s="3">
        <v>0</v>
      </c>
      <c r="G964">
        <v>340490000</v>
      </c>
      <c r="H964">
        <v>455560000</v>
      </c>
      <c r="I964">
        <v>426690000</v>
      </c>
      <c r="J964">
        <v>323320000</v>
      </c>
      <c r="K964">
        <v>455120000</v>
      </c>
      <c r="L964">
        <v>396900000</v>
      </c>
      <c r="M964">
        <v>409220000</v>
      </c>
      <c r="N964">
        <v>430670000</v>
      </c>
      <c r="O964">
        <v>435570000</v>
      </c>
      <c r="P964">
        <v>386760000</v>
      </c>
      <c r="Q964">
        <v>516360000</v>
      </c>
      <c r="R964">
        <v>473940000</v>
      </c>
      <c r="S964">
        <v>352670000</v>
      </c>
      <c r="T964">
        <v>331930000</v>
      </c>
      <c r="U964">
        <v>403000000</v>
      </c>
      <c r="V964">
        <v>419370000</v>
      </c>
      <c r="W964">
        <v>429300000</v>
      </c>
      <c r="X964">
        <v>490690000</v>
      </c>
      <c r="Y964" s="2">
        <v>0.7195511</v>
      </c>
      <c r="Z964" s="2">
        <v>0.69456499999999999</v>
      </c>
      <c r="AA964">
        <v>0.93796400000000002</v>
      </c>
      <c r="AB964">
        <v>0.43588080000000001</v>
      </c>
    </row>
    <row r="965" spans="1:28" x14ac:dyDescent="0.25">
      <c r="A965" t="s">
        <v>2804</v>
      </c>
      <c r="B965" t="s">
        <v>2805</v>
      </c>
      <c r="C965" t="s">
        <v>2806</v>
      </c>
      <c r="D965">
        <v>28</v>
      </c>
      <c r="E965">
        <v>55.7</v>
      </c>
      <c r="F965" s="3">
        <v>0</v>
      </c>
      <c r="G965">
        <v>838590000</v>
      </c>
      <c r="H965">
        <v>860200000</v>
      </c>
      <c r="I965">
        <v>735690000</v>
      </c>
      <c r="J965">
        <v>894010000</v>
      </c>
      <c r="K965">
        <v>867850000</v>
      </c>
      <c r="L965">
        <v>920060000</v>
      </c>
      <c r="M965">
        <v>904350000</v>
      </c>
      <c r="N965">
        <v>869660000</v>
      </c>
      <c r="O965">
        <v>871410000</v>
      </c>
      <c r="P965">
        <v>835180000</v>
      </c>
      <c r="Q965">
        <v>852420000</v>
      </c>
      <c r="R965">
        <v>896270000</v>
      </c>
      <c r="S965">
        <v>734530000</v>
      </c>
      <c r="T965">
        <v>737450000</v>
      </c>
      <c r="U965">
        <v>733980000</v>
      </c>
      <c r="V965">
        <v>952620000</v>
      </c>
      <c r="W965">
        <v>947640000</v>
      </c>
      <c r="X965">
        <v>1126600000</v>
      </c>
      <c r="Y965" s="2">
        <v>0.7195511</v>
      </c>
      <c r="Z965" s="2">
        <v>0.94910059999999996</v>
      </c>
      <c r="AA965">
        <v>0.92992900000000001</v>
      </c>
      <c r="AB965">
        <v>0.29950120000000002</v>
      </c>
    </row>
    <row r="966" spans="1:28" x14ac:dyDescent="0.25">
      <c r="A966" t="s">
        <v>2839</v>
      </c>
      <c r="B966" t="s">
        <v>2840</v>
      </c>
      <c r="C966" t="s">
        <v>2841</v>
      </c>
      <c r="D966">
        <v>8</v>
      </c>
      <c r="E966">
        <v>36.299999999999997</v>
      </c>
      <c r="F966" s="3">
        <v>0</v>
      </c>
      <c r="G966">
        <v>297160000</v>
      </c>
      <c r="H966">
        <v>281870000</v>
      </c>
      <c r="I966">
        <v>251400000</v>
      </c>
      <c r="J966">
        <v>244730000</v>
      </c>
      <c r="K966">
        <v>226340000</v>
      </c>
      <c r="L966">
        <v>293730000</v>
      </c>
      <c r="M966">
        <v>180800000</v>
      </c>
      <c r="N966">
        <v>199400000</v>
      </c>
      <c r="O966">
        <v>291390000</v>
      </c>
      <c r="P966">
        <v>237050000</v>
      </c>
      <c r="Q966">
        <v>353360000</v>
      </c>
      <c r="R966">
        <v>288540000</v>
      </c>
      <c r="S966">
        <v>212500000</v>
      </c>
      <c r="T966">
        <v>258600000</v>
      </c>
      <c r="U966">
        <v>220710000</v>
      </c>
      <c r="V966">
        <v>245590000</v>
      </c>
      <c r="W966">
        <v>218220000</v>
      </c>
      <c r="X966">
        <v>292040000</v>
      </c>
      <c r="Y966" s="2">
        <v>0.71975469999999997</v>
      </c>
      <c r="Z966" s="2">
        <v>0.83808649999999996</v>
      </c>
      <c r="AA966">
        <v>0.78699039999999998</v>
      </c>
      <c r="AB966">
        <v>0.78365980000000002</v>
      </c>
    </row>
    <row r="967" spans="1:28" x14ac:dyDescent="0.25">
      <c r="A967" t="s">
        <v>2845</v>
      </c>
      <c r="B967" t="s">
        <v>2846</v>
      </c>
      <c r="C967" t="s">
        <v>2847</v>
      </c>
      <c r="D967">
        <v>9</v>
      </c>
      <c r="E967">
        <v>61.8</v>
      </c>
      <c r="F967" s="3">
        <v>0</v>
      </c>
      <c r="G967">
        <v>93080000</v>
      </c>
      <c r="H967">
        <v>83368000</v>
      </c>
      <c r="I967">
        <v>92648000</v>
      </c>
      <c r="J967">
        <v>71132000</v>
      </c>
      <c r="K967">
        <v>101260000</v>
      </c>
      <c r="L967">
        <v>76889000</v>
      </c>
      <c r="M967">
        <v>86603000</v>
      </c>
      <c r="N967">
        <v>81858000</v>
      </c>
      <c r="O967">
        <v>62974000</v>
      </c>
      <c r="P967">
        <v>129400000</v>
      </c>
      <c r="Q967">
        <v>123320000</v>
      </c>
      <c r="R967">
        <v>95693000</v>
      </c>
      <c r="S967">
        <v>67727000</v>
      </c>
      <c r="T967">
        <v>93709000</v>
      </c>
      <c r="U967">
        <v>50141000</v>
      </c>
      <c r="V967">
        <v>81509000</v>
      </c>
      <c r="W967">
        <v>54828000</v>
      </c>
      <c r="X967">
        <v>46296000</v>
      </c>
      <c r="Y967" s="2">
        <v>0.71975469999999997</v>
      </c>
      <c r="Z967" s="2">
        <v>0.49303219999999998</v>
      </c>
      <c r="AA967">
        <v>0.89868190000000003</v>
      </c>
      <c r="AB967">
        <v>0.33469209999999999</v>
      </c>
    </row>
    <row r="968" spans="1:28" x14ac:dyDescent="0.25">
      <c r="A968" t="s">
        <v>2842</v>
      </c>
      <c r="B968" t="s">
        <v>2843</v>
      </c>
      <c r="C968" t="s">
        <v>2844</v>
      </c>
      <c r="D968">
        <v>10</v>
      </c>
      <c r="E968">
        <v>56.8</v>
      </c>
      <c r="F968" s="3">
        <v>0</v>
      </c>
      <c r="G968">
        <v>422560000</v>
      </c>
      <c r="H968">
        <v>412850000</v>
      </c>
      <c r="I968">
        <v>478720000</v>
      </c>
      <c r="J968">
        <v>469870000</v>
      </c>
      <c r="K968">
        <v>396270000</v>
      </c>
      <c r="L968">
        <v>418360000</v>
      </c>
      <c r="M968">
        <v>431470000</v>
      </c>
      <c r="N968">
        <v>422730000</v>
      </c>
      <c r="O968">
        <v>375320000</v>
      </c>
      <c r="P968">
        <v>441980000</v>
      </c>
      <c r="Q968">
        <v>496630000</v>
      </c>
      <c r="R968">
        <v>470130000</v>
      </c>
      <c r="S968">
        <v>433490000</v>
      </c>
      <c r="T968">
        <v>570710000</v>
      </c>
      <c r="U968">
        <v>558450000</v>
      </c>
      <c r="V968">
        <v>383180000</v>
      </c>
      <c r="W968">
        <v>365720000</v>
      </c>
      <c r="X968">
        <v>364260000</v>
      </c>
      <c r="Y968" s="2">
        <v>0.71975469999999997</v>
      </c>
      <c r="Z968" s="2">
        <v>0.58902900000000002</v>
      </c>
      <c r="AA968">
        <v>0.86936150000000001</v>
      </c>
      <c r="AB968">
        <v>5.9375310000000001E-2</v>
      </c>
    </row>
    <row r="969" spans="1:28" x14ac:dyDescent="0.25">
      <c r="A969" t="s">
        <v>2848</v>
      </c>
      <c r="B969" t="s">
        <v>2849</v>
      </c>
      <c r="C969" t="s">
        <v>2850</v>
      </c>
      <c r="D969">
        <v>10</v>
      </c>
      <c r="E969">
        <v>40.200000000000003</v>
      </c>
      <c r="F969" s="3">
        <v>0</v>
      </c>
      <c r="G969">
        <v>165370000</v>
      </c>
      <c r="H969">
        <v>160080000</v>
      </c>
      <c r="I969">
        <v>242190000</v>
      </c>
      <c r="J969">
        <v>203420000</v>
      </c>
      <c r="K969">
        <v>210680000</v>
      </c>
      <c r="L969">
        <v>131070000</v>
      </c>
      <c r="M969">
        <v>166120000</v>
      </c>
      <c r="N969">
        <v>149930000</v>
      </c>
      <c r="O969">
        <v>182630000</v>
      </c>
      <c r="P969">
        <v>177290000</v>
      </c>
      <c r="Q969">
        <v>158480000</v>
      </c>
      <c r="R969">
        <v>254770000</v>
      </c>
      <c r="S969">
        <v>175960000</v>
      </c>
      <c r="T969">
        <v>197390000</v>
      </c>
      <c r="U969">
        <v>210030000</v>
      </c>
      <c r="V969">
        <v>185880000</v>
      </c>
      <c r="W969">
        <v>180150000</v>
      </c>
      <c r="X969">
        <v>185380000</v>
      </c>
      <c r="Y969" s="2">
        <v>0.71975469999999997</v>
      </c>
      <c r="Z969" s="2">
        <v>0.93352120000000005</v>
      </c>
      <c r="AA969">
        <v>0.89868190000000003</v>
      </c>
      <c r="AB969">
        <v>0.96551929999999997</v>
      </c>
    </row>
    <row r="970" spans="1:28" x14ac:dyDescent="0.25">
      <c r="A970" t="s">
        <v>2836</v>
      </c>
      <c r="B970" t="s">
        <v>2837</v>
      </c>
      <c r="C970" t="s">
        <v>2838</v>
      </c>
      <c r="D970">
        <v>26</v>
      </c>
      <c r="E970">
        <v>36.700000000000003</v>
      </c>
      <c r="F970" s="3">
        <v>0</v>
      </c>
      <c r="G970">
        <v>358540000</v>
      </c>
      <c r="H970">
        <v>563730000</v>
      </c>
      <c r="I970">
        <v>522260000</v>
      </c>
      <c r="J970">
        <v>610150000</v>
      </c>
      <c r="K970">
        <v>468420000</v>
      </c>
      <c r="L970">
        <v>600240000</v>
      </c>
      <c r="M970">
        <v>472080000</v>
      </c>
      <c r="N970">
        <v>656360000</v>
      </c>
      <c r="O970">
        <v>688280000</v>
      </c>
      <c r="P970">
        <v>497070000</v>
      </c>
      <c r="Q970">
        <v>576900000</v>
      </c>
      <c r="R970">
        <v>572150000</v>
      </c>
      <c r="S970">
        <v>364340000</v>
      </c>
      <c r="T970">
        <v>326180000</v>
      </c>
      <c r="U970">
        <v>387310000</v>
      </c>
      <c r="V970">
        <v>523370000</v>
      </c>
      <c r="W970">
        <v>506250000</v>
      </c>
      <c r="X970">
        <v>555440000</v>
      </c>
      <c r="Y970" s="2">
        <v>0.71975469999999997</v>
      </c>
      <c r="Z970" s="2">
        <v>0.85579269999999996</v>
      </c>
      <c r="AA970">
        <v>0.79068579999999999</v>
      </c>
      <c r="AB970">
        <v>0.92601639999999996</v>
      </c>
    </row>
    <row r="971" spans="1:28" x14ac:dyDescent="0.25">
      <c r="A971" t="s">
        <v>2851</v>
      </c>
      <c r="B971" t="s">
        <v>2852</v>
      </c>
      <c r="C971" t="s">
        <v>2853</v>
      </c>
      <c r="D971">
        <v>11</v>
      </c>
      <c r="E971">
        <v>11.8</v>
      </c>
      <c r="F971" s="3">
        <v>0</v>
      </c>
      <c r="G971">
        <v>70399000</v>
      </c>
      <c r="H971">
        <v>73705000</v>
      </c>
      <c r="I971">
        <v>55305000</v>
      </c>
      <c r="J971">
        <v>69497000</v>
      </c>
      <c r="K971">
        <v>47120000</v>
      </c>
      <c r="L971">
        <v>67537000</v>
      </c>
      <c r="M971">
        <v>58745000</v>
      </c>
      <c r="N971">
        <v>64911000</v>
      </c>
      <c r="O971">
        <v>40827000</v>
      </c>
      <c r="P971">
        <v>52553000</v>
      </c>
      <c r="Q971">
        <v>65648000</v>
      </c>
      <c r="R971">
        <v>96459000</v>
      </c>
      <c r="S971">
        <v>44391000</v>
      </c>
      <c r="T971">
        <v>46890000</v>
      </c>
      <c r="U971">
        <v>53204000</v>
      </c>
      <c r="V971">
        <v>49996000</v>
      </c>
      <c r="W971">
        <v>71422000</v>
      </c>
      <c r="X971">
        <v>59058000</v>
      </c>
      <c r="Y971" s="2">
        <v>0.72200189999999997</v>
      </c>
      <c r="Z971" s="2">
        <v>0.88566769999999995</v>
      </c>
      <c r="AA971">
        <v>0.45215569999999999</v>
      </c>
      <c r="AB971">
        <v>0.80276720000000001</v>
      </c>
    </row>
    <row r="972" spans="1:28" x14ac:dyDescent="0.25">
      <c r="A972" t="s">
        <v>2854</v>
      </c>
      <c r="B972" t="s">
        <v>2855</v>
      </c>
      <c r="C972" t="s">
        <v>2856</v>
      </c>
      <c r="D972">
        <v>15</v>
      </c>
      <c r="E972">
        <v>26.9</v>
      </c>
      <c r="F972" s="3">
        <v>0</v>
      </c>
      <c r="G972">
        <v>221070000</v>
      </c>
      <c r="H972">
        <v>218640000</v>
      </c>
      <c r="I972">
        <v>210180000</v>
      </c>
      <c r="J972">
        <v>195890000</v>
      </c>
      <c r="K972">
        <v>159870000</v>
      </c>
      <c r="L972">
        <v>191660000</v>
      </c>
      <c r="M972">
        <v>216640000</v>
      </c>
      <c r="N972">
        <v>194370000</v>
      </c>
      <c r="O972">
        <v>269240000</v>
      </c>
      <c r="P972">
        <v>204280000</v>
      </c>
      <c r="Q972">
        <v>186440000</v>
      </c>
      <c r="R972">
        <v>219370000</v>
      </c>
      <c r="S972">
        <v>234850000</v>
      </c>
      <c r="T972">
        <v>229620000</v>
      </c>
      <c r="U972">
        <v>251360000</v>
      </c>
      <c r="V972">
        <v>199120000</v>
      </c>
      <c r="W972">
        <v>186530000</v>
      </c>
      <c r="X972">
        <v>233470000</v>
      </c>
      <c r="Y972" s="2">
        <v>0.72253069999999997</v>
      </c>
      <c r="Z972" s="2">
        <v>0.94187489999999996</v>
      </c>
      <c r="AA972">
        <v>0.79068579999999999</v>
      </c>
      <c r="AB972">
        <v>0.84368399999999999</v>
      </c>
    </row>
    <row r="973" spans="1:28" x14ac:dyDescent="0.25">
      <c r="A973" t="s">
        <v>2866</v>
      </c>
      <c r="B973" t="s">
        <v>2867</v>
      </c>
      <c r="C973" t="s">
        <v>2868</v>
      </c>
      <c r="D973">
        <v>4</v>
      </c>
      <c r="E973">
        <v>14.2</v>
      </c>
      <c r="F973" s="3">
        <v>0</v>
      </c>
      <c r="G973">
        <v>53916000</v>
      </c>
      <c r="H973">
        <v>56005000</v>
      </c>
      <c r="I973">
        <v>46424000</v>
      </c>
      <c r="J973">
        <v>57504000</v>
      </c>
      <c r="K973">
        <v>38899000</v>
      </c>
      <c r="L973">
        <v>61372000</v>
      </c>
      <c r="M973">
        <v>52956000</v>
      </c>
      <c r="N973">
        <v>48597000</v>
      </c>
      <c r="O973">
        <v>38121000</v>
      </c>
      <c r="P973">
        <v>49588000</v>
      </c>
      <c r="Q973">
        <v>59755000</v>
      </c>
      <c r="R973">
        <v>51851000</v>
      </c>
      <c r="S973">
        <v>34538000</v>
      </c>
      <c r="T973">
        <v>72015000</v>
      </c>
      <c r="U973">
        <v>65042000</v>
      </c>
      <c r="V973">
        <v>60858000</v>
      </c>
      <c r="W973">
        <v>55188000</v>
      </c>
      <c r="X973">
        <v>41728000</v>
      </c>
      <c r="Y973" s="2">
        <v>0.72291419999999995</v>
      </c>
      <c r="Z973" s="2">
        <v>0.93785490000000005</v>
      </c>
      <c r="AA973">
        <v>0.47698859999999998</v>
      </c>
      <c r="AB973">
        <v>0.98806059999999996</v>
      </c>
    </row>
    <row r="974" spans="1:28" x14ac:dyDescent="0.25">
      <c r="A974" t="s">
        <v>2863</v>
      </c>
      <c r="B974" t="s">
        <v>2864</v>
      </c>
      <c r="C974" t="s">
        <v>2865</v>
      </c>
      <c r="D974">
        <v>13</v>
      </c>
      <c r="E974">
        <v>35.5</v>
      </c>
      <c r="F974" s="3">
        <v>0</v>
      </c>
      <c r="G974">
        <v>575290000</v>
      </c>
      <c r="H974">
        <v>579430000</v>
      </c>
      <c r="I974">
        <v>403110000</v>
      </c>
      <c r="J974">
        <v>549260000</v>
      </c>
      <c r="K974">
        <v>490480000</v>
      </c>
      <c r="L974">
        <v>523230000</v>
      </c>
      <c r="M974">
        <v>539030000</v>
      </c>
      <c r="N974">
        <v>524190000</v>
      </c>
      <c r="O974">
        <v>638500000</v>
      </c>
      <c r="P974">
        <v>528960000</v>
      </c>
      <c r="Q974">
        <v>505100000</v>
      </c>
      <c r="R974">
        <v>532000000</v>
      </c>
      <c r="S974">
        <v>604640000</v>
      </c>
      <c r="T974">
        <v>705260000</v>
      </c>
      <c r="U974">
        <v>485030000</v>
      </c>
      <c r="V974">
        <v>561000000</v>
      </c>
      <c r="W974">
        <v>391810000</v>
      </c>
      <c r="X974">
        <v>803580000</v>
      </c>
      <c r="Y974" s="2">
        <v>0.72291419999999995</v>
      </c>
      <c r="Z974" s="2">
        <v>0.99043239999999999</v>
      </c>
      <c r="AA974">
        <v>0.89868190000000003</v>
      </c>
      <c r="AB974">
        <v>0.80276720000000001</v>
      </c>
    </row>
    <row r="975" spans="1:28" x14ac:dyDescent="0.25">
      <c r="A975" t="s">
        <v>2857</v>
      </c>
      <c r="B975" t="s">
        <v>2858</v>
      </c>
      <c r="C975" t="s">
        <v>2859</v>
      </c>
      <c r="D975">
        <v>17</v>
      </c>
      <c r="E975">
        <v>52.6</v>
      </c>
      <c r="F975" s="3">
        <v>0</v>
      </c>
      <c r="G975">
        <v>378960000</v>
      </c>
      <c r="H975">
        <v>363790000</v>
      </c>
      <c r="I975">
        <v>343660000</v>
      </c>
      <c r="J975">
        <v>418800000</v>
      </c>
      <c r="K975">
        <v>334860000</v>
      </c>
      <c r="L975">
        <v>375760000</v>
      </c>
      <c r="M975">
        <v>425130000</v>
      </c>
      <c r="N975">
        <v>346560000</v>
      </c>
      <c r="O975">
        <v>451430000</v>
      </c>
      <c r="P975">
        <v>413650000</v>
      </c>
      <c r="Q975">
        <v>391800000</v>
      </c>
      <c r="R975">
        <v>373670000</v>
      </c>
      <c r="S975">
        <v>564200000</v>
      </c>
      <c r="T975">
        <v>489930000</v>
      </c>
      <c r="U975">
        <v>498540000</v>
      </c>
      <c r="V975">
        <v>450690000</v>
      </c>
      <c r="W975">
        <v>390530000</v>
      </c>
      <c r="X975">
        <v>459680000</v>
      </c>
      <c r="Y975" s="2">
        <v>0.72291419999999995</v>
      </c>
      <c r="Z975" s="2">
        <v>0.63733989999999996</v>
      </c>
      <c r="AA975">
        <v>0.24306349999999999</v>
      </c>
      <c r="AB975">
        <v>0.25365700000000002</v>
      </c>
    </row>
    <row r="976" spans="1:28" x14ac:dyDescent="0.25">
      <c r="A976" t="s">
        <v>2860</v>
      </c>
      <c r="B976" t="s">
        <v>2861</v>
      </c>
      <c r="C976" t="s">
        <v>2862</v>
      </c>
      <c r="D976">
        <v>23</v>
      </c>
      <c r="E976">
        <v>36.1</v>
      </c>
      <c r="F976" s="3">
        <v>0</v>
      </c>
      <c r="G976">
        <v>309200000</v>
      </c>
      <c r="H976">
        <v>339530000</v>
      </c>
      <c r="I976">
        <v>351090000</v>
      </c>
      <c r="J976">
        <v>327760000</v>
      </c>
      <c r="K976">
        <v>309090000</v>
      </c>
      <c r="L976">
        <v>320800000</v>
      </c>
      <c r="M976">
        <v>307270000</v>
      </c>
      <c r="N976">
        <v>372070000</v>
      </c>
      <c r="O976">
        <v>456920000</v>
      </c>
      <c r="P976">
        <v>282210000</v>
      </c>
      <c r="Q976">
        <v>394000000</v>
      </c>
      <c r="R976">
        <v>393920000</v>
      </c>
      <c r="S976">
        <v>357830000</v>
      </c>
      <c r="T976">
        <v>403820000</v>
      </c>
      <c r="U976">
        <v>388260000</v>
      </c>
      <c r="V976">
        <v>531940000</v>
      </c>
      <c r="W976">
        <v>576650000</v>
      </c>
      <c r="X976">
        <v>630750000</v>
      </c>
      <c r="Y976" s="2">
        <v>0.72291419999999995</v>
      </c>
      <c r="Z976" s="2">
        <v>0.83808649999999996</v>
      </c>
      <c r="AA976">
        <v>0.7344967</v>
      </c>
      <c r="AB976">
        <v>8.4096939999999995E-2</v>
      </c>
    </row>
    <row r="977" spans="1:28" x14ac:dyDescent="0.25">
      <c r="A977" t="s">
        <v>2878</v>
      </c>
      <c r="B977" t="s">
        <v>2879</v>
      </c>
      <c r="C977" t="s">
        <v>2880</v>
      </c>
      <c r="D977">
        <v>2</v>
      </c>
      <c r="E977">
        <v>46.4</v>
      </c>
      <c r="F977" s="3">
        <v>0</v>
      </c>
      <c r="G977">
        <v>528140000</v>
      </c>
      <c r="H977">
        <v>573700000</v>
      </c>
      <c r="I977">
        <v>548350000</v>
      </c>
      <c r="J977">
        <v>792180000</v>
      </c>
      <c r="K977">
        <v>549960000</v>
      </c>
      <c r="L977">
        <v>592860000</v>
      </c>
      <c r="M977">
        <v>458440000</v>
      </c>
      <c r="N977">
        <v>488810000</v>
      </c>
      <c r="O977">
        <v>634120000</v>
      </c>
      <c r="P977">
        <v>596980000</v>
      </c>
      <c r="Q977">
        <v>575420000</v>
      </c>
      <c r="R977">
        <v>524140000</v>
      </c>
      <c r="S977">
        <v>591770000</v>
      </c>
      <c r="T977">
        <v>782420000</v>
      </c>
      <c r="U977">
        <v>581910000</v>
      </c>
      <c r="V977">
        <v>549580000</v>
      </c>
      <c r="W977">
        <v>450250000</v>
      </c>
      <c r="X977">
        <v>464170000</v>
      </c>
      <c r="Y977" s="2">
        <v>0.72300640000000005</v>
      </c>
      <c r="Z977" s="2">
        <v>0.83808649999999996</v>
      </c>
      <c r="AA977">
        <v>0.9349404</v>
      </c>
      <c r="AB977">
        <v>0.24611060000000001</v>
      </c>
    </row>
    <row r="978" spans="1:28" x14ac:dyDescent="0.25">
      <c r="A978" t="s">
        <v>2875</v>
      </c>
      <c r="B978" t="s">
        <v>2876</v>
      </c>
      <c r="C978" t="s">
        <v>2877</v>
      </c>
      <c r="D978">
        <v>9</v>
      </c>
      <c r="E978">
        <v>32.9</v>
      </c>
      <c r="F978" s="3">
        <v>0</v>
      </c>
      <c r="G978">
        <v>83747000</v>
      </c>
      <c r="H978">
        <v>85004000</v>
      </c>
      <c r="I978">
        <v>74067000</v>
      </c>
      <c r="J978">
        <v>126050000</v>
      </c>
      <c r="K978">
        <v>83266000</v>
      </c>
      <c r="L978">
        <v>57579000</v>
      </c>
      <c r="M978">
        <v>82061000</v>
      </c>
      <c r="N978">
        <v>98826000</v>
      </c>
      <c r="O978">
        <v>113070000</v>
      </c>
      <c r="P978">
        <v>78617000</v>
      </c>
      <c r="Q978">
        <v>141360000</v>
      </c>
      <c r="R978">
        <v>139330000</v>
      </c>
      <c r="S978">
        <v>89136000</v>
      </c>
      <c r="T978">
        <v>110140000</v>
      </c>
      <c r="U978">
        <v>103200000</v>
      </c>
      <c r="V978">
        <v>88283000</v>
      </c>
      <c r="W978">
        <v>87006000</v>
      </c>
      <c r="X978">
        <v>110930000</v>
      </c>
      <c r="Y978" s="2">
        <v>0.72300640000000005</v>
      </c>
      <c r="Z978" s="2">
        <v>0.65850109999999995</v>
      </c>
      <c r="AA978">
        <v>0.79068579999999999</v>
      </c>
      <c r="AB978">
        <v>0.65554579999999996</v>
      </c>
    </row>
    <row r="979" spans="1:28" x14ac:dyDescent="0.25">
      <c r="A979" t="s">
        <v>2881</v>
      </c>
      <c r="B979" t="s">
        <v>2882</v>
      </c>
      <c r="C979" t="s">
        <v>2883</v>
      </c>
      <c r="D979">
        <v>10</v>
      </c>
      <c r="E979">
        <v>45.8</v>
      </c>
      <c r="F979" s="3">
        <v>0</v>
      </c>
      <c r="G979">
        <v>250540000</v>
      </c>
      <c r="H979">
        <v>203170000</v>
      </c>
      <c r="I979">
        <v>238990000</v>
      </c>
      <c r="J979">
        <v>257080000</v>
      </c>
      <c r="K979">
        <v>193040000</v>
      </c>
      <c r="L979">
        <v>175290000</v>
      </c>
      <c r="M979">
        <v>266680000</v>
      </c>
      <c r="N979">
        <v>343100000</v>
      </c>
      <c r="O979">
        <v>199440000</v>
      </c>
      <c r="P979">
        <v>269650000</v>
      </c>
      <c r="Q979">
        <v>280360000</v>
      </c>
      <c r="R979">
        <v>371870000</v>
      </c>
      <c r="S979">
        <v>218640000</v>
      </c>
      <c r="T979">
        <v>242840000</v>
      </c>
      <c r="U979">
        <v>173110000</v>
      </c>
      <c r="V979">
        <v>230560000</v>
      </c>
      <c r="W979">
        <v>241800000</v>
      </c>
      <c r="X979">
        <v>249120000</v>
      </c>
      <c r="Y979" s="2">
        <v>0.72300640000000005</v>
      </c>
      <c r="Z979" s="2">
        <v>0.51976219999999995</v>
      </c>
      <c r="AA979">
        <v>0.98122730000000002</v>
      </c>
      <c r="AB979">
        <v>0.44514100000000001</v>
      </c>
    </row>
    <row r="980" spans="1:28" x14ac:dyDescent="0.25">
      <c r="A980" t="s">
        <v>2872</v>
      </c>
      <c r="B980" t="s">
        <v>2873</v>
      </c>
      <c r="C980" t="s">
        <v>2874</v>
      </c>
      <c r="D980">
        <v>11</v>
      </c>
      <c r="E980">
        <v>35.299999999999997</v>
      </c>
      <c r="F980" s="3">
        <v>0</v>
      </c>
      <c r="G980">
        <v>100810000</v>
      </c>
      <c r="H980">
        <v>57799000</v>
      </c>
      <c r="I980">
        <v>38837000</v>
      </c>
      <c r="J980">
        <v>109020000</v>
      </c>
      <c r="K980">
        <v>105030000</v>
      </c>
      <c r="L980">
        <v>124620000</v>
      </c>
      <c r="M980">
        <v>111020000</v>
      </c>
      <c r="N980">
        <v>83772000</v>
      </c>
      <c r="O980">
        <v>193540000</v>
      </c>
      <c r="P980">
        <v>122070000</v>
      </c>
      <c r="Q980">
        <v>116170000</v>
      </c>
      <c r="R980">
        <v>90894000</v>
      </c>
      <c r="S980">
        <v>44190000</v>
      </c>
      <c r="T980">
        <v>59697000</v>
      </c>
      <c r="U980">
        <v>84339000</v>
      </c>
      <c r="V980">
        <v>76904000</v>
      </c>
      <c r="W980">
        <v>24074000</v>
      </c>
      <c r="X980">
        <v>76813000</v>
      </c>
      <c r="Y980" s="2">
        <v>0.72300640000000005</v>
      </c>
      <c r="Z980" s="2">
        <v>0.69456499999999999</v>
      </c>
      <c r="AA980">
        <v>0.86251469999999997</v>
      </c>
      <c r="AB980">
        <v>0.49156660000000002</v>
      </c>
    </row>
    <row r="981" spans="1:28" x14ac:dyDescent="0.25">
      <c r="A981" t="s">
        <v>2884</v>
      </c>
      <c r="B981" t="s">
        <v>2885</v>
      </c>
      <c r="C981" t="s">
        <v>2886</v>
      </c>
      <c r="D981">
        <v>14</v>
      </c>
      <c r="E981">
        <v>29.1</v>
      </c>
      <c r="F981" s="3">
        <v>0</v>
      </c>
      <c r="G981">
        <v>140900000</v>
      </c>
      <c r="H981">
        <v>100200000</v>
      </c>
      <c r="I981">
        <v>70865000</v>
      </c>
      <c r="J981">
        <v>163800000</v>
      </c>
      <c r="K981">
        <v>144010000</v>
      </c>
      <c r="L981">
        <v>109120000</v>
      </c>
      <c r="M981">
        <v>140420000</v>
      </c>
      <c r="N981">
        <v>223910000</v>
      </c>
      <c r="O981">
        <v>118080000</v>
      </c>
      <c r="P981">
        <v>222280000</v>
      </c>
      <c r="Q981">
        <v>167390000</v>
      </c>
      <c r="R981">
        <v>120970000</v>
      </c>
      <c r="S981">
        <v>126630000</v>
      </c>
      <c r="T981">
        <v>121830000</v>
      </c>
      <c r="U981">
        <v>129230000</v>
      </c>
      <c r="V981">
        <v>110780000</v>
      </c>
      <c r="W981">
        <v>140870000</v>
      </c>
      <c r="X981">
        <v>69795000</v>
      </c>
      <c r="Y981" s="2">
        <v>0.72300640000000005</v>
      </c>
      <c r="Z981" s="2">
        <v>0.668879</v>
      </c>
      <c r="AA981">
        <v>0.99253469999999999</v>
      </c>
      <c r="AB981">
        <v>0.77449319999999999</v>
      </c>
    </row>
    <row r="982" spans="1:28" x14ac:dyDescent="0.25">
      <c r="A982" t="s">
        <v>2869</v>
      </c>
      <c r="B982" t="s">
        <v>2870</v>
      </c>
      <c r="C982" t="s">
        <v>2871</v>
      </c>
      <c r="D982">
        <v>30</v>
      </c>
      <c r="E982">
        <v>25.1</v>
      </c>
      <c r="F982" s="3">
        <v>0</v>
      </c>
      <c r="G982">
        <v>417000000</v>
      </c>
      <c r="H982">
        <v>350740000</v>
      </c>
      <c r="I982">
        <v>366650000</v>
      </c>
      <c r="J982">
        <v>317920000</v>
      </c>
      <c r="K982">
        <v>375470000</v>
      </c>
      <c r="L982">
        <v>491980000</v>
      </c>
      <c r="M982">
        <v>383990000</v>
      </c>
      <c r="N982">
        <v>418840000</v>
      </c>
      <c r="O982">
        <v>453010000</v>
      </c>
      <c r="P982">
        <v>389590000</v>
      </c>
      <c r="Q982">
        <v>324830000</v>
      </c>
      <c r="R982">
        <v>440680000</v>
      </c>
      <c r="S982">
        <v>329470000</v>
      </c>
      <c r="T982">
        <v>306400000</v>
      </c>
      <c r="U982">
        <v>375230000</v>
      </c>
      <c r="V982">
        <v>488720000</v>
      </c>
      <c r="W982">
        <v>482320000</v>
      </c>
      <c r="X982">
        <v>602380000</v>
      </c>
      <c r="Y982" s="2">
        <v>0.72300640000000005</v>
      </c>
      <c r="Z982" s="2">
        <v>0.99191530000000006</v>
      </c>
      <c r="AA982">
        <v>0.99265300000000001</v>
      </c>
      <c r="AB982">
        <v>0.19059670000000001</v>
      </c>
    </row>
    <row r="983" spans="1:28" x14ac:dyDescent="0.25">
      <c r="A983" t="s">
        <v>2887</v>
      </c>
      <c r="B983" t="s">
        <v>2888</v>
      </c>
      <c r="C983" t="s">
        <v>2889</v>
      </c>
      <c r="D983">
        <v>11</v>
      </c>
      <c r="E983">
        <v>46.7</v>
      </c>
      <c r="F983" s="3">
        <v>0</v>
      </c>
      <c r="G983">
        <v>206060000</v>
      </c>
      <c r="H983">
        <v>265360000</v>
      </c>
      <c r="I983">
        <v>257100000</v>
      </c>
      <c r="J983">
        <v>254960000</v>
      </c>
      <c r="K983">
        <v>235590000</v>
      </c>
      <c r="L983">
        <v>245240000</v>
      </c>
      <c r="M983">
        <v>225260000</v>
      </c>
      <c r="N983">
        <v>182700000</v>
      </c>
      <c r="O983">
        <v>251350000</v>
      </c>
      <c r="P983">
        <v>294820000</v>
      </c>
      <c r="Q983">
        <v>264900000</v>
      </c>
      <c r="R983">
        <v>318910000</v>
      </c>
      <c r="S983">
        <v>238420000</v>
      </c>
      <c r="T983">
        <v>242430000</v>
      </c>
      <c r="U983">
        <v>215310000</v>
      </c>
      <c r="V983">
        <v>205860000</v>
      </c>
      <c r="W983">
        <v>232940000</v>
      </c>
      <c r="X983">
        <v>276700000</v>
      </c>
      <c r="Y983" s="2">
        <v>0.72368650000000001</v>
      </c>
      <c r="Z983" s="2">
        <v>0.45590930000000002</v>
      </c>
      <c r="AA983">
        <v>0.77932330000000005</v>
      </c>
      <c r="AB983">
        <v>0.90356689999999995</v>
      </c>
    </row>
    <row r="984" spans="1:28" x14ac:dyDescent="0.25">
      <c r="A984" t="s">
        <v>2896</v>
      </c>
      <c r="B984" t="s">
        <v>2897</v>
      </c>
      <c r="C984" t="s">
        <v>2898</v>
      </c>
      <c r="D984">
        <v>3</v>
      </c>
      <c r="E984">
        <v>7.4</v>
      </c>
      <c r="F984" s="3">
        <v>2.1007999999999999E-3</v>
      </c>
      <c r="G984">
        <v>23498000</v>
      </c>
      <c r="H984">
        <v>25057000</v>
      </c>
      <c r="I984">
        <v>25921000</v>
      </c>
      <c r="J984">
        <v>16317000</v>
      </c>
      <c r="K984">
        <v>15561000</v>
      </c>
      <c r="L984">
        <v>26452000</v>
      </c>
      <c r="M984">
        <v>41651000</v>
      </c>
      <c r="N984">
        <v>21713000</v>
      </c>
      <c r="O984">
        <v>25080000</v>
      </c>
      <c r="P984">
        <v>32790000</v>
      </c>
      <c r="Q984">
        <v>23509000</v>
      </c>
      <c r="R984">
        <v>27163000</v>
      </c>
      <c r="S984">
        <v>29842000</v>
      </c>
      <c r="T984">
        <v>31911000</v>
      </c>
      <c r="U984">
        <v>25234000</v>
      </c>
      <c r="V984">
        <v>22336000</v>
      </c>
      <c r="W984">
        <v>40436000</v>
      </c>
      <c r="X984">
        <v>27076000</v>
      </c>
      <c r="Y984" s="2">
        <v>0.72402699999999998</v>
      </c>
      <c r="Z984" s="2">
        <v>0.60559779999999996</v>
      </c>
      <c r="AA984">
        <v>0.82973660000000005</v>
      </c>
      <c r="AB984">
        <v>0.53553459999999997</v>
      </c>
    </row>
    <row r="985" spans="1:28" x14ac:dyDescent="0.25">
      <c r="A985" t="s">
        <v>2905</v>
      </c>
      <c r="B985" t="s">
        <v>2906</v>
      </c>
      <c r="C985" t="s">
        <v>2907</v>
      </c>
      <c r="D985">
        <v>4</v>
      </c>
      <c r="E985">
        <v>5.4</v>
      </c>
      <c r="F985" s="3">
        <v>1.6536000000000001E-3</v>
      </c>
      <c r="G985">
        <v>57574000</v>
      </c>
      <c r="H985">
        <v>71207000</v>
      </c>
      <c r="I985">
        <v>29530000</v>
      </c>
      <c r="J985">
        <v>46427000</v>
      </c>
      <c r="K985">
        <v>57696000</v>
      </c>
      <c r="L985">
        <v>11771000</v>
      </c>
      <c r="M985">
        <v>40287000</v>
      </c>
      <c r="N985">
        <v>61412000</v>
      </c>
      <c r="O985">
        <v>81837000</v>
      </c>
      <c r="P985">
        <v>58601000</v>
      </c>
      <c r="Q985">
        <v>34626000</v>
      </c>
      <c r="R985">
        <v>19462000</v>
      </c>
      <c r="S985">
        <v>22479000</v>
      </c>
      <c r="T985">
        <v>19844000</v>
      </c>
      <c r="U985">
        <v>47704000</v>
      </c>
      <c r="V985">
        <v>30941000</v>
      </c>
      <c r="W985">
        <v>50394000</v>
      </c>
      <c r="X985">
        <v>113240000</v>
      </c>
      <c r="Y985" s="2">
        <v>0.72402699999999998</v>
      </c>
      <c r="Z985" s="2">
        <v>0.87955090000000002</v>
      </c>
      <c r="AA985">
        <v>0.85810759999999997</v>
      </c>
      <c r="AB985">
        <v>0.73845240000000001</v>
      </c>
    </row>
    <row r="986" spans="1:28" x14ac:dyDescent="0.25">
      <c r="A986" t="s">
        <v>2890</v>
      </c>
      <c r="B986" t="s">
        <v>2891</v>
      </c>
      <c r="C986" t="s">
        <v>2892</v>
      </c>
      <c r="D986">
        <v>5</v>
      </c>
      <c r="E986">
        <v>9.1999999999999993</v>
      </c>
      <c r="F986" s="3">
        <v>5.176E-4</v>
      </c>
      <c r="G986">
        <v>60839000</v>
      </c>
      <c r="H986">
        <v>68185000</v>
      </c>
      <c r="I986">
        <v>59782000</v>
      </c>
      <c r="J986">
        <v>48378000</v>
      </c>
      <c r="K986">
        <v>64655000</v>
      </c>
      <c r="L986">
        <v>77077000</v>
      </c>
      <c r="M986">
        <v>86185000</v>
      </c>
      <c r="N986">
        <v>71745000</v>
      </c>
      <c r="O986">
        <v>59586000</v>
      </c>
      <c r="P986">
        <v>68779000</v>
      </c>
      <c r="Q986">
        <v>57926000</v>
      </c>
      <c r="R986">
        <v>65575000</v>
      </c>
      <c r="S986">
        <v>49337000</v>
      </c>
      <c r="T986">
        <v>46170000</v>
      </c>
      <c r="U986">
        <v>47051000</v>
      </c>
      <c r="V986">
        <v>50493000</v>
      </c>
      <c r="W986">
        <v>55336000</v>
      </c>
      <c r="X986">
        <v>66709000</v>
      </c>
      <c r="Y986" s="2">
        <v>0.72402699999999998</v>
      </c>
      <c r="Z986" s="2">
        <v>0.96915660000000003</v>
      </c>
      <c r="AA986">
        <v>0.3884841</v>
      </c>
      <c r="AB986">
        <v>0.64373919999999996</v>
      </c>
    </row>
    <row r="987" spans="1:28" x14ac:dyDescent="0.25">
      <c r="A987" t="s">
        <v>2893</v>
      </c>
      <c r="B987" t="s">
        <v>2894</v>
      </c>
      <c r="C987" t="s">
        <v>2895</v>
      </c>
      <c r="D987">
        <v>8</v>
      </c>
      <c r="E987">
        <v>3.1</v>
      </c>
      <c r="F987" s="3">
        <v>2.1194E-3</v>
      </c>
      <c r="G987">
        <v>69012000</v>
      </c>
      <c r="H987">
        <v>78955000</v>
      </c>
      <c r="I987">
        <v>61846000</v>
      </c>
      <c r="J987">
        <v>58669000</v>
      </c>
      <c r="K987">
        <v>56618000</v>
      </c>
      <c r="L987">
        <v>101980000</v>
      </c>
      <c r="M987">
        <v>61956000</v>
      </c>
      <c r="N987">
        <v>58632000</v>
      </c>
      <c r="O987">
        <v>69867000</v>
      </c>
      <c r="P987">
        <v>0</v>
      </c>
      <c r="Q987">
        <v>67488000</v>
      </c>
      <c r="R987">
        <v>25287000</v>
      </c>
      <c r="S987">
        <v>57536000</v>
      </c>
      <c r="T987">
        <v>47209000</v>
      </c>
      <c r="U987">
        <v>53348000</v>
      </c>
      <c r="V987">
        <v>37706000</v>
      </c>
      <c r="W987">
        <v>247040000</v>
      </c>
      <c r="X987">
        <v>57928000</v>
      </c>
      <c r="Y987" s="2">
        <v>0.72402699999999998</v>
      </c>
      <c r="Z987" s="2">
        <v>0.60698819999999998</v>
      </c>
      <c r="AA987">
        <v>0.44358320000000001</v>
      </c>
      <c r="AB987">
        <v>0.76908719999999997</v>
      </c>
    </row>
    <row r="988" spans="1:28" x14ac:dyDescent="0.25">
      <c r="A988" t="s">
        <v>2911</v>
      </c>
      <c r="B988" t="s">
        <v>2912</v>
      </c>
      <c r="C988" t="s">
        <v>2913</v>
      </c>
      <c r="D988">
        <v>8</v>
      </c>
      <c r="E988">
        <v>33.4</v>
      </c>
      <c r="F988" s="3">
        <v>5.2055999999999999E-4</v>
      </c>
      <c r="G988">
        <v>64829000</v>
      </c>
      <c r="H988">
        <v>65365000</v>
      </c>
      <c r="I988">
        <v>83203000</v>
      </c>
      <c r="J988">
        <v>60527000</v>
      </c>
      <c r="K988">
        <v>70106000</v>
      </c>
      <c r="L988">
        <v>58181000</v>
      </c>
      <c r="M988">
        <v>69941000</v>
      </c>
      <c r="N988">
        <v>40916000</v>
      </c>
      <c r="O988">
        <v>59617000</v>
      </c>
      <c r="P988">
        <v>84597000</v>
      </c>
      <c r="Q988">
        <v>96518000</v>
      </c>
      <c r="R988">
        <v>66923000</v>
      </c>
      <c r="S988">
        <v>80982000</v>
      </c>
      <c r="T988">
        <v>85923000</v>
      </c>
      <c r="U988">
        <v>54275000</v>
      </c>
      <c r="V988">
        <v>58640000</v>
      </c>
      <c r="W988">
        <v>41467000</v>
      </c>
      <c r="X988">
        <v>57105000</v>
      </c>
      <c r="Y988" s="2">
        <v>0.72402699999999998</v>
      </c>
      <c r="Z988" s="2">
        <v>0.63733989999999996</v>
      </c>
      <c r="AA988">
        <v>0.98972990000000005</v>
      </c>
      <c r="AB988">
        <v>0.28949069999999999</v>
      </c>
    </row>
    <row r="989" spans="1:28" x14ac:dyDescent="0.25">
      <c r="A989" t="s">
        <v>2899</v>
      </c>
      <c r="B989" t="s">
        <v>2900</v>
      </c>
      <c r="C989" t="s">
        <v>2901</v>
      </c>
      <c r="D989">
        <v>9</v>
      </c>
      <c r="E989">
        <v>23</v>
      </c>
      <c r="F989" s="3">
        <v>0</v>
      </c>
      <c r="G989">
        <v>367950000</v>
      </c>
      <c r="H989">
        <v>343050000</v>
      </c>
      <c r="I989">
        <v>386470000</v>
      </c>
      <c r="J989">
        <v>428880000</v>
      </c>
      <c r="K989">
        <v>405490000</v>
      </c>
      <c r="L989">
        <v>320030000</v>
      </c>
      <c r="M989">
        <v>408960000</v>
      </c>
      <c r="N989">
        <v>491280000</v>
      </c>
      <c r="O989">
        <v>362500000</v>
      </c>
      <c r="P989">
        <v>431790000</v>
      </c>
      <c r="Q989">
        <v>365470000</v>
      </c>
      <c r="R989">
        <v>302380000</v>
      </c>
      <c r="S989">
        <v>481620000</v>
      </c>
      <c r="T989">
        <v>400010000</v>
      </c>
      <c r="U989">
        <v>440110000</v>
      </c>
      <c r="V989">
        <v>340800000</v>
      </c>
      <c r="W989">
        <v>372840000</v>
      </c>
      <c r="X989">
        <v>424520000</v>
      </c>
      <c r="Y989" s="2">
        <v>0.72402699999999998</v>
      </c>
      <c r="Z989" s="2">
        <v>0.96915660000000003</v>
      </c>
      <c r="AA989">
        <v>0.93071300000000001</v>
      </c>
      <c r="AB989">
        <v>0.95173289999999999</v>
      </c>
    </row>
    <row r="990" spans="1:28" x14ac:dyDescent="0.25">
      <c r="A990" t="s">
        <v>2902</v>
      </c>
      <c r="B990" t="s">
        <v>2903</v>
      </c>
      <c r="C990" t="s">
        <v>2904</v>
      </c>
      <c r="D990">
        <v>9</v>
      </c>
      <c r="E990">
        <v>11.5</v>
      </c>
      <c r="F990" s="3">
        <v>0</v>
      </c>
      <c r="G990">
        <v>39710000</v>
      </c>
      <c r="H990">
        <v>31333000</v>
      </c>
      <c r="I990">
        <v>44418000</v>
      </c>
      <c r="J990">
        <v>25286000</v>
      </c>
      <c r="K990">
        <v>57863000</v>
      </c>
      <c r="L990">
        <v>37740000</v>
      </c>
      <c r="M990">
        <v>42255000</v>
      </c>
      <c r="N990">
        <v>17270000</v>
      </c>
      <c r="O990">
        <v>31438000</v>
      </c>
      <c r="P990">
        <v>30546000</v>
      </c>
      <c r="Q990">
        <v>36962000</v>
      </c>
      <c r="R990">
        <v>32539000</v>
      </c>
      <c r="S990">
        <v>47446000</v>
      </c>
      <c r="T990">
        <v>61002000</v>
      </c>
      <c r="U990">
        <v>42401000</v>
      </c>
      <c r="V990">
        <v>28948000</v>
      </c>
      <c r="W990">
        <v>28191000</v>
      </c>
      <c r="X990">
        <v>29793000</v>
      </c>
      <c r="Y990" s="2">
        <v>0.72402699999999998</v>
      </c>
      <c r="Z990" s="2">
        <v>0.6960018</v>
      </c>
      <c r="AA990">
        <v>0.93519350000000001</v>
      </c>
      <c r="AB990">
        <v>0.25333870000000003</v>
      </c>
    </row>
    <row r="991" spans="1:28" x14ac:dyDescent="0.25">
      <c r="A991" t="s">
        <v>2908</v>
      </c>
      <c r="B991" t="s">
        <v>2909</v>
      </c>
      <c r="C991" t="s">
        <v>2910</v>
      </c>
      <c r="D991">
        <v>11</v>
      </c>
      <c r="E991">
        <v>34.299999999999997</v>
      </c>
      <c r="F991" s="3">
        <v>0</v>
      </c>
      <c r="G991">
        <v>231910000</v>
      </c>
      <c r="H991">
        <v>206420000</v>
      </c>
      <c r="I991">
        <v>182650000</v>
      </c>
      <c r="J991">
        <v>233460000</v>
      </c>
      <c r="K991">
        <v>204430000</v>
      </c>
      <c r="L991">
        <v>240210000</v>
      </c>
      <c r="M991">
        <v>230320000</v>
      </c>
      <c r="N991">
        <v>242040000</v>
      </c>
      <c r="O991">
        <v>213850000</v>
      </c>
      <c r="P991">
        <v>227340000</v>
      </c>
      <c r="Q991">
        <v>247070000</v>
      </c>
      <c r="R991">
        <v>223890000</v>
      </c>
      <c r="S991">
        <v>210320000</v>
      </c>
      <c r="T991">
        <v>218060000</v>
      </c>
      <c r="U991">
        <v>180310000</v>
      </c>
      <c r="V991">
        <v>270240000</v>
      </c>
      <c r="W991">
        <v>340460000</v>
      </c>
      <c r="X991">
        <v>287020000</v>
      </c>
      <c r="Y991" s="2">
        <v>0.72402699999999998</v>
      </c>
      <c r="Z991" s="2">
        <v>0.63733989999999996</v>
      </c>
      <c r="AA991">
        <v>0.97062550000000003</v>
      </c>
      <c r="AB991">
        <v>0.1840321</v>
      </c>
    </row>
    <row r="992" spans="1:28" x14ac:dyDescent="0.25">
      <c r="A992" t="s">
        <v>2917</v>
      </c>
      <c r="B992" t="s">
        <v>2918</v>
      </c>
      <c r="C992" t="s">
        <v>2919</v>
      </c>
      <c r="D992">
        <v>12</v>
      </c>
      <c r="E992">
        <v>19.100000000000001</v>
      </c>
      <c r="F992" s="3">
        <v>0</v>
      </c>
      <c r="G992">
        <v>88869000</v>
      </c>
      <c r="H992">
        <v>68351000</v>
      </c>
      <c r="I992">
        <v>71567000</v>
      </c>
      <c r="J992">
        <v>70896000</v>
      </c>
      <c r="K992">
        <v>106820000</v>
      </c>
      <c r="L992">
        <v>59686000</v>
      </c>
      <c r="M992">
        <v>57321000</v>
      </c>
      <c r="N992">
        <v>57790000</v>
      </c>
      <c r="O992">
        <v>83594000</v>
      </c>
      <c r="P992">
        <v>72637000</v>
      </c>
      <c r="Q992">
        <v>65462000</v>
      </c>
      <c r="R992">
        <v>59714000</v>
      </c>
      <c r="S992">
        <v>76181000</v>
      </c>
      <c r="T992">
        <v>77636000</v>
      </c>
      <c r="U992">
        <v>84206000</v>
      </c>
      <c r="V992">
        <v>68787000</v>
      </c>
      <c r="W992">
        <v>92445000</v>
      </c>
      <c r="X992">
        <v>83824000</v>
      </c>
      <c r="Y992" s="2">
        <v>0.72402699999999998</v>
      </c>
      <c r="Z992" s="2">
        <v>0.62252479999999999</v>
      </c>
      <c r="AA992">
        <v>0.98455210000000004</v>
      </c>
      <c r="AB992">
        <v>0.84184289999999995</v>
      </c>
    </row>
    <row r="993" spans="1:28" x14ac:dyDescent="0.25">
      <c r="A993" t="s">
        <v>2914</v>
      </c>
      <c r="B993" t="s">
        <v>2915</v>
      </c>
      <c r="C993" t="s">
        <v>2916</v>
      </c>
      <c r="D993">
        <v>13</v>
      </c>
      <c r="E993">
        <v>39.200000000000003</v>
      </c>
      <c r="F993" s="3">
        <v>0</v>
      </c>
      <c r="G993">
        <v>199280000</v>
      </c>
      <c r="H993">
        <v>219410000</v>
      </c>
      <c r="I993">
        <v>182510000</v>
      </c>
      <c r="J993">
        <v>180650000</v>
      </c>
      <c r="K993">
        <v>165620000</v>
      </c>
      <c r="L993">
        <v>195490000</v>
      </c>
      <c r="M993">
        <v>181760000</v>
      </c>
      <c r="N993">
        <v>211900000</v>
      </c>
      <c r="O993">
        <v>227190000</v>
      </c>
      <c r="P993">
        <v>216260000</v>
      </c>
      <c r="Q993">
        <v>214780000</v>
      </c>
      <c r="R993">
        <v>175190000</v>
      </c>
      <c r="S993">
        <v>200940000</v>
      </c>
      <c r="T993">
        <v>195830000</v>
      </c>
      <c r="U993">
        <v>186680000</v>
      </c>
      <c r="V993">
        <v>156420000</v>
      </c>
      <c r="W993">
        <v>160970000</v>
      </c>
      <c r="X993">
        <v>185840000</v>
      </c>
      <c r="Y993" s="2">
        <v>0.72402699999999998</v>
      </c>
      <c r="Z993" s="2">
        <v>0.83808649999999996</v>
      </c>
      <c r="AA993">
        <v>0.89868190000000003</v>
      </c>
      <c r="AB993">
        <v>0.32786199999999999</v>
      </c>
    </row>
    <row r="994" spans="1:28" x14ac:dyDescent="0.25">
      <c r="A994" t="s">
        <v>2926</v>
      </c>
      <c r="B994" t="s">
        <v>2927</v>
      </c>
      <c r="C994" t="s">
        <v>2928</v>
      </c>
      <c r="D994">
        <v>4</v>
      </c>
      <c r="E994">
        <v>13.5</v>
      </c>
      <c r="F994" s="3">
        <v>1.8194999999999999E-3</v>
      </c>
      <c r="G994">
        <v>31900000</v>
      </c>
      <c r="H994">
        <v>35283000</v>
      </c>
      <c r="I994">
        <v>39018000</v>
      </c>
      <c r="J994">
        <v>35339000</v>
      </c>
      <c r="K994">
        <v>38669000</v>
      </c>
      <c r="L994">
        <v>37178000</v>
      </c>
      <c r="M994">
        <v>61982000</v>
      </c>
      <c r="N994">
        <v>30899000</v>
      </c>
      <c r="O994">
        <v>47755000</v>
      </c>
      <c r="P994">
        <v>32924000</v>
      </c>
      <c r="Q994">
        <v>34019000</v>
      </c>
      <c r="R994">
        <v>66060000</v>
      </c>
      <c r="S994">
        <v>30462000</v>
      </c>
      <c r="T994">
        <v>31742000</v>
      </c>
      <c r="U994">
        <v>45368000</v>
      </c>
      <c r="V994">
        <v>25110000</v>
      </c>
      <c r="W994">
        <v>29664000</v>
      </c>
      <c r="X994">
        <v>34049000</v>
      </c>
      <c r="Y994" s="2">
        <v>0.7252615</v>
      </c>
      <c r="Z994" s="2">
        <v>0.8469487</v>
      </c>
      <c r="AA994">
        <v>0.94957919999999996</v>
      </c>
      <c r="AB994">
        <v>0.31417489999999998</v>
      </c>
    </row>
    <row r="995" spans="1:28" x14ac:dyDescent="0.25">
      <c r="A995" t="s">
        <v>2920</v>
      </c>
      <c r="B995" t="s">
        <v>2921</v>
      </c>
      <c r="C995" t="s">
        <v>2922</v>
      </c>
      <c r="D995">
        <v>6</v>
      </c>
      <c r="E995">
        <v>27.8</v>
      </c>
      <c r="F995" s="3">
        <v>4.7529000000000001E-4</v>
      </c>
      <c r="G995">
        <v>69983000</v>
      </c>
      <c r="H995">
        <v>66428000</v>
      </c>
      <c r="I995">
        <v>82292000</v>
      </c>
      <c r="J995">
        <v>88555000</v>
      </c>
      <c r="K995">
        <v>60493000</v>
      </c>
      <c r="L995">
        <v>73651000</v>
      </c>
      <c r="M995">
        <v>59585000</v>
      </c>
      <c r="N995">
        <v>69771000</v>
      </c>
      <c r="O995">
        <v>73552000</v>
      </c>
      <c r="P995">
        <v>79807000</v>
      </c>
      <c r="Q995">
        <v>84476000</v>
      </c>
      <c r="R995">
        <v>89183000</v>
      </c>
      <c r="S995">
        <v>94925000</v>
      </c>
      <c r="T995">
        <v>96223000</v>
      </c>
      <c r="U995">
        <v>80756000</v>
      </c>
      <c r="V995">
        <v>68174000</v>
      </c>
      <c r="W995">
        <v>51287000</v>
      </c>
      <c r="X995">
        <v>89173000</v>
      </c>
      <c r="Y995" s="2">
        <v>0.7252615</v>
      </c>
      <c r="Z995" s="2">
        <v>0.45723150000000001</v>
      </c>
      <c r="AA995">
        <v>0.89868190000000003</v>
      </c>
      <c r="AB995">
        <v>0.86923740000000005</v>
      </c>
    </row>
    <row r="996" spans="1:28" x14ac:dyDescent="0.25">
      <c r="A996" t="s">
        <v>2923</v>
      </c>
      <c r="B996" t="s">
        <v>2924</v>
      </c>
      <c r="C996" t="s">
        <v>2925</v>
      </c>
      <c r="D996">
        <v>16</v>
      </c>
      <c r="E996">
        <v>38.6</v>
      </c>
      <c r="F996" s="3">
        <v>0</v>
      </c>
      <c r="G996">
        <v>139690000</v>
      </c>
      <c r="H996">
        <v>137900000</v>
      </c>
      <c r="I996">
        <v>152150000</v>
      </c>
      <c r="J996">
        <v>161150000</v>
      </c>
      <c r="K996">
        <v>137470000</v>
      </c>
      <c r="L996">
        <v>144180000</v>
      </c>
      <c r="M996">
        <v>148440000</v>
      </c>
      <c r="N996">
        <v>145520000</v>
      </c>
      <c r="O996">
        <v>166290000</v>
      </c>
      <c r="P996">
        <v>128420000</v>
      </c>
      <c r="Q996">
        <v>128750000</v>
      </c>
      <c r="R996">
        <v>148710000</v>
      </c>
      <c r="S996">
        <v>143390000</v>
      </c>
      <c r="T996">
        <v>105700000</v>
      </c>
      <c r="U996">
        <v>131380000</v>
      </c>
      <c r="V996">
        <v>257310000</v>
      </c>
      <c r="W996">
        <v>228900000</v>
      </c>
      <c r="X996">
        <v>298250000</v>
      </c>
      <c r="Y996" s="2">
        <v>0.7252615</v>
      </c>
      <c r="Z996" s="2">
        <v>0.70111140000000005</v>
      </c>
      <c r="AA996">
        <v>0.94482730000000004</v>
      </c>
      <c r="AB996">
        <v>0.13965810000000001</v>
      </c>
    </row>
    <row r="997" spans="1:28" x14ac:dyDescent="0.25">
      <c r="A997" t="s">
        <v>2929</v>
      </c>
      <c r="B997" t="s">
        <v>2930</v>
      </c>
      <c r="C997" t="s">
        <v>2931</v>
      </c>
      <c r="D997">
        <v>6</v>
      </c>
      <c r="E997">
        <v>19.2</v>
      </c>
      <c r="F997" s="3">
        <v>4.7037000000000001E-4</v>
      </c>
      <c r="G997">
        <v>90238000</v>
      </c>
      <c r="H997">
        <v>71825000</v>
      </c>
      <c r="I997">
        <v>84543000</v>
      </c>
      <c r="J997">
        <v>93471000</v>
      </c>
      <c r="K997">
        <v>107550000</v>
      </c>
      <c r="L997">
        <v>93133000</v>
      </c>
      <c r="M997">
        <v>97469000</v>
      </c>
      <c r="N997">
        <v>97002000</v>
      </c>
      <c r="O997">
        <v>91317000</v>
      </c>
      <c r="P997">
        <v>94064000</v>
      </c>
      <c r="Q997">
        <v>62601000</v>
      </c>
      <c r="R997">
        <v>98458000</v>
      </c>
      <c r="S997">
        <v>64035000</v>
      </c>
      <c r="T997">
        <v>65152000</v>
      </c>
      <c r="U997">
        <v>69180000</v>
      </c>
      <c r="V997">
        <v>90514000</v>
      </c>
      <c r="W997">
        <v>68145000</v>
      </c>
      <c r="X997">
        <v>112830000</v>
      </c>
      <c r="Y997" s="2">
        <v>0.725298</v>
      </c>
      <c r="Z997" s="2">
        <v>0.91530579999999995</v>
      </c>
      <c r="AA997">
        <v>0.78699039999999998</v>
      </c>
      <c r="AB997">
        <v>0.99194950000000004</v>
      </c>
    </row>
    <row r="998" spans="1:28" x14ac:dyDescent="0.25">
      <c r="A998" t="s">
        <v>2932</v>
      </c>
      <c r="B998" t="s">
        <v>2933</v>
      </c>
      <c r="C998" t="s">
        <v>2934</v>
      </c>
      <c r="D998">
        <v>2</v>
      </c>
      <c r="E998">
        <v>22.8</v>
      </c>
      <c r="F998" s="3">
        <v>0</v>
      </c>
      <c r="G998">
        <v>45935000</v>
      </c>
      <c r="H998">
        <v>53233000</v>
      </c>
      <c r="I998">
        <v>38336000</v>
      </c>
      <c r="J998">
        <v>40226000</v>
      </c>
      <c r="K998">
        <v>23176000</v>
      </c>
      <c r="L998">
        <v>74243000</v>
      </c>
      <c r="M998">
        <v>27609000</v>
      </c>
      <c r="N998">
        <v>51184000</v>
      </c>
      <c r="O998">
        <v>26653000</v>
      </c>
      <c r="P998">
        <v>41580000</v>
      </c>
      <c r="Q998">
        <v>45650000</v>
      </c>
      <c r="R998">
        <v>51305000</v>
      </c>
      <c r="S998">
        <v>24784000</v>
      </c>
      <c r="T998">
        <v>43669000</v>
      </c>
      <c r="U998">
        <v>43254000</v>
      </c>
      <c r="V998">
        <v>48392000</v>
      </c>
      <c r="W998">
        <v>69017000</v>
      </c>
      <c r="X998">
        <v>41022000</v>
      </c>
      <c r="Y998" s="2">
        <v>0.72824370000000005</v>
      </c>
      <c r="Z998" s="2">
        <v>0.99185310000000004</v>
      </c>
      <c r="AA998">
        <v>0.98455210000000004</v>
      </c>
      <c r="AB998">
        <v>0.75148280000000001</v>
      </c>
    </row>
    <row r="999" spans="1:28" x14ac:dyDescent="0.25">
      <c r="A999" t="s">
        <v>2938</v>
      </c>
      <c r="B999" t="s">
        <v>2939</v>
      </c>
      <c r="C999" t="s">
        <v>2940</v>
      </c>
      <c r="D999">
        <v>3</v>
      </c>
      <c r="E999">
        <v>10.5</v>
      </c>
      <c r="F999" s="3">
        <v>1.6071E-3</v>
      </c>
      <c r="G999">
        <v>10368000</v>
      </c>
      <c r="H999">
        <v>6326800</v>
      </c>
      <c r="I999">
        <v>9304500</v>
      </c>
      <c r="J999">
        <v>8107600</v>
      </c>
      <c r="K999">
        <v>7172600</v>
      </c>
      <c r="L999">
        <v>7890400</v>
      </c>
      <c r="M999">
        <v>16278000</v>
      </c>
      <c r="N999">
        <v>5638400</v>
      </c>
      <c r="O999">
        <v>14034000</v>
      </c>
      <c r="P999">
        <v>12725000</v>
      </c>
      <c r="Q999">
        <v>8584200</v>
      </c>
      <c r="R999">
        <v>14910000</v>
      </c>
      <c r="S999">
        <v>6278000</v>
      </c>
      <c r="T999">
        <v>7632400</v>
      </c>
      <c r="U999">
        <v>7481100</v>
      </c>
      <c r="V999">
        <v>6998500</v>
      </c>
      <c r="W999">
        <v>4907500</v>
      </c>
      <c r="X999">
        <v>10040000</v>
      </c>
      <c r="Y999" s="2">
        <v>0.73007610000000001</v>
      </c>
      <c r="Z999" s="2">
        <v>0.60559779999999996</v>
      </c>
      <c r="AA999">
        <v>0.80589230000000001</v>
      </c>
      <c r="AB999">
        <v>0.79346280000000002</v>
      </c>
    </row>
    <row r="1000" spans="1:28" x14ac:dyDescent="0.25">
      <c r="A1000" t="s">
        <v>2943</v>
      </c>
      <c r="B1000" t="s">
        <v>2944</v>
      </c>
      <c r="C1000" t="s">
        <v>2945</v>
      </c>
      <c r="D1000">
        <v>4</v>
      </c>
      <c r="E1000">
        <v>21.9</v>
      </c>
      <c r="F1000" s="3">
        <v>1.5968E-3</v>
      </c>
      <c r="G1000">
        <v>24655000</v>
      </c>
      <c r="H1000">
        <v>38893000</v>
      </c>
      <c r="I1000">
        <v>27292000</v>
      </c>
      <c r="J1000">
        <v>19631000</v>
      </c>
      <c r="K1000">
        <v>30833000</v>
      </c>
      <c r="L1000">
        <v>23949000</v>
      </c>
      <c r="M1000">
        <v>26878000</v>
      </c>
      <c r="N1000">
        <v>31718000</v>
      </c>
      <c r="O1000">
        <v>57825000</v>
      </c>
      <c r="P1000">
        <v>36166000</v>
      </c>
      <c r="Q1000">
        <v>28469000</v>
      </c>
      <c r="R1000">
        <v>15677000</v>
      </c>
      <c r="S1000">
        <v>30764000</v>
      </c>
      <c r="T1000">
        <v>24986000</v>
      </c>
      <c r="U1000">
        <v>36134000</v>
      </c>
      <c r="V1000">
        <v>27757000</v>
      </c>
      <c r="W1000">
        <v>23149000</v>
      </c>
      <c r="X1000">
        <v>19675000</v>
      </c>
      <c r="Y1000" s="2">
        <v>0.73007610000000001</v>
      </c>
      <c r="Z1000" s="2">
        <v>0.98379320000000003</v>
      </c>
      <c r="AA1000">
        <v>0.9349404</v>
      </c>
      <c r="AB1000">
        <v>0.55498809999999998</v>
      </c>
    </row>
    <row r="1001" spans="1:28" x14ac:dyDescent="0.25">
      <c r="A1001" t="s">
        <v>2941</v>
      </c>
      <c r="B1001" t="s">
        <v>2942</v>
      </c>
      <c r="C1001" t="s">
        <v>6013</v>
      </c>
      <c r="D1001">
        <v>8</v>
      </c>
      <c r="E1001">
        <v>11.2</v>
      </c>
      <c r="F1001" s="3">
        <v>0</v>
      </c>
      <c r="G1001">
        <v>108140000</v>
      </c>
      <c r="H1001">
        <v>107870000</v>
      </c>
      <c r="I1001">
        <v>116140000</v>
      </c>
      <c r="J1001">
        <v>112310000</v>
      </c>
      <c r="K1001">
        <v>98458000</v>
      </c>
      <c r="L1001">
        <v>123350000</v>
      </c>
      <c r="M1001">
        <v>133870000</v>
      </c>
      <c r="N1001">
        <v>100610000</v>
      </c>
      <c r="O1001">
        <v>148120000</v>
      </c>
      <c r="P1001">
        <v>90867000</v>
      </c>
      <c r="Q1001">
        <v>81718000</v>
      </c>
      <c r="R1001">
        <v>99965000</v>
      </c>
      <c r="S1001">
        <v>106480000</v>
      </c>
      <c r="T1001">
        <v>110980000</v>
      </c>
      <c r="U1001">
        <v>105750000</v>
      </c>
      <c r="V1001">
        <v>89424000</v>
      </c>
      <c r="W1001">
        <v>89956000</v>
      </c>
      <c r="X1001">
        <v>88350000</v>
      </c>
      <c r="Y1001" s="2">
        <v>0.73007610000000001</v>
      </c>
      <c r="Z1001" s="2">
        <v>0.36026940000000002</v>
      </c>
      <c r="AA1001">
        <v>0.8404604</v>
      </c>
      <c r="AB1001">
        <v>3.2597429999999997E-2</v>
      </c>
    </row>
    <row r="1002" spans="1:28" x14ac:dyDescent="0.25">
      <c r="A1002" t="s">
        <v>2935</v>
      </c>
      <c r="B1002" t="s">
        <v>2936</v>
      </c>
      <c r="C1002" t="s">
        <v>2937</v>
      </c>
      <c r="D1002">
        <v>17</v>
      </c>
      <c r="E1002">
        <v>38.4</v>
      </c>
      <c r="F1002" s="3">
        <v>0</v>
      </c>
      <c r="G1002">
        <v>169930000</v>
      </c>
      <c r="H1002">
        <v>140740000</v>
      </c>
      <c r="I1002">
        <v>244590000</v>
      </c>
      <c r="J1002">
        <v>211840000</v>
      </c>
      <c r="K1002">
        <v>137010000</v>
      </c>
      <c r="L1002">
        <v>166820000</v>
      </c>
      <c r="M1002">
        <v>194900000</v>
      </c>
      <c r="N1002">
        <v>175840000</v>
      </c>
      <c r="O1002">
        <v>271250000</v>
      </c>
      <c r="P1002">
        <v>181480000</v>
      </c>
      <c r="Q1002">
        <v>169320000</v>
      </c>
      <c r="R1002">
        <v>185450000</v>
      </c>
      <c r="S1002">
        <v>258280000</v>
      </c>
      <c r="T1002">
        <v>249750000</v>
      </c>
      <c r="U1002">
        <v>209590000</v>
      </c>
      <c r="V1002">
        <v>186940000</v>
      </c>
      <c r="W1002">
        <v>250530000</v>
      </c>
      <c r="X1002">
        <v>217040000</v>
      </c>
      <c r="Y1002" s="2">
        <v>0.73007610000000001</v>
      </c>
      <c r="Z1002" s="2">
        <v>0.99740770000000001</v>
      </c>
      <c r="AA1002">
        <v>0.79068579999999999</v>
      </c>
      <c r="AB1002">
        <v>0.40151330000000002</v>
      </c>
    </row>
    <row r="1003" spans="1:28" x14ac:dyDescent="0.25">
      <c r="A1003" t="s">
        <v>2946</v>
      </c>
      <c r="B1003" t="s">
        <v>2947</v>
      </c>
      <c r="C1003" t="s">
        <v>2948</v>
      </c>
      <c r="D1003">
        <v>9</v>
      </c>
      <c r="E1003">
        <v>24.3</v>
      </c>
      <c r="F1003" s="3">
        <v>0</v>
      </c>
      <c r="G1003">
        <v>211570000</v>
      </c>
      <c r="H1003">
        <v>241750000</v>
      </c>
      <c r="I1003">
        <v>181160000</v>
      </c>
      <c r="J1003">
        <v>199350000</v>
      </c>
      <c r="K1003">
        <v>189120000</v>
      </c>
      <c r="L1003">
        <v>169890000</v>
      </c>
      <c r="M1003">
        <v>230410000</v>
      </c>
      <c r="N1003">
        <v>183810000</v>
      </c>
      <c r="O1003">
        <v>281220000</v>
      </c>
      <c r="P1003">
        <v>175720000</v>
      </c>
      <c r="Q1003">
        <v>170110000</v>
      </c>
      <c r="R1003">
        <v>218700000</v>
      </c>
      <c r="S1003">
        <v>217320000</v>
      </c>
      <c r="T1003">
        <v>200480000</v>
      </c>
      <c r="U1003">
        <v>216940000</v>
      </c>
      <c r="V1003">
        <v>208540000</v>
      </c>
      <c r="W1003">
        <v>175790000</v>
      </c>
      <c r="X1003">
        <v>205140000</v>
      </c>
      <c r="Y1003" s="2">
        <v>0.73179400000000006</v>
      </c>
      <c r="Z1003" s="2">
        <v>0.87955090000000002</v>
      </c>
      <c r="AA1003">
        <v>0.8924607</v>
      </c>
      <c r="AB1003">
        <v>0.94221560000000004</v>
      </c>
    </row>
    <row r="1004" spans="1:28" x14ac:dyDescent="0.25">
      <c r="A1004" t="s">
        <v>2949</v>
      </c>
      <c r="B1004" t="s">
        <v>2950</v>
      </c>
      <c r="C1004" t="s">
        <v>2951</v>
      </c>
      <c r="D1004">
        <v>29</v>
      </c>
      <c r="E1004">
        <v>27.8</v>
      </c>
      <c r="F1004" s="3">
        <v>0</v>
      </c>
      <c r="G1004">
        <v>524550000</v>
      </c>
      <c r="H1004">
        <v>574960000</v>
      </c>
      <c r="I1004">
        <v>468010000</v>
      </c>
      <c r="J1004">
        <v>480030000</v>
      </c>
      <c r="K1004">
        <v>508320000</v>
      </c>
      <c r="L1004">
        <v>630160000</v>
      </c>
      <c r="M1004">
        <v>464330000</v>
      </c>
      <c r="N1004">
        <v>527590000</v>
      </c>
      <c r="O1004">
        <v>509730000</v>
      </c>
      <c r="P1004">
        <v>563210000</v>
      </c>
      <c r="Q1004">
        <v>530750000</v>
      </c>
      <c r="R1004">
        <v>433140000</v>
      </c>
      <c r="S1004">
        <v>587900000</v>
      </c>
      <c r="T1004">
        <v>696940000</v>
      </c>
      <c r="U1004">
        <v>700970000</v>
      </c>
      <c r="V1004">
        <v>465820000</v>
      </c>
      <c r="W1004">
        <v>514920000</v>
      </c>
      <c r="X1004">
        <v>530970000</v>
      </c>
      <c r="Y1004" s="2">
        <v>0.73366030000000004</v>
      </c>
      <c r="Z1004" s="2">
        <v>0.89922349999999995</v>
      </c>
      <c r="AA1004">
        <v>0.86936150000000001</v>
      </c>
      <c r="AB1004">
        <v>0.66286319999999999</v>
      </c>
    </row>
    <row r="1005" spans="1:28" x14ac:dyDescent="0.25">
      <c r="A1005" t="s">
        <v>2952</v>
      </c>
      <c r="B1005" t="s">
        <v>2953</v>
      </c>
      <c r="C1005" t="s">
        <v>2954</v>
      </c>
      <c r="D1005">
        <v>4</v>
      </c>
      <c r="E1005">
        <v>5.5</v>
      </c>
      <c r="F1005" s="3">
        <v>0</v>
      </c>
      <c r="G1005">
        <v>23489000</v>
      </c>
      <c r="H1005">
        <v>23546000</v>
      </c>
      <c r="I1005">
        <v>8659000</v>
      </c>
      <c r="J1005">
        <v>27986000</v>
      </c>
      <c r="K1005">
        <v>20603000</v>
      </c>
      <c r="L1005">
        <v>28610000</v>
      </c>
      <c r="M1005">
        <v>26480000</v>
      </c>
      <c r="N1005">
        <v>21955000</v>
      </c>
      <c r="O1005">
        <v>61222000</v>
      </c>
      <c r="P1005">
        <v>24262000</v>
      </c>
      <c r="Q1005">
        <v>16025000</v>
      </c>
      <c r="R1005">
        <v>33840000</v>
      </c>
      <c r="S1005">
        <v>10087000</v>
      </c>
      <c r="T1005">
        <v>17940000</v>
      </c>
      <c r="U1005">
        <v>8698500</v>
      </c>
      <c r="V1005">
        <v>33677000</v>
      </c>
      <c r="W1005">
        <v>36785000</v>
      </c>
      <c r="X1005">
        <v>44594000</v>
      </c>
      <c r="Y1005" s="2">
        <v>0.73412330000000003</v>
      </c>
      <c r="Z1005" s="2">
        <v>0.91184350000000003</v>
      </c>
      <c r="AA1005">
        <v>0.96845460000000005</v>
      </c>
      <c r="AB1005">
        <v>0.10031610000000001</v>
      </c>
    </row>
    <row r="1006" spans="1:28" x14ac:dyDescent="0.25">
      <c r="A1006" t="s">
        <v>2958</v>
      </c>
      <c r="B1006" t="s">
        <v>2959</v>
      </c>
      <c r="C1006" t="s">
        <v>2960</v>
      </c>
      <c r="D1006">
        <v>12</v>
      </c>
      <c r="E1006">
        <v>42.1</v>
      </c>
      <c r="F1006" s="3">
        <v>0</v>
      </c>
      <c r="G1006">
        <v>700120000</v>
      </c>
      <c r="H1006">
        <v>459540000</v>
      </c>
      <c r="I1006">
        <v>650200000</v>
      </c>
      <c r="J1006">
        <v>671590000</v>
      </c>
      <c r="K1006">
        <v>525290000</v>
      </c>
      <c r="L1006">
        <v>669160000</v>
      </c>
      <c r="M1006">
        <v>575230000</v>
      </c>
      <c r="N1006">
        <v>589650000</v>
      </c>
      <c r="O1006">
        <v>552530000</v>
      </c>
      <c r="P1006">
        <v>602130000</v>
      </c>
      <c r="Q1006">
        <v>486360000</v>
      </c>
      <c r="R1006">
        <v>755740000</v>
      </c>
      <c r="S1006">
        <v>675090000</v>
      </c>
      <c r="T1006">
        <v>696120000</v>
      </c>
      <c r="U1006">
        <v>522490000</v>
      </c>
      <c r="V1006">
        <v>654270000</v>
      </c>
      <c r="W1006">
        <v>581350000</v>
      </c>
      <c r="X1006">
        <v>503950000</v>
      </c>
      <c r="Y1006" s="2">
        <v>0.73476929999999996</v>
      </c>
      <c r="Z1006" s="2">
        <v>0.99619979999999997</v>
      </c>
      <c r="AA1006">
        <v>0.97683379999999997</v>
      </c>
      <c r="AB1006">
        <v>0.77584880000000001</v>
      </c>
    </row>
    <row r="1007" spans="1:28" x14ac:dyDescent="0.25">
      <c r="A1007" t="s">
        <v>2955</v>
      </c>
      <c r="B1007" t="s">
        <v>2956</v>
      </c>
      <c r="C1007" t="s">
        <v>2957</v>
      </c>
      <c r="D1007">
        <v>15</v>
      </c>
      <c r="E1007">
        <v>16.399999999999999</v>
      </c>
      <c r="F1007" s="3">
        <v>0</v>
      </c>
      <c r="G1007">
        <v>72264000</v>
      </c>
      <c r="H1007">
        <v>60079000</v>
      </c>
      <c r="I1007">
        <v>59405000</v>
      </c>
      <c r="J1007">
        <v>76350000</v>
      </c>
      <c r="K1007">
        <v>62280000</v>
      </c>
      <c r="L1007">
        <v>91973000</v>
      </c>
      <c r="M1007">
        <v>72578000</v>
      </c>
      <c r="N1007">
        <v>72572000</v>
      </c>
      <c r="O1007">
        <v>111700000</v>
      </c>
      <c r="P1007">
        <v>119150000</v>
      </c>
      <c r="Q1007">
        <v>88145000</v>
      </c>
      <c r="R1007">
        <v>95363000</v>
      </c>
      <c r="S1007">
        <v>75478000</v>
      </c>
      <c r="T1007">
        <v>46233000</v>
      </c>
      <c r="U1007">
        <v>78040000</v>
      </c>
      <c r="V1007">
        <v>58600000</v>
      </c>
      <c r="W1007">
        <v>64611000</v>
      </c>
      <c r="X1007">
        <v>75401000</v>
      </c>
      <c r="Y1007" s="2">
        <v>0.73476929999999996</v>
      </c>
      <c r="Z1007" s="2">
        <v>0.44352160000000002</v>
      </c>
      <c r="AA1007">
        <v>0.89868190000000003</v>
      </c>
      <c r="AB1007">
        <v>0.7652099</v>
      </c>
    </row>
    <row r="1008" spans="1:28" x14ac:dyDescent="0.25">
      <c r="A1008" t="s">
        <v>2961</v>
      </c>
      <c r="B1008" t="s">
        <v>2962</v>
      </c>
      <c r="C1008" t="s">
        <v>2963</v>
      </c>
      <c r="D1008">
        <v>4</v>
      </c>
      <c r="E1008">
        <v>13.5</v>
      </c>
      <c r="F1008" s="3">
        <v>8.7412999999999998E-4</v>
      </c>
      <c r="G1008">
        <v>22745000</v>
      </c>
      <c r="H1008">
        <v>23738000</v>
      </c>
      <c r="I1008">
        <v>25366000</v>
      </c>
      <c r="J1008">
        <v>28375000</v>
      </c>
      <c r="K1008">
        <v>13577000</v>
      </c>
      <c r="L1008">
        <v>28998000</v>
      </c>
      <c r="M1008">
        <v>15896000</v>
      </c>
      <c r="N1008">
        <v>8993100</v>
      </c>
      <c r="O1008">
        <v>27537000</v>
      </c>
      <c r="P1008">
        <v>15595000</v>
      </c>
      <c r="Q1008">
        <v>78398000</v>
      </c>
      <c r="R1008">
        <v>15165000</v>
      </c>
      <c r="S1008">
        <v>13276000</v>
      </c>
      <c r="T1008">
        <v>10780000</v>
      </c>
      <c r="U1008">
        <v>7085200</v>
      </c>
      <c r="V1008">
        <v>21212000</v>
      </c>
      <c r="W1008">
        <v>14880000</v>
      </c>
      <c r="X1008">
        <v>11002000</v>
      </c>
      <c r="Y1008" s="2">
        <v>0.73497440000000003</v>
      </c>
      <c r="Z1008" s="2">
        <v>0.88047140000000002</v>
      </c>
      <c r="AA1008">
        <v>0.69385989999999997</v>
      </c>
      <c r="AB1008">
        <v>0.28544839999999999</v>
      </c>
    </row>
    <row r="1009" spans="1:28" x14ac:dyDescent="0.25">
      <c r="A1009" t="s">
        <v>2964</v>
      </c>
      <c r="B1009" t="s">
        <v>2965</v>
      </c>
      <c r="C1009" t="s">
        <v>6035</v>
      </c>
      <c r="D1009">
        <v>6</v>
      </c>
      <c r="E1009">
        <v>18.3</v>
      </c>
      <c r="F1009" s="3">
        <v>4.6467999999999998E-4</v>
      </c>
      <c r="G1009">
        <v>58299000</v>
      </c>
      <c r="H1009">
        <v>60348000</v>
      </c>
      <c r="I1009">
        <v>79142000</v>
      </c>
      <c r="J1009">
        <v>63796000</v>
      </c>
      <c r="K1009">
        <v>78473000</v>
      </c>
      <c r="L1009">
        <v>54108000</v>
      </c>
      <c r="M1009">
        <v>50217000</v>
      </c>
      <c r="N1009">
        <v>55963000</v>
      </c>
      <c r="O1009">
        <v>69382000</v>
      </c>
      <c r="P1009">
        <v>67302000</v>
      </c>
      <c r="Q1009">
        <v>50864000</v>
      </c>
      <c r="R1009">
        <v>69423000</v>
      </c>
      <c r="S1009">
        <v>52790000</v>
      </c>
      <c r="T1009">
        <v>52811000</v>
      </c>
      <c r="U1009">
        <v>44121000</v>
      </c>
      <c r="V1009">
        <v>37226000</v>
      </c>
      <c r="W1009">
        <v>36626000</v>
      </c>
      <c r="X1009">
        <v>66049000</v>
      </c>
      <c r="Y1009" s="2">
        <v>0.73497440000000003</v>
      </c>
      <c r="Z1009" s="2">
        <v>0.91065130000000005</v>
      </c>
      <c r="AA1009">
        <v>0.43411260000000002</v>
      </c>
      <c r="AB1009">
        <v>0.40934900000000002</v>
      </c>
    </row>
    <row r="1010" spans="1:28" x14ac:dyDescent="0.25">
      <c r="A1010" t="s">
        <v>2966</v>
      </c>
      <c r="B1010" t="s">
        <v>2967</v>
      </c>
      <c r="C1010" t="s">
        <v>2968</v>
      </c>
      <c r="D1010">
        <v>6</v>
      </c>
      <c r="E1010">
        <v>19.899999999999999</v>
      </c>
      <c r="F1010" s="3">
        <v>0</v>
      </c>
      <c r="G1010">
        <v>222740000</v>
      </c>
      <c r="H1010">
        <v>180020000</v>
      </c>
      <c r="I1010">
        <v>223000000</v>
      </c>
      <c r="J1010">
        <v>161030000</v>
      </c>
      <c r="K1010">
        <v>185880000</v>
      </c>
      <c r="L1010">
        <v>255100000</v>
      </c>
      <c r="M1010">
        <v>159440000</v>
      </c>
      <c r="N1010">
        <v>178300000</v>
      </c>
      <c r="O1010">
        <v>213410000</v>
      </c>
      <c r="P1010">
        <v>153860000</v>
      </c>
      <c r="Q1010">
        <v>192790000</v>
      </c>
      <c r="R1010">
        <v>180050000</v>
      </c>
      <c r="S1010">
        <v>188870000</v>
      </c>
      <c r="T1010">
        <v>243400000</v>
      </c>
      <c r="U1010">
        <v>167590000</v>
      </c>
      <c r="V1010">
        <v>213470000</v>
      </c>
      <c r="W1010">
        <v>202220000</v>
      </c>
      <c r="X1010">
        <v>171710000</v>
      </c>
      <c r="Y1010" s="2">
        <v>0.73791490000000004</v>
      </c>
      <c r="Z1010" s="2">
        <v>0.60559779999999996</v>
      </c>
      <c r="AA1010">
        <v>0.98234650000000001</v>
      </c>
      <c r="AB1010">
        <v>0.81181630000000005</v>
      </c>
    </row>
    <row r="1011" spans="1:28" x14ac:dyDescent="0.25">
      <c r="A1011" t="s">
        <v>2969</v>
      </c>
      <c r="B1011" t="s">
        <v>2970</v>
      </c>
      <c r="C1011" t="s">
        <v>2971</v>
      </c>
      <c r="D1011">
        <v>32</v>
      </c>
      <c r="E1011">
        <v>72.900000000000006</v>
      </c>
      <c r="F1011" s="3">
        <v>0</v>
      </c>
      <c r="G1011">
        <v>262770000</v>
      </c>
      <c r="H1011">
        <v>279920000</v>
      </c>
      <c r="I1011">
        <v>285650000</v>
      </c>
      <c r="J1011">
        <v>290490000</v>
      </c>
      <c r="K1011">
        <v>275550000</v>
      </c>
      <c r="L1011">
        <v>222820000</v>
      </c>
      <c r="M1011">
        <v>349210000</v>
      </c>
      <c r="N1011">
        <v>257570000</v>
      </c>
      <c r="O1011">
        <v>293950000</v>
      </c>
      <c r="P1011">
        <v>241520000</v>
      </c>
      <c r="Q1011">
        <v>240950000</v>
      </c>
      <c r="R1011">
        <v>230840000</v>
      </c>
      <c r="S1011">
        <v>329230000</v>
      </c>
      <c r="T1011">
        <v>322270000</v>
      </c>
      <c r="U1011">
        <v>309080000</v>
      </c>
      <c r="V1011">
        <v>418590000</v>
      </c>
      <c r="W1011">
        <v>517970000</v>
      </c>
      <c r="X1011">
        <v>485670000</v>
      </c>
      <c r="Y1011" s="2">
        <v>0.74089389999999999</v>
      </c>
      <c r="Z1011" s="2">
        <v>0.32544309999999999</v>
      </c>
      <c r="AA1011">
        <v>0.75123090000000003</v>
      </c>
      <c r="AB1011">
        <v>9.6978339999999996E-2</v>
      </c>
    </row>
    <row r="1012" spans="1:28" x14ac:dyDescent="0.25">
      <c r="A1012" t="s">
        <v>2984</v>
      </c>
      <c r="B1012" t="s">
        <v>2985</v>
      </c>
      <c r="C1012" t="s">
        <v>2986</v>
      </c>
      <c r="D1012">
        <v>5</v>
      </c>
      <c r="E1012">
        <v>12.4</v>
      </c>
      <c r="F1012" s="3">
        <v>0</v>
      </c>
      <c r="G1012">
        <v>19490000</v>
      </c>
      <c r="H1012">
        <v>17512000</v>
      </c>
      <c r="I1012">
        <v>23368000</v>
      </c>
      <c r="J1012">
        <v>20949000</v>
      </c>
      <c r="K1012">
        <v>19065000</v>
      </c>
      <c r="L1012">
        <v>23830000</v>
      </c>
      <c r="M1012">
        <v>50268000</v>
      </c>
      <c r="N1012">
        <v>16149000</v>
      </c>
      <c r="O1012">
        <v>29566000</v>
      </c>
      <c r="P1012">
        <v>22205000</v>
      </c>
      <c r="Q1012">
        <v>40575000</v>
      </c>
      <c r="R1012">
        <v>54373000</v>
      </c>
      <c r="S1012">
        <v>20915000</v>
      </c>
      <c r="T1012">
        <v>15137000</v>
      </c>
      <c r="U1012">
        <v>26399000</v>
      </c>
      <c r="V1012">
        <v>24434000</v>
      </c>
      <c r="W1012">
        <v>30360000</v>
      </c>
      <c r="X1012">
        <v>25594000</v>
      </c>
      <c r="Y1012" s="2">
        <v>0.74131579999999997</v>
      </c>
      <c r="Z1012" s="2">
        <v>0.62301019999999996</v>
      </c>
      <c r="AA1012">
        <v>0.94936160000000003</v>
      </c>
      <c r="AB1012">
        <v>0.2135408</v>
      </c>
    </row>
    <row r="1013" spans="1:28" x14ac:dyDescent="0.25">
      <c r="A1013" t="s">
        <v>2978</v>
      </c>
      <c r="B1013" t="s">
        <v>2979</v>
      </c>
      <c r="C1013" t="s">
        <v>2980</v>
      </c>
      <c r="D1013">
        <v>6</v>
      </c>
      <c r="E1013">
        <v>28.2</v>
      </c>
      <c r="F1013" s="3">
        <v>0</v>
      </c>
      <c r="G1013">
        <v>50839000</v>
      </c>
      <c r="H1013">
        <v>64523000</v>
      </c>
      <c r="I1013">
        <v>12580000</v>
      </c>
      <c r="J1013">
        <v>65258000</v>
      </c>
      <c r="K1013">
        <v>35412000</v>
      </c>
      <c r="L1013">
        <v>53960000</v>
      </c>
      <c r="M1013">
        <v>51823000</v>
      </c>
      <c r="N1013">
        <v>76207000</v>
      </c>
      <c r="O1013">
        <v>48282000</v>
      </c>
      <c r="P1013">
        <v>41909000</v>
      </c>
      <c r="Q1013">
        <v>42936000</v>
      </c>
      <c r="R1013">
        <v>61963000</v>
      </c>
      <c r="S1013">
        <v>45855000</v>
      </c>
      <c r="T1013">
        <v>47664000</v>
      </c>
      <c r="U1013">
        <v>33655000</v>
      </c>
      <c r="V1013">
        <v>37950000</v>
      </c>
      <c r="W1013">
        <v>58096000</v>
      </c>
      <c r="X1013">
        <v>28755000</v>
      </c>
      <c r="Y1013" s="2">
        <v>0.74131579999999997</v>
      </c>
      <c r="Z1013" s="2">
        <v>0.9721185</v>
      </c>
      <c r="AA1013">
        <v>0.89868190000000003</v>
      </c>
      <c r="AB1013">
        <v>0.81599489999999997</v>
      </c>
    </row>
    <row r="1014" spans="1:28" x14ac:dyDescent="0.25">
      <c r="A1014" t="s">
        <v>2981</v>
      </c>
      <c r="B1014" t="s">
        <v>2982</v>
      </c>
      <c r="C1014" t="s">
        <v>2983</v>
      </c>
      <c r="D1014">
        <v>8</v>
      </c>
      <c r="E1014">
        <v>17.5</v>
      </c>
      <c r="F1014" s="3">
        <v>4.7303999999999998E-4</v>
      </c>
      <c r="G1014">
        <v>20706000</v>
      </c>
      <c r="H1014">
        <v>34756000</v>
      </c>
      <c r="I1014">
        <v>23717000</v>
      </c>
      <c r="J1014">
        <v>38233000</v>
      </c>
      <c r="K1014">
        <v>23867000</v>
      </c>
      <c r="L1014">
        <v>40214000</v>
      </c>
      <c r="M1014">
        <v>25141000</v>
      </c>
      <c r="N1014">
        <v>29380000</v>
      </c>
      <c r="O1014">
        <v>25554000</v>
      </c>
      <c r="P1014">
        <v>22399000</v>
      </c>
      <c r="Q1014">
        <v>29381000</v>
      </c>
      <c r="R1014">
        <v>17120000</v>
      </c>
      <c r="S1014">
        <v>34666000</v>
      </c>
      <c r="T1014">
        <v>31324000</v>
      </c>
      <c r="U1014">
        <v>29794000</v>
      </c>
      <c r="V1014">
        <v>27218000</v>
      </c>
      <c r="W1014">
        <v>19480000</v>
      </c>
      <c r="X1014">
        <v>17999000</v>
      </c>
      <c r="Y1014" s="2">
        <v>0.74131579999999997</v>
      </c>
      <c r="Z1014" s="2">
        <v>0.62785650000000004</v>
      </c>
      <c r="AA1014">
        <v>0.97062550000000003</v>
      </c>
      <c r="AB1014">
        <v>0.29577740000000002</v>
      </c>
    </row>
    <row r="1015" spans="1:28" x14ac:dyDescent="0.25">
      <c r="A1015" t="s">
        <v>2975</v>
      </c>
      <c r="B1015" t="s">
        <v>2976</v>
      </c>
      <c r="C1015" t="s">
        <v>2977</v>
      </c>
      <c r="D1015">
        <v>12</v>
      </c>
      <c r="E1015">
        <v>57.3</v>
      </c>
      <c r="F1015" s="3">
        <v>0</v>
      </c>
      <c r="G1015">
        <v>262220000</v>
      </c>
      <c r="H1015">
        <v>182380000</v>
      </c>
      <c r="I1015">
        <v>223660000</v>
      </c>
      <c r="J1015">
        <v>250370000</v>
      </c>
      <c r="K1015">
        <v>237700000</v>
      </c>
      <c r="L1015">
        <v>301570000</v>
      </c>
      <c r="M1015">
        <v>233390000</v>
      </c>
      <c r="N1015">
        <v>289460000</v>
      </c>
      <c r="O1015">
        <v>273940000</v>
      </c>
      <c r="P1015">
        <v>421720000</v>
      </c>
      <c r="Q1015">
        <v>219940000</v>
      </c>
      <c r="R1015">
        <v>292430000</v>
      </c>
      <c r="S1015">
        <v>321160000</v>
      </c>
      <c r="T1015">
        <v>230930000</v>
      </c>
      <c r="U1015">
        <v>250700000</v>
      </c>
      <c r="V1015">
        <v>310400000</v>
      </c>
      <c r="W1015">
        <v>377770000</v>
      </c>
      <c r="X1015">
        <v>259490000</v>
      </c>
      <c r="Y1015" s="2">
        <v>0.74131579999999997</v>
      </c>
      <c r="Z1015" s="2">
        <v>0.76687629999999996</v>
      </c>
      <c r="AA1015">
        <v>0.89868190000000003</v>
      </c>
      <c r="AB1015">
        <v>0.37438260000000001</v>
      </c>
    </row>
    <row r="1016" spans="1:28" x14ac:dyDescent="0.25">
      <c r="A1016" t="s">
        <v>2972</v>
      </c>
      <c r="B1016" t="s">
        <v>2973</v>
      </c>
      <c r="C1016" t="s">
        <v>2974</v>
      </c>
      <c r="D1016">
        <v>14</v>
      </c>
      <c r="E1016">
        <v>44.1</v>
      </c>
      <c r="F1016" s="3">
        <v>0</v>
      </c>
      <c r="G1016">
        <v>103820000</v>
      </c>
      <c r="H1016">
        <v>100070000</v>
      </c>
      <c r="I1016">
        <v>101720000</v>
      </c>
      <c r="J1016">
        <v>117300000</v>
      </c>
      <c r="K1016">
        <v>124720000</v>
      </c>
      <c r="L1016">
        <v>170570000</v>
      </c>
      <c r="M1016">
        <v>147040000</v>
      </c>
      <c r="N1016">
        <v>106000000</v>
      </c>
      <c r="O1016">
        <v>200920000</v>
      </c>
      <c r="P1016">
        <v>125150000</v>
      </c>
      <c r="Q1016">
        <v>125980000</v>
      </c>
      <c r="R1016">
        <v>194190000</v>
      </c>
      <c r="S1016">
        <v>225300000</v>
      </c>
      <c r="T1016">
        <v>273240000</v>
      </c>
      <c r="U1016">
        <v>217490000</v>
      </c>
      <c r="V1016">
        <v>220030000</v>
      </c>
      <c r="W1016">
        <v>166790000</v>
      </c>
      <c r="X1016">
        <v>183310000</v>
      </c>
      <c r="Y1016" s="2">
        <v>0.74131579999999997</v>
      </c>
      <c r="Z1016" s="2">
        <v>0.75155689999999997</v>
      </c>
      <c r="AA1016">
        <v>0.3378061</v>
      </c>
      <c r="AB1016">
        <v>0.128583</v>
      </c>
    </row>
    <row r="1017" spans="1:28" x14ac:dyDescent="0.25">
      <c r="A1017" t="s">
        <v>2987</v>
      </c>
      <c r="B1017" t="s">
        <v>2988</v>
      </c>
      <c r="C1017" t="s">
        <v>2989</v>
      </c>
      <c r="D1017">
        <v>11</v>
      </c>
      <c r="E1017">
        <v>13.2</v>
      </c>
      <c r="F1017" s="3">
        <v>5.1920999999999998E-4</v>
      </c>
      <c r="G1017">
        <v>161320000</v>
      </c>
      <c r="H1017">
        <v>144920000</v>
      </c>
      <c r="I1017">
        <v>162130000</v>
      </c>
      <c r="J1017">
        <v>171530000</v>
      </c>
      <c r="K1017">
        <v>159020000</v>
      </c>
      <c r="L1017">
        <v>175610000</v>
      </c>
      <c r="M1017">
        <v>133550000</v>
      </c>
      <c r="N1017">
        <v>131160000</v>
      </c>
      <c r="O1017">
        <v>174510000</v>
      </c>
      <c r="P1017">
        <v>177410000</v>
      </c>
      <c r="Q1017">
        <v>179220000</v>
      </c>
      <c r="R1017">
        <v>168030000</v>
      </c>
      <c r="S1017">
        <v>193620000</v>
      </c>
      <c r="T1017">
        <v>190990000</v>
      </c>
      <c r="U1017">
        <v>184120000</v>
      </c>
      <c r="V1017">
        <v>156640000</v>
      </c>
      <c r="W1017">
        <v>157100000</v>
      </c>
      <c r="X1017">
        <v>227600000</v>
      </c>
      <c r="Y1017" s="2">
        <v>0.74280710000000005</v>
      </c>
      <c r="Z1017" s="2">
        <v>0.45035589999999998</v>
      </c>
      <c r="AA1017">
        <v>0.8404604</v>
      </c>
      <c r="AB1017">
        <v>0.73704239999999999</v>
      </c>
    </row>
    <row r="1018" spans="1:28" x14ac:dyDescent="0.25">
      <c r="A1018" t="s">
        <v>2999</v>
      </c>
      <c r="B1018" t="s">
        <v>3000</v>
      </c>
      <c r="C1018" t="s">
        <v>3001</v>
      </c>
      <c r="D1018">
        <v>3</v>
      </c>
      <c r="E1018">
        <v>35.9</v>
      </c>
      <c r="F1018" s="3">
        <v>1.6807E-3</v>
      </c>
      <c r="G1018">
        <v>33346000</v>
      </c>
      <c r="H1018">
        <v>39670000</v>
      </c>
      <c r="I1018">
        <v>39118000</v>
      </c>
      <c r="J1018">
        <v>35476000</v>
      </c>
      <c r="K1018">
        <v>23001000</v>
      </c>
      <c r="L1018">
        <v>53973000</v>
      </c>
      <c r="M1018">
        <v>20621000</v>
      </c>
      <c r="N1018">
        <v>20188000</v>
      </c>
      <c r="O1018">
        <v>44032000</v>
      </c>
      <c r="P1018">
        <v>26974000</v>
      </c>
      <c r="Q1018">
        <v>25586000</v>
      </c>
      <c r="R1018">
        <v>22292000</v>
      </c>
      <c r="S1018">
        <v>40243000</v>
      </c>
      <c r="T1018">
        <v>44966000</v>
      </c>
      <c r="U1018">
        <v>26204000</v>
      </c>
      <c r="V1018">
        <v>18479000</v>
      </c>
      <c r="W1018">
        <v>17289000</v>
      </c>
      <c r="X1018">
        <v>26478000</v>
      </c>
      <c r="Y1018" s="2">
        <v>0.74387060000000005</v>
      </c>
      <c r="Z1018" s="2">
        <v>0.33209509999999998</v>
      </c>
      <c r="AA1018">
        <v>0.89868190000000003</v>
      </c>
      <c r="AB1018">
        <v>0.10031610000000001</v>
      </c>
    </row>
    <row r="1019" spans="1:28" x14ac:dyDescent="0.25">
      <c r="A1019" t="s">
        <v>2993</v>
      </c>
      <c r="B1019" t="s">
        <v>2994</v>
      </c>
      <c r="C1019" t="s">
        <v>2995</v>
      </c>
      <c r="D1019">
        <v>7</v>
      </c>
      <c r="E1019">
        <v>26.1</v>
      </c>
      <c r="F1019" s="3">
        <v>0</v>
      </c>
      <c r="G1019">
        <v>155600000</v>
      </c>
      <c r="H1019">
        <v>194090000</v>
      </c>
      <c r="I1019">
        <v>178770000</v>
      </c>
      <c r="J1019">
        <v>199500000</v>
      </c>
      <c r="K1019">
        <v>137310000</v>
      </c>
      <c r="L1019">
        <v>217180000</v>
      </c>
      <c r="M1019">
        <v>175860000</v>
      </c>
      <c r="N1019">
        <v>226510000</v>
      </c>
      <c r="O1019">
        <v>194770000</v>
      </c>
      <c r="P1019">
        <v>159610000</v>
      </c>
      <c r="Q1019">
        <v>184590000</v>
      </c>
      <c r="R1019">
        <v>219150000</v>
      </c>
      <c r="S1019">
        <v>175920000</v>
      </c>
      <c r="T1019">
        <v>195420000</v>
      </c>
      <c r="U1019">
        <v>191050000</v>
      </c>
      <c r="V1019">
        <v>148990000</v>
      </c>
      <c r="W1019">
        <v>210340000</v>
      </c>
      <c r="X1019">
        <v>198190000</v>
      </c>
      <c r="Y1019" s="2">
        <v>0.74387060000000005</v>
      </c>
      <c r="Z1019" s="2">
        <v>0.93092169999999996</v>
      </c>
      <c r="AA1019">
        <v>0.98455210000000004</v>
      </c>
      <c r="AB1019">
        <v>0.90356689999999995</v>
      </c>
    </row>
    <row r="1020" spans="1:28" x14ac:dyDescent="0.25">
      <c r="A1020" t="s">
        <v>2990</v>
      </c>
      <c r="B1020" t="s">
        <v>2991</v>
      </c>
      <c r="C1020" t="s">
        <v>2992</v>
      </c>
      <c r="D1020">
        <v>9</v>
      </c>
      <c r="E1020">
        <v>26.8</v>
      </c>
      <c r="F1020" s="3">
        <v>0</v>
      </c>
      <c r="G1020">
        <v>41035000</v>
      </c>
      <c r="H1020">
        <v>61945000</v>
      </c>
      <c r="I1020">
        <v>115650000</v>
      </c>
      <c r="J1020">
        <v>53547000</v>
      </c>
      <c r="K1020">
        <v>65268000</v>
      </c>
      <c r="L1020">
        <v>31227000</v>
      </c>
      <c r="M1020">
        <v>34178000</v>
      </c>
      <c r="N1020">
        <v>63651000</v>
      </c>
      <c r="O1020">
        <v>44400000</v>
      </c>
      <c r="P1020">
        <v>70021000</v>
      </c>
      <c r="Q1020">
        <v>62073000</v>
      </c>
      <c r="R1020">
        <v>58459000</v>
      </c>
      <c r="S1020">
        <v>37155000</v>
      </c>
      <c r="T1020">
        <v>53194000</v>
      </c>
      <c r="U1020">
        <v>67539000</v>
      </c>
      <c r="V1020">
        <v>90235000</v>
      </c>
      <c r="W1020">
        <v>79400000</v>
      </c>
      <c r="X1020">
        <v>47534000</v>
      </c>
      <c r="Y1020" s="2">
        <v>0.74387060000000005</v>
      </c>
      <c r="Z1020" s="2">
        <v>0.97452939999999999</v>
      </c>
      <c r="AA1020">
        <v>0.92460900000000001</v>
      </c>
      <c r="AB1020">
        <v>0.75351800000000002</v>
      </c>
    </row>
    <row r="1021" spans="1:28" x14ac:dyDescent="0.25">
      <c r="A1021" t="s">
        <v>2996</v>
      </c>
      <c r="B1021" t="s">
        <v>2997</v>
      </c>
      <c r="C1021" t="s">
        <v>2998</v>
      </c>
      <c r="D1021">
        <v>9</v>
      </c>
      <c r="E1021">
        <v>44</v>
      </c>
      <c r="F1021" s="3">
        <v>0</v>
      </c>
      <c r="G1021">
        <v>104570000</v>
      </c>
      <c r="H1021">
        <v>69560000</v>
      </c>
      <c r="I1021">
        <v>107750000</v>
      </c>
      <c r="J1021">
        <v>88407000</v>
      </c>
      <c r="K1021">
        <v>127290000</v>
      </c>
      <c r="L1021">
        <v>92286000</v>
      </c>
      <c r="M1021">
        <v>70837000</v>
      </c>
      <c r="N1021">
        <v>90040000</v>
      </c>
      <c r="O1021">
        <v>100080000</v>
      </c>
      <c r="P1021">
        <v>98998000</v>
      </c>
      <c r="Q1021">
        <v>92460000</v>
      </c>
      <c r="R1021">
        <v>101690000</v>
      </c>
      <c r="S1021">
        <v>66961000</v>
      </c>
      <c r="T1021">
        <v>105090000</v>
      </c>
      <c r="U1021">
        <v>102730000</v>
      </c>
      <c r="V1021">
        <v>120920000</v>
      </c>
      <c r="W1021">
        <v>79216000</v>
      </c>
      <c r="X1021">
        <v>58501000</v>
      </c>
      <c r="Y1021" s="2">
        <v>0.74387060000000005</v>
      </c>
      <c r="Z1021" s="2">
        <v>0.99043239999999999</v>
      </c>
      <c r="AA1021">
        <v>0.8404604</v>
      </c>
      <c r="AB1021">
        <v>0.7724685</v>
      </c>
    </row>
    <row r="1022" spans="1:28" x14ac:dyDescent="0.25">
      <c r="A1022" t="s">
        <v>3002</v>
      </c>
      <c r="B1022" t="s">
        <v>3003</v>
      </c>
      <c r="C1022" t="s">
        <v>3004</v>
      </c>
      <c r="D1022">
        <v>4</v>
      </c>
      <c r="E1022">
        <v>13.9</v>
      </c>
      <c r="F1022" s="3">
        <v>1.5522000000000001E-3</v>
      </c>
      <c r="G1022">
        <v>8225100</v>
      </c>
      <c r="H1022">
        <v>18590000</v>
      </c>
      <c r="I1022">
        <v>23460000</v>
      </c>
      <c r="J1022">
        <v>18419000</v>
      </c>
      <c r="K1022">
        <v>16428000</v>
      </c>
      <c r="L1022">
        <v>19169000</v>
      </c>
      <c r="M1022">
        <v>16601000</v>
      </c>
      <c r="N1022">
        <v>22775000</v>
      </c>
      <c r="O1022">
        <v>20569000</v>
      </c>
      <c r="P1022">
        <v>29840000</v>
      </c>
      <c r="Q1022">
        <v>19425000</v>
      </c>
      <c r="R1022">
        <v>15767000</v>
      </c>
      <c r="S1022">
        <v>22247000</v>
      </c>
      <c r="T1022">
        <v>19894000</v>
      </c>
      <c r="U1022">
        <v>31662000</v>
      </c>
      <c r="V1022">
        <v>19012000</v>
      </c>
      <c r="W1022">
        <v>21258000</v>
      </c>
      <c r="X1022">
        <v>39703000</v>
      </c>
      <c r="Y1022" s="2">
        <v>0.74608609999999997</v>
      </c>
      <c r="Z1022" s="2">
        <v>0.80427170000000003</v>
      </c>
      <c r="AA1022">
        <v>0.82521730000000004</v>
      </c>
      <c r="AB1022">
        <v>0.54480890000000004</v>
      </c>
    </row>
    <row r="1023" spans="1:28" x14ac:dyDescent="0.25">
      <c r="A1023" t="s">
        <v>3008</v>
      </c>
      <c r="B1023" t="s">
        <v>3009</v>
      </c>
      <c r="C1023" t="s">
        <v>3010</v>
      </c>
      <c r="D1023">
        <v>3</v>
      </c>
      <c r="E1023">
        <v>10.7</v>
      </c>
      <c r="F1023" s="3">
        <v>1.634E-3</v>
      </c>
      <c r="G1023">
        <v>24203000</v>
      </c>
      <c r="H1023">
        <v>34664000</v>
      </c>
      <c r="I1023">
        <v>36964000</v>
      </c>
      <c r="J1023">
        <v>40832000</v>
      </c>
      <c r="K1023">
        <v>37806000</v>
      </c>
      <c r="L1023">
        <v>38716000</v>
      </c>
      <c r="M1023">
        <v>36718000</v>
      </c>
      <c r="N1023">
        <v>36746000</v>
      </c>
      <c r="O1023">
        <v>40976000</v>
      </c>
      <c r="P1023">
        <v>48750000</v>
      </c>
      <c r="Q1023">
        <v>36222000</v>
      </c>
      <c r="R1023">
        <v>46712000</v>
      </c>
      <c r="S1023">
        <v>40881000</v>
      </c>
      <c r="T1023">
        <v>53142000</v>
      </c>
      <c r="U1023">
        <v>45105000</v>
      </c>
      <c r="V1023">
        <v>26626000</v>
      </c>
      <c r="W1023">
        <v>24316000</v>
      </c>
      <c r="X1023">
        <v>41758000</v>
      </c>
      <c r="Y1023" s="2">
        <v>0.74717739999999999</v>
      </c>
      <c r="Z1023" s="2">
        <v>0.59888370000000002</v>
      </c>
      <c r="AA1023">
        <v>0.89868190000000003</v>
      </c>
      <c r="AB1023">
        <v>0.71373980000000004</v>
      </c>
    </row>
    <row r="1024" spans="1:28" x14ac:dyDescent="0.25">
      <c r="A1024" t="s">
        <v>3014</v>
      </c>
      <c r="B1024" t="s">
        <v>3015</v>
      </c>
      <c r="C1024" t="s">
        <v>3016</v>
      </c>
      <c r="D1024">
        <v>4</v>
      </c>
      <c r="E1024">
        <v>19.600000000000001</v>
      </c>
      <c r="F1024" s="3">
        <v>0</v>
      </c>
      <c r="G1024">
        <v>33237000</v>
      </c>
      <c r="H1024">
        <v>33861000</v>
      </c>
      <c r="I1024">
        <v>27052000</v>
      </c>
      <c r="J1024">
        <v>22622000</v>
      </c>
      <c r="K1024">
        <v>42202000</v>
      </c>
      <c r="L1024">
        <v>31034000</v>
      </c>
      <c r="M1024">
        <v>30347000</v>
      </c>
      <c r="N1024">
        <v>31183000</v>
      </c>
      <c r="O1024">
        <v>21960000</v>
      </c>
      <c r="P1024">
        <v>26921000</v>
      </c>
      <c r="Q1024">
        <v>31319000</v>
      </c>
      <c r="R1024">
        <v>26154000</v>
      </c>
      <c r="S1024">
        <v>21953000</v>
      </c>
      <c r="T1024">
        <v>23194000</v>
      </c>
      <c r="U1024">
        <v>32232000</v>
      </c>
      <c r="V1024">
        <v>33083000</v>
      </c>
      <c r="W1024">
        <v>33644000</v>
      </c>
      <c r="X1024">
        <v>29385000</v>
      </c>
      <c r="Y1024" s="2">
        <v>0.74717739999999999</v>
      </c>
      <c r="Z1024" s="2">
        <v>0.71558129999999998</v>
      </c>
      <c r="AA1024">
        <v>0.9312897</v>
      </c>
      <c r="AB1024">
        <v>0.95881919999999998</v>
      </c>
    </row>
    <row r="1025" spans="1:28" x14ac:dyDescent="0.25">
      <c r="A1025" t="s">
        <v>3017</v>
      </c>
      <c r="B1025" t="s">
        <v>3018</v>
      </c>
      <c r="C1025" t="s">
        <v>3019</v>
      </c>
      <c r="D1025">
        <v>4</v>
      </c>
      <c r="E1025">
        <v>80.8</v>
      </c>
      <c r="F1025" s="3">
        <v>0</v>
      </c>
      <c r="G1025">
        <v>4276000000</v>
      </c>
      <c r="H1025">
        <v>5167000000</v>
      </c>
      <c r="I1025">
        <v>5015600000</v>
      </c>
      <c r="J1025">
        <v>4619700000</v>
      </c>
      <c r="K1025">
        <v>5253800000</v>
      </c>
      <c r="L1025">
        <v>4284300000</v>
      </c>
      <c r="M1025">
        <v>4321100000</v>
      </c>
      <c r="N1025">
        <v>3999400000</v>
      </c>
      <c r="O1025">
        <v>4975500000</v>
      </c>
      <c r="P1025">
        <v>4723300000</v>
      </c>
      <c r="Q1025">
        <v>4348900000</v>
      </c>
      <c r="R1025">
        <v>5160600000</v>
      </c>
      <c r="S1025">
        <v>4623100000</v>
      </c>
      <c r="T1025">
        <v>4880200000</v>
      </c>
      <c r="U1025">
        <v>5198000000</v>
      </c>
      <c r="V1025">
        <v>4208500000</v>
      </c>
      <c r="W1025">
        <v>5054200000</v>
      </c>
      <c r="X1025">
        <v>4284500000</v>
      </c>
      <c r="Y1025" s="2">
        <v>0.74717739999999999</v>
      </c>
      <c r="Z1025" s="2">
        <v>0.98923459999999996</v>
      </c>
      <c r="AA1025">
        <v>0.99724749999999995</v>
      </c>
      <c r="AB1025">
        <v>0.70086689999999996</v>
      </c>
    </row>
    <row r="1026" spans="1:28" x14ac:dyDescent="0.25">
      <c r="A1026" t="s">
        <v>3005</v>
      </c>
      <c r="B1026" t="s">
        <v>3006</v>
      </c>
      <c r="C1026" t="s">
        <v>3007</v>
      </c>
      <c r="D1026">
        <v>5</v>
      </c>
      <c r="E1026">
        <v>23.3</v>
      </c>
      <c r="F1026" s="3">
        <v>1.5307999999999999E-3</v>
      </c>
      <c r="G1026">
        <v>35413000</v>
      </c>
      <c r="H1026">
        <v>43500000</v>
      </c>
      <c r="I1026">
        <v>66746000</v>
      </c>
      <c r="J1026">
        <v>48859000</v>
      </c>
      <c r="K1026">
        <v>45236000</v>
      </c>
      <c r="L1026">
        <v>67179000</v>
      </c>
      <c r="M1026">
        <v>25427000</v>
      </c>
      <c r="N1026">
        <v>55821000</v>
      </c>
      <c r="O1026">
        <v>41296000</v>
      </c>
      <c r="P1026">
        <v>47601000</v>
      </c>
      <c r="Q1026">
        <v>45479000</v>
      </c>
      <c r="R1026">
        <v>79525000</v>
      </c>
      <c r="S1026">
        <v>103300000</v>
      </c>
      <c r="T1026">
        <v>58911000</v>
      </c>
      <c r="U1026">
        <v>71514000</v>
      </c>
      <c r="V1026">
        <v>22639000</v>
      </c>
      <c r="W1026">
        <v>34158000</v>
      </c>
      <c r="X1026">
        <v>13638000</v>
      </c>
      <c r="Y1026" s="2">
        <v>0.74717739999999999</v>
      </c>
      <c r="Z1026" s="2">
        <v>0.88851990000000003</v>
      </c>
      <c r="AA1026">
        <v>0.99810350000000003</v>
      </c>
      <c r="AB1026">
        <v>0.11671090000000001</v>
      </c>
    </row>
    <row r="1027" spans="1:28" x14ac:dyDescent="0.25">
      <c r="A1027" t="s">
        <v>3020</v>
      </c>
      <c r="B1027" t="s">
        <v>3021</v>
      </c>
      <c r="C1027" t="s">
        <v>3022</v>
      </c>
      <c r="D1027">
        <v>5</v>
      </c>
      <c r="E1027">
        <v>26.4</v>
      </c>
      <c r="F1027" s="3">
        <v>0</v>
      </c>
      <c r="G1027">
        <v>26659000</v>
      </c>
      <c r="H1027">
        <v>44691000</v>
      </c>
      <c r="I1027">
        <v>28043000</v>
      </c>
      <c r="J1027">
        <v>34744000</v>
      </c>
      <c r="K1027">
        <v>38181000</v>
      </c>
      <c r="L1027">
        <v>27358000</v>
      </c>
      <c r="M1027">
        <v>45666000</v>
      </c>
      <c r="N1027">
        <v>33629000</v>
      </c>
      <c r="O1027">
        <v>34706000</v>
      </c>
      <c r="P1027">
        <v>37417000</v>
      </c>
      <c r="Q1027">
        <v>44609000</v>
      </c>
      <c r="R1027">
        <v>42815000</v>
      </c>
      <c r="S1027">
        <v>40167000</v>
      </c>
      <c r="T1027">
        <v>33744000</v>
      </c>
      <c r="U1027">
        <v>30407000</v>
      </c>
      <c r="V1027">
        <v>35566000</v>
      </c>
      <c r="W1027">
        <v>32956000</v>
      </c>
      <c r="X1027">
        <v>40842000</v>
      </c>
      <c r="Y1027" s="2">
        <v>0.74717739999999999</v>
      </c>
      <c r="Z1027" s="2">
        <v>0.44352160000000002</v>
      </c>
      <c r="AA1027">
        <v>0.99810350000000003</v>
      </c>
      <c r="AB1027">
        <v>0.66427040000000004</v>
      </c>
    </row>
    <row r="1028" spans="1:28" x14ac:dyDescent="0.25">
      <c r="A1028" t="s">
        <v>3035</v>
      </c>
      <c r="B1028" t="s">
        <v>3036</v>
      </c>
      <c r="C1028" t="s">
        <v>3037</v>
      </c>
      <c r="D1028">
        <v>5</v>
      </c>
      <c r="E1028">
        <v>3.7</v>
      </c>
      <c r="F1028" s="3">
        <v>5.1124999999999999E-4</v>
      </c>
      <c r="G1028">
        <v>40022000</v>
      </c>
      <c r="H1028">
        <v>39586000</v>
      </c>
      <c r="I1028">
        <v>28884000</v>
      </c>
      <c r="J1028">
        <v>40701000</v>
      </c>
      <c r="K1028">
        <v>31088000</v>
      </c>
      <c r="L1028">
        <v>35177000</v>
      </c>
      <c r="M1028">
        <v>43017000</v>
      </c>
      <c r="N1028">
        <v>35020000</v>
      </c>
      <c r="O1028">
        <v>38554000</v>
      </c>
      <c r="P1028">
        <v>55788000</v>
      </c>
      <c r="Q1028">
        <v>34900000</v>
      </c>
      <c r="R1028">
        <v>31301000</v>
      </c>
      <c r="S1028">
        <v>40969000</v>
      </c>
      <c r="T1028">
        <v>39536000</v>
      </c>
      <c r="U1028">
        <v>39874000</v>
      </c>
      <c r="V1028">
        <v>48602000</v>
      </c>
      <c r="W1028">
        <v>39856000</v>
      </c>
      <c r="X1028">
        <v>41761000</v>
      </c>
      <c r="Y1028" s="2">
        <v>0.74717739999999999</v>
      </c>
      <c r="Z1028" s="2">
        <v>0.88047140000000002</v>
      </c>
      <c r="AA1028">
        <v>0.74947640000000004</v>
      </c>
      <c r="AB1028">
        <v>0.2719297</v>
      </c>
    </row>
    <row r="1029" spans="1:28" x14ac:dyDescent="0.25">
      <c r="A1029" t="s">
        <v>3038</v>
      </c>
      <c r="B1029" t="s">
        <v>3039</v>
      </c>
      <c r="C1029" t="s">
        <v>3040</v>
      </c>
      <c r="D1029">
        <v>6</v>
      </c>
      <c r="E1029">
        <v>20.399999999999999</v>
      </c>
      <c r="F1029" s="3">
        <v>0</v>
      </c>
      <c r="G1029">
        <v>69885000</v>
      </c>
      <c r="H1029">
        <v>58417000</v>
      </c>
      <c r="I1029">
        <v>62153000</v>
      </c>
      <c r="J1029">
        <v>46444000</v>
      </c>
      <c r="K1029">
        <v>47054000</v>
      </c>
      <c r="L1029">
        <v>76863000</v>
      </c>
      <c r="M1029">
        <v>48230000</v>
      </c>
      <c r="N1029">
        <v>64988000</v>
      </c>
      <c r="O1029">
        <v>43197000</v>
      </c>
      <c r="P1029">
        <v>36962000</v>
      </c>
      <c r="Q1029">
        <v>53012000</v>
      </c>
      <c r="R1029">
        <v>42729000</v>
      </c>
      <c r="S1029">
        <v>57498000</v>
      </c>
      <c r="T1029">
        <v>32404000</v>
      </c>
      <c r="U1029">
        <v>35628000</v>
      </c>
      <c r="V1029">
        <v>35661000</v>
      </c>
      <c r="W1029">
        <v>32874000</v>
      </c>
      <c r="X1029">
        <v>41802000</v>
      </c>
      <c r="Y1029" s="2">
        <v>0.74717739999999999</v>
      </c>
      <c r="Z1029" s="2">
        <v>0.44352160000000002</v>
      </c>
      <c r="AA1029">
        <v>0.24306349999999999</v>
      </c>
      <c r="AB1029">
        <v>5.8185470000000003E-2</v>
      </c>
    </row>
    <row r="1030" spans="1:28" x14ac:dyDescent="0.25">
      <c r="A1030" t="s">
        <v>3023</v>
      </c>
      <c r="B1030" t="s">
        <v>3024</v>
      </c>
      <c r="C1030" t="s">
        <v>3025</v>
      </c>
      <c r="D1030">
        <v>8</v>
      </c>
      <c r="E1030">
        <v>42</v>
      </c>
      <c r="F1030" s="3">
        <v>0</v>
      </c>
      <c r="G1030">
        <v>82560000</v>
      </c>
      <c r="H1030">
        <v>114940000</v>
      </c>
      <c r="I1030">
        <v>25980000</v>
      </c>
      <c r="J1030">
        <v>153960000</v>
      </c>
      <c r="K1030">
        <v>101630000</v>
      </c>
      <c r="L1030">
        <v>87454000</v>
      </c>
      <c r="M1030">
        <v>123990000</v>
      </c>
      <c r="N1030">
        <v>101940000</v>
      </c>
      <c r="O1030">
        <v>109500000</v>
      </c>
      <c r="P1030">
        <v>114130000</v>
      </c>
      <c r="Q1030">
        <v>112900000</v>
      </c>
      <c r="R1030">
        <v>85535000</v>
      </c>
      <c r="S1030">
        <v>115850000</v>
      </c>
      <c r="T1030">
        <v>102330000</v>
      </c>
      <c r="U1030">
        <v>81810000</v>
      </c>
      <c r="V1030">
        <v>80894000</v>
      </c>
      <c r="W1030">
        <v>67159000</v>
      </c>
      <c r="X1030">
        <v>76434000</v>
      </c>
      <c r="Y1030" s="2">
        <v>0.74717739999999999</v>
      </c>
      <c r="Z1030" s="2">
        <v>0.88816450000000002</v>
      </c>
      <c r="AA1030">
        <v>0.94957919999999996</v>
      </c>
      <c r="AB1030">
        <v>0.56262619999999997</v>
      </c>
    </row>
    <row r="1031" spans="1:28" x14ac:dyDescent="0.25">
      <c r="A1031" t="s">
        <v>3026</v>
      </c>
      <c r="B1031" t="s">
        <v>3027</v>
      </c>
      <c r="C1031" t="s">
        <v>3028</v>
      </c>
      <c r="D1031">
        <v>11</v>
      </c>
      <c r="E1031">
        <v>22.5</v>
      </c>
      <c r="F1031" s="3">
        <v>0</v>
      </c>
      <c r="G1031">
        <v>410090000</v>
      </c>
      <c r="H1031">
        <v>351000000</v>
      </c>
      <c r="I1031">
        <v>380650000</v>
      </c>
      <c r="J1031">
        <v>403290000</v>
      </c>
      <c r="K1031">
        <v>425390000</v>
      </c>
      <c r="L1031">
        <v>379970000</v>
      </c>
      <c r="M1031">
        <v>454320000</v>
      </c>
      <c r="N1031">
        <v>372280000</v>
      </c>
      <c r="O1031">
        <v>431230000</v>
      </c>
      <c r="P1031">
        <v>496730000</v>
      </c>
      <c r="Q1031">
        <v>494950000</v>
      </c>
      <c r="R1031">
        <v>465260000</v>
      </c>
      <c r="S1031">
        <v>441690000</v>
      </c>
      <c r="T1031">
        <v>441590000</v>
      </c>
      <c r="U1031">
        <v>428830000</v>
      </c>
      <c r="V1031">
        <v>469240000</v>
      </c>
      <c r="W1031">
        <v>478630000</v>
      </c>
      <c r="X1031">
        <v>511420000</v>
      </c>
      <c r="Y1031" s="2">
        <v>0.74717739999999999</v>
      </c>
      <c r="Z1031" s="2">
        <v>7.1046419999999999E-2</v>
      </c>
      <c r="AA1031">
        <v>0.43812040000000002</v>
      </c>
      <c r="AB1031">
        <v>4.5271859999999997E-2</v>
      </c>
    </row>
    <row r="1032" spans="1:28" x14ac:dyDescent="0.25">
      <c r="A1032" t="s">
        <v>3029</v>
      </c>
      <c r="B1032" t="s">
        <v>3030</v>
      </c>
      <c r="C1032" t="s">
        <v>3031</v>
      </c>
      <c r="D1032">
        <v>12</v>
      </c>
      <c r="E1032">
        <v>23.3</v>
      </c>
      <c r="F1032" s="3">
        <v>0</v>
      </c>
      <c r="G1032">
        <v>57229000</v>
      </c>
      <c r="H1032">
        <v>66865000</v>
      </c>
      <c r="I1032">
        <v>50086000</v>
      </c>
      <c r="J1032">
        <v>94537000</v>
      </c>
      <c r="K1032">
        <v>49285000</v>
      </c>
      <c r="L1032">
        <v>71717000</v>
      </c>
      <c r="M1032">
        <v>88874000</v>
      </c>
      <c r="N1032">
        <v>78905000</v>
      </c>
      <c r="O1032">
        <v>59295000</v>
      </c>
      <c r="P1032">
        <v>51395000</v>
      </c>
      <c r="Q1032">
        <v>52210000</v>
      </c>
      <c r="R1032">
        <v>55708000</v>
      </c>
      <c r="S1032">
        <v>51697000</v>
      </c>
      <c r="T1032">
        <v>48241000</v>
      </c>
      <c r="U1032">
        <v>38266000</v>
      </c>
      <c r="V1032">
        <v>46392000</v>
      </c>
      <c r="W1032">
        <v>50240000</v>
      </c>
      <c r="X1032">
        <v>47732000</v>
      </c>
      <c r="Y1032" s="2">
        <v>0.74717739999999999</v>
      </c>
      <c r="Z1032" s="2">
        <v>0.59888370000000002</v>
      </c>
      <c r="AA1032">
        <v>0.5161133</v>
      </c>
      <c r="AB1032">
        <v>0.22868189999999999</v>
      </c>
    </row>
    <row r="1033" spans="1:28" x14ac:dyDescent="0.25">
      <c r="A1033" t="s">
        <v>3032</v>
      </c>
      <c r="B1033" t="s">
        <v>3033</v>
      </c>
      <c r="C1033" t="s">
        <v>3034</v>
      </c>
      <c r="D1033">
        <v>16</v>
      </c>
      <c r="E1033">
        <v>18.7</v>
      </c>
      <c r="F1033" s="3">
        <v>0</v>
      </c>
      <c r="G1033">
        <v>113410000</v>
      </c>
      <c r="H1033">
        <v>65712000</v>
      </c>
      <c r="I1033">
        <v>98313000</v>
      </c>
      <c r="J1033">
        <v>161660000</v>
      </c>
      <c r="K1033">
        <v>70029000</v>
      </c>
      <c r="L1033">
        <v>154250000</v>
      </c>
      <c r="M1033">
        <v>154830000</v>
      </c>
      <c r="N1033">
        <v>155660000</v>
      </c>
      <c r="O1033">
        <v>95831000</v>
      </c>
      <c r="P1033">
        <v>151370000</v>
      </c>
      <c r="Q1033">
        <v>130550000</v>
      </c>
      <c r="R1033">
        <v>106700000</v>
      </c>
      <c r="S1033">
        <v>76002000</v>
      </c>
      <c r="T1033">
        <v>64454000</v>
      </c>
      <c r="U1033">
        <v>71113000</v>
      </c>
      <c r="V1033">
        <v>138350000</v>
      </c>
      <c r="W1033">
        <v>115510000</v>
      </c>
      <c r="X1033">
        <v>74801000</v>
      </c>
      <c r="Y1033" s="2">
        <v>0.74717739999999999</v>
      </c>
      <c r="Z1033" s="2">
        <v>0.78728500000000001</v>
      </c>
      <c r="AA1033">
        <v>0.89868190000000003</v>
      </c>
      <c r="AB1033">
        <v>0.98689709999999997</v>
      </c>
    </row>
    <row r="1034" spans="1:28" x14ac:dyDescent="0.25">
      <c r="A1034" t="s">
        <v>3011</v>
      </c>
      <c r="B1034" t="s">
        <v>3012</v>
      </c>
      <c r="C1034" t="s">
        <v>3013</v>
      </c>
      <c r="D1034">
        <v>21</v>
      </c>
      <c r="E1034">
        <v>20.5</v>
      </c>
      <c r="F1034" s="3">
        <v>0</v>
      </c>
      <c r="G1034">
        <v>228980000</v>
      </c>
      <c r="H1034">
        <v>254720000</v>
      </c>
      <c r="I1034">
        <v>246150000</v>
      </c>
      <c r="J1034">
        <v>245040000</v>
      </c>
      <c r="K1034">
        <v>258650000</v>
      </c>
      <c r="L1034">
        <v>302220000</v>
      </c>
      <c r="M1034">
        <v>255000000</v>
      </c>
      <c r="N1034">
        <v>263790000</v>
      </c>
      <c r="O1034">
        <v>294970000</v>
      </c>
      <c r="P1034">
        <v>233680000</v>
      </c>
      <c r="Q1034">
        <v>168700000</v>
      </c>
      <c r="R1034">
        <v>322780000</v>
      </c>
      <c r="S1034">
        <v>329930000</v>
      </c>
      <c r="T1034">
        <v>258540000</v>
      </c>
      <c r="U1034">
        <v>313940000</v>
      </c>
      <c r="V1034">
        <v>280570000</v>
      </c>
      <c r="W1034">
        <v>271280000</v>
      </c>
      <c r="X1034">
        <v>252670000</v>
      </c>
      <c r="Y1034" s="2">
        <v>0.74717739999999999</v>
      </c>
      <c r="Z1034" s="2">
        <v>0.94091630000000004</v>
      </c>
      <c r="AA1034">
        <v>0.79068579999999999</v>
      </c>
      <c r="AB1034">
        <v>0.6266872</v>
      </c>
    </row>
    <row r="1035" spans="1:28" x14ac:dyDescent="0.25">
      <c r="A1035" t="s">
        <v>3041</v>
      </c>
      <c r="B1035" t="s">
        <v>3042</v>
      </c>
      <c r="C1035" t="s">
        <v>3043</v>
      </c>
      <c r="D1035">
        <v>24</v>
      </c>
      <c r="E1035">
        <v>76.400000000000006</v>
      </c>
      <c r="F1035" s="3">
        <v>0</v>
      </c>
      <c r="G1035">
        <v>4965700000</v>
      </c>
      <c r="H1035">
        <v>3992200000</v>
      </c>
      <c r="I1035">
        <v>4527500000</v>
      </c>
      <c r="J1035">
        <v>4095700000</v>
      </c>
      <c r="K1035">
        <v>4416000000</v>
      </c>
      <c r="L1035">
        <v>4511800000</v>
      </c>
      <c r="M1035">
        <v>4367700000</v>
      </c>
      <c r="N1035">
        <v>3839200000</v>
      </c>
      <c r="O1035">
        <v>4384100000</v>
      </c>
      <c r="P1035">
        <v>4614600000</v>
      </c>
      <c r="Q1035">
        <v>4453600000</v>
      </c>
      <c r="R1035">
        <v>4262100000</v>
      </c>
      <c r="S1035">
        <v>4931300000</v>
      </c>
      <c r="T1035">
        <v>4699200000</v>
      </c>
      <c r="U1035">
        <v>4181100000</v>
      </c>
      <c r="V1035">
        <v>4572600000</v>
      </c>
      <c r="W1035">
        <v>5279500000</v>
      </c>
      <c r="X1035">
        <v>4783400000</v>
      </c>
      <c r="Y1035" s="2">
        <v>0.74717739999999999</v>
      </c>
      <c r="Z1035" s="2">
        <v>0.9778926</v>
      </c>
      <c r="AA1035">
        <v>0.95263120000000001</v>
      </c>
      <c r="AB1035">
        <v>0.36419020000000002</v>
      </c>
    </row>
    <row r="1036" spans="1:28" x14ac:dyDescent="0.25">
      <c r="A1036" t="s">
        <v>3044</v>
      </c>
      <c r="B1036" t="s">
        <v>3045</v>
      </c>
      <c r="C1036" t="s">
        <v>3046</v>
      </c>
      <c r="D1036">
        <v>14</v>
      </c>
      <c r="E1036">
        <v>48.8</v>
      </c>
      <c r="F1036" s="3">
        <v>0</v>
      </c>
      <c r="G1036">
        <v>193110000</v>
      </c>
      <c r="H1036">
        <v>204520000</v>
      </c>
      <c r="I1036">
        <v>208480000</v>
      </c>
      <c r="J1036">
        <v>248700000</v>
      </c>
      <c r="K1036">
        <v>211940000</v>
      </c>
      <c r="L1036">
        <v>191140000</v>
      </c>
      <c r="M1036">
        <v>185940000</v>
      </c>
      <c r="N1036">
        <v>139250000</v>
      </c>
      <c r="O1036">
        <v>223000000</v>
      </c>
      <c r="P1036">
        <v>191160000</v>
      </c>
      <c r="Q1036">
        <v>220240000</v>
      </c>
      <c r="R1036">
        <v>216090000</v>
      </c>
      <c r="S1036">
        <v>215510000</v>
      </c>
      <c r="T1036">
        <v>225500000</v>
      </c>
      <c r="U1036">
        <v>220380000</v>
      </c>
      <c r="V1036">
        <v>149940000</v>
      </c>
      <c r="W1036">
        <v>184740000</v>
      </c>
      <c r="X1036">
        <v>186760000</v>
      </c>
      <c r="Y1036" s="2">
        <v>0.75008920000000001</v>
      </c>
      <c r="Z1036" s="2">
        <v>0.99185310000000004</v>
      </c>
      <c r="AA1036">
        <v>0.94209259999999995</v>
      </c>
      <c r="AB1036">
        <v>0.24665780000000001</v>
      </c>
    </row>
    <row r="1037" spans="1:28" x14ac:dyDescent="0.25">
      <c r="A1037" t="s">
        <v>3047</v>
      </c>
      <c r="B1037" t="s">
        <v>3048</v>
      </c>
      <c r="C1037" t="s">
        <v>5972</v>
      </c>
      <c r="D1037">
        <v>22</v>
      </c>
      <c r="E1037">
        <v>67.5</v>
      </c>
      <c r="F1037" s="3">
        <v>0</v>
      </c>
      <c r="G1037">
        <v>406950000</v>
      </c>
      <c r="H1037">
        <v>385070000</v>
      </c>
      <c r="I1037">
        <v>338860000</v>
      </c>
      <c r="J1037">
        <v>382740000</v>
      </c>
      <c r="K1037">
        <v>323070000</v>
      </c>
      <c r="L1037">
        <v>370170000</v>
      </c>
      <c r="M1037">
        <v>326260000</v>
      </c>
      <c r="N1037">
        <v>286430000</v>
      </c>
      <c r="O1037">
        <v>389900000</v>
      </c>
      <c r="P1037">
        <v>350650000</v>
      </c>
      <c r="Q1037">
        <v>419130000</v>
      </c>
      <c r="R1037">
        <v>368850000</v>
      </c>
      <c r="S1037">
        <v>373620000</v>
      </c>
      <c r="T1037">
        <v>362600000</v>
      </c>
      <c r="U1037">
        <v>305090000</v>
      </c>
      <c r="V1037">
        <v>337340000</v>
      </c>
      <c r="W1037">
        <v>361460000</v>
      </c>
      <c r="X1037">
        <v>389150000</v>
      </c>
      <c r="Y1037" s="2">
        <v>0.75184079999999998</v>
      </c>
      <c r="Z1037" s="2">
        <v>0.89554330000000004</v>
      </c>
      <c r="AA1037">
        <v>0.78699039999999998</v>
      </c>
      <c r="AB1037">
        <v>0.89520540000000004</v>
      </c>
    </row>
    <row r="1038" spans="1:28" x14ac:dyDescent="0.25">
      <c r="A1038" t="s">
        <v>3052</v>
      </c>
      <c r="B1038" t="s">
        <v>3053</v>
      </c>
      <c r="C1038" t="s">
        <v>3054</v>
      </c>
      <c r="D1038">
        <v>12</v>
      </c>
      <c r="E1038">
        <v>12</v>
      </c>
      <c r="F1038" s="3">
        <v>0</v>
      </c>
      <c r="G1038">
        <v>42149000</v>
      </c>
      <c r="H1038">
        <v>49730000</v>
      </c>
      <c r="I1038">
        <v>60218000</v>
      </c>
      <c r="J1038">
        <v>58199000</v>
      </c>
      <c r="K1038">
        <v>51524000</v>
      </c>
      <c r="L1038">
        <v>71920000</v>
      </c>
      <c r="M1038">
        <v>42006000</v>
      </c>
      <c r="N1038">
        <v>48298000</v>
      </c>
      <c r="O1038">
        <v>58477000</v>
      </c>
      <c r="P1038">
        <v>44073000</v>
      </c>
      <c r="Q1038">
        <v>41178000</v>
      </c>
      <c r="R1038">
        <v>39272000</v>
      </c>
      <c r="S1038">
        <v>48103000</v>
      </c>
      <c r="T1038">
        <v>65886000</v>
      </c>
      <c r="U1038">
        <v>53553000</v>
      </c>
      <c r="V1038">
        <v>80678000</v>
      </c>
      <c r="W1038">
        <v>76787000</v>
      </c>
      <c r="X1038">
        <v>70628000</v>
      </c>
      <c r="Y1038" s="2">
        <v>0.75198779999999998</v>
      </c>
      <c r="Z1038" s="2">
        <v>0.28422789999999998</v>
      </c>
      <c r="AA1038">
        <v>0.8404604</v>
      </c>
      <c r="AB1038">
        <v>6.2888040000000006E-2</v>
      </c>
    </row>
    <row r="1039" spans="1:28" x14ac:dyDescent="0.25">
      <c r="A1039" t="s">
        <v>3049</v>
      </c>
      <c r="B1039" t="s">
        <v>3050</v>
      </c>
      <c r="C1039" t="s">
        <v>3051</v>
      </c>
      <c r="D1039">
        <v>16</v>
      </c>
      <c r="E1039">
        <v>30</v>
      </c>
      <c r="F1039" s="3">
        <v>0</v>
      </c>
      <c r="G1039">
        <v>108860000</v>
      </c>
      <c r="H1039">
        <v>180610000</v>
      </c>
      <c r="I1039">
        <v>255270000</v>
      </c>
      <c r="J1039">
        <v>154480000</v>
      </c>
      <c r="K1039">
        <v>171300000</v>
      </c>
      <c r="L1039">
        <v>196350000</v>
      </c>
      <c r="M1039">
        <v>188210000</v>
      </c>
      <c r="N1039">
        <v>181610000</v>
      </c>
      <c r="O1039">
        <v>237470000</v>
      </c>
      <c r="P1039">
        <v>173310000</v>
      </c>
      <c r="Q1039">
        <v>202240000</v>
      </c>
      <c r="R1039">
        <v>219570000</v>
      </c>
      <c r="S1039">
        <v>159050000</v>
      </c>
      <c r="T1039">
        <v>162160000</v>
      </c>
      <c r="U1039">
        <v>171210000</v>
      </c>
      <c r="V1039">
        <v>168900000</v>
      </c>
      <c r="W1039">
        <v>175410000</v>
      </c>
      <c r="X1039">
        <v>185080000</v>
      </c>
      <c r="Y1039" s="2">
        <v>0.75198779999999998</v>
      </c>
      <c r="Z1039" s="2">
        <v>0.79827349999999997</v>
      </c>
      <c r="AA1039">
        <v>0.9312897</v>
      </c>
      <c r="AB1039">
        <v>0.97946739999999999</v>
      </c>
    </row>
    <row r="1040" spans="1:28" x14ac:dyDescent="0.25">
      <c r="A1040" t="s">
        <v>3057</v>
      </c>
      <c r="B1040" t="s">
        <v>3058</v>
      </c>
      <c r="C1040" t="s">
        <v>3059</v>
      </c>
      <c r="D1040">
        <v>6</v>
      </c>
      <c r="E1040">
        <v>24.9</v>
      </c>
      <c r="F1040" s="3">
        <v>0</v>
      </c>
      <c r="G1040">
        <v>109360000</v>
      </c>
      <c r="H1040">
        <v>91123000</v>
      </c>
      <c r="I1040">
        <v>94449000</v>
      </c>
      <c r="J1040">
        <v>141320000</v>
      </c>
      <c r="K1040">
        <v>73878000</v>
      </c>
      <c r="L1040">
        <v>105580000</v>
      </c>
      <c r="M1040">
        <v>180350000</v>
      </c>
      <c r="N1040">
        <v>123480000</v>
      </c>
      <c r="O1040">
        <v>90636000</v>
      </c>
      <c r="P1040">
        <v>161340000</v>
      </c>
      <c r="Q1040">
        <v>34460000</v>
      </c>
      <c r="R1040">
        <v>103940000</v>
      </c>
      <c r="S1040">
        <v>144030000</v>
      </c>
      <c r="T1040">
        <v>124600000</v>
      </c>
      <c r="U1040">
        <v>153470000</v>
      </c>
      <c r="V1040">
        <v>104550000</v>
      </c>
      <c r="W1040">
        <v>250390000</v>
      </c>
      <c r="X1040">
        <v>93671000</v>
      </c>
      <c r="Y1040" s="2">
        <v>0.75244080000000002</v>
      </c>
      <c r="Z1040" s="2">
        <v>0.99043239999999999</v>
      </c>
      <c r="AA1040">
        <v>0.79068579999999999</v>
      </c>
      <c r="AB1040">
        <v>0.68477089999999996</v>
      </c>
    </row>
    <row r="1041" spans="1:28" x14ac:dyDescent="0.25">
      <c r="A1041" t="s">
        <v>3055</v>
      </c>
      <c r="B1041" t="s">
        <v>3056</v>
      </c>
      <c r="C1041" t="s">
        <v>6003</v>
      </c>
      <c r="D1041">
        <v>11</v>
      </c>
      <c r="E1041">
        <v>60.6</v>
      </c>
      <c r="F1041" s="3">
        <v>0</v>
      </c>
      <c r="G1041">
        <v>178870000</v>
      </c>
      <c r="H1041">
        <v>143320000</v>
      </c>
      <c r="I1041">
        <v>151480000</v>
      </c>
      <c r="J1041">
        <v>146890000</v>
      </c>
      <c r="K1041">
        <v>103790000</v>
      </c>
      <c r="L1041">
        <v>133550000</v>
      </c>
      <c r="M1041">
        <v>133700000</v>
      </c>
      <c r="N1041">
        <v>161770000</v>
      </c>
      <c r="O1041">
        <v>187990000</v>
      </c>
      <c r="P1041">
        <v>176540000</v>
      </c>
      <c r="Q1041">
        <v>143310000</v>
      </c>
      <c r="R1041">
        <v>192390000</v>
      </c>
      <c r="S1041">
        <v>75795000</v>
      </c>
      <c r="T1041">
        <v>72831000</v>
      </c>
      <c r="U1041">
        <v>104160000</v>
      </c>
      <c r="V1041">
        <v>173750000</v>
      </c>
      <c r="W1041">
        <v>165270000</v>
      </c>
      <c r="X1041">
        <v>193990000</v>
      </c>
      <c r="Y1041" s="2">
        <v>0.75244080000000002</v>
      </c>
      <c r="Z1041" s="2">
        <v>0.62547229999999998</v>
      </c>
      <c r="AA1041">
        <v>0.89868190000000003</v>
      </c>
      <c r="AB1041">
        <v>0.16671939999999999</v>
      </c>
    </row>
    <row r="1042" spans="1:28" x14ac:dyDescent="0.25">
      <c r="A1042" t="s">
        <v>3060</v>
      </c>
      <c r="B1042" t="s">
        <v>3061</v>
      </c>
      <c r="C1042" t="s">
        <v>3062</v>
      </c>
      <c r="D1042">
        <v>42</v>
      </c>
      <c r="E1042">
        <v>73.900000000000006</v>
      </c>
      <c r="F1042" s="3">
        <v>0</v>
      </c>
      <c r="G1042">
        <v>2236600000</v>
      </c>
      <c r="H1042">
        <v>2158000000</v>
      </c>
      <c r="I1042">
        <v>2606800000</v>
      </c>
      <c r="J1042">
        <v>2487000000</v>
      </c>
      <c r="K1042">
        <v>2523800000</v>
      </c>
      <c r="L1042">
        <v>2546800000</v>
      </c>
      <c r="M1042">
        <v>2642000000</v>
      </c>
      <c r="N1042">
        <v>2552900000</v>
      </c>
      <c r="O1042">
        <v>2383400000</v>
      </c>
      <c r="P1042">
        <v>2717500000</v>
      </c>
      <c r="Q1042">
        <v>2764000000</v>
      </c>
      <c r="R1042">
        <v>2697700000</v>
      </c>
      <c r="S1042">
        <v>2403900000</v>
      </c>
      <c r="T1042">
        <v>2777200000</v>
      </c>
      <c r="U1042">
        <v>2345300000</v>
      </c>
      <c r="V1042">
        <v>2315600000</v>
      </c>
      <c r="W1042">
        <v>2294600000</v>
      </c>
      <c r="X1042">
        <v>2284600000</v>
      </c>
      <c r="Y1042" s="2">
        <v>0.75244080000000002</v>
      </c>
      <c r="Z1042" s="2">
        <v>0.21003350000000001</v>
      </c>
      <c r="AA1042">
        <v>0.95391919999999997</v>
      </c>
      <c r="AB1042">
        <v>0.36920269999999999</v>
      </c>
    </row>
    <row r="1043" spans="1:28" x14ac:dyDescent="0.25">
      <c r="A1043" t="s">
        <v>3063</v>
      </c>
      <c r="B1043" t="s">
        <v>3064</v>
      </c>
      <c r="C1043" t="s">
        <v>3065</v>
      </c>
      <c r="D1043">
        <v>9</v>
      </c>
      <c r="E1043">
        <v>21.4</v>
      </c>
      <c r="F1043" s="3">
        <v>4.9874999999999995E-4</v>
      </c>
      <c r="G1043">
        <v>48909000</v>
      </c>
      <c r="H1043">
        <v>42697000</v>
      </c>
      <c r="I1043">
        <v>63564000</v>
      </c>
      <c r="J1043">
        <v>46205000</v>
      </c>
      <c r="K1043">
        <v>34024000</v>
      </c>
      <c r="L1043">
        <v>51496000</v>
      </c>
      <c r="M1043">
        <v>36540000</v>
      </c>
      <c r="N1043">
        <v>48091000</v>
      </c>
      <c r="O1043">
        <v>44259000</v>
      </c>
      <c r="P1043">
        <v>46231000</v>
      </c>
      <c r="Q1043">
        <v>52223000</v>
      </c>
      <c r="R1043">
        <v>70537000</v>
      </c>
      <c r="S1043">
        <v>49258000</v>
      </c>
      <c r="T1043">
        <v>42050000</v>
      </c>
      <c r="U1043">
        <v>42991000</v>
      </c>
      <c r="V1043">
        <v>62790000</v>
      </c>
      <c r="W1043">
        <v>53094000</v>
      </c>
      <c r="X1043">
        <v>41779000</v>
      </c>
      <c r="Y1043" s="2">
        <v>0.75280429999999998</v>
      </c>
      <c r="Z1043" s="2">
        <v>0.7778564</v>
      </c>
      <c r="AA1043">
        <v>0.97608879999999998</v>
      </c>
      <c r="AB1043">
        <v>0.75148280000000001</v>
      </c>
    </row>
    <row r="1044" spans="1:28" x14ac:dyDescent="0.25">
      <c r="A1044" t="s">
        <v>3072</v>
      </c>
      <c r="B1044" t="s">
        <v>3073</v>
      </c>
      <c r="C1044" t="s">
        <v>3074</v>
      </c>
      <c r="D1044">
        <v>4</v>
      </c>
      <c r="E1044">
        <v>15.4</v>
      </c>
      <c r="F1044" s="3">
        <v>1.5361000000000001E-3</v>
      </c>
      <c r="G1044">
        <v>40397000</v>
      </c>
      <c r="H1044">
        <v>44213000</v>
      </c>
      <c r="I1044">
        <v>43507000</v>
      </c>
      <c r="J1044">
        <v>51630000</v>
      </c>
      <c r="K1044">
        <v>41009000</v>
      </c>
      <c r="L1044">
        <v>50591000</v>
      </c>
      <c r="M1044">
        <v>37828000</v>
      </c>
      <c r="N1044">
        <v>40799000</v>
      </c>
      <c r="O1044">
        <v>47244000</v>
      </c>
      <c r="P1044">
        <v>39364000</v>
      </c>
      <c r="Q1044">
        <v>47560000</v>
      </c>
      <c r="R1044">
        <v>37472000</v>
      </c>
      <c r="S1044">
        <v>71363000</v>
      </c>
      <c r="T1044">
        <v>45618000</v>
      </c>
      <c r="U1044">
        <v>32764000</v>
      </c>
      <c r="V1044">
        <v>19522000</v>
      </c>
      <c r="W1044">
        <v>20082000</v>
      </c>
      <c r="X1044">
        <v>40372000</v>
      </c>
      <c r="Y1044" s="2">
        <v>0.75328150000000005</v>
      </c>
      <c r="Z1044" s="2">
        <v>0.76699830000000002</v>
      </c>
      <c r="AA1044">
        <v>0.80589230000000001</v>
      </c>
      <c r="AB1044">
        <v>0.3055097</v>
      </c>
    </row>
    <row r="1045" spans="1:28" x14ac:dyDescent="0.25">
      <c r="A1045" t="s">
        <v>3066</v>
      </c>
      <c r="B1045" t="s">
        <v>3067</v>
      </c>
      <c r="C1045" t="s">
        <v>3068</v>
      </c>
      <c r="D1045">
        <v>5</v>
      </c>
      <c r="E1045">
        <v>28.5</v>
      </c>
      <c r="F1045" s="3">
        <v>0</v>
      </c>
      <c r="G1045">
        <v>200430000</v>
      </c>
      <c r="H1045">
        <v>153280000</v>
      </c>
      <c r="I1045">
        <v>155580000</v>
      </c>
      <c r="J1045">
        <v>190910000</v>
      </c>
      <c r="K1045">
        <v>169090000</v>
      </c>
      <c r="L1045">
        <v>130250000</v>
      </c>
      <c r="M1045">
        <v>190290000</v>
      </c>
      <c r="N1045">
        <v>172180000</v>
      </c>
      <c r="O1045">
        <v>171060000</v>
      </c>
      <c r="P1045">
        <v>187870000</v>
      </c>
      <c r="Q1045">
        <v>185410000</v>
      </c>
      <c r="R1045">
        <v>154690000</v>
      </c>
      <c r="S1045">
        <v>208030000</v>
      </c>
      <c r="T1045">
        <v>196910000</v>
      </c>
      <c r="U1045">
        <v>253360000</v>
      </c>
      <c r="V1045">
        <v>215910000</v>
      </c>
      <c r="W1045">
        <v>188990000</v>
      </c>
      <c r="X1045">
        <v>375260000</v>
      </c>
      <c r="Y1045" s="2">
        <v>0.75328150000000005</v>
      </c>
      <c r="Z1045" s="2">
        <v>0.85487250000000004</v>
      </c>
      <c r="AA1045">
        <v>0.55349099999999996</v>
      </c>
      <c r="AB1045">
        <v>0.49823879999999998</v>
      </c>
    </row>
    <row r="1046" spans="1:28" x14ac:dyDescent="0.25">
      <c r="A1046" t="s">
        <v>3069</v>
      </c>
      <c r="B1046" t="s">
        <v>3070</v>
      </c>
      <c r="C1046" t="s">
        <v>3071</v>
      </c>
      <c r="D1046">
        <v>7</v>
      </c>
      <c r="E1046">
        <v>22.6</v>
      </c>
      <c r="F1046" s="3">
        <v>0</v>
      </c>
      <c r="G1046">
        <v>49417000</v>
      </c>
      <c r="H1046">
        <v>65458000</v>
      </c>
      <c r="I1046">
        <v>69806000</v>
      </c>
      <c r="J1046">
        <v>37793000</v>
      </c>
      <c r="K1046">
        <v>62625000</v>
      </c>
      <c r="L1046">
        <v>29702000</v>
      </c>
      <c r="M1046">
        <v>59175000</v>
      </c>
      <c r="N1046">
        <v>67860000</v>
      </c>
      <c r="O1046">
        <v>52348000</v>
      </c>
      <c r="P1046">
        <v>36961000</v>
      </c>
      <c r="Q1046">
        <v>45333000</v>
      </c>
      <c r="R1046">
        <v>52026000</v>
      </c>
      <c r="S1046">
        <v>32183000</v>
      </c>
      <c r="T1046">
        <v>22045000</v>
      </c>
      <c r="U1046">
        <v>44203000</v>
      </c>
      <c r="V1046">
        <v>59844000</v>
      </c>
      <c r="W1046">
        <v>29439000</v>
      </c>
      <c r="X1046">
        <v>39766000</v>
      </c>
      <c r="Y1046" s="2">
        <v>0.75328150000000005</v>
      </c>
      <c r="Z1046" s="2">
        <v>0.76431749999999998</v>
      </c>
      <c r="AA1046">
        <v>0.89868190000000003</v>
      </c>
      <c r="AB1046">
        <v>0.67495769999999999</v>
      </c>
    </row>
    <row r="1047" spans="1:28" x14ac:dyDescent="0.25">
      <c r="A1047" t="s">
        <v>3075</v>
      </c>
      <c r="B1047" t="s">
        <v>3076</v>
      </c>
      <c r="C1047" t="s">
        <v>3077</v>
      </c>
      <c r="D1047">
        <v>3</v>
      </c>
      <c r="E1047">
        <v>7</v>
      </c>
      <c r="F1047" s="3">
        <v>2.1224E-3</v>
      </c>
      <c r="G1047">
        <v>27517000</v>
      </c>
      <c r="H1047">
        <v>23812000</v>
      </c>
      <c r="I1047">
        <v>20011000</v>
      </c>
      <c r="J1047">
        <v>23819000</v>
      </c>
      <c r="K1047">
        <v>27374000</v>
      </c>
      <c r="L1047">
        <v>30183000</v>
      </c>
      <c r="M1047">
        <v>25462000</v>
      </c>
      <c r="N1047">
        <v>31122000</v>
      </c>
      <c r="O1047">
        <v>26263000</v>
      </c>
      <c r="P1047">
        <v>25002000</v>
      </c>
      <c r="Q1047">
        <v>31248000</v>
      </c>
      <c r="R1047">
        <v>26216000</v>
      </c>
      <c r="S1047">
        <v>18826000</v>
      </c>
      <c r="T1047">
        <v>19634000</v>
      </c>
      <c r="U1047">
        <v>17240000</v>
      </c>
      <c r="V1047">
        <v>26591000</v>
      </c>
      <c r="W1047">
        <v>23994000</v>
      </c>
      <c r="X1047">
        <v>21284000</v>
      </c>
      <c r="Y1047" s="2">
        <v>0.75427230000000001</v>
      </c>
      <c r="Z1047" s="2">
        <v>0.80458260000000004</v>
      </c>
      <c r="AA1047">
        <v>0.82521730000000004</v>
      </c>
      <c r="AB1047">
        <v>0.72276669999999998</v>
      </c>
    </row>
    <row r="1048" spans="1:28" x14ac:dyDescent="0.25">
      <c r="A1048" t="s">
        <v>3086</v>
      </c>
      <c r="B1048" t="s">
        <v>3087</v>
      </c>
      <c r="C1048" t="s">
        <v>3088</v>
      </c>
      <c r="D1048">
        <v>3</v>
      </c>
      <c r="E1048">
        <v>44.8</v>
      </c>
      <c r="F1048" s="3">
        <v>4.8379E-4</v>
      </c>
      <c r="G1048">
        <v>31383000</v>
      </c>
      <c r="H1048">
        <v>25207000</v>
      </c>
      <c r="I1048">
        <v>17883000</v>
      </c>
      <c r="J1048">
        <v>21523000</v>
      </c>
      <c r="K1048">
        <v>20764000</v>
      </c>
      <c r="L1048">
        <v>26747000</v>
      </c>
      <c r="M1048">
        <v>13655000</v>
      </c>
      <c r="N1048">
        <v>13431000</v>
      </c>
      <c r="O1048">
        <v>28399000</v>
      </c>
      <c r="P1048">
        <v>17236000</v>
      </c>
      <c r="Q1048">
        <v>24397000</v>
      </c>
      <c r="R1048">
        <v>21425000</v>
      </c>
      <c r="S1048">
        <v>28044000</v>
      </c>
      <c r="T1048">
        <v>24082000</v>
      </c>
      <c r="U1048">
        <v>16421000</v>
      </c>
      <c r="V1048">
        <v>20380000</v>
      </c>
      <c r="W1048">
        <v>18395000</v>
      </c>
      <c r="X1048">
        <v>12157000</v>
      </c>
      <c r="Y1048" s="2">
        <v>0.75427230000000001</v>
      </c>
      <c r="Z1048" s="2">
        <v>0.75877740000000005</v>
      </c>
      <c r="AA1048">
        <v>0.82973660000000005</v>
      </c>
      <c r="AB1048">
        <v>0.2764703</v>
      </c>
    </row>
    <row r="1049" spans="1:28" x14ac:dyDescent="0.25">
      <c r="A1049" t="s">
        <v>3081</v>
      </c>
      <c r="B1049" t="s">
        <v>3082</v>
      </c>
      <c r="C1049" t="s">
        <v>6053</v>
      </c>
      <c r="D1049">
        <v>9</v>
      </c>
      <c r="E1049">
        <v>3.3</v>
      </c>
      <c r="F1049" s="3">
        <v>1.8961E-3</v>
      </c>
      <c r="G1049">
        <v>24918000</v>
      </c>
      <c r="H1049">
        <v>9960900</v>
      </c>
      <c r="I1049">
        <v>37256000</v>
      </c>
      <c r="J1049">
        <v>30137000</v>
      </c>
      <c r="K1049">
        <v>30793000</v>
      </c>
      <c r="L1049">
        <v>35787000</v>
      </c>
      <c r="M1049">
        <v>32763000</v>
      </c>
      <c r="N1049">
        <v>25869000</v>
      </c>
      <c r="O1049">
        <v>53302000</v>
      </c>
      <c r="P1049">
        <v>21010000</v>
      </c>
      <c r="Q1049">
        <v>34738000</v>
      </c>
      <c r="R1049">
        <v>47225000</v>
      </c>
      <c r="S1049">
        <v>11255000</v>
      </c>
      <c r="T1049">
        <v>25022000</v>
      </c>
      <c r="U1049">
        <v>14305000</v>
      </c>
      <c r="V1049">
        <v>15486000</v>
      </c>
      <c r="W1049">
        <v>15415000</v>
      </c>
      <c r="X1049">
        <v>20986000</v>
      </c>
      <c r="Y1049" s="2">
        <v>0.75427230000000001</v>
      </c>
      <c r="Z1049" s="2">
        <v>0.84066560000000001</v>
      </c>
      <c r="AA1049">
        <v>0.69385989999999997</v>
      </c>
      <c r="AB1049">
        <v>0.19761909999999999</v>
      </c>
    </row>
    <row r="1050" spans="1:28" x14ac:dyDescent="0.25">
      <c r="A1050" t="s">
        <v>3083</v>
      </c>
      <c r="B1050" t="s">
        <v>3084</v>
      </c>
      <c r="C1050" t="s">
        <v>3085</v>
      </c>
      <c r="D1050">
        <v>14</v>
      </c>
      <c r="E1050">
        <v>11.3</v>
      </c>
      <c r="F1050" s="3">
        <v>0</v>
      </c>
      <c r="G1050">
        <v>161010000</v>
      </c>
      <c r="H1050">
        <v>178250000</v>
      </c>
      <c r="I1050">
        <v>198310000</v>
      </c>
      <c r="J1050">
        <v>166810000</v>
      </c>
      <c r="K1050">
        <v>168120000</v>
      </c>
      <c r="L1050">
        <v>175580000</v>
      </c>
      <c r="M1050">
        <v>167300000</v>
      </c>
      <c r="N1050">
        <v>187270000</v>
      </c>
      <c r="O1050">
        <v>212090000</v>
      </c>
      <c r="P1050">
        <v>168300000</v>
      </c>
      <c r="Q1050">
        <v>183170000</v>
      </c>
      <c r="R1050">
        <v>226240000</v>
      </c>
      <c r="S1050">
        <v>174040000</v>
      </c>
      <c r="T1050">
        <v>179340000</v>
      </c>
      <c r="U1050">
        <v>237730000</v>
      </c>
      <c r="V1050">
        <v>156210000</v>
      </c>
      <c r="W1050">
        <v>150330000</v>
      </c>
      <c r="X1050">
        <v>162770000</v>
      </c>
      <c r="Y1050" s="2">
        <v>0.75427230000000001</v>
      </c>
      <c r="Z1050" s="2">
        <v>0.79735199999999995</v>
      </c>
      <c r="AA1050">
        <v>0.90236229999999995</v>
      </c>
      <c r="AB1050">
        <v>0.14017270000000001</v>
      </c>
    </row>
    <row r="1051" spans="1:28" x14ac:dyDescent="0.25">
      <c r="A1051" t="s">
        <v>3078</v>
      </c>
      <c r="B1051" t="s">
        <v>3079</v>
      </c>
      <c r="C1051" t="s">
        <v>3080</v>
      </c>
      <c r="D1051">
        <v>17</v>
      </c>
      <c r="E1051">
        <v>58.4</v>
      </c>
      <c r="F1051" s="3">
        <v>0</v>
      </c>
      <c r="G1051">
        <v>635670000</v>
      </c>
      <c r="H1051">
        <v>599060000</v>
      </c>
      <c r="I1051">
        <v>540770000</v>
      </c>
      <c r="J1051">
        <v>525170000</v>
      </c>
      <c r="K1051">
        <v>644620000</v>
      </c>
      <c r="L1051">
        <v>491610000</v>
      </c>
      <c r="M1051">
        <v>559230000</v>
      </c>
      <c r="N1051">
        <v>600760000</v>
      </c>
      <c r="O1051">
        <v>723970000</v>
      </c>
      <c r="P1051">
        <v>677730000</v>
      </c>
      <c r="Q1051">
        <v>772460000</v>
      </c>
      <c r="R1051">
        <v>630850000</v>
      </c>
      <c r="S1051">
        <v>624780000</v>
      </c>
      <c r="T1051">
        <v>669600000</v>
      </c>
      <c r="U1051">
        <v>642880000</v>
      </c>
      <c r="V1051">
        <v>562960000</v>
      </c>
      <c r="W1051">
        <v>559980000</v>
      </c>
      <c r="X1051">
        <v>602480000</v>
      </c>
      <c r="Y1051" s="2">
        <v>0.75427230000000001</v>
      </c>
      <c r="Z1051" s="2">
        <v>0.4759391</v>
      </c>
      <c r="AA1051">
        <v>0.82521730000000004</v>
      </c>
      <c r="AB1051">
        <v>0.97277690000000006</v>
      </c>
    </row>
    <row r="1052" spans="1:28" x14ac:dyDescent="0.25">
      <c r="A1052" t="s">
        <v>3089</v>
      </c>
      <c r="B1052" t="s">
        <v>3090</v>
      </c>
      <c r="C1052" t="s">
        <v>3091</v>
      </c>
      <c r="D1052">
        <v>17</v>
      </c>
      <c r="E1052">
        <v>88</v>
      </c>
      <c r="F1052" s="3">
        <v>0</v>
      </c>
      <c r="G1052">
        <v>308010000</v>
      </c>
      <c r="H1052">
        <v>272650000</v>
      </c>
      <c r="I1052">
        <v>259610000</v>
      </c>
      <c r="J1052">
        <v>256860000</v>
      </c>
      <c r="K1052">
        <v>220570000</v>
      </c>
      <c r="L1052">
        <v>236350000</v>
      </c>
      <c r="M1052">
        <v>278790000</v>
      </c>
      <c r="N1052">
        <v>277700000</v>
      </c>
      <c r="O1052">
        <v>258720000</v>
      </c>
      <c r="P1052">
        <v>267760000</v>
      </c>
      <c r="Q1052">
        <v>208470000</v>
      </c>
      <c r="R1052">
        <v>204560000</v>
      </c>
      <c r="S1052">
        <v>386360000</v>
      </c>
      <c r="T1052">
        <v>254120000</v>
      </c>
      <c r="U1052">
        <v>401060000</v>
      </c>
      <c r="V1052">
        <v>260340000</v>
      </c>
      <c r="W1052">
        <v>240140000</v>
      </c>
      <c r="X1052">
        <v>200140000</v>
      </c>
      <c r="Y1052" s="2">
        <v>0.75473389999999996</v>
      </c>
      <c r="Z1052" s="2">
        <v>0.69394169999999999</v>
      </c>
      <c r="AA1052">
        <v>0.89868190000000003</v>
      </c>
      <c r="AB1052">
        <v>0.5534251</v>
      </c>
    </row>
    <row r="1053" spans="1:28" x14ac:dyDescent="0.25">
      <c r="A1053" t="s">
        <v>3092</v>
      </c>
      <c r="B1053" t="s">
        <v>3093</v>
      </c>
      <c r="C1053" t="s">
        <v>3094</v>
      </c>
      <c r="D1053">
        <v>5</v>
      </c>
      <c r="E1053">
        <v>14.9</v>
      </c>
      <c r="F1053" s="3">
        <v>1.5698999999999999E-3</v>
      </c>
      <c r="G1053">
        <v>44409000</v>
      </c>
      <c r="H1053">
        <v>15973000</v>
      </c>
      <c r="I1053">
        <v>23797000</v>
      </c>
      <c r="J1053">
        <v>28857000</v>
      </c>
      <c r="K1053">
        <v>18005000</v>
      </c>
      <c r="L1053">
        <v>17059000</v>
      </c>
      <c r="M1053">
        <v>25012000</v>
      </c>
      <c r="N1053">
        <v>21473000</v>
      </c>
      <c r="O1053">
        <v>10106000</v>
      </c>
      <c r="P1053">
        <v>29869000</v>
      </c>
      <c r="Q1053">
        <v>29818000</v>
      </c>
      <c r="R1053">
        <v>23855000</v>
      </c>
      <c r="S1053">
        <v>26572000</v>
      </c>
      <c r="T1053">
        <v>22841000</v>
      </c>
      <c r="U1053">
        <v>21305000</v>
      </c>
      <c r="V1053">
        <v>26405000</v>
      </c>
      <c r="W1053">
        <v>10179000</v>
      </c>
      <c r="X1053">
        <v>28691000</v>
      </c>
      <c r="Y1053" s="2">
        <v>0.75505440000000001</v>
      </c>
      <c r="Z1053" s="2">
        <v>0.84730780000000006</v>
      </c>
      <c r="AA1053">
        <v>0.96845460000000005</v>
      </c>
      <c r="AB1053">
        <v>0.84368399999999999</v>
      </c>
    </row>
    <row r="1054" spans="1:28" x14ac:dyDescent="0.25">
      <c r="A1054" t="s">
        <v>3095</v>
      </c>
      <c r="B1054" t="s">
        <v>3096</v>
      </c>
      <c r="C1054" t="s">
        <v>3097</v>
      </c>
      <c r="D1054">
        <v>3</v>
      </c>
      <c r="E1054">
        <v>75</v>
      </c>
      <c r="F1054" s="3">
        <v>0</v>
      </c>
      <c r="G1054">
        <v>1029800000</v>
      </c>
      <c r="H1054">
        <v>685490000</v>
      </c>
      <c r="I1054">
        <v>761470000</v>
      </c>
      <c r="J1054">
        <v>627050000</v>
      </c>
      <c r="K1054">
        <v>843320000</v>
      </c>
      <c r="L1054">
        <v>789300000</v>
      </c>
      <c r="M1054">
        <v>681230000</v>
      </c>
      <c r="N1054">
        <v>1020300000</v>
      </c>
      <c r="O1054">
        <v>1068400000</v>
      </c>
      <c r="P1054">
        <v>893150000</v>
      </c>
      <c r="Q1054">
        <v>1215800000</v>
      </c>
      <c r="R1054">
        <v>884350000</v>
      </c>
      <c r="S1054">
        <v>572960000</v>
      </c>
      <c r="T1054">
        <v>443330000</v>
      </c>
      <c r="U1054">
        <v>567890000</v>
      </c>
      <c r="V1054">
        <v>769950000</v>
      </c>
      <c r="W1054">
        <v>51977000</v>
      </c>
      <c r="X1054">
        <v>545330000</v>
      </c>
      <c r="Y1054" s="2">
        <v>0.75549469999999996</v>
      </c>
      <c r="Z1054" s="2">
        <v>0.62252479999999999</v>
      </c>
      <c r="AA1054">
        <v>0.76899600000000001</v>
      </c>
      <c r="AB1054">
        <v>0.50229990000000002</v>
      </c>
    </row>
    <row r="1055" spans="1:28" x14ac:dyDescent="0.25">
      <c r="A1055" t="s">
        <v>3104</v>
      </c>
      <c r="B1055" t="s">
        <v>3105</v>
      </c>
      <c r="C1055" t="s">
        <v>3106</v>
      </c>
      <c r="D1055">
        <v>10</v>
      </c>
      <c r="E1055">
        <v>26.1</v>
      </c>
      <c r="F1055" s="3">
        <v>0</v>
      </c>
      <c r="G1055">
        <v>49815000</v>
      </c>
      <c r="H1055">
        <v>67192000</v>
      </c>
      <c r="I1055">
        <v>37049000</v>
      </c>
      <c r="J1055">
        <v>35983000</v>
      </c>
      <c r="K1055">
        <v>22762000</v>
      </c>
      <c r="L1055">
        <v>40759000</v>
      </c>
      <c r="M1055">
        <v>38278000</v>
      </c>
      <c r="N1055">
        <v>35865000</v>
      </c>
      <c r="O1055">
        <v>35436000</v>
      </c>
      <c r="P1055">
        <v>51344000</v>
      </c>
      <c r="Q1055">
        <v>42375000</v>
      </c>
      <c r="R1055">
        <v>50672000</v>
      </c>
      <c r="S1055">
        <v>57838000</v>
      </c>
      <c r="T1055">
        <v>49552000</v>
      </c>
      <c r="U1055">
        <v>41855000</v>
      </c>
      <c r="V1055">
        <v>47793000</v>
      </c>
      <c r="W1055">
        <v>26371000</v>
      </c>
      <c r="X1055">
        <v>36827000</v>
      </c>
      <c r="Y1055" s="2">
        <v>0.75549469999999996</v>
      </c>
      <c r="Z1055" s="2">
        <v>0.79827349999999997</v>
      </c>
      <c r="AA1055">
        <v>0.89868190000000003</v>
      </c>
      <c r="AB1055">
        <v>0.75901280000000004</v>
      </c>
    </row>
    <row r="1056" spans="1:28" x14ac:dyDescent="0.25">
      <c r="A1056" t="s">
        <v>3098</v>
      </c>
      <c r="B1056" t="s">
        <v>3099</v>
      </c>
      <c r="C1056" t="s">
        <v>3100</v>
      </c>
      <c r="D1056">
        <v>12</v>
      </c>
      <c r="E1056">
        <v>91.4</v>
      </c>
      <c r="F1056" s="3">
        <v>0</v>
      </c>
      <c r="G1056">
        <v>2876800000</v>
      </c>
      <c r="H1056">
        <v>2626200000</v>
      </c>
      <c r="I1056">
        <v>2603800000</v>
      </c>
      <c r="J1056">
        <v>2479500000</v>
      </c>
      <c r="K1056">
        <v>2370200000</v>
      </c>
      <c r="L1056">
        <v>2346900000</v>
      </c>
      <c r="M1056">
        <v>2582900000</v>
      </c>
      <c r="N1056">
        <v>1829700000</v>
      </c>
      <c r="O1056">
        <v>2475200000</v>
      </c>
      <c r="P1056">
        <v>1967900000</v>
      </c>
      <c r="Q1056">
        <v>2000400000</v>
      </c>
      <c r="R1056">
        <v>1970200000</v>
      </c>
      <c r="S1056">
        <v>2098800000</v>
      </c>
      <c r="T1056">
        <v>1740200000</v>
      </c>
      <c r="U1056">
        <v>1681500000</v>
      </c>
      <c r="V1056">
        <v>2880200000</v>
      </c>
      <c r="W1056">
        <v>3148300000</v>
      </c>
      <c r="X1056">
        <v>3100200000</v>
      </c>
      <c r="Y1056" s="2">
        <v>0.75549469999999996</v>
      </c>
      <c r="Z1056" s="2">
        <v>7.1390430000000005E-2</v>
      </c>
      <c r="AA1056">
        <v>0.86936150000000001</v>
      </c>
      <c r="AB1056">
        <v>6.7277470000000006E-2</v>
      </c>
    </row>
    <row r="1057" spans="1:28" x14ac:dyDescent="0.25">
      <c r="A1057" t="s">
        <v>3101</v>
      </c>
      <c r="B1057" t="s">
        <v>3102</v>
      </c>
      <c r="C1057" t="s">
        <v>3103</v>
      </c>
      <c r="D1057">
        <v>39</v>
      </c>
      <c r="E1057">
        <v>57.4</v>
      </c>
      <c r="F1057" s="3">
        <v>0</v>
      </c>
      <c r="G1057">
        <v>1047800000</v>
      </c>
      <c r="H1057">
        <v>1148700000</v>
      </c>
      <c r="I1057">
        <v>1229900000</v>
      </c>
      <c r="J1057">
        <v>1175100000</v>
      </c>
      <c r="K1057">
        <v>1289800000</v>
      </c>
      <c r="L1057">
        <v>1110300000</v>
      </c>
      <c r="M1057">
        <v>1167600000</v>
      </c>
      <c r="N1057">
        <v>1185600000</v>
      </c>
      <c r="O1057">
        <v>1545100000</v>
      </c>
      <c r="P1057">
        <v>1245600000</v>
      </c>
      <c r="Q1057">
        <v>1397000000</v>
      </c>
      <c r="R1057">
        <v>1292400000</v>
      </c>
      <c r="S1057">
        <v>1243500000</v>
      </c>
      <c r="T1057">
        <v>1297700000</v>
      </c>
      <c r="U1057">
        <v>1265600000</v>
      </c>
      <c r="V1057">
        <v>975740000</v>
      </c>
      <c r="W1057">
        <v>1165600000</v>
      </c>
      <c r="X1057">
        <v>1240700000</v>
      </c>
      <c r="Y1057" s="2">
        <v>0.75549469999999996</v>
      </c>
      <c r="Z1057" s="2">
        <v>0.44352160000000002</v>
      </c>
      <c r="AA1057">
        <v>0.98455210000000004</v>
      </c>
      <c r="AB1057">
        <v>0.82767650000000004</v>
      </c>
    </row>
    <row r="1058" spans="1:28" x14ac:dyDescent="0.25">
      <c r="A1058" t="s">
        <v>3107</v>
      </c>
      <c r="B1058" t="s">
        <v>3108</v>
      </c>
      <c r="C1058" t="s">
        <v>3109</v>
      </c>
      <c r="D1058">
        <v>7</v>
      </c>
      <c r="E1058">
        <v>24.3</v>
      </c>
      <c r="F1058" s="3">
        <v>4.8613999999999998E-4</v>
      </c>
      <c r="G1058">
        <v>82057000</v>
      </c>
      <c r="H1058">
        <v>136870000</v>
      </c>
      <c r="I1058">
        <v>117910000</v>
      </c>
      <c r="J1058">
        <v>104520000</v>
      </c>
      <c r="K1058">
        <v>73543000</v>
      </c>
      <c r="L1058">
        <v>94058000</v>
      </c>
      <c r="M1058">
        <v>93874000</v>
      </c>
      <c r="N1058">
        <v>117260000</v>
      </c>
      <c r="O1058">
        <v>138870000</v>
      </c>
      <c r="P1058">
        <v>82069000</v>
      </c>
      <c r="Q1058">
        <v>97098000</v>
      </c>
      <c r="R1058">
        <v>65206000</v>
      </c>
      <c r="S1058">
        <v>97265000</v>
      </c>
      <c r="T1058">
        <v>123590000</v>
      </c>
      <c r="U1058">
        <v>99351000</v>
      </c>
      <c r="V1058">
        <v>86189000</v>
      </c>
      <c r="W1058">
        <v>83748000</v>
      </c>
      <c r="X1058">
        <v>133650000</v>
      </c>
      <c r="Y1058" s="2">
        <v>0.75791339999999996</v>
      </c>
      <c r="Z1058" s="2">
        <v>0.62252479999999999</v>
      </c>
      <c r="AA1058">
        <v>0.98455210000000004</v>
      </c>
      <c r="AB1058">
        <v>0.99538879999999996</v>
      </c>
    </row>
    <row r="1059" spans="1:28" x14ac:dyDescent="0.25">
      <c r="A1059" t="s">
        <v>3165</v>
      </c>
      <c r="B1059" t="s">
        <v>3166</v>
      </c>
      <c r="C1059" t="s">
        <v>3167</v>
      </c>
      <c r="D1059">
        <v>2</v>
      </c>
      <c r="E1059">
        <v>12.3</v>
      </c>
      <c r="F1059" s="3">
        <v>1.8136000000000001E-3</v>
      </c>
      <c r="G1059">
        <v>40678000</v>
      </c>
      <c r="H1059">
        <v>86411000</v>
      </c>
      <c r="I1059">
        <v>34812000</v>
      </c>
      <c r="J1059">
        <v>67495000</v>
      </c>
      <c r="K1059">
        <v>12250000</v>
      </c>
      <c r="L1059">
        <v>24632000</v>
      </c>
      <c r="M1059">
        <v>40934000</v>
      </c>
      <c r="N1059">
        <v>34940000</v>
      </c>
      <c r="O1059">
        <v>23750000</v>
      </c>
      <c r="P1059">
        <v>42497000</v>
      </c>
      <c r="Q1059">
        <v>33231000</v>
      </c>
      <c r="R1059">
        <v>25194000</v>
      </c>
      <c r="S1059">
        <v>45202000</v>
      </c>
      <c r="T1059">
        <v>54965000</v>
      </c>
      <c r="U1059">
        <v>52023000</v>
      </c>
      <c r="V1059">
        <v>32125000</v>
      </c>
      <c r="W1059">
        <v>30917000</v>
      </c>
      <c r="X1059">
        <v>34106000</v>
      </c>
      <c r="Y1059" s="2">
        <v>0.75876460000000001</v>
      </c>
      <c r="Z1059" s="2">
        <v>0.79827349999999997</v>
      </c>
      <c r="AA1059">
        <v>0.98122730000000002</v>
      </c>
      <c r="AB1059">
        <v>0.58565849999999997</v>
      </c>
    </row>
    <row r="1060" spans="1:28" x14ac:dyDescent="0.25">
      <c r="A1060" t="s">
        <v>3183</v>
      </c>
      <c r="B1060" t="s">
        <v>3184</v>
      </c>
      <c r="C1060" t="s">
        <v>3185</v>
      </c>
      <c r="D1060">
        <v>2</v>
      </c>
      <c r="E1060">
        <v>11.4</v>
      </c>
      <c r="F1060" s="3">
        <v>0</v>
      </c>
      <c r="G1060">
        <v>21574000</v>
      </c>
      <c r="H1060">
        <v>13689000</v>
      </c>
      <c r="I1060">
        <v>11042000</v>
      </c>
      <c r="J1060">
        <v>24542000</v>
      </c>
      <c r="K1060">
        <v>23725000</v>
      </c>
      <c r="L1060">
        <v>19296000</v>
      </c>
      <c r="M1060">
        <v>16867000</v>
      </c>
      <c r="N1060">
        <v>18472000</v>
      </c>
      <c r="O1060">
        <v>15088000</v>
      </c>
      <c r="P1060">
        <v>13847000</v>
      </c>
      <c r="Q1060">
        <v>18229000</v>
      </c>
      <c r="R1060">
        <v>20674000</v>
      </c>
      <c r="S1060">
        <v>20764000</v>
      </c>
      <c r="T1060">
        <v>18844000</v>
      </c>
      <c r="U1060">
        <v>18044000</v>
      </c>
      <c r="V1060">
        <v>14454000</v>
      </c>
      <c r="W1060">
        <v>11501000</v>
      </c>
      <c r="X1060">
        <v>23202000</v>
      </c>
      <c r="Y1060" s="2">
        <v>0.75876460000000001</v>
      </c>
      <c r="Z1060" s="2">
        <v>0.89748939999999999</v>
      </c>
      <c r="AA1060">
        <v>0.89868190000000003</v>
      </c>
      <c r="AB1060">
        <v>0.76011819999999997</v>
      </c>
    </row>
    <row r="1061" spans="1:28" x14ac:dyDescent="0.25">
      <c r="A1061" t="s">
        <v>3189</v>
      </c>
      <c r="B1061" t="s">
        <v>3190</v>
      </c>
      <c r="C1061" t="s">
        <v>3191</v>
      </c>
      <c r="D1061">
        <v>2</v>
      </c>
      <c r="E1061">
        <v>12</v>
      </c>
      <c r="F1061" s="3">
        <v>4.0664000000000004E-3</v>
      </c>
      <c r="G1061">
        <v>37813000</v>
      </c>
      <c r="H1061">
        <v>32058000</v>
      </c>
      <c r="I1061">
        <v>41991000</v>
      </c>
      <c r="J1061">
        <v>37842000</v>
      </c>
      <c r="K1061">
        <v>43561000</v>
      </c>
      <c r="L1061">
        <v>43921000</v>
      </c>
      <c r="M1061">
        <v>35109000</v>
      </c>
      <c r="N1061">
        <v>42283000</v>
      </c>
      <c r="O1061">
        <v>27855000</v>
      </c>
      <c r="P1061">
        <v>48872000</v>
      </c>
      <c r="Q1061">
        <v>28508000</v>
      </c>
      <c r="R1061">
        <v>43486000</v>
      </c>
      <c r="S1061">
        <v>36374000</v>
      </c>
      <c r="T1061">
        <v>30223000</v>
      </c>
      <c r="U1061">
        <v>52407000</v>
      </c>
      <c r="V1061">
        <v>35260000</v>
      </c>
      <c r="W1061">
        <v>36385000</v>
      </c>
      <c r="X1061">
        <v>38698000</v>
      </c>
      <c r="Y1061" s="2">
        <v>0.75876460000000001</v>
      </c>
      <c r="Z1061" s="2">
        <v>0.98379320000000003</v>
      </c>
      <c r="AA1061">
        <v>0.99314650000000004</v>
      </c>
      <c r="AB1061">
        <v>0.48396090000000003</v>
      </c>
    </row>
    <row r="1062" spans="1:28" x14ac:dyDescent="0.25">
      <c r="A1062" t="s">
        <v>3130</v>
      </c>
      <c r="B1062" t="s">
        <v>3131</v>
      </c>
      <c r="C1062" t="s">
        <v>3132</v>
      </c>
      <c r="D1062">
        <v>3</v>
      </c>
      <c r="E1062">
        <v>7.5</v>
      </c>
      <c r="F1062" s="3">
        <v>0</v>
      </c>
      <c r="G1062">
        <v>247070000</v>
      </c>
      <c r="H1062">
        <v>283600000</v>
      </c>
      <c r="I1062">
        <v>244950000</v>
      </c>
      <c r="J1062">
        <v>328650000</v>
      </c>
      <c r="K1062">
        <v>215390000</v>
      </c>
      <c r="L1062">
        <v>225880000</v>
      </c>
      <c r="M1062">
        <v>231210000</v>
      </c>
      <c r="N1062">
        <v>296970000</v>
      </c>
      <c r="O1062">
        <v>400110000</v>
      </c>
      <c r="P1062">
        <v>289750000</v>
      </c>
      <c r="Q1062">
        <v>347480000</v>
      </c>
      <c r="R1062">
        <v>326980000</v>
      </c>
      <c r="S1062">
        <v>225110000</v>
      </c>
      <c r="T1062">
        <v>84644000</v>
      </c>
      <c r="U1062">
        <v>185770000</v>
      </c>
      <c r="V1062">
        <v>287370000</v>
      </c>
      <c r="W1062">
        <v>270540000</v>
      </c>
      <c r="X1062">
        <v>294580000</v>
      </c>
      <c r="Y1062" s="2">
        <v>0.75876460000000001</v>
      </c>
      <c r="Z1062" s="2">
        <v>0.37882900000000003</v>
      </c>
      <c r="AA1062">
        <v>0.86478639999999996</v>
      </c>
      <c r="AB1062">
        <v>0.43626100000000001</v>
      </c>
    </row>
    <row r="1063" spans="1:28" x14ac:dyDescent="0.25">
      <c r="A1063" t="s">
        <v>3133</v>
      </c>
      <c r="B1063" t="s">
        <v>3134</v>
      </c>
      <c r="C1063" t="s">
        <v>3135</v>
      </c>
      <c r="D1063">
        <v>4</v>
      </c>
      <c r="E1063">
        <v>10.7</v>
      </c>
      <c r="F1063" s="3">
        <v>0</v>
      </c>
      <c r="G1063">
        <v>37288000</v>
      </c>
      <c r="H1063">
        <v>32097000</v>
      </c>
      <c r="I1063">
        <v>63644000</v>
      </c>
      <c r="J1063">
        <v>40052000</v>
      </c>
      <c r="K1063">
        <v>34557000</v>
      </c>
      <c r="L1063">
        <v>58918000</v>
      </c>
      <c r="M1063">
        <v>42255000</v>
      </c>
      <c r="N1063">
        <v>49002000</v>
      </c>
      <c r="O1063">
        <v>68960000</v>
      </c>
      <c r="P1063">
        <v>47523000</v>
      </c>
      <c r="Q1063">
        <v>36634000</v>
      </c>
      <c r="R1063">
        <v>51529000</v>
      </c>
      <c r="S1063">
        <v>47701000</v>
      </c>
      <c r="T1063">
        <v>58624000</v>
      </c>
      <c r="U1063">
        <v>59311000</v>
      </c>
      <c r="V1063">
        <v>32297000</v>
      </c>
      <c r="W1063">
        <v>32045000</v>
      </c>
      <c r="X1063">
        <v>56566000</v>
      </c>
      <c r="Y1063" s="2">
        <v>0.75876460000000001</v>
      </c>
      <c r="Z1063" s="2">
        <v>0.98379320000000003</v>
      </c>
      <c r="AA1063">
        <v>0.9312897</v>
      </c>
      <c r="AB1063">
        <v>0.83978980000000003</v>
      </c>
    </row>
    <row r="1064" spans="1:28" x14ac:dyDescent="0.25">
      <c r="A1064" t="s">
        <v>3142</v>
      </c>
      <c r="B1064" t="s">
        <v>3143</v>
      </c>
      <c r="C1064" t="s">
        <v>3144</v>
      </c>
      <c r="D1064">
        <v>4</v>
      </c>
      <c r="E1064">
        <v>34.9</v>
      </c>
      <c r="F1064" s="3">
        <v>2.1134000000000001E-3</v>
      </c>
      <c r="G1064">
        <v>25171000</v>
      </c>
      <c r="H1064">
        <v>46020000</v>
      </c>
      <c r="I1064">
        <v>28480000</v>
      </c>
      <c r="J1064">
        <v>28720000</v>
      </c>
      <c r="K1064">
        <v>24159000</v>
      </c>
      <c r="L1064">
        <v>27639000</v>
      </c>
      <c r="M1064">
        <v>30815000</v>
      </c>
      <c r="N1064">
        <v>25644000</v>
      </c>
      <c r="O1064">
        <v>22737000</v>
      </c>
      <c r="P1064">
        <v>29334000</v>
      </c>
      <c r="Q1064">
        <v>31539000</v>
      </c>
      <c r="R1064">
        <v>19173000</v>
      </c>
      <c r="S1064">
        <v>31783000</v>
      </c>
      <c r="T1064">
        <v>46261000</v>
      </c>
      <c r="U1064">
        <v>36769000</v>
      </c>
      <c r="V1064">
        <v>24445000</v>
      </c>
      <c r="W1064">
        <v>26191000</v>
      </c>
      <c r="X1064">
        <v>27626000</v>
      </c>
      <c r="Y1064" s="2">
        <v>0.75876460000000001</v>
      </c>
      <c r="Z1064" s="2">
        <v>0.84696800000000005</v>
      </c>
      <c r="AA1064">
        <v>0.89868190000000003</v>
      </c>
      <c r="AB1064">
        <v>0.54625919999999994</v>
      </c>
    </row>
    <row r="1065" spans="1:28" x14ac:dyDescent="0.25">
      <c r="A1065" t="s">
        <v>3118</v>
      </c>
      <c r="B1065" t="s">
        <v>3119</v>
      </c>
      <c r="C1065" t="s">
        <v>3120</v>
      </c>
      <c r="D1065">
        <v>5</v>
      </c>
      <c r="E1065">
        <v>29.8</v>
      </c>
      <c r="F1065" s="3">
        <v>4.5619999999999998E-4</v>
      </c>
      <c r="G1065">
        <v>27860000</v>
      </c>
      <c r="H1065">
        <v>50186000</v>
      </c>
      <c r="I1065">
        <v>43865000</v>
      </c>
      <c r="J1065">
        <v>36691000</v>
      </c>
      <c r="K1065">
        <v>20381000</v>
      </c>
      <c r="L1065">
        <v>54326000</v>
      </c>
      <c r="M1065">
        <v>43526000</v>
      </c>
      <c r="N1065">
        <v>41576000</v>
      </c>
      <c r="O1065">
        <v>46396000</v>
      </c>
      <c r="P1065">
        <v>62676000</v>
      </c>
      <c r="Q1065">
        <v>40947000</v>
      </c>
      <c r="R1065">
        <v>46976000</v>
      </c>
      <c r="S1065">
        <v>49751000</v>
      </c>
      <c r="T1065">
        <v>52222000</v>
      </c>
      <c r="U1065">
        <v>51249000</v>
      </c>
      <c r="V1065">
        <v>72094000</v>
      </c>
      <c r="W1065">
        <v>72486000</v>
      </c>
      <c r="X1065">
        <v>82351000</v>
      </c>
      <c r="Y1065" s="2">
        <v>0.75876460000000001</v>
      </c>
      <c r="Z1065" s="2">
        <v>0.67370229999999998</v>
      </c>
      <c r="AA1065">
        <v>0.6283687</v>
      </c>
      <c r="AB1065">
        <v>2.4335369999999999E-2</v>
      </c>
    </row>
    <row r="1066" spans="1:28" x14ac:dyDescent="0.25">
      <c r="A1066" t="s">
        <v>3177</v>
      </c>
      <c r="B1066" t="s">
        <v>3178</v>
      </c>
      <c r="C1066" t="s">
        <v>3179</v>
      </c>
      <c r="D1066">
        <v>5</v>
      </c>
      <c r="E1066">
        <v>18.5</v>
      </c>
      <c r="F1066" s="3">
        <v>4.8924000000000005E-4</v>
      </c>
      <c r="G1066">
        <v>60787000</v>
      </c>
      <c r="H1066">
        <v>61924000</v>
      </c>
      <c r="I1066">
        <v>49575000</v>
      </c>
      <c r="J1066">
        <v>32641000</v>
      </c>
      <c r="K1066">
        <v>50955000</v>
      </c>
      <c r="L1066">
        <v>34295000</v>
      </c>
      <c r="M1066">
        <v>45469000</v>
      </c>
      <c r="N1066">
        <v>35813000</v>
      </c>
      <c r="O1066">
        <v>47299000</v>
      </c>
      <c r="P1066">
        <v>32378000</v>
      </c>
      <c r="Q1066">
        <v>43443000</v>
      </c>
      <c r="R1066">
        <v>63220000</v>
      </c>
      <c r="S1066">
        <v>52571000</v>
      </c>
      <c r="T1066">
        <v>61317000</v>
      </c>
      <c r="U1066">
        <v>37828000</v>
      </c>
      <c r="V1066">
        <v>45685000</v>
      </c>
      <c r="W1066">
        <v>54138000</v>
      </c>
      <c r="X1066">
        <v>75539000</v>
      </c>
      <c r="Y1066" s="2">
        <v>0.75876460000000001</v>
      </c>
      <c r="Z1066" s="2">
        <v>0.96915660000000003</v>
      </c>
      <c r="AA1066">
        <v>0.99810350000000003</v>
      </c>
      <c r="AB1066">
        <v>0.63191169999999997</v>
      </c>
    </row>
    <row r="1067" spans="1:28" x14ac:dyDescent="0.25">
      <c r="A1067" t="s">
        <v>3153</v>
      </c>
      <c r="B1067" t="s">
        <v>3154</v>
      </c>
      <c r="C1067" t="s">
        <v>3155</v>
      </c>
      <c r="D1067">
        <v>6</v>
      </c>
      <c r="E1067">
        <v>14.6</v>
      </c>
      <c r="F1067" s="3">
        <v>4.5125999999999999E-4</v>
      </c>
      <c r="G1067">
        <v>26064000</v>
      </c>
      <c r="H1067">
        <v>25919000</v>
      </c>
      <c r="I1067">
        <v>12705000</v>
      </c>
      <c r="J1067">
        <v>32068000</v>
      </c>
      <c r="K1067">
        <v>16472000</v>
      </c>
      <c r="L1067">
        <v>39467000</v>
      </c>
      <c r="M1067">
        <v>15207000</v>
      </c>
      <c r="N1067">
        <v>15577000</v>
      </c>
      <c r="O1067">
        <v>28960000</v>
      </c>
      <c r="P1067">
        <v>21217000</v>
      </c>
      <c r="Q1067">
        <v>31828000</v>
      </c>
      <c r="R1067">
        <v>20303000</v>
      </c>
      <c r="S1067">
        <v>21803000</v>
      </c>
      <c r="T1067">
        <v>12700000</v>
      </c>
      <c r="U1067">
        <v>23255000</v>
      </c>
      <c r="V1067">
        <v>13731000</v>
      </c>
      <c r="W1067">
        <v>26083000</v>
      </c>
      <c r="X1067">
        <v>49873000</v>
      </c>
      <c r="Y1067" s="2">
        <v>0.75876460000000001</v>
      </c>
      <c r="Z1067" s="2">
        <v>0.96915660000000003</v>
      </c>
      <c r="AA1067">
        <v>0.75151199999999996</v>
      </c>
      <c r="AB1067">
        <v>0.85261739999999997</v>
      </c>
    </row>
    <row r="1068" spans="1:28" x14ac:dyDescent="0.25">
      <c r="A1068" t="s">
        <v>3171</v>
      </c>
      <c r="B1068" t="s">
        <v>3172</v>
      </c>
      <c r="C1068" t="s">
        <v>3173</v>
      </c>
      <c r="D1068">
        <v>6</v>
      </c>
      <c r="E1068">
        <v>5.6</v>
      </c>
      <c r="F1068" s="3">
        <v>1.5402E-3</v>
      </c>
      <c r="G1068">
        <v>11560000</v>
      </c>
      <c r="H1068">
        <v>9689300</v>
      </c>
      <c r="I1068">
        <v>23709000</v>
      </c>
      <c r="J1068">
        <v>19275000</v>
      </c>
      <c r="K1068">
        <v>14453000</v>
      </c>
      <c r="L1068">
        <v>10775000</v>
      </c>
      <c r="M1068">
        <v>18949000</v>
      </c>
      <c r="N1068">
        <v>22293000</v>
      </c>
      <c r="O1068">
        <v>13116000</v>
      </c>
      <c r="P1068">
        <v>12537000</v>
      </c>
      <c r="Q1068">
        <v>21316000</v>
      </c>
      <c r="R1068">
        <v>10840000</v>
      </c>
      <c r="S1068">
        <v>20111000</v>
      </c>
      <c r="T1068">
        <v>13664000</v>
      </c>
      <c r="U1068">
        <v>13981000</v>
      </c>
      <c r="V1068">
        <v>9543100</v>
      </c>
      <c r="W1068">
        <v>11081000</v>
      </c>
      <c r="X1068">
        <v>22029000</v>
      </c>
      <c r="Y1068" s="2">
        <v>0.75876460000000001</v>
      </c>
      <c r="Z1068" s="2">
        <v>0.9981122</v>
      </c>
      <c r="AA1068">
        <v>0.8696334</v>
      </c>
      <c r="AB1068">
        <v>0.94752289999999995</v>
      </c>
    </row>
    <row r="1069" spans="1:28" x14ac:dyDescent="0.25">
      <c r="A1069" t="s">
        <v>3174</v>
      </c>
      <c r="B1069" t="s">
        <v>3175</v>
      </c>
      <c r="C1069" t="s">
        <v>3176</v>
      </c>
      <c r="D1069">
        <v>6</v>
      </c>
      <c r="E1069">
        <v>35.6</v>
      </c>
      <c r="F1069" s="3">
        <v>0</v>
      </c>
      <c r="G1069">
        <v>43156000</v>
      </c>
      <c r="H1069">
        <v>44849000</v>
      </c>
      <c r="I1069">
        <v>55586000</v>
      </c>
      <c r="J1069">
        <v>50221000</v>
      </c>
      <c r="K1069">
        <v>25334000</v>
      </c>
      <c r="L1069">
        <v>53246000</v>
      </c>
      <c r="M1069">
        <v>43591000</v>
      </c>
      <c r="N1069">
        <v>56916000</v>
      </c>
      <c r="O1069">
        <v>51433000</v>
      </c>
      <c r="P1069">
        <v>53587000</v>
      </c>
      <c r="Q1069">
        <v>73417000</v>
      </c>
      <c r="R1069">
        <v>46826000</v>
      </c>
      <c r="S1069">
        <v>38874000</v>
      </c>
      <c r="T1069">
        <v>36912000</v>
      </c>
      <c r="U1069">
        <v>54825000</v>
      </c>
      <c r="V1069">
        <v>43635000</v>
      </c>
      <c r="W1069">
        <v>42742000</v>
      </c>
      <c r="X1069">
        <v>42513000</v>
      </c>
      <c r="Y1069" s="2">
        <v>0.75876460000000001</v>
      </c>
      <c r="Z1069" s="2">
        <v>0.69064700000000001</v>
      </c>
      <c r="AA1069">
        <v>0.99314650000000004</v>
      </c>
      <c r="AB1069">
        <v>0.78365980000000002</v>
      </c>
    </row>
    <row r="1070" spans="1:28" x14ac:dyDescent="0.25">
      <c r="A1070" t="s">
        <v>3168</v>
      </c>
      <c r="B1070" t="s">
        <v>3169</v>
      </c>
      <c r="C1070" t="s">
        <v>3170</v>
      </c>
      <c r="D1070">
        <v>7</v>
      </c>
      <c r="E1070">
        <v>4.5999999999999996</v>
      </c>
      <c r="F1070" s="3">
        <v>1.2869999999999999E-3</v>
      </c>
      <c r="G1070">
        <v>23377000</v>
      </c>
      <c r="H1070">
        <v>17907000</v>
      </c>
      <c r="I1070">
        <v>16536000</v>
      </c>
      <c r="J1070">
        <v>18873000</v>
      </c>
      <c r="K1070">
        <v>17940000</v>
      </c>
      <c r="L1070">
        <v>27927000</v>
      </c>
      <c r="M1070">
        <v>20835000</v>
      </c>
      <c r="N1070">
        <v>22587000</v>
      </c>
      <c r="O1070">
        <v>22938000</v>
      </c>
      <c r="P1070">
        <v>14967000</v>
      </c>
      <c r="Q1070">
        <v>19394000</v>
      </c>
      <c r="R1070">
        <v>25290000</v>
      </c>
      <c r="S1070">
        <v>18657000</v>
      </c>
      <c r="T1070">
        <v>22471000</v>
      </c>
      <c r="U1070">
        <v>17241000</v>
      </c>
      <c r="V1070">
        <v>22780000</v>
      </c>
      <c r="W1070">
        <v>18479000</v>
      </c>
      <c r="X1070">
        <v>27911000</v>
      </c>
      <c r="Y1070" s="2">
        <v>0.75876460000000001</v>
      </c>
      <c r="Z1070" s="2">
        <v>0.97765270000000004</v>
      </c>
      <c r="AA1070">
        <v>0.98122730000000002</v>
      </c>
      <c r="AB1070">
        <v>0.69714980000000004</v>
      </c>
    </row>
    <row r="1071" spans="1:28" x14ac:dyDescent="0.25">
      <c r="A1071" t="s">
        <v>3156</v>
      </c>
      <c r="B1071" t="s">
        <v>3157</v>
      </c>
      <c r="C1071" t="s">
        <v>3158</v>
      </c>
      <c r="D1071">
        <v>8</v>
      </c>
      <c r="E1071">
        <v>39.9</v>
      </c>
      <c r="F1071" s="3">
        <v>0</v>
      </c>
      <c r="G1071">
        <v>163200000</v>
      </c>
      <c r="H1071">
        <v>156970000</v>
      </c>
      <c r="I1071">
        <v>122080000</v>
      </c>
      <c r="J1071">
        <v>161060000</v>
      </c>
      <c r="K1071">
        <v>142490000</v>
      </c>
      <c r="L1071">
        <v>92232000</v>
      </c>
      <c r="M1071">
        <v>126110000</v>
      </c>
      <c r="N1071">
        <v>136500000</v>
      </c>
      <c r="O1071">
        <v>124440000</v>
      </c>
      <c r="P1071">
        <v>142530000</v>
      </c>
      <c r="Q1071">
        <v>118770000</v>
      </c>
      <c r="R1071">
        <v>124470000</v>
      </c>
      <c r="S1071">
        <v>136380000</v>
      </c>
      <c r="T1071">
        <v>126780000</v>
      </c>
      <c r="U1071">
        <v>115290000</v>
      </c>
      <c r="V1071">
        <v>116570000</v>
      </c>
      <c r="W1071">
        <v>141480000</v>
      </c>
      <c r="X1071">
        <v>157370000</v>
      </c>
      <c r="Y1071" s="2">
        <v>0.75876460000000001</v>
      </c>
      <c r="Z1071" s="2">
        <v>0.80458260000000004</v>
      </c>
      <c r="AA1071">
        <v>0.75151199999999996</v>
      </c>
      <c r="AB1071">
        <v>0.97609170000000001</v>
      </c>
    </row>
    <row r="1072" spans="1:28" x14ac:dyDescent="0.25">
      <c r="A1072" t="s">
        <v>3186</v>
      </c>
      <c r="B1072" t="s">
        <v>3187</v>
      </c>
      <c r="C1072" t="s">
        <v>3188</v>
      </c>
      <c r="D1072">
        <v>8</v>
      </c>
      <c r="E1072">
        <v>26.6</v>
      </c>
      <c r="F1072" s="3">
        <v>0</v>
      </c>
      <c r="G1072">
        <v>19047000</v>
      </c>
      <c r="H1072">
        <v>10244000</v>
      </c>
      <c r="I1072">
        <v>15584000</v>
      </c>
      <c r="J1072">
        <v>9797900</v>
      </c>
      <c r="K1072">
        <v>15300000</v>
      </c>
      <c r="L1072">
        <v>16997000</v>
      </c>
      <c r="M1072">
        <v>14651000</v>
      </c>
      <c r="N1072">
        <v>12706000</v>
      </c>
      <c r="O1072">
        <v>11311000</v>
      </c>
      <c r="P1072">
        <v>13584000</v>
      </c>
      <c r="Q1072">
        <v>12411000</v>
      </c>
      <c r="R1072">
        <v>11467000</v>
      </c>
      <c r="S1072">
        <v>13200000</v>
      </c>
      <c r="T1072">
        <v>15613000</v>
      </c>
      <c r="U1072">
        <v>14307000</v>
      </c>
      <c r="V1072">
        <v>14409000</v>
      </c>
      <c r="W1072">
        <v>16947000</v>
      </c>
      <c r="X1072">
        <v>12643000</v>
      </c>
      <c r="Y1072" s="2">
        <v>0.75876460000000001</v>
      </c>
      <c r="Z1072" s="2">
        <v>0.69456499999999999</v>
      </c>
      <c r="AA1072">
        <v>0.97654070000000004</v>
      </c>
      <c r="AB1072">
        <v>0.96962999999999999</v>
      </c>
    </row>
    <row r="1073" spans="1:28" x14ac:dyDescent="0.25">
      <c r="A1073" t="s">
        <v>3139</v>
      </c>
      <c r="B1073" t="s">
        <v>3140</v>
      </c>
      <c r="C1073" t="s">
        <v>3141</v>
      </c>
      <c r="D1073">
        <v>9</v>
      </c>
      <c r="E1073">
        <v>9.1999999999999993</v>
      </c>
      <c r="F1073" s="3">
        <v>0</v>
      </c>
      <c r="G1073">
        <v>59336000</v>
      </c>
      <c r="H1073">
        <v>148450000</v>
      </c>
      <c r="I1073">
        <v>102280000</v>
      </c>
      <c r="J1073">
        <v>40293000</v>
      </c>
      <c r="K1073">
        <v>61175000</v>
      </c>
      <c r="L1073">
        <v>90046000</v>
      </c>
      <c r="M1073">
        <v>83327000</v>
      </c>
      <c r="N1073">
        <v>57578000</v>
      </c>
      <c r="O1073">
        <v>62921000</v>
      </c>
      <c r="P1073">
        <v>51241000</v>
      </c>
      <c r="Q1073">
        <v>34450000</v>
      </c>
      <c r="R1073">
        <v>33295000</v>
      </c>
      <c r="S1073">
        <v>50926000</v>
      </c>
      <c r="T1073">
        <v>55386000</v>
      </c>
      <c r="U1073">
        <v>67940000</v>
      </c>
      <c r="V1073">
        <v>70813000</v>
      </c>
      <c r="W1073">
        <v>106560000</v>
      </c>
      <c r="X1073">
        <v>56917000</v>
      </c>
      <c r="Y1073" s="2">
        <v>0.75876460000000001</v>
      </c>
      <c r="Z1073" s="2">
        <v>0.38053100000000001</v>
      </c>
      <c r="AA1073">
        <v>0.8404604</v>
      </c>
      <c r="AB1073">
        <v>0.89794689999999999</v>
      </c>
    </row>
    <row r="1074" spans="1:28" x14ac:dyDescent="0.25">
      <c r="A1074" t="s">
        <v>3180</v>
      </c>
      <c r="B1074" t="s">
        <v>3181</v>
      </c>
      <c r="C1074" t="s">
        <v>3182</v>
      </c>
      <c r="D1074">
        <v>9</v>
      </c>
      <c r="E1074">
        <v>13</v>
      </c>
      <c r="F1074" s="3">
        <v>0</v>
      </c>
      <c r="G1074">
        <v>38072000</v>
      </c>
      <c r="H1074">
        <v>38512000</v>
      </c>
      <c r="I1074">
        <v>45950000</v>
      </c>
      <c r="J1074">
        <v>47131000</v>
      </c>
      <c r="K1074">
        <v>35499000</v>
      </c>
      <c r="L1074">
        <v>42813000</v>
      </c>
      <c r="M1074">
        <v>39630000</v>
      </c>
      <c r="N1074">
        <v>42121000</v>
      </c>
      <c r="O1074">
        <v>32176000</v>
      </c>
      <c r="P1074">
        <v>30717000</v>
      </c>
      <c r="Q1074">
        <v>46255000</v>
      </c>
      <c r="R1074">
        <v>44956000</v>
      </c>
      <c r="S1074">
        <v>51812000</v>
      </c>
      <c r="T1074">
        <v>34622000</v>
      </c>
      <c r="U1074">
        <v>35600000</v>
      </c>
      <c r="V1074">
        <v>37481000</v>
      </c>
      <c r="W1074">
        <v>52506000</v>
      </c>
      <c r="X1074">
        <v>54241000</v>
      </c>
      <c r="Y1074" s="2">
        <v>0.75876460000000001</v>
      </c>
      <c r="Z1074" s="2">
        <v>0.98068</v>
      </c>
      <c r="AA1074">
        <v>0.53150010000000003</v>
      </c>
      <c r="AB1074">
        <v>0.58090529999999996</v>
      </c>
    </row>
    <row r="1075" spans="1:28" x14ac:dyDescent="0.25">
      <c r="A1075" t="s">
        <v>3115</v>
      </c>
      <c r="B1075" t="s">
        <v>3116</v>
      </c>
      <c r="C1075" t="s">
        <v>3117</v>
      </c>
      <c r="D1075">
        <v>11</v>
      </c>
      <c r="E1075">
        <v>41.4</v>
      </c>
      <c r="F1075" s="3">
        <v>0</v>
      </c>
      <c r="G1075">
        <v>426830000</v>
      </c>
      <c r="H1075">
        <v>351140000</v>
      </c>
      <c r="I1075">
        <v>359700000</v>
      </c>
      <c r="J1075">
        <v>440790000</v>
      </c>
      <c r="K1075">
        <v>346430000</v>
      </c>
      <c r="L1075">
        <v>347130000</v>
      </c>
      <c r="M1075">
        <v>358660000</v>
      </c>
      <c r="N1075">
        <v>274780000</v>
      </c>
      <c r="O1075">
        <v>390000000</v>
      </c>
      <c r="P1075">
        <v>364490000</v>
      </c>
      <c r="Q1075">
        <v>387960000</v>
      </c>
      <c r="R1075">
        <v>469690000</v>
      </c>
      <c r="S1075">
        <v>436070000</v>
      </c>
      <c r="T1075">
        <v>427320000</v>
      </c>
      <c r="U1075">
        <v>409510000</v>
      </c>
      <c r="V1075">
        <v>434020000</v>
      </c>
      <c r="W1075">
        <v>507410000</v>
      </c>
      <c r="X1075">
        <v>399540000</v>
      </c>
      <c r="Y1075" s="2">
        <v>0.75876460000000001</v>
      </c>
      <c r="Z1075" s="2">
        <v>0.83428800000000003</v>
      </c>
      <c r="AA1075">
        <v>0.55526430000000004</v>
      </c>
      <c r="AB1075">
        <v>0.36942449999999999</v>
      </c>
    </row>
    <row r="1076" spans="1:28" x14ac:dyDescent="0.25">
      <c r="A1076" t="s">
        <v>3136</v>
      </c>
      <c r="B1076" t="s">
        <v>3137</v>
      </c>
      <c r="C1076" t="s">
        <v>3138</v>
      </c>
      <c r="D1076">
        <v>12</v>
      </c>
      <c r="E1076">
        <v>45.7</v>
      </c>
      <c r="F1076" s="3">
        <v>0</v>
      </c>
      <c r="G1076">
        <v>502980000</v>
      </c>
      <c r="H1076">
        <v>662770000</v>
      </c>
      <c r="I1076">
        <v>968370000</v>
      </c>
      <c r="J1076">
        <v>552360000</v>
      </c>
      <c r="K1076">
        <v>553410000</v>
      </c>
      <c r="L1076">
        <v>684600000</v>
      </c>
      <c r="M1076">
        <v>451280000</v>
      </c>
      <c r="N1076">
        <v>516220000</v>
      </c>
      <c r="O1076">
        <v>710610000</v>
      </c>
      <c r="P1076">
        <v>532220000</v>
      </c>
      <c r="Q1076">
        <v>509320000</v>
      </c>
      <c r="R1076">
        <v>587140000</v>
      </c>
      <c r="S1076">
        <v>538480000</v>
      </c>
      <c r="T1076">
        <v>501770000</v>
      </c>
      <c r="U1076">
        <v>566970000</v>
      </c>
      <c r="V1076">
        <v>473100000</v>
      </c>
      <c r="W1076">
        <v>408090000</v>
      </c>
      <c r="X1076">
        <v>473740000</v>
      </c>
      <c r="Y1076" s="2">
        <v>0.75876460000000001</v>
      </c>
      <c r="Z1076" s="2">
        <v>0.61555749999999998</v>
      </c>
      <c r="AA1076">
        <v>0.69385989999999997</v>
      </c>
      <c r="AB1076">
        <v>0.1559335</v>
      </c>
    </row>
    <row r="1077" spans="1:28" x14ac:dyDescent="0.25">
      <c r="A1077" t="s">
        <v>3159</v>
      </c>
      <c r="B1077" t="s">
        <v>3160</v>
      </c>
      <c r="C1077" t="s">
        <v>3161</v>
      </c>
      <c r="D1077">
        <v>12</v>
      </c>
      <c r="E1077">
        <v>16</v>
      </c>
      <c r="F1077" s="3">
        <v>0</v>
      </c>
      <c r="G1077">
        <v>401820000</v>
      </c>
      <c r="H1077">
        <v>503250000</v>
      </c>
      <c r="I1077">
        <v>374630000</v>
      </c>
      <c r="J1077">
        <v>432000000</v>
      </c>
      <c r="K1077">
        <v>426030000</v>
      </c>
      <c r="L1077">
        <v>310480000</v>
      </c>
      <c r="M1077">
        <v>391010000</v>
      </c>
      <c r="N1077">
        <v>335080000</v>
      </c>
      <c r="O1077">
        <v>407400000</v>
      </c>
      <c r="P1077">
        <v>387110000</v>
      </c>
      <c r="Q1077">
        <v>404910000</v>
      </c>
      <c r="R1077">
        <v>317790000</v>
      </c>
      <c r="S1077">
        <v>459100000</v>
      </c>
      <c r="T1077">
        <v>463410000</v>
      </c>
      <c r="U1077">
        <v>400970000</v>
      </c>
      <c r="V1077">
        <v>245240000</v>
      </c>
      <c r="W1077">
        <v>208470000</v>
      </c>
      <c r="X1077">
        <v>215760000</v>
      </c>
      <c r="Y1077" s="2">
        <v>0.75876460000000001</v>
      </c>
      <c r="Z1077" s="2">
        <v>0.75398390000000004</v>
      </c>
      <c r="AA1077">
        <v>0.93147840000000004</v>
      </c>
      <c r="AB1077">
        <v>1.9746880000000001E-2</v>
      </c>
    </row>
    <row r="1078" spans="1:28" x14ac:dyDescent="0.25">
      <c r="A1078" t="s">
        <v>3162</v>
      </c>
      <c r="B1078" t="s">
        <v>3163</v>
      </c>
      <c r="C1078" t="s">
        <v>3164</v>
      </c>
      <c r="D1078">
        <v>12</v>
      </c>
      <c r="E1078">
        <v>34.700000000000003</v>
      </c>
      <c r="F1078" s="3">
        <v>0</v>
      </c>
      <c r="G1078">
        <v>465090000</v>
      </c>
      <c r="H1078">
        <v>387570000</v>
      </c>
      <c r="I1078">
        <v>469960000</v>
      </c>
      <c r="J1078">
        <v>576620000</v>
      </c>
      <c r="K1078">
        <v>441000000</v>
      </c>
      <c r="L1078">
        <v>471470000</v>
      </c>
      <c r="M1078">
        <v>659830000</v>
      </c>
      <c r="N1078">
        <v>514980000</v>
      </c>
      <c r="O1078">
        <v>439100000</v>
      </c>
      <c r="P1078">
        <v>510890000</v>
      </c>
      <c r="Q1078">
        <v>438300000</v>
      </c>
      <c r="R1078">
        <v>528480000</v>
      </c>
      <c r="S1078">
        <v>509440000</v>
      </c>
      <c r="T1078">
        <v>434010000</v>
      </c>
      <c r="U1078">
        <v>370190000</v>
      </c>
      <c r="V1078">
        <v>756900000</v>
      </c>
      <c r="W1078">
        <v>737910000</v>
      </c>
      <c r="X1078">
        <v>656180000</v>
      </c>
      <c r="Y1078" s="2">
        <v>0.75876460000000001</v>
      </c>
      <c r="Z1078" s="2">
        <v>0.8530778</v>
      </c>
      <c r="AA1078">
        <v>0.94325899999999996</v>
      </c>
      <c r="AB1078">
        <v>4.1008919999999997E-2</v>
      </c>
    </row>
    <row r="1079" spans="1:28" x14ac:dyDescent="0.25">
      <c r="A1079" t="s">
        <v>3148</v>
      </c>
      <c r="B1079" t="s">
        <v>3149</v>
      </c>
      <c r="C1079" t="s">
        <v>3150</v>
      </c>
      <c r="D1079">
        <v>13</v>
      </c>
      <c r="E1079">
        <v>30.2</v>
      </c>
      <c r="F1079" s="3">
        <v>0</v>
      </c>
      <c r="G1079">
        <v>611910000</v>
      </c>
      <c r="H1079">
        <v>525580000</v>
      </c>
      <c r="I1079">
        <v>420660000</v>
      </c>
      <c r="J1079">
        <v>609940000</v>
      </c>
      <c r="K1079">
        <v>494610000</v>
      </c>
      <c r="L1079">
        <v>510660000</v>
      </c>
      <c r="M1079">
        <v>611150000</v>
      </c>
      <c r="N1079">
        <v>537730000</v>
      </c>
      <c r="O1079">
        <v>540410000</v>
      </c>
      <c r="P1079">
        <v>570140000</v>
      </c>
      <c r="Q1079">
        <v>574320000</v>
      </c>
      <c r="R1079">
        <v>502750000</v>
      </c>
      <c r="S1079">
        <v>494160000</v>
      </c>
      <c r="T1079">
        <v>496730000</v>
      </c>
      <c r="U1079">
        <v>470570000</v>
      </c>
      <c r="V1079">
        <v>434330000</v>
      </c>
      <c r="W1079">
        <v>488640000</v>
      </c>
      <c r="X1079">
        <v>495010000</v>
      </c>
      <c r="Y1079" s="2">
        <v>0.75876460000000001</v>
      </c>
      <c r="Z1079" s="2">
        <v>0.88047140000000002</v>
      </c>
      <c r="AA1079">
        <v>0.72742220000000002</v>
      </c>
      <c r="AB1079">
        <v>0.38345489999999999</v>
      </c>
    </row>
    <row r="1080" spans="1:28" x14ac:dyDescent="0.25">
      <c r="A1080" t="s">
        <v>3121</v>
      </c>
      <c r="B1080" t="s">
        <v>3122</v>
      </c>
      <c r="C1080" t="s">
        <v>3123</v>
      </c>
      <c r="D1080">
        <v>15</v>
      </c>
      <c r="E1080">
        <v>42.2</v>
      </c>
      <c r="F1080" s="3">
        <v>0</v>
      </c>
      <c r="G1080">
        <v>342730000</v>
      </c>
      <c r="H1080">
        <v>352920000</v>
      </c>
      <c r="I1080">
        <v>367730000</v>
      </c>
      <c r="J1080">
        <v>402240000</v>
      </c>
      <c r="K1080">
        <v>333890000</v>
      </c>
      <c r="L1080">
        <v>378150000</v>
      </c>
      <c r="M1080">
        <v>376700000</v>
      </c>
      <c r="N1080">
        <v>268650000</v>
      </c>
      <c r="O1080">
        <v>342120000</v>
      </c>
      <c r="P1080">
        <v>334440000</v>
      </c>
      <c r="Q1080">
        <v>337430000</v>
      </c>
      <c r="R1080">
        <v>344400000</v>
      </c>
      <c r="S1080">
        <v>477410000</v>
      </c>
      <c r="T1080">
        <v>442370000</v>
      </c>
      <c r="U1080">
        <v>390140000</v>
      </c>
      <c r="V1080">
        <v>377610000</v>
      </c>
      <c r="W1080">
        <v>373010000</v>
      </c>
      <c r="X1080">
        <v>438640000</v>
      </c>
      <c r="Y1080" s="2">
        <v>0.75876460000000001</v>
      </c>
      <c r="Z1080" s="2">
        <v>0.45723150000000001</v>
      </c>
      <c r="AA1080">
        <v>0.77018339999999996</v>
      </c>
      <c r="AB1080">
        <v>0.49983159999999999</v>
      </c>
    </row>
    <row r="1081" spans="1:28" x14ac:dyDescent="0.25">
      <c r="A1081" t="s">
        <v>3112</v>
      </c>
      <c r="B1081" t="s">
        <v>3113</v>
      </c>
      <c r="C1081" t="s">
        <v>3114</v>
      </c>
      <c r="D1081">
        <v>18</v>
      </c>
      <c r="E1081">
        <v>30.3</v>
      </c>
      <c r="F1081" s="3">
        <v>0</v>
      </c>
      <c r="G1081">
        <v>120620000</v>
      </c>
      <c r="H1081">
        <v>107340000</v>
      </c>
      <c r="I1081">
        <v>160360000</v>
      </c>
      <c r="J1081">
        <v>144790000</v>
      </c>
      <c r="K1081">
        <v>140590000</v>
      </c>
      <c r="L1081">
        <v>176190000</v>
      </c>
      <c r="M1081">
        <v>150810000</v>
      </c>
      <c r="N1081">
        <v>124930000</v>
      </c>
      <c r="O1081">
        <v>94297000</v>
      </c>
      <c r="P1081">
        <v>155390000</v>
      </c>
      <c r="Q1081">
        <v>128890000</v>
      </c>
      <c r="R1081">
        <v>142260000</v>
      </c>
      <c r="S1081">
        <v>101850000</v>
      </c>
      <c r="T1081">
        <v>87544000</v>
      </c>
      <c r="U1081">
        <v>115900000</v>
      </c>
      <c r="V1081">
        <v>159800000</v>
      </c>
      <c r="W1081">
        <v>160550000</v>
      </c>
      <c r="X1081">
        <v>163750000</v>
      </c>
      <c r="Y1081" s="2">
        <v>0.75876460000000001</v>
      </c>
      <c r="Z1081" s="2">
        <v>0.99185310000000004</v>
      </c>
      <c r="AA1081">
        <v>0.89868190000000003</v>
      </c>
      <c r="AB1081">
        <v>0.32478230000000002</v>
      </c>
    </row>
    <row r="1082" spans="1:28" x14ac:dyDescent="0.25">
      <c r="A1082" t="s">
        <v>3127</v>
      </c>
      <c r="B1082" t="s">
        <v>3128</v>
      </c>
      <c r="C1082" t="s">
        <v>3129</v>
      </c>
      <c r="D1082">
        <v>20</v>
      </c>
      <c r="E1082">
        <v>65.3</v>
      </c>
      <c r="F1082" s="3">
        <v>0</v>
      </c>
      <c r="G1082">
        <v>743490000</v>
      </c>
      <c r="H1082">
        <v>607590000</v>
      </c>
      <c r="I1082">
        <v>710050000</v>
      </c>
      <c r="J1082">
        <v>734410000</v>
      </c>
      <c r="K1082">
        <v>713930000</v>
      </c>
      <c r="L1082">
        <v>665070000</v>
      </c>
      <c r="M1082">
        <v>698170000</v>
      </c>
      <c r="N1082">
        <v>703000000</v>
      </c>
      <c r="O1082">
        <v>777380000</v>
      </c>
      <c r="P1082">
        <v>716600000</v>
      </c>
      <c r="Q1082">
        <v>795440000</v>
      </c>
      <c r="R1082">
        <v>711970000</v>
      </c>
      <c r="S1082">
        <v>911790000</v>
      </c>
      <c r="T1082">
        <v>742830000</v>
      </c>
      <c r="U1082">
        <v>806870000</v>
      </c>
      <c r="V1082">
        <v>701390000</v>
      </c>
      <c r="W1082">
        <v>800370000</v>
      </c>
      <c r="X1082">
        <v>675100000</v>
      </c>
      <c r="Y1082" s="2">
        <v>0.75876460000000001</v>
      </c>
      <c r="Z1082" s="2">
        <v>0.67786429999999998</v>
      </c>
      <c r="AA1082">
        <v>0.79068579999999999</v>
      </c>
      <c r="AB1082">
        <v>0.7449289</v>
      </c>
    </row>
    <row r="1083" spans="1:28" x14ac:dyDescent="0.25">
      <c r="A1083" t="s">
        <v>3110</v>
      </c>
      <c r="B1083" t="s">
        <v>3111</v>
      </c>
      <c r="C1083" t="s">
        <v>5964</v>
      </c>
      <c r="D1083">
        <v>21</v>
      </c>
      <c r="E1083">
        <v>38.200000000000003</v>
      </c>
      <c r="F1083" s="3">
        <v>0</v>
      </c>
      <c r="G1083">
        <v>448400000</v>
      </c>
      <c r="H1083">
        <v>442400000</v>
      </c>
      <c r="I1083">
        <v>513340000</v>
      </c>
      <c r="J1083">
        <v>440640000</v>
      </c>
      <c r="K1083">
        <v>502820000</v>
      </c>
      <c r="L1083">
        <v>543110000</v>
      </c>
      <c r="M1083">
        <v>508220000</v>
      </c>
      <c r="N1083">
        <v>469510000</v>
      </c>
      <c r="O1083">
        <v>547110000</v>
      </c>
      <c r="P1083">
        <v>539820000</v>
      </c>
      <c r="Q1083">
        <v>456930000</v>
      </c>
      <c r="R1083">
        <v>532370000</v>
      </c>
      <c r="S1083">
        <v>414300000</v>
      </c>
      <c r="T1083">
        <v>412600000</v>
      </c>
      <c r="U1083">
        <v>375620000</v>
      </c>
      <c r="V1083">
        <v>530140000</v>
      </c>
      <c r="W1083">
        <v>472910000</v>
      </c>
      <c r="X1083">
        <v>403220000</v>
      </c>
      <c r="Y1083" s="2">
        <v>0.75876460000000001</v>
      </c>
      <c r="Z1083" s="2">
        <v>0.80458260000000004</v>
      </c>
      <c r="AA1083">
        <v>0.89868190000000003</v>
      </c>
      <c r="AB1083">
        <v>0.87706019999999996</v>
      </c>
    </row>
    <row r="1084" spans="1:28" x14ac:dyDescent="0.25">
      <c r="A1084" t="s">
        <v>3151</v>
      </c>
      <c r="B1084" t="s">
        <v>3152</v>
      </c>
      <c r="C1084" t="s">
        <v>5992</v>
      </c>
      <c r="D1084">
        <v>21</v>
      </c>
      <c r="E1084">
        <v>21.4</v>
      </c>
      <c r="F1084" s="3">
        <v>0</v>
      </c>
      <c r="G1084">
        <v>213210000</v>
      </c>
      <c r="H1084">
        <v>242280000</v>
      </c>
      <c r="I1084">
        <v>180780000</v>
      </c>
      <c r="J1084">
        <v>228240000</v>
      </c>
      <c r="K1084">
        <v>226860000</v>
      </c>
      <c r="L1084">
        <v>264350000</v>
      </c>
      <c r="M1084">
        <v>226040000</v>
      </c>
      <c r="N1084">
        <v>232820000</v>
      </c>
      <c r="O1084">
        <v>262070000</v>
      </c>
      <c r="P1084">
        <v>310130000</v>
      </c>
      <c r="Q1084">
        <v>291420000</v>
      </c>
      <c r="R1084">
        <v>265640000</v>
      </c>
      <c r="S1084">
        <v>208730000</v>
      </c>
      <c r="T1084">
        <v>220490000</v>
      </c>
      <c r="U1084">
        <v>196110000</v>
      </c>
      <c r="V1084">
        <v>162630000</v>
      </c>
      <c r="W1084">
        <v>177870000</v>
      </c>
      <c r="X1084">
        <v>204840000</v>
      </c>
      <c r="Y1084" s="2">
        <v>0.75876460000000001</v>
      </c>
      <c r="Z1084" s="2">
        <v>0.24548300000000001</v>
      </c>
      <c r="AA1084">
        <v>0.78699039999999998</v>
      </c>
      <c r="AB1084">
        <v>0.18913199999999999</v>
      </c>
    </row>
    <row r="1085" spans="1:28" x14ac:dyDescent="0.25">
      <c r="A1085" t="s">
        <v>3124</v>
      </c>
      <c r="B1085" t="s">
        <v>3125</v>
      </c>
      <c r="C1085" t="s">
        <v>3126</v>
      </c>
      <c r="D1085">
        <v>55</v>
      </c>
      <c r="E1085">
        <v>49.1</v>
      </c>
      <c r="F1085" s="3">
        <v>0</v>
      </c>
      <c r="G1085">
        <v>3532300000</v>
      </c>
      <c r="H1085">
        <v>3353700000</v>
      </c>
      <c r="I1085">
        <v>3344600000</v>
      </c>
      <c r="J1085">
        <v>3498300000</v>
      </c>
      <c r="K1085">
        <v>3324200000</v>
      </c>
      <c r="L1085">
        <v>3540500000</v>
      </c>
      <c r="M1085">
        <v>3655300000</v>
      </c>
      <c r="N1085">
        <v>3341300000</v>
      </c>
      <c r="O1085">
        <v>3612300000</v>
      </c>
      <c r="P1085">
        <v>3651900000</v>
      </c>
      <c r="Q1085">
        <v>3664900000</v>
      </c>
      <c r="R1085">
        <v>3482900000</v>
      </c>
      <c r="S1085">
        <v>3646900000</v>
      </c>
      <c r="T1085">
        <v>3906500000</v>
      </c>
      <c r="U1085">
        <v>3564100000</v>
      </c>
      <c r="V1085">
        <v>2890800000</v>
      </c>
      <c r="W1085">
        <v>3160200000</v>
      </c>
      <c r="X1085">
        <v>3419300000</v>
      </c>
      <c r="Y1085" s="2">
        <v>0.75876460000000001</v>
      </c>
      <c r="Z1085" s="2">
        <v>0.47823680000000002</v>
      </c>
      <c r="AA1085">
        <v>0.98972990000000005</v>
      </c>
      <c r="AB1085">
        <v>0.44526090000000002</v>
      </c>
    </row>
    <row r="1086" spans="1:28" x14ac:dyDescent="0.25">
      <c r="A1086" t="s">
        <v>3145</v>
      </c>
      <c r="B1086" t="s">
        <v>3146</v>
      </c>
      <c r="C1086" t="s">
        <v>3147</v>
      </c>
      <c r="D1086">
        <v>66</v>
      </c>
      <c r="E1086">
        <v>95.9</v>
      </c>
      <c r="F1086" s="3">
        <v>0</v>
      </c>
      <c r="G1086">
        <v>4290900000</v>
      </c>
      <c r="H1086">
        <v>4203500000</v>
      </c>
      <c r="I1086">
        <v>4039700000</v>
      </c>
      <c r="J1086">
        <v>3925500000</v>
      </c>
      <c r="K1086">
        <v>3681600000</v>
      </c>
      <c r="L1086">
        <v>4239300000</v>
      </c>
      <c r="M1086">
        <v>3551900000</v>
      </c>
      <c r="N1086">
        <v>4013300000</v>
      </c>
      <c r="O1086">
        <v>4081500000</v>
      </c>
      <c r="P1086">
        <v>3722100000</v>
      </c>
      <c r="Q1086">
        <v>4088600000</v>
      </c>
      <c r="R1086">
        <v>3783100000</v>
      </c>
      <c r="S1086">
        <v>4501600000</v>
      </c>
      <c r="T1086">
        <v>4065600000</v>
      </c>
      <c r="U1086">
        <v>4352800000</v>
      </c>
      <c r="V1086">
        <v>3934600000</v>
      </c>
      <c r="W1086">
        <v>3728200000</v>
      </c>
      <c r="X1086">
        <v>3832200000</v>
      </c>
      <c r="Y1086" s="2">
        <v>0.75876460000000001</v>
      </c>
      <c r="Z1086" s="2">
        <v>0.67345189999999999</v>
      </c>
      <c r="AA1086">
        <v>0.94884590000000002</v>
      </c>
      <c r="AB1086">
        <v>0.26155089999999998</v>
      </c>
    </row>
    <row r="1087" spans="1:28" x14ac:dyDescent="0.25">
      <c r="A1087" t="s">
        <v>3192</v>
      </c>
      <c r="B1087" t="s">
        <v>3193</v>
      </c>
      <c r="C1087" t="s">
        <v>3194</v>
      </c>
      <c r="D1087">
        <v>2</v>
      </c>
      <c r="E1087">
        <v>49.1</v>
      </c>
      <c r="F1087" s="3">
        <v>4.5517000000000002E-4</v>
      </c>
      <c r="G1087">
        <v>62736000</v>
      </c>
      <c r="H1087">
        <v>58082000</v>
      </c>
      <c r="I1087">
        <v>40933000</v>
      </c>
      <c r="J1087">
        <v>49019000</v>
      </c>
      <c r="K1087">
        <v>53094000</v>
      </c>
      <c r="L1087">
        <v>48504000</v>
      </c>
      <c r="M1087">
        <v>49665000</v>
      </c>
      <c r="N1087">
        <v>62519000</v>
      </c>
      <c r="O1087">
        <v>57183000</v>
      </c>
      <c r="P1087">
        <v>85224000</v>
      </c>
      <c r="Q1087">
        <v>48114000</v>
      </c>
      <c r="R1087">
        <v>61490000</v>
      </c>
      <c r="S1087">
        <v>66762000</v>
      </c>
      <c r="T1087">
        <v>65513000</v>
      </c>
      <c r="U1087">
        <v>72234000</v>
      </c>
      <c r="V1087">
        <v>44444000</v>
      </c>
      <c r="W1087">
        <v>41054000</v>
      </c>
      <c r="X1087">
        <v>65357000</v>
      </c>
      <c r="Y1087" s="2">
        <v>0.76009439999999995</v>
      </c>
      <c r="Z1087" s="2">
        <v>0.76049679999999997</v>
      </c>
      <c r="AA1087">
        <v>0.88924590000000003</v>
      </c>
      <c r="AB1087">
        <v>0.91794140000000002</v>
      </c>
    </row>
    <row r="1088" spans="1:28" x14ac:dyDescent="0.25">
      <c r="A1088" t="s">
        <v>3195</v>
      </c>
      <c r="B1088" t="s">
        <v>3196</v>
      </c>
      <c r="C1088" t="s">
        <v>3197</v>
      </c>
      <c r="D1088">
        <v>3</v>
      </c>
      <c r="E1088">
        <v>2.5</v>
      </c>
      <c r="F1088" s="3">
        <v>9.7914999999999999E-3</v>
      </c>
      <c r="G1088">
        <v>13349000</v>
      </c>
      <c r="H1088">
        <v>14434000</v>
      </c>
      <c r="I1088">
        <v>17108000</v>
      </c>
      <c r="J1088">
        <v>19538000</v>
      </c>
      <c r="K1088">
        <v>17056000</v>
      </c>
      <c r="L1088">
        <v>40497000</v>
      </c>
      <c r="M1088">
        <v>41342000</v>
      </c>
      <c r="N1088">
        <v>18902000</v>
      </c>
      <c r="O1088">
        <v>23219000</v>
      </c>
      <c r="P1088">
        <v>25175000</v>
      </c>
      <c r="Q1088">
        <v>39814000</v>
      </c>
      <c r="R1088">
        <v>20196000</v>
      </c>
      <c r="S1088">
        <v>14248000</v>
      </c>
      <c r="T1088">
        <v>7243100</v>
      </c>
      <c r="U1088">
        <v>15036000</v>
      </c>
      <c r="V1088">
        <v>16771000</v>
      </c>
      <c r="W1088">
        <v>29274000</v>
      </c>
      <c r="X1088">
        <v>27498000</v>
      </c>
      <c r="Y1088" s="2">
        <v>0.76009439999999995</v>
      </c>
      <c r="Z1088" s="2">
        <v>0.7389983</v>
      </c>
      <c r="AA1088">
        <v>0.78699039999999998</v>
      </c>
      <c r="AB1088">
        <v>0.70786000000000004</v>
      </c>
    </row>
    <row r="1089" spans="1:28" x14ac:dyDescent="0.25">
      <c r="A1089" t="s">
        <v>3201</v>
      </c>
      <c r="B1089" t="s">
        <v>3202</v>
      </c>
      <c r="C1089" t="s">
        <v>6054</v>
      </c>
      <c r="D1089">
        <v>7</v>
      </c>
      <c r="E1089">
        <v>14.4</v>
      </c>
      <c r="F1089" s="3">
        <v>4.8031000000000001E-4</v>
      </c>
      <c r="G1089">
        <v>18530000</v>
      </c>
      <c r="H1089">
        <v>35656000</v>
      </c>
      <c r="I1089">
        <v>51907000</v>
      </c>
      <c r="J1089">
        <v>29770000</v>
      </c>
      <c r="K1089">
        <v>26648000</v>
      </c>
      <c r="L1089">
        <v>44744000</v>
      </c>
      <c r="M1089">
        <v>27420000</v>
      </c>
      <c r="N1089">
        <v>34498000</v>
      </c>
      <c r="O1089">
        <v>27057000</v>
      </c>
      <c r="P1089">
        <v>35589000</v>
      </c>
      <c r="Q1089">
        <v>25965000</v>
      </c>
      <c r="R1089">
        <v>23964000</v>
      </c>
      <c r="S1089">
        <v>48652000</v>
      </c>
      <c r="T1089">
        <v>38177000</v>
      </c>
      <c r="U1089">
        <v>18154000</v>
      </c>
      <c r="V1089">
        <v>37359000</v>
      </c>
      <c r="W1089">
        <v>27077000</v>
      </c>
      <c r="X1089">
        <v>16986000</v>
      </c>
      <c r="Y1089" s="2">
        <v>0.76009439999999995</v>
      </c>
      <c r="Z1089" s="2">
        <v>0.7608144</v>
      </c>
      <c r="AA1089">
        <v>0.94325899999999996</v>
      </c>
      <c r="AB1089">
        <v>0.6266872</v>
      </c>
    </row>
    <row r="1090" spans="1:28" x14ac:dyDescent="0.25">
      <c r="A1090" t="s">
        <v>3198</v>
      </c>
      <c r="B1090" t="s">
        <v>3199</v>
      </c>
      <c r="C1090" t="s">
        <v>3200</v>
      </c>
      <c r="D1090">
        <v>27</v>
      </c>
      <c r="E1090">
        <v>25.9</v>
      </c>
      <c r="F1090" s="3">
        <v>0</v>
      </c>
      <c r="G1090">
        <v>1907800000</v>
      </c>
      <c r="H1090">
        <v>2000100000</v>
      </c>
      <c r="I1090">
        <v>1481000000</v>
      </c>
      <c r="J1090">
        <v>1855000000</v>
      </c>
      <c r="K1090">
        <v>1547600000</v>
      </c>
      <c r="L1090">
        <v>1450100000</v>
      </c>
      <c r="M1090">
        <v>1619700000</v>
      </c>
      <c r="N1090">
        <v>1553700000</v>
      </c>
      <c r="O1090">
        <v>1671200000</v>
      </c>
      <c r="P1090">
        <v>1701700000</v>
      </c>
      <c r="Q1090">
        <v>1586200000</v>
      </c>
      <c r="R1090">
        <v>1726700000</v>
      </c>
      <c r="S1090">
        <v>2108800000</v>
      </c>
      <c r="T1090">
        <v>1847400000</v>
      </c>
      <c r="U1090">
        <v>1765500000</v>
      </c>
      <c r="V1090">
        <v>1811700000</v>
      </c>
      <c r="W1090">
        <v>1669800000</v>
      </c>
      <c r="X1090">
        <v>1799700000</v>
      </c>
      <c r="Y1090" s="2">
        <v>0.76009439999999995</v>
      </c>
      <c r="Z1090" s="2">
        <v>0.93352120000000005</v>
      </c>
      <c r="AA1090">
        <v>0.86755369999999998</v>
      </c>
      <c r="AB1090">
        <v>0.80005400000000004</v>
      </c>
    </row>
    <row r="1091" spans="1:28" x14ac:dyDescent="0.25">
      <c r="A1091" t="s">
        <v>3203</v>
      </c>
      <c r="B1091" t="s">
        <v>3204</v>
      </c>
      <c r="C1091" t="s">
        <v>3205</v>
      </c>
      <c r="D1091">
        <v>8</v>
      </c>
      <c r="E1091">
        <v>48.7</v>
      </c>
      <c r="F1091" s="3">
        <v>0</v>
      </c>
      <c r="G1091">
        <v>90422000</v>
      </c>
      <c r="H1091">
        <v>156830000</v>
      </c>
      <c r="I1091">
        <v>63018000</v>
      </c>
      <c r="J1091">
        <v>82524000</v>
      </c>
      <c r="K1091">
        <v>82003000</v>
      </c>
      <c r="L1091">
        <v>67499000</v>
      </c>
      <c r="M1091">
        <v>82547000</v>
      </c>
      <c r="N1091">
        <v>83428000</v>
      </c>
      <c r="O1091">
        <v>65248000</v>
      </c>
      <c r="P1091">
        <v>62473000</v>
      </c>
      <c r="Q1091">
        <v>88978000</v>
      </c>
      <c r="R1091">
        <v>17168000</v>
      </c>
      <c r="S1091">
        <v>70041000</v>
      </c>
      <c r="T1091">
        <v>118970000</v>
      </c>
      <c r="U1091">
        <v>72467000</v>
      </c>
      <c r="V1091">
        <v>70776000</v>
      </c>
      <c r="W1091">
        <v>68717000</v>
      </c>
      <c r="X1091">
        <v>69032000</v>
      </c>
      <c r="Y1091" s="2">
        <v>0.76012769999999996</v>
      </c>
      <c r="Z1091" s="2">
        <v>0.68118679999999998</v>
      </c>
      <c r="AA1091">
        <v>0.98231749999999995</v>
      </c>
      <c r="AB1091">
        <v>0.43130420000000003</v>
      </c>
    </row>
    <row r="1092" spans="1:28" x14ac:dyDescent="0.25">
      <c r="A1092" t="s">
        <v>3206</v>
      </c>
      <c r="B1092" t="s">
        <v>3207</v>
      </c>
      <c r="C1092" t="s">
        <v>3208</v>
      </c>
      <c r="D1092">
        <v>3</v>
      </c>
      <c r="E1092">
        <v>27.6</v>
      </c>
      <c r="F1092" s="3">
        <v>0</v>
      </c>
      <c r="G1092">
        <v>63504000</v>
      </c>
      <c r="H1092">
        <v>16965000</v>
      </c>
      <c r="I1092">
        <v>42053000</v>
      </c>
      <c r="J1092">
        <v>28559000</v>
      </c>
      <c r="K1092">
        <v>35383000</v>
      </c>
      <c r="L1092">
        <v>23202000</v>
      </c>
      <c r="M1092">
        <v>21786000</v>
      </c>
      <c r="N1092">
        <v>34448000</v>
      </c>
      <c r="O1092">
        <v>28460000</v>
      </c>
      <c r="P1092">
        <v>26991000</v>
      </c>
      <c r="Q1092">
        <v>26857000</v>
      </c>
      <c r="R1092">
        <v>36785000</v>
      </c>
      <c r="S1092">
        <v>18260000</v>
      </c>
      <c r="T1092">
        <v>29630000</v>
      </c>
      <c r="U1092">
        <v>22745000</v>
      </c>
      <c r="V1092">
        <v>24554000</v>
      </c>
      <c r="W1092">
        <v>30570000</v>
      </c>
      <c r="X1092">
        <v>30522000</v>
      </c>
      <c r="Y1092" s="2">
        <v>0.76012860000000004</v>
      </c>
      <c r="Z1092" s="2">
        <v>0.85377159999999996</v>
      </c>
      <c r="AA1092">
        <v>0.80770450000000005</v>
      </c>
      <c r="AB1092">
        <v>0.63721289999999997</v>
      </c>
    </row>
    <row r="1093" spans="1:28" x14ac:dyDescent="0.25">
      <c r="A1093" t="s">
        <v>3209</v>
      </c>
      <c r="B1093" t="s">
        <v>3210</v>
      </c>
      <c r="C1093" t="s">
        <v>3211</v>
      </c>
      <c r="D1093">
        <v>13</v>
      </c>
      <c r="E1093">
        <v>5.5</v>
      </c>
      <c r="F1093" s="3">
        <v>0</v>
      </c>
      <c r="G1093">
        <v>43378000</v>
      </c>
      <c r="H1093">
        <v>34417000</v>
      </c>
      <c r="I1093">
        <v>134460000</v>
      </c>
      <c r="J1093">
        <v>32191000</v>
      </c>
      <c r="K1093">
        <v>24162000</v>
      </c>
      <c r="L1093">
        <v>30102000</v>
      </c>
      <c r="M1093">
        <v>20575000</v>
      </c>
      <c r="N1093">
        <v>26939000</v>
      </c>
      <c r="O1093">
        <v>50825000</v>
      </c>
      <c r="P1093">
        <v>33960000</v>
      </c>
      <c r="Q1093">
        <v>38100000</v>
      </c>
      <c r="R1093">
        <v>42429000</v>
      </c>
      <c r="S1093">
        <v>49918000</v>
      </c>
      <c r="T1093">
        <v>52528000</v>
      </c>
      <c r="U1093">
        <v>46428000</v>
      </c>
      <c r="V1093">
        <v>20465000</v>
      </c>
      <c r="W1093">
        <v>37674000</v>
      </c>
      <c r="X1093">
        <v>37073000</v>
      </c>
      <c r="Y1093" s="2">
        <v>0.76012860000000004</v>
      </c>
      <c r="Z1093" s="2">
        <v>0.8469487</v>
      </c>
      <c r="AA1093">
        <v>0.93147840000000004</v>
      </c>
      <c r="AB1093">
        <v>0.60446999999999995</v>
      </c>
    </row>
    <row r="1094" spans="1:28" x14ac:dyDescent="0.25">
      <c r="A1094" t="s">
        <v>3212</v>
      </c>
      <c r="B1094" t="s">
        <v>3213</v>
      </c>
      <c r="C1094" t="s">
        <v>3214</v>
      </c>
      <c r="D1094">
        <v>6</v>
      </c>
      <c r="E1094">
        <v>11.3</v>
      </c>
      <c r="F1094" s="3">
        <v>4.8544000000000001E-4</v>
      </c>
      <c r="G1094">
        <v>56347000</v>
      </c>
      <c r="H1094">
        <v>59139000</v>
      </c>
      <c r="I1094">
        <v>76240000</v>
      </c>
      <c r="J1094">
        <v>60838000</v>
      </c>
      <c r="K1094">
        <v>51403000</v>
      </c>
      <c r="L1094">
        <v>58436000</v>
      </c>
      <c r="M1094">
        <v>55485000</v>
      </c>
      <c r="N1094">
        <v>67248000</v>
      </c>
      <c r="O1094">
        <v>88974000</v>
      </c>
      <c r="P1094">
        <v>94547000</v>
      </c>
      <c r="Q1094">
        <v>70152000</v>
      </c>
      <c r="R1094">
        <v>90272000</v>
      </c>
      <c r="S1094">
        <v>73226000</v>
      </c>
      <c r="T1094">
        <v>74334000</v>
      </c>
      <c r="U1094">
        <v>47030000</v>
      </c>
      <c r="V1094">
        <v>66368000</v>
      </c>
      <c r="W1094">
        <v>96867000</v>
      </c>
      <c r="X1094">
        <v>81334000</v>
      </c>
      <c r="Y1094" s="2">
        <v>0.76152439999999999</v>
      </c>
      <c r="Z1094" s="2">
        <v>0.44971240000000001</v>
      </c>
      <c r="AA1094">
        <v>0.96845460000000005</v>
      </c>
      <c r="AB1094">
        <v>0.33668120000000001</v>
      </c>
    </row>
    <row r="1095" spans="1:28" x14ac:dyDescent="0.25">
      <c r="A1095" t="s">
        <v>3217</v>
      </c>
      <c r="B1095" t="s">
        <v>3218</v>
      </c>
      <c r="C1095" t="s">
        <v>3219</v>
      </c>
      <c r="D1095">
        <v>11</v>
      </c>
      <c r="E1095">
        <v>20.399999999999999</v>
      </c>
      <c r="F1095" s="3">
        <v>0</v>
      </c>
      <c r="G1095">
        <v>176180000</v>
      </c>
      <c r="H1095">
        <v>238720000</v>
      </c>
      <c r="I1095">
        <v>144610000</v>
      </c>
      <c r="J1095">
        <v>177990000</v>
      </c>
      <c r="K1095">
        <v>172630000</v>
      </c>
      <c r="L1095">
        <v>202390000</v>
      </c>
      <c r="M1095">
        <v>162770000</v>
      </c>
      <c r="N1095">
        <v>151080000</v>
      </c>
      <c r="O1095">
        <v>194210000</v>
      </c>
      <c r="P1095">
        <v>167890000</v>
      </c>
      <c r="Q1095">
        <v>194030000</v>
      </c>
      <c r="R1095">
        <v>130620000</v>
      </c>
      <c r="S1095">
        <v>167400000</v>
      </c>
      <c r="T1095">
        <v>216430000</v>
      </c>
      <c r="U1095">
        <v>181410000</v>
      </c>
      <c r="V1095">
        <v>170670000</v>
      </c>
      <c r="W1095">
        <v>196460000</v>
      </c>
      <c r="X1095">
        <v>165430000</v>
      </c>
      <c r="Y1095" s="2">
        <v>0.76578520000000005</v>
      </c>
      <c r="Z1095" s="2">
        <v>0.78728500000000001</v>
      </c>
      <c r="AA1095">
        <v>0.97062550000000003</v>
      </c>
      <c r="AB1095">
        <v>0.80163700000000004</v>
      </c>
    </row>
    <row r="1096" spans="1:28" x14ac:dyDescent="0.25">
      <c r="A1096" t="s">
        <v>3215</v>
      </c>
      <c r="B1096" t="s">
        <v>3216</v>
      </c>
      <c r="C1096" t="s">
        <v>5951</v>
      </c>
      <c r="D1096">
        <v>19</v>
      </c>
      <c r="E1096">
        <v>61.7</v>
      </c>
      <c r="F1096" s="3">
        <v>0</v>
      </c>
      <c r="G1096">
        <v>533580000</v>
      </c>
      <c r="H1096">
        <v>658550000</v>
      </c>
      <c r="I1096">
        <v>503230000</v>
      </c>
      <c r="J1096">
        <v>575100000</v>
      </c>
      <c r="K1096">
        <v>555460000</v>
      </c>
      <c r="L1096">
        <v>650180000</v>
      </c>
      <c r="M1096">
        <v>623560000</v>
      </c>
      <c r="N1096">
        <v>700640000</v>
      </c>
      <c r="O1096">
        <v>552050000</v>
      </c>
      <c r="P1096">
        <v>520620000</v>
      </c>
      <c r="Q1096">
        <v>603520000</v>
      </c>
      <c r="R1096">
        <v>603580000</v>
      </c>
      <c r="S1096">
        <v>617340000</v>
      </c>
      <c r="T1096">
        <v>684300000</v>
      </c>
      <c r="U1096">
        <v>563210000</v>
      </c>
      <c r="V1096">
        <v>632530000</v>
      </c>
      <c r="W1096">
        <v>682180000</v>
      </c>
      <c r="X1096">
        <v>677630000</v>
      </c>
      <c r="Y1096" s="2">
        <v>0.76578520000000005</v>
      </c>
      <c r="Z1096" s="2">
        <v>0.98737949999999997</v>
      </c>
      <c r="AA1096">
        <v>0.85810759999999997</v>
      </c>
      <c r="AB1096">
        <v>0.14144570000000001</v>
      </c>
    </row>
    <row r="1097" spans="1:28" x14ac:dyDescent="0.25">
      <c r="A1097" t="s">
        <v>3220</v>
      </c>
      <c r="B1097" t="s">
        <v>3221</v>
      </c>
      <c r="C1097" t="s">
        <v>3222</v>
      </c>
      <c r="D1097">
        <v>8</v>
      </c>
      <c r="E1097">
        <v>28.4</v>
      </c>
      <c r="F1097" s="3">
        <v>5.0480000000000002E-4</v>
      </c>
      <c r="G1097">
        <v>32899000</v>
      </c>
      <c r="H1097">
        <v>28128000</v>
      </c>
      <c r="I1097">
        <v>22320000</v>
      </c>
      <c r="J1097">
        <v>32144000</v>
      </c>
      <c r="K1097">
        <v>39560000</v>
      </c>
      <c r="L1097">
        <v>37783000</v>
      </c>
      <c r="M1097">
        <v>30952000</v>
      </c>
      <c r="N1097">
        <v>31737000</v>
      </c>
      <c r="O1097">
        <v>25125000</v>
      </c>
      <c r="P1097">
        <v>33868000</v>
      </c>
      <c r="Q1097">
        <v>31054000</v>
      </c>
      <c r="R1097">
        <v>26493000</v>
      </c>
      <c r="S1097">
        <v>49427000</v>
      </c>
      <c r="T1097">
        <v>35928000</v>
      </c>
      <c r="U1097">
        <v>29716000</v>
      </c>
      <c r="V1097">
        <v>26589000</v>
      </c>
      <c r="W1097">
        <v>17795000</v>
      </c>
      <c r="X1097">
        <v>31468000</v>
      </c>
      <c r="Y1097" s="2">
        <v>0.76891889999999996</v>
      </c>
      <c r="Z1097" s="2">
        <v>0.88851990000000003</v>
      </c>
      <c r="AA1097">
        <v>0.94792779999999999</v>
      </c>
      <c r="AB1097">
        <v>0.47526180000000001</v>
      </c>
    </row>
    <row r="1098" spans="1:28" x14ac:dyDescent="0.25">
      <c r="A1098" t="s">
        <v>3226</v>
      </c>
      <c r="B1098" t="s">
        <v>3227</v>
      </c>
      <c r="C1098" t="s">
        <v>3228</v>
      </c>
      <c r="D1098">
        <v>3</v>
      </c>
      <c r="E1098">
        <v>20.5</v>
      </c>
      <c r="F1098" s="3">
        <v>0</v>
      </c>
      <c r="G1098">
        <v>23192000</v>
      </c>
      <c r="H1098">
        <v>23001000</v>
      </c>
      <c r="I1098">
        <v>27253000</v>
      </c>
      <c r="J1098">
        <v>26858000</v>
      </c>
      <c r="K1098">
        <v>24807000</v>
      </c>
      <c r="L1098">
        <v>18856000</v>
      </c>
      <c r="M1098">
        <v>25626000</v>
      </c>
      <c r="N1098">
        <v>23009000</v>
      </c>
      <c r="O1098">
        <v>29449000</v>
      </c>
      <c r="P1098">
        <v>32375000</v>
      </c>
      <c r="Q1098">
        <v>20575000</v>
      </c>
      <c r="R1098">
        <v>28558000</v>
      </c>
      <c r="S1098">
        <v>39413000</v>
      </c>
      <c r="T1098">
        <v>25688000</v>
      </c>
      <c r="U1098">
        <v>39840000</v>
      </c>
      <c r="V1098">
        <v>22932000</v>
      </c>
      <c r="W1098">
        <v>26833000</v>
      </c>
      <c r="X1098">
        <v>26650000</v>
      </c>
      <c r="Y1098" s="2">
        <v>0.76900040000000003</v>
      </c>
      <c r="Z1098" s="2">
        <v>0.82330179999999997</v>
      </c>
      <c r="AA1098">
        <v>0.88300529999999999</v>
      </c>
      <c r="AB1098">
        <v>0.67627879999999996</v>
      </c>
    </row>
    <row r="1099" spans="1:28" x14ac:dyDescent="0.25">
      <c r="A1099" t="s">
        <v>3229</v>
      </c>
      <c r="B1099" t="s">
        <v>3230</v>
      </c>
      <c r="C1099" t="s">
        <v>3231</v>
      </c>
      <c r="D1099">
        <v>11</v>
      </c>
      <c r="E1099">
        <v>20.100000000000001</v>
      </c>
      <c r="F1099" s="3">
        <v>0</v>
      </c>
      <c r="G1099">
        <v>136620000</v>
      </c>
      <c r="H1099">
        <v>190960000</v>
      </c>
      <c r="I1099">
        <v>111010000</v>
      </c>
      <c r="J1099">
        <v>138820000</v>
      </c>
      <c r="K1099">
        <v>88382000</v>
      </c>
      <c r="L1099">
        <v>106290000</v>
      </c>
      <c r="M1099">
        <v>114800000</v>
      </c>
      <c r="N1099">
        <v>116880000</v>
      </c>
      <c r="O1099">
        <v>115460000</v>
      </c>
      <c r="P1099">
        <v>97718000</v>
      </c>
      <c r="Q1099">
        <v>120030000</v>
      </c>
      <c r="R1099">
        <v>104290000</v>
      </c>
      <c r="S1099">
        <v>113060000</v>
      </c>
      <c r="T1099">
        <v>112030000</v>
      </c>
      <c r="U1099">
        <v>96843000</v>
      </c>
      <c r="V1099">
        <v>98169000</v>
      </c>
      <c r="W1099">
        <v>117460000</v>
      </c>
      <c r="X1099">
        <v>116060000</v>
      </c>
      <c r="Y1099" s="2">
        <v>0.76900040000000003</v>
      </c>
      <c r="Z1099" s="2">
        <v>0.66671369999999996</v>
      </c>
      <c r="AA1099">
        <v>0.75151199999999996</v>
      </c>
      <c r="AB1099">
        <v>0.55014209999999997</v>
      </c>
    </row>
    <row r="1100" spans="1:28" x14ac:dyDescent="0.25">
      <c r="A1100" t="s">
        <v>3223</v>
      </c>
      <c r="B1100" t="s">
        <v>3224</v>
      </c>
      <c r="C1100" t="s">
        <v>3225</v>
      </c>
      <c r="D1100">
        <v>13</v>
      </c>
      <c r="E1100">
        <v>71.400000000000006</v>
      </c>
      <c r="F1100" s="3">
        <v>0</v>
      </c>
      <c r="G1100">
        <v>450690000</v>
      </c>
      <c r="H1100">
        <v>564180000</v>
      </c>
      <c r="I1100">
        <v>561090000</v>
      </c>
      <c r="J1100">
        <v>645940000</v>
      </c>
      <c r="K1100">
        <v>580690000</v>
      </c>
      <c r="L1100">
        <v>549720000</v>
      </c>
      <c r="M1100">
        <v>608570000</v>
      </c>
      <c r="N1100">
        <v>526150000</v>
      </c>
      <c r="O1100">
        <v>693510000</v>
      </c>
      <c r="P1100">
        <v>685880000</v>
      </c>
      <c r="Q1100">
        <v>653570000</v>
      </c>
      <c r="R1100">
        <v>742730000</v>
      </c>
      <c r="S1100">
        <v>353920000</v>
      </c>
      <c r="T1100">
        <v>378900000</v>
      </c>
      <c r="U1100">
        <v>373770000</v>
      </c>
      <c r="V1100">
        <v>411340000</v>
      </c>
      <c r="W1100">
        <v>433460000</v>
      </c>
      <c r="X1100">
        <v>478290000</v>
      </c>
      <c r="Y1100" s="2">
        <v>0.76900040000000003</v>
      </c>
      <c r="Z1100" s="2">
        <v>0.22875899999999999</v>
      </c>
      <c r="AA1100">
        <v>0.1511123</v>
      </c>
      <c r="AB1100">
        <v>8.1454299999999993E-2</v>
      </c>
    </row>
    <row r="1101" spans="1:28" x14ac:dyDescent="0.25">
      <c r="A1101" t="s">
        <v>3232</v>
      </c>
      <c r="B1101" t="s">
        <v>3233</v>
      </c>
      <c r="C1101" t="s">
        <v>5950</v>
      </c>
      <c r="D1101">
        <v>14</v>
      </c>
      <c r="E1101">
        <v>52.3</v>
      </c>
      <c r="F1101" s="3">
        <v>0</v>
      </c>
      <c r="G1101">
        <v>556110000</v>
      </c>
      <c r="H1101">
        <v>597550000</v>
      </c>
      <c r="I1101">
        <v>712230000</v>
      </c>
      <c r="J1101">
        <v>623810000</v>
      </c>
      <c r="K1101">
        <v>526800000</v>
      </c>
      <c r="L1101">
        <v>659960000</v>
      </c>
      <c r="M1101">
        <v>585150000</v>
      </c>
      <c r="N1101">
        <v>663540000</v>
      </c>
      <c r="O1101">
        <v>715280000</v>
      </c>
      <c r="P1101">
        <v>652930000</v>
      </c>
      <c r="Q1101">
        <v>695060000</v>
      </c>
      <c r="R1101">
        <v>780390000</v>
      </c>
      <c r="S1101">
        <v>621550000</v>
      </c>
      <c r="T1101">
        <v>722340000</v>
      </c>
      <c r="U1101">
        <v>535540000</v>
      </c>
      <c r="V1101">
        <v>734300000</v>
      </c>
      <c r="W1101">
        <v>681370000</v>
      </c>
      <c r="X1101">
        <v>693780000</v>
      </c>
      <c r="Y1101" s="2">
        <v>0.76900040000000003</v>
      </c>
      <c r="Z1101" s="2">
        <v>0.53160739999999995</v>
      </c>
      <c r="AA1101">
        <v>0.89868190000000003</v>
      </c>
      <c r="AB1101">
        <v>0.14017270000000001</v>
      </c>
    </row>
    <row r="1102" spans="1:28" x14ac:dyDescent="0.25">
      <c r="A1102" t="s">
        <v>3240</v>
      </c>
      <c r="B1102" t="s">
        <v>3241</v>
      </c>
      <c r="C1102" t="s">
        <v>6034</v>
      </c>
      <c r="D1102">
        <v>3</v>
      </c>
      <c r="E1102">
        <v>18.2</v>
      </c>
      <c r="F1102" s="3">
        <v>0</v>
      </c>
      <c r="G1102">
        <v>27087000</v>
      </c>
      <c r="H1102">
        <v>55355000</v>
      </c>
      <c r="I1102">
        <v>40298000</v>
      </c>
      <c r="J1102">
        <v>63893000</v>
      </c>
      <c r="K1102">
        <v>40335000</v>
      </c>
      <c r="L1102">
        <v>32251000</v>
      </c>
      <c r="M1102">
        <v>50599000</v>
      </c>
      <c r="N1102">
        <v>51711000</v>
      </c>
      <c r="O1102">
        <v>43408000</v>
      </c>
      <c r="P1102">
        <v>33246000</v>
      </c>
      <c r="Q1102">
        <v>42725000</v>
      </c>
      <c r="R1102">
        <v>39648000</v>
      </c>
      <c r="S1102">
        <v>43369000</v>
      </c>
      <c r="T1102">
        <v>34264000</v>
      </c>
      <c r="U1102">
        <v>40668000</v>
      </c>
      <c r="V1102">
        <v>49464000</v>
      </c>
      <c r="W1102">
        <v>53121000</v>
      </c>
      <c r="X1102">
        <v>34269000</v>
      </c>
      <c r="Y1102" s="2">
        <v>0.77031369999999999</v>
      </c>
      <c r="Z1102" s="2">
        <v>0.83504449999999997</v>
      </c>
      <c r="AA1102">
        <v>0.96845460000000005</v>
      </c>
      <c r="AB1102">
        <v>0.87964050000000005</v>
      </c>
    </row>
    <row r="1103" spans="1:28" x14ac:dyDescent="0.25">
      <c r="A1103" t="s">
        <v>3237</v>
      </c>
      <c r="B1103" t="s">
        <v>3238</v>
      </c>
      <c r="C1103" t="s">
        <v>3239</v>
      </c>
      <c r="D1103">
        <v>5</v>
      </c>
      <c r="E1103">
        <v>10</v>
      </c>
      <c r="F1103" s="3">
        <v>8.8416999999999999E-4</v>
      </c>
      <c r="G1103">
        <v>20478000</v>
      </c>
      <c r="H1103">
        <v>18198000</v>
      </c>
      <c r="I1103">
        <v>9485500</v>
      </c>
      <c r="J1103">
        <v>34681000</v>
      </c>
      <c r="K1103">
        <v>20937000</v>
      </c>
      <c r="L1103">
        <v>20787000</v>
      </c>
      <c r="M1103">
        <v>28964000</v>
      </c>
      <c r="N1103">
        <v>13570000</v>
      </c>
      <c r="O1103">
        <v>95369000</v>
      </c>
      <c r="P1103">
        <v>33121000</v>
      </c>
      <c r="Q1103">
        <v>14615000</v>
      </c>
      <c r="R1103">
        <v>33526000</v>
      </c>
      <c r="S1103">
        <v>32999000</v>
      </c>
      <c r="T1103">
        <v>25575000</v>
      </c>
      <c r="U1103">
        <v>24784000</v>
      </c>
      <c r="V1103">
        <v>32003000</v>
      </c>
      <c r="W1103">
        <v>27198000</v>
      </c>
      <c r="X1103">
        <v>31883000</v>
      </c>
      <c r="Y1103" s="2">
        <v>0.77031369999999999</v>
      </c>
      <c r="Z1103" s="2">
        <v>0.80458260000000004</v>
      </c>
      <c r="AA1103">
        <v>0.75151199999999996</v>
      </c>
      <c r="AB1103">
        <v>0.16631850000000001</v>
      </c>
    </row>
    <row r="1104" spans="1:28" x14ac:dyDescent="0.25">
      <c r="A1104" t="s">
        <v>3234</v>
      </c>
      <c r="B1104" t="s">
        <v>3235</v>
      </c>
      <c r="C1104" t="s">
        <v>3236</v>
      </c>
      <c r="D1104">
        <v>9</v>
      </c>
      <c r="E1104">
        <v>12.3</v>
      </c>
      <c r="F1104" s="3">
        <v>4.9505000000000003E-4</v>
      </c>
      <c r="G1104">
        <v>26481000</v>
      </c>
      <c r="H1104">
        <v>27607000</v>
      </c>
      <c r="I1104">
        <v>19214000</v>
      </c>
      <c r="J1104">
        <v>34611000</v>
      </c>
      <c r="K1104">
        <v>28058000</v>
      </c>
      <c r="L1104">
        <v>16127000</v>
      </c>
      <c r="M1104">
        <v>68741000</v>
      </c>
      <c r="N1104">
        <v>24064000</v>
      </c>
      <c r="O1104">
        <v>26854000</v>
      </c>
      <c r="P1104">
        <v>23444000</v>
      </c>
      <c r="Q1104">
        <v>21649000</v>
      </c>
      <c r="R1104">
        <v>14465000</v>
      </c>
      <c r="S1104">
        <v>42077000</v>
      </c>
      <c r="T1104">
        <v>44059000</v>
      </c>
      <c r="U1104">
        <v>34620000</v>
      </c>
      <c r="V1104">
        <v>42714000</v>
      </c>
      <c r="W1104">
        <v>34165000</v>
      </c>
      <c r="X1104">
        <v>19593000</v>
      </c>
      <c r="Y1104" s="2">
        <v>0.77031369999999999</v>
      </c>
      <c r="Z1104" s="2">
        <v>0.63733989999999996</v>
      </c>
      <c r="AA1104">
        <v>0.39844940000000001</v>
      </c>
      <c r="AB1104">
        <v>0.66415040000000003</v>
      </c>
    </row>
    <row r="1105" spans="1:28" x14ac:dyDescent="0.25">
      <c r="A1105" t="s">
        <v>3242</v>
      </c>
      <c r="B1105" t="s">
        <v>3243</v>
      </c>
      <c r="C1105" t="s">
        <v>5965</v>
      </c>
      <c r="D1105">
        <v>11</v>
      </c>
      <c r="E1105">
        <v>38</v>
      </c>
      <c r="F1105" s="3">
        <v>0</v>
      </c>
      <c r="G1105">
        <v>358130000</v>
      </c>
      <c r="H1105">
        <v>397300000</v>
      </c>
      <c r="I1105">
        <v>420750000</v>
      </c>
      <c r="J1105">
        <v>414290000</v>
      </c>
      <c r="K1105">
        <v>323710000</v>
      </c>
      <c r="L1105">
        <v>361740000</v>
      </c>
      <c r="M1105">
        <v>384960000</v>
      </c>
      <c r="N1105">
        <v>379050000</v>
      </c>
      <c r="O1105">
        <v>437540000</v>
      </c>
      <c r="P1105">
        <v>461250000</v>
      </c>
      <c r="Q1105">
        <v>403250000</v>
      </c>
      <c r="R1105">
        <v>427070000</v>
      </c>
      <c r="S1105">
        <v>418250000</v>
      </c>
      <c r="T1105">
        <v>414260000</v>
      </c>
      <c r="U1105">
        <v>369030000</v>
      </c>
      <c r="V1105">
        <v>348820000</v>
      </c>
      <c r="W1105">
        <v>316910000</v>
      </c>
      <c r="X1105">
        <v>369300000</v>
      </c>
      <c r="Y1105" s="2">
        <v>0.7705959</v>
      </c>
      <c r="Z1105" s="2">
        <v>0.46823720000000002</v>
      </c>
      <c r="AA1105">
        <v>0.98913309999999999</v>
      </c>
      <c r="AB1105">
        <v>0.39777020000000002</v>
      </c>
    </row>
    <row r="1106" spans="1:28" x14ac:dyDescent="0.25">
      <c r="A1106" t="s">
        <v>3244</v>
      </c>
      <c r="B1106" t="s">
        <v>3245</v>
      </c>
      <c r="C1106" t="s">
        <v>3246</v>
      </c>
      <c r="D1106">
        <v>4</v>
      </c>
      <c r="E1106">
        <v>17.100000000000001</v>
      </c>
      <c r="F1106" s="3">
        <v>4.6684999999999999E-4</v>
      </c>
      <c r="G1106">
        <v>61154000</v>
      </c>
      <c r="H1106">
        <v>62439000</v>
      </c>
      <c r="I1106">
        <v>46785000</v>
      </c>
      <c r="J1106">
        <v>64421000</v>
      </c>
      <c r="K1106">
        <v>58196000</v>
      </c>
      <c r="L1106">
        <v>43477000</v>
      </c>
      <c r="M1106">
        <v>48873000</v>
      </c>
      <c r="N1106">
        <v>46076000</v>
      </c>
      <c r="O1106">
        <v>59242000</v>
      </c>
      <c r="P1106">
        <v>37783000</v>
      </c>
      <c r="Q1106">
        <v>55556000</v>
      </c>
      <c r="R1106">
        <v>53277000</v>
      </c>
      <c r="S1106">
        <v>44706000</v>
      </c>
      <c r="T1106">
        <v>54084000</v>
      </c>
      <c r="U1106">
        <v>46798000</v>
      </c>
      <c r="V1106">
        <v>38838000</v>
      </c>
      <c r="W1106">
        <v>29674000</v>
      </c>
      <c r="X1106">
        <v>47823000</v>
      </c>
      <c r="Y1106" s="2">
        <v>0.77096260000000005</v>
      </c>
      <c r="Z1106" s="2">
        <v>0.75155689999999997</v>
      </c>
      <c r="AA1106">
        <v>0.76594700000000004</v>
      </c>
      <c r="AB1106">
        <v>0.2126062</v>
      </c>
    </row>
    <row r="1107" spans="1:28" x14ac:dyDescent="0.25">
      <c r="A1107" t="s">
        <v>3247</v>
      </c>
      <c r="B1107" t="s">
        <v>3248</v>
      </c>
      <c r="C1107" t="s">
        <v>3249</v>
      </c>
      <c r="D1107">
        <v>3</v>
      </c>
      <c r="E1107">
        <v>36.200000000000003</v>
      </c>
      <c r="F1107" s="3">
        <v>1.5226E-3</v>
      </c>
      <c r="G1107">
        <v>23921000</v>
      </c>
      <c r="H1107">
        <v>17012000</v>
      </c>
      <c r="I1107">
        <v>31636000</v>
      </c>
      <c r="J1107">
        <v>12533000</v>
      </c>
      <c r="K1107">
        <v>36694000</v>
      </c>
      <c r="L1107">
        <v>40867000</v>
      </c>
      <c r="M1107">
        <v>24288000</v>
      </c>
      <c r="N1107">
        <v>35476000</v>
      </c>
      <c r="O1107">
        <v>37152000</v>
      </c>
      <c r="P1107">
        <v>42071000</v>
      </c>
      <c r="Q1107">
        <v>21375000</v>
      </c>
      <c r="R1107">
        <v>38497000</v>
      </c>
      <c r="S1107">
        <v>22676000</v>
      </c>
      <c r="T1107">
        <v>32275000</v>
      </c>
      <c r="U1107">
        <v>29136000</v>
      </c>
      <c r="V1107">
        <v>26660000</v>
      </c>
      <c r="W1107">
        <v>24994000</v>
      </c>
      <c r="X1107">
        <v>36334000</v>
      </c>
      <c r="Y1107" s="2">
        <v>0.77599700000000005</v>
      </c>
      <c r="Z1107" s="2">
        <v>0.80458260000000004</v>
      </c>
      <c r="AA1107">
        <v>0.9349404</v>
      </c>
      <c r="AB1107">
        <v>0.84664050000000002</v>
      </c>
    </row>
    <row r="1108" spans="1:28" x14ac:dyDescent="0.25">
      <c r="A1108" t="s">
        <v>3250</v>
      </c>
      <c r="B1108" t="s">
        <v>3251</v>
      </c>
      <c r="C1108" t="s">
        <v>3252</v>
      </c>
      <c r="D1108">
        <v>19</v>
      </c>
      <c r="E1108">
        <v>44.6</v>
      </c>
      <c r="F1108" s="3">
        <v>0</v>
      </c>
      <c r="G1108">
        <v>1029000000</v>
      </c>
      <c r="H1108">
        <v>775150000</v>
      </c>
      <c r="I1108">
        <v>692740000</v>
      </c>
      <c r="J1108">
        <v>669890000</v>
      </c>
      <c r="K1108">
        <v>771100000</v>
      </c>
      <c r="L1108">
        <v>753150000</v>
      </c>
      <c r="M1108">
        <v>810710000</v>
      </c>
      <c r="N1108">
        <v>776340000</v>
      </c>
      <c r="O1108">
        <v>950770000</v>
      </c>
      <c r="P1108">
        <v>774180000</v>
      </c>
      <c r="Q1108">
        <v>828860000</v>
      </c>
      <c r="R1108">
        <v>773820000</v>
      </c>
      <c r="S1108">
        <v>1100900000</v>
      </c>
      <c r="T1108">
        <v>1413500000</v>
      </c>
      <c r="U1108">
        <v>1413600000</v>
      </c>
      <c r="V1108">
        <v>1309400000</v>
      </c>
      <c r="W1108">
        <v>1208800000</v>
      </c>
      <c r="X1108">
        <v>1162500000</v>
      </c>
      <c r="Y1108" s="2">
        <v>0.77710349999999995</v>
      </c>
      <c r="Z1108" s="2">
        <v>0.96915660000000003</v>
      </c>
      <c r="AA1108">
        <v>6.1516889999999998E-2</v>
      </c>
      <c r="AB1108">
        <v>1.9746880000000001E-2</v>
      </c>
    </row>
    <row r="1109" spans="1:28" x14ac:dyDescent="0.25">
      <c r="A1109" t="s">
        <v>3253</v>
      </c>
      <c r="B1109" t="s">
        <v>3254</v>
      </c>
      <c r="C1109" t="s">
        <v>3255</v>
      </c>
      <c r="D1109">
        <v>3</v>
      </c>
      <c r="E1109">
        <v>7.6</v>
      </c>
      <c r="F1109" s="3">
        <v>9.7853999999999997E-3</v>
      </c>
      <c r="G1109">
        <v>24873000</v>
      </c>
      <c r="H1109">
        <v>53373000</v>
      </c>
      <c r="I1109">
        <v>27042000</v>
      </c>
      <c r="J1109">
        <v>43239000</v>
      </c>
      <c r="K1109">
        <v>51536000</v>
      </c>
      <c r="L1109">
        <v>72103000</v>
      </c>
      <c r="M1109">
        <v>36766000</v>
      </c>
      <c r="N1109">
        <v>62134000</v>
      </c>
      <c r="O1109">
        <v>69438000</v>
      </c>
      <c r="P1109">
        <v>39913000</v>
      </c>
      <c r="Q1109">
        <v>59317000</v>
      </c>
      <c r="R1109">
        <v>71533000</v>
      </c>
      <c r="S1109">
        <v>26001000</v>
      </c>
      <c r="T1109">
        <v>27617000</v>
      </c>
      <c r="U1109">
        <v>22618000</v>
      </c>
      <c r="V1109">
        <v>43160000</v>
      </c>
      <c r="W1109">
        <v>36773000</v>
      </c>
      <c r="X1109">
        <v>44379000</v>
      </c>
      <c r="Y1109" s="2">
        <v>0.77887600000000001</v>
      </c>
      <c r="Z1109" s="2">
        <v>0.77487700000000004</v>
      </c>
      <c r="AA1109">
        <v>0.78699039999999998</v>
      </c>
      <c r="AB1109">
        <v>0.79335279999999997</v>
      </c>
    </row>
    <row r="1110" spans="1:28" x14ac:dyDescent="0.25">
      <c r="A1110" t="s">
        <v>3259</v>
      </c>
      <c r="B1110" t="s">
        <v>3260</v>
      </c>
      <c r="C1110" t="s">
        <v>3261</v>
      </c>
      <c r="D1110">
        <v>2</v>
      </c>
      <c r="E1110">
        <v>5.3</v>
      </c>
      <c r="F1110" s="3">
        <v>9.8226000000000008E-3</v>
      </c>
      <c r="G1110">
        <v>15952000</v>
      </c>
      <c r="H1110">
        <v>12646000</v>
      </c>
      <c r="I1110">
        <v>12915000</v>
      </c>
      <c r="J1110">
        <v>15057000</v>
      </c>
      <c r="K1110">
        <v>13037000</v>
      </c>
      <c r="L1110">
        <v>9055300</v>
      </c>
      <c r="M1110">
        <v>13535000</v>
      </c>
      <c r="N1110">
        <v>12943000</v>
      </c>
      <c r="O1110">
        <v>17099000</v>
      </c>
      <c r="P1110">
        <v>28915000</v>
      </c>
      <c r="Q1110">
        <v>14663000</v>
      </c>
      <c r="R1110">
        <v>15530000</v>
      </c>
      <c r="S1110">
        <v>12196000</v>
      </c>
      <c r="T1110">
        <v>11963000</v>
      </c>
      <c r="U1110">
        <v>23718000</v>
      </c>
      <c r="V1110">
        <v>19315000</v>
      </c>
      <c r="W1110">
        <v>14692000</v>
      </c>
      <c r="X1110">
        <v>15271000</v>
      </c>
      <c r="Y1110" s="2">
        <v>0.77972090000000005</v>
      </c>
      <c r="Z1110" s="2">
        <v>0.70922870000000005</v>
      </c>
      <c r="AA1110">
        <v>0.82521730000000004</v>
      </c>
      <c r="AB1110">
        <v>0.34955890000000001</v>
      </c>
    </row>
    <row r="1111" spans="1:28" x14ac:dyDescent="0.25">
      <c r="A1111" t="s">
        <v>3256</v>
      </c>
      <c r="B1111" t="s">
        <v>3257</v>
      </c>
      <c r="C1111" t="s">
        <v>3258</v>
      </c>
      <c r="D1111">
        <v>12</v>
      </c>
      <c r="E1111">
        <v>49.4</v>
      </c>
      <c r="F1111" s="3">
        <v>0</v>
      </c>
      <c r="G1111">
        <v>122660000</v>
      </c>
      <c r="H1111">
        <v>210540000</v>
      </c>
      <c r="I1111">
        <v>172610000</v>
      </c>
      <c r="J1111">
        <v>180160000</v>
      </c>
      <c r="K1111">
        <v>169270000</v>
      </c>
      <c r="L1111">
        <v>154230000</v>
      </c>
      <c r="M1111">
        <v>144040000</v>
      </c>
      <c r="N1111">
        <v>130030000</v>
      </c>
      <c r="O1111">
        <v>180680000</v>
      </c>
      <c r="P1111">
        <v>161760000</v>
      </c>
      <c r="Q1111">
        <v>154590000</v>
      </c>
      <c r="R1111">
        <v>175660000</v>
      </c>
      <c r="S1111">
        <v>143610000</v>
      </c>
      <c r="T1111">
        <v>130520000</v>
      </c>
      <c r="U1111">
        <v>135130000</v>
      </c>
      <c r="V1111">
        <v>190690000</v>
      </c>
      <c r="W1111">
        <v>185890000</v>
      </c>
      <c r="X1111">
        <v>172280000</v>
      </c>
      <c r="Y1111" s="2">
        <v>0.77972090000000005</v>
      </c>
      <c r="Z1111" s="2">
        <v>0.93352120000000005</v>
      </c>
      <c r="AA1111">
        <v>0.89868190000000003</v>
      </c>
      <c r="AB1111">
        <v>0.55310179999999998</v>
      </c>
    </row>
    <row r="1112" spans="1:28" x14ac:dyDescent="0.25">
      <c r="A1112" t="s">
        <v>3262</v>
      </c>
      <c r="B1112" t="s">
        <v>3263</v>
      </c>
      <c r="C1112" t="s">
        <v>3264</v>
      </c>
      <c r="D1112">
        <v>15</v>
      </c>
      <c r="E1112">
        <v>35.6</v>
      </c>
      <c r="F1112" s="3">
        <v>0</v>
      </c>
      <c r="G1112">
        <v>259760000</v>
      </c>
      <c r="H1112">
        <v>279760000</v>
      </c>
      <c r="I1112">
        <v>225990000</v>
      </c>
      <c r="J1112">
        <v>303290000</v>
      </c>
      <c r="K1112">
        <v>229860000</v>
      </c>
      <c r="L1112">
        <v>242270000</v>
      </c>
      <c r="M1112">
        <v>253870000</v>
      </c>
      <c r="N1112">
        <v>325060000</v>
      </c>
      <c r="O1112">
        <v>261020000</v>
      </c>
      <c r="P1112">
        <v>221790000</v>
      </c>
      <c r="Q1112">
        <v>249340000</v>
      </c>
      <c r="R1112">
        <v>299950000</v>
      </c>
      <c r="S1112">
        <v>241010000</v>
      </c>
      <c r="T1112">
        <v>151790000</v>
      </c>
      <c r="U1112">
        <v>212180000</v>
      </c>
      <c r="V1112">
        <v>470330000</v>
      </c>
      <c r="W1112">
        <v>517250000</v>
      </c>
      <c r="X1112">
        <v>395660000</v>
      </c>
      <c r="Y1112" s="2">
        <v>0.78163680000000002</v>
      </c>
      <c r="Z1112" s="2">
        <v>0.9981122</v>
      </c>
      <c r="AA1112">
        <v>0.97062550000000003</v>
      </c>
      <c r="AB1112">
        <v>0.1230492</v>
      </c>
    </row>
    <row r="1113" spans="1:28" x14ac:dyDescent="0.25">
      <c r="A1113" t="s">
        <v>3265</v>
      </c>
      <c r="B1113" t="s">
        <v>3266</v>
      </c>
      <c r="C1113" t="s">
        <v>3267</v>
      </c>
      <c r="D1113">
        <v>10</v>
      </c>
      <c r="E1113">
        <v>6.8</v>
      </c>
      <c r="F1113" s="3">
        <v>0</v>
      </c>
      <c r="G1113">
        <v>45177000</v>
      </c>
      <c r="H1113">
        <v>40155000</v>
      </c>
      <c r="I1113">
        <v>39641000</v>
      </c>
      <c r="J1113">
        <v>48459000</v>
      </c>
      <c r="K1113">
        <v>32574000</v>
      </c>
      <c r="L1113">
        <v>41308000</v>
      </c>
      <c r="M1113">
        <v>37479000</v>
      </c>
      <c r="N1113">
        <v>50792000</v>
      </c>
      <c r="O1113">
        <v>47721000</v>
      </c>
      <c r="P1113">
        <v>42691000</v>
      </c>
      <c r="Q1113">
        <v>48066000</v>
      </c>
      <c r="R1113">
        <v>37690000</v>
      </c>
      <c r="S1113">
        <v>64109000</v>
      </c>
      <c r="T1113">
        <v>40020000</v>
      </c>
      <c r="U1113">
        <v>35209000</v>
      </c>
      <c r="V1113">
        <v>40617000</v>
      </c>
      <c r="W1113">
        <v>40898000</v>
      </c>
      <c r="X1113">
        <v>52190000</v>
      </c>
      <c r="Y1113" s="2">
        <v>0.78271740000000001</v>
      </c>
      <c r="Z1113" s="2">
        <v>0.91141450000000002</v>
      </c>
      <c r="AA1113">
        <v>0.87181779999999998</v>
      </c>
      <c r="AB1113">
        <v>0.71148270000000002</v>
      </c>
    </row>
    <row r="1114" spans="1:28" x14ac:dyDescent="0.25">
      <c r="A1114" t="s">
        <v>3268</v>
      </c>
      <c r="B1114" t="s">
        <v>3269</v>
      </c>
      <c r="C1114" t="s">
        <v>3270</v>
      </c>
      <c r="D1114">
        <v>13</v>
      </c>
      <c r="E1114">
        <v>27.9</v>
      </c>
      <c r="F1114" s="3">
        <v>0</v>
      </c>
      <c r="G1114">
        <v>146650000</v>
      </c>
      <c r="H1114">
        <v>143030000</v>
      </c>
      <c r="I1114">
        <v>156340000</v>
      </c>
      <c r="J1114">
        <v>146410000</v>
      </c>
      <c r="K1114">
        <v>126610000</v>
      </c>
      <c r="L1114">
        <v>113500000</v>
      </c>
      <c r="M1114">
        <v>149350000</v>
      </c>
      <c r="N1114">
        <v>137760000</v>
      </c>
      <c r="O1114">
        <v>147540000</v>
      </c>
      <c r="P1114">
        <v>158710000</v>
      </c>
      <c r="Q1114">
        <v>167970000</v>
      </c>
      <c r="R1114">
        <v>162450000</v>
      </c>
      <c r="S1114">
        <v>157570000</v>
      </c>
      <c r="T1114">
        <v>152750000</v>
      </c>
      <c r="U1114">
        <v>160960000</v>
      </c>
      <c r="V1114">
        <v>116490000</v>
      </c>
      <c r="W1114">
        <v>115890000</v>
      </c>
      <c r="X1114">
        <v>146380000</v>
      </c>
      <c r="Y1114" s="2">
        <v>0.78391820000000001</v>
      </c>
      <c r="Z1114" s="2">
        <v>0.22875899999999999</v>
      </c>
      <c r="AA1114">
        <v>0.95686230000000005</v>
      </c>
      <c r="AB1114">
        <v>0.60661529999999997</v>
      </c>
    </row>
    <row r="1115" spans="1:28" x14ac:dyDescent="0.25">
      <c r="A1115" t="s">
        <v>3271</v>
      </c>
      <c r="B1115" t="s">
        <v>3272</v>
      </c>
      <c r="C1115" t="s">
        <v>3273</v>
      </c>
      <c r="D1115">
        <v>9</v>
      </c>
      <c r="E1115">
        <v>40.5</v>
      </c>
      <c r="F1115" s="3">
        <v>0</v>
      </c>
      <c r="G1115">
        <v>87253000</v>
      </c>
      <c r="H1115">
        <v>90859000</v>
      </c>
      <c r="I1115">
        <v>75991000</v>
      </c>
      <c r="J1115">
        <v>81566000</v>
      </c>
      <c r="K1115">
        <v>88342000</v>
      </c>
      <c r="L1115">
        <v>79983000</v>
      </c>
      <c r="M1115">
        <v>76754000</v>
      </c>
      <c r="N1115">
        <v>92873000</v>
      </c>
      <c r="O1115">
        <v>113430000</v>
      </c>
      <c r="P1115">
        <v>70916000</v>
      </c>
      <c r="Q1115">
        <v>81012000</v>
      </c>
      <c r="R1115">
        <v>107250000</v>
      </c>
      <c r="S1115">
        <v>63282000</v>
      </c>
      <c r="T1115">
        <v>50396000</v>
      </c>
      <c r="U1115">
        <v>79430000</v>
      </c>
      <c r="V1115">
        <v>68275000</v>
      </c>
      <c r="W1115">
        <v>58358000</v>
      </c>
      <c r="X1115">
        <v>118380000</v>
      </c>
      <c r="Y1115" s="2">
        <v>0.78482689999999999</v>
      </c>
      <c r="Z1115" s="2">
        <v>0.96915660000000003</v>
      </c>
      <c r="AA1115">
        <v>0.76594700000000004</v>
      </c>
      <c r="AB1115">
        <v>0.95938639999999997</v>
      </c>
    </row>
    <row r="1116" spans="1:28" x14ac:dyDescent="0.25">
      <c r="A1116" t="s">
        <v>3277</v>
      </c>
      <c r="B1116" t="s">
        <v>3278</v>
      </c>
      <c r="C1116" t="s">
        <v>3279</v>
      </c>
      <c r="D1116">
        <v>30</v>
      </c>
      <c r="E1116">
        <v>49.5</v>
      </c>
      <c r="F1116" s="3">
        <v>0</v>
      </c>
      <c r="G1116">
        <v>936130000</v>
      </c>
      <c r="H1116">
        <v>972500000</v>
      </c>
      <c r="I1116">
        <v>876500000</v>
      </c>
      <c r="J1116">
        <v>806350000</v>
      </c>
      <c r="K1116">
        <v>796480000</v>
      </c>
      <c r="L1116">
        <v>965830000</v>
      </c>
      <c r="M1116">
        <v>791810000</v>
      </c>
      <c r="N1116">
        <v>730440000</v>
      </c>
      <c r="O1116">
        <v>954420000</v>
      </c>
      <c r="P1116">
        <v>876250000</v>
      </c>
      <c r="Q1116">
        <v>910860000</v>
      </c>
      <c r="R1116">
        <v>910610000</v>
      </c>
      <c r="S1116">
        <v>917220000</v>
      </c>
      <c r="T1116">
        <v>1021600000</v>
      </c>
      <c r="U1116">
        <v>886780000</v>
      </c>
      <c r="V1116">
        <v>814770000</v>
      </c>
      <c r="W1116">
        <v>858850000</v>
      </c>
      <c r="X1116">
        <v>836310000</v>
      </c>
      <c r="Y1116" s="2">
        <v>0.78554599999999997</v>
      </c>
      <c r="Z1116" s="2">
        <v>0.96915660000000003</v>
      </c>
      <c r="AA1116">
        <v>0.97062550000000003</v>
      </c>
      <c r="AB1116">
        <v>0.37747619999999998</v>
      </c>
    </row>
    <row r="1117" spans="1:28" x14ac:dyDescent="0.25">
      <c r="A1117" t="s">
        <v>3280</v>
      </c>
      <c r="B1117" t="s">
        <v>3281</v>
      </c>
      <c r="C1117" t="s">
        <v>3282</v>
      </c>
      <c r="D1117">
        <v>43</v>
      </c>
      <c r="E1117">
        <v>74.2</v>
      </c>
      <c r="F1117" s="3">
        <v>0</v>
      </c>
      <c r="G1117">
        <v>4271600000</v>
      </c>
      <c r="H1117">
        <v>4220800000</v>
      </c>
      <c r="I1117">
        <v>5202500000</v>
      </c>
      <c r="J1117">
        <v>4530000000</v>
      </c>
      <c r="K1117">
        <v>4464000000</v>
      </c>
      <c r="L1117">
        <v>4370800000</v>
      </c>
      <c r="M1117">
        <v>4637800000</v>
      </c>
      <c r="N1117">
        <v>4642500000</v>
      </c>
      <c r="O1117">
        <v>4622000000</v>
      </c>
      <c r="P1117">
        <v>4954800000</v>
      </c>
      <c r="Q1117">
        <v>4922200000</v>
      </c>
      <c r="R1117">
        <v>4775400000</v>
      </c>
      <c r="S1117">
        <v>4470600000</v>
      </c>
      <c r="T1117">
        <v>4640300000</v>
      </c>
      <c r="U1117">
        <v>4248600000</v>
      </c>
      <c r="V1117">
        <v>4593500000</v>
      </c>
      <c r="W1117">
        <v>4418700000</v>
      </c>
      <c r="X1117">
        <v>4298000000</v>
      </c>
      <c r="Y1117" s="2">
        <v>0.78554599999999997</v>
      </c>
      <c r="Z1117" s="2">
        <v>0.43124679999999999</v>
      </c>
      <c r="AA1117">
        <v>0.98827500000000001</v>
      </c>
      <c r="AB1117">
        <v>0.82767650000000004</v>
      </c>
    </row>
    <row r="1118" spans="1:28" x14ac:dyDescent="0.25">
      <c r="A1118" t="s">
        <v>3274</v>
      </c>
      <c r="B1118" t="s">
        <v>3275</v>
      </c>
      <c r="C1118" t="s">
        <v>3276</v>
      </c>
      <c r="D1118">
        <v>75</v>
      </c>
      <c r="E1118">
        <v>90</v>
      </c>
      <c r="F1118" s="3">
        <v>0</v>
      </c>
      <c r="G1118">
        <v>6225800000</v>
      </c>
      <c r="H1118">
        <v>6667800000</v>
      </c>
      <c r="I1118">
        <v>6492100000</v>
      </c>
      <c r="J1118">
        <v>5867100000</v>
      </c>
      <c r="K1118">
        <v>6817100000</v>
      </c>
      <c r="L1118">
        <v>6652600000</v>
      </c>
      <c r="M1118">
        <v>7159800000</v>
      </c>
      <c r="N1118">
        <v>7857800000</v>
      </c>
      <c r="O1118">
        <v>5961900000</v>
      </c>
      <c r="P1118">
        <v>6046600000</v>
      </c>
      <c r="Q1118">
        <v>6421900000</v>
      </c>
      <c r="R1118">
        <v>6419700000</v>
      </c>
      <c r="S1118">
        <v>7562900000</v>
      </c>
      <c r="T1118">
        <v>7537300000</v>
      </c>
      <c r="U1118">
        <v>7724200000</v>
      </c>
      <c r="V1118">
        <v>6230100000</v>
      </c>
      <c r="W1118">
        <v>6415800000</v>
      </c>
      <c r="X1118">
        <v>6319000000</v>
      </c>
      <c r="Y1118" s="2">
        <v>0.78554599999999997</v>
      </c>
      <c r="Z1118" s="2">
        <v>0.80458260000000004</v>
      </c>
      <c r="AA1118">
        <v>0.82521730000000004</v>
      </c>
      <c r="AB1118">
        <v>0.65826709999999999</v>
      </c>
    </row>
    <row r="1119" spans="1:28" x14ac:dyDescent="0.25">
      <c r="A1119" t="s">
        <v>3286</v>
      </c>
      <c r="B1119" t="s">
        <v>3287</v>
      </c>
      <c r="C1119" t="s">
        <v>3288</v>
      </c>
      <c r="D1119">
        <v>7</v>
      </c>
      <c r="E1119">
        <v>25.9</v>
      </c>
      <c r="F1119" s="3">
        <v>0</v>
      </c>
      <c r="G1119">
        <v>50244000</v>
      </c>
      <c r="H1119">
        <v>59352000</v>
      </c>
      <c r="I1119">
        <v>53774000</v>
      </c>
      <c r="J1119">
        <v>35991000</v>
      </c>
      <c r="K1119">
        <v>102450000</v>
      </c>
      <c r="L1119">
        <v>41997000</v>
      </c>
      <c r="M1119">
        <v>58272000</v>
      </c>
      <c r="N1119">
        <v>73680000</v>
      </c>
      <c r="O1119">
        <v>66374000</v>
      </c>
      <c r="P1119">
        <v>55919000</v>
      </c>
      <c r="Q1119">
        <v>54710000</v>
      </c>
      <c r="R1119">
        <v>53492000</v>
      </c>
      <c r="S1119">
        <v>45560000</v>
      </c>
      <c r="T1119">
        <v>55192000</v>
      </c>
      <c r="U1119">
        <v>46739000</v>
      </c>
      <c r="V1119">
        <v>51516000</v>
      </c>
      <c r="W1119">
        <v>53916000</v>
      </c>
      <c r="X1119">
        <v>44408000</v>
      </c>
      <c r="Y1119" s="2">
        <v>0.78620179999999995</v>
      </c>
      <c r="Z1119" s="2">
        <v>0.9521252</v>
      </c>
      <c r="AA1119">
        <v>0.8992966</v>
      </c>
      <c r="AB1119">
        <v>0.71097869999999996</v>
      </c>
    </row>
    <row r="1120" spans="1:28" x14ac:dyDescent="0.25">
      <c r="A1120" t="s">
        <v>3283</v>
      </c>
      <c r="B1120" t="s">
        <v>3284</v>
      </c>
      <c r="C1120" t="s">
        <v>3285</v>
      </c>
      <c r="D1120">
        <v>23</v>
      </c>
      <c r="E1120">
        <v>23.6</v>
      </c>
      <c r="F1120" s="3">
        <v>0</v>
      </c>
      <c r="G1120">
        <v>229500000</v>
      </c>
      <c r="H1120">
        <v>257590000</v>
      </c>
      <c r="I1120">
        <v>290640000</v>
      </c>
      <c r="J1120">
        <v>326940000</v>
      </c>
      <c r="K1120">
        <v>296550000</v>
      </c>
      <c r="L1120">
        <v>311560000</v>
      </c>
      <c r="M1120">
        <v>302670000</v>
      </c>
      <c r="N1120">
        <v>267280000</v>
      </c>
      <c r="O1120">
        <v>440170000</v>
      </c>
      <c r="P1120">
        <v>357680000</v>
      </c>
      <c r="Q1120">
        <v>319130000</v>
      </c>
      <c r="R1120">
        <v>414090000</v>
      </c>
      <c r="S1120">
        <v>160840000</v>
      </c>
      <c r="T1120">
        <v>234820000</v>
      </c>
      <c r="U1120">
        <v>277850000</v>
      </c>
      <c r="V1120">
        <v>267970000</v>
      </c>
      <c r="W1120">
        <v>324260000</v>
      </c>
      <c r="X1120">
        <v>282480000</v>
      </c>
      <c r="Y1120" s="2">
        <v>0.78620179999999995</v>
      </c>
      <c r="Z1120" s="2">
        <v>0.4906044</v>
      </c>
      <c r="AA1120">
        <v>0.81228889999999998</v>
      </c>
      <c r="AB1120">
        <v>0.88911359999999995</v>
      </c>
    </row>
    <row r="1121" spans="1:28" x14ac:dyDescent="0.25">
      <c r="A1121" t="s">
        <v>3289</v>
      </c>
      <c r="B1121" t="s">
        <v>3290</v>
      </c>
      <c r="C1121" t="s">
        <v>3291</v>
      </c>
      <c r="D1121">
        <v>21</v>
      </c>
      <c r="E1121">
        <v>53.6</v>
      </c>
      <c r="F1121" s="3">
        <v>0</v>
      </c>
      <c r="G1121">
        <v>333380000</v>
      </c>
      <c r="H1121">
        <v>285880000</v>
      </c>
      <c r="I1121">
        <v>291680000</v>
      </c>
      <c r="J1121">
        <v>342280000</v>
      </c>
      <c r="K1121">
        <v>282990000</v>
      </c>
      <c r="L1121">
        <v>306660000</v>
      </c>
      <c r="M1121">
        <v>258580000</v>
      </c>
      <c r="N1121">
        <v>268370000</v>
      </c>
      <c r="O1121">
        <v>329000000</v>
      </c>
      <c r="P1121">
        <v>275790000</v>
      </c>
      <c r="Q1121">
        <v>306140000</v>
      </c>
      <c r="R1121">
        <v>228930000</v>
      </c>
      <c r="S1121">
        <v>308250000</v>
      </c>
      <c r="T1121">
        <v>334020000</v>
      </c>
      <c r="U1121">
        <v>336330000</v>
      </c>
      <c r="V1121">
        <v>258470000</v>
      </c>
      <c r="W1121">
        <v>299410000</v>
      </c>
      <c r="X1121">
        <v>342900000</v>
      </c>
      <c r="Y1121" s="2">
        <v>0.78751170000000004</v>
      </c>
      <c r="Z1121" s="2">
        <v>0.67305250000000005</v>
      </c>
      <c r="AA1121">
        <v>0.98827500000000001</v>
      </c>
      <c r="AB1121">
        <v>0.89958890000000002</v>
      </c>
    </row>
    <row r="1122" spans="1:28" x14ac:dyDescent="0.25">
      <c r="A1122" t="s">
        <v>3292</v>
      </c>
      <c r="B1122" t="s">
        <v>3293</v>
      </c>
      <c r="C1122" t="s">
        <v>3294</v>
      </c>
      <c r="D1122">
        <v>11</v>
      </c>
      <c r="E1122">
        <v>29.8</v>
      </c>
      <c r="F1122" s="3">
        <v>0</v>
      </c>
      <c r="G1122">
        <v>106390000</v>
      </c>
      <c r="H1122">
        <v>118910000</v>
      </c>
      <c r="I1122">
        <v>110650000</v>
      </c>
      <c r="J1122">
        <v>134900000</v>
      </c>
      <c r="K1122">
        <v>97517000</v>
      </c>
      <c r="L1122">
        <v>112470000</v>
      </c>
      <c r="M1122">
        <v>106520000</v>
      </c>
      <c r="N1122">
        <v>126080000</v>
      </c>
      <c r="O1122">
        <v>131130000</v>
      </c>
      <c r="P1122">
        <v>114750000</v>
      </c>
      <c r="Q1122">
        <v>128390000</v>
      </c>
      <c r="R1122">
        <v>160240000</v>
      </c>
      <c r="S1122">
        <v>134380000</v>
      </c>
      <c r="T1122">
        <v>137060000</v>
      </c>
      <c r="U1122">
        <v>158220000</v>
      </c>
      <c r="V1122">
        <v>152410000</v>
      </c>
      <c r="W1122">
        <v>157620000</v>
      </c>
      <c r="X1122">
        <v>165600000</v>
      </c>
      <c r="Y1122" s="2">
        <v>0.79535089999999997</v>
      </c>
      <c r="Z1122" s="2">
        <v>0.68975750000000002</v>
      </c>
      <c r="AA1122">
        <v>0.35529699999999997</v>
      </c>
      <c r="AB1122">
        <v>1.6623240000000001E-2</v>
      </c>
    </row>
    <row r="1123" spans="1:28" x14ac:dyDescent="0.25">
      <c r="A1123" t="s">
        <v>3295</v>
      </c>
      <c r="B1123" t="s">
        <v>3296</v>
      </c>
      <c r="C1123" t="s">
        <v>3297</v>
      </c>
      <c r="D1123">
        <v>9</v>
      </c>
      <c r="E1123">
        <v>25.3</v>
      </c>
      <c r="F1123" s="3">
        <v>0</v>
      </c>
      <c r="G1123">
        <v>103090000</v>
      </c>
      <c r="H1123">
        <v>123310000</v>
      </c>
      <c r="I1123">
        <v>142720000</v>
      </c>
      <c r="J1123">
        <v>189690000</v>
      </c>
      <c r="K1123">
        <v>144690000</v>
      </c>
      <c r="L1123">
        <v>100870000</v>
      </c>
      <c r="M1123">
        <v>103790000</v>
      </c>
      <c r="N1123">
        <v>110930000</v>
      </c>
      <c r="O1123">
        <v>143020000</v>
      </c>
      <c r="P1123">
        <v>129410000</v>
      </c>
      <c r="Q1123">
        <v>170350000</v>
      </c>
      <c r="R1123">
        <v>118060000</v>
      </c>
      <c r="S1123">
        <v>136080000</v>
      </c>
      <c r="T1123">
        <v>122740000</v>
      </c>
      <c r="U1123">
        <v>44616000</v>
      </c>
      <c r="V1123">
        <v>187760000</v>
      </c>
      <c r="W1123">
        <v>158100000</v>
      </c>
      <c r="X1123">
        <v>249280000</v>
      </c>
      <c r="Y1123" s="2">
        <v>0.79667500000000002</v>
      </c>
      <c r="Z1123" s="2">
        <v>0.9573969</v>
      </c>
      <c r="AA1123">
        <v>0.94936160000000003</v>
      </c>
      <c r="AB1123">
        <v>0.33403149999999998</v>
      </c>
    </row>
    <row r="1124" spans="1:28" x14ac:dyDescent="0.25">
      <c r="A1124" t="s">
        <v>3301</v>
      </c>
      <c r="B1124" t="s">
        <v>3302</v>
      </c>
      <c r="C1124" t="s">
        <v>3303</v>
      </c>
      <c r="D1124">
        <v>5</v>
      </c>
      <c r="E1124">
        <v>15.9</v>
      </c>
      <c r="F1124" s="3">
        <v>0</v>
      </c>
      <c r="G1124">
        <v>19680000</v>
      </c>
      <c r="H1124">
        <v>32409000</v>
      </c>
      <c r="I1124">
        <v>41352000</v>
      </c>
      <c r="J1124">
        <v>25385000</v>
      </c>
      <c r="K1124">
        <v>28353000</v>
      </c>
      <c r="L1124">
        <v>26435000</v>
      </c>
      <c r="M1124">
        <v>28680000</v>
      </c>
      <c r="N1124">
        <v>22877000</v>
      </c>
      <c r="O1124">
        <v>26847000</v>
      </c>
      <c r="P1124">
        <v>36752000</v>
      </c>
      <c r="Q1124">
        <v>24151000</v>
      </c>
      <c r="R1124">
        <v>23492000</v>
      </c>
      <c r="S1124">
        <v>27231000</v>
      </c>
      <c r="T1124">
        <v>37755000</v>
      </c>
      <c r="U1124">
        <v>33164000</v>
      </c>
      <c r="V1124">
        <v>16656000</v>
      </c>
      <c r="W1124">
        <v>18988000</v>
      </c>
      <c r="X1124">
        <v>27319000</v>
      </c>
      <c r="Y1124" s="2">
        <v>0.79897819999999997</v>
      </c>
      <c r="Z1124" s="2">
        <v>0.9778926</v>
      </c>
      <c r="AA1124">
        <v>0.99314650000000004</v>
      </c>
      <c r="AB1124">
        <v>0.34168270000000001</v>
      </c>
    </row>
    <row r="1125" spans="1:28" x14ac:dyDescent="0.25">
      <c r="A1125" t="s">
        <v>3298</v>
      </c>
      <c r="B1125" t="s">
        <v>3299</v>
      </c>
      <c r="C1125" t="s">
        <v>3300</v>
      </c>
      <c r="D1125">
        <v>10</v>
      </c>
      <c r="E1125">
        <v>8.6999999999999993</v>
      </c>
      <c r="F1125" s="3">
        <v>0</v>
      </c>
      <c r="G1125">
        <v>80846000</v>
      </c>
      <c r="H1125">
        <v>36535000</v>
      </c>
      <c r="I1125">
        <v>57126000</v>
      </c>
      <c r="J1125">
        <v>73686000</v>
      </c>
      <c r="K1125">
        <v>80300000</v>
      </c>
      <c r="L1125">
        <v>73505000</v>
      </c>
      <c r="M1125">
        <v>62552000</v>
      </c>
      <c r="N1125">
        <v>103480000</v>
      </c>
      <c r="O1125">
        <v>71854000</v>
      </c>
      <c r="P1125">
        <v>74086000</v>
      </c>
      <c r="Q1125">
        <v>75295000</v>
      </c>
      <c r="R1125">
        <v>69551000</v>
      </c>
      <c r="S1125">
        <v>54838000</v>
      </c>
      <c r="T1125">
        <v>58157000</v>
      </c>
      <c r="U1125">
        <v>46581000</v>
      </c>
      <c r="V1125">
        <v>141320000</v>
      </c>
      <c r="W1125">
        <v>80477000</v>
      </c>
      <c r="X1125">
        <v>113520000</v>
      </c>
      <c r="Y1125" s="2">
        <v>0.79897819999999997</v>
      </c>
      <c r="Z1125" s="2">
        <v>0.80458260000000004</v>
      </c>
      <c r="AA1125">
        <v>0.93519350000000001</v>
      </c>
      <c r="AB1125">
        <v>0.31787559999999998</v>
      </c>
    </row>
    <row r="1126" spans="1:28" x14ac:dyDescent="0.25">
      <c r="A1126" t="s">
        <v>3304</v>
      </c>
      <c r="B1126" t="s">
        <v>3305</v>
      </c>
      <c r="C1126" t="s">
        <v>3306</v>
      </c>
      <c r="D1126">
        <v>23</v>
      </c>
      <c r="E1126">
        <v>27.7</v>
      </c>
      <c r="F1126" s="3">
        <v>0</v>
      </c>
      <c r="G1126">
        <v>249650000</v>
      </c>
      <c r="H1126">
        <v>201680000</v>
      </c>
      <c r="I1126">
        <v>219870000</v>
      </c>
      <c r="J1126">
        <v>273880000</v>
      </c>
      <c r="K1126">
        <v>194930000</v>
      </c>
      <c r="L1126">
        <v>197530000</v>
      </c>
      <c r="M1126">
        <v>233040000</v>
      </c>
      <c r="N1126">
        <v>206830000</v>
      </c>
      <c r="O1126">
        <v>176700000</v>
      </c>
      <c r="P1126">
        <v>280360000</v>
      </c>
      <c r="Q1126">
        <v>245280000</v>
      </c>
      <c r="R1126">
        <v>251000000</v>
      </c>
      <c r="S1126">
        <v>233290000</v>
      </c>
      <c r="T1126">
        <v>285580000</v>
      </c>
      <c r="U1126">
        <v>255020000</v>
      </c>
      <c r="V1126">
        <v>201750000</v>
      </c>
      <c r="W1126">
        <v>242160000</v>
      </c>
      <c r="X1126">
        <v>203500000</v>
      </c>
      <c r="Y1126" s="2">
        <v>0.80010579999999998</v>
      </c>
      <c r="Z1126" s="2">
        <v>0.4759391</v>
      </c>
      <c r="AA1126">
        <v>0.89868190000000003</v>
      </c>
      <c r="AB1126">
        <v>0.84857680000000002</v>
      </c>
    </row>
    <row r="1127" spans="1:28" x14ac:dyDescent="0.25">
      <c r="A1127" t="s">
        <v>3322</v>
      </c>
      <c r="B1127" t="s">
        <v>3323</v>
      </c>
      <c r="C1127" t="s">
        <v>3324</v>
      </c>
      <c r="D1127">
        <v>4</v>
      </c>
      <c r="E1127">
        <v>20.8</v>
      </c>
      <c r="F1127" s="3">
        <v>4.4763000000000002E-4</v>
      </c>
      <c r="G1127">
        <v>39408000</v>
      </c>
      <c r="H1127">
        <v>22903000</v>
      </c>
      <c r="I1127">
        <v>29263000</v>
      </c>
      <c r="J1127">
        <v>66910000</v>
      </c>
      <c r="K1127">
        <v>20056000</v>
      </c>
      <c r="L1127">
        <v>20407000</v>
      </c>
      <c r="M1127">
        <v>24822000</v>
      </c>
      <c r="N1127">
        <v>24689000</v>
      </c>
      <c r="O1127">
        <v>31194000</v>
      </c>
      <c r="P1127">
        <v>24806000</v>
      </c>
      <c r="Q1127">
        <v>24609000</v>
      </c>
      <c r="R1127">
        <v>35303000</v>
      </c>
      <c r="S1127">
        <v>30879000</v>
      </c>
      <c r="T1127">
        <v>26116000</v>
      </c>
      <c r="U1127">
        <v>18901000</v>
      </c>
      <c r="V1127">
        <v>16511000</v>
      </c>
      <c r="W1127">
        <v>16045000</v>
      </c>
      <c r="X1127">
        <v>18230000</v>
      </c>
      <c r="Y1127" s="2">
        <v>0.80096800000000001</v>
      </c>
      <c r="Z1127" s="2">
        <v>0.85579269999999996</v>
      </c>
      <c r="AA1127">
        <v>0.76594700000000004</v>
      </c>
      <c r="AB1127">
        <v>0.26693620000000001</v>
      </c>
    </row>
    <row r="1128" spans="1:28" x14ac:dyDescent="0.25">
      <c r="A1128" t="s">
        <v>3307</v>
      </c>
      <c r="B1128" t="s">
        <v>3308</v>
      </c>
      <c r="C1128" t="s">
        <v>3309</v>
      </c>
      <c r="D1128">
        <v>5</v>
      </c>
      <c r="E1128">
        <v>44.2</v>
      </c>
      <c r="F1128" s="3">
        <v>0</v>
      </c>
      <c r="G1128">
        <v>47001000</v>
      </c>
      <c r="H1128">
        <v>53504000</v>
      </c>
      <c r="I1128">
        <v>49542000</v>
      </c>
      <c r="J1128">
        <v>44819000</v>
      </c>
      <c r="K1128">
        <v>44306000</v>
      </c>
      <c r="L1128">
        <v>46113000</v>
      </c>
      <c r="M1128">
        <v>48581000</v>
      </c>
      <c r="N1128">
        <v>46965000</v>
      </c>
      <c r="O1128">
        <v>34221000</v>
      </c>
      <c r="P1128">
        <v>39893000</v>
      </c>
      <c r="Q1128">
        <v>22223000</v>
      </c>
      <c r="R1128">
        <v>36801000</v>
      </c>
      <c r="S1128">
        <v>34722000</v>
      </c>
      <c r="T1128">
        <v>37300000</v>
      </c>
      <c r="U1128">
        <v>42238000</v>
      </c>
      <c r="V1128">
        <v>42405000</v>
      </c>
      <c r="W1128">
        <v>17975000</v>
      </c>
      <c r="X1128">
        <v>40641000</v>
      </c>
      <c r="Y1128" s="2">
        <v>0.80096800000000001</v>
      </c>
      <c r="Z1128" s="2">
        <v>0.54195170000000004</v>
      </c>
      <c r="AA1128">
        <v>0.47382740000000001</v>
      </c>
      <c r="AB1128">
        <v>0.46136189999999999</v>
      </c>
    </row>
    <row r="1129" spans="1:28" x14ac:dyDescent="0.25">
      <c r="A1129" t="s">
        <v>3316</v>
      </c>
      <c r="B1129" t="s">
        <v>3317</v>
      </c>
      <c r="C1129" t="s">
        <v>3318</v>
      </c>
      <c r="D1129">
        <v>5</v>
      </c>
      <c r="E1129">
        <v>12.7</v>
      </c>
      <c r="F1129" s="3">
        <v>0</v>
      </c>
      <c r="G1129">
        <v>30864000</v>
      </c>
      <c r="H1129">
        <v>32932000</v>
      </c>
      <c r="I1129">
        <v>17964000</v>
      </c>
      <c r="J1129">
        <v>27751000</v>
      </c>
      <c r="K1129">
        <v>27288000</v>
      </c>
      <c r="L1129">
        <v>26217000</v>
      </c>
      <c r="M1129">
        <v>36092000</v>
      </c>
      <c r="N1129">
        <v>31576000</v>
      </c>
      <c r="O1129">
        <v>24178000</v>
      </c>
      <c r="P1129">
        <v>24274000</v>
      </c>
      <c r="Q1129">
        <v>23922000</v>
      </c>
      <c r="R1129">
        <v>25381000</v>
      </c>
      <c r="S1129">
        <v>17390000</v>
      </c>
      <c r="T1129">
        <v>26055000</v>
      </c>
      <c r="U1129">
        <v>19244000</v>
      </c>
      <c r="V1129">
        <v>19009000</v>
      </c>
      <c r="W1129">
        <v>25104000</v>
      </c>
      <c r="X1129">
        <v>37541000</v>
      </c>
      <c r="Y1129" s="2">
        <v>0.80096800000000001</v>
      </c>
      <c r="Z1129" s="2">
        <v>0.69868439999999998</v>
      </c>
      <c r="AA1129">
        <v>0.7344967</v>
      </c>
      <c r="AB1129">
        <v>0.99760020000000005</v>
      </c>
    </row>
    <row r="1130" spans="1:28" x14ac:dyDescent="0.25">
      <c r="A1130" t="s">
        <v>3319</v>
      </c>
      <c r="B1130" t="s">
        <v>3320</v>
      </c>
      <c r="C1130" t="s">
        <v>3321</v>
      </c>
      <c r="D1130">
        <v>6</v>
      </c>
      <c r="E1130">
        <v>9.5</v>
      </c>
      <c r="F1130" s="3">
        <v>4.9751000000000005E-4</v>
      </c>
      <c r="G1130">
        <v>39382000</v>
      </c>
      <c r="H1130">
        <v>23231000</v>
      </c>
      <c r="I1130">
        <v>30643000</v>
      </c>
      <c r="J1130">
        <v>31713000</v>
      </c>
      <c r="K1130">
        <v>26918000</v>
      </c>
      <c r="L1130">
        <v>51033000</v>
      </c>
      <c r="M1130">
        <v>36089000</v>
      </c>
      <c r="N1130">
        <v>22670000</v>
      </c>
      <c r="O1130">
        <v>28983000</v>
      </c>
      <c r="P1130">
        <v>37068000</v>
      </c>
      <c r="Q1130">
        <v>64207000</v>
      </c>
      <c r="R1130">
        <v>25683000</v>
      </c>
      <c r="S1130">
        <v>31557000</v>
      </c>
      <c r="T1130">
        <v>30281000</v>
      </c>
      <c r="U1130">
        <v>23572000</v>
      </c>
      <c r="V1130">
        <v>22192000</v>
      </c>
      <c r="W1130">
        <v>29754000</v>
      </c>
      <c r="X1130">
        <v>3727500</v>
      </c>
      <c r="Y1130" s="2">
        <v>0.80096800000000001</v>
      </c>
      <c r="Z1130" s="2">
        <v>0.85086830000000002</v>
      </c>
      <c r="AA1130">
        <v>0.72742220000000002</v>
      </c>
      <c r="AB1130">
        <v>0.40704059999999997</v>
      </c>
    </row>
    <row r="1131" spans="1:28" x14ac:dyDescent="0.25">
      <c r="A1131" t="s">
        <v>3310</v>
      </c>
      <c r="B1131" t="s">
        <v>3311</v>
      </c>
      <c r="C1131" t="s">
        <v>3312</v>
      </c>
      <c r="D1131">
        <v>8</v>
      </c>
      <c r="E1131">
        <v>10.8</v>
      </c>
      <c r="F1131" s="3">
        <v>4.5558000000000003E-4</v>
      </c>
      <c r="G1131">
        <v>35030000</v>
      </c>
      <c r="H1131">
        <v>46745000</v>
      </c>
      <c r="I1131">
        <v>37989000</v>
      </c>
      <c r="J1131">
        <v>28447000</v>
      </c>
      <c r="K1131">
        <v>27898000</v>
      </c>
      <c r="L1131">
        <v>29755000</v>
      </c>
      <c r="M1131">
        <v>37899000</v>
      </c>
      <c r="N1131">
        <v>20668000</v>
      </c>
      <c r="O1131">
        <v>29584000</v>
      </c>
      <c r="P1131">
        <v>39211000</v>
      </c>
      <c r="Q1131">
        <v>28905000</v>
      </c>
      <c r="R1131">
        <v>35252000</v>
      </c>
      <c r="S1131">
        <v>44193000</v>
      </c>
      <c r="T1131">
        <v>66337000</v>
      </c>
      <c r="U1131">
        <v>64776000</v>
      </c>
      <c r="V1131">
        <v>22671000</v>
      </c>
      <c r="W1131">
        <v>47171000</v>
      </c>
      <c r="X1131">
        <v>26531000</v>
      </c>
      <c r="Y1131" s="2">
        <v>0.80096800000000001</v>
      </c>
      <c r="Z1131" s="2">
        <v>0.99242870000000005</v>
      </c>
      <c r="AA1131">
        <v>0.86755369999999998</v>
      </c>
      <c r="AB1131">
        <v>0.89794689999999999</v>
      </c>
    </row>
    <row r="1132" spans="1:28" x14ac:dyDescent="0.25">
      <c r="A1132" t="s">
        <v>3325</v>
      </c>
      <c r="B1132" t="s">
        <v>3326</v>
      </c>
      <c r="C1132" t="s">
        <v>3327</v>
      </c>
      <c r="D1132">
        <v>8</v>
      </c>
      <c r="E1132">
        <v>63.1</v>
      </c>
      <c r="F1132" s="3">
        <v>0</v>
      </c>
      <c r="G1132">
        <v>221650000</v>
      </c>
      <c r="H1132">
        <v>205470000</v>
      </c>
      <c r="I1132">
        <v>244070000</v>
      </c>
      <c r="J1132">
        <v>223090000</v>
      </c>
      <c r="K1132">
        <v>270740000</v>
      </c>
      <c r="L1132">
        <v>212770000</v>
      </c>
      <c r="M1132">
        <v>166060000</v>
      </c>
      <c r="N1132">
        <v>202430000</v>
      </c>
      <c r="O1132">
        <v>250550000</v>
      </c>
      <c r="P1132">
        <v>240110000</v>
      </c>
      <c r="Q1132">
        <v>217680000</v>
      </c>
      <c r="R1132">
        <v>203600000</v>
      </c>
      <c r="S1132">
        <v>256640000</v>
      </c>
      <c r="T1132">
        <v>185170000</v>
      </c>
      <c r="U1132">
        <v>256180000</v>
      </c>
      <c r="V1132">
        <v>161720000</v>
      </c>
      <c r="W1132">
        <v>207170000</v>
      </c>
      <c r="X1132">
        <v>275650000</v>
      </c>
      <c r="Y1132" s="2">
        <v>0.80096800000000001</v>
      </c>
      <c r="Z1132" s="2">
        <v>0.85378449999999995</v>
      </c>
      <c r="AA1132">
        <v>0.89440830000000004</v>
      </c>
      <c r="AB1132">
        <v>0.84332399999999996</v>
      </c>
    </row>
    <row r="1133" spans="1:28" x14ac:dyDescent="0.25">
      <c r="A1133" t="s">
        <v>3313</v>
      </c>
      <c r="B1133" t="s">
        <v>3314</v>
      </c>
      <c r="C1133" t="s">
        <v>3315</v>
      </c>
      <c r="D1133">
        <v>17</v>
      </c>
      <c r="E1133">
        <v>47.2</v>
      </c>
      <c r="F1133" s="3">
        <v>0</v>
      </c>
      <c r="G1133">
        <v>644980000</v>
      </c>
      <c r="H1133">
        <v>482830000</v>
      </c>
      <c r="I1133">
        <v>540320000</v>
      </c>
      <c r="J1133">
        <v>557610000</v>
      </c>
      <c r="K1133">
        <v>647160000</v>
      </c>
      <c r="L1133">
        <v>554160000</v>
      </c>
      <c r="M1133">
        <v>470110000</v>
      </c>
      <c r="N1133">
        <v>476870000</v>
      </c>
      <c r="O1133">
        <v>621750000</v>
      </c>
      <c r="P1133">
        <v>591690000</v>
      </c>
      <c r="Q1133">
        <v>512880000</v>
      </c>
      <c r="R1133">
        <v>559440000</v>
      </c>
      <c r="S1133">
        <v>507120000</v>
      </c>
      <c r="T1133">
        <v>531230000</v>
      </c>
      <c r="U1133">
        <v>479600000</v>
      </c>
      <c r="V1133">
        <v>308230000</v>
      </c>
      <c r="W1133">
        <v>402070000</v>
      </c>
      <c r="X1133">
        <v>387970000</v>
      </c>
      <c r="Y1133" s="2">
        <v>0.80096800000000001</v>
      </c>
      <c r="Z1133" s="2">
        <v>0.89263559999999997</v>
      </c>
      <c r="AA1133">
        <v>0.78699039999999998</v>
      </c>
      <c r="AB1133">
        <v>4.8295699999999997E-2</v>
      </c>
    </row>
    <row r="1134" spans="1:28" x14ac:dyDescent="0.25">
      <c r="A1134" t="s">
        <v>3328</v>
      </c>
      <c r="B1134" t="s">
        <v>3329</v>
      </c>
      <c r="C1134" t="s">
        <v>3330</v>
      </c>
      <c r="D1134">
        <v>5</v>
      </c>
      <c r="E1134">
        <v>9.6</v>
      </c>
      <c r="F1134" s="3">
        <v>0</v>
      </c>
      <c r="G1134">
        <v>22416000</v>
      </c>
      <c r="H1134">
        <v>28296000</v>
      </c>
      <c r="I1134">
        <v>12227000</v>
      </c>
      <c r="J1134">
        <v>29006000</v>
      </c>
      <c r="K1134">
        <v>17039000</v>
      </c>
      <c r="L1134">
        <v>20698000</v>
      </c>
      <c r="M1134">
        <v>20514000</v>
      </c>
      <c r="N1134">
        <v>23810000</v>
      </c>
      <c r="O1134">
        <v>29620000</v>
      </c>
      <c r="P1134">
        <v>16575000</v>
      </c>
      <c r="Q1134">
        <v>18515000</v>
      </c>
      <c r="R1134">
        <v>20882000</v>
      </c>
      <c r="S1134">
        <v>22489000</v>
      </c>
      <c r="T1134">
        <v>21265000</v>
      </c>
      <c r="U1134">
        <v>16306000</v>
      </c>
      <c r="V1134">
        <v>22949000</v>
      </c>
      <c r="W1134">
        <v>23435000</v>
      </c>
      <c r="X1134">
        <v>39466000</v>
      </c>
      <c r="Y1134" s="2">
        <v>0.80186959999999996</v>
      </c>
      <c r="Z1134" s="2">
        <v>0.75391790000000003</v>
      </c>
      <c r="AA1134">
        <v>0.93519350000000001</v>
      </c>
      <c r="AB1134">
        <v>0.57820110000000002</v>
      </c>
    </row>
    <row r="1135" spans="1:28" x14ac:dyDescent="0.25">
      <c r="A1135" t="s">
        <v>3334</v>
      </c>
      <c r="B1135" t="s">
        <v>3335</v>
      </c>
      <c r="C1135" t="s">
        <v>3336</v>
      </c>
      <c r="D1135">
        <v>5</v>
      </c>
      <c r="E1135">
        <v>18.5</v>
      </c>
      <c r="F1135" s="3">
        <v>4.6360999999999999E-4</v>
      </c>
      <c r="G1135">
        <v>33381000</v>
      </c>
      <c r="H1135">
        <v>38652000</v>
      </c>
      <c r="I1135">
        <v>28292000</v>
      </c>
      <c r="J1135">
        <v>29968000</v>
      </c>
      <c r="K1135">
        <v>22654000</v>
      </c>
      <c r="L1135">
        <v>22260000</v>
      </c>
      <c r="M1135">
        <v>22267000</v>
      </c>
      <c r="N1135">
        <v>18106000</v>
      </c>
      <c r="O1135">
        <v>33641000</v>
      </c>
      <c r="P1135">
        <v>23302000</v>
      </c>
      <c r="Q1135">
        <v>21522000</v>
      </c>
      <c r="R1135">
        <v>23337000</v>
      </c>
      <c r="S1135">
        <v>39497000</v>
      </c>
      <c r="T1135">
        <v>27434000</v>
      </c>
      <c r="U1135">
        <v>21910000</v>
      </c>
      <c r="V1135">
        <v>27453000</v>
      </c>
      <c r="W1135">
        <v>20213000</v>
      </c>
      <c r="X1135">
        <v>22072000</v>
      </c>
      <c r="Y1135" s="2">
        <v>0.80186959999999996</v>
      </c>
      <c r="Z1135" s="2">
        <v>0.43358920000000001</v>
      </c>
      <c r="AA1135">
        <v>0.8404604</v>
      </c>
      <c r="AB1135">
        <v>0.33668120000000001</v>
      </c>
    </row>
    <row r="1136" spans="1:28" x14ac:dyDescent="0.25">
      <c r="A1136" t="s">
        <v>3331</v>
      </c>
      <c r="B1136" t="s">
        <v>3332</v>
      </c>
      <c r="C1136" t="s">
        <v>3333</v>
      </c>
      <c r="D1136">
        <v>7</v>
      </c>
      <c r="E1136">
        <v>26.1</v>
      </c>
      <c r="F1136" s="3">
        <v>8.8809999999999996E-4</v>
      </c>
      <c r="G1136">
        <v>89860000</v>
      </c>
      <c r="H1136">
        <v>61192000</v>
      </c>
      <c r="I1136">
        <v>56762000</v>
      </c>
      <c r="J1136">
        <v>72660000</v>
      </c>
      <c r="K1136">
        <v>47478000</v>
      </c>
      <c r="L1136">
        <v>47917000</v>
      </c>
      <c r="M1136">
        <v>49983000</v>
      </c>
      <c r="N1136">
        <v>106740000</v>
      </c>
      <c r="O1136">
        <v>77837000</v>
      </c>
      <c r="P1136">
        <v>73061000</v>
      </c>
      <c r="Q1136">
        <v>225020000</v>
      </c>
      <c r="R1136">
        <v>85401000</v>
      </c>
      <c r="S1136">
        <v>64708000</v>
      </c>
      <c r="T1136">
        <v>66758000</v>
      </c>
      <c r="U1136">
        <v>58359000</v>
      </c>
      <c r="V1136">
        <v>63267000</v>
      </c>
      <c r="W1136">
        <v>61713000</v>
      </c>
      <c r="X1136">
        <v>50600000</v>
      </c>
      <c r="Y1136" s="2">
        <v>0.80186959999999996</v>
      </c>
      <c r="Z1136" s="2">
        <v>0.73192710000000005</v>
      </c>
      <c r="AA1136">
        <v>0.9971738</v>
      </c>
      <c r="AB1136">
        <v>0.78469909999999998</v>
      </c>
    </row>
    <row r="1137" spans="1:28" x14ac:dyDescent="0.25">
      <c r="A1137" t="s">
        <v>3337</v>
      </c>
      <c r="B1137" t="s">
        <v>3338</v>
      </c>
      <c r="C1137" t="s">
        <v>3339</v>
      </c>
      <c r="D1137">
        <v>15</v>
      </c>
      <c r="E1137">
        <v>39</v>
      </c>
      <c r="F1137" s="3">
        <v>0</v>
      </c>
      <c r="G1137">
        <v>1121600000</v>
      </c>
      <c r="H1137">
        <v>1378200000</v>
      </c>
      <c r="I1137">
        <v>1295100000</v>
      </c>
      <c r="J1137">
        <v>1218100000</v>
      </c>
      <c r="K1137">
        <v>1544300000</v>
      </c>
      <c r="L1137">
        <v>1259000000</v>
      </c>
      <c r="M1137">
        <v>1364700000</v>
      </c>
      <c r="N1137">
        <v>1509700000</v>
      </c>
      <c r="O1137">
        <v>1262300000</v>
      </c>
      <c r="P1137">
        <v>1095100000</v>
      </c>
      <c r="Q1137">
        <v>1343900000</v>
      </c>
      <c r="R1137">
        <v>1446800000</v>
      </c>
      <c r="S1137">
        <v>1196400000</v>
      </c>
      <c r="T1137">
        <v>1143500000</v>
      </c>
      <c r="U1137">
        <v>1277800000</v>
      </c>
      <c r="V1137">
        <v>1382900000</v>
      </c>
      <c r="W1137">
        <v>1025800000</v>
      </c>
      <c r="X1137">
        <v>1182300000</v>
      </c>
      <c r="Y1137" s="2">
        <v>0.80325780000000002</v>
      </c>
      <c r="Z1137" s="2">
        <v>0.99180889999999999</v>
      </c>
      <c r="AA1137">
        <v>0.94482730000000004</v>
      </c>
      <c r="AB1137">
        <v>0.67067770000000004</v>
      </c>
    </row>
    <row r="1138" spans="1:28" x14ac:dyDescent="0.25">
      <c r="A1138" t="s">
        <v>3348</v>
      </c>
      <c r="B1138" t="s">
        <v>3349</v>
      </c>
      <c r="C1138" t="s">
        <v>3350</v>
      </c>
      <c r="D1138">
        <v>2</v>
      </c>
      <c r="E1138">
        <v>99.7</v>
      </c>
      <c r="F1138" s="3">
        <v>0</v>
      </c>
      <c r="G1138">
        <v>93976000</v>
      </c>
      <c r="H1138">
        <v>99067000</v>
      </c>
      <c r="I1138">
        <v>44304000</v>
      </c>
      <c r="J1138">
        <v>69292000</v>
      </c>
      <c r="K1138">
        <v>72173000</v>
      </c>
      <c r="L1138">
        <v>53964000</v>
      </c>
      <c r="M1138">
        <v>55711000</v>
      </c>
      <c r="N1138">
        <v>88033000</v>
      </c>
      <c r="O1138">
        <v>3679500</v>
      </c>
      <c r="P1138">
        <v>90778000</v>
      </c>
      <c r="Q1138">
        <v>64071000</v>
      </c>
      <c r="R1138">
        <v>54057000</v>
      </c>
      <c r="S1138">
        <v>116350000</v>
      </c>
      <c r="T1138">
        <v>64490000</v>
      </c>
      <c r="U1138">
        <v>49056000</v>
      </c>
      <c r="V1138">
        <v>81172000</v>
      </c>
      <c r="W1138">
        <v>62534000</v>
      </c>
      <c r="X1138">
        <v>48075000</v>
      </c>
      <c r="Y1138" s="2">
        <v>0.80393930000000002</v>
      </c>
      <c r="Z1138" s="2">
        <v>0.9721185</v>
      </c>
      <c r="AA1138">
        <v>0.92059250000000004</v>
      </c>
      <c r="AB1138">
        <v>0.75157929999999995</v>
      </c>
    </row>
    <row r="1139" spans="1:28" x14ac:dyDescent="0.25">
      <c r="A1139" t="s">
        <v>3343</v>
      </c>
      <c r="B1139" t="s">
        <v>3344</v>
      </c>
      <c r="C1139" t="s">
        <v>6044</v>
      </c>
      <c r="D1139">
        <v>3</v>
      </c>
      <c r="E1139">
        <v>40.299999999999997</v>
      </c>
      <c r="F1139" s="3">
        <v>0</v>
      </c>
      <c r="G1139">
        <v>84560000</v>
      </c>
      <c r="H1139">
        <v>68812000</v>
      </c>
      <c r="I1139">
        <v>133310000</v>
      </c>
      <c r="J1139">
        <v>47246000</v>
      </c>
      <c r="K1139">
        <v>59526000</v>
      </c>
      <c r="L1139">
        <v>103170000</v>
      </c>
      <c r="M1139">
        <v>73975000</v>
      </c>
      <c r="N1139">
        <v>57090000</v>
      </c>
      <c r="O1139">
        <v>81978000</v>
      </c>
      <c r="P1139">
        <v>64768000</v>
      </c>
      <c r="Q1139">
        <v>80631000</v>
      </c>
      <c r="R1139">
        <v>70379000</v>
      </c>
      <c r="S1139">
        <v>49891000</v>
      </c>
      <c r="T1139">
        <v>50213000</v>
      </c>
      <c r="U1139">
        <v>72331000</v>
      </c>
      <c r="V1139">
        <v>47166000</v>
      </c>
      <c r="W1139">
        <v>61908000</v>
      </c>
      <c r="X1139">
        <v>81805000</v>
      </c>
      <c r="Y1139" s="2">
        <v>0.80393930000000002</v>
      </c>
      <c r="Z1139" s="2">
        <v>0.82052069999999999</v>
      </c>
      <c r="AA1139">
        <v>0.74731179999999997</v>
      </c>
      <c r="AB1139">
        <v>0.53469710000000004</v>
      </c>
    </row>
    <row r="1140" spans="1:28" x14ac:dyDescent="0.25">
      <c r="A1140" t="s">
        <v>3340</v>
      </c>
      <c r="B1140" t="s">
        <v>3341</v>
      </c>
      <c r="C1140" t="s">
        <v>3342</v>
      </c>
      <c r="D1140">
        <v>7</v>
      </c>
      <c r="E1140">
        <v>15.2</v>
      </c>
      <c r="F1140" s="3">
        <v>0</v>
      </c>
      <c r="G1140">
        <v>66138000</v>
      </c>
      <c r="H1140">
        <v>74616000</v>
      </c>
      <c r="I1140">
        <v>81845000</v>
      </c>
      <c r="J1140">
        <v>54624000</v>
      </c>
      <c r="K1140">
        <v>68025000</v>
      </c>
      <c r="L1140">
        <v>77864000</v>
      </c>
      <c r="M1140">
        <v>85301000</v>
      </c>
      <c r="N1140">
        <v>63070000</v>
      </c>
      <c r="O1140">
        <v>84155000</v>
      </c>
      <c r="P1140">
        <v>73713000</v>
      </c>
      <c r="Q1140">
        <v>70308000</v>
      </c>
      <c r="R1140">
        <v>65902000</v>
      </c>
      <c r="S1140">
        <v>101930000</v>
      </c>
      <c r="T1140">
        <v>84298000</v>
      </c>
      <c r="U1140">
        <v>106180000</v>
      </c>
      <c r="V1140">
        <v>94486000</v>
      </c>
      <c r="W1140">
        <v>91005000</v>
      </c>
      <c r="X1140">
        <v>88588000</v>
      </c>
      <c r="Y1140" s="2">
        <v>0.80393930000000002</v>
      </c>
      <c r="Z1140" s="2">
        <v>0.98133789999999999</v>
      </c>
      <c r="AA1140">
        <v>0.51893599999999995</v>
      </c>
      <c r="AB1140">
        <v>4.5271859999999997E-2</v>
      </c>
    </row>
    <row r="1141" spans="1:28" x14ac:dyDescent="0.25">
      <c r="A1141" t="s">
        <v>3345</v>
      </c>
      <c r="B1141" t="s">
        <v>3346</v>
      </c>
      <c r="C1141" t="s">
        <v>3347</v>
      </c>
      <c r="D1141">
        <v>10</v>
      </c>
      <c r="E1141">
        <v>54.4</v>
      </c>
      <c r="F1141" s="3">
        <v>0</v>
      </c>
      <c r="G1141">
        <v>40690000</v>
      </c>
      <c r="H1141">
        <v>72676000</v>
      </c>
      <c r="I1141">
        <v>86330000</v>
      </c>
      <c r="J1141">
        <v>75042000</v>
      </c>
      <c r="K1141">
        <v>86473000</v>
      </c>
      <c r="L1141">
        <v>68042000</v>
      </c>
      <c r="M1141">
        <v>65112000</v>
      </c>
      <c r="N1141">
        <v>63248000</v>
      </c>
      <c r="O1141">
        <v>69142000</v>
      </c>
      <c r="P1141">
        <v>52703000</v>
      </c>
      <c r="Q1141">
        <v>76683000</v>
      </c>
      <c r="R1141">
        <v>76395000</v>
      </c>
      <c r="S1141">
        <v>81801000</v>
      </c>
      <c r="T1141">
        <v>96759000</v>
      </c>
      <c r="U1141">
        <v>63191000</v>
      </c>
      <c r="V1141">
        <v>80726000</v>
      </c>
      <c r="W1141">
        <v>92132000</v>
      </c>
      <c r="X1141">
        <v>73847000</v>
      </c>
      <c r="Y1141" s="2">
        <v>0.80393930000000002</v>
      </c>
      <c r="Z1141" s="2">
        <v>0.94541209999999998</v>
      </c>
      <c r="AA1141">
        <v>0.89868190000000003</v>
      </c>
      <c r="AB1141">
        <v>0.51391419999999999</v>
      </c>
    </row>
    <row r="1142" spans="1:28" x14ac:dyDescent="0.25">
      <c r="A1142" t="s">
        <v>3351</v>
      </c>
      <c r="B1142" t="s">
        <v>3352</v>
      </c>
      <c r="C1142" t="s">
        <v>3353</v>
      </c>
      <c r="D1142">
        <v>4</v>
      </c>
      <c r="E1142">
        <v>22.5</v>
      </c>
      <c r="F1142" s="3">
        <v>5.0735999999999999E-4</v>
      </c>
      <c r="G1142">
        <v>51003000</v>
      </c>
      <c r="H1142">
        <v>45995000</v>
      </c>
      <c r="I1142">
        <v>45829000</v>
      </c>
      <c r="J1142">
        <v>47026000</v>
      </c>
      <c r="K1142">
        <v>49893000</v>
      </c>
      <c r="L1142">
        <v>39978000</v>
      </c>
      <c r="M1142">
        <v>39567000</v>
      </c>
      <c r="N1142">
        <v>36049000</v>
      </c>
      <c r="O1142">
        <v>51329000</v>
      </c>
      <c r="P1142">
        <v>37159000</v>
      </c>
      <c r="Q1142">
        <v>49718000</v>
      </c>
      <c r="R1142">
        <v>27145000</v>
      </c>
      <c r="S1142">
        <v>44596000</v>
      </c>
      <c r="T1142">
        <v>29915000</v>
      </c>
      <c r="U1142">
        <v>75329000</v>
      </c>
      <c r="V1142">
        <v>35296000</v>
      </c>
      <c r="W1142">
        <v>33171000</v>
      </c>
      <c r="X1142">
        <v>41113000</v>
      </c>
      <c r="Y1142" s="2">
        <v>0.80418239999999996</v>
      </c>
      <c r="Z1142" s="2">
        <v>0.73234299999999997</v>
      </c>
      <c r="AA1142">
        <v>0.99810350000000003</v>
      </c>
      <c r="AB1142">
        <v>0.13972680000000001</v>
      </c>
    </row>
    <row r="1143" spans="1:28" x14ac:dyDescent="0.25">
      <c r="A1143" t="s">
        <v>3354</v>
      </c>
      <c r="B1143" t="s">
        <v>3355</v>
      </c>
      <c r="C1143" t="s">
        <v>3356</v>
      </c>
      <c r="D1143">
        <v>5</v>
      </c>
      <c r="E1143">
        <v>84.6</v>
      </c>
      <c r="F1143" s="3">
        <v>0</v>
      </c>
      <c r="G1143">
        <v>121500000</v>
      </c>
      <c r="H1143">
        <v>123930000</v>
      </c>
      <c r="I1143">
        <v>55049000</v>
      </c>
      <c r="J1143">
        <v>79781000</v>
      </c>
      <c r="K1143">
        <v>135880000</v>
      </c>
      <c r="L1143">
        <v>37491000</v>
      </c>
      <c r="M1143">
        <v>97259000</v>
      </c>
      <c r="N1143">
        <v>105540000</v>
      </c>
      <c r="O1143">
        <v>115890000</v>
      </c>
      <c r="P1143">
        <v>90970000</v>
      </c>
      <c r="Q1143">
        <v>49424000</v>
      </c>
      <c r="R1143">
        <v>124470000</v>
      </c>
      <c r="S1143">
        <v>59221000</v>
      </c>
      <c r="T1143">
        <v>60369000</v>
      </c>
      <c r="U1143">
        <v>72666000</v>
      </c>
      <c r="V1143">
        <v>72690000</v>
      </c>
      <c r="W1143">
        <v>40272000</v>
      </c>
      <c r="X1143">
        <v>74491000</v>
      </c>
      <c r="Y1143" s="2">
        <v>0.80438600000000005</v>
      </c>
      <c r="Z1143" s="2">
        <v>0.97836330000000005</v>
      </c>
      <c r="AA1143">
        <v>0.79068579999999999</v>
      </c>
      <c r="AB1143">
        <v>0.41599219999999998</v>
      </c>
    </row>
    <row r="1144" spans="1:28" x14ac:dyDescent="0.25">
      <c r="A1144" t="s">
        <v>3360</v>
      </c>
      <c r="B1144" t="s">
        <v>3361</v>
      </c>
      <c r="C1144" t="s">
        <v>3362</v>
      </c>
      <c r="D1144">
        <v>7</v>
      </c>
      <c r="E1144">
        <v>7.2</v>
      </c>
      <c r="F1144" s="3">
        <v>0</v>
      </c>
      <c r="G1144">
        <v>21243000</v>
      </c>
      <c r="H1144">
        <v>44311000</v>
      </c>
      <c r="I1144">
        <v>27530000</v>
      </c>
      <c r="J1144">
        <v>15810000</v>
      </c>
      <c r="K1144">
        <v>44277000</v>
      </c>
      <c r="L1144">
        <v>16120000</v>
      </c>
      <c r="M1144">
        <v>25211000</v>
      </c>
      <c r="N1144">
        <v>22651000</v>
      </c>
      <c r="O1144">
        <v>23689000</v>
      </c>
      <c r="P1144">
        <v>22596000</v>
      </c>
      <c r="Q1144">
        <v>12786000</v>
      </c>
      <c r="R1144">
        <v>15304000</v>
      </c>
      <c r="S1144">
        <v>31625000</v>
      </c>
      <c r="T1144">
        <v>17160000</v>
      </c>
      <c r="U1144">
        <v>18926000</v>
      </c>
      <c r="V1144">
        <v>25876000</v>
      </c>
      <c r="W1144">
        <v>18947000</v>
      </c>
      <c r="X1144">
        <v>18397000</v>
      </c>
      <c r="Y1144" s="2">
        <v>0.80509750000000002</v>
      </c>
      <c r="Z1144" s="2">
        <v>0.54195170000000004</v>
      </c>
      <c r="AA1144">
        <v>0.81914779999999998</v>
      </c>
      <c r="AB1144">
        <v>0.5189937</v>
      </c>
    </row>
    <row r="1145" spans="1:28" x14ac:dyDescent="0.25">
      <c r="A1145" t="s">
        <v>3357</v>
      </c>
      <c r="B1145" t="s">
        <v>3358</v>
      </c>
      <c r="C1145" t="s">
        <v>3359</v>
      </c>
      <c r="D1145">
        <v>27</v>
      </c>
      <c r="E1145">
        <v>57.3</v>
      </c>
      <c r="F1145" s="3">
        <v>0</v>
      </c>
      <c r="G1145">
        <v>4745000000</v>
      </c>
      <c r="H1145">
        <v>4141200000</v>
      </c>
      <c r="I1145">
        <v>5414100000</v>
      </c>
      <c r="J1145">
        <v>4414000000</v>
      </c>
      <c r="K1145">
        <v>4183900000</v>
      </c>
      <c r="L1145">
        <v>5119500000</v>
      </c>
      <c r="M1145">
        <v>3915200000</v>
      </c>
      <c r="N1145">
        <v>4813600000</v>
      </c>
      <c r="O1145">
        <v>4461900000</v>
      </c>
      <c r="P1145">
        <v>5245000000</v>
      </c>
      <c r="Q1145">
        <v>4709600000</v>
      </c>
      <c r="R1145">
        <v>5648300000</v>
      </c>
      <c r="S1145">
        <v>4923300000</v>
      </c>
      <c r="T1145">
        <v>4546800000</v>
      </c>
      <c r="U1145">
        <v>5323800000</v>
      </c>
      <c r="V1145">
        <v>4721600000</v>
      </c>
      <c r="W1145">
        <v>4491900000</v>
      </c>
      <c r="X1145">
        <v>4582300000</v>
      </c>
      <c r="Y1145" s="2">
        <v>0.80509750000000002</v>
      </c>
      <c r="Z1145" s="2">
        <v>0.62547229999999998</v>
      </c>
      <c r="AA1145">
        <v>0.8992966</v>
      </c>
      <c r="AB1145">
        <v>0.87101079999999997</v>
      </c>
    </row>
    <row r="1146" spans="1:28" x14ac:dyDescent="0.25">
      <c r="A1146" t="s">
        <v>3363</v>
      </c>
      <c r="B1146" t="s">
        <v>3364</v>
      </c>
      <c r="C1146" t="s">
        <v>3365</v>
      </c>
      <c r="D1146">
        <v>6</v>
      </c>
      <c r="E1146">
        <v>10.9</v>
      </c>
      <c r="F1146" s="3">
        <v>0</v>
      </c>
      <c r="G1146">
        <v>48977000</v>
      </c>
      <c r="H1146">
        <v>34909000</v>
      </c>
      <c r="I1146">
        <v>29932000</v>
      </c>
      <c r="J1146">
        <v>22467000</v>
      </c>
      <c r="K1146">
        <v>29415000</v>
      </c>
      <c r="L1146">
        <v>32492000</v>
      </c>
      <c r="M1146">
        <v>33814000</v>
      </c>
      <c r="N1146">
        <v>31807000</v>
      </c>
      <c r="O1146">
        <v>52122000</v>
      </c>
      <c r="P1146">
        <v>36070000</v>
      </c>
      <c r="Q1146">
        <v>28965000</v>
      </c>
      <c r="R1146">
        <v>29639000</v>
      </c>
      <c r="S1146">
        <v>50958000</v>
      </c>
      <c r="T1146">
        <v>31664000</v>
      </c>
      <c r="U1146">
        <v>40937000</v>
      </c>
      <c r="V1146">
        <v>56098000</v>
      </c>
      <c r="W1146">
        <v>38421000</v>
      </c>
      <c r="X1146">
        <v>61796000</v>
      </c>
      <c r="Y1146" s="2">
        <v>0.80521759999999998</v>
      </c>
      <c r="Z1146" s="2">
        <v>0.92982399999999998</v>
      </c>
      <c r="AA1146">
        <v>0.8404604</v>
      </c>
      <c r="AB1146">
        <v>0.28749400000000003</v>
      </c>
    </row>
    <row r="1147" spans="1:28" x14ac:dyDescent="0.25">
      <c r="A1147" t="s">
        <v>3366</v>
      </c>
      <c r="B1147" t="s">
        <v>3367</v>
      </c>
      <c r="C1147" t="s">
        <v>3368</v>
      </c>
      <c r="D1147">
        <v>12</v>
      </c>
      <c r="E1147">
        <v>14.9</v>
      </c>
      <c r="F1147" s="3">
        <v>5.0403000000000004E-4</v>
      </c>
      <c r="G1147">
        <v>52401000</v>
      </c>
      <c r="H1147">
        <v>61727000</v>
      </c>
      <c r="I1147">
        <v>32291000</v>
      </c>
      <c r="J1147">
        <v>63377000</v>
      </c>
      <c r="K1147">
        <v>38958000</v>
      </c>
      <c r="L1147">
        <v>47449000</v>
      </c>
      <c r="M1147">
        <v>45757000</v>
      </c>
      <c r="N1147">
        <v>37248000</v>
      </c>
      <c r="O1147">
        <v>50188000</v>
      </c>
      <c r="P1147">
        <v>41356000</v>
      </c>
      <c r="Q1147">
        <v>44707000</v>
      </c>
      <c r="R1147">
        <v>39439000</v>
      </c>
      <c r="S1147">
        <v>47479000</v>
      </c>
      <c r="T1147">
        <v>57551000</v>
      </c>
      <c r="U1147">
        <v>53743000</v>
      </c>
      <c r="V1147">
        <v>31325000</v>
      </c>
      <c r="W1147">
        <v>44728000</v>
      </c>
      <c r="X1147">
        <v>35953000</v>
      </c>
      <c r="Y1147" s="2">
        <v>0.80521759999999998</v>
      </c>
      <c r="Z1147" s="2">
        <v>0.63733989999999996</v>
      </c>
      <c r="AA1147">
        <v>0.97602160000000004</v>
      </c>
      <c r="AB1147">
        <v>0.3055097</v>
      </c>
    </row>
    <row r="1148" spans="1:28" x14ac:dyDescent="0.25">
      <c r="A1148" t="s">
        <v>3369</v>
      </c>
      <c r="B1148" t="s">
        <v>3370</v>
      </c>
      <c r="C1148" t="s">
        <v>3371</v>
      </c>
      <c r="D1148">
        <v>29</v>
      </c>
      <c r="E1148">
        <v>48.8</v>
      </c>
      <c r="F1148" s="3">
        <v>0</v>
      </c>
      <c r="G1148">
        <v>320020000</v>
      </c>
      <c r="H1148">
        <v>306180000</v>
      </c>
      <c r="I1148">
        <v>360530000</v>
      </c>
      <c r="J1148">
        <v>376350000</v>
      </c>
      <c r="K1148">
        <v>325640000</v>
      </c>
      <c r="L1148">
        <v>327080000</v>
      </c>
      <c r="M1148">
        <v>346620000</v>
      </c>
      <c r="N1148">
        <v>288100000</v>
      </c>
      <c r="O1148">
        <v>323140000</v>
      </c>
      <c r="P1148">
        <v>383430000</v>
      </c>
      <c r="Q1148">
        <v>333490000</v>
      </c>
      <c r="R1148">
        <v>375420000</v>
      </c>
      <c r="S1148">
        <v>375240000</v>
      </c>
      <c r="T1148">
        <v>379410000</v>
      </c>
      <c r="U1148">
        <v>331080000</v>
      </c>
      <c r="V1148">
        <v>354850000</v>
      </c>
      <c r="W1148">
        <v>365840000</v>
      </c>
      <c r="X1148">
        <v>366160000</v>
      </c>
      <c r="Y1148" s="2">
        <v>0.8060657</v>
      </c>
      <c r="Z1148" s="2">
        <v>0.63775369999999998</v>
      </c>
      <c r="AA1148">
        <v>0.85810759999999997</v>
      </c>
      <c r="AB1148">
        <v>0.2331519</v>
      </c>
    </row>
    <row r="1149" spans="1:28" x14ac:dyDescent="0.25">
      <c r="A1149" t="s">
        <v>3372</v>
      </c>
      <c r="B1149" t="s">
        <v>3373</v>
      </c>
      <c r="C1149" t="s">
        <v>3374</v>
      </c>
      <c r="D1149">
        <v>3</v>
      </c>
      <c r="E1149">
        <v>7.2</v>
      </c>
      <c r="F1149" s="3">
        <v>7.8227000000000001E-3</v>
      </c>
      <c r="G1149">
        <v>18367000</v>
      </c>
      <c r="H1149">
        <v>27027000</v>
      </c>
      <c r="I1149">
        <v>19932000</v>
      </c>
      <c r="J1149">
        <v>21184000</v>
      </c>
      <c r="K1149">
        <v>28399000</v>
      </c>
      <c r="L1149">
        <v>25555000</v>
      </c>
      <c r="M1149">
        <v>27242000</v>
      </c>
      <c r="N1149">
        <v>20147000</v>
      </c>
      <c r="O1149">
        <v>34028000</v>
      </c>
      <c r="P1149">
        <v>27079000</v>
      </c>
      <c r="Q1149">
        <v>44015000</v>
      </c>
      <c r="R1149">
        <v>29819000</v>
      </c>
      <c r="S1149">
        <v>20405000</v>
      </c>
      <c r="T1149">
        <v>17765000</v>
      </c>
      <c r="U1149">
        <v>20487000</v>
      </c>
      <c r="V1149">
        <v>22468000</v>
      </c>
      <c r="W1149">
        <v>30699000</v>
      </c>
      <c r="X1149">
        <v>27459000</v>
      </c>
      <c r="Y1149" s="2">
        <v>0.80755679999999996</v>
      </c>
      <c r="Z1149" s="2">
        <v>0.62252479999999999</v>
      </c>
      <c r="AA1149">
        <v>0.78699039999999998</v>
      </c>
      <c r="AB1149">
        <v>0.55325670000000005</v>
      </c>
    </row>
    <row r="1150" spans="1:28" x14ac:dyDescent="0.25">
      <c r="A1150" t="s">
        <v>3375</v>
      </c>
      <c r="B1150" t="s">
        <v>3376</v>
      </c>
      <c r="C1150" t="s">
        <v>5975</v>
      </c>
      <c r="D1150">
        <v>10</v>
      </c>
      <c r="E1150">
        <v>28.7</v>
      </c>
      <c r="F1150" s="3">
        <v>0</v>
      </c>
      <c r="G1150">
        <v>358810000</v>
      </c>
      <c r="H1150">
        <v>389670000</v>
      </c>
      <c r="I1150">
        <v>384370000</v>
      </c>
      <c r="J1150">
        <v>370750000</v>
      </c>
      <c r="K1150">
        <v>322650000</v>
      </c>
      <c r="L1150">
        <v>324380000</v>
      </c>
      <c r="M1150">
        <v>410220000</v>
      </c>
      <c r="N1150">
        <v>352170000</v>
      </c>
      <c r="O1150">
        <v>365060000</v>
      </c>
      <c r="P1150">
        <v>423770000</v>
      </c>
      <c r="Q1150">
        <v>351230000</v>
      </c>
      <c r="R1150">
        <v>387380000</v>
      </c>
      <c r="S1150">
        <v>344410000</v>
      </c>
      <c r="T1150">
        <v>353840000</v>
      </c>
      <c r="U1150">
        <v>274720000</v>
      </c>
      <c r="V1150">
        <v>307870000</v>
      </c>
      <c r="W1150">
        <v>374610000</v>
      </c>
      <c r="X1150">
        <v>388560000</v>
      </c>
      <c r="Y1150" s="2">
        <v>0.80766110000000002</v>
      </c>
      <c r="Z1150" s="2">
        <v>0.72389329999999996</v>
      </c>
      <c r="AA1150">
        <v>0.77731150000000004</v>
      </c>
      <c r="AB1150">
        <v>0.98477369999999997</v>
      </c>
    </row>
    <row r="1151" spans="1:28" x14ac:dyDescent="0.25">
      <c r="A1151" t="s">
        <v>3380</v>
      </c>
      <c r="B1151" t="s">
        <v>3381</v>
      </c>
      <c r="C1151" t="s">
        <v>3382</v>
      </c>
      <c r="D1151">
        <v>9</v>
      </c>
      <c r="E1151">
        <v>15.8</v>
      </c>
      <c r="F1151" s="3">
        <v>4.9974999999999998E-4</v>
      </c>
      <c r="G1151">
        <v>59210000</v>
      </c>
      <c r="H1151">
        <v>40534000</v>
      </c>
      <c r="I1151">
        <v>61778000</v>
      </c>
      <c r="J1151">
        <v>40586000</v>
      </c>
      <c r="K1151">
        <v>40758000</v>
      </c>
      <c r="L1151">
        <v>42746000</v>
      </c>
      <c r="M1151">
        <v>50998000</v>
      </c>
      <c r="N1151">
        <v>69136000</v>
      </c>
      <c r="O1151">
        <v>44032000</v>
      </c>
      <c r="P1151">
        <v>50892000</v>
      </c>
      <c r="Q1151">
        <v>31491000</v>
      </c>
      <c r="R1151">
        <v>75187000</v>
      </c>
      <c r="S1151">
        <v>58803000</v>
      </c>
      <c r="T1151">
        <v>41945000</v>
      </c>
      <c r="U1151">
        <v>50068000</v>
      </c>
      <c r="V1151">
        <v>57062000</v>
      </c>
      <c r="W1151">
        <v>55121000</v>
      </c>
      <c r="X1151">
        <v>35827000</v>
      </c>
      <c r="Y1151" s="2">
        <v>0.80796959999999995</v>
      </c>
      <c r="Z1151" s="2">
        <v>0.9300157</v>
      </c>
      <c r="AA1151">
        <v>0.94884590000000002</v>
      </c>
      <c r="AB1151">
        <v>0.91345220000000005</v>
      </c>
    </row>
    <row r="1152" spans="1:28" x14ac:dyDescent="0.25">
      <c r="A1152" t="s">
        <v>3377</v>
      </c>
      <c r="B1152" t="s">
        <v>3378</v>
      </c>
      <c r="C1152" t="s">
        <v>3379</v>
      </c>
      <c r="D1152">
        <v>31</v>
      </c>
      <c r="E1152">
        <v>36.700000000000003</v>
      </c>
      <c r="F1152" s="3">
        <v>0</v>
      </c>
      <c r="G1152">
        <v>385850000</v>
      </c>
      <c r="H1152">
        <v>413680000</v>
      </c>
      <c r="I1152">
        <v>342000000</v>
      </c>
      <c r="J1152">
        <v>302290000</v>
      </c>
      <c r="K1152">
        <v>349050000</v>
      </c>
      <c r="L1152">
        <v>357580000</v>
      </c>
      <c r="M1152">
        <v>341000000</v>
      </c>
      <c r="N1152">
        <v>371410000</v>
      </c>
      <c r="O1152">
        <v>475290000</v>
      </c>
      <c r="P1152">
        <v>304980000</v>
      </c>
      <c r="Q1152">
        <v>371210000</v>
      </c>
      <c r="R1152">
        <v>377430000</v>
      </c>
      <c r="S1152">
        <v>399040000</v>
      </c>
      <c r="T1152">
        <v>394600000</v>
      </c>
      <c r="U1152">
        <v>367900000</v>
      </c>
      <c r="V1152">
        <v>397370000</v>
      </c>
      <c r="W1152">
        <v>314290000</v>
      </c>
      <c r="X1152">
        <v>359230000</v>
      </c>
      <c r="Y1152" s="2">
        <v>0.80796959999999995</v>
      </c>
      <c r="Z1152" s="2">
        <v>0.95695719999999995</v>
      </c>
      <c r="AA1152">
        <v>0.77304969999999995</v>
      </c>
      <c r="AB1152">
        <v>0.98477369999999997</v>
      </c>
    </row>
    <row r="1153" spans="1:28" x14ac:dyDescent="0.25">
      <c r="A1153" t="s">
        <v>3386</v>
      </c>
      <c r="B1153" t="s">
        <v>3387</v>
      </c>
      <c r="C1153" t="s">
        <v>3388</v>
      </c>
      <c r="D1153">
        <v>3</v>
      </c>
      <c r="E1153">
        <v>26.9</v>
      </c>
      <c r="F1153" s="3">
        <v>1.7057999999999999E-3</v>
      </c>
      <c r="G1153">
        <v>23710000</v>
      </c>
      <c r="H1153">
        <v>16680000</v>
      </c>
      <c r="I1153">
        <v>16567000</v>
      </c>
      <c r="J1153">
        <v>18910000</v>
      </c>
      <c r="K1153">
        <v>19264000</v>
      </c>
      <c r="L1153">
        <v>28070000</v>
      </c>
      <c r="M1153">
        <v>16232000</v>
      </c>
      <c r="N1153">
        <v>24125000</v>
      </c>
      <c r="O1153">
        <v>41542000</v>
      </c>
      <c r="P1153">
        <v>30413000</v>
      </c>
      <c r="Q1153">
        <v>9094600</v>
      </c>
      <c r="R1153">
        <v>25577000</v>
      </c>
      <c r="S1153">
        <v>25554000</v>
      </c>
      <c r="T1153">
        <v>23097000</v>
      </c>
      <c r="U1153">
        <v>15307000</v>
      </c>
      <c r="V1153">
        <v>17272000</v>
      </c>
      <c r="W1153">
        <v>11575000</v>
      </c>
      <c r="X1153">
        <v>42175000</v>
      </c>
      <c r="Y1153" s="2">
        <v>0.81022450000000001</v>
      </c>
      <c r="Z1153" s="2">
        <v>0.97551849999999996</v>
      </c>
      <c r="AA1153">
        <v>0.89868190000000003</v>
      </c>
      <c r="AB1153">
        <v>0.87780709999999995</v>
      </c>
    </row>
    <row r="1154" spans="1:28" x14ac:dyDescent="0.25">
      <c r="A1154" t="s">
        <v>3389</v>
      </c>
      <c r="B1154" t="s">
        <v>3390</v>
      </c>
      <c r="C1154" t="s">
        <v>3391</v>
      </c>
      <c r="D1154">
        <v>4</v>
      </c>
      <c r="E1154">
        <v>5</v>
      </c>
      <c r="F1154" s="3">
        <v>1.593E-3</v>
      </c>
      <c r="G1154">
        <v>14408000</v>
      </c>
      <c r="H1154">
        <v>13805000</v>
      </c>
      <c r="I1154">
        <v>16966000</v>
      </c>
      <c r="J1154">
        <v>9393300</v>
      </c>
      <c r="K1154">
        <v>10371000</v>
      </c>
      <c r="L1154">
        <v>17170000</v>
      </c>
      <c r="M1154">
        <v>14656000</v>
      </c>
      <c r="N1154">
        <v>14892000</v>
      </c>
      <c r="O1154">
        <v>14671000</v>
      </c>
      <c r="P1154">
        <v>18765000</v>
      </c>
      <c r="Q1154">
        <v>19507000</v>
      </c>
      <c r="R1154">
        <v>20696000</v>
      </c>
      <c r="S1154">
        <v>16985000</v>
      </c>
      <c r="T1154">
        <v>12752000</v>
      </c>
      <c r="U1154">
        <v>11868000</v>
      </c>
      <c r="V1154">
        <v>28033000</v>
      </c>
      <c r="W1154">
        <v>32879000</v>
      </c>
      <c r="X1154">
        <v>32020000</v>
      </c>
      <c r="Y1154" s="2">
        <v>0.81022450000000001</v>
      </c>
      <c r="Z1154" s="2">
        <v>0.17468159999999999</v>
      </c>
      <c r="AA1154">
        <v>0.89868190000000003</v>
      </c>
      <c r="AB1154">
        <v>1.7734710000000001E-2</v>
      </c>
    </row>
    <row r="1155" spans="1:28" x14ac:dyDescent="0.25">
      <c r="A1155" t="s">
        <v>3383</v>
      </c>
      <c r="B1155" t="s">
        <v>3384</v>
      </c>
      <c r="C1155" t="s">
        <v>3385</v>
      </c>
      <c r="D1155">
        <v>5</v>
      </c>
      <c r="E1155">
        <v>6.5</v>
      </c>
      <c r="F1155" s="3">
        <v>8.7796E-4</v>
      </c>
      <c r="G1155">
        <v>47487000</v>
      </c>
      <c r="H1155">
        <v>48398000</v>
      </c>
      <c r="I1155">
        <v>17840000</v>
      </c>
      <c r="J1155">
        <v>46581000</v>
      </c>
      <c r="K1155">
        <v>49097000</v>
      </c>
      <c r="L1155">
        <v>34716000</v>
      </c>
      <c r="M1155">
        <v>43812000</v>
      </c>
      <c r="N1155">
        <v>50577000</v>
      </c>
      <c r="O1155">
        <v>41163000</v>
      </c>
      <c r="P1155">
        <v>52305000</v>
      </c>
      <c r="Q1155">
        <v>77157000</v>
      </c>
      <c r="R1155">
        <v>63339000</v>
      </c>
      <c r="S1155">
        <v>53432000</v>
      </c>
      <c r="T1155">
        <v>53076000</v>
      </c>
      <c r="U1155">
        <v>50194000</v>
      </c>
      <c r="V1155">
        <v>37752000</v>
      </c>
      <c r="W1155">
        <v>49609000</v>
      </c>
      <c r="X1155">
        <v>50155000</v>
      </c>
      <c r="Y1155" s="2">
        <v>0.81022450000000001</v>
      </c>
      <c r="Z1155" s="2">
        <v>0.43618020000000002</v>
      </c>
      <c r="AA1155">
        <v>0.87938810000000001</v>
      </c>
      <c r="AB1155">
        <v>0.68705419999999995</v>
      </c>
    </row>
    <row r="1156" spans="1:28" x14ac:dyDescent="0.25">
      <c r="A1156" t="s">
        <v>3392</v>
      </c>
      <c r="B1156" t="s">
        <v>3393</v>
      </c>
      <c r="C1156" t="s">
        <v>3394</v>
      </c>
      <c r="D1156">
        <v>3</v>
      </c>
      <c r="E1156">
        <v>4.9000000000000004</v>
      </c>
      <c r="F1156" s="3">
        <v>1.7998999999999999E-3</v>
      </c>
      <c r="G1156">
        <v>11012000</v>
      </c>
      <c r="H1156">
        <v>22319000</v>
      </c>
      <c r="I1156">
        <v>10302000</v>
      </c>
      <c r="J1156">
        <v>2612100</v>
      </c>
      <c r="K1156">
        <v>11961000</v>
      </c>
      <c r="L1156">
        <v>24792000</v>
      </c>
      <c r="M1156">
        <v>13420000</v>
      </c>
      <c r="N1156">
        <v>16242000</v>
      </c>
      <c r="O1156">
        <v>21337000</v>
      </c>
      <c r="P1156">
        <v>4993900</v>
      </c>
      <c r="Q1156">
        <v>10903000</v>
      </c>
      <c r="R1156">
        <v>13689000</v>
      </c>
      <c r="S1156">
        <v>4455800</v>
      </c>
      <c r="T1156">
        <v>20974000</v>
      </c>
      <c r="U1156">
        <v>20054000</v>
      </c>
      <c r="V1156">
        <v>11574000</v>
      </c>
      <c r="W1156">
        <v>12804000</v>
      </c>
      <c r="X1156">
        <v>12407000</v>
      </c>
      <c r="Y1156" s="2">
        <v>0.81146289999999999</v>
      </c>
      <c r="Z1156" s="2">
        <v>0.77938779999999996</v>
      </c>
      <c r="AA1156">
        <v>0.89868190000000003</v>
      </c>
      <c r="AB1156">
        <v>0.8158571</v>
      </c>
    </row>
    <row r="1157" spans="1:28" x14ac:dyDescent="0.25">
      <c r="A1157" t="s">
        <v>3418</v>
      </c>
      <c r="B1157" t="s">
        <v>3419</v>
      </c>
      <c r="C1157" t="s">
        <v>3420</v>
      </c>
      <c r="D1157">
        <v>3</v>
      </c>
      <c r="E1157">
        <v>7.2</v>
      </c>
      <c r="F1157" s="3">
        <v>4.5703999999999997E-4</v>
      </c>
      <c r="G1157">
        <v>41066000</v>
      </c>
      <c r="H1157">
        <v>58743000</v>
      </c>
      <c r="I1157">
        <v>50085000</v>
      </c>
      <c r="J1157">
        <v>49624000</v>
      </c>
      <c r="K1157">
        <v>37993000</v>
      </c>
      <c r="L1157">
        <v>52625000</v>
      </c>
      <c r="M1157">
        <v>59247000</v>
      </c>
      <c r="N1157">
        <v>60281000</v>
      </c>
      <c r="O1157">
        <v>42033000</v>
      </c>
      <c r="P1157">
        <v>37753000</v>
      </c>
      <c r="Q1157">
        <v>28264000</v>
      </c>
      <c r="R1157">
        <v>30419000</v>
      </c>
      <c r="S1157">
        <v>38234000</v>
      </c>
      <c r="T1157">
        <v>29887000</v>
      </c>
      <c r="U1157">
        <v>48671000</v>
      </c>
      <c r="V1157">
        <v>61002000</v>
      </c>
      <c r="W1157">
        <v>40736000</v>
      </c>
      <c r="X1157">
        <v>55231000</v>
      </c>
      <c r="Y1157" s="2">
        <v>0.81146289999999999</v>
      </c>
      <c r="Z1157" s="2">
        <v>0.20523169999999999</v>
      </c>
      <c r="AA1157">
        <v>0.97608879999999998</v>
      </c>
      <c r="AB1157">
        <v>0.77584880000000001</v>
      </c>
    </row>
    <row r="1158" spans="1:28" x14ac:dyDescent="0.25">
      <c r="A1158" t="s">
        <v>3415</v>
      </c>
      <c r="B1158" t="s">
        <v>3416</v>
      </c>
      <c r="C1158" t="s">
        <v>3417</v>
      </c>
      <c r="D1158">
        <v>5</v>
      </c>
      <c r="E1158">
        <v>15.1</v>
      </c>
      <c r="F1158" s="3">
        <v>0</v>
      </c>
      <c r="G1158">
        <v>56505000</v>
      </c>
      <c r="H1158">
        <v>154160000</v>
      </c>
      <c r="I1158">
        <v>105790000</v>
      </c>
      <c r="J1158">
        <v>123150000</v>
      </c>
      <c r="K1158">
        <v>179270000</v>
      </c>
      <c r="L1158">
        <v>106540000</v>
      </c>
      <c r="M1158">
        <v>126700000</v>
      </c>
      <c r="N1158">
        <v>120120000</v>
      </c>
      <c r="O1158">
        <v>26937000</v>
      </c>
      <c r="P1158">
        <v>65420000</v>
      </c>
      <c r="Q1158">
        <v>136020000</v>
      </c>
      <c r="R1158">
        <v>56158000</v>
      </c>
      <c r="S1158">
        <v>96628000</v>
      </c>
      <c r="T1158">
        <v>49546000</v>
      </c>
      <c r="U1158">
        <v>89229000</v>
      </c>
      <c r="V1158">
        <v>123680000</v>
      </c>
      <c r="W1158">
        <v>127360000</v>
      </c>
      <c r="X1158">
        <v>124570000</v>
      </c>
      <c r="Y1158" s="2">
        <v>0.81146289999999999</v>
      </c>
      <c r="Z1158" s="2">
        <v>0.73234299999999997</v>
      </c>
      <c r="AA1158">
        <v>0.83702799999999999</v>
      </c>
      <c r="AB1158">
        <v>0.90040169999999997</v>
      </c>
    </row>
    <row r="1159" spans="1:28" x14ac:dyDescent="0.25">
      <c r="A1159" t="s">
        <v>3449</v>
      </c>
      <c r="B1159" t="s">
        <v>3450</v>
      </c>
      <c r="C1159" t="s">
        <v>3451</v>
      </c>
      <c r="D1159">
        <v>5</v>
      </c>
      <c r="E1159">
        <v>13.3</v>
      </c>
      <c r="F1159" s="3">
        <v>0</v>
      </c>
      <c r="G1159">
        <v>161370000</v>
      </c>
      <c r="H1159">
        <v>53018000</v>
      </c>
      <c r="I1159">
        <v>160550000</v>
      </c>
      <c r="J1159">
        <v>121110000</v>
      </c>
      <c r="K1159">
        <v>150480000</v>
      </c>
      <c r="L1159">
        <v>141110000</v>
      </c>
      <c r="M1159">
        <v>182240000</v>
      </c>
      <c r="N1159">
        <v>174250000</v>
      </c>
      <c r="O1159">
        <v>107130000</v>
      </c>
      <c r="P1159">
        <v>148780000</v>
      </c>
      <c r="Q1159">
        <v>142830000</v>
      </c>
      <c r="R1159">
        <v>148670000</v>
      </c>
      <c r="S1159">
        <v>136860000</v>
      </c>
      <c r="T1159">
        <v>98143000</v>
      </c>
      <c r="U1159">
        <v>184890000</v>
      </c>
      <c r="V1159">
        <v>169340000</v>
      </c>
      <c r="W1159">
        <v>114060000</v>
      </c>
      <c r="X1159">
        <v>167160000</v>
      </c>
      <c r="Y1159" s="2">
        <v>0.81146289999999999</v>
      </c>
      <c r="Z1159" s="2">
        <v>0.7873888</v>
      </c>
      <c r="AA1159">
        <v>0.90345180000000003</v>
      </c>
      <c r="AB1159">
        <v>0.69987829999999995</v>
      </c>
    </row>
    <row r="1160" spans="1:28" x14ac:dyDescent="0.25">
      <c r="A1160" t="s">
        <v>3438</v>
      </c>
      <c r="B1160" t="s">
        <v>3439</v>
      </c>
      <c r="C1160" t="s">
        <v>6032</v>
      </c>
      <c r="D1160">
        <v>7</v>
      </c>
      <c r="E1160">
        <v>17.7</v>
      </c>
      <c r="F1160" s="3">
        <v>0</v>
      </c>
      <c r="G1160">
        <v>45455000</v>
      </c>
      <c r="H1160">
        <v>55594000</v>
      </c>
      <c r="I1160">
        <v>42968000</v>
      </c>
      <c r="J1160">
        <v>68338000</v>
      </c>
      <c r="K1160">
        <v>72502000</v>
      </c>
      <c r="L1160">
        <v>45492000</v>
      </c>
      <c r="M1160">
        <v>60539000</v>
      </c>
      <c r="N1160">
        <v>49079000</v>
      </c>
      <c r="O1160">
        <v>84791000</v>
      </c>
      <c r="P1160">
        <v>67199000</v>
      </c>
      <c r="Q1160">
        <v>71774000</v>
      </c>
      <c r="R1160">
        <v>40909000</v>
      </c>
      <c r="S1160">
        <v>103350000</v>
      </c>
      <c r="T1160">
        <v>47718000</v>
      </c>
      <c r="U1160">
        <v>52644000</v>
      </c>
      <c r="V1160">
        <v>76023000</v>
      </c>
      <c r="W1160">
        <v>53388000</v>
      </c>
      <c r="X1160">
        <v>81366000</v>
      </c>
      <c r="Y1160" s="2">
        <v>0.81146289999999999</v>
      </c>
      <c r="Z1160" s="2">
        <v>0.91003040000000002</v>
      </c>
      <c r="AA1160">
        <v>0.94884590000000002</v>
      </c>
      <c r="AB1160">
        <v>0.45497159999999998</v>
      </c>
    </row>
    <row r="1161" spans="1:28" x14ac:dyDescent="0.25">
      <c r="A1161" t="s">
        <v>3443</v>
      </c>
      <c r="B1161" t="s">
        <v>3444</v>
      </c>
      <c r="C1161" t="s">
        <v>3445</v>
      </c>
      <c r="D1161">
        <v>7</v>
      </c>
      <c r="E1161">
        <v>36.700000000000003</v>
      </c>
      <c r="F1161" s="3">
        <v>0</v>
      </c>
      <c r="G1161">
        <v>35216000</v>
      </c>
      <c r="H1161">
        <v>65709000</v>
      </c>
      <c r="I1161">
        <v>50763000</v>
      </c>
      <c r="J1161">
        <v>39788000</v>
      </c>
      <c r="K1161">
        <v>45154000</v>
      </c>
      <c r="L1161">
        <v>37493000</v>
      </c>
      <c r="M1161">
        <v>36117000</v>
      </c>
      <c r="N1161">
        <v>43220000</v>
      </c>
      <c r="O1161">
        <v>45366000</v>
      </c>
      <c r="P1161">
        <v>39404000</v>
      </c>
      <c r="Q1161">
        <v>37618000</v>
      </c>
      <c r="R1161">
        <v>39923000</v>
      </c>
      <c r="S1161">
        <v>52708000</v>
      </c>
      <c r="T1161">
        <v>46523000</v>
      </c>
      <c r="U1161">
        <v>47150000</v>
      </c>
      <c r="V1161">
        <v>33950000</v>
      </c>
      <c r="W1161">
        <v>37624000</v>
      </c>
      <c r="X1161">
        <v>50691000</v>
      </c>
      <c r="Y1161" s="2">
        <v>0.81146289999999999</v>
      </c>
      <c r="Z1161" s="2">
        <v>0.63733989999999996</v>
      </c>
      <c r="AA1161">
        <v>0.9349404</v>
      </c>
      <c r="AB1161">
        <v>0.71662519999999996</v>
      </c>
    </row>
    <row r="1162" spans="1:28" x14ac:dyDescent="0.25">
      <c r="A1162" t="s">
        <v>3421</v>
      </c>
      <c r="B1162" t="s">
        <v>3422</v>
      </c>
      <c r="C1162" t="s">
        <v>3423</v>
      </c>
      <c r="D1162">
        <v>8</v>
      </c>
      <c r="E1162">
        <v>11.9</v>
      </c>
      <c r="F1162" s="3">
        <v>0</v>
      </c>
      <c r="G1162">
        <v>28564000</v>
      </c>
      <c r="H1162">
        <v>20728000</v>
      </c>
      <c r="I1162">
        <v>22576000</v>
      </c>
      <c r="J1162">
        <v>30718000</v>
      </c>
      <c r="K1162">
        <v>30307000</v>
      </c>
      <c r="L1162">
        <v>37162000</v>
      </c>
      <c r="M1162">
        <v>31586000</v>
      </c>
      <c r="N1162">
        <v>24795000</v>
      </c>
      <c r="O1162">
        <v>44048000</v>
      </c>
      <c r="P1162">
        <v>33820000</v>
      </c>
      <c r="Q1162">
        <v>30631000</v>
      </c>
      <c r="R1162">
        <v>35407000</v>
      </c>
      <c r="S1162">
        <v>34511000</v>
      </c>
      <c r="T1162">
        <v>32895000</v>
      </c>
      <c r="U1162">
        <v>62758000</v>
      </c>
      <c r="V1162">
        <v>15914000</v>
      </c>
      <c r="W1162">
        <v>31831000</v>
      </c>
      <c r="X1162">
        <v>17427000</v>
      </c>
      <c r="Y1162" s="2">
        <v>0.81146289999999999</v>
      </c>
      <c r="Z1162" s="2">
        <v>0.56705510000000003</v>
      </c>
      <c r="AA1162">
        <v>0.9161456</v>
      </c>
      <c r="AB1162">
        <v>0.57398009999999999</v>
      </c>
    </row>
    <row r="1163" spans="1:28" x14ac:dyDescent="0.25">
      <c r="A1163" t="s">
        <v>3426</v>
      </c>
      <c r="B1163" t="s">
        <v>3427</v>
      </c>
      <c r="C1163" t="s">
        <v>3428</v>
      </c>
      <c r="D1163">
        <v>9</v>
      </c>
      <c r="E1163">
        <v>27.8</v>
      </c>
      <c r="F1163" s="3">
        <v>0</v>
      </c>
      <c r="G1163">
        <v>84523000</v>
      </c>
      <c r="H1163">
        <v>69475000</v>
      </c>
      <c r="I1163">
        <v>95954000</v>
      </c>
      <c r="J1163">
        <v>93502000</v>
      </c>
      <c r="K1163">
        <v>79202000</v>
      </c>
      <c r="L1163">
        <v>84232000</v>
      </c>
      <c r="M1163">
        <v>111770000</v>
      </c>
      <c r="N1163">
        <v>71351000</v>
      </c>
      <c r="O1163">
        <v>103030000</v>
      </c>
      <c r="P1163">
        <v>91783000</v>
      </c>
      <c r="Q1163">
        <v>90271000</v>
      </c>
      <c r="R1163">
        <v>84661000</v>
      </c>
      <c r="S1163">
        <v>143920000</v>
      </c>
      <c r="T1163">
        <v>73978000</v>
      </c>
      <c r="U1163">
        <v>117750000</v>
      </c>
      <c r="V1163">
        <v>55538000</v>
      </c>
      <c r="W1163">
        <v>80693000</v>
      </c>
      <c r="X1163">
        <v>114070000</v>
      </c>
      <c r="Y1163" s="2">
        <v>0.81146289999999999</v>
      </c>
      <c r="Z1163" s="2">
        <v>0.76049679999999997</v>
      </c>
      <c r="AA1163">
        <v>0.98455210000000004</v>
      </c>
      <c r="AB1163">
        <v>0.98231299999999999</v>
      </c>
    </row>
    <row r="1164" spans="1:28" x14ac:dyDescent="0.25">
      <c r="A1164" t="s">
        <v>3406</v>
      </c>
      <c r="B1164" t="s">
        <v>3407</v>
      </c>
      <c r="C1164" t="s">
        <v>3408</v>
      </c>
      <c r="D1164">
        <v>10</v>
      </c>
      <c r="E1164">
        <v>13.1</v>
      </c>
      <c r="F1164" s="3">
        <v>0</v>
      </c>
      <c r="G1164">
        <v>37916000</v>
      </c>
      <c r="H1164">
        <v>31347000</v>
      </c>
      <c r="I1164">
        <v>41014000</v>
      </c>
      <c r="J1164">
        <v>45410000</v>
      </c>
      <c r="K1164">
        <v>25052000</v>
      </c>
      <c r="L1164">
        <v>61272000</v>
      </c>
      <c r="M1164">
        <v>26237000</v>
      </c>
      <c r="N1164">
        <v>28600000</v>
      </c>
      <c r="O1164">
        <v>46711000</v>
      </c>
      <c r="P1164">
        <v>51468000</v>
      </c>
      <c r="Q1164">
        <v>25336000</v>
      </c>
      <c r="R1164">
        <v>41758000</v>
      </c>
      <c r="S1164">
        <v>18544000</v>
      </c>
      <c r="T1164">
        <v>33458000</v>
      </c>
      <c r="U1164">
        <v>24437000</v>
      </c>
      <c r="V1164">
        <v>16065000</v>
      </c>
      <c r="W1164">
        <v>24625000</v>
      </c>
      <c r="X1164">
        <v>11354000</v>
      </c>
      <c r="Y1164" s="2">
        <v>0.81146289999999999</v>
      </c>
      <c r="Z1164" s="2">
        <v>0.98923459999999996</v>
      </c>
      <c r="AA1164">
        <v>0.617259</v>
      </c>
      <c r="AB1164">
        <v>8.5224309999999998E-2</v>
      </c>
    </row>
    <row r="1165" spans="1:28" x14ac:dyDescent="0.25">
      <c r="A1165" t="s">
        <v>3409</v>
      </c>
      <c r="B1165" t="s">
        <v>3410</v>
      </c>
      <c r="C1165" t="s">
        <v>3411</v>
      </c>
      <c r="D1165">
        <v>10</v>
      </c>
      <c r="E1165">
        <v>41.4</v>
      </c>
      <c r="F1165" s="3">
        <v>0</v>
      </c>
      <c r="G1165">
        <v>86457000</v>
      </c>
      <c r="H1165">
        <v>62751000</v>
      </c>
      <c r="I1165">
        <v>50477000</v>
      </c>
      <c r="J1165">
        <v>50396000</v>
      </c>
      <c r="K1165">
        <v>33852000</v>
      </c>
      <c r="L1165">
        <v>38816000</v>
      </c>
      <c r="M1165">
        <v>55470000</v>
      </c>
      <c r="N1165">
        <v>51289000</v>
      </c>
      <c r="O1165">
        <v>27479000</v>
      </c>
      <c r="P1165">
        <v>75886000</v>
      </c>
      <c r="Q1165">
        <v>68320000</v>
      </c>
      <c r="R1165">
        <v>52848000</v>
      </c>
      <c r="S1165">
        <v>89564000</v>
      </c>
      <c r="T1165">
        <v>66631000</v>
      </c>
      <c r="U1165">
        <v>68834000</v>
      </c>
      <c r="V1165">
        <v>86518000</v>
      </c>
      <c r="W1165">
        <v>96140000</v>
      </c>
      <c r="X1165">
        <v>24227000</v>
      </c>
      <c r="Y1165" s="2">
        <v>0.81146289999999999</v>
      </c>
      <c r="Z1165" s="2">
        <v>0.70922870000000005</v>
      </c>
      <c r="AA1165">
        <v>0.64827579999999996</v>
      </c>
      <c r="AB1165">
        <v>0.7652099</v>
      </c>
    </row>
    <row r="1166" spans="1:28" x14ac:dyDescent="0.25">
      <c r="A1166" t="s">
        <v>3424</v>
      </c>
      <c r="B1166" t="s">
        <v>3425</v>
      </c>
      <c r="C1166" t="s">
        <v>6024</v>
      </c>
      <c r="D1166">
        <v>10</v>
      </c>
      <c r="E1166">
        <v>20.8</v>
      </c>
      <c r="F1166" s="3">
        <v>0</v>
      </c>
      <c r="G1166">
        <v>108300000</v>
      </c>
      <c r="H1166">
        <v>93172000</v>
      </c>
      <c r="I1166">
        <v>103590000</v>
      </c>
      <c r="J1166">
        <v>80238000</v>
      </c>
      <c r="K1166">
        <v>101810000</v>
      </c>
      <c r="L1166">
        <v>71233000</v>
      </c>
      <c r="M1166">
        <v>62993000</v>
      </c>
      <c r="N1166">
        <v>59887000</v>
      </c>
      <c r="O1166">
        <v>111530000</v>
      </c>
      <c r="P1166">
        <v>78771000</v>
      </c>
      <c r="Q1166">
        <v>127840000</v>
      </c>
      <c r="R1166">
        <v>71604000</v>
      </c>
      <c r="S1166">
        <v>83717000</v>
      </c>
      <c r="T1166">
        <v>82697000</v>
      </c>
      <c r="U1166">
        <v>90710000</v>
      </c>
      <c r="V1166">
        <v>78044000</v>
      </c>
      <c r="W1166">
        <v>57022000</v>
      </c>
      <c r="X1166">
        <v>76566000</v>
      </c>
      <c r="Y1166" s="2">
        <v>0.81146289999999999</v>
      </c>
      <c r="Z1166" s="2">
        <v>0.99703540000000002</v>
      </c>
      <c r="AA1166">
        <v>0.80589230000000001</v>
      </c>
      <c r="AB1166">
        <v>0.21405150000000001</v>
      </c>
    </row>
    <row r="1167" spans="1:28" x14ac:dyDescent="0.25">
      <c r="A1167" t="s">
        <v>3455</v>
      </c>
      <c r="B1167" t="s">
        <v>3456</v>
      </c>
      <c r="C1167" t="s">
        <v>3457</v>
      </c>
      <c r="D1167">
        <v>10</v>
      </c>
      <c r="E1167">
        <v>31.7</v>
      </c>
      <c r="F1167" s="3">
        <v>0</v>
      </c>
      <c r="G1167">
        <v>199410000</v>
      </c>
      <c r="H1167">
        <v>157520000</v>
      </c>
      <c r="I1167">
        <v>193080000</v>
      </c>
      <c r="J1167">
        <v>135140000</v>
      </c>
      <c r="K1167">
        <v>119870000</v>
      </c>
      <c r="L1167">
        <v>162560000</v>
      </c>
      <c r="M1167">
        <v>144270000</v>
      </c>
      <c r="N1167">
        <v>131970000</v>
      </c>
      <c r="O1167">
        <v>169080000</v>
      </c>
      <c r="P1167">
        <v>154660000</v>
      </c>
      <c r="Q1167">
        <v>153750000</v>
      </c>
      <c r="R1167">
        <v>128620000</v>
      </c>
      <c r="S1167">
        <v>151440000</v>
      </c>
      <c r="T1167">
        <v>191780000</v>
      </c>
      <c r="U1167">
        <v>143910000</v>
      </c>
      <c r="V1167">
        <v>127150000</v>
      </c>
      <c r="W1167">
        <v>109190000</v>
      </c>
      <c r="X1167">
        <v>153470000</v>
      </c>
      <c r="Y1167" s="2">
        <v>0.81146289999999999</v>
      </c>
      <c r="Z1167" s="2">
        <v>0.75155689999999997</v>
      </c>
      <c r="AA1167">
        <v>0.95686230000000005</v>
      </c>
      <c r="AB1167">
        <v>0.35350549999999997</v>
      </c>
    </row>
    <row r="1168" spans="1:28" x14ac:dyDescent="0.25">
      <c r="A1168" t="s">
        <v>3404</v>
      </c>
      <c r="B1168" t="s">
        <v>3405</v>
      </c>
      <c r="C1168" t="s">
        <v>6021</v>
      </c>
      <c r="D1168">
        <v>12</v>
      </c>
      <c r="E1168">
        <v>36.6</v>
      </c>
      <c r="F1168" s="3">
        <v>0</v>
      </c>
      <c r="G1168">
        <v>88376000</v>
      </c>
      <c r="H1168">
        <v>95156000</v>
      </c>
      <c r="I1168">
        <v>82001000</v>
      </c>
      <c r="J1168">
        <v>90138000</v>
      </c>
      <c r="K1168">
        <v>115770000</v>
      </c>
      <c r="L1168">
        <v>90025000</v>
      </c>
      <c r="M1168">
        <v>91275000</v>
      </c>
      <c r="N1168">
        <v>98559000</v>
      </c>
      <c r="O1168">
        <v>53738000</v>
      </c>
      <c r="P1168">
        <v>82217000</v>
      </c>
      <c r="Q1168">
        <v>73165000</v>
      </c>
      <c r="R1168">
        <v>133870000</v>
      </c>
      <c r="S1168">
        <v>124400000</v>
      </c>
      <c r="T1168">
        <v>120250000</v>
      </c>
      <c r="U1168">
        <v>105680000</v>
      </c>
      <c r="V1168">
        <v>78852000</v>
      </c>
      <c r="W1168">
        <v>81926000</v>
      </c>
      <c r="X1168">
        <v>76404000</v>
      </c>
      <c r="Y1168" s="2">
        <v>0.81146289999999999</v>
      </c>
      <c r="Z1168" s="2">
        <v>0.9797245</v>
      </c>
      <c r="AA1168">
        <v>0.9161456</v>
      </c>
      <c r="AB1168">
        <v>0.14630599999999999</v>
      </c>
    </row>
    <row r="1169" spans="1:28" x14ac:dyDescent="0.25">
      <c r="A1169" t="s">
        <v>3446</v>
      </c>
      <c r="B1169" t="s">
        <v>3447</v>
      </c>
      <c r="C1169" t="s">
        <v>3448</v>
      </c>
      <c r="D1169">
        <v>14</v>
      </c>
      <c r="E1169">
        <v>93.7</v>
      </c>
      <c r="F1169" s="3">
        <v>0</v>
      </c>
      <c r="G1169">
        <v>2057400000</v>
      </c>
      <c r="H1169">
        <v>1824700000</v>
      </c>
      <c r="I1169">
        <v>1674500000</v>
      </c>
      <c r="J1169">
        <v>2192500000</v>
      </c>
      <c r="K1169">
        <v>2060800000</v>
      </c>
      <c r="L1169">
        <v>1610500000</v>
      </c>
      <c r="M1169">
        <v>1845500000</v>
      </c>
      <c r="N1169">
        <v>1645200000</v>
      </c>
      <c r="O1169">
        <v>1926700000</v>
      </c>
      <c r="P1169">
        <v>1993600000</v>
      </c>
      <c r="Q1169">
        <v>1962900000</v>
      </c>
      <c r="R1169">
        <v>2177800000</v>
      </c>
      <c r="S1169">
        <v>1821500000</v>
      </c>
      <c r="T1169">
        <v>1992700000</v>
      </c>
      <c r="U1169">
        <v>1989800000</v>
      </c>
      <c r="V1169">
        <v>1591100000</v>
      </c>
      <c r="W1169">
        <v>1670800000</v>
      </c>
      <c r="X1169">
        <v>1741300000</v>
      </c>
      <c r="Y1169" s="2">
        <v>0.81146289999999999</v>
      </c>
      <c r="Z1169" s="2">
        <v>0.6960018</v>
      </c>
      <c r="AA1169">
        <v>0.96416429999999997</v>
      </c>
      <c r="AB1169">
        <v>0.23461770000000001</v>
      </c>
    </row>
    <row r="1170" spans="1:28" x14ac:dyDescent="0.25">
      <c r="A1170" t="s">
        <v>3435</v>
      </c>
      <c r="B1170" t="s">
        <v>3436</v>
      </c>
      <c r="C1170" t="s">
        <v>3437</v>
      </c>
      <c r="D1170">
        <v>15</v>
      </c>
      <c r="E1170">
        <v>40.799999999999997</v>
      </c>
      <c r="F1170" s="3">
        <v>0</v>
      </c>
      <c r="G1170">
        <v>210730000</v>
      </c>
      <c r="H1170">
        <v>159050000</v>
      </c>
      <c r="I1170">
        <v>143590000</v>
      </c>
      <c r="J1170">
        <v>241890000</v>
      </c>
      <c r="K1170">
        <v>189450000</v>
      </c>
      <c r="L1170">
        <v>161900000</v>
      </c>
      <c r="M1170">
        <v>200170000</v>
      </c>
      <c r="N1170">
        <v>156280000</v>
      </c>
      <c r="O1170">
        <v>142960000</v>
      </c>
      <c r="P1170">
        <v>193150000</v>
      </c>
      <c r="Q1170">
        <v>167330000</v>
      </c>
      <c r="R1170">
        <v>129660000</v>
      </c>
      <c r="S1170">
        <v>176170000</v>
      </c>
      <c r="T1170">
        <v>189280000</v>
      </c>
      <c r="U1170">
        <v>133710000</v>
      </c>
      <c r="V1170">
        <v>110750000</v>
      </c>
      <c r="W1170">
        <v>119470000</v>
      </c>
      <c r="X1170">
        <v>95648000</v>
      </c>
      <c r="Y1170" s="2">
        <v>0.81146289999999999</v>
      </c>
      <c r="Z1170" s="2">
        <v>0.79842139999999995</v>
      </c>
      <c r="AA1170">
        <v>0.80589230000000001</v>
      </c>
      <c r="AB1170">
        <v>4.8295699999999997E-2</v>
      </c>
    </row>
    <row r="1171" spans="1:28" x14ac:dyDescent="0.25">
      <c r="A1171" t="s">
        <v>3395</v>
      </c>
      <c r="B1171" t="s">
        <v>3396</v>
      </c>
      <c r="C1171" t="s">
        <v>3397</v>
      </c>
      <c r="D1171">
        <v>16</v>
      </c>
      <c r="E1171">
        <v>55.5</v>
      </c>
      <c r="F1171" s="3">
        <v>0</v>
      </c>
      <c r="G1171">
        <v>319870000</v>
      </c>
      <c r="H1171">
        <v>337690000</v>
      </c>
      <c r="I1171">
        <v>279240000</v>
      </c>
      <c r="J1171">
        <v>350350000</v>
      </c>
      <c r="K1171">
        <v>302360000</v>
      </c>
      <c r="L1171">
        <v>322130000</v>
      </c>
      <c r="M1171">
        <v>305910000</v>
      </c>
      <c r="N1171">
        <v>347290000</v>
      </c>
      <c r="O1171">
        <v>341700000</v>
      </c>
      <c r="P1171">
        <v>342390000</v>
      </c>
      <c r="Q1171">
        <v>331730000</v>
      </c>
      <c r="R1171">
        <v>295230000</v>
      </c>
      <c r="S1171">
        <v>399150000</v>
      </c>
      <c r="T1171">
        <v>416180000</v>
      </c>
      <c r="U1171">
        <v>415040000</v>
      </c>
      <c r="V1171">
        <v>283570000</v>
      </c>
      <c r="W1171">
        <v>299960000</v>
      </c>
      <c r="X1171">
        <v>442860000</v>
      </c>
      <c r="Y1171" s="2">
        <v>0.81146289999999999</v>
      </c>
      <c r="Z1171" s="2">
        <v>0.95695719999999995</v>
      </c>
      <c r="AA1171">
        <v>0.86755369999999998</v>
      </c>
      <c r="AB1171">
        <v>0.8346827</v>
      </c>
    </row>
    <row r="1172" spans="1:28" x14ac:dyDescent="0.25">
      <c r="A1172" t="s">
        <v>3401</v>
      </c>
      <c r="B1172" t="s">
        <v>3402</v>
      </c>
      <c r="C1172" t="s">
        <v>3403</v>
      </c>
      <c r="D1172">
        <v>17</v>
      </c>
      <c r="E1172">
        <v>42.2</v>
      </c>
      <c r="F1172" s="3">
        <v>0</v>
      </c>
      <c r="G1172">
        <v>221660000</v>
      </c>
      <c r="H1172">
        <v>201990000</v>
      </c>
      <c r="I1172">
        <v>256720000</v>
      </c>
      <c r="J1172">
        <v>261450000</v>
      </c>
      <c r="K1172">
        <v>219860000</v>
      </c>
      <c r="L1172">
        <v>222790000</v>
      </c>
      <c r="M1172">
        <v>204340000</v>
      </c>
      <c r="N1172">
        <v>255650000</v>
      </c>
      <c r="O1172">
        <v>325070000</v>
      </c>
      <c r="P1172">
        <v>238450000</v>
      </c>
      <c r="Q1172">
        <v>211600000</v>
      </c>
      <c r="R1172">
        <v>250540000</v>
      </c>
      <c r="S1172">
        <v>269550000</v>
      </c>
      <c r="T1172">
        <v>323430000</v>
      </c>
      <c r="U1172">
        <v>298480000</v>
      </c>
      <c r="V1172">
        <v>214010000</v>
      </c>
      <c r="W1172">
        <v>264280000</v>
      </c>
      <c r="X1172">
        <v>275440000</v>
      </c>
      <c r="Y1172" s="2">
        <v>0.81146289999999999</v>
      </c>
      <c r="Z1172" s="2">
        <v>0.96915660000000003</v>
      </c>
      <c r="AA1172">
        <v>0.83504630000000002</v>
      </c>
      <c r="AB1172">
        <v>0.64042089999999996</v>
      </c>
    </row>
    <row r="1173" spans="1:28" x14ac:dyDescent="0.25">
      <c r="A1173" t="s">
        <v>3429</v>
      </c>
      <c r="B1173" t="s">
        <v>3430</v>
      </c>
      <c r="C1173" t="s">
        <v>3431</v>
      </c>
      <c r="D1173">
        <v>17</v>
      </c>
      <c r="E1173">
        <v>32.200000000000003</v>
      </c>
      <c r="F1173" s="3">
        <v>0</v>
      </c>
      <c r="G1173">
        <v>106470000</v>
      </c>
      <c r="H1173">
        <v>112190000</v>
      </c>
      <c r="I1173">
        <v>123450000</v>
      </c>
      <c r="J1173">
        <v>106070000</v>
      </c>
      <c r="K1173">
        <v>91134000</v>
      </c>
      <c r="L1173">
        <v>114850000</v>
      </c>
      <c r="M1173">
        <v>93957000</v>
      </c>
      <c r="N1173">
        <v>141300000</v>
      </c>
      <c r="O1173">
        <v>130080000</v>
      </c>
      <c r="P1173">
        <v>132320000</v>
      </c>
      <c r="Q1173">
        <v>134220000</v>
      </c>
      <c r="R1173">
        <v>98050000</v>
      </c>
      <c r="S1173">
        <v>98148000</v>
      </c>
      <c r="T1173">
        <v>146340000</v>
      </c>
      <c r="U1173">
        <v>138660000</v>
      </c>
      <c r="V1173">
        <v>130130000</v>
      </c>
      <c r="W1173">
        <v>112450000</v>
      </c>
      <c r="X1173">
        <v>133050000</v>
      </c>
      <c r="Y1173" s="2">
        <v>0.81146289999999999</v>
      </c>
      <c r="Z1173" s="2">
        <v>0.78797499999999998</v>
      </c>
      <c r="AA1173">
        <v>0.28529080000000001</v>
      </c>
      <c r="AB1173">
        <v>0.31417489999999998</v>
      </c>
    </row>
    <row r="1174" spans="1:28" x14ac:dyDescent="0.25">
      <c r="A1174" t="s">
        <v>3432</v>
      </c>
      <c r="B1174" t="s">
        <v>3433</v>
      </c>
      <c r="C1174" t="s">
        <v>3434</v>
      </c>
      <c r="D1174">
        <v>21</v>
      </c>
      <c r="E1174">
        <v>51.1</v>
      </c>
      <c r="F1174" s="3">
        <v>0</v>
      </c>
      <c r="G1174">
        <v>468080000</v>
      </c>
      <c r="H1174">
        <v>477470000</v>
      </c>
      <c r="I1174">
        <v>564880000</v>
      </c>
      <c r="J1174">
        <v>530050000</v>
      </c>
      <c r="K1174">
        <v>465770000</v>
      </c>
      <c r="L1174">
        <v>491270000</v>
      </c>
      <c r="M1174">
        <v>524030000</v>
      </c>
      <c r="N1174">
        <v>523020000</v>
      </c>
      <c r="O1174">
        <v>494610000</v>
      </c>
      <c r="P1174">
        <v>508580000</v>
      </c>
      <c r="Q1174">
        <v>559390000</v>
      </c>
      <c r="R1174">
        <v>566620000</v>
      </c>
      <c r="S1174">
        <v>494740000</v>
      </c>
      <c r="T1174">
        <v>515050000</v>
      </c>
      <c r="U1174">
        <v>590020000</v>
      </c>
      <c r="V1174">
        <v>341120000</v>
      </c>
      <c r="W1174">
        <v>334510000</v>
      </c>
      <c r="X1174">
        <v>452550000</v>
      </c>
      <c r="Y1174" s="2">
        <v>0.81146289999999999</v>
      </c>
      <c r="Z1174" s="2">
        <v>0.56600899999999998</v>
      </c>
      <c r="AA1174">
        <v>0.97062550000000003</v>
      </c>
      <c r="AB1174">
        <v>0.2392021</v>
      </c>
    </row>
    <row r="1175" spans="1:28" x14ac:dyDescent="0.25">
      <c r="A1175" t="s">
        <v>3412</v>
      </c>
      <c r="B1175" t="s">
        <v>3413</v>
      </c>
      <c r="C1175" t="s">
        <v>3414</v>
      </c>
      <c r="D1175">
        <v>29</v>
      </c>
      <c r="E1175">
        <v>37.700000000000003</v>
      </c>
      <c r="F1175" s="3">
        <v>0</v>
      </c>
      <c r="G1175">
        <v>538970000</v>
      </c>
      <c r="H1175">
        <v>554400000</v>
      </c>
      <c r="I1175">
        <v>574210000</v>
      </c>
      <c r="J1175">
        <v>539020000</v>
      </c>
      <c r="K1175">
        <v>567750000</v>
      </c>
      <c r="L1175">
        <v>550450000</v>
      </c>
      <c r="M1175">
        <v>515970000</v>
      </c>
      <c r="N1175">
        <v>606380000</v>
      </c>
      <c r="O1175">
        <v>637780000</v>
      </c>
      <c r="P1175">
        <v>480600000</v>
      </c>
      <c r="Q1175">
        <v>495520000</v>
      </c>
      <c r="R1175">
        <v>583770000</v>
      </c>
      <c r="S1175">
        <v>532570000</v>
      </c>
      <c r="T1175">
        <v>530960000</v>
      </c>
      <c r="U1175">
        <v>490590000</v>
      </c>
      <c r="V1175">
        <v>500150000</v>
      </c>
      <c r="W1175">
        <v>494340000</v>
      </c>
      <c r="X1175">
        <v>559810000</v>
      </c>
      <c r="Y1175" s="2">
        <v>0.81146289999999999</v>
      </c>
      <c r="Z1175" s="2">
        <v>0.78728500000000001</v>
      </c>
      <c r="AA1175">
        <v>0.53150010000000003</v>
      </c>
      <c r="AB1175">
        <v>0.46505249999999998</v>
      </c>
    </row>
    <row r="1176" spans="1:28" x14ac:dyDescent="0.25">
      <c r="A1176" t="s">
        <v>3440</v>
      </c>
      <c r="B1176" t="s">
        <v>3441</v>
      </c>
      <c r="C1176" t="s">
        <v>3442</v>
      </c>
      <c r="D1176">
        <v>32</v>
      </c>
      <c r="E1176">
        <v>57</v>
      </c>
      <c r="F1176" s="3">
        <v>0</v>
      </c>
      <c r="G1176">
        <v>1908500000</v>
      </c>
      <c r="H1176">
        <v>1961100000</v>
      </c>
      <c r="I1176">
        <v>2411500000</v>
      </c>
      <c r="J1176">
        <v>2529300000</v>
      </c>
      <c r="K1176">
        <v>2136000000</v>
      </c>
      <c r="L1176">
        <v>2312100000</v>
      </c>
      <c r="M1176">
        <v>1919100000</v>
      </c>
      <c r="N1176">
        <v>2116300000</v>
      </c>
      <c r="O1176">
        <v>2261700000</v>
      </c>
      <c r="P1176">
        <v>1921600000</v>
      </c>
      <c r="Q1176">
        <v>2027800000</v>
      </c>
      <c r="R1176">
        <v>2131600000</v>
      </c>
      <c r="S1176">
        <v>2263500000</v>
      </c>
      <c r="T1176">
        <v>2358500000</v>
      </c>
      <c r="U1176">
        <v>2214900000</v>
      </c>
      <c r="V1176">
        <v>2302500000</v>
      </c>
      <c r="W1176">
        <v>2367700000</v>
      </c>
      <c r="X1176">
        <v>2252400000</v>
      </c>
      <c r="Y1176" s="2">
        <v>0.81146289999999999</v>
      </c>
      <c r="Z1176" s="2">
        <v>0.60698819999999998</v>
      </c>
      <c r="AA1176">
        <v>0.89868190000000003</v>
      </c>
      <c r="AB1176">
        <v>0.63447149999999997</v>
      </c>
    </row>
    <row r="1177" spans="1:28" x14ac:dyDescent="0.25">
      <c r="A1177" t="s">
        <v>3452</v>
      </c>
      <c r="B1177" t="s">
        <v>3453</v>
      </c>
      <c r="C1177" t="s">
        <v>3454</v>
      </c>
      <c r="D1177">
        <v>39</v>
      </c>
      <c r="E1177">
        <v>61.4</v>
      </c>
      <c r="F1177" s="3">
        <v>0</v>
      </c>
      <c r="G1177">
        <v>2386400000</v>
      </c>
      <c r="H1177">
        <v>2715900000</v>
      </c>
      <c r="I1177">
        <v>2502500000</v>
      </c>
      <c r="J1177">
        <v>2306000000</v>
      </c>
      <c r="K1177">
        <v>2752800000</v>
      </c>
      <c r="L1177">
        <v>3132800000</v>
      </c>
      <c r="M1177">
        <v>2752800000</v>
      </c>
      <c r="N1177">
        <v>3121800000</v>
      </c>
      <c r="O1177">
        <v>2530300000</v>
      </c>
      <c r="P1177">
        <v>2347300000</v>
      </c>
      <c r="Q1177">
        <v>2453800000</v>
      </c>
      <c r="R1177">
        <v>2361600000</v>
      </c>
      <c r="S1177">
        <v>2976100000</v>
      </c>
      <c r="T1177">
        <v>2451700000</v>
      </c>
      <c r="U1177">
        <v>2410900000</v>
      </c>
      <c r="V1177">
        <v>2922700000</v>
      </c>
      <c r="W1177">
        <v>2767000000</v>
      </c>
      <c r="X1177">
        <v>2650500000</v>
      </c>
      <c r="Y1177" s="2">
        <v>0.81146289999999999</v>
      </c>
      <c r="Z1177" s="2">
        <v>0.54190669999999996</v>
      </c>
      <c r="AA1177">
        <v>0.97608879999999998</v>
      </c>
      <c r="AB1177">
        <v>0.59755570000000002</v>
      </c>
    </row>
    <row r="1178" spans="1:28" x14ac:dyDescent="0.25">
      <c r="A1178" t="s">
        <v>3398</v>
      </c>
      <c r="B1178" t="s">
        <v>3399</v>
      </c>
      <c r="C1178" t="s">
        <v>3400</v>
      </c>
      <c r="D1178">
        <v>40</v>
      </c>
      <c r="E1178">
        <v>43.2</v>
      </c>
      <c r="F1178" s="3">
        <v>0</v>
      </c>
      <c r="G1178">
        <v>3495100000</v>
      </c>
      <c r="H1178">
        <v>3639500000</v>
      </c>
      <c r="I1178">
        <v>3664300000</v>
      </c>
      <c r="J1178">
        <v>3386900000</v>
      </c>
      <c r="K1178">
        <v>3217100000</v>
      </c>
      <c r="L1178">
        <v>3456600000</v>
      </c>
      <c r="M1178">
        <v>3490000000</v>
      </c>
      <c r="N1178">
        <v>3401500000</v>
      </c>
      <c r="O1178">
        <v>4379500000</v>
      </c>
      <c r="P1178">
        <v>3281200000</v>
      </c>
      <c r="Q1178">
        <v>3747200000</v>
      </c>
      <c r="R1178">
        <v>3729900000</v>
      </c>
      <c r="S1178">
        <v>2687500000</v>
      </c>
      <c r="T1178">
        <v>2529600000</v>
      </c>
      <c r="U1178">
        <v>2819400000</v>
      </c>
      <c r="V1178">
        <v>3359700000</v>
      </c>
      <c r="W1178">
        <v>3489300000</v>
      </c>
      <c r="X1178">
        <v>3927200000</v>
      </c>
      <c r="Y1178" s="2">
        <v>0.81146289999999999</v>
      </c>
      <c r="Z1178" s="2">
        <v>0.85562890000000003</v>
      </c>
      <c r="AA1178">
        <v>0.74947640000000004</v>
      </c>
      <c r="AB1178">
        <v>0.76660220000000001</v>
      </c>
    </row>
    <row r="1179" spans="1:28" x14ac:dyDescent="0.25">
      <c r="A1179" t="s">
        <v>3458</v>
      </c>
      <c r="B1179" t="s">
        <v>3459</v>
      </c>
      <c r="C1179" t="s">
        <v>3460</v>
      </c>
      <c r="D1179">
        <v>7</v>
      </c>
      <c r="E1179">
        <v>20.5</v>
      </c>
      <c r="F1179" s="3">
        <v>5.1099000000000001E-4</v>
      </c>
      <c r="G1179">
        <v>66943000</v>
      </c>
      <c r="H1179">
        <v>44515000</v>
      </c>
      <c r="I1179">
        <v>51270000</v>
      </c>
      <c r="J1179">
        <v>51442000</v>
      </c>
      <c r="K1179">
        <v>41807000</v>
      </c>
      <c r="L1179">
        <v>46709000</v>
      </c>
      <c r="M1179">
        <v>56601000</v>
      </c>
      <c r="N1179">
        <v>45293000</v>
      </c>
      <c r="O1179">
        <v>66650000</v>
      </c>
      <c r="P1179">
        <v>48700000</v>
      </c>
      <c r="Q1179">
        <v>47984000</v>
      </c>
      <c r="R1179">
        <v>40686000</v>
      </c>
      <c r="S1179">
        <v>71303000</v>
      </c>
      <c r="T1179">
        <v>87393000</v>
      </c>
      <c r="U1179">
        <v>60172000</v>
      </c>
      <c r="V1179">
        <v>38279000</v>
      </c>
      <c r="W1179">
        <v>48823000</v>
      </c>
      <c r="X1179">
        <v>39718000</v>
      </c>
      <c r="Y1179" s="2">
        <v>0.8127413</v>
      </c>
      <c r="Z1179" s="2">
        <v>0.74407350000000005</v>
      </c>
      <c r="AA1179">
        <v>0.89868190000000003</v>
      </c>
      <c r="AB1179">
        <v>0.36515550000000002</v>
      </c>
    </row>
    <row r="1180" spans="1:28" x14ac:dyDescent="0.25">
      <c r="A1180" t="s">
        <v>3461</v>
      </c>
      <c r="B1180" t="s">
        <v>3462</v>
      </c>
      <c r="C1180" t="s">
        <v>3463</v>
      </c>
      <c r="D1180">
        <v>16</v>
      </c>
      <c r="E1180">
        <v>46.9</v>
      </c>
      <c r="F1180" s="3">
        <v>0</v>
      </c>
      <c r="G1180">
        <v>419850000</v>
      </c>
      <c r="H1180">
        <v>385510000</v>
      </c>
      <c r="I1180">
        <v>405800000</v>
      </c>
      <c r="J1180">
        <v>324870000</v>
      </c>
      <c r="K1180">
        <v>316620000</v>
      </c>
      <c r="L1180">
        <v>382580000</v>
      </c>
      <c r="M1180">
        <v>337370000</v>
      </c>
      <c r="N1180">
        <v>338860000</v>
      </c>
      <c r="O1180">
        <v>387030000</v>
      </c>
      <c r="P1180">
        <v>332070000</v>
      </c>
      <c r="Q1180">
        <v>373060000</v>
      </c>
      <c r="R1180">
        <v>384700000</v>
      </c>
      <c r="S1180">
        <v>288860000</v>
      </c>
      <c r="T1180">
        <v>339990000</v>
      </c>
      <c r="U1180">
        <v>319560000</v>
      </c>
      <c r="V1180">
        <v>320300000</v>
      </c>
      <c r="W1180">
        <v>315220000</v>
      </c>
      <c r="X1180">
        <v>267660000</v>
      </c>
      <c r="Y1180" s="2">
        <v>0.81317989999999996</v>
      </c>
      <c r="Z1180" s="2">
        <v>0.91530579999999995</v>
      </c>
      <c r="AA1180">
        <v>0.55060410000000004</v>
      </c>
      <c r="AB1180">
        <v>0.14017270000000001</v>
      </c>
    </row>
    <row r="1181" spans="1:28" x14ac:dyDescent="0.25">
      <c r="A1181" t="s">
        <v>3464</v>
      </c>
      <c r="B1181" t="s">
        <v>3465</v>
      </c>
      <c r="C1181" t="s">
        <v>3466</v>
      </c>
      <c r="D1181">
        <v>19</v>
      </c>
      <c r="E1181">
        <v>42.6</v>
      </c>
      <c r="F1181" s="3">
        <v>0</v>
      </c>
      <c r="G1181">
        <v>656690000</v>
      </c>
      <c r="H1181">
        <v>784720000</v>
      </c>
      <c r="I1181">
        <v>635750000</v>
      </c>
      <c r="J1181">
        <v>689020000</v>
      </c>
      <c r="K1181">
        <v>674110000</v>
      </c>
      <c r="L1181">
        <v>696900000</v>
      </c>
      <c r="M1181">
        <v>687850000</v>
      </c>
      <c r="N1181">
        <v>739400000</v>
      </c>
      <c r="O1181">
        <v>700540000</v>
      </c>
      <c r="P1181">
        <v>682330000</v>
      </c>
      <c r="Q1181">
        <v>788120000</v>
      </c>
      <c r="R1181">
        <v>744560000</v>
      </c>
      <c r="S1181">
        <v>965780000</v>
      </c>
      <c r="T1181">
        <v>748400000</v>
      </c>
      <c r="U1181">
        <v>970890000</v>
      </c>
      <c r="V1181">
        <v>697030000</v>
      </c>
      <c r="W1181">
        <v>569930000</v>
      </c>
      <c r="X1181">
        <v>750300000</v>
      </c>
      <c r="Y1181" s="2">
        <v>0.81342460000000005</v>
      </c>
      <c r="Z1181" s="2">
        <v>0.69456499999999999</v>
      </c>
      <c r="AA1181">
        <v>0.8404604</v>
      </c>
      <c r="AB1181">
        <v>0.88381290000000001</v>
      </c>
    </row>
    <row r="1182" spans="1:28" x14ac:dyDescent="0.25">
      <c r="A1182" t="s">
        <v>3467</v>
      </c>
      <c r="B1182" t="s">
        <v>3468</v>
      </c>
      <c r="C1182" t="s">
        <v>3469</v>
      </c>
      <c r="D1182">
        <v>2</v>
      </c>
      <c r="E1182">
        <v>17.399999999999999</v>
      </c>
      <c r="F1182" s="3">
        <v>0</v>
      </c>
      <c r="G1182">
        <v>336980000</v>
      </c>
      <c r="H1182">
        <v>268570000</v>
      </c>
      <c r="I1182">
        <v>354530000</v>
      </c>
      <c r="J1182">
        <v>270230000</v>
      </c>
      <c r="K1182">
        <v>377290000</v>
      </c>
      <c r="L1182">
        <v>306530000</v>
      </c>
      <c r="M1182">
        <v>336770000</v>
      </c>
      <c r="N1182">
        <v>530890000</v>
      </c>
      <c r="O1182">
        <v>285240000</v>
      </c>
      <c r="P1182">
        <v>308220000</v>
      </c>
      <c r="Q1182">
        <v>319310000</v>
      </c>
      <c r="R1182">
        <v>481940000</v>
      </c>
      <c r="S1182">
        <v>377530000</v>
      </c>
      <c r="T1182">
        <v>469830000</v>
      </c>
      <c r="U1182">
        <v>502850000</v>
      </c>
      <c r="V1182">
        <v>370530000</v>
      </c>
      <c r="W1182">
        <v>438120000</v>
      </c>
      <c r="X1182">
        <v>416650000</v>
      </c>
      <c r="Y1182" s="2">
        <v>0.81407169999999995</v>
      </c>
      <c r="Z1182" s="2">
        <v>0.82440179999999996</v>
      </c>
      <c r="AA1182">
        <v>0.60079850000000001</v>
      </c>
      <c r="AB1182">
        <v>0.12379320000000001</v>
      </c>
    </row>
    <row r="1183" spans="1:28" x14ac:dyDescent="0.25">
      <c r="A1183" t="s">
        <v>3470</v>
      </c>
      <c r="B1183" t="s">
        <v>3471</v>
      </c>
      <c r="C1183" t="s">
        <v>3472</v>
      </c>
      <c r="D1183">
        <v>4</v>
      </c>
      <c r="E1183">
        <v>31</v>
      </c>
      <c r="F1183" s="3">
        <v>0</v>
      </c>
      <c r="G1183">
        <v>69421000</v>
      </c>
      <c r="H1183">
        <v>80667000</v>
      </c>
      <c r="I1183">
        <v>124000000</v>
      </c>
      <c r="J1183">
        <v>93735000</v>
      </c>
      <c r="K1183">
        <v>92348000</v>
      </c>
      <c r="L1183">
        <v>119340000</v>
      </c>
      <c r="M1183">
        <v>79255000</v>
      </c>
      <c r="N1183">
        <v>102310000</v>
      </c>
      <c r="O1183">
        <v>82633000</v>
      </c>
      <c r="P1183">
        <v>101040000</v>
      </c>
      <c r="Q1183">
        <v>78989000</v>
      </c>
      <c r="R1183">
        <v>73183000</v>
      </c>
      <c r="S1183">
        <v>114460000</v>
      </c>
      <c r="T1183">
        <v>52706000</v>
      </c>
      <c r="U1183">
        <v>85468000</v>
      </c>
      <c r="V1183">
        <v>84398000</v>
      </c>
      <c r="W1183">
        <v>69451000</v>
      </c>
      <c r="X1183">
        <v>65898000</v>
      </c>
      <c r="Y1183" s="2">
        <v>0.81407169999999995</v>
      </c>
      <c r="Z1183" s="2">
        <v>0.76033360000000005</v>
      </c>
      <c r="AA1183">
        <v>0.78514510000000004</v>
      </c>
      <c r="AB1183">
        <v>0.22868189999999999</v>
      </c>
    </row>
    <row r="1184" spans="1:28" x14ac:dyDescent="0.25">
      <c r="A1184" t="s">
        <v>3473</v>
      </c>
      <c r="B1184" t="s">
        <v>3474</v>
      </c>
      <c r="C1184" t="s">
        <v>3475</v>
      </c>
      <c r="D1184">
        <v>9</v>
      </c>
      <c r="E1184">
        <v>6.8</v>
      </c>
      <c r="F1184" s="3">
        <v>0</v>
      </c>
      <c r="G1184">
        <v>19986000</v>
      </c>
      <c r="H1184">
        <v>23399000</v>
      </c>
      <c r="I1184">
        <v>26089000</v>
      </c>
      <c r="J1184">
        <v>14438000</v>
      </c>
      <c r="K1184">
        <v>34728000</v>
      </c>
      <c r="L1184">
        <v>19754000</v>
      </c>
      <c r="M1184">
        <v>19993000</v>
      </c>
      <c r="N1184">
        <v>16765000</v>
      </c>
      <c r="O1184">
        <v>24344000</v>
      </c>
      <c r="P1184">
        <v>28245000</v>
      </c>
      <c r="Q1184">
        <v>16104000</v>
      </c>
      <c r="R1184">
        <v>19495000</v>
      </c>
      <c r="S1184">
        <v>30346000</v>
      </c>
      <c r="T1184">
        <v>19274000</v>
      </c>
      <c r="U1184">
        <v>16962000</v>
      </c>
      <c r="V1184">
        <v>25380000</v>
      </c>
      <c r="W1184">
        <v>18317000</v>
      </c>
      <c r="X1184">
        <v>12811000</v>
      </c>
      <c r="Y1184" s="2">
        <v>0.81407169999999995</v>
      </c>
      <c r="Z1184" s="2">
        <v>0.91530579999999995</v>
      </c>
      <c r="AA1184">
        <v>0.89868190000000003</v>
      </c>
      <c r="AB1184">
        <v>0.64221760000000006</v>
      </c>
    </row>
    <row r="1185" spans="1:28" x14ac:dyDescent="0.25">
      <c r="A1185" t="s">
        <v>3479</v>
      </c>
      <c r="B1185" t="s">
        <v>3480</v>
      </c>
      <c r="C1185" t="s">
        <v>3481</v>
      </c>
      <c r="D1185">
        <v>5</v>
      </c>
      <c r="E1185">
        <v>43.8</v>
      </c>
      <c r="F1185" s="3">
        <v>1.7079E-3</v>
      </c>
      <c r="G1185">
        <v>27739000</v>
      </c>
      <c r="H1185">
        <v>29202000</v>
      </c>
      <c r="I1185">
        <v>26583000</v>
      </c>
      <c r="J1185">
        <v>29244000</v>
      </c>
      <c r="K1185">
        <v>26510000</v>
      </c>
      <c r="L1185">
        <v>25833000</v>
      </c>
      <c r="M1185">
        <v>32138000</v>
      </c>
      <c r="N1185">
        <v>20129000</v>
      </c>
      <c r="O1185">
        <v>19715000</v>
      </c>
      <c r="P1185">
        <v>24147000</v>
      </c>
      <c r="Q1185">
        <v>35757000</v>
      </c>
      <c r="R1185">
        <v>22874000</v>
      </c>
      <c r="S1185">
        <v>23649000</v>
      </c>
      <c r="T1185">
        <v>35999000</v>
      </c>
      <c r="U1185">
        <v>42485000</v>
      </c>
      <c r="V1185">
        <v>29761000</v>
      </c>
      <c r="W1185">
        <v>15814000</v>
      </c>
      <c r="X1185">
        <v>22147000</v>
      </c>
      <c r="Y1185" s="2">
        <v>0.81449159999999998</v>
      </c>
      <c r="Z1185" s="2">
        <v>0.99703540000000002</v>
      </c>
      <c r="AA1185">
        <v>0.75151199999999996</v>
      </c>
      <c r="AB1185">
        <v>0.59428579999999998</v>
      </c>
    </row>
    <row r="1186" spans="1:28" x14ac:dyDescent="0.25">
      <c r="A1186" t="s">
        <v>3476</v>
      </c>
      <c r="B1186" t="s">
        <v>3477</v>
      </c>
      <c r="C1186" t="s">
        <v>3478</v>
      </c>
      <c r="D1186">
        <v>7</v>
      </c>
      <c r="E1186">
        <v>21</v>
      </c>
      <c r="F1186" s="3">
        <v>0</v>
      </c>
      <c r="G1186">
        <v>38445000</v>
      </c>
      <c r="H1186">
        <v>71399000</v>
      </c>
      <c r="I1186">
        <v>35610000</v>
      </c>
      <c r="J1186">
        <v>31347000</v>
      </c>
      <c r="K1186">
        <v>30492000</v>
      </c>
      <c r="L1186">
        <v>21151000</v>
      </c>
      <c r="M1186">
        <v>25120000</v>
      </c>
      <c r="N1186">
        <v>36115000</v>
      </c>
      <c r="O1186">
        <v>35198000</v>
      </c>
      <c r="P1186">
        <v>23563000</v>
      </c>
      <c r="Q1186">
        <v>42793000</v>
      </c>
      <c r="R1186">
        <v>37678000</v>
      </c>
      <c r="S1186">
        <v>22648000</v>
      </c>
      <c r="T1186">
        <v>30678000</v>
      </c>
      <c r="U1186">
        <v>31547000</v>
      </c>
      <c r="V1186">
        <v>41000000</v>
      </c>
      <c r="W1186">
        <v>28070000</v>
      </c>
      <c r="X1186">
        <v>34488000</v>
      </c>
      <c r="Y1186" s="2">
        <v>0.81449159999999998</v>
      </c>
      <c r="Z1186" s="2">
        <v>0.91805709999999996</v>
      </c>
      <c r="AA1186">
        <v>0.9349404</v>
      </c>
      <c r="AB1186">
        <v>0.82202010000000003</v>
      </c>
    </row>
    <row r="1187" spans="1:28" x14ac:dyDescent="0.25">
      <c r="A1187" t="s">
        <v>3482</v>
      </c>
      <c r="B1187" t="s">
        <v>3483</v>
      </c>
      <c r="C1187" t="s">
        <v>6036</v>
      </c>
      <c r="D1187">
        <v>10</v>
      </c>
      <c r="E1187">
        <v>8.8000000000000007</v>
      </c>
      <c r="F1187" s="3">
        <v>4.9479999999999999E-4</v>
      </c>
      <c r="G1187">
        <v>27683000</v>
      </c>
      <c r="H1187">
        <v>36579000</v>
      </c>
      <c r="I1187">
        <v>49830000</v>
      </c>
      <c r="J1187">
        <v>63152000</v>
      </c>
      <c r="K1187">
        <v>23889000</v>
      </c>
      <c r="L1187">
        <v>38992000</v>
      </c>
      <c r="M1187">
        <v>47511000</v>
      </c>
      <c r="N1187">
        <v>47437000</v>
      </c>
      <c r="O1187">
        <v>39710000</v>
      </c>
      <c r="P1187">
        <v>53774000</v>
      </c>
      <c r="Q1187">
        <v>35662000</v>
      </c>
      <c r="R1187">
        <v>41967000</v>
      </c>
      <c r="S1187">
        <v>44163000</v>
      </c>
      <c r="T1187">
        <v>50063000</v>
      </c>
      <c r="U1187">
        <v>36988000</v>
      </c>
      <c r="V1187">
        <v>44085000</v>
      </c>
      <c r="W1187">
        <v>68152000</v>
      </c>
      <c r="X1187">
        <v>58879000</v>
      </c>
      <c r="Y1187" s="2">
        <v>0.81449159999999998</v>
      </c>
      <c r="Z1187" s="2">
        <v>0.89283610000000002</v>
      </c>
      <c r="AA1187">
        <v>0.93071300000000001</v>
      </c>
      <c r="AB1187">
        <v>0.33668120000000001</v>
      </c>
    </row>
    <row r="1188" spans="1:28" x14ac:dyDescent="0.25">
      <c r="A1188" t="s">
        <v>3484</v>
      </c>
      <c r="B1188" t="s">
        <v>3485</v>
      </c>
      <c r="C1188" t="s">
        <v>3486</v>
      </c>
      <c r="D1188">
        <v>7</v>
      </c>
      <c r="E1188">
        <v>22.1</v>
      </c>
      <c r="F1188" s="3">
        <v>4.4802999999999998E-4</v>
      </c>
      <c r="G1188">
        <v>12608000</v>
      </c>
      <c r="H1188">
        <v>14816000</v>
      </c>
      <c r="I1188">
        <v>23263000</v>
      </c>
      <c r="J1188">
        <v>25749000</v>
      </c>
      <c r="K1188">
        <v>21799000</v>
      </c>
      <c r="L1188">
        <v>18503000</v>
      </c>
      <c r="M1188">
        <v>23742000</v>
      </c>
      <c r="N1188">
        <v>17717000</v>
      </c>
      <c r="O1188">
        <v>23338000</v>
      </c>
      <c r="P1188">
        <v>19699000</v>
      </c>
      <c r="Q1188">
        <v>18355000</v>
      </c>
      <c r="R1188">
        <v>19084000</v>
      </c>
      <c r="S1188">
        <v>16043000</v>
      </c>
      <c r="T1188">
        <v>15958000</v>
      </c>
      <c r="U1188">
        <v>11511000</v>
      </c>
      <c r="V1188">
        <v>20529000</v>
      </c>
      <c r="W1188">
        <v>20770000</v>
      </c>
      <c r="X1188">
        <v>35343000</v>
      </c>
      <c r="Y1188" s="2">
        <v>0.81456689999999998</v>
      </c>
      <c r="Z1188" s="2">
        <v>0.96915660000000003</v>
      </c>
      <c r="AA1188">
        <v>0.86755369999999998</v>
      </c>
      <c r="AB1188">
        <v>0.59126389999999995</v>
      </c>
    </row>
    <row r="1189" spans="1:28" x14ac:dyDescent="0.25">
      <c r="A1189" t="s">
        <v>3487</v>
      </c>
      <c r="B1189" t="s">
        <v>3488</v>
      </c>
      <c r="C1189" t="s">
        <v>3489</v>
      </c>
      <c r="D1189">
        <v>6</v>
      </c>
      <c r="E1189">
        <v>9.8000000000000007</v>
      </c>
      <c r="F1189" s="3">
        <v>1.8947E-3</v>
      </c>
      <c r="G1189">
        <v>26410000</v>
      </c>
      <c r="H1189">
        <v>19862000</v>
      </c>
      <c r="I1189">
        <v>24044000</v>
      </c>
      <c r="J1189">
        <v>18966000</v>
      </c>
      <c r="K1189">
        <v>17278000</v>
      </c>
      <c r="L1189">
        <v>18342000</v>
      </c>
      <c r="M1189">
        <v>30068000</v>
      </c>
      <c r="N1189">
        <v>17272000</v>
      </c>
      <c r="O1189">
        <v>24936000</v>
      </c>
      <c r="P1189">
        <v>34271000</v>
      </c>
      <c r="Q1189">
        <v>18716000</v>
      </c>
      <c r="R1189">
        <v>18009000</v>
      </c>
      <c r="S1189">
        <v>23443000</v>
      </c>
      <c r="T1189">
        <v>15398000</v>
      </c>
      <c r="U1189">
        <v>24194000</v>
      </c>
      <c r="V1189">
        <v>18362000</v>
      </c>
      <c r="W1189">
        <v>15416000</v>
      </c>
      <c r="X1189">
        <v>30118000</v>
      </c>
      <c r="Y1189" s="2">
        <v>0.81471309999999997</v>
      </c>
      <c r="Z1189" s="2">
        <v>0.89263559999999997</v>
      </c>
      <c r="AA1189">
        <v>0.9349404</v>
      </c>
      <c r="AB1189">
        <v>0.96608099999999997</v>
      </c>
    </row>
    <row r="1190" spans="1:28" x14ac:dyDescent="0.25">
      <c r="A1190" t="s">
        <v>3490</v>
      </c>
      <c r="B1190" t="s">
        <v>3491</v>
      </c>
      <c r="C1190" t="s">
        <v>5921</v>
      </c>
      <c r="D1190">
        <v>41</v>
      </c>
      <c r="E1190">
        <v>89</v>
      </c>
      <c r="F1190" s="3">
        <v>0</v>
      </c>
      <c r="G1190">
        <v>11467000000</v>
      </c>
      <c r="H1190">
        <v>10998000000</v>
      </c>
      <c r="I1190">
        <v>11460000000</v>
      </c>
      <c r="J1190">
        <v>11127000000</v>
      </c>
      <c r="K1190">
        <v>11352000000</v>
      </c>
      <c r="L1190">
        <v>11262000000</v>
      </c>
      <c r="M1190">
        <v>11343000000</v>
      </c>
      <c r="N1190">
        <v>11183000000</v>
      </c>
      <c r="O1190">
        <v>11043000000</v>
      </c>
      <c r="P1190">
        <v>10262000000</v>
      </c>
      <c r="Q1190">
        <v>10411000000</v>
      </c>
      <c r="R1190">
        <v>10130000000</v>
      </c>
      <c r="S1190">
        <v>9359300000</v>
      </c>
      <c r="T1190">
        <v>10424000000</v>
      </c>
      <c r="U1190">
        <v>9366400000</v>
      </c>
      <c r="V1190">
        <v>11875000000</v>
      </c>
      <c r="W1190">
        <v>12963000000</v>
      </c>
      <c r="X1190">
        <v>11567000000</v>
      </c>
      <c r="Y1190" s="2">
        <v>0.81483989999999995</v>
      </c>
      <c r="Z1190" s="2">
        <v>3.0000860000000001E-2</v>
      </c>
      <c r="AA1190">
        <v>0.89495080000000005</v>
      </c>
      <c r="AB1190">
        <v>0.40941830000000001</v>
      </c>
    </row>
    <row r="1191" spans="1:28" x14ac:dyDescent="0.25">
      <c r="A1191" t="s">
        <v>3492</v>
      </c>
      <c r="B1191" t="s">
        <v>3493</v>
      </c>
      <c r="C1191" t="s">
        <v>3494</v>
      </c>
      <c r="D1191">
        <v>6</v>
      </c>
      <c r="E1191">
        <v>11.5</v>
      </c>
      <c r="F1191" s="3">
        <v>0</v>
      </c>
      <c r="G1191">
        <v>37128000</v>
      </c>
      <c r="H1191">
        <v>12699000</v>
      </c>
      <c r="I1191">
        <v>16170000</v>
      </c>
      <c r="J1191">
        <v>9174900</v>
      </c>
      <c r="K1191">
        <v>16422000</v>
      </c>
      <c r="L1191">
        <v>9394800</v>
      </c>
      <c r="M1191">
        <v>23962000</v>
      </c>
      <c r="N1191">
        <v>43661000</v>
      </c>
      <c r="O1191">
        <v>9266100</v>
      </c>
      <c r="P1191">
        <v>17761000</v>
      </c>
      <c r="Q1191">
        <v>26324000</v>
      </c>
      <c r="R1191">
        <v>37470000</v>
      </c>
      <c r="S1191">
        <v>11714000</v>
      </c>
      <c r="T1191">
        <v>8866200</v>
      </c>
      <c r="U1191">
        <v>7924100</v>
      </c>
      <c r="V1191">
        <v>14171000</v>
      </c>
      <c r="W1191">
        <v>13060000</v>
      </c>
      <c r="X1191">
        <v>16609000</v>
      </c>
      <c r="Y1191" s="2">
        <v>0.81512169999999995</v>
      </c>
      <c r="Z1191" s="2">
        <v>0.64102760000000003</v>
      </c>
      <c r="AA1191">
        <v>0.79068579999999999</v>
      </c>
      <c r="AB1191">
        <v>0.79506580000000004</v>
      </c>
    </row>
    <row r="1192" spans="1:28" x14ac:dyDescent="0.25">
      <c r="A1192" t="s">
        <v>3498</v>
      </c>
      <c r="B1192" t="s">
        <v>3499</v>
      </c>
      <c r="C1192" t="s">
        <v>3500</v>
      </c>
      <c r="D1192">
        <v>17</v>
      </c>
      <c r="E1192">
        <v>42.7</v>
      </c>
      <c r="F1192" s="3">
        <v>0</v>
      </c>
      <c r="G1192">
        <v>243850000</v>
      </c>
      <c r="H1192">
        <v>239260000</v>
      </c>
      <c r="I1192">
        <v>316910000</v>
      </c>
      <c r="J1192">
        <v>223940000</v>
      </c>
      <c r="K1192">
        <v>249200000</v>
      </c>
      <c r="L1192">
        <v>275550000</v>
      </c>
      <c r="M1192">
        <v>251430000</v>
      </c>
      <c r="N1192">
        <v>263120000</v>
      </c>
      <c r="O1192">
        <v>314840000</v>
      </c>
      <c r="P1192">
        <v>242560000</v>
      </c>
      <c r="Q1192">
        <v>254270000</v>
      </c>
      <c r="R1192">
        <v>315580000</v>
      </c>
      <c r="S1192">
        <v>274880000</v>
      </c>
      <c r="T1192">
        <v>264030000</v>
      </c>
      <c r="U1192">
        <v>231500000</v>
      </c>
      <c r="V1192">
        <v>466210000</v>
      </c>
      <c r="W1192">
        <v>441810000</v>
      </c>
      <c r="X1192">
        <v>604160000</v>
      </c>
      <c r="Y1192" s="2">
        <v>0.81711889999999998</v>
      </c>
      <c r="Z1192" s="2">
        <v>0.89748939999999999</v>
      </c>
      <c r="AA1192">
        <v>0.89868190000000003</v>
      </c>
      <c r="AB1192">
        <v>0.15606610000000001</v>
      </c>
    </row>
    <row r="1193" spans="1:28" x14ac:dyDescent="0.25">
      <c r="A1193" t="s">
        <v>3495</v>
      </c>
      <c r="B1193" t="s">
        <v>3496</v>
      </c>
      <c r="C1193" t="s">
        <v>3497</v>
      </c>
      <c r="D1193">
        <v>26</v>
      </c>
      <c r="E1193">
        <v>47.8</v>
      </c>
      <c r="F1193" s="3">
        <v>0</v>
      </c>
      <c r="G1193">
        <v>845240000</v>
      </c>
      <c r="H1193">
        <v>619360000</v>
      </c>
      <c r="I1193">
        <v>777400000</v>
      </c>
      <c r="J1193">
        <v>772830000</v>
      </c>
      <c r="K1193">
        <v>720310000</v>
      </c>
      <c r="L1193">
        <v>685700000</v>
      </c>
      <c r="M1193">
        <v>714600000</v>
      </c>
      <c r="N1193">
        <v>630660000</v>
      </c>
      <c r="O1193">
        <v>754470000</v>
      </c>
      <c r="P1193">
        <v>777600000</v>
      </c>
      <c r="Q1193">
        <v>812140000</v>
      </c>
      <c r="R1193">
        <v>766630000</v>
      </c>
      <c r="S1193">
        <v>815970000</v>
      </c>
      <c r="T1193">
        <v>850630000</v>
      </c>
      <c r="U1193">
        <v>788760000</v>
      </c>
      <c r="V1193">
        <v>626530000</v>
      </c>
      <c r="W1193">
        <v>762400000</v>
      </c>
      <c r="X1193">
        <v>721410000</v>
      </c>
      <c r="Y1193" s="2">
        <v>0.81711889999999998</v>
      </c>
      <c r="Z1193" s="2">
        <v>0.63775369999999998</v>
      </c>
      <c r="AA1193">
        <v>0.96845460000000005</v>
      </c>
      <c r="AB1193">
        <v>0.75125940000000002</v>
      </c>
    </row>
    <row r="1194" spans="1:28" x14ac:dyDescent="0.25">
      <c r="A1194" t="s">
        <v>3501</v>
      </c>
      <c r="B1194" t="s">
        <v>3502</v>
      </c>
      <c r="C1194" t="s">
        <v>3503</v>
      </c>
      <c r="D1194">
        <v>15</v>
      </c>
      <c r="E1194">
        <v>82.9</v>
      </c>
      <c r="F1194" s="3">
        <v>0</v>
      </c>
      <c r="G1194">
        <v>351810000</v>
      </c>
      <c r="H1194">
        <v>362910000</v>
      </c>
      <c r="I1194">
        <v>458600000</v>
      </c>
      <c r="J1194">
        <v>420370000</v>
      </c>
      <c r="K1194">
        <v>362080000</v>
      </c>
      <c r="L1194">
        <v>406080000</v>
      </c>
      <c r="M1194">
        <v>377190000</v>
      </c>
      <c r="N1194">
        <v>401670000</v>
      </c>
      <c r="O1194">
        <v>506360000</v>
      </c>
      <c r="P1194">
        <v>357220000</v>
      </c>
      <c r="Q1194">
        <v>317720000</v>
      </c>
      <c r="R1194">
        <v>420140000</v>
      </c>
      <c r="S1194">
        <v>354710000</v>
      </c>
      <c r="T1194">
        <v>440210000</v>
      </c>
      <c r="U1194">
        <v>349500000</v>
      </c>
      <c r="V1194">
        <v>404160000</v>
      </c>
      <c r="W1194">
        <v>367560000</v>
      </c>
      <c r="X1194">
        <v>440190000</v>
      </c>
      <c r="Y1194" s="2">
        <v>0.8176909</v>
      </c>
      <c r="Z1194" s="2">
        <v>0.82232769999999999</v>
      </c>
      <c r="AA1194">
        <v>0.98231749999999995</v>
      </c>
      <c r="AB1194">
        <v>0.84959609999999997</v>
      </c>
    </row>
    <row r="1195" spans="1:28" x14ac:dyDescent="0.25">
      <c r="A1195" t="s">
        <v>3504</v>
      </c>
      <c r="B1195" t="s">
        <v>3505</v>
      </c>
      <c r="C1195" t="s">
        <v>3506</v>
      </c>
      <c r="D1195">
        <v>5</v>
      </c>
      <c r="E1195">
        <v>18</v>
      </c>
      <c r="F1195" s="3">
        <v>4.5064999999999998E-4</v>
      </c>
      <c r="G1195">
        <v>35330000</v>
      </c>
      <c r="H1195">
        <v>94088000</v>
      </c>
      <c r="I1195">
        <v>59762000</v>
      </c>
      <c r="J1195">
        <v>51197000</v>
      </c>
      <c r="K1195">
        <v>42532000</v>
      </c>
      <c r="L1195">
        <v>58741000</v>
      </c>
      <c r="M1195">
        <v>58928000</v>
      </c>
      <c r="N1195">
        <v>53863000</v>
      </c>
      <c r="O1195">
        <v>90970000</v>
      </c>
      <c r="P1195">
        <v>68221000</v>
      </c>
      <c r="Q1195">
        <v>57158000</v>
      </c>
      <c r="R1195">
        <v>67763000</v>
      </c>
      <c r="S1195">
        <v>58861000</v>
      </c>
      <c r="T1195">
        <v>68312000</v>
      </c>
      <c r="U1195">
        <v>44333000</v>
      </c>
      <c r="V1195">
        <v>98463000</v>
      </c>
      <c r="W1195">
        <v>100180000</v>
      </c>
      <c r="X1195">
        <v>125960000</v>
      </c>
      <c r="Y1195" s="2">
        <v>0.81812289999999999</v>
      </c>
      <c r="Z1195" s="2">
        <v>0.80458260000000004</v>
      </c>
      <c r="AA1195">
        <v>0.89868190000000003</v>
      </c>
      <c r="AB1195">
        <v>7.263828E-2</v>
      </c>
    </row>
    <row r="1196" spans="1:28" x14ac:dyDescent="0.25">
      <c r="A1196" t="s">
        <v>3516</v>
      </c>
      <c r="B1196" t="s">
        <v>3517</v>
      </c>
      <c r="C1196" t="s">
        <v>3518</v>
      </c>
      <c r="D1196">
        <v>6</v>
      </c>
      <c r="E1196">
        <v>20.6</v>
      </c>
      <c r="F1196" s="3">
        <v>1.6735999999999999E-3</v>
      </c>
      <c r="G1196">
        <v>78139000</v>
      </c>
      <c r="H1196">
        <v>101450000</v>
      </c>
      <c r="I1196">
        <v>58477000</v>
      </c>
      <c r="J1196">
        <v>76150000</v>
      </c>
      <c r="K1196">
        <v>72514000</v>
      </c>
      <c r="L1196">
        <v>47693000</v>
      </c>
      <c r="M1196">
        <v>47877000</v>
      </c>
      <c r="N1196">
        <v>78884000</v>
      </c>
      <c r="O1196">
        <v>64099000</v>
      </c>
      <c r="P1196">
        <v>69886000</v>
      </c>
      <c r="Q1196">
        <v>81122000</v>
      </c>
      <c r="R1196">
        <v>60575000</v>
      </c>
      <c r="S1196">
        <v>68432000</v>
      </c>
      <c r="T1196">
        <v>99664000</v>
      </c>
      <c r="U1196">
        <v>71001000</v>
      </c>
      <c r="V1196">
        <v>47197000</v>
      </c>
      <c r="W1196">
        <v>38149000</v>
      </c>
      <c r="X1196">
        <v>50074000</v>
      </c>
      <c r="Y1196" s="2">
        <v>0.82049139999999998</v>
      </c>
      <c r="Z1196" s="2">
        <v>0.96915660000000003</v>
      </c>
      <c r="AA1196">
        <v>0.99810350000000003</v>
      </c>
      <c r="AB1196">
        <v>0.1065547</v>
      </c>
    </row>
    <row r="1197" spans="1:28" x14ac:dyDescent="0.25">
      <c r="A1197" t="s">
        <v>3519</v>
      </c>
      <c r="B1197" t="s">
        <v>3520</v>
      </c>
      <c r="C1197" t="s">
        <v>3521</v>
      </c>
      <c r="D1197">
        <v>6</v>
      </c>
      <c r="E1197">
        <v>45.3</v>
      </c>
      <c r="F1197" s="3">
        <v>4.771E-4</v>
      </c>
      <c r="G1197">
        <v>13471000</v>
      </c>
      <c r="H1197">
        <v>31049000</v>
      </c>
      <c r="I1197">
        <v>36303000</v>
      </c>
      <c r="J1197">
        <v>20680000</v>
      </c>
      <c r="K1197">
        <v>35343000</v>
      </c>
      <c r="L1197">
        <v>40530000</v>
      </c>
      <c r="M1197">
        <v>23586000</v>
      </c>
      <c r="N1197">
        <v>29656000</v>
      </c>
      <c r="O1197">
        <v>25274000</v>
      </c>
      <c r="P1197">
        <v>22498000</v>
      </c>
      <c r="Q1197">
        <v>22611000</v>
      </c>
      <c r="R1197">
        <v>24842000</v>
      </c>
      <c r="S1197">
        <v>18820000</v>
      </c>
      <c r="T1197">
        <v>31179000</v>
      </c>
      <c r="U1197">
        <v>31785000</v>
      </c>
      <c r="V1197">
        <v>39366000</v>
      </c>
      <c r="W1197">
        <v>22831000</v>
      </c>
      <c r="X1197">
        <v>35432000</v>
      </c>
      <c r="Y1197" s="2">
        <v>0.82049139999999998</v>
      </c>
      <c r="Z1197" s="2">
        <v>0.63733989999999996</v>
      </c>
      <c r="AA1197">
        <v>0.87776690000000002</v>
      </c>
      <c r="AB1197">
        <v>0.81943010000000005</v>
      </c>
    </row>
    <row r="1198" spans="1:28" x14ac:dyDescent="0.25">
      <c r="A1198" t="s">
        <v>3507</v>
      </c>
      <c r="B1198" t="s">
        <v>3508</v>
      </c>
      <c r="C1198" t="s">
        <v>3509</v>
      </c>
      <c r="D1198">
        <v>9</v>
      </c>
      <c r="E1198">
        <v>11.6</v>
      </c>
      <c r="F1198" s="3">
        <v>0</v>
      </c>
      <c r="G1198">
        <v>43229000</v>
      </c>
      <c r="H1198">
        <v>46752000</v>
      </c>
      <c r="I1198">
        <v>54050000</v>
      </c>
      <c r="J1198">
        <v>47652000</v>
      </c>
      <c r="K1198">
        <v>58280000</v>
      </c>
      <c r="L1198">
        <v>53306000</v>
      </c>
      <c r="M1198">
        <v>50377000</v>
      </c>
      <c r="N1198">
        <v>48443000</v>
      </c>
      <c r="O1198">
        <v>73132000</v>
      </c>
      <c r="P1198">
        <v>58712000</v>
      </c>
      <c r="Q1198">
        <v>54356000</v>
      </c>
      <c r="R1198">
        <v>47011000</v>
      </c>
      <c r="S1198">
        <v>69551000</v>
      </c>
      <c r="T1198">
        <v>80098000</v>
      </c>
      <c r="U1198">
        <v>68900000</v>
      </c>
      <c r="V1198">
        <v>53965000</v>
      </c>
      <c r="W1198">
        <v>39809000</v>
      </c>
      <c r="X1198">
        <v>74573000</v>
      </c>
      <c r="Y1198" s="2">
        <v>0.82049139999999998</v>
      </c>
      <c r="Z1198" s="2">
        <v>0.8469487</v>
      </c>
      <c r="AA1198">
        <v>0.75151199999999996</v>
      </c>
      <c r="AB1198">
        <v>0.80105020000000005</v>
      </c>
    </row>
    <row r="1199" spans="1:28" x14ac:dyDescent="0.25">
      <c r="A1199" t="s">
        <v>3522</v>
      </c>
      <c r="B1199" t="s">
        <v>3523</v>
      </c>
      <c r="C1199" t="s">
        <v>5990</v>
      </c>
      <c r="D1199">
        <v>10</v>
      </c>
      <c r="E1199">
        <v>18.7</v>
      </c>
      <c r="F1199" s="3">
        <v>0</v>
      </c>
      <c r="G1199">
        <v>213590000</v>
      </c>
      <c r="H1199">
        <v>212580000</v>
      </c>
      <c r="I1199">
        <v>262110000</v>
      </c>
      <c r="J1199">
        <v>237060000</v>
      </c>
      <c r="K1199">
        <v>232550000</v>
      </c>
      <c r="L1199">
        <v>287790000</v>
      </c>
      <c r="M1199">
        <v>225850000</v>
      </c>
      <c r="N1199">
        <v>250690000</v>
      </c>
      <c r="O1199">
        <v>318390000</v>
      </c>
      <c r="P1199">
        <v>223950000</v>
      </c>
      <c r="Q1199">
        <v>243890000</v>
      </c>
      <c r="R1199">
        <v>249060000</v>
      </c>
      <c r="S1199">
        <v>245220000</v>
      </c>
      <c r="T1199">
        <v>251140000</v>
      </c>
      <c r="U1199">
        <v>224360000</v>
      </c>
      <c r="V1199">
        <v>242690000</v>
      </c>
      <c r="W1199">
        <v>211050000</v>
      </c>
      <c r="X1199">
        <v>292980000</v>
      </c>
      <c r="Y1199" s="2">
        <v>0.82049139999999998</v>
      </c>
      <c r="Z1199" s="2">
        <v>0.97883960000000003</v>
      </c>
      <c r="AA1199">
        <v>0.98455210000000004</v>
      </c>
      <c r="AB1199">
        <v>0.88063829999999998</v>
      </c>
    </row>
    <row r="1200" spans="1:28" x14ac:dyDescent="0.25">
      <c r="A1200" t="s">
        <v>3513</v>
      </c>
      <c r="B1200" t="s">
        <v>3514</v>
      </c>
      <c r="C1200" t="s">
        <v>3515</v>
      </c>
      <c r="D1200">
        <v>15</v>
      </c>
      <c r="E1200">
        <v>9</v>
      </c>
      <c r="F1200" s="3">
        <v>5.2028999999999997E-4</v>
      </c>
      <c r="G1200">
        <v>89699000</v>
      </c>
      <c r="H1200">
        <v>80484000</v>
      </c>
      <c r="I1200">
        <v>75133000</v>
      </c>
      <c r="J1200">
        <v>68413000</v>
      </c>
      <c r="K1200">
        <v>65518000</v>
      </c>
      <c r="L1200">
        <v>82888000</v>
      </c>
      <c r="M1200">
        <v>83952000</v>
      </c>
      <c r="N1200">
        <v>70296000</v>
      </c>
      <c r="O1200">
        <v>54826000</v>
      </c>
      <c r="P1200">
        <v>86807000</v>
      </c>
      <c r="Q1200">
        <v>84075000</v>
      </c>
      <c r="R1200">
        <v>88019000</v>
      </c>
      <c r="S1200">
        <v>80271000</v>
      </c>
      <c r="T1200">
        <v>96610000</v>
      </c>
      <c r="U1200">
        <v>72042000</v>
      </c>
      <c r="V1200">
        <v>73316000</v>
      </c>
      <c r="W1200">
        <v>67461000</v>
      </c>
      <c r="X1200">
        <v>84274000</v>
      </c>
      <c r="Y1200" s="2">
        <v>0.82049139999999998</v>
      </c>
      <c r="Z1200" s="2">
        <v>0.44106089999999998</v>
      </c>
      <c r="AA1200">
        <v>0.94325899999999996</v>
      </c>
      <c r="AB1200">
        <v>0.87101079999999997</v>
      </c>
    </row>
    <row r="1201" spans="1:28" x14ac:dyDescent="0.25">
      <c r="A1201" t="s">
        <v>3510</v>
      </c>
      <c r="B1201" t="s">
        <v>3511</v>
      </c>
      <c r="C1201" t="s">
        <v>3512</v>
      </c>
      <c r="D1201">
        <v>28</v>
      </c>
      <c r="E1201">
        <v>51.5</v>
      </c>
      <c r="F1201" s="3">
        <v>0</v>
      </c>
      <c r="G1201">
        <v>572300000</v>
      </c>
      <c r="H1201">
        <v>412130000</v>
      </c>
      <c r="I1201">
        <v>446750000</v>
      </c>
      <c r="J1201">
        <v>456580000</v>
      </c>
      <c r="K1201">
        <v>508220000</v>
      </c>
      <c r="L1201">
        <v>473920000</v>
      </c>
      <c r="M1201">
        <v>477260000</v>
      </c>
      <c r="N1201">
        <v>465970000</v>
      </c>
      <c r="O1201">
        <v>434200000</v>
      </c>
      <c r="P1201">
        <v>439120000</v>
      </c>
      <c r="Q1201">
        <v>422180000</v>
      </c>
      <c r="R1201">
        <v>493950000</v>
      </c>
      <c r="S1201">
        <v>487950000</v>
      </c>
      <c r="T1201">
        <v>555440000</v>
      </c>
      <c r="U1201">
        <v>645670000</v>
      </c>
      <c r="V1201">
        <v>440900000</v>
      </c>
      <c r="W1201">
        <v>433910000</v>
      </c>
      <c r="X1201">
        <v>377510000</v>
      </c>
      <c r="Y1201" s="2">
        <v>0.82049139999999998</v>
      </c>
      <c r="Z1201" s="2">
        <v>0.80458260000000004</v>
      </c>
      <c r="AA1201">
        <v>0.86936150000000001</v>
      </c>
      <c r="AB1201">
        <v>0.2846977</v>
      </c>
    </row>
    <row r="1202" spans="1:28" x14ac:dyDescent="0.25">
      <c r="A1202" t="s">
        <v>3524</v>
      </c>
      <c r="B1202" t="s">
        <v>3525</v>
      </c>
      <c r="C1202" t="s">
        <v>6050</v>
      </c>
      <c r="D1202">
        <v>5</v>
      </c>
      <c r="E1202">
        <v>13.8</v>
      </c>
      <c r="F1202" s="3">
        <v>0</v>
      </c>
      <c r="G1202">
        <v>28258000</v>
      </c>
      <c r="H1202">
        <v>30207000</v>
      </c>
      <c r="I1202">
        <v>26170000</v>
      </c>
      <c r="J1202">
        <v>33684000</v>
      </c>
      <c r="K1202">
        <v>23336000</v>
      </c>
      <c r="L1202">
        <v>27534000</v>
      </c>
      <c r="M1202">
        <v>42263000</v>
      </c>
      <c r="N1202">
        <v>28738000</v>
      </c>
      <c r="O1202">
        <v>26272000</v>
      </c>
      <c r="P1202">
        <v>35317000</v>
      </c>
      <c r="Q1202">
        <v>30289000</v>
      </c>
      <c r="R1202">
        <v>45158000</v>
      </c>
      <c r="S1202">
        <v>35537000</v>
      </c>
      <c r="T1202">
        <v>50449000</v>
      </c>
      <c r="U1202">
        <v>45263000</v>
      </c>
      <c r="V1202">
        <v>21140000</v>
      </c>
      <c r="W1202">
        <v>39523000</v>
      </c>
      <c r="X1202">
        <v>40297000</v>
      </c>
      <c r="Y1202" s="2">
        <v>0.82096650000000004</v>
      </c>
      <c r="Z1202" s="2">
        <v>0.60939359999999998</v>
      </c>
      <c r="AA1202">
        <v>0.86755369999999998</v>
      </c>
      <c r="AB1202">
        <v>0.70064899999999997</v>
      </c>
    </row>
    <row r="1203" spans="1:28" x14ac:dyDescent="0.25">
      <c r="A1203" t="s">
        <v>3526</v>
      </c>
      <c r="B1203" t="s">
        <v>3527</v>
      </c>
      <c r="C1203" t="s">
        <v>5986</v>
      </c>
      <c r="D1203">
        <v>25</v>
      </c>
      <c r="E1203">
        <v>26.2</v>
      </c>
      <c r="F1203" s="3">
        <v>0</v>
      </c>
      <c r="G1203">
        <v>222170000</v>
      </c>
      <c r="H1203">
        <v>243230000</v>
      </c>
      <c r="I1203">
        <v>251680000</v>
      </c>
      <c r="J1203">
        <v>245710000</v>
      </c>
      <c r="K1203">
        <v>205640000</v>
      </c>
      <c r="L1203">
        <v>216570000</v>
      </c>
      <c r="M1203">
        <v>186620000</v>
      </c>
      <c r="N1203">
        <v>193340000</v>
      </c>
      <c r="O1203">
        <v>255980000</v>
      </c>
      <c r="P1203">
        <v>250170000</v>
      </c>
      <c r="Q1203">
        <v>237560000</v>
      </c>
      <c r="R1203">
        <v>243540000</v>
      </c>
      <c r="S1203">
        <v>212360000</v>
      </c>
      <c r="T1203">
        <v>211020000</v>
      </c>
      <c r="U1203">
        <v>166460000</v>
      </c>
      <c r="V1203">
        <v>174050000</v>
      </c>
      <c r="W1203">
        <v>177270000</v>
      </c>
      <c r="X1203">
        <v>210790000</v>
      </c>
      <c r="Y1203" s="2">
        <v>0.82131120000000002</v>
      </c>
      <c r="Z1203" s="2">
        <v>0.60775950000000001</v>
      </c>
      <c r="AA1203">
        <v>0.55349099999999996</v>
      </c>
      <c r="AB1203">
        <v>0.17474799999999999</v>
      </c>
    </row>
    <row r="1204" spans="1:28" x14ac:dyDescent="0.25">
      <c r="A1204" t="s">
        <v>3528</v>
      </c>
      <c r="B1204" t="s">
        <v>3529</v>
      </c>
      <c r="C1204" t="s">
        <v>3530</v>
      </c>
      <c r="D1204">
        <v>25</v>
      </c>
      <c r="E1204">
        <v>65</v>
      </c>
      <c r="F1204" s="3">
        <v>0</v>
      </c>
      <c r="G1204">
        <v>4056800000</v>
      </c>
      <c r="H1204">
        <v>4029100000</v>
      </c>
      <c r="I1204">
        <v>3476500000</v>
      </c>
      <c r="J1204">
        <v>3902400000</v>
      </c>
      <c r="K1204">
        <v>3815600000</v>
      </c>
      <c r="L1204">
        <v>2896500000</v>
      </c>
      <c r="M1204">
        <v>3829300000</v>
      </c>
      <c r="N1204">
        <v>2934000000</v>
      </c>
      <c r="O1204">
        <v>3588500000</v>
      </c>
      <c r="P1204">
        <v>3642400000</v>
      </c>
      <c r="Q1204">
        <v>3563000000</v>
      </c>
      <c r="R1204">
        <v>3158600000</v>
      </c>
      <c r="S1204">
        <v>4142000000</v>
      </c>
      <c r="T1204">
        <v>4814900000</v>
      </c>
      <c r="U1204">
        <v>5050400000</v>
      </c>
      <c r="V1204">
        <v>3831400000</v>
      </c>
      <c r="W1204">
        <v>3510900000</v>
      </c>
      <c r="X1204">
        <v>3707400000</v>
      </c>
      <c r="Y1204" s="2">
        <v>0.82212879999999999</v>
      </c>
      <c r="Z1204" s="2">
        <v>0.75155689999999997</v>
      </c>
      <c r="AA1204">
        <v>0.74786660000000005</v>
      </c>
      <c r="AB1204">
        <v>0.97996190000000005</v>
      </c>
    </row>
    <row r="1205" spans="1:28" x14ac:dyDescent="0.25">
      <c r="A1205" t="s">
        <v>3531</v>
      </c>
      <c r="B1205" t="s">
        <v>3532</v>
      </c>
      <c r="C1205" t="s">
        <v>3533</v>
      </c>
      <c r="D1205">
        <v>27</v>
      </c>
      <c r="E1205">
        <v>76.7</v>
      </c>
      <c r="F1205" s="3">
        <v>0</v>
      </c>
      <c r="G1205">
        <v>3359200000</v>
      </c>
      <c r="H1205">
        <v>2983500000</v>
      </c>
      <c r="I1205">
        <v>2949200000</v>
      </c>
      <c r="J1205">
        <v>3345700000</v>
      </c>
      <c r="K1205">
        <v>2890000000</v>
      </c>
      <c r="L1205">
        <v>3021300000</v>
      </c>
      <c r="M1205">
        <v>3276200000</v>
      </c>
      <c r="N1205">
        <v>2875000000</v>
      </c>
      <c r="O1205">
        <v>3816700000</v>
      </c>
      <c r="P1205">
        <v>2887700000</v>
      </c>
      <c r="Q1205">
        <v>2881200000</v>
      </c>
      <c r="R1205">
        <v>3084900000</v>
      </c>
      <c r="S1205">
        <v>2447200000</v>
      </c>
      <c r="T1205">
        <v>2526600000</v>
      </c>
      <c r="U1205">
        <v>3050800000</v>
      </c>
      <c r="V1205">
        <v>2878500000</v>
      </c>
      <c r="W1205">
        <v>2777400000</v>
      </c>
      <c r="X1205">
        <v>3461500000</v>
      </c>
      <c r="Y1205" s="2">
        <v>0.82243759999999999</v>
      </c>
      <c r="Z1205" s="2">
        <v>0.67305250000000005</v>
      </c>
      <c r="AA1205">
        <v>0.79068579999999999</v>
      </c>
      <c r="AB1205">
        <v>0.91168879999999997</v>
      </c>
    </row>
    <row r="1206" spans="1:28" x14ac:dyDescent="0.25">
      <c r="A1206" t="s">
        <v>3534</v>
      </c>
      <c r="B1206" t="s">
        <v>3535</v>
      </c>
      <c r="C1206" t="s">
        <v>3536</v>
      </c>
      <c r="D1206">
        <v>2</v>
      </c>
      <c r="E1206">
        <v>9.6</v>
      </c>
      <c r="F1206" s="3">
        <v>1.8896E-3</v>
      </c>
      <c r="G1206">
        <v>53720000</v>
      </c>
      <c r="H1206">
        <v>150090000</v>
      </c>
      <c r="I1206">
        <v>6419800</v>
      </c>
      <c r="J1206">
        <v>93974000</v>
      </c>
      <c r="K1206">
        <v>52322000</v>
      </c>
      <c r="L1206">
        <v>193380000</v>
      </c>
      <c r="M1206">
        <v>199880000</v>
      </c>
      <c r="N1206">
        <v>118220000</v>
      </c>
      <c r="O1206">
        <v>65241000</v>
      </c>
      <c r="P1206">
        <v>74339000</v>
      </c>
      <c r="Q1206">
        <v>70346000</v>
      </c>
      <c r="R1206">
        <v>136370000</v>
      </c>
      <c r="S1206">
        <v>56144000</v>
      </c>
      <c r="T1206">
        <v>34217000</v>
      </c>
      <c r="U1206">
        <v>155510000</v>
      </c>
      <c r="V1206">
        <v>39507000</v>
      </c>
      <c r="W1206">
        <v>149510000</v>
      </c>
      <c r="X1206">
        <v>238190000</v>
      </c>
      <c r="Y1206" s="2">
        <v>0.82767069999999998</v>
      </c>
      <c r="Z1206" s="2">
        <v>0.99185310000000004</v>
      </c>
      <c r="AA1206">
        <v>0.95263120000000001</v>
      </c>
      <c r="AB1206">
        <v>0.70390419999999998</v>
      </c>
    </row>
    <row r="1207" spans="1:28" x14ac:dyDescent="0.25">
      <c r="A1207" t="s">
        <v>3537</v>
      </c>
      <c r="B1207" t="s">
        <v>3538</v>
      </c>
      <c r="C1207" t="s">
        <v>3539</v>
      </c>
      <c r="D1207">
        <v>7</v>
      </c>
      <c r="E1207">
        <v>13.2</v>
      </c>
      <c r="F1207" s="3">
        <v>4.8076999999999999E-4</v>
      </c>
      <c r="G1207">
        <v>29284000</v>
      </c>
      <c r="H1207">
        <v>34758000</v>
      </c>
      <c r="I1207">
        <v>46529000</v>
      </c>
      <c r="J1207">
        <v>21810000</v>
      </c>
      <c r="K1207">
        <v>28201000</v>
      </c>
      <c r="L1207">
        <v>42329000</v>
      </c>
      <c r="M1207">
        <v>26710000</v>
      </c>
      <c r="N1207">
        <v>31216000</v>
      </c>
      <c r="O1207">
        <v>34115000</v>
      </c>
      <c r="P1207">
        <v>30014000</v>
      </c>
      <c r="Q1207">
        <v>20004000</v>
      </c>
      <c r="R1207">
        <v>32509000</v>
      </c>
      <c r="S1207">
        <v>46108000</v>
      </c>
      <c r="T1207">
        <v>21670000</v>
      </c>
      <c r="U1207">
        <v>45354000</v>
      </c>
      <c r="V1207">
        <v>24812000</v>
      </c>
      <c r="W1207">
        <v>37225000</v>
      </c>
      <c r="X1207">
        <v>36266000</v>
      </c>
      <c r="Y1207" s="2">
        <v>0.82826940000000004</v>
      </c>
      <c r="Z1207" s="2">
        <v>0.70922870000000005</v>
      </c>
      <c r="AA1207">
        <v>0.94792779999999999</v>
      </c>
      <c r="AB1207">
        <v>0.92514949999999996</v>
      </c>
    </row>
    <row r="1208" spans="1:28" x14ac:dyDescent="0.25">
      <c r="A1208" t="s">
        <v>3540</v>
      </c>
      <c r="B1208" t="s">
        <v>3541</v>
      </c>
      <c r="C1208" t="s">
        <v>3542</v>
      </c>
      <c r="D1208">
        <v>13</v>
      </c>
      <c r="E1208">
        <v>27.4</v>
      </c>
      <c r="F1208" s="3">
        <v>0</v>
      </c>
      <c r="G1208">
        <v>82368000</v>
      </c>
      <c r="H1208">
        <v>104020000</v>
      </c>
      <c r="I1208">
        <v>80396000</v>
      </c>
      <c r="J1208">
        <v>85406000</v>
      </c>
      <c r="K1208">
        <v>88057000</v>
      </c>
      <c r="L1208">
        <v>58483000</v>
      </c>
      <c r="M1208">
        <v>60035000</v>
      </c>
      <c r="N1208">
        <v>55548000</v>
      </c>
      <c r="O1208">
        <v>98787000</v>
      </c>
      <c r="P1208">
        <v>61986000</v>
      </c>
      <c r="Q1208">
        <v>98767000</v>
      </c>
      <c r="R1208">
        <v>73508000</v>
      </c>
      <c r="S1208">
        <v>118330000</v>
      </c>
      <c r="T1208">
        <v>108760000</v>
      </c>
      <c r="U1208">
        <v>99299000</v>
      </c>
      <c r="V1208">
        <v>121770000</v>
      </c>
      <c r="W1208">
        <v>154300000</v>
      </c>
      <c r="X1208">
        <v>152180000</v>
      </c>
      <c r="Y1208" s="2">
        <v>0.83005280000000004</v>
      </c>
      <c r="Z1208" s="2">
        <v>0.91530579999999995</v>
      </c>
      <c r="AA1208">
        <v>0.47382740000000001</v>
      </c>
      <c r="AB1208">
        <v>9.6692219999999995E-2</v>
      </c>
    </row>
    <row r="1209" spans="1:28" x14ac:dyDescent="0.25">
      <c r="A1209" t="s">
        <v>3549</v>
      </c>
      <c r="B1209" t="s">
        <v>3550</v>
      </c>
      <c r="C1209" t="s">
        <v>3551</v>
      </c>
      <c r="D1209">
        <v>2</v>
      </c>
      <c r="E1209">
        <v>27.7</v>
      </c>
      <c r="F1209" s="3">
        <v>1.8142E-3</v>
      </c>
      <c r="G1209">
        <v>25282000</v>
      </c>
      <c r="H1209">
        <v>14406000</v>
      </c>
      <c r="I1209">
        <v>30923000</v>
      </c>
      <c r="J1209">
        <v>31556000</v>
      </c>
      <c r="K1209">
        <v>15559000</v>
      </c>
      <c r="L1209">
        <v>37721000</v>
      </c>
      <c r="M1209">
        <v>34651000</v>
      </c>
      <c r="N1209">
        <v>20912000</v>
      </c>
      <c r="O1209">
        <v>35555000</v>
      </c>
      <c r="P1209">
        <v>20242000</v>
      </c>
      <c r="Q1209">
        <v>23745000</v>
      </c>
      <c r="R1209">
        <v>18888000</v>
      </c>
      <c r="S1209">
        <v>40542000</v>
      </c>
      <c r="T1209">
        <v>37535000</v>
      </c>
      <c r="U1209">
        <v>29572000</v>
      </c>
      <c r="V1209">
        <v>21738000</v>
      </c>
      <c r="W1209">
        <v>15862000</v>
      </c>
      <c r="X1209">
        <v>20671000</v>
      </c>
      <c r="Y1209" s="2">
        <v>0.83060670000000003</v>
      </c>
      <c r="Z1209" s="2">
        <v>0.69842769999999998</v>
      </c>
      <c r="AA1209">
        <v>0.8992966</v>
      </c>
      <c r="AB1209">
        <v>0.40151330000000002</v>
      </c>
    </row>
    <row r="1210" spans="1:28" x14ac:dyDescent="0.25">
      <c r="A1210" t="s">
        <v>3543</v>
      </c>
      <c r="B1210" t="s">
        <v>3544</v>
      </c>
      <c r="C1210" t="s">
        <v>3545</v>
      </c>
      <c r="D1210">
        <v>6</v>
      </c>
      <c r="E1210">
        <v>9.5</v>
      </c>
      <c r="F1210" s="3">
        <v>1.6207000000000001E-3</v>
      </c>
      <c r="G1210">
        <v>11964000</v>
      </c>
      <c r="H1210">
        <v>2233300</v>
      </c>
      <c r="I1210">
        <v>15821000</v>
      </c>
      <c r="J1210">
        <v>14145000</v>
      </c>
      <c r="K1210">
        <v>19570000</v>
      </c>
      <c r="L1210">
        <v>17520000</v>
      </c>
      <c r="M1210">
        <v>17283000</v>
      </c>
      <c r="N1210">
        <v>4810500</v>
      </c>
      <c r="O1210">
        <v>8575900</v>
      </c>
      <c r="P1210">
        <v>24431000</v>
      </c>
      <c r="Q1210">
        <v>10375000</v>
      </c>
      <c r="R1210">
        <v>12659000</v>
      </c>
      <c r="S1210">
        <v>7945500</v>
      </c>
      <c r="T1210">
        <v>8618300</v>
      </c>
      <c r="U1210">
        <v>1102600</v>
      </c>
      <c r="V1210">
        <v>3936200</v>
      </c>
      <c r="W1210">
        <v>14286000</v>
      </c>
      <c r="X1210">
        <v>21305000</v>
      </c>
      <c r="Y1210" s="2">
        <v>0.83060670000000003</v>
      </c>
      <c r="Z1210" s="2">
        <v>0.90855779999999997</v>
      </c>
      <c r="AA1210">
        <v>0.5161133</v>
      </c>
      <c r="AB1210">
        <v>0.98035810000000001</v>
      </c>
    </row>
    <row r="1211" spans="1:28" x14ac:dyDescent="0.25">
      <c r="A1211" t="s">
        <v>3546</v>
      </c>
      <c r="B1211" t="s">
        <v>3547</v>
      </c>
      <c r="C1211" t="s">
        <v>3548</v>
      </c>
      <c r="D1211">
        <v>15</v>
      </c>
      <c r="E1211">
        <v>45.8</v>
      </c>
      <c r="F1211" s="3">
        <v>0</v>
      </c>
      <c r="G1211">
        <v>182050000</v>
      </c>
      <c r="H1211">
        <v>216850000</v>
      </c>
      <c r="I1211">
        <v>272390000</v>
      </c>
      <c r="J1211">
        <v>211610000</v>
      </c>
      <c r="K1211">
        <v>257430000</v>
      </c>
      <c r="L1211">
        <v>282420000</v>
      </c>
      <c r="M1211">
        <v>247630000</v>
      </c>
      <c r="N1211">
        <v>224810000</v>
      </c>
      <c r="O1211">
        <v>299980000</v>
      </c>
      <c r="P1211">
        <v>206040000</v>
      </c>
      <c r="Q1211">
        <v>267390000</v>
      </c>
      <c r="R1211">
        <v>298350000</v>
      </c>
      <c r="S1211">
        <v>269340000</v>
      </c>
      <c r="T1211">
        <v>276150000</v>
      </c>
      <c r="U1211">
        <v>327800000</v>
      </c>
      <c r="V1211">
        <v>238910000</v>
      </c>
      <c r="W1211">
        <v>222080000</v>
      </c>
      <c r="X1211">
        <v>250800000</v>
      </c>
      <c r="Y1211" s="2">
        <v>0.83060670000000003</v>
      </c>
      <c r="Z1211" s="2">
        <v>0.85562890000000003</v>
      </c>
      <c r="AA1211">
        <v>0.80589230000000001</v>
      </c>
      <c r="AB1211">
        <v>0.99760020000000005</v>
      </c>
    </row>
    <row r="1212" spans="1:28" x14ac:dyDescent="0.25">
      <c r="A1212" t="s">
        <v>3552</v>
      </c>
      <c r="B1212" t="s">
        <v>3553</v>
      </c>
      <c r="C1212" t="s">
        <v>3554</v>
      </c>
      <c r="D1212">
        <v>16</v>
      </c>
      <c r="E1212">
        <v>51</v>
      </c>
      <c r="F1212" s="3">
        <v>0</v>
      </c>
      <c r="G1212">
        <v>436600000</v>
      </c>
      <c r="H1212">
        <v>479350000</v>
      </c>
      <c r="I1212">
        <v>333760000</v>
      </c>
      <c r="J1212">
        <v>336580000</v>
      </c>
      <c r="K1212">
        <v>429520000</v>
      </c>
      <c r="L1212">
        <v>524170000</v>
      </c>
      <c r="M1212">
        <v>369890000</v>
      </c>
      <c r="N1212">
        <v>473970000</v>
      </c>
      <c r="O1212">
        <v>280250000</v>
      </c>
      <c r="P1212">
        <v>448490000</v>
      </c>
      <c r="Q1212">
        <v>428770000</v>
      </c>
      <c r="R1212">
        <v>366510000</v>
      </c>
      <c r="S1212">
        <v>405700000</v>
      </c>
      <c r="T1212">
        <v>380330000</v>
      </c>
      <c r="U1212">
        <v>369140000</v>
      </c>
      <c r="V1212">
        <v>462020000</v>
      </c>
      <c r="W1212">
        <v>433080000</v>
      </c>
      <c r="X1212">
        <v>407340000</v>
      </c>
      <c r="Y1212" s="2">
        <v>0.83060670000000003</v>
      </c>
      <c r="Z1212" s="2">
        <v>0.96615090000000003</v>
      </c>
      <c r="AA1212">
        <v>0.93519350000000001</v>
      </c>
      <c r="AB1212">
        <v>0.8733379</v>
      </c>
    </row>
    <row r="1213" spans="1:28" x14ac:dyDescent="0.25">
      <c r="A1213" t="s">
        <v>3555</v>
      </c>
      <c r="B1213" t="s">
        <v>3556</v>
      </c>
      <c r="C1213" t="s">
        <v>5960</v>
      </c>
      <c r="D1213">
        <v>36</v>
      </c>
      <c r="E1213">
        <v>48.8</v>
      </c>
      <c r="F1213" s="3">
        <v>0</v>
      </c>
      <c r="G1213">
        <v>491260000</v>
      </c>
      <c r="H1213">
        <v>480610000</v>
      </c>
      <c r="I1213">
        <v>422410000</v>
      </c>
      <c r="J1213">
        <v>504010000</v>
      </c>
      <c r="K1213">
        <v>426690000</v>
      </c>
      <c r="L1213">
        <v>502490000</v>
      </c>
      <c r="M1213">
        <v>454600000</v>
      </c>
      <c r="N1213">
        <v>475060000</v>
      </c>
      <c r="O1213">
        <v>587980000</v>
      </c>
      <c r="P1213">
        <v>492370000</v>
      </c>
      <c r="Q1213">
        <v>487670000</v>
      </c>
      <c r="R1213">
        <v>435250000</v>
      </c>
      <c r="S1213">
        <v>543330000</v>
      </c>
      <c r="T1213">
        <v>467400000</v>
      </c>
      <c r="U1213">
        <v>488630000</v>
      </c>
      <c r="V1213">
        <v>552140000</v>
      </c>
      <c r="W1213">
        <v>465190000</v>
      </c>
      <c r="X1213">
        <v>463500000</v>
      </c>
      <c r="Y1213" s="2">
        <v>0.83060670000000003</v>
      </c>
      <c r="Z1213" s="2">
        <v>0.99633090000000002</v>
      </c>
      <c r="AA1213">
        <v>0.86755369999999998</v>
      </c>
      <c r="AB1213">
        <v>0.74789430000000001</v>
      </c>
    </row>
    <row r="1214" spans="1:28" x14ac:dyDescent="0.25">
      <c r="A1214" t="s">
        <v>3557</v>
      </c>
      <c r="B1214" t="s">
        <v>3558</v>
      </c>
      <c r="C1214" t="s">
        <v>3559</v>
      </c>
      <c r="D1214">
        <v>5</v>
      </c>
      <c r="E1214">
        <v>7.6</v>
      </c>
      <c r="F1214" s="3">
        <v>8.7604000000000002E-4</v>
      </c>
      <c r="G1214">
        <v>45900000</v>
      </c>
      <c r="H1214">
        <v>47798000</v>
      </c>
      <c r="I1214">
        <v>39741000</v>
      </c>
      <c r="J1214">
        <v>63419000</v>
      </c>
      <c r="K1214">
        <v>33498000</v>
      </c>
      <c r="L1214">
        <v>52454000</v>
      </c>
      <c r="M1214">
        <v>54862000</v>
      </c>
      <c r="N1214">
        <v>31352000</v>
      </c>
      <c r="O1214">
        <v>36483000</v>
      </c>
      <c r="P1214">
        <v>46189000</v>
      </c>
      <c r="Q1214">
        <v>43399000</v>
      </c>
      <c r="R1214">
        <v>43133000</v>
      </c>
      <c r="S1214">
        <v>45795000</v>
      </c>
      <c r="T1214">
        <v>39833000</v>
      </c>
      <c r="U1214">
        <v>64337000</v>
      </c>
      <c r="V1214">
        <v>31278000</v>
      </c>
      <c r="W1214">
        <v>34702000</v>
      </c>
      <c r="X1214">
        <v>35296000</v>
      </c>
      <c r="Y1214" s="2">
        <v>0.8311115</v>
      </c>
      <c r="Z1214" s="2">
        <v>0.8469487</v>
      </c>
      <c r="AA1214">
        <v>0.97683379999999997</v>
      </c>
      <c r="AB1214">
        <v>0.13725019999999999</v>
      </c>
    </row>
    <row r="1215" spans="1:28" x14ac:dyDescent="0.25">
      <c r="A1215" t="s">
        <v>3578</v>
      </c>
      <c r="B1215" t="s">
        <v>3579</v>
      </c>
      <c r="C1215" t="s">
        <v>3580</v>
      </c>
      <c r="D1215">
        <v>4</v>
      </c>
      <c r="E1215">
        <v>22.5</v>
      </c>
      <c r="F1215" s="3">
        <v>1.6521999999999999E-3</v>
      </c>
      <c r="G1215">
        <v>75454000</v>
      </c>
      <c r="H1215">
        <v>44960000</v>
      </c>
      <c r="I1215">
        <v>53291000</v>
      </c>
      <c r="J1215">
        <v>52325000</v>
      </c>
      <c r="K1215">
        <v>44860000</v>
      </c>
      <c r="L1215">
        <v>38071000</v>
      </c>
      <c r="M1215">
        <v>48505000</v>
      </c>
      <c r="N1215">
        <v>54128000</v>
      </c>
      <c r="O1215">
        <v>69871000</v>
      </c>
      <c r="P1215">
        <v>64542000</v>
      </c>
      <c r="Q1215">
        <v>57712000</v>
      </c>
      <c r="R1215">
        <v>47767000</v>
      </c>
      <c r="S1215">
        <v>44984000</v>
      </c>
      <c r="T1215">
        <v>28795000</v>
      </c>
      <c r="U1215">
        <v>46467000</v>
      </c>
      <c r="V1215">
        <v>45886000</v>
      </c>
      <c r="W1215">
        <v>44717000</v>
      </c>
      <c r="X1215">
        <v>55109000</v>
      </c>
      <c r="Y1215" s="2">
        <v>0.8332465</v>
      </c>
      <c r="Z1215" s="2">
        <v>0.83808649999999996</v>
      </c>
      <c r="AA1215">
        <v>0.79068579999999999</v>
      </c>
      <c r="AB1215">
        <v>0.81007709999999999</v>
      </c>
    </row>
    <row r="1216" spans="1:28" x14ac:dyDescent="0.25">
      <c r="A1216" t="s">
        <v>3584</v>
      </c>
      <c r="B1216" t="s">
        <v>3585</v>
      </c>
      <c r="C1216" t="s">
        <v>3586</v>
      </c>
      <c r="D1216">
        <v>4</v>
      </c>
      <c r="E1216">
        <v>7.6</v>
      </c>
      <c r="F1216" s="3">
        <v>8.7642000000000004E-4</v>
      </c>
      <c r="G1216">
        <v>35092000</v>
      </c>
      <c r="H1216">
        <v>72499000</v>
      </c>
      <c r="I1216">
        <v>40695000</v>
      </c>
      <c r="J1216">
        <v>66802000</v>
      </c>
      <c r="K1216">
        <v>100340000</v>
      </c>
      <c r="L1216">
        <v>74587000</v>
      </c>
      <c r="M1216">
        <v>79119000</v>
      </c>
      <c r="N1216">
        <v>86478000</v>
      </c>
      <c r="O1216">
        <v>57306000</v>
      </c>
      <c r="P1216">
        <v>111080000</v>
      </c>
      <c r="Q1216">
        <v>59001000</v>
      </c>
      <c r="R1216">
        <v>39936000</v>
      </c>
      <c r="S1216">
        <v>71220000</v>
      </c>
      <c r="T1216">
        <v>41493000</v>
      </c>
      <c r="U1216">
        <v>51898000</v>
      </c>
      <c r="V1216">
        <v>55057000</v>
      </c>
      <c r="W1216">
        <v>105820000</v>
      </c>
      <c r="X1216">
        <v>25034000</v>
      </c>
      <c r="Y1216" s="2">
        <v>0.8332465</v>
      </c>
      <c r="Z1216" s="2">
        <v>0.96915660000000003</v>
      </c>
      <c r="AA1216">
        <v>0.78699039999999998</v>
      </c>
      <c r="AB1216">
        <v>0.95985379999999998</v>
      </c>
    </row>
    <row r="1217" spans="1:28" x14ac:dyDescent="0.25">
      <c r="A1217" t="s">
        <v>3566</v>
      </c>
      <c r="B1217" t="s">
        <v>3567</v>
      </c>
      <c r="C1217" t="s">
        <v>3568</v>
      </c>
      <c r="D1217">
        <v>7</v>
      </c>
      <c r="E1217">
        <v>11.2</v>
      </c>
      <c r="F1217" s="3">
        <v>0</v>
      </c>
      <c r="G1217">
        <v>39108000</v>
      </c>
      <c r="H1217">
        <v>55335000</v>
      </c>
      <c r="I1217">
        <v>47231000</v>
      </c>
      <c r="J1217">
        <v>56948000</v>
      </c>
      <c r="K1217">
        <v>39799000</v>
      </c>
      <c r="L1217">
        <v>42901000</v>
      </c>
      <c r="M1217">
        <v>58792000</v>
      </c>
      <c r="N1217">
        <v>39235000</v>
      </c>
      <c r="O1217">
        <v>59389000</v>
      </c>
      <c r="P1217">
        <v>68459000</v>
      </c>
      <c r="Q1217">
        <v>72668000</v>
      </c>
      <c r="R1217">
        <v>66193000</v>
      </c>
      <c r="S1217">
        <v>85878000</v>
      </c>
      <c r="T1217">
        <v>110940000</v>
      </c>
      <c r="U1217">
        <v>128660000</v>
      </c>
      <c r="V1217">
        <v>47816000</v>
      </c>
      <c r="W1217">
        <v>52388000</v>
      </c>
      <c r="X1217">
        <v>58406000</v>
      </c>
      <c r="Y1217" s="2">
        <v>0.8332465</v>
      </c>
      <c r="Z1217" s="2">
        <v>6.2931589999999996E-2</v>
      </c>
      <c r="AA1217">
        <v>0.78699039999999998</v>
      </c>
      <c r="AB1217">
        <v>0.46896890000000002</v>
      </c>
    </row>
    <row r="1218" spans="1:28" x14ac:dyDescent="0.25">
      <c r="A1218" t="s">
        <v>3575</v>
      </c>
      <c r="B1218" t="s">
        <v>3576</v>
      </c>
      <c r="C1218" t="s">
        <v>3577</v>
      </c>
      <c r="D1218">
        <v>8</v>
      </c>
      <c r="E1218">
        <v>20.100000000000001</v>
      </c>
      <c r="F1218" s="3">
        <v>4.9950000000000005E-4</v>
      </c>
      <c r="G1218">
        <v>32995000</v>
      </c>
      <c r="H1218">
        <v>45101000</v>
      </c>
      <c r="I1218">
        <v>37555000</v>
      </c>
      <c r="J1218">
        <v>33362000</v>
      </c>
      <c r="K1218">
        <v>28610000</v>
      </c>
      <c r="L1218">
        <v>25740000</v>
      </c>
      <c r="M1218">
        <v>31576000</v>
      </c>
      <c r="N1218">
        <v>32033000</v>
      </c>
      <c r="O1218">
        <v>66354000</v>
      </c>
      <c r="P1218">
        <v>35312000</v>
      </c>
      <c r="Q1218">
        <v>26707000</v>
      </c>
      <c r="R1218">
        <v>38013000</v>
      </c>
      <c r="S1218">
        <v>46169000</v>
      </c>
      <c r="T1218">
        <v>48057000</v>
      </c>
      <c r="U1218">
        <v>37537000</v>
      </c>
      <c r="V1218">
        <v>50271000</v>
      </c>
      <c r="W1218">
        <v>53525000</v>
      </c>
      <c r="X1218">
        <v>49529000</v>
      </c>
      <c r="Y1218" s="2">
        <v>0.8332465</v>
      </c>
      <c r="Z1218" s="2">
        <v>0.98068</v>
      </c>
      <c r="AA1218">
        <v>0.62314899999999995</v>
      </c>
      <c r="AB1218">
        <v>2.8298650000000002E-2</v>
      </c>
    </row>
    <row r="1219" spans="1:28" x14ac:dyDescent="0.25">
      <c r="A1219" t="s">
        <v>3569</v>
      </c>
      <c r="B1219" t="s">
        <v>3570</v>
      </c>
      <c r="C1219" t="s">
        <v>3571</v>
      </c>
      <c r="D1219">
        <v>11</v>
      </c>
      <c r="E1219">
        <v>14.5</v>
      </c>
      <c r="F1219" s="3">
        <v>0</v>
      </c>
      <c r="G1219">
        <v>60606000</v>
      </c>
      <c r="H1219">
        <v>47545000</v>
      </c>
      <c r="I1219">
        <v>63270000</v>
      </c>
      <c r="J1219">
        <v>59736000</v>
      </c>
      <c r="K1219">
        <v>43334000</v>
      </c>
      <c r="L1219">
        <v>59512000</v>
      </c>
      <c r="M1219">
        <v>48032000</v>
      </c>
      <c r="N1219">
        <v>59621000</v>
      </c>
      <c r="O1219">
        <v>89489000</v>
      </c>
      <c r="P1219">
        <v>57037000</v>
      </c>
      <c r="Q1219">
        <v>67415000</v>
      </c>
      <c r="R1219">
        <v>49795000</v>
      </c>
      <c r="S1219">
        <v>95494000</v>
      </c>
      <c r="T1219">
        <v>110880000</v>
      </c>
      <c r="U1219">
        <v>75394000</v>
      </c>
      <c r="V1219">
        <v>56287000</v>
      </c>
      <c r="W1219">
        <v>33428000</v>
      </c>
      <c r="X1219">
        <v>52257000</v>
      </c>
      <c r="Y1219" s="2">
        <v>0.8332465</v>
      </c>
      <c r="Z1219" s="2">
        <v>0.91530579999999995</v>
      </c>
      <c r="AA1219">
        <v>0.81951529999999995</v>
      </c>
      <c r="AB1219">
        <v>0.6121626</v>
      </c>
    </row>
    <row r="1220" spans="1:28" x14ac:dyDescent="0.25">
      <c r="A1220" t="s">
        <v>3587</v>
      </c>
      <c r="B1220" t="s">
        <v>3588</v>
      </c>
      <c r="C1220" t="s">
        <v>3589</v>
      </c>
      <c r="D1220">
        <v>12</v>
      </c>
      <c r="E1220">
        <v>49.5</v>
      </c>
      <c r="F1220" s="3">
        <v>0</v>
      </c>
      <c r="G1220">
        <v>444450000</v>
      </c>
      <c r="H1220">
        <v>615660000</v>
      </c>
      <c r="I1220">
        <v>500370000</v>
      </c>
      <c r="J1220">
        <v>549100000</v>
      </c>
      <c r="K1220">
        <v>525330000</v>
      </c>
      <c r="L1220">
        <v>520070000</v>
      </c>
      <c r="M1220">
        <v>478750000</v>
      </c>
      <c r="N1220">
        <v>475710000</v>
      </c>
      <c r="O1220">
        <v>550890000</v>
      </c>
      <c r="P1220">
        <v>642710000</v>
      </c>
      <c r="Q1220">
        <v>535210000</v>
      </c>
      <c r="R1220">
        <v>594090000</v>
      </c>
      <c r="S1220">
        <v>490830000</v>
      </c>
      <c r="T1220">
        <v>586380000</v>
      </c>
      <c r="U1220">
        <v>533390000</v>
      </c>
      <c r="V1220">
        <v>461930000</v>
      </c>
      <c r="W1220">
        <v>450650000</v>
      </c>
      <c r="X1220">
        <v>507300000</v>
      </c>
      <c r="Y1220" s="2">
        <v>0.8332465</v>
      </c>
      <c r="Z1220" s="2">
        <v>0.60559779999999996</v>
      </c>
      <c r="AA1220">
        <v>0.99314650000000004</v>
      </c>
      <c r="AB1220">
        <v>0.32215850000000001</v>
      </c>
    </row>
    <row r="1221" spans="1:28" x14ac:dyDescent="0.25">
      <c r="A1221" t="s">
        <v>3572</v>
      </c>
      <c r="B1221" t="s">
        <v>3573</v>
      </c>
      <c r="C1221" t="s">
        <v>3574</v>
      </c>
      <c r="D1221">
        <v>23</v>
      </c>
      <c r="E1221">
        <v>10.9</v>
      </c>
      <c r="F1221" s="3">
        <v>0</v>
      </c>
      <c r="G1221">
        <v>340300000</v>
      </c>
      <c r="H1221">
        <v>306950000</v>
      </c>
      <c r="I1221">
        <v>293200000</v>
      </c>
      <c r="J1221">
        <v>338580000</v>
      </c>
      <c r="K1221">
        <v>324350000</v>
      </c>
      <c r="L1221">
        <v>288040000</v>
      </c>
      <c r="M1221">
        <v>303520000</v>
      </c>
      <c r="N1221">
        <v>300380000</v>
      </c>
      <c r="O1221">
        <v>318840000</v>
      </c>
      <c r="P1221">
        <v>325860000</v>
      </c>
      <c r="Q1221">
        <v>315360000</v>
      </c>
      <c r="R1221">
        <v>311380000</v>
      </c>
      <c r="S1221">
        <v>329770000</v>
      </c>
      <c r="T1221">
        <v>361610000</v>
      </c>
      <c r="U1221">
        <v>364780000</v>
      </c>
      <c r="V1221">
        <v>274440000</v>
      </c>
      <c r="W1221">
        <v>274410000</v>
      </c>
      <c r="X1221">
        <v>267660000</v>
      </c>
      <c r="Y1221" s="2">
        <v>0.8332465</v>
      </c>
      <c r="Z1221" s="2">
        <v>0.96350309999999995</v>
      </c>
      <c r="AA1221">
        <v>0.92659029999999998</v>
      </c>
      <c r="AB1221">
        <v>5.9170510000000003E-2</v>
      </c>
    </row>
    <row r="1222" spans="1:28" x14ac:dyDescent="0.25">
      <c r="A1222" t="s">
        <v>3560</v>
      </c>
      <c r="B1222" t="s">
        <v>3561</v>
      </c>
      <c r="C1222" t="s">
        <v>3562</v>
      </c>
      <c r="D1222">
        <v>28</v>
      </c>
      <c r="E1222">
        <v>54.6</v>
      </c>
      <c r="F1222" s="3">
        <v>0</v>
      </c>
      <c r="G1222">
        <v>682870000</v>
      </c>
      <c r="H1222">
        <v>765310000</v>
      </c>
      <c r="I1222">
        <v>729410000</v>
      </c>
      <c r="J1222">
        <v>682280000</v>
      </c>
      <c r="K1222">
        <v>690710000</v>
      </c>
      <c r="L1222">
        <v>672970000</v>
      </c>
      <c r="M1222">
        <v>545400000</v>
      </c>
      <c r="N1222">
        <v>522640000</v>
      </c>
      <c r="O1222">
        <v>814900000</v>
      </c>
      <c r="P1222">
        <v>611190000</v>
      </c>
      <c r="Q1222">
        <v>708820000</v>
      </c>
      <c r="R1222">
        <v>612790000</v>
      </c>
      <c r="S1222">
        <v>779740000</v>
      </c>
      <c r="T1222">
        <v>796590000</v>
      </c>
      <c r="U1222">
        <v>846120000</v>
      </c>
      <c r="V1222">
        <v>514310000</v>
      </c>
      <c r="W1222">
        <v>576650000</v>
      </c>
      <c r="X1222">
        <v>569460000</v>
      </c>
      <c r="Y1222" s="2">
        <v>0.8332465</v>
      </c>
      <c r="Z1222" s="2">
        <v>0.62785650000000004</v>
      </c>
      <c r="AA1222">
        <v>0.98231749999999995</v>
      </c>
      <c r="AB1222">
        <v>4.7247530000000003E-2</v>
      </c>
    </row>
    <row r="1223" spans="1:28" x14ac:dyDescent="0.25">
      <c r="A1223" t="s">
        <v>3581</v>
      </c>
      <c r="B1223" t="s">
        <v>3582</v>
      </c>
      <c r="C1223" t="s">
        <v>3583</v>
      </c>
      <c r="D1223">
        <v>31</v>
      </c>
      <c r="E1223">
        <v>81</v>
      </c>
      <c r="F1223" s="3">
        <v>0</v>
      </c>
      <c r="G1223">
        <v>798600000</v>
      </c>
      <c r="H1223">
        <v>946590000</v>
      </c>
      <c r="I1223">
        <v>866940000</v>
      </c>
      <c r="J1223">
        <v>876660000</v>
      </c>
      <c r="K1223">
        <v>842060000</v>
      </c>
      <c r="L1223">
        <v>745830000</v>
      </c>
      <c r="M1223">
        <v>796560000</v>
      </c>
      <c r="N1223">
        <v>803550000</v>
      </c>
      <c r="O1223">
        <v>863710000</v>
      </c>
      <c r="P1223">
        <v>791020000</v>
      </c>
      <c r="Q1223">
        <v>785440000</v>
      </c>
      <c r="R1223">
        <v>772820000</v>
      </c>
      <c r="S1223">
        <v>972250000</v>
      </c>
      <c r="T1223">
        <v>964060000</v>
      </c>
      <c r="U1223">
        <v>834400000</v>
      </c>
      <c r="V1223">
        <v>795490000</v>
      </c>
      <c r="W1223">
        <v>822700000</v>
      </c>
      <c r="X1223">
        <v>874160000</v>
      </c>
      <c r="Y1223" s="2">
        <v>0.8332465</v>
      </c>
      <c r="Z1223" s="2">
        <v>0.4759391</v>
      </c>
      <c r="AA1223">
        <v>0.95263120000000001</v>
      </c>
      <c r="AB1223">
        <v>0.83356430000000004</v>
      </c>
    </row>
    <row r="1224" spans="1:28" x14ac:dyDescent="0.25">
      <c r="A1224" t="s">
        <v>3563</v>
      </c>
      <c r="B1224" t="s">
        <v>3564</v>
      </c>
      <c r="C1224" t="s">
        <v>3565</v>
      </c>
      <c r="D1224">
        <v>33</v>
      </c>
      <c r="E1224">
        <v>89.4</v>
      </c>
      <c r="F1224" s="3">
        <v>0</v>
      </c>
      <c r="G1224">
        <v>6945000000</v>
      </c>
      <c r="H1224">
        <v>6412700000</v>
      </c>
      <c r="I1224">
        <v>6936400000</v>
      </c>
      <c r="J1224">
        <v>6579300000</v>
      </c>
      <c r="K1224">
        <v>6854300000</v>
      </c>
      <c r="L1224">
        <v>7260200000</v>
      </c>
      <c r="M1224">
        <v>6742400000</v>
      </c>
      <c r="N1224">
        <v>7089100000</v>
      </c>
      <c r="O1224">
        <v>5431700000</v>
      </c>
      <c r="P1224">
        <v>6860800000</v>
      </c>
      <c r="Q1224">
        <v>7259700000</v>
      </c>
      <c r="R1224">
        <v>6968500000</v>
      </c>
      <c r="S1224">
        <v>5271700000</v>
      </c>
      <c r="T1224">
        <v>4318000000</v>
      </c>
      <c r="U1224">
        <v>5119400000</v>
      </c>
      <c r="V1224">
        <v>6242000000</v>
      </c>
      <c r="W1224">
        <v>6251700000</v>
      </c>
      <c r="X1224">
        <v>6339900000</v>
      </c>
      <c r="Y1224" s="2">
        <v>0.8332465</v>
      </c>
      <c r="Z1224" s="2">
        <v>0.70922870000000005</v>
      </c>
      <c r="AA1224">
        <v>0.67193480000000005</v>
      </c>
      <c r="AB1224">
        <v>6.2888040000000006E-2</v>
      </c>
    </row>
    <row r="1225" spans="1:28" x14ac:dyDescent="0.25">
      <c r="A1225" t="s">
        <v>3592</v>
      </c>
      <c r="B1225" t="s">
        <v>3593</v>
      </c>
      <c r="C1225" t="s">
        <v>3594</v>
      </c>
      <c r="D1225">
        <v>3</v>
      </c>
      <c r="E1225">
        <v>13.9</v>
      </c>
      <c r="F1225" s="3">
        <v>9.7976999999999995E-3</v>
      </c>
      <c r="G1225">
        <v>47526000</v>
      </c>
      <c r="H1225">
        <v>62153000</v>
      </c>
      <c r="I1225">
        <v>66137000</v>
      </c>
      <c r="J1225">
        <v>66501000</v>
      </c>
      <c r="K1225">
        <v>58473000</v>
      </c>
      <c r="L1225">
        <v>36795000</v>
      </c>
      <c r="M1225">
        <v>37276000</v>
      </c>
      <c r="N1225">
        <v>114320000</v>
      </c>
      <c r="O1225">
        <v>71093000</v>
      </c>
      <c r="P1225">
        <v>28434000</v>
      </c>
      <c r="Q1225">
        <v>44294000</v>
      </c>
      <c r="R1225">
        <v>77490000</v>
      </c>
      <c r="S1225">
        <v>51846000</v>
      </c>
      <c r="T1225">
        <v>68849000</v>
      </c>
      <c r="U1225">
        <v>104320000</v>
      </c>
      <c r="V1225">
        <v>49861000</v>
      </c>
      <c r="W1225">
        <v>47196000</v>
      </c>
      <c r="X1225">
        <v>44409000</v>
      </c>
      <c r="Y1225" s="2">
        <v>0.83473129999999995</v>
      </c>
      <c r="Z1225" s="2">
        <v>0.91530579999999995</v>
      </c>
      <c r="AA1225">
        <v>0.8696334</v>
      </c>
      <c r="AB1225">
        <v>0.33668120000000001</v>
      </c>
    </row>
    <row r="1226" spans="1:28" x14ac:dyDescent="0.25">
      <c r="A1226" t="s">
        <v>3595</v>
      </c>
      <c r="B1226" t="s">
        <v>3596</v>
      </c>
      <c r="C1226" t="s">
        <v>6033</v>
      </c>
      <c r="D1226">
        <v>6</v>
      </c>
      <c r="E1226">
        <v>28.3</v>
      </c>
      <c r="F1226" s="3">
        <v>0</v>
      </c>
      <c r="G1226">
        <v>63387000</v>
      </c>
      <c r="H1226">
        <v>95439000</v>
      </c>
      <c r="I1226">
        <v>115200000</v>
      </c>
      <c r="J1226">
        <v>67553000</v>
      </c>
      <c r="K1226">
        <v>82484000</v>
      </c>
      <c r="L1226">
        <v>90661000</v>
      </c>
      <c r="M1226">
        <v>70022000</v>
      </c>
      <c r="N1226">
        <v>118740000</v>
      </c>
      <c r="O1226">
        <v>105450000</v>
      </c>
      <c r="P1226">
        <v>44736000</v>
      </c>
      <c r="Q1226">
        <v>120960000</v>
      </c>
      <c r="R1226">
        <v>94918000</v>
      </c>
      <c r="S1226">
        <v>64001000</v>
      </c>
      <c r="T1226">
        <v>65300000</v>
      </c>
      <c r="U1226">
        <v>99339000</v>
      </c>
      <c r="V1226">
        <v>94335000</v>
      </c>
      <c r="W1226">
        <v>81662000</v>
      </c>
      <c r="X1226">
        <v>91624000</v>
      </c>
      <c r="Y1226" s="2">
        <v>0.83473129999999995</v>
      </c>
      <c r="Z1226" s="2">
        <v>0.99185310000000004</v>
      </c>
      <c r="AA1226">
        <v>0.99314650000000004</v>
      </c>
      <c r="AB1226">
        <v>0.84368399999999999</v>
      </c>
    </row>
    <row r="1227" spans="1:28" x14ac:dyDescent="0.25">
      <c r="A1227" t="s">
        <v>3590</v>
      </c>
      <c r="B1227" t="s">
        <v>3591</v>
      </c>
      <c r="C1227" t="s">
        <v>5981</v>
      </c>
      <c r="D1227">
        <v>22</v>
      </c>
      <c r="E1227">
        <v>52.2</v>
      </c>
      <c r="F1227" s="3">
        <v>0</v>
      </c>
      <c r="G1227">
        <v>350540000</v>
      </c>
      <c r="H1227">
        <v>265450000</v>
      </c>
      <c r="I1227">
        <v>339530000</v>
      </c>
      <c r="J1227">
        <v>317950000</v>
      </c>
      <c r="K1227">
        <v>377290000</v>
      </c>
      <c r="L1227">
        <v>358440000</v>
      </c>
      <c r="M1227">
        <v>324880000</v>
      </c>
      <c r="N1227">
        <v>336690000</v>
      </c>
      <c r="O1227">
        <v>416240000</v>
      </c>
      <c r="P1227">
        <v>356640000</v>
      </c>
      <c r="Q1227">
        <v>364700000</v>
      </c>
      <c r="R1227">
        <v>399020000</v>
      </c>
      <c r="S1227">
        <v>297840000</v>
      </c>
      <c r="T1227">
        <v>295660000</v>
      </c>
      <c r="U1227">
        <v>302740000</v>
      </c>
      <c r="V1227">
        <v>370870000</v>
      </c>
      <c r="W1227">
        <v>424930000</v>
      </c>
      <c r="X1227">
        <v>338590000</v>
      </c>
      <c r="Y1227" s="2">
        <v>0.83473129999999995</v>
      </c>
      <c r="Z1227" s="2">
        <v>0.54190669999999996</v>
      </c>
      <c r="AA1227">
        <v>0.94313360000000002</v>
      </c>
      <c r="AB1227">
        <v>0.47266259999999999</v>
      </c>
    </row>
    <row r="1228" spans="1:28" x14ac:dyDescent="0.25">
      <c r="A1228" t="s">
        <v>3597</v>
      </c>
      <c r="B1228" t="s">
        <v>3598</v>
      </c>
      <c r="C1228" t="s">
        <v>3599</v>
      </c>
      <c r="D1228">
        <v>2</v>
      </c>
      <c r="E1228">
        <v>75.7</v>
      </c>
      <c r="F1228" s="3">
        <v>0</v>
      </c>
      <c r="G1228">
        <v>2095700000</v>
      </c>
      <c r="H1228">
        <v>2905300000</v>
      </c>
      <c r="I1228">
        <v>1771600000</v>
      </c>
      <c r="J1228">
        <v>1575000000</v>
      </c>
      <c r="K1228">
        <v>2331600000</v>
      </c>
      <c r="L1228">
        <v>1715800000</v>
      </c>
      <c r="M1228">
        <v>1646600000</v>
      </c>
      <c r="N1228">
        <v>2606300000</v>
      </c>
      <c r="O1228">
        <v>377720000</v>
      </c>
      <c r="P1228">
        <v>2286400000</v>
      </c>
      <c r="Q1228">
        <v>1976300000</v>
      </c>
      <c r="R1228">
        <v>1388300000</v>
      </c>
      <c r="S1228">
        <v>1107000000</v>
      </c>
      <c r="T1228">
        <v>883330000</v>
      </c>
      <c r="U1228">
        <v>1700400000</v>
      </c>
      <c r="V1228">
        <v>1669600000</v>
      </c>
      <c r="W1228">
        <v>1837200000</v>
      </c>
      <c r="X1228">
        <v>1821400000</v>
      </c>
      <c r="Y1228" s="2">
        <v>0.83494970000000002</v>
      </c>
      <c r="Z1228" s="2">
        <v>0.88047140000000002</v>
      </c>
      <c r="AA1228">
        <v>0.72742220000000002</v>
      </c>
      <c r="AB1228">
        <v>0.46241660000000001</v>
      </c>
    </row>
    <row r="1229" spans="1:28" x14ac:dyDescent="0.25">
      <c r="A1229" t="s">
        <v>3600</v>
      </c>
      <c r="B1229" t="s">
        <v>3601</v>
      </c>
      <c r="C1229" t="s">
        <v>3602</v>
      </c>
      <c r="D1229">
        <v>20</v>
      </c>
      <c r="E1229">
        <v>56</v>
      </c>
      <c r="F1229" s="3">
        <v>0</v>
      </c>
      <c r="G1229">
        <v>744270000</v>
      </c>
      <c r="H1229">
        <v>736850000</v>
      </c>
      <c r="I1229">
        <v>656810000</v>
      </c>
      <c r="J1229">
        <v>615000000</v>
      </c>
      <c r="K1229">
        <v>608360000</v>
      </c>
      <c r="L1229">
        <v>622630000</v>
      </c>
      <c r="M1229">
        <v>627850000</v>
      </c>
      <c r="N1229">
        <v>645750000</v>
      </c>
      <c r="O1229">
        <v>661620000</v>
      </c>
      <c r="P1229">
        <v>732870000</v>
      </c>
      <c r="Q1229">
        <v>610330000</v>
      </c>
      <c r="R1229">
        <v>542320000</v>
      </c>
      <c r="S1229">
        <v>770340000</v>
      </c>
      <c r="T1229">
        <v>760890000</v>
      </c>
      <c r="U1229">
        <v>661050000</v>
      </c>
      <c r="V1229">
        <v>635510000</v>
      </c>
      <c r="W1229">
        <v>612280000</v>
      </c>
      <c r="X1229">
        <v>601810000</v>
      </c>
      <c r="Y1229" s="2">
        <v>0.83494970000000002</v>
      </c>
      <c r="Z1229" s="2">
        <v>0.88047140000000002</v>
      </c>
      <c r="AA1229">
        <v>0.9349404</v>
      </c>
      <c r="AB1229">
        <v>0.34168270000000001</v>
      </c>
    </row>
    <row r="1230" spans="1:28" x14ac:dyDescent="0.25">
      <c r="A1230" t="s">
        <v>3603</v>
      </c>
      <c r="B1230" t="s">
        <v>3604</v>
      </c>
      <c r="C1230" t="s">
        <v>3605</v>
      </c>
      <c r="D1230">
        <v>23</v>
      </c>
      <c r="E1230">
        <v>39.1</v>
      </c>
      <c r="F1230" s="3">
        <v>0</v>
      </c>
      <c r="G1230">
        <v>369950000</v>
      </c>
      <c r="H1230">
        <v>335640000</v>
      </c>
      <c r="I1230">
        <v>341020000</v>
      </c>
      <c r="J1230">
        <v>476280000</v>
      </c>
      <c r="K1230">
        <v>403580000</v>
      </c>
      <c r="L1230">
        <v>354950000</v>
      </c>
      <c r="M1230">
        <v>400000000</v>
      </c>
      <c r="N1230">
        <v>386940000</v>
      </c>
      <c r="O1230">
        <v>400680000</v>
      </c>
      <c r="P1230">
        <v>375170000</v>
      </c>
      <c r="Q1230">
        <v>350190000</v>
      </c>
      <c r="R1230">
        <v>349020000</v>
      </c>
      <c r="S1230">
        <v>432820000</v>
      </c>
      <c r="T1230">
        <v>373740000</v>
      </c>
      <c r="U1230">
        <v>454310000</v>
      </c>
      <c r="V1230">
        <v>452170000</v>
      </c>
      <c r="W1230">
        <v>417290000</v>
      </c>
      <c r="X1230">
        <v>400940000</v>
      </c>
      <c r="Y1230" s="2">
        <v>0.83494970000000002</v>
      </c>
      <c r="Z1230" s="2">
        <v>0.7778564</v>
      </c>
      <c r="AA1230">
        <v>0.80589230000000001</v>
      </c>
      <c r="AB1230">
        <v>0.36515550000000002</v>
      </c>
    </row>
    <row r="1231" spans="1:28" x14ac:dyDescent="0.25">
      <c r="A1231" t="s">
        <v>3615</v>
      </c>
      <c r="B1231" t="s">
        <v>3616</v>
      </c>
      <c r="C1231" t="s">
        <v>3617</v>
      </c>
      <c r="D1231">
        <v>2</v>
      </c>
      <c r="E1231">
        <v>4.4000000000000004</v>
      </c>
      <c r="F1231" s="3">
        <v>1.5804E-3</v>
      </c>
      <c r="G1231">
        <v>25566000</v>
      </c>
      <c r="H1231">
        <v>22832000</v>
      </c>
      <c r="I1231">
        <v>17453000</v>
      </c>
      <c r="J1231">
        <v>23248000</v>
      </c>
      <c r="K1231">
        <v>20933000</v>
      </c>
      <c r="L1231">
        <v>17366000</v>
      </c>
      <c r="M1231">
        <v>15576000</v>
      </c>
      <c r="N1231">
        <v>14959000</v>
      </c>
      <c r="O1231">
        <v>25108000</v>
      </c>
      <c r="P1231">
        <v>16773000</v>
      </c>
      <c r="Q1231">
        <v>18193000</v>
      </c>
      <c r="R1231">
        <v>15972000</v>
      </c>
      <c r="S1231">
        <v>44642000</v>
      </c>
      <c r="T1231">
        <v>20420000</v>
      </c>
      <c r="U1231">
        <v>17683000</v>
      </c>
      <c r="V1231">
        <v>33708000</v>
      </c>
      <c r="W1231">
        <v>17675000</v>
      </c>
      <c r="X1231">
        <v>22784000</v>
      </c>
      <c r="Y1231" s="2">
        <v>0.83516460000000003</v>
      </c>
      <c r="Z1231" s="2">
        <v>0.32544309999999999</v>
      </c>
      <c r="AA1231">
        <v>0.9349404</v>
      </c>
      <c r="AB1231">
        <v>0.74685299999999999</v>
      </c>
    </row>
    <row r="1232" spans="1:28" x14ac:dyDescent="0.25">
      <c r="A1232" t="s">
        <v>3612</v>
      </c>
      <c r="B1232" t="s">
        <v>3613</v>
      </c>
      <c r="C1232" t="s">
        <v>3614</v>
      </c>
      <c r="D1232">
        <v>6</v>
      </c>
      <c r="E1232">
        <v>23.6</v>
      </c>
      <c r="F1232" s="3">
        <v>1.557E-3</v>
      </c>
      <c r="G1232">
        <v>21869000</v>
      </c>
      <c r="H1232">
        <v>29500000</v>
      </c>
      <c r="I1232">
        <v>34535000</v>
      </c>
      <c r="J1232">
        <v>27410000</v>
      </c>
      <c r="K1232">
        <v>21621000</v>
      </c>
      <c r="L1232">
        <v>24404000</v>
      </c>
      <c r="M1232">
        <v>45646000</v>
      </c>
      <c r="N1232">
        <v>23524000</v>
      </c>
      <c r="O1232">
        <v>27008000</v>
      </c>
      <c r="P1232">
        <v>23270000</v>
      </c>
      <c r="Q1232">
        <v>26327000</v>
      </c>
      <c r="R1232">
        <v>39787000</v>
      </c>
      <c r="S1232">
        <v>36047000</v>
      </c>
      <c r="T1232">
        <v>48999000</v>
      </c>
      <c r="U1232">
        <v>25095000</v>
      </c>
      <c r="V1232">
        <v>27857000</v>
      </c>
      <c r="W1232">
        <v>20285000</v>
      </c>
      <c r="X1232">
        <v>34344000</v>
      </c>
      <c r="Y1232" s="2">
        <v>0.83516460000000003</v>
      </c>
      <c r="Z1232" s="2">
        <v>0.87955090000000002</v>
      </c>
      <c r="AA1232">
        <v>0.89868190000000003</v>
      </c>
      <c r="AB1232">
        <v>0.92098979999999997</v>
      </c>
    </row>
    <row r="1233" spans="1:28" x14ac:dyDescent="0.25">
      <c r="A1233" t="s">
        <v>3621</v>
      </c>
      <c r="B1233" t="s">
        <v>3622</v>
      </c>
      <c r="C1233" t="s">
        <v>3623</v>
      </c>
      <c r="D1233">
        <v>8</v>
      </c>
      <c r="E1233">
        <v>50.8</v>
      </c>
      <c r="F1233" s="3">
        <v>0</v>
      </c>
      <c r="G1233">
        <v>477290000</v>
      </c>
      <c r="H1233">
        <v>539340000</v>
      </c>
      <c r="I1233">
        <v>478420000</v>
      </c>
      <c r="J1233">
        <v>502930000</v>
      </c>
      <c r="K1233">
        <v>585840000</v>
      </c>
      <c r="L1233">
        <v>486060000</v>
      </c>
      <c r="M1233">
        <v>487820000</v>
      </c>
      <c r="N1233">
        <v>456560000</v>
      </c>
      <c r="O1233">
        <v>531200000</v>
      </c>
      <c r="P1233">
        <v>398760000</v>
      </c>
      <c r="Q1233">
        <v>550010000</v>
      </c>
      <c r="R1233">
        <v>487580000</v>
      </c>
      <c r="S1233">
        <v>429080000</v>
      </c>
      <c r="T1233">
        <v>514750000</v>
      </c>
      <c r="U1233">
        <v>624560000</v>
      </c>
      <c r="V1233">
        <v>601650000</v>
      </c>
      <c r="W1233">
        <v>572880000</v>
      </c>
      <c r="X1233">
        <v>524340000</v>
      </c>
      <c r="Y1233" s="2">
        <v>0.83516460000000003</v>
      </c>
      <c r="Z1233" s="2">
        <v>0.85086830000000002</v>
      </c>
      <c r="AA1233">
        <v>0.76899600000000001</v>
      </c>
      <c r="AB1233">
        <v>0.33469209999999999</v>
      </c>
    </row>
    <row r="1234" spans="1:28" x14ac:dyDescent="0.25">
      <c r="A1234" t="s">
        <v>3618</v>
      </c>
      <c r="B1234" t="s">
        <v>3619</v>
      </c>
      <c r="C1234" t="s">
        <v>3620</v>
      </c>
      <c r="D1234">
        <v>9</v>
      </c>
      <c r="E1234">
        <v>39.5</v>
      </c>
      <c r="F1234" s="3">
        <v>0</v>
      </c>
      <c r="G1234">
        <v>198540000</v>
      </c>
      <c r="H1234">
        <v>180320000</v>
      </c>
      <c r="I1234">
        <v>251170000</v>
      </c>
      <c r="J1234">
        <v>246060000</v>
      </c>
      <c r="K1234">
        <v>175410000</v>
      </c>
      <c r="L1234">
        <v>201020000</v>
      </c>
      <c r="M1234">
        <v>200900000</v>
      </c>
      <c r="N1234">
        <v>174230000</v>
      </c>
      <c r="O1234">
        <v>214160000</v>
      </c>
      <c r="P1234">
        <v>271800000</v>
      </c>
      <c r="Q1234">
        <v>213800000</v>
      </c>
      <c r="R1234">
        <v>235310000</v>
      </c>
      <c r="S1234">
        <v>248480000</v>
      </c>
      <c r="T1234">
        <v>197950000</v>
      </c>
      <c r="U1234">
        <v>194680000</v>
      </c>
      <c r="V1234">
        <v>171660000</v>
      </c>
      <c r="W1234">
        <v>211330000</v>
      </c>
      <c r="X1234">
        <v>213720000</v>
      </c>
      <c r="Y1234" s="2">
        <v>0.83516460000000003</v>
      </c>
      <c r="Z1234" s="2">
        <v>0.63733989999999996</v>
      </c>
      <c r="AA1234">
        <v>0.80589230000000001</v>
      </c>
      <c r="AB1234">
        <v>0.7926976</v>
      </c>
    </row>
    <row r="1235" spans="1:28" x14ac:dyDescent="0.25">
      <c r="A1235" t="s">
        <v>3606</v>
      </c>
      <c r="B1235" t="s">
        <v>3607</v>
      </c>
      <c r="C1235" t="s">
        <v>3608</v>
      </c>
      <c r="D1235">
        <v>10</v>
      </c>
      <c r="E1235">
        <v>52.2</v>
      </c>
      <c r="F1235" s="3">
        <v>0</v>
      </c>
      <c r="G1235">
        <v>6388100000</v>
      </c>
      <c r="H1235">
        <v>2483700000</v>
      </c>
      <c r="I1235">
        <v>3490300000</v>
      </c>
      <c r="J1235">
        <v>5081600000</v>
      </c>
      <c r="K1235">
        <v>4824600000</v>
      </c>
      <c r="L1235">
        <v>4658500000</v>
      </c>
      <c r="M1235">
        <v>3639700000</v>
      </c>
      <c r="N1235">
        <v>3228000000</v>
      </c>
      <c r="O1235">
        <v>4987400000</v>
      </c>
      <c r="P1235">
        <v>3594100000</v>
      </c>
      <c r="Q1235">
        <v>4847500000</v>
      </c>
      <c r="R1235">
        <v>5536900000</v>
      </c>
      <c r="S1235">
        <v>2726200000</v>
      </c>
      <c r="T1235">
        <v>2778300000</v>
      </c>
      <c r="U1235">
        <v>3557600000</v>
      </c>
      <c r="V1235">
        <v>6705600000</v>
      </c>
      <c r="W1235">
        <v>3272500000</v>
      </c>
      <c r="X1235">
        <v>4310200000</v>
      </c>
      <c r="Y1235" s="2">
        <v>0.83516460000000003</v>
      </c>
      <c r="Z1235" s="2">
        <v>0.96794159999999996</v>
      </c>
      <c r="AA1235">
        <v>0.98455210000000004</v>
      </c>
      <c r="AB1235">
        <v>0.90630140000000003</v>
      </c>
    </row>
    <row r="1236" spans="1:28" x14ac:dyDescent="0.25">
      <c r="A1236" t="s">
        <v>3624</v>
      </c>
      <c r="B1236" t="s">
        <v>3625</v>
      </c>
      <c r="C1236" t="s">
        <v>3626</v>
      </c>
      <c r="D1236">
        <v>10</v>
      </c>
      <c r="E1236">
        <v>13.1</v>
      </c>
      <c r="F1236" s="3">
        <v>0</v>
      </c>
      <c r="G1236">
        <v>139220000</v>
      </c>
      <c r="H1236">
        <v>66528000</v>
      </c>
      <c r="I1236">
        <v>102860000</v>
      </c>
      <c r="J1236">
        <v>77382000</v>
      </c>
      <c r="K1236">
        <v>103990000</v>
      </c>
      <c r="L1236">
        <v>106230000</v>
      </c>
      <c r="M1236">
        <v>87164000</v>
      </c>
      <c r="N1236">
        <v>108840000</v>
      </c>
      <c r="O1236">
        <v>146070000</v>
      </c>
      <c r="P1236">
        <v>93388000</v>
      </c>
      <c r="Q1236">
        <v>125430000</v>
      </c>
      <c r="R1236">
        <v>142910000</v>
      </c>
      <c r="S1236">
        <v>97130000</v>
      </c>
      <c r="T1236">
        <v>98301000</v>
      </c>
      <c r="U1236">
        <v>102050000</v>
      </c>
      <c r="V1236">
        <v>117520000</v>
      </c>
      <c r="W1236">
        <v>91938000</v>
      </c>
      <c r="X1236">
        <v>125550000</v>
      </c>
      <c r="Y1236" s="2">
        <v>0.83516460000000003</v>
      </c>
      <c r="Z1236" s="2">
        <v>0.71558129999999998</v>
      </c>
      <c r="AA1236">
        <v>0.92150410000000005</v>
      </c>
      <c r="AB1236">
        <v>0.66692359999999995</v>
      </c>
    </row>
    <row r="1237" spans="1:28" x14ac:dyDescent="0.25">
      <c r="A1237" t="s">
        <v>3609</v>
      </c>
      <c r="B1237" t="s">
        <v>3610</v>
      </c>
      <c r="C1237" t="s">
        <v>3611</v>
      </c>
      <c r="D1237">
        <v>12</v>
      </c>
      <c r="E1237">
        <v>44.1</v>
      </c>
      <c r="F1237" s="3">
        <v>0</v>
      </c>
      <c r="G1237">
        <v>76828000</v>
      </c>
      <c r="H1237">
        <v>98645000</v>
      </c>
      <c r="I1237">
        <v>59028000</v>
      </c>
      <c r="J1237">
        <v>72150000</v>
      </c>
      <c r="K1237">
        <v>51216000</v>
      </c>
      <c r="L1237">
        <v>163980000</v>
      </c>
      <c r="M1237">
        <v>106120000</v>
      </c>
      <c r="N1237">
        <v>163610000</v>
      </c>
      <c r="O1237">
        <v>64321000</v>
      </c>
      <c r="P1237">
        <v>129660000</v>
      </c>
      <c r="Q1237">
        <v>65623000</v>
      </c>
      <c r="R1237">
        <v>93025000</v>
      </c>
      <c r="S1237">
        <v>113460000</v>
      </c>
      <c r="T1237">
        <v>139550000</v>
      </c>
      <c r="U1237">
        <v>113540000</v>
      </c>
      <c r="V1237">
        <v>79398000</v>
      </c>
      <c r="W1237">
        <v>53261000</v>
      </c>
      <c r="X1237">
        <v>81967000</v>
      </c>
      <c r="Y1237" s="2">
        <v>0.83516460000000003</v>
      </c>
      <c r="Z1237" s="2">
        <v>0.92425170000000001</v>
      </c>
      <c r="AA1237">
        <v>0.86936150000000001</v>
      </c>
      <c r="AB1237">
        <v>0.68089169999999999</v>
      </c>
    </row>
    <row r="1238" spans="1:28" x14ac:dyDescent="0.25">
      <c r="A1238" t="s">
        <v>3627</v>
      </c>
      <c r="B1238" t="s">
        <v>3628</v>
      </c>
      <c r="C1238" t="s">
        <v>3629</v>
      </c>
      <c r="D1238">
        <v>43</v>
      </c>
      <c r="E1238">
        <v>46.5</v>
      </c>
      <c r="F1238" s="3">
        <v>0</v>
      </c>
      <c r="G1238">
        <v>1355000000</v>
      </c>
      <c r="H1238">
        <v>1305200000</v>
      </c>
      <c r="I1238">
        <v>1208500000</v>
      </c>
      <c r="J1238">
        <v>1337900000</v>
      </c>
      <c r="K1238">
        <v>1275600000</v>
      </c>
      <c r="L1238">
        <v>1415200000</v>
      </c>
      <c r="M1238">
        <v>1353000000</v>
      </c>
      <c r="N1238">
        <v>1284200000</v>
      </c>
      <c r="O1238">
        <v>1410800000</v>
      </c>
      <c r="P1238">
        <v>1502200000</v>
      </c>
      <c r="Q1238">
        <v>1348800000</v>
      </c>
      <c r="R1238">
        <v>1444800000</v>
      </c>
      <c r="S1238">
        <v>1248800000</v>
      </c>
      <c r="T1238">
        <v>1469200000</v>
      </c>
      <c r="U1238">
        <v>1168100000</v>
      </c>
      <c r="V1238">
        <v>1203100000</v>
      </c>
      <c r="W1238">
        <v>1282700000</v>
      </c>
      <c r="X1238">
        <v>1305200000</v>
      </c>
      <c r="Y1238" s="2">
        <v>0.83584029999999998</v>
      </c>
      <c r="Z1238" s="2">
        <v>0.52689660000000005</v>
      </c>
      <c r="AA1238">
        <v>0.94936160000000003</v>
      </c>
      <c r="AB1238">
        <v>0.5181751</v>
      </c>
    </row>
    <row r="1239" spans="1:28" x14ac:dyDescent="0.25">
      <c r="A1239" t="s">
        <v>3630</v>
      </c>
      <c r="B1239" t="s">
        <v>3631</v>
      </c>
      <c r="C1239" t="s">
        <v>3632</v>
      </c>
      <c r="D1239">
        <v>13</v>
      </c>
      <c r="E1239">
        <v>26.8</v>
      </c>
      <c r="F1239" s="3">
        <v>0</v>
      </c>
      <c r="G1239">
        <v>148590000</v>
      </c>
      <c r="H1239">
        <v>106590000</v>
      </c>
      <c r="I1239">
        <v>105450000</v>
      </c>
      <c r="J1239">
        <v>148180000</v>
      </c>
      <c r="K1239">
        <v>129590000</v>
      </c>
      <c r="L1239">
        <v>132640000</v>
      </c>
      <c r="M1239">
        <v>125730000</v>
      </c>
      <c r="N1239">
        <v>126670000</v>
      </c>
      <c r="O1239">
        <v>115310000</v>
      </c>
      <c r="P1239">
        <v>131310000</v>
      </c>
      <c r="Q1239">
        <v>157540000</v>
      </c>
      <c r="R1239">
        <v>127770000</v>
      </c>
      <c r="S1239">
        <v>166790000</v>
      </c>
      <c r="T1239">
        <v>162660000</v>
      </c>
      <c r="U1239">
        <v>100860000</v>
      </c>
      <c r="V1239">
        <v>84814000</v>
      </c>
      <c r="W1239">
        <v>110440000</v>
      </c>
      <c r="X1239">
        <v>101080000</v>
      </c>
      <c r="Y1239" s="2">
        <v>0.83638869999999998</v>
      </c>
      <c r="Z1239" s="2">
        <v>0.80458260000000004</v>
      </c>
      <c r="AA1239">
        <v>0.9349404</v>
      </c>
      <c r="AB1239">
        <v>0.16140499999999999</v>
      </c>
    </row>
    <row r="1240" spans="1:28" x14ac:dyDescent="0.25">
      <c r="A1240" t="s">
        <v>3638</v>
      </c>
      <c r="B1240" t="s">
        <v>3639</v>
      </c>
      <c r="C1240" t="s">
        <v>3640</v>
      </c>
      <c r="D1240">
        <v>2</v>
      </c>
      <c r="E1240">
        <v>24.1</v>
      </c>
      <c r="F1240" s="3">
        <v>0</v>
      </c>
      <c r="G1240">
        <v>37340000</v>
      </c>
      <c r="H1240">
        <v>38915000</v>
      </c>
      <c r="I1240">
        <v>27161000</v>
      </c>
      <c r="J1240">
        <v>31274000</v>
      </c>
      <c r="K1240">
        <v>28372000</v>
      </c>
      <c r="L1240">
        <v>29557000</v>
      </c>
      <c r="M1240">
        <v>29008000</v>
      </c>
      <c r="N1240">
        <v>24888000</v>
      </c>
      <c r="O1240">
        <v>34880000</v>
      </c>
      <c r="P1240">
        <v>31676000</v>
      </c>
      <c r="Q1240">
        <v>28548000</v>
      </c>
      <c r="R1240">
        <v>21210000</v>
      </c>
      <c r="S1240">
        <v>47277000</v>
      </c>
      <c r="T1240">
        <v>41521000</v>
      </c>
      <c r="U1240">
        <v>25758000</v>
      </c>
      <c r="V1240">
        <v>27063000</v>
      </c>
      <c r="W1240">
        <v>35773000</v>
      </c>
      <c r="X1240">
        <v>33443000</v>
      </c>
      <c r="Y1240" s="2">
        <v>0.83656260000000005</v>
      </c>
      <c r="Z1240" s="2">
        <v>0.68975750000000002</v>
      </c>
      <c r="AA1240">
        <v>0.98455210000000004</v>
      </c>
      <c r="AB1240">
        <v>0.99865159999999997</v>
      </c>
    </row>
    <row r="1241" spans="1:28" x14ac:dyDescent="0.25">
      <c r="A1241" t="s">
        <v>3635</v>
      </c>
      <c r="B1241" t="s">
        <v>3636</v>
      </c>
      <c r="C1241" t="s">
        <v>3637</v>
      </c>
      <c r="D1241">
        <v>8</v>
      </c>
      <c r="E1241">
        <v>27.1</v>
      </c>
      <c r="F1241" s="3">
        <v>4.7846999999999999E-4</v>
      </c>
      <c r="G1241">
        <v>58872000</v>
      </c>
      <c r="H1241">
        <v>57611000</v>
      </c>
      <c r="I1241">
        <v>76843000</v>
      </c>
      <c r="J1241">
        <v>85977000</v>
      </c>
      <c r="K1241">
        <v>70609000</v>
      </c>
      <c r="L1241">
        <v>75522000</v>
      </c>
      <c r="M1241">
        <v>65880000</v>
      </c>
      <c r="N1241">
        <v>73138000</v>
      </c>
      <c r="O1241">
        <v>96326000</v>
      </c>
      <c r="P1241">
        <v>78074000</v>
      </c>
      <c r="Q1241">
        <v>97452000</v>
      </c>
      <c r="R1241">
        <v>104800000</v>
      </c>
      <c r="S1241">
        <v>199790000</v>
      </c>
      <c r="T1241">
        <v>135950000</v>
      </c>
      <c r="U1241">
        <v>156340000</v>
      </c>
      <c r="V1241">
        <v>67346000</v>
      </c>
      <c r="W1241">
        <v>68302000</v>
      </c>
      <c r="X1241">
        <v>93554000</v>
      </c>
      <c r="Y1241" s="2">
        <v>0.83656260000000005</v>
      </c>
      <c r="Z1241" s="2">
        <v>0.48956739999999999</v>
      </c>
      <c r="AA1241">
        <v>0.79068579999999999</v>
      </c>
      <c r="AB1241">
        <v>0.78365980000000002</v>
      </c>
    </row>
    <row r="1242" spans="1:28" x14ac:dyDescent="0.25">
      <c r="A1242" t="s">
        <v>3641</v>
      </c>
      <c r="B1242" t="s">
        <v>3642</v>
      </c>
      <c r="C1242" t="s">
        <v>3643</v>
      </c>
      <c r="D1242">
        <v>13</v>
      </c>
      <c r="E1242">
        <v>29.1</v>
      </c>
      <c r="F1242" s="3">
        <v>0</v>
      </c>
      <c r="G1242">
        <v>156180000</v>
      </c>
      <c r="H1242">
        <v>195700000</v>
      </c>
      <c r="I1242">
        <v>213490000</v>
      </c>
      <c r="J1242">
        <v>306760000</v>
      </c>
      <c r="K1242">
        <v>204410000</v>
      </c>
      <c r="L1242">
        <v>233290000</v>
      </c>
      <c r="M1242">
        <v>200650000</v>
      </c>
      <c r="N1242">
        <v>210890000</v>
      </c>
      <c r="O1242">
        <v>199810000</v>
      </c>
      <c r="P1242">
        <v>210910000</v>
      </c>
      <c r="Q1242">
        <v>243320000</v>
      </c>
      <c r="R1242">
        <v>235010000</v>
      </c>
      <c r="S1242">
        <v>223720000</v>
      </c>
      <c r="T1242">
        <v>195840000</v>
      </c>
      <c r="U1242">
        <v>202700000</v>
      </c>
      <c r="V1242">
        <v>239360000</v>
      </c>
      <c r="W1242">
        <v>234800000</v>
      </c>
      <c r="X1242">
        <v>194120000</v>
      </c>
      <c r="Y1242" s="2">
        <v>0.83656260000000005</v>
      </c>
      <c r="Z1242" s="2">
        <v>0.88652960000000003</v>
      </c>
      <c r="AA1242">
        <v>0.96845460000000005</v>
      </c>
      <c r="AB1242">
        <v>0.93184370000000005</v>
      </c>
    </row>
    <row r="1243" spans="1:28" x14ac:dyDescent="0.25">
      <c r="A1243" t="s">
        <v>3633</v>
      </c>
      <c r="B1243" t="s">
        <v>3634</v>
      </c>
      <c r="C1243" t="s">
        <v>5968</v>
      </c>
      <c r="D1243">
        <v>19</v>
      </c>
      <c r="E1243">
        <v>47.6</v>
      </c>
      <c r="F1243" s="3">
        <v>0</v>
      </c>
      <c r="G1243">
        <v>356830000</v>
      </c>
      <c r="H1243">
        <v>387530000</v>
      </c>
      <c r="I1243">
        <v>376710000</v>
      </c>
      <c r="J1243">
        <v>399900000</v>
      </c>
      <c r="K1243">
        <v>358970000</v>
      </c>
      <c r="L1243">
        <v>389580000</v>
      </c>
      <c r="M1243">
        <v>358850000</v>
      </c>
      <c r="N1243">
        <v>389770000</v>
      </c>
      <c r="O1243">
        <v>449040000</v>
      </c>
      <c r="P1243">
        <v>395020000</v>
      </c>
      <c r="Q1243">
        <v>465350000</v>
      </c>
      <c r="R1243">
        <v>550740000</v>
      </c>
      <c r="S1243">
        <v>562990000</v>
      </c>
      <c r="T1243">
        <v>519900000</v>
      </c>
      <c r="U1243">
        <v>496660000</v>
      </c>
      <c r="V1243">
        <v>371090000</v>
      </c>
      <c r="W1243">
        <v>408460000</v>
      </c>
      <c r="X1243">
        <v>356120000</v>
      </c>
      <c r="Y1243" s="2">
        <v>0.83656260000000005</v>
      </c>
      <c r="Z1243" s="2">
        <v>0.60939359999999998</v>
      </c>
      <c r="AA1243">
        <v>0.79068579999999999</v>
      </c>
      <c r="AB1243">
        <v>0.99538879999999996</v>
      </c>
    </row>
    <row r="1244" spans="1:28" x14ac:dyDescent="0.25">
      <c r="A1244" t="s">
        <v>3652</v>
      </c>
      <c r="B1244" t="s">
        <v>3653</v>
      </c>
      <c r="C1244" t="s">
        <v>3654</v>
      </c>
      <c r="D1244">
        <v>4</v>
      </c>
      <c r="E1244">
        <v>9.6999999999999993</v>
      </c>
      <c r="F1244" s="3">
        <v>0</v>
      </c>
      <c r="G1244">
        <v>13517000</v>
      </c>
      <c r="H1244">
        <v>15860000</v>
      </c>
      <c r="I1244">
        <v>10270000</v>
      </c>
      <c r="J1244">
        <v>19855000</v>
      </c>
      <c r="K1244">
        <v>14053000</v>
      </c>
      <c r="L1244">
        <v>16333000</v>
      </c>
      <c r="M1244">
        <v>8511500</v>
      </c>
      <c r="N1244">
        <v>18121000</v>
      </c>
      <c r="O1244">
        <v>11378000</v>
      </c>
      <c r="P1244">
        <v>12268000</v>
      </c>
      <c r="Q1244">
        <v>11163000</v>
      </c>
      <c r="R1244">
        <v>11201000</v>
      </c>
      <c r="S1244">
        <v>18652000</v>
      </c>
      <c r="T1244">
        <v>11794000</v>
      </c>
      <c r="U1244">
        <v>15344000</v>
      </c>
      <c r="V1244">
        <v>10641000</v>
      </c>
      <c r="W1244">
        <v>12990000</v>
      </c>
      <c r="X1244">
        <v>7759800</v>
      </c>
      <c r="Y1244" s="2">
        <v>0.83747680000000002</v>
      </c>
      <c r="Z1244" s="2">
        <v>0.41311989999999998</v>
      </c>
      <c r="AA1244">
        <v>0.82521730000000004</v>
      </c>
      <c r="AB1244">
        <v>0.25365700000000002</v>
      </c>
    </row>
    <row r="1245" spans="1:28" x14ac:dyDescent="0.25">
      <c r="A1245" t="s">
        <v>3646</v>
      </c>
      <c r="B1245" t="s">
        <v>3647</v>
      </c>
      <c r="C1245" t="s">
        <v>3648</v>
      </c>
      <c r="D1245">
        <v>5</v>
      </c>
      <c r="E1245">
        <v>14.2</v>
      </c>
      <c r="F1245" s="3">
        <v>0</v>
      </c>
      <c r="G1245">
        <v>55195000</v>
      </c>
      <c r="H1245">
        <v>60597000</v>
      </c>
      <c r="I1245">
        <v>48123000</v>
      </c>
      <c r="J1245">
        <v>48361000</v>
      </c>
      <c r="K1245">
        <v>60092000</v>
      </c>
      <c r="L1245">
        <v>40845000</v>
      </c>
      <c r="M1245">
        <v>34689000</v>
      </c>
      <c r="N1245">
        <v>37933000</v>
      </c>
      <c r="O1245">
        <v>62803000</v>
      </c>
      <c r="P1245">
        <v>45353000</v>
      </c>
      <c r="Q1245">
        <v>73688000</v>
      </c>
      <c r="R1245">
        <v>51598000</v>
      </c>
      <c r="S1245">
        <v>56959000</v>
      </c>
      <c r="T1245">
        <v>49275000</v>
      </c>
      <c r="U1245">
        <v>39547000</v>
      </c>
      <c r="V1245">
        <v>58786000</v>
      </c>
      <c r="W1245">
        <v>41668000</v>
      </c>
      <c r="X1245">
        <v>63237000</v>
      </c>
      <c r="Y1245" s="2">
        <v>0.83747680000000002</v>
      </c>
      <c r="Z1245" s="2">
        <v>0.89263559999999997</v>
      </c>
      <c r="AA1245">
        <v>0.93519350000000001</v>
      </c>
      <c r="AB1245">
        <v>0.87486560000000002</v>
      </c>
    </row>
    <row r="1246" spans="1:28" x14ac:dyDescent="0.25">
      <c r="A1246" t="s">
        <v>3649</v>
      </c>
      <c r="B1246" t="s">
        <v>3650</v>
      </c>
      <c r="C1246" t="s">
        <v>3651</v>
      </c>
      <c r="D1246">
        <v>5</v>
      </c>
      <c r="E1246">
        <v>34.4</v>
      </c>
      <c r="F1246" s="3">
        <v>0</v>
      </c>
      <c r="G1246">
        <v>95805000</v>
      </c>
      <c r="H1246">
        <v>69112000</v>
      </c>
      <c r="I1246">
        <v>77150000</v>
      </c>
      <c r="J1246">
        <v>56166000</v>
      </c>
      <c r="K1246">
        <v>85939000</v>
      </c>
      <c r="L1246">
        <v>43216000</v>
      </c>
      <c r="M1246">
        <v>70913000</v>
      </c>
      <c r="N1246">
        <v>119580000</v>
      </c>
      <c r="O1246">
        <v>65083000</v>
      </c>
      <c r="P1246">
        <v>85729000</v>
      </c>
      <c r="Q1246">
        <v>111740000</v>
      </c>
      <c r="R1246">
        <v>96652000</v>
      </c>
      <c r="S1246">
        <v>76343000</v>
      </c>
      <c r="T1246">
        <v>65933000</v>
      </c>
      <c r="U1246">
        <v>57235000</v>
      </c>
      <c r="V1246">
        <v>63944000</v>
      </c>
      <c r="W1246">
        <v>38508000</v>
      </c>
      <c r="X1246">
        <v>43526000</v>
      </c>
      <c r="Y1246" s="2">
        <v>0.83747680000000002</v>
      </c>
      <c r="Z1246" s="2">
        <v>0.41917209999999999</v>
      </c>
      <c r="AA1246">
        <v>0.85810759999999997</v>
      </c>
      <c r="AB1246">
        <v>0.2846977</v>
      </c>
    </row>
    <row r="1247" spans="1:28" x14ac:dyDescent="0.25">
      <c r="A1247" t="s">
        <v>3644</v>
      </c>
      <c r="B1247" t="s">
        <v>3645</v>
      </c>
      <c r="C1247" t="s">
        <v>5937</v>
      </c>
      <c r="D1247">
        <v>11</v>
      </c>
      <c r="E1247">
        <v>79.3</v>
      </c>
      <c r="F1247" s="3">
        <v>0</v>
      </c>
      <c r="G1247">
        <v>1375900000</v>
      </c>
      <c r="H1247">
        <v>1269500000</v>
      </c>
      <c r="I1247">
        <v>1070200000</v>
      </c>
      <c r="J1247">
        <v>1208900000</v>
      </c>
      <c r="K1247">
        <v>1454400000</v>
      </c>
      <c r="L1247">
        <v>1152000000</v>
      </c>
      <c r="M1247">
        <v>1060800000</v>
      </c>
      <c r="N1247">
        <v>785080000</v>
      </c>
      <c r="O1247">
        <v>1457600000</v>
      </c>
      <c r="P1247">
        <v>1213500000</v>
      </c>
      <c r="Q1247">
        <v>1048100000</v>
      </c>
      <c r="R1247">
        <v>1156800000</v>
      </c>
      <c r="S1247">
        <v>1402400000</v>
      </c>
      <c r="T1247">
        <v>1660600000</v>
      </c>
      <c r="U1247">
        <v>1215800000</v>
      </c>
      <c r="V1247">
        <v>1037100000</v>
      </c>
      <c r="W1247">
        <v>812300000</v>
      </c>
      <c r="X1247">
        <v>1102800000</v>
      </c>
      <c r="Y1247" s="2">
        <v>0.83747680000000002</v>
      </c>
      <c r="Z1247" s="2">
        <v>0.60939359999999998</v>
      </c>
      <c r="AA1247">
        <v>0.96845460000000005</v>
      </c>
      <c r="AB1247">
        <v>0.23729639999999999</v>
      </c>
    </row>
    <row r="1248" spans="1:28" x14ac:dyDescent="0.25">
      <c r="A1248" t="s">
        <v>3655</v>
      </c>
      <c r="B1248" t="s">
        <v>3656</v>
      </c>
      <c r="C1248" t="s">
        <v>3657</v>
      </c>
      <c r="D1248">
        <v>15</v>
      </c>
      <c r="E1248">
        <v>22.8</v>
      </c>
      <c r="F1248" s="3">
        <v>0</v>
      </c>
      <c r="G1248">
        <v>295700000</v>
      </c>
      <c r="H1248">
        <v>315650000</v>
      </c>
      <c r="I1248">
        <v>276280000</v>
      </c>
      <c r="J1248">
        <v>328080000</v>
      </c>
      <c r="K1248">
        <v>285160000</v>
      </c>
      <c r="L1248">
        <v>283180000</v>
      </c>
      <c r="M1248">
        <v>280240000</v>
      </c>
      <c r="N1248">
        <v>289710000</v>
      </c>
      <c r="O1248">
        <v>301070000</v>
      </c>
      <c r="P1248">
        <v>313890000</v>
      </c>
      <c r="Q1248">
        <v>318920000</v>
      </c>
      <c r="R1248">
        <v>300420000</v>
      </c>
      <c r="S1248">
        <v>311990000</v>
      </c>
      <c r="T1248">
        <v>305070000</v>
      </c>
      <c r="U1248">
        <v>272130000</v>
      </c>
      <c r="V1248">
        <v>245050000</v>
      </c>
      <c r="W1248">
        <v>261690000</v>
      </c>
      <c r="X1248">
        <v>263630000</v>
      </c>
      <c r="Y1248" s="2">
        <v>0.83747680000000002</v>
      </c>
      <c r="Z1248" s="2">
        <v>0.63775369999999998</v>
      </c>
      <c r="AA1248">
        <v>0.84776240000000003</v>
      </c>
      <c r="AB1248">
        <v>6.2888040000000006E-2</v>
      </c>
    </row>
    <row r="1249" spans="1:28" x14ac:dyDescent="0.25">
      <c r="A1249" t="s">
        <v>3661</v>
      </c>
      <c r="B1249" t="s">
        <v>3662</v>
      </c>
      <c r="C1249" t="s">
        <v>3663</v>
      </c>
      <c r="D1249">
        <v>2</v>
      </c>
      <c r="E1249">
        <v>10.6</v>
      </c>
      <c r="F1249" s="3">
        <v>8.7236999999999992E-3</v>
      </c>
      <c r="G1249">
        <v>11089000</v>
      </c>
      <c r="H1249">
        <v>12506000</v>
      </c>
      <c r="I1249">
        <v>17210000</v>
      </c>
      <c r="J1249">
        <v>9941700</v>
      </c>
      <c r="K1249">
        <v>9485400</v>
      </c>
      <c r="L1249">
        <v>10577000</v>
      </c>
      <c r="M1249">
        <v>13131000</v>
      </c>
      <c r="N1249">
        <v>13051000</v>
      </c>
      <c r="O1249">
        <v>11772000</v>
      </c>
      <c r="P1249">
        <v>10698000</v>
      </c>
      <c r="Q1249">
        <v>10345000</v>
      </c>
      <c r="R1249">
        <v>7092200</v>
      </c>
      <c r="S1249">
        <v>11282000</v>
      </c>
      <c r="T1249">
        <v>10177000</v>
      </c>
      <c r="U1249">
        <v>9004500</v>
      </c>
      <c r="V1249">
        <v>14233000</v>
      </c>
      <c r="W1249">
        <v>12967000</v>
      </c>
      <c r="X1249">
        <v>11336000</v>
      </c>
      <c r="Y1249" s="2">
        <v>0.8381653</v>
      </c>
      <c r="Z1249" s="2">
        <v>0.62547229999999998</v>
      </c>
      <c r="AA1249">
        <v>0.94936160000000003</v>
      </c>
      <c r="AB1249">
        <v>0.70881839999999996</v>
      </c>
    </row>
    <row r="1250" spans="1:28" x14ac:dyDescent="0.25">
      <c r="A1250" t="s">
        <v>3658</v>
      </c>
      <c r="B1250" t="s">
        <v>3659</v>
      </c>
      <c r="C1250" t="s">
        <v>3660</v>
      </c>
      <c r="D1250">
        <v>16</v>
      </c>
      <c r="E1250">
        <v>47.4</v>
      </c>
      <c r="F1250" s="3">
        <v>0</v>
      </c>
      <c r="G1250">
        <v>310020000</v>
      </c>
      <c r="H1250">
        <v>367260000</v>
      </c>
      <c r="I1250">
        <v>309160000</v>
      </c>
      <c r="J1250">
        <v>369620000</v>
      </c>
      <c r="K1250">
        <v>352090000</v>
      </c>
      <c r="L1250">
        <v>314570000</v>
      </c>
      <c r="M1250">
        <v>353860000</v>
      </c>
      <c r="N1250">
        <v>313620000</v>
      </c>
      <c r="O1250">
        <v>413060000</v>
      </c>
      <c r="P1250">
        <v>366850000</v>
      </c>
      <c r="Q1250">
        <v>302380000</v>
      </c>
      <c r="R1250">
        <v>366400000</v>
      </c>
      <c r="S1250">
        <v>236230000</v>
      </c>
      <c r="T1250">
        <v>240250000</v>
      </c>
      <c r="U1250">
        <v>241270000</v>
      </c>
      <c r="V1250">
        <v>394560000</v>
      </c>
      <c r="W1250">
        <v>363090000</v>
      </c>
      <c r="X1250">
        <v>409820000</v>
      </c>
      <c r="Y1250" s="2">
        <v>0.8381653</v>
      </c>
      <c r="Z1250" s="2">
        <v>0.93352120000000005</v>
      </c>
      <c r="AA1250">
        <v>0.89868190000000003</v>
      </c>
      <c r="AB1250">
        <v>0.16520209999999999</v>
      </c>
    </row>
    <row r="1251" spans="1:28" x14ac:dyDescent="0.25">
      <c r="A1251" t="s">
        <v>3670</v>
      </c>
      <c r="B1251" t="s">
        <v>3671</v>
      </c>
      <c r="C1251" t="s">
        <v>3672</v>
      </c>
      <c r="D1251">
        <v>5</v>
      </c>
      <c r="E1251">
        <v>26.6</v>
      </c>
      <c r="F1251" s="3">
        <v>1.5842E-3</v>
      </c>
      <c r="G1251">
        <v>63226000</v>
      </c>
      <c r="H1251">
        <v>56982000</v>
      </c>
      <c r="I1251">
        <v>38595000</v>
      </c>
      <c r="J1251">
        <v>53883000</v>
      </c>
      <c r="K1251">
        <v>47278000</v>
      </c>
      <c r="L1251">
        <v>31145000</v>
      </c>
      <c r="M1251">
        <v>49965000</v>
      </c>
      <c r="N1251">
        <v>41855000</v>
      </c>
      <c r="O1251">
        <v>42503000</v>
      </c>
      <c r="P1251">
        <v>31696000</v>
      </c>
      <c r="Q1251">
        <v>64675000</v>
      </c>
      <c r="R1251">
        <v>48033000</v>
      </c>
      <c r="S1251">
        <v>41850000</v>
      </c>
      <c r="T1251">
        <v>52235000</v>
      </c>
      <c r="U1251">
        <v>37714000</v>
      </c>
      <c r="V1251">
        <v>69468000</v>
      </c>
      <c r="W1251">
        <v>50892000</v>
      </c>
      <c r="X1251">
        <v>64121000</v>
      </c>
      <c r="Y1251" s="2">
        <v>0.83884300000000001</v>
      </c>
      <c r="Z1251" s="2">
        <v>0.99242870000000005</v>
      </c>
      <c r="AA1251">
        <v>0.93531640000000005</v>
      </c>
      <c r="AB1251">
        <v>0.35410819999999998</v>
      </c>
    </row>
    <row r="1252" spans="1:28" x14ac:dyDescent="0.25">
      <c r="A1252" t="s">
        <v>3679</v>
      </c>
      <c r="B1252" t="s">
        <v>3680</v>
      </c>
      <c r="C1252" t="s">
        <v>6018</v>
      </c>
      <c r="D1252">
        <v>7</v>
      </c>
      <c r="E1252">
        <v>61.9</v>
      </c>
      <c r="F1252" s="3">
        <v>0</v>
      </c>
      <c r="G1252">
        <v>143010000</v>
      </c>
      <c r="H1252">
        <v>66653000</v>
      </c>
      <c r="I1252">
        <v>97833000</v>
      </c>
      <c r="J1252">
        <v>97681000</v>
      </c>
      <c r="K1252">
        <v>90845000</v>
      </c>
      <c r="L1252">
        <v>67317000</v>
      </c>
      <c r="M1252">
        <v>90788000</v>
      </c>
      <c r="N1252">
        <v>67349000</v>
      </c>
      <c r="O1252">
        <v>94627000</v>
      </c>
      <c r="P1252">
        <v>116300000</v>
      </c>
      <c r="Q1252">
        <v>105460000</v>
      </c>
      <c r="R1252">
        <v>134300000</v>
      </c>
      <c r="S1252">
        <v>97515000</v>
      </c>
      <c r="T1252">
        <v>97390000</v>
      </c>
      <c r="U1252">
        <v>65962000</v>
      </c>
      <c r="V1252">
        <v>128860000</v>
      </c>
      <c r="W1252">
        <v>119730000</v>
      </c>
      <c r="X1252">
        <v>69488000</v>
      </c>
      <c r="Y1252" s="2">
        <v>0.83884300000000001</v>
      </c>
      <c r="Z1252" s="2">
        <v>0.57006089999999998</v>
      </c>
      <c r="AA1252">
        <v>0.98122730000000002</v>
      </c>
      <c r="AB1252">
        <v>0.78365980000000002</v>
      </c>
    </row>
    <row r="1253" spans="1:28" x14ac:dyDescent="0.25">
      <c r="A1253" t="s">
        <v>3664</v>
      </c>
      <c r="B1253" t="s">
        <v>3665</v>
      </c>
      <c r="C1253" t="s">
        <v>3666</v>
      </c>
      <c r="D1253">
        <v>8</v>
      </c>
      <c r="E1253">
        <v>12.9</v>
      </c>
      <c r="F1253" s="3">
        <v>0</v>
      </c>
      <c r="G1253">
        <v>211360000</v>
      </c>
      <c r="H1253">
        <v>261470000</v>
      </c>
      <c r="I1253">
        <v>273630000</v>
      </c>
      <c r="J1253">
        <v>158500000</v>
      </c>
      <c r="K1253">
        <v>248530000</v>
      </c>
      <c r="L1253">
        <v>240070000</v>
      </c>
      <c r="M1253">
        <v>256590000</v>
      </c>
      <c r="N1253">
        <v>147120000</v>
      </c>
      <c r="O1253">
        <v>214830000</v>
      </c>
      <c r="P1253">
        <v>146340000</v>
      </c>
      <c r="Q1253">
        <v>137430000</v>
      </c>
      <c r="R1253">
        <v>189750000</v>
      </c>
      <c r="S1253">
        <v>329450000</v>
      </c>
      <c r="T1253">
        <v>355720000</v>
      </c>
      <c r="U1253">
        <v>501730000</v>
      </c>
      <c r="V1253">
        <v>418500000</v>
      </c>
      <c r="W1253">
        <v>474450000</v>
      </c>
      <c r="X1253">
        <v>540680000</v>
      </c>
      <c r="Y1253" s="2">
        <v>0.83884300000000001</v>
      </c>
      <c r="Z1253" s="2">
        <v>0.29432570000000002</v>
      </c>
      <c r="AA1253">
        <v>0.4980773</v>
      </c>
      <c r="AB1253">
        <v>7.9292319999999999E-2</v>
      </c>
    </row>
    <row r="1254" spans="1:28" x14ac:dyDescent="0.25">
      <c r="A1254" t="s">
        <v>3667</v>
      </c>
      <c r="B1254" t="s">
        <v>3668</v>
      </c>
      <c r="C1254" t="s">
        <v>3669</v>
      </c>
      <c r="D1254">
        <v>10</v>
      </c>
      <c r="E1254">
        <v>49.5</v>
      </c>
      <c r="F1254" s="3">
        <v>0</v>
      </c>
      <c r="G1254">
        <v>44849000</v>
      </c>
      <c r="H1254">
        <v>44612000</v>
      </c>
      <c r="I1254">
        <v>42068000</v>
      </c>
      <c r="J1254">
        <v>34008000</v>
      </c>
      <c r="K1254">
        <v>41714000</v>
      </c>
      <c r="L1254">
        <v>49371000</v>
      </c>
      <c r="M1254">
        <v>39457000</v>
      </c>
      <c r="N1254">
        <v>32343000</v>
      </c>
      <c r="O1254">
        <v>46557000</v>
      </c>
      <c r="P1254">
        <v>49554000</v>
      </c>
      <c r="Q1254">
        <v>56200000</v>
      </c>
      <c r="R1254">
        <v>48493000</v>
      </c>
      <c r="S1254">
        <v>21348000</v>
      </c>
      <c r="T1254">
        <v>40367000</v>
      </c>
      <c r="U1254">
        <v>39212000</v>
      </c>
      <c r="V1254">
        <v>73665000</v>
      </c>
      <c r="W1254">
        <v>52319000</v>
      </c>
      <c r="X1254">
        <v>68549000</v>
      </c>
      <c r="Y1254" s="2">
        <v>0.83884300000000001</v>
      </c>
      <c r="Z1254" s="2">
        <v>0.39238899999999999</v>
      </c>
      <c r="AA1254">
        <v>0.89868190000000003</v>
      </c>
      <c r="AB1254">
        <v>0.2359253</v>
      </c>
    </row>
    <row r="1255" spans="1:28" x14ac:dyDescent="0.25">
      <c r="A1255" t="s">
        <v>3676</v>
      </c>
      <c r="B1255" t="s">
        <v>3677</v>
      </c>
      <c r="C1255" t="s">
        <v>3678</v>
      </c>
      <c r="D1255">
        <v>12</v>
      </c>
      <c r="E1255">
        <v>25</v>
      </c>
      <c r="F1255" s="3">
        <v>0</v>
      </c>
      <c r="G1255">
        <v>92962000</v>
      </c>
      <c r="H1255">
        <v>112140000</v>
      </c>
      <c r="I1255">
        <v>64370000</v>
      </c>
      <c r="J1255">
        <v>96046000</v>
      </c>
      <c r="K1255">
        <v>108900000</v>
      </c>
      <c r="L1255">
        <v>78975000</v>
      </c>
      <c r="M1255">
        <v>61705000</v>
      </c>
      <c r="N1255">
        <v>78472000</v>
      </c>
      <c r="O1255">
        <v>105130000</v>
      </c>
      <c r="P1255">
        <v>77744000</v>
      </c>
      <c r="Q1255">
        <v>123200000</v>
      </c>
      <c r="R1255">
        <v>95585000</v>
      </c>
      <c r="S1255">
        <v>86102000</v>
      </c>
      <c r="T1255">
        <v>96162000</v>
      </c>
      <c r="U1255">
        <v>113200000</v>
      </c>
      <c r="V1255">
        <v>105960000</v>
      </c>
      <c r="W1255">
        <v>89545000</v>
      </c>
      <c r="X1255">
        <v>111170000</v>
      </c>
      <c r="Y1255" s="2">
        <v>0.83884300000000001</v>
      </c>
      <c r="Z1255" s="2">
        <v>0.91141450000000002</v>
      </c>
      <c r="AA1255">
        <v>0.78699039999999998</v>
      </c>
      <c r="AB1255">
        <v>0.5980105</v>
      </c>
    </row>
    <row r="1256" spans="1:28" x14ac:dyDescent="0.25">
      <c r="A1256" t="s">
        <v>3673</v>
      </c>
      <c r="B1256" t="s">
        <v>3674</v>
      </c>
      <c r="C1256" t="s">
        <v>3675</v>
      </c>
      <c r="D1256">
        <v>16</v>
      </c>
      <c r="E1256">
        <v>47.1</v>
      </c>
      <c r="F1256" s="3">
        <v>0</v>
      </c>
      <c r="G1256">
        <v>645340000</v>
      </c>
      <c r="H1256">
        <v>508460000</v>
      </c>
      <c r="I1256">
        <v>494470000</v>
      </c>
      <c r="J1256">
        <v>576450000</v>
      </c>
      <c r="K1256">
        <v>436860000</v>
      </c>
      <c r="L1256">
        <v>516720000</v>
      </c>
      <c r="M1256">
        <v>546870000</v>
      </c>
      <c r="N1256">
        <v>500690000</v>
      </c>
      <c r="O1256">
        <v>659780000</v>
      </c>
      <c r="P1256">
        <v>521390000</v>
      </c>
      <c r="Q1256">
        <v>539280000</v>
      </c>
      <c r="R1256">
        <v>557910000</v>
      </c>
      <c r="S1256">
        <v>650730000</v>
      </c>
      <c r="T1256">
        <v>587120000</v>
      </c>
      <c r="U1256">
        <v>476820000</v>
      </c>
      <c r="V1256">
        <v>519460000</v>
      </c>
      <c r="W1256">
        <v>598530000</v>
      </c>
      <c r="X1256">
        <v>629720000</v>
      </c>
      <c r="Y1256" s="2">
        <v>0.83884300000000001</v>
      </c>
      <c r="Z1256" s="2">
        <v>0.93488349999999998</v>
      </c>
      <c r="AA1256">
        <v>0.99314650000000004</v>
      </c>
      <c r="AB1256">
        <v>0.53553459999999997</v>
      </c>
    </row>
    <row r="1257" spans="1:28" x14ac:dyDescent="0.25">
      <c r="A1257" t="s">
        <v>3684</v>
      </c>
      <c r="B1257" t="s">
        <v>3685</v>
      </c>
      <c r="C1257" t="s">
        <v>3686</v>
      </c>
      <c r="D1257">
        <v>4</v>
      </c>
      <c r="E1257">
        <v>58.1</v>
      </c>
      <c r="F1257" s="3">
        <v>0</v>
      </c>
      <c r="G1257">
        <v>114160000</v>
      </c>
      <c r="H1257">
        <v>100360000</v>
      </c>
      <c r="I1257">
        <v>125410000</v>
      </c>
      <c r="J1257">
        <v>126030000</v>
      </c>
      <c r="K1257">
        <v>84156000</v>
      </c>
      <c r="L1257">
        <v>116260000</v>
      </c>
      <c r="M1257">
        <v>125950000</v>
      </c>
      <c r="N1257">
        <v>100940000</v>
      </c>
      <c r="O1257">
        <v>129440000</v>
      </c>
      <c r="P1257">
        <v>118020000</v>
      </c>
      <c r="Q1257">
        <v>91662000</v>
      </c>
      <c r="R1257">
        <v>149010000</v>
      </c>
      <c r="S1257">
        <v>157360000</v>
      </c>
      <c r="T1257">
        <v>104280000</v>
      </c>
      <c r="U1257">
        <v>104730000</v>
      </c>
      <c r="V1257">
        <v>125290000</v>
      </c>
      <c r="W1257">
        <v>121430000</v>
      </c>
      <c r="X1257">
        <v>107530000</v>
      </c>
      <c r="Y1257" s="2">
        <v>0.84222609999999998</v>
      </c>
      <c r="Z1257" s="2">
        <v>0.90382779999999996</v>
      </c>
      <c r="AA1257">
        <v>0.99314650000000004</v>
      </c>
      <c r="AB1257">
        <v>0.67402589999999996</v>
      </c>
    </row>
    <row r="1258" spans="1:28" x14ac:dyDescent="0.25">
      <c r="A1258" t="s">
        <v>3681</v>
      </c>
      <c r="B1258" t="s">
        <v>3682</v>
      </c>
      <c r="C1258" t="s">
        <v>3683</v>
      </c>
      <c r="D1258">
        <v>27</v>
      </c>
      <c r="E1258">
        <v>65.400000000000006</v>
      </c>
      <c r="F1258" s="3">
        <v>0</v>
      </c>
      <c r="G1258">
        <v>2518700000</v>
      </c>
      <c r="H1258">
        <v>2411400000</v>
      </c>
      <c r="I1258">
        <v>2174000000</v>
      </c>
      <c r="J1258">
        <v>2107600000</v>
      </c>
      <c r="K1258">
        <v>2110400000</v>
      </c>
      <c r="L1258">
        <v>2132300000</v>
      </c>
      <c r="M1258">
        <v>2347400000</v>
      </c>
      <c r="N1258">
        <v>1863700000</v>
      </c>
      <c r="O1258">
        <v>2175200000</v>
      </c>
      <c r="P1258">
        <v>2208600000</v>
      </c>
      <c r="Q1258">
        <v>2191500000</v>
      </c>
      <c r="R1258">
        <v>2019800000</v>
      </c>
      <c r="S1258">
        <v>3150400000</v>
      </c>
      <c r="T1258">
        <v>2953600000</v>
      </c>
      <c r="U1258">
        <v>2563900000</v>
      </c>
      <c r="V1258">
        <v>1925700000</v>
      </c>
      <c r="W1258">
        <v>2153600000</v>
      </c>
      <c r="X1258">
        <v>1645300000</v>
      </c>
      <c r="Y1258" s="2">
        <v>0.84222609999999998</v>
      </c>
      <c r="Z1258" s="2">
        <v>0.73234299999999997</v>
      </c>
      <c r="AA1258">
        <v>0.89868190000000003</v>
      </c>
      <c r="AB1258">
        <v>0.34955890000000001</v>
      </c>
    </row>
    <row r="1259" spans="1:28" x14ac:dyDescent="0.25">
      <c r="A1259" t="s">
        <v>3687</v>
      </c>
      <c r="B1259" t="s">
        <v>3688</v>
      </c>
      <c r="C1259" t="s">
        <v>3689</v>
      </c>
      <c r="D1259">
        <v>10</v>
      </c>
      <c r="E1259">
        <v>13.5</v>
      </c>
      <c r="F1259" s="3">
        <v>0</v>
      </c>
      <c r="G1259">
        <v>51554000</v>
      </c>
      <c r="H1259">
        <v>70040000</v>
      </c>
      <c r="I1259">
        <v>65770000</v>
      </c>
      <c r="J1259">
        <v>58846000</v>
      </c>
      <c r="K1259">
        <v>60379000</v>
      </c>
      <c r="L1259">
        <v>106340000</v>
      </c>
      <c r="M1259">
        <v>68220000</v>
      </c>
      <c r="N1259">
        <v>77018000</v>
      </c>
      <c r="O1259">
        <v>78437000</v>
      </c>
      <c r="P1259">
        <v>64128000</v>
      </c>
      <c r="Q1259">
        <v>83786000</v>
      </c>
      <c r="R1259">
        <v>58710000</v>
      </c>
      <c r="S1259">
        <v>70438000</v>
      </c>
      <c r="T1259">
        <v>86674000</v>
      </c>
      <c r="U1259">
        <v>70248000</v>
      </c>
      <c r="V1259">
        <v>58076000</v>
      </c>
      <c r="W1259">
        <v>84042000</v>
      </c>
      <c r="X1259">
        <v>37167000</v>
      </c>
      <c r="Y1259" s="2">
        <v>0.84333009999999997</v>
      </c>
      <c r="Z1259" s="2">
        <v>0.9981122</v>
      </c>
      <c r="AA1259">
        <v>0.96845460000000005</v>
      </c>
      <c r="AB1259">
        <v>0.77584880000000001</v>
      </c>
    </row>
    <row r="1260" spans="1:28" x14ac:dyDescent="0.25">
      <c r="A1260" t="s">
        <v>3690</v>
      </c>
      <c r="B1260" t="s">
        <v>3691</v>
      </c>
      <c r="C1260" t="s">
        <v>3692</v>
      </c>
      <c r="D1260">
        <v>26</v>
      </c>
      <c r="E1260">
        <v>83.4</v>
      </c>
      <c r="F1260" s="3">
        <v>0</v>
      </c>
      <c r="G1260">
        <v>5026300000</v>
      </c>
      <c r="H1260">
        <v>4043400000</v>
      </c>
      <c r="I1260">
        <v>4574000000</v>
      </c>
      <c r="J1260">
        <v>4082400000</v>
      </c>
      <c r="K1260">
        <v>4461900000</v>
      </c>
      <c r="L1260">
        <v>4377800000</v>
      </c>
      <c r="M1260">
        <v>4668000000</v>
      </c>
      <c r="N1260">
        <v>3989800000</v>
      </c>
      <c r="O1260">
        <v>4090000000</v>
      </c>
      <c r="P1260">
        <v>4094800000</v>
      </c>
      <c r="Q1260">
        <v>4401000000</v>
      </c>
      <c r="R1260">
        <v>4438800000</v>
      </c>
      <c r="S1260">
        <v>5396300000</v>
      </c>
      <c r="T1260">
        <v>4513300000</v>
      </c>
      <c r="U1260">
        <v>5722300000</v>
      </c>
      <c r="V1260">
        <v>3956000000</v>
      </c>
      <c r="W1260">
        <v>4945000000</v>
      </c>
      <c r="X1260">
        <v>4568900000</v>
      </c>
      <c r="Y1260" s="2">
        <v>0.84341929999999998</v>
      </c>
      <c r="Z1260" s="2">
        <v>0.85150789999999998</v>
      </c>
      <c r="AA1260">
        <v>0.9312897</v>
      </c>
      <c r="AB1260">
        <v>0.92775419999999997</v>
      </c>
    </row>
    <row r="1261" spans="1:28" x14ac:dyDescent="0.25">
      <c r="A1261" t="s">
        <v>3693</v>
      </c>
      <c r="B1261" t="s">
        <v>3694</v>
      </c>
      <c r="C1261" t="s">
        <v>3695</v>
      </c>
      <c r="D1261">
        <v>4</v>
      </c>
      <c r="E1261">
        <v>16.3</v>
      </c>
      <c r="F1261" s="3">
        <v>1.6508E-3</v>
      </c>
      <c r="G1261">
        <v>5340700</v>
      </c>
      <c r="H1261">
        <v>13928000</v>
      </c>
      <c r="I1261">
        <v>8594200</v>
      </c>
      <c r="J1261">
        <v>12796000</v>
      </c>
      <c r="K1261">
        <v>11814000</v>
      </c>
      <c r="L1261">
        <v>7857200</v>
      </c>
      <c r="M1261">
        <v>5779100</v>
      </c>
      <c r="N1261">
        <v>9315800</v>
      </c>
      <c r="O1261">
        <v>10941000</v>
      </c>
      <c r="P1261">
        <v>8210500</v>
      </c>
      <c r="Q1261">
        <v>7975600</v>
      </c>
      <c r="R1261">
        <v>7223400</v>
      </c>
      <c r="S1261">
        <v>10800000</v>
      </c>
      <c r="T1261">
        <v>16726000</v>
      </c>
      <c r="U1261">
        <v>15137000</v>
      </c>
      <c r="V1261">
        <v>9180300</v>
      </c>
      <c r="W1261">
        <v>6906600</v>
      </c>
      <c r="X1261">
        <v>8629400</v>
      </c>
      <c r="Y1261" s="2">
        <v>0.84545809999999999</v>
      </c>
      <c r="Z1261" s="2">
        <v>0.60559779999999996</v>
      </c>
      <c r="AA1261">
        <v>0.82314419999999999</v>
      </c>
      <c r="AB1261">
        <v>0.52174699999999996</v>
      </c>
    </row>
    <row r="1262" spans="1:28" x14ac:dyDescent="0.25">
      <c r="A1262" t="s">
        <v>3696</v>
      </c>
      <c r="B1262" t="s">
        <v>3697</v>
      </c>
      <c r="C1262" t="s">
        <v>3698</v>
      </c>
      <c r="D1262">
        <v>4</v>
      </c>
      <c r="E1262">
        <v>5.0999999999999996</v>
      </c>
      <c r="F1262" s="3">
        <v>1.5552000000000001E-3</v>
      </c>
      <c r="G1262">
        <v>89279000</v>
      </c>
      <c r="H1262">
        <v>262530000</v>
      </c>
      <c r="I1262">
        <v>95591000</v>
      </c>
      <c r="J1262">
        <v>83724000</v>
      </c>
      <c r="K1262">
        <v>106340000</v>
      </c>
      <c r="L1262">
        <v>73330000</v>
      </c>
      <c r="M1262">
        <v>120960000</v>
      </c>
      <c r="N1262">
        <v>230570000</v>
      </c>
      <c r="O1262">
        <v>104820000</v>
      </c>
      <c r="P1262">
        <v>92178000</v>
      </c>
      <c r="Q1262">
        <v>112160000</v>
      </c>
      <c r="R1262">
        <v>65135000</v>
      </c>
      <c r="S1262">
        <v>109010000</v>
      </c>
      <c r="T1262">
        <v>172720000</v>
      </c>
      <c r="U1262">
        <v>156370000</v>
      </c>
      <c r="V1262">
        <v>81163000</v>
      </c>
      <c r="W1262">
        <v>81720000</v>
      </c>
      <c r="X1262">
        <v>81726000</v>
      </c>
      <c r="Y1262" s="2">
        <v>0.84545809999999999</v>
      </c>
      <c r="Z1262" s="2">
        <v>0.78797499999999998</v>
      </c>
      <c r="AA1262">
        <v>0.93519350000000001</v>
      </c>
      <c r="AB1262">
        <v>0.51509059999999995</v>
      </c>
    </row>
    <row r="1263" spans="1:28" x14ac:dyDescent="0.25">
      <c r="A1263" t="s">
        <v>3699</v>
      </c>
      <c r="B1263" t="s">
        <v>3700</v>
      </c>
      <c r="C1263" t="s">
        <v>3701</v>
      </c>
      <c r="D1263">
        <v>3</v>
      </c>
      <c r="E1263">
        <v>43.7</v>
      </c>
      <c r="F1263" s="3">
        <v>2.0994E-3</v>
      </c>
      <c r="G1263">
        <v>26615000</v>
      </c>
      <c r="H1263">
        <v>31756000</v>
      </c>
      <c r="I1263">
        <v>27813000</v>
      </c>
      <c r="J1263">
        <v>38984000</v>
      </c>
      <c r="K1263">
        <v>31164000</v>
      </c>
      <c r="L1263">
        <v>31016000</v>
      </c>
      <c r="M1263">
        <v>30494000</v>
      </c>
      <c r="N1263">
        <v>17235000</v>
      </c>
      <c r="O1263">
        <v>34131000</v>
      </c>
      <c r="P1263">
        <v>25693000</v>
      </c>
      <c r="Q1263">
        <v>31942000</v>
      </c>
      <c r="R1263">
        <v>33401000</v>
      </c>
      <c r="S1263">
        <v>20183000</v>
      </c>
      <c r="T1263">
        <v>24296000</v>
      </c>
      <c r="U1263">
        <v>23260000</v>
      </c>
      <c r="V1263">
        <v>19360000</v>
      </c>
      <c r="W1263">
        <v>29731000</v>
      </c>
      <c r="X1263">
        <v>34139000</v>
      </c>
      <c r="Y1263" s="2">
        <v>0.84658310000000003</v>
      </c>
      <c r="Z1263" s="2">
        <v>0.93966229999999995</v>
      </c>
      <c r="AA1263">
        <v>0.3378061</v>
      </c>
      <c r="AB1263">
        <v>0.73276920000000001</v>
      </c>
    </row>
    <row r="1264" spans="1:28" x14ac:dyDescent="0.25">
      <c r="A1264" t="s">
        <v>3708</v>
      </c>
      <c r="B1264" t="s">
        <v>3709</v>
      </c>
      <c r="C1264" t="s">
        <v>3710</v>
      </c>
      <c r="D1264">
        <v>3</v>
      </c>
      <c r="E1264">
        <v>13</v>
      </c>
      <c r="F1264" s="3">
        <v>1.8649999999999999E-3</v>
      </c>
      <c r="G1264">
        <v>20658000</v>
      </c>
      <c r="H1264">
        <v>19606000</v>
      </c>
      <c r="I1264">
        <v>21778000</v>
      </c>
      <c r="J1264">
        <v>32059000</v>
      </c>
      <c r="K1264">
        <v>30615000</v>
      </c>
      <c r="L1264">
        <v>20606000</v>
      </c>
      <c r="M1264">
        <v>20871000</v>
      </c>
      <c r="N1264">
        <v>29212000</v>
      </c>
      <c r="O1264">
        <v>30178000</v>
      </c>
      <c r="P1264">
        <v>25364000</v>
      </c>
      <c r="Q1264">
        <v>29422000</v>
      </c>
      <c r="R1264">
        <v>22838000</v>
      </c>
      <c r="S1264">
        <v>19817000</v>
      </c>
      <c r="T1264">
        <v>25820000</v>
      </c>
      <c r="U1264">
        <v>17972000</v>
      </c>
      <c r="V1264">
        <v>25113000</v>
      </c>
      <c r="W1264">
        <v>16928000</v>
      </c>
      <c r="X1264">
        <v>21542000</v>
      </c>
      <c r="Y1264" s="2">
        <v>0.84658310000000003</v>
      </c>
      <c r="Z1264" s="2">
        <v>0.87955090000000002</v>
      </c>
      <c r="AA1264">
        <v>0.94792779999999999</v>
      </c>
      <c r="AB1264">
        <v>0.63358400000000004</v>
      </c>
    </row>
    <row r="1265" spans="1:28" x14ac:dyDescent="0.25">
      <c r="A1265" t="s">
        <v>3711</v>
      </c>
      <c r="B1265" t="s">
        <v>3712</v>
      </c>
      <c r="C1265" t="s">
        <v>3713</v>
      </c>
      <c r="D1265">
        <v>7</v>
      </c>
      <c r="E1265">
        <v>22.9</v>
      </c>
      <c r="F1265" s="3">
        <v>5.0049999999999997E-4</v>
      </c>
      <c r="G1265">
        <v>33676000</v>
      </c>
      <c r="H1265">
        <v>46641000</v>
      </c>
      <c r="I1265">
        <v>44273000</v>
      </c>
      <c r="J1265">
        <v>37905000</v>
      </c>
      <c r="K1265">
        <v>47728000</v>
      </c>
      <c r="L1265">
        <v>46730000</v>
      </c>
      <c r="M1265">
        <v>21140000</v>
      </c>
      <c r="N1265">
        <v>39781000</v>
      </c>
      <c r="O1265">
        <v>48908000</v>
      </c>
      <c r="P1265">
        <v>51765000</v>
      </c>
      <c r="Q1265">
        <v>42298000</v>
      </c>
      <c r="R1265">
        <v>50418000</v>
      </c>
      <c r="S1265">
        <v>37637000</v>
      </c>
      <c r="T1265">
        <v>53373000</v>
      </c>
      <c r="U1265">
        <v>37274000</v>
      </c>
      <c r="V1265">
        <v>52000000</v>
      </c>
      <c r="W1265">
        <v>43194000</v>
      </c>
      <c r="X1265">
        <v>47310000</v>
      </c>
      <c r="Y1265" s="2">
        <v>0.84658310000000003</v>
      </c>
      <c r="Z1265" s="2">
        <v>0.65372229999999998</v>
      </c>
      <c r="AA1265">
        <v>0.89868190000000003</v>
      </c>
      <c r="AB1265">
        <v>0.47944900000000001</v>
      </c>
    </row>
    <row r="1266" spans="1:28" x14ac:dyDescent="0.25">
      <c r="A1266" t="s">
        <v>3702</v>
      </c>
      <c r="B1266" t="s">
        <v>3703</v>
      </c>
      <c r="C1266" t="s">
        <v>3704</v>
      </c>
      <c r="D1266">
        <v>8</v>
      </c>
      <c r="E1266">
        <v>33.200000000000003</v>
      </c>
      <c r="F1266" s="3">
        <v>5.0025000000000004E-4</v>
      </c>
      <c r="G1266">
        <v>110280000</v>
      </c>
      <c r="H1266">
        <v>91899000</v>
      </c>
      <c r="I1266">
        <v>70762000</v>
      </c>
      <c r="J1266">
        <v>85496000</v>
      </c>
      <c r="K1266">
        <v>69604000</v>
      </c>
      <c r="L1266">
        <v>82012000</v>
      </c>
      <c r="M1266">
        <v>89599000</v>
      </c>
      <c r="N1266">
        <v>81575000</v>
      </c>
      <c r="O1266">
        <v>64256000</v>
      </c>
      <c r="P1266">
        <v>86658000</v>
      </c>
      <c r="Q1266">
        <v>88047000</v>
      </c>
      <c r="R1266">
        <v>88768000</v>
      </c>
      <c r="S1266">
        <v>103120000</v>
      </c>
      <c r="T1266">
        <v>102170000</v>
      </c>
      <c r="U1266">
        <v>103110000</v>
      </c>
      <c r="V1266">
        <v>69535000</v>
      </c>
      <c r="W1266">
        <v>60176000</v>
      </c>
      <c r="X1266">
        <v>80470000</v>
      </c>
      <c r="Y1266" s="2">
        <v>0.84658310000000003</v>
      </c>
      <c r="Z1266" s="2">
        <v>0.90217480000000005</v>
      </c>
      <c r="AA1266">
        <v>0.9349404</v>
      </c>
      <c r="AB1266">
        <v>0.34434989999999999</v>
      </c>
    </row>
    <row r="1267" spans="1:28" x14ac:dyDescent="0.25">
      <c r="A1267" t="s">
        <v>3705</v>
      </c>
      <c r="B1267" t="s">
        <v>3706</v>
      </c>
      <c r="C1267" t="s">
        <v>3707</v>
      </c>
      <c r="D1267">
        <v>48</v>
      </c>
      <c r="E1267">
        <v>87.1</v>
      </c>
      <c r="F1267" s="3">
        <v>0</v>
      </c>
      <c r="G1267">
        <v>5378200000</v>
      </c>
      <c r="H1267">
        <v>5619000000</v>
      </c>
      <c r="I1267">
        <v>4994100000</v>
      </c>
      <c r="J1267">
        <v>4728800000</v>
      </c>
      <c r="K1267">
        <v>5437800000</v>
      </c>
      <c r="L1267">
        <v>5519000000</v>
      </c>
      <c r="M1267">
        <v>5442700000</v>
      </c>
      <c r="N1267">
        <v>4892600000</v>
      </c>
      <c r="O1267">
        <v>5070500000</v>
      </c>
      <c r="P1267">
        <v>4739100000</v>
      </c>
      <c r="Q1267">
        <v>5183400000</v>
      </c>
      <c r="R1267">
        <v>5255900000</v>
      </c>
      <c r="S1267">
        <v>5136000000</v>
      </c>
      <c r="T1267">
        <v>4793000000</v>
      </c>
      <c r="U1267">
        <v>4982500000</v>
      </c>
      <c r="V1267">
        <v>5630200000</v>
      </c>
      <c r="W1267">
        <v>5842300000</v>
      </c>
      <c r="X1267">
        <v>5838500000</v>
      </c>
      <c r="Y1267" s="2">
        <v>0.84658310000000003</v>
      </c>
      <c r="Z1267" s="2">
        <v>0.75404660000000001</v>
      </c>
      <c r="AA1267">
        <v>0.9349404</v>
      </c>
      <c r="AB1267">
        <v>0.1191647</v>
      </c>
    </row>
    <row r="1268" spans="1:28" x14ac:dyDescent="0.25">
      <c r="A1268" t="s">
        <v>3717</v>
      </c>
      <c r="B1268" t="s">
        <v>3718</v>
      </c>
      <c r="C1268" t="s">
        <v>3719</v>
      </c>
      <c r="D1268">
        <v>3</v>
      </c>
      <c r="E1268">
        <v>15.7</v>
      </c>
      <c r="F1268" s="3">
        <v>0</v>
      </c>
      <c r="G1268">
        <v>56627000</v>
      </c>
      <c r="H1268">
        <v>137410000</v>
      </c>
      <c r="I1268">
        <v>5217400</v>
      </c>
      <c r="J1268">
        <v>52090000</v>
      </c>
      <c r="K1268">
        <v>32694000</v>
      </c>
      <c r="L1268">
        <v>104280000</v>
      </c>
      <c r="M1268">
        <v>20720000</v>
      </c>
      <c r="N1268">
        <v>84999000</v>
      </c>
      <c r="O1268">
        <v>33197000</v>
      </c>
      <c r="P1268">
        <v>90418000</v>
      </c>
      <c r="Q1268">
        <v>4362000</v>
      </c>
      <c r="R1268">
        <v>58566000</v>
      </c>
      <c r="S1268">
        <v>91168000</v>
      </c>
      <c r="T1268">
        <v>44448000</v>
      </c>
      <c r="U1268">
        <v>90453000</v>
      </c>
      <c r="V1268">
        <v>69840000</v>
      </c>
      <c r="W1268">
        <v>91160000</v>
      </c>
      <c r="X1268">
        <v>70971000</v>
      </c>
      <c r="Y1268" s="2">
        <v>0.84968109999999997</v>
      </c>
      <c r="Z1268" s="2">
        <v>0.91141450000000002</v>
      </c>
      <c r="AA1268">
        <v>0.98122730000000002</v>
      </c>
      <c r="AB1268">
        <v>0.75901280000000004</v>
      </c>
    </row>
    <row r="1269" spans="1:28" x14ac:dyDescent="0.25">
      <c r="A1269" t="s">
        <v>3714</v>
      </c>
      <c r="B1269" t="s">
        <v>3715</v>
      </c>
      <c r="C1269" t="s">
        <v>3716</v>
      </c>
      <c r="D1269">
        <v>16</v>
      </c>
      <c r="E1269">
        <v>40.1</v>
      </c>
      <c r="F1269" s="3">
        <v>0</v>
      </c>
      <c r="G1269">
        <v>240340000</v>
      </c>
      <c r="H1269">
        <v>241880000</v>
      </c>
      <c r="I1269">
        <v>189110000</v>
      </c>
      <c r="J1269">
        <v>209950000</v>
      </c>
      <c r="K1269">
        <v>196460000</v>
      </c>
      <c r="L1269">
        <v>233180000</v>
      </c>
      <c r="M1269">
        <v>207310000</v>
      </c>
      <c r="N1269">
        <v>230640000</v>
      </c>
      <c r="O1269">
        <v>184120000</v>
      </c>
      <c r="P1269">
        <v>212090000</v>
      </c>
      <c r="Q1269">
        <v>239150000</v>
      </c>
      <c r="R1269">
        <v>179250000</v>
      </c>
      <c r="S1269">
        <v>189180000</v>
      </c>
      <c r="T1269">
        <v>197750000</v>
      </c>
      <c r="U1269">
        <v>182930000</v>
      </c>
      <c r="V1269">
        <v>206010000</v>
      </c>
      <c r="W1269">
        <v>208970000</v>
      </c>
      <c r="X1269">
        <v>213220000</v>
      </c>
      <c r="Y1269" s="2">
        <v>0.84968109999999997</v>
      </c>
      <c r="Z1269" s="2">
        <v>0.91239329999999996</v>
      </c>
      <c r="AA1269">
        <v>0.66175949999999994</v>
      </c>
      <c r="AB1269">
        <v>0.62943450000000001</v>
      </c>
    </row>
    <row r="1270" spans="1:28" x14ac:dyDescent="0.25">
      <c r="A1270" t="s">
        <v>3726</v>
      </c>
      <c r="B1270" t="s">
        <v>3727</v>
      </c>
      <c r="C1270" t="s">
        <v>3728</v>
      </c>
      <c r="D1270">
        <v>3</v>
      </c>
      <c r="E1270">
        <v>22.3</v>
      </c>
      <c r="F1270" s="3">
        <v>0</v>
      </c>
      <c r="G1270">
        <v>34904000</v>
      </c>
      <c r="H1270">
        <v>27512000</v>
      </c>
      <c r="I1270">
        <v>32773000</v>
      </c>
      <c r="J1270">
        <v>36633000</v>
      </c>
      <c r="K1270">
        <v>37380000</v>
      </c>
      <c r="L1270">
        <v>28312000</v>
      </c>
      <c r="M1270">
        <v>19169000</v>
      </c>
      <c r="N1270">
        <v>24605000</v>
      </c>
      <c r="O1270">
        <v>40568000</v>
      </c>
      <c r="P1270">
        <v>41350000</v>
      </c>
      <c r="Q1270">
        <v>24765000</v>
      </c>
      <c r="R1270">
        <v>33468000</v>
      </c>
      <c r="S1270">
        <v>28005000</v>
      </c>
      <c r="T1270">
        <v>35209000</v>
      </c>
      <c r="U1270">
        <v>38045000</v>
      </c>
      <c r="V1270">
        <v>19514000</v>
      </c>
      <c r="W1270">
        <v>19500000</v>
      </c>
      <c r="X1270">
        <v>25377000</v>
      </c>
      <c r="Y1270" s="2">
        <v>0.8512248</v>
      </c>
      <c r="Z1270" s="2">
        <v>0.99185310000000004</v>
      </c>
      <c r="AA1270">
        <v>0.95263120000000001</v>
      </c>
      <c r="AB1270">
        <v>7.1951000000000001E-2</v>
      </c>
    </row>
    <row r="1271" spans="1:28" x14ac:dyDescent="0.25">
      <c r="A1271" t="s">
        <v>3720</v>
      </c>
      <c r="B1271" t="s">
        <v>3721</v>
      </c>
      <c r="C1271" t="s">
        <v>3722</v>
      </c>
      <c r="D1271">
        <v>8</v>
      </c>
      <c r="E1271">
        <v>19.2</v>
      </c>
      <c r="F1271" s="3">
        <v>0</v>
      </c>
      <c r="G1271">
        <v>64843000</v>
      </c>
      <c r="H1271">
        <v>57896000</v>
      </c>
      <c r="I1271">
        <v>76288000</v>
      </c>
      <c r="J1271">
        <v>56776000</v>
      </c>
      <c r="K1271">
        <v>62447000</v>
      </c>
      <c r="L1271">
        <v>78453000</v>
      </c>
      <c r="M1271">
        <v>58352000</v>
      </c>
      <c r="N1271">
        <v>69729000</v>
      </c>
      <c r="O1271">
        <v>94507000</v>
      </c>
      <c r="P1271">
        <v>71655000</v>
      </c>
      <c r="Q1271">
        <v>100710000</v>
      </c>
      <c r="R1271">
        <v>72023000</v>
      </c>
      <c r="S1271">
        <v>35235000</v>
      </c>
      <c r="T1271">
        <v>44222000</v>
      </c>
      <c r="U1271">
        <v>62176000</v>
      </c>
      <c r="V1271">
        <v>60099000</v>
      </c>
      <c r="W1271">
        <v>70027000</v>
      </c>
      <c r="X1271">
        <v>64435000</v>
      </c>
      <c r="Y1271" s="2">
        <v>0.8512248</v>
      </c>
      <c r="Z1271" s="2">
        <v>0.67786429999999998</v>
      </c>
      <c r="AA1271">
        <v>0.79068579999999999</v>
      </c>
      <c r="AB1271">
        <v>0.88953269999999995</v>
      </c>
    </row>
    <row r="1272" spans="1:28" x14ac:dyDescent="0.25">
      <c r="A1272" t="s">
        <v>3723</v>
      </c>
      <c r="B1272" t="s">
        <v>3724</v>
      </c>
      <c r="C1272" t="s">
        <v>3725</v>
      </c>
      <c r="D1272">
        <v>19</v>
      </c>
      <c r="E1272">
        <v>17.5</v>
      </c>
      <c r="F1272" s="3">
        <v>0</v>
      </c>
      <c r="G1272">
        <v>126030000</v>
      </c>
      <c r="H1272">
        <v>103670000</v>
      </c>
      <c r="I1272">
        <v>95779000</v>
      </c>
      <c r="J1272">
        <v>102160000</v>
      </c>
      <c r="K1272">
        <v>129250000</v>
      </c>
      <c r="L1272">
        <v>97084000</v>
      </c>
      <c r="M1272">
        <v>96901000</v>
      </c>
      <c r="N1272">
        <v>87256000</v>
      </c>
      <c r="O1272">
        <v>119650000</v>
      </c>
      <c r="P1272">
        <v>140240000</v>
      </c>
      <c r="Q1272">
        <v>105660000</v>
      </c>
      <c r="R1272">
        <v>107500000</v>
      </c>
      <c r="S1272">
        <v>90949000</v>
      </c>
      <c r="T1272">
        <v>106320000</v>
      </c>
      <c r="U1272">
        <v>95766000</v>
      </c>
      <c r="V1272">
        <v>162610000</v>
      </c>
      <c r="W1272">
        <v>168820000</v>
      </c>
      <c r="X1272">
        <v>137470000</v>
      </c>
      <c r="Y1272" s="2">
        <v>0.8512248</v>
      </c>
      <c r="Z1272" s="2">
        <v>0.84730780000000006</v>
      </c>
      <c r="AA1272">
        <v>0.92992900000000001</v>
      </c>
      <c r="AB1272">
        <v>0.1160649</v>
      </c>
    </row>
    <row r="1273" spans="1:28" x14ac:dyDescent="0.25">
      <c r="A1273" t="s">
        <v>3729</v>
      </c>
      <c r="B1273" t="s">
        <v>3730</v>
      </c>
      <c r="C1273" t="s">
        <v>3731</v>
      </c>
      <c r="D1273">
        <v>14</v>
      </c>
      <c r="E1273">
        <v>56.9</v>
      </c>
      <c r="F1273" s="3">
        <v>0</v>
      </c>
      <c r="G1273">
        <v>1348200000</v>
      </c>
      <c r="H1273">
        <v>1283100000</v>
      </c>
      <c r="I1273">
        <v>1493500000</v>
      </c>
      <c r="J1273">
        <v>1381100000</v>
      </c>
      <c r="K1273">
        <v>1227100000</v>
      </c>
      <c r="L1273">
        <v>1789200000</v>
      </c>
      <c r="M1273">
        <v>1344900000</v>
      </c>
      <c r="N1273">
        <v>1432700000</v>
      </c>
      <c r="O1273">
        <v>1306600000</v>
      </c>
      <c r="P1273">
        <v>1477000000</v>
      </c>
      <c r="Q1273">
        <v>1285700000</v>
      </c>
      <c r="R1273">
        <v>1292700000</v>
      </c>
      <c r="S1273">
        <v>1558500000</v>
      </c>
      <c r="T1273">
        <v>1672600000</v>
      </c>
      <c r="U1273">
        <v>1657100000</v>
      </c>
      <c r="V1273">
        <v>1371200000</v>
      </c>
      <c r="W1273">
        <v>1219800000</v>
      </c>
      <c r="X1273">
        <v>1330100000</v>
      </c>
      <c r="Y1273" s="2">
        <v>0.851738</v>
      </c>
      <c r="Z1273" s="2">
        <v>0.8469487</v>
      </c>
      <c r="AA1273">
        <v>0.8404604</v>
      </c>
      <c r="AB1273">
        <v>0.51949029999999996</v>
      </c>
    </row>
    <row r="1274" spans="1:28" x14ac:dyDescent="0.25">
      <c r="A1274" t="s">
        <v>3732</v>
      </c>
      <c r="B1274" t="s">
        <v>3733</v>
      </c>
      <c r="C1274" t="s">
        <v>3734</v>
      </c>
      <c r="D1274">
        <v>6</v>
      </c>
      <c r="E1274">
        <v>12.4</v>
      </c>
      <c r="F1274" s="3">
        <v>8.8183000000000001E-4</v>
      </c>
      <c r="G1274">
        <v>32168000</v>
      </c>
      <c r="H1274">
        <v>41063000</v>
      </c>
      <c r="I1274">
        <v>25089000</v>
      </c>
      <c r="J1274">
        <v>33592000</v>
      </c>
      <c r="K1274">
        <v>31794000</v>
      </c>
      <c r="L1274">
        <v>27035000</v>
      </c>
      <c r="M1274">
        <v>33449000</v>
      </c>
      <c r="N1274">
        <v>32124000</v>
      </c>
      <c r="O1274">
        <v>34471000</v>
      </c>
      <c r="P1274">
        <v>47181000</v>
      </c>
      <c r="Q1274">
        <v>26079000</v>
      </c>
      <c r="R1274">
        <v>29665000</v>
      </c>
      <c r="S1274">
        <v>47664000</v>
      </c>
      <c r="T1274">
        <v>37071000</v>
      </c>
      <c r="U1274">
        <v>30561000</v>
      </c>
      <c r="V1274">
        <v>27018000</v>
      </c>
      <c r="W1274">
        <v>26721000</v>
      </c>
      <c r="X1274">
        <v>28797000</v>
      </c>
      <c r="Y1274" s="2">
        <v>0.85358109999999998</v>
      </c>
      <c r="Z1274" s="2">
        <v>0.93092169999999996</v>
      </c>
      <c r="AA1274">
        <v>0.98981770000000002</v>
      </c>
      <c r="AB1274">
        <v>0.33668120000000001</v>
      </c>
    </row>
    <row r="1275" spans="1:28" x14ac:dyDescent="0.25">
      <c r="A1275" t="s">
        <v>3741</v>
      </c>
      <c r="B1275" t="s">
        <v>3742</v>
      </c>
      <c r="C1275" t="s">
        <v>3743</v>
      </c>
      <c r="D1275">
        <v>6</v>
      </c>
      <c r="E1275">
        <v>4.0999999999999996</v>
      </c>
      <c r="F1275" s="3">
        <v>1.5631E-3</v>
      </c>
      <c r="G1275">
        <v>27018000</v>
      </c>
      <c r="H1275">
        <v>25035000</v>
      </c>
      <c r="I1275">
        <v>37295000</v>
      </c>
      <c r="J1275">
        <v>31402000</v>
      </c>
      <c r="K1275">
        <v>28904000</v>
      </c>
      <c r="L1275">
        <v>41511000</v>
      </c>
      <c r="M1275">
        <v>35632000</v>
      </c>
      <c r="N1275">
        <v>27837000</v>
      </c>
      <c r="O1275">
        <v>41824000</v>
      </c>
      <c r="P1275">
        <v>24877000</v>
      </c>
      <c r="Q1275">
        <v>25794000</v>
      </c>
      <c r="R1275">
        <v>22226000</v>
      </c>
      <c r="S1275">
        <v>28614000</v>
      </c>
      <c r="T1275">
        <v>29956000</v>
      </c>
      <c r="U1275">
        <v>29900000</v>
      </c>
      <c r="V1275">
        <v>21608000</v>
      </c>
      <c r="W1275">
        <v>15796000</v>
      </c>
      <c r="X1275">
        <v>31221000</v>
      </c>
      <c r="Y1275" s="2">
        <v>0.85367839999999995</v>
      </c>
      <c r="Z1275" s="2">
        <v>0.35916439999999999</v>
      </c>
      <c r="AA1275">
        <v>0.82521730000000004</v>
      </c>
      <c r="AB1275">
        <v>0.40151330000000002</v>
      </c>
    </row>
    <row r="1276" spans="1:28" x14ac:dyDescent="0.25">
      <c r="A1276" t="s">
        <v>3738</v>
      </c>
      <c r="B1276" t="s">
        <v>3739</v>
      </c>
      <c r="C1276" t="s">
        <v>3740</v>
      </c>
      <c r="D1276">
        <v>21</v>
      </c>
      <c r="E1276">
        <v>96.1</v>
      </c>
      <c r="F1276" s="3">
        <v>0</v>
      </c>
      <c r="G1276">
        <v>2142000000</v>
      </c>
      <c r="H1276">
        <v>1662100000</v>
      </c>
      <c r="I1276">
        <v>1864100000</v>
      </c>
      <c r="J1276">
        <v>1866900000</v>
      </c>
      <c r="K1276">
        <v>1911200000</v>
      </c>
      <c r="L1276">
        <v>1735200000</v>
      </c>
      <c r="M1276">
        <v>1784100000</v>
      </c>
      <c r="N1276">
        <v>1944900000</v>
      </c>
      <c r="O1276">
        <v>1641700000</v>
      </c>
      <c r="P1276">
        <v>1827400000</v>
      </c>
      <c r="Q1276">
        <v>1700000000</v>
      </c>
      <c r="R1276">
        <v>1810100000</v>
      </c>
      <c r="S1276">
        <v>1865000000</v>
      </c>
      <c r="T1276">
        <v>2052800000</v>
      </c>
      <c r="U1276">
        <v>2064000000</v>
      </c>
      <c r="V1276">
        <v>1674500000</v>
      </c>
      <c r="W1276">
        <v>2041700000</v>
      </c>
      <c r="X1276">
        <v>1896800000</v>
      </c>
      <c r="Y1276" s="2">
        <v>0.85367839999999995</v>
      </c>
      <c r="Z1276" s="2">
        <v>0.73234299999999997</v>
      </c>
      <c r="AA1276">
        <v>0.93519350000000001</v>
      </c>
      <c r="AB1276">
        <v>0.98204100000000005</v>
      </c>
    </row>
    <row r="1277" spans="1:28" x14ac:dyDescent="0.25">
      <c r="A1277" t="s">
        <v>3735</v>
      </c>
      <c r="B1277" t="s">
        <v>3736</v>
      </c>
      <c r="C1277" t="s">
        <v>3737</v>
      </c>
      <c r="D1277">
        <v>45</v>
      </c>
      <c r="E1277">
        <v>50.8</v>
      </c>
      <c r="F1277" s="3">
        <v>0</v>
      </c>
      <c r="G1277">
        <v>1342000000</v>
      </c>
      <c r="H1277">
        <v>1315100000</v>
      </c>
      <c r="I1277">
        <v>1196200000</v>
      </c>
      <c r="J1277">
        <v>1324600000</v>
      </c>
      <c r="K1277">
        <v>1237900000</v>
      </c>
      <c r="L1277">
        <v>1296600000</v>
      </c>
      <c r="M1277">
        <v>1275300000</v>
      </c>
      <c r="N1277">
        <v>1263100000</v>
      </c>
      <c r="O1277">
        <v>1464500000</v>
      </c>
      <c r="P1277">
        <v>1202500000</v>
      </c>
      <c r="Q1277">
        <v>1174300000</v>
      </c>
      <c r="R1277">
        <v>1124200000</v>
      </c>
      <c r="S1277">
        <v>1095900000</v>
      </c>
      <c r="T1277">
        <v>1237400000</v>
      </c>
      <c r="U1277">
        <v>1096200000</v>
      </c>
      <c r="V1277">
        <v>1232400000</v>
      </c>
      <c r="W1277">
        <v>1272100000</v>
      </c>
      <c r="X1277">
        <v>1221800000</v>
      </c>
      <c r="Y1277" s="2">
        <v>0.85367839999999995</v>
      </c>
      <c r="Z1277" s="2">
        <v>0.22875899999999999</v>
      </c>
      <c r="AA1277">
        <v>0.76594700000000004</v>
      </c>
      <c r="AB1277">
        <v>0.39179819999999999</v>
      </c>
    </row>
    <row r="1278" spans="1:28" x14ac:dyDescent="0.25">
      <c r="A1278" t="s">
        <v>3744</v>
      </c>
      <c r="B1278" t="s">
        <v>3745</v>
      </c>
      <c r="C1278" t="s">
        <v>3746</v>
      </c>
      <c r="D1278">
        <v>7</v>
      </c>
      <c r="E1278">
        <v>24.2</v>
      </c>
      <c r="F1278" s="3">
        <v>5.1334999999999998E-4</v>
      </c>
      <c r="G1278">
        <v>72209000</v>
      </c>
      <c r="H1278">
        <v>90310000</v>
      </c>
      <c r="I1278">
        <v>136120000</v>
      </c>
      <c r="J1278">
        <v>82548000</v>
      </c>
      <c r="K1278">
        <v>86068000</v>
      </c>
      <c r="L1278">
        <v>88086000</v>
      </c>
      <c r="M1278">
        <v>99274000</v>
      </c>
      <c r="N1278">
        <v>71156000</v>
      </c>
      <c r="O1278">
        <v>83584000</v>
      </c>
      <c r="P1278">
        <v>85827000</v>
      </c>
      <c r="Q1278">
        <v>84462000</v>
      </c>
      <c r="R1278">
        <v>79414000</v>
      </c>
      <c r="S1278">
        <v>87843000</v>
      </c>
      <c r="T1278">
        <v>96312000</v>
      </c>
      <c r="U1278">
        <v>103880000</v>
      </c>
      <c r="V1278">
        <v>86574000</v>
      </c>
      <c r="W1278">
        <v>96794000</v>
      </c>
      <c r="X1278">
        <v>75797000</v>
      </c>
      <c r="Y1278" s="2">
        <v>0.85464660000000003</v>
      </c>
      <c r="Z1278" s="2">
        <v>0.76049679999999997</v>
      </c>
      <c r="AA1278">
        <v>0.95686230000000005</v>
      </c>
      <c r="AB1278">
        <v>0.77129979999999998</v>
      </c>
    </row>
    <row r="1279" spans="1:28" x14ac:dyDescent="0.25">
      <c r="A1279" t="s">
        <v>3747</v>
      </c>
      <c r="B1279" t="s">
        <v>3748</v>
      </c>
      <c r="C1279" t="s">
        <v>3749</v>
      </c>
      <c r="D1279">
        <v>8</v>
      </c>
      <c r="E1279">
        <v>35</v>
      </c>
      <c r="F1279" s="3">
        <v>8.9046999999999998E-4</v>
      </c>
      <c r="G1279">
        <v>73278000</v>
      </c>
      <c r="H1279">
        <v>119930000</v>
      </c>
      <c r="I1279">
        <v>93714000</v>
      </c>
      <c r="J1279">
        <v>99454000</v>
      </c>
      <c r="K1279">
        <v>60442000</v>
      </c>
      <c r="L1279">
        <v>92100000</v>
      </c>
      <c r="M1279">
        <v>76846000</v>
      </c>
      <c r="N1279">
        <v>80999000</v>
      </c>
      <c r="O1279">
        <v>92861000</v>
      </c>
      <c r="P1279">
        <v>97345000</v>
      </c>
      <c r="Q1279">
        <v>85057000</v>
      </c>
      <c r="R1279">
        <v>101140000</v>
      </c>
      <c r="S1279">
        <v>171720000</v>
      </c>
      <c r="T1279">
        <v>145390000</v>
      </c>
      <c r="U1279">
        <v>92478000</v>
      </c>
      <c r="V1279">
        <v>112900000</v>
      </c>
      <c r="W1279">
        <v>119610000</v>
      </c>
      <c r="X1279">
        <v>109150000</v>
      </c>
      <c r="Y1279" s="2">
        <v>0.85495569999999999</v>
      </c>
      <c r="Z1279" s="2">
        <v>0.89263559999999997</v>
      </c>
      <c r="AA1279">
        <v>0.79068579999999999</v>
      </c>
      <c r="AB1279">
        <v>0.167069</v>
      </c>
    </row>
    <row r="1280" spans="1:28" x14ac:dyDescent="0.25">
      <c r="A1280" t="s">
        <v>3750</v>
      </c>
      <c r="B1280" t="s">
        <v>3751</v>
      </c>
      <c r="C1280" t="s">
        <v>3752</v>
      </c>
      <c r="D1280">
        <v>14</v>
      </c>
      <c r="E1280">
        <v>52.4</v>
      </c>
      <c r="F1280" s="3">
        <v>0</v>
      </c>
      <c r="G1280">
        <v>148400000</v>
      </c>
      <c r="H1280">
        <v>195830000</v>
      </c>
      <c r="I1280">
        <v>181100000</v>
      </c>
      <c r="J1280">
        <v>158160000</v>
      </c>
      <c r="K1280">
        <v>169150000</v>
      </c>
      <c r="L1280">
        <v>232430000</v>
      </c>
      <c r="M1280">
        <v>137230000</v>
      </c>
      <c r="N1280">
        <v>196100000</v>
      </c>
      <c r="O1280">
        <v>167460000</v>
      </c>
      <c r="P1280">
        <v>174530000</v>
      </c>
      <c r="Q1280">
        <v>199500000</v>
      </c>
      <c r="R1280">
        <v>125750000</v>
      </c>
      <c r="S1280">
        <v>182880000</v>
      </c>
      <c r="T1280">
        <v>179900000</v>
      </c>
      <c r="U1280">
        <v>207810000</v>
      </c>
      <c r="V1280">
        <v>184570000</v>
      </c>
      <c r="W1280">
        <v>183520000</v>
      </c>
      <c r="X1280">
        <v>134910000</v>
      </c>
      <c r="Y1280" s="2">
        <v>0.85552419999999996</v>
      </c>
      <c r="Z1280" s="2">
        <v>0.88047140000000002</v>
      </c>
      <c r="AA1280">
        <v>0.89868190000000003</v>
      </c>
      <c r="AB1280">
        <v>0.75148280000000001</v>
      </c>
    </row>
    <row r="1281" spans="1:28" x14ac:dyDescent="0.25">
      <c r="A1281" t="s">
        <v>3753</v>
      </c>
      <c r="B1281" t="s">
        <v>3754</v>
      </c>
      <c r="C1281" t="s">
        <v>6025</v>
      </c>
      <c r="D1281">
        <v>7</v>
      </c>
      <c r="E1281">
        <v>18</v>
      </c>
      <c r="F1281" s="3">
        <v>4.5893000000000003E-4</v>
      </c>
      <c r="G1281">
        <v>55444000</v>
      </c>
      <c r="H1281">
        <v>104710000</v>
      </c>
      <c r="I1281">
        <v>59425000</v>
      </c>
      <c r="J1281">
        <v>78680000</v>
      </c>
      <c r="K1281">
        <v>71639000</v>
      </c>
      <c r="L1281">
        <v>79967000</v>
      </c>
      <c r="M1281">
        <v>62789000</v>
      </c>
      <c r="N1281">
        <v>65004000</v>
      </c>
      <c r="O1281">
        <v>79896000</v>
      </c>
      <c r="P1281">
        <v>62277000</v>
      </c>
      <c r="Q1281">
        <v>58265000</v>
      </c>
      <c r="R1281">
        <v>70407000</v>
      </c>
      <c r="S1281">
        <v>71181000</v>
      </c>
      <c r="T1281">
        <v>90437000</v>
      </c>
      <c r="U1281">
        <v>51272000</v>
      </c>
      <c r="V1281">
        <v>88445000</v>
      </c>
      <c r="W1281">
        <v>69330000</v>
      </c>
      <c r="X1281">
        <v>103730000</v>
      </c>
      <c r="Y1281" s="2">
        <v>0.85609550000000001</v>
      </c>
      <c r="Z1281" s="2">
        <v>0.63733989999999996</v>
      </c>
      <c r="AA1281">
        <v>0.98455210000000004</v>
      </c>
      <c r="AB1281">
        <v>0.62080150000000001</v>
      </c>
    </row>
    <row r="1282" spans="1:28" x14ac:dyDescent="0.25">
      <c r="A1282" t="s">
        <v>3755</v>
      </c>
      <c r="B1282" t="s">
        <v>3756</v>
      </c>
      <c r="C1282" t="s">
        <v>3757</v>
      </c>
      <c r="D1282">
        <v>6</v>
      </c>
      <c r="E1282">
        <v>23.5</v>
      </c>
      <c r="F1282" s="3">
        <v>0</v>
      </c>
      <c r="G1282">
        <v>239040000</v>
      </c>
      <c r="H1282">
        <v>217270000</v>
      </c>
      <c r="I1282">
        <v>209490000</v>
      </c>
      <c r="J1282">
        <v>215330000</v>
      </c>
      <c r="K1282">
        <v>221740000</v>
      </c>
      <c r="L1282">
        <v>218530000</v>
      </c>
      <c r="M1282">
        <v>195000000</v>
      </c>
      <c r="N1282">
        <v>147110000</v>
      </c>
      <c r="O1282">
        <v>252320000</v>
      </c>
      <c r="P1282">
        <v>204120000</v>
      </c>
      <c r="Q1282">
        <v>241730000</v>
      </c>
      <c r="R1282">
        <v>226110000</v>
      </c>
      <c r="S1282">
        <v>245220000</v>
      </c>
      <c r="T1282">
        <v>306810000</v>
      </c>
      <c r="U1282">
        <v>295090000</v>
      </c>
      <c r="V1282">
        <v>193790000</v>
      </c>
      <c r="W1282">
        <v>208720000</v>
      </c>
      <c r="X1282">
        <v>212720000</v>
      </c>
      <c r="Y1282" s="2">
        <v>0.85668109999999997</v>
      </c>
      <c r="Z1282" s="2">
        <v>0.93766430000000001</v>
      </c>
      <c r="AA1282">
        <v>0.85810759999999997</v>
      </c>
      <c r="AB1282">
        <v>0.29571989999999998</v>
      </c>
    </row>
    <row r="1283" spans="1:28" x14ac:dyDescent="0.25">
      <c r="A1283" t="s">
        <v>3758</v>
      </c>
      <c r="B1283" t="s">
        <v>3759</v>
      </c>
      <c r="C1283" t="s">
        <v>3760</v>
      </c>
      <c r="D1283">
        <v>4</v>
      </c>
      <c r="E1283">
        <v>32.4</v>
      </c>
      <c r="F1283" s="3">
        <v>1.3014999999999999E-3</v>
      </c>
      <c r="G1283">
        <v>78085000</v>
      </c>
      <c r="H1283">
        <v>122630000</v>
      </c>
      <c r="I1283">
        <v>73171000</v>
      </c>
      <c r="J1283">
        <v>59956000</v>
      </c>
      <c r="K1283">
        <v>66420000</v>
      </c>
      <c r="L1283">
        <v>51196000</v>
      </c>
      <c r="M1283">
        <v>51670000</v>
      </c>
      <c r="N1283">
        <v>34117000</v>
      </c>
      <c r="O1283">
        <v>96883000</v>
      </c>
      <c r="P1283">
        <v>56835000</v>
      </c>
      <c r="Q1283">
        <v>62370000</v>
      </c>
      <c r="R1283">
        <v>47908000</v>
      </c>
      <c r="S1283">
        <v>56807000</v>
      </c>
      <c r="T1283">
        <v>58774000</v>
      </c>
      <c r="U1283">
        <v>49244000</v>
      </c>
      <c r="V1283">
        <v>44530000</v>
      </c>
      <c r="W1283">
        <v>41328000</v>
      </c>
      <c r="X1283">
        <v>62664000</v>
      </c>
      <c r="Y1283" s="2">
        <v>0.85742410000000002</v>
      </c>
      <c r="Z1283" s="2">
        <v>0.57006089999999998</v>
      </c>
      <c r="AA1283">
        <v>0.61341259999999997</v>
      </c>
      <c r="AB1283">
        <v>0.25365700000000002</v>
      </c>
    </row>
    <row r="1284" spans="1:28" x14ac:dyDescent="0.25">
      <c r="A1284" t="s">
        <v>3761</v>
      </c>
      <c r="B1284" t="s">
        <v>3762</v>
      </c>
      <c r="C1284" t="s">
        <v>3763</v>
      </c>
      <c r="D1284">
        <v>6</v>
      </c>
      <c r="E1284">
        <v>8.9</v>
      </c>
      <c r="F1284" s="3">
        <v>8.7989000000000003E-4</v>
      </c>
      <c r="G1284">
        <v>22593000</v>
      </c>
      <c r="H1284">
        <v>20625000</v>
      </c>
      <c r="I1284">
        <v>23600000</v>
      </c>
      <c r="J1284">
        <v>18736000</v>
      </c>
      <c r="K1284">
        <v>20713000</v>
      </c>
      <c r="L1284">
        <v>21017000</v>
      </c>
      <c r="M1284">
        <v>24777000</v>
      </c>
      <c r="N1284">
        <v>20382000</v>
      </c>
      <c r="O1284">
        <v>6559600</v>
      </c>
      <c r="P1284">
        <v>15722000</v>
      </c>
      <c r="Q1284">
        <v>20627000</v>
      </c>
      <c r="R1284">
        <v>16285000</v>
      </c>
      <c r="S1284">
        <v>24020000</v>
      </c>
      <c r="T1284">
        <v>18144000</v>
      </c>
      <c r="U1284">
        <v>9311600</v>
      </c>
      <c r="V1284">
        <v>25260000</v>
      </c>
      <c r="W1284">
        <v>22615000</v>
      </c>
      <c r="X1284">
        <v>22268000</v>
      </c>
      <c r="Y1284" s="2">
        <v>0.85742410000000002</v>
      </c>
      <c r="Z1284" s="2">
        <v>0.57006089999999998</v>
      </c>
      <c r="AA1284">
        <v>0.89868190000000003</v>
      </c>
      <c r="AB1284">
        <v>0.35002309999999998</v>
      </c>
    </row>
    <row r="1285" spans="1:28" x14ac:dyDescent="0.25">
      <c r="A1285" t="s">
        <v>3764</v>
      </c>
      <c r="B1285" t="s">
        <v>3765</v>
      </c>
      <c r="C1285" t="s">
        <v>3766</v>
      </c>
      <c r="D1285">
        <v>3</v>
      </c>
      <c r="E1285">
        <v>57.4</v>
      </c>
      <c r="F1285" s="3">
        <v>1.6899E-3</v>
      </c>
      <c r="G1285">
        <v>162380000</v>
      </c>
      <c r="H1285">
        <v>127740000</v>
      </c>
      <c r="I1285">
        <v>86397000</v>
      </c>
      <c r="J1285">
        <v>77108000</v>
      </c>
      <c r="K1285">
        <v>96175000</v>
      </c>
      <c r="L1285">
        <v>82048000</v>
      </c>
      <c r="M1285">
        <v>102360000</v>
      </c>
      <c r="N1285">
        <v>120000000</v>
      </c>
      <c r="O1285">
        <v>121750000</v>
      </c>
      <c r="P1285">
        <v>77306000</v>
      </c>
      <c r="Q1285">
        <v>141160000</v>
      </c>
      <c r="R1285">
        <v>111510000</v>
      </c>
      <c r="S1285">
        <v>163510000</v>
      </c>
      <c r="T1285">
        <v>179930000</v>
      </c>
      <c r="U1285">
        <v>224990000</v>
      </c>
      <c r="V1285">
        <v>102360000</v>
      </c>
      <c r="W1285">
        <v>145420000</v>
      </c>
      <c r="X1285">
        <v>45929000</v>
      </c>
      <c r="Y1285" s="2">
        <v>0.85742680000000004</v>
      </c>
      <c r="Z1285" s="2">
        <v>0.96915660000000003</v>
      </c>
      <c r="AA1285">
        <v>0.79068579999999999</v>
      </c>
      <c r="AB1285">
        <v>0.90845819999999999</v>
      </c>
    </row>
    <row r="1286" spans="1:28" x14ac:dyDescent="0.25">
      <c r="A1286" t="s">
        <v>3785</v>
      </c>
      <c r="B1286" t="s">
        <v>3786</v>
      </c>
      <c r="C1286" t="s">
        <v>3787</v>
      </c>
      <c r="D1286">
        <v>3</v>
      </c>
      <c r="E1286">
        <v>9.5</v>
      </c>
      <c r="F1286" s="3">
        <v>8.6650000000000008E-3</v>
      </c>
      <c r="G1286">
        <v>23933000</v>
      </c>
      <c r="H1286">
        <v>23543000</v>
      </c>
      <c r="I1286">
        <v>34597000</v>
      </c>
      <c r="J1286">
        <v>19671000</v>
      </c>
      <c r="K1286">
        <v>30843000</v>
      </c>
      <c r="L1286">
        <v>18275000</v>
      </c>
      <c r="M1286">
        <v>22518000</v>
      </c>
      <c r="N1286">
        <v>22602000</v>
      </c>
      <c r="O1286">
        <v>25090000</v>
      </c>
      <c r="P1286">
        <v>24125000</v>
      </c>
      <c r="Q1286">
        <v>20393000</v>
      </c>
      <c r="R1286">
        <v>21274000</v>
      </c>
      <c r="S1286">
        <v>31170000</v>
      </c>
      <c r="T1286">
        <v>18238000</v>
      </c>
      <c r="U1286">
        <v>18292000</v>
      </c>
      <c r="V1286">
        <v>15005000</v>
      </c>
      <c r="W1286">
        <v>14707000</v>
      </c>
      <c r="X1286">
        <v>14098000</v>
      </c>
      <c r="Y1286" s="2">
        <v>0.85742680000000004</v>
      </c>
      <c r="Z1286" s="2">
        <v>0.71558129999999998</v>
      </c>
      <c r="AA1286">
        <v>0.47981210000000002</v>
      </c>
      <c r="AB1286">
        <v>8.5282499999999997E-2</v>
      </c>
    </row>
    <row r="1287" spans="1:28" x14ac:dyDescent="0.25">
      <c r="A1287" t="s">
        <v>3794</v>
      </c>
      <c r="B1287" t="s">
        <v>3795</v>
      </c>
      <c r="C1287" t="s">
        <v>3796</v>
      </c>
      <c r="D1287">
        <v>3</v>
      </c>
      <c r="E1287">
        <v>15</v>
      </c>
      <c r="F1287" s="3">
        <v>1.8839E-3</v>
      </c>
      <c r="G1287">
        <v>77311000</v>
      </c>
      <c r="H1287">
        <v>100420000</v>
      </c>
      <c r="I1287">
        <v>93475000</v>
      </c>
      <c r="J1287">
        <v>110650000</v>
      </c>
      <c r="K1287">
        <v>117840000</v>
      </c>
      <c r="L1287">
        <v>66901000</v>
      </c>
      <c r="M1287">
        <v>101920000</v>
      </c>
      <c r="N1287">
        <v>69279000</v>
      </c>
      <c r="O1287">
        <v>88215000</v>
      </c>
      <c r="P1287">
        <v>125920000</v>
      </c>
      <c r="Q1287">
        <v>43006000</v>
      </c>
      <c r="R1287">
        <v>83638000</v>
      </c>
      <c r="S1287">
        <v>97804000</v>
      </c>
      <c r="T1287">
        <v>105440000</v>
      </c>
      <c r="U1287">
        <v>61216000</v>
      </c>
      <c r="V1287">
        <v>88025000</v>
      </c>
      <c r="W1287">
        <v>86520000</v>
      </c>
      <c r="X1287">
        <v>86123000</v>
      </c>
      <c r="Y1287" s="2">
        <v>0.85742680000000004</v>
      </c>
      <c r="Z1287" s="2">
        <v>0.91530579999999995</v>
      </c>
      <c r="AA1287">
        <v>0.8992966</v>
      </c>
      <c r="AB1287">
        <v>0.63050510000000004</v>
      </c>
    </row>
    <row r="1288" spans="1:28" x14ac:dyDescent="0.25">
      <c r="A1288" t="s">
        <v>3776</v>
      </c>
      <c r="B1288" t="s">
        <v>3777</v>
      </c>
      <c r="C1288" t="s">
        <v>3778</v>
      </c>
      <c r="D1288">
        <v>4</v>
      </c>
      <c r="E1288">
        <v>8.1</v>
      </c>
      <c r="F1288" s="3">
        <v>1.8860999999999999E-3</v>
      </c>
      <c r="G1288">
        <v>19231000</v>
      </c>
      <c r="H1288">
        <v>37528000</v>
      </c>
      <c r="I1288">
        <v>28727000</v>
      </c>
      <c r="J1288">
        <v>14127000</v>
      </c>
      <c r="K1288">
        <v>16690000</v>
      </c>
      <c r="L1288">
        <v>14636000</v>
      </c>
      <c r="M1288">
        <v>14716000</v>
      </c>
      <c r="N1288">
        <v>12290000</v>
      </c>
      <c r="O1288">
        <v>27019000</v>
      </c>
      <c r="P1288">
        <v>29361000</v>
      </c>
      <c r="Q1288">
        <v>22293000</v>
      </c>
      <c r="R1288">
        <v>25331000</v>
      </c>
      <c r="S1288">
        <v>19142000</v>
      </c>
      <c r="T1288">
        <v>26770000</v>
      </c>
      <c r="U1288">
        <v>31908000</v>
      </c>
      <c r="V1288">
        <v>14836000</v>
      </c>
      <c r="W1288">
        <v>18470000</v>
      </c>
      <c r="X1288">
        <v>21960000</v>
      </c>
      <c r="Y1288" s="2">
        <v>0.85742680000000004</v>
      </c>
      <c r="Z1288" s="2">
        <v>0.78877010000000003</v>
      </c>
      <c r="AA1288">
        <v>0.93796400000000002</v>
      </c>
      <c r="AB1288">
        <v>0.6915116</v>
      </c>
    </row>
    <row r="1289" spans="1:28" x14ac:dyDescent="0.25">
      <c r="A1289" t="s">
        <v>3791</v>
      </c>
      <c r="B1289" t="s">
        <v>3792</v>
      </c>
      <c r="C1289" t="s">
        <v>3793</v>
      </c>
      <c r="D1289">
        <v>4</v>
      </c>
      <c r="E1289">
        <v>16.8</v>
      </c>
      <c r="F1289" s="3">
        <v>0</v>
      </c>
      <c r="G1289">
        <v>40655000</v>
      </c>
      <c r="H1289">
        <v>51985000</v>
      </c>
      <c r="I1289">
        <v>54212000</v>
      </c>
      <c r="J1289">
        <v>29362000</v>
      </c>
      <c r="K1289">
        <v>43065000</v>
      </c>
      <c r="L1289">
        <v>31996000</v>
      </c>
      <c r="M1289">
        <v>35316000</v>
      </c>
      <c r="N1289">
        <v>45347000</v>
      </c>
      <c r="O1289">
        <v>63519000</v>
      </c>
      <c r="P1289">
        <v>29390000</v>
      </c>
      <c r="Q1289">
        <v>55932000</v>
      </c>
      <c r="R1289">
        <v>57234000</v>
      </c>
      <c r="S1289">
        <v>30094000</v>
      </c>
      <c r="T1289">
        <v>24924000</v>
      </c>
      <c r="U1289">
        <v>57336000</v>
      </c>
      <c r="V1289">
        <v>38177000</v>
      </c>
      <c r="W1289">
        <v>66531000</v>
      </c>
      <c r="X1289">
        <v>74027000</v>
      </c>
      <c r="Y1289" s="2">
        <v>0.85742680000000004</v>
      </c>
      <c r="Z1289" s="2">
        <v>0.88047140000000002</v>
      </c>
      <c r="AA1289">
        <v>0.98122730000000002</v>
      </c>
      <c r="AB1289">
        <v>0.49156660000000002</v>
      </c>
    </row>
    <row r="1290" spans="1:28" x14ac:dyDescent="0.25">
      <c r="A1290" t="s">
        <v>3767</v>
      </c>
      <c r="B1290" t="s">
        <v>3768</v>
      </c>
      <c r="C1290" t="s">
        <v>3769</v>
      </c>
      <c r="D1290">
        <v>5</v>
      </c>
      <c r="E1290">
        <v>6.7</v>
      </c>
      <c r="F1290" s="3">
        <v>8.8144999999999999E-4</v>
      </c>
      <c r="G1290">
        <v>13325000</v>
      </c>
      <c r="H1290">
        <v>26047000</v>
      </c>
      <c r="I1290">
        <v>20921000</v>
      </c>
      <c r="J1290">
        <v>21839000</v>
      </c>
      <c r="K1290">
        <v>16930000</v>
      </c>
      <c r="L1290">
        <v>20570000</v>
      </c>
      <c r="M1290">
        <v>16740000</v>
      </c>
      <c r="N1290">
        <v>14195000</v>
      </c>
      <c r="O1290">
        <v>22775000</v>
      </c>
      <c r="P1290">
        <v>19244000</v>
      </c>
      <c r="Q1290">
        <v>18801000</v>
      </c>
      <c r="R1290">
        <v>14598000</v>
      </c>
      <c r="S1290">
        <v>25777000</v>
      </c>
      <c r="T1290">
        <v>28478000</v>
      </c>
      <c r="U1290">
        <v>23384000</v>
      </c>
      <c r="V1290">
        <v>17046000</v>
      </c>
      <c r="W1290">
        <v>18215000</v>
      </c>
      <c r="X1290">
        <v>10648000</v>
      </c>
      <c r="Y1290" s="2">
        <v>0.85742680000000004</v>
      </c>
      <c r="Z1290" s="2">
        <v>0.75039180000000005</v>
      </c>
      <c r="AA1290">
        <v>0.89868190000000003</v>
      </c>
      <c r="AB1290">
        <v>0.4217728</v>
      </c>
    </row>
    <row r="1291" spans="1:28" x14ac:dyDescent="0.25">
      <c r="A1291" t="s">
        <v>3770</v>
      </c>
      <c r="B1291" t="s">
        <v>3771</v>
      </c>
      <c r="C1291" t="s">
        <v>3772</v>
      </c>
      <c r="D1291">
        <v>7</v>
      </c>
      <c r="E1291">
        <v>33.700000000000003</v>
      </c>
      <c r="F1291" s="3">
        <v>0</v>
      </c>
      <c r="G1291">
        <v>128980000</v>
      </c>
      <c r="H1291">
        <v>164190000</v>
      </c>
      <c r="I1291">
        <v>105270000</v>
      </c>
      <c r="J1291">
        <v>90255000</v>
      </c>
      <c r="K1291">
        <v>104060000</v>
      </c>
      <c r="L1291">
        <v>65877000</v>
      </c>
      <c r="M1291">
        <v>96931000</v>
      </c>
      <c r="N1291">
        <v>125750000</v>
      </c>
      <c r="O1291">
        <v>61222000</v>
      </c>
      <c r="P1291">
        <v>133060000</v>
      </c>
      <c r="Q1291">
        <v>79814000</v>
      </c>
      <c r="R1291">
        <v>124970000</v>
      </c>
      <c r="S1291">
        <v>78324000</v>
      </c>
      <c r="T1291">
        <v>75710000</v>
      </c>
      <c r="U1291">
        <v>82647000</v>
      </c>
      <c r="V1291">
        <v>101520000</v>
      </c>
      <c r="W1291">
        <v>99974000</v>
      </c>
      <c r="X1291">
        <v>123130000</v>
      </c>
      <c r="Y1291" s="2">
        <v>0.85742680000000004</v>
      </c>
      <c r="Z1291" s="2">
        <v>0.9797245</v>
      </c>
      <c r="AA1291">
        <v>0.78699039999999998</v>
      </c>
      <c r="AB1291">
        <v>0.96551929999999997</v>
      </c>
    </row>
    <row r="1292" spans="1:28" x14ac:dyDescent="0.25">
      <c r="A1292" t="s">
        <v>3788</v>
      </c>
      <c r="B1292" t="s">
        <v>3789</v>
      </c>
      <c r="C1292" t="s">
        <v>3790</v>
      </c>
      <c r="D1292">
        <v>10</v>
      </c>
      <c r="E1292">
        <v>38.200000000000003</v>
      </c>
      <c r="F1292" s="3">
        <v>0</v>
      </c>
      <c r="G1292">
        <v>245620000</v>
      </c>
      <c r="H1292">
        <v>263170000</v>
      </c>
      <c r="I1292">
        <v>198360000</v>
      </c>
      <c r="J1292">
        <v>238830000</v>
      </c>
      <c r="K1292">
        <v>152350000</v>
      </c>
      <c r="L1292">
        <v>184390000</v>
      </c>
      <c r="M1292">
        <v>209230000</v>
      </c>
      <c r="N1292">
        <v>520040000</v>
      </c>
      <c r="O1292">
        <v>156160000</v>
      </c>
      <c r="P1292">
        <v>261020000</v>
      </c>
      <c r="Q1292">
        <v>262620000</v>
      </c>
      <c r="R1292">
        <v>213550000</v>
      </c>
      <c r="S1292">
        <v>217020000</v>
      </c>
      <c r="T1292">
        <v>185720000</v>
      </c>
      <c r="U1292">
        <v>214290000</v>
      </c>
      <c r="V1292">
        <v>240250000</v>
      </c>
      <c r="W1292">
        <v>180660000</v>
      </c>
      <c r="X1292">
        <v>197100000</v>
      </c>
      <c r="Y1292" s="2">
        <v>0.85742680000000004</v>
      </c>
      <c r="Z1292" s="2">
        <v>0.65850109999999995</v>
      </c>
      <c r="AA1292">
        <v>0.99810350000000003</v>
      </c>
      <c r="AB1292">
        <v>0.87272760000000005</v>
      </c>
    </row>
    <row r="1293" spans="1:28" x14ac:dyDescent="0.25">
      <c r="A1293" t="s">
        <v>3797</v>
      </c>
      <c r="B1293" t="s">
        <v>3798</v>
      </c>
      <c r="C1293" t="s">
        <v>3799</v>
      </c>
      <c r="D1293">
        <v>11</v>
      </c>
      <c r="E1293">
        <v>62.3</v>
      </c>
      <c r="F1293" s="3">
        <v>0</v>
      </c>
      <c r="G1293">
        <v>205360000</v>
      </c>
      <c r="H1293">
        <v>317860000</v>
      </c>
      <c r="I1293">
        <v>263960000</v>
      </c>
      <c r="J1293">
        <v>192490000</v>
      </c>
      <c r="K1293">
        <v>220630000</v>
      </c>
      <c r="L1293">
        <v>228950000</v>
      </c>
      <c r="M1293">
        <v>244210000</v>
      </c>
      <c r="N1293">
        <v>277920000</v>
      </c>
      <c r="O1293">
        <v>235650000</v>
      </c>
      <c r="P1293">
        <v>262270000</v>
      </c>
      <c r="Q1293">
        <v>262900000</v>
      </c>
      <c r="R1293">
        <v>288520000</v>
      </c>
      <c r="S1293">
        <v>240890000</v>
      </c>
      <c r="T1293">
        <v>254530000</v>
      </c>
      <c r="U1293">
        <v>230140000</v>
      </c>
      <c r="V1293">
        <v>226450000</v>
      </c>
      <c r="W1293">
        <v>283560000</v>
      </c>
      <c r="X1293">
        <v>191030000</v>
      </c>
      <c r="Y1293" s="2">
        <v>0.85742680000000004</v>
      </c>
      <c r="Z1293" s="2">
        <v>0.60559779999999996</v>
      </c>
      <c r="AA1293">
        <v>0.99265300000000001</v>
      </c>
      <c r="AB1293">
        <v>0.95173289999999999</v>
      </c>
    </row>
    <row r="1294" spans="1:28" x14ac:dyDescent="0.25">
      <c r="A1294" t="s">
        <v>3782</v>
      </c>
      <c r="B1294" t="s">
        <v>3783</v>
      </c>
      <c r="C1294" t="s">
        <v>3784</v>
      </c>
      <c r="D1294">
        <v>12</v>
      </c>
      <c r="E1294">
        <v>28</v>
      </c>
      <c r="F1294" s="3">
        <v>0</v>
      </c>
      <c r="G1294">
        <v>324910000</v>
      </c>
      <c r="H1294">
        <v>371290000</v>
      </c>
      <c r="I1294">
        <v>327980000</v>
      </c>
      <c r="J1294">
        <v>382070000</v>
      </c>
      <c r="K1294">
        <v>378450000</v>
      </c>
      <c r="L1294">
        <v>397770000</v>
      </c>
      <c r="M1294">
        <v>382980000</v>
      </c>
      <c r="N1294">
        <v>344950000</v>
      </c>
      <c r="O1294">
        <v>405460000</v>
      </c>
      <c r="P1294">
        <v>392360000</v>
      </c>
      <c r="Q1294">
        <v>404620000</v>
      </c>
      <c r="R1294">
        <v>356300000</v>
      </c>
      <c r="S1294">
        <v>360890000</v>
      </c>
      <c r="T1294">
        <v>367570000</v>
      </c>
      <c r="U1294">
        <v>330770000</v>
      </c>
      <c r="V1294">
        <v>318010000</v>
      </c>
      <c r="W1294">
        <v>345980000</v>
      </c>
      <c r="X1294">
        <v>335550000</v>
      </c>
      <c r="Y1294" s="2">
        <v>0.85742680000000004</v>
      </c>
      <c r="Z1294" s="2">
        <v>0.7424058</v>
      </c>
      <c r="AA1294">
        <v>0.8221773</v>
      </c>
      <c r="AB1294">
        <v>0.26401459999999999</v>
      </c>
    </row>
    <row r="1295" spans="1:28" x14ac:dyDescent="0.25">
      <c r="A1295" t="s">
        <v>3779</v>
      </c>
      <c r="B1295" t="s">
        <v>3780</v>
      </c>
      <c r="C1295" t="s">
        <v>3781</v>
      </c>
      <c r="D1295">
        <v>17</v>
      </c>
      <c r="E1295">
        <v>20.399999999999999</v>
      </c>
      <c r="F1295" s="3">
        <v>0</v>
      </c>
      <c r="G1295">
        <v>326750000</v>
      </c>
      <c r="H1295">
        <v>340190000</v>
      </c>
      <c r="I1295">
        <v>399020000</v>
      </c>
      <c r="J1295">
        <v>307580000</v>
      </c>
      <c r="K1295">
        <v>304470000</v>
      </c>
      <c r="L1295">
        <v>312760000</v>
      </c>
      <c r="M1295">
        <v>263360000</v>
      </c>
      <c r="N1295">
        <v>273480000</v>
      </c>
      <c r="O1295">
        <v>377650000</v>
      </c>
      <c r="P1295">
        <v>321370000</v>
      </c>
      <c r="Q1295">
        <v>322820000</v>
      </c>
      <c r="R1295">
        <v>341350000</v>
      </c>
      <c r="S1295">
        <v>368270000</v>
      </c>
      <c r="T1295">
        <v>390980000</v>
      </c>
      <c r="U1295">
        <v>306370000</v>
      </c>
      <c r="V1295">
        <v>213350000</v>
      </c>
      <c r="W1295">
        <v>210460000</v>
      </c>
      <c r="X1295">
        <v>256260000</v>
      </c>
      <c r="Y1295" s="2">
        <v>0.85742680000000004</v>
      </c>
      <c r="Z1295" s="2">
        <v>0.96915660000000003</v>
      </c>
      <c r="AA1295">
        <v>0.9349404</v>
      </c>
      <c r="AB1295">
        <v>4.7247530000000003E-2</v>
      </c>
    </row>
    <row r="1296" spans="1:28" x14ac:dyDescent="0.25">
      <c r="A1296" t="s">
        <v>3773</v>
      </c>
      <c r="B1296" t="s">
        <v>3774</v>
      </c>
      <c r="C1296" t="s">
        <v>3775</v>
      </c>
      <c r="D1296">
        <v>62</v>
      </c>
      <c r="E1296">
        <v>42.9</v>
      </c>
      <c r="F1296" s="3">
        <v>0</v>
      </c>
      <c r="G1296">
        <v>981910000</v>
      </c>
      <c r="H1296">
        <v>936410000</v>
      </c>
      <c r="I1296">
        <v>1065500000</v>
      </c>
      <c r="J1296">
        <v>1125000000</v>
      </c>
      <c r="K1296">
        <v>1018600000</v>
      </c>
      <c r="L1296">
        <v>1147100000</v>
      </c>
      <c r="M1296">
        <v>1045200000</v>
      </c>
      <c r="N1296">
        <v>1035800000</v>
      </c>
      <c r="O1296">
        <v>1152500000</v>
      </c>
      <c r="P1296">
        <v>1021100000</v>
      </c>
      <c r="Q1296">
        <v>1052900000</v>
      </c>
      <c r="R1296">
        <v>1080500000</v>
      </c>
      <c r="S1296">
        <v>1280000000</v>
      </c>
      <c r="T1296">
        <v>1115200000</v>
      </c>
      <c r="U1296">
        <v>1166200000</v>
      </c>
      <c r="V1296">
        <v>1141400000</v>
      </c>
      <c r="W1296">
        <v>1124200000</v>
      </c>
      <c r="X1296">
        <v>1237400000</v>
      </c>
      <c r="Y1296" s="2">
        <v>0.85742680000000004</v>
      </c>
      <c r="Z1296" s="2">
        <v>0.97712900000000003</v>
      </c>
      <c r="AA1296">
        <v>0.53150010000000003</v>
      </c>
      <c r="AB1296">
        <v>0.2040863</v>
      </c>
    </row>
    <row r="1297" spans="1:28" x14ac:dyDescent="0.25">
      <c r="A1297" t="s">
        <v>3800</v>
      </c>
      <c r="B1297" t="s">
        <v>3801</v>
      </c>
      <c r="C1297" t="s">
        <v>3802</v>
      </c>
      <c r="D1297">
        <v>10</v>
      </c>
      <c r="E1297">
        <v>46</v>
      </c>
      <c r="F1297" s="3">
        <v>0</v>
      </c>
      <c r="G1297">
        <v>442960000</v>
      </c>
      <c r="H1297">
        <v>400440000</v>
      </c>
      <c r="I1297">
        <v>415570000</v>
      </c>
      <c r="J1297">
        <v>426600000</v>
      </c>
      <c r="K1297">
        <v>314670000</v>
      </c>
      <c r="L1297">
        <v>366130000</v>
      </c>
      <c r="M1297">
        <v>344070000</v>
      </c>
      <c r="N1297">
        <v>505850000</v>
      </c>
      <c r="O1297">
        <v>436270000</v>
      </c>
      <c r="P1297">
        <v>448430000</v>
      </c>
      <c r="Q1297">
        <v>484270000</v>
      </c>
      <c r="R1297">
        <v>488450000</v>
      </c>
      <c r="S1297">
        <v>346920000</v>
      </c>
      <c r="T1297">
        <v>265420000</v>
      </c>
      <c r="U1297">
        <v>391330000</v>
      </c>
      <c r="V1297">
        <v>340280000</v>
      </c>
      <c r="W1297">
        <v>332290000</v>
      </c>
      <c r="X1297">
        <v>358240000</v>
      </c>
      <c r="Y1297" s="2">
        <v>0.85793819999999998</v>
      </c>
      <c r="Z1297" s="2">
        <v>0.22817480000000001</v>
      </c>
      <c r="AA1297">
        <v>0.80069849999999998</v>
      </c>
      <c r="AB1297">
        <v>0.19761909999999999</v>
      </c>
    </row>
    <row r="1298" spans="1:28" x14ac:dyDescent="0.25">
      <c r="A1298" t="s">
        <v>3803</v>
      </c>
      <c r="B1298" t="s">
        <v>3804</v>
      </c>
      <c r="C1298" t="s">
        <v>3805</v>
      </c>
      <c r="D1298">
        <v>19</v>
      </c>
      <c r="E1298">
        <v>21</v>
      </c>
      <c r="F1298" s="3">
        <v>0</v>
      </c>
      <c r="G1298">
        <v>154360000</v>
      </c>
      <c r="H1298">
        <v>147960000</v>
      </c>
      <c r="I1298">
        <v>162010000</v>
      </c>
      <c r="J1298">
        <v>179070000</v>
      </c>
      <c r="K1298">
        <v>126300000</v>
      </c>
      <c r="L1298">
        <v>170140000</v>
      </c>
      <c r="M1298">
        <v>154190000</v>
      </c>
      <c r="N1298">
        <v>143260000</v>
      </c>
      <c r="O1298">
        <v>156370000</v>
      </c>
      <c r="P1298">
        <v>126470000</v>
      </c>
      <c r="Q1298">
        <v>155120000</v>
      </c>
      <c r="R1298">
        <v>149170000</v>
      </c>
      <c r="S1298">
        <v>170550000</v>
      </c>
      <c r="T1298">
        <v>135780000</v>
      </c>
      <c r="U1298">
        <v>170110000</v>
      </c>
      <c r="V1298">
        <v>144820000</v>
      </c>
      <c r="W1298">
        <v>132820000</v>
      </c>
      <c r="X1298">
        <v>174180000</v>
      </c>
      <c r="Y1298" s="2">
        <v>0.85824020000000001</v>
      </c>
      <c r="Z1298" s="2">
        <v>0.72933930000000002</v>
      </c>
      <c r="AA1298">
        <v>0.9349404</v>
      </c>
      <c r="AB1298">
        <v>0.84184289999999995</v>
      </c>
    </row>
    <row r="1299" spans="1:28" x14ac:dyDescent="0.25">
      <c r="A1299" t="s">
        <v>3806</v>
      </c>
      <c r="B1299" t="s">
        <v>3807</v>
      </c>
      <c r="C1299" t="s">
        <v>3808</v>
      </c>
      <c r="D1299">
        <v>13</v>
      </c>
      <c r="E1299">
        <v>51.4</v>
      </c>
      <c r="F1299" s="3">
        <v>0</v>
      </c>
      <c r="G1299">
        <v>271980000</v>
      </c>
      <c r="H1299">
        <v>237170000</v>
      </c>
      <c r="I1299">
        <v>317710000</v>
      </c>
      <c r="J1299">
        <v>253630000</v>
      </c>
      <c r="K1299">
        <v>218290000</v>
      </c>
      <c r="L1299">
        <v>240470000</v>
      </c>
      <c r="M1299">
        <v>251800000</v>
      </c>
      <c r="N1299">
        <v>277570000</v>
      </c>
      <c r="O1299">
        <v>270550000</v>
      </c>
      <c r="P1299">
        <v>226380000</v>
      </c>
      <c r="Q1299">
        <v>238540000</v>
      </c>
      <c r="R1299">
        <v>206090000</v>
      </c>
      <c r="S1299">
        <v>243370000</v>
      </c>
      <c r="T1299">
        <v>272000000</v>
      </c>
      <c r="U1299">
        <v>211420000</v>
      </c>
      <c r="V1299">
        <v>207880000</v>
      </c>
      <c r="W1299">
        <v>260530000</v>
      </c>
      <c r="X1299">
        <v>232420000</v>
      </c>
      <c r="Y1299" s="2">
        <v>0.85905240000000005</v>
      </c>
      <c r="Z1299" s="2">
        <v>0.51963429999999999</v>
      </c>
      <c r="AA1299">
        <v>0.86755369999999998</v>
      </c>
      <c r="AB1299">
        <v>0.56631450000000005</v>
      </c>
    </row>
    <row r="1300" spans="1:28" x14ac:dyDescent="0.25">
      <c r="A1300" t="s">
        <v>3812</v>
      </c>
      <c r="B1300" t="s">
        <v>3813</v>
      </c>
      <c r="C1300" t="s">
        <v>3814</v>
      </c>
      <c r="D1300">
        <v>3</v>
      </c>
      <c r="E1300">
        <v>12.7</v>
      </c>
      <c r="F1300" s="3">
        <v>1.6406999999999999E-3</v>
      </c>
      <c r="G1300">
        <v>41451000</v>
      </c>
      <c r="H1300">
        <v>63777000</v>
      </c>
      <c r="I1300">
        <v>69848000</v>
      </c>
      <c r="J1300">
        <v>70884000</v>
      </c>
      <c r="K1300">
        <v>48660000</v>
      </c>
      <c r="L1300">
        <v>62236000</v>
      </c>
      <c r="M1300">
        <v>47134000</v>
      </c>
      <c r="N1300">
        <v>52889000</v>
      </c>
      <c r="O1300">
        <v>146350000</v>
      </c>
      <c r="P1300">
        <v>53887000</v>
      </c>
      <c r="Q1300">
        <v>54271000</v>
      </c>
      <c r="R1300">
        <v>80360000</v>
      </c>
      <c r="S1300">
        <v>44809000</v>
      </c>
      <c r="T1300">
        <v>47690000</v>
      </c>
      <c r="U1300">
        <v>42799000</v>
      </c>
      <c r="V1300">
        <v>83738000</v>
      </c>
      <c r="W1300">
        <v>73351000</v>
      </c>
      <c r="X1300">
        <v>97119000</v>
      </c>
      <c r="Y1300" s="2">
        <v>0.86010980000000004</v>
      </c>
      <c r="Z1300" s="2">
        <v>0.93352120000000005</v>
      </c>
      <c r="AA1300">
        <v>0.98565999999999998</v>
      </c>
      <c r="AB1300">
        <v>0.17422180000000001</v>
      </c>
    </row>
    <row r="1301" spans="1:28" x14ac:dyDescent="0.25">
      <c r="A1301" t="s">
        <v>3824</v>
      </c>
      <c r="B1301" t="s">
        <v>3825</v>
      </c>
      <c r="C1301" t="s">
        <v>3826</v>
      </c>
      <c r="D1301">
        <v>4</v>
      </c>
      <c r="E1301">
        <v>4.8</v>
      </c>
      <c r="F1301" s="3">
        <v>4.6885E-3</v>
      </c>
      <c r="G1301">
        <v>18669000</v>
      </c>
      <c r="H1301">
        <v>20836000</v>
      </c>
      <c r="I1301">
        <v>7901500</v>
      </c>
      <c r="J1301">
        <v>15927000</v>
      </c>
      <c r="K1301">
        <v>15561000</v>
      </c>
      <c r="L1301">
        <v>20448000</v>
      </c>
      <c r="M1301">
        <v>17590000</v>
      </c>
      <c r="N1301">
        <v>13213000</v>
      </c>
      <c r="O1301">
        <v>14498000</v>
      </c>
      <c r="P1301">
        <v>14833000</v>
      </c>
      <c r="Q1301">
        <v>13663000</v>
      </c>
      <c r="R1301">
        <v>20379000</v>
      </c>
      <c r="S1301">
        <v>17656000</v>
      </c>
      <c r="T1301">
        <v>25830000</v>
      </c>
      <c r="U1301">
        <v>9324500</v>
      </c>
      <c r="V1301">
        <v>16612000</v>
      </c>
      <c r="W1301">
        <v>13712000</v>
      </c>
      <c r="X1301">
        <v>12153000</v>
      </c>
      <c r="Y1301" s="2">
        <v>0.86010980000000004</v>
      </c>
      <c r="Z1301" s="2">
        <v>0.98698580000000002</v>
      </c>
      <c r="AA1301">
        <v>0.98234650000000001</v>
      </c>
      <c r="AB1301">
        <v>0.5902617</v>
      </c>
    </row>
    <row r="1302" spans="1:28" x14ac:dyDescent="0.25">
      <c r="A1302" t="s">
        <v>3815</v>
      </c>
      <c r="B1302" t="s">
        <v>3816</v>
      </c>
      <c r="C1302" t="s">
        <v>3817</v>
      </c>
      <c r="D1302">
        <v>6</v>
      </c>
      <c r="E1302">
        <v>26.9</v>
      </c>
      <c r="F1302" s="3">
        <v>0</v>
      </c>
      <c r="G1302">
        <v>86784000</v>
      </c>
      <c r="H1302">
        <v>77267000</v>
      </c>
      <c r="I1302">
        <v>94392000</v>
      </c>
      <c r="J1302">
        <v>89891000</v>
      </c>
      <c r="K1302">
        <v>84360000</v>
      </c>
      <c r="L1302">
        <v>85463000</v>
      </c>
      <c r="M1302">
        <v>95700000</v>
      </c>
      <c r="N1302">
        <v>70747000</v>
      </c>
      <c r="O1302">
        <v>126960000</v>
      </c>
      <c r="P1302">
        <v>86184000</v>
      </c>
      <c r="Q1302">
        <v>108750000</v>
      </c>
      <c r="R1302">
        <v>96312000</v>
      </c>
      <c r="S1302">
        <v>118720000</v>
      </c>
      <c r="T1302">
        <v>132670000</v>
      </c>
      <c r="U1302">
        <v>100960000</v>
      </c>
      <c r="V1302">
        <v>102520000</v>
      </c>
      <c r="W1302">
        <v>84019000</v>
      </c>
      <c r="X1302">
        <v>119610000</v>
      </c>
      <c r="Y1302" s="2">
        <v>0.86010980000000004</v>
      </c>
      <c r="Z1302" s="2">
        <v>0.67305250000000005</v>
      </c>
      <c r="AA1302">
        <v>0.7344967</v>
      </c>
      <c r="AB1302">
        <v>0.51790590000000003</v>
      </c>
    </row>
    <row r="1303" spans="1:28" x14ac:dyDescent="0.25">
      <c r="A1303" t="s">
        <v>3818</v>
      </c>
      <c r="B1303" t="s">
        <v>3819</v>
      </c>
      <c r="C1303" t="s">
        <v>3820</v>
      </c>
      <c r="D1303">
        <v>14</v>
      </c>
      <c r="E1303">
        <v>30.9</v>
      </c>
      <c r="F1303" s="3">
        <v>0</v>
      </c>
      <c r="G1303">
        <v>60616000</v>
      </c>
      <c r="H1303">
        <v>60758000</v>
      </c>
      <c r="I1303">
        <v>77401000</v>
      </c>
      <c r="J1303">
        <v>68841000</v>
      </c>
      <c r="K1303">
        <v>66655000</v>
      </c>
      <c r="L1303">
        <v>73992000</v>
      </c>
      <c r="M1303">
        <v>63988000</v>
      </c>
      <c r="N1303">
        <v>69143000</v>
      </c>
      <c r="O1303">
        <v>84453000</v>
      </c>
      <c r="P1303">
        <v>74112000</v>
      </c>
      <c r="Q1303">
        <v>83383000</v>
      </c>
      <c r="R1303">
        <v>81979000</v>
      </c>
      <c r="S1303">
        <v>99378000</v>
      </c>
      <c r="T1303">
        <v>65633000</v>
      </c>
      <c r="U1303">
        <v>78876000</v>
      </c>
      <c r="V1303">
        <v>65479000</v>
      </c>
      <c r="W1303">
        <v>72268000</v>
      </c>
      <c r="X1303">
        <v>69941000</v>
      </c>
      <c r="Y1303" s="2">
        <v>0.86010980000000004</v>
      </c>
      <c r="Z1303" s="2">
        <v>0.33209509999999998</v>
      </c>
      <c r="AA1303">
        <v>0.94884590000000002</v>
      </c>
      <c r="AB1303">
        <v>0.85762939999999999</v>
      </c>
    </row>
    <row r="1304" spans="1:28" x14ac:dyDescent="0.25">
      <c r="A1304" t="s">
        <v>3809</v>
      </c>
      <c r="B1304" t="s">
        <v>3810</v>
      </c>
      <c r="C1304" t="s">
        <v>3811</v>
      </c>
      <c r="D1304">
        <v>20</v>
      </c>
      <c r="E1304">
        <v>24.2</v>
      </c>
      <c r="F1304" s="3">
        <v>0</v>
      </c>
      <c r="G1304">
        <v>366680000</v>
      </c>
      <c r="H1304">
        <v>347740000</v>
      </c>
      <c r="I1304">
        <v>391140000</v>
      </c>
      <c r="J1304">
        <v>347140000</v>
      </c>
      <c r="K1304">
        <v>288750000</v>
      </c>
      <c r="L1304">
        <v>296890000</v>
      </c>
      <c r="M1304">
        <v>286520000</v>
      </c>
      <c r="N1304">
        <v>278130000</v>
      </c>
      <c r="O1304">
        <v>381360000</v>
      </c>
      <c r="P1304">
        <v>274600000</v>
      </c>
      <c r="Q1304">
        <v>311780000</v>
      </c>
      <c r="R1304">
        <v>357280000</v>
      </c>
      <c r="S1304">
        <v>399620000</v>
      </c>
      <c r="T1304">
        <v>378030000</v>
      </c>
      <c r="U1304">
        <v>404130000</v>
      </c>
      <c r="V1304">
        <v>142140000</v>
      </c>
      <c r="W1304">
        <v>129850000</v>
      </c>
      <c r="X1304">
        <v>204600000</v>
      </c>
      <c r="Y1304" s="2">
        <v>0.86010980000000004</v>
      </c>
      <c r="Z1304" s="2">
        <v>0.80458260000000004</v>
      </c>
      <c r="AA1304">
        <v>0.94884590000000002</v>
      </c>
      <c r="AB1304">
        <v>4.7671579999999998E-2</v>
      </c>
    </row>
    <row r="1305" spans="1:28" x14ac:dyDescent="0.25">
      <c r="A1305" t="s">
        <v>3821</v>
      </c>
      <c r="B1305" t="s">
        <v>3822</v>
      </c>
      <c r="C1305" t="s">
        <v>3823</v>
      </c>
      <c r="D1305">
        <v>33</v>
      </c>
      <c r="E1305">
        <v>95.9</v>
      </c>
      <c r="F1305" s="3">
        <v>0</v>
      </c>
      <c r="G1305">
        <v>3079400000</v>
      </c>
      <c r="H1305">
        <v>2815200000</v>
      </c>
      <c r="I1305">
        <v>3693300000</v>
      </c>
      <c r="J1305">
        <v>3181400000</v>
      </c>
      <c r="K1305">
        <v>3563200000</v>
      </c>
      <c r="L1305">
        <v>2984600000</v>
      </c>
      <c r="M1305">
        <v>3039200000</v>
      </c>
      <c r="N1305">
        <v>3219000000</v>
      </c>
      <c r="O1305">
        <v>3122400000</v>
      </c>
      <c r="P1305">
        <v>2994600000</v>
      </c>
      <c r="Q1305">
        <v>3245200000</v>
      </c>
      <c r="R1305">
        <v>3123600000</v>
      </c>
      <c r="S1305">
        <v>3410800000</v>
      </c>
      <c r="T1305">
        <v>3299900000</v>
      </c>
      <c r="U1305">
        <v>3217800000</v>
      </c>
      <c r="V1305">
        <v>3202000000</v>
      </c>
      <c r="W1305">
        <v>3285200000</v>
      </c>
      <c r="X1305">
        <v>3188700000</v>
      </c>
      <c r="Y1305" s="2">
        <v>0.86010980000000004</v>
      </c>
      <c r="Z1305" s="2">
        <v>0.85378449999999995</v>
      </c>
      <c r="AA1305">
        <v>0.98231749999999995</v>
      </c>
      <c r="AB1305">
        <v>0.98689709999999997</v>
      </c>
    </row>
    <row r="1306" spans="1:28" x14ac:dyDescent="0.25">
      <c r="A1306" t="s">
        <v>3842</v>
      </c>
      <c r="B1306" t="s">
        <v>3843</v>
      </c>
      <c r="C1306" t="s">
        <v>3844</v>
      </c>
      <c r="D1306">
        <v>3</v>
      </c>
      <c r="E1306">
        <v>6.5</v>
      </c>
      <c r="F1306" s="3">
        <v>3.797E-3</v>
      </c>
      <c r="G1306">
        <v>3511300</v>
      </c>
      <c r="H1306">
        <v>6247200</v>
      </c>
      <c r="I1306">
        <v>6473900</v>
      </c>
      <c r="J1306">
        <v>2941500</v>
      </c>
      <c r="K1306">
        <v>8157000</v>
      </c>
      <c r="L1306">
        <v>6768400</v>
      </c>
      <c r="M1306">
        <v>4624500</v>
      </c>
      <c r="N1306">
        <v>6432700</v>
      </c>
      <c r="O1306">
        <v>8772000</v>
      </c>
      <c r="P1306">
        <v>5554000</v>
      </c>
      <c r="Q1306">
        <v>7361100</v>
      </c>
      <c r="R1306">
        <v>11733000</v>
      </c>
      <c r="S1306">
        <v>6529600</v>
      </c>
      <c r="T1306">
        <v>6742100</v>
      </c>
      <c r="U1306">
        <v>9062800</v>
      </c>
      <c r="V1306">
        <v>2661000</v>
      </c>
      <c r="W1306">
        <v>5461900</v>
      </c>
      <c r="X1306">
        <v>5395000</v>
      </c>
      <c r="Y1306" s="2">
        <v>0.86011879999999996</v>
      </c>
      <c r="Z1306" s="2">
        <v>0.71678359999999997</v>
      </c>
      <c r="AA1306">
        <v>0.97062550000000003</v>
      </c>
      <c r="AB1306">
        <v>0.62792269999999994</v>
      </c>
    </row>
    <row r="1307" spans="1:28" x14ac:dyDescent="0.25">
      <c r="A1307" t="s">
        <v>3856</v>
      </c>
      <c r="B1307" t="s">
        <v>3857</v>
      </c>
      <c r="C1307" t="s">
        <v>3858</v>
      </c>
      <c r="D1307">
        <v>4</v>
      </c>
      <c r="E1307">
        <v>8.4</v>
      </c>
      <c r="F1307" s="3">
        <v>7.8483000000000008E-3</v>
      </c>
      <c r="G1307">
        <v>13001000</v>
      </c>
      <c r="H1307">
        <v>17762000</v>
      </c>
      <c r="I1307">
        <v>16596000</v>
      </c>
      <c r="J1307">
        <v>27001000</v>
      </c>
      <c r="K1307">
        <v>25580000</v>
      </c>
      <c r="L1307">
        <v>19300000</v>
      </c>
      <c r="M1307">
        <v>15556000</v>
      </c>
      <c r="N1307">
        <v>15300000</v>
      </c>
      <c r="O1307">
        <v>22660000</v>
      </c>
      <c r="P1307">
        <v>18333000</v>
      </c>
      <c r="Q1307">
        <v>19161000</v>
      </c>
      <c r="R1307">
        <v>17281000</v>
      </c>
      <c r="S1307">
        <v>22896000</v>
      </c>
      <c r="T1307">
        <v>23683000</v>
      </c>
      <c r="U1307">
        <v>21234000</v>
      </c>
      <c r="V1307">
        <v>15568000</v>
      </c>
      <c r="W1307">
        <v>14304000</v>
      </c>
      <c r="X1307">
        <v>13743000</v>
      </c>
      <c r="Y1307" s="2">
        <v>0.86011879999999996</v>
      </c>
      <c r="Z1307" s="2">
        <v>0.83808649999999996</v>
      </c>
      <c r="AA1307">
        <v>0.98805319999999996</v>
      </c>
      <c r="AB1307">
        <v>0.23026050000000001</v>
      </c>
    </row>
    <row r="1308" spans="1:28" x14ac:dyDescent="0.25">
      <c r="A1308" t="s">
        <v>3845</v>
      </c>
      <c r="B1308" t="s">
        <v>3846</v>
      </c>
      <c r="C1308" t="s">
        <v>3847</v>
      </c>
      <c r="D1308">
        <v>5</v>
      </c>
      <c r="E1308">
        <v>5.9</v>
      </c>
      <c r="F1308" s="3">
        <v>0</v>
      </c>
      <c r="G1308">
        <v>20388000</v>
      </c>
      <c r="H1308">
        <v>19955000</v>
      </c>
      <c r="I1308">
        <v>36417000</v>
      </c>
      <c r="J1308">
        <v>30367000</v>
      </c>
      <c r="K1308">
        <v>9619800</v>
      </c>
      <c r="L1308">
        <v>24255000</v>
      </c>
      <c r="M1308">
        <v>24044000</v>
      </c>
      <c r="N1308">
        <v>23890000</v>
      </c>
      <c r="O1308">
        <v>12598000</v>
      </c>
      <c r="P1308">
        <v>18081000</v>
      </c>
      <c r="Q1308">
        <v>17585000</v>
      </c>
      <c r="R1308">
        <v>28779000</v>
      </c>
      <c r="S1308">
        <v>39041000</v>
      </c>
      <c r="T1308">
        <v>27965000</v>
      </c>
      <c r="U1308">
        <v>26633000</v>
      </c>
      <c r="V1308">
        <v>20244000</v>
      </c>
      <c r="W1308">
        <v>15375000</v>
      </c>
      <c r="X1308">
        <v>14194000</v>
      </c>
      <c r="Y1308" s="2">
        <v>0.86011879999999996</v>
      </c>
      <c r="Z1308" s="2">
        <v>0.91530579999999995</v>
      </c>
      <c r="AA1308">
        <v>0.95026069999999996</v>
      </c>
      <c r="AB1308">
        <v>0.36828260000000002</v>
      </c>
    </row>
    <row r="1309" spans="1:28" x14ac:dyDescent="0.25">
      <c r="A1309" t="s">
        <v>3859</v>
      </c>
      <c r="B1309" t="s">
        <v>3860</v>
      </c>
      <c r="C1309" t="s">
        <v>3861</v>
      </c>
      <c r="D1309">
        <v>5</v>
      </c>
      <c r="E1309">
        <v>11</v>
      </c>
      <c r="F1309" s="3">
        <v>0</v>
      </c>
      <c r="G1309">
        <v>28022000</v>
      </c>
      <c r="H1309">
        <v>19261000</v>
      </c>
      <c r="I1309">
        <v>24305000</v>
      </c>
      <c r="J1309">
        <v>36908000</v>
      </c>
      <c r="K1309">
        <v>38005000</v>
      </c>
      <c r="L1309">
        <v>16771000</v>
      </c>
      <c r="M1309">
        <v>34807000</v>
      </c>
      <c r="N1309">
        <v>8488200</v>
      </c>
      <c r="O1309">
        <v>21815000</v>
      </c>
      <c r="P1309">
        <v>32792000</v>
      </c>
      <c r="Q1309">
        <v>29833000</v>
      </c>
      <c r="R1309">
        <v>39635000</v>
      </c>
      <c r="S1309">
        <v>35970000</v>
      </c>
      <c r="T1309">
        <v>36037000</v>
      </c>
      <c r="U1309">
        <v>23286000</v>
      </c>
      <c r="V1309">
        <v>20293000</v>
      </c>
      <c r="W1309">
        <v>23291000</v>
      </c>
      <c r="X1309">
        <v>17722000</v>
      </c>
      <c r="Y1309" s="2">
        <v>0.86011879999999996</v>
      </c>
      <c r="Z1309" s="2">
        <v>0.62252479999999999</v>
      </c>
      <c r="AA1309">
        <v>0.98455210000000004</v>
      </c>
      <c r="AB1309">
        <v>0.34955890000000001</v>
      </c>
    </row>
    <row r="1310" spans="1:28" x14ac:dyDescent="0.25">
      <c r="A1310" t="s">
        <v>3839</v>
      </c>
      <c r="B1310" t="s">
        <v>3840</v>
      </c>
      <c r="C1310" t="s">
        <v>3841</v>
      </c>
      <c r="D1310">
        <v>6</v>
      </c>
      <c r="E1310">
        <v>8.4</v>
      </c>
      <c r="F1310" s="3">
        <v>1.5866999999999999E-3</v>
      </c>
      <c r="G1310">
        <v>25000000</v>
      </c>
      <c r="H1310">
        <v>7648200</v>
      </c>
      <c r="I1310">
        <v>16551000</v>
      </c>
      <c r="J1310">
        <v>21226000</v>
      </c>
      <c r="K1310">
        <v>7759200</v>
      </c>
      <c r="L1310">
        <v>16744000</v>
      </c>
      <c r="M1310">
        <v>5945800</v>
      </c>
      <c r="N1310">
        <v>7843300</v>
      </c>
      <c r="O1310">
        <v>95700000</v>
      </c>
      <c r="P1310">
        <v>59794000</v>
      </c>
      <c r="Q1310">
        <v>18510000</v>
      </c>
      <c r="R1310">
        <v>45388000</v>
      </c>
      <c r="S1310">
        <v>19844000</v>
      </c>
      <c r="T1310">
        <v>22528000</v>
      </c>
      <c r="U1310">
        <v>36866000</v>
      </c>
      <c r="V1310">
        <v>14234000</v>
      </c>
      <c r="W1310">
        <v>24308000</v>
      </c>
      <c r="X1310">
        <v>74010000</v>
      </c>
      <c r="Y1310" s="2">
        <v>0.86011879999999996</v>
      </c>
      <c r="Z1310" s="2">
        <v>0.60559779999999996</v>
      </c>
      <c r="AA1310">
        <v>0.85244379999999997</v>
      </c>
      <c r="AB1310">
        <v>0.60985080000000003</v>
      </c>
    </row>
    <row r="1311" spans="1:28" x14ac:dyDescent="0.25">
      <c r="A1311" t="s">
        <v>3836</v>
      </c>
      <c r="B1311" t="s">
        <v>3837</v>
      </c>
      <c r="C1311" t="s">
        <v>3838</v>
      </c>
      <c r="D1311">
        <v>7</v>
      </c>
      <c r="E1311">
        <v>41</v>
      </c>
      <c r="F1311" s="3">
        <v>0</v>
      </c>
      <c r="G1311">
        <v>22487000</v>
      </c>
      <c r="H1311">
        <v>32629000</v>
      </c>
      <c r="I1311">
        <v>27640000</v>
      </c>
      <c r="J1311">
        <v>28402000</v>
      </c>
      <c r="K1311">
        <v>32218000</v>
      </c>
      <c r="L1311">
        <v>25157000</v>
      </c>
      <c r="M1311">
        <v>28573000</v>
      </c>
      <c r="N1311">
        <v>24925000</v>
      </c>
      <c r="O1311">
        <v>41365000</v>
      </c>
      <c r="P1311">
        <v>23032000</v>
      </c>
      <c r="Q1311">
        <v>35012000</v>
      </c>
      <c r="R1311">
        <v>42632000</v>
      </c>
      <c r="S1311">
        <v>35785000</v>
      </c>
      <c r="T1311">
        <v>33825000</v>
      </c>
      <c r="U1311">
        <v>28720000</v>
      </c>
      <c r="V1311">
        <v>25208000</v>
      </c>
      <c r="W1311">
        <v>21876000</v>
      </c>
      <c r="X1311">
        <v>22022000</v>
      </c>
      <c r="Y1311" s="2">
        <v>0.86011879999999996</v>
      </c>
      <c r="Z1311" s="2">
        <v>0.80458260000000004</v>
      </c>
      <c r="AA1311">
        <v>0.94402419999999998</v>
      </c>
      <c r="AB1311">
        <v>0.16570170000000001</v>
      </c>
    </row>
    <row r="1312" spans="1:28" x14ac:dyDescent="0.25">
      <c r="A1312" t="s">
        <v>3830</v>
      </c>
      <c r="B1312" t="s">
        <v>3831</v>
      </c>
      <c r="C1312" t="s">
        <v>3832</v>
      </c>
      <c r="D1312">
        <v>11</v>
      </c>
      <c r="E1312">
        <v>21.5</v>
      </c>
      <c r="F1312" s="3">
        <v>0</v>
      </c>
      <c r="G1312">
        <v>41117000</v>
      </c>
      <c r="H1312">
        <v>28124000</v>
      </c>
      <c r="I1312">
        <v>36764000</v>
      </c>
      <c r="J1312">
        <v>42820000</v>
      </c>
      <c r="K1312">
        <v>38331000</v>
      </c>
      <c r="L1312">
        <v>18213000</v>
      </c>
      <c r="M1312">
        <v>22271000</v>
      </c>
      <c r="N1312">
        <v>38002000</v>
      </c>
      <c r="O1312">
        <v>31284000</v>
      </c>
      <c r="P1312">
        <v>35552000</v>
      </c>
      <c r="Q1312">
        <v>41990000</v>
      </c>
      <c r="R1312">
        <v>34503000</v>
      </c>
      <c r="S1312">
        <v>57940000</v>
      </c>
      <c r="T1312">
        <v>94645000</v>
      </c>
      <c r="U1312">
        <v>74976000</v>
      </c>
      <c r="V1312">
        <v>26994000</v>
      </c>
      <c r="W1312">
        <v>44317000</v>
      </c>
      <c r="X1312">
        <v>23621000</v>
      </c>
      <c r="Y1312" s="2">
        <v>0.86011879999999996</v>
      </c>
      <c r="Z1312" s="2">
        <v>0.83808649999999996</v>
      </c>
      <c r="AA1312">
        <v>0.82469110000000001</v>
      </c>
      <c r="AB1312">
        <v>0.86397570000000001</v>
      </c>
    </row>
    <row r="1313" spans="1:28" x14ac:dyDescent="0.25">
      <c r="A1313" t="s">
        <v>3853</v>
      </c>
      <c r="B1313" t="s">
        <v>3854</v>
      </c>
      <c r="C1313" t="s">
        <v>3855</v>
      </c>
      <c r="D1313">
        <v>17</v>
      </c>
      <c r="E1313">
        <v>30</v>
      </c>
      <c r="F1313" s="3">
        <v>0</v>
      </c>
      <c r="G1313">
        <v>380710000</v>
      </c>
      <c r="H1313">
        <v>417400000</v>
      </c>
      <c r="I1313">
        <v>258840000</v>
      </c>
      <c r="J1313">
        <v>305030000</v>
      </c>
      <c r="K1313">
        <v>299400000</v>
      </c>
      <c r="L1313">
        <v>343140000</v>
      </c>
      <c r="M1313">
        <v>384650000</v>
      </c>
      <c r="N1313">
        <v>260280000</v>
      </c>
      <c r="O1313">
        <v>266010000</v>
      </c>
      <c r="P1313">
        <v>318920000</v>
      </c>
      <c r="Q1313">
        <v>251540000</v>
      </c>
      <c r="R1313">
        <v>280180000</v>
      </c>
      <c r="S1313">
        <v>313770000</v>
      </c>
      <c r="T1313">
        <v>305500000</v>
      </c>
      <c r="U1313">
        <v>290510000</v>
      </c>
      <c r="V1313">
        <v>348110000</v>
      </c>
      <c r="W1313">
        <v>295770000</v>
      </c>
      <c r="X1313">
        <v>268210000</v>
      </c>
      <c r="Y1313" s="2">
        <v>0.86011879999999996</v>
      </c>
      <c r="Z1313" s="2">
        <v>0.59888370000000002</v>
      </c>
      <c r="AA1313">
        <v>0.89868190000000003</v>
      </c>
      <c r="AB1313">
        <v>0.64088619999999996</v>
      </c>
    </row>
    <row r="1314" spans="1:28" x14ac:dyDescent="0.25">
      <c r="A1314" t="s">
        <v>3827</v>
      </c>
      <c r="B1314" t="s">
        <v>3828</v>
      </c>
      <c r="C1314" t="s">
        <v>3829</v>
      </c>
      <c r="D1314">
        <v>21</v>
      </c>
      <c r="E1314">
        <v>42.8</v>
      </c>
      <c r="F1314" s="3">
        <v>0</v>
      </c>
      <c r="G1314">
        <v>586320000</v>
      </c>
      <c r="H1314">
        <v>682270000</v>
      </c>
      <c r="I1314">
        <v>641640000</v>
      </c>
      <c r="J1314">
        <v>618650000</v>
      </c>
      <c r="K1314">
        <v>600670000</v>
      </c>
      <c r="L1314">
        <v>723080000</v>
      </c>
      <c r="M1314">
        <v>670700000</v>
      </c>
      <c r="N1314">
        <v>580380000</v>
      </c>
      <c r="O1314">
        <v>829040000</v>
      </c>
      <c r="P1314">
        <v>732680000</v>
      </c>
      <c r="Q1314">
        <v>698140000</v>
      </c>
      <c r="R1314">
        <v>789190000</v>
      </c>
      <c r="S1314">
        <v>553960000</v>
      </c>
      <c r="T1314">
        <v>569950000</v>
      </c>
      <c r="U1314">
        <v>524800000</v>
      </c>
      <c r="V1314">
        <v>444810000</v>
      </c>
      <c r="W1314">
        <v>498130000</v>
      </c>
      <c r="X1314">
        <v>553120000</v>
      </c>
      <c r="Y1314" s="2">
        <v>0.86011879999999996</v>
      </c>
      <c r="Z1314" s="2">
        <v>0.37250929999999999</v>
      </c>
      <c r="AA1314">
        <v>0.55060410000000004</v>
      </c>
      <c r="AB1314">
        <v>0.12379320000000001</v>
      </c>
    </row>
    <row r="1315" spans="1:28" x14ac:dyDescent="0.25">
      <c r="A1315" t="s">
        <v>3850</v>
      </c>
      <c r="B1315" t="s">
        <v>3851</v>
      </c>
      <c r="C1315" t="s">
        <v>3852</v>
      </c>
      <c r="D1315">
        <v>27</v>
      </c>
      <c r="E1315">
        <v>53.3</v>
      </c>
      <c r="F1315" s="3">
        <v>0</v>
      </c>
      <c r="G1315">
        <v>588780000</v>
      </c>
      <c r="H1315">
        <v>528540000</v>
      </c>
      <c r="I1315">
        <v>461930000</v>
      </c>
      <c r="J1315">
        <v>477960000</v>
      </c>
      <c r="K1315">
        <v>453900000</v>
      </c>
      <c r="L1315">
        <v>358610000</v>
      </c>
      <c r="M1315">
        <v>475750000</v>
      </c>
      <c r="N1315">
        <v>459390000</v>
      </c>
      <c r="O1315">
        <v>438100000</v>
      </c>
      <c r="P1315">
        <v>490400000</v>
      </c>
      <c r="Q1315">
        <v>551970000</v>
      </c>
      <c r="R1315">
        <v>478590000</v>
      </c>
      <c r="S1315">
        <v>520020000</v>
      </c>
      <c r="T1315">
        <v>507710000</v>
      </c>
      <c r="U1315">
        <v>542090000</v>
      </c>
      <c r="V1315">
        <v>419680000</v>
      </c>
      <c r="W1315">
        <v>504040000</v>
      </c>
      <c r="X1315">
        <v>497450000</v>
      </c>
      <c r="Y1315" s="2">
        <v>0.86011879999999996</v>
      </c>
      <c r="Z1315" s="2">
        <v>0.83433159999999995</v>
      </c>
      <c r="AA1315">
        <v>0.96845460000000005</v>
      </c>
      <c r="AB1315">
        <v>0.96129940000000003</v>
      </c>
    </row>
    <row r="1316" spans="1:28" x14ac:dyDescent="0.25">
      <c r="A1316" t="s">
        <v>3848</v>
      </c>
      <c r="B1316" t="s">
        <v>3849</v>
      </c>
      <c r="C1316" t="s">
        <v>5967</v>
      </c>
      <c r="D1316">
        <v>28</v>
      </c>
      <c r="E1316">
        <v>27.1</v>
      </c>
      <c r="F1316" s="3">
        <v>0</v>
      </c>
      <c r="G1316">
        <v>414520000</v>
      </c>
      <c r="H1316">
        <v>541790000</v>
      </c>
      <c r="I1316">
        <v>591780000</v>
      </c>
      <c r="J1316">
        <v>407390000</v>
      </c>
      <c r="K1316">
        <v>506790000</v>
      </c>
      <c r="L1316">
        <v>535650000</v>
      </c>
      <c r="M1316">
        <v>551980000</v>
      </c>
      <c r="N1316">
        <v>489910000</v>
      </c>
      <c r="O1316">
        <v>521340000</v>
      </c>
      <c r="P1316">
        <v>452020000</v>
      </c>
      <c r="Q1316">
        <v>484830000</v>
      </c>
      <c r="R1316">
        <v>518310000</v>
      </c>
      <c r="S1316">
        <v>491380000</v>
      </c>
      <c r="T1316">
        <v>673060000</v>
      </c>
      <c r="U1316">
        <v>614200000</v>
      </c>
      <c r="V1316">
        <v>777760000</v>
      </c>
      <c r="W1316">
        <v>784070000</v>
      </c>
      <c r="X1316">
        <v>764560000</v>
      </c>
      <c r="Y1316" s="2">
        <v>0.86011879999999996</v>
      </c>
      <c r="Z1316" s="2">
        <v>0.91239329999999996</v>
      </c>
      <c r="AA1316">
        <v>0.5161133</v>
      </c>
      <c r="AB1316">
        <v>1.6217809999999999E-2</v>
      </c>
    </row>
    <row r="1317" spans="1:28" x14ac:dyDescent="0.25">
      <c r="A1317" t="s">
        <v>3833</v>
      </c>
      <c r="B1317" t="s">
        <v>3834</v>
      </c>
      <c r="C1317" t="s">
        <v>3835</v>
      </c>
      <c r="D1317">
        <v>30</v>
      </c>
      <c r="E1317">
        <v>63.3</v>
      </c>
      <c r="F1317" s="3">
        <v>0</v>
      </c>
      <c r="G1317">
        <v>1075400000</v>
      </c>
      <c r="H1317">
        <v>1168500000</v>
      </c>
      <c r="I1317">
        <v>1210900000</v>
      </c>
      <c r="J1317">
        <v>1243400000</v>
      </c>
      <c r="K1317">
        <v>1067700000</v>
      </c>
      <c r="L1317">
        <v>1211100000</v>
      </c>
      <c r="M1317">
        <v>1168400000</v>
      </c>
      <c r="N1317">
        <v>1148700000</v>
      </c>
      <c r="O1317">
        <v>1255100000</v>
      </c>
      <c r="P1317">
        <v>1176200000</v>
      </c>
      <c r="Q1317">
        <v>1212300000</v>
      </c>
      <c r="R1317">
        <v>1216200000</v>
      </c>
      <c r="S1317">
        <v>1231700000</v>
      </c>
      <c r="T1317">
        <v>1422200000</v>
      </c>
      <c r="U1317">
        <v>1298100000</v>
      </c>
      <c r="V1317">
        <v>1186900000</v>
      </c>
      <c r="W1317">
        <v>1163000000</v>
      </c>
      <c r="X1317">
        <v>1236100000</v>
      </c>
      <c r="Y1317" s="2">
        <v>0.86011879999999996</v>
      </c>
      <c r="Z1317" s="2">
        <v>0.70722510000000005</v>
      </c>
      <c r="AA1317">
        <v>0.76899600000000001</v>
      </c>
      <c r="AB1317">
        <v>0.65053150000000004</v>
      </c>
    </row>
    <row r="1318" spans="1:28" x14ac:dyDescent="0.25">
      <c r="A1318" t="s">
        <v>3862</v>
      </c>
      <c r="B1318" t="s">
        <v>3863</v>
      </c>
      <c r="C1318" t="s">
        <v>3864</v>
      </c>
      <c r="D1318">
        <v>8</v>
      </c>
      <c r="E1318">
        <v>53.9</v>
      </c>
      <c r="F1318" s="3">
        <v>0</v>
      </c>
      <c r="G1318">
        <v>487100000</v>
      </c>
      <c r="H1318">
        <v>423600000</v>
      </c>
      <c r="I1318">
        <v>508240000</v>
      </c>
      <c r="J1318">
        <v>535600000</v>
      </c>
      <c r="K1318">
        <v>490660000</v>
      </c>
      <c r="L1318">
        <v>460340000</v>
      </c>
      <c r="M1318">
        <v>388530000</v>
      </c>
      <c r="N1318">
        <v>508650000</v>
      </c>
      <c r="O1318">
        <v>478470000</v>
      </c>
      <c r="P1318">
        <v>461200000</v>
      </c>
      <c r="Q1318">
        <v>499110000</v>
      </c>
      <c r="R1318">
        <v>489840000</v>
      </c>
      <c r="S1318">
        <v>587450000</v>
      </c>
      <c r="T1318">
        <v>642000000</v>
      </c>
      <c r="U1318">
        <v>631340000</v>
      </c>
      <c r="V1318">
        <v>398020000</v>
      </c>
      <c r="W1318">
        <v>453410000</v>
      </c>
      <c r="X1318">
        <v>281580000</v>
      </c>
      <c r="Y1318" s="2">
        <v>0.86123919999999998</v>
      </c>
      <c r="Z1318" s="2">
        <v>0.99185310000000004</v>
      </c>
      <c r="AA1318">
        <v>0.89868190000000003</v>
      </c>
      <c r="AB1318">
        <v>0.39019369999999998</v>
      </c>
    </row>
    <row r="1319" spans="1:28" x14ac:dyDescent="0.25">
      <c r="A1319" t="s">
        <v>3868</v>
      </c>
      <c r="B1319" t="s">
        <v>3869</v>
      </c>
      <c r="C1319" t="s">
        <v>3870</v>
      </c>
      <c r="D1319">
        <v>13</v>
      </c>
      <c r="E1319">
        <v>34.799999999999997</v>
      </c>
      <c r="F1319" s="3">
        <v>0</v>
      </c>
      <c r="G1319">
        <v>446570000</v>
      </c>
      <c r="H1319">
        <v>460010000</v>
      </c>
      <c r="I1319">
        <v>569740000</v>
      </c>
      <c r="J1319">
        <v>455420000</v>
      </c>
      <c r="K1319">
        <v>500100000</v>
      </c>
      <c r="L1319">
        <v>473830000</v>
      </c>
      <c r="M1319">
        <v>512390000</v>
      </c>
      <c r="N1319">
        <v>451510000</v>
      </c>
      <c r="O1319">
        <v>431570000</v>
      </c>
      <c r="P1319">
        <v>436070000</v>
      </c>
      <c r="Q1319">
        <v>399130000</v>
      </c>
      <c r="R1319">
        <v>335660000</v>
      </c>
      <c r="S1319">
        <v>498010000</v>
      </c>
      <c r="T1319">
        <v>589560000</v>
      </c>
      <c r="U1319">
        <v>569870000</v>
      </c>
      <c r="V1319">
        <v>426570000</v>
      </c>
      <c r="W1319">
        <v>458330000</v>
      </c>
      <c r="X1319">
        <v>409430000</v>
      </c>
      <c r="Y1319" s="2">
        <v>0.86123919999999998</v>
      </c>
      <c r="Z1319" s="2">
        <v>0.44352160000000002</v>
      </c>
      <c r="AA1319">
        <v>0.89868190000000003</v>
      </c>
      <c r="AB1319">
        <v>0.2318249</v>
      </c>
    </row>
    <row r="1320" spans="1:28" x14ac:dyDescent="0.25">
      <c r="A1320" t="s">
        <v>3865</v>
      </c>
      <c r="B1320" t="s">
        <v>3866</v>
      </c>
      <c r="C1320" t="s">
        <v>3867</v>
      </c>
      <c r="D1320">
        <v>18</v>
      </c>
      <c r="E1320">
        <v>12</v>
      </c>
      <c r="F1320" s="3">
        <v>0</v>
      </c>
      <c r="G1320">
        <v>126450000</v>
      </c>
      <c r="H1320">
        <v>91363000</v>
      </c>
      <c r="I1320">
        <v>132520000</v>
      </c>
      <c r="J1320">
        <v>107380000</v>
      </c>
      <c r="K1320">
        <v>109310000</v>
      </c>
      <c r="L1320">
        <v>111240000</v>
      </c>
      <c r="M1320">
        <v>85372000</v>
      </c>
      <c r="N1320">
        <v>94699000</v>
      </c>
      <c r="O1320">
        <v>129960000</v>
      </c>
      <c r="P1320">
        <v>80859000</v>
      </c>
      <c r="Q1320">
        <v>86697000</v>
      </c>
      <c r="R1320">
        <v>113600000</v>
      </c>
      <c r="S1320">
        <v>83008000</v>
      </c>
      <c r="T1320">
        <v>102980000</v>
      </c>
      <c r="U1320">
        <v>75228000</v>
      </c>
      <c r="V1320">
        <v>111010000</v>
      </c>
      <c r="W1320">
        <v>111020000</v>
      </c>
      <c r="X1320">
        <v>125950000</v>
      </c>
      <c r="Y1320" s="2">
        <v>0.86123919999999998</v>
      </c>
      <c r="Z1320" s="2">
        <v>0.62252479999999999</v>
      </c>
      <c r="AA1320">
        <v>0.82521730000000004</v>
      </c>
      <c r="AB1320">
        <v>0.8488076</v>
      </c>
    </row>
    <row r="1321" spans="1:28" x14ac:dyDescent="0.25">
      <c r="A1321" t="s">
        <v>3871</v>
      </c>
      <c r="B1321" t="s">
        <v>3872</v>
      </c>
      <c r="C1321" t="s">
        <v>3873</v>
      </c>
      <c r="D1321">
        <v>19</v>
      </c>
      <c r="E1321">
        <v>20.3</v>
      </c>
      <c r="F1321" s="3">
        <v>0</v>
      </c>
      <c r="G1321">
        <v>191790000</v>
      </c>
      <c r="H1321">
        <v>192920000</v>
      </c>
      <c r="I1321">
        <v>172830000</v>
      </c>
      <c r="J1321">
        <v>173470000</v>
      </c>
      <c r="K1321">
        <v>166270000</v>
      </c>
      <c r="L1321">
        <v>177480000</v>
      </c>
      <c r="M1321">
        <v>182420000</v>
      </c>
      <c r="N1321">
        <v>169250000</v>
      </c>
      <c r="O1321">
        <v>212950000</v>
      </c>
      <c r="P1321">
        <v>174120000</v>
      </c>
      <c r="Q1321">
        <v>176620000</v>
      </c>
      <c r="R1321">
        <v>212680000</v>
      </c>
      <c r="S1321">
        <v>180600000</v>
      </c>
      <c r="T1321">
        <v>176240000</v>
      </c>
      <c r="U1321">
        <v>159540000</v>
      </c>
      <c r="V1321">
        <v>145110000</v>
      </c>
      <c r="W1321">
        <v>140830000</v>
      </c>
      <c r="X1321">
        <v>129820000</v>
      </c>
      <c r="Y1321" s="2">
        <v>0.86123919999999998</v>
      </c>
      <c r="Z1321" s="2">
        <v>0.85579269999999996</v>
      </c>
      <c r="AA1321">
        <v>0.76594700000000004</v>
      </c>
      <c r="AB1321">
        <v>2.7628690000000001E-2</v>
      </c>
    </row>
    <row r="1322" spans="1:28" x14ac:dyDescent="0.25">
      <c r="A1322" t="s">
        <v>3886</v>
      </c>
      <c r="B1322" t="s">
        <v>3887</v>
      </c>
      <c r="C1322" t="s">
        <v>3888</v>
      </c>
      <c r="D1322">
        <v>3</v>
      </c>
      <c r="E1322">
        <v>13</v>
      </c>
      <c r="F1322" s="3">
        <v>1.6267E-3</v>
      </c>
      <c r="G1322">
        <v>23267000</v>
      </c>
      <c r="H1322">
        <v>16886000</v>
      </c>
      <c r="I1322">
        <v>14235000</v>
      </c>
      <c r="J1322">
        <v>23337000</v>
      </c>
      <c r="K1322">
        <v>22223000</v>
      </c>
      <c r="L1322">
        <v>14638000</v>
      </c>
      <c r="M1322">
        <v>37035000</v>
      </c>
      <c r="N1322">
        <v>16855000</v>
      </c>
      <c r="O1322">
        <v>17132000</v>
      </c>
      <c r="P1322">
        <v>21249000</v>
      </c>
      <c r="Q1322">
        <v>19929000</v>
      </c>
      <c r="R1322">
        <v>21788000</v>
      </c>
      <c r="S1322">
        <v>36573000</v>
      </c>
      <c r="T1322">
        <v>22292000</v>
      </c>
      <c r="U1322">
        <v>21103000</v>
      </c>
      <c r="V1322">
        <v>26693000</v>
      </c>
      <c r="W1322">
        <v>17418000</v>
      </c>
      <c r="X1322">
        <v>18787000</v>
      </c>
      <c r="Y1322" s="2">
        <v>0.86212809999999995</v>
      </c>
      <c r="Z1322" s="2">
        <v>0.75391790000000003</v>
      </c>
      <c r="AA1322">
        <v>0.74947640000000004</v>
      </c>
      <c r="AB1322">
        <v>0.78469909999999998</v>
      </c>
    </row>
    <row r="1323" spans="1:28" x14ac:dyDescent="0.25">
      <c r="A1323" t="s">
        <v>3895</v>
      </c>
      <c r="B1323" t="s">
        <v>3896</v>
      </c>
      <c r="C1323" t="s">
        <v>3897</v>
      </c>
      <c r="D1323">
        <v>3</v>
      </c>
      <c r="E1323">
        <v>4.2</v>
      </c>
      <c r="F1323" s="3">
        <v>0</v>
      </c>
      <c r="G1323">
        <v>15325000</v>
      </c>
      <c r="H1323">
        <v>18627000</v>
      </c>
      <c r="I1323">
        <v>26411000</v>
      </c>
      <c r="J1323">
        <v>23183000</v>
      </c>
      <c r="K1323">
        <v>19122000</v>
      </c>
      <c r="L1323">
        <v>22519000</v>
      </c>
      <c r="M1323">
        <v>20619000</v>
      </c>
      <c r="N1323">
        <v>19521000</v>
      </c>
      <c r="O1323">
        <v>28789000</v>
      </c>
      <c r="P1323">
        <v>23567000</v>
      </c>
      <c r="Q1323">
        <v>27301000</v>
      </c>
      <c r="R1323">
        <v>14339000</v>
      </c>
      <c r="S1323">
        <v>20223000</v>
      </c>
      <c r="T1323">
        <v>17824000</v>
      </c>
      <c r="U1323">
        <v>34173000</v>
      </c>
      <c r="V1323">
        <v>18537000</v>
      </c>
      <c r="W1323">
        <v>18293000</v>
      </c>
      <c r="X1323">
        <v>14025000</v>
      </c>
      <c r="Y1323" s="2">
        <v>0.86212809999999995</v>
      </c>
      <c r="Z1323" s="2">
        <v>0.96915660000000003</v>
      </c>
      <c r="AA1323">
        <v>0.93519350000000001</v>
      </c>
      <c r="AB1323">
        <v>0.33469209999999999</v>
      </c>
    </row>
    <row r="1324" spans="1:28" x14ac:dyDescent="0.25">
      <c r="A1324" t="s">
        <v>3877</v>
      </c>
      <c r="B1324" t="s">
        <v>3878</v>
      </c>
      <c r="C1324" t="s">
        <v>3879</v>
      </c>
      <c r="D1324">
        <v>4</v>
      </c>
      <c r="E1324">
        <v>26.5</v>
      </c>
      <c r="F1324" s="3">
        <v>0</v>
      </c>
      <c r="G1324">
        <v>31751000</v>
      </c>
      <c r="H1324">
        <v>37728000</v>
      </c>
      <c r="I1324">
        <v>31512000</v>
      </c>
      <c r="J1324">
        <v>34556000</v>
      </c>
      <c r="K1324">
        <v>23512000</v>
      </c>
      <c r="L1324">
        <v>35569000</v>
      </c>
      <c r="M1324">
        <v>22270000</v>
      </c>
      <c r="N1324">
        <v>29108000</v>
      </c>
      <c r="O1324">
        <v>36912000</v>
      </c>
      <c r="P1324">
        <v>39282000</v>
      </c>
      <c r="Q1324">
        <v>40839000</v>
      </c>
      <c r="R1324">
        <v>59095000</v>
      </c>
      <c r="S1324">
        <v>38988000</v>
      </c>
      <c r="T1324">
        <v>36494000</v>
      </c>
      <c r="U1324">
        <v>37157000</v>
      </c>
      <c r="V1324">
        <v>24407000</v>
      </c>
      <c r="W1324">
        <v>23056000</v>
      </c>
      <c r="X1324">
        <v>44618000</v>
      </c>
      <c r="Y1324" s="2">
        <v>0.86212809999999995</v>
      </c>
      <c r="Z1324" s="2">
        <v>0.59888370000000002</v>
      </c>
      <c r="AA1324">
        <v>0.99314650000000004</v>
      </c>
      <c r="AB1324">
        <v>0.90788979999999997</v>
      </c>
    </row>
    <row r="1325" spans="1:28" x14ac:dyDescent="0.25">
      <c r="A1325" t="s">
        <v>3874</v>
      </c>
      <c r="B1325" t="s">
        <v>3875</v>
      </c>
      <c r="C1325" t="s">
        <v>3876</v>
      </c>
      <c r="D1325">
        <v>6</v>
      </c>
      <c r="E1325">
        <v>8.3000000000000007</v>
      </c>
      <c r="F1325" s="3">
        <v>4.6104000000000002E-4</v>
      </c>
      <c r="G1325">
        <v>76386000</v>
      </c>
      <c r="H1325">
        <v>81832000</v>
      </c>
      <c r="I1325">
        <v>109320000</v>
      </c>
      <c r="J1325">
        <v>74238000</v>
      </c>
      <c r="K1325">
        <v>63890000</v>
      </c>
      <c r="L1325">
        <v>100540000</v>
      </c>
      <c r="M1325">
        <v>66650000</v>
      </c>
      <c r="N1325">
        <v>78194000</v>
      </c>
      <c r="O1325">
        <v>185470000</v>
      </c>
      <c r="P1325">
        <v>100510000</v>
      </c>
      <c r="Q1325">
        <v>81441000</v>
      </c>
      <c r="R1325">
        <v>93199000</v>
      </c>
      <c r="S1325">
        <v>106540000</v>
      </c>
      <c r="T1325">
        <v>103350000</v>
      </c>
      <c r="U1325">
        <v>99127000</v>
      </c>
      <c r="V1325">
        <v>104920000</v>
      </c>
      <c r="W1325">
        <v>106780000</v>
      </c>
      <c r="X1325">
        <v>127660000</v>
      </c>
      <c r="Y1325" s="2">
        <v>0.86212809999999995</v>
      </c>
      <c r="Z1325" s="2">
        <v>0.80458260000000004</v>
      </c>
      <c r="AA1325">
        <v>0.55349099999999996</v>
      </c>
      <c r="AB1325">
        <v>0.15606610000000001</v>
      </c>
    </row>
    <row r="1326" spans="1:28" x14ac:dyDescent="0.25">
      <c r="A1326" t="s">
        <v>3892</v>
      </c>
      <c r="B1326" t="s">
        <v>3893</v>
      </c>
      <c r="C1326" t="s">
        <v>3894</v>
      </c>
      <c r="D1326">
        <v>7</v>
      </c>
      <c r="E1326">
        <v>49.2</v>
      </c>
      <c r="F1326" s="3">
        <v>0</v>
      </c>
      <c r="G1326">
        <v>161430000</v>
      </c>
      <c r="H1326">
        <v>135230000</v>
      </c>
      <c r="I1326">
        <v>201700000</v>
      </c>
      <c r="J1326">
        <v>155280000</v>
      </c>
      <c r="K1326">
        <v>120330000</v>
      </c>
      <c r="L1326">
        <v>109240000</v>
      </c>
      <c r="M1326">
        <v>107440000</v>
      </c>
      <c r="N1326">
        <v>111690000</v>
      </c>
      <c r="O1326">
        <v>174210000</v>
      </c>
      <c r="P1326">
        <v>166010000</v>
      </c>
      <c r="Q1326">
        <v>156990000</v>
      </c>
      <c r="R1326">
        <v>171130000</v>
      </c>
      <c r="S1326">
        <v>131500000</v>
      </c>
      <c r="T1326">
        <v>121460000</v>
      </c>
      <c r="U1326">
        <v>158820000</v>
      </c>
      <c r="V1326">
        <v>113710000</v>
      </c>
      <c r="W1326">
        <v>133630000</v>
      </c>
      <c r="X1326">
        <v>175340000</v>
      </c>
      <c r="Y1326" s="2">
        <v>0.86212809999999995</v>
      </c>
      <c r="Z1326" s="2">
        <v>0.69545100000000004</v>
      </c>
      <c r="AA1326">
        <v>0.89868190000000003</v>
      </c>
      <c r="AB1326">
        <v>0.88761610000000002</v>
      </c>
    </row>
    <row r="1327" spans="1:28" x14ac:dyDescent="0.25">
      <c r="A1327" t="s">
        <v>3898</v>
      </c>
      <c r="B1327" t="s">
        <v>3899</v>
      </c>
      <c r="C1327" t="s">
        <v>3900</v>
      </c>
      <c r="D1327">
        <v>8</v>
      </c>
      <c r="E1327">
        <v>40.1</v>
      </c>
      <c r="F1327" s="3">
        <v>0</v>
      </c>
      <c r="G1327">
        <v>130370000</v>
      </c>
      <c r="H1327">
        <v>92640000</v>
      </c>
      <c r="I1327">
        <v>62660000</v>
      </c>
      <c r="J1327">
        <v>83365000</v>
      </c>
      <c r="K1327">
        <v>97989000</v>
      </c>
      <c r="L1327">
        <v>85271000</v>
      </c>
      <c r="M1327">
        <v>67413000</v>
      </c>
      <c r="N1327">
        <v>97569000</v>
      </c>
      <c r="O1327">
        <v>87974000</v>
      </c>
      <c r="P1327">
        <v>106200000</v>
      </c>
      <c r="Q1327">
        <v>79506000</v>
      </c>
      <c r="R1327">
        <v>94167000</v>
      </c>
      <c r="S1327">
        <v>102150000</v>
      </c>
      <c r="T1327">
        <v>93173000</v>
      </c>
      <c r="U1327">
        <v>90733000</v>
      </c>
      <c r="V1327">
        <v>108750000</v>
      </c>
      <c r="W1327">
        <v>112000000</v>
      </c>
      <c r="X1327">
        <v>77495000</v>
      </c>
      <c r="Y1327" s="2">
        <v>0.86212809999999995</v>
      </c>
      <c r="Z1327" s="2">
        <v>0.98430340000000005</v>
      </c>
      <c r="AA1327">
        <v>0.9312897</v>
      </c>
      <c r="AB1327">
        <v>0.79389100000000001</v>
      </c>
    </row>
    <row r="1328" spans="1:28" x14ac:dyDescent="0.25">
      <c r="A1328" t="s">
        <v>3883</v>
      </c>
      <c r="B1328" t="s">
        <v>3884</v>
      </c>
      <c r="C1328" t="s">
        <v>3885</v>
      </c>
      <c r="D1328">
        <v>10</v>
      </c>
      <c r="E1328">
        <v>6.8</v>
      </c>
      <c r="F1328" s="3">
        <v>0</v>
      </c>
      <c r="G1328">
        <v>103480000</v>
      </c>
      <c r="H1328">
        <v>107710000</v>
      </c>
      <c r="I1328">
        <v>96285000</v>
      </c>
      <c r="J1328">
        <v>114380000</v>
      </c>
      <c r="K1328">
        <v>88650000</v>
      </c>
      <c r="L1328">
        <v>91677000</v>
      </c>
      <c r="M1328">
        <v>111810000</v>
      </c>
      <c r="N1328">
        <v>104930000</v>
      </c>
      <c r="O1328">
        <v>95676000</v>
      </c>
      <c r="P1328">
        <v>118790000</v>
      </c>
      <c r="Q1328">
        <v>137620000</v>
      </c>
      <c r="R1328">
        <v>118940000</v>
      </c>
      <c r="S1328">
        <v>101660000</v>
      </c>
      <c r="T1328">
        <v>128910000</v>
      </c>
      <c r="U1328">
        <v>118120000</v>
      </c>
      <c r="V1328">
        <v>92413000</v>
      </c>
      <c r="W1328">
        <v>83694000</v>
      </c>
      <c r="X1328">
        <v>60057000</v>
      </c>
      <c r="Y1328" s="2">
        <v>0.86212809999999995</v>
      </c>
      <c r="Z1328" s="2">
        <v>0.35401690000000002</v>
      </c>
      <c r="AA1328">
        <v>0.86936150000000001</v>
      </c>
      <c r="AB1328">
        <v>0.35837659999999999</v>
      </c>
    </row>
    <row r="1329" spans="1:28" x14ac:dyDescent="0.25">
      <c r="A1329" t="s">
        <v>3889</v>
      </c>
      <c r="B1329" t="s">
        <v>3890</v>
      </c>
      <c r="C1329" t="s">
        <v>3891</v>
      </c>
      <c r="D1329">
        <v>10</v>
      </c>
      <c r="E1329">
        <v>67.7</v>
      </c>
      <c r="F1329" s="3">
        <v>0</v>
      </c>
      <c r="G1329">
        <v>111280000</v>
      </c>
      <c r="H1329">
        <v>152830000</v>
      </c>
      <c r="I1329">
        <v>100070000</v>
      </c>
      <c r="J1329">
        <v>123630000</v>
      </c>
      <c r="K1329">
        <v>144220000</v>
      </c>
      <c r="L1329">
        <v>147560000</v>
      </c>
      <c r="M1329">
        <v>86707000</v>
      </c>
      <c r="N1329">
        <v>121710000</v>
      </c>
      <c r="O1329">
        <v>144900000</v>
      </c>
      <c r="P1329">
        <v>163030000</v>
      </c>
      <c r="Q1329">
        <v>104580000</v>
      </c>
      <c r="R1329">
        <v>120760000</v>
      </c>
      <c r="S1329">
        <v>97359000</v>
      </c>
      <c r="T1329">
        <v>138890000</v>
      </c>
      <c r="U1329">
        <v>105570000</v>
      </c>
      <c r="V1329">
        <v>115920000</v>
      </c>
      <c r="W1329">
        <v>127770000</v>
      </c>
      <c r="X1329">
        <v>60555000</v>
      </c>
      <c r="Y1329" s="2">
        <v>0.86212809999999995</v>
      </c>
      <c r="Z1329" s="2">
        <v>0.99619979999999997</v>
      </c>
      <c r="AA1329">
        <v>0.89868190000000003</v>
      </c>
      <c r="AB1329">
        <v>0.55325670000000005</v>
      </c>
    </row>
    <row r="1330" spans="1:28" x14ac:dyDescent="0.25">
      <c r="A1330" t="s">
        <v>3880</v>
      </c>
      <c r="B1330" t="s">
        <v>3881</v>
      </c>
      <c r="C1330" t="s">
        <v>3882</v>
      </c>
      <c r="D1330">
        <v>16</v>
      </c>
      <c r="E1330">
        <v>40.299999999999997</v>
      </c>
      <c r="F1330" s="3">
        <v>0</v>
      </c>
      <c r="G1330">
        <v>141880000</v>
      </c>
      <c r="H1330">
        <v>154140000</v>
      </c>
      <c r="I1330">
        <v>183760000</v>
      </c>
      <c r="J1330">
        <v>151780000</v>
      </c>
      <c r="K1330">
        <v>159180000</v>
      </c>
      <c r="L1330">
        <v>145610000</v>
      </c>
      <c r="M1330">
        <v>151610000</v>
      </c>
      <c r="N1330">
        <v>149180000</v>
      </c>
      <c r="O1330">
        <v>155820000</v>
      </c>
      <c r="P1330">
        <v>164190000</v>
      </c>
      <c r="Q1330">
        <v>172050000</v>
      </c>
      <c r="R1330">
        <v>157810000</v>
      </c>
      <c r="S1330">
        <v>173950000</v>
      </c>
      <c r="T1330">
        <v>177920000</v>
      </c>
      <c r="U1330">
        <v>212230000</v>
      </c>
      <c r="V1330">
        <v>252390000</v>
      </c>
      <c r="W1330">
        <v>285170000</v>
      </c>
      <c r="X1330">
        <v>266340000</v>
      </c>
      <c r="Y1330" s="2">
        <v>0.86212809999999995</v>
      </c>
      <c r="Z1330" s="2">
        <v>0.7065823</v>
      </c>
      <c r="AA1330">
        <v>0.69385989999999997</v>
      </c>
      <c r="AB1330">
        <v>2.7090199999999998E-2</v>
      </c>
    </row>
    <row r="1331" spans="1:28" x14ac:dyDescent="0.25">
      <c r="A1331" t="s">
        <v>3901</v>
      </c>
      <c r="B1331" t="s">
        <v>3902</v>
      </c>
      <c r="C1331" t="s">
        <v>3903</v>
      </c>
      <c r="D1331">
        <v>17</v>
      </c>
      <c r="E1331">
        <v>18.3</v>
      </c>
      <c r="F1331" s="3">
        <v>0</v>
      </c>
      <c r="G1331">
        <v>107330000</v>
      </c>
      <c r="H1331">
        <v>53568000</v>
      </c>
      <c r="I1331">
        <v>80602000</v>
      </c>
      <c r="J1331">
        <v>91424000</v>
      </c>
      <c r="K1331">
        <v>72372000</v>
      </c>
      <c r="L1331">
        <v>97539000</v>
      </c>
      <c r="M1331">
        <v>92720000</v>
      </c>
      <c r="N1331">
        <v>122760000</v>
      </c>
      <c r="O1331">
        <v>69158000</v>
      </c>
      <c r="P1331">
        <v>68271000</v>
      </c>
      <c r="Q1331">
        <v>76901000</v>
      </c>
      <c r="R1331">
        <v>69331000</v>
      </c>
      <c r="S1331">
        <v>94739000</v>
      </c>
      <c r="T1331">
        <v>80982000</v>
      </c>
      <c r="U1331">
        <v>80389000</v>
      </c>
      <c r="V1331">
        <v>85392000</v>
      </c>
      <c r="W1331">
        <v>68124000</v>
      </c>
      <c r="X1331">
        <v>68285000</v>
      </c>
      <c r="Y1331" s="2">
        <v>0.86212809999999995</v>
      </c>
      <c r="Z1331" s="2">
        <v>0.62547229999999998</v>
      </c>
      <c r="AA1331">
        <v>0.97448699999999999</v>
      </c>
      <c r="AB1331">
        <v>0.59428579999999998</v>
      </c>
    </row>
    <row r="1332" spans="1:28" x14ac:dyDescent="0.25">
      <c r="A1332" t="s">
        <v>3904</v>
      </c>
      <c r="B1332" t="s">
        <v>3905</v>
      </c>
      <c r="C1332" t="s">
        <v>3906</v>
      </c>
      <c r="D1332">
        <v>4</v>
      </c>
      <c r="E1332">
        <v>10.8</v>
      </c>
      <c r="F1332" s="3">
        <v>0</v>
      </c>
      <c r="G1332">
        <v>12763000</v>
      </c>
      <c r="H1332">
        <v>15740000</v>
      </c>
      <c r="I1332">
        <v>25492000</v>
      </c>
      <c r="J1332">
        <v>17167000</v>
      </c>
      <c r="K1332">
        <v>22710000</v>
      </c>
      <c r="L1332">
        <v>20081000</v>
      </c>
      <c r="M1332">
        <v>19197000</v>
      </c>
      <c r="N1332">
        <v>22114000</v>
      </c>
      <c r="O1332">
        <v>19483000</v>
      </c>
      <c r="P1332">
        <v>17310000</v>
      </c>
      <c r="Q1332">
        <v>15383000</v>
      </c>
      <c r="R1332">
        <v>16323000</v>
      </c>
      <c r="S1332">
        <v>16023000</v>
      </c>
      <c r="T1332">
        <v>23187000</v>
      </c>
      <c r="U1332">
        <v>27443000</v>
      </c>
      <c r="V1332">
        <v>12826000</v>
      </c>
      <c r="W1332">
        <v>21260000</v>
      </c>
      <c r="X1332">
        <v>17545000</v>
      </c>
      <c r="Y1332" s="2">
        <v>0.86295820000000001</v>
      </c>
      <c r="Z1332" s="2">
        <v>0.66946320000000004</v>
      </c>
      <c r="AA1332">
        <v>0.93519350000000001</v>
      </c>
      <c r="AB1332">
        <v>0.77394229999999997</v>
      </c>
    </row>
    <row r="1333" spans="1:28" x14ac:dyDescent="0.25">
      <c r="A1333" t="s">
        <v>3907</v>
      </c>
      <c r="B1333" t="s">
        <v>3908</v>
      </c>
      <c r="C1333" t="s">
        <v>3909</v>
      </c>
      <c r="D1333">
        <v>11</v>
      </c>
      <c r="E1333">
        <v>22.7</v>
      </c>
      <c r="F1333" s="3">
        <v>0</v>
      </c>
      <c r="G1333">
        <v>92135000</v>
      </c>
      <c r="H1333">
        <v>105690000</v>
      </c>
      <c r="I1333">
        <v>78418000</v>
      </c>
      <c r="J1333">
        <v>112090000</v>
      </c>
      <c r="K1333">
        <v>62051000</v>
      </c>
      <c r="L1333">
        <v>116160000</v>
      </c>
      <c r="M1333">
        <v>96723000</v>
      </c>
      <c r="N1333">
        <v>54890000</v>
      </c>
      <c r="O1333">
        <v>100010000</v>
      </c>
      <c r="P1333">
        <v>120800000</v>
      </c>
      <c r="Q1333">
        <v>70336000</v>
      </c>
      <c r="R1333">
        <v>150690000</v>
      </c>
      <c r="S1333">
        <v>126530000</v>
      </c>
      <c r="T1333">
        <v>117790000</v>
      </c>
      <c r="U1333">
        <v>79127000</v>
      </c>
      <c r="V1333">
        <v>84813000</v>
      </c>
      <c r="W1333">
        <v>94701000</v>
      </c>
      <c r="X1333">
        <v>149040000</v>
      </c>
      <c r="Y1333" s="2">
        <v>0.86342799999999997</v>
      </c>
      <c r="Z1333" s="2">
        <v>0.83808649999999996</v>
      </c>
      <c r="AA1333">
        <v>0.99314650000000004</v>
      </c>
      <c r="AB1333">
        <v>0.74685299999999999</v>
      </c>
    </row>
    <row r="1334" spans="1:28" x14ac:dyDescent="0.25">
      <c r="A1334" t="s">
        <v>3910</v>
      </c>
      <c r="B1334" t="s">
        <v>3911</v>
      </c>
      <c r="C1334" t="s">
        <v>3912</v>
      </c>
      <c r="D1334">
        <v>14</v>
      </c>
      <c r="E1334">
        <v>29.4</v>
      </c>
      <c r="F1334" s="3">
        <v>0</v>
      </c>
      <c r="G1334">
        <v>146960000</v>
      </c>
      <c r="H1334">
        <v>119180000</v>
      </c>
      <c r="I1334">
        <v>143390000</v>
      </c>
      <c r="J1334">
        <v>129740000</v>
      </c>
      <c r="K1334">
        <v>146900000</v>
      </c>
      <c r="L1334">
        <v>219970000</v>
      </c>
      <c r="M1334">
        <v>231140000</v>
      </c>
      <c r="N1334">
        <v>163290000</v>
      </c>
      <c r="O1334">
        <v>124400000</v>
      </c>
      <c r="P1334">
        <v>212370000</v>
      </c>
      <c r="Q1334">
        <v>161750000</v>
      </c>
      <c r="R1334">
        <v>139080000</v>
      </c>
      <c r="S1334">
        <v>215020000</v>
      </c>
      <c r="T1334">
        <v>132190000</v>
      </c>
      <c r="U1334">
        <v>159800000</v>
      </c>
      <c r="V1334">
        <v>168510000</v>
      </c>
      <c r="W1334">
        <v>139800000</v>
      </c>
      <c r="X1334">
        <v>197920000</v>
      </c>
      <c r="Y1334" s="2">
        <v>0.86342799999999997</v>
      </c>
      <c r="Z1334" s="2">
        <v>0.83504449999999997</v>
      </c>
      <c r="AA1334">
        <v>0.98231749999999995</v>
      </c>
      <c r="AB1334">
        <v>0.69179170000000001</v>
      </c>
    </row>
    <row r="1335" spans="1:28" x14ac:dyDescent="0.25">
      <c r="A1335" t="s">
        <v>3913</v>
      </c>
      <c r="B1335" t="s">
        <v>3914</v>
      </c>
      <c r="C1335" t="s">
        <v>3915</v>
      </c>
      <c r="D1335">
        <v>15</v>
      </c>
      <c r="E1335">
        <v>26.5</v>
      </c>
      <c r="F1335" s="3">
        <v>0</v>
      </c>
      <c r="G1335">
        <v>140180000</v>
      </c>
      <c r="H1335">
        <v>135850000</v>
      </c>
      <c r="I1335">
        <v>174850000</v>
      </c>
      <c r="J1335">
        <v>143030000</v>
      </c>
      <c r="K1335">
        <v>160730000</v>
      </c>
      <c r="L1335">
        <v>137390000</v>
      </c>
      <c r="M1335">
        <v>156850000</v>
      </c>
      <c r="N1335">
        <v>134150000</v>
      </c>
      <c r="O1335">
        <v>186780000</v>
      </c>
      <c r="P1335">
        <v>144350000</v>
      </c>
      <c r="Q1335">
        <v>147740000</v>
      </c>
      <c r="R1335">
        <v>169920000</v>
      </c>
      <c r="S1335">
        <v>177770000</v>
      </c>
      <c r="T1335">
        <v>176240000</v>
      </c>
      <c r="U1335">
        <v>167920000</v>
      </c>
      <c r="V1335">
        <v>207120000</v>
      </c>
      <c r="W1335">
        <v>219140000</v>
      </c>
      <c r="X1335">
        <v>241130000</v>
      </c>
      <c r="Y1335" s="2">
        <v>0.86395789999999995</v>
      </c>
      <c r="Z1335" s="2">
        <v>0.88652960000000003</v>
      </c>
      <c r="AA1335">
        <v>0.62314899999999995</v>
      </c>
      <c r="AB1335">
        <v>5.6364879999999999E-2</v>
      </c>
    </row>
    <row r="1336" spans="1:28" x14ac:dyDescent="0.25">
      <c r="A1336" t="s">
        <v>3922</v>
      </c>
      <c r="B1336" t="s">
        <v>3923</v>
      </c>
      <c r="C1336" t="s">
        <v>3924</v>
      </c>
      <c r="D1336">
        <v>6</v>
      </c>
      <c r="E1336">
        <v>17</v>
      </c>
      <c r="F1336" s="3">
        <v>0</v>
      </c>
      <c r="G1336">
        <v>57639000</v>
      </c>
      <c r="H1336">
        <v>77146000</v>
      </c>
      <c r="I1336">
        <v>48123000</v>
      </c>
      <c r="J1336">
        <v>58571000</v>
      </c>
      <c r="K1336">
        <v>47684000</v>
      </c>
      <c r="L1336">
        <v>61590000</v>
      </c>
      <c r="M1336">
        <v>55040000</v>
      </c>
      <c r="N1336">
        <v>46281000</v>
      </c>
      <c r="O1336">
        <v>62485000</v>
      </c>
      <c r="P1336">
        <v>38270000</v>
      </c>
      <c r="Q1336">
        <v>53861000</v>
      </c>
      <c r="R1336">
        <v>51424000</v>
      </c>
      <c r="S1336">
        <v>45749000</v>
      </c>
      <c r="T1336">
        <v>48786000</v>
      </c>
      <c r="U1336">
        <v>61939000</v>
      </c>
      <c r="V1336">
        <v>44829000</v>
      </c>
      <c r="W1336">
        <v>52014000</v>
      </c>
      <c r="X1336">
        <v>37008000</v>
      </c>
      <c r="Y1336" s="2">
        <v>0.86424409999999996</v>
      </c>
      <c r="Z1336" s="2">
        <v>0.60559779999999996</v>
      </c>
      <c r="AA1336">
        <v>0.8696334</v>
      </c>
      <c r="AB1336">
        <v>0.24442420000000001</v>
      </c>
    </row>
    <row r="1337" spans="1:28" x14ac:dyDescent="0.25">
      <c r="A1337" t="s">
        <v>3919</v>
      </c>
      <c r="B1337" t="s">
        <v>3920</v>
      </c>
      <c r="C1337" t="s">
        <v>3921</v>
      </c>
      <c r="D1337">
        <v>7</v>
      </c>
      <c r="E1337">
        <v>11.2</v>
      </c>
      <c r="F1337" s="3">
        <v>1.6764E-3</v>
      </c>
      <c r="G1337">
        <v>23371000</v>
      </c>
      <c r="H1337">
        <v>38641000</v>
      </c>
      <c r="I1337">
        <v>11470000</v>
      </c>
      <c r="J1337">
        <v>22941000</v>
      </c>
      <c r="K1337">
        <v>10295000</v>
      </c>
      <c r="L1337">
        <v>23791000</v>
      </c>
      <c r="M1337">
        <v>14791000</v>
      </c>
      <c r="N1337">
        <v>22134000</v>
      </c>
      <c r="O1337">
        <v>19919000</v>
      </c>
      <c r="P1337">
        <v>20235000</v>
      </c>
      <c r="Q1337">
        <v>15013000</v>
      </c>
      <c r="R1337">
        <v>45293000</v>
      </c>
      <c r="S1337">
        <v>15387000</v>
      </c>
      <c r="T1337">
        <v>19341000</v>
      </c>
      <c r="U1337">
        <v>16207000</v>
      </c>
      <c r="V1337">
        <v>18415000</v>
      </c>
      <c r="W1337">
        <v>16189000</v>
      </c>
      <c r="X1337">
        <v>20425000</v>
      </c>
      <c r="Y1337" s="2">
        <v>0.86424409999999996</v>
      </c>
      <c r="Z1337" s="2">
        <v>0.89554330000000004</v>
      </c>
      <c r="AA1337">
        <v>0.89206459999999999</v>
      </c>
      <c r="AB1337">
        <v>0.69714980000000004</v>
      </c>
    </row>
    <row r="1338" spans="1:28" x14ac:dyDescent="0.25">
      <c r="A1338" t="s">
        <v>3916</v>
      </c>
      <c r="B1338" t="s">
        <v>3917</v>
      </c>
      <c r="C1338" t="s">
        <v>3918</v>
      </c>
      <c r="D1338">
        <v>16</v>
      </c>
      <c r="E1338">
        <v>41.3</v>
      </c>
      <c r="F1338" s="3">
        <v>0</v>
      </c>
      <c r="G1338">
        <v>376490000</v>
      </c>
      <c r="H1338">
        <v>389610000</v>
      </c>
      <c r="I1338">
        <v>417390000</v>
      </c>
      <c r="J1338">
        <v>534020000</v>
      </c>
      <c r="K1338">
        <v>492020000</v>
      </c>
      <c r="L1338">
        <v>307760000</v>
      </c>
      <c r="M1338">
        <v>461800000</v>
      </c>
      <c r="N1338">
        <v>442180000</v>
      </c>
      <c r="O1338">
        <v>418520000</v>
      </c>
      <c r="P1338">
        <v>572190000</v>
      </c>
      <c r="Q1338">
        <v>523060000</v>
      </c>
      <c r="R1338">
        <v>456780000</v>
      </c>
      <c r="S1338">
        <v>557020000</v>
      </c>
      <c r="T1338">
        <v>523100000</v>
      </c>
      <c r="U1338">
        <v>491110000</v>
      </c>
      <c r="V1338">
        <v>385670000</v>
      </c>
      <c r="W1338">
        <v>307900000</v>
      </c>
      <c r="X1338">
        <v>376350000</v>
      </c>
      <c r="Y1338" s="2">
        <v>0.86424409999999996</v>
      </c>
      <c r="Z1338" s="2">
        <v>0.49866480000000002</v>
      </c>
      <c r="AA1338">
        <v>0.8924607</v>
      </c>
      <c r="AB1338">
        <v>0.40704059999999997</v>
      </c>
    </row>
    <row r="1339" spans="1:28" x14ac:dyDescent="0.25">
      <c r="A1339" t="s">
        <v>3940</v>
      </c>
      <c r="B1339" t="s">
        <v>3941</v>
      </c>
      <c r="C1339" t="s">
        <v>3942</v>
      </c>
      <c r="D1339">
        <v>5</v>
      </c>
      <c r="E1339">
        <v>11.8</v>
      </c>
      <c r="F1339" s="3">
        <v>0</v>
      </c>
      <c r="G1339">
        <v>39459000</v>
      </c>
      <c r="H1339">
        <v>38007000</v>
      </c>
      <c r="I1339">
        <v>35069000</v>
      </c>
      <c r="J1339">
        <v>24135000</v>
      </c>
      <c r="K1339">
        <v>27031000</v>
      </c>
      <c r="L1339">
        <v>66435000</v>
      </c>
      <c r="M1339">
        <v>39987000</v>
      </c>
      <c r="N1339">
        <v>42443000</v>
      </c>
      <c r="O1339">
        <v>10514000</v>
      </c>
      <c r="P1339">
        <v>48310000</v>
      </c>
      <c r="Q1339">
        <v>28591000</v>
      </c>
      <c r="R1339">
        <v>26184000</v>
      </c>
      <c r="S1339">
        <v>19298000</v>
      </c>
      <c r="T1339">
        <v>37671000</v>
      </c>
      <c r="U1339">
        <v>42813000</v>
      </c>
      <c r="V1339">
        <v>34999000</v>
      </c>
      <c r="W1339">
        <v>31563000</v>
      </c>
      <c r="X1339">
        <v>22654000</v>
      </c>
      <c r="Y1339" s="2">
        <v>0.86436469999999999</v>
      </c>
      <c r="Z1339" s="2">
        <v>0.91065130000000005</v>
      </c>
      <c r="AA1339">
        <v>0.9971738</v>
      </c>
      <c r="AB1339">
        <v>0.51944959999999996</v>
      </c>
    </row>
    <row r="1340" spans="1:28" x14ac:dyDescent="0.25">
      <c r="A1340" t="s">
        <v>3931</v>
      </c>
      <c r="B1340" t="s">
        <v>3932</v>
      </c>
      <c r="C1340" t="s">
        <v>3933</v>
      </c>
      <c r="D1340">
        <v>6</v>
      </c>
      <c r="E1340">
        <v>13.8</v>
      </c>
      <c r="F1340" s="3">
        <v>0</v>
      </c>
      <c r="G1340">
        <v>14845000</v>
      </c>
      <c r="H1340">
        <v>19292000</v>
      </c>
      <c r="I1340">
        <v>15808000</v>
      </c>
      <c r="J1340">
        <v>25030000</v>
      </c>
      <c r="K1340">
        <v>13934000</v>
      </c>
      <c r="L1340">
        <v>20805000</v>
      </c>
      <c r="M1340">
        <v>8447300</v>
      </c>
      <c r="N1340">
        <v>21450000</v>
      </c>
      <c r="O1340">
        <v>17020000</v>
      </c>
      <c r="P1340">
        <v>17877000</v>
      </c>
      <c r="Q1340">
        <v>18709000</v>
      </c>
      <c r="R1340">
        <v>17570000</v>
      </c>
      <c r="S1340">
        <v>27227000</v>
      </c>
      <c r="T1340">
        <v>23340000</v>
      </c>
      <c r="U1340">
        <v>35205000</v>
      </c>
      <c r="V1340">
        <v>11872000</v>
      </c>
      <c r="W1340">
        <v>32867000</v>
      </c>
      <c r="X1340">
        <v>14488000</v>
      </c>
      <c r="Y1340" s="2">
        <v>0.86436469999999999</v>
      </c>
      <c r="Z1340" s="2">
        <v>0.9797245</v>
      </c>
      <c r="AA1340">
        <v>0.89868190000000003</v>
      </c>
      <c r="AB1340">
        <v>0.92079180000000005</v>
      </c>
    </row>
    <row r="1341" spans="1:28" x14ac:dyDescent="0.25">
      <c r="A1341" t="s">
        <v>3934</v>
      </c>
      <c r="B1341" t="s">
        <v>3935</v>
      </c>
      <c r="C1341" t="s">
        <v>3936</v>
      </c>
      <c r="D1341">
        <v>7</v>
      </c>
      <c r="E1341">
        <v>19</v>
      </c>
      <c r="F1341" s="3">
        <v>4.5434000000000002E-4</v>
      </c>
      <c r="G1341">
        <v>81098000</v>
      </c>
      <c r="H1341">
        <v>69585000</v>
      </c>
      <c r="I1341">
        <v>51623000</v>
      </c>
      <c r="J1341">
        <v>81572000</v>
      </c>
      <c r="K1341">
        <v>80492000</v>
      </c>
      <c r="L1341">
        <v>46382000</v>
      </c>
      <c r="M1341">
        <v>53649000</v>
      </c>
      <c r="N1341">
        <v>78042000</v>
      </c>
      <c r="O1341">
        <v>103500000</v>
      </c>
      <c r="P1341">
        <v>72653000</v>
      </c>
      <c r="Q1341">
        <v>109940000</v>
      </c>
      <c r="R1341">
        <v>68310000</v>
      </c>
      <c r="S1341">
        <v>73248000</v>
      </c>
      <c r="T1341">
        <v>89848000</v>
      </c>
      <c r="U1341">
        <v>72868000</v>
      </c>
      <c r="V1341">
        <v>70466000</v>
      </c>
      <c r="W1341">
        <v>53533000</v>
      </c>
      <c r="X1341">
        <v>63363000</v>
      </c>
      <c r="Y1341" s="2">
        <v>0.86436469999999999</v>
      </c>
      <c r="Z1341" s="2">
        <v>0.77822270000000004</v>
      </c>
      <c r="AA1341">
        <v>0.85810759999999997</v>
      </c>
      <c r="AB1341">
        <v>0.70390419999999998</v>
      </c>
    </row>
    <row r="1342" spans="1:28" x14ac:dyDescent="0.25">
      <c r="A1342" t="s">
        <v>3943</v>
      </c>
      <c r="B1342" t="s">
        <v>3944</v>
      </c>
      <c r="C1342" t="s">
        <v>3945</v>
      </c>
      <c r="D1342">
        <v>11</v>
      </c>
      <c r="E1342">
        <v>13.8</v>
      </c>
      <c r="F1342" s="3">
        <v>4.5977000000000002E-4</v>
      </c>
      <c r="G1342">
        <v>106750000</v>
      </c>
      <c r="H1342">
        <v>139490000</v>
      </c>
      <c r="I1342">
        <v>96021000</v>
      </c>
      <c r="J1342">
        <v>103340000</v>
      </c>
      <c r="K1342">
        <v>127680000</v>
      </c>
      <c r="L1342">
        <v>108700000</v>
      </c>
      <c r="M1342">
        <v>96503000</v>
      </c>
      <c r="N1342">
        <v>80219000</v>
      </c>
      <c r="O1342">
        <v>132300000</v>
      </c>
      <c r="P1342">
        <v>114130000</v>
      </c>
      <c r="Q1342">
        <v>130970000</v>
      </c>
      <c r="R1342">
        <v>105650000</v>
      </c>
      <c r="S1342">
        <v>104670000</v>
      </c>
      <c r="T1342">
        <v>121320000</v>
      </c>
      <c r="U1342">
        <v>126910000</v>
      </c>
      <c r="V1342">
        <v>95702000</v>
      </c>
      <c r="W1342">
        <v>84110000</v>
      </c>
      <c r="X1342">
        <v>121180000</v>
      </c>
      <c r="Y1342" s="2">
        <v>0.86436469999999999</v>
      </c>
      <c r="Z1342" s="2">
        <v>0.93352120000000005</v>
      </c>
      <c r="AA1342">
        <v>0.98827500000000001</v>
      </c>
      <c r="AB1342">
        <v>0.6121626</v>
      </c>
    </row>
    <row r="1343" spans="1:28" x14ac:dyDescent="0.25">
      <c r="A1343" t="s">
        <v>3937</v>
      </c>
      <c r="B1343" t="s">
        <v>3938</v>
      </c>
      <c r="C1343" t="s">
        <v>3939</v>
      </c>
      <c r="D1343">
        <v>16</v>
      </c>
      <c r="E1343">
        <v>44.2</v>
      </c>
      <c r="F1343" s="3">
        <v>0</v>
      </c>
      <c r="G1343">
        <v>492840000</v>
      </c>
      <c r="H1343">
        <v>432380000</v>
      </c>
      <c r="I1343">
        <v>697690000</v>
      </c>
      <c r="J1343">
        <v>391020000</v>
      </c>
      <c r="K1343">
        <v>516790000</v>
      </c>
      <c r="L1343">
        <v>366120000</v>
      </c>
      <c r="M1343">
        <v>409890000</v>
      </c>
      <c r="N1343">
        <v>613150000</v>
      </c>
      <c r="O1343">
        <v>567330000</v>
      </c>
      <c r="P1343">
        <v>339130000</v>
      </c>
      <c r="Q1343">
        <v>434300000</v>
      </c>
      <c r="R1343">
        <v>430080000</v>
      </c>
      <c r="S1343">
        <v>551680000</v>
      </c>
      <c r="T1343">
        <v>637770000</v>
      </c>
      <c r="U1343">
        <v>451230000</v>
      </c>
      <c r="V1343">
        <v>642670000</v>
      </c>
      <c r="W1343">
        <v>839080000</v>
      </c>
      <c r="X1343">
        <v>662240000</v>
      </c>
      <c r="Y1343" s="2">
        <v>0.86436469999999999</v>
      </c>
      <c r="Z1343" s="2">
        <v>0.63733989999999996</v>
      </c>
      <c r="AA1343">
        <v>0.8404604</v>
      </c>
      <c r="AB1343">
        <v>0.1694504</v>
      </c>
    </row>
    <row r="1344" spans="1:28" x14ac:dyDescent="0.25">
      <c r="A1344" t="s">
        <v>3928</v>
      </c>
      <c r="B1344" t="s">
        <v>3929</v>
      </c>
      <c r="C1344" t="s">
        <v>3930</v>
      </c>
      <c r="D1344">
        <v>19</v>
      </c>
      <c r="E1344">
        <v>69.8</v>
      </c>
      <c r="F1344" s="3">
        <v>0</v>
      </c>
      <c r="G1344">
        <v>1365400000</v>
      </c>
      <c r="H1344">
        <v>1483000000</v>
      </c>
      <c r="I1344">
        <v>1327700000</v>
      </c>
      <c r="J1344">
        <v>1235400000</v>
      </c>
      <c r="K1344">
        <v>1007000000</v>
      </c>
      <c r="L1344">
        <v>1449300000</v>
      </c>
      <c r="M1344">
        <v>1109900000</v>
      </c>
      <c r="N1344">
        <v>1347400000</v>
      </c>
      <c r="O1344">
        <v>1296500000</v>
      </c>
      <c r="P1344">
        <v>1120600000</v>
      </c>
      <c r="Q1344">
        <v>1317700000</v>
      </c>
      <c r="R1344">
        <v>1268900000</v>
      </c>
      <c r="S1344">
        <v>1522800000</v>
      </c>
      <c r="T1344">
        <v>1485500000</v>
      </c>
      <c r="U1344">
        <v>1572800000</v>
      </c>
      <c r="V1344">
        <v>1125900000</v>
      </c>
      <c r="W1344">
        <v>1195100000</v>
      </c>
      <c r="X1344">
        <v>1232000000</v>
      </c>
      <c r="Y1344" s="2">
        <v>0.86436469999999999</v>
      </c>
      <c r="Z1344" s="2">
        <v>0.80458260000000004</v>
      </c>
      <c r="AA1344">
        <v>0.9312897</v>
      </c>
      <c r="AB1344">
        <v>0.36828260000000002</v>
      </c>
    </row>
    <row r="1345" spans="1:28" x14ac:dyDescent="0.25">
      <c r="A1345" t="s">
        <v>3925</v>
      </c>
      <c r="B1345" t="s">
        <v>3926</v>
      </c>
      <c r="C1345" t="s">
        <v>3927</v>
      </c>
      <c r="D1345">
        <v>29</v>
      </c>
      <c r="E1345">
        <v>59.7</v>
      </c>
      <c r="F1345" s="3">
        <v>0</v>
      </c>
      <c r="G1345">
        <v>490790000</v>
      </c>
      <c r="H1345">
        <v>499540000</v>
      </c>
      <c r="I1345">
        <v>547430000</v>
      </c>
      <c r="J1345">
        <v>467610000</v>
      </c>
      <c r="K1345">
        <v>455950000</v>
      </c>
      <c r="L1345">
        <v>498010000</v>
      </c>
      <c r="M1345">
        <v>470260000</v>
      </c>
      <c r="N1345">
        <v>505790000</v>
      </c>
      <c r="O1345">
        <v>556580000</v>
      </c>
      <c r="P1345">
        <v>458120000</v>
      </c>
      <c r="Q1345">
        <v>506140000</v>
      </c>
      <c r="R1345">
        <v>497960000</v>
      </c>
      <c r="S1345">
        <v>276980000</v>
      </c>
      <c r="T1345">
        <v>275860000</v>
      </c>
      <c r="U1345">
        <v>279880000</v>
      </c>
      <c r="V1345">
        <v>467080000</v>
      </c>
      <c r="W1345">
        <v>407640000</v>
      </c>
      <c r="X1345">
        <v>603810000</v>
      </c>
      <c r="Y1345" s="2">
        <v>0.86436469999999999</v>
      </c>
      <c r="Z1345" s="2">
        <v>0.93966229999999995</v>
      </c>
      <c r="AA1345">
        <v>0.74947640000000004</v>
      </c>
      <c r="AB1345">
        <v>0.99793069999999995</v>
      </c>
    </row>
    <row r="1346" spans="1:28" x14ac:dyDescent="0.25">
      <c r="A1346" t="s">
        <v>3946</v>
      </c>
      <c r="B1346" t="s">
        <v>3947</v>
      </c>
      <c r="C1346" t="s">
        <v>3948</v>
      </c>
      <c r="D1346">
        <v>15</v>
      </c>
      <c r="E1346">
        <v>50.5</v>
      </c>
      <c r="F1346" s="3">
        <v>0</v>
      </c>
      <c r="G1346">
        <v>206090000</v>
      </c>
      <c r="H1346">
        <v>256570000</v>
      </c>
      <c r="I1346">
        <v>293360000</v>
      </c>
      <c r="J1346">
        <v>270640000</v>
      </c>
      <c r="K1346">
        <v>344810000</v>
      </c>
      <c r="L1346">
        <v>389580000</v>
      </c>
      <c r="M1346">
        <v>277540000</v>
      </c>
      <c r="N1346">
        <v>300240000</v>
      </c>
      <c r="O1346">
        <v>372520000</v>
      </c>
      <c r="P1346">
        <v>265940000</v>
      </c>
      <c r="Q1346">
        <v>379690000</v>
      </c>
      <c r="R1346">
        <v>310860000</v>
      </c>
      <c r="S1346">
        <v>180870000</v>
      </c>
      <c r="T1346">
        <v>168480000</v>
      </c>
      <c r="U1346">
        <v>260800000</v>
      </c>
      <c r="V1346">
        <v>407890000</v>
      </c>
      <c r="W1346">
        <v>366880000</v>
      </c>
      <c r="X1346">
        <v>357900000</v>
      </c>
      <c r="Y1346" s="2">
        <v>0.86477570000000004</v>
      </c>
      <c r="Z1346" s="2">
        <v>0.86654140000000002</v>
      </c>
      <c r="AA1346">
        <v>0.97608879999999998</v>
      </c>
      <c r="AB1346">
        <v>0.15174119999999999</v>
      </c>
    </row>
    <row r="1347" spans="1:28" x14ac:dyDescent="0.25">
      <c r="A1347" t="s">
        <v>3949</v>
      </c>
      <c r="B1347" t="s">
        <v>3950</v>
      </c>
      <c r="C1347" t="s">
        <v>3951</v>
      </c>
      <c r="D1347">
        <v>11</v>
      </c>
      <c r="E1347">
        <v>83.6</v>
      </c>
      <c r="F1347" s="3">
        <v>0</v>
      </c>
      <c r="G1347">
        <v>1494600000</v>
      </c>
      <c r="H1347">
        <v>1469000000</v>
      </c>
      <c r="I1347">
        <v>1346600000</v>
      </c>
      <c r="J1347">
        <v>1640900000</v>
      </c>
      <c r="K1347">
        <v>1312600000</v>
      </c>
      <c r="L1347">
        <v>1496200000</v>
      </c>
      <c r="M1347">
        <v>1503300000</v>
      </c>
      <c r="N1347">
        <v>1245700000</v>
      </c>
      <c r="O1347">
        <v>1460000000</v>
      </c>
      <c r="P1347">
        <v>1425300000</v>
      </c>
      <c r="Q1347">
        <v>1563100000</v>
      </c>
      <c r="R1347">
        <v>1058100000</v>
      </c>
      <c r="S1347">
        <v>1871500000</v>
      </c>
      <c r="T1347">
        <v>1686700000</v>
      </c>
      <c r="U1347">
        <v>1792700000</v>
      </c>
      <c r="V1347">
        <v>1405700000</v>
      </c>
      <c r="W1347">
        <v>1531200000</v>
      </c>
      <c r="X1347">
        <v>1656100000</v>
      </c>
      <c r="Y1347" s="2">
        <v>0.86556299999999997</v>
      </c>
      <c r="Z1347" s="2">
        <v>0.85086830000000002</v>
      </c>
      <c r="AA1347">
        <v>0.82998269999999996</v>
      </c>
      <c r="AB1347">
        <v>0.69179170000000001</v>
      </c>
    </row>
    <row r="1348" spans="1:28" x14ac:dyDescent="0.25">
      <c r="A1348" t="s">
        <v>3952</v>
      </c>
      <c r="B1348" t="s">
        <v>3953</v>
      </c>
      <c r="C1348" t="s">
        <v>3954</v>
      </c>
      <c r="D1348">
        <v>6</v>
      </c>
      <c r="E1348">
        <v>22.7</v>
      </c>
      <c r="F1348" s="3">
        <v>1.2941999999999999E-3</v>
      </c>
      <c r="G1348">
        <v>69725000</v>
      </c>
      <c r="H1348">
        <v>80987000</v>
      </c>
      <c r="I1348">
        <v>72587000</v>
      </c>
      <c r="J1348">
        <v>91519000</v>
      </c>
      <c r="K1348">
        <v>76007000</v>
      </c>
      <c r="L1348">
        <v>71668000</v>
      </c>
      <c r="M1348">
        <v>80733000</v>
      </c>
      <c r="N1348">
        <v>105810000</v>
      </c>
      <c r="O1348">
        <v>67253000</v>
      </c>
      <c r="P1348">
        <v>70014000</v>
      </c>
      <c r="Q1348">
        <v>83054000</v>
      </c>
      <c r="R1348">
        <v>49838000</v>
      </c>
      <c r="S1348">
        <v>86887000</v>
      </c>
      <c r="T1348">
        <v>84465000</v>
      </c>
      <c r="U1348">
        <v>81918000</v>
      </c>
      <c r="V1348">
        <v>53946000</v>
      </c>
      <c r="W1348">
        <v>50625000</v>
      </c>
      <c r="X1348">
        <v>51195000</v>
      </c>
      <c r="Y1348" s="2">
        <v>0.86704360000000003</v>
      </c>
      <c r="Z1348" s="2">
        <v>0.80458260000000004</v>
      </c>
      <c r="AA1348">
        <v>0.94936160000000003</v>
      </c>
      <c r="AB1348">
        <v>1.89385E-2</v>
      </c>
    </row>
    <row r="1349" spans="1:28" x14ac:dyDescent="0.25">
      <c r="A1349" t="s">
        <v>3955</v>
      </c>
      <c r="B1349" t="s">
        <v>3956</v>
      </c>
      <c r="C1349" t="s">
        <v>3957</v>
      </c>
      <c r="D1349">
        <v>8</v>
      </c>
      <c r="E1349">
        <v>29.5</v>
      </c>
      <c r="F1349" s="3">
        <v>0</v>
      </c>
      <c r="G1349">
        <v>113210000</v>
      </c>
      <c r="H1349">
        <v>92517000</v>
      </c>
      <c r="I1349">
        <v>111790000</v>
      </c>
      <c r="J1349">
        <v>110750000</v>
      </c>
      <c r="K1349">
        <v>126950000</v>
      </c>
      <c r="L1349">
        <v>81617000</v>
      </c>
      <c r="M1349">
        <v>126500000</v>
      </c>
      <c r="N1349">
        <v>109000000</v>
      </c>
      <c r="O1349">
        <v>100790000</v>
      </c>
      <c r="P1349">
        <v>143760000</v>
      </c>
      <c r="Q1349">
        <v>140560000</v>
      </c>
      <c r="R1349">
        <v>145430000</v>
      </c>
      <c r="S1349">
        <v>86288000</v>
      </c>
      <c r="T1349">
        <v>103500000</v>
      </c>
      <c r="U1349">
        <v>84319000</v>
      </c>
      <c r="V1349">
        <v>98932000</v>
      </c>
      <c r="W1349">
        <v>74269000</v>
      </c>
      <c r="X1349">
        <v>70669000</v>
      </c>
      <c r="Y1349" s="2">
        <v>0.86704360000000003</v>
      </c>
      <c r="Z1349" s="2">
        <v>0.10987420000000001</v>
      </c>
      <c r="AA1349">
        <v>0.82973560000000002</v>
      </c>
      <c r="AB1349">
        <v>0.2749878</v>
      </c>
    </row>
    <row r="1350" spans="1:28" x14ac:dyDescent="0.25">
      <c r="A1350" t="s">
        <v>3958</v>
      </c>
      <c r="B1350" t="s">
        <v>3959</v>
      </c>
      <c r="C1350" t="s">
        <v>3960</v>
      </c>
      <c r="D1350">
        <v>15</v>
      </c>
      <c r="E1350">
        <v>75.099999999999994</v>
      </c>
      <c r="F1350" s="3">
        <v>0</v>
      </c>
      <c r="G1350">
        <v>1726000000</v>
      </c>
      <c r="H1350">
        <v>1363800000</v>
      </c>
      <c r="I1350">
        <v>1416700000</v>
      </c>
      <c r="J1350">
        <v>1386200000</v>
      </c>
      <c r="K1350">
        <v>1314000000</v>
      </c>
      <c r="L1350">
        <v>1378200000</v>
      </c>
      <c r="M1350">
        <v>1561600000</v>
      </c>
      <c r="N1350">
        <v>1404200000</v>
      </c>
      <c r="O1350">
        <v>1459500000</v>
      </c>
      <c r="P1350">
        <v>1474700000</v>
      </c>
      <c r="Q1350">
        <v>1565000000</v>
      </c>
      <c r="R1350">
        <v>1446100000</v>
      </c>
      <c r="S1350">
        <v>1396400000</v>
      </c>
      <c r="T1350">
        <v>1390400000</v>
      </c>
      <c r="U1350">
        <v>1353700000</v>
      </c>
      <c r="V1350">
        <v>1282400000</v>
      </c>
      <c r="W1350">
        <v>1625800000</v>
      </c>
      <c r="X1350">
        <v>1210800000</v>
      </c>
      <c r="Y1350" s="2">
        <v>0.86704360000000003</v>
      </c>
      <c r="Z1350" s="2">
        <v>0.78523149999999997</v>
      </c>
      <c r="AA1350">
        <v>0.80770450000000005</v>
      </c>
      <c r="AB1350">
        <v>0.84530839999999996</v>
      </c>
    </row>
    <row r="1351" spans="1:28" x14ac:dyDescent="0.25">
      <c r="A1351" t="s">
        <v>3961</v>
      </c>
      <c r="C1351" t="s">
        <v>6041</v>
      </c>
      <c r="D1351">
        <v>2</v>
      </c>
      <c r="E1351">
        <v>5.6</v>
      </c>
      <c r="F1351" s="3">
        <v>4.3594999999999997E-3</v>
      </c>
      <c r="G1351">
        <v>34867000</v>
      </c>
      <c r="H1351">
        <v>45875000</v>
      </c>
      <c r="I1351">
        <v>50422000</v>
      </c>
      <c r="J1351">
        <v>53265000</v>
      </c>
      <c r="K1351">
        <v>27551000</v>
      </c>
      <c r="L1351">
        <v>51141000</v>
      </c>
      <c r="M1351">
        <v>37748000</v>
      </c>
      <c r="N1351">
        <v>67074000</v>
      </c>
      <c r="O1351">
        <v>44897000</v>
      </c>
      <c r="P1351">
        <v>37318000</v>
      </c>
      <c r="Q1351">
        <v>43910000</v>
      </c>
      <c r="R1351">
        <v>47414000</v>
      </c>
      <c r="S1351">
        <v>28208000</v>
      </c>
      <c r="T1351">
        <v>41819000</v>
      </c>
      <c r="U1351">
        <v>30530000</v>
      </c>
      <c r="V1351">
        <v>39415000</v>
      </c>
      <c r="W1351">
        <v>45608000</v>
      </c>
      <c r="X1351">
        <v>54218000</v>
      </c>
      <c r="Y1351" s="2">
        <v>0.86749690000000002</v>
      </c>
      <c r="Z1351" s="2">
        <v>0.96915660000000003</v>
      </c>
      <c r="AA1351">
        <v>0.82521730000000004</v>
      </c>
      <c r="AB1351">
        <v>0.83356430000000004</v>
      </c>
    </row>
    <row r="1352" spans="1:28" x14ac:dyDescent="0.25">
      <c r="A1352" t="s">
        <v>3965</v>
      </c>
      <c r="B1352" t="s">
        <v>3966</v>
      </c>
      <c r="C1352" t="s">
        <v>3967</v>
      </c>
      <c r="D1352">
        <v>18</v>
      </c>
      <c r="E1352">
        <v>21</v>
      </c>
      <c r="F1352" s="3">
        <v>0</v>
      </c>
      <c r="G1352">
        <v>168810000</v>
      </c>
      <c r="H1352">
        <v>219830000</v>
      </c>
      <c r="I1352">
        <v>214560000</v>
      </c>
      <c r="J1352">
        <v>258420000</v>
      </c>
      <c r="K1352">
        <v>196630000</v>
      </c>
      <c r="L1352">
        <v>209150000</v>
      </c>
      <c r="M1352">
        <v>185790000</v>
      </c>
      <c r="N1352">
        <v>213010000</v>
      </c>
      <c r="O1352">
        <v>309420000</v>
      </c>
      <c r="P1352">
        <v>299600000</v>
      </c>
      <c r="Q1352">
        <v>293760000</v>
      </c>
      <c r="R1352">
        <v>300780000</v>
      </c>
      <c r="S1352">
        <v>156210000</v>
      </c>
      <c r="T1352">
        <v>171870000</v>
      </c>
      <c r="U1352">
        <v>187880000</v>
      </c>
      <c r="V1352">
        <v>256050000</v>
      </c>
      <c r="W1352">
        <v>281090000</v>
      </c>
      <c r="X1352">
        <v>300140000</v>
      </c>
      <c r="Y1352" s="2">
        <v>0.86920189999999997</v>
      </c>
      <c r="Z1352" s="2">
        <v>6.6919930000000002E-2</v>
      </c>
      <c r="AA1352">
        <v>0.97062550000000003</v>
      </c>
      <c r="AB1352">
        <v>8.7029700000000002E-2</v>
      </c>
    </row>
    <row r="1353" spans="1:28" x14ac:dyDescent="0.25">
      <c r="A1353" t="s">
        <v>3962</v>
      </c>
      <c r="B1353" t="s">
        <v>3963</v>
      </c>
      <c r="C1353" t="s">
        <v>3964</v>
      </c>
      <c r="D1353">
        <v>20</v>
      </c>
      <c r="E1353">
        <v>35.200000000000003</v>
      </c>
      <c r="F1353" s="3">
        <v>0</v>
      </c>
      <c r="G1353">
        <v>187650000</v>
      </c>
      <c r="H1353">
        <v>215880000</v>
      </c>
      <c r="I1353">
        <v>252240000</v>
      </c>
      <c r="J1353">
        <v>169740000</v>
      </c>
      <c r="K1353">
        <v>195140000</v>
      </c>
      <c r="L1353">
        <v>234620000</v>
      </c>
      <c r="M1353">
        <v>206080000</v>
      </c>
      <c r="N1353">
        <v>230840000</v>
      </c>
      <c r="O1353">
        <v>215810000</v>
      </c>
      <c r="P1353">
        <v>172160000</v>
      </c>
      <c r="Q1353">
        <v>194690000</v>
      </c>
      <c r="R1353">
        <v>180030000</v>
      </c>
      <c r="S1353">
        <v>129810000</v>
      </c>
      <c r="T1353">
        <v>91459000</v>
      </c>
      <c r="U1353">
        <v>154290000</v>
      </c>
      <c r="V1353">
        <v>266110000</v>
      </c>
      <c r="W1353">
        <v>339950000</v>
      </c>
      <c r="X1353">
        <v>311540000</v>
      </c>
      <c r="Y1353" s="2">
        <v>0.86920189999999997</v>
      </c>
      <c r="Z1353" s="2">
        <v>0.53001299999999996</v>
      </c>
      <c r="AA1353">
        <v>0.89868190000000003</v>
      </c>
      <c r="AB1353">
        <v>0.1367495</v>
      </c>
    </row>
    <row r="1354" spans="1:28" x14ac:dyDescent="0.25">
      <c r="A1354" t="s">
        <v>3968</v>
      </c>
      <c r="B1354" t="s">
        <v>3969</v>
      </c>
      <c r="C1354" t="s">
        <v>6055</v>
      </c>
      <c r="D1354">
        <v>9</v>
      </c>
      <c r="E1354">
        <v>11.5</v>
      </c>
      <c r="F1354" s="3">
        <v>4.6125000000000002E-4</v>
      </c>
      <c r="G1354">
        <v>30376000</v>
      </c>
      <c r="H1354">
        <v>18062000</v>
      </c>
      <c r="I1354">
        <v>14305000</v>
      </c>
      <c r="J1354">
        <v>27811000</v>
      </c>
      <c r="K1354">
        <v>35107000</v>
      </c>
      <c r="L1354">
        <v>27314000</v>
      </c>
      <c r="M1354">
        <v>25557000</v>
      </c>
      <c r="N1354">
        <v>23891000</v>
      </c>
      <c r="O1354">
        <v>21072000</v>
      </c>
      <c r="P1354">
        <v>16550000</v>
      </c>
      <c r="Q1354">
        <v>20658000</v>
      </c>
      <c r="R1354">
        <v>17856000</v>
      </c>
      <c r="S1354">
        <v>15351000</v>
      </c>
      <c r="T1354">
        <v>15921000</v>
      </c>
      <c r="U1354">
        <v>20252000</v>
      </c>
      <c r="V1354">
        <v>19581000</v>
      </c>
      <c r="W1354">
        <v>13968000</v>
      </c>
      <c r="X1354">
        <v>11872000</v>
      </c>
      <c r="Y1354" s="2">
        <v>0.87036360000000002</v>
      </c>
      <c r="Z1354" s="2">
        <v>0.48102590000000001</v>
      </c>
      <c r="AA1354">
        <v>0.66175949999999994</v>
      </c>
      <c r="AB1354">
        <v>0.163019</v>
      </c>
    </row>
    <row r="1355" spans="1:28" x14ac:dyDescent="0.25">
      <c r="A1355" t="s">
        <v>3970</v>
      </c>
      <c r="B1355" t="s">
        <v>3971</v>
      </c>
      <c r="C1355" t="s">
        <v>3972</v>
      </c>
      <c r="D1355">
        <v>9</v>
      </c>
      <c r="E1355">
        <v>24.5</v>
      </c>
      <c r="F1355" s="3">
        <v>0</v>
      </c>
      <c r="G1355">
        <v>110280000</v>
      </c>
      <c r="H1355">
        <v>84990000</v>
      </c>
      <c r="I1355">
        <v>95569000</v>
      </c>
      <c r="J1355">
        <v>81333000</v>
      </c>
      <c r="K1355">
        <v>121140000</v>
      </c>
      <c r="L1355">
        <v>69759000</v>
      </c>
      <c r="M1355">
        <v>116810000</v>
      </c>
      <c r="N1355">
        <v>93537000</v>
      </c>
      <c r="O1355">
        <v>90963000</v>
      </c>
      <c r="P1355">
        <v>70657000</v>
      </c>
      <c r="Q1355">
        <v>109700000</v>
      </c>
      <c r="R1355">
        <v>87944000</v>
      </c>
      <c r="S1355">
        <v>74497000</v>
      </c>
      <c r="T1355">
        <v>74590000</v>
      </c>
      <c r="U1355">
        <v>73565000</v>
      </c>
      <c r="V1355">
        <v>123960000</v>
      </c>
      <c r="W1355">
        <v>85687000</v>
      </c>
      <c r="X1355">
        <v>98283000</v>
      </c>
      <c r="Y1355" s="2">
        <v>0.87046570000000001</v>
      </c>
      <c r="Z1355" s="2">
        <v>0.93488349999999998</v>
      </c>
      <c r="AA1355">
        <v>0.98122730000000002</v>
      </c>
      <c r="AB1355">
        <v>0.75236239999999999</v>
      </c>
    </row>
    <row r="1356" spans="1:28" x14ac:dyDescent="0.25">
      <c r="A1356" t="s">
        <v>3976</v>
      </c>
      <c r="B1356" t="s">
        <v>3977</v>
      </c>
      <c r="C1356" t="s">
        <v>3978</v>
      </c>
      <c r="D1356">
        <v>10</v>
      </c>
      <c r="E1356">
        <v>18.8</v>
      </c>
      <c r="F1356" s="3">
        <v>0</v>
      </c>
      <c r="G1356">
        <v>97000000</v>
      </c>
      <c r="H1356">
        <v>142790000</v>
      </c>
      <c r="I1356">
        <v>123780000</v>
      </c>
      <c r="J1356">
        <v>117560000</v>
      </c>
      <c r="K1356">
        <v>117450000</v>
      </c>
      <c r="L1356">
        <v>83613000</v>
      </c>
      <c r="M1356">
        <v>142640000</v>
      </c>
      <c r="N1356">
        <v>104760000</v>
      </c>
      <c r="O1356">
        <v>118310000</v>
      </c>
      <c r="P1356">
        <v>103960000</v>
      </c>
      <c r="Q1356">
        <v>101570000</v>
      </c>
      <c r="R1356">
        <v>131970000</v>
      </c>
      <c r="S1356">
        <v>95074000</v>
      </c>
      <c r="T1356">
        <v>119520000</v>
      </c>
      <c r="U1356">
        <v>108750000</v>
      </c>
      <c r="V1356">
        <v>100980000</v>
      </c>
      <c r="W1356">
        <v>115710000</v>
      </c>
      <c r="X1356">
        <v>131880000</v>
      </c>
      <c r="Y1356" s="2">
        <v>0.87086529999999995</v>
      </c>
      <c r="Z1356" s="2">
        <v>0.98698580000000002</v>
      </c>
      <c r="AA1356">
        <v>0.94325899999999996</v>
      </c>
      <c r="AB1356">
        <v>0.91998539999999995</v>
      </c>
    </row>
    <row r="1357" spans="1:28" x14ac:dyDescent="0.25">
      <c r="A1357" t="s">
        <v>3973</v>
      </c>
      <c r="B1357" t="s">
        <v>3974</v>
      </c>
      <c r="C1357" t="s">
        <v>3975</v>
      </c>
      <c r="D1357">
        <v>11</v>
      </c>
      <c r="E1357">
        <v>27.6</v>
      </c>
      <c r="F1357" s="3">
        <v>0</v>
      </c>
      <c r="G1357">
        <v>163250000</v>
      </c>
      <c r="H1357">
        <v>138130000</v>
      </c>
      <c r="I1357">
        <v>129190000</v>
      </c>
      <c r="J1357">
        <v>181230000</v>
      </c>
      <c r="K1357">
        <v>174640000</v>
      </c>
      <c r="L1357">
        <v>146500000</v>
      </c>
      <c r="M1357">
        <v>172220000</v>
      </c>
      <c r="N1357">
        <v>127210000</v>
      </c>
      <c r="O1357">
        <v>219590000</v>
      </c>
      <c r="P1357">
        <v>143620000</v>
      </c>
      <c r="Q1357">
        <v>181370000</v>
      </c>
      <c r="R1357">
        <v>129710000</v>
      </c>
      <c r="S1357">
        <v>184440000</v>
      </c>
      <c r="T1357">
        <v>157930000</v>
      </c>
      <c r="U1357">
        <v>152170000</v>
      </c>
      <c r="V1357">
        <v>135930000</v>
      </c>
      <c r="W1357">
        <v>173690000</v>
      </c>
      <c r="X1357">
        <v>170140000</v>
      </c>
      <c r="Y1357" s="2">
        <v>0.87086529999999995</v>
      </c>
      <c r="Z1357" s="2">
        <v>0.96794159999999996</v>
      </c>
      <c r="AA1357">
        <v>0.89868190000000003</v>
      </c>
      <c r="AB1357">
        <v>0.87964050000000005</v>
      </c>
    </row>
    <row r="1358" spans="1:28" x14ac:dyDescent="0.25">
      <c r="A1358" t="s">
        <v>3979</v>
      </c>
      <c r="B1358" t="s">
        <v>3980</v>
      </c>
      <c r="C1358" t="s">
        <v>3981</v>
      </c>
      <c r="D1358">
        <v>28</v>
      </c>
      <c r="E1358">
        <v>39.4</v>
      </c>
      <c r="F1358" s="3">
        <v>0</v>
      </c>
      <c r="G1358">
        <v>1536500000</v>
      </c>
      <c r="H1358">
        <v>1140000000</v>
      </c>
      <c r="I1358">
        <v>1391100000</v>
      </c>
      <c r="J1358">
        <v>1521600000</v>
      </c>
      <c r="K1358">
        <v>1475400000</v>
      </c>
      <c r="L1358">
        <v>1386800000</v>
      </c>
      <c r="M1358">
        <v>1357600000</v>
      </c>
      <c r="N1358">
        <v>1533100000</v>
      </c>
      <c r="O1358">
        <v>1470200000</v>
      </c>
      <c r="P1358">
        <v>1667100000</v>
      </c>
      <c r="Q1358">
        <v>1679700000</v>
      </c>
      <c r="R1358">
        <v>1686100000</v>
      </c>
      <c r="S1358">
        <v>1703300000</v>
      </c>
      <c r="T1358">
        <v>1558600000</v>
      </c>
      <c r="U1358">
        <v>1377100000</v>
      </c>
      <c r="V1358">
        <v>1556500000</v>
      </c>
      <c r="W1358">
        <v>1363900000</v>
      </c>
      <c r="X1358">
        <v>1406400000</v>
      </c>
      <c r="Y1358" s="2">
        <v>0.8713786</v>
      </c>
      <c r="Z1358" s="2">
        <v>0.18279119999999999</v>
      </c>
      <c r="AA1358">
        <v>0.85810759999999997</v>
      </c>
      <c r="AB1358">
        <v>0.84184289999999995</v>
      </c>
    </row>
    <row r="1359" spans="1:28" x14ac:dyDescent="0.25">
      <c r="A1359" t="s">
        <v>3985</v>
      </c>
      <c r="B1359" t="s">
        <v>3986</v>
      </c>
      <c r="C1359" t="s">
        <v>3987</v>
      </c>
      <c r="D1359">
        <v>18</v>
      </c>
      <c r="E1359">
        <v>51.6</v>
      </c>
      <c r="F1359" s="3">
        <v>0</v>
      </c>
      <c r="G1359">
        <v>92148000</v>
      </c>
      <c r="H1359">
        <v>129300000</v>
      </c>
      <c r="I1359">
        <v>138050000</v>
      </c>
      <c r="J1359">
        <v>126610000</v>
      </c>
      <c r="K1359">
        <v>117100000</v>
      </c>
      <c r="L1359">
        <v>116540000</v>
      </c>
      <c r="M1359">
        <v>116470000</v>
      </c>
      <c r="N1359">
        <v>135940000</v>
      </c>
      <c r="O1359">
        <v>67634000</v>
      </c>
      <c r="P1359">
        <v>94739000</v>
      </c>
      <c r="Q1359">
        <v>102160000</v>
      </c>
      <c r="R1359">
        <v>91625000</v>
      </c>
      <c r="S1359">
        <v>72706000</v>
      </c>
      <c r="T1359">
        <v>86277000</v>
      </c>
      <c r="U1359">
        <v>82191000</v>
      </c>
      <c r="V1359">
        <v>114880000</v>
      </c>
      <c r="W1359">
        <v>98206000</v>
      </c>
      <c r="X1359">
        <v>128630000</v>
      </c>
      <c r="Y1359" s="2">
        <v>0.87151049999999997</v>
      </c>
      <c r="Z1359" s="2">
        <v>0.2427946</v>
      </c>
      <c r="AA1359">
        <v>0.69977270000000003</v>
      </c>
      <c r="AB1359">
        <v>0.78365980000000002</v>
      </c>
    </row>
    <row r="1360" spans="1:28" x14ac:dyDescent="0.25">
      <c r="A1360" t="s">
        <v>3982</v>
      </c>
      <c r="B1360" t="s">
        <v>3983</v>
      </c>
      <c r="C1360" t="s">
        <v>3984</v>
      </c>
      <c r="D1360">
        <v>41</v>
      </c>
      <c r="E1360">
        <v>70.2</v>
      </c>
      <c r="F1360" s="3">
        <v>0</v>
      </c>
      <c r="G1360">
        <v>1618300000</v>
      </c>
      <c r="H1360">
        <v>1638900000</v>
      </c>
      <c r="I1360">
        <v>1853200000</v>
      </c>
      <c r="J1360">
        <v>1435900000</v>
      </c>
      <c r="K1360">
        <v>1486100000</v>
      </c>
      <c r="L1360">
        <v>1384100000</v>
      </c>
      <c r="M1360">
        <v>1487500000</v>
      </c>
      <c r="N1360">
        <v>1593900000</v>
      </c>
      <c r="O1360">
        <v>1493300000</v>
      </c>
      <c r="P1360">
        <v>1311300000</v>
      </c>
      <c r="Q1360">
        <v>1297900000</v>
      </c>
      <c r="R1360">
        <v>1396900000</v>
      </c>
      <c r="S1360">
        <v>2168000000</v>
      </c>
      <c r="T1360">
        <v>2167400000</v>
      </c>
      <c r="U1360">
        <v>2225600000</v>
      </c>
      <c r="V1360">
        <v>1599800000</v>
      </c>
      <c r="W1360">
        <v>1563500000</v>
      </c>
      <c r="X1360">
        <v>1544900000</v>
      </c>
      <c r="Y1360" s="2">
        <v>0.87151049999999997</v>
      </c>
      <c r="Z1360" s="2">
        <v>0.29729949999999999</v>
      </c>
      <c r="AA1360">
        <v>0.76594700000000004</v>
      </c>
      <c r="AB1360">
        <v>0.99982300000000002</v>
      </c>
    </row>
    <row r="1361" spans="1:28" x14ac:dyDescent="0.25">
      <c r="A1361" t="s">
        <v>4000</v>
      </c>
      <c r="B1361" t="s">
        <v>4001</v>
      </c>
      <c r="C1361" t="s">
        <v>6040</v>
      </c>
      <c r="D1361">
        <v>4</v>
      </c>
      <c r="E1361">
        <v>42.4</v>
      </c>
      <c r="F1361" s="3">
        <v>0</v>
      </c>
      <c r="G1361">
        <v>60818000</v>
      </c>
      <c r="H1361">
        <v>109390000</v>
      </c>
      <c r="I1361">
        <v>132260000</v>
      </c>
      <c r="J1361">
        <v>55766000</v>
      </c>
      <c r="K1361">
        <v>92696000</v>
      </c>
      <c r="L1361">
        <v>111020000</v>
      </c>
      <c r="M1361">
        <v>89746000</v>
      </c>
      <c r="N1361">
        <v>94824000</v>
      </c>
      <c r="O1361">
        <v>124290000</v>
      </c>
      <c r="P1361">
        <v>66765000</v>
      </c>
      <c r="Q1361">
        <v>67897000</v>
      </c>
      <c r="R1361">
        <v>76743000</v>
      </c>
      <c r="S1361">
        <v>83830000</v>
      </c>
      <c r="T1361">
        <v>94538000</v>
      </c>
      <c r="U1361">
        <v>111470000</v>
      </c>
      <c r="V1361">
        <v>119390000</v>
      </c>
      <c r="W1361">
        <v>85005000</v>
      </c>
      <c r="X1361">
        <v>116390000</v>
      </c>
      <c r="Y1361" s="2">
        <v>0.87185630000000003</v>
      </c>
      <c r="Z1361" s="2">
        <v>0.56600899999999998</v>
      </c>
      <c r="AA1361">
        <v>0.85810759999999997</v>
      </c>
      <c r="AB1361">
        <v>0.68473379999999995</v>
      </c>
    </row>
    <row r="1362" spans="1:28" x14ac:dyDescent="0.25">
      <c r="A1362" t="s">
        <v>3994</v>
      </c>
      <c r="B1362" t="s">
        <v>3995</v>
      </c>
      <c r="C1362" t="s">
        <v>3996</v>
      </c>
      <c r="D1362">
        <v>6</v>
      </c>
      <c r="E1362">
        <v>23.6</v>
      </c>
      <c r="F1362" s="3">
        <v>0</v>
      </c>
      <c r="G1362">
        <v>16202000</v>
      </c>
      <c r="H1362">
        <v>31649000</v>
      </c>
      <c r="I1362">
        <v>26859000</v>
      </c>
      <c r="J1362">
        <v>24464000</v>
      </c>
      <c r="K1362">
        <v>36059000</v>
      </c>
      <c r="L1362">
        <v>18785000</v>
      </c>
      <c r="M1362">
        <v>24543000</v>
      </c>
      <c r="N1362">
        <v>28792000</v>
      </c>
      <c r="O1362">
        <v>29538000</v>
      </c>
      <c r="P1362">
        <v>32523000</v>
      </c>
      <c r="Q1362">
        <v>25712000</v>
      </c>
      <c r="R1362">
        <v>23448000</v>
      </c>
      <c r="S1362">
        <v>32242000</v>
      </c>
      <c r="T1362">
        <v>33410000</v>
      </c>
      <c r="U1362">
        <v>22359000</v>
      </c>
      <c r="V1362">
        <v>23324000</v>
      </c>
      <c r="W1362">
        <v>20389000</v>
      </c>
      <c r="X1362">
        <v>35486000</v>
      </c>
      <c r="Y1362" s="2">
        <v>0.87185630000000003</v>
      </c>
      <c r="Z1362" s="2">
        <v>0.91530579999999995</v>
      </c>
      <c r="AA1362">
        <v>0.98122730000000002</v>
      </c>
      <c r="AB1362">
        <v>0.95546730000000002</v>
      </c>
    </row>
    <row r="1363" spans="1:28" x14ac:dyDescent="0.25">
      <c r="A1363" t="s">
        <v>3988</v>
      </c>
      <c r="B1363" t="s">
        <v>3989</v>
      </c>
      <c r="C1363" t="s">
        <v>3990</v>
      </c>
      <c r="D1363">
        <v>10</v>
      </c>
      <c r="E1363">
        <v>35.700000000000003</v>
      </c>
      <c r="F1363" s="3">
        <v>0</v>
      </c>
      <c r="G1363">
        <v>593130000</v>
      </c>
      <c r="H1363">
        <v>475880000</v>
      </c>
      <c r="I1363">
        <v>534880000</v>
      </c>
      <c r="J1363">
        <v>617870000</v>
      </c>
      <c r="K1363">
        <v>532870000</v>
      </c>
      <c r="L1363">
        <v>501780000</v>
      </c>
      <c r="M1363">
        <v>442430000</v>
      </c>
      <c r="N1363">
        <v>449840000</v>
      </c>
      <c r="O1363">
        <v>620900000</v>
      </c>
      <c r="P1363">
        <v>654140000</v>
      </c>
      <c r="Q1363">
        <v>644330000</v>
      </c>
      <c r="R1363">
        <v>587660000</v>
      </c>
      <c r="S1363">
        <v>646540000</v>
      </c>
      <c r="T1363">
        <v>723430000</v>
      </c>
      <c r="U1363">
        <v>656730000</v>
      </c>
      <c r="V1363">
        <v>479450000</v>
      </c>
      <c r="W1363">
        <v>435190000</v>
      </c>
      <c r="X1363">
        <v>547090000</v>
      </c>
      <c r="Y1363" s="2">
        <v>0.87185630000000003</v>
      </c>
      <c r="Z1363" s="2">
        <v>0.3362405</v>
      </c>
      <c r="AA1363">
        <v>0.88100520000000004</v>
      </c>
      <c r="AB1363">
        <v>0.48035430000000001</v>
      </c>
    </row>
    <row r="1364" spans="1:28" x14ac:dyDescent="0.25">
      <c r="A1364" t="s">
        <v>3991</v>
      </c>
      <c r="B1364" t="s">
        <v>3992</v>
      </c>
      <c r="C1364" t="s">
        <v>3993</v>
      </c>
      <c r="D1364">
        <v>11</v>
      </c>
      <c r="E1364">
        <v>33.799999999999997</v>
      </c>
      <c r="F1364" s="3">
        <v>0</v>
      </c>
      <c r="G1364">
        <v>113730000</v>
      </c>
      <c r="H1364">
        <v>87524000</v>
      </c>
      <c r="I1364">
        <v>115950000</v>
      </c>
      <c r="J1364">
        <v>78877000</v>
      </c>
      <c r="K1364">
        <v>144970000</v>
      </c>
      <c r="L1364">
        <v>116980000</v>
      </c>
      <c r="M1364">
        <v>102800000</v>
      </c>
      <c r="N1364">
        <v>91904000</v>
      </c>
      <c r="O1364">
        <v>114510000</v>
      </c>
      <c r="P1364">
        <v>124390000</v>
      </c>
      <c r="Q1364">
        <v>124510000</v>
      </c>
      <c r="R1364">
        <v>97894000</v>
      </c>
      <c r="S1364">
        <v>89148000</v>
      </c>
      <c r="T1364">
        <v>80988000</v>
      </c>
      <c r="U1364">
        <v>111140000</v>
      </c>
      <c r="V1364">
        <v>97983000</v>
      </c>
      <c r="W1364">
        <v>119690000</v>
      </c>
      <c r="X1364">
        <v>138040000</v>
      </c>
      <c r="Y1364" s="2">
        <v>0.87185630000000003</v>
      </c>
      <c r="Z1364" s="2">
        <v>0.90160929999999995</v>
      </c>
      <c r="AA1364">
        <v>0.86755369999999998</v>
      </c>
      <c r="AB1364">
        <v>0.76660220000000001</v>
      </c>
    </row>
    <row r="1365" spans="1:28" x14ac:dyDescent="0.25">
      <c r="A1365" t="s">
        <v>3997</v>
      </c>
      <c r="B1365" t="s">
        <v>3998</v>
      </c>
      <c r="C1365" t="s">
        <v>3999</v>
      </c>
      <c r="D1365">
        <v>22</v>
      </c>
      <c r="E1365">
        <v>77.8</v>
      </c>
      <c r="F1365" s="3">
        <v>0</v>
      </c>
      <c r="G1365">
        <v>703330000</v>
      </c>
      <c r="H1365">
        <v>605730000</v>
      </c>
      <c r="I1365">
        <v>522720000</v>
      </c>
      <c r="J1365">
        <v>684610000</v>
      </c>
      <c r="K1365">
        <v>655080000</v>
      </c>
      <c r="L1365">
        <v>673900000</v>
      </c>
      <c r="M1365">
        <v>658530000</v>
      </c>
      <c r="N1365">
        <v>601280000</v>
      </c>
      <c r="O1365">
        <v>757350000</v>
      </c>
      <c r="P1365">
        <v>662070000</v>
      </c>
      <c r="Q1365">
        <v>641610000</v>
      </c>
      <c r="R1365">
        <v>684570000</v>
      </c>
      <c r="S1365">
        <v>638530000</v>
      </c>
      <c r="T1365">
        <v>665900000</v>
      </c>
      <c r="U1365">
        <v>502370000</v>
      </c>
      <c r="V1365">
        <v>802830000</v>
      </c>
      <c r="W1365">
        <v>745300000</v>
      </c>
      <c r="X1365">
        <v>1002900000</v>
      </c>
      <c r="Y1365" s="2">
        <v>0.87185630000000003</v>
      </c>
      <c r="Z1365" s="2">
        <v>0.83678589999999997</v>
      </c>
      <c r="AA1365">
        <v>0.98107659999999997</v>
      </c>
      <c r="AB1365">
        <v>0.30476259999999999</v>
      </c>
    </row>
    <row r="1366" spans="1:28" x14ac:dyDescent="0.25">
      <c r="A1366" t="s">
        <v>4002</v>
      </c>
      <c r="B1366" t="s">
        <v>4003</v>
      </c>
      <c r="C1366" t="s">
        <v>4004</v>
      </c>
      <c r="D1366">
        <v>18</v>
      </c>
      <c r="E1366">
        <v>64</v>
      </c>
      <c r="F1366" s="3">
        <v>0</v>
      </c>
      <c r="G1366">
        <v>774000000</v>
      </c>
      <c r="H1366">
        <v>715330000</v>
      </c>
      <c r="I1366">
        <v>676590000</v>
      </c>
      <c r="J1366">
        <v>715730000</v>
      </c>
      <c r="K1366">
        <v>650390000</v>
      </c>
      <c r="L1366">
        <v>722220000</v>
      </c>
      <c r="M1366">
        <v>696860000</v>
      </c>
      <c r="N1366">
        <v>558870000</v>
      </c>
      <c r="O1366">
        <v>757620000</v>
      </c>
      <c r="P1366">
        <v>745630000</v>
      </c>
      <c r="Q1366">
        <v>691680000</v>
      </c>
      <c r="R1366">
        <v>625860000</v>
      </c>
      <c r="S1366">
        <v>676460000</v>
      </c>
      <c r="T1366">
        <v>721320000</v>
      </c>
      <c r="U1366">
        <v>764210000</v>
      </c>
      <c r="V1366">
        <v>603590000</v>
      </c>
      <c r="W1366">
        <v>645680000</v>
      </c>
      <c r="X1366">
        <v>680080000</v>
      </c>
      <c r="Y1366" s="2">
        <v>0.87279180000000001</v>
      </c>
      <c r="Z1366" s="2">
        <v>0.88393379999999999</v>
      </c>
      <c r="AA1366">
        <v>0.96845460000000005</v>
      </c>
      <c r="AB1366">
        <v>0.251162</v>
      </c>
    </row>
    <row r="1367" spans="1:28" x14ac:dyDescent="0.25">
      <c r="A1367" t="s">
        <v>4005</v>
      </c>
      <c r="B1367" t="s">
        <v>4006</v>
      </c>
      <c r="C1367" t="s">
        <v>4007</v>
      </c>
      <c r="D1367">
        <v>4</v>
      </c>
      <c r="E1367">
        <v>13.1</v>
      </c>
      <c r="F1367" s="3">
        <v>2.1375000000000001E-3</v>
      </c>
      <c r="G1367">
        <v>15370000</v>
      </c>
      <c r="H1367">
        <v>19898000</v>
      </c>
      <c r="I1367">
        <v>16634000</v>
      </c>
      <c r="J1367">
        <v>13101000</v>
      </c>
      <c r="K1367">
        <v>17174000</v>
      </c>
      <c r="L1367">
        <v>18917000</v>
      </c>
      <c r="M1367">
        <v>16059000</v>
      </c>
      <c r="N1367">
        <v>15250000</v>
      </c>
      <c r="O1367">
        <v>25721000</v>
      </c>
      <c r="P1367">
        <v>13770000</v>
      </c>
      <c r="Q1367">
        <v>9504100</v>
      </c>
      <c r="R1367">
        <v>10737000</v>
      </c>
      <c r="S1367">
        <v>25633000</v>
      </c>
      <c r="T1367">
        <v>18588000</v>
      </c>
      <c r="U1367">
        <v>11310000</v>
      </c>
      <c r="V1367">
        <v>19217000</v>
      </c>
      <c r="W1367">
        <v>17141000</v>
      </c>
      <c r="X1367">
        <v>22234000</v>
      </c>
      <c r="Y1367" s="2">
        <v>0.87436020000000003</v>
      </c>
      <c r="Z1367" s="2">
        <v>0.31057879999999999</v>
      </c>
      <c r="AA1367">
        <v>0.98107659999999997</v>
      </c>
      <c r="AB1367">
        <v>0.44804250000000001</v>
      </c>
    </row>
    <row r="1368" spans="1:28" x14ac:dyDescent="0.25">
      <c r="A1368" t="s">
        <v>4008</v>
      </c>
      <c r="B1368" t="s">
        <v>4009</v>
      </c>
      <c r="C1368" t="s">
        <v>4010</v>
      </c>
      <c r="D1368">
        <v>12</v>
      </c>
      <c r="E1368">
        <v>81.400000000000006</v>
      </c>
      <c r="F1368" s="3">
        <v>0</v>
      </c>
      <c r="G1368">
        <v>416670000</v>
      </c>
      <c r="H1368">
        <v>407100000</v>
      </c>
      <c r="I1368">
        <v>401290000</v>
      </c>
      <c r="J1368">
        <v>392180000</v>
      </c>
      <c r="K1368">
        <v>356760000</v>
      </c>
      <c r="L1368">
        <v>388570000</v>
      </c>
      <c r="M1368">
        <v>383950000</v>
      </c>
      <c r="N1368">
        <v>374120000</v>
      </c>
      <c r="O1368">
        <v>500670000</v>
      </c>
      <c r="P1368">
        <v>430140000</v>
      </c>
      <c r="Q1368">
        <v>464780000</v>
      </c>
      <c r="R1368">
        <v>426480000</v>
      </c>
      <c r="S1368">
        <v>344790000</v>
      </c>
      <c r="T1368">
        <v>340100000</v>
      </c>
      <c r="U1368">
        <v>305550000</v>
      </c>
      <c r="V1368">
        <v>305340000</v>
      </c>
      <c r="W1368">
        <v>321450000</v>
      </c>
      <c r="X1368">
        <v>379870000</v>
      </c>
      <c r="Y1368" s="2">
        <v>0.8748821</v>
      </c>
      <c r="Z1368" s="2">
        <v>0.36026940000000002</v>
      </c>
      <c r="AA1368">
        <v>0.28529080000000001</v>
      </c>
      <c r="AB1368">
        <v>0.31697360000000002</v>
      </c>
    </row>
    <row r="1369" spans="1:28" x14ac:dyDescent="0.25">
      <c r="A1369" t="s">
        <v>4017</v>
      </c>
      <c r="B1369" t="s">
        <v>4018</v>
      </c>
      <c r="C1369" t="s">
        <v>6058</v>
      </c>
      <c r="D1369">
        <v>7</v>
      </c>
      <c r="E1369">
        <v>11.1</v>
      </c>
      <c r="F1369" s="3">
        <v>0</v>
      </c>
      <c r="G1369">
        <v>22953000</v>
      </c>
      <c r="H1369">
        <v>56788000</v>
      </c>
      <c r="I1369">
        <v>51625000</v>
      </c>
      <c r="J1369">
        <v>19194000</v>
      </c>
      <c r="K1369">
        <v>39749000</v>
      </c>
      <c r="L1369">
        <v>62481000</v>
      </c>
      <c r="M1369">
        <v>39309000</v>
      </c>
      <c r="N1369">
        <v>35628000</v>
      </c>
      <c r="O1369">
        <v>79726000</v>
      </c>
      <c r="P1369">
        <v>16690000</v>
      </c>
      <c r="Q1369">
        <v>64105000</v>
      </c>
      <c r="R1369">
        <v>54815000</v>
      </c>
      <c r="S1369">
        <v>32671000</v>
      </c>
      <c r="T1369">
        <v>38452000</v>
      </c>
      <c r="U1369">
        <v>46142000</v>
      </c>
      <c r="V1369">
        <v>36151000</v>
      </c>
      <c r="W1369">
        <v>29721000</v>
      </c>
      <c r="X1369">
        <v>20708000</v>
      </c>
      <c r="Y1369" s="2">
        <v>0.8749112</v>
      </c>
      <c r="Z1369" s="2">
        <v>0.96915660000000003</v>
      </c>
      <c r="AA1369">
        <v>0.96845460000000005</v>
      </c>
      <c r="AB1369">
        <v>0.39831</v>
      </c>
    </row>
    <row r="1370" spans="1:28" x14ac:dyDescent="0.25">
      <c r="A1370" t="s">
        <v>4011</v>
      </c>
      <c r="B1370" t="s">
        <v>4012</v>
      </c>
      <c r="C1370" t="s">
        <v>4013</v>
      </c>
      <c r="D1370">
        <v>8</v>
      </c>
      <c r="E1370">
        <v>65.099999999999994</v>
      </c>
      <c r="F1370" s="3">
        <v>0</v>
      </c>
      <c r="G1370">
        <v>149170000</v>
      </c>
      <c r="H1370">
        <v>144270000</v>
      </c>
      <c r="I1370">
        <v>117050000</v>
      </c>
      <c r="J1370">
        <v>192540000</v>
      </c>
      <c r="K1370">
        <v>190710000</v>
      </c>
      <c r="L1370">
        <v>139600000</v>
      </c>
      <c r="M1370">
        <v>140920000</v>
      </c>
      <c r="N1370">
        <v>156690000</v>
      </c>
      <c r="O1370">
        <v>146960000</v>
      </c>
      <c r="P1370">
        <v>192550000</v>
      </c>
      <c r="Q1370">
        <v>152620000</v>
      </c>
      <c r="R1370">
        <v>159030000</v>
      </c>
      <c r="S1370">
        <v>213680000</v>
      </c>
      <c r="T1370">
        <v>205300000</v>
      </c>
      <c r="U1370">
        <v>165790000</v>
      </c>
      <c r="V1370">
        <v>123520000</v>
      </c>
      <c r="W1370">
        <v>152560000</v>
      </c>
      <c r="X1370">
        <v>148820000</v>
      </c>
      <c r="Y1370" s="2">
        <v>0.8749112</v>
      </c>
      <c r="Z1370" s="2">
        <v>0.83808649999999996</v>
      </c>
      <c r="AA1370">
        <v>0.94936160000000003</v>
      </c>
      <c r="AB1370">
        <v>0.63279589999999997</v>
      </c>
    </row>
    <row r="1371" spans="1:28" x14ac:dyDescent="0.25">
      <c r="A1371" t="s">
        <v>4014</v>
      </c>
      <c r="B1371" t="s">
        <v>4015</v>
      </c>
      <c r="C1371" t="s">
        <v>4016</v>
      </c>
      <c r="D1371">
        <v>9</v>
      </c>
      <c r="E1371">
        <v>47.4</v>
      </c>
      <c r="F1371" s="3">
        <v>0</v>
      </c>
      <c r="G1371">
        <v>1084400000</v>
      </c>
      <c r="H1371">
        <v>958600000</v>
      </c>
      <c r="I1371">
        <v>1003600000</v>
      </c>
      <c r="J1371">
        <v>1075300000</v>
      </c>
      <c r="K1371">
        <v>1033100000</v>
      </c>
      <c r="L1371">
        <v>1143600000</v>
      </c>
      <c r="M1371">
        <v>987850000</v>
      </c>
      <c r="N1371">
        <v>995700000</v>
      </c>
      <c r="O1371">
        <v>1092200000</v>
      </c>
      <c r="P1371">
        <v>1098500000</v>
      </c>
      <c r="Q1371">
        <v>1150100000</v>
      </c>
      <c r="R1371">
        <v>1084100000</v>
      </c>
      <c r="S1371">
        <v>1046600000</v>
      </c>
      <c r="T1371">
        <v>1268300000</v>
      </c>
      <c r="U1371">
        <v>970920000</v>
      </c>
      <c r="V1371">
        <v>1040800000</v>
      </c>
      <c r="W1371">
        <v>1246100000</v>
      </c>
      <c r="X1371">
        <v>977200000</v>
      </c>
      <c r="Y1371" s="2">
        <v>0.8749112</v>
      </c>
      <c r="Z1371" s="2">
        <v>0.54795190000000005</v>
      </c>
      <c r="AA1371">
        <v>0.93519350000000001</v>
      </c>
      <c r="AB1371">
        <v>0.83483010000000002</v>
      </c>
    </row>
    <row r="1372" spans="1:28" x14ac:dyDescent="0.25">
      <c r="A1372" t="s">
        <v>4019</v>
      </c>
      <c r="B1372" t="s">
        <v>4020</v>
      </c>
      <c r="C1372" t="s">
        <v>4021</v>
      </c>
      <c r="D1372">
        <v>9</v>
      </c>
      <c r="E1372">
        <v>25.3</v>
      </c>
      <c r="F1372" s="3">
        <v>0</v>
      </c>
      <c r="G1372">
        <v>28993000</v>
      </c>
      <c r="H1372">
        <v>16982000</v>
      </c>
      <c r="I1372">
        <v>29440000</v>
      </c>
      <c r="J1372">
        <v>54045000</v>
      </c>
      <c r="K1372">
        <v>31579000</v>
      </c>
      <c r="L1372">
        <v>27797000</v>
      </c>
      <c r="M1372">
        <v>34019000</v>
      </c>
      <c r="N1372">
        <v>45435000</v>
      </c>
      <c r="O1372">
        <v>27223000</v>
      </c>
      <c r="P1372">
        <v>46788000</v>
      </c>
      <c r="Q1372">
        <v>59399000</v>
      </c>
      <c r="R1372">
        <v>35422000</v>
      </c>
      <c r="S1372">
        <v>41672000</v>
      </c>
      <c r="T1372">
        <v>43194000</v>
      </c>
      <c r="U1372">
        <v>36694000</v>
      </c>
      <c r="V1372">
        <v>41331000</v>
      </c>
      <c r="W1372">
        <v>33657000</v>
      </c>
      <c r="X1372">
        <v>26954000</v>
      </c>
      <c r="Y1372" s="2">
        <v>0.87853780000000004</v>
      </c>
      <c r="Z1372" s="2">
        <v>0.57817810000000003</v>
      </c>
      <c r="AA1372">
        <v>0.75151199999999996</v>
      </c>
      <c r="AB1372">
        <v>0.84530839999999996</v>
      </c>
    </row>
    <row r="1373" spans="1:28" x14ac:dyDescent="0.25">
      <c r="A1373" t="s">
        <v>4034</v>
      </c>
      <c r="B1373" t="s">
        <v>4035</v>
      </c>
      <c r="C1373" t="s">
        <v>4036</v>
      </c>
      <c r="D1373">
        <v>3</v>
      </c>
      <c r="E1373">
        <v>5.3</v>
      </c>
      <c r="F1373" s="3">
        <v>1.5662E-3</v>
      </c>
      <c r="G1373">
        <v>16554000</v>
      </c>
      <c r="H1373">
        <v>15946000</v>
      </c>
      <c r="I1373">
        <v>14145000</v>
      </c>
      <c r="J1373">
        <v>16564000</v>
      </c>
      <c r="K1373">
        <v>16299000</v>
      </c>
      <c r="L1373">
        <v>14396000</v>
      </c>
      <c r="M1373">
        <v>17774000</v>
      </c>
      <c r="N1373">
        <v>9623100</v>
      </c>
      <c r="O1373">
        <v>15078000</v>
      </c>
      <c r="P1373">
        <v>18830000</v>
      </c>
      <c r="Q1373">
        <v>13524000</v>
      </c>
      <c r="R1373">
        <v>11464000</v>
      </c>
      <c r="S1373">
        <v>12275000</v>
      </c>
      <c r="T1373">
        <v>16294000</v>
      </c>
      <c r="U1373">
        <v>12589000</v>
      </c>
      <c r="V1373">
        <v>7945300</v>
      </c>
      <c r="W1373">
        <v>9995400</v>
      </c>
      <c r="X1373">
        <v>14700000</v>
      </c>
      <c r="Y1373" s="2">
        <v>0.87943400000000005</v>
      </c>
      <c r="Z1373" s="2">
        <v>0.91004929999999995</v>
      </c>
      <c r="AA1373">
        <v>0.8404604</v>
      </c>
      <c r="AB1373">
        <v>0.34955890000000001</v>
      </c>
    </row>
    <row r="1374" spans="1:28" x14ac:dyDescent="0.25">
      <c r="A1374" t="s">
        <v>4025</v>
      </c>
      <c r="B1374" t="s">
        <v>4026</v>
      </c>
      <c r="C1374" t="s">
        <v>4027</v>
      </c>
      <c r="D1374">
        <v>6</v>
      </c>
      <c r="E1374">
        <v>81.400000000000006</v>
      </c>
      <c r="F1374" s="3">
        <v>0</v>
      </c>
      <c r="G1374">
        <v>3083500000</v>
      </c>
      <c r="H1374">
        <v>2797500000</v>
      </c>
      <c r="I1374">
        <v>2930800000</v>
      </c>
      <c r="J1374">
        <v>3199100000</v>
      </c>
      <c r="K1374">
        <v>2867700000</v>
      </c>
      <c r="L1374">
        <v>3029300000</v>
      </c>
      <c r="M1374">
        <v>2846800000</v>
      </c>
      <c r="N1374">
        <v>2617800000</v>
      </c>
      <c r="O1374">
        <v>3178500000</v>
      </c>
      <c r="P1374">
        <v>3177300000</v>
      </c>
      <c r="Q1374">
        <v>2861700000</v>
      </c>
      <c r="R1374">
        <v>2995600000</v>
      </c>
      <c r="S1374">
        <v>3502500000</v>
      </c>
      <c r="T1374">
        <v>3886800000</v>
      </c>
      <c r="U1374">
        <v>3247100000</v>
      </c>
      <c r="V1374">
        <v>2480900000</v>
      </c>
      <c r="W1374">
        <v>2640500000</v>
      </c>
      <c r="X1374">
        <v>3010800000</v>
      </c>
      <c r="Y1374" s="2">
        <v>0.87943400000000005</v>
      </c>
      <c r="Z1374" s="2">
        <v>0.95853440000000001</v>
      </c>
      <c r="AA1374">
        <v>0.9349404</v>
      </c>
      <c r="AB1374">
        <v>0.45848100000000003</v>
      </c>
    </row>
    <row r="1375" spans="1:28" x14ac:dyDescent="0.25">
      <c r="A1375" t="s">
        <v>4028</v>
      </c>
      <c r="B1375" t="s">
        <v>4029</v>
      </c>
      <c r="C1375" t="s">
        <v>4030</v>
      </c>
      <c r="D1375">
        <v>12</v>
      </c>
      <c r="E1375">
        <v>48.4</v>
      </c>
      <c r="F1375" s="3">
        <v>0</v>
      </c>
      <c r="G1375">
        <v>762510000</v>
      </c>
      <c r="H1375">
        <v>750610000</v>
      </c>
      <c r="I1375">
        <v>616210000</v>
      </c>
      <c r="J1375">
        <v>730110000</v>
      </c>
      <c r="K1375">
        <v>772520000</v>
      </c>
      <c r="L1375">
        <v>815840000</v>
      </c>
      <c r="M1375">
        <v>690680000</v>
      </c>
      <c r="N1375">
        <v>763480000</v>
      </c>
      <c r="O1375">
        <v>875050000</v>
      </c>
      <c r="P1375">
        <v>752520000</v>
      </c>
      <c r="Q1375">
        <v>788960000</v>
      </c>
      <c r="R1375">
        <v>784010000</v>
      </c>
      <c r="S1375">
        <v>847820000</v>
      </c>
      <c r="T1375">
        <v>981820000</v>
      </c>
      <c r="U1375">
        <v>760740000</v>
      </c>
      <c r="V1375">
        <v>727930000</v>
      </c>
      <c r="W1375">
        <v>729080000</v>
      </c>
      <c r="X1375">
        <v>694120000</v>
      </c>
      <c r="Y1375" s="2">
        <v>0.87943400000000005</v>
      </c>
      <c r="Z1375" s="2">
        <v>0.71558129999999998</v>
      </c>
      <c r="AA1375">
        <v>0.88924590000000003</v>
      </c>
      <c r="AB1375">
        <v>0.68054210000000004</v>
      </c>
    </row>
    <row r="1376" spans="1:28" x14ac:dyDescent="0.25">
      <c r="A1376" t="s">
        <v>4022</v>
      </c>
      <c r="B1376" t="s">
        <v>4023</v>
      </c>
      <c r="C1376" t="s">
        <v>4024</v>
      </c>
      <c r="D1376">
        <v>19</v>
      </c>
      <c r="E1376">
        <v>71.3</v>
      </c>
      <c r="F1376" s="3">
        <v>0</v>
      </c>
      <c r="G1376">
        <v>2136100000</v>
      </c>
      <c r="H1376">
        <v>1816900000</v>
      </c>
      <c r="I1376">
        <v>1758600000</v>
      </c>
      <c r="J1376">
        <v>2085800000</v>
      </c>
      <c r="K1376">
        <v>1952200000</v>
      </c>
      <c r="L1376">
        <v>1617200000</v>
      </c>
      <c r="M1376">
        <v>1848900000</v>
      </c>
      <c r="N1376">
        <v>1925700000</v>
      </c>
      <c r="O1376">
        <v>1750500000</v>
      </c>
      <c r="P1376">
        <v>2101200000</v>
      </c>
      <c r="Q1376">
        <v>1940200000</v>
      </c>
      <c r="R1376">
        <v>1996900000</v>
      </c>
      <c r="S1376">
        <v>2447500000</v>
      </c>
      <c r="T1376">
        <v>2732700000</v>
      </c>
      <c r="U1376">
        <v>2117600000</v>
      </c>
      <c r="V1376">
        <v>1830700000</v>
      </c>
      <c r="W1376">
        <v>1905100000</v>
      </c>
      <c r="X1376">
        <v>1617300000</v>
      </c>
      <c r="Y1376" s="2">
        <v>0.87943400000000005</v>
      </c>
      <c r="Z1376" s="2">
        <v>0.68208659999999999</v>
      </c>
      <c r="AA1376">
        <v>0.85810759999999997</v>
      </c>
      <c r="AB1376">
        <v>0.63279589999999997</v>
      </c>
    </row>
    <row r="1377" spans="1:28" x14ac:dyDescent="0.25">
      <c r="A1377" t="s">
        <v>4031</v>
      </c>
      <c r="B1377" t="s">
        <v>4032</v>
      </c>
      <c r="C1377" t="s">
        <v>4033</v>
      </c>
      <c r="D1377">
        <v>28</v>
      </c>
      <c r="E1377">
        <v>23.9</v>
      </c>
      <c r="F1377" s="3">
        <v>0</v>
      </c>
      <c r="G1377">
        <v>317950000</v>
      </c>
      <c r="H1377">
        <v>348570000</v>
      </c>
      <c r="I1377">
        <v>332390000</v>
      </c>
      <c r="J1377">
        <v>251230000</v>
      </c>
      <c r="K1377">
        <v>318960000</v>
      </c>
      <c r="L1377">
        <v>310410000</v>
      </c>
      <c r="M1377">
        <v>289290000</v>
      </c>
      <c r="N1377">
        <v>314090000</v>
      </c>
      <c r="O1377">
        <v>401610000</v>
      </c>
      <c r="P1377">
        <v>248190000</v>
      </c>
      <c r="Q1377">
        <v>306670000</v>
      </c>
      <c r="R1377">
        <v>305060000</v>
      </c>
      <c r="S1377">
        <v>330220000</v>
      </c>
      <c r="T1377">
        <v>406530000</v>
      </c>
      <c r="U1377">
        <v>338990000</v>
      </c>
      <c r="V1377">
        <v>355530000</v>
      </c>
      <c r="W1377">
        <v>333300000</v>
      </c>
      <c r="X1377">
        <v>408760000</v>
      </c>
      <c r="Y1377" s="2">
        <v>0.87943400000000005</v>
      </c>
      <c r="Z1377" s="2">
        <v>0.73521860000000006</v>
      </c>
      <c r="AA1377">
        <v>0.67193480000000005</v>
      </c>
      <c r="AB1377">
        <v>0.33668120000000001</v>
      </c>
    </row>
    <row r="1378" spans="1:28" x14ac:dyDescent="0.25">
      <c r="A1378" t="s">
        <v>4037</v>
      </c>
      <c r="B1378" t="s">
        <v>4038</v>
      </c>
      <c r="C1378" t="s">
        <v>4039</v>
      </c>
      <c r="D1378">
        <v>9</v>
      </c>
      <c r="E1378">
        <v>54.5</v>
      </c>
      <c r="F1378" s="3">
        <v>0</v>
      </c>
      <c r="G1378">
        <v>188120000</v>
      </c>
      <c r="H1378">
        <v>158590000</v>
      </c>
      <c r="I1378">
        <v>209730000</v>
      </c>
      <c r="J1378">
        <v>244800000</v>
      </c>
      <c r="K1378">
        <v>166900000</v>
      </c>
      <c r="L1378">
        <v>207650000</v>
      </c>
      <c r="M1378">
        <v>156320000</v>
      </c>
      <c r="N1378">
        <v>200810000</v>
      </c>
      <c r="O1378">
        <v>198380000</v>
      </c>
      <c r="P1378">
        <v>208120000</v>
      </c>
      <c r="Q1378">
        <v>143000000</v>
      </c>
      <c r="R1378">
        <v>188510000</v>
      </c>
      <c r="S1378">
        <v>230310000</v>
      </c>
      <c r="T1378">
        <v>178780000</v>
      </c>
      <c r="U1378">
        <v>210820000</v>
      </c>
      <c r="V1378">
        <v>196300000</v>
      </c>
      <c r="W1378">
        <v>170940000</v>
      </c>
      <c r="X1378">
        <v>207930000</v>
      </c>
      <c r="Y1378" s="2">
        <v>0.88012270000000004</v>
      </c>
      <c r="Z1378" s="2">
        <v>0.84624080000000002</v>
      </c>
      <c r="AA1378">
        <v>0.99314650000000004</v>
      </c>
      <c r="AB1378">
        <v>0.89901869999999995</v>
      </c>
    </row>
    <row r="1379" spans="1:28" x14ac:dyDescent="0.25">
      <c r="A1379" t="s">
        <v>4040</v>
      </c>
      <c r="B1379" t="s">
        <v>4041</v>
      </c>
      <c r="C1379" t="s">
        <v>4042</v>
      </c>
      <c r="D1379">
        <v>4</v>
      </c>
      <c r="E1379">
        <v>14.8</v>
      </c>
      <c r="F1379" s="3">
        <v>0</v>
      </c>
      <c r="G1379">
        <v>5677800</v>
      </c>
      <c r="H1379">
        <v>9673700</v>
      </c>
      <c r="I1379">
        <v>9919100</v>
      </c>
      <c r="J1379">
        <v>11972000</v>
      </c>
      <c r="K1379">
        <v>10630000</v>
      </c>
      <c r="L1379">
        <v>6854800</v>
      </c>
      <c r="M1379">
        <v>2225800</v>
      </c>
      <c r="N1379">
        <v>8717600</v>
      </c>
      <c r="O1379">
        <v>34637000</v>
      </c>
      <c r="P1379">
        <v>9074400</v>
      </c>
      <c r="Q1379">
        <v>13174000</v>
      </c>
      <c r="R1379">
        <v>11933000</v>
      </c>
      <c r="S1379">
        <v>21077000</v>
      </c>
      <c r="T1379">
        <v>7192100</v>
      </c>
      <c r="U1379">
        <v>8529700</v>
      </c>
      <c r="V1379">
        <v>9119600</v>
      </c>
      <c r="W1379">
        <v>8437600</v>
      </c>
      <c r="X1379">
        <v>12579000</v>
      </c>
      <c r="Y1379" s="2">
        <v>0.88028600000000001</v>
      </c>
      <c r="Z1379" s="2">
        <v>0.63733989999999996</v>
      </c>
      <c r="AA1379">
        <v>0.89868190000000003</v>
      </c>
      <c r="AB1379">
        <v>0.77394229999999997</v>
      </c>
    </row>
    <row r="1380" spans="1:28" x14ac:dyDescent="0.25">
      <c r="A1380" t="s">
        <v>4046</v>
      </c>
      <c r="B1380" t="s">
        <v>4047</v>
      </c>
      <c r="C1380" t="s">
        <v>6057</v>
      </c>
      <c r="D1380">
        <v>6</v>
      </c>
      <c r="E1380">
        <v>3.4</v>
      </c>
      <c r="F1380" s="3">
        <v>4.7169999999999997E-4</v>
      </c>
      <c r="G1380">
        <v>24792000</v>
      </c>
      <c r="H1380">
        <v>18653000</v>
      </c>
      <c r="I1380">
        <v>37724000</v>
      </c>
      <c r="J1380">
        <v>20427000</v>
      </c>
      <c r="K1380">
        <v>25035000</v>
      </c>
      <c r="L1380">
        <v>21786000</v>
      </c>
      <c r="M1380">
        <v>20016000</v>
      </c>
      <c r="N1380">
        <v>22012000</v>
      </c>
      <c r="O1380">
        <v>26606000</v>
      </c>
      <c r="P1380">
        <v>33921000</v>
      </c>
      <c r="Q1380">
        <v>20955000</v>
      </c>
      <c r="R1380">
        <v>20436000</v>
      </c>
      <c r="S1380">
        <v>37388000</v>
      </c>
      <c r="T1380">
        <v>20411000</v>
      </c>
      <c r="U1380">
        <v>15299000</v>
      </c>
      <c r="V1380">
        <v>26605000</v>
      </c>
      <c r="W1380">
        <v>31752000</v>
      </c>
      <c r="X1380">
        <v>34504000</v>
      </c>
      <c r="Y1380" s="2">
        <v>0.88028600000000001</v>
      </c>
      <c r="Z1380" s="2">
        <v>0.99043239999999999</v>
      </c>
      <c r="AA1380">
        <v>0.88100520000000004</v>
      </c>
      <c r="AB1380">
        <v>0.34955890000000001</v>
      </c>
    </row>
    <row r="1381" spans="1:28" x14ac:dyDescent="0.25">
      <c r="A1381" t="s">
        <v>4043</v>
      </c>
      <c r="B1381" t="s">
        <v>4044</v>
      </c>
      <c r="C1381" t="s">
        <v>4045</v>
      </c>
      <c r="D1381">
        <v>8</v>
      </c>
      <c r="E1381">
        <v>25.8</v>
      </c>
      <c r="F1381" s="3">
        <v>0</v>
      </c>
      <c r="G1381">
        <v>40068000</v>
      </c>
      <c r="H1381">
        <v>69414000</v>
      </c>
      <c r="I1381">
        <v>96511000</v>
      </c>
      <c r="J1381">
        <v>65286000</v>
      </c>
      <c r="K1381">
        <v>72493000</v>
      </c>
      <c r="L1381">
        <v>78625000</v>
      </c>
      <c r="M1381">
        <v>92205000</v>
      </c>
      <c r="N1381">
        <v>78987000</v>
      </c>
      <c r="O1381">
        <v>60064000</v>
      </c>
      <c r="P1381">
        <v>62313000</v>
      </c>
      <c r="Q1381">
        <v>85265000</v>
      </c>
      <c r="R1381">
        <v>142870000</v>
      </c>
      <c r="S1381">
        <v>59918000</v>
      </c>
      <c r="T1381">
        <v>72469000</v>
      </c>
      <c r="U1381">
        <v>77171000</v>
      </c>
      <c r="V1381">
        <v>115060000</v>
      </c>
      <c r="W1381">
        <v>76649000</v>
      </c>
      <c r="X1381">
        <v>94567000</v>
      </c>
      <c r="Y1381" s="2">
        <v>0.88028600000000001</v>
      </c>
      <c r="Z1381" s="2">
        <v>0.7812732</v>
      </c>
      <c r="AA1381">
        <v>0.85810759999999997</v>
      </c>
      <c r="AB1381">
        <v>0.35295120000000002</v>
      </c>
    </row>
    <row r="1382" spans="1:28" x14ac:dyDescent="0.25">
      <c r="A1382" t="s">
        <v>4048</v>
      </c>
      <c r="B1382" t="s">
        <v>4049</v>
      </c>
      <c r="C1382" t="s">
        <v>4050</v>
      </c>
      <c r="D1382">
        <v>8</v>
      </c>
      <c r="E1382">
        <v>7.4</v>
      </c>
      <c r="F1382" s="3">
        <v>5.0124999999999996E-4</v>
      </c>
      <c r="G1382">
        <v>50341000</v>
      </c>
      <c r="H1382">
        <v>42583000</v>
      </c>
      <c r="I1382">
        <v>26670000</v>
      </c>
      <c r="J1382">
        <v>40697000</v>
      </c>
      <c r="K1382">
        <v>47116000</v>
      </c>
      <c r="L1382">
        <v>88928000</v>
      </c>
      <c r="M1382">
        <v>39065000</v>
      </c>
      <c r="N1382">
        <v>34915000</v>
      </c>
      <c r="O1382">
        <v>56453000</v>
      </c>
      <c r="P1382">
        <v>42716000</v>
      </c>
      <c r="Q1382">
        <v>32732000</v>
      </c>
      <c r="R1382">
        <v>58764000</v>
      </c>
      <c r="S1382">
        <v>42791000</v>
      </c>
      <c r="T1382">
        <v>50805000</v>
      </c>
      <c r="U1382">
        <v>53945000</v>
      </c>
      <c r="V1382">
        <v>30566000</v>
      </c>
      <c r="W1382">
        <v>44663000</v>
      </c>
      <c r="X1382">
        <v>58670000</v>
      </c>
      <c r="Y1382" s="2">
        <v>0.88028600000000001</v>
      </c>
      <c r="Z1382" s="2">
        <v>0.91239329999999996</v>
      </c>
      <c r="AA1382">
        <v>0.94402419999999998</v>
      </c>
      <c r="AB1382">
        <v>0.84184289999999995</v>
      </c>
    </row>
    <row r="1383" spans="1:28" x14ac:dyDescent="0.25">
      <c r="A1383" t="s">
        <v>4051</v>
      </c>
      <c r="B1383" t="s">
        <v>4052</v>
      </c>
      <c r="C1383" t="s">
        <v>4053</v>
      </c>
      <c r="D1383">
        <v>4</v>
      </c>
      <c r="E1383">
        <v>34</v>
      </c>
      <c r="F1383" s="3">
        <v>1.64E-3</v>
      </c>
      <c r="G1383">
        <v>65247000</v>
      </c>
      <c r="H1383">
        <v>48523000</v>
      </c>
      <c r="I1383">
        <v>60904000</v>
      </c>
      <c r="J1383">
        <v>57714000</v>
      </c>
      <c r="K1383">
        <v>59001000</v>
      </c>
      <c r="L1383">
        <v>51516000</v>
      </c>
      <c r="M1383">
        <v>64051000</v>
      </c>
      <c r="N1383">
        <v>44045000</v>
      </c>
      <c r="O1383">
        <v>52290000</v>
      </c>
      <c r="P1383">
        <v>64186000</v>
      </c>
      <c r="Q1383">
        <v>60374000</v>
      </c>
      <c r="R1383">
        <v>61818000</v>
      </c>
      <c r="S1383">
        <v>62350000</v>
      </c>
      <c r="T1383">
        <v>80561000</v>
      </c>
      <c r="U1383">
        <v>64430000</v>
      </c>
      <c r="V1383">
        <v>66683000</v>
      </c>
      <c r="W1383">
        <v>69189000</v>
      </c>
      <c r="X1383">
        <v>47075000</v>
      </c>
      <c r="Y1383" s="2">
        <v>0.88102840000000004</v>
      </c>
      <c r="Z1383" s="2">
        <v>0.55777889999999997</v>
      </c>
      <c r="AA1383">
        <v>0.67193480000000005</v>
      </c>
      <c r="AB1383">
        <v>0.80532049999999999</v>
      </c>
    </row>
    <row r="1384" spans="1:28" x14ac:dyDescent="0.25">
      <c r="A1384" t="s">
        <v>4075</v>
      </c>
      <c r="B1384" t="s">
        <v>4076</v>
      </c>
      <c r="C1384" t="s">
        <v>4077</v>
      </c>
      <c r="D1384">
        <v>6</v>
      </c>
      <c r="E1384">
        <v>71</v>
      </c>
      <c r="F1384" s="3">
        <v>0</v>
      </c>
      <c r="G1384">
        <v>365830000</v>
      </c>
      <c r="H1384">
        <v>329160000</v>
      </c>
      <c r="I1384">
        <v>301830000</v>
      </c>
      <c r="J1384">
        <v>300310000</v>
      </c>
      <c r="K1384">
        <v>278100000</v>
      </c>
      <c r="L1384">
        <v>301830000</v>
      </c>
      <c r="M1384">
        <v>309610000</v>
      </c>
      <c r="N1384">
        <v>227440000</v>
      </c>
      <c r="O1384">
        <v>338880000</v>
      </c>
      <c r="P1384">
        <v>303010000</v>
      </c>
      <c r="Q1384">
        <v>314670000</v>
      </c>
      <c r="R1384">
        <v>320270000</v>
      </c>
      <c r="S1384">
        <v>270920000</v>
      </c>
      <c r="T1384">
        <v>357760000</v>
      </c>
      <c r="U1384">
        <v>284990000</v>
      </c>
      <c r="V1384">
        <v>276210000</v>
      </c>
      <c r="W1384">
        <v>276510000</v>
      </c>
      <c r="X1384">
        <v>455920000</v>
      </c>
      <c r="Y1384" s="2">
        <v>0.88102840000000004</v>
      </c>
      <c r="Z1384" s="2">
        <v>0.99740770000000001</v>
      </c>
      <c r="AA1384">
        <v>0.97062550000000003</v>
      </c>
      <c r="AB1384">
        <v>0.85612509999999997</v>
      </c>
    </row>
    <row r="1385" spans="1:28" x14ac:dyDescent="0.25">
      <c r="A1385" t="s">
        <v>4072</v>
      </c>
      <c r="B1385" t="s">
        <v>4073</v>
      </c>
      <c r="C1385" t="s">
        <v>4074</v>
      </c>
      <c r="D1385">
        <v>7</v>
      </c>
      <c r="E1385">
        <v>54.7</v>
      </c>
      <c r="F1385" s="3">
        <v>4.5766999999999997E-4</v>
      </c>
      <c r="G1385">
        <v>49527000</v>
      </c>
      <c r="H1385">
        <v>63960000</v>
      </c>
      <c r="I1385">
        <v>56681000</v>
      </c>
      <c r="J1385">
        <v>71549000</v>
      </c>
      <c r="K1385">
        <v>79213000</v>
      </c>
      <c r="L1385">
        <v>65358000</v>
      </c>
      <c r="M1385">
        <v>66046000</v>
      </c>
      <c r="N1385">
        <v>99274000</v>
      </c>
      <c r="O1385">
        <v>53228000</v>
      </c>
      <c r="P1385">
        <v>41618000</v>
      </c>
      <c r="Q1385">
        <v>60177000</v>
      </c>
      <c r="R1385">
        <v>83434000</v>
      </c>
      <c r="S1385">
        <v>47720000</v>
      </c>
      <c r="T1385">
        <v>88048000</v>
      </c>
      <c r="U1385">
        <v>71480000</v>
      </c>
      <c r="V1385">
        <v>68478000</v>
      </c>
      <c r="W1385">
        <v>73940000</v>
      </c>
      <c r="X1385">
        <v>75919000</v>
      </c>
      <c r="Y1385" s="2">
        <v>0.88102840000000004</v>
      </c>
      <c r="Z1385" s="2">
        <v>0.96915660000000003</v>
      </c>
      <c r="AA1385">
        <v>0.78699039999999998</v>
      </c>
      <c r="AB1385">
        <v>0.34168270000000001</v>
      </c>
    </row>
    <row r="1386" spans="1:28" x14ac:dyDescent="0.25">
      <c r="A1386" t="s">
        <v>4057</v>
      </c>
      <c r="B1386" t="s">
        <v>4058</v>
      </c>
      <c r="C1386" t="s">
        <v>4059</v>
      </c>
      <c r="D1386">
        <v>9</v>
      </c>
      <c r="E1386">
        <v>53.5</v>
      </c>
      <c r="F1386" s="3">
        <v>0</v>
      </c>
      <c r="G1386">
        <v>382640000</v>
      </c>
      <c r="H1386">
        <v>247370000</v>
      </c>
      <c r="I1386">
        <v>303840000</v>
      </c>
      <c r="J1386">
        <v>390570000</v>
      </c>
      <c r="K1386">
        <v>319000000</v>
      </c>
      <c r="L1386">
        <v>278460000</v>
      </c>
      <c r="M1386">
        <v>375270000</v>
      </c>
      <c r="N1386">
        <v>309590000</v>
      </c>
      <c r="O1386">
        <v>325520000</v>
      </c>
      <c r="P1386">
        <v>310740000</v>
      </c>
      <c r="Q1386">
        <v>291510000</v>
      </c>
      <c r="R1386">
        <v>273070000</v>
      </c>
      <c r="S1386">
        <v>234420000</v>
      </c>
      <c r="T1386">
        <v>274270000</v>
      </c>
      <c r="U1386">
        <v>307910000</v>
      </c>
      <c r="V1386">
        <v>272350000</v>
      </c>
      <c r="W1386">
        <v>339340000</v>
      </c>
      <c r="X1386">
        <v>293010000</v>
      </c>
      <c r="Y1386" s="2">
        <v>0.88102840000000004</v>
      </c>
      <c r="Z1386" s="2">
        <v>0.72113919999999998</v>
      </c>
      <c r="AA1386">
        <v>0.79068579999999999</v>
      </c>
      <c r="AB1386">
        <v>0.75410370000000004</v>
      </c>
    </row>
    <row r="1387" spans="1:28" x14ac:dyDescent="0.25">
      <c r="A1387" t="s">
        <v>4066</v>
      </c>
      <c r="B1387" t="s">
        <v>4067</v>
      </c>
      <c r="C1387" t="s">
        <v>4068</v>
      </c>
      <c r="D1387">
        <v>10</v>
      </c>
      <c r="E1387">
        <v>9.5</v>
      </c>
      <c r="F1387" s="3">
        <v>0</v>
      </c>
      <c r="G1387">
        <v>29630000</v>
      </c>
      <c r="H1387">
        <v>38375000</v>
      </c>
      <c r="I1387">
        <v>47449000</v>
      </c>
      <c r="J1387">
        <v>24833000</v>
      </c>
      <c r="K1387">
        <v>24783000</v>
      </c>
      <c r="L1387">
        <v>46701000</v>
      </c>
      <c r="M1387">
        <v>43772000</v>
      </c>
      <c r="N1387">
        <v>50313000</v>
      </c>
      <c r="O1387">
        <v>26053000</v>
      </c>
      <c r="P1387">
        <v>38730000</v>
      </c>
      <c r="Q1387">
        <v>46177000</v>
      </c>
      <c r="R1387">
        <v>28706000</v>
      </c>
      <c r="S1387">
        <v>30983000</v>
      </c>
      <c r="T1387">
        <v>30084000</v>
      </c>
      <c r="U1387">
        <v>34816000</v>
      </c>
      <c r="V1387">
        <v>23298000</v>
      </c>
      <c r="W1387">
        <v>34016000</v>
      </c>
      <c r="X1387">
        <v>49405000</v>
      </c>
      <c r="Y1387" s="2">
        <v>0.88102840000000004</v>
      </c>
      <c r="Z1387" s="2">
        <v>0.91530579999999995</v>
      </c>
      <c r="AA1387">
        <v>0.84527070000000004</v>
      </c>
      <c r="AB1387">
        <v>0.99049529999999997</v>
      </c>
    </row>
    <row r="1388" spans="1:28" x14ac:dyDescent="0.25">
      <c r="A1388" t="s">
        <v>4063</v>
      </c>
      <c r="B1388" t="s">
        <v>4064</v>
      </c>
      <c r="C1388" t="s">
        <v>4065</v>
      </c>
      <c r="D1388">
        <v>13</v>
      </c>
      <c r="E1388">
        <v>35.5</v>
      </c>
      <c r="F1388" s="3">
        <v>0</v>
      </c>
      <c r="G1388">
        <v>648060000</v>
      </c>
      <c r="H1388">
        <v>793640000</v>
      </c>
      <c r="I1388">
        <v>583570000</v>
      </c>
      <c r="J1388">
        <v>706090000</v>
      </c>
      <c r="K1388">
        <v>677910000</v>
      </c>
      <c r="L1388">
        <v>488970000</v>
      </c>
      <c r="M1388">
        <v>556000000</v>
      </c>
      <c r="N1388">
        <v>608250000</v>
      </c>
      <c r="O1388">
        <v>690270000</v>
      </c>
      <c r="P1388">
        <v>698820000</v>
      </c>
      <c r="Q1388">
        <v>455190000</v>
      </c>
      <c r="R1388">
        <v>675440000</v>
      </c>
      <c r="S1388">
        <v>724010000</v>
      </c>
      <c r="T1388">
        <v>787560000</v>
      </c>
      <c r="U1388">
        <v>664940000</v>
      </c>
      <c r="V1388">
        <v>531920000</v>
      </c>
      <c r="W1388">
        <v>543060000</v>
      </c>
      <c r="X1388">
        <v>591460000</v>
      </c>
      <c r="Y1388" s="2">
        <v>0.88102840000000004</v>
      </c>
      <c r="Z1388" s="2">
        <v>0.91003040000000002</v>
      </c>
      <c r="AA1388">
        <v>0.98231749999999995</v>
      </c>
      <c r="AB1388">
        <v>0.2779392</v>
      </c>
    </row>
    <row r="1389" spans="1:28" x14ac:dyDescent="0.25">
      <c r="A1389" t="s">
        <v>4054</v>
      </c>
      <c r="B1389" t="s">
        <v>4055</v>
      </c>
      <c r="C1389" t="s">
        <v>4056</v>
      </c>
      <c r="D1389">
        <v>14</v>
      </c>
      <c r="E1389">
        <v>18.100000000000001</v>
      </c>
      <c r="F1389" s="3">
        <v>0</v>
      </c>
      <c r="G1389">
        <v>120050000</v>
      </c>
      <c r="H1389">
        <v>83478000</v>
      </c>
      <c r="I1389">
        <v>170380000</v>
      </c>
      <c r="J1389">
        <v>101000000</v>
      </c>
      <c r="K1389">
        <v>91383000</v>
      </c>
      <c r="L1389">
        <v>111790000</v>
      </c>
      <c r="M1389">
        <v>126970000</v>
      </c>
      <c r="N1389">
        <v>99950000</v>
      </c>
      <c r="O1389">
        <v>140580000</v>
      </c>
      <c r="P1389">
        <v>67271000</v>
      </c>
      <c r="Q1389">
        <v>126460000</v>
      </c>
      <c r="R1389">
        <v>123830000</v>
      </c>
      <c r="S1389">
        <v>129810000</v>
      </c>
      <c r="T1389">
        <v>138370000</v>
      </c>
      <c r="U1389">
        <v>135460000</v>
      </c>
      <c r="V1389">
        <v>99568000</v>
      </c>
      <c r="W1389">
        <v>169830000</v>
      </c>
      <c r="X1389">
        <v>132500000</v>
      </c>
      <c r="Y1389" s="2">
        <v>0.88102840000000004</v>
      </c>
      <c r="Z1389" s="2">
        <v>0.93785490000000005</v>
      </c>
      <c r="AA1389">
        <v>0.89868190000000003</v>
      </c>
      <c r="AB1389">
        <v>0.67112939999999999</v>
      </c>
    </row>
    <row r="1390" spans="1:28" x14ac:dyDescent="0.25">
      <c r="A1390" t="s">
        <v>4060</v>
      </c>
      <c r="B1390" t="s">
        <v>4061</v>
      </c>
      <c r="C1390" t="s">
        <v>4062</v>
      </c>
      <c r="D1390">
        <v>15</v>
      </c>
      <c r="E1390">
        <v>28.8</v>
      </c>
      <c r="F1390" s="3">
        <v>0</v>
      </c>
      <c r="G1390">
        <v>569260000</v>
      </c>
      <c r="H1390">
        <v>580840000</v>
      </c>
      <c r="I1390">
        <v>661230000</v>
      </c>
      <c r="J1390">
        <v>605530000</v>
      </c>
      <c r="K1390">
        <v>524770000</v>
      </c>
      <c r="L1390">
        <v>588470000</v>
      </c>
      <c r="M1390">
        <v>545610000</v>
      </c>
      <c r="N1390">
        <v>594260000</v>
      </c>
      <c r="O1390">
        <v>724150000</v>
      </c>
      <c r="P1390">
        <v>534540000</v>
      </c>
      <c r="Q1390">
        <v>520420000</v>
      </c>
      <c r="R1390">
        <v>519720000</v>
      </c>
      <c r="S1390">
        <v>870660000</v>
      </c>
      <c r="T1390">
        <v>668420000</v>
      </c>
      <c r="U1390">
        <v>628480000</v>
      </c>
      <c r="V1390">
        <v>703490000</v>
      </c>
      <c r="W1390">
        <v>879010000</v>
      </c>
      <c r="X1390">
        <v>915720000</v>
      </c>
      <c r="Y1390" s="2">
        <v>0.88102840000000004</v>
      </c>
      <c r="Z1390" s="2">
        <v>0.27049289999999998</v>
      </c>
      <c r="AA1390">
        <v>0.53150010000000003</v>
      </c>
      <c r="AB1390">
        <v>0.21829399999999999</v>
      </c>
    </row>
    <row r="1391" spans="1:28" x14ac:dyDescent="0.25">
      <c r="A1391" t="s">
        <v>4069</v>
      </c>
      <c r="B1391" t="s">
        <v>4070</v>
      </c>
      <c r="C1391" t="s">
        <v>4071</v>
      </c>
      <c r="D1391">
        <v>39</v>
      </c>
      <c r="E1391">
        <v>32</v>
      </c>
      <c r="F1391" s="3">
        <v>0</v>
      </c>
      <c r="G1391">
        <v>584530000</v>
      </c>
      <c r="H1391">
        <v>709560000</v>
      </c>
      <c r="I1391">
        <v>723830000</v>
      </c>
      <c r="J1391">
        <v>582590000</v>
      </c>
      <c r="K1391">
        <v>583740000</v>
      </c>
      <c r="L1391">
        <v>720250000</v>
      </c>
      <c r="M1391">
        <v>546210000</v>
      </c>
      <c r="N1391">
        <v>550700000</v>
      </c>
      <c r="O1391">
        <v>735370000</v>
      </c>
      <c r="P1391">
        <v>537810000</v>
      </c>
      <c r="Q1391">
        <v>660360000</v>
      </c>
      <c r="R1391">
        <v>751310000</v>
      </c>
      <c r="S1391">
        <v>683250000</v>
      </c>
      <c r="T1391">
        <v>604430000</v>
      </c>
      <c r="U1391">
        <v>764380000</v>
      </c>
      <c r="V1391">
        <v>569590000</v>
      </c>
      <c r="W1391">
        <v>628800000</v>
      </c>
      <c r="X1391">
        <v>706090000</v>
      </c>
      <c r="Y1391" s="2">
        <v>0.88102840000000004</v>
      </c>
      <c r="Z1391" s="2">
        <v>0.9980521</v>
      </c>
      <c r="AA1391">
        <v>0.98972990000000005</v>
      </c>
      <c r="AB1391">
        <v>0.87272760000000005</v>
      </c>
    </row>
    <row r="1392" spans="1:28" x14ac:dyDescent="0.25">
      <c r="A1392" t="s">
        <v>4078</v>
      </c>
      <c r="B1392" t="s">
        <v>4079</v>
      </c>
      <c r="C1392" t="s">
        <v>4080</v>
      </c>
      <c r="D1392">
        <v>3</v>
      </c>
      <c r="E1392">
        <v>0.8</v>
      </c>
      <c r="F1392" s="3">
        <v>1.8295E-3</v>
      </c>
      <c r="G1392">
        <v>19003000</v>
      </c>
      <c r="H1392">
        <v>22772000</v>
      </c>
      <c r="I1392">
        <v>13488000</v>
      </c>
      <c r="J1392">
        <v>17725000</v>
      </c>
      <c r="K1392">
        <v>26270000</v>
      </c>
      <c r="L1392">
        <v>11513000</v>
      </c>
      <c r="M1392">
        <v>14287000</v>
      </c>
      <c r="N1392">
        <v>20188000</v>
      </c>
      <c r="O1392">
        <v>29303000</v>
      </c>
      <c r="P1392">
        <v>10251000</v>
      </c>
      <c r="Q1392">
        <v>46865000</v>
      </c>
      <c r="R1392">
        <v>22679000</v>
      </c>
      <c r="S1392">
        <v>32022000</v>
      </c>
      <c r="T1392">
        <v>14396000</v>
      </c>
      <c r="U1392">
        <v>19077000</v>
      </c>
      <c r="V1392">
        <v>33550000</v>
      </c>
      <c r="W1392">
        <v>11166000</v>
      </c>
      <c r="X1392">
        <v>24451000</v>
      </c>
      <c r="Y1392" s="2">
        <v>0.88134769999999996</v>
      </c>
      <c r="Z1392" s="2">
        <v>0.8469487</v>
      </c>
      <c r="AA1392">
        <v>0.91334090000000001</v>
      </c>
      <c r="AB1392">
        <v>0.75410370000000004</v>
      </c>
    </row>
    <row r="1393" spans="1:28" x14ac:dyDescent="0.25">
      <c r="A1393" t="s">
        <v>4089</v>
      </c>
      <c r="B1393" t="s">
        <v>4090</v>
      </c>
      <c r="C1393" t="s">
        <v>4091</v>
      </c>
      <c r="D1393">
        <v>4</v>
      </c>
      <c r="E1393">
        <v>6.4</v>
      </c>
      <c r="F1393" s="3">
        <v>0</v>
      </c>
      <c r="G1393">
        <v>22517000</v>
      </c>
      <c r="H1393">
        <v>26196000</v>
      </c>
      <c r="I1393">
        <v>31878000</v>
      </c>
      <c r="J1393">
        <v>36690000</v>
      </c>
      <c r="K1393">
        <v>15586000</v>
      </c>
      <c r="L1393">
        <v>50002000</v>
      </c>
      <c r="M1393">
        <v>57980000</v>
      </c>
      <c r="N1393">
        <v>24146000</v>
      </c>
      <c r="O1393">
        <v>29169000</v>
      </c>
      <c r="P1393">
        <v>20031000</v>
      </c>
      <c r="Q1393">
        <v>31193000</v>
      </c>
      <c r="R1393">
        <v>20279000</v>
      </c>
      <c r="S1393">
        <v>34645000</v>
      </c>
      <c r="T1393">
        <v>37687000</v>
      </c>
      <c r="U1393">
        <v>57790000</v>
      </c>
      <c r="V1393">
        <v>33773000</v>
      </c>
      <c r="W1393">
        <v>30041000</v>
      </c>
      <c r="X1393">
        <v>22768000</v>
      </c>
      <c r="Y1393" s="2">
        <v>0.88175269999999994</v>
      </c>
      <c r="Z1393" s="2">
        <v>0.73234299999999997</v>
      </c>
      <c r="AA1393">
        <v>0.80589230000000001</v>
      </c>
      <c r="AB1393">
        <v>0.8862274</v>
      </c>
    </row>
    <row r="1394" spans="1:28" x14ac:dyDescent="0.25">
      <c r="A1394" t="s">
        <v>4086</v>
      </c>
      <c r="B1394" t="s">
        <v>4087</v>
      </c>
      <c r="C1394" t="s">
        <v>4088</v>
      </c>
      <c r="D1394">
        <v>5</v>
      </c>
      <c r="E1394">
        <v>13.4</v>
      </c>
      <c r="F1394" s="3">
        <v>0</v>
      </c>
      <c r="G1394">
        <v>51152000</v>
      </c>
      <c r="H1394">
        <v>39965000</v>
      </c>
      <c r="I1394">
        <v>22888000</v>
      </c>
      <c r="J1394">
        <v>59627000</v>
      </c>
      <c r="K1394">
        <v>41315000</v>
      </c>
      <c r="L1394">
        <v>26576000</v>
      </c>
      <c r="M1394">
        <v>58978000</v>
      </c>
      <c r="N1394">
        <v>40131000</v>
      </c>
      <c r="O1394">
        <v>36463000</v>
      </c>
      <c r="P1394">
        <v>39253000</v>
      </c>
      <c r="Q1394">
        <v>45770000</v>
      </c>
      <c r="R1394">
        <v>36486000</v>
      </c>
      <c r="S1394">
        <v>44069000</v>
      </c>
      <c r="T1394">
        <v>50356000</v>
      </c>
      <c r="U1394">
        <v>66120000</v>
      </c>
      <c r="V1394">
        <v>46278000</v>
      </c>
      <c r="W1394">
        <v>37688000</v>
      </c>
      <c r="X1394">
        <v>27166000</v>
      </c>
      <c r="Y1394" s="2">
        <v>0.88175269999999994</v>
      </c>
      <c r="Z1394" s="2">
        <v>0.99185310000000004</v>
      </c>
      <c r="AA1394">
        <v>0.76192280000000001</v>
      </c>
      <c r="AB1394">
        <v>0.84184289999999995</v>
      </c>
    </row>
    <row r="1395" spans="1:28" x14ac:dyDescent="0.25">
      <c r="A1395" t="s">
        <v>4081</v>
      </c>
      <c r="B1395" t="s">
        <v>4082</v>
      </c>
      <c r="C1395" t="s">
        <v>4083</v>
      </c>
      <c r="D1395">
        <v>6</v>
      </c>
      <c r="E1395">
        <v>4.7</v>
      </c>
      <c r="F1395" s="3">
        <v>1.5759999999999999E-3</v>
      </c>
      <c r="G1395">
        <v>69334000</v>
      </c>
      <c r="H1395">
        <v>73301000</v>
      </c>
      <c r="I1395">
        <v>27978000</v>
      </c>
      <c r="J1395">
        <v>59306000</v>
      </c>
      <c r="K1395">
        <v>57203000</v>
      </c>
      <c r="L1395">
        <v>28669000</v>
      </c>
      <c r="M1395">
        <v>49039000</v>
      </c>
      <c r="N1395">
        <v>31689000</v>
      </c>
      <c r="O1395">
        <v>58888000</v>
      </c>
      <c r="P1395">
        <v>75258000</v>
      </c>
      <c r="Q1395">
        <v>74564000</v>
      </c>
      <c r="R1395">
        <v>58902000</v>
      </c>
      <c r="S1395">
        <v>83394000</v>
      </c>
      <c r="T1395">
        <v>67858000</v>
      </c>
      <c r="U1395">
        <v>80647000</v>
      </c>
      <c r="V1395">
        <v>37648000</v>
      </c>
      <c r="W1395">
        <v>78098000</v>
      </c>
      <c r="X1395">
        <v>56425000</v>
      </c>
      <c r="Y1395" s="2">
        <v>0.88175269999999994</v>
      </c>
      <c r="Z1395" s="2">
        <v>0.56874919999999995</v>
      </c>
      <c r="AA1395">
        <v>0.90077790000000002</v>
      </c>
      <c r="AB1395">
        <v>0.86705370000000004</v>
      </c>
    </row>
    <row r="1396" spans="1:28" x14ac:dyDescent="0.25">
      <c r="A1396" t="s">
        <v>4092</v>
      </c>
      <c r="B1396" t="s">
        <v>4093</v>
      </c>
      <c r="C1396" t="s">
        <v>4094</v>
      </c>
      <c r="D1396">
        <v>9</v>
      </c>
      <c r="E1396">
        <v>26.8</v>
      </c>
      <c r="F1396" s="3">
        <v>0</v>
      </c>
      <c r="G1396">
        <v>68918000</v>
      </c>
      <c r="H1396">
        <v>67306000</v>
      </c>
      <c r="I1396">
        <v>91311000</v>
      </c>
      <c r="J1396">
        <v>78677000</v>
      </c>
      <c r="K1396">
        <v>81711000</v>
      </c>
      <c r="L1396">
        <v>67186000</v>
      </c>
      <c r="M1396">
        <v>66495000</v>
      </c>
      <c r="N1396">
        <v>82512000</v>
      </c>
      <c r="O1396">
        <v>93444000</v>
      </c>
      <c r="P1396">
        <v>82004000</v>
      </c>
      <c r="Q1396">
        <v>69169000</v>
      </c>
      <c r="R1396">
        <v>105110000</v>
      </c>
      <c r="S1396">
        <v>88367000</v>
      </c>
      <c r="T1396">
        <v>90412000</v>
      </c>
      <c r="U1396">
        <v>72759000</v>
      </c>
      <c r="V1396">
        <v>54823000</v>
      </c>
      <c r="W1396">
        <v>42782000</v>
      </c>
      <c r="X1396">
        <v>58112000</v>
      </c>
      <c r="Y1396" s="2">
        <v>0.88175269999999994</v>
      </c>
      <c r="Z1396" s="2">
        <v>0.82440179999999996</v>
      </c>
      <c r="AA1396">
        <v>0.96361620000000003</v>
      </c>
      <c r="AB1396">
        <v>9.4492510000000002E-2</v>
      </c>
    </row>
    <row r="1397" spans="1:28" x14ac:dyDescent="0.25">
      <c r="A1397" t="s">
        <v>4084</v>
      </c>
      <c r="B1397" t="s">
        <v>4085</v>
      </c>
      <c r="C1397" t="s">
        <v>6004</v>
      </c>
      <c r="D1397">
        <v>17</v>
      </c>
      <c r="E1397">
        <v>46.8</v>
      </c>
      <c r="F1397" s="3">
        <v>0</v>
      </c>
      <c r="G1397">
        <v>147740000</v>
      </c>
      <c r="H1397">
        <v>136250000</v>
      </c>
      <c r="I1397">
        <v>192770000</v>
      </c>
      <c r="J1397">
        <v>143900000</v>
      </c>
      <c r="K1397">
        <v>112480000</v>
      </c>
      <c r="L1397">
        <v>140120000</v>
      </c>
      <c r="M1397">
        <v>146750000</v>
      </c>
      <c r="N1397">
        <v>142380000</v>
      </c>
      <c r="O1397">
        <v>169340000</v>
      </c>
      <c r="P1397">
        <v>140730000</v>
      </c>
      <c r="Q1397">
        <v>163080000</v>
      </c>
      <c r="R1397">
        <v>150150000</v>
      </c>
      <c r="S1397">
        <v>162860000</v>
      </c>
      <c r="T1397">
        <v>216180000</v>
      </c>
      <c r="U1397">
        <v>172260000</v>
      </c>
      <c r="V1397">
        <v>129790000</v>
      </c>
      <c r="W1397">
        <v>151480000</v>
      </c>
      <c r="X1397">
        <v>111340000</v>
      </c>
      <c r="Y1397" s="2">
        <v>0.88175269999999994</v>
      </c>
      <c r="Z1397" s="2">
        <v>0.89748939999999999</v>
      </c>
      <c r="AA1397">
        <v>0.87938810000000001</v>
      </c>
      <c r="AB1397">
        <v>0.63279589999999997</v>
      </c>
    </row>
    <row r="1398" spans="1:28" x14ac:dyDescent="0.25">
      <c r="A1398" t="s">
        <v>4095</v>
      </c>
      <c r="B1398" t="s">
        <v>4096</v>
      </c>
      <c r="C1398" t="s">
        <v>4097</v>
      </c>
      <c r="D1398">
        <v>24</v>
      </c>
      <c r="E1398">
        <v>4.7</v>
      </c>
      <c r="F1398" s="3">
        <v>0</v>
      </c>
      <c r="G1398">
        <v>46358000</v>
      </c>
      <c r="H1398">
        <v>79816000</v>
      </c>
      <c r="I1398">
        <v>81027000</v>
      </c>
      <c r="J1398">
        <v>104360000</v>
      </c>
      <c r="K1398">
        <v>90237000</v>
      </c>
      <c r="L1398">
        <v>93462000</v>
      </c>
      <c r="M1398">
        <v>82138000</v>
      </c>
      <c r="N1398">
        <v>77177000</v>
      </c>
      <c r="O1398">
        <v>74675000</v>
      </c>
      <c r="P1398">
        <v>79676000</v>
      </c>
      <c r="Q1398">
        <v>106560000</v>
      </c>
      <c r="R1398">
        <v>89799000</v>
      </c>
      <c r="S1398">
        <v>98119000</v>
      </c>
      <c r="T1398">
        <v>97421000</v>
      </c>
      <c r="U1398">
        <v>78755000</v>
      </c>
      <c r="V1398">
        <v>46127000</v>
      </c>
      <c r="W1398">
        <v>74915000</v>
      </c>
      <c r="X1398">
        <v>72456000</v>
      </c>
      <c r="Y1398" s="2">
        <v>0.88175269999999994</v>
      </c>
      <c r="Z1398" s="2">
        <v>0.80458260000000004</v>
      </c>
      <c r="AA1398">
        <v>0.9349404</v>
      </c>
      <c r="AB1398">
        <v>0.43983149999999999</v>
      </c>
    </row>
    <row r="1399" spans="1:28" x14ac:dyDescent="0.25">
      <c r="A1399" t="s">
        <v>4098</v>
      </c>
      <c r="B1399" t="s">
        <v>4099</v>
      </c>
      <c r="C1399" t="s">
        <v>4100</v>
      </c>
      <c r="D1399">
        <v>3</v>
      </c>
      <c r="E1399">
        <v>21.9</v>
      </c>
      <c r="F1399" s="3">
        <v>4.4683E-4</v>
      </c>
      <c r="G1399">
        <v>83058000</v>
      </c>
      <c r="H1399">
        <v>139120000</v>
      </c>
      <c r="I1399">
        <v>113310000</v>
      </c>
      <c r="J1399">
        <v>61266000</v>
      </c>
      <c r="K1399">
        <v>67988000</v>
      </c>
      <c r="L1399">
        <v>101440000</v>
      </c>
      <c r="M1399">
        <v>64417000</v>
      </c>
      <c r="N1399">
        <v>114590000</v>
      </c>
      <c r="O1399">
        <v>71882000</v>
      </c>
      <c r="P1399">
        <v>136150000</v>
      </c>
      <c r="Q1399">
        <v>109910000</v>
      </c>
      <c r="R1399">
        <v>41716000</v>
      </c>
      <c r="S1399">
        <v>70334000</v>
      </c>
      <c r="T1399">
        <v>31517000</v>
      </c>
      <c r="U1399">
        <v>44881000</v>
      </c>
      <c r="V1399">
        <v>70221000</v>
      </c>
      <c r="W1399">
        <v>78850000</v>
      </c>
      <c r="X1399">
        <v>175240000</v>
      </c>
      <c r="Y1399" s="2">
        <v>0.88278540000000005</v>
      </c>
      <c r="Z1399" s="2">
        <v>0.99185310000000004</v>
      </c>
      <c r="AA1399">
        <v>0.5161133</v>
      </c>
      <c r="AB1399">
        <v>0.85387429999999997</v>
      </c>
    </row>
    <row r="1400" spans="1:28" x14ac:dyDescent="0.25">
      <c r="A1400" t="s">
        <v>4101</v>
      </c>
      <c r="B1400" t="s">
        <v>4102</v>
      </c>
      <c r="C1400" t="s">
        <v>4103</v>
      </c>
      <c r="D1400">
        <v>7</v>
      </c>
      <c r="E1400">
        <v>18.5</v>
      </c>
      <c r="F1400" s="3">
        <v>8.8612999999999995E-4</v>
      </c>
      <c r="G1400">
        <v>24737000</v>
      </c>
      <c r="H1400">
        <v>22823000</v>
      </c>
      <c r="I1400">
        <v>28528000</v>
      </c>
      <c r="J1400">
        <v>27865000</v>
      </c>
      <c r="K1400">
        <v>16858000</v>
      </c>
      <c r="L1400">
        <v>27504000</v>
      </c>
      <c r="M1400">
        <v>25126000</v>
      </c>
      <c r="N1400">
        <v>21366000</v>
      </c>
      <c r="O1400">
        <v>35532000</v>
      </c>
      <c r="P1400">
        <v>29212000</v>
      </c>
      <c r="Q1400">
        <v>21855000</v>
      </c>
      <c r="R1400">
        <v>24001000</v>
      </c>
      <c r="S1400">
        <v>20516000</v>
      </c>
      <c r="T1400">
        <v>27164000</v>
      </c>
      <c r="U1400">
        <v>16358000</v>
      </c>
      <c r="V1400">
        <v>13860000</v>
      </c>
      <c r="W1400">
        <v>18332000</v>
      </c>
      <c r="X1400">
        <v>38958000</v>
      </c>
      <c r="Y1400" s="2">
        <v>0.88278540000000005</v>
      </c>
      <c r="Z1400" s="2">
        <v>0.98430340000000005</v>
      </c>
      <c r="AA1400">
        <v>0.8404604</v>
      </c>
      <c r="AB1400">
        <v>0.95938639999999997</v>
      </c>
    </row>
    <row r="1401" spans="1:28" x14ac:dyDescent="0.25">
      <c r="A1401" t="s">
        <v>4104</v>
      </c>
      <c r="B1401" t="s">
        <v>4105</v>
      </c>
      <c r="C1401" t="s">
        <v>4106</v>
      </c>
      <c r="D1401">
        <v>2</v>
      </c>
      <c r="E1401">
        <v>14</v>
      </c>
      <c r="F1401" s="3">
        <v>3.7491E-3</v>
      </c>
      <c r="G1401">
        <v>32112000</v>
      </c>
      <c r="H1401">
        <v>173380000</v>
      </c>
      <c r="I1401">
        <v>37139000</v>
      </c>
      <c r="J1401">
        <v>31386000</v>
      </c>
      <c r="K1401">
        <v>33480000</v>
      </c>
      <c r="L1401">
        <v>166240000</v>
      </c>
      <c r="M1401">
        <v>22457000</v>
      </c>
      <c r="N1401">
        <v>18379000</v>
      </c>
      <c r="O1401">
        <v>123640000</v>
      </c>
      <c r="P1401">
        <v>34453000</v>
      </c>
      <c r="Q1401">
        <v>32318000</v>
      </c>
      <c r="R1401">
        <v>33312000</v>
      </c>
      <c r="S1401">
        <v>20334000</v>
      </c>
      <c r="T1401">
        <v>32249000</v>
      </c>
      <c r="U1401">
        <v>47303000</v>
      </c>
      <c r="V1401">
        <v>19119000</v>
      </c>
      <c r="W1401">
        <v>26497000</v>
      </c>
      <c r="X1401">
        <v>44955000</v>
      </c>
      <c r="Y1401" s="2">
        <v>0.88467090000000004</v>
      </c>
      <c r="Z1401" s="2">
        <v>0.60939359999999998</v>
      </c>
      <c r="AA1401">
        <v>0.78699039999999998</v>
      </c>
      <c r="AB1401">
        <v>0.38029760000000001</v>
      </c>
    </row>
    <row r="1402" spans="1:28" x14ac:dyDescent="0.25">
      <c r="A1402" t="s">
        <v>4107</v>
      </c>
      <c r="B1402" t="s">
        <v>4108</v>
      </c>
      <c r="C1402" t="s">
        <v>4109</v>
      </c>
      <c r="D1402">
        <v>3</v>
      </c>
      <c r="E1402">
        <v>10.8</v>
      </c>
      <c r="F1402" s="3">
        <v>1.8342E-3</v>
      </c>
      <c r="G1402">
        <v>22821000</v>
      </c>
      <c r="H1402">
        <v>11107000</v>
      </c>
      <c r="I1402">
        <v>11051000</v>
      </c>
      <c r="J1402">
        <v>27646000</v>
      </c>
      <c r="K1402">
        <v>16536000</v>
      </c>
      <c r="L1402">
        <v>7807000</v>
      </c>
      <c r="M1402">
        <v>19201000</v>
      </c>
      <c r="N1402">
        <v>11952000</v>
      </c>
      <c r="O1402">
        <v>10819000</v>
      </c>
      <c r="P1402">
        <v>15658000</v>
      </c>
      <c r="Q1402">
        <v>18077000</v>
      </c>
      <c r="R1402">
        <v>14577000</v>
      </c>
      <c r="S1402">
        <v>16861000</v>
      </c>
      <c r="T1402">
        <v>16724000</v>
      </c>
      <c r="U1402">
        <v>18307000</v>
      </c>
      <c r="V1402">
        <v>11691000</v>
      </c>
      <c r="W1402">
        <v>12606000</v>
      </c>
      <c r="X1402">
        <v>12588000</v>
      </c>
      <c r="Y1402" s="2">
        <v>0.88467090000000004</v>
      </c>
      <c r="Z1402" s="2">
        <v>0.99703540000000002</v>
      </c>
      <c r="AA1402">
        <v>0.98122730000000002</v>
      </c>
      <c r="AB1402">
        <v>0.52759670000000003</v>
      </c>
    </row>
    <row r="1403" spans="1:28" x14ac:dyDescent="0.25">
      <c r="A1403" t="s">
        <v>4110</v>
      </c>
      <c r="B1403" t="s">
        <v>4111</v>
      </c>
      <c r="C1403" t="s">
        <v>4112</v>
      </c>
      <c r="D1403">
        <v>8</v>
      </c>
      <c r="E1403">
        <v>31.4</v>
      </c>
      <c r="F1403" s="3">
        <v>0</v>
      </c>
      <c r="G1403">
        <v>39649000</v>
      </c>
      <c r="H1403">
        <v>46570000</v>
      </c>
      <c r="I1403">
        <v>30235000</v>
      </c>
      <c r="J1403">
        <v>42859000</v>
      </c>
      <c r="K1403">
        <v>57706000</v>
      </c>
      <c r="L1403">
        <v>36109000</v>
      </c>
      <c r="M1403">
        <v>27652000</v>
      </c>
      <c r="N1403">
        <v>64172000</v>
      </c>
      <c r="O1403">
        <v>54573000</v>
      </c>
      <c r="P1403">
        <v>47161000</v>
      </c>
      <c r="Q1403">
        <v>47449000</v>
      </c>
      <c r="R1403">
        <v>46540000</v>
      </c>
      <c r="S1403">
        <v>20214000</v>
      </c>
      <c r="T1403">
        <v>17423000</v>
      </c>
      <c r="U1403">
        <v>26336000</v>
      </c>
      <c r="V1403">
        <v>53758000</v>
      </c>
      <c r="W1403">
        <v>49836000</v>
      </c>
      <c r="X1403">
        <v>47963000</v>
      </c>
      <c r="Y1403" s="2">
        <v>0.8853181</v>
      </c>
      <c r="Z1403" s="2">
        <v>0.69534660000000004</v>
      </c>
      <c r="AA1403">
        <v>0.89868190000000003</v>
      </c>
      <c r="AB1403">
        <v>0.28749400000000003</v>
      </c>
    </row>
    <row r="1404" spans="1:28" x14ac:dyDescent="0.25">
      <c r="A1404" t="s">
        <v>4113</v>
      </c>
      <c r="B1404" t="s">
        <v>4114</v>
      </c>
      <c r="C1404" t="s">
        <v>4115</v>
      </c>
      <c r="D1404">
        <v>15</v>
      </c>
      <c r="E1404">
        <v>16</v>
      </c>
      <c r="F1404" s="3">
        <v>0</v>
      </c>
      <c r="G1404">
        <v>149040000</v>
      </c>
      <c r="H1404">
        <v>143500000</v>
      </c>
      <c r="I1404">
        <v>157240000</v>
      </c>
      <c r="J1404">
        <v>160130000</v>
      </c>
      <c r="K1404">
        <v>159700000</v>
      </c>
      <c r="L1404">
        <v>161010000</v>
      </c>
      <c r="M1404">
        <v>164770000</v>
      </c>
      <c r="N1404">
        <v>140290000</v>
      </c>
      <c r="O1404">
        <v>181700000</v>
      </c>
      <c r="P1404">
        <v>191000000</v>
      </c>
      <c r="Q1404">
        <v>164230000</v>
      </c>
      <c r="R1404">
        <v>161360000</v>
      </c>
      <c r="S1404">
        <v>183490000</v>
      </c>
      <c r="T1404">
        <v>194000000</v>
      </c>
      <c r="U1404">
        <v>146740000</v>
      </c>
      <c r="V1404">
        <v>129400000</v>
      </c>
      <c r="W1404">
        <v>158540000</v>
      </c>
      <c r="X1404">
        <v>157180000</v>
      </c>
      <c r="Y1404" s="2">
        <v>0.88574339999999996</v>
      </c>
      <c r="Z1404" s="2">
        <v>0.63733989999999996</v>
      </c>
      <c r="AA1404">
        <v>0.98913309999999999</v>
      </c>
      <c r="AB1404">
        <v>0.75351800000000002</v>
      </c>
    </row>
    <row r="1405" spans="1:28" x14ac:dyDescent="0.25">
      <c r="A1405" t="s">
        <v>4116</v>
      </c>
      <c r="B1405" t="s">
        <v>4117</v>
      </c>
      <c r="C1405" t="s">
        <v>4118</v>
      </c>
      <c r="D1405">
        <v>3</v>
      </c>
      <c r="E1405">
        <v>30.6</v>
      </c>
      <c r="F1405" s="3">
        <v>0</v>
      </c>
      <c r="G1405">
        <v>423580000</v>
      </c>
      <c r="H1405">
        <v>896000000</v>
      </c>
      <c r="I1405">
        <v>809200000</v>
      </c>
      <c r="J1405">
        <v>585470000</v>
      </c>
      <c r="K1405">
        <v>1389800000</v>
      </c>
      <c r="L1405">
        <v>151910000</v>
      </c>
      <c r="M1405">
        <v>358280000</v>
      </c>
      <c r="N1405">
        <v>1073600000</v>
      </c>
      <c r="O1405">
        <v>158820000</v>
      </c>
      <c r="P1405">
        <v>212720000</v>
      </c>
      <c r="Q1405">
        <v>278740000</v>
      </c>
      <c r="R1405">
        <v>153860000</v>
      </c>
      <c r="S1405">
        <v>450790000</v>
      </c>
      <c r="T1405">
        <v>374830000</v>
      </c>
      <c r="U1405">
        <v>751070000</v>
      </c>
      <c r="V1405">
        <v>195280000</v>
      </c>
      <c r="W1405">
        <v>594370000</v>
      </c>
      <c r="X1405">
        <v>123570000</v>
      </c>
      <c r="Y1405" s="2">
        <v>0.88590230000000003</v>
      </c>
      <c r="Z1405" s="2">
        <v>0.36624630000000002</v>
      </c>
      <c r="AA1405">
        <v>0.8404604</v>
      </c>
      <c r="AB1405">
        <v>0.3365649</v>
      </c>
    </row>
    <row r="1406" spans="1:28" x14ac:dyDescent="0.25">
      <c r="A1406" t="s">
        <v>4119</v>
      </c>
      <c r="B1406" t="s">
        <v>4120</v>
      </c>
      <c r="C1406" t="s">
        <v>4121</v>
      </c>
      <c r="D1406">
        <v>3</v>
      </c>
      <c r="E1406">
        <v>6.4</v>
      </c>
      <c r="F1406" s="3">
        <v>1.6474E-3</v>
      </c>
      <c r="G1406">
        <v>32216000</v>
      </c>
      <c r="H1406">
        <v>18026000</v>
      </c>
      <c r="I1406">
        <v>32324000</v>
      </c>
      <c r="J1406">
        <v>33465000</v>
      </c>
      <c r="K1406">
        <v>16577000</v>
      </c>
      <c r="L1406">
        <v>29340000</v>
      </c>
      <c r="M1406">
        <v>27029000</v>
      </c>
      <c r="N1406">
        <v>16312000</v>
      </c>
      <c r="O1406">
        <v>62293000</v>
      </c>
      <c r="P1406">
        <v>31139000</v>
      </c>
      <c r="Q1406">
        <v>24279000</v>
      </c>
      <c r="R1406">
        <v>16712000</v>
      </c>
      <c r="S1406">
        <v>16515000</v>
      </c>
      <c r="T1406">
        <v>19362000</v>
      </c>
      <c r="U1406">
        <v>15425000</v>
      </c>
      <c r="V1406">
        <v>23782000</v>
      </c>
      <c r="W1406">
        <v>23150000</v>
      </c>
      <c r="X1406">
        <v>39072000</v>
      </c>
      <c r="Y1406" s="2">
        <v>0.88602740000000002</v>
      </c>
      <c r="Z1406" s="2">
        <v>0.87955090000000002</v>
      </c>
      <c r="AA1406">
        <v>0.69385989999999997</v>
      </c>
      <c r="AB1406">
        <v>0.88953269999999995</v>
      </c>
    </row>
    <row r="1407" spans="1:28" x14ac:dyDescent="0.25">
      <c r="A1407" t="s">
        <v>4122</v>
      </c>
      <c r="B1407" t="s">
        <v>4123</v>
      </c>
      <c r="C1407" t="s">
        <v>4124</v>
      </c>
      <c r="D1407">
        <v>2</v>
      </c>
      <c r="E1407">
        <v>65.400000000000006</v>
      </c>
      <c r="F1407" s="3">
        <v>0</v>
      </c>
      <c r="G1407">
        <v>213130000</v>
      </c>
      <c r="H1407">
        <v>177050000</v>
      </c>
      <c r="I1407">
        <v>194040000</v>
      </c>
      <c r="J1407">
        <v>201050000</v>
      </c>
      <c r="K1407">
        <v>241750000</v>
      </c>
      <c r="L1407">
        <v>227760000</v>
      </c>
      <c r="M1407">
        <v>208000000</v>
      </c>
      <c r="N1407">
        <v>214410000</v>
      </c>
      <c r="O1407">
        <v>184030000</v>
      </c>
      <c r="P1407">
        <v>200540000</v>
      </c>
      <c r="Q1407">
        <v>200880000</v>
      </c>
      <c r="R1407">
        <v>193860000</v>
      </c>
      <c r="S1407">
        <v>151560000</v>
      </c>
      <c r="T1407">
        <v>130830000</v>
      </c>
      <c r="U1407">
        <v>119990000</v>
      </c>
      <c r="V1407">
        <v>330540000</v>
      </c>
      <c r="W1407">
        <v>309860000</v>
      </c>
      <c r="X1407">
        <v>244880000</v>
      </c>
      <c r="Y1407" s="2">
        <v>0.88603799999999999</v>
      </c>
      <c r="Z1407" s="2">
        <v>0.73598680000000005</v>
      </c>
      <c r="AA1407">
        <v>0.97062550000000003</v>
      </c>
      <c r="AB1407">
        <v>0.23729639999999999</v>
      </c>
    </row>
    <row r="1408" spans="1:28" x14ac:dyDescent="0.25">
      <c r="A1408" t="s">
        <v>4128</v>
      </c>
      <c r="B1408" t="s">
        <v>4129</v>
      </c>
      <c r="C1408" t="s">
        <v>4130</v>
      </c>
      <c r="D1408">
        <v>5</v>
      </c>
      <c r="E1408">
        <v>18.5</v>
      </c>
      <c r="F1408" s="3">
        <v>4.5745999999999997E-4</v>
      </c>
      <c r="G1408">
        <v>37742000</v>
      </c>
      <c r="H1408">
        <v>24926000</v>
      </c>
      <c r="I1408">
        <v>32048000</v>
      </c>
      <c r="J1408">
        <v>33287000</v>
      </c>
      <c r="K1408">
        <v>22598000</v>
      </c>
      <c r="L1408">
        <v>19288000</v>
      </c>
      <c r="M1408">
        <v>27821000</v>
      </c>
      <c r="N1408">
        <v>22059000</v>
      </c>
      <c r="O1408">
        <v>29347000</v>
      </c>
      <c r="P1408">
        <v>26297000</v>
      </c>
      <c r="Q1408">
        <v>31017000</v>
      </c>
      <c r="R1408">
        <v>21760000</v>
      </c>
      <c r="S1408">
        <v>27558000</v>
      </c>
      <c r="T1408">
        <v>38876000</v>
      </c>
      <c r="U1408">
        <v>27166000</v>
      </c>
      <c r="V1408">
        <v>21262000</v>
      </c>
      <c r="W1408">
        <v>19639000</v>
      </c>
      <c r="X1408">
        <v>19151000</v>
      </c>
      <c r="Y1408" s="2">
        <v>0.88603799999999999</v>
      </c>
      <c r="Z1408" s="2">
        <v>0.88851990000000003</v>
      </c>
      <c r="AA1408">
        <v>0.98234650000000001</v>
      </c>
      <c r="AB1408">
        <v>0.16474449999999999</v>
      </c>
    </row>
    <row r="1409" spans="1:28" x14ac:dyDescent="0.25">
      <c r="A1409" t="s">
        <v>4125</v>
      </c>
      <c r="B1409" t="s">
        <v>4126</v>
      </c>
      <c r="C1409" t="s">
        <v>4127</v>
      </c>
      <c r="D1409">
        <v>6</v>
      </c>
      <c r="E1409">
        <v>31.9</v>
      </c>
      <c r="F1409" s="3">
        <v>0</v>
      </c>
      <c r="G1409">
        <v>114800000</v>
      </c>
      <c r="H1409">
        <v>131550000</v>
      </c>
      <c r="I1409">
        <v>155350000</v>
      </c>
      <c r="J1409">
        <v>128960000</v>
      </c>
      <c r="K1409">
        <v>116840000</v>
      </c>
      <c r="L1409">
        <v>136090000</v>
      </c>
      <c r="M1409">
        <v>131210000</v>
      </c>
      <c r="N1409">
        <v>132360000</v>
      </c>
      <c r="O1409">
        <v>115440000</v>
      </c>
      <c r="P1409">
        <v>162800000</v>
      </c>
      <c r="Q1409">
        <v>165400000</v>
      </c>
      <c r="R1409">
        <v>181300000</v>
      </c>
      <c r="S1409">
        <v>215890000</v>
      </c>
      <c r="T1409">
        <v>168890000</v>
      </c>
      <c r="U1409">
        <v>173340000</v>
      </c>
      <c r="V1409">
        <v>152720000</v>
      </c>
      <c r="W1409">
        <v>122620000</v>
      </c>
      <c r="X1409">
        <v>131810000</v>
      </c>
      <c r="Y1409" s="2">
        <v>0.88603799999999999</v>
      </c>
      <c r="Z1409" s="2">
        <v>0.151728</v>
      </c>
      <c r="AA1409">
        <v>0.36400130000000003</v>
      </c>
      <c r="AB1409">
        <v>0.81404980000000005</v>
      </c>
    </row>
    <row r="1410" spans="1:28" x14ac:dyDescent="0.25">
      <c r="A1410" t="s">
        <v>4131</v>
      </c>
      <c r="B1410" t="s">
        <v>4132</v>
      </c>
      <c r="C1410" t="s">
        <v>4133</v>
      </c>
      <c r="D1410">
        <v>9</v>
      </c>
      <c r="E1410">
        <v>83.3</v>
      </c>
      <c r="F1410" s="3">
        <v>0</v>
      </c>
      <c r="G1410">
        <v>729510000</v>
      </c>
      <c r="H1410">
        <v>681990000</v>
      </c>
      <c r="I1410">
        <v>913260000</v>
      </c>
      <c r="J1410">
        <v>923870000</v>
      </c>
      <c r="K1410">
        <v>804770000</v>
      </c>
      <c r="L1410">
        <v>843650000</v>
      </c>
      <c r="M1410">
        <v>884190000</v>
      </c>
      <c r="N1410">
        <v>713310000</v>
      </c>
      <c r="O1410">
        <v>1008100000</v>
      </c>
      <c r="P1410">
        <v>673070000</v>
      </c>
      <c r="Q1410">
        <v>754920000</v>
      </c>
      <c r="R1410">
        <v>820090000</v>
      </c>
      <c r="S1410">
        <v>749800000</v>
      </c>
      <c r="T1410">
        <v>940850000</v>
      </c>
      <c r="U1410">
        <v>708540000</v>
      </c>
      <c r="V1410">
        <v>674530000</v>
      </c>
      <c r="W1410">
        <v>639310000</v>
      </c>
      <c r="X1410">
        <v>797990000</v>
      </c>
      <c r="Y1410" s="2">
        <v>0.88603799999999999</v>
      </c>
      <c r="Z1410" s="2">
        <v>0.71558129999999998</v>
      </c>
      <c r="AA1410">
        <v>0.93531640000000005</v>
      </c>
      <c r="AB1410">
        <v>0.3508927</v>
      </c>
    </row>
    <row r="1411" spans="1:28" x14ac:dyDescent="0.25">
      <c r="A1411" t="s">
        <v>4134</v>
      </c>
      <c r="B1411" t="s">
        <v>4135</v>
      </c>
      <c r="C1411" t="s">
        <v>4136</v>
      </c>
      <c r="D1411">
        <v>8</v>
      </c>
      <c r="E1411">
        <v>27</v>
      </c>
      <c r="F1411" s="3">
        <v>0</v>
      </c>
      <c r="G1411">
        <v>52347000</v>
      </c>
      <c r="H1411">
        <v>59316000</v>
      </c>
      <c r="I1411">
        <v>58088000</v>
      </c>
      <c r="J1411">
        <v>62584000</v>
      </c>
      <c r="K1411">
        <v>99239000</v>
      </c>
      <c r="L1411">
        <v>71021000</v>
      </c>
      <c r="M1411">
        <v>57737000</v>
      </c>
      <c r="N1411">
        <v>66833000</v>
      </c>
      <c r="O1411">
        <v>101330000</v>
      </c>
      <c r="P1411">
        <v>64156000</v>
      </c>
      <c r="Q1411">
        <v>47873000</v>
      </c>
      <c r="R1411">
        <v>72534000</v>
      </c>
      <c r="S1411">
        <v>82232000</v>
      </c>
      <c r="T1411">
        <v>85994000</v>
      </c>
      <c r="U1411">
        <v>62095000</v>
      </c>
      <c r="V1411">
        <v>22812000</v>
      </c>
      <c r="W1411">
        <v>72795000</v>
      </c>
      <c r="X1411">
        <v>64284000</v>
      </c>
      <c r="Y1411" s="2">
        <v>0.8872932</v>
      </c>
      <c r="Z1411" s="2">
        <v>0.87955090000000002</v>
      </c>
      <c r="AA1411">
        <v>0.9349404</v>
      </c>
      <c r="AB1411">
        <v>0.70064899999999997</v>
      </c>
    </row>
    <row r="1412" spans="1:28" x14ac:dyDescent="0.25">
      <c r="A1412" t="s">
        <v>4137</v>
      </c>
      <c r="B1412" t="s">
        <v>4138</v>
      </c>
      <c r="C1412" t="s">
        <v>4139</v>
      </c>
      <c r="D1412">
        <v>24</v>
      </c>
      <c r="E1412">
        <v>44.6</v>
      </c>
      <c r="F1412" s="3">
        <v>0</v>
      </c>
      <c r="G1412">
        <v>2197900000</v>
      </c>
      <c r="H1412">
        <v>2299500000</v>
      </c>
      <c r="I1412">
        <v>2015000000</v>
      </c>
      <c r="J1412">
        <v>2316000000</v>
      </c>
      <c r="K1412">
        <v>2045100000</v>
      </c>
      <c r="L1412">
        <v>2187900000</v>
      </c>
      <c r="M1412">
        <v>2080600000</v>
      </c>
      <c r="N1412">
        <v>2388600000</v>
      </c>
      <c r="O1412">
        <v>2228600000</v>
      </c>
      <c r="P1412">
        <v>1991700000</v>
      </c>
      <c r="Q1412">
        <v>2292000000</v>
      </c>
      <c r="R1412">
        <v>2509500000</v>
      </c>
      <c r="S1412">
        <v>2355400000</v>
      </c>
      <c r="T1412">
        <v>2460700000</v>
      </c>
      <c r="U1412">
        <v>2408700000</v>
      </c>
      <c r="V1412">
        <v>2015300000</v>
      </c>
      <c r="W1412">
        <v>2188400000</v>
      </c>
      <c r="X1412">
        <v>2039500000</v>
      </c>
      <c r="Y1412" s="2">
        <v>0.8875073</v>
      </c>
      <c r="Z1412" s="2">
        <v>0.88652960000000003</v>
      </c>
      <c r="AA1412">
        <v>0.89868190000000003</v>
      </c>
      <c r="AB1412">
        <v>0.49983159999999999</v>
      </c>
    </row>
    <row r="1413" spans="1:28" x14ac:dyDescent="0.25">
      <c r="A1413" t="s">
        <v>4143</v>
      </c>
      <c r="B1413" t="s">
        <v>4144</v>
      </c>
      <c r="C1413" t="s">
        <v>4145</v>
      </c>
      <c r="D1413">
        <v>3</v>
      </c>
      <c r="E1413">
        <v>16.7</v>
      </c>
      <c r="F1413" s="3">
        <v>0</v>
      </c>
      <c r="G1413">
        <v>27977000</v>
      </c>
      <c r="H1413">
        <v>24100000</v>
      </c>
      <c r="I1413">
        <v>21554000</v>
      </c>
      <c r="J1413">
        <v>27062000</v>
      </c>
      <c r="K1413">
        <v>23368000</v>
      </c>
      <c r="L1413">
        <v>30558000</v>
      </c>
      <c r="M1413">
        <v>29281000</v>
      </c>
      <c r="N1413">
        <v>16810000</v>
      </c>
      <c r="O1413">
        <v>24719000</v>
      </c>
      <c r="P1413">
        <v>25180000</v>
      </c>
      <c r="Q1413">
        <v>20033000</v>
      </c>
      <c r="R1413">
        <v>20621000</v>
      </c>
      <c r="S1413">
        <v>25716000</v>
      </c>
      <c r="T1413">
        <v>32504000</v>
      </c>
      <c r="U1413">
        <v>22307000</v>
      </c>
      <c r="V1413">
        <v>24706000</v>
      </c>
      <c r="W1413">
        <v>17277000</v>
      </c>
      <c r="X1413">
        <v>19076000</v>
      </c>
      <c r="Y1413" s="2">
        <v>0.88876010000000005</v>
      </c>
      <c r="Z1413" s="2">
        <v>0.57655820000000002</v>
      </c>
      <c r="AA1413">
        <v>0.97062550000000003</v>
      </c>
      <c r="AB1413">
        <v>0.32786199999999999</v>
      </c>
    </row>
    <row r="1414" spans="1:28" x14ac:dyDescent="0.25">
      <c r="A1414" t="s">
        <v>4140</v>
      </c>
      <c r="B1414" t="s">
        <v>4141</v>
      </c>
      <c r="C1414" t="s">
        <v>4142</v>
      </c>
      <c r="D1414">
        <v>7</v>
      </c>
      <c r="E1414">
        <v>30.2</v>
      </c>
      <c r="F1414" s="3">
        <v>0</v>
      </c>
      <c r="G1414">
        <v>158890000</v>
      </c>
      <c r="H1414">
        <v>135630000</v>
      </c>
      <c r="I1414">
        <v>156650000</v>
      </c>
      <c r="J1414">
        <v>174260000</v>
      </c>
      <c r="K1414">
        <v>142100000</v>
      </c>
      <c r="L1414">
        <v>212450000</v>
      </c>
      <c r="M1414">
        <v>137590000</v>
      </c>
      <c r="N1414">
        <v>172740000</v>
      </c>
      <c r="O1414">
        <v>156110000</v>
      </c>
      <c r="P1414">
        <v>252770000</v>
      </c>
      <c r="Q1414">
        <v>164420000</v>
      </c>
      <c r="R1414">
        <v>150700000</v>
      </c>
      <c r="S1414">
        <v>171550000</v>
      </c>
      <c r="T1414">
        <v>164240000</v>
      </c>
      <c r="U1414">
        <v>181050000</v>
      </c>
      <c r="V1414">
        <v>176400000</v>
      </c>
      <c r="W1414">
        <v>192880000</v>
      </c>
      <c r="X1414">
        <v>170440000</v>
      </c>
      <c r="Y1414" s="2">
        <v>0.88905199999999995</v>
      </c>
      <c r="Z1414" s="2">
        <v>0.83808649999999996</v>
      </c>
      <c r="AA1414">
        <v>0.8924607</v>
      </c>
      <c r="AB1414">
        <v>0.49827909999999997</v>
      </c>
    </row>
    <row r="1415" spans="1:28" x14ac:dyDescent="0.25">
      <c r="A1415" t="s">
        <v>4146</v>
      </c>
      <c r="B1415" t="s">
        <v>4147</v>
      </c>
      <c r="C1415" t="s">
        <v>4148</v>
      </c>
      <c r="D1415">
        <v>13</v>
      </c>
      <c r="E1415">
        <v>23.4</v>
      </c>
      <c r="F1415" s="3">
        <v>0</v>
      </c>
      <c r="G1415">
        <v>252310000</v>
      </c>
      <c r="H1415">
        <v>251510000</v>
      </c>
      <c r="I1415">
        <v>207350000</v>
      </c>
      <c r="J1415">
        <v>264050000</v>
      </c>
      <c r="K1415">
        <v>234010000</v>
      </c>
      <c r="L1415">
        <v>234970000</v>
      </c>
      <c r="M1415">
        <v>241160000</v>
      </c>
      <c r="N1415">
        <v>237800000</v>
      </c>
      <c r="O1415">
        <v>259470000</v>
      </c>
      <c r="P1415">
        <v>282520000</v>
      </c>
      <c r="Q1415">
        <v>266600000</v>
      </c>
      <c r="R1415">
        <v>274330000</v>
      </c>
      <c r="S1415">
        <v>254820000</v>
      </c>
      <c r="T1415">
        <v>234650000</v>
      </c>
      <c r="U1415">
        <v>239050000</v>
      </c>
      <c r="V1415">
        <v>225670000</v>
      </c>
      <c r="W1415">
        <v>215600000</v>
      </c>
      <c r="X1415">
        <v>172750000</v>
      </c>
      <c r="Y1415" s="2">
        <v>0.88907420000000004</v>
      </c>
      <c r="Z1415" s="2">
        <v>0.20523169999999999</v>
      </c>
      <c r="AA1415">
        <v>0.89868190000000003</v>
      </c>
      <c r="AB1415">
        <v>0.35837659999999999</v>
      </c>
    </row>
    <row r="1416" spans="1:28" x14ac:dyDescent="0.25">
      <c r="A1416" t="s">
        <v>4167</v>
      </c>
      <c r="B1416" t="s">
        <v>4168</v>
      </c>
      <c r="C1416" t="s">
        <v>4169</v>
      </c>
      <c r="D1416">
        <v>2</v>
      </c>
      <c r="E1416">
        <v>27.6</v>
      </c>
      <c r="F1416" s="3">
        <v>4.5496000000000002E-4</v>
      </c>
      <c r="G1416">
        <v>18670000</v>
      </c>
      <c r="H1416">
        <v>18916000</v>
      </c>
      <c r="I1416">
        <v>33131000</v>
      </c>
      <c r="J1416">
        <v>27502000</v>
      </c>
      <c r="K1416">
        <v>23633000</v>
      </c>
      <c r="L1416">
        <v>19120000</v>
      </c>
      <c r="M1416">
        <v>22085000</v>
      </c>
      <c r="N1416">
        <v>25309000</v>
      </c>
      <c r="O1416">
        <v>27453000</v>
      </c>
      <c r="P1416">
        <v>29480000</v>
      </c>
      <c r="Q1416">
        <v>18924000</v>
      </c>
      <c r="R1416">
        <v>23019000</v>
      </c>
      <c r="S1416">
        <v>20637000</v>
      </c>
      <c r="T1416">
        <v>21673000</v>
      </c>
      <c r="U1416">
        <v>23211000</v>
      </c>
      <c r="V1416">
        <v>19834000</v>
      </c>
      <c r="W1416">
        <v>19667000</v>
      </c>
      <c r="X1416">
        <v>27523000</v>
      </c>
      <c r="Y1416" s="2">
        <v>0.88921749999999999</v>
      </c>
      <c r="Z1416" s="2">
        <v>0.99006490000000003</v>
      </c>
      <c r="AA1416">
        <v>0.89868190000000003</v>
      </c>
      <c r="AB1416">
        <v>0.86856489999999997</v>
      </c>
    </row>
    <row r="1417" spans="1:28" x14ac:dyDescent="0.25">
      <c r="A1417" t="s">
        <v>4152</v>
      </c>
      <c r="B1417" t="s">
        <v>4153</v>
      </c>
      <c r="C1417" t="s">
        <v>4154</v>
      </c>
      <c r="D1417">
        <v>4</v>
      </c>
      <c r="E1417">
        <v>18.100000000000001</v>
      </c>
      <c r="F1417" s="3">
        <v>0</v>
      </c>
      <c r="G1417">
        <v>25404000</v>
      </c>
      <c r="H1417">
        <v>18787000</v>
      </c>
      <c r="I1417">
        <v>17708000</v>
      </c>
      <c r="J1417">
        <v>29392000</v>
      </c>
      <c r="K1417">
        <v>18732000</v>
      </c>
      <c r="L1417">
        <v>36838000</v>
      </c>
      <c r="M1417">
        <v>26160000</v>
      </c>
      <c r="N1417">
        <v>13108000</v>
      </c>
      <c r="O1417">
        <v>25831000</v>
      </c>
      <c r="P1417">
        <v>32443000</v>
      </c>
      <c r="Q1417">
        <v>34329000</v>
      </c>
      <c r="R1417">
        <v>32267000</v>
      </c>
      <c r="S1417">
        <v>13070000</v>
      </c>
      <c r="T1417">
        <v>14905000</v>
      </c>
      <c r="U1417">
        <v>16957000</v>
      </c>
      <c r="V1417">
        <v>10711000</v>
      </c>
      <c r="W1417">
        <v>23403000</v>
      </c>
      <c r="X1417">
        <v>12260000</v>
      </c>
      <c r="Y1417" s="2">
        <v>0.88921749999999999</v>
      </c>
      <c r="Z1417" s="2">
        <v>0.38053100000000001</v>
      </c>
      <c r="AA1417">
        <v>0.47308210000000001</v>
      </c>
      <c r="AB1417">
        <v>0.36028779999999999</v>
      </c>
    </row>
    <row r="1418" spans="1:28" x14ac:dyDescent="0.25">
      <c r="A1418" t="s">
        <v>4164</v>
      </c>
      <c r="B1418" t="s">
        <v>4165</v>
      </c>
      <c r="C1418" t="s">
        <v>4166</v>
      </c>
      <c r="D1418">
        <v>5</v>
      </c>
      <c r="E1418">
        <v>15.4</v>
      </c>
      <c r="F1418" s="3">
        <v>0</v>
      </c>
      <c r="G1418">
        <v>39402000</v>
      </c>
      <c r="H1418">
        <v>54939000</v>
      </c>
      <c r="I1418">
        <v>37917000</v>
      </c>
      <c r="J1418">
        <v>24787000</v>
      </c>
      <c r="K1418">
        <v>33320000</v>
      </c>
      <c r="L1418">
        <v>63404000</v>
      </c>
      <c r="M1418">
        <v>42013000</v>
      </c>
      <c r="N1418">
        <v>55666000</v>
      </c>
      <c r="O1418">
        <v>40765000</v>
      </c>
      <c r="P1418">
        <v>63988000</v>
      </c>
      <c r="Q1418">
        <v>35730000</v>
      </c>
      <c r="R1418">
        <v>60133000</v>
      </c>
      <c r="S1418">
        <v>51095000</v>
      </c>
      <c r="T1418">
        <v>43440000</v>
      </c>
      <c r="U1418">
        <v>47144000</v>
      </c>
      <c r="V1418">
        <v>47405000</v>
      </c>
      <c r="W1418">
        <v>49559000</v>
      </c>
      <c r="X1418">
        <v>49933000</v>
      </c>
      <c r="Y1418" s="2">
        <v>0.88921749999999999</v>
      </c>
      <c r="Z1418" s="2">
        <v>0.76194320000000004</v>
      </c>
      <c r="AA1418">
        <v>0.8992966</v>
      </c>
      <c r="AB1418">
        <v>0.55772089999999996</v>
      </c>
    </row>
    <row r="1419" spans="1:28" x14ac:dyDescent="0.25">
      <c r="A1419" t="s">
        <v>4155</v>
      </c>
      <c r="B1419" t="s">
        <v>4156</v>
      </c>
      <c r="C1419" t="s">
        <v>4157</v>
      </c>
      <c r="D1419">
        <v>6</v>
      </c>
      <c r="E1419">
        <v>9.3000000000000007</v>
      </c>
      <c r="F1419" s="3">
        <v>5.0787E-4</v>
      </c>
      <c r="G1419">
        <v>30923000</v>
      </c>
      <c r="H1419">
        <v>20056000</v>
      </c>
      <c r="I1419">
        <v>30948000</v>
      </c>
      <c r="J1419">
        <v>31061000</v>
      </c>
      <c r="K1419">
        <v>24777000</v>
      </c>
      <c r="L1419">
        <v>43357000</v>
      </c>
      <c r="M1419">
        <v>28725000</v>
      </c>
      <c r="N1419">
        <v>52408000</v>
      </c>
      <c r="O1419">
        <v>24659000</v>
      </c>
      <c r="P1419">
        <v>28338000</v>
      </c>
      <c r="Q1419">
        <v>49793000</v>
      </c>
      <c r="R1419">
        <v>43924000</v>
      </c>
      <c r="S1419">
        <v>26008000</v>
      </c>
      <c r="T1419">
        <v>24544000</v>
      </c>
      <c r="U1419">
        <v>22104000</v>
      </c>
      <c r="V1419">
        <v>48359000</v>
      </c>
      <c r="W1419">
        <v>42108000</v>
      </c>
      <c r="X1419">
        <v>50158000</v>
      </c>
      <c r="Y1419" s="2">
        <v>0.88921749999999999</v>
      </c>
      <c r="Z1419" s="2">
        <v>0.67343710000000001</v>
      </c>
      <c r="AA1419">
        <v>0.98122730000000002</v>
      </c>
      <c r="AB1419">
        <v>5.8858580000000001E-2</v>
      </c>
    </row>
    <row r="1420" spans="1:28" x14ac:dyDescent="0.25">
      <c r="A1420" t="s">
        <v>4161</v>
      </c>
      <c r="B1420" t="s">
        <v>4162</v>
      </c>
      <c r="C1420" t="s">
        <v>4163</v>
      </c>
      <c r="D1420">
        <v>10</v>
      </c>
      <c r="E1420">
        <v>23.3</v>
      </c>
      <c r="F1420" s="3">
        <v>0</v>
      </c>
      <c r="G1420">
        <v>71367000</v>
      </c>
      <c r="H1420">
        <v>45319000</v>
      </c>
      <c r="I1420">
        <v>77553000</v>
      </c>
      <c r="J1420">
        <v>53346000</v>
      </c>
      <c r="K1420">
        <v>67227000</v>
      </c>
      <c r="L1420">
        <v>53130000</v>
      </c>
      <c r="M1420">
        <v>46114000</v>
      </c>
      <c r="N1420">
        <v>43648000</v>
      </c>
      <c r="O1420">
        <v>161040000</v>
      </c>
      <c r="P1420">
        <v>43352000</v>
      </c>
      <c r="Q1420">
        <v>79049000</v>
      </c>
      <c r="R1420">
        <v>82331000</v>
      </c>
      <c r="S1420">
        <v>79343000</v>
      </c>
      <c r="T1420">
        <v>60547000</v>
      </c>
      <c r="U1420">
        <v>81029000</v>
      </c>
      <c r="V1420">
        <v>67750000</v>
      </c>
      <c r="W1420">
        <v>73923000</v>
      </c>
      <c r="X1420">
        <v>54558000</v>
      </c>
      <c r="Y1420" s="2">
        <v>0.88921749999999999</v>
      </c>
      <c r="Z1420" s="2">
        <v>0.89263559999999997</v>
      </c>
      <c r="AA1420">
        <v>0.85810759999999997</v>
      </c>
      <c r="AB1420">
        <v>0.7861842</v>
      </c>
    </row>
    <row r="1421" spans="1:28" x14ac:dyDescent="0.25">
      <c r="A1421" t="s">
        <v>4158</v>
      </c>
      <c r="B1421" t="s">
        <v>4159</v>
      </c>
      <c r="C1421" t="s">
        <v>4160</v>
      </c>
      <c r="D1421">
        <v>13</v>
      </c>
      <c r="E1421">
        <v>12.6</v>
      </c>
      <c r="F1421" s="3">
        <v>0</v>
      </c>
      <c r="G1421">
        <v>107790000</v>
      </c>
      <c r="H1421">
        <v>115380000</v>
      </c>
      <c r="I1421">
        <v>106420000</v>
      </c>
      <c r="J1421">
        <v>111190000</v>
      </c>
      <c r="K1421">
        <v>143310000</v>
      </c>
      <c r="L1421">
        <v>117640000</v>
      </c>
      <c r="M1421">
        <v>136190000</v>
      </c>
      <c r="N1421">
        <v>98935000</v>
      </c>
      <c r="O1421">
        <v>91158000</v>
      </c>
      <c r="P1421">
        <v>129510000</v>
      </c>
      <c r="Q1421">
        <v>127740000</v>
      </c>
      <c r="R1421">
        <v>114850000</v>
      </c>
      <c r="S1421">
        <v>128510000</v>
      </c>
      <c r="T1421">
        <v>130160000</v>
      </c>
      <c r="U1421">
        <v>120440000</v>
      </c>
      <c r="V1421">
        <v>141090000</v>
      </c>
      <c r="W1421">
        <v>131510000</v>
      </c>
      <c r="X1421">
        <v>142760000</v>
      </c>
      <c r="Y1421" s="2">
        <v>0.88921749999999999</v>
      </c>
      <c r="Z1421" s="2">
        <v>0.76316430000000002</v>
      </c>
      <c r="AA1421">
        <v>0.76594700000000004</v>
      </c>
      <c r="AB1421">
        <v>0.104321</v>
      </c>
    </row>
    <row r="1422" spans="1:28" x14ac:dyDescent="0.25">
      <c r="A1422" t="s">
        <v>4170</v>
      </c>
      <c r="B1422" t="s">
        <v>4171</v>
      </c>
      <c r="C1422" t="s">
        <v>4172</v>
      </c>
      <c r="D1422">
        <v>15</v>
      </c>
      <c r="E1422">
        <v>48.1</v>
      </c>
      <c r="F1422" s="3">
        <v>0</v>
      </c>
      <c r="G1422">
        <v>250380000</v>
      </c>
      <c r="H1422">
        <v>182860000</v>
      </c>
      <c r="I1422">
        <v>283730000</v>
      </c>
      <c r="J1422">
        <v>206250000</v>
      </c>
      <c r="K1422">
        <v>271930000</v>
      </c>
      <c r="L1422">
        <v>252730000</v>
      </c>
      <c r="M1422">
        <v>273860000</v>
      </c>
      <c r="N1422">
        <v>237020000</v>
      </c>
      <c r="O1422">
        <v>243010000</v>
      </c>
      <c r="P1422">
        <v>215810000</v>
      </c>
      <c r="Q1422">
        <v>248960000</v>
      </c>
      <c r="R1422">
        <v>220560000</v>
      </c>
      <c r="S1422">
        <v>199590000</v>
      </c>
      <c r="T1422">
        <v>318240000</v>
      </c>
      <c r="U1422">
        <v>235070000</v>
      </c>
      <c r="V1422">
        <v>171480000</v>
      </c>
      <c r="W1422">
        <v>299790000</v>
      </c>
      <c r="X1422">
        <v>247260000</v>
      </c>
      <c r="Y1422" s="2">
        <v>0.88921749999999999</v>
      </c>
      <c r="Z1422" s="2">
        <v>0.84066560000000001</v>
      </c>
      <c r="AA1422">
        <v>0.99810350000000003</v>
      </c>
      <c r="AB1422">
        <v>0.98689709999999997</v>
      </c>
    </row>
    <row r="1423" spans="1:28" x14ac:dyDescent="0.25">
      <c r="A1423" t="s">
        <v>4149</v>
      </c>
      <c r="B1423" t="s">
        <v>4150</v>
      </c>
      <c r="C1423" t="s">
        <v>4151</v>
      </c>
      <c r="D1423">
        <v>30</v>
      </c>
      <c r="E1423">
        <v>28.1</v>
      </c>
      <c r="F1423" s="3">
        <v>0</v>
      </c>
      <c r="G1423">
        <v>660630000</v>
      </c>
      <c r="H1423">
        <v>707150000</v>
      </c>
      <c r="I1423">
        <v>675000000</v>
      </c>
      <c r="J1423">
        <v>673680000</v>
      </c>
      <c r="K1423">
        <v>684680000</v>
      </c>
      <c r="L1423">
        <v>594820000</v>
      </c>
      <c r="M1423">
        <v>605510000</v>
      </c>
      <c r="N1423">
        <v>681410000</v>
      </c>
      <c r="O1423">
        <v>820630000</v>
      </c>
      <c r="P1423">
        <v>682690000</v>
      </c>
      <c r="Q1423">
        <v>694520000</v>
      </c>
      <c r="R1423">
        <v>616850000</v>
      </c>
      <c r="S1423">
        <v>548270000</v>
      </c>
      <c r="T1423">
        <v>480290000</v>
      </c>
      <c r="U1423">
        <v>474900000</v>
      </c>
      <c r="V1423">
        <v>717030000</v>
      </c>
      <c r="W1423">
        <v>735710000</v>
      </c>
      <c r="X1423">
        <v>827450000</v>
      </c>
      <c r="Y1423" s="2">
        <v>0.88921749999999999</v>
      </c>
      <c r="Z1423" s="2">
        <v>0.99185310000000004</v>
      </c>
      <c r="AA1423">
        <v>0.8404604</v>
      </c>
      <c r="AB1423">
        <v>0.28691369999999999</v>
      </c>
    </row>
    <row r="1424" spans="1:28" x14ac:dyDescent="0.25">
      <c r="A1424" t="s">
        <v>4176</v>
      </c>
      <c r="B1424" t="s">
        <v>4177</v>
      </c>
      <c r="C1424" t="s">
        <v>4178</v>
      </c>
      <c r="D1424">
        <v>11</v>
      </c>
      <c r="E1424">
        <v>45.1</v>
      </c>
      <c r="F1424" s="3">
        <v>0</v>
      </c>
      <c r="G1424">
        <v>313780000</v>
      </c>
      <c r="H1424">
        <v>429080000</v>
      </c>
      <c r="I1424">
        <v>356500000</v>
      </c>
      <c r="J1424">
        <v>275840000</v>
      </c>
      <c r="K1424">
        <v>336820000</v>
      </c>
      <c r="L1424">
        <v>449020000</v>
      </c>
      <c r="M1424">
        <v>389220000</v>
      </c>
      <c r="N1424">
        <v>354880000</v>
      </c>
      <c r="O1424">
        <v>380960000</v>
      </c>
      <c r="P1424">
        <v>428470000</v>
      </c>
      <c r="Q1424">
        <v>334020000</v>
      </c>
      <c r="R1424">
        <v>455230000</v>
      </c>
      <c r="S1424">
        <v>268860000</v>
      </c>
      <c r="T1424">
        <v>312680000</v>
      </c>
      <c r="U1424">
        <v>454480000</v>
      </c>
      <c r="V1424">
        <v>337960000</v>
      </c>
      <c r="W1424">
        <v>377490000</v>
      </c>
      <c r="X1424">
        <v>497890000</v>
      </c>
      <c r="Y1424" s="2">
        <v>0.89140149999999996</v>
      </c>
      <c r="Z1424" s="2">
        <v>0.77167430000000004</v>
      </c>
      <c r="AA1424">
        <v>0.98122730000000002</v>
      </c>
      <c r="AB1424">
        <v>0.7002448</v>
      </c>
    </row>
    <row r="1425" spans="1:28" x14ac:dyDescent="0.25">
      <c r="A1425" t="s">
        <v>4173</v>
      </c>
      <c r="B1425" t="s">
        <v>4174</v>
      </c>
      <c r="C1425" t="s">
        <v>4175</v>
      </c>
      <c r="D1425">
        <v>16</v>
      </c>
      <c r="E1425">
        <v>56.1</v>
      </c>
      <c r="F1425" s="3">
        <v>0</v>
      </c>
      <c r="G1425">
        <v>1533200000</v>
      </c>
      <c r="H1425">
        <v>1637500000</v>
      </c>
      <c r="I1425">
        <v>1939700000</v>
      </c>
      <c r="J1425">
        <v>1980500000</v>
      </c>
      <c r="K1425">
        <v>1881800000</v>
      </c>
      <c r="L1425">
        <v>2050100000</v>
      </c>
      <c r="M1425">
        <v>1708100000</v>
      </c>
      <c r="N1425">
        <v>1830000000</v>
      </c>
      <c r="O1425">
        <v>2288800000</v>
      </c>
      <c r="P1425">
        <v>1317200000</v>
      </c>
      <c r="Q1425">
        <v>1442700000</v>
      </c>
      <c r="R1425">
        <v>1246100000</v>
      </c>
      <c r="S1425">
        <v>1547300000</v>
      </c>
      <c r="T1425">
        <v>1866200000</v>
      </c>
      <c r="U1425">
        <v>1850900000</v>
      </c>
      <c r="V1425">
        <v>1762900000</v>
      </c>
      <c r="W1425">
        <v>1876600000</v>
      </c>
      <c r="X1425">
        <v>1983600000</v>
      </c>
      <c r="Y1425" s="2">
        <v>0.89140149999999996</v>
      </c>
      <c r="Z1425" s="2">
        <v>0.1047993</v>
      </c>
      <c r="AA1425">
        <v>0.98455210000000004</v>
      </c>
      <c r="AB1425">
        <v>0.85547450000000003</v>
      </c>
    </row>
    <row r="1426" spans="1:28" x14ac:dyDescent="0.25">
      <c r="A1426" t="s">
        <v>4179</v>
      </c>
      <c r="B1426" t="s">
        <v>4180</v>
      </c>
      <c r="C1426" t="s">
        <v>4181</v>
      </c>
      <c r="D1426">
        <v>8</v>
      </c>
      <c r="E1426">
        <v>19.2</v>
      </c>
      <c r="F1426" s="3">
        <v>0</v>
      </c>
      <c r="G1426">
        <v>68820000</v>
      </c>
      <c r="H1426">
        <v>61570000</v>
      </c>
      <c r="I1426">
        <v>78769000</v>
      </c>
      <c r="J1426">
        <v>75038000</v>
      </c>
      <c r="K1426">
        <v>72825000</v>
      </c>
      <c r="L1426">
        <v>71086000</v>
      </c>
      <c r="M1426">
        <v>65470000</v>
      </c>
      <c r="N1426">
        <v>71743000</v>
      </c>
      <c r="O1426">
        <v>89018000</v>
      </c>
      <c r="P1426">
        <v>96317000</v>
      </c>
      <c r="Q1426">
        <v>59383000</v>
      </c>
      <c r="R1426">
        <v>89749000</v>
      </c>
      <c r="S1426">
        <v>103300000</v>
      </c>
      <c r="T1426">
        <v>120950000</v>
      </c>
      <c r="U1426">
        <v>91105000</v>
      </c>
      <c r="V1426">
        <v>75690000</v>
      </c>
      <c r="W1426">
        <v>71793000</v>
      </c>
      <c r="X1426">
        <v>80919000</v>
      </c>
      <c r="Y1426" s="2">
        <v>0.89243070000000002</v>
      </c>
      <c r="Z1426" s="2">
        <v>0.82013250000000004</v>
      </c>
      <c r="AA1426">
        <v>0.79068579999999999</v>
      </c>
      <c r="AB1426">
        <v>0.48513339999999999</v>
      </c>
    </row>
    <row r="1427" spans="1:28" x14ac:dyDescent="0.25">
      <c r="A1427" t="s">
        <v>4182</v>
      </c>
      <c r="B1427" t="s">
        <v>4183</v>
      </c>
      <c r="C1427" t="s">
        <v>5932</v>
      </c>
      <c r="D1427">
        <v>18</v>
      </c>
      <c r="E1427">
        <v>19.3</v>
      </c>
      <c r="F1427" s="3">
        <v>0</v>
      </c>
      <c r="G1427">
        <v>2301200000</v>
      </c>
      <c r="H1427">
        <v>1921400000</v>
      </c>
      <c r="I1427">
        <v>2139000000</v>
      </c>
      <c r="J1427">
        <v>2131900000</v>
      </c>
      <c r="K1427">
        <v>1980800000</v>
      </c>
      <c r="L1427">
        <v>1794300000</v>
      </c>
      <c r="M1427">
        <v>2043400000</v>
      </c>
      <c r="N1427">
        <v>2100200000</v>
      </c>
      <c r="O1427">
        <v>1815300000</v>
      </c>
      <c r="P1427">
        <v>2139400000</v>
      </c>
      <c r="Q1427">
        <v>1842500000</v>
      </c>
      <c r="R1427">
        <v>1843500000</v>
      </c>
      <c r="S1427">
        <v>2486100000</v>
      </c>
      <c r="T1427">
        <v>2625400000</v>
      </c>
      <c r="U1427">
        <v>2956600000</v>
      </c>
      <c r="V1427">
        <v>2028000000</v>
      </c>
      <c r="W1427">
        <v>2427900000</v>
      </c>
      <c r="X1427">
        <v>2074900000</v>
      </c>
      <c r="Y1427" s="2">
        <v>0.89256380000000002</v>
      </c>
      <c r="Z1427" s="2">
        <v>0.80927400000000005</v>
      </c>
      <c r="AA1427">
        <v>0.79068579999999999</v>
      </c>
      <c r="AB1427">
        <v>0.66341360000000005</v>
      </c>
    </row>
    <row r="1428" spans="1:28" x14ac:dyDescent="0.25">
      <c r="A1428" t="s">
        <v>4184</v>
      </c>
      <c r="B1428" t="s">
        <v>4185</v>
      </c>
      <c r="C1428" t="s">
        <v>4186</v>
      </c>
      <c r="D1428">
        <v>5</v>
      </c>
      <c r="E1428">
        <v>48.5</v>
      </c>
      <c r="F1428" s="3">
        <v>4.6446999999999998E-4</v>
      </c>
      <c r="G1428">
        <v>47602000</v>
      </c>
      <c r="H1428">
        <v>58926000</v>
      </c>
      <c r="I1428">
        <v>42584000</v>
      </c>
      <c r="J1428">
        <v>56163000</v>
      </c>
      <c r="K1428">
        <v>62700000</v>
      </c>
      <c r="L1428">
        <v>46128000</v>
      </c>
      <c r="M1428">
        <v>73752000</v>
      </c>
      <c r="N1428">
        <v>53592000</v>
      </c>
      <c r="O1428">
        <v>44601000</v>
      </c>
      <c r="P1428">
        <v>47226000</v>
      </c>
      <c r="Q1428">
        <v>55926000</v>
      </c>
      <c r="R1428">
        <v>76860000</v>
      </c>
      <c r="S1428">
        <v>33624000</v>
      </c>
      <c r="T1428">
        <v>29787000</v>
      </c>
      <c r="U1428">
        <v>44484000</v>
      </c>
      <c r="V1428">
        <v>90220000</v>
      </c>
      <c r="W1428">
        <v>68175000</v>
      </c>
      <c r="X1428">
        <v>9317700</v>
      </c>
      <c r="Y1428" s="2">
        <v>0.89460229999999996</v>
      </c>
      <c r="Z1428" s="2">
        <v>0.83428800000000003</v>
      </c>
      <c r="AA1428">
        <v>0.98234650000000001</v>
      </c>
      <c r="AB1428">
        <v>0.95173289999999999</v>
      </c>
    </row>
    <row r="1429" spans="1:28" x14ac:dyDescent="0.25">
      <c r="A1429" t="s">
        <v>4187</v>
      </c>
      <c r="B1429" t="s">
        <v>4188</v>
      </c>
      <c r="C1429" t="s">
        <v>5982</v>
      </c>
      <c r="D1429">
        <v>6</v>
      </c>
      <c r="E1429">
        <v>36.700000000000003</v>
      </c>
      <c r="F1429" s="3">
        <v>0</v>
      </c>
      <c r="G1429">
        <v>257220000</v>
      </c>
      <c r="H1429">
        <v>247780000</v>
      </c>
      <c r="I1429">
        <v>308630000</v>
      </c>
      <c r="J1429">
        <v>313840000</v>
      </c>
      <c r="K1429">
        <v>229790000</v>
      </c>
      <c r="L1429">
        <v>259930000</v>
      </c>
      <c r="M1429">
        <v>261840000</v>
      </c>
      <c r="N1429">
        <v>274400000</v>
      </c>
      <c r="O1429">
        <v>298460000</v>
      </c>
      <c r="P1429">
        <v>263180000</v>
      </c>
      <c r="Q1429">
        <v>237560000</v>
      </c>
      <c r="R1429">
        <v>229230000</v>
      </c>
      <c r="S1429">
        <v>350080000</v>
      </c>
      <c r="T1429">
        <v>362120000</v>
      </c>
      <c r="U1429">
        <v>346850000</v>
      </c>
      <c r="V1429">
        <v>252170000</v>
      </c>
      <c r="W1429">
        <v>258050000</v>
      </c>
      <c r="X1429">
        <v>251170000</v>
      </c>
      <c r="Y1429" s="2">
        <v>0.89756349999999996</v>
      </c>
      <c r="Z1429" s="2">
        <v>0.60939359999999998</v>
      </c>
      <c r="AA1429">
        <v>0.82973560000000002</v>
      </c>
      <c r="AB1429">
        <v>0.56123849999999997</v>
      </c>
    </row>
    <row r="1430" spans="1:28" x14ac:dyDescent="0.25">
      <c r="A1430" t="s">
        <v>4189</v>
      </c>
      <c r="B1430" t="s">
        <v>4190</v>
      </c>
      <c r="C1430" t="s">
        <v>4191</v>
      </c>
      <c r="D1430">
        <v>26</v>
      </c>
      <c r="E1430">
        <v>88.8</v>
      </c>
      <c r="F1430" s="3">
        <v>0</v>
      </c>
      <c r="G1430">
        <v>6909100000</v>
      </c>
      <c r="H1430">
        <v>6149100000</v>
      </c>
      <c r="I1430">
        <v>5991300000</v>
      </c>
      <c r="J1430">
        <v>6636300000</v>
      </c>
      <c r="K1430">
        <v>6936400000</v>
      </c>
      <c r="L1430">
        <v>5297600000</v>
      </c>
      <c r="M1430">
        <v>6262100000</v>
      </c>
      <c r="N1430">
        <v>7096100000</v>
      </c>
      <c r="O1430">
        <v>6189200000</v>
      </c>
      <c r="P1430">
        <v>5193000000</v>
      </c>
      <c r="Q1430">
        <v>5876600000</v>
      </c>
      <c r="R1430">
        <v>5810900000</v>
      </c>
      <c r="S1430">
        <v>6776400000</v>
      </c>
      <c r="T1430">
        <v>7253600000</v>
      </c>
      <c r="U1430">
        <v>7232700000</v>
      </c>
      <c r="V1430">
        <v>6269300000</v>
      </c>
      <c r="W1430">
        <v>6605800000</v>
      </c>
      <c r="X1430">
        <v>5721500000</v>
      </c>
      <c r="Y1430" s="2">
        <v>0.89756349999999996</v>
      </c>
      <c r="Z1430" s="2">
        <v>0.4906044</v>
      </c>
      <c r="AA1430">
        <v>0.79068579999999999</v>
      </c>
      <c r="AB1430">
        <v>0.86573290000000003</v>
      </c>
    </row>
    <row r="1431" spans="1:28" x14ac:dyDescent="0.25">
      <c r="A1431" t="s">
        <v>4192</v>
      </c>
      <c r="B1431" t="s">
        <v>4193</v>
      </c>
      <c r="C1431" t="s">
        <v>5944</v>
      </c>
      <c r="D1431">
        <v>42</v>
      </c>
      <c r="E1431">
        <v>34.700000000000003</v>
      </c>
      <c r="F1431" s="3">
        <v>0</v>
      </c>
      <c r="G1431">
        <v>942510000</v>
      </c>
      <c r="H1431">
        <v>850990000</v>
      </c>
      <c r="I1431">
        <v>806070000</v>
      </c>
      <c r="J1431">
        <v>836340000</v>
      </c>
      <c r="K1431">
        <v>894820000</v>
      </c>
      <c r="L1431">
        <v>738370000</v>
      </c>
      <c r="M1431">
        <v>885040000</v>
      </c>
      <c r="N1431">
        <v>811400000</v>
      </c>
      <c r="O1431">
        <v>896810000</v>
      </c>
      <c r="P1431">
        <v>862140000</v>
      </c>
      <c r="Q1431">
        <v>811670000</v>
      </c>
      <c r="R1431">
        <v>984780000</v>
      </c>
      <c r="S1431">
        <v>854830000</v>
      </c>
      <c r="T1431">
        <v>904020000</v>
      </c>
      <c r="U1431">
        <v>815170000</v>
      </c>
      <c r="V1431">
        <v>1000900000</v>
      </c>
      <c r="W1431">
        <v>1004800000</v>
      </c>
      <c r="X1431">
        <v>1068900000</v>
      </c>
      <c r="Y1431" s="2">
        <v>0.89756349999999996</v>
      </c>
      <c r="Z1431" s="2">
        <v>0.84675060000000002</v>
      </c>
      <c r="AA1431">
        <v>0.87006019999999995</v>
      </c>
      <c r="AB1431">
        <v>4.0055390000000003E-2</v>
      </c>
    </row>
    <row r="1432" spans="1:28" x14ac:dyDescent="0.25">
      <c r="A1432" t="s">
        <v>4215</v>
      </c>
      <c r="B1432" t="s">
        <v>4216</v>
      </c>
      <c r="C1432" t="s">
        <v>4217</v>
      </c>
      <c r="D1432">
        <v>2</v>
      </c>
      <c r="E1432">
        <v>4.4000000000000004</v>
      </c>
      <c r="F1432" s="3">
        <v>2.1001000000000001E-3</v>
      </c>
      <c r="G1432">
        <v>23379000</v>
      </c>
      <c r="H1432">
        <v>15120000</v>
      </c>
      <c r="I1432">
        <v>13367000</v>
      </c>
      <c r="J1432">
        <v>20366000</v>
      </c>
      <c r="K1432">
        <v>8701100</v>
      </c>
      <c r="L1432">
        <v>20059000</v>
      </c>
      <c r="M1432">
        <v>17896000</v>
      </c>
      <c r="N1432">
        <v>14068000</v>
      </c>
      <c r="O1432">
        <v>24069000</v>
      </c>
      <c r="P1432">
        <v>20698000</v>
      </c>
      <c r="Q1432">
        <v>14758000</v>
      </c>
      <c r="R1432">
        <v>24462000</v>
      </c>
      <c r="S1432">
        <v>16342000</v>
      </c>
      <c r="T1432">
        <v>21760000</v>
      </c>
      <c r="U1432">
        <v>17349000</v>
      </c>
      <c r="V1432">
        <v>17688000</v>
      </c>
      <c r="W1432">
        <v>14754000</v>
      </c>
      <c r="X1432">
        <v>14791000</v>
      </c>
      <c r="Y1432" s="2">
        <v>0.8982327</v>
      </c>
      <c r="Z1432" s="2">
        <v>0.80427170000000003</v>
      </c>
      <c r="AA1432">
        <v>0.89868190000000003</v>
      </c>
      <c r="AB1432">
        <v>0.81858830000000005</v>
      </c>
    </row>
    <row r="1433" spans="1:28" x14ac:dyDescent="0.25">
      <c r="A1433" t="s">
        <v>4218</v>
      </c>
      <c r="B1433" t="s">
        <v>4219</v>
      </c>
      <c r="C1433" t="s">
        <v>4220</v>
      </c>
      <c r="D1433">
        <v>4</v>
      </c>
      <c r="E1433">
        <v>11.9</v>
      </c>
      <c r="F1433" s="3">
        <v>4.0553999999999998E-3</v>
      </c>
      <c r="G1433">
        <v>37450000</v>
      </c>
      <c r="H1433">
        <v>30067000</v>
      </c>
      <c r="I1433">
        <v>39442000</v>
      </c>
      <c r="J1433">
        <v>66072000</v>
      </c>
      <c r="K1433">
        <v>27275000</v>
      </c>
      <c r="L1433">
        <v>32341000</v>
      </c>
      <c r="M1433">
        <v>31190000</v>
      </c>
      <c r="N1433">
        <v>29249000</v>
      </c>
      <c r="O1433">
        <v>87813000</v>
      </c>
      <c r="P1433">
        <v>25929000</v>
      </c>
      <c r="Q1433">
        <v>28660000</v>
      </c>
      <c r="R1433">
        <v>29964000</v>
      </c>
      <c r="S1433">
        <v>56337000</v>
      </c>
      <c r="T1433">
        <v>30394000</v>
      </c>
      <c r="U1433">
        <v>16218000</v>
      </c>
      <c r="V1433">
        <v>47811000</v>
      </c>
      <c r="W1433">
        <v>38508000</v>
      </c>
      <c r="X1433">
        <v>45175000</v>
      </c>
      <c r="Y1433" s="2">
        <v>0.8982327</v>
      </c>
      <c r="Z1433" s="2">
        <v>0.5761117</v>
      </c>
      <c r="AA1433">
        <v>0.89868190000000003</v>
      </c>
      <c r="AB1433">
        <v>0.68925099999999995</v>
      </c>
    </row>
    <row r="1434" spans="1:28" x14ac:dyDescent="0.25">
      <c r="A1434" t="s">
        <v>4200</v>
      </c>
      <c r="B1434" t="s">
        <v>4201</v>
      </c>
      <c r="C1434" t="s">
        <v>4202</v>
      </c>
      <c r="D1434">
        <v>7</v>
      </c>
      <c r="E1434">
        <v>17.399999999999999</v>
      </c>
      <c r="F1434" s="3">
        <v>0</v>
      </c>
      <c r="G1434">
        <v>163750000</v>
      </c>
      <c r="H1434">
        <v>125590000</v>
      </c>
      <c r="I1434">
        <v>121510000</v>
      </c>
      <c r="J1434">
        <v>130910000</v>
      </c>
      <c r="K1434">
        <v>229840000</v>
      </c>
      <c r="L1434">
        <v>128380000</v>
      </c>
      <c r="M1434">
        <v>205770000</v>
      </c>
      <c r="N1434">
        <v>79276000</v>
      </c>
      <c r="O1434">
        <v>97273000</v>
      </c>
      <c r="P1434">
        <v>210270000</v>
      </c>
      <c r="Q1434">
        <v>111800000</v>
      </c>
      <c r="R1434">
        <v>112690000</v>
      </c>
      <c r="S1434">
        <v>100720000</v>
      </c>
      <c r="T1434">
        <v>124180000</v>
      </c>
      <c r="U1434">
        <v>91608000</v>
      </c>
      <c r="V1434">
        <v>208200000</v>
      </c>
      <c r="W1434">
        <v>192140000</v>
      </c>
      <c r="X1434">
        <v>67299000</v>
      </c>
      <c r="Y1434" s="2">
        <v>0.8982327</v>
      </c>
      <c r="Z1434" s="2">
        <v>0.9797245</v>
      </c>
      <c r="AA1434">
        <v>0.97062550000000003</v>
      </c>
      <c r="AB1434">
        <v>0.95938639999999997</v>
      </c>
    </row>
    <row r="1435" spans="1:28" x14ac:dyDescent="0.25">
      <c r="A1435" t="s">
        <v>4209</v>
      </c>
      <c r="B1435" t="s">
        <v>4210</v>
      </c>
      <c r="C1435" t="s">
        <v>4211</v>
      </c>
      <c r="D1435">
        <v>7</v>
      </c>
      <c r="E1435">
        <v>13.6</v>
      </c>
      <c r="F1435" s="3">
        <v>0</v>
      </c>
      <c r="G1435">
        <v>33354000</v>
      </c>
      <c r="H1435">
        <v>37489000</v>
      </c>
      <c r="I1435">
        <v>39310000</v>
      </c>
      <c r="J1435">
        <v>34622000</v>
      </c>
      <c r="K1435">
        <v>37964000</v>
      </c>
      <c r="L1435">
        <v>60087000</v>
      </c>
      <c r="M1435">
        <v>31544000</v>
      </c>
      <c r="N1435">
        <v>42272000</v>
      </c>
      <c r="O1435">
        <v>40005000</v>
      </c>
      <c r="P1435">
        <v>43069000</v>
      </c>
      <c r="Q1435">
        <v>31234000</v>
      </c>
      <c r="R1435">
        <v>48769000</v>
      </c>
      <c r="S1435">
        <v>45560000</v>
      </c>
      <c r="T1435">
        <v>50024000</v>
      </c>
      <c r="U1435">
        <v>37903000</v>
      </c>
      <c r="V1435">
        <v>27150000</v>
      </c>
      <c r="W1435">
        <v>22843000</v>
      </c>
      <c r="X1435">
        <v>29872000</v>
      </c>
      <c r="Y1435" s="2">
        <v>0.8982327</v>
      </c>
      <c r="Z1435" s="2">
        <v>0.98928919999999998</v>
      </c>
      <c r="AA1435">
        <v>0.96558160000000004</v>
      </c>
      <c r="AB1435">
        <v>0.1223505</v>
      </c>
    </row>
    <row r="1436" spans="1:28" x14ac:dyDescent="0.25">
      <c r="A1436" t="s">
        <v>4212</v>
      </c>
      <c r="B1436" t="s">
        <v>4213</v>
      </c>
      <c r="C1436" t="s">
        <v>4214</v>
      </c>
      <c r="D1436">
        <v>7</v>
      </c>
      <c r="E1436">
        <v>72.8</v>
      </c>
      <c r="F1436" s="3">
        <v>0</v>
      </c>
      <c r="G1436">
        <v>55479000</v>
      </c>
      <c r="H1436">
        <v>78325000</v>
      </c>
      <c r="I1436">
        <v>105810000</v>
      </c>
      <c r="J1436">
        <v>53654000</v>
      </c>
      <c r="K1436">
        <v>56108000</v>
      </c>
      <c r="L1436">
        <v>92211000</v>
      </c>
      <c r="M1436">
        <v>86572000</v>
      </c>
      <c r="N1436">
        <v>40216000</v>
      </c>
      <c r="O1436">
        <v>69183000</v>
      </c>
      <c r="P1436">
        <v>73671000</v>
      </c>
      <c r="Q1436">
        <v>85108000</v>
      </c>
      <c r="R1436">
        <v>76702000</v>
      </c>
      <c r="S1436">
        <v>68336000</v>
      </c>
      <c r="T1436">
        <v>78690000</v>
      </c>
      <c r="U1436">
        <v>48911000</v>
      </c>
      <c r="V1436">
        <v>56372000</v>
      </c>
      <c r="W1436">
        <v>63858000</v>
      </c>
      <c r="X1436">
        <v>62064000</v>
      </c>
      <c r="Y1436" s="2">
        <v>0.8982327</v>
      </c>
      <c r="Z1436" s="2">
        <v>0.88652960000000003</v>
      </c>
      <c r="AA1436">
        <v>0.8696334</v>
      </c>
      <c r="AB1436">
        <v>0.46313919999999997</v>
      </c>
    </row>
    <row r="1437" spans="1:28" x14ac:dyDescent="0.25">
      <c r="A1437" t="s">
        <v>4221</v>
      </c>
      <c r="B1437" t="s">
        <v>4222</v>
      </c>
      <c r="C1437" t="s">
        <v>4223</v>
      </c>
      <c r="D1437">
        <v>7</v>
      </c>
      <c r="E1437">
        <v>19.100000000000001</v>
      </c>
      <c r="F1437" s="3">
        <v>0</v>
      </c>
      <c r="G1437">
        <v>118940000</v>
      </c>
      <c r="H1437">
        <v>144500000</v>
      </c>
      <c r="I1437">
        <v>128230000</v>
      </c>
      <c r="J1437">
        <v>161960000</v>
      </c>
      <c r="K1437">
        <v>145500000</v>
      </c>
      <c r="L1437">
        <v>175790000</v>
      </c>
      <c r="M1437">
        <v>102760000</v>
      </c>
      <c r="N1437">
        <v>97153000</v>
      </c>
      <c r="O1437">
        <v>188220000</v>
      </c>
      <c r="P1437">
        <v>148660000</v>
      </c>
      <c r="Q1437">
        <v>106080000</v>
      </c>
      <c r="R1437">
        <v>164130000</v>
      </c>
      <c r="S1437">
        <v>137260000</v>
      </c>
      <c r="T1437">
        <v>128620000</v>
      </c>
      <c r="U1437">
        <v>178720000</v>
      </c>
      <c r="V1437">
        <v>125400000</v>
      </c>
      <c r="W1437">
        <v>109470000</v>
      </c>
      <c r="X1437">
        <v>144980000</v>
      </c>
      <c r="Y1437" s="2">
        <v>0.8982327</v>
      </c>
      <c r="Z1437" s="2">
        <v>0.93717430000000002</v>
      </c>
      <c r="AA1437">
        <v>0.98913309999999999</v>
      </c>
      <c r="AB1437">
        <v>0.45429760000000002</v>
      </c>
    </row>
    <row r="1438" spans="1:28" x14ac:dyDescent="0.25">
      <c r="A1438" t="s">
        <v>4206</v>
      </c>
      <c r="B1438" t="s">
        <v>4207</v>
      </c>
      <c r="C1438" t="s">
        <v>4208</v>
      </c>
      <c r="D1438">
        <v>10</v>
      </c>
      <c r="E1438">
        <v>14.5</v>
      </c>
      <c r="F1438" s="3">
        <v>0</v>
      </c>
      <c r="G1438">
        <v>154970000</v>
      </c>
      <c r="H1438">
        <v>136160000</v>
      </c>
      <c r="I1438">
        <v>155350000</v>
      </c>
      <c r="J1438">
        <v>140780000</v>
      </c>
      <c r="K1438">
        <v>155780000</v>
      </c>
      <c r="L1438">
        <v>153100000</v>
      </c>
      <c r="M1438">
        <v>132920000</v>
      </c>
      <c r="N1438">
        <v>195700000</v>
      </c>
      <c r="O1438">
        <v>51101000</v>
      </c>
      <c r="P1438">
        <v>136650000</v>
      </c>
      <c r="Q1438">
        <v>130890000</v>
      </c>
      <c r="R1438">
        <v>146010000</v>
      </c>
      <c r="S1438">
        <v>138930000</v>
      </c>
      <c r="T1438">
        <v>125950000</v>
      </c>
      <c r="U1438">
        <v>143930000</v>
      </c>
      <c r="V1438">
        <v>86124000</v>
      </c>
      <c r="W1438">
        <v>105350000</v>
      </c>
      <c r="X1438">
        <v>81843000</v>
      </c>
      <c r="Y1438" s="2">
        <v>0.8982327</v>
      </c>
      <c r="Z1438" s="2">
        <v>0.53001299999999996</v>
      </c>
      <c r="AA1438">
        <v>0.79068579999999999</v>
      </c>
      <c r="AB1438">
        <v>6.2888040000000006E-2</v>
      </c>
    </row>
    <row r="1439" spans="1:28" x14ac:dyDescent="0.25">
      <c r="A1439" t="s">
        <v>4194</v>
      </c>
      <c r="B1439" t="s">
        <v>4195</v>
      </c>
      <c r="C1439" t="s">
        <v>4196</v>
      </c>
      <c r="D1439">
        <v>13</v>
      </c>
      <c r="E1439">
        <v>22.8</v>
      </c>
      <c r="F1439" s="3">
        <v>0</v>
      </c>
      <c r="G1439">
        <v>99444000</v>
      </c>
      <c r="H1439">
        <v>100220000</v>
      </c>
      <c r="I1439">
        <v>57040000</v>
      </c>
      <c r="J1439">
        <v>82186000</v>
      </c>
      <c r="K1439">
        <v>56231000</v>
      </c>
      <c r="L1439">
        <v>63395000</v>
      </c>
      <c r="M1439">
        <v>114590000</v>
      </c>
      <c r="N1439">
        <v>102780000</v>
      </c>
      <c r="O1439">
        <v>47079000</v>
      </c>
      <c r="P1439">
        <v>122420000</v>
      </c>
      <c r="Q1439">
        <v>79521000</v>
      </c>
      <c r="R1439">
        <v>87756000</v>
      </c>
      <c r="S1439">
        <v>252020000</v>
      </c>
      <c r="T1439">
        <v>256080000</v>
      </c>
      <c r="U1439">
        <v>207440000</v>
      </c>
      <c r="V1439">
        <v>109920000</v>
      </c>
      <c r="W1439">
        <v>88403000</v>
      </c>
      <c r="X1439">
        <v>82822000</v>
      </c>
      <c r="Y1439" s="2">
        <v>0.8982327</v>
      </c>
      <c r="Z1439" s="2">
        <v>0.70038520000000004</v>
      </c>
      <c r="AA1439">
        <v>0.70589900000000005</v>
      </c>
      <c r="AB1439">
        <v>0.42992950000000002</v>
      </c>
    </row>
    <row r="1440" spans="1:28" x14ac:dyDescent="0.25">
      <c r="A1440" t="s">
        <v>4197</v>
      </c>
      <c r="B1440" t="s">
        <v>4198</v>
      </c>
      <c r="C1440" t="s">
        <v>4199</v>
      </c>
      <c r="D1440">
        <v>20</v>
      </c>
      <c r="E1440">
        <v>57.2</v>
      </c>
      <c r="F1440" s="3">
        <v>0</v>
      </c>
      <c r="G1440">
        <v>1506900000</v>
      </c>
      <c r="H1440">
        <v>1463000000</v>
      </c>
      <c r="I1440">
        <v>1711400000</v>
      </c>
      <c r="J1440">
        <v>1497600000</v>
      </c>
      <c r="K1440">
        <v>1654600000</v>
      </c>
      <c r="L1440">
        <v>1676500000</v>
      </c>
      <c r="M1440">
        <v>1522600000</v>
      </c>
      <c r="N1440">
        <v>1421900000</v>
      </c>
      <c r="O1440">
        <v>1678100000</v>
      </c>
      <c r="P1440">
        <v>1568500000</v>
      </c>
      <c r="Q1440">
        <v>1545400000</v>
      </c>
      <c r="R1440">
        <v>1535000000</v>
      </c>
      <c r="S1440">
        <v>1153500000</v>
      </c>
      <c r="T1440">
        <v>1379900000</v>
      </c>
      <c r="U1440">
        <v>1242600000</v>
      </c>
      <c r="V1440">
        <v>1842800000</v>
      </c>
      <c r="W1440">
        <v>1817900000</v>
      </c>
      <c r="X1440">
        <v>2216900000</v>
      </c>
      <c r="Y1440" s="2">
        <v>0.8982327</v>
      </c>
      <c r="Z1440" s="2">
        <v>0.82330179999999997</v>
      </c>
      <c r="AA1440">
        <v>0.9349404</v>
      </c>
      <c r="AB1440">
        <v>0.28273969999999998</v>
      </c>
    </row>
    <row r="1441" spans="1:28" x14ac:dyDescent="0.25">
      <c r="A1441" t="s">
        <v>4203</v>
      </c>
      <c r="B1441" t="s">
        <v>4204</v>
      </c>
      <c r="C1441" t="s">
        <v>4205</v>
      </c>
      <c r="D1441">
        <v>22</v>
      </c>
      <c r="E1441">
        <v>40.299999999999997</v>
      </c>
      <c r="F1441" s="3">
        <v>0</v>
      </c>
      <c r="G1441">
        <v>568660000</v>
      </c>
      <c r="H1441">
        <v>632040000</v>
      </c>
      <c r="I1441">
        <v>430760000</v>
      </c>
      <c r="J1441">
        <v>555260000</v>
      </c>
      <c r="K1441">
        <v>557590000</v>
      </c>
      <c r="L1441">
        <v>491030000</v>
      </c>
      <c r="M1441">
        <v>537050000</v>
      </c>
      <c r="N1441">
        <v>510840000</v>
      </c>
      <c r="O1441">
        <v>645920000</v>
      </c>
      <c r="P1441">
        <v>469600000</v>
      </c>
      <c r="Q1441">
        <v>452640000</v>
      </c>
      <c r="R1441">
        <v>454000000</v>
      </c>
      <c r="S1441">
        <v>433510000</v>
      </c>
      <c r="T1441">
        <v>493960000</v>
      </c>
      <c r="U1441">
        <v>342240000</v>
      </c>
      <c r="V1441">
        <v>374330000</v>
      </c>
      <c r="W1441">
        <v>453530000</v>
      </c>
      <c r="X1441">
        <v>433730000</v>
      </c>
      <c r="Y1441" s="2">
        <v>0.8982327</v>
      </c>
      <c r="Z1441" s="2">
        <v>0.36555880000000002</v>
      </c>
      <c r="AA1441">
        <v>0.61796470000000003</v>
      </c>
      <c r="AB1441">
        <v>0.11588270000000001</v>
      </c>
    </row>
    <row r="1442" spans="1:28" x14ac:dyDescent="0.25">
      <c r="A1442" t="s">
        <v>4224</v>
      </c>
      <c r="B1442" t="s">
        <v>4225</v>
      </c>
      <c r="C1442" t="s">
        <v>4226</v>
      </c>
      <c r="D1442">
        <v>16</v>
      </c>
      <c r="E1442">
        <v>42.2</v>
      </c>
      <c r="F1442" s="3">
        <v>0</v>
      </c>
      <c r="G1442">
        <v>1517300000</v>
      </c>
      <c r="H1442">
        <v>1570300000</v>
      </c>
      <c r="I1442">
        <v>1792500000</v>
      </c>
      <c r="J1442">
        <v>1598700000</v>
      </c>
      <c r="K1442">
        <v>1430200000</v>
      </c>
      <c r="L1442">
        <v>1802900000</v>
      </c>
      <c r="M1442">
        <v>1666100000</v>
      </c>
      <c r="N1442">
        <v>1601500000</v>
      </c>
      <c r="O1442">
        <v>1685400000</v>
      </c>
      <c r="P1442">
        <v>1465400000</v>
      </c>
      <c r="Q1442">
        <v>1558000000</v>
      </c>
      <c r="R1442">
        <v>1458200000</v>
      </c>
      <c r="S1442">
        <v>1443100000</v>
      </c>
      <c r="T1442">
        <v>1492900000</v>
      </c>
      <c r="U1442">
        <v>1642900000</v>
      </c>
      <c r="V1442">
        <v>1917000000</v>
      </c>
      <c r="W1442">
        <v>1735700000</v>
      </c>
      <c r="X1442">
        <v>2162300000</v>
      </c>
      <c r="Y1442" s="2">
        <v>0.89868840000000005</v>
      </c>
      <c r="Z1442" s="2">
        <v>0.55777889999999997</v>
      </c>
      <c r="AA1442">
        <v>0.93519350000000001</v>
      </c>
      <c r="AB1442">
        <v>0.30510720000000002</v>
      </c>
    </row>
    <row r="1443" spans="1:28" x14ac:dyDescent="0.25">
      <c r="A1443" t="s">
        <v>4230</v>
      </c>
      <c r="B1443" t="s">
        <v>4231</v>
      </c>
      <c r="C1443" t="s">
        <v>4232</v>
      </c>
      <c r="D1443">
        <v>5</v>
      </c>
      <c r="E1443">
        <v>24.1</v>
      </c>
      <c r="F1443" s="3">
        <v>1.5636999999999999E-3</v>
      </c>
      <c r="G1443">
        <v>33240000</v>
      </c>
      <c r="H1443">
        <v>31547000</v>
      </c>
      <c r="I1443">
        <v>27430000</v>
      </c>
      <c r="J1443">
        <v>45712000</v>
      </c>
      <c r="K1443">
        <v>27762000</v>
      </c>
      <c r="L1443">
        <v>38053000</v>
      </c>
      <c r="M1443">
        <v>27003000</v>
      </c>
      <c r="N1443">
        <v>40449000</v>
      </c>
      <c r="O1443">
        <v>43165000</v>
      </c>
      <c r="P1443">
        <v>30337000</v>
      </c>
      <c r="Q1443">
        <v>36582000</v>
      </c>
      <c r="R1443">
        <v>32485000</v>
      </c>
      <c r="S1443">
        <v>27386000</v>
      </c>
      <c r="T1443">
        <v>63750000</v>
      </c>
      <c r="U1443">
        <v>44515000</v>
      </c>
      <c r="V1443">
        <v>43856000</v>
      </c>
      <c r="W1443">
        <v>33045000</v>
      </c>
      <c r="X1443">
        <v>32552000</v>
      </c>
      <c r="Y1443" s="2">
        <v>0.89971900000000005</v>
      </c>
      <c r="Z1443" s="2">
        <v>0.95841500000000002</v>
      </c>
      <c r="AA1443">
        <v>0.69385989999999997</v>
      </c>
      <c r="AB1443">
        <v>0.78469909999999998</v>
      </c>
    </row>
    <row r="1444" spans="1:28" x14ac:dyDescent="0.25">
      <c r="A1444" t="s">
        <v>4227</v>
      </c>
      <c r="B1444" t="s">
        <v>4228</v>
      </c>
      <c r="C1444" t="s">
        <v>4229</v>
      </c>
      <c r="D1444">
        <v>11</v>
      </c>
      <c r="E1444">
        <v>42.8</v>
      </c>
      <c r="F1444" s="3">
        <v>0</v>
      </c>
      <c r="G1444">
        <v>344070000</v>
      </c>
      <c r="H1444">
        <v>605690000</v>
      </c>
      <c r="I1444">
        <v>338020000</v>
      </c>
      <c r="J1444">
        <v>335890000</v>
      </c>
      <c r="K1444">
        <v>335460000</v>
      </c>
      <c r="L1444">
        <v>290360000</v>
      </c>
      <c r="M1444">
        <v>321210000</v>
      </c>
      <c r="N1444">
        <v>242440000</v>
      </c>
      <c r="O1444">
        <v>448140000</v>
      </c>
      <c r="P1444">
        <v>327110000</v>
      </c>
      <c r="Q1444">
        <v>242010000</v>
      </c>
      <c r="R1444">
        <v>340790000</v>
      </c>
      <c r="S1444">
        <v>261450000</v>
      </c>
      <c r="T1444">
        <v>270770000</v>
      </c>
      <c r="U1444">
        <v>233380000</v>
      </c>
      <c r="V1444">
        <v>303620000</v>
      </c>
      <c r="W1444">
        <v>281840000</v>
      </c>
      <c r="X1444">
        <v>345710000</v>
      </c>
      <c r="Y1444" s="2">
        <v>0.89971900000000005</v>
      </c>
      <c r="Z1444" s="2">
        <v>0.67786429999999998</v>
      </c>
      <c r="AA1444">
        <v>0.6334282</v>
      </c>
      <c r="AB1444">
        <v>0.4972954</v>
      </c>
    </row>
    <row r="1445" spans="1:28" x14ac:dyDescent="0.25">
      <c r="A1445" t="s">
        <v>4236</v>
      </c>
      <c r="B1445" t="s">
        <v>4237</v>
      </c>
      <c r="C1445" t="s">
        <v>4238</v>
      </c>
      <c r="D1445">
        <v>3</v>
      </c>
      <c r="E1445">
        <v>18.8</v>
      </c>
      <c r="F1445" s="3">
        <v>0</v>
      </c>
      <c r="G1445">
        <v>40215000</v>
      </c>
      <c r="H1445">
        <v>44713000</v>
      </c>
      <c r="I1445">
        <v>40628000</v>
      </c>
      <c r="J1445">
        <v>45603000</v>
      </c>
      <c r="K1445">
        <v>45108000</v>
      </c>
      <c r="L1445">
        <v>47024000</v>
      </c>
      <c r="M1445">
        <v>49965000</v>
      </c>
      <c r="N1445">
        <v>37337000</v>
      </c>
      <c r="O1445">
        <v>51675000</v>
      </c>
      <c r="P1445">
        <v>38148000</v>
      </c>
      <c r="Q1445">
        <v>39288000</v>
      </c>
      <c r="R1445">
        <v>51790000</v>
      </c>
      <c r="S1445">
        <v>45158000</v>
      </c>
      <c r="T1445">
        <v>45863000</v>
      </c>
      <c r="U1445">
        <v>34621000</v>
      </c>
      <c r="V1445">
        <v>16669000</v>
      </c>
      <c r="W1445">
        <v>46713000</v>
      </c>
      <c r="X1445">
        <v>44660000</v>
      </c>
      <c r="Y1445" s="2">
        <v>0.90368669999999995</v>
      </c>
      <c r="Z1445" s="2">
        <v>0.9738232</v>
      </c>
      <c r="AA1445">
        <v>0.8439548</v>
      </c>
      <c r="AB1445">
        <v>0.7165707</v>
      </c>
    </row>
    <row r="1446" spans="1:28" x14ac:dyDescent="0.25">
      <c r="A1446" t="s">
        <v>4233</v>
      </c>
      <c r="B1446" t="s">
        <v>4234</v>
      </c>
      <c r="C1446" t="s">
        <v>4235</v>
      </c>
      <c r="D1446">
        <v>7</v>
      </c>
      <c r="E1446">
        <v>9.6</v>
      </c>
      <c r="F1446" s="3">
        <v>4.8215999999999998E-4</v>
      </c>
      <c r="G1446">
        <v>47719000</v>
      </c>
      <c r="H1446">
        <v>44735000</v>
      </c>
      <c r="I1446">
        <v>30075000</v>
      </c>
      <c r="J1446">
        <v>69985000</v>
      </c>
      <c r="K1446">
        <v>29149000</v>
      </c>
      <c r="L1446">
        <v>51942000</v>
      </c>
      <c r="M1446">
        <v>34913000</v>
      </c>
      <c r="N1446">
        <v>29547000</v>
      </c>
      <c r="O1446">
        <v>56969000</v>
      </c>
      <c r="P1446">
        <v>40666000</v>
      </c>
      <c r="Q1446">
        <v>30785000</v>
      </c>
      <c r="R1446">
        <v>40284000</v>
      </c>
      <c r="S1446">
        <v>33798000</v>
      </c>
      <c r="T1446">
        <v>29217000</v>
      </c>
      <c r="U1446">
        <v>28728000</v>
      </c>
      <c r="V1446">
        <v>28876000</v>
      </c>
      <c r="W1446">
        <v>33756000</v>
      </c>
      <c r="X1446">
        <v>32563000</v>
      </c>
      <c r="Y1446" s="2">
        <v>0.90368669999999995</v>
      </c>
      <c r="Z1446" s="2">
        <v>0.70111140000000005</v>
      </c>
      <c r="AA1446">
        <v>0.53969610000000001</v>
      </c>
      <c r="AB1446">
        <v>0.26004100000000002</v>
      </c>
    </row>
    <row r="1447" spans="1:28" x14ac:dyDescent="0.25">
      <c r="A1447" t="s">
        <v>4248</v>
      </c>
      <c r="B1447" t="s">
        <v>4249</v>
      </c>
      <c r="C1447" t="s">
        <v>4250</v>
      </c>
      <c r="D1447">
        <v>4</v>
      </c>
      <c r="E1447">
        <v>19.3</v>
      </c>
      <c r="F1447" s="3">
        <v>0</v>
      </c>
      <c r="G1447">
        <v>24491000</v>
      </c>
      <c r="H1447">
        <v>28739000</v>
      </c>
      <c r="I1447">
        <v>25047000</v>
      </c>
      <c r="J1447">
        <v>31363000</v>
      </c>
      <c r="K1447">
        <v>30438000</v>
      </c>
      <c r="L1447">
        <v>24989000</v>
      </c>
      <c r="M1447">
        <v>29937000</v>
      </c>
      <c r="N1447">
        <v>29772000</v>
      </c>
      <c r="O1447">
        <v>25559000</v>
      </c>
      <c r="P1447">
        <v>27687000</v>
      </c>
      <c r="Q1447">
        <v>23749000</v>
      </c>
      <c r="R1447">
        <v>37420000</v>
      </c>
      <c r="S1447">
        <v>33819000</v>
      </c>
      <c r="T1447">
        <v>30478000</v>
      </c>
      <c r="U1447">
        <v>25839000</v>
      </c>
      <c r="V1447">
        <v>21855000</v>
      </c>
      <c r="W1447">
        <v>46722000</v>
      </c>
      <c r="X1447">
        <v>32430000</v>
      </c>
      <c r="Y1447" s="2">
        <v>0.90557209999999999</v>
      </c>
      <c r="Z1447" s="2">
        <v>0.89906699999999995</v>
      </c>
      <c r="AA1447">
        <v>0.9349404</v>
      </c>
      <c r="AB1447">
        <v>0.70390419999999998</v>
      </c>
    </row>
    <row r="1448" spans="1:28" x14ac:dyDescent="0.25">
      <c r="A1448" t="s">
        <v>4245</v>
      </c>
      <c r="B1448" t="s">
        <v>4246</v>
      </c>
      <c r="C1448" t="s">
        <v>4247</v>
      </c>
      <c r="D1448">
        <v>6</v>
      </c>
      <c r="E1448">
        <v>7.5</v>
      </c>
      <c r="F1448" s="3">
        <v>1.6155E-3</v>
      </c>
      <c r="G1448">
        <v>23729000</v>
      </c>
      <c r="H1448">
        <v>29874000</v>
      </c>
      <c r="I1448">
        <v>35662000</v>
      </c>
      <c r="J1448">
        <v>30964000</v>
      </c>
      <c r="K1448">
        <v>21405000</v>
      </c>
      <c r="L1448">
        <v>42642000</v>
      </c>
      <c r="M1448">
        <v>27485000</v>
      </c>
      <c r="N1448">
        <v>29917000</v>
      </c>
      <c r="O1448">
        <v>43444000</v>
      </c>
      <c r="P1448">
        <v>21707000</v>
      </c>
      <c r="Q1448">
        <v>17737000</v>
      </c>
      <c r="R1448">
        <v>32092000</v>
      </c>
      <c r="S1448">
        <v>28625000</v>
      </c>
      <c r="T1448">
        <v>25160000</v>
      </c>
      <c r="U1448">
        <v>19356000</v>
      </c>
      <c r="V1448">
        <v>33959000</v>
      </c>
      <c r="W1448">
        <v>19385000</v>
      </c>
      <c r="X1448">
        <v>36553000</v>
      </c>
      <c r="Y1448" s="2">
        <v>0.90557209999999999</v>
      </c>
      <c r="Z1448" s="2">
        <v>0.69456499999999999</v>
      </c>
      <c r="AA1448">
        <v>0.89868190000000003</v>
      </c>
      <c r="AB1448">
        <v>0.95938639999999997</v>
      </c>
    </row>
    <row r="1449" spans="1:28" x14ac:dyDescent="0.25">
      <c r="A1449" t="s">
        <v>4242</v>
      </c>
      <c r="B1449" t="s">
        <v>4243</v>
      </c>
      <c r="C1449" t="s">
        <v>4244</v>
      </c>
      <c r="D1449">
        <v>12</v>
      </c>
      <c r="E1449">
        <v>51.2</v>
      </c>
      <c r="F1449" s="3">
        <v>0</v>
      </c>
      <c r="G1449">
        <v>785730000</v>
      </c>
      <c r="H1449">
        <v>710200000</v>
      </c>
      <c r="I1449">
        <v>770650000</v>
      </c>
      <c r="J1449">
        <v>1019600000</v>
      </c>
      <c r="K1449">
        <v>809320000</v>
      </c>
      <c r="L1449">
        <v>1037000000</v>
      </c>
      <c r="M1449">
        <v>879960000</v>
      </c>
      <c r="N1449">
        <v>915280000</v>
      </c>
      <c r="O1449">
        <v>855260000</v>
      </c>
      <c r="P1449">
        <v>1035500000</v>
      </c>
      <c r="Q1449">
        <v>970030000</v>
      </c>
      <c r="R1449">
        <v>942120000</v>
      </c>
      <c r="S1449">
        <v>998650000</v>
      </c>
      <c r="T1449">
        <v>1024400000</v>
      </c>
      <c r="U1449">
        <v>888290000</v>
      </c>
      <c r="V1449">
        <v>1479100000</v>
      </c>
      <c r="W1449">
        <v>1498400000</v>
      </c>
      <c r="X1449">
        <v>1978500000</v>
      </c>
      <c r="Y1449" s="2">
        <v>0.90557209999999999</v>
      </c>
      <c r="Z1449" s="2">
        <v>0.49303219999999998</v>
      </c>
      <c r="AA1449">
        <v>0.82521730000000004</v>
      </c>
      <c r="AB1449">
        <v>0.148261</v>
      </c>
    </row>
    <row r="1450" spans="1:28" x14ac:dyDescent="0.25">
      <c r="A1450" t="s">
        <v>4254</v>
      </c>
      <c r="B1450" t="s">
        <v>4255</v>
      </c>
      <c r="C1450" t="s">
        <v>4256</v>
      </c>
      <c r="D1450">
        <v>24</v>
      </c>
      <c r="E1450">
        <v>34.700000000000003</v>
      </c>
      <c r="F1450" s="3">
        <v>0</v>
      </c>
      <c r="G1450">
        <v>383960000</v>
      </c>
      <c r="H1450">
        <v>307050000</v>
      </c>
      <c r="I1450">
        <v>386080000</v>
      </c>
      <c r="J1450">
        <v>308530000</v>
      </c>
      <c r="K1450">
        <v>327220000</v>
      </c>
      <c r="L1450">
        <v>267860000</v>
      </c>
      <c r="M1450">
        <v>262400000</v>
      </c>
      <c r="N1450">
        <v>285370000</v>
      </c>
      <c r="O1450">
        <v>381130000</v>
      </c>
      <c r="P1450">
        <v>285820000</v>
      </c>
      <c r="Q1450">
        <v>330680000</v>
      </c>
      <c r="R1450">
        <v>350080000</v>
      </c>
      <c r="S1450">
        <v>338210000</v>
      </c>
      <c r="T1450">
        <v>351770000</v>
      </c>
      <c r="U1450">
        <v>303670000</v>
      </c>
      <c r="V1450">
        <v>141460000</v>
      </c>
      <c r="W1450">
        <v>144900000</v>
      </c>
      <c r="X1450">
        <v>156970000</v>
      </c>
      <c r="Y1450" s="2">
        <v>0.90557209999999999</v>
      </c>
      <c r="Z1450" s="2">
        <v>0.93966229999999995</v>
      </c>
      <c r="AA1450">
        <v>0.8924607</v>
      </c>
      <c r="AB1450">
        <v>1.248E-2</v>
      </c>
    </row>
    <row r="1451" spans="1:28" x14ac:dyDescent="0.25">
      <c r="A1451" t="s">
        <v>4251</v>
      </c>
      <c r="B1451" t="s">
        <v>4252</v>
      </c>
      <c r="C1451" t="s">
        <v>4253</v>
      </c>
      <c r="D1451">
        <v>34</v>
      </c>
      <c r="E1451">
        <v>78.900000000000006</v>
      </c>
      <c r="F1451" s="3">
        <v>0</v>
      </c>
      <c r="G1451">
        <v>7338300000</v>
      </c>
      <c r="H1451">
        <v>7168600000</v>
      </c>
      <c r="I1451">
        <v>6592400000</v>
      </c>
      <c r="J1451">
        <v>6966800000</v>
      </c>
      <c r="K1451">
        <v>6422100000</v>
      </c>
      <c r="L1451">
        <v>5977800000</v>
      </c>
      <c r="M1451">
        <v>5503300000</v>
      </c>
      <c r="N1451">
        <v>5451700000</v>
      </c>
      <c r="O1451">
        <v>7955100000</v>
      </c>
      <c r="P1451">
        <v>6190100000</v>
      </c>
      <c r="Q1451">
        <v>5901000000</v>
      </c>
      <c r="R1451">
        <v>5637200000</v>
      </c>
      <c r="S1451">
        <v>6554000000</v>
      </c>
      <c r="T1451">
        <v>8098500000</v>
      </c>
      <c r="U1451">
        <v>6776900000</v>
      </c>
      <c r="V1451">
        <v>5258400000</v>
      </c>
      <c r="W1451">
        <v>5075100000</v>
      </c>
      <c r="X1451">
        <v>6843200000</v>
      </c>
      <c r="Y1451" s="2">
        <v>0.90557209999999999</v>
      </c>
      <c r="Z1451" s="2">
        <v>0.26658280000000001</v>
      </c>
      <c r="AA1451">
        <v>0.99314650000000004</v>
      </c>
      <c r="AB1451">
        <v>0.44244470000000002</v>
      </c>
    </row>
    <row r="1452" spans="1:28" x14ac:dyDescent="0.25">
      <c r="A1452" t="s">
        <v>4239</v>
      </c>
      <c r="B1452" t="s">
        <v>4240</v>
      </c>
      <c r="C1452" t="s">
        <v>4241</v>
      </c>
      <c r="D1452">
        <v>38</v>
      </c>
      <c r="E1452">
        <v>45.5</v>
      </c>
      <c r="F1452" s="3">
        <v>0</v>
      </c>
      <c r="G1452">
        <v>884480000</v>
      </c>
      <c r="H1452">
        <v>705880000</v>
      </c>
      <c r="I1452">
        <v>634560000</v>
      </c>
      <c r="J1452">
        <v>694710000</v>
      </c>
      <c r="K1452">
        <v>704280000</v>
      </c>
      <c r="L1452">
        <v>696100000</v>
      </c>
      <c r="M1452">
        <v>664120000</v>
      </c>
      <c r="N1452">
        <v>655520000</v>
      </c>
      <c r="O1452">
        <v>768480000</v>
      </c>
      <c r="P1452">
        <v>682930000</v>
      </c>
      <c r="Q1452">
        <v>675420000</v>
      </c>
      <c r="R1452">
        <v>601850000</v>
      </c>
      <c r="S1452">
        <v>924590000</v>
      </c>
      <c r="T1452">
        <v>945620000</v>
      </c>
      <c r="U1452">
        <v>878270000</v>
      </c>
      <c r="V1452">
        <v>782740000</v>
      </c>
      <c r="W1452">
        <v>881780000</v>
      </c>
      <c r="X1452">
        <v>914080000</v>
      </c>
      <c r="Y1452" s="2">
        <v>0.90557209999999999</v>
      </c>
      <c r="Z1452" s="2">
        <v>0.60698819999999998</v>
      </c>
      <c r="AA1452">
        <v>0.59256050000000005</v>
      </c>
      <c r="AB1452">
        <v>0.19059670000000001</v>
      </c>
    </row>
    <row r="1453" spans="1:28" x14ac:dyDescent="0.25">
      <c r="A1453" t="s">
        <v>4257</v>
      </c>
      <c r="B1453" t="s">
        <v>4258</v>
      </c>
      <c r="C1453" t="s">
        <v>4259</v>
      </c>
      <c r="D1453">
        <v>61</v>
      </c>
      <c r="E1453">
        <v>61.8</v>
      </c>
      <c r="F1453" s="3">
        <v>0</v>
      </c>
      <c r="G1453">
        <v>3884400000</v>
      </c>
      <c r="H1453">
        <v>3838900000</v>
      </c>
      <c r="I1453">
        <v>3225300000</v>
      </c>
      <c r="J1453">
        <v>3553100000</v>
      </c>
      <c r="K1453">
        <v>3574700000</v>
      </c>
      <c r="L1453">
        <v>3216000000</v>
      </c>
      <c r="M1453">
        <v>3574300000</v>
      </c>
      <c r="N1453">
        <v>3482000000</v>
      </c>
      <c r="O1453">
        <v>3804600000</v>
      </c>
      <c r="P1453">
        <v>3773000000</v>
      </c>
      <c r="Q1453">
        <v>3765100000</v>
      </c>
      <c r="R1453">
        <v>3540100000</v>
      </c>
      <c r="S1453">
        <v>3639100000</v>
      </c>
      <c r="T1453">
        <v>3189600000</v>
      </c>
      <c r="U1453">
        <v>3567700000</v>
      </c>
      <c r="V1453">
        <v>3040500000</v>
      </c>
      <c r="W1453">
        <v>3186500000</v>
      </c>
      <c r="X1453">
        <v>3478500000</v>
      </c>
      <c r="Y1453" s="2">
        <v>0.905721</v>
      </c>
      <c r="Z1453" s="2">
        <v>0.75039180000000005</v>
      </c>
      <c r="AA1453">
        <v>0.79068579999999999</v>
      </c>
      <c r="AB1453">
        <v>0.34350520000000001</v>
      </c>
    </row>
    <row r="1454" spans="1:28" x14ac:dyDescent="0.25">
      <c r="A1454" t="s">
        <v>4266</v>
      </c>
      <c r="B1454" t="s">
        <v>4267</v>
      </c>
      <c r="C1454" t="s">
        <v>4268</v>
      </c>
      <c r="D1454">
        <v>3</v>
      </c>
      <c r="E1454">
        <v>17.3</v>
      </c>
      <c r="F1454" s="3">
        <v>8.7757999999999998E-4</v>
      </c>
      <c r="G1454">
        <v>74771000</v>
      </c>
      <c r="H1454">
        <v>57986000</v>
      </c>
      <c r="I1454">
        <v>55675000</v>
      </c>
      <c r="J1454">
        <v>75947000</v>
      </c>
      <c r="K1454">
        <v>62547000</v>
      </c>
      <c r="L1454">
        <v>34661000</v>
      </c>
      <c r="M1454">
        <v>59788000</v>
      </c>
      <c r="N1454">
        <v>59956000</v>
      </c>
      <c r="O1454">
        <v>51505000</v>
      </c>
      <c r="P1454">
        <v>53224000</v>
      </c>
      <c r="Q1454">
        <v>82848000</v>
      </c>
      <c r="R1454">
        <v>75844000</v>
      </c>
      <c r="S1454">
        <v>33151000</v>
      </c>
      <c r="T1454">
        <v>45736000</v>
      </c>
      <c r="U1454">
        <v>53036000</v>
      </c>
      <c r="V1454">
        <v>50742000</v>
      </c>
      <c r="W1454">
        <v>70880000</v>
      </c>
      <c r="X1454">
        <v>46746000</v>
      </c>
      <c r="Y1454" s="2">
        <v>0.905918</v>
      </c>
      <c r="Z1454" s="2">
        <v>0.78595680000000001</v>
      </c>
      <c r="AA1454">
        <v>0.76899600000000001</v>
      </c>
      <c r="AB1454">
        <v>0.83356430000000004</v>
      </c>
    </row>
    <row r="1455" spans="1:28" x14ac:dyDescent="0.25">
      <c r="A1455" t="s">
        <v>4260</v>
      </c>
      <c r="B1455" t="s">
        <v>4261</v>
      </c>
      <c r="C1455" t="s">
        <v>4262</v>
      </c>
      <c r="D1455">
        <v>5</v>
      </c>
      <c r="E1455">
        <v>7.6</v>
      </c>
      <c r="F1455" s="3">
        <v>1.8804E-3</v>
      </c>
      <c r="G1455">
        <v>16135000</v>
      </c>
      <c r="H1455">
        <v>23122000</v>
      </c>
      <c r="I1455">
        <v>18300000</v>
      </c>
      <c r="J1455">
        <v>14965000</v>
      </c>
      <c r="K1455">
        <v>11730000</v>
      </c>
      <c r="L1455">
        <v>16160000</v>
      </c>
      <c r="M1455">
        <v>11762000</v>
      </c>
      <c r="N1455">
        <v>18249000</v>
      </c>
      <c r="O1455">
        <v>16641000</v>
      </c>
      <c r="P1455">
        <v>27368000</v>
      </c>
      <c r="Q1455">
        <v>15559000</v>
      </c>
      <c r="R1455">
        <v>16555000</v>
      </c>
      <c r="S1455">
        <v>29058000</v>
      </c>
      <c r="T1455">
        <v>26686000</v>
      </c>
      <c r="U1455">
        <v>27792000</v>
      </c>
      <c r="V1455">
        <v>13185000</v>
      </c>
      <c r="W1455">
        <v>10984000</v>
      </c>
      <c r="X1455">
        <v>24624000</v>
      </c>
      <c r="Y1455" s="2">
        <v>0.905918</v>
      </c>
      <c r="Z1455" s="2">
        <v>0.83808649999999996</v>
      </c>
      <c r="AA1455">
        <v>0.86073999999999995</v>
      </c>
      <c r="AB1455">
        <v>0.96551929999999997</v>
      </c>
    </row>
    <row r="1456" spans="1:28" x14ac:dyDescent="0.25">
      <c r="A1456" t="s">
        <v>4263</v>
      </c>
      <c r="B1456" t="s">
        <v>4264</v>
      </c>
      <c r="C1456" t="s">
        <v>4265</v>
      </c>
      <c r="D1456">
        <v>6</v>
      </c>
      <c r="E1456">
        <v>48.6</v>
      </c>
      <c r="F1456" s="3">
        <v>5.1867000000000005E-4</v>
      </c>
      <c r="G1456">
        <v>189930000</v>
      </c>
      <c r="H1456">
        <v>191770000</v>
      </c>
      <c r="I1456">
        <v>181210000</v>
      </c>
      <c r="J1456">
        <v>243110000</v>
      </c>
      <c r="K1456">
        <v>176840000</v>
      </c>
      <c r="L1456">
        <v>151450000</v>
      </c>
      <c r="M1456">
        <v>148610000</v>
      </c>
      <c r="N1456">
        <v>167200000</v>
      </c>
      <c r="O1456">
        <v>216650000</v>
      </c>
      <c r="P1456">
        <v>179900000</v>
      </c>
      <c r="Q1456">
        <v>203710000</v>
      </c>
      <c r="R1456">
        <v>137680000</v>
      </c>
      <c r="S1456">
        <v>233950000</v>
      </c>
      <c r="T1456">
        <v>217080000</v>
      </c>
      <c r="U1456">
        <v>267690000</v>
      </c>
      <c r="V1456">
        <v>160000000</v>
      </c>
      <c r="W1456">
        <v>121810000</v>
      </c>
      <c r="X1456">
        <v>196800000</v>
      </c>
      <c r="Y1456" s="2">
        <v>0.905918</v>
      </c>
      <c r="Z1456" s="2">
        <v>0.85086830000000002</v>
      </c>
      <c r="AA1456">
        <v>0.89868190000000003</v>
      </c>
      <c r="AB1456">
        <v>0.5621775</v>
      </c>
    </row>
    <row r="1457" spans="1:28" x14ac:dyDescent="0.25">
      <c r="A1457" t="s">
        <v>4278</v>
      </c>
      <c r="B1457" t="s">
        <v>4279</v>
      </c>
      <c r="C1457" t="s">
        <v>4280</v>
      </c>
      <c r="D1457">
        <v>6</v>
      </c>
      <c r="E1457">
        <v>8.1999999999999993</v>
      </c>
      <c r="F1457" s="3">
        <v>1.7043E-3</v>
      </c>
      <c r="G1457">
        <v>18000000</v>
      </c>
      <c r="H1457">
        <v>13758000</v>
      </c>
      <c r="I1457">
        <v>13658000</v>
      </c>
      <c r="J1457">
        <v>11070000</v>
      </c>
      <c r="K1457">
        <v>23438000</v>
      </c>
      <c r="L1457">
        <v>10687000</v>
      </c>
      <c r="M1457">
        <v>17427000</v>
      </c>
      <c r="N1457">
        <v>9568500</v>
      </c>
      <c r="O1457">
        <v>14028000</v>
      </c>
      <c r="P1457">
        <v>17158000</v>
      </c>
      <c r="Q1457">
        <v>21410000</v>
      </c>
      <c r="R1457">
        <v>27347000</v>
      </c>
      <c r="S1457">
        <v>14665000</v>
      </c>
      <c r="T1457">
        <v>26258000</v>
      </c>
      <c r="U1457">
        <v>19040000</v>
      </c>
      <c r="V1457">
        <v>10386000</v>
      </c>
      <c r="W1457">
        <v>30795000</v>
      </c>
      <c r="X1457">
        <v>16752000</v>
      </c>
      <c r="Y1457" s="2">
        <v>0.905918</v>
      </c>
      <c r="Z1457" s="2">
        <v>0.5761117</v>
      </c>
      <c r="AA1457">
        <v>0.89868190000000003</v>
      </c>
      <c r="AB1457">
        <v>0.75723700000000005</v>
      </c>
    </row>
    <row r="1458" spans="1:28" x14ac:dyDescent="0.25">
      <c r="A1458" t="s">
        <v>4272</v>
      </c>
      <c r="B1458" t="s">
        <v>4273</v>
      </c>
      <c r="C1458" t="s">
        <v>4274</v>
      </c>
      <c r="D1458">
        <v>7</v>
      </c>
      <c r="E1458">
        <v>24.6</v>
      </c>
      <c r="F1458" s="3">
        <v>0</v>
      </c>
      <c r="G1458">
        <v>209780000</v>
      </c>
      <c r="H1458">
        <v>242790000</v>
      </c>
      <c r="I1458">
        <v>293720000</v>
      </c>
      <c r="J1458">
        <v>288310000</v>
      </c>
      <c r="K1458">
        <v>290570000</v>
      </c>
      <c r="L1458">
        <v>332520000</v>
      </c>
      <c r="M1458">
        <v>264850000</v>
      </c>
      <c r="N1458">
        <v>251460000</v>
      </c>
      <c r="O1458">
        <v>284290000</v>
      </c>
      <c r="P1458">
        <v>282610000</v>
      </c>
      <c r="Q1458">
        <v>348340000</v>
      </c>
      <c r="R1458">
        <v>286280000</v>
      </c>
      <c r="S1458">
        <v>312520000</v>
      </c>
      <c r="T1458">
        <v>291380000</v>
      </c>
      <c r="U1458">
        <v>317670000</v>
      </c>
      <c r="V1458">
        <v>263690000</v>
      </c>
      <c r="W1458">
        <v>233290000</v>
      </c>
      <c r="X1458">
        <v>335080000</v>
      </c>
      <c r="Y1458" s="2">
        <v>0.905918</v>
      </c>
      <c r="Z1458" s="2">
        <v>0.75039180000000005</v>
      </c>
      <c r="AA1458">
        <v>0.89903060000000001</v>
      </c>
      <c r="AB1458">
        <v>0.99049529999999997</v>
      </c>
    </row>
    <row r="1459" spans="1:28" x14ac:dyDescent="0.25">
      <c r="A1459" t="s">
        <v>4281</v>
      </c>
      <c r="B1459" t="s">
        <v>4282</v>
      </c>
      <c r="C1459" t="s">
        <v>4283</v>
      </c>
      <c r="D1459">
        <v>8</v>
      </c>
      <c r="E1459">
        <v>12.1</v>
      </c>
      <c r="F1459" s="3">
        <v>0</v>
      </c>
      <c r="G1459">
        <v>41579000</v>
      </c>
      <c r="H1459">
        <v>97303000</v>
      </c>
      <c r="I1459">
        <v>118520000</v>
      </c>
      <c r="J1459">
        <v>48459000</v>
      </c>
      <c r="K1459">
        <v>113880000</v>
      </c>
      <c r="L1459">
        <v>78126000</v>
      </c>
      <c r="M1459">
        <v>89707000</v>
      </c>
      <c r="N1459">
        <v>86328000</v>
      </c>
      <c r="O1459">
        <v>45208000</v>
      </c>
      <c r="P1459">
        <v>86585000</v>
      </c>
      <c r="Q1459">
        <v>65960000</v>
      </c>
      <c r="R1459">
        <v>94051000</v>
      </c>
      <c r="S1459">
        <v>86711000</v>
      </c>
      <c r="T1459">
        <v>58557000</v>
      </c>
      <c r="U1459">
        <v>59379000</v>
      </c>
      <c r="V1459">
        <v>59392000</v>
      </c>
      <c r="W1459">
        <v>68528000</v>
      </c>
      <c r="X1459">
        <v>55580000</v>
      </c>
      <c r="Y1459" s="2">
        <v>0.905918</v>
      </c>
      <c r="Z1459" s="2">
        <v>0.99185310000000004</v>
      </c>
      <c r="AA1459">
        <v>0.74947640000000004</v>
      </c>
      <c r="AB1459">
        <v>0.40151330000000002</v>
      </c>
    </row>
    <row r="1460" spans="1:28" x14ac:dyDescent="0.25">
      <c r="A1460" t="s">
        <v>4269</v>
      </c>
      <c r="B1460" t="s">
        <v>4270</v>
      </c>
      <c r="C1460" t="s">
        <v>4271</v>
      </c>
      <c r="D1460">
        <v>9</v>
      </c>
      <c r="E1460">
        <v>27.2</v>
      </c>
      <c r="F1460" s="3">
        <v>0</v>
      </c>
      <c r="G1460">
        <v>41808000</v>
      </c>
      <c r="H1460">
        <v>9976900</v>
      </c>
      <c r="I1460">
        <v>26333000</v>
      </c>
      <c r="J1460">
        <v>27996000</v>
      </c>
      <c r="K1460">
        <v>27644000</v>
      </c>
      <c r="L1460">
        <v>32292000</v>
      </c>
      <c r="M1460">
        <v>27513000</v>
      </c>
      <c r="N1460">
        <v>23224000</v>
      </c>
      <c r="O1460">
        <v>42868000</v>
      </c>
      <c r="P1460">
        <v>32562000</v>
      </c>
      <c r="Q1460">
        <v>33271000</v>
      </c>
      <c r="R1460">
        <v>24803000</v>
      </c>
      <c r="S1460">
        <v>17599000</v>
      </c>
      <c r="T1460">
        <v>24360000</v>
      </c>
      <c r="U1460">
        <v>16395000</v>
      </c>
      <c r="V1460">
        <v>44394000</v>
      </c>
      <c r="W1460">
        <v>22181000</v>
      </c>
      <c r="X1460">
        <v>25525000</v>
      </c>
      <c r="Y1460" s="2">
        <v>0.905918</v>
      </c>
      <c r="Z1460" s="2">
        <v>0.88652960000000003</v>
      </c>
      <c r="AA1460">
        <v>0.98972990000000005</v>
      </c>
      <c r="AB1460">
        <v>0.85378399999999999</v>
      </c>
    </row>
    <row r="1461" spans="1:28" x14ac:dyDescent="0.25">
      <c r="C1461" t="s">
        <v>5940</v>
      </c>
      <c r="D1461">
        <v>12</v>
      </c>
      <c r="E1461">
        <v>85.9</v>
      </c>
      <c r="F1461" s="3">
        <v>0</v>
      </c>
      <c r="G1461">
        <v>1078800000</v>
      </c>
      <c r="H1461">
        <v>1050900000</v>
      </c>
      <c r="I1461">
        <v>1147600000</v>
      </c>
      <c r="J1461">
        <v>1138100000</v>
      </c>
      <c r="K1461">
        <v>987640000</v>
      </c>
      <c r="L1461">
        <v>1126800000</v>
      </c>
      <c r="M1461">
        <v>1174900000</v>
      </c>
      <c r="N1461">
        <v>1294100000</v>
      </c>
      <c r="O1461">
        <v>953400000</v>
      </c>
      <c r="P1461">
        <v>1229600000</v>
      </c>
      <c r="Q1461">
        <v>1222500000</v>
      </c>
      <c r="R1461">
        <v>1216400000</v>
      </c>
      <c r="S1461">
        <v>951250000</v>
      </c>
      <c r="T1461">
        <v>786000000</v>
      </c>
      <c r="U1461">
        <v>853580000</v>
      </c>
      <c r="V1461">
        <v>1220500000</v>
      </c>
      <c r="W1461">
        <v>1012700000</v>
      </c>
      <c r="X1461">
        <v>1039600000</v>
      </c>
      <c r="Y1461" s="2">
        <v>0.905918</v>
      </c>
      <c r="Z1461" s="2">
        <v>0.1314176</v>
      </c>
      <c r="AA1461">
        <v>0.89438589999999996</v>
      </c>
      <c r="AB1461">
        <v>0.98806059999999996</v>
      </c>
    </row>
    <row r="1462" spans="1:28" x14ac:dyDescent="0.25">
      <c r="A1462" t="s">
        <v>4275</v>
      </c>
      <c r="B1462" t="s">
        <v>4276</v>
      </c>
      <c r="C1462" t="s">
        <v>4277</v>
      </c>
      <c r="D1462">
        <v>15</v>
      </c>
      <c r="E1462">
        <v>74.400000000000006</v>
      </c>
      <c r="F1462" s="3">
        <v>0</v>
      </c>
      <c r="G1462">
        <v>2846800000</v>
      </c>
      <c r="H1462">
        <v>2726500000</v>
      </c>
      <c r="I1462">
        <v>2419700000</v>
      </c>
      <c r="J1462">
        <v>3312400000</v>
      </c>
      <c r="K1462">
        <v>2418900000</v>
      </c>
      <c r="L1462">
        <v>2095900000</v>
      </c>
      <c r="M1462">
        <v>2176700000</v>
      </c>
      <c r="N1462">
        <v>1814500000</v>
      </c>
      <c r="O1462">
        <v>3230500000</v>
      </c>
      <c r="P1462">
        <v>2370500000</v>
      </c>
      <c r="Q1462">
        <v>2284800000</v>
      </c>
      <c r="R1462">
        <v>2280300000</v>
      </c>
      <c r="S1462">
        <v>2921900000</v>
      </c>
      <c r="T1462">
        <v>2943500000</v>
      </c>
      <c r="U1462">
        <v>2700800000</v>
      </c>
      <c r="V1462">
        <v>2153600000</v>
      </c>
      <c r="W1462">
        <v>1999100000</v>
      </c>
      <c r="X1462">
        <v>2534600000</v>
      </c>
      <c r="Y1462" s="2">
        <v>0.905918</v>
      </c>
      <c r="Z1462" s="2">
        <v>0.56600899999999998</v>
      </c>
      <c r="AA1462">
        <v>0.98234650000000001</v>
      </c>
      <c r="AB1462">
        <v>0.3490567</v>
      </c>
    </row>
    <row r="1463" spans="1:28" x14ac:dyDescent="0.25">
      <c r="A1463" t="s">
        <v>4287</v>
      </c>
      <c r="B1463" t="s">
        <v>4288</v>
      </c>
      <c r="C1463" t="s">
        <v>4289</v>
      </c>
      <c r="D1463">
        <v>6</v>
      </c>
      <c r="E1463">
        <v>12.7</v>
      </c>
      <c r="F1463" s="3">
        <v>0</v>
      </c>
      <c r="G1463">
        <v>11992000</v>
      </c>
      <c r="H1463">
        <v>8709800</v>
      </c>
      <c r="I1463">
        <v>16921000</v>
      </c>
      <c r="J1463">
        <v>21194000</v>
      </c>
      <c r="K1463">
        <v>17668000</v>
      </c>
      <c r="L1463">
        <v>11022000</v>
      </c>
      <c r="M1463">
        <v>10603000</v>
      </c>
      <c r="N1463">
        <v>16688000</v>
      </c>
      <c r="O1463">
        <v>12787000</v>
      </c>
      <c r="P1463">
        <v>13409000</v>
      </c>
      <c r="Q1463">
        <v>13872000</v>
      </c>
      <c r="R1463">
        <v>19439000</v>
      </c>
      <c r="S1463">
        <v>10819000</v>
      </c>
      <c r="T1463">
        <v>14388000</v>
      </c>
      <c r="U1463">
        <v>13424000</v>
      </c>
      <c r="V1463">
        <v>9246400</v>
      </c>
      <c r="W1463">
        <v>17049000</v>
      </c>
      <c r="X1463">
        <v>12582000</v>
      </c>
      <c r="Y1463" s="2">
        <v>0.90653819999999996</v>
      </c>
      <c r="Z1463" s="2">
        <v>0.92513480000000003</v>
      </c>
      <c r="AA1463">
        <v>0.88100520000000004</v>
      </c>
      <c r="AB1463">
        <v>0.78365980000000002</v>
      </c>
    </row>
    <row r="1464" spans="1:28" x14ac:dyDescent="0.25">
      <c r="A1464" t="s">
        <v>4284</v>
      </c>
      <c r="B1464" t="s">
        <v>4285</v>
      </c>
      <c r="C1464" t="s">
        <v>4286</v>
      </c>
      <c r="D1464">
        <v>7</v>
      </c>
      <c r="E1464">
        <v>15.9</v>
      </c>
      <c r="F1464" s="3">
        <v>0</v>
      </c>
      <c r="G1464">
        <v>39693000</v>
      </c>
      <c r="H1464">
        <v>36726000</v>
      </c>
      <c r="I1464">
        <v>39810000</v>
      </c>
      <c r="J1464">
        <v>44519000</v>
      </c>
      <c r="K1464">
        <v>39147000</v>
      </c>
      <c r="L1464">
        <v>30321000</v>
      </c>
      <c r="M1464">
        <v>30967000</v>
      </c>
      <c r="N1464">
        <v>39568000</v>
      </c>
      <c r="O1464">
        <v>56213000</v>
      </c>
      <c r="P1464">
        <v>45870000</v>
      </c>
      <c r="Q1464">
        <v>44244000</v>
      </c>
      <c r="R1464">
        <v>26282000</v>
      </c>
      <c r="S1464">
        <v>46428000</v>
      </c>
      <c r="T1464">
        <v>38964000</v>
      </c>
      <c r="U1464">
        <v>38386000</v>
      </c>
      <c r="V1464">
        <v>30984000</v>
      </c>
      <c r="W1464">
        <v>30216000</v>
      </c>
      <c r="X1464">
        <v>37741000</v>
      </c>
      <c r="Y1464" s="2">
        <v>0.90653819999999996</v>
      </c>
      <c r="Z1464" s="2">
        <v>0.99124950000000001</v>
      </c>
      <c r="AA1464">
        <v>0.89868190000000003</v>
      </c>
      <c r="AB1464">
        <v>0.3634675</v>
      </c>
    </row>
    <row r="1465" spans="1:28" x14ac:dyDescent="0.25">
      <c r="A1465" t="s">
        <v>4290</v>
      </c>
      <c r="B1465" t="s">
        <v>4291</v>
      </c>
      <c r="C1465" t="s">
        <v>4292</v>
      </c>
      <c r="D1465">
        <v>11</v>
      </c>
      <c r="E1465">
        <v>52.1</v>
      </c>
      <c r="F1465" s="3">
        <v>0</v>
      </c>
      <c r="G1465">
        <v>106840000</v>
      </c>
      <c r="H1465">
        <v>97467000</v>
      </c>
      <c r="I1465">
        <v>118460000</v>
      </c>
      <c r="J1465">
        <v>140600000</v>
      </c>
      <c r="K1465">
        <v>127740000</v>
      </c>
      <c r="L1465">
        <v>108030000</v>
      </c>
      <c r="M1465">
        <v>133330000</v>
      </c>
      <c r="N1465">
        <v>79291000</v>
      </c>
      <c r="O1465">
        <v>111880000</v>
      </c>
      <c r="P1465">
        <v>78934000</v>
      </c>
      <c r="Q1465">
        <v>91015000</v>
      </c>
      <c r="R1465">
        <v>90087000</v>
      </c>
      <c r="S1465">
        <v>105060000</v>
      </c>
      <c r="T1465">
        <v>91660000</v>
      </c>
      <c r="U1465">
        <v>80876000</v>
      </c>
      <c r="V1465">
        <v>60204000</v>
      </c>
      <c r="W1465">
        <v>49041000</v>
      </c>
      <c r="X1465">
        <v>46069000</v>
      </c>
      <c r="Y1465" s="2">
        <v>0.90900289999999995</v>
      </c>
      <c r="Z1465" s="2">
        <v>0.17468159999999999</v>
      </c>
      <c r="AA1465">
        <v>0.47308210000000001</v>
      </c>
      <c r="AB1465">
        <v>9.2899929999999999E-3</v>
      </c>
    </row>
    <row r="1466" spans="1:28" x14ac:dyDescent="0.25">
      <c r="A1466" t="s">
        <v>4293</v>
      </c>
      <c r="B1466" t="s">
        <v>4294</v>
      </c>
      <c r="C1466" t="s">
        <v>4295</v>
      </c>
      <c r="D1466">
        <v>4</v>
      </c>
      <c r="E1466">
        <v>8.3000000000000007</v>
      </c>
      <c r="F1466" s="3">
        <v>0</v>
      </c>
      <c r="G1466">
        <v>36936000</v>
      </c>
      <c r="H1466">
        <v>22001000</v>
      </c>
      <c r="I1466">
        <v>40250000</v>
      </c>
      <c r="J1466">
        <v>44787000</v>
      </c>
      <c r="K1466">
        <v>27903000</v>
      </c>
      <c r="L1466">
        <v>30163000</v>
      </c>
      <c r="M1466">
        <v>25885000</v>
      </c>
      <c r="N1466">
        <v>39753000</v>
      </c>
      <c r="O1466">
        <v>27545000</v>
      </c>
      <c r="P1466">
        <v>35780000</v>
      </c>
      <c r="Q1466">
        <v>40382000</v>
      </c>
      <c r="R1466">
        <v>32532000</v>
      </c>
      <c r="S1466">
        <v>53160000</v>
      </c>
      <c r="T1466">
        <v>35855000</v>
      </c>
      <c r="U1466">
        <v>42743000</v>
      </c>
      <c r="V1466">
        <v>29090000</v>
      </c>
      <c r="W1466">
        <v>25270000</v>
      </c>
      <c r="X1466">
        <v>29363000</v>
      </c>
      <c r="Y1466" s="2">
        <v>0.909937</v>
      </c>
      <c r="Z1466" s="2">
        <v>0.85487250000000004</v>
      </c>
      <c r="AA1466">
        <v>0.93796400000000002</v>
      </c>
      <c r="AB1466">
        <v>0.40074769999999998</v>
      </c>
    </row>
    <row r="1467" spans="1:28" x14ac:dyDescent="0.25">
      <c r="A1467" t="s">
        <v>4299</v>
      </c>
      <c r="B1467" t="s">
        <v>4300</v>
      </c>
      <c r="C1467" t="s">
        <v>4301</v>
      </c>
      <c r="D1467">
        <v>2</v>
      </c>
      <c r="E1467">
        <v>14.2</v>
      </c>
      <c r="F1467" s="3">
        <v>4.7778000000000002E-4</v>
      </c>
      <c r="G1467">
        <v>84056000</v>
      </c>
      <c r="H1467">
        <v>34585000</v>
      </c>
      <c r="I1467">
        <v>31832000</v>
      </c>
      <c r="J1467">
        <v>31209000</v>
      </c>
      <c r="K1467">
        <v>32316000</v>
      </c>
      <c r="L1467">
        <v>35057000</v>
      </c>
      <c r="M1467">
        <v>31414000</v>
      </c>
      <c r="N1467">
        <v>49796000</v>
      </c>
      <c r="O1467">
        <v>28463000</v>
      </c>
      <c r="P1467">
        <v>59915000</v>
      </c>
      <c r="Q1467">
        <v>45925000</v>
      </c>
      <c r="R1467">
        <v>27514000</v>
      </c>
      <c r="S1467">
        <v>28213000</v>
      </c>
      <c r="T1467">
        <v>56115000</v>
      </c>
      <c r="U1467">
        <v>63402000</v>
      </c>
      <c r="V1467">
        <v>50686000</v>
      </c>
      <c r="W1467">
        <v>35233000</v>
      </c>
      <c r="X1467">
        <v>50480000</v>
      </c>
      <c r="Y1467" s="2">
        <v>0.91045529999999997</v>
      </c>
      <c r="Z1467" s="2">
        <v>0.96168929999999997</v>
      </c>
      <c r="AA1467">
        <v>0.76192280000000001</v>
      </c>
      <c r="AB1467">
        <v>0.84215280000000003</v>
      </c>
    </row>
    <row r="1468" spans="1:28" x14ac:dyDescent="0.25">
      <c r="A1468" t="s">
        <v>4296</v>
      </c>
      <c r="B1468" t="s">
        <v>4297</v>
      </c>
      <c r="C1468" t="s">
        <v>4298</v>
      </c>
      <c r="D1468">
        <v>19</v>
      </c>
      <c r="E1468">
        <v>37.700000000000003</v>
      </c>
      <c r="F1468" s="3">
        <v>0</v>
      </c>
      <c r="G1468">
        <v>356210000</v>
      </c>
      <c r="H1468">
        <v>369880000</v>
      </c>
      <c r="I1468">
        <v>317070000</v>
      </c>
      <c r="J1468">
        <v>364010000</v>
      </c>
      <c r="K1468">
        <v>413030000</v>
      </c>
      <c r="L1468">
        <v>370350000</v>
      </c>
      <c r="M1468">
        <v>391360000</v>
      </c>
      <c r="N1468">
        <v>344770000</v>
      </c>
      <c r="O1468">
        <v>386120000</v>
      </c>
      <c r="P1468">
        <v>378890000</v>
      </c>
      <c r="Q1468">
        <v>386740000</v>
      </c>
      <c r="R1468">
        <v>368730000</v>
      </c>
      <c r="S1468">
        <v>402050000</v>
      </c>
      <c r="T1468">
        <v>377500000</v>
      </c>
      <c r="U1468">
        <v>381190000</v>
      </c>
      <c r="V1468">
        <v>419390000</v>
      </c>
      <c r="W1468">
        <v>438170000</v>
      </c>
      <c r="X1468">
        <v>352170000</v>
      </c>
      <c r="Y1468" s="2">
        <v>0.91045529999999997</v>
      </c>
      <c r="Z1468" s="2">
        <v>0.77466780000000002</v>
      </c>
      <c r="AA1468">
        <v>0.78699039999999998</v>
      </c>
      <c r="AB1468">
        <v>0.53469710000000004</v>
      </c>
    </row>
    <row r="1469" spans="1:28" x14ac:dyDescent="0.25">
      <c r="A1469" t="s">
        <v>4308</v>
      </c>
      <c r="B1469" t="s">
        <v>4309</v>
      </c>
      <c r="C1469" t="s">
        <v>4310</v>
      </c>
      <c r="D1469">
        <v>10</v>
      </c>
      <c r="E1469">
        <v>18.600000000000001</v>
      </c>
      <c r="F1469" s="3">
        <v>0</v>
      </c>
      <c r="G1469">
        <v>48201000</v>
      </c>
      <c r="H1469">
        <v>48091000</v>
      </c>
      <c r="I1469">
        <v>35920000</v>
      </c>
      <c r="J1469">
        <v>46956000</v>
      </c>
      <c r="K1469">
        <v>48468000</v>
      </c>
      <c r="L1469">
        <v>51222000</v>
      </c>
      <c r="M1469">
        <v>45771000</v>
      </c>
      <c r="N1469">
        <v>54848000</v>
      </c>
      <c r="O1469">
        <v>44367000</v>
      </c>
      <c r="P1469">
        <v>64153000</v>
      </c>
      <c r="Q1469">
        <v>54808000</v>
      </c>
      <c r="R1469">
        <v>50809000</v>
      </c>
      <c r="S1469">
        <v>72694000</v>
      </c>
      <c r="T1469">
        <v>60500000</v>
      </c>
      <c r="U1469">
        <v>53583000</v>
      </c>
      <c r="V1469">
        <v>29255000</v>
      </c>
      <c r="W1469">
        <v>49176000</v>
      </c>
      <c r="X1469">
        <v>67091000</v>
      </c>
      <c r="Y1469" s="2">
        <v>0.91212859999999996</v>
      </c>
      <c r="Z1469" s="2">
        <v>0.53569129999999998</v>
      </c>
      <c r="AA1469">
        <v>0.98234650000000001</v>
      </c>
      <c r="AB1469">
        <v>0.93703259999999999</v>
      </c>
    </row>
    <row r="1470" spans="1:28" x14ac:dyDescent="0.25">
      <c r="A1470" t="s">
        <v>4302</v>
      </c>
      <c r="B1470" t="s">
        <v>4303</v>
      </c>
      <c r="C1470" t="s">
        <v>4304</v>
      </c>
      <c r="D1470">
        <v>12</v>
      </c>
      <c r="E1470">
        <v>19.3</v>
      </c>
      <c r="F1470" s="3">
        <v>0</v>
      </c>
      <c r="G1470">
        <v>155640000</v>
      </c>
      <c r="H1470">
        <v>183970000</v>
      </c>
      <c r="I1470">
        <v>174300000</v>
      </c>
      <c r="J1470">
        <v>160720000</v>
      </c>
      <c r="K1470">
        <v>174880000</v>
      </c>
      <c r="L1470">
        <v>163510000</v>
      </c>
      <c r="M1470">
        <v>196010000</v>
      </c>
      <c r="N1470">
        <v>184710000</v>
      </c>
      <c r="O1470">
        <v>148050000</v>
      </c>
      <c r="P1470">
        <v>167540000</v>
      </c>
      <c r="Q1470">
        <v>144820000</v>
      </c>
      <c r="R1470">
        <v>158760000</v>
      </c>
      <c r="S1470">
        <v>126210000</v>
      </c>
      <c r="T1470">
        <v>113820000</v>
      </c>
      <c r="U1470">
        <v>124500000</v>
      </c>
      <c r="V1470">
        <v>131860000</v>
      </c>
      <c r="W1470">
        <v>153740000</v>
      </c>
      <c r="X1470">
        <v>166310000</v>
      </c>
      <c r="Y1470" s="2">
        <v>0.91212859999999996</v>
      </c>
      <c r="Z1470" s="2">
        <v>0.63920529999999998</v>
      </c>
      <c r="AA1470">
        <v>0.19389490000000001</v>
      </c>
      <c r="AB1470">
        <v>0.44244470000000002</v>
      </c>
    </row>
    <row r="1471" spans="1:28" x14ac:dyDescent="0.25">
      <c r="A1471" t="s">
        <v>4305</v>
      </c>
      <c r="B1471" t="s">
        <v>4306</v>
      </c>
      <c r="C1471" t="s">
        <v>4307</v>
      </c>
      <c r="D1471">
        <v>12</v>
      </c>
      <c r="E1471">
        <v>52.7</v>
      </c>
      <c r="F1471" s="3">
        <v>0</v>
      </c>
      <c r="G1471">
        <v>203720000</v>
      </c>
      <c r="H1471">
        <v>212430000</v>
      </c>
      <c r="I1471">
        <v>208020000</v>
      </c>
      <c r="J1471">
        <v>199380000</v>
      </c>
      <c r="K1471">
        <v>241920000</v>
      </c>
      <c r="L1471">
        <v>228500000</v>
      </c>
      <c r="M1471">
        <v>200820000</v>
      </c>
      <c r="N1471">
        <v>227760000</v>
      </c>
      <c r="O1471">
        <v>203280000</v>
      </c>
      <c r="P1471">
        <v>200710000</v>
      </c>
      <c r="Q1471">
        <v>205020000</v>
      </c>
      <c r="R1471">
        <v>195390000</v>
      </c>
      <c r="S1471">
        <v>279150000</v>
      </c>
      <c r="T1471">
        <v>277290000</v>
      </c>
      <c r="U1471">
        <v>255680000</v>
      </c>
      <c r="V1471">
        <v>212230000</v>
      </c>
      <c r="W1471">
        <v>234110000</v>
      </c>
      <c r="X1471">
        <v>235480000</v>
      </c>
      <c r="Y1471" s="2">
        <v>0.91212859999999996</v>
      </c>
      <c r="Z1471" s="2">
        <v>0.4759391</v>
      </c>
      <c r="AA1471">
        <v>0.79457370000000005</v>
      </c>
      <c r="AB1471">
        <v>0.55291089999999998</v>
      </c>
    </row>
    <row r="1472" spans="1:28" x14ac:dyDescent="0.25">
      <c r="A1472" t="s">
        <v>4311</v>
      </c>
      <c r="B1472" t="s">
        <v>4312</v>
      </c>
      <c r="C1472" t="s">
        <v>4313</v>
      </c>
      <c r="D1472">
        <v>31</v>
      </c>
      <c r="E1472">
        <v>68.599999999999994</v>
      </c>
      <c r="F1472" s="3">
        <v>0</v>
      </c>
      <c r="G1472">
        <v>3945300000</v>
      </c>
      <c r="H1472">
        <v>3820600000</v>
      </c>
      <c r="I1472">
        <v>3754600000</v>
      </c>
      <c r="J1472">
        <v>3523000000</v>
      </c>
      <c r="K1472">
        <v>3452000000</v>
      </c>
      <c r="L1472">
        <v>3772000000</v>
      </c>
      <c r="M1472">
        <v>3929100000</v>
      </c>
      <c r="N1472">
        <v>3465700000</v>
      </c>
      <c r="O1472">
        <v>3498900000</v>
      </c>
      <c r="P1472">
        <v>3792100000</v>
      </c>
      <c r="Q1472">
        <v>3343500000</v>
      </c>
      <c r="R1472">
        <v>3550600000</v>
      </c>
      <c r="S1472">
        <v>4243100000</v>
      </c>
      <c r="T1472">
        <v>3916100000</v>
      </c>
      <c r="U1472">
        <v>3770100000</v>
      </c>
      <c r="V1472">
        <v>3544000000</v>
      </c>
      <c r="W1472">
        <v>3477700000</v>
      </c>
      <c r="X1472">
        <v>3394400000</v>
      </c>
      <c r="Y1472" s="2">
        <v>0.91212859999999996</v>
      </c>
      <c r="Z1472" s="2">
        <v>0.7812732</v>
      </c>
      <c r="AA1472">
        <v>0.96845460000000005</v>
      </c>
      <c r="AB1472">
        <v>0.15174119999999999</v>
      </c>
    </row>
    <row r="1473" spans="1:28" x14ac:dyDescent="0.25">
      <c r="A1473" t="s">
        <v>4317</v>
      </c>
      <c r="B1473" t="s">
        <v>4318</v>
      </c>
      <c r="C1473" t="s">
        <v>4319</v>
      </c>
      <c r="D1473">
        <v>5</v>
      </c>
      <c r="E1473">
        <v>26.3</v>
      </c>
      <c r="F1473" s="3">
        <v>4.5872000000000003E-4</v>
      </c>
      <c r="G1473">
        <v>48603000</v>
      </c>
      <c r="H1473">
        <v>25843000</v>
      </c>
      <c r="I1473">
        <v>43319000</v>
      </c>
      <c r="J1473">
        <v>40843000</v>
      </c>
      <c r="K1473">
        <v>34114000</v>
      </c>
      <c r="L1473">
        <v>50198000</v>
      </c>
      <c r="M1473">
        <v>43078000</v>
      </c>
      <c r="N1473">
        <v>27027000</v>
      </c>
      <c r="O1473">
        <v>42426000</v>
      </c>
      <c r="P1473">
        <v>70528000</v>
      </c>
      <c r="Q1473">
        <v>30450000</v>
      </c>
      <c r="R1473">
        <v>47708000</v>
      </c>
      <c r="S1473">
        <v>51699000</v>
      </c>
      <c r="T1473">
        <v>61211000</v>
      </c>
      <c r="U1473">
        <v>32167000</v>
      </c>
      <c r="V1473">
        <v>60360000</v>
      </c>
      <c r="W1473">
        <v>59916000</v>
      </c>
      <c r="X1473">
        <v>49921000</v>
      </c>
      <c r="Y1473" s="2">
        <v>0.91435889999999997</v>
      </c>
      <c r="Z1473" s="2">
        <v>0.84131149999999999</v>
      </c>
      <c r="AA1473">
        <v>0.87006019999999995</v>
      </c>
      <c r="AB1473">
        <v>0.1192965</v>
      </c>
    </row>
    <row r="1474" spans="1:28" x14ac:dyDescent="0.25">
      <c r="A1474" t="s">
        <v>4314</v>
      </c>
      <c r="B1474" t="s">
        <v>4315</v>
      </c>
      <c r="C1474" t="s">
        <v>4316</v>
      </c>
      <c r="D1474">
        <v>11</v>
      </c>
      <c r="E1474">
        <v>8.9</v>
      </c>
      <c r="F1474" s="3">
        <v>0</v>
      </c>
      <c r="G1474">
        <v>50073000</v>
      </c>
      <c r="H1474">
        <v>23164000</v>
      </c>
      <c r="I1474">
        <v>47938000</v>
      </c>
      <c r="J1474">
        <v>33136000</v>
      </c>
      <c r="K1474">
        <v>36793000</v>
      </c>
      <c r="L1474">
        <v>35247000</v>
      </c>
      <c r="M1474">
        <v>33483000</v>
      </c>
      <c r="N1474">
        <v>45411000</v>
      </c>
      <c r="O1474">
        <v>23932000</v>
      </c>
      <c r="P1474">
        <v>54790000</v>
      </c>
      <c r="Q1474">
        <v>32336000</v>
      </c>
      <c r="R1474">
        <v>45238000</v>
      </c>
      <c r="S1474">
        <v>26366000</v>
      </c>
      <c r="T1474">
        <v>31643000</v>
      </c>
      <c r="U1474">
        <v>32427000</v>
      </c>
      <c r="V1474">
        <v>30420000</v>
      </c>
      <c r="W1474">
        <v>40455000</v>
      </c>
      <c r="X1474">
        <v>34484000</v>
      </c>
      <c r="Y1474" s="2">
        <v>0.91435889999999997</v>
      </c>
      <c r="Z1474" s="2">
        <v>0.81984100000000004</v>
      </c>
      <c r="AA1474">
        <v>0.78699039999999998</v>
      </c>
      <c r="AB1474">
        <v>0.78717300000000001</v>
      </c>
    </row>
    <row r="1475" spans="1:28" x14ac:dyDescent="0.25">
      <c r="A1475" t="s">
        <v>4320</v>
      </c>
      <c r="B1475" t="s">
        <v>4321</v>
      </c>
      <c r="C1475" t="s">
        <v>4322</v>
      </c>
      <c r="D1475">
        <v>6</v>
      </c>
      <c r="E1475">
        <v>12.9</v>
      </c>
      <c r="F1475" s="3">
        <v>1.5437999999999999E-3</v>
      </c>
      <c r="G1475">
        <v>17577000</v>
      </c>
      <c r="H1475">
        <v>21972000</v>
      </c>
      <c r="I1475">
        <v>22781000</v>
      </c>
      <c r="J1475">
        <v>33216000</v>
      </c>
      <c r="K1475">
        <v>16696000</v>
      </c>
      <c r="L1475">
        <v>19628000</v>
      </c>
      <c r="M1475">
        <v>19884000</v>
      </c>
      <c r="N1475">
        <v>28803000</v>
      </c>
      <c r="O1475">
        <v>22173000</v>
      </c>
      <c r="P1475">
        <v>30950000</v>
      </c>
      <c r="Q1475">
        <v>29519000</v>
      </c>
      <c r="R1475">
        <v>27970000</v>
      </c>
      <c r="S1475">
        <v>20601000</v>
      </c>
      <c r="T1475">
        <v>24776000</v>
      </c>
      <c r="U1475">
        <v>24044000</v>
      </c>
      <c r="V1475">
        <v>22698000</v>
      </c>
      <c r="W1475">
        <v>15259000</v>
      </c>
      <c r="X1475">
        <v>21752000</v>
      </c>
      <c r="Y1475" s="2">
        <v>0.91503820000000002</v>
      </c>
      <c r="Z1475" s="2">
        <v>0.32698199999999999</v>
      </c>
      <c r="AA1475">
        <v>0.89868190000000003</v>
      </c>
      <c r="AB1475">
        <v>0.7554845</v>
      </c>
    </row>
    <row r="1476" spans="1:28" x14ac:dyDescent="0.25">
      <c r="A1476" t="s">
        <v>4323</v>
      </c>
      <c r="B1476" t="s">
        <v>4324</v>
      </c>
      <c r="C1476" t="s">
        <v>4325</v>
      </c>
      <c r="D1476">
        <v>5</v>
      </c>
      <c r="E1476">
        <v>13.2</v>
      </c>
      <c r="F1476" s="3">
        <v>1.297E-3</v>
      </c>
      <c r="G1476">
        <v>25938000</v>
      </c>
      <c r="H1476">
        <v>38703000</v>
      </c>
      <c r="I1476">
        <v>36676000</v>
      </c>
      <c r="J1476">
        <v>34991000</v>
      </c>
      <c r="K1476">
        <v>30060000</v>
      </c>
      <c r="L1476">
        <v>34314000</v>
      </c>
      <c r="M1476">
        <v>58678000</v>
      </c>
      <c r="N1476">
        <v>32463000</v>
      </c>
      <c r="O1476">
        <v>24596000</v>
      </c>
      <c r="P1476">
        <v>24283000</v>
      </c>
      <c r="Q1476">
        <v>32053000</v>
      </c>
      <c r="R1476">
        <v>26871000</v>
      </c>
      <c r="S1476">
        <v>55747000</v>
      </c>
      <c r="T1476">
        <v>42083000</v>
      </c>
      <c r="U1476">
        <v>35843000</v>
      </c>
      <c r="V1476">
        <v>36398000</v>
      </c>
      <c r="W1476">
        <v>26243000</v>
      </c>
      <c r="X1476">
        <v>28840000</v>
      </c>
      <c r="Y1476" s="2">
        <v>0.91612830000000001</v>
      </c>
      <c r="Z1476" s="2">
        <v>0.55777889999999997</v>
      </c>
      <c r="AA1476">
        <v>0.75910630000000001</v>
      </c>
      <c r="AB1476">
        <v>0.69179170000000001</v>
      </c>
    </row>
    <row r="1477" spans="1:28" x14ac:dyDescent="0.25">
      <c r="A1477" t="s">
        <v>4358</v>
      </c>
      <c r="B1477" t="s">
        <v>4359</v>
      </c>
      <c r="C1477" t="s">
        <v>4360</v>
      </c>
      <c r="D1477">
        <v>2</v>
      </c>
      <c r="E1477">
        <v>18.399999999999999</v>
      </c>
      <c r="F1477" s="3">
        <v>1.2993E-3</v>
      </c>
      <c r="G1477">
        <v>6364600</v>
      </c>
      <c r="H1477">
        <v>5176600</v>
      </c>
      <c r="I1477">
        <v>11380000</v>
      </c>
      <c r="J1477">
        <v>7681600</v>
      </c>
      <c r="K1477">
        <v>12901000</v>
      </c>
      <c r="L1477">
        <v>11535000</v>
      </c>
      <c r="M1477">
        <v>12307000</v>
      </c>
      <c r="N1477">
        <v>8221100</v>
      </c>
      <c r="O1477">
        <v>9320400</v>
      </c>
      <c r="P1477">
        <v>11213000</v>
      </c>
      <c r="Q1477">
        <v>9880900</v>
      </c>
      <c r="R1477">
        <v>15454000</v>
      </c>
      <c r="S1477">
        <v>8835400</v>
      </c>
      <c r="T1477">
        <v>9182500</v>
      </c>
      <c r="U1477">
        <v>5623500</v>
      </c>
      <c r="V1477">
        <v>7266200</v>
      </c>
      <c r="W1477">
        <v>5604500</v>
      </c>
      <c r="X1477">
        <v>14659000</v>
      </c>
      <c r="Y1477" s="2">
        <v>0.91648059999999998</v>
      </c>
      <c r="Z1477" s="2">
        <v>0.65462560000000003</v>
      </c>
      <c r="AA1477">
        <v>0.84527070000000004</v>
      </c>
      <c r="AB1477">
        <v>0.9996756</v>
      </c>
    </row>
    <row r="1478" spans="1:28" x14ac:dyDescent="0.25">
      <c r="A1478" t="s">
        <v>4340</v>
      </c>
      <c r="B1478" t="s">
        <v>4341</v>
      </c>
      <c r="C1478" t="s">
        <v>4342</v>
      </c>
      <c r="D1478">
        <v>3</v>
      </c>
      <c r="E1478">
        <v>7.5</v>
      </c>
      <c r="F1478" s="3">
        <v>8.6317000000000008E-3</v>
      </c>
      <c r="G1478">
        <v>12548000</v>
      </c>
      <c r="H1478">
        <v>12834000</v>
      </c>
      <c r="I1478">
        <v>8492600</v>
      </c>
      <c r="J1478">
        <v>6966500</v>
      </c>
      <c r="K1478">
        <v>15406000</v>
      </c>
      <c r="L1478">
        <v>11380000</v>
      </c>
      <c r="M1478">
        <v>11349000</v>
      </c>
      <c r="N1478">
        <v>12477000</v>
      </c>
      <c r="O1478">
        <v>7315200</v>
      </c>
      <c r="P1478">
        <v>14231000</v>
      </c>
      <c r="Q1478">
        <v>15218000</v>
      </c>
      <c r="R1478">
        <v>19801000</v>
      </c>
      <c r="S1478">
        <v>10006000</v>
      </c>
      <c r="T1478">
        <v>10227000</v>
      </c>
      <c r="U1478">
        <v>7355000</v>
      </c>
      <c r="V1478">
        <v>11304000</v>
      </c>
      <c r="W1478">
        <v>15895000</v>
      </c>
      <c r="X1478">
        <v>7229900</v>
      </c>
      <c r="Y1478" s="2">
        <v>0.91648059999999998</v>
      </c>
      <c r="Z1478" s="2">
        <v>0.46450200000000003</v>
      </c>
      <c r="AA1478">
        <v>0.8696334</v>
      </c>
      <c r="AB1478">
        <v>0.97665449999999998</v>
      </c>
    </row>
    <row r="1479" spans="1:28" x14ac:dyDescent="0.25">
      <c r="A1479" t="s">
        <v>4355</v>
      </c>
      <c r="B1479" t="s">
        <v>4356</v>
      </c>
      <c r="C1479" t="s">
        <v>4357</v>
      </c>
      <c r="D1479">
        <v>3</v>
      </c>
      <c r="E1479">
        <v>3.4</v>
      </c>
      <c r="F1479" s="3">
        <v>0</v>
      </c>
      <c r="G1479">
        <v>14970000</v>
      </c>
      <c r="H1479">
        <v>6791400</v>
      </c>
      <c r="I1479">
        <v>17056000</v>
      </c>
      <c r="J1479">
        <v>14378000</v>
      </c>
      <c r="K1479">
        <v>10372000</v>
      </c>
      <c r="L1479">
        <v>12642000</v>
      </c>
      <c r="M1479">
        <v>10381000</v>
      </c>
      <c r="N1479">
        <v>12295000</v>
      </c>
      <c r="O1479">
        <v>20010000</v>
      </c>
      <c r="P1479">
        <v>12959000</v>
      </c>
      <c r="Q1479">
        <v>16788000</v>
      </c>
      <c r="R1479">
        <v>17017000</v>
      </c>
      <c r="S1479">
        <v>13485000</v>
      </c>
      <c r="T1479">
        <v>13639000</v>
      </c>
      <c r="U1479">
        <v>14517000</v>
      </c>
      <c r="V1479">
        <v>12079000</v>
      </c>
      <c r="W1479">
        <v>12549000</v>
      </c>
      <c r="X1479">
        <v>18326000</v>
      </c>
      <c r="Y1479" s="2">
        <v>0.91648059999999998</v>
      </c>
      <c r="Z1479" s="2">
        <v>0.62785650000000004</v>
      </c>
      <c r="AA1479">
        <v>0.93519350000000001</v>
      </c>
      <c r="AB1479">
        <v>0.75148280000000001</v>
      </c>
    </row>
    <row r="1480" spans="1:28" x14ac:dyDescent="0.25">
      <c r="A1480" t="s">
        <v>4370</v>
      </c>
      <c r="B1480" t="s">
        <v>4371</v>
      </c>
      <c r="C1480" t="s">
        <v>4372</v>
      </c>
      <c r="D1480">
        <v>3</v>
      </c>
      <c r="E1480">
        <v>9.6999999999999993</v>
      </c>
      <c r="F1480" s="3">
        <v>1.5462E-3</v>
      </c>
      <c r="G1480">
        <v>32506000</v>
      </c>
      <c r="H1480">
        <v>21928000</v>
      </c>
      <c r="I1480">
        <v>18616000</v>
      </c>
      <c r="J1480">
        <v>27332000</v>
      </c>
      <c r="K1480">
        <v>22862000</v>
      </c>
      <c r="L1480">
        <v>19226000</v>
      </c>
      <c r="M1480">
        <v>38091000</v>
      </c>
      <c r="N1480">
        <v>19360000</v>
      </c>
      <c r="O1480">
        <v>22476000</v>
      </c>
      <c r="P1480">
        <v>15827000</v>
      </c>
      <c r="Q1480">
        <v>15982000</v>
      </c>
      <c r="R1480">
        <v>24180000</v>
      </c>
      <c r="S1480">
        <v>25180000</v>
      </c>
      <c r="T1480">
        <v>23996000</v>
      </c>
      <c r="U1480">
        <v>17058000</v>
      </c>
      <c r="V1480">
        <v>23708000</v>
      </c>
      <c r="W1480">
        <v>29621000</v>
      </c>
      <c r="X1480">
        <v>22427000</v>
      </c>
      <c r="Y1480" s="2">
        <v>0.91648059999999998</v>
      </c>
      <c r="Z1480" s="2">
        <v>0.63775369999999998</v>
      </c>
      <c r="AA1480">
        <v>0.89868190000000003</v>
      </c>
      <c r="AB1480">
        <v>0.80304169999999997</v>
      </c>
    </row>
    <row r="1481" spans="1:28" x14ac:dyDescent="0.25">
      <c r="A1481" t="s">
        <v>4349</v>
      </c>
      <c r="B1481" t="s">
        <v>4350</v>
      </c>
      <c r="C1481" t="s">
        <v>4351</v>
      </c>
      <c r="D1481">
        <v>4</v>
      </c>
      <c r="E1481">
        <v>8.5</v>
      </c>
      <c r="F1481" s="3">
        <v>0</v>
      </c>
      <c r="G1481">
        <v>57162000</v>
      </c>
      <c r="H1481">
        <v>30046000</v>
      </c>
      <c r="I1481">
        <v>66450000</v>
      </c>
      <c r="J1481">
        <v>38064000</v>
      </c>
      <c r="K1481">
        <v>36794000</v>
      </c>
      <c r="L1481">
        <v>46619000</v>
      </c>
      <c r="M1481">
        <v>44424000</v>
      </c>
      <c r="N1481">
        <v>48532000</v>
      </c>
      <c r="O1481">
        <v>52746000</v>
      </c>
      <c r="P1481">
        <v>50403000</v>
      </c>
      <c r="Q1481">
        <v>47695000</v>
      </c>
      <c r="R1481">
        <v>72518000</v>
      </c>
      <c r="S1481">
        <v>34855000</v>
      </c>
      <c r="T1481">
        <v>63443000</v>
      </c>
      <c r="U1481">
        <v>89920000</v>
      </c>
      <c r="V1481">
        <v>64024000</v>
      </c>
      <c r="W1481">
        <v>55079000</v>
      </c>
      <c r="X1481">
        <v>58670000</v>
      </c>
      <c r="Y1481" s="2">
        <v>0.91648059999999998</v>
      </c>
      <c r="Z1481" s="2">
        <v>0.73234299999999997</v>
      </c>
      <c r="AA1481">
        <v>0.61341259999999997</v>
      </c>
      <c r="AB1481">
        <v>0.24665780000000001</v>
      </c>
    </row>
    <row r="1482" spans="1:28" x14ac:dyDescent="0.25">
      <c r="A1482" t="s">
        <v>4343</v>
      </c>
      <c r="B1482" t="s">
        <v>4344</v>
      </c>
      <c r="C1482" t="s">
        <v>4345</v>
      </c>
      <c r="D1482">
        <v>5</v>
      </c>
      <c r="E1482">
        <v>6.6</v>
      </c>
      <c r="F1482" s="3">
        <v>1.8511999999999999E-3</v>
      </c>
      <c r="G1482">
        <v>18311000</v>
      </c>
      <c r="H1482">
        <v>22400000</v>
      </c>
      <c r="I1482">
        <v>32320000</v>
      </c>
      <c r="J1482">
        <v>23277000</v>
      </c>
      <c r="K1482">
        <v>18204000</v>
      </c>
      <c r="L1482">
        <v>14880000</v>
      </c>
      <c r="M1482">
        <v>19849000</v>
      </c>
      <c r="N1482">
        <v>19508000</v>
      </c>
      <c r="O1482">
        <v>21871000</v>
      </c>
      <c r="P1482">
        <v>20860000</v>
      </c>
      <c r="Q1482">
        <v>45080000</v>
      </c>
      <c r="R1482">
        <v>32381000</v>
      </c>
      <c r="S1482">
        <v>34222000</v>
      </c>
      <c r="T1482">
        <v>19495000</v>
      </c>
      <c r="U1482">
        <v>32178000</v>
      </c>
      <c r="V1482">
        <v>21256000</v>
      </c>
      <c r="W1482">
        <v>24781000</v>
      </c>
      <c r="X1482">
        <v>30482000</v>
      </c>
      <c r="Y1482" s="2">
        <v>0.91648059999999998</v>
      </c>
      <c r="Z1482" s="2">
        <v>0.67786429999999998</v>
      </c>
      <c r="AA1482">
        <v>0.91964100000000004</v>
      </c>
      <c r="AB1482">
        <v>0.57699489999999998</v>
      </c>
    </row>
    <row r="1483" spans="1:28" x14ac:dyDescent="0.25">
      <c r="A1483" t="s">
        <v>4352</v>
      </c>
      <c r="B1483" t="s">
        <v>4353</v>
      </c>
      <c r="C1483" t="s">
        <v>4354</v>
      </c>
      <c r="D1483">
        <v>6</v>
      </c>
      <c r="E1483">
        <v>47.2</v>
      </c>
      <c r="F1483" s="3">
        <v>4.8008000000000002E-4</v>
      </c>
      <c r="G1483">
        <v>216630000</v>
      </c>
      <c r="H1483">
        <v>75109000</v>
      </c>
      <c r="I1483">
        <v>139090000</v>
      </c>
      <c r="J1483">
        <v>139300000</v>
      </c>
      <c r="K1483">
        <v>172240000</v>
      </c>
      <c r="L1483">
        <v>154900000</v>
      </c>
      <c r="M1483">
        <v>237260000</v>
      </c>
      <c r="N1483">
        <v>126570000</v>
      </c>
      <c r="O1483">
        <v>139630000</v>
      </c>
      <c r="P1483">
        <v>135760000</v>
      </c>
      <c r="Q1483">
        <v>136070000</v>
      </c>
      <c r="R1483">
        <v>139460000</v>
      </c>
      <c r="S1483">
        <v>122560000</v>
      </c>
      <c r="T1483">
        <v>134730000</v>
      </c>
      <c r="U1483">
        <v>142020000</v>
      </c>
      <c r="V1483">
        <v>179290000</v>
      </c>
      <c r="W1483">
        <v>114740000</v>
      </c>
      <c r="X1483">
        <v>309210000</v>
      </c>
      <c r="Y1483" s="2">
        <v>0.91648059999999998</v>
      </c>
      <c r="Z1483" s="2">
        <v>0.85029529999999998</v>
      </c>
      <c r="AA1483">
        <v>0.98455210000000004</v>
      </c>
      <c r="AB1483">
        <v>0.69714980000000004</v>
      </c>
    </row>
    <row r="1484" spans="1:28" x14ac:dyDescent="0.25">
      <c r="A1484" t="s">
        <v>4367</v>
      </c>
      <c r="B1484" t="s">
        <v>4368</v>
      </c>
      <c r="C1484" t="s">
        <v>4369</v>
      </c>
      <c r="D1484">
        <v>6</v>
      </c>
      <c r="E1484">
        <v>7.2</v>
      </c>
      <c r="F1484" s="3">
        <v>1.2980999999999999E-3</v>
      </c>
      <c r="G1484">
        <v>46743000</v>
      </c>
      <c r="H1484">
        <v>42801000</v>
      </c>
      <c r="I1484">
        <v>78985000</v>
      </c>
      <c r="J1484">
        <v>36400000</v>
      </c>
      <c r="K1484">
        <v>29363000</v>
      </c>
      <c r="L1484">
        <v>43785000</v>
      </c>
      <c r="M1484">
        <v>38256000</v>
      </c>
      <c r="N1484">
        <v>32589000</v>
      </c>
      <c r="O1484">
        <v>55385000</v>
      </c>
      <c r="P1484">
        <v>36506000</v>
      </c>
      <c r="Q1484">
        <v>41142000</v>
      </c>
      <c r="R1484">
        <v>28851000</v>
      </c>
      <c r="S1484">
        <v>43719000</v>
      </c>
      <c r="T1484">
        <v>53710000</v>
      </c>
      <c r="U1484">
        <v>55347000</v>
      </c>
      <c r="V1484">
        <v>30987000</v>
      </c>
      <c r="W1484">
        <v>44913000</v>
      </c>
      <c r="X1484">
        <v>61732000</v>
      </c>
      <c r="Y1484" s="2">
        <v>0.91648059999999998</v>
      </c>
      <c r="Z1484" s="2">
        <v>0.63775369999999998</v>
      </c>
      <c r="AA1484">
        <v>0.99314650000000004</v>
      </c>
      <c r="AB1484">
        <v>0.98689709999999997</v>
      </c>
    </row>
    <row r="1485" spans="1:28" x14ac:dyDescent="0.25">
      <c r="A1485" t="s">
        <v>4337</v>
      </c>
      <c r="B1485" t="s">
        <v>4338</v>
      </c>
      <c r="C1485" t="s">
        <v>4339</v>
      </c>
      <c r="D1485">
        <v>9</v>
      </c>
      <c r="E1485">
        <v>29.4</v>
      </c>
      <c r="F1485" s="3">
        <v>0</v>
      </c>
      <c r="G1485">
        <v>225430000</v>
      </c>
      <c r="H1485">
        <v>261120000</v>
      </c>
      <c r="I1485">
        <v>212480000</v>
      </c>
      <c r="J1485">
        <v>218640000</v>
      </c>
      <c r="K1485">
        <v>209260000</v>
      </c>
      <c r="L1485">
        <v>249610000</v>
      </c>
      <c r="M1485">
        <v>228710000</v>
      </c>
      <c r="N1485">
        <v>168250000</v>
      </c>
      <c r="O1485">
        <v>253470000</v>
      </c>
      <c r="P1485">
        <v>207660000</v>
      </c>
      <c r="Q1485">
        <v>240880000</v>
      </c>
      <c r="R1485">
        <v>245900000</v>
      </c>
      <c r="S1485">
        <v>240950000</v>
      </c>
      <c r="T1485">
        <v>241690000</v>
      </c>
      <c r="U1485">
        <v>288650000</v>
      </c>
      <c r="V1485">
        <v>196820000</v>
      </c>
      <c r="W1485">
        <v>253050000</v>
      </c>
      <c r="X1485">
        <v>152860000</v>
      </c>
      <c r="Y1485" s="2">
        <v>0.91648059999999998</v>
      </c>
      <c r="Z1485" s="2">
        <v>0.9797245</v>
      </c>
      <c r="AA1485">
        <v>0.93519350000000001</v>
      </c>
      <c r="AB1485">
        <v>0.66975890000000005</v>
      </c>
    </row>
    <row r="1486" spans="1:28" x14ac:dyDescent="0.25">
      <c r="A1486" t="s">
        <v>4346</v>
      </c>
      <c r="B1486" t="s">
        <v>4347</v>
      </c>
      <c r="C1486" t="s">
        <v>4348</v>
      </c>
      <c r="D1486">
        <v>10</v>
      </c>
      <c r="E1486">
        <v>30.8</v>
      </c>
      <c r="F1486" s="3">
        <v>0</v>
      </c>
      <c r="G1486">
        <v>65313000</v>
      </c>
      <c r="H1486">
        <v>74760000</v>
      </c>
      <c r="I1486">
        <v>71285000</v>
      </c>
      <c r="J1486">
        <v>68921000</v>
      </c>
      <c r="K1486">
        <v>71515000</v>
      </c>
      <c r="L1486">
        <v>117420000</v>
      </c>
      <c r="M1486">
        <v>76106000</v>
      </c>
      <c r="N1486">
        <v>64832000</v>
      </c>
      <c r="O1486">
        <v>118920000</v>
      </c>
      <c r="P1486">
        <v>98331000</v>
      </c>
      <c r="Q1486">
        <v>55716000</v>
      </c>
      <c r="R1486">
        <v>77267000</v>
      </c>
      <c r="S1486">
        <v>115100000</v>
      </c>
      <c r="T1486">
        <v>86304000</v>
      </c>
      <c r="U1486">
        <v>74702000</v>
      </c>
      <c r="V1486">
        <v>47042000</v>
      </c>
      <c r="W1486">
        <v>100380000</v>
      </c>
      <c r="X1486">
        <v>94547000</v>
      </c>
      <c r="Y1486" s="2">
        <v>0.91648059999999998</v>
      </c>
      <c r="Z1486" s="2">
        <v>0.99043239999999999</v>
      </c>
      <c r="AA1486">
        <v>0.8992966</v>
      </c>
      <c r="AB1486">
        <v>0.95657040000000004</v>
      </c>
    </row>
    <row r="1487" spans="1:28" x14ac:dyDescent="0.25">
      <c r="A1487" t="s">
        <v>4373</v>
      </c>
      <c r="B1487" t="s">
        <v>4374</v>
      </c>
      <c r="C1487" t="s">
        <v>4375</v>
      </c>
      <c r="D1487">
        <v>14</v>
      </c>
      <c r="E1487">
        <v>40.6</v>
      </c>
      <c r="F1487" s="3">
        <v>0</v>
      </c>
      <c r="G1487">
        <v>211520000</v>
      </c>
      <c r="H1487">
        <v>231050000</v>
      </c>
      <c r="I1487">
        <v>97233000</v>
      </c>
      <c r="J1487">
        <v>141600000</v>
      </c>
      <c r="K1487">
        <v>221560000</v>
      </c>
      <c r="L1487">
        <v>193730000</v>
      </c>
      <c r="M1487">
        <v>188630000</v>
      </c>
      <c r="N1487">
        <v>209420000</v>
      </c>
      <c r="O1487">
        <v>92820000</v>
      </c>
      <c r="P1487">
        <v>202310000</v>
      </c>
      <c r="Q1487">
        <v>137620000</v>
      </c>
      <c r="R1487">
        <v>189900000</v>
      </c>
      <c r="S1487">
        <v>151360000</v>
      </c>
      <c r="T1487">
        <v>173120000</v>
      </c>
      <c r="U1487">
        <v>190150000</v>
      </c>
      <c r="V1487">
        <v>112880000</v>
      </c>
      <c r="W1487">
        <v>147590000</v>
      </c>
      <c r="X1487">
        <v>140950000</v>
      </c>
      <c r="Y1487" s="2">
        <v>0.91648059999999998</v>
      </c>
      <c r="Z1487" s="2">
        <v>0.96868949999999998</v>
      </c>
      <c r="AA1487">
        <v>0.89868190000000003</v>
      </c>
      <c r="AB1487">
        <v>0.27030720000000003</v>
      </c>
    </row>
    <row r="1488" spans="1:28" x14ac:dyDescent="0.25">
      <c r="A1488" t="s">
        <v>4329</v>
      </c>
      <c r="B1488" t="s">
        <v>4330</v>
      </c>
      <c r="C1488" t="s">
        <v>4331</v>
      </c>
      <c r="D1488">
        <v>16</v>
      </c>
      <c r="E1488">
        <v>60.3</v>
      </c>
      <c r="F1488" s="3">
        <v>0</v>
      </c>
      <c r="G1488">
        <v>1112900000</v>
      </c>
      <c r="H1488">
        <v>1136000000</v>
      </c>
      <c r="I1488">
        <v>1083700000</v>
      </c>
      <c r="J1488">
        <v>1174100000</v>
      </c>
      <c r="K1488">
        <v>1223100000</v>
      </c>
      <c r="L1488">
        <v>1151000000</v>
      </c>
      <c r="M1488">
        <v>1177700000</v>
      </c>
      <c r="N1488">
        <v>991080000</v>
      </c>
      <c r="O1488">
        <v>1179500000</v>
      </c>
      <c r="P1488">
        <v>1142600000</v>
      </c>
      <c r="Q1488">
        <v>1398500000</v>
      </c>
      <c r="R1488">
        <v>1237900000</v>
      </c>
      <c r="S1488">
        <v>892740000</v>
      </c>
      <c r="T1488">
        <v>840940000</v>
      </c>
      <c r="U1488">
        <v>982990000</v>
      </c>
      <c r="V1488">
        <v>1270200000</v>
      </c>
      <c r="W1488">
        <v>1336500000</v>
      </c>
      <c r="X1488">
        <v>1583800000</v>
      </c>
      <c r="Y1488" s="2">
        <v>0.91648059999999998</v>
      </c>
      <c r="Z1488" s="2">
        <v>0.6960018</v>
      </c>
      <c r="AA1488">
        <v>0.89868190000000003</v>
      </c>
      <c r="AB1488">
        <v>0.32519520000000002</v>
      </c>
    </row>
    <row r="1489" spans="1:28" x14ac:dyDescent="0.25">
      <c r="A1489" t="s">
        <v>4364</v>
      </c>
      <c r="B1489" t="s">
        <v>4365</v>
      </c>
      <c r="C1489" t="s">
        <v>4366</v>
      </c>
      <c r="D1489">
        <v>16</v>
      </c>
      <c r="E1489">
        <v>17.3</v>
      </c>
      <c r="F1489" s="3">
        <v>0</v>
      </c>
      <c r="G1489">
        <v>287650000</v>
      </c>
      <c r="H1489">
        <v>213240000</v>
      </c>
      <c r="I1489">
        <v>211840000</v>
      </c>
      <c r="J1489">
        <v>314260000</v>
      </c>
      <c r="K1489">
        <v>319060000</v>
      </c>
      <c r="L1489">
        <v>245240000</v>
      </c>
      <c r="M1489">
        <v>282250000</v>
      </c>
      <c r="N1489">
        <v>231790000</v>
      </c>
      <c r="O1489">
        <v>327200000</v>
      </c>
      <c r="P1489">
        <v>216790000</v>
      </c>
      <c r="Q1489">
        <v>341330000</v>
      </c>
      <c r="R1489">
        <v>288180000</v>
      </c>
      <c r="S1489">
        <v>263300000</v>
      </c>
      <c r="T1489">
        <v>275160000</v>
      </c>
      <c r="U1489">
        <v>297200000</v>
      </c>
      <c r="V1489">
        <v>243560000</v>
      </c>
      <c r="W1489">
        <v>210950000</v>
      </c>
      <c r="X1489">
        <v>220390000</v>
      </c>
      <c r="Y1489" s="2">
        <v>0.91648059999999998</v>
      </c>
      <c r="Z1489" s="2">
        <v>0.91530579999999995</v>
      </c>
      <c r="AA1489">
        <v>0.96481280000000003</v>
      </c>
      <c r="AB1489">
        <v>0.32215850000000001</v>
      </c>
    </row>
    <row r="1490" spans="1:28" x14ac:dyDescent="0.25">
      <c r="A1490" t="s">
        <v>4361</v>
      </c>
      <c r="B1490" t="s">
        <v>4362</v>
      </c>
      <c r="C1490" t="s">
        <v>4363</v>
      </c>
      <c r="D1490">
        <v>17</v>
      </c>
      <c r="E1490">
        <v>29.9</v>
      </c>
      <c r="F1490" s="3">
        <v>0</v>
      </c>
      <c r="G1490">
        <v>224790000</v>
      </c>
      <c r="H1490">
        <v>192820000</v>
      </c>
      <c r="I1490">
        <v>238690000</v>
      </c>
      <c r="J1490">
        <v>189380000</v>
      </c>
      <c r="K1490">
        <v>223270000</v>
      </c>
      <c r="L1490">
        <v>246360000</v>
      </c>
      <c r="M1490">
        <v>212470000</v>
      </c>
      <c r="N1490">
        <v>195910000</v>
      </c>
      <c r="O1490">
        <v>230850000</v>
      </c>
      <c r="P1490">
        <v>187980000</v>
      </c>
      <c r="Q1490">
        <v>279760000</v>
      </c>
      <c r="R1490">
        <v>214960000</v>
      </c>
      <c r="S1490">
        <v>177640000</v>
      </c>
      <c r="T1490">
        <v>184450000</v>
      </c>
      <c r="U1490">
        <v>242930000</v>
      </c>
      <c r="V1490">
        <v>218110000</v>
      </c>
      <c r="W1490">
        <v>168910000</v>
      </c>
      <c r="X1490">
        <v>227770000</v>
      </c>
      <c r="Y1490" s="2">
        <v>0.91648059999999998</v>
      </c>
      <c r="Z1490" s="2">
        <v>0.94838979999999995</v>
      </c>
      <c r="AA1490">
        <v>0.97062550000000003</v>
      </c>
      <c r="AB1490">
        <v>0.74401390000000001</v>
      </c>
    </row>
    <row r="1491" spans="1:28" x14ac:dyDescent="0.25">
      <c r="A1491" t="s">
        <v>4326</v>
      </c>
      <c r="B1491" t="s">
        <v>4327</v>
      </c>
      <c r="C1491" t="s">
        <v>4328</v>
      </c>
      <c r="D1491">
        <v>18</v>
      </c>
      <c r="E1491">
        <v>74.599999999999994</v>
      </c>
      <c r="F1491" s="3">
        <v>0</v>
      </c>
      <c r="G1491">
        <v>725190000</v>
      </c>
      <c r="H1491">
        <v>651030000</v>
      </c>
      <c r="I1491">
        <v>662700000</v>
      </c>
      <c r="J1491">
        <v>576260000</v>
      </c>
      <c r="K1491">
        <v>622080000</v>
      </c>
      <c r="L1491">
        <v>692770000</v>
      </c>
      <c r="M1491">
        <v>718060000</v>
      </c>
      <c r="N1491">
        <v>604210000</v>
      </c>
      <c r="O1491">
        <v>698580000</v>
      </c>
      <c r="P1491">
        <v>580370000</v>
      </c>
      <c r="Q1491">
        <v>589250000</v>
      </c>
      <c r="R1491">
        <v>809140000</v>
      </c>
      <c r="S1491">
        <v>773550000</v>
      </c>
      <c r="T1491">
        <v>858570000</v>
      </c>
      <c r="U1491">
        <v>882230000</v>
      </c>
      <c r="V1491">
        <v>574510000</v>
      </c>
      <c r="W1491">
        <v>645280000</v>
      </c>
      <c r="X1491">
        <v>604360000</v>
      </c>
      <c r="Y1491" s="2">
        <v>0.91648059999999998</v>
      </c>
      <c r="Z1491" s="2">
        <v>0.99185310000000004</v>
      </c>
      <c r="AA1491">
        <v>0.86755369999999998</v>
      </c>
      <c r="AB1491">
        <v>0.39529599999999998</v>
      </c>
    </row>
    <row r="1492" spans="1:28" x14ac:dyDescent="0.25">
      <c r="A1492" t="s">
        <v>4379</v>
      </c>
      <c r="B1492" t="s">
        <v>4380</v>
      </c>
      <c r="C1492" t="s">
        <v>4381</v>
      </c>
      <c r="D1492">
        <v>21</v>
      </c>
      <c r="E1492">
        <v>28.5</v>
      </c>
      <c r="F1492" s="3">
        <v>0</v>
      </c>
      <c r="G1492">
        <v>560150000</v>
      </c>
      <c r="H1492">
        <v>354340000</v>
      </c>
      <c r="I1492">
        <v>367990000</v>
      </c>
      <c r="J1492">
        <v>324550000</v>
      </c>
      <c r="K1492">
        <v>431020000</v>
      </c>
      <c r="L1492">
        <v>430470000</v>
      </c>
      <c r="M1492">
        <v>380600000</v>
      </c>
      <c r="N1492">
        <v>381630000</v>
      </c>
      <c r="O1492">
        <v>423110000</v>
      </c>
      <c r="P1492">
        <v>434840000</v>
      </c>
      <c r="Q1492">
        <v>386530000</v>
      </c>
      <c r="R1492">
        <v>310980000</v>
      </c>
      <c r="S1492">
        <v>373090000</v>
      </c>
      <c r="T1492">
        <v>410620000</v>
      </c>
      <c r="U1492">
        <v>449320000</v>
      </c>
      <c r="V1492">
        <v>163080000</v>
      </c>
      <c r="W1492">
        <v>169920000</v>
      </c>
      <c r="X1492">
        <v>223230000</v>
      </c>
      <c r="Y1492" s="2">
        <v>0.91648059999999998</v>
      </c>
      <c r="Z1492" s="2">
        <v>0.8415956</v>
      </c>
      <c r="AA1492">
        <v>0.89868190000000003</v>
      </c>
      <c r="AB1492">
        <v>2.6464229999999998E-2</v>
      </c>
    </row>
    <row r="1493" spans="1:28" x14ac:dyDescent="0.25">
      <c r="A1493" t="s">
        <v>4335</v>
      </c>
      <c r="B1493" t="s">
        <v>4336</v>
      </c>
      <c r="C1493" t="s">
        <v>5946</v>
      </c>
      <c r="D1493">
        <v>24</v>
      </c>
      <c r="E1493">
        <v>71</v>
      </c>
      <c r="F1493" s="3">
        <v>0</v>
      </c>
      <c r="G1493">
        <v>660830000</v>
      </c>
      <c r="H1493">
        <v>645480000</v>
      </c>
      <c r="I1493">
        <v>659430000</v>
      </c>
      <c r="J1493">
        <v>694440000</v>
      </c>
      <c r="K1493">
        <v>636040000</v>
      </c>
      <c r="L1493">
        <v>684450000</v>
      </c>
      <c r="M1493">
        <v>652590000</v>
      </c>
      <c r="N1493">
        <v>703040000</v>
      </c>
      <c r="O1493">
        <v>659970000</v>
      </c>
      <c r="P1493">
        <v>658980000</v>
      </c>
      <c r="Q1493">
        <v>708100000</v>
      </c>
      <c r="R1493">
        <v>795030000</v>
      </c>
      <c r="S1493">
        <v>849430000</v>
      </c>
      <c r="T1493">
        <v>734260000</v>
      </c>
      <c r="U1493">
        <v>729600000</v>
      </c>
      <c r="V1493">
        <v>679890000</v>
      </c>
      <c r="W1493">
        <v>751820000</v>
      </c>
      <c r="X1493">
        <v>628850000</v>
      </c>
      <c r="Y1493" s="2">
        <v>0.91648059999999998</v>
      </c>
      <c r="Z1493" s="2">
        <v>0.70911040000000003</v>
      </c>
      <c r="AA1493">
        <v>0.62314899999999995</v>
      </c>
      <c r="AB1493">
        <v>0.76777989999999996</v>
      </c>
    </row>
    <row r="1494" spans="1:28" x14ac:dyDescent="0.25">
      <c r="A1494" t="s">
        <v>4332</v>
      </c>
      <c r="B1494" t="s">
        <v>4333</v>
      </c>
      <c r="C1494" t="s">
        <v>4334</v>
      </c>
      <c r="D1494">
        <v>32</v>
      </c>
      <c r="E1494">
        <v>77.5</v>
      </c>
      <c r="F1494" s="3">
        <v>0</v>
      </c>
      <c r="G1494">
        <v>3402500000</v>
      </c>
      <c r="H1494">
        <v>3234100000</v>
      </c>
      <c r="I1494">
        <v>3127600000</v>
      </c>
      <c r="J1494">
        <v>2808000000</v>
      </c>
      <c r="K1494">
        <v>3080700000</v>
      </c>
      <c r="L1494">
        <v>3415100000</v>
      </c>
      <c r="M1494">
        <v>3059100000</v>
      </c>
      <c r="N1494">
        <v>2345200000</v>
      </c>
      <c r="O1494">
        <v>3593400000</v>
      </c>
      <c r="P1494">
        <v>3082100000</v>
      </c>
      <c r="Q1494">
        <v>2879700000</v>
      </c>
      <c r="R1494">
        <v>3016300000</v>
      </c>
      <c r="S1494">
        <v>3550700000</v>
      </c>
      <c r="T1494">
        <v>3668000000</v>
      </c>
      <c r="U1494">
        <v>3290800000</v>
      </c>
      <c r="V1494">
        <v>3067900000</v>
      </c>
      <c r="W1494">
        <v>2598100000</v>
      </c>
      <c r="X1494">
        <v>3334100000</v>
      </c>
      <c r="Y1494" s="2">
        <v>0.91648059999999998</v>
      </c>
      <c r="Z1494" s="2">
        <v>0.57969660000000001</v>
      </c>
      <c r="AA1494">
        <v>0.89868190000000003</v>
      </c>
      <c r="AB1494">
        <v>0.71992860000000003</v>
      </c>
    </row>
    <row r="1495" spans="1:28" x14ac:dyDescent="0.25">
      <c r="A1495" t="s">
        <v>4376</v>
      </c>
      <c r="B1495" t="s">
        <v>4377</v>
      </c>
      <c r="C1495" t="s">
        <v>4378</v>
      </c>
      <c r="D1495">
        <v>33</v>
      </c>
      <c r="E1495">
        <v>19</v>
      </c>
      <c r="F1495" s="3">
        <v>0</v>
      </c>
      <c r="G1495">
        <v>168110000</v>
      </c>
      <c r="H1495">
        <v>289460000</v>
      </c>
      <c r="I1495">
        <v>294830000</v>
      </c>
      <c r="J1495">
        <v>251240000</v>
      </c>
      <c r="K1495">
        <v>196190000</v>
      </c>
      <c r="L1495">
        <v>267360000</v>
      </c>
      <c r="M1495">
        <v>211680000</v>
      </c>
      <c r="N1495">
        <v>263690000</v>
      </c>
      <c r="O1495">
        <v>224190000</v>
      </c>
      <c r="P1495">
        <v>174850000</v>
      </c>
      <c r="Q1495">
        <v>226670000</v>
      </c>
      <c r="R1495">
        <v>167230000</v>
      </c>
      <c r="S1495">
        <v>225170000</v>
      </c>
      <c r="T1495">
        <v>272990000</v>
      </c>
      <c r="U1495">
        <v>263280000</v>
      </c>
      <c r="V1495">
        <v>276400000</v>
      </c>
      <c r="W1495">
        <v>260290000</v>
      </c>
      <c r="X1495">
        <v>320290000</v>
      </c>
      <c r="Y1495" s="2">
        <v>0.91648059999999998</v>
      </c>
      <c r="Z1495" s="2">
        <v>0.51976219999999995</v>
      </c>
      <c r="AA1495">
        <v>0.82521730000000004</v>
      </c>
      <c r="AB1495">
        <v>0.42078860000000001</v>
      </c>
    </row>
    <row r="1496" spans="1:28" x14ac:dyDescent="0.25">
      <c r="A1496" t="s">
        <v>4388</v>
      </c>
      <c r="B1496" t="s">
        <v>4389</v>
      </c>
      <c r="C1496" t="s">
        <v>4390</v>
      </c>
      <c r="D1496">
        <v>10</v>
      </c>
      <c r="E1496">
        <v>32.799999999999997</v>
      </c>
      <c r="F1496" s="3">
        <v>0</v>
      </c>
      <c r="G1496">
        <v>193490000</v>
      </c>
      <c r="H1496">
        <v>187030000</v>
      </c>
      <c r="I1496">
        <v>151180000</v>
      </c>
      <c r="J1496">
        <v>160550000</v>
      </c>
      <c r="K1496">
        <v>18383000</v>
      </c>
      <c r="L1496">
        <v>118650000</v>
      </c>
      <c r="M1496">
        <v>144330000</v>
      </c>
      <c r="N1496">
        <v>136070000</v>
      </c>
      <c r="O1496">
        <v>94885000</v>
      </c>
      <c r="P1496">
        <v>133840000</v>
      </c>
      <c r="Q1496">
        <v>210480000</v>
      </c>
      <c r="R1496">
        <v>156780000</v>
      </c>
      <c r="S1496">
        <v>175160000</v>
      </c>
      <c r="T1496">
        <v>154300000</v>
      </c>
      <c r="U1496">
        <v>278080000</v>
      </c>
      <c r="V1496">
        <v>77032000</v>
      </c>
      <c r="W1496">
        <v>90340000</v>
      </c>
      <c r="X1496">
        <v>139820000</v>
      </c>
      <c r="Y1496" s="2">
        <v>0.91662250000000001</v>
      </c>
      <c r="Z1496" s="2">
        <v>0.80458260000000004</v>
      </c>
      <c r="AA1496">
        <v>0.9349404</v>
      </c>
      <c r="AB1496">
        <v>0.55806270000000002</v>
      </c>
    </row>
    <row r="1497" spans="1:28" x14ac:dyDescent="0.25">
      <c r="A1497" t="s">
        <v>4382</v>
      </c>
      <c r="B1497" t="s">
        <v>4383</v>
      </c>
      <c r="C1497" t="s">
        <v>4384</v>
      </c>
      <c r="D1497">
        <v>21</v>
      </c>
      <c r="E1497">
        <v>32</v>
      </c>
      <c r="F1497" s="3">
        <v>0</v>
      </c>
      <c r="G1497">
        <v>260510000</v>
      </c>
      <c r="H1497">
        <v>278380000</v>
      </c>
      <c r="I1497">
        <v>239780000</v>
      </c>
      <c r="J1497">
        <v>286340000</v>
      </c>
      <c r="K1497">
        <v>246350000</v>
      </c>
      <c r="L1497">
        <v>288260000</v>
      </c>
      <c r="M1497">
        <v>265340000</v>
      </c>
      <c r="N1497">
        <v>243410000</v>
      </c>
      <c r="O1497">
        <v>274640000</v>
      </c>
      <c r="P1497">
        <v>228050000</v>
      </c>
      <c r="Q1497">
        <v>208020000</v>
      </c>
      <c r="R1497">
        <v>218070000</v>
      </c>
      <c r="S1497">
        <v>237030000</v>
      </c>
      <c r="T1497">
        <v>253500000</v>
      </c>
      <c r="U1497">
        <v>230640000</v>
      </c>
      <c r="V1497">
        <v>232410000</v>
      </c>
      <c r="W1497">
        <v>216610000</v>
      </c>
      <c r="X1497">
        <v>280900000</v>
      </c>
      <c r="Y1497" s="2">
        <v>0.91662250000000001</v>
      </c>
      <c r="Z1497" s="2">
        <v>0.10987420000000001</v>
      </c>
      <c r="AA1497">
        <v>0.55060410000000004</v>
      </c>
      <c r="AB1497">
        <v>0.60446999999999995</v>
      </c>
    </row>
    <row r="1498" spans="1:28" x14ac:dyDescent="0.25">
      <c r="A1498" t="s">
        <v>4385</v>
      </c>
      <c r="B1498" t="s">
        <v>4386</v>
      </c>
      <c r="C1498" t="s">
        <v>4387</v>
      </c>
      <c r="D1498">
        <v>33</v>
      </c>
      <c r="E1498">
        <v>83.9</v>
      </c>
      <c r="F1498" s="3">
        <v>0</v>
      </c>
      <c r="G1498">
        <v>1043000000</v>
      </c>
      <c r="H1498">
        <v>893140000</v>
      </c>
      <c r="I1498">
        <v>1263300000</v>
      </c>
      <c r="J1498">
        <v>1161900000</v>
      </c>
      <c r="K1498">
        <v>1116900000</v>
      </c>
      <c r="L1498">
        <v>1186000000</v>
      </c>
      <c r="M1498">
        <v>1155200000</v>
      </c>
      <c r="N1498">
        <v>1261800000</v>
      </c>
      <c r="O1498">
        <v>1028200000</v>
      </c>
      <c r="P1498">
        <v>1161200000</v>
      </c>
      <c r="Q1498">
        <v>1019300000</v>
      </c>
      <c r="R1498">
        <v>1189200000</v>
      </c>
      <c r="S1498">
        <v>894410000</v>
      </c>
      <c r="T1498">
        <v>709590000</v>
      </c>
      <c r="U1498">
        <v>1029700000</v>
      </c>
      <c r="V1498">
        <v>1279400000</v>
      </c>
      <c r="W1498">
        <v>1192700000</v>
      </c>
      <c r="X1498">
        <v>1423500000</v>
      </c>
      <c r="Y1498" s="2">
        <v>0.91662250000000001</v>
      </c>
      <c r="Z1498" s="2">
        <v>0.9738232</v>
      </c>
      <c r="AA1498">
        <v>0.92150410000000005</v>
      </c>
      <c r="AB1498">
        <v>0.2764703</v>
      </c>
    </row>
    <row r="1499" spans="1:28" x14ac:dyDescent="0.25">
      <c r="A1499" t="s">
        <v>4391</v>
      </c>
      <c r="B1499" t="s">
        <v>4392</v>
      </c>
      <c r="C1499" t="s">
        <v>4393</v>
      </c>
      <c r="D1499">
        <v>5</v>
      </c>
      <c r="E1499">
        <v>4.0999999999999996</v>
      </c>
      <c r="F1499" s="3">
        <v>4.5105999999999998E-4</v>
      </c>
      <c r="G1499">
        <v>29289000</v>
      </c>
      <c r="H1499">
        <v>29355000</v>
      </c>
      <c r="I1499">
        <v>31234000</v>
      </c>
      <c r="J1499">
        <v>19846000</v>
      </c>
      <c r="K1499">
        <v>19028000</v>
      </c>
      <c r="L1499">
        <v>36579000</v>
      </c>
      <c r="M1499">
        <v>23686000</v>
      </c>
      <c r="N1499">
        <v>31454000</v>
      </c>
      <c r="O1499">
        <v>22367000</v>
      </c>
      <c r="P1499">
        <v>14280000</v>
      </c>
      <c r="Q1499">
        <v>36672000</v>
      </c>
      <c r="R1499">
        <v>55436000</v>
      </c>
      <c r="S1499">
        <v>32895000</v>
      </c>
      <c r="T1499">
        <v>19330000</v>
      </c>
      <c r="U1499">
        <v>22801000</v>
      </c>
      <c r="V1499">
        <v>17864000</v>
      </c>
      <c r="W1499">
        <v>22855000</v>
      </c>
      <c r="X1499">
        <v>18154000</v>
      </c>
      <c r="Y1499" s="2">
        <v>0.91763859999999997</v>
      </c>
      <c r="Z1499" s="2">
        <v>0.86583679999999996</v>
      </c>
      <c r="AA1499">
        <v>0.55349099999999996</v>
      </c>
      <c r="AB1499">
        <v>0.18858639999999999</v>
      </c>
    </row>
    <row r="1500" spans="1:28" x14ac:dyDescent="0.25">
      <c r="A1500" t="s">
        <v>4397</v>
      </c>
      <c r="B1500" t="s">
        <v>4398</v>
      </c>
      <c r="C1500" t="s">
        <v>4399</v>
      </c>
      <c r="D1500">
        <v>3</v>
      </c>
      <c r="E1500">
        <v>32.799999999999997</v>
      </c>
      <c r="F1500" s="3">
        <v>1.8797E-3</v>
      </c>
      <c r="G1500">
        <v>44019000</v>
      </c>
      <c r="H1500">
        <v>36336000</v>
      </c>
      <c r="I1500">
        <v>26574000</v>
      </c>
      <c r="J1500">
        <v>31015000</v>
      </c>
      <c r="K1500">
        <v>32263000</v>
      </c>
      <c r="L1500">
        <v>38172000</v>
      </c>
      <c r="M1500">
        <v>35351000</v>
      </c>
      <c r="N1500">
        <v>33164000</v>
      </c>
      <c r="O1500">
        <v>39693000</v>
      </c>
      <c r="P1500">
        <v>40526000</v>
      </c>
      <c r="Q1500">
        <v>29540000</v>
      </c>
      <c r="R1500">
        <v>31048000</v>
      </c>
      <c r="S1500">
        <v>37811000</v>
      </c>
      <c r="T1500">
        <v>40130000</v>
      </c>
      <c r="U1500">
        <v>33658000</v>
      </c>
      <c r="V1500">
        <v>27788000</v>
      </c>
      <c r="W1500">
        <v>23364000</v>
      </c>
      <c r="X1500">
        <v>34243000</v>
      </c>
      <c r="Y1500" s="2">
        <v>0.91950600000000005</v>
      </c>
      <c r="Z1500" s="2">
        <v>0.95853440000000001</v>
      </c>
      <c r="AA1500">
        <v>0.97193680000000005</v>
      </c>
      <c r="AB1500">
        <v>0.4217728</v>
      </c>
    </row>
    <row r="1501" spans="1:28" x14ac:dyDescent="0.25">
      <c r="A1501" t="s">
        <v>4394</v>
      </c>
      <c r="B1501" t="s">
        <v>4395</v>
      </c>
      <c r="C1501" t="s">
        <v>4396</v>
      </c>
      <c r="D1501">
        <v>8</v>
      </c>
      <c r="E1501">
        <v>58.6</v>
      </c>
      <c r="F1501" s="3">
        <v>0</v>
      </c>
      <c r="G1501">
        <v>566230000</v>
      </c>
      <c r="H1501">
        <v>333320000</v>
      </c>
      <c r="I1501">
        <v>401410000</v>
      </c>
      <c r="J1501">
        <v>1142500000</v>
      </c>
      <c r="K1501">
        <v>1049600000</v>
      </c>
      <c r="L1501">
        <v>366610000</v>
      </c>
      <c r="M1501">
        <v>894410000</v>
      </c>
      <c r="N1501">
        <v>656150000</v>
      </c>
      <c r="O1501">
        <v>599730000</v>
      </c>
      <c r="P1501">
        <v>544200000</v>
      </c>
      <c r="Q1501">
        <v>725880000</v>
      </c>
      <c r="R1501">
        <v>470340000</v>
      </c>
      <c r="S1501">
        <v>467440000</v>
      </c>
      <c r="T1501">
        <v>500950000</v>
      </c>
      <c r="U1501">
        <v>538430000</v>
      </c>
      <c r="V1501">
        <v>961450000</v>
      </c>
      <c r="W1501">
        <v>552910000</v>
      </c>
      <c r="X1501">
        <v>507860000</v>
      </c>
      <c r="Y1501" s="2">
        <v>0.91950600000000005</v>
      </c>
      <c r="Z1501" s="2">
        <v>0.91530579999999995</v>
      </c>
      <c r="AA1501">
        <v>0.98455210000000004</v>
      </c>
      <c r="AB1501">
        <v>0.94752289999999995</v>
      </c>
    </row>
    <row r="1502" spans="1:28" x14ac:dyDescent="0.25">
      <c r="A1502" t="s">
        <v>4400</v>
      </c>
      <c r="B1502" t="s">
        <v>4401</v>
      </c>
      <c r="C1502" t="s">
        <v>4402</v>
      </c>
      <c r="D1502">
        <v>12</v>
      </c>
      <c r="E1502">
        <v>74.2</v>
      </c>
      <c r="F1502" s="3">
        <v>0</v>
      </c>
      <c r="G1502">
        <v>1518800000</v>
      </c>
      <c r="H1502">
        <v>2414300000</v>
      </c>
      <c r="I1502">
        <v>1626900000</v>
      </c>
      <c r="J1502">
        <v>1310100000</v>
      </c>
      <c r="K1502">
        <v>2060500000</v>
      </c>
      <c r="L1502">
        <v>1726400000</v>
      </c>
      <c r="M1502">
        <v>1675300000</v>
      </c>
      <c r="N1502">
        <v>1930700000</v>
      </c>
      <c r="O1502">
        <v>1959000000</v>
      </c>
      <c r="P1502">
        <v>1440700000</v>
      </c>
      <c r="Q1502">
        <v>2048200000</v>
      </c>
      <c r="R1502">
        <v>1875900000</v>
      </c>
      <c r="S1502">
        <v>1405500000</v>
      </c>
      <c r="T1502">
        <v>1087000000</v>
      </c>
      <c r="U1502">
        <v>1277000000</v>
      </c>
      <c r="V1502">
        <v>1572200000</v>
      </c>
      <c r="W1502">
        <v>1359700000</v>
      </c>
      <c r="X1502">
        <v>1744600000</v>
      </c>
      <c r="Y1502" s="2">
        <v>0.91977660000000006</v>
      </c>
      <c r="Z1502" s="2">
        <v>0.99185310000000004</v>
      </c>
      <c r="AA1502">
        <v>0.617259</v>
      </c>
      <c r="AB1502">
        <v>0.55790459999999997</v>
      </c>
    </row>
    <row r="1503" spans="1:28" x14ac:dyDescent="0.25">
      <c r="A1503" t="s">
        <v>4403</v>
      </c>
      <c r="B1503" t="s">
        <v>4404</v>
      </c>
      <c r="C1503" t="s">
        <v>4405</v>
      </c>
      <c r="D1503">
        <v>14</v>
      </c>
      <c r="E1503">
        <v>25.2</v>
      </c>
      <c r="F1503" s="3">
        <v>0</v>
      </c>
      <c r="G1503">
        <v>122610000</v>
      </c>
      <c r="H1503">
        <v>138490000</v>
      </c>
      <c r="I1503">
        <v>121720000</v>
      </c>
      <c r="J1503">
        <v>167360000</v>
      </c>
      <c r="K1503">
        <v>116850000</v>
      </c>
      <c r="L1503">
        <v>112160000</v>
      </c>
      <c r="M1503">
        <v>154610000</v>
      </c>
      <c r="N1503">
        <v>133610000</v>
      </c>
      <c r="O1503">
        <v>118680000</v>
      </c>
      <c r="P1503">
        <v>175000000</v>
      </c>
      <c r="Q1503">
        <v>172490000</v>
      </c>
      <c r="R1503">
        <v>142600000</v>
      </c>
      <c r="S1503">
        <v>145300000</v>
      </c>
      <c r="T1503">
        <v>147140000</v>
      </c>
      <c r="U1503">
        <v>170260000</v>
      </c>
      <c r="V1503">
        <v>118900000</v>
      </c>
      <c r="W1503">
        <v>98502000</v>
      </c>
      <c r="X1503">
        <v>95462000</v>
      </c>
      <c r="Y1503" s="2">
        <v>0.91977660000000006</v>
      </c>
      <c r="Z1503" s="2">
        <v>0.44352160000000002</v>
      </c>
      <c r="AA1503">
        <v>0.8924607</v>
      </c>
      <c r="AB1503">
        <v>0.2269118</v>
      </c>
    </row>
    <row r="1504" spans="1:28" x14ac:dyDescent="0.25">
      <c r="A1504" t="s">
        <v>4408</v>
      </c>
      <c r="B1504" t="s">
        <v>4409</v>
      </c>
      <c r="C1504" t="s">
        <v>4410</v>
      </c>
      <c r="D1504">
        <v>4</v>
      </c>
      <c r="E1504">
        <v>16.3</v>
      </c>
      <c r="F1504" s="3">
        <v>8.8027999999999999E-4</v>
      </c>
      <c r="G1504">
        <v>88636000</v>
      </c>
      <c r="H1504">
        <v>80450000</v>
      </c>
      <c r="I1504">
        <v>92224000</v>
      </c>
      <c r="J1504">
        <v>52944000</v>
      </c>
      <c r="K1504">
        <v>88291000</v>
      </c>
      <c r="L1504">
        <v>91523000</v>
      </c>
      <c r="M1504">
        <v>45680000</v>
      </c>
      <c r="N1504">
        <v>101170000</v>
      </c>
      <c r="O1504">
        <v>138330000</v>
      </c>
      <c r="P1504">
        <v>73408000</v>
      </c>
      <c r="Q1504">
        <v>71286000</v>
      </c>
      <c r="R1504">
        <v>95422000</v>
      </c>
      <c r="S1504">
        <v>54661000</v>
      </c>
      <c r="T1504">
        <v>78253000</v>
      </c>
      <c r="U1504">
        <v>60897000</v>
      </c>
      <c r="V1504">
        <v>78713000</v>
      </c>
      <c r="W1504">
        <v>107140000</v>
      </c>
      <c r="X1504">
        <v>131770000</v>
      </c>
      <c r="Y1504" s="2">
        <v>0.92079699999999998</v>
      </c>
      <c r="Z1504" s="2">
        <v>0.96168929999999997</v>
      </c>
      <c r="AA1504">
        <v>0.8404604</v>
      </c>
      <c r="AB1504">
        <v>0.51373559999999996</v>
      </c>
    </row>
    <row r="1505" spans="1:28" x14ac:dyDescent="0.25">
      <c r="A1505" t="s">
        <v>4417</v>
      </c>
      <c r="B1505" t="s">
        <v>4418</v>
      </c>
      <c r="C1505" t="s">
        <v>4419</v>
      </c>
      <c r="D1505">
        <v>4</v>
      </c>
      <c r="E1505">
        <v>8.8000000000000007</v>
      </c>
      <c r="F1505" s="3">
        <v>8.7069999999999997E-4</v>
      </c>
      <c r="G1505">
        <v>15150000</v>
      </c>
      <c r="H1505">
        <v>9889000</v>
      </c>
      <c r="I1505">
        <v>19909000</v>
      </c>
      <c r="J1505">
        <v>26237000</v>
      </c>
      <c r="K1505">
        <v>24600000</v>
      </c>
      <c r="L1505">
        <v>52578000</v>
      </c>
      <c r="M1505">
        <v>23868000</v>
      </c>
      <c r="N1505">
        <v>18584000</v>
      </c>
      <c r="O1505">
        <v>44698000</v>
      </c>
      <c r="P1505">
        <v>19922000</v>
      </c>
      <c r="Q1505">
        <v>34636000</v>
      </c>
      <c r="R1505">
        <v>22496000</v>
      </c>
      <c r="S1505">
        <v>18267000</v>
      </c>
      <c r="T1505">
        <v>24697000</v>
      </c>
      <c r="U1505">
        <v>27915000</v>
      </c>
      <c r="V1505">
        <v>21785000</v>
      </c>
      <c r="W1505">
        <v>16481000</v>
      </c>
      <c r="X1505">
        <v>11707000</v>
      </c>
      <c r="Y1505" s="2">
        <v>0.92079699999999998</v>
      </c>
      <c r="Z1505" s="2">
        <v>0.98008260000000003</v>
      </c>
      <c r="AA1505">
        <v>0.99810350000000003</v>
      </c>
      <c r="AB1505">
        <v>0.52480139999999997</v>
      </c>
    </row>
    <row r="1506" spans="1:28" x14ac:dyDescent="0.25">
      <c r="A1506" t="s">
        <v>4411</v>
      </c>
      <c r="B1506" t="s">
        <v>4412</v>
      </c>
      <c r="C1506" t="s">
        <v>4413</v>
      </c>
      <c r="D1506">
        <v>12</v>
      </c>
      <c r="E1506">
        <v>14.8</v>
      </c>
      <c r="F1506" s="3">
        <v>0</v>
      </c>
      <c r="G1506">
        <v>52258000</v>
      </c>
      <c r="H1506">
        <v>58325000</v>
      </c>
      <c r="I1506">
        <v>52817000</v>
      </c>
      <c r="J1506">
        <v>70480000</v>
      </c>
      <c r="K1506">
        <v>55119000</v>
      </c>
      <c r="L1506">
        <v>60703000</v>
      </c>
      <c r="M1506">
        <v>85436000</v>
      </c>
      <c r="N1506">
        <v>55786000</v>
      </c>
      <c r="O1506">
        <v>49368000</v>
      </c>
      <c r="P1506">
        <v>61284000</v>
      </c>
      <c r="Q1506">
        <v>55206000</v>
      </c>
      <c r="R1506">
        <v>45678000</v>
      </c>
      <c r="S1506">
        <v>48486000</v>
      </c>
      <c r="T1506">
        <v>64971000</v>
      </c>
      <c r="U1506">
        <v>52137000</v>
      </c>
      <c r="V1506">
        <v>87669000</v>
      </c>
      <c r="W1506">
        <v>61120000</v>
      </c>
      <c r="X1506">
        <v>93573000</v>
      </c>
      <c r="Y1506" s="2">
        <v>0.92079699999999998</v>
      </c>
      <c r="Z1506" s="2">
        <v>0.83071859999999997</v>
      </c>
      <c r="AA1506">
        <v>0.89868190000000003</v>
      </c>
      <c r="AB1506">
        <v>0.36419020000000002</v>
      </c>
    </row>
    <row r="1507" spans="1:28" x14ac:dyDescent="0.25">
      <c r="A1507" t="s">
        <v>4414</v>
      </c>
      <c r="B1507" t="s">
        <v>4415</v>
      </c>
      <c r="C1507" t="s">
        <v>4416</v>
      </c>
      <c r="D1507">
        <v>13</v>
      </c>
      <c r="E1507">
        <v>29.2</v>
      </c>
      <c r="F1507" s="3">
        <v>0</v>
      </c>
      <c r="G1507">
        <v>118240000</v>
      </c>
      <c r="H1507">
        <v>83292000</v>
      </c>
      <c r="I1507">
        <v>115090000</v>
      </c>
      <c r="J1507">
        <v>116580000</v>
      </c>
      <c r="K1507">
        <v>91319000</v>
      </c>
      <c r="L1507">
        <v>88960000</v>
      </c>
      <c r="M1507">
        <v>100270000</v>
      </c>
      <c r="N1507">
        <v>82403000</v>
      </c>
      <c r="O1507">
        <v>110590000</v>
      </c>
      <c r="P1507">
        <v>127890000</v>
      </c>
      <c r="Q1507">
        <v>114400000</v>
      </c>
      <c r="R1507">
        <v>126280000</v>
      </c>
      <c r="S1507">
        <v>120040000</v>
      </c>
      <c r="T1507">
        <v>110700000</v>
      </c>
      <c r="U1507">
        <v>86330000</v>
      </c>
      <c r="V1507">
        <v>87244000</v>
      </c>
      <c r="W1507">
        <v>91122000</v>
      </c>
      <c r="X1507">
        <v>119180000</v>
      </c>
      <c r="Y1507" s="2">
        <v>0.92079699999999998</v>
      </c>
      <c r="Z1507" s="2">
        <v>0.35916439999999999</v>
      </c>
      <c r="AA1507">
        <v>0.89868190000000003</v>
      </c>
      <c r="AB1507">
        <v>0.89922279999999999</v>
      </c>
    </row>
    <row r="1508" spans="1:28" x14ac:dyDescent="0.25">
      <c r="A1508" t="s">
        <v>4420</v>
      </c>
      <c r="B1508" t="s">
        <v>4421</v>
      </c>
      <c r="C1508" t="s">
        <v>4422</v>
      </c>
      <c r="D1508">
        <v>25</v>
      </c>
      <c r="E1508">
        <v>48</v>
      </c>
      <c r="F1508" s="3">
        <v>0</v>
      </c>
      <c r="G1508">
        <v>390170000</v>
      </c>
      <c r="H1508">
        <v>344970000</v>
      </c>
      <c r="I1508">
        <v>355350000</v>
      </c>
      <c r="J1508">
        <v>370320000</v>
      </c>
      <c r="K1508">
        <v>339070000</v>
      </c>
      <c r="L1508">
        <v>350940000</v>
      </c>
      <c r="M1508">
        <v>343090000</v>
      </c>
      <c r="N1508">
        <v>332360000</v>
      </c>
      <c r="O1508">
        <v>455050000</v>
      </c>
      <c r="P1508">
        <v>320280000</v>
      </c>
      <c r="Q1508">
        <v>347340000</v>
      </c>
      <c r="R1508">
        <v>314240000</v>
      </c>
      <c r="S1508">
        <v>341110000</v>
      </c>
      <c r="T1508">
        <v>401470000</v>
      </c>
      <c r="U1508">
        <v>326710000</v>
      </c>
      <c r="V1508">
        <v>376430000</v>
      </c>
      <c r="W1508">
        <v>387000000</v>
      </c>
      <c r="X1508">
        <v>363300000</v>
      </c>
      <c r="Y1508" s="2">
        <v>0.92079699999999998</v>
      </c>
      <c r="Z1508" s="2">
        <v>0.45723150000000001</v>
      </c>
      <c r="AA1508">
        <v>0.94325899999999996</v>
      </c>
      <c r="AB1508">
        <v>0.36515550000000002</v>
      </c>
    </row>
    <row r="1509" spans="1:28" x14ac:dyDescent="0.25">
      <c r="A1509" s="1">
        <v>40057</v>
      </c>
      <c r="B1509" t="s">
        <v>4406</v>
      </c>
      <c r="C1509" t="s">
        <v>4407</v>
      </c>
      <c r="D1509">
        <v>59</v>
      </c>
      <c r="E1509">
        <v>79.5</v>
      </c>
      <c r="F1509" s="3">
        <v>0</v>
      </c>
      <c r="G1509">
        <v>2697700000</v>
      </c>
      <c r="H1509">
        <v>2395300000</v>
      </c>
      <c r="I1509">
        <v>2362300000</v>
      </c>
      <c r="J1509">
        <v>2949900000</v>
      </c>
      <c r="K1509">
        <v>2437800000</v>
      </c>
      <c r="L1509">
        <v>2533300000</v>
      </c>
      <c r="M1509">
        <v>2652500000</v>
      </c>
      <c r="N1509">
        <v>2491000000</v>
      </c>
      <c r="O1509">
        <v>2681800000</v>
      </c>
      <c r="P1509">
        <v>2984500000</v>
      </c>
      <c r="Q1509">
        <v>3011100000</v>
      </c>
      <c r="R1509">
        <v>2819300000</v>
      </c>
      <c r="S1509">
        <v>2435100000</v>
      </c>
      <c r="T1509">
        <v>2254900000</v>
      </c>
      <c r="U1509">
        <v>2149100000</v>
      </c>
      <c r="V1509">
        <v>2766100000</v>
      </c>
      <c r="W1509">
        <v>2772100000</v>
      </c>
      <c r="X1509">
        <v>3038100000</v>
      </c>
      <c r="Y1509" s="2">
        <v>0.92079699999999998</v>
      </c>
      <c r="Z1509" s="2">
        <v>0.22875899999999999</v>
      </c>
      <c r="AA1509">
        <v>0.89868190000000003</v>
      </c>
      <c r="AB1509">
        <v>0.23292260000000001</v>
      </c>
    </row>
    <row r="1510" spans="1:28" x14ac:dyDescent="0.25">
      <c r="A1510" t="s">
        <v>4426</v>
      </c>
      <c r="B1510" t="s">
        <v>4427</v>
      </c>
      <c r="C1510" t="s">
        <v>4428</v>
      </c>
      <c r="D1510">
        <v>3</v>
      </c>
      <c r="E1510">
        <v>10.6</v>
      </c>
      <c r="F1510" s="3">
        <v>2.1164000000000001E-3</v>
      </c>
      <c r="G1510">
        <v>19134000</v>
      </c>
      <c r="H1510">
        <v>19671000</v>
      </c>
      <c r="I1510">
        <v>23921000</v>
      </c>
      <c r="J1510">
        <v>23910000</v>
      </c>
      <c r="K1510">
        <v>24850000</v>
      </c>
      <c r="L1510">
        <v>21408000</v>
      </c>
      <c r="M1510">
        <v>19737000</v>
      </c>
      <c r="N1510">
        <v>22844000</v>
      </c>
      <c r="O1510">
        <v>26898000</v>
      </c>
      <c r="P1510">
        <v>21312000</v>
      </c>
      <c r="Q1510">
        <v>23153000</v>
      </c>
      <c r="R1510">
        <v>22229000</v>
      </c>
      <c r="S1510">
        <v>27219000</v>
      </c>
      <c r="T1510">
        <v>21323000</v>
      </c>
      <c r="U1510">
        <v>25618000</v>
      </c>
      <c r="V1510">
        <v>19306000</v>
      </c>
      <c r="W1510">
        <v>18442000</v>
      </c>
      <c r="X1510">
        <v>20301000</v>
      </c>
      <c r="Y1510" s="2">
        <v>0.92125389999999996</v>
      </c>
      <c r="Z1510" s="2">
        <v>0.99043239999999999</v>
      </c>
      <c r="AA1510">
        <v>0.99314650000000004</v>
      </c>
      <c r="AB1510">
        <v>0.1840321</v>
      </c>
    </row>
    <row r="1511" spans="1:28" x14ac:dyDescent="0.25">
      <c r="A1511" t="s">
        <v>4429</v>
      </c>
      <c r="B1511" t="s">
        <v>4430</v>
      </c>
      <c r="C1511" t="s">
        <v>4431</v>
      </c>
      <c r="D1511">
        <v>3</v>
      </c>
      <c r="E1511">
        <v>20.2</v>
      </c>
      <c r="F1511" s="3">
        <v>0</v>
      </c>
      <c r="G1511">
        <v>27062000</v>
      </c>
      <c r="H1511">
        <v>33712000</v>
      </c>
      <c r="I1511">
        <v>36929000</v>
      </c>
      <c r="J1511">
        <v>36832000</v>
      </c>
      <c r="K1511">
        <v>37237000</v>
      </c>
      <c r="L1511">
        <v>21276000</v>
      </c>
      <c r="M1511">
        <v>50320000</v>
      </c>
      <c r="N1511">
        <v>34495000</v>
      </c>
      <c r="O1511">
        <v>22976000</v>
      </c>
      <c r="P1511">
        <v>32193000</v>
      </c>
      <c r="Q1511">
        <v>28083000</v>
      </c>
      <c r="R1511">
        <v>19199000</v>
      </c>
      <c r="S1511">
        <v>32046000</v>
      </c>
      <c r="T1511">
        <v>38177000</v>
      </c>
      <c r="U1511">
        <v>34725000</v>
      </c>
      <c r="V1511">
        <v>34315000</v>
      </c>
      <c r="W1511">
        <v>36431000</v>
      </c>
      <c r="X1511">
        <v>33469000</v>
      </c>
      <c r="Y1511" s="2">
        <v>0.92125389999999996</v>
      </c>
      <c r="Z1511" s="2">
        <v>0.70922870000000005</v>
      </c>
      <c r="AA1511">
        <v>0.82521730000000004</v>
      </c>
      <c r="AB1511">
        <v>0.63732599999999995</v>
      </c>
    </row>
    <row r="1512" spans="1:28" x14ac:dyDescent="0.25">
      <c r="A1512" t="s">
        <v>4423</v>
      </c>
      <c r="B1512" t="s">
        <v>4424</v>
      </c>
      <c r="C1512" t="s">
        <v>4425</v>
      </c>
      <c r="D1512">
        <v>9</v>
      </c>
      <c r="E1512">
        <v>51.5</v>
      </c>
      <c r="F1512" s="3">
        <v>0</v>
      </c>
      <c r="G1512">
        <v>471350000</v>
      </c>
      <c r="H1512">
        <v>426050000</v>
      </c>
      <c r="I1512">
        <v>495200000</v>
      </c>
      <c r="J1512">
        <v>385580000</v>
      </c>
      <c r="K1512">
        <v>419820000</v>
      </c>
      <c r="L1512">
        <v>383910000</v>
      </c>
      <c r="M1512">
        <v>409320000</v>
      </c>
      <c r="N1512">
        <v>471970000</v>
      </c>
      <c r="O1512">
        <v>442230000</v>
      </c>
      <c r="P1512">
        <v>473110000</v>
      </c>
      <c r="Q1512">
        <v>417660000</v>
      </c>
      <c r="R1512">
        <v>507710000</v>
      </c>
      <c r="S1512">
        <v>373260000</v>
      </c>
      <c r="T1512">
        <v>383300000</v>
      </c>
      <c r="U1512">
        <v>369640000</v>
      </c>
      <c r="V1512">
        <v>358700000</v>
      </c>
      <c r="W1512">
        <v>340070000</v>
      </c>
      <c r="X1512">
        <v>359980000</v>
      </c>
      <c r="Y1512" s="2">
        <v>0.92125389999999996</v>
      </c>
      <c r="Z1512" s="2">
        <v>0.73941749999999995</v>
      </c>
      <c r="AA1512">
        <v>0.45775149999999998</v>
      </c>
      <c r="AB1512">
        <v>7.263828E-2</v>
      </c>
    </row>
    <row r="1513" spans="1:28" x14ac:dyDescent="0.25">
      <c r="A1513" t="s">
        <v>4441</v>
      </c>
      <c r="B1513" t="s">
        <v>4442</v>
      </c>
      <c r="C1513" t="s">
        <v>4443</v>
      </c>
      <c r="D1513">
        <v>3</v>
      </c>
      <c r="E1513">
        <v>14.9</v>
      </c>
      <c r="F1513" s="3">
        <v>1.5528E-3</v>
      </c>
      <c r="G1513">
        <v>15438000</v>
      </c>
      <c r="H1513">
        <v>19926000</v>
      </c>
      <c r="I1513">
        <v>22641000</v>
      </c>
      <c r="J1513">
        <v>22620000</v>
      </c>
      <c r="K1513">
        <v>13599000</v>
      </c>
      <c r="L1513">
        <v>21751000</v>
      </c>
      <c r="M1513">
        <v>21703000</v>
      </c>
      <c r="N1513">
        <v>16952000</v>
      </c>
      <c r="O1513">
        <v>16439000</v>
      </c>
      <c r="P1513">
        <v>25465000</v>
      </c>
      <c r="Q1513">
        <v>21694000</v>
      </c>
      <c r="R1513">
        <v>20568000</v>
      </c>
      <c r="S1513">
        <v>21427000</v>
      </c>
      <c r="T1513">
        <v>21917000</v>
      </c>
      <c r="U1513">
        <v>35306000</v>
      </c>
      <c r="V1513">
        <v>19612000</v>
      </c>
      <c r="W1513">
        <v>18339000</v>
      </c>
      <c r="X1513">
        <v>19718000</v>
      </c>
      <c r="Y1513" s="2">
        <v>0.92199450000000005</v>
      </c>
      <c r="Z1513" s="2">
        <v>0.62252479999999999</v>
      </c>
      <c r="AA1513">
        <v>0.85810759999999997</v>
      </c>
      <c r="AB1513">
        <v>0.97996190000000005</v>
      </c>
    </row>
    <row r="1514" spans="1:28" x14ac:dyDescent="0.25">
      <c r="A1514" t="s">
        <v>4438</v>
      </c>
      <c r="B1514" t="s">
        <v>4439</v>
      </c>
      <c r="C1514" t="s">
        <v>4440</v>
      </c>
      <c r="D1514">
        <v>5</v>
      </c>
      <c r="E1514">
        <v>21.7</v>
      </c>
      <c r="F1514" s="3">
        <v>1.5238000000000001E-3</v>
      </c>
      <c r="G1514">
        <v>29717000</v>
      </c>
      <c r="H1514">
        <v>33602000</v>
      </c>
      <c r="I1514">
        <v>40223000</v>
      </c>
      <c r="J1514">
        <v>25622000</v>
      </c>
      <c r="K1514">
        <v>33876000</v>
      </c>
      <c r="L1514">
        <v>47912000</v>
      </c>
      <c r="M1514">
        <v>31524000</v>
      </c>
      <c r="N1514">
        <v>35181000</v>
      </c>
      <c r="O1514">
        <v>45309000</v>
      </c>
      <c r="P1514">
        <v>41063000</v>
      </c>
      <c r="Q1514">
        <v>45792000</v>
      </c>
      <c r="R1514">
        <v>34371000</v>
      </c>
      <c r="S1514">
        <v>54139000</v>
      </c>
      <c r="T1514">
        <v>37708000</v>
      </c>
      <c r="U1514">
        <v>39462000</v>
      </c>
      <c r="V1514">
        <v>26026000</v>
      </c>
      <c r="W1514">
        <v>22049000</v>
      </c>
      <c r="X1514">
        <v>37234000</v>
      </c>
      <c r="Y1514" s="2">
        <v>0.92199450000000005</v>
      </c>
      <c r="Z1514" s="2">
        <v>0.7185781</v>
      </c>
      <c r="AA1514">
        <v>0.98231749999999995</v>
      </c>
      <c r="AB1514">
        <v>0.54624740000000005</v>
      </c>
    </row>
    <row r="1515" spans="1:28" x14ac:dyDescent="0.25">
      <c r="A1515" t="s">
        <v>4462</v>
      </c>
      <c r="B1515" t="s">
        <v>4463</v>
      </c>
      <c r="C1515" t="s">
        <v>4464</v>
      </c>
      <c r="D1515">
        <v>8</v>
      </c>
      <c r="E1515">
        <v>14.9</v>
      </c>
      <c r="F1515" s="3">
        <v>0</v>
      </c>
      <c r="G1515">
        <v>132550000</v>
      </c>
      <c r="H1515">
        <v>137130000</v>
      </c>
      <c r="I1515">
        <v>125430000</v>
      </c>
      <c r="J1515">
        <v>123730000</v>
      </c>
      <c r="K1515">
        <v>134190000</v>
      </c>
      <c r="L1515">
        <v>115650000</v>
      </c>
      <c r="M1515">
        <v>114750000</v>
      </c>
      <c r="N1515">
        <v>124590000</v>
      </c>
      <c r="O1515">
        <v>167290000</v>
      </c>
      <c r="P1515">
        <v>117790000</v>
      </c>
      <c r="Q1515">
        <v>109010000</v>
      </c>
      <c r="R1515">
        <v>130650000</v>
      </c>
      <c r="S1515">
        <v>137820000</v>
      </c>
      <c r="T1515">
        <v>140240000</v>
      </c>
      <c r="U1515">
        <v>112630000</v>
      </c>
      <c r="V1515">
        <v>138160000</v>
      </c>
      <c r="W1515">
        <v>136370000</v>
      </c>
      <c r="X1515">
        <v>155750000</v>
      </c>
      <c r="Y1515" s="2">
        <v>0.92199450000000005</v>
      </c>
      <c r="Z1515" s="2">
        <v>0.70922870000000005</v>
      </c>
      <c r="AA1515">
        <v>0.97062550000000003</v>
      </c>
      <c r="AB1515">
        <v>0.32049090000000002</v>
      </c>
    </row>
    <row r="1516" spans="1:28" x14ac:dyDescent="0.25">
      <c r="A1516" t="s">
        <v>4435</v>
      </c>
      <c r="B1516" t="s">
        <v>4436</v>
      </c>
      <c r="C1516" t="s">
        <v>4437</v>
      </c>
      <c r="D1516">
        <v>9</v>
      </c>
      <c r="E1516">
        <v>31.9</v>
      </c>
      <c r="F1516" s="3">
        <v>0</v>
      </c>
      <c r="G1516">
        <v>235570000</v>
      </c>
      <c r="H1516">
        <v>237090000</v>
      </c>
      <c r="I1516">
        <v>243090000</v>
      </c>
      <c r="J1516">
        <v>182800000</v>
      </c>
      <c r="K1516">
        <v>240400000</v>
      </c>
      <c r="L1516">
        <v>276020000</v>
      </c>
      <c r="M1516">
        <v>224760000</v>
      </c>
      <c r="N1516">
        <v>213790000</v>
      </c>
      <c r="O1516">
        <v>313070000</v>
      </c>
      <c r="P1516">
        <v>243460000</v>
      </c>
      <c r="Q1516">
        <v>200200000</v>
      </c>
      <c r="R1516">
        <v>316770000</v>
      </c>
      <c r="S1516">
        <v>190710000</v>
      </c>
      <c r="T1516">
        <v>155220000</v>
      </c>
      <c r="U1516">
        <v>199130000</v>
      </c>
      <c r="V1516">
        <v>350030000</v>
      </c>
      <c r="W1516">
        <v>282340000</v>
      </c>
      <c r="X1516">
        <v>243540000</v>
      </c>
      <c r="Y1516" s="2">
        <v>0.92199450000000005</v>
      </c>
      <c r="Z1516" s="2">
        <v>0.90078840000000004</v>
      </c>
      <c r="AA1516">
        <v>0.99810350000000003</v>
      </c>
      <c r="AB1516">
        <v>0.4437237</v>
      </c>
    </row>
    <row r="1517" spans="1:28" x14ac:dyDescent="0.25">
      <c r="A1517" t="s">
        <v>4456</v>
      </c>
      <c r="B1517" t="s">
        <v>4457</v>
      </c>
      <c r="C1517" t="s">
        <v>4458</v>
      </c>
      <c r="D1517">
        <v>10</v>
      </c>
      <c r="E1517">
        <v>43.4</v>
      </c>
      <c r="F1517" s="3">
        <v>0</v>
      </c>
      <c r="G1517">
        <v>50230000</v>
      </c>
      <c r="H1517">
        <v>132050000</v>
      </c>
      <c r="I1517">
        <v>94133000</v>
      </c>
      <c r="J1517">
        <v>93103000</v>
      </c>
      <c r="K1517">
        <v>110450000</v>
      </c>
      <c r="L1517">
        <v>108900000</v>
      </c>
      <c r="M1517">
        <v>105410000</v>
      </c>
      <c r="N1517">
        <v>82167000</v>
      </c>
      <c r="O1517">
        <v>90824000</v>
      </c>
      <c r="P1517">
        <v>93210000</v>
      </c>
      <c r="Q1517">
        <v>77509000</v>
      </c>
      <c r="R1517">
        <v>173160000</v>
      </c>
      <c r="S1517">
        <v>101240000</v>
      </c>
      <c r="T1517">
        <v>109720000</v>
      </c>
      <c r="U1517">
        <v>94941000</v>
      </c>
      <c r="V1517">
        <v>88068000</v>
      </c>
      <c r="W1517">
        <v>74807000</v>
      </c>
      <c r="X1517">
        <v>70084000</v>
      </c>
      <c r="Y1517" s="2">
        <v>0.92199450000000005</v>
      </c>
      <c r="Z1517" s="2">
        <v>0.89246959999999997</v>
      </c>
      <c r="AA1517">
        <v>0.99314650000000004</v>
      </c>
      <c r="AB1517">
        <v>0.3644963</v>
      </c>
    </row>
    <row r="1518" spans="1:28" x14ac:dyDescent="0.25">
      <c r="A1518" t="s">
        <v>4444</v>
      </c>
      <c r="B1518" t="s">
        <v>4445</v>
      </c>
      <c r="C1518" t="s">
        <v>4446</v>
      </c>
      <c r="D1518">
        <v>11</v>
      </c>
      <c r="E1518">
        <v>36.9</v>
      </c>
      <c r="F1518" s="3">
        <v>0</v>
      </c>
      <c r="G1518">
        <v>155360000</v>
      </c>
      <c r="H1518">
        <v>109950000</v>
      </c>
      <c r="I1518">
        <v>119580000</v>
      </c>
      <c r="J1518">
        <v>162110000</v>
      </c>
      <c r="K1518">
        <v>134270000</v>
      </c>
      <c r="L1518">
        <v>146120000</v>
      </c>
      <c r="M1518">
        <v>126450000</v>
      </c>
      <c r="N1518">
        <v>127030000</v>
      </c>
      <c r="O1518">
        <v>190080000</v>
      </c>
      <c r="P1518">
        <v>155100000</v>
      </c>
      <c r="Q1518">
        <v>136290000</v>
      </c>
      <c r="R1518">
        <v>160110000</v>
      </c>
      <c r="S1518">
        <v>131890000</v>
      </c>
      <c r="T1518">
        <v>135570000</v>
      </c>
      <c r="U1518">
        <v>108540000</v>
      </c>
      <c r="V1518">
        <v>131440000</v>
      </c>
      <c r="W1518">
        <v>162560000</v>
      </c>
      <c r="X1518">
        <v>181870000</v>
      </c>
      <c r="Y1518" s="2">
        <v>0.92199450000000005</v>
      </c>
      <c r="Z1518" s="2">
        <v>0.71453540000000004</v>
      </c>
      <c r="AA1518">
        <v>0.85810759999999997</v>
      </c>
      <c r="AB1518">
        <v>0.55261610000000005</v>
      </c>
    </row>
    <row r="1519" spans="1:28" x14ac:dyDescent="0.25">
      <c r="A1519" t="s">
        <v>4465</v>
      </c>
      <c r="B1519" t="s">
        <v>4466</v>
      </c>
      <c r="C1519" t="s">
        <v>4467</v>
      </c>
      <c r="D1519">
        <v>11</v>
      </c>
      <c r="E1519">
        <v>20.8</v>
      </c>
      <c r="F1519" s="3">
        <v>0</v>
      </c>
      <c r="G1519">
        <v>102580000</v>
      </c>
      <c r="H1519">
        <v>112640000</v>
      </c>
      <c r="I1519">
        <v>111700000</v>
      </c>
      <c r="J1519">
        <v>106820000</v>
      </c>
      <c r="K1519">
        <v>99211000</v>
      </c>
      <c r="L1519">
        <v>85013000</v>
      </c>
      <c r="M1519">
        <v>84930000</v>
      </c>
      <c r="N1519">
        <v>79713000</v>
      </c>
      <c r="O1519">
        <v>124520000</v>
      </c>
      <c r="P1519">
        <v>119410000</v>
      </c>
      <c r="Q1519">
        <v>102080000</v>
      </c>
      <c r="R1519">
        <v>127320000</v>
      </c>
      <c r="S1519">
        <v>101130000</v>
      </c>
      <c r="T1519">
        <v>117710000</v>
      </c>
      <c r="U1519">
        <v>94343000</v>
      </c>
      <c r="V1519">
        <v>75000000</v>
      </c>
      <c r="W1519">
        <v>77328000</v>
      </c>
      <c r="X1519">
        <v>91650000</v>
      </c>
      <c r="Y1519" s="2">
        <v>0.92199450000000005</v>
      </c>
      <c r="Z1519" s="2">
        <v>0.63761509999999999</v>
      </c>
      <c r="AA1519">
        <v>0.9312897</v>
      </c>
      <c r="AB1519">
        <v>0.13972680000000001</v>
      </c>
    </row>
    <row r="1520" spans="1:28" x14ac:dyDescent="0.25">
      <c r="A1520" t="s">
        <v>4459</v>
      </c>
      <c r="B1520" t="s">
        <v>4460</v>
      </c>
      <c r="C1520" t="s">
        <v>4461</v>
      </c>
      <c r="D1520">
        <v>12</v>
      </c>
      <c r="E1520">
        <v>37.799999999999997</v>
      </c>
      <c r="F1520" s="3">
        <v>0</v>
      </c>
      <c r="G1520">
        <v>161780000</v>
      </c>
      <c r="H1520">
        <v>131640000</v>
      </c>
      <c r="I1520">
        <v>204850000</v>
      </c>
      <c r="J1520">
        <v>120050000</v>
      </c>
      <c r="K1520">
        <v>170940000</v>
      </c>
      <c r="L1520">
        <v>223950000</v>
      </c>
      <c r="M1520">
        <v>121280000</v>
      </c>
      <c r="N1520">
        <v>188090000</v>
      </c>
      <c r="O1520">
        <v>165080000</v>
      </c>
      <c r="P1520">
        <v>122580000</v>
      </c>
      <c r="Q1520">
        <v>190310000</v>
      </c>
      <c r="R1520">
        <v>181080000</v>
      </c>
      <c r="S1520">
        <v>161110000</v>
      </c>
      <c r="T1520">
        <v>165250000</v>
      </c>
      <c r="U1520">
        <v>196560000</v>
      </c>
      <c r="V1520">
        <v>189870000</v>
      </c>
      <c r="W1520">
        <v>167350000</v>
      </c>
      <c r="X1520">
        <v>205680000</v>
      </c>
      <c r="Y1520" s="2">
        <v>0.92199450000000005</v>
      </c>
      <c r="Z1520" s="2">
        <v>0.97662040000000006</v>
      </c>
      <c r="AA1520">
        <v>0.89868190000000003</v>
      </c>
      <c r="AB1520">
        <v>0.62205969999999999</v>
      </c>
    </row>
    <row r="1521" spans="1:28" x14ac:dyDescent="0.25">
      <c r="A1521" t="s">
        <v>4453</v>
      </c>
      <c r="B1521" t="s">
        <v>4454</v>
      </c>
      <c r="C1521" t="s">
        <v>4455</v>
      </c>
      <c r="D1521">
        <v>16</v>
      </c>
      <c r="E1521">
        <v>12.7</v>
      </c>
      <c r="F1521" s="3">
        <v>0</v>
      </c>
      <c r="G1521">
        <v>87980000</v>
      </c>
      <c r="H1521">
        <v>86594000</v>
      </c>
      <c r="I1521">
        <v>79615000</v>
      </c>
      <c r="J1521">
        <v>78333000</v>
      </c>
      <c r="K1521">
        <v>85224000</v>
      </c>
      <c r="L1521">
        <v>76655000</v>
      </c>
      <c r="M1521">
        <v>92266000</v>
      </c>
      <c r="N1521">
        <v>66774000</v>
      </c>
      <c r="O1521">
        <v>102810000</v>
      </c>
      <c r="P1521">
        <v>76268000</v>
      </c>
      <c r="Q1521">
        <v>110700000</v>
      </c>
      <c r="R1521">
        <v>110160000</v>
      </c>
      <c r="S1521">
        <v>81124000</v>
      </c>
      <c r="T1521">
        <v>69159000</v>
      </c>
      <c r="U1521">
        <v>84620000</v>
      </c>
      <c r="V1521">
        <v>54040000</v>
      </c>
      <c r="W1521">
        <v>46573000</v>
      </c>
      <c r="X1521">
        <v>65815000</v>
      </c>
      <c r="Y1521" s="2">
        <v>0.92199450000000005</v>
      </c>
      <c r="Z1521" s="2">
        <v>0.7065823</v>
      </c>
      <c r="AA1521">
        <v>0.82973560000000002</v>
      </c>
      <c r="AB1521">
        <v>0.1508312</v>
      </c>
    </row>
    <row r="1522" spans="1:28" x14ac:dyDescent="0.25">
      <c r="A1522" t="s">
        <v>4450</v>
      </c>
      <c r="B1522" t="s">
        <v>4451</v>
      </c>
      <c r="C1522" t="s">
        <v>4452</v>
      </c>
      <c r="D1522">
        <v>24</v>
      </c>
      <c r="E1522">
        <v>87</v>
      </c>
      <c r="F1522" s="3">
        <v>0</v>
      </c>
      <c r="G1522">
        <v>1370100000</v>
      </c>
      <c r="H1522">
        <v>1418800000</v>
      </c>
      <c r="I1522">
        <v>1477400000</v>
      </c>
      <c r="J1522">
        <v>1437900000</v>
      </c>
      <c r="K1522">
        <v>1488800000</v>
      </c>
      <c r="L1522">
        <v>1497700000</v>
      </c>
      <c r="M1522">
        <v>1455200000</v>
      </c>
      <c r="N1522">
        <v>1379600000</v>
      </c>
      <c r="O1522">
        <v>1599800000</v>
      </c>
      <c r="P1522">
        <v>1262900000</v>
      </c>
      <c r="Q1522">
        <v>1484900000</v>
      </c>
      <c r="R1522">
        <v>1425200000</v>
      </c>
      <c r="S1522">
        <v>1559700000</v>
      </c>
      <c r="T1522">
        <v>1445100000</v>
      </c>
      <c r="U1522">
        <v>1456600000</v>
      </c>
      <c r="V1522">
        <v>1369900000</v>
      </c>
      <c r="W1522">
        <v>1428100000</v>
      </c>
      <c r="X1522">
        <v>1622300000</v>
      </c>
      <c r="Y1522" s="2">
        <v>0.92199450000000005</v>
      </c>
      <c r="Z1522" s="2">
        <v>0.83369099999999996</v>
      </c>
      <c r="AA1522">
        <v>0.89868190000000003</v>
      </c>
      <c r="AB1522">
        <v>0.87964050000000005</v>
      </c>
    </row>
    <row r="1523" spans="1:28" x14ac:dyDescent="0.25">
      <c r="A1523" t="s">
        <v>4447</v>
      </c>
      <c r="B1523" t="s">
        <v>4448</v>
      </c>
      <c r="C1523" t="s">
        <v>4449</v>
      </c>
      <c r="D1523">
        <v>33</v>
      </c>
      <c r="E1523">
        <v>96</v>
      </c>
      <c r="F1523" s="3">
        <v>0</v>
      </c>
      <c r="G1523">
        <v>1912900000</v>
      </c>
      <c r="H1523">
        <v>2350900000</v>
      </c>
      <c r="I1523">
        <v>2002300000</v>
      </c>
      <c r="J1523">
        <v>1793400000</v>
      </c>
      <c r="K1523">
        <v>2087700000</v>
      </c>
      <c r="L1523">
        <v>1939500000</v>
      </c>
      <c r="M1523">
        <v>1742300000</v>
      </c>
      <c r="N1523">
        <v>1668200000</v>
      </c>
      <c r="O1523">
        <v>2337200000</v>
      </c>
      <c r="P1523">
        <v>1972100000</v>
      </c>
      <c r="Q1523">
        <v>2039600000</v>
      </c>
      <c r="R1523">
        <v>1923500000</v>
      </c>
      <c r="S1523">
        <v>1979500000</v>
      </c>
      <c r="T1523">
        <v>1652100000</v>
      </c>
      <c r="U1523">
        <v>2019200000</v>
      </c>
      <c r="V1523">
        <v>2041900000</v>
      </c>
      <c r="W1523">
        <v>1848600000</v>
      </c>
      <c r="X1523">
        <v>2114600000</v>
      </c>
      <c r="Y1523" s="2">
        <v>0.92199450000000005</v>
      </c>
      <c r="Z1523" s="2">
        <v>0.91065130000000005</v>
      </c>
      <c r="AA1523">
        <v>0.89868190000000003</v>
      </c>
      <c r="AB1523">
        <v>0.95948670000000003</v>
      </c>
    </row>
    <row r="1524" spans="1:28" x14ac:dyDescent="0.25">
      <c r="A1524" t="s">
        <v>4468</v>
      </c>
      <c r="B1524" t="s">
        <v>4469</v>
      </c>
      <c r="C1524" t="s">
        <v>4470</v>
      </c>
      <c r="D1524">
        <v>38</v>
      </c>
      <c r="E1524">
        <v>45.7</v>
      </c>
      <c r="F1524" s="3">
        <v>0</v>
      </c>
      <c r="G1524">
        <v>1260000000</v>
      </c>
      <c r="H1524">
        <v>1183000000</v>
      </c>
      <c r="I1524">
        <v>1159700000</v>
      </c>
      <c r="J1524">
        <v>1195300000</v>
      </c>
      <c r="K1524">
        <v>1030200000</v>
      </c>
      <c r="L1524">
        <v>1139200000</v>
      </c>
      <c r="M1524">
        <v>1106600000</v>
      </c>
      <c r="N1524">
        <v>997460000</v>
      </c>
      <c r="O1524">
        <v>1269000000</v>
      </c>
      <c r="P1524">
        <v>949850000</v>
      </c>
      <c r="Q1524">
        <v>946430000</v>
      </c>
      <c r="R1524">
        <v>855390000</v>
      </c>
      <c r="S1524">
        <v>1203700000</v>
      </c>
      <c r="T1524">
        <v>1254500000</v>
      </c>
      <c r="U1524">
        <v>1004900000</v>
      </c>
      <c r="V1524">
        <v>1678200000</v>
      </c>
      <c r="W1524">
        <v>1696500000</v>
      </c>
      <c r="X1524">
        <v>1853400000</v>
      </c>
      <c r="Y1524" s="2">
        <v>0.92199450000000005</v>
      </c>
      <c r="Z1524" s="2">
        <v>0.1047993</v>
      </c>
      <c r="AA1524">
        <v>0.89868190000000003</v>
      </c>
      <c r="AB1524">
        <v>4.0055390000000003E-2</v>
      </c>
    </row>
    <row r="1525" spans="1:28" x14ac:dyDescent="0.25">
      <c r="A1525" t="s">
        <v>4432</v>
      </c>
      <c r="B1525" t="s">
        <v>4433</v>
      </c>
      <c r="C1525" t="s">
        <v>4434</v>
      </c>
      <c r="D1525">
        <v>79</v>
      </c>
      <c r="E1525">
        <v>70.5</v>
      </c>
      <c r="F1525" s="3">
        <v>0</v>
      </c>
      <c r="G1525">
        <v>13771000000</v>
      </c>
      <c r="H1525">
        <v>12435000000</v>
      </c>
      <c r="I1525">
        <v>13008000000</v>
      </c>
      <c r="J1525">
        <v>12125000000</v>
      </c>
      <c r="K1525">
        <v>11815000000</v>
      </c>
      <c r="L1525">
        <v>12471000000</v>
      </c>
      <c r="M1525">
        <v>13013000000</v>
      </c>
      <c r="N1525">
        <v>13449000000</v>
      </c>
      <c r="O1525">
        <v>12004000000</v>
      </c>
      <c r="P1525">
        <v>10876000000</v>
      </c>
      <c r="Q1525">
        <v>11013000000</v>
      </c>
      <c r="R1525">
        <v>10762000000</v>
      </c>
      <c r="S1525">
        <v>18676000000</v>
      </c>
      <c r="T1525">
        <v>21092000000</v>
      </c>
      <c r="U1525">
        <v>20002000000</v>
      </c>
      <c r="V1525">
        <v>12374000000</v>
      </c>
      <c r="W1525">
        <v>12377000000</v>
      </c>
      <c r="X1525">
        <v>12262000000</v>
      </c>
      <c r="Y1525" s="2">
        <v>0.92199450000000005</v>
      </c>
      <c r="Z1525" s="2">
        <v>9.6239140000000001E-2</v>
      </c>
      <c r="AA1525">
        <v>0.79068579999999999</v>
      </c>
      <c r="AB1525">
        <v>0.63312570000000001</v>
      </c>
    </row>
    <row r="1526" spans="1:28" x14ac:dyDescent="0.25">
      <c r="A1526" t="s">
        <v>4471</v>
      </c>
      <c r="B1526" t="s">
        <v>4472</v>
      </c>
      <c r="C1526" t="s">
        <v>4473</v>
      </c>
      <c r="D1526">
        <v>8</v>
      </c>
      <c r="E1526">
        <v>20.7</v>
      </c>
      <c r="F1526" s="3">
        <v>0</v>
      </c>
      <c r="G1526">
        <v>61509000</v>
      </c>
      <c r="H1526">
        <v>69150000</v>
      </c>
      <c r="I1526">
        <v>44512000</v>
      </c>
      <c r="J1526">
        <v>59400000</v>
      </c>
      <c r="K1526">
        <v>46766000</v>
      </c>
      <c r="L1526">
        <v>50196000</v>
      </c>
      <c r="M1526">
        <v>70468000</v>
      </c>
      <c r="N1526">
        <v>56202000</v>
      </c>
      <c r="O1526">
        <v>17508000</v>
      </c>
      <c r="P1526">
        <v>74103000</v>
      </c>
      <c r="Q1526">
        <v>59381000</v>
      </c>
      <c r="R1526">
        <v>37570000</v>
      </c>
      <c r="S1526">
        <v>58739000</v>
      </c>
      <c r="T1526">
        <v>52434000</v>
      </c>
      <c r="U1526">
        <v>71514000</v>
      </c>
      <c r="V1526">
        <v>49590000</v>
      </c>
      <c r="W1526">
        <v>70956000</v>
      </c>
      <c r="X1526">
        <v>77663000</v>
      </c>
      <c r="Y1526" s="2">
        <v>0.92282580000000003</v>
      </c>
      <c r="Z1526" s="2">
        <v>0.9778926</v>
      </c>
      <c r="AA1526">
        <v>0.95263120000000001</v>
      </c>
      <c r="AB1526">
        <v>0.58090529999999996</v>
      </c>
    </row>
    <row r="1527" spans="1:28" x14ac:dyDescent="0.25">
      <c r="A1527" t="s">
        <v>4489</v>
      </c>
      <c r="B1527" t="s">
        <v>4490</v>
      </c>
      <c r="C1527" t="s">
        <v>4491</v>
      </c>
      <c r="D1527">
        <v>5</v>
      </c>
      <c r="E1527">
        <v>9.1999999999999993</v>
      </c>
      <c r="F1527" s="3">
        <v>4.7393000000000001E-4</v>
      </c>
      <c r="G1527">
        <v>76685000</v>
      </c>
      <c r="H1527">
        <v>41693000</v>
      </c>
      <c r="I1527">
        <v>41028000</v>
      </c>
      <c r="J1527">
        <v>39344000</v>
      </c>
      <c r="K1527">
        <v>54559000</v>
      </c>
      <c r="L1527">
        <v>49031000</v>
      </c>
      <c r="M1527">
        <v>40644000</v>
      </c>
      <c r="N1527">
        <v>49547000</v>
      </c>
      <c r="O1527">
        <v>52791000</v>
      </c>
      <c r="P1527">
        <v>27610000</v>
      </c>
      <c r="Q1527">
        <v>32918000</v>
      </c>
      <c r="R1527">
        <v>37149000</v>
      </c>
      <c r="S1527">
        <v>55850000</v>
      </c>
      <c r="T1527">
        <v>53055000</v>
      </c>
      <c r="U1527">
        <v>73097000</v>
      </c>
      <c r="V1527">
        <v>30478000</v>
      </c>
      <c r="W1527">
        <v>61302000</v>
      </c>
      <c r="X1527">
        <v>110630000</v>
      </c>
      <c r="Y1527" s="2">
        <v>0.92331090000000005</v>
      </c>
      <c r="Z1527" s="2">
        <v>0.33209509999999998</v>
      </c>
      <c r="AA1527">
        <v>0.98234650000000001</v>
      </c>
      <c r="AB1527">
        <v>0.74789430000000001</v>
      </c>
    </row>
    <row r="1528" spans="1:28" x14ac:dyDescent="0.25">
      <c r="A1528" t="s">
        <v>4498</v>
      </c>
      <c r="B1528" t="s">
        <v>4499</v>
      </c>
      <c r="C1528" t="s">
        <v>4500</v>
      </c>
      <c r="D1528">
        <v>5</v>
      </c>
      <c r="E1528">
        <v>16.600000000000001</v>
      </c>
      <c r="F1528" s="3">
        <v>0</v>
      </c>
      <c r="G1528">
        <v>28603000</v>
      </c>
      <c r="H1528">
        <v>16763000</v>
      </c>
      <c r="I1528">
        <v>18163000</v>
      </c>
      <c r="J1528">
        <v>21003000</v>
      </c>
      <c r="K1528">
        <v>16358000</v>
      </c>
      <c r="L1528">
        <v>33371000</v>
      </c>
      <c r="M1528">
        <v>28358000</v>
      </c>
      <c r="N1528">
        <v>23132000</v>
      </c>
      <c r="O1528">
        <v>6497200</v>
      </c>
      <c r="P1528">
        <v>22744000</v>
      </c>
      <c r="Q1528">
        <v>19393000</v>
      </c>
      <c r="R1528">
        <v>18529000</v>
      </c>
      <c r="S1528">
        <v>38671000</v>
      </c>
      <c r="T1528">
        <v>15404000</v>
      </c>
      <c r="U1528">
        <v>22319000</v>
      </c>
      <c r="V1528">
        <v>56622000</v>
      </c>
      <c r="W1528">
        <v>57790000</v>
      </c>
      <c r="X1528">
        <v>61248000</v>
      </c>
      <c r="Y1528" s="2">
        <v>0.92331090000000005</v>
      </c>
      <c r="Z1528" s="2">
        <v>0.84039819999999998</v>
      </c>
      <c r="AA1528">
        <v>0.89868190000000003</v>
      </c>
      <c r="AB1528">
        <v>3.2986270000000002E-3</v>
      </c>
    </row>
    <row r="1529" spans="1:28" x14ac:dyDescent="0.25">
      <c r="A1529" t="s">
        <v>4492</v>
      </c>
      <c r="B1529" t="s">
        <v>4493</v>
      </c>
      <c r="C1529" t="s">
        <v>4494</v>
      </c>
      <c r="D1529">
        <v>9</v>
      </c>
      <c r="E1529">
        <v>37.1</v>
      </c>
      <c r="F1529" s="3">
        <v>0</v>
      </c>
      <c r="G1529">
        <v>128660000</v>
      </c>
      <c r="H1529">
        <v>87133000</v>
      </c>
      <c r="I1529">
        <v>94272000</v>
      </c>
      <c r="J1529">
        <v>105870000</v>
      </c>
      <c r="K1529">
        <v>105260000</v>
      </c>
      <c r="L1529">
        <v>108130000</v>
      </c>
      <c r="M1529">
        <v>97896000</v>
      </c>
      <c r="N1529">
        <v>90385000</v>
      </c>
      <c r="O1529">
        <v>153230000</v>
      </c>
      <c r="P1529">
        <v>103000000</v>
      </c>
      <c r="Q1529">
        <v>123430000</v>
      </c>
      <c r="R1529">
        <v>107610000</v>
      </c>
      <c r="S1529">
        <v>82465000</v>
      </c>
      <c r="T1529">
        <v>111800000</v>
      </c>
      <c r="U1529">
        <v>70937000</v>
      </c>
      <c r="V1529">
        <v>102160000</v>
      </c>
      <c r="W1529">
        <v>74685000</v>
      </c>
      <c r="X1529">
        <v>104540000</v>
      </c>
      <c r="Y1529" s="2">
        <v>0.92331090000000005</v>
      </c>
      <c r="Z1529" s="2">
        <v>0.83157749999999997</v>
      </c>
      <c r="AA1529">
        <v>0.89868190000000003</v>
      </c>
      <c r="AB1529">
        <v>0.62794070000000002</v>
      </c>
    </row>
    <row r="1530" spans="1:28" x14ac:dyDescent="0.25">
      <c r="A1530" t="s">
        <v>4495</v>
      </c>
      <c r="B1530" t="s">
        <v>4496</v>
      </c>
      <c r="C1530" t="s">
        <v>4497</v>
      </c>
      <c r="D1530">
        <v>13</v>
      </c>
      <c r="E1530">
        <v>26.4</v>
      </c>
      <c r="F1530" s="3">
        <v>0</v>
      </c>
      <c r="G1530">
        <v>218070000</v>
      </c>
      <c r="H1530">
        <v>207430000</v>
      </c>
      <c r="I1530">
        <v>189180000</v>
      </c>
      <c r="J1530">
        <v>156820000</v>
      </c>
      <c r="K1530">
        <v>139020000</v>
      </c>
      <c r="L1530">
        <v>203980000</v>
      </c>
      <c r="M1530">
        <v>169240000</v>
      </c>
      <c r="N1530">
        <v>181270000</v>
      </c>
      <c r="O1530">
        <v>237800000</v>
      </c>
      <c r="P1530">
        <v>155930000</v>
      </c>
      <c r="Q1530">
        <v>145160000</v>
      </c>
      <c r="R1530">
        <v>195740000</v>
      </c>
      <c r="S1530">
        <v>230450000</v>
      </c>
      <c r="T1530">
        <v>197380000</v>
      </c>
      <c r="U1530">
        <v>164220000</v>
      </c>
      <c r="V1530">
        <v>174550000</v>
      </c>
      <c r="W1530">
        <v>170260000</v>
      </c>
      <c r="X1530">
        <v>207460000</v>
      </c>
      <c r="Y1530" s="2">
        <v>0.92331090000000005</v>
      </c>
      <c r="Z1530" s="2">
        <v>0.76305509999999999</v>
      </c>
      <c r="AA1530">
        <v>0.93519350000000001</v>
      </c>
      <c r="AB1530">
        <v>0.96608099999999997</v>
      </c>
    </row>
    <row r="1531" spans="1:28" x14ac:dyDescent="0.25">
      <c r="A1531" t="s">
        <v>4483</v>
      </c>
      <c r="B1531" t="s">
        <v>4484</v>
      </c>
      <c r="C1531" t="s">
        <v>4485</v>
      </c>
      <c r="D1531">
        <v>16</v>
      </c>
      <c r="E1531">
        <v>12.9</v>
      </c>
      <c r="F1531" s="3">
        <v>0</v>
      </c>
      <c r="G1531">
        <v>54158000</v>
      </c>
      <c r="H1531">
        <v>119780000</v>
      </c>
      <c r="I1531">
        <v>120300000</v>
      </c>
      <c r="J1531">
        <v>108900000</v>
      </c>
      <c r="K1531">
        <v>98644000</v>
      </c>
      <c r="L1531">
        <v>96362000</v>
      </c>
      <c r="M1531">
        <v>110360000</v>
      </c>
      <c r="N1531">
        <v>96817000</v>
      </c>
      <c r="O1531">
        <v>104810000</v>
      </c>
      <c r="P1531">
        <v>105750000</v>
      </c>
      <c r="Q1531">
        <v>79381000</v>
      </c>
      <c r="R1531">
        <v>111090000</v>
      </c>
      <c r="S1531">
        <v>73043000</v>
      </c>
      <c r="T1531">
        <v>78787000</v>
      </c>
      <c r="U1531">
        <v>96402000</v>
      </c>
      <c r="V1531">
        <v>115040000</v>
      </c>
      <c r="W1531">
        <v>87926000</v>
      </c>
      <c r="X1531">
        <v>130080000</v>
      </c>
      <c r="Y1531" s="2">
        <v>0.92331090000000005</v>
      </c>
      <c r="Z1531" s="2">
        <v>0.99043239999999999</v>
      </c>
      <c r="AA1531">
        <v>0.97062550000000003</v>
      </c>
      <c r="AB1531">
        <v>0.72236149999999999</v>
      </c>
    </row>
    <row r="1532" spans="1:28" x14ac:dyDescent="0.25">
      <c r="A1532" t="s">
        <v>4486</v>
      </c>
      <c r="B1532" t="s">
        <v>4487</v>
      </c>
      <c r="C1532" t="s">
        <v>4488</v>
      </c>
      <c r="D1532">
        <v>20</v>
      </c>
      <c r="E1532">
        <v>70.599999999999994</v>
      </c>
      <c r="F1532" s="3">
        <v>0</v>
      </c>
      <c r="G1532">
        <v>350780000</v>
      </c>
      <c r="H1532">
        <v>306340000</v>
      </c>
      <c r="I1532">
        <v>331050000</v>
      </c>
      <c r="J1532">
        <v>331170000</v>
      </c>
      <c r="K1532">
        <v>402060000</v>
      </c>
      <c r="L1532">
        <v>340530000</v>
      </c>
      <c r="M1532">
        <v>370070000</v>
      </c>
      <c r="N1532">
        <v>377970000</v>
      </c>
      <c r="O1532">
        <v>209070000</v>
      </c>
      <c r="P1532">
        <v>312290000</v>
      </c>
      <c r="Q1532">
        <v>320110000</v>
      </c>
      <c r="R1532">
        <v>341590000</v>
      </c>
      <c r="S1532">
        <v>382070000</v>
      </c>
      <c r="T1532">
        <v>340390000</v>
      </c>
      <c r="U1532">
        <v>375030000</v>
      </c>
      <c r="V1532">
        <v>411410000</v>
      </c>
      <c r="W1532">
        <v>491510000</v>
      </c>
      <c r="X1532">
        <v>346030000</v>
      </c>
      <c r="Y1532" s="2">
        <v>0.92331090000000005</v>
      </c>
      <c r="Z1532" s="2">
        <v>0.69814390000000004</v>
      </c>
      <c r="AA1532">
        <v>0.82521730000000004</v>
      </c>
      <c r="AB1532">
        <v>0.46313919999999997</v>
      </c>
    </row>
    <row r="1533" spans="1:28" x14ac:dyDescent="0.25">
      <c r="A1533" t="s">
        <v>4474</v>
      </c>
      <c r="B1533" t="s">
        <v>4475</v>
      </c>
      <c r="C1533" t="s">
        <v>4476</v>
      </c>
      <c r="D1533">
        <v>22</v>
      </c>
      <c r="E1533">
        <v>50.3</v>
      </c>
      <c r="F1533" s="3">
        <v>0</v>
      </c>
      <c r="G1533">
        <v>1225800000</v>
      </c>
      <c r="H1533">
        <v>1219400000</v>
      </c>
      <c r="I1533">
        <v>1381500000</v>
      </c>
      <c r="J1533">
        <v>1367400000</v>
      </c>
      <c r="K1533">
        <v>1330500000</v>
      </c>
      <c r="L1533">
        <v>1513300000</v>
      </c>
      <c r="M1533">
        <v>1356700000</v>
      </c>
      <c r="N1533">
        <v>1048200000</v>
      </c>
      <c r="O1533">
        <v>1448400000</v>
      </c>
      <c r="P1533">
        <v>1244200000</v>
      </c>
      <c r="Q1533">
        <v>1172500000</v>
      </c>
      <c r="R1533">
        <v>1090800000</v>
      </c>
      <c r="S1533">
        <v>924670000</v>
      </c>
      <c r="T1533">
        <v>1244600000</v>
      </c>
      <c r="U1533">
        <v>1137000000</v>
      </c>
      <c r="V1533">
        <v>1217600000</v>
      </c>
      <c r="W1533">
        <v>1164700000</v>
      </c>
      <c r="X1533">
        <v>1061600000</v>
      </c>
      <c r="Y1533" s="2">
        <v>0.92331090000000005</v>
      </c>
      <c r="Z1533" s="2">
        <v>0.36679820000000002</v>
      </c>
      <c r="AA1533">
        <v>0.53150010000000003</v>
      </c>
      <c r="AB1533">
        <v>0.14144570000000001</v>
      </c>
    </row>
    <row r="1534" spans="1:28" x14ac:dyDescent="0.25">
      <c r="A1534" t="s">
        <v>4477</v>
      </c>
      <c r="B1534" t="s">
        <v>4478</v>
      </c>
      <c r="C1534" t="s">
        <v>4479</v>
      </c>
      <c r="D1534">
        <v>37</v>
      </c>
      <c r="E1534">
        <v>23</v>
      </c>
      <c r="F1534" s="3">
        <v>0</v>
      </c>
      <c r="G1534">
        <v>415640000</v>
      </c>
      <c r="H1534">
        <v>435390000</v>
      </c>
      <c r="I1534">
        <v>387570000</v>
      </c>
      <c r="J1534">
        <v>475760000</v>
      </c>
      <c r="K1534">
        <v>393140000</v>
      </c>
      <c r="L1534">
        <v>378580000</v>
      </c>
      <c r="M1534">
        <v>429500000</v>
      </c>
      <c r="N1534">
        <v>353580000</v>
      </c>
      <c r="O1534">
        <v>424310000</v>
      </c>
      <c r="P1534">
        <v>416720000</v>
      </c>
      <c r="Q1534">
        <v>433230000</v>
      </c>
      <c r="R1534">
        <v>412820000</v>
      </c>
      <c r="S1534">
        <v>482390000</v>
      </c>
      <c r="T1534">
        <v>523590000</v>
      </c>
      <c r="U1534">
        <v>428660000</v>
      </c>
      <c r="V1534">
        <v>379750000</v>
      </c>
      <c r="W1534">
        <v>344700000</v>
      </c>
      <c r="X1534">
        <v>359080000</v>
      </c>
      <c r="Y1534" s="2">
        <v>0.92331090000000005</v>
      </c>
      <c r="Z1534" s="2">
        <v>0.91239329999999996</v>
      </c>
      <c r="AA1534">
        <v>0.8992966</v>
      </c>
      <c r="AB1534">
        <v>0.12940579999999999</v>
      </c>
    </row>
    <row r="1535" spans="1:28" x14ac:dyDescent="0.25">
      <c r="A1535" t="s">
        <v>4480</v>
      </c>
      <c r="B1535" t="s">
        <v>4481</v>
      </c>
      <c r="C1535" t="s">
        <v>4482</v>
      </c>
      <c r="D1535">
        <v>46</v>
      </c>
      <c r="E1535">
        <v>53</v>
      </c>
      <c r="F1535" s="3">
        <v>0</v>
      </c>
      <c r="G1535">
        <v>958350000</v>
      </c>
      <c r="H1535">
        <v>946160000</v>
      </c>
      <c r="I1535">
        <v>1052400000</v>
      </c>
      <c r="J1535">
        <v>827660000</v>
      </c>
      <c r="K1535">
        <v>866800000</v>
      </c>
      <c r="L1535">
        <v>919490000</v>
      </c>
      <c r="M1535">
        <v>882800000</v>
      </c>
      <c r="N1535">
        <v>908910000</v>
      </c>
      <c r="O1535">
        <v>1083500000</v>
      </c>
      <c r="P1535">
        <v>684160000</v>
      </c>
      <c r="Q1535">
        <v>816020000</v>
      </c>
      <c r="R1535">
        <v>803810000</v>
      </c>
      <c r="S1535">
        <v>945900000</v>
      </c>
      <c r="T1535">
        <v>1002300000</v>
      </c>
      <c r="U1535">
        <v>1027500000</v>
      </c>
      <c r="V1535">
        <v>719100000</v>
      </c>
      <c r="W1535">
        <v>741810000</v>
      </c>
      <c r="X1535">
        <v>818710000</v>
      </c>
      <c r="Y1535" s="2">
        <v>0.92331090000000005</v>
      </c>
      <c r="Z1535" s="2">
        <v>0.36026940000000002</v>
      </c>
      <c r="AA1535">
        <v>0.98455210000000004</v>
      </c>
      <c r="AB1535">
        <v>7.9473840000000004E-2</v>
      </c>
    </row>
    <row r="1536" spans="1:28" x14ac:dyDescent="0.25">
      <c r="A1536" t="s">
        <v>4513</v>
      </c>
      <c r="B1536" t="s">
        <v>4514</v>
      </c>
      <c r="C1536" t="s">
        <v>4515</v>
      </c>
      <c r="D1536">
        <v>5</v>
      </c>
      <c r="E1536">
        <v>15.8</v>
      </c>
      <c r="F1536" s="3">
        <v>0</v>
      </c>
      <c r="G1536">
        <v>42059000</v>
      </c>
      <c r="H1536">
        <v>25424000</v>
      </c>
      <c r="I1536">
        <v>30455000</v>
      </c>
      <c r="J1536">
        <v>34830000</v>
      </c>
      <c r="K1536">
        <v>43124000</v>
      </c>
      <c r="L1536">
        <v>29839000</v>
      </c>
      <c r="M1536">
        <v>33135000</v>
      </c>
      <c r="N1536">
        <v>34026000</v>
      </c>
      <c r="O1536">
        <v>39954000</v>
      </c>
      <c r="P1536">
        <v>50550000</v>
      </c>
      <c r="Q1536">
        <v>39351000</v>
      </c>
      <c r="R1536">
        <v>32087000</v>
      </c>
      <c r="S1536">
        <v>35875000</v>
      </c>
      <c r="T1536">
        <v>29182000</v>
      </c>
      <c r="U1536">
        <v>32077000</v>
      </c>
      <c r="V1536">
        <v>37947000</v>
      </c>
      <c r="W1536">
        <v>31688000</v>
      </c>
      <c r="X1536">
        <v>26817000</v>
      </c>
      <c r="Y1536" s="2">
        <v>0.92441050000000002</v>
      </c>
      <c r="Z1536" s="2">
        <v>0.76721629999999996</v>
      </c>
      <c r="AA1536">
        <v>0.95263120000000001</v>
      </c>
      <c r="AB1536">
        <v>0.80265260000000005</v>
      </c>
    </row>
    <row r="1537" spans="1:28" x14ac:dyDescent="0.25">
      <c r="A1537" t="s">
        <v>4510</v>
      </c>
      <c r="B1537" t="s">
        <v>4511</v>
      </c>
      <c r="C1537" t="s">
        <v>4512</v>
      </c>
      <c r="D1537">
        <v>6</v>
      </c>
      <c r="E1537">
        <v>12.7</v>
      </c>
      <c r="F1537" s="3">
        <v>0</v>
      </c>
      <c r="G1537">
        <v>21686000</v>
      </c>
      <c r="H1537">
        <v>22032000</v>
      </c>
      <c r="I1537">
        <v>17217000</v>
      </c>
      <c r="J1537">
        <v>23875000</v>
      </c>
      <c r="K1537">
        <v>23982000</v>
      </c>
      <c r="L1537">
        <v>16841000</v>
      </c>
      <c r="M1537">
        <v>15234000</v>
      </c>
      <c r="N1537">
        <v>14639000</v>
      </c>
      <c r="O1537">
        <v>27378000</v>
      </c>
      <c r="P1537">
        <v>19587000</v>
      </c>
      <c r="Q1537">
        <v>16628000</v>
      </c>
      <c r="R1537">
        <v>21470000</v>
      </c>
      <c r="S1537">
        <v>14915000</v>
      </c>
      <c r="T1537">
        <v>18947000</v>
      </c>
      <c r="U1537">
        <v>22875000</v>
      </c>
      <c r="V1537">
        <v>16577000</v>
      </c>
      <c r="W1537">
        <v>11900000</v>
      </c>
      <c r="X1537">
        <v>21414000</v>
      </c>
      <c r="Y1537" s="2">
        <v>0.92441050000000002</v>
      </c>
      <c r="Z1537" s="2">
        <v>0.79480930000000005</v>
      </c>
      <c r="AA1537">
        <v>0.89868190000000003</v>
      </c>
      <c r="AB1537">
        <v>0.50289669999999997</v>
      </c>
    </row>
    <row r="1538" spans="1:28" x14ac:dyDescent="0.25">
      <c r="A1538" t="s">
        <v>4501</v>
      </c>
      <c r="B1538" t="s">
        <v>4502</v>
      </c>
      <c r="C1538" t="s">
        <v>4503</v>
      </c>
      <c r="D1538">
        <v>8</v>
      </c>
      <c r="E1538">
        <v>19.7</v>
      </c>
      <c r="F1538" s="3">
        <v>5.1626000000000005E-4</v>
      </c>
      <c r="G1538">
        <v>28386000</v>
      </c>
      <c r="H1538">
        <v>20437000</v>
      </c>
      <c r="I1538">
        <v>27004000</v>
      </c>
      <c r="J1538">
        <v>22384000</v>
      </c>
      <c r="K1538">
        <v>26115000</v>
      </c>
      <c r="L1538">
        <v>36752000</v>
      </c>
      <c r="M1538">
        <v>27482000</v>
      </c>
      <c r="N1538">
        <v>25164000</v>
      </c>
      <c r="O1538">
        <v>24946000</v>
      </c>
      <c r="P1538">
        <v>42426000</v>
      </c>
      <c r="Q1538">
        <v>24589000</v>
      </c>
      <c r="R1538">
        <v>37638000</v>
      </c>
      <c r="S1538">
        <v>26535000</v>
      </c>
      <c r="T1538">
        <v>16090000</v>
      </c>
      <c r="U1538">
        <v>23469000</v>
      </c>
      <c r="V1538">
        <v>28936000</v>
      </c>
      <c r="W1538">
        <v>23489000</v>
      </c>
      <c r="X1538">
        <v>32039000</v>
      </c>
      <c r="Y1538" s="2">
        <v>0.92441050000000002</v>
      </c>
      <c r="Z1538" s="2">
        <v>0.6960018</v>
      </c>
      <c r="AA1538">
        <v>0.89130379999999998</v>
      </c>
      <c r="AB1538">
        <v>0.84857680000000002</v>
      </c>
    </row>
    <row r="1539" spans="1:28" x14ac:dyDescent="0.25">
      <c r="A1539" t="s">
        <v>4507</v>
      </c>
      <c r="B1539" t="s">
        <v>4508</v>
      </c>
      <c r="C1539" t="s">
        <v>4509</v>
      </c>
      <c r="D1539">
        <v>10</v>
      </c>
      <c r="E1539">
        <v>56.1</v>
      </c>
      <c r="F1539" s="3">
        <v>0</v>
      </c>
      <c r="G1539">
        <v>679300000</v>
      </c>
      <c r="H1539">
        <v>565460000</v>
      </c>
      <c r="I1539">
        <v>539890000</v>
      </c>
      <c r="J1539">
        <v>584580000</v>
      </c>
      <c r="K1539">
        <v>751980000</v>
      </c>
      <c r="L1539">
        <v>532780000</v>
      </c>
      <c r="M1539">
        <v>571220000</v>
      </c>
      <c r="N1539">
        <v>531200000</v>
      </c>
      <c r="O1539">
        <v>661600000</v>
      </c>
      <c r="P1539">
        <v>551580000</v>
      </c>
      <c r="Q1539">
        <v>525580000</v>
      </c>
      <c r="R1539">
        <v>620610000</v>
      </c>
      <c r="S1539">
        <v>456780000</v>
      </c>
      <c r="T1539">
        <v>522690000</v>
      </c>
      <c r="U1539">
        <v>521890000</v>
      </c>
      <c r="V1539">
        <v>489140000</v>
      </c>
      <c r="W1539">
        <v>602210000</v>
      </c>
      <c r="X1539">
        <v>561940000</v>
      </c>
      <c r="Y1539" s="2">
        <v>0.92441050000000002</v>
      </c>
      <c r="Z1539" s="2">
        <v>0.77822270000000004</v>
      </c>
      <c r="AA1539">
        <v>0.53150010000000003</v>
      </c>
      <c r="AB1539">
        <v>0.53335520000000003</v>
      </c>
    </row>
    <row r="1540" spans="1:28" x14ac:dyDescent="0.25">
      <c r="A1540" t="s">
        <v>4519</v>
      </c>
      <c r="B1540" t="s">
        <v>4520</v>
      </c>
      <c r="C1540" t="s">
        <v>4521</v>
      </c>
      <c r="D1540">
        <v>11</v>
      </c>
      <c r="E1540">
        <v>10.8</v>
      </c>
      <c r="F1540" s="3">
        <v>0</v>
      </c>
      <c r="G1540">
        <v>59428000</v>
      </c>
      <c r="H1540">
        <v>69388000</v>
      </c>
      <c r="I1540">
        <v>99181000</v>
      </c>
      <c r="J1540">
        <v>53517000</v>
      </c>
      <c r="K1540">
        <v>75089000</v>
      </c>
      <c r="L1540">
        <v>73938000</v>
      </c>
      <c r="M1540">
        <v>65208000</v>
      </c>
      <c r="N1540">
        <v>89743000</v>
      </c>
      <c r="O1540">
        <v>40943000</v>
      </c>
      <c r="P1540">
        <v>68295000</v>
      </c>
      <c r="Q1540">
        <v>98838000</v>
      </c>
      <c r="R1540">
        <v>51398000</v>
      </c>
      <c r="S1540">
        <v>63555000</v>
      </c>
      <c r="T1540">
        <v>72235000</v>
      </c>
      <c r="U1540">
        <v>92905000</v>
      </c>
      <c r="V1540">
        <v>55927000</v>
      </c>
      <c r="W1540">
        <v>47130000</v>
      </c>
      <c r="X1540">
        <v>49807000</v>
      </c>
      <c r="Y1540" s="2">
        <v>0.92441050000000002</v>
      </c>
      <c r="Z1540" s="2">
        <v>0.99043239999999999</v>
      </c>
      <c r="AA1540">
        <v>0.98122730000000002</v>
      </c>
      <c r="AB1540">
        <v>0.13455020000000001</v>
      </c>
    </row>
    <row r="1541" spans="1:28" x14ac:dyDescent="0.25">
      <c r="A1541" t="s">
        <v>4504</v>
      </c>
      <c r="B1541" t="s">
        <v>4505</v>
      </c>
      <c r="C1541" t="s">
        <v>4506</v>
      </c>
      <c r="D1541">
        <v>30</v>
      </c>
      <c r="E1541">
        <v>42.5</v>
      </c>
      <c r="F1541" s="3">
        <v>0</v>
      </c>
      <c r="G1541">
        <v>834410000</v>
      </c>
      <c r="H1541">
        <v>687830000</v>
      </c>
      <c r="I1541">
        <v>763190000</v>
      </c>
      <c r="J1541">
        <v>593110000</v>
      </c>
      <c r="K1541">
        <v>706020000</v>
      </c>
      <c r="L1541">
        <v>707650000</v>
      </c>
      <c r="M1541">
        <v>633800000</v>
      </c>
      <c r="N1541">
        <v>554740000</v>
      </c>
      <c r="O1541">
        <v>841480000</v>
      </c>
      <c r="P1541">
        <v>462890000</v>
      </c>
      <c r="Q1541">
        <v>515450000</v>
      </c>
      <c r="R1541">
        <v>595820000</v>
      </c>
      <c r="S1541">
        <v>1074300000</v>
      </c>
      <c r="T1541">
        <v>1034000000</v>
      </c>
      <c r="U1541">
        <v>1029000000</v>
      </c>
      <c r="V1541">
        <v>1007100000</v>
      </c>
      <c r="W1541">
        <v>1146200000</v>
      </c>
      <c r="X1541">
        <v>909540000</v>
      </c>
      <c r="Y1541" s="2">
        <v>0.92441050000000002</v>
      </c>
      <c r="Z1541" s="2">
        <v>0.2427946</v>
      </c>
      <c r="AA1541">
        <v>9.1637860000000002E-2</v>
      </c>
      <c r="AB1541">
        <v>0.148261</v>
      </c>
    </row>
    <row r="1542" spans="1:28" x14ac:dyDescent="0.25">
      <c r="A1542" t="s">
        <v>4516</v>
      </c>
      <c r="B1542" t="s">
        <v>4517</v>
      </c>
      <c r="C1542" t="s">
        <v>4518</v>
      </c>
      <c r="D1542">
        <v>47</v>
      </c>
      <c r="E1542">
        <v>81.7</v>
      </c>
      <c r="F1542" s="3">
        <v>0</v>
      </c>
      <c r="G1542">
        <v>1486300000</v>
      </c>
      <c r="H1542">
        <v>1781400000</v>
      </c>
      <c r="I1542">
        <v>1779100000</v>
      </c>
      <c r="J1542">
        <v>1706200000</v>
      </c>
      <c r="K1542">
        <v>1657300000</v>
      </c>
      <c r="L1542">
        <v>1762300000</v>
      </c>
      <c r="M1542">
        <v>1659300000</v>
      </c>
      <c r="N1542">
        <v>1966200000</v>
      </c>
      <c r="O1542">
        <v>1611900000</v>
      </c>
      <c r="P1542">
        <v>1729800000</v>
      </c>
      <c r="Q1542">
        <v>1676200000</v>
      </c>
      <c r="R1542">
        <v>1661900000</v>
      </c>
      <c r="S1542">
        <v>1699800000</v>
      </c>
      <c r="T1542">
        <v>1673400000</v>
      </c>
      <c r="U1542">
        <v>1792600000</v>
      </c>
      <c r="V1542">
        <v>2071600000</v>
      </c>
      <c r="W1542">
        <v>1964800000</v>
      </c>
      <c r="X1542">
        <v>1916900000</v>
      </c>
      <c r="Y1542" s="2">
        <v>0.92441050000000002</v>
      </c>
      <c r="Z1542" s="2">
        <v>0.98068</v>
      </c>
      <c r="AA1542">
        <v>0.85810759999999997</v>
      </c>
      <c r="AB1542">
        <v>5.9270820000000002E-2</v>
      </c>
    </row>
    <row r="1543" spans="1:28" x14ac:dyDescent="0.25">
      <c r="A1543" t="s">
        <v>4522</v>
      </c>
      <c r="B1543" t="s">
        <v>4523</v>
      </c>
      <c r="C1543" t="s">
        <v>4524</v>
      </c>
      <c r="D1543">
        <v>5</v>
      </c>
      <c r="E1543">
        <v>5.8</v>
      </c>
      <c r="F1543" s="3">
        <v>1.5785E-3</v>
      </c>
      <c r="G1543">
        <v>30119000</v>
      </c>
      <c r="H1543">
        <v>29173000</v>
      </c>
      <c r="I1543">
        <v>32817000</v>
      </c>
      <c r="J1543">
        <v>42342000</v>
      </c>
      <c r="K1543">
        <v>30930000</v>
      </c>
      <c r="L1543">
        <v>33009000</v>
      </c>
      <c r="M1543">
        <v>19268000</v>
      </c>
      <c r="N1543">
        <v>21663000</v>
      </c>
      <c r="O1543">
        <v>46793000</v>
      </c>
      <c r="P1543">
        <v>30399000</v>
      </c>
      <c r="Q1543">
        <v>27200000</v>
      </c>
      <c r="R1543">
        <v>25822000</v>
      </c>
      <c r="S1543">
        <v>30511000</v>
      </c>
      <c r="T1543">
        <v>39325000</v>
      </c>
      <c r="U1543">
        <v>29562000</v>
      </c>
      <c r="V1543">
        <v>21467000</v>
      </c>
      <c r="W1543">
        <v>31310000</v>
      </c>
      <c r="X1543">
        <v>37251000</v>
      </c>
      <c r="Y1543" s="2">
        <v>0.92798360000000002</v>
      </c>
      <c r="Z1543" s="2">
        <v>0.45048149999999998</v>
      </c>
      <c r="AA1543">
        <v>0.9349404</v>
      </c>
      <c r="AB1543">
        <v>0.77049630000000002</v>
      </c>
    </row>
    <row r="1544" spans="1:28" x14ac:dyDescent="0.25">
      <c r="A1544" t="s">
        <v>4525</v>
      </c>
      <c r="B1544" t="s">
        <v>4526</v>
      </c>
      <c r="C1544" t="s">
        <v>4527</v>
      </c>
      <c r="D1544">
        <v>6</v>
      </c>
      <c r="E1544">
        <v>40.1</v>
      </c>
      <c r="F1544" s="3">
        <v>0</v>
      </c>
      <c r="G1544">
        <v>156040000</v>
      </c>
      <c r="H1544">
        <v>72071000</v>
      </c>
      <c r="I1544">
        <v>203810000</v>
      </c>
      <c r="J1544">
        <v>53298000</v>
      </c>
      <c r="K1544">
        <v>134660000</v>
      </c>
      <c r="L1544">
        <v>91218000</v>
      </c>
      <c r="M1544">
        <v>155460000</v>
      </c>
      <c r="N1544">
        <v>84099000</v>
      </c>
      <c r="O1544">
        <v>75577000</v>
      </c>
      <c r="P1544">
        <v>165550000</v>
      </c>
      <c r="Q1544">
        <v>113010000</v>
      </c>
      <c r="R1544">
        <v>118640000</v>
      </c>
      <c r="S1544">
        <v>83287000</v>
      </c>
      <c r="T1544">
        <v>75990000</v>
      </c>
      <c r="U1544">
        <v>165920000</v>
      </c>
      <c r="V1544">
        <v>88340000</v>
      </c>
      <c r="W1544">
        <v>107070000</v>
      </c>
      <c r="X1544">
        <v>162580000</v>
      </c>
      <c r="Y1544" s="2">
        <v>0.92822090000000002</v>
      </c>
      <c r="Z1544" s="2">
        <v>0.89065380000000005</v>
      </c>
      <c r="AA1544">
        <v>0.96930110000000003</v>
      </c>
      <c r="AB1544">
        <v>0.99194950000000004</v>
      </c>
    </row>
    <row r="1545" spans="1:28" x14ac:dyDescent="0.25">
      <c r="A1545" t="s">
        <v>4528</v>
      </c>
      <c r="B1545" t="s">
        <v>4529</v>
      </c>
      <c r="C1545" t="s">
        <v>4530</v>
      </c>
      <c r="D1545">
        <v>12</v>
      </c>
      <c r="E1545">
        <v>31.8</v>
      </c>
      <c r="F1545" s="3">
        <v>0</v>
      </c>
      <c r="G1545">
        <v>99399000</v>
      </c>
      <c r="H1545">
        <v>109810000</v>
      </c>
      <c r="I1545">
        <v>92966000</v>
      </c>
      <c r="J1545">
        <v>97275000</v>
      </c>
      <c r="K1545">
        <v>105750000</v>
      </c>
      <c r="L1545">
        <v>80050000</v>
      </c>
      <c r="M1545">
        <v>103890000</v>
      </c>
      <c r="N1545">
        <v>88174000</v>
      </c>
      <c r="O1545">
        <v>93156000</v>
      </c>
      <c r="P1545">
        <v>90578000</v>
      </c>
      <c r="Q1545">
        <v>87806000</v>
      </c>
      <c r="R1545">
        <v>82609000</v>
      </c>
      <c r="S1545">
        <v>127860000</v>
      </c>
      <c r="T1545">
        <v>113860000</v>
      </c>
      <c r="U1545">
        <v>109500000</v>
      </c>
      <c r="V1545">
        <v>85979000</v>
      </c>
      <c r="W1545">
        <v>89353000</v>
      </c>
      <c r="X1545">
        <v>69567000</v>
      </c>
      <c r="Y1545" s="2">
        <v>0.92847769999999996</v>
      </c>
      <c r="Z1545" s="2">
        <v>0.4617366</v>
      </c>
      <c r="AA1545">
        <v>0.92659029999999998</v>
      </c>
      <c r="AB1545">
        <v>0.29950120000000002</v>
      </c>
    </row>
    <row r="1546" spans="1:28" x14ac:dyDescent="0.25">
      <c r="A1546" t="s">
        <v>4534</v>
      </c>
      <c r="B1546" t="s">
        <v>4535</v>
      </c>
      <c r="C1546" t="s">
        <v>4536</v>
      </c>
      <c r="D1546">
        <v>3</v>
      </c>
      <c r="E1546">
        <v>16.7</v>
      </c>
      <c r="F1546" s="3">
        <v>0</v>
      </c>
      <c r="G1546">
        <v>277540000</v>
      </c>
      <c r="H1546">
        <v>329680000</v>
      </c>
      <c r="I1546">
        <v>148320000</v>
      </c>
      <c r="J1546">
        <v>250410000</v>
      </c>
      <c r="K1546">
        <v>182620000</v>
      </c>
      <c r="L1546">
        <v>279770000</v>
      </c>
      <c r="M1546">
        <v>288280000</v>
      </c>
      <c r="N1546">
        <v>161500000</v>
      </c>
      <c r="O1546">
        <v>364070000</v>
      </c>
      <c r="P1546">
        <v>223780000</v>
      </c>
      <c r="Q1546">
        <v>202980000</v>
      </c>
      <c r="R1546">
        <v>242950000</v>
      </c>
      <c r="S1546">
        <v>276470000</v>
      </c>
      <c r="T1546">
        <v>204170000</v>
      </c>
      <c r="U1546">
        <v>227330000</v>
      </c>
      <c r="V1546">
        <v>257460000</v>
      </c>
      <c r="W1546">
        <v>349070000</v>
      </c>
      <c r="X1546">
        <v>251860000</v>
      </c>
      <c r="Y1546" s="2">
        <v>0.92875640000000004</v>
      </c>
      <c r="Z1546" s="2">
        <v>0.83808649999999996</v>
      </c>
      <c r="AA1546">
        <v>0.9349404</v>
      </c>
      <c r="AB1546">
        <v>0.61388730000000002</v>
      </c>
    </row>
    <row r="1547" spans="1:28" x14ac:dyDescent="0.25">
      <c r="A1547" t="s">
        <v>4531</v>
      </c>
      <c r="B1547" t="s">
        <v>4532</v>
      </c>
      <c r="C1547" t="s">
        <v>4533</v>
      </c>
      <c r="D1547">
        <v>29</v>
      </c>
      <c r="E1547">
        <v>47.5</v>
      </c>
      <c r="F1547" s="3">
        <v>0</v>
      </c>
      <c r="G1547">
        <v>1113100000</v>
      </c>
      <c r="H1547">
        <v>1339100000</v>
      </c>
      <c r="I1547">
        <v>1228000000</v>
      </c>
      <c r="J1547">
        <v>1203900000</v>
      </c>
      <c r="K1547">
        <v>1333200000</v>
      </c>
      <c r="L1547">
        <v>1448000000</v>
      </c>
      <c r="M1547">
        <v>1220900000</v>
      </c>
      <c r="N1547">
        <v>1401700000</v>
      </c>
      <c r="O1547">
        <v>1293700000</v>
      </c>
      <c r="P1547">
        <v>1332000000</v>
      </c>
      <c r="Q1547">
        <v>1269000000</v>
      </c>
      <c r="R1547">
        <v>1409600000</v>
      </c>
      <c r="S1547">
        <v>1266200000</v>
      </c>
      <c r="T1547">
        <v>1286500000</v>
      </c>
      <c r="U1547">
        <v>1172200000</v>
      </c>
      <c r="V1547">
        <v>949680000</v>
      </c>
      <c r="W1547">
        <v>912230000</v>
      </c>
      <c r="X1547">
        <v>1151700000</v>
      </c>
      <c r="Y1547" s="2">
        <v>0.92875640000000004</v>
      </c>
      <c r="Z1547" s="2">
        <v>0.77996109999999996</v>
      </c>
      <c r="AA1547">
        <v>0.8403562</v>
      </c>
      <c r="AB1547">
        <v>0.1774886</v>
      </c>
    </row>
    <row r="1548" spans="1:28" x14ac:dyDescent="0.25">
      <c r="A1548" t="s">
        <v>4553</v>
      </c>
      <c r="B1548" t="s">
        <v>4554</v>
      </c>
      <c r="C1548" t="s">
        <v>4555</v>
      </c>
      <c r="D1548">
        <v>2</v>
      </c>
      <c r="E1548">
        <v>1.7</v>
      </c>
      <c r="F1548" s="3">
        <v>8.7097000000000008E-3</v>
      </c>
      <c r="G1548">
        <v>73043000</v>
      </c>
      <c r="H1548">
        <v>44506000</v>
      </c>
      <c r="I1548">
        <v>37843000</v>
      </c>
      <c r="J1548">
        <v>49428000</v>
      </c>
      <c r="K1548">
        <v>72551000</v>
      </c>
      <c r="L1548">
        <v>47062000</v>
      </c>
      <c r="M1548">
        <v>38103000</v>
      </c>
      <c r="N1548">
        <v>53073000</v>
      </c>
      <c r="O1548">
        <v>92185000</v>
      </c>
      <c r="P1548">
        <v>49327000</v>
      </c>
      <c r="Q1548">
        <v>106900000</v>
      </c>
      <c r="R1548">
        <v>49476000</v>
      </c>
      <c r="S1548">
        <v>39889000</v>
      </c>
      <c r="T1548">
        <v>123530000</v>
      </c>
      <c r="U1548">
        <v>62469000</v>
      </c>
      <c r="V1548">
        <v>39830000</v>
      </c>
      <c r="W1548">
        <v>59467000</v>
      </c>
      <c r="X1548">
        <v>47527000</v>
      </c>
      <c r="Y1548" s="2">
        <v>0.92964139999999995</v>
      </c>
      <c r="Z1548" s="2">
        <v>0.8469487</v>
      </c>
      <c r="AA1548">
        <v>0.89868190000000003</v>
      </c>
      <c r="AB1548">
        <v>0.7554845</v>
      </c>
    </row>
    <row r="1549" spans="1:28" x14ac:dyDescent="0.25">
      <c r="A1549" t="s">
        <v>4543</v>
      </c>
      <c r="B1549" t="s">
        <v>4544</v>
      </c>
      <c r="C1549" t="s">
        <v>4545</v>
      </c>
      <c r="D1549">
        <v>3</v>
      </c>
      <c r="E1549">
        <v>14.2</v>
      </c>
      <c r="F1549" s="3">
        <v>1.8755E-3</v>
      </c>
      <c r="G1549">
        <v>41060000</v>
      </c>
      <c r="H1549">
        <v>50930000</v>
      </c>
      <c r="I1549">
        <v>59091000</v>
      </c>
      <c r="J1549">
        <v>38048000</v>
      </c>
      <c r="K1549">
        <v>42193000</v>
      </c>
      <c r="L1549">
        <v>48127000</v>
      </c>
      <c r="M1549">
        <v>41517000</v>
      </c>
      <c r="N1549">
        <v>47055000</v>
      </c>
      <c r="O1549">
        <v>57974000</v>
      </c>
      <c r="P1549">
        <v>49209000</v>
      </c>
      <c r="Q1549">
        <v>51945000</v>
      </c>
      <c r="R1549">
        <v>44536000</v>
      </c>
      <c r="S1549">
        <v>37067000</v>
      </c>
      <c r="T1549">
        <v>29260000</v>
      </c>
      <c r="U1549">
        <v>32140000</v>
      </c>
      <c r="V1549">
        <v>46829000</v>
      </c>
      <c r="W1549">
        <v>66852000</v>
      </c>
      <c r="X1549">
        <v>59769000</v>
      </c>
      <c r="Y1549" s="2">
        <v>0.92964139999999995</v>
      </c>
      <c r="Z1549" s="2">
        <v>0.88393379999999999</v>
      </c>
      <c r="AA1549">
        <v>0.78699039999999998</v>
      </c>
      <c r="AB1549">
        <v>0.42046470000000002</v>
      </c>
    </row>
    <row r="1550" spans="1:28" x14ac:dyDescent="0.25">
      <c r="A1550" t="s">
        <v>4546</v>
      </c>
      <c r="B1550" t="s">
        <v>4547</v>
      </c>
      <c r="C1550" t="s">
        <v>6047</v>
      </c>
      <c r="D1550">
        <v>3</v>
      </c>
      <c r="E1550">
        <v>2.5</v>
      </c>
      <c r="F1550" s="3">
        <v>1.856E-3</v>
      </c>
      <c r="G1550">
        <v>21747000</v>
      </c>
      <c r="H1550">
        <v>31944000</v>
      </c>
      <c r="I1550">
        <v>39194000</v>
      </c>
      <c r="J1550">
        <v>41899000</v>
      </c>
      <c r="K1550">
        <v>33208000</v>
      </c>
      <c r="L1550">
        <v>29314000</v>
      </c>
      <c r="M1550">
        <v>19347000</v>
      </c>
      <c r="N1550">
        <v>34769000</v>
      </c>
      <c r="O1550">
        <v>37001000</v>
      </c>
      <c r="P1550">
        <v>37756000</v>
      </c>
      <c r="Q1550">
        <v>44344000</v>
      </c>
      <c r="R1550">
        <v>35104000</v>
      </c>
      <c r="S1550">
        <v>35260000</v>
      </c>
      <c r="T1550">
        <v>56162000</v>
      </c>
      <c r="U1550">
        <v>66507000</v>
      </c>
      <c r="V1550">
        <v>20303000</v>
      </c>
      <c r="W1550">
        <v>25542000</v>
      </c>
      <c r="X1550">
        <v>33413000</v>
      </c>
      <c r="Y1550" s="2">
        <v>0.92964139999999995</v>
      </c>
      <c r="Z1550" s="2">
        <v>0.60939359999999998</v>
      </c>
      <c r="AA1550">
        <v>0.88100520000000004</v>
      </c>
      <c r="AB1550">
        <v>0.49683090000000002</v>
      </c>
    </row>
    <row r="1551" spans="1:28" x14ac:dyDescent="0.25">
      <c r="A1551" t="s">
        <v>4562</v>
      </c>
      <c r="B1551" t="s">
        <v>4563</v>
      </c>
      <c r="C1551" t="s">
        <v>4564</v>
      </c>
      <c r="D1551">
        <v>3</v>
      </c>
      <c r="E1551">
        <v>55.4</v>
      </c>
      <c r="F1551" s="3">
        <v>0</v>
      </c>
      <c r="G1551">
        <v>99397000</v>
      </c>
      <c r="H1551">
        <v>68245000</v>
      </c>
      <c r="I1551">
        <v>32981000</v>
      </c>
      <c r="J1551">
        <v>93504000</v>
      </c>
      <c r="K1551">
        <v>97888000</v>
      </c>
      <c r="L1551">
        <v>34259000</v>
      </c>
      <c r="M1551">
        <v>58460000</v>
      </c>
      <c r="N1551">
        <v>48903000</v>
      </c>
      <c r="O1551">
        <v>86447000</v>
      </c>
      <c r="P1551">
        <v>83283000</v>
      </c>
      <c r="Q1551">
        <v>80947000</v>
      </c>
      <c r="R1551">
        <v>76067000</v>
      </c>
      <c r="S1551">
        <v>92163000</v>
      </c>
      <c r="T1551">
        <v>68908000</v>
      </c>
      <c r="U1551">
        <v>64594000</v>
      </c>
      <c r="V1551">
        <v>30842000</v>
      </c>
      <c r="W1551">
        <v>39364000</v>
      </c>
      <c r="X1551">
        <v>55909000</v>
      </c>
      <c r="Y1551" s="2">
        <v>0.92964139999999995</v>
      </c>
      <c r="Z1551" s="2">
        <v>0.83808649999999996</v>
      </c>
      <c r="AA1551">
        <v>0.87615730000000003</v>
      </c>
      <c r="AB1551">
        <v>0.28440589999999999</v>
      </c>
    </row>
    <row r="1552" spans="1:28" x14ac:dyDescent="0.25">
      <c r="A1552" t="s">
        <v>4559</v>
      </c>
      <c r="B1552" t="s">
        <v>4560</v>
      </c>
      <c r="C1552" t="s">
        <v>4561</v>
      </c>
      <c r="D1552">
        <v>6</v>
      </c>
      <c r="E1552">
        <v>24.8</v>
      </c>
      <c r="F1552" s="3">
        <v>5.0250999999999996E-4</v>
      </c>
      <c r="G1552">
        <v>61846000</v>
      </c>
      <c r="H1552">
        <v>40484000</v>
      </c>
      <c r="I1552">
        <v>29230000</v>
      </c>
      <c r="J1552">
        <v>45732000</v>
      </c>
      <c r="K1552">
        <v>27646000</v>
      </c>
      <c r="L1552">
        <v>81362000</v>
      </c>
      <c r="M1552">
        <v>73630000</v>
      </c>
      <c r="N1552">
        <v>41944000</v>
      </c>
      <c r="O1552">
        <v>43055000</v>
      </c>
      <c r="P1552">
        <v>68813000</v>
      </c>
      <c r="Q1552">
        <v>44272000</v>
      </c>
      <c r="R1552">
        <v>48211000</v>
      </c>
      <c r="S1552">
        <v>86504000</v>
      </c>
      <c r="T1552">
        <v>37843000</v>
      </c>
      <c r="U1552">
        <v>39131000</v>
      </c>
      <c r="V1552">
        <v>42623000</v>
      </c>
      <c r="W1552">
        <v>91581000</v>
      </c>
      <c r="X1552">
        <v>47391000</v>
      </c>
      <c r="Y1552" s="2">
        <v>0.92964139999999995</v>
      </c>
      <c r="Z1552" s="2">
        <v>0.88047140000000002</v>
      </c>
      <c r="AA1552">
        <v>0.88100520000000004</v>
      </c>
      <c r="AB1552">
        <v>0.73092900000000005</v>
      </c>
    </row>
    <row r="1553" spans="1:28" x14ac:dyDescent="0.25">
      <c r="A1553" t="s">
        <v>4556</v>
      </c>
      <c r="B1553" t="s">
        <v>4557</v>
      </c>
      <c r="C1553" t="s">
        <v>4558</v>
      </c>
      <c r="D1553">
        <v>7</v>
      </c>
      <c r="E1553">
        <v>9.5</v>
      </c>
      <c r="F1553" s="3">
        <v>4.7961999999999999E-4</v>
      </c>
      <c r="G1553">
        <v>27759000</v>
      </c>
      <c r="H1553">
        <v>29325000</v>
      </c>
      <c r="I1553">
        <v>32509000</v>
      </c>
      <c r="J1553">
        <v>26293000</v>
      </c>
      <c r="K1553">
        <v>29147000</v>
      </c>
      <c r="L1553">
        <v>33425000</v>
      </c>
      <c r="M1553">
        <v>26535000</v>
      </c>
      <c r="N1553">
        <v>35394000</v>
      </c>
      <c r="O1553">
        <v>30687000</v>
      </c>
      <c r="P1553">
        <v>33044000</v>
      </c>
      <c r="Q1553">
        <v>25980000</v>
      </c>
      <c r="R1553">
        <v>34823000</v>
      </c>
      <c r="S1553">
        <v>25898000</v>
      </c>
      <c r="T1553">
        <v>32612000</v>
      </c>
      <c r="U1553">
        <v>28072000</v>
      </c>
      <c r="V1553">
        <v>32416000</v>
      </c>
      <c r="W1553">
        <v>33902000</v>
      </c>
      <c r="X1553">
        <v>23602000</v>
      </c>
      <c r="Y1553" s="2">
        <v>0.92964139999999995</v>
      </c>
      <c r="Z1553" s="2">
        <v>0.88851990000000003</v>
      </c>
      <c r="AA1553">
        <v>0.89868190000000003</v>
      </c>
      <c r="AB1553">
        <v>0.97996190000000005</v>
      </c>
    </row>
    <row r="1554" spans="1:28" x14ac:dyDescent="0.25">
      <c r="A1554" t="s">
        <v>4551</v>
      </c>
      <c r="B1554" t="s">
        <v>4552</v>
      </c>
      <c r="C1554" t="s">
        <v>6049</v>
      </c>
      <c r="D1554">
        <v>10</v>
      </c>
      <c r="E1554">
        <v>23.5</v>
      </c>
      <c r="F1554" s="3">
        <v>0</v>
      </c>
      <c r="G1554">
        <v>64860000</v>
      </c>
      <c r="H1554">
        <v>65042000</v>
      </c>
      <c r="I1554">
        <v>65034000</v>
      </c>
      <c r="J1554">
        <v>38733000</v>
      </c>
      <c r="K1554">
        <v>76509000</v>
      </c>
      <c r="L1554">
        <v>90029000</v>
      </c>
      <c r="M1554">
        <v>56775000</v>
      </c>
      <c r="N1554">
        <v>83659000</v>
      </c>
      <c r="O1554">
        <v>71616000</v>
      </c>
      <c r="P1554">
        <v>47053000</v>
      </c>
      <c r="Q1554">
        <v>70433000</v>
      </c>
      <c r="R1554">
        <v>76334000</v>
      </c>
      <c r="S1554">
        <v>73222000</v>
      </c>
      <c r="T1554">
        <v>73353000</v>
      </c>
      <c r="U1554">
        <v>102570000</v>
      </c>
      <c r="V1554">
        <v>125990000</v>
      </c>
      <c r="W1554">
        <v>89173000</v>
      </c>
      <c r="X1554">
        <v>132070000</v>
      </c>
      <c r="Y1554" s="2">
        <v>0.92964139999999995</v>
      </c>
      <c r="Z1554" s="2">
        <v>0.96915660000000003</v>
      </c>
      <c r="AA1554">
        <v>0.75151199999999996</v>
      </c>
      <c r="AB1554">
        <v>0.19059999999999999</v>
      </c>
    </row>
    <row r="1555" spans="1:28" x14ac:dyDescent="0.25">
      <c r="A1555" t="s">
        <v>4540</v>
      </c>
      <c r="B1555" t="s">
        <v>4541</v>
      </c>
      <c r="C1555" t="s">
        <v>4542</v>
      </c>
      <c r="D1555">
        <v>14</v>
      </c>
      <c r="E1555">
        <v>18.3</v>
      </c>
      <c r="F1555" s="3">
        <v>0</v>
      </c>
      <c r="G1555">
        <v>131300000</v>
      </c>
      <c r="H1555">
        <v>114750000</v>
      </c>
      <c r="I1555">
        <v>113660000</v>
      </c>
      <c r="J1555">
        <v>150880000</v>
      </c>
      <c r="K1555">
        <v>104540000</v>
      </c>
      <c r="L1555">
        <v>102960000</v>
      </c>
      <c r="M1555">
        <v>125640000</v>
      </c>
      <c r="N1555">
        <v>115620000</v>
      </c>
      <c r="O1555">
        <v>127210000</v>
      </c>
      <c r="P1555">
        <v>121980000</v>
      </c>
      <c r="Q1555">
        <v>117530000</v>
      </c>
      <c r="R1555">
        <v>104890000</v>
      </c>
      <c r="S1555">
        <v>157060000</v>
      </c>
      <c r="T1555">
        <v>143130000</v>
      </c>
      <c r="U1555">
        <v>164190000</v>
      </c>
      <c r="V1555">
        <v>105760000</v>
      </c>
      <c r="W1555">
        <v>99135000</v>
      </c>
      <c r="X1555">
        <v>127060000</v>
      </c>
      <c r="Y1555" s="2">
        <v>0.92964139999999995</v>
      </c>
      <c r="Z1555" s="2">
        <v>0.88047140000000002</v>
      </c>
      <c r="AA1555">
        <v>0.88447050000000005</v>
      </c>
      <c r="AB1555">
        <v>0.69127349999999999</v>
      </c>
    </row>
    <row r="1556" spans="1:28" x14ac:dyDescent="0.25">
      <c r="A1556" t="s">
        <v>4548</v>
      </c>
      <c r="B1556" t="s">
        <v>4549</v>
      </c>
      <c r="C1556" t="s">
        <v>4550</v>
      </c>
      <c r="D1556">
        <v>20</v>
      </c>
      <c r="E1556">
        <v>77</v>
      </c>
      <c r="F1556" s="3">
        <v>0</v>
      </c>
      <c r="G1556">
        <v>848660000</v>
      </c>
      <c r="H1556">
        <v>737820000</v>
      </c>
      <c r="I1556">
        <v>795600000</v>
      </c>
      <c r="J1556">
        <v>855750000</v>
      </c>
      <c r="K1556">
        <v>832920000</v>
      </c>
      <c r="L1556">
        <v>835610000</v>
      </c>
      <c r="M1556">
        <v>800200000</v>
      </c>
      <c r="N1556">
        <v>925490000</v>
      </c>
      <c r="O1556">
        <v>785670000</v>
      </c>
      <c r="P1556">
        <v>839020000</v>
      </c>
      <c r="Q1556">
        <v>794630000</v>
      </c>
      <c r="R1556">
        <v>863510000</v>
      </c>
      <c r="S1556">
        <v>684860000</v>
      </c>
      <c r="T1556">
        <v>805340000</v>
      </c>
      <c r="U1556">
        <v>751110000</v>
      </c>
      <c r="V1556">
        <v>596450000</v>
      </c>
      <c r="W1556">
        <v>633600000</v>
      </c>
      <c r="X1556">
        <v>688450000</v>
      </c>
      <c r="Y1556" s="2">
        <v>0.92964139999999995</v>
      </c>
      <c r="Z1556" s="2">
        <v>0.88047140000000002</v>
      </c>
      <c r="AA1556">
        <v>0.81658500000000001</v>
      </c>
      <c r="AB1556">
        <v>6.2888040000000006E-2</v>
      </c>
    </row>
    <row r="1557" spans="1:28" x14ac:dyDescent="0.25">
      <c r="A1557" t="s">
        <v>4537</v>
      </c>
      <c r="B1557" t="s">
        <v>4538</v>
      </c>
      <c r="C1557" t="s">
        <v>4539</v>
      </c>
      <c r="D1557">
        <v>35</v>
      </c>
      <c r="E1557">
        <v>48.6</v>
      </c>
      <c r="F1557" s="3">
        <v>0</v>
      </c>
      <c r="G1557">
        <v>508560000</v>
      </c>
      <c r="H1557">
        <v>642100000</v>
      </c>
      <c r="I1557">
        <v>462540000</v>
      </c>
      <c r="J1557">
        <v>443980000</v>
      </c>
      <c r="K1557">
        <v>506600000</v>
      </c>
      <c r="L1557">
        <v>386990000</v>
      </c>
      <c r="M1557">
        <v>494600000</v>
      </c>
      <c r="N1557">
        <v>568080000</v>
      </c>
      <c r="O1557">
        <v>465790000</v>
      </c>
      <c r="P1557">
        <v>521070000</v>
      </c>
      <c r="Q1557">
        <v>456340000</v>
      </c>
      <c r="R1557">
        <v>497340000</v>
      </c>
      <c r="S1557">
        <v>674350000</v>
      </c>
      <c r="T1557">
        <v>651370000</v>
      </c>
      <c r="U1557">
        <v>620480000</v>
      </c>
      <c r="V1557">
        <v>443150000</v>
      </c>
      <c r="W1557">
        <v>519890000</v>
      </c>
      <c r="X1557">
        <v>454030000</v>
      </c>
      <c r="Y1557" s="2">
        <v>0.92964139999999995</v>
      </c>
      <c r="Z1557" s="2">
        <v>0.9981122</v>
      </c>
      <c r="AA1557">
        <v>0.86755369999999998</v>
      </c>
      <c r="AB1557">
        <v>0.81580229999999998</v>
      </c>
    </row>
    <row r="1558" spans="1:28" x14ac:dyDescent="0.25">
      <c r="A1558" t="s">
        <v>4565</v>
      </c>
      <c r="B1558" t="s">
        <v>4566</v>
      </c>
      <c r="C1558" t="s">
        <v>4567</v>
      </c>
      <c r="D1558">
        <v>6</v>
      </c>
      <c r="E1558">
        <v>19.2</v>
      </c>
      <c r="F1558" s="3">
        <v>4.9554000000000004E-4</v>
      </c>
      <c r="G1558">
        <v>62429000</v>
      </c>
      <c r="H1558">
        <v>33855000</v>
      </c>
      <c r="I1558">
        <v>38767000</v>
      </c>
      <c r="J1558">
        <v>36760000</v>
      </c>
      <c r="K1558">
        <v>44086000</v>
      </c>
      <c r="L1558">
        <v>21068000</v>
      </c>
      <c r="M1558">
        <v>45421000</v>
      </c>
      <c r="N1558">
        <v>33169000</v>
      </c>
      <c r="O1558">
        <v>48004000</v>
      </c>
      <c r="P1558">
        <v>30788000</v>
      </c>
      <c r="Q1558">
        <v>48560000</v>
      </c>
      <c r="R1558">
        <v>52052000</v>
      </c>
      <c r="S1558">
        <v>36325000</v>
      </c>
      <c r="T1558">
        <v>19610000</v>
      </c>
      <c r="U1558">
        <v>31685000</v>
      </c>
      <c r="V1558">
        <v>55676000</v>
      </c>
      <c r="W1558">
        <v>21307000</v>
      </c>
      <c r="X1558">
        <v>80722000</v>
      </c>
      <c r="Y1558" s="2">
        <v>0.93097490000000005</v>
      </c>
      <c r="Z1558" s="2">
        <v>0.88851990000000003</v>
      </c>
      <c r="AA1558">
        <v>0.95263120000000001</v>
      </c>
      <c r="AB1558">
        <v>0.74230240000000003</v>
      </c>
    </row>
    <row r="1559" spans="1:28" x14ac:dyDescent="0.25">
      <c r="A1559" t="s">
        <v>4568</v>
      </c>
      <c r="B1559" t="s">
        <v>4569</v>
      </c>
      <c r="C1559" t="s">
        <v>4570</v>
      </c>
      <c r="D1559">
        <v>10</v>
      </c>
      <c r="E1559">
        <v>38.9</v>
      </c>
      <c r="F1559" s="3">
        <v>0</v>
      </c>
      <c r="G1559">
        <v>140130000</v>
      </c>
      <c r="H1559">
        <v>149480000</v>
      </c>
      <c r="I1559">
        <v>194640000</v>
      </c>
      <c r="J1559">
        <v>164720000</v>
      </c>
      <c r="K1559">
        <v>137120000</v>
      </c>
      <c r="L1559">
        <v>179920000</v>
      </c>
      <c r="M1559">
        <v>145060000</v>
      </c>
      <c r="N1559">
        <v>139630000</v>
      </c>
      <c r="O1559">
        <v>180120000</v>
      </c>
      <c r="P1559">
        <v>108830000</v>
      </c>
      <c r="Q1559">
        <v>170940000</v>
      </c>
      <c r="R1559">
        <v>193700000</v>
      </c>
      <c r="S1559">
        <v>145890000</v>
      </c>
      <c r="T1559">
        <v>153970000</v>
      </c>
      <c r="U1559">
        <v>156360000</v>
      </c>
      <c r="V1559">
        <v>150140000</v>
      </c>
      <c r="W1559">
        <v>186240000</v>
      </c>
      <c r="X1559">
        <v>255070000</v>
      </c>
      <c r="Y1559" s="2">
        <v>0.93097490000000005</v>
      </c>
      <c r="Z1559" s="2">
        <v>0.98379320000000003</v>
      </c>
      <c r="AA1559">
        <v>0.89868190000000003</v>
      </c>
      <c r="AB1559">
        <v>0.61047910000000005</v>
      </c>
    </row>
    <row r="1560" spans="1:28" x14ac:dyDescent="0.25">
      <c r="A1560" t="s">
        <v>4574</v>
      </c>
      <c r="B1560" t="s">
        <v>4575</v>
      </c>
      <c r="C1560" t="s">
        <v>4576</v>
      </c>
      <c r="D1560">
        <v>5</v>
      </c>
      <c r="E1560">
        <v>25.1</v>
      </c>
      <c r="F1560" s="3">
        <v>1.624E-3</v>
      </c>
      <c r="G1560">
        <v>24633000</v>
      </c>
      <c r="H1560">
        <v>23855000</v>
      </c>
      <c r="I1560">
        <v>12968000</v>
      </c>
      <c r="J1560">
        <v>24255000</v>
      </c>
      <c r="K1560">
        <v>12602000</v>
      </c>
      <c r="L1560">
        <v>17201000</v>
      </c>
      <c r="M1560">
        <v>20514000</v>
      </c>
      <c r="N1560">
        <v>21722000</v>
      </c>
      <c r="O1560">
        <v>18362000</v>
      </c>
      <c r="P1560">
        <v>19617000</v>
      </c>
      <c r="Q1560">
        <v>30658000</v>
      </c>
      <c r="R1560">
        <v>27725000</v>
      </c>
      <c r="S1560">
        <v>24153000</v>
      </c>
      <c r="T1560">
        <v>14927000</v>
      </c>
      <c r="U1560">
        <v>20631000</v>
      </c>
      <c r="V1560">
        <v>16357000</v>
      </c>
      <c r="W1560">
        <v>35074000</v>
      </c>
      <c r="X1560">
        <v>22619000</v>
      </c>
      <c r="Y1560" s="2">
        <v>0.93122950000000004</v>
      </c>
      <c r="Z1560" s="2">
        <v>0.60718519999999998</v>
      </c>
      <c r="AA1560">
        <v>0.89868190000000003</v>
      </c>
      <c r="AB1560">
        <v>0.67114499999999999</v>
      </c>
    </row>
    <row r="1561" spans="1:28" x14ac:dyDescent="0.25">
      <c r="A1561" t="s">
        <v>4571</v>
      </c>
      <c r="B1561" t="s">
        <v>4572</v>
      </c>
      <c r="C1561" t="s">
        <v>4573</v>
      </c>
      <c r="D1561">
        <v>11</v>
      </c>
      <c r="E1561">
        <v>12.1</v>
      </c>
      <c r="F1561" s="3">
        <v>0</v>
      </c>
      <c r="G1561">
        <v>18861000</v>
      </c>
      <c r="H1561">
        <v>20045000</v>
      </c>
      <c r="I1561">
        <v>30978000</v>
      </c>
      <c r="J1561">
        <v>26901000</v>
      </c>
      <c r="K1561">
        <v>27342000</v>
      </c>
      <c r="L1561">
        <v>29574000</v>
      </c>
      <c r="M1561">
        <v>30117000</v>
      </c>
      <c r="N1561">
        <v>26682000</v>
      </c>
      <c r="O1561">
        <v>23264000</v>
      </c>
      <c r="P1561">
        <v>28085000</v>
      </c>
      <c r="Q1561">
        <v>26232000</v>
      </c>
      <c r="R1561">
        <v>22469000</v>
      </c>
      <c r="S1561">
        <v>24017000</v>
      </c>
      <c r="T1561">
        <v>21804000</v>
      </c>
      <c r="U1561">
        <v>38101000</v>
      </c>
      <c r="V1561">
        <v>37323000</v>
      </c>
      <c r="W1561">
        <v>34238000</v>
      </c>
      <c r="X1561">
        <v>26675000</v>
      </c>
      <c r="Y1561" s="2">
        <v>0.93122950000000004</v>
      </c>
      <c r="Z1561" s="2">
        <v>0.9981122</v>
      </c>
      <c r="AA1561">
        <v>0.85810759999999997</v>
      </c>
      <c r="AB1561">
        <v>0.35244760000000003</v>
      </c>
    </row>
    <row r="1562" spans="1:28" x14ac:dyDescent="0.25">
      <c r="A1562" t="s">
        <v>4577</v>
      </c>
      <c r="B1562" t="s">
        <v>4578</v>
      </c>
      <c r="C1562" t="s">
        <v>4579</v>
      </c>
      <c r="D1562">
        <v>4</v>
      </c>
      <c r="E1562">
        <v>38.6</v>
      </c>
      <c r="F1562" s="3">
        <v>0</v>
      </c>
      <c r="G1562">
        <v>43823000</v>
      </c>
      <c r="H1562">
        <v>67621000</v>
      </c>
      <c r="I1562">
        <v>39067000</v>
      </c>
      <c r="J1562">
        <v>26177000</v>
      </c>
      <c r="K1562">
        <v>40902000</v>
      </c>
      <c r="L1562">
        <v>18648000</v>
      </c>
      <c r="M1562">
        <v>33701000</v>
      </c>
      <c r="N1562">
        <v>55819000</v>
      </c>
      <c r="O1562">
        <v>11634000</v>
      </c>
      <c r="P1562">
        <v>53573000</v>
      </c>
      <c r="Q1562">
        <v>47123000</v>
      </c>
      <c r="R1562">
        <v>6416300</v>
      </c>
      <c r="S1562">
        <v>65295000</v>
      </c>
      <c r="T1562">
        <v>30924000</v>
      </c>
      <c r="U1562">
        <v>46006000</v>
      </c>
      <c r="V1562">
        <v>19795000</v>
      </c>
      <c r="W1562">
        <v>12790000</v>
      </c>
      <c r="X1562">
        <v>17111000</v>
      </c>
      <c r="Y1562" s="2">
        <v>0.93136929999999996</v>
      </c>
      <c r="Z1562" s="2">
        <v>0.96794159999999996</v>
      </c>
      <c r="AA1562">
        <v>0.89868190000000003</v>
      </c>
      <c r="AB1562">
        <v>0.1240744</v>
      </c>
    </row>
    <row r="1563" spans="1:28" x14ac:dyDescent="0.25">
      <c r="A1563" t="s">
        <v>4580</v>
      </c>
      <c r="B1563" t="s">
        <v>4581</v>
      </c>
      <c r="C1563" t="s">
        <v>4582</v>
      </c>
      <c r="D1563">
        <v>3</v>
      </c>
      <c r="E1563">
        <v>19.8</v>
      </c>
      <c r="F1563" s="3">
        <v>0</v>
      </c>
      <c r="G1563">
        <v>38213000</v>
      </c>
      <c r="H1563">
        <v>55076000</v>
      </c>
      <c r="I1563">
        <v>43400000</v>
      </c>
      <c r="J1563">
        <v>64966000</v>
      </c>
      <c r="K1563">
        <v>49416000</v>
      </c>
      <c r="L1563">
        <v>59773000</v>
      </c>
      <c r="M1563">
        <v>54194000</v>
      </c>
      <c r="N1563">
        <v>57209000</v>
      </c>
      <c r="O1563">
        <v>49229000</v>
      </c>
      <c r="P1563">
        <v>57557000</v>
      </c>
      <c r="Q1563">
        <v>45081000</v>
      </c>
      <c r="R1563">
        <v>64410000</v>
      </c>
      <c r="S1563">
        <v>91373000</v>
      </c>
      <c r="T1563">
        <v>84463000</v>
      </c>
      <c r="U1563">
        <v>67567000</v>
      </c>
      <c r="V1563">
        <v>22517000</v>
      </c>
      <c r="W1563">
        <v>58531000</v>
      </c>
      <c r="X1563">
        <v>38767000</v>
      </c>
      <c r="Y1563" s="2">
        <v>0.9318128</v>
      </c>
      <c r="Z1563" s="2">
        <v>0.88047140000000002</v>
      </c>
      <c r="AA1563">
        <v>0.95263120000000001</v>
      </c>
      <c r="AB1563">
        <v>0.62205969999999999</v>
      </c>
    </row>
    <row r="1564" spans="1:28" x14ac:dyDescent="0.25">
      <c r="A1564" t="s">
        <v>4583</v>
      </c>
      <c r="B1564" t="s">
        <v>4584</v>
      </c>
      <c r="C1564" t="s">
        <v>4585</v>
      </c>
      <c r="D1564">
        <v>5</v>
      </c>
      <c r="E1564">
        <v>19.3</v>
      </c>
      <c r="F1564" s="3">
        <v>4.6663999999999999E-4</v>
      </c>
      <c r="G1564">
        <v>21667000</v>
      </c>
      <c r="H1564">
        <v>24073000</v>
      </c>
      <c r="I1564">
        <v>18094000</v>
      </c>
      <c r="J1564">
        <v>28554000</v>
      </c>
      <c r="K1564">
        <v>39446000</v>
      </c>
      <c r="L1564">
        <v>19718000</v>
      </c>
      <c r="M1564">
        <v>31754000</v>
      </c>
      <c r="N1564">
        <v>26881000</v>
      </c>
      <c r="O1564">
        <v>21892000</v>
      </c>
      <c r="P1564">
        <v>24768000</v>
      </c>
      <c r="Q1564">
        <v>30182000</v>
      </c>
      <c r="R1564">
        <v>24314000</v>
      </c>
      <c r="S1564">
        <v>34459000</v>
      </c>
      <c r="T1564">
        <v>36755000</v>
      </c>
      <c r="U1564">
        <v>26105000</v>
      </c>
      <c r="V1564">
        <v>30098000</v>
      </c>
      <c r="W1564">
        <v>31382000</v>
      </c>
      <c r="X1564">
        <v>18885000</v>
      </c>
      <c r="Y1564" s="2">
        <v>0.9318128</v>
      </c>
      <c r="Z1564" s="2">
        <v>0.93488349999999998</v>
      </c>
      <c r="AA1564">
        <v>0.81729070000000004</v>
      </c>
      <c r="AB1564">
        <v>0.87964050000000005</v>
      </c>
    </row>
    <row r="1565" spans="1:28" x14ac:dyDescent="0.25">
      <c r="A1565" t="s">
        <v>4598</v>
      </c>
      <c r="B1565" t="s">
        <v>4599</v>
      </c>
      <c r="C1565" t="s">
        <v>4600</v>
      </c>
      <c r="D1565">
        <v>5</v>
      </c>
      <c r="E1565">
        <v>40.6</v>
      </c>
      <c r="F1565" s="3">
        <v>0</v>
      </c>
      <c r="G1565">
        <v>106180000</v>
      </c>
      <c r="H1565">
        <v>138790000</v>
      </c>
      <c r="I1565">
        <v>165770000</v>
      </c>
      <c r="J1565">
        <v>93831000</v>
      </c>
      <c r="K1565">
        <v>142880000</v>
      </c>
      <c r="L1565">
        <v>142180000</v>
      </c>
      <c r="M1565">
        <v>128350000</v>
      </c>
      <c r="N1565">
        <v>132230000</v>
      </c>
      <c r="O1565">
        <v>147970000</v>
      </c>
      <c r="P1565">
        <v>125420000</v>
      </c>
      <c r="Q1565">
        <v>116300000</v>
      </c>
      <c r="R1565">
        <v>129510000</v>
      </c>
      <c r="S1565">
        <v>136850000</v>
      </c>
      <c r="T1565">
        <v>121620000</v>
      </c>
      <c r="U1565">
        <v>135910000</v>
      </c>
      <c r="V1565">
        <v>128360000</v>
      </c>
      <c r="W1565">
        <v>128950000</v>
      </c>
      <c r="X1565">
        <v>175940000</v>
      </c>
      <c r="Y1565" s="2">
        <v>0.9318128</v>
      </c>
      <c r="Z1565" s="2">
        <v>0.84066560000000001</v>
      </c>
      <c r="AA1565">
        <v>0.96845460000000005</v>
      </c>
      <c r="AB1565">
        <v>0.74594389999999999</v>
      </c>
    </row>
    <row r="1566" spans="1:28" x14ac:dyDescent="0.25">
      <c r="A1566" t="s">
        <v>4586</v>
      </c>
      <c r="B1566" t="s">
        <v>4587</v>
      </c>
      <c r="C1566" t="s">
        <v>4588</v>
      </c>
      <c r="D1566">
        <v>8</v>
      </c>
      <c r="E1566">
        <v>43</v>
      </c>
      <c r="F1566" s="3">
        <v>0</v>
      </c>
      <c r="G1566">
        <v>85224000</v>
      </c>
      <c r="H1566">
        <v>123650000</v>
      </c>
      <c r="I1566">
        <v>106210000</v>
      </c>
      <c r="J1566">
        <v>50393000</v>
      </c>
      <c r="K1566">
        <v>118860000</v>
      </c>
      <c r="L1566">
        <v>81199000</v>
      </c>
      <c r="M1566">
        <v>78990000</v>
      </c>
      <c r="N1566">
        <v>111680000</v>
      </c>
      <c r="O1566">
        <v>109230000</v>
      </c>
      <c r="P1566">
        <v>98744000</v>
      </c>
      <c r="Q1566">
        <v>93857000</v>
      </c>
      <c r="R1566">
        <v>99944000</v>
      </c>
      <c r="S1566">
        <v>157630000</v>
      </c>
      <c r="T1566">
        <v>109460000</v>
      </c>
      <c r="U1566">
        <v>94782000</v>
      </c>
      <c r="V1566">
        <v>106100000</v>
      </c>
      <c r="W1566">
        <v>70079000</v>
      </c>
      <c r="X1566">
        <v>96153000</v>
      </c>
      <c r="Y1566" s="2">
        <v>0.9318128</v>
      </c>
      <c r="Z1566" s="2">
        <v>0.94187489999999996</v>
      </c>
      <c r="AA1566">
        <v>0.89868190000000003</v>
      </c>
      <c r="AB1566">
        <v>0.90830040000000001</v>
      </c>
    </row>
    <row r="1567" spans="1:28" x14ac:dyDescent="0.25">
      <c r="A1567" t="s">
        <v>4595</v>
      </c>
      <c r="B1567" t="s">
        <v>4596</v>
      </c>
      <c r="C1567" t="s">
        <v>4597</v>
      </c>
      <c r="D1567">
        <v>11</v>
      </c>
      <c r="E1567">
        <v>7.1</v>
      </c>
      <c r="F1567" s="3">
        <v>0</v>
      </c>
      <c r="G1567">
        <v>71387000</v>
      </c>
      <c r="H1567">
        <v>75676000</v>
      </c>
      <c r="I1567">
        <v>41826000</v>
      </c>
      <c r="J1567">
        <v>66171000</v>
      </c>
      <c r="K1567">
        <v>74326000</v>
      </c>
      <c r="L1567">
        <v>50651000</v>
      </c>
      <c r="M1567">
        <v>69564000</v>
      </c>
      <c r="N1567">
        <v>63874000</v>
      </c>
      <c r="O1567">
        <v>63277000</v>
      </c>
      <c r="P1567">
        <v>82799000</v>
      </c>
      <c r="Q1567">
        <v>61218000</v>
      </c>
      <c r="R1567">
        <v>53268000</v>
      </c>
      <c r="S1567">
        <v>67524000</v>
      </c>
      <c r="T1567">
        <v>83806000</v>
      </c>
      <c r="U1567">
        <v>40496000</v>
      </c>
      <c r="V1567">
        <v>61397000</v>
      </c>
      <c r="W1567">
        <v>54987000</v>
      </c>
      <c r="X1567">
        <v>24805000</v>
      </c>
      <c r="Y1567" s="2">
        <v>0.9318128</v>
      </c>
      <c r="Z1567" s="2">
        <v>0.96350789999999997</v>
      </c>
      <c r="AA1567">
        <v>0.98455210000000004</v>
      </c>
      <c r="AB1567">
        <v>0.54057849999999996</v>
      </c>
    </row>
    <row r="1568" spans="1:28" x14ac:dyDescent="0.25">
      <c r="A1568" t="s">
        <v>4592</v>
      </c>
      <c r="B1568" t="s">
        <v>4593</v>
      </c>
      <c r="C1568" t="s">
        <v>4594</v>
      </c>
      <c r="D1568">
        <v>20</v>
      </c>
      <c r="E1568">
        <v>64.2</v>
      </c>
      <c r="F1568" s="3">
        <v>0</v>
      </c>
      <c r="G1568">
        <v>124920000</v>
      </c>
      <c r="H1568">
        <v>118350000</v>
      </c>
      <c r="I1568">
        <v>138000000</v>
      </c>
      <c r="J1568">
        <v>159050000</v>
      </c>
      <c r="K1568">
        <v>135810000</v>
      </c>
      <c r="L1568">
        <v>134950000</v>
      </c>
      <c r="M1568">
        <v>155090000</v>
      </c>
      <c r="N1568">
        <v>154680000</v>
      </c>
      <c r="O1568">
        <v>113440000</v>
      </c>
      <c r="P1568">
        <v>172090000</v>
      </c>
      <c r="Q1568">
        <v>165570000</v>
      </c>
      <c r="R1568">
        <v>170900000</v>
      </c>
      <c r="S1568">
        <v>148990000</v>
      </c>
      <c r="T1568">
        <v>127720000</v>
      </c>
      <c r="U1568">
        <v>134470000</v>
      </c>
      <c r="V1568">
        <v>124200000</v>
      </c>
      <c r="W1568">
        <v>126890000</v>
      </c>
      <c r="X1568">
        <v>145060000</v>
      </c>
      <c r="Y1568" s="2">
        <v>0.9318128</v>
      </c>
      <c r="Z1568" s="2">
        <v>9.2625219999999994E-2</v>
      </c>
      <c r="AA1568">
        <v>0.86755369999999998</v>
      </c>
      <c r="AB1568">
        <v>0.85534120000000002</v>
      </c>
    </row>
    <row r="1569" spans="1:28" x14ac:dyDescent="0.25">
      <c r="A1569" t="s">
        <v>4589</v>
      </c>
      <c r="B1569" t="s">
        <v>4590</v>
      </c>
      <c r="C1569" t="s">
        <v>4591</v>
      </c>
      <c r="D1569">
        <v>40</v>
      </c>
      <c r="E1569">
        <v>76.900000000000006</v>
      </c>
      <c r="F1569" s="3">
        <v>0</v>
      </c>
      <c r="G1569">
        <v>3836500000</v>
      </c>
      <c r="H1569">
        <v>3693900000</v>
      </c>
      <c r="I1569">
        <v>4117400000</v>
      </c>
      <c r="J1569">
        <v>3950900000</v>
      </c>
      <c r="K1569">
        <v>3765800000</v>
      </c>
      <c r="L1569">
        <v>4379300000</v>
      </c>
      <c r="M1569">
        <v>4143400000</v>
      </c>
      <c r="N1569">
        <v>3857700000</v>
      </c>
      <c r="O1569">
        <v>3675900000</v>
      </c>
      <c r="P1569">
        <v>4086600000</v>
      </c>
      <c r="Q1569">
        <v>3926800000</v>
      </c>
      <c r="R1569">
        <v>3924600000</v>
      </c>
      <c r="S1569">
        <v>4041000000</v>
      </c>
      <c r="T1569">
        <v>3742500000</v>
      </c>
      <c r="U1569">
        <v>3295000000</v>
      </c>
      <c r="V1569">
        <v>3533900000</v>
      </c>
      <c r="W1569">
        <v>4014300000</v>
      </c>
      <c r="X1569">
        <v>3927800000</v>
      </c>
      <c r="Y1569" s="2">
        <v>0.9318128</v>
      </c>
      <c r="Z1569" s="2">
        <v>0.96915660000000003</v>
      </c>
      <c r="AA1569">
        <v>0.55349099999999996</v>
      </c>
      <c r="AB1569">
        <v>0.71847459999999996</v>
      </c>
    </row>
    <row r="1570" spans="1:28" x14ac:dyDescent="0.25">
      <c r="A1570" t="s">
        <v>4601</v>
      </c>
      <c r="B1570" t="s">
        <v>4602</v>
      </c>
      <c r="C1570" t="s">
        <v>6017</v>
      </c>
      <c r="D1570">
        <v>8</v>
      </c>
      <c r="E1570">
        <v>17</v>
      </c>
      <c r="F1570" s="3">
        <v>4.7147999999999998E-4</v>
      </c>
      <c r="G1570">
        <v>120870000</v>
      </c>
      <c r="H1570">
        <v>83514000</v>
      </c>
      <c r="I1570">
        <v>67488000</v>
      </c>
      <c r="J1570">
        <v>100300000</v>
      </c>
      <c r="K1570">
        <v>94014000</v>
      </c>
      <c r="L1570">
        <v>132350000</v>
      </c>
      <c r="M1570">
        <v>109440000</v>
      </c>
      <c r="N1570">
        <v>130610000</v>
      </c>
      <c r="O1570">
        <v>79315000</v>
      </c>
      <c r="P1570">
        <v>90807000</v>
      </c>
      <c r="Q1570">
        <v>136050000</v>
      </c>
      <c r="R1570">
        <v>79311000</v>
      </c>
      <c r="S1570">
        <v>53054000</v>
      </c>
      <c r="T1570">
        <v>49333000</v>
      </c>
      <c r="U1570">
        <v>57917000</v>
      </c>
      <c r="V1570">
        <v>105830000</v>
      </c>
      <c r="W1570">
        <v>98454000</v>
      </c>
      <c r="X1570">
        <v>93515000</v>
      </c>
      <c r="Y1570" s="2">
        <v>0.93337550000000002</v>
      </c>
      <c r="Z1570" s="2">
        <v>0.98379320000000003</v>
      </c>
      <c r="AA1570">
        <v>0.81228889999999998</v>
      </c>
      <c r="AB1570">
        <v>0.98509279999999999</v>
      </c>
    </row>
    <row r="1571" spans="1:28" x14ac:dyDescent="0.25">
      <c r="A1571" t="s">
        <v>4603</v>
      </c>
      <c r="B1571" t="s">
        <v>4604</v>
      </c>
      <c r="C1571" t="s">
        <v>4605</v>
      </c>
      <c r="D1571">
        <v>10</v>
      </c>
      <c r="E1571">
        <v>23</v>
      </c>
      <c r="F1571" s="3">
        <v>4.9826000000000004E-4</v>
      </c>
      <c r="G1571">
        <v>20428000</v>
      </c>
      <c r="H1571">
        <v>68221000</v>
      </c>
      <c r="I1571">
        <v>17352000</v>
      </c>
      <c r="J1571">
        <v>27671000</v>
      </c>
      <c r="K1571">
        <v>27059000</v>
      </c>
      <c r="L1571">
        <v>17235000</v>
      </c>
      <c r="M1571">
        <v>24322000</v>
      </c>
      <c r="N1571">
        <v>71933000</v>
      </c>
      <c r="O1571">
        <v>15123000</v>
      </c>
      <c r="P1571">
        <v>21548000</v>
      </c>
      <c r="Q1571">
        <v>24563000</v>
      </c>
      <c r="R1571">
        <v>18724000</v>
      </c>
      <c r="S1571">
        <v>18870000</v>
      </c>
      <c r="T1571">
        <v>31668000</v>
      </c>
      <c r="U1571">
        <v>37839000</v>
      </c>
      <c r="V1571">
        <v>42035000</v>
      </c>
      <c r="W1571">
        <v>26482000</v>
      </c>
      <c r="X1571">
        <v>29975000</v>
      </c>
      <c r="Y1571" s="2">
        <v>0.93337550000000002</v>
      </c>
      <c r="Z1571" s="2">
        <v>0.76380769999999998</v>
      </c>
      <c r="AA1571">
        <v>0.88300529999999999</v>
      </c>
      <c r="AB1571">
        <v>0.85792900000000005</v>
      </c>
    </row>
    <row r="1572" spans="1:28" x14ac:dyDescent="0.25">
      <c r="A1572" t="s">
        <v>4609</v>
      </c>
      <c r="B1572" t="s">
        <v>4610</v>
      </c>
      <c r="C1572" t="s">
        <v>4611</v>
      </c>
      <c r="D1572">
        <v>3</v>
      </c>
      <c r="E1572">
        <v>6.8</v>
      </c>
      <c r="F1572" s="3">
        <v>4.8804000000000002E-4</v>
      </c>
      <c r="G1572">
        <v>24338000</v>
      </c>
      <c r="H1572">
        <v>27657000</v>
      </c>
      <c r="I1572">
        <v>25863000</v>
      </c>
      <c r="J1572">
        <v>20662000</v>
      </c>
      <c r="K1572">
        <v>25339000</v>
      </c>
      <c r="L1572">
        <v>24200000</v>
      </c>
      <c r="M1572">
        <v>16694000</v>
      </c>
      <c r="N1572">
        <v>17995000</v>
      </c>
      <c r="O1572">
        <v>33017000</v>
      </c>
      <c r="P1572">
        <v>31707000</v>
      </c>
      <c r="Q1572">
        <v>9119500</v>
      </c>
      <c r="R1572">
        <v>22165000</v>
      </c>
      <c r="S1572">
        <v>42740000</v>
      </c>
      <c r="T1572">
        <v>34667000</v>
      </c>
      <c r="U1572">
        <v>33263000</v>
      </c>
      <c r="V1572">
        <v>24894000</v>
      </c>
      <c r="W1572">
        <v>20164000</v>
      </c>
      <c r="X1572">
        <v>31291000</v>
      </c>
      <c r="Y1572" s="2">
        <v>0.93384509999999998</v>
      </c>
      <c r="Z1572" s="2">
        <v>0.88769730000000002</v>
      </c>
      <c r="AA1572">
        <v>0.77731150000000004</v>
      </c>
      <c r="AB1572">
        <v>0.91168879999999997</v>
      </c>
    </row>
    <row r="1573" spans="1:28" x14ac:dyDescent="0.25">
      <c r="A1573" t="s">
        <v>4615</v>
      </c>
      <c r="B1573" t="s">
        <v>4616</v>
      </c>
      <c r="C1573" t="s">
        <v>4617</v>
      </c>
      <c r="D1573">
        <v>3</v>
      </c>
      <c r="E1573">
        <v>21.4</v>
      </c>
      <c r="F1573" s="3">
        <v>2.1359999999999999E-3</v>
      </c>
      <c r="G1573">
        <v>25070000</v>
      </c>
      <c r="H1573">
        <v>18380000</v>
      </c>
      <c r="I1573">
        <v>24639000</v>
      </c>
      <c r="J1573">
        <v>24598000</v>
      </c>
      <c r="K1573">
        <v>22912000</v>
      </c>
      <c r="L1573">
        <v>27603000</v>
      </c>
      <c r="M1573">
        <v>19528000</v>
      </c>
      <c r="N1573">
        <v>19136000</v>
      </c>
      <c r="O1573">
        <v>28947000</v>
      </c>
      <c r="P1573">
        <v>34671000</v>
      </c>
      <c r="Q1573">
        <v>19842000</v>
      </c>
      <c r="R1573">
        <v>37507000</v>
      </c>
      <c r="S1573">
        <v>24904000</v>
      </c>
      <c r="T1573">
        <v>29422000</v>
      </c>
      <c r="U1573">
        <v>20257000</v>
      </c>
      <c r="V1573">
        <v>23550000</v>
      </c>
      <c r="W1573">
        <v>24823000</v>
      </c>
      <c r="X1573">
        <v>22245000</v>
      </c>
      <c r="Y1573" s="2">
        <v>0.93384509999999998</v>
      </c>
      <c r="Z1573" s="2">
        <v>0.75103900000000001</v>
      </c>
      <c r="AA1573">
        <v>0.97683379999999997</v>
      </c>
      <c r="AB1573">
        <v>0.90788979999999997</v>
      </c>
    </row>
    <row r="1574" spans="1:28" x14ac:dyDescent="0.25">
      <c r="A1574" t="s">
        <v>4606</v>
      </c>
      <c r="B1574" t="s">
        <v>4607</v>
      </c>
      <c r="C1574" t="s">
        <v>4608</v>
      </c>
      <c r="D1574">
        <v>4</v>
      </c>
      <c r="E1574">
        <v>13.6</v>
      </c>
      <c r="F1574" s="3">
        <v>3.7983000000000001E-3</v>
      </c>
      <c r="G1574">
        <v>22476000</v>
      </c>
      <c r="H1574">
        <v>18572000</v>
      </c>
      <c r="I1574">
        <v>18582000</v>
      </c>
      <c r="J1574">
        <v>26959000</v>
      </c>
      <c r="K1574">
        <v>19483000</v>
      </c>
      <c r="L1574">
        <v>23567000</v>
      </c>
      <c r="M1574">
        <v>16248000</v>
      </c>
      <c r="N1574">
        <v>17987000</v>
      </c>
      <c r="O1574">
        <v>26580000</v>
      </c>
      <c r="P1574">
        <v>16719000</v>
      </c>
      <c r="Q1574">
        <v>15234000</v>
      </c>
      <c r="R1574">
        <v>16274000</v>
      </c>
      <c r="S1574">
        <v>18917000</v>
      </c>
      <c r="T1574">
        <v>14187000</v>
      </c>
      <c r="U1574">
        <v>13662000</v>
      </c>
      <c r="V1574">
        <v>18668000</v>
      </c>
      <c r="W1574">
        <v>14363000</v>
      </c>
      <c r="X1574">
        <v>14016000</v>
      </c>
      <c r="Y1574" s="2">
        <v>0.93384509999999998</v>
      </c>
      <c r="Z1574" s="2">
        <v>0.20523169999999999</v>
      </c>
      <c r="AA1574">
        <v>0.5161133</v>
      </c>
      <c r="AB1574">
        <v>0.1535743</v>
      </c>
    </row>
    <row r="1575" spans="1:28" x14ac:dyDescent="0.25">
      <c r="A1575" t="s">
        <v>4612</v>
      </c>
      <c r="B1575" t="s">
        <v>4613</v>
      </c>
      <c r="C1575" t="s">
        <v>4614</v>
      </c>
      <c r="D1575">
        <v>6</v>
      </c>
      <c r="E1575">
        <v>16.600000000000001</v>
      </c>
      <c r="F1575" s="3">
        <v>4.7259E-4</v>
      </c>
      <c r="G1575">
        <v>83452000</v>
      </c>
      <c r="H1575">
        <v>60939000</v>
      </c>
      <c r="I1575">
        <v>64124000</v>
      </c>
      <c r="J1575">
        <v>80515000</v>
      </c>
      <c r="K1575">
        <v>44054000</v>
      </c>
      <c r="L1575">
        <v>67139000</v>
      </c>
      <c r="M1575">
        <v>44997000</v>
      </c>
      <c r="N1575">
        <v>47212000</v>
      </c>
      <c r="O1575">
        <v>89766000</v>
      </c>
      <c r="P1575">
        <v>47724000</v>
      </c>
      <c r="Q1575">
        <v>63435000</v>
      </c>
      <c r="R1575">
        <v>64357000</v>
      </c>
      <c r="S1575">
        <v>109470000</v>
      </c>
      <c r="T1575">
        <v>91605000</v>
      </c>
      <c r="U1575">
        <v>53390000</v>
      </c>
      <c r="V1575">
        <v>42838000</v>
      </c>
      <c r="W1575">
        <v>63090000</v>
      </c>
      <c r="X1575">
        <v>68951000</v>
      </c>
      <c r="Y1575" s="2">
        <v>0.93384509999999998</v>
      </c>
      <c r="Z1575" s="2">
        <v>0.75155689999999997</v>
      </c>
      <c r="AA1575">
        <v>0.96845460000000005</v>
      </c>
      <c r="AB1575">
        <v>0.67301040000000001</v>
      </c>
    </row>
    <row r="1576" spans="1:28" x14ac:dyDescent="0.25">
      <c r="A1576" t="s">
        <v>4621</v>
      </c>
      <c r="B1576" t="s">
        <v>4622</v>
      </c>
      <c r="C1576" t="s">
        <v>6037</v>
      </c>
      <c r="D1576">
        <v>7</v>
      </c>
      <c r="E1576">
        <v>31.7</v>
      </c>
      <c r="F1576" s="3">
        <v>0</v>
      </c>
      <c r="G1576">
        <v>36388000</v>
      </c>
      <c r="H1576">
        <v>62787000</v>
      </c>
      <c r="I1576">
        <v>84670000</v>
      </c>
      <c r="J1576">
        <v>62865000</v>
      </c>
      <c r="K1576">
        <v>94354000</v>
      </c>
      <c r="L1576">
        <v>68022000</v>
      </c>
      <c r="M1576">
        <v>69643000</v>
      </c>
      <c r="N1576">
        <v>59133000</v>
      </c>
      <c r="O1576">
        <v>88740000</v>
      </c>
      <c r="P1576">
        <v>73562000</v>
      </c>
      <c r="Q1576">
        <v>80953000</v>
      </c>
      <c r="R1576">
        <v>94104000</v>
      </c>
      <c r="S1576">
        <v>37736000</v>
      </c>
      <c r="T1576">
        <v>46183000</v>
      </c>
      <c r="U1576">
        <v>60641000</v>
      </c>
      <c r="V1576">
        <v>37919000</v>
      </c>
      <c r="W1576">
        <v>57670000</v>
      </c>
      <c r="X1576">
        <v>103490000</v>
      </c>
      <c r="Y1576" s="2">
        <v>0.93501780000000001</v>
      </c>
      <c r="Z1576" s="2">
        <v>0.62620580000000003</v>
      </c>
      <c r="AA1576">
        <v>0.69385989999999997</v>
      </c>
      <c r="AB1576">
        <v>0.97176929999999995</v>
      </c>
    </row>
    <row r="1577" spans="1:28" x14ac:dyDescent="0.25">
      <c r="A1577" t="s">
        <v>4623</v>
      </c>
      <c r="B1577" t="s">
        <v>4624</v>
      </c>
      <c r="C1577" t="s">
        <v>4625</v>
      </c>
      <c r="D1577">
        <v>8</v>
      </c>
      <c r="E1577">
        <v>26.2</v>
      </c>
      <c r="F1577" s="3">
        <v>0</v>
      </c>
      <c r="G1577">
        <v>60282000</v>
      </c>
      <c r="H1577">
        <v>41054000</v>
      </c>
      <c r="I1577">
        <v>79989000</v>
      </c>
      <c r="J1577">
        <v>30357000</v>
      </c>
      <c r="K1577">
        <v>39452000</v>
      </c>
      <c r="L1577">
        <v>25556000</v>
      </c>
      <c r="M1577">
        <v>40202000</v>
      </c>
      <c r="N1577">
        <v>33418000</v>
      </c>
      <c r="O1577">
        <v>53702000</v>
      </c>
      <c r="P1577">
        <v>38936000</v>
      </c>
      <c r="Q1577">
        <v>54842000</v>
      </c>
      <c r="R1577">
        <v>65682000</v>
      </c>
      <c r="S1577">
        <v>64347000</v>
      </c>
      <c r="T1577">
        <v>68102000</v>
      </c>
      <c r="U1577">
        <v>49723000</v>
      </c>
      <c r="V1577">
        <v>88282000</v>
      </c>
      <c r="W1577">
        <v>37467000</v>
      </c>
      <c r="X1577">
        <v>69561000</v>
      </c>
      <c r="Y1577" s="2">
        <v>0.93501780000000001</v>
      </c>
      <c r="Z1577" s="2">
        <v>0.85562890000000003</v>
      </c>
      <c r="AA1577">
        <v>0.78699039999999998</v>
      </c>
      <c r="AB1577">
        <v>0.58670310000000003</v>
      </c>
    </row>
    <row r="1578" spans="1:28" x14ac:dyDescent="0.25">
      <c r="A1578" t="s">
        <v>4618</v>
      </c>
      <c r="B1578" t="s">
        <v>4619</v>
      </c>
      <c r="C1578" t="s">
        <v>4620</v>
      </c>
      <c r="D1578">
        <v>23</v>
      </c>
      <c r="E1578">
        <v>43.1</v>
      </c>
      <c r="F1578" s="3">
        <v>0</v>
      </c>
      <c r="G1578">
        <v>268930000</v>
      </c>
      <c r="H1578">
        <v>272990000</v>
      </c>
      <c r="I1578">
        <v>306170000</v>
      </c>
      <c r="J1578">
        <v>305770000</v>
      </c>
      <c r="K1578">
        <v>276800000</v>
      </c>
      <c r="L1578">
        <v>345940000</v>
      </c>
      <c r="M1578">
        <v>274200000</v>
      </c>
      <c r="N1578">
        <v>260030000</v>
      </c>
      <c r="O1578">
        <v>412560000</v>
      </c>
      <c r="P1578">
        <v>312680000</v>
      </c>
      <c r="Q1578">
        <v>286940000</v>
      </c>
      <c r="R1578">
        <v>367880000</v>
      </c>
      <c r="S1578">
        <v>193020000</v>
      </c>
      <c r="T1578">
        <v>229820000</v>
      </c>
      <c r="U1578">
        <v>263890000</v>
      </c>
      <c r="V1578">
        <v>320900000</v>
      </c>
      <c r="W1578">
        <v>335910000</v>
      </c>
      <c r="X1578">
        <v>357360000</v>
      </c>
      <c r="Y1578" s="2">
        <v>0.93501780000000001</v>
      </c>
      <c r="Z1578" s="2">
        <v>0.78595680000000001</v>
      </c>
      <c r="AA1578">
        <v>0.89868190000000003</v>
      </c>
      <c r="AB1578">
        <v>0.1712178</v>
      </c>
    </row>
    <row r="1579" spans="1:28" x14ac:dyDescent="0.25">
      <c r="A1579" t="s">
        <v>4626</v>
      </c>
      <c r="B1579" t="s">
        <v>4627</v>
      </c>
      <c r="C1579" t="s">
        <v>4628</v>
      </c>
      <c r="D1579">
        <v>5</v>
      </c>
      <c r="E1579">
        <v>17.5</v>
      </c>
      <c r="F1579" s="3">
        <v>5.0659000000000001E-4</v>
      </c>
      <c r="G1579">
        <v>61085000</v>
      </c>
      <c r="H1579">
        <v>95249000</v>
      </c>
      <c r="I1579">
        <v>99336000</v>
      </c>
      <c r="J1579">
        <v>61634000</v>
      </c>
      <c r="K1579">
        <v>58037000</v>
      </c>
      <c r="L1579">
        <v>136630000</v>
      </c>
      <c r="M1579">
        <v>82036000</v>
      </c>
      <c r="N1579">
        <v>88227000</v>
      </c>
      <c r="O1579">
        <v>71073000</v>
      </c>
      <c r="P1579">
        <v>87056000</v>
      </c>
      <c r="Q1579">
        <v>51093000</v>
      </c>
      <c r="R1579">
        <v>91735000</v>
      </c>
      <c r="S1579">
        <v>72537000</v>
      </c>
      <c r="T1579">
        <v>64171000</v>
      </c>
      <c r="U1579">
        <v>46760000</v>
      </c>
      <c r="V1579">
        <v>95019000</v>
      </c>
      <c r="W1579">
        <v>71513000</v>
      </c>
      <c r="X1579">
        <v>103250000</v>
      </c>
      <c r="Y1579" s="2">
        <v>0.93548410000000004</v>
      </c>
      <c r="Z1579" s="2">
        <v>0.89263559999999997</v>
      </c>
      <c r="AA1579">
        <v>0.89206459999999999</v>
      </c>
      <c r="AB1579">
        <v>0.88044429999999996</v>
      </c>
    </row>
    <row r="1580" spans="1:28" x14ac:dyDescent="0.25">
      <c r="A1580" t="s">
        <v>4631</v>
      </c>
      <c r="B1580" t="s">
        <v>4632</v>
      </c>
      <c r="C1580" t="s">
        <v>4633</v>
      </c>
      <c r="D1580">
        <v>6</v>
      </c>
      <c r="E1580">
        <v>25.8</v>
      </c>
      <c r="F1580" s="3">
        <v>0</v>
      </c>
      <c r="G1580">
        <v>228140000</v>
      </c>
      <c r="H1580">
        <v>272430000</v>
      </c>
      <c r="I1580">
        <v>226860000</v>
      </c>
      <c r="J1580">
        <v>180320000</v>
      </c>
      <c r="K1580">
        <v>220830000</v>
      </c>
      <c r="L1580">
        <v>158120000</v>
      </c>
      <c r="M1580">
        <v>219750000</v>
      </c>
      <c r="N1580">
        <v>189080000</v>
      </c>
      <c r="O1580">
        <v>214360000</v>
      </c>
      <c r="P1580">
        <v>226530000</v>
      </c>
      <c r="Q1580">
        <v>235940000</v>
      </c>
      <c r="R1580">
        <v>183670000</v>
      </c>
      <c r="S1580">
        <v>227730000</v>
      </c>
      <c r="T1580">
        <v>193990000</v>
      </c>
      <c r="U1580">
        <v>278770000</v>
      </c>
      <c r="V1580">
        <v>206770000</v>
      </c>
      <c r="W1580">
        <v>253620000</v>
      </c>
      <c r="X1580">
        <v>213800000</v>
      </c>
      <c r="Y1580" s="2">
        <v>0.93548410000000004</v>
      </c>
      <c r="Z1580" s="2">
        <v>0.99185310000000004</v>
      </c>
      <c r="AA1580">
        <v>0.94482730000000004</v>
      </c>
      <c r="AB1580">
        <v>0.81139850000000002</v>
      </c>
    </row>
    <row r="1581" spans="1:28" x14ac:dyDescent="0.25">
      <c r="A1581" t="s">
        <v>4634</v>
      </c>
      <c r="B1581" t="s">
        <v>4635</v>
      </c>
      <c r="C1581" t="s">
        <v>6012</v>
      </c>
      <c r="D1581">
        <v>7</v>
      </c>
      <c r="E1581">
        <v>12.4</v>
      </c>
      <c r="F1581" s="3">
        <v>4.8996E-4</v>
      </c>
      <c r="G1581">
        <v>101280000</v>
      </c>
      <c r="H1581">
        <v>111780000</v>
      </c>
      <c r="I1581">
        <v>59999000</v>
      </c>
      <c r="J1581">
        <v>113070000</v>
      </c>
      <c r="K1581">
        <v>79521000</v>
      </c>
      <c r="L1581">
        <v>134210000</v>
      </c>
      <c r="M1581">
        <v>103780000</v>
      </c>
      <c r="N1581">
        <v>47886000</v>
      </c>
      <c r="O1581">
        <v>120690000</v>
      </c>
      <c r="P1581">
        <v>132560000</v>
      </c>
      <c r="Q1581">
        <v>121770000</v>
      </c>
      <c r="R1581">
        <v>62698000</v>
      </c>
      <c r="S1581">
        <v>116240000</v>
      </c>
      <c r="T1581">
        <v>76622000</v>
      </c>
      <c r="U1581">
        <v>110110000</v>
      </c>
      <c r="V1581">
        <v>94159000</v>
      </c>
      <c r="W1581">
        <v>115940000</v>
      </c>
      <c r="X1581">
        <v>135590000</v>
      </c>
      <c r="Y1581" s="2">
        <v>0.93548410000000004</v>
      </c>
      <c r="Z1581" s="2">
        <v>0.96350789999999997</v>
      </c>
      <c r="AA1581">
        <v>0.93519350000000001</v>
      </c>
      <c r="AB1581">
        <v>0.62943450000000001</v>
      </c>
    </row>
    <row r="1582" spans="1:28" x14ac:dyDescent="0.25">
      <c r="A1582" t="s">
        <v>4629</v>
      </c>
      <c r="B1582" t="s">
        <v>4630</v>
      </c>
      <c r="C1582" t="s">
        <v>5996</v>
      </c>
      <c r="D1582">
        <v>14</v>
      </c>
      <c r="E1582">
        <v>35.6</v>
      </c>
      <c r="F1582" s="3">
        <v>0</v>
      </c>
      <c r="G1582">
        <v>176950000</v>
      </c>
      <c r="H1582">
        <v>217660000</v>
      </c>
      <c r="I1582">
        <v>228080000</v>
      </c>
      <c r="J1582">
        <v>201880000</v>
      </c>
      <c r="K1582">
        <v>159640000</v>
      </c>
      <c r="L1582">
        <v>199260000</v>
      </c>
      <c r="M1582">
        <v>205740000</v>
      </c>
      <c r="N1582">
        <v>173330000</v>
      </c>
      <c r="O1582">
        <v>197450000</v>
      </c>
      <c r="P1582">
        <v>186630000</v>
      </c>
      <c r="Q1582">
        <v>180020000</v>
      </c>
      <c r="R1582">
        <v>192830000</v>
      </c>
      <c r="S1582">
        <v>232500000</v>
      </c>
      <c r="T1582">
        <v>250900000</v>
      </c>
      <c r="U1582">
        <v>201200000</v>
      </c>
      <c r="V1582">
        <v>208480000</v>
      </c>
      <c r="W1582">
        <v>199910000</v>
      </c>
      <c r="X1582">
        <v>272270000</v>
      </c>
      <c r="Y1582" s="2">
        <v>0.93548410000000004</v>
      </c>
      <c r="Z1582" s="2">
        <v>0.76544440000000002</v>
      </c>
      <c r="AA1582">
        <v>0.83973819999999999</v>
      </c>
      <c r="AB1582">
        <v>0.57463070000000005</v>
      </c>
    </row>
    <row r="1583" spans="1:28" x14ac:dyDescent="0.25">
      <c r="A1583" t="s">
        <v>4636</v>
      </c>
      <c r="B1583" t="s">
        <v>4637</v>
      </c>
      <c r="C1583" t="s">
        <v>4638</v>
      </c>
      <c r="D1583">
        <v>13</v>
      </c>
      <c r="E1583">
        <v>69.2</v>
      </c>
      <c r="F1583" s="3">
        <v>0</v>
      </c>
      <c r="G1583">
        <v>149150000</v>
      </c>
      <c r="H1583">
        <v>166450000</v>
      </c>
      <c r="I1583">
        <v>187740000</v>
      </c>
      <c r="J1583">
        <v>206590000</v>
      </c>
      <c r="K1583">
        <v>142970000</v>
      </c>
      <c r="L1583">
        <v>161080000</v>
      </c>
      <c r="M1583">
        <v>119680000</v>
      </c>
      <c r="N1583">
        <v>235850000</v>
      </c>
      <c r="O1583">
        <v>191720000</v>
      </c>
      <c r="P1583">
        <v>206580000</v>
      </c>
      <c r="Q1583">
        <v>134450000</v>
      </c>
      <c r="R1583">
        <v>159230000</v>
      </c>
      <c r="S1583">
        <v>129910000</v>
      </c>
      <c r="T1583">
        <v>162300000</v>
      </c>
      <c r="U1583">
        <v>149890000</v>
      </c>
      <c r="V1583">
        <v>141430000</v>
      </c>
      <c r="W1583">
        <v>162060000</v>
      </c>
      <c r="X1583">
        <v>135270000</v>
      </c>
      <c r="Y1583" s="2">
        <v>0.93741260000000004</v>
      </c>
      <c r="Z1583" s="2">
        <v>0.98698580000000002</v>
      </c>
      <c r="AA1583">
        <v>0.77731150000000004</v>
      </c>
      <c r="AB1583">
        <v>0.33466259999999998</v>
      </c>
    </row>
    <row r="1584" spans="1:28" x14ac:dyDescent="0.25">
      <c r="A1584" t="s">
        <v>4639</v>
      </c>
      <c r="B1584" t="s">
        <v>4640</v>
      </c>
      <c r="C1584" t="s">
        <v>4641</v>
      </c>
      <c r="D1584">
        <v>13</v>
      </c>
      <c r="E1584">
        <v>68.900000000000006</v>
      </c>
      <c r="F1584" s="3">
        <v>0</v>
      </c>
      <c r="G1584">
        <v>539200000</v>
      </c>
      <c r="H1584">
        <v>493730000</v>
      </c>
      <c r="I1584">
        <v>509880000</v>
      </c>
      <c r="J1584">
        <v>623070000</v>
      </c>
      <c r="K1584">
        <v>538020000</v>
      </c>
      <c r="L1584">
        <v>445810000</v>
      </c>
      <c r="M1584">
        <v>603680000</v>
      </c>
      <c r="N1584">
        <v>473860000</v>
      </c>
      <c r="O1584">
        <v>434400000</v>
      </c>
      <c r="P1584">
        <v>549200000</v>
      </c>
      <c r="Q1584">
        <v>524040000</v>
      </c>
      <c r="R1584">
        <v>525110000</v>
      </c>
      <c r="S1584">
        <v>471160000</v>
      </c>
      <c r="T1584">
        <v>440970000</v>
      </c>
      <c r="U1584">
        <v>483630000</v>
      </c>
      <c r="V1584">
        <v>337910000</v>
      </c>
      <c r="W1584">
        <v>374030000</v>
      </c>
      <c r="X1584">
        <v>449040000</v>
      </c>
      <c r="Y1584" s="2">
        <v>0.93763600000000002</v>
      </c>
      <c r="Z1584" s="2">
        <v>0.93717430000000002</v>
      </c>
      <c r="AA1584">
        <v>0.72526400000000002</v>
      </c>
      <c r="AB1584">
        <v>0.1382767</v>
      </c>
    </row>
    <row r="1585" spans="1:28" x14ac:dyDescent="0.25">
      <c r="A1585" t="s">
        <v>4642</v>
      </c>
      <c r="B1585" t="s">
        <v>4643</v>
      </c>
      <c r="C1585" t="s">
        <v>4644</v>
      </c>
      <c r="D1585">
        <v>9</v>
      </c>
      <c r="E1585">
        <v>61.4</v>
      </c>
      <c r="F1585" s="3">
        <v>0</v>
      </c>
      <c r="G1585">
        <v>620530000</v>
      </c>
      <c r="H1585">
        <v>464680000</v>
      </c>
      <c r="I1585">
        <v>430880000</v>
      </c>
      <c r="J1585">
        <v>478360000</v>
      </c>
      <c r="K1585">
        <v>492680000</v>
      </c>
      <c r="L1585">
        <v>440840000</v>
      </c>
      <c r="M1585">
        <v>510330000</v>
      </c>
      <c r="N1585">
        <v>511920000</v>
      </c>
      <c r="O1585">
        <v>473950000</v>
      </c>
      <c r="P1585">
        <v>468180000</v>
      </c>
      <c r="Q1585">
        <v>487280000</v>
      </c>
      <c r="R1585">
        <v>380310000</v>
      </c>
      <c r="S1585">
        <v>602180000</v>
      </c>
      <c r="T1585">
        <v>600240000</v>
      </c>
      <c r="U1585">
        <v>550770000</v>
      </c>
      <c r="V1585">
        <v>555490000</v>
      </c>
      <c r="W1585">
        <v>590900000</v>
      </c>
      <c r="X1585">
        <v>476030000</v>
      </c>
      <c r="Y1585" s="2">
        <v>0.93940829999999997</v>
      </c>
      <c r="Z1585" s="2">
        <v>0.76935659999999995</v>
      </c>
      <c r="AA1585">
        <v>0.53150010000000003</v>
      </c>
      <c r="AB1585">
        <v>0.54143549999999996</v>
      </c>
    </row>
    <row r="1586" spans="1:28" x14ac:dyDescent="0.25">
      <c r="A1586" t="s">
        <v>4654</v>
      </c>
      <c r="B1586" t="s">
        <v>4655</v>
      </c>
      <c r="C1586" t="s">
        <v>4656</v>
      </c>
      <c r="D1586">
        <v>13</v>
      </c>
      <c r="E1586">
        <v>36.799999999999997</v>
      </c>
      <c r="F1586" s="3">
        <v>0</v>
      </c>
      <c r="G1586">
        <v>141160000</v>
      </c>
      <c r="H1586">
        <v>59027000</v>
      </c>
      <c r="I1586">
        <v>111820000</v>
      </c>
      <c r="J1586">
        <v>103030000</v>
      </c>
      <c r="K1586">
        <v>81643000</v>
      </c>
      <c r="L1586">
        <v>137080000</v>
      </c>
      <c r="M1586">
        <v>87063000</v>
      </c>
      <c r="N1586">
        <v>111800000</v>
      </c>
      <c r="O1586">
        <v>102610000</v>
      </c>
      <c r="P1586">
        <v>127520000</v>
      </c>
      <c r="Q1586">
        <v>104910000</v>
      </c>
      <c r="R1586">
        <v>83863000</v>
      </c>
      <c r="S1586">
        <v>88986000</v>
      </c>
      <c r="T1586">
        <v>92357000</v>
      </c>
      <c r="U1586">
        <v>109940000</v>
      </c>
      <c r="V1586">
        <v>127250000</v>
      </c>
      <c r="W1586">
        <v>101190000</v>
      </c>
      <c r="X1586">
        <v>114740000</v>
      </c>
      <c r="Y1586" s="2">
        <v>0.93961930000000005</v>
      </c>
      <c r="Z1586" s="2">
        <v>0.9981122</v>
      </c>
      <c r="AA1586">
        <v>0.96845460000000005</v>
      </c>
      <c r="AB1586">
        <v>0.7652099</v>
      </c>
    </row>
    <row r="1587" spans="1:28" x14ac:dyDescent="0.25">
      <c r="A1587" t="s">
        <v>4645</v>
      </c>
      <c r="B1587" t="s">
        <v>4646</v>
      </c>
      <c r="C1587" t="s">
        <v>4647</v>
      </c>
      <c r="D1587">
        <v>18</v>
      </c>
      <c r="E1587">
        <v>13.7</v>
      </c>
      <c r="F1587" s="3">
        <v>0</v>
      </c>
      <c r="G1587">
        <v>84416000</v>
      </c>
      <c r="H1587">
        <v>86354000</v>
      </c>
      <c r="I1587">
        <v>80233000</v>
      </c>
      <c r="J1587">
        <v>72781000</v>
      </c>
      <c r="K1587">
        <v>65040000</v>
      </c>
      <c r="L1587">
        <v>81337000</v>
      </c>
      <c r="M1587">
        <v>72073000</v>
      </c>
      <c r="N1587">
        <v>76348000</v>
      </c>
      <c r="O1587">
        <v>95267000</v>
      </c>
      <c r="P1587">
        <v>85058000</v>
      </c>
      <c r="Q1587">
        <v>81870000</v>
      </c>
      <c r="R1587">
        <v>108580000</v>
      </c>
      <c r="S1587">
        <v>91081000</v>
      </c>
      <c r="T1587">
        <v>107050000</v>
      </c>
      <c r="U1587">
        <v>107610000</v>
      </c>
      <c r="V1587">
        <v>78093000</v>
      </c>
      <c r="W1587">
        <v>77947000</v>
      </c>
      <c r="X1587">
        <v>99673000</v>
      </c>
      <c r="Y1587" s="2">
        <v>0.93961930000000005</v>
      </c>
      <c r="Z1587" s="2">
        <v>0.67786429999999998</v>
      </c>
      <c r="AA1587">
        <v>0.78699039999999998</v>
      </c>
      <c r="AB1587">
        <v>0.68477089999999996</v>
      </c>
    </row>
    <row r="1588" spans="1:28" x14ac:dyDescent="0.25">
      <c r="A1588" t="s">
        <v>4648</v>
      </c>
      <c r="B1588" t="s">
        <v>4649</v>
      </c>
      <c r="C1588" t="s">
        <v>4650</v>
      </c>
      <c r="D1588">
        <v>18</v>
      </c>
      <c r="E1588">
        <v>85.8</v>
      </c>
      <c r="F1588" s="3">
        <v>0</v>
      </c>
      <c r="G1588">
        <v>597530000</v>
      </c>
      <c r="H1588">
        <v>597860000</v>
      </c>
      <c r="I1588">
        <v>678150000</v>
      </c>
      <c r="J1588">
        <v>623660000</v>
      </c>
      <c r="K1588">
        <v>586250000</v>
      </c>
      <c r="L1588">
        <v>601070000</v>
      </c>
      <c r="M1588">
        <v>629200000</v>
      </c>
      <c r="N1588">
        <v>650430000</v>
      </c>
      <c r="O1588">
        <v>587210000</v>
      </c>
      <c r="P1588">
        <v>668880000</v>
      </c>
      <c r="Q1588">
        <v>558110000</v>
      </c>
      <c r="R1588">
        <v>671140000</v>
      </c>
      <c r="S1588">
        <v>661830000</v>
      </c>
      <c r="T1588">
        <v>625620000</v>
      </c>
      <c r="U1588">
        <v>668600000</v>
      </c>
      <c r="V1588">
        <v>551760000</v>
      </c>
      <c r="W1588">
        <v>620770000</v>
      </c>
      <c r="X1588">
        <v>490240000</v>
      </c>
      <c r="Y1588" s="2">
        <v>0.93961930000000005</v>
      </c>
      <c r="Z1588" s="2">
        <v>0.90775300000000003</v>
      </c>
      <c r="AA1588">
        <v>0.99314650000000004</v>
      </c>
      <c r="AB1588">
        <v>0.49827909999999997</v>
      </c>
    </row>
    <row r="1589" spans="1:28" x14ac:dyDescent="0.25">
      <c r="A1589" t="s">
        <v>4651</v>
      </c>
      <c r="B1589" t="s">
        <v>4652</v>
      </c>
      <c r="C1589" t="s">
        <v>4653</v>
      </c>
      <c r="D1589">
        <v>18</v>
      </c>
      <c r="E1589">
        <v>30.8</v>
      </c>
      <c r="F1589" s="3">
        <v>0</v>
      </c>
      <c r="G1589">
        <v>172630000</v>
      </c>
      <c r="H1589">
        <v>195820000</v>
      </c>
      <c r="I1589">
        <v>208250000</v>
      </c>
      <c r="J1589">
        <v>194570000</v>
      </c>
      <c r="K1589">
        <v>212040000</v>
      </c>
      <c r="L1589">
        <v>251700000</v>
      </c>
      <c r="M1589">
        <v>194050000</v>
      </c>
      <c r="N1589">
        <v>183380000</v>
      </c>
      <c r="O1589">
        <v>274000000</v>
      </c>
      <c r="P1589">
        <v>208920000</v>
      </c>
      <c r="Q1589">
        <v>234460000</v>
      </c>
      <c r="R1589">
        <v>261480000</v>
      </c>
      <c r="S1589">
        <v>226510000</v>
      </c>
      <c r="T1589">
        <v>250790000</v>
      </c>
      <c r="U1589">
        <v>217340000</v>
      </c>
      <c r="V1589">
        <v>189870000</v>
      </c>
      <c r="W1589">
        <v>186580000</v>
      </c>
      <c r="X1589">
        <v>247420000</v>
      </c>
      <c r="Y1589" s="2">
        <v>0.93961930000000005</v>
      </c>
      <c r="Z1589" s="2">
        <v>0.62547229999999998</v>
      </c>
      <c r="AA1589">
        <v>0.89868190000000003</v>
      </c>
      <c r="AB1589">
        <v>0.96831089999999997</v>
      </c>
    </row>
    <row r="1590" spans="1:28" x14ac:dyDescent="0.25">
      <c r="A1590" t="s">
        <v>4657</v>
      </c>
      <c r="B1590" t="s">
        <v>4658</v>
      </c>
      <c r="C1590" t="s">
        <v>5933</v>
      </c>
      <c r="D1590">
        <v>28</v>
      </c>
      <c r="E1590">
        <v>70</v>
      </c>
      <c r="F1590" s="3">
        <v>0</v>
      </c>
      <c r="G1590">
        <v>1298000000</v>
      </c>
      <c r="H1590">
        <v>1482200000</v>
      </c>
      <c r="I1590">
        <v>1326600000</v>
      </c>
      <c r="J1590">
        <v>1619600000</v>
      </c>
      <c r="K1590">
        <v>1320600000</v>
      </c>
      <c r="L1590">
        <v>1389400000</v>
      </c>
      <c r="M1590">
        <v>1283500000</v>
      </c>
      <c r="N1590">
        <v>1282400000</v>
      </c>
      <c r="O1590">
        <v>1543800000</v>
      </c>
      <c r="P1590">
        <v>1640800000</v>
      </c>
      <c r="Q1590">
        <v>1723400000</v>
      </c>
      <c r="R1590">
        <v>1535300000</v>
      </c>
      <c r="S1590">
        <v>970470000</v>
      </c>
      <c r="T1590">
        <v>1064800000</v>
      </c>
      <c r="U1590">
        <v>941770000</v>
      </c>
      <c r="V1590">
        <v>1687700000</v>
      </c>
      <c r="W1590">
        <v>1690100000</v>
      </c>
      <c r="X1590">
        <v>1652400000</v>
      </c>
      <c r="Y1590" s="2">
        <v>0.93970180000000003</v>
      </c>
      <c r="Z1590" s="2">
        <v>0.32544309999999999</v>
      </c>
      <c r="AA1590">
        <v>0.89868190000000003</v>
      </c>
      <c r="AB1590">
        <v>4.5271859999999997E-2</v>
      </c>
    </row>
    <row r="1591" spans="1:28" x14ac:dyDescent="0.25">
      <c r="A1591" t="s">
        <v>4659</v>
      </c>
      <c r="B1591" t="s">
        <v>4660</v>
      </c>
      <c r="C1591" t="s">
        <v>4661</v>
      </c>
      <c r="D1591">
        <v>2</v>
      </c>
      <c r="E1591">
        <v>2.7</v>
      </c>
      <c r="F1591" s="3">
        <v>7.2919999999999999E-3</v>
      </c>
      <c r="G1591">
        <v>11002000</v>
      </c>
      <c r="H1591">
        <v>8961900</v>
      </c>
      <c r="I1591">
        <v>17763000</v>
      </c>
      <c r="J1591">
        <v>21814000</v>
      </c>
      <c r="K1591">
        <v>11961000</v>
      </c>
      <c r="L1591">
        <v>9769500</v>
      </c>
      <c r="M1591">
        <v>12119000</v>
      </c>
      <c r="N1591">
        <v>12194000</v>
      </c>
      <c r="O1591">
        <v>14060000</v>
      </c>
      <c r="P1591">
        <v>11599000</v>
      </c>
      <c r="Q1591">
        <v>19851000</v>
      </c>
      <c r="R1591">
        <v>14377000</v>
      </c>
      <c r="S1591">
        <v>13577000</v>
      </c>
      <c r="T1591">
        <v>20272000</v>
      </c>
      <c r="U1591">
        <v>19259000</v>
      </c>
      <c r="V1591">
        <v>9045200</v>
      </c>
      <c r="W1591">
        <v>13957000</v>
      </c>
      <c r="X1591">
        <v>6901400</v>
      </c>
      <c r="Y1591" s="2">
        <v>0.94031200000000004</v>
      </c>
      <c r="Z1591" s="2">
        <v>0.88047140000000002</v>
      </c>
      <c r="AA1591">
        <v>0.8992966</v>
      </c>
      <c r="AB1591">
        <v>0.52480139999999997</v>
      </c>
    </row>
    <row r="1592" spans="1:28" x14ac:dyDescent="0.25">
      <c r="A1592" t="s">
        <v>4665</v>
      </c>
      <c r="B1592" t="s">
        <v>4666</v>
      </c>
      <c r="C1592" t="s">
        <v>4667</v>
      </c>
      <c r="D1592">
        <v>6</v>
      </c>
      <c r="E1592">
        <v>8.1</v>
      </c>
      <c r="F1592" s="3">
        <v>8.8535000000000003E-4</v>
      </c>
      <c r="G1592">
        <v>18757000</v>
      </c>
      <c r="H1592">
        <v>31160000</v>
      </c>
      <c r="I1592">
        <v>14622000</v>
      </c>
      <c r="J1592">
        <v>29623000</v>
      </c>
      <c r="K1592">
        <v>33946000</v>
      </c>
      <c r="L1592">
        <v>37260000</v>
      </c>
      <c r="M1592">
        <v>30960000</v>
      </c>
      <c r="N1592">
        <v>25603000</v>
      </c>
      <c r="O1592">
        <v>21427000</v>
      </c>
      <c r="P1592">
        <v>30160000</v>
      </c>
      <c r="Q1592">
        <v>35850000</v>
      </c>
      <c r="R1592">
        <v>36300000</v>
      </c>
      <c r="S1592">
        <v>23047000</v>
      </c>
      <c r="T1592">
        <v>45491000</v>
      </c>
      <c r="U1592">
        <v>27811000</v>
      </c>
      <c r="V1592">
        <v>15139000</v>
      </c>
      <c r="W1592">
        <v>28773000</v>
      </c>
      <c r="X1592">
        <v>21547000</v>
      </c>
      <c r="Y1592" s="2">
        <v>0.94031200000000004</v>
      </c>
      <c r="Z1592" s="2">
        <v>0.60559779999999996</v>
      </c>
      <c r="AA1592">
        <v>0.97465100000000005</v>
      </c>
      <c r="AB1592">
        <v>0.57820110000000002</v>
      </c>
    </row>
    <row r="1593" spans="1:28" x14ac:dyDescent="0.25">
      <c r="A1593" t="s">
        <v>4662</v>
      </c>
      <c r="B1593" t="s">
        <v>4663</v>
      </c>
      <c r="C1593" t="s">
        <v>4664</v>
      </c>
      <c r="D1593">
        <v>7</v>
      </c>
      <c r="E1593">
        <v>52</v>
      </c>
      <c r="F1593" s="3">
        <v>0</v>
      </c>
      <c r="G1593">
        <v>140290000</v>
      </c>
      <c r="H1593">
        <v>73508000</v>
      </c>
      <c r="I1593">
        <v>102010000</v>
      </c>
      <c r="J1593">
        <v>134500000</v>
      </c>
      <c r="K1593">
        <v>148890000</v>
      </c>
      <c r="L1593">
        <v>108510000</v>
      </c>
      <c r="M1593">
        <v>128080000</v>
      </c>
      <c r="N1593">
        <v>124800000</v>
      </c>
      <c r="O1593">
        <v>80831000</v>
      </c>
      <c r="P1593">
        <v>167890000</v>
      </c>
      <c r="Q1593">
        <v>65058000</v>
      </c>
      <c r="R1593">
        <v>99133000</v>
      </c>
      <c r="S1593">
        <v>119000000</v>
      </c>
      <c r="T1593">
        <v>111400000</v>
      </c>
      <c r="U1593">
        <v>71706000</v>
      </c>
      <c r="V1593">
        <v>157900000</v>
      </c>
      <c r="W1593">
        <v>136370000</v>
      </c>
      <c r="X1593">
        <v>99078000</v>
      </c>
      <c r="Y1593" s="2">
        <v>0.94031200000000004</v>
      </c>
      <c r="Z1593" s="2">
        <v>0.96868949999999998</v>
      </c>
      <c r="AA1593">
        <v>0.98122730000000002</v>
      </c>
      <c r="AB1593">
        <v>0.75410370000000004</v>
      </c>
    </row>
    <row r="1594" spans="1:28" x14ac:dyDescent="0.25">
      <c r="A1594" t="s">
        <v>4668</v>
      </c>
      <c r="B1594" t="s">
        <v>4669</v>
      </c>
      <c r="C1594" t="s">
        <v>4670</v>
      </c>
      <c r="D1594">
        <v>7</v>
      </c>
      <c r="E1594">
        <v>27</v>
      </c>
      <c r="F1594" s="3">
        <v>4.9602999999999995E-4</v>
      </c>
      <c r="G1594">
        <v>86082000</v>
      </c>
      <c r="H1594">
        <v>89908000</v>
      </c>
      <c r="I1594">
        <v>80249000</v>
      </c>
      <c r="J1594">
        <v>109250000</v>
      </c>
      <c r="K1594">
        <v>77214000</v>
      </c>
      <c r="L1594">
        <v>73156000</v>
      </c>
      <c r="M1594">
        <v>61827000</v>
      </c>
      <c r="N1594">
        <v>93923000</v>
      </c>
      <c r="O1594">
        <v>89963000</v>
      </c>
      <c r="P1594">
        <v>88311000</v>
      </c>
      <c r="Q1594">
        <v>82599000</v>
      </c>
      <c r="R1594">
        <v>96481000</v>
      </c>
      <c r="S1594">
        <v>78292000</v>
      </c>
      <c r="T1594">
        <v>52426000</v>
      </c>
      <c r="U1594">
        <v>44450000</v>
      </c>
      <c r="V1594">
        <v>74806000</v>
      </c>
      <c r="W1594">
        <v>54213000</v>
      </c>
      <c r="X1594">
        <v>125970000</v>
      </c>
      <c r="Y1594" s="2">
        <v>0.94074849999999999</v>
      </c>
      <c r="Z1594" s="2">
        <v>0.89263559999999997</v>
      </c>
      <c r="AA1594">
        <v>0.59482360000000001</v>
      </c>
      <c r="AB1594">
        <v>0.98689709999999997</v>
      </c>
    </row>
    <row r="1595" spans="1:28" x14ac:dyDescent="0.25">
      <c r="A1595" t="s">
        <v>4671</v>
      </c>
      <c r="B1595" t="s">
        <v>4672</v>
      </c>
      <c r="C1595" t="s">
        <v>6038</v>
      </c>
      <c r="D1595">
        <v>9</v>
      </c>
      <c r="E1595">
        <v>33</v>
      </c>
      <c r="F1595" s="3">
        <v>0</v>
      </c>
      <c r="G1595">
        <v>67316000</v>
      </c>
      <c r="H1595">
        <v>63681000</v>
      </c>
      <c r="I1595">
        <v>57599000</v>
      </c>
      <c r="J1595">
        <v>59991000</v>
      </c>
      <c r="K1595">
        <v>48844000</v>
      </c>
      <c r="L1595">
        <v>54140000</v>
      </c>
      <c r="M1595">
        <v>54418000</v>
      </c>
      <c r="N1595">
        <v>61397000</v>
      </c>
      <c r="O1595">
        <v>56485000</v>
      </c>
      <c r="P1595">
        <v>58295000</v>
      </c>
      <c r="Q1595">
        <v>57232000</v>
      </c>
      <c r="R1595">
        <v>56337000</v>
      </c>
      <c r="S1595">
        <v>66617000</v>
      </c>
      <c r="T1595">
        <v>59722000</v>
      </c>
      <c r="U1595">
        <v>52461000</v>
      </c>
      <c r="V1595">
        <v>91696000</v>
      </c>
      <c r="W1595">
        <v>69393000</v>
      </c>
      <c r="X1595">
        <v>72576000</v>
      </c>
      <c r="Y1595" s="2">
        <v>0.94074849999999999</v>
      </c>
      <c r="Z1595" s="2">
        <v>0.89554330000000004</v>
      </c>
      <c r="AA1595">
        <v>0.89868190000000003</v>
      </c>
      <c r="AB1595">
        <v>0.28995379999999998</v>
      </c>
    </row>
    <row r="1596" spans="1:28" x14ac:dyDescent="0.25">
      <c r="A1596" t="s">
        <v>4673</v>
      </c>
      <c r="B1596" t="s">
        <v>4674</v>
      </c>
      <c r="C1596" t="s">
        <v>4675</v>
      </c>
      <c r="D1596">
        <v>26</v>
      </c>
      <c r="E1596">
        <v>77.599999999999994</v>
      </c>
      <c r="F1596" s="3">
        <v>0</v>
      </c>
      <c r="G1596">
        <v>1704800000</v>
      </c>
      <c r="H1596">
        <v>1534900000</v>
      </c>
      <c r="I1596">
        <v>1890800000</v>
      </c>
      <c r="J1596">
        <v>1746400000</v>
      </c>
      <c r="K1596">
        <v>1613000000</v>
      </c>
      <c r="L1596">
        <v>1678800000</v>
      </c>
      <c r="M1596">
        <v>1706200000</v>
      </c>
      <c r="N1596">
        <v>1780500000</v>
      </c>
      <c r="O1596">
        <v>1659600000</v>
      </c>
      <c r="P1596">
        <v>1877000000</v>
      </c>
      <c r="Q1596">
        <v>1724200000</v>
      </c>
      <c r="R1596">
        <v>1816500000</v>
      </c>
      <c r="S1596">
        <v>1909600000</v>
      </c>
      <c r="T1596">
        <v>1885900000</v>
      </c>
      <c r="U1596">
        <v>1763200000</v>
      </c>
      <c r="V1596">
        <v>1999200000</v>
      </c>
      <c r="W1596">
        <v>2231200000</v>
      </c>
      <c r="X1596">
        <v>2094300000</v>
      </c>
      <c r="Y1596" s="2">
        <v>0.94107589999999997</v>
      </c>
      <c r="Z1596" s="2">
        <v>0.59523230000000005</v>
      </c>
      <c r="AA1596">
        <v>0.64905139999999995</v>
      </c>
      <c r="AB1596">
        <v>7.0773950000000002E-2</v>
      </c>
    </row>
    <row r="1597" spans="1:28" x14ac:dyDescent="0.25">
      <c r="A1597" t="s">
        <v>4679</v>
      </c>
      <c r="B1597" t="s">
        <v>4680</v>
      </c>
      <c r="C1597" t="s">
        <v>4681</v>
      </c>
      <c r="D1597">
        <v>4</v>
      </c>
      <c r="E1597">
        <v>3.1</v>
      </c>
      <c r="F1597" s="3">
        <v>1.5809999999999999E-3</v>
      </c>
      <c r="G1597">
        <v>25044000</v>
      </c>
      <c r="H1597">
        <v>28497000</v>
      </c>
      <c r="I1597">
        <v>20999000</v>
      </c>
      <c r="J1597">
        <v>35450000</v>
      </c>
      <c r="K1597">
        <v>30481000</v>
      </c>
      <c r="L1597">
        <v>16002000</v>
      </c>
      <c r="M1597">
        <v>24570000</v>
      </c>
      <c r="N1597">
        <v>27027000</v>
      </c>
      <c r="O1597">
        <v>23573000</v>
      </c>
      <c r="P1597">
        <v>33713000</v>
      </c>
      <c r="Q1597">
        <v>25175000</v>
      </c>
      <c r="R1597">
        <v>20331000</v>
      </c>
      <c r="S1597">
        <v>24984000</v>
      </c>
      <c r="T1597">
        <v>19653000</v>
      </c>
      <c r="U1597">
        <v>21151000</v>
      </c>
      <c r="V1597">
        <v>35400000</v>
      </c>
      <c r="W1597">
        <v>13679000</v>
      </c>
      <c r="X1597">
        <v>39549000</v>
      </c>
      <c r="Y1597" s="2">
        <v>0.94176269999999995</v>
      </c>
      <c r="Z1597" s="2">
        <v>0.99043239999999999</v>
      </c>
      <c r="AA1597">
        <v>0.98455210000000004</v>
      </c>
      <c r="AB1597">
        <v>0.84857680000000002</v>
      </c>
    </row>
    <row r="1598" spans="1:28" x14ac:dyDescent="0.25">
      <c r="A1598" t="s">
        <v>4676</v>
      </c>
      <c r="B1598" t="s">
        <v>4677</v>
      </c>
      <c r="C1598" t="s">
        <v>4678</v>
      </c>
      <c r="D1598">
        <v>6</v>
      </c>
      <c r="E1598">
        <v>12.5</v>
      </c>
      <c r="F1598" s="3">
        <v>0</v>
      </c>
      <c r="G1598">
        <v>176050000</v>
      </c>
      <c r="H1598">
        <v>172960000</v>
      </c>
      <c r="I1598">
        <v>164030000</v>
      </c>
      <c r="J1598">
        <v>218680000</v>
      </c>
      <c r="K1598">
        <v>175870000</v>
      </c>
      <c r="L1598">
        <v>140720000</v>
      </c>
      <c r="M1598">
        <v>209770000</v>
      </c>
      <c r="N1598">
        <v>127580000</v>
      </c>
      <c r="O1598">
        <v>158870000</v>
      </c>
      <c r="P1598">
        <v>163800000</v>
      </c>
      <c r="Q1598">
        <v>179390000</v>
      </c>
      <c r="R1598">
        <v>176730000</v>
      </c>
      <c r="S1598">
        <v>209280000</v>
      </c>
      <c r="T1598">
        <v>217830000</v>
      </c>
      <c r="U1598">
        <v>193880000</v>
      </c>
      <c r="V1598">
        <v>207760000</v>
      </c>
      <c r="W1598">
        <v>198490000</v>
      </c>
      <c r="X1598">
        <v>222710000</v>
      </c>
      <c r="Y1598" s="2">
        <v>0.94176269999999995</v>
      </c>
      <c r="Z1598" s="2">
        <v>0.98054260000000004</v>
      </c>
      <c r="AA1598">
        <v>0.53150010000000003</v>
      </c>
      <c r="AB1598">
        <v>0.14423</v>
      </c>
    </row>
    <row r="1599" spans="1:28" x14ac:dyDescent="0.25">
      <c r="A1599" t="s">
        <v>4682</v>
      </c>
      <c r="B1599" t="s">
        <v>4683</v>
      </c>
      <c r="C1599" t="s">
        <v>4684</v>
      </c>
      <c r="D1599">
        <v>6</v>
      </c>
      <c r="E1599">
        <v>7.3</v>
      </c>
      <c r="F1599" s="3">
        <v>4.7347999999999997E-4</v>
      </c>
      <c r="G1599">
        <v>72453000</v>
      </c>
      <c r="H1599">
        <v>79231000</v>
      </c>
      <c r="I1599">
        <v>58404000</v>
      </c>
      <c r="J1599">
        <v>64095000</v>
      </c>
      <c r="K1599">
        <v>71700000</v>
      </c>
      <c r="L1599">
        <v>82129000</v>
      </c>
      <c r="M1599">
        <v>73594000</v>
      </c>
      <c r="N1599">
        <v>38801000</v>
      </c>
      <c r="O1599">
        <v>85747000</v>
      </c>
      <c r="P1599">
        <v>71320000</v>
      </c>
      <c r="Q1599">
        <v>78583000</v>
      </c>
      <c r="R1599">
        <v>63392000</v>
      </c>
      <c r="S1599">
        <v>70252000</v>
      </c>
      <c r="T1599">
        <v>80615000</v>
      </c>
      <c r="U1599">
        <v>102020000</v>
      </c>
      <c r="V1599">
        <v>49454000</v>
      </c>
      <c r="W1599">
        <v>44269000</v>
      </c>
      <c r="X1599">
        <v>81893000</v>
      </c>
      <c r="Y1599" s="2">
        <v>0.94176269999999995</v>
      </c>
      <c r="Z1599" s="2">
        <v>0.99185310000000004</v>
      </c>
      <c r="AA1599">
        <v>0.94884590000000002</v>
      </c>
      <c r="AB1599">
        <v>0.63279589999999997</v>
      </c>
    </row>
    <row r="1600" spans="1:28" x14ac:dyDescent="0.25">
      <c r="A1600" t="s">
        <v>4685</v>
      </c>
      <c r="B1600" t="s">
        <v>4686</v>
      </c>
      <c r="C1600" t="s">
        <v>4687</v>
      </c>
      <c r="D1600">
        <v>8</v>
      </c>
      <c r="E1600">
        <v>17.100000000000001</v>
      </c>
      <c r="F1600" s="3">
        <v>0</v>
      </c>
      <c r="G1600">
        <v>90596000</v>
      </c>
      <c r="H1600">
        <v>97162000</v>
      </c>
      <c r="I1600">
        <v>73605000</v>
      </c>
      <c r="J1600">
        <v>75300000</v>
      </c>
      <c r="K1600">
        <v>44265000</v>
      </c>
      <c r="L1600">
        <v>70453000</v>
      </c>
      <c r="M1600">
        <v>104540000</v>
      </c>
      <c r="N1600">
        <v>60985000</v>
      </c>
      <c r="O1600">
        <v>75722000</v>
      </c>
      <c r="P1600">
        <v>51990000</v>
      </c>
      <c r="Q1600">
        <v>102320000</v>
      </c>
      <c r="R1600">
        <v>107270000</v>
      </c>
      <c r="S1600">
        <v>77203000</v>
      </c>
      <c r="T1600">
        <v>69426000</v>
      </c>
      <c r="U1600">
        <v>124380000</v>
      </c>
      <c r="V1600">
        <v>86780000</v>
      </c>
      <c r="W1600">
        <v>94597000</v>
      </c>
      <c r="X1600">
        <v>59886000</v>
      </c>
      <c r="Y1600" s="2">
        <v>0.94176269999999995</v>
      </c>
      <c r="Z1600" s="2">
        <v>0.8672784</v>
      </c>
      <c r="AA1600">
        <v>0.87181779999999998</v>
      </c>
      <c r="AB1600">
        <v>0.84368399999999999</v>
      </c>
    </row>
    <row r="1601" spans="1:28" x14ac:dyDescent="0.25">
      <c r="A1601" t="s">
        <v>4688</v>
      </c>
      <c r="B1601" t="s">
        <v>4689</v>
      </c>
      <c r="C1601" t="s">
        <v>4690</v>
      </c>
      <c r="D1601">
        <v>16</v>
      </c>
      <c r="E1601">
        <v>12.7</v>
      </c>
      <c r="F1601" s="3">
        <v>0</v>
      </c>
      <c r="G1601">
        <v>43816000</v>
      </c>
      <c r="H1601">
        <v>38529000</v>
      </c>
      <c r="I1601">
        <v>45057000</v>
      </c>
      <c r="J1601">
        <v>82683000</v>
      </c>
      <c r="K1601">
        <v>35229000</v>
      </c>
      <c r="L1601">
        <v>40261000</v>
      </c>
      <c r="M1601">
        <v>60433000</v>
      </c>
      <c r="N1601">
        <v>49137000</v>
      </c>
      <c r="O1601">
        <v>42234000</v>
      </c>
      <c r="P1601">
        <v>55712000</v>
      </c>
      <c r="Q1601">
        <v>56882000</v>
      </c>
      <c r="R1601">
        <v>66842000</v>
      </c>
      <c r="S1601">
        <v>48857000</v>
      </c>
      <c r="T1601">
        <v>66513000</v>
      </c>
      <c r="U1601">
        <v>45567000</v>
      </c>
      <c r="V1601">
        <v>64029000</v>
      </c>
      <c r="W1601">
        <v>63053000</v>
      </c>
      <c r="X1601">
        <v>56927000</v>
      </c>
      <c r="Y1601" s="2">
        <v>0.94176269999999995</v>
      </c>
      <c r="Z1601" s="2">
        <v>0.60939359999999998</v>
      </c>
      <c r="AA1601">
        <v>0.8404604</v>
      </c>
      <c r="AB1601">
        <v>0.33100570000000001</v>
      </c>
    </row>
    <row r="1602" spans="1:28" x14ac:dyDescent="0.25">
      <c r="A1602" t="s">
        <v>4694</v>
      </c>
      <c r="B1602" t="s">
        <v>4695</v>
      </c>
      <c r="C1602" t="s">
        <v>4696</v>
      </c>
      <c r="D1602">
        <v>2</v>
      </c>
      <c r="E1602">
        <v>55.1</v>
      </c>
      <c r="F1602" s="3">
        <v>0</v>
      </c>
      <c r="G1602">
        <v>515780000</v>
      </c>
      <c r="H1602">
        <v>434330000</v>
      </c>
      <c r="I1602">
        <v>433940000</v>
      </c>
      <c r="J1602">
        <v>488840000</v>
      </c>
      <c r="K1602">
        <v>415830000</v>
      </c>
      <c r="L1602">
        <v>539090000</v>
      </c>
      <c r="M1602">
        <v>456940000</v>
      </c>
      <c r="N1602">
        <v>412440000</v>
      </c>
      <c r="O1602">
        <v>509070000</v>
      </c>
      <c r="P1602">
        <v>591170000</v>
      </c>
      <c r="Q1602">
        <v>535360000</v>
      </c>
      <c r="R1602">
        <v>474900000</v>
      </c>
      <c r="S1602">
        <v>542910000</v>
      </c>
      <c r="T1602">
        <v>589140000</v>
      </c>
      <c r="U1602">
        <v>546410000</v>
      </c>
      <c r="V1602">
        <v>397090000</v>
      </c>
      <c r="W1602">
        <v>486690000</v>
      </c>
      <c r="X1602">
        <v>433470000</v>
      </c>
      <c r="Y1602" s="2">
        <v>0.94299860000000002</v>
      </c>
      <c r="Z1602" s="2">
        <v>0.62785650000000004</v>
      </c>
      <c r="AA1602">
        <v>0.90622990000000003</v>
      </c>
      <c r="AB1602">
        <v>0.62577559999999999</v>
      </c>
    </row>
    <row r="1603" spans="1:28" x14ac:dyDescent="0.25">
      <c r="A1603" t="s">
        <v>4700</v>
      </c>
      <c r="B1603" t="s">
        <v>4701</v>
      </c>
      <c r="C1603" t="s">
        <v>4702</v>
      </c>
      <c r="D1603">
        <v>4</v>
      </c>
      <c r="E1603">
        <v>13.4</v>
      </c>
      <c r="F1603" s="3">
        <v>0</v>
      </c>
      <c r="G1603">
        <v>59222000</v>
      </c>
      <c r="H1603">
        <v>60224000</v>
      </c>
      <c r="I1603">
        <v>87578000</v>
      </c>
      <c r="J1603">
        <v>71416000</v>
      </c>
      <c r="K1603">
        <v>39064000</v>
      </c>
      <c r="L1603">
        <v>42589000</v>
      </c>
      <c r="M1603">
        <v>60386000</v>
      </c>
      <c r="N1603">
        <v>51904000</v>
      </c>
      <c r="O1603">
        <v>78645000</v>
      </c>
      <c r="P1603">
        <v>59453000</v>
      </c>
      <c r="Q1603">
        <v>59956000</v>
      </c>
      <c r="R1603">
        <v>66614000</v>
      </c>
      <c r="S1603">
        <v>112750000</v>
      </c>
      <c r="T1603">
        <v>57796000</v>
      </c>
      <c r="U1603">
        <v>79117000</v>
      </c>
      <c r="V1603">
        <v>38453000</v>
      </c>
      <c r="W1603">
        <v>41973000</v>
      </c>
      <c r="X1603">
        <v>74620000</v>
      </c>
      <c r="Y1603" s="2">
        <v>0.94299860000000002</v>
      </c>
      <c r="Z1603" s="2">
        <v>0.95695719999999995</v>
      </c>
      <c r="AA1603">
        <v>0.98455210000000004</v>
      </c>
      <c r="AB1603">
        <v>0.7652099</v>
      </c>
    </row>
    <row r="1604" spans="1:28" x14ac:dyDescent="0.25">
      <c r="A1604" t="s">
        <v>4697</v>
      </c>
      <c r="B1604" t="s">
        <v>4698</v>
      </c>
      <c r="C1604" t="s">
        <v>4699</v>
      </c>
      <c r="D1604">
        <v>27</v>
      </c>
      <c r="E1604">
        <v>31.1</v>
      </c>
      <c r="F1604" s="3">
        <v>0</v>
      </c>
      <c r="G1604">
        <v>280220000</v>
      </c>
      <c r="H1604">
        <v>298150000</v>
      </c>
      <c r="I1604">
        <v>290460000</v>
      </c>
      <c r="J1604">
        <v>280680000</v>
      </c>
      <c r="K1604">
        <v>237940000</v>
      </c>
      <c r="L1604">
        <v>308100000</v>
      </c>
      <c r="M1604">
        <v>249420000</v>
      </c>
      <c r="N1604">
        <v>273780000</v>
      </c>
      <c r="O1604">
        <v>363510000</v>
      </c>
      <c r="P1604">
        <v>250600000</v>
      </c>
      <c r="Q1604">
        <v>257950000</v>
      </c>
      <c r="R1604">
        <v>271640000</v>
      </c>
      <c r="S1604">
        <v>340450000</v>
      </c>
      <c r="T1604">
        <v>407150000</v>
      </c>
      <c r="U1604">
        <v>322730000</v>
      </c>
      <c r="V1604">
        <v>247930000</v>
      </c>
      <c r="W1604">
        <v>253460000</v>
      </c>
      <c r="X1604">
        <v>272090000</v>
      </c>
      <c r="Y1604" s="2">
        <v>0.94299860000000002</v>
      </c>
      <c r="Z1604" s="2">
        <v>0.5183797</v>
      </c>
      <c r="AA1604">
        <v>0.89868190000000003</v>
      </c>
      <c r="AB1604">
        <v>0.27688940000000001</v>
      </c>
    </row>
    <row r="1605" spans="1:28" x14ac:dyDescent="0.25">
      <c r="A1605" t="s">
        <v>4691</v>
      </c>
      <c r="B1605" t="s">
        <v>4692</v>
      </c>
      <c r="C1605" t="s">
        <v>4693</v>
      </c>
      <c r="D1605">
        <v>33</v>
      </c>
      <c r="E1605">
        <v>45.6</v>
      </c>
      <c r="F1605" s="3">
        <v>0</v>
      </c>
      <c r="G1605">
        <v>998050000</v>
      </c>
      <c r="H1605">
        <v>1178600000</v>
      </c>
      <c r="I1605">
        <v>931260000</v>
      </c>
      <c r="J1605">
        <v>979230000</v>
      </c>
      <c r="K1605">
        <v>961150000</v>
      </c>
      <c r="L1605">
        <v>1033900000</v>
      </c>
      <c r="M1605">
        <v>933200000</v>
      </c>
      <c r="N1605">
        <v>936480000</v>
      </c>
      <c r="O1605">
        <v>1312000000</v>
      </c>
      <c r="P1605">
        <v>1242700000</v>
      </c>
      <c r="Q1605">
        <v>1249700000</v>
      </c>
      <c r="R1605">
        <v>1109600000</v>
      </c>
      <c r="S1605">
        <v>594500000</v>
      </c>
      <c r="T1605">
        <v>731610000</v>
      </c>
      <c r="U1605">
        <v>645070000</v>
      </c>
      <c r="V1605">
        <v>943070000</v>
      </c>
      <c r="W1605">
        <v>870620000</v>
      </c>
      <c r="X1605">
        <v>998490000</v>
      </c>
      <c r="Y1605" s="2">
        <v>0.94299860000000002</v>
      </c>
      <c r="Z1605" s="2">
        <v>0.32544309999999999</v>
      </c>
      <c r="AA1605">
        <v>0.67193480000000005</v>
      </c>
      <c r="AB1605">
        <v>0.42992950000000002</v>
      </c>
    </row>
    <row r="1606" spans="1:28" x14ac:dyDescent="0.25">
      <c r="A1606" t="s">
        <v>4703</v>
      </c>
      <c r="B1606" t="s">
        <v>4704</v>
      </c>
      <c r="C1606" t="s">
        <v>4705</v>
      </c>
      <c r="D1606">
        <v>8</v>
      </c>
      <c r="E1606">
        <v>36.1</v>
      </c>
      <c r="F1606" s="3">
        <v>0</v>
      </c>
      <c r="G1606">
        <v>117350000</v>
      </c>
      <c r="H1606">
        <v>87558000</v>
      </c>
      <c r="I1606">
        <v>81519000</v>
      </c>
      <c r="J1606">
        <v>95247000</v>
      </c>
      <c r="K1606">
        <v>110150000</v>
      </c>
      <c r="L1606">
        <v>104990000</v>
      </c>
      <c r="M1606">
        <v>101950000</v>
      </c>
      <c r="N1606">
        <v>99572000</v>
      </c>
      <c r="O1606">
        <v>90314000</v>
      </c>
      <c r="P1606">
        <v>103170000</v>
      </c>
      <c r="Q1606">
        <v>115500000</v>
      </c>
      <c r="R1606">
        <v>103520000</v>
      </c>
      <c r="S1606">
        <v>70467000</v>
      </c>
      <c r="T1606">
        <v>84445000</v>
      </c>
      <c r="U1606">
        <v>94659000</v>
      </c>
      <c r="V1606">
        <v>100390000</v>
      </c>
      <c r="W1606">
        <v>112060000</v>
      </c>
      <c r="X1606">
        <v>152050000</v>
      </c>
      <c r="Y1606" s="2">
        <v>0.94387010000000005</v>
      </c>
      <c r="Z1606" s="2">
        <v>0.70922870000000005</v>
      </c>
      <c r="AA1606">
        <v>0.89206459999999999</v>
      </c>
      <c r="AB1606">
        <v>0.54535520000000004</v>
      </c>
    </row>
    <row r="1607" spans="1:28" x14ac:dyDescent="0.25">
      <c r="A1607" t="s">
        <v>4706</v>
      </c>
      <c r="B1607" t="s">
        <v>4707</v>
      </c>
      <c r="C1607" t="s">
        <v>4708</v>
      </c>
      <c r="D1607">
        <v>8</v>
      </c>
      <c r="E1607">
        <v>16.5</v>
      </c>
      <c r="F1607" s="3">
        <v>5.1360999999999996E-4</v>
      </c>
      <c r="G1607">
        <v>53452000</v>
      </c>
      <c r="H1607">
        <v>82061000</v>
      </c>
      <c r="I1607">
        <v>62056000</v>
      </c>
      <c r="J1607">
        <v>61159000</v>
      </c>
      <c r="K1607">
        <v>85901000</v>
      </c>
      <c r="L1607">
        <v>112180000</v>
      </c>
      <c r="M1607">
        <v>65597000</v>
      </c>
      <c r="N1607">
        <v>69982000</v>
      </c>
      <c r="O1607">
        <v>82691000</v>
      </c>
      <c r="P1607">
        <v>73597000</v>
      </c>
      <c r="Q1607">
        <v>57458000</v>
      </c>
      <c r="R1607">
        <v>85477000</v>
      </c>
      <c r="S1607">
        <v>82334000</v>
      </c>
      <c r="T1607">
        <v>73832000</v>
      </c>
      <c r="U1607">
        <v>65951000</v>
      </c>
      <c r="V1607">
        <v>71482000</v>
      </c>
      <c r="W1607">
        <v>34978000</v>
      </c>
      <c r="X1607">
        <v>47353000</v>
      </c>
      <c r="Y1607" s="2">
        <v>0.94387010000000005</v>
      </c>
      <c r="Z1607" s="2">
        <v>0.93352120000000005</v>
      </c>
      <c r="AA1607">
        <v>0.8992966</v>
      </c>
      <c r="AB1607">
        <v>0.35295120000000002</v>
      </c>
    </row>
    <row r="1608" spans="1:28" x14ac:dyDescent="0.25">
      <c r="A1608" t="s">
        <v>4767</v>
      </c>
      <c r="B1608" t="s">
        <v>4768</v>
      </c>
      <c r="C1608" t="s">
        <v>4769</v>
      </c>
      <c r="D1608">
        <v>2</v>
      </c>
      <c r="E1608">
        <v>13.3</v>
      </c>
      <c r="F1608" s="3">
        <v>0</v>
      </c>
      <c r="G1608">
        <v>23235000</v>
      </c>
      <c r="H1608">
        <v>32348000</v>
      </c>
      <c r="I1608">
        <v>27149000</v>
      </c>
      <c r="J1608">
        <v>26626000</v>
      </c>
      <c r="K1608">
        <v>16298000</v>
      </c>
      <c r="L1608">
        <v>26450000</v>
      </c>
      <c r="M1608">
        <v>16551000</v>
      </c>
      <c r="N1608">
        <v>27754000</v>
      </c>
      <c r="O1608">
        <v>27491000</v>
      </c>
      <c r="P1608">
        <v>21222000</v>
      </c>
      <c r="Q1608">
        <v>16889000</v>
      </c>
      <c r="R1608">
        <v>25140000</v>
      </c>
      <c r="S1608">
        <v>25252000</v>
      </c>
      <c r="T1608">
        <v>20943000</v>
      </c>
      <c r="U1608">
        <v>27047000</v>
      </c>
      <c r="V1608">
        <v>30456000</v>
      </c>
      <c r="W1608">
        <v>31088000</v>
      </c>
      <c r="X1608">
        <v>25082000</v>
      </c>
      <c r="Y1608" s="2">
        <v>0.9454477</v>
      </c>
      <c r="Z1608" s="2">
        <v>0.67693689999999995</v>
      </c>
      <c r="AA1608">
        <v>0.97062550000000003</v>
      </c>
      <c r="AB1608">
        <v>0.5181751</v>
      </c>
    </row>
    <row r="1609" spans="1:28" x14ac:dyDescent="0.25">
      <c r="A1609" t="s">
        <v>4733</v>
      </c>
      <c r="B1609" t="s">
        <v>4734</v>
      </c>
      <c r="C1609" t="s">
        <v>4735</v>
      </c>
      <c r="D1609">
        <v>3</v>
      </c>
      <c r="E1609">
        <v>31.3</v>
      </c>
      <c r="F1609" s="3">
        <v>0</v>
      </c>
      <c r="G1609">
        <v>36134000</v>
      </c>
      <c r="H1609">
        <v>51546000</v>
      </c>
      <c r="I1609">
        <v>43466000</v>
      </c>
      <c r="J1609">
        <v>63419000</v>
      </c>
      <c r="K1609">
        <v>38263000</v>
      </c>
      <c r="L1609">
        <v>46268000</v>
      </c>
      <c r="M1609">
        <v>57673000</v>
      </c>
      <c r="N1609">
        <v>50789000</v>
      </c>
      <c r="O1609">
        <v>17515000</v>
      </c>
      <c r="P1609">
        <v>35138000</v>
      </c>
      <c r="Q1609">
        <v>38884000</v>
      </c>
      <c r="R1609">
        <v>47829000</v>
      </c>
      <c r="S1609">
        <v>43277000</v>
      </c>
      <c r="T1609">
        <v>29529000</v>
      </c>
      <c r="U1609">
        <v>37432000</v>
      </c>
      <c r="V1609">
        <v>47462000</v>
      </c>
      <c r="W1609">
        <v>41134000</v>
      </c>
      <c r="X1609">
        <v>44827000</v>
      </c>
      <c r="Y1609" s="2">
        <v>0.9454477</v>
      </c>
      <c r="Z1609" s="2">
        <v>0.7424058</v>
      </c>
      <c r="AA1609">
        <v>0.82521730000000004</v>
      </c>
      <c r="AB1609">
        <v>0.81580229999999998</v>
      </c>
    </row>
    <row r="1610" spans="1:28" x14ac:dyDescent="0.25">
      <c r="A1610" t="s">
        <v>4759</v>
      </c>
      <c r="B1610" t="s">
        <v>4760</v>
      </c>
      <c r="C1610" t="s">
        <v>4761</v>
      </c>
      <c r="D1610">
        <v>3</v>
      </c>
      <c r="E1610">
        <v>21.2</v>
      </c>
      <c r="F1610" s="3">
        <v>7.5633000000000002E-3</v>
      </c>
      <c r="G1610">
        <v>63371000</v>
      </c>
      <c r="H1610">
        <v>24569000</v>
      </c>
      <c r="I1610">
        <v>32413000</v>
      </c>
      <c r="J1610">
        <v>40538000</v>
      </c>
      <c r="K1610">
        <v>33872000</v>
      </c>
      <c r="L1610">
        <v>24338000</v>
      </c>
      <c r="M1610">
        <v>31696000</v>
      </c>
      <c r="N1610">
        <v>33114000</v>
      </c>
      <c r="O1610">
        <v>53620000</v>
      </c>
      <c r="P1610">
        <v>45711000</v>
      </c>
      <c r="Q1610">
        <v>24436000</v>
      </c>
      <c r="R1610">
        <v>30251000</v>
      </c>
      <c r="S1610">
        <v>34199000</v>
      </c>
      <c r="T1610">
        <v>47134000</v>
      </c>
      <c r="U1610">
        <v>38776000</v>
      </c>
      <c r="V1610">
        <v>28502000</v>
      </c>
      <c r="W1610">
        <v>30751000</v>
      </c>
      <c r="X1610">
        <v>31776000</v>
      </c>
      <c r="Y1610" s="2">
        <v>0.9454477</v>
      </c>
      <c r="Z1610" s="2">
        <v>0.92982399999999998</v>
      </c>
      <c r="AA1610">
        <v>0.97062550000000003</v>
      </c>
      <c r="AB1610">
        <v>0.59825700000000004</v>
      </c>
    </row>
    <row r="1611" spans="1:28" x14ac:dyDescent="0.25">
      <c r="A1611" t="s">
        <v>4782</v>
      </c>
      <c r="B1611" t="s">
        <v>4783</v>
      </c>
      <c r="C1611" t="s">
        <v>4784</v>
      </c>
      <c r="D1611">
        <v>3</v>
      </c>
      <c r="E1611">
        <v>1.9</v>
      </c>
      <c r="F1611" s="3">
        <v>4.0718999999999998E-3</v>
      </c>
      <c r="G1611">
        <v>367430000</v>
      </c>
      <c r="H1611">
        <v>473570000</v>
      </c>
      <c r="I1611">
        <v>514120000</v>
      </c>
      <c r="J1611">
        <v>656960000</v>
      </c>
      <c r="K1611">
        <v>414540000</v>
      </c>
      <c r="L1611">
        <v>572110000</v>
      </c>
      <c r="M1611">
        <v>625270000</v>
      </c>
      <c r="N1611">
        <v>368530000</v>
      </c>
      <c r="O1611">
        <v>595920000</v>
      </c>
      <c r="P1611">
        <v>572120000</v>
      </c>
      <c r="Q1611">
        <v>440960000</v>
      </c>
      <c r="R1611">
        <v>471380000</v>
      </c>
      <c r="S1611">
        <v>352970000</v>
      </c>
      <c r="T1611">
        <v>469070000</v>
      </c>
      <c r="U1611">
        <v>690100000</v>
      </c>
      <c r="V1611">
        <v>446660000</v>
      </c>
      <c r="W1611">
        <v>360350000</v>
      </c>
      <c r="X1611">
        <v>470500000</v>
      </c>
      <c r="Y1611" s="2">
        <v>0.9454477</v>
      </c>
      <c r="Z1611" s="2">
        <v>0.98923459999999996</v>
      </c>
      <c r="AA1611">
        <v>0.94402419999999998</v>
      </c>
      <c r="AB1611">
        <v>0.46254630000000002</v>
      </c>
    </row>
    <row r="1612" spans="1:28" x14ac:dyDescent="0.25">
      <c r="A1612" t="s">
        <v>4724</v>
      </c>
      <c r="B1612" t="s">
        <v>4725</v>
      </c>
      <c r="C1612" t="s">
        <v>4726</v>
      </c>
      <c r="D1612">
        <v>4</v>
      </c>
      <c r="E1612">
        <v>13.9</v>
      </c>
      <c r="F1612" s="3">
        <v>0</v>
      </c>
      <c r="G1612">
        <v>263200000</v>
      </c>
      <c r="H1612">
        <v>238610000</v>
      </c>
      <c r="I1612">
        <v>257770000</v>
      </c>
      <c r="J1612">
        <v>269300000</v>
      </c>
      <c r="K1612">
        <v>301980000</v>
      </c>
      <c r="L1612">
        <v>266780000</v>
      </c>
      <c r="M1612">
        <v>230650000</v>
      </c>
      <c r="N1612">
        <v>278450000</v>
      </c>
      <c r="O1612">
        <v>316730000</v>
      </c>
      <c r="P1612">
        <v>275270000</v>
      </c>
      <c r="Q1612">
        <v>219490000</v>
      </c>
      <c r="R1612">
        <v>243410000</v>
      </c>
      <c r="S1612">
        <v>215130000</v>
      </c>
      <c r="T1612">
        <v>254050000</v>
      </c>
      <c r="U1612">
        <v>223130000</v>
      </c>
      <c r="V1612">
        <v>175060000</v>
      </c>
      <c r="W1612">
        <v>221810000</v>
      </c>
      <c r="X1612">
        <v>242970000</v>
      </c>
      <c r="Y1612" s="2">
        <v>0.9454477</v>
      </c>
      <c r="Z1612" s="2">
        <v>0.75166639999999996</v>
      </c>
      <c r="AA1612">
        <v>0.76594700000000004</v>
      </c>
      <c r="AB1612">
        <v>0.30332300000000001</v>
      </c>
    </row>
    <row r="1613" spans="1:28" x14ac:dyDescent="0.25">
      <c r="A1613" t="s">
        <v>4750</v>
      </c>
      <c r="B1613" t="s">
        <v>4751</v>
      </c>
      <c r="C1613" t="s">
        <v>4752</v>
      </c>
      <c r="D1613">
        <v>4</v>
      </c>
      <c r="E1613">
        <v>5.3</v>
      </c>
      <c r="F1613" s="3">
        <v>1.8175000000000001E-3</v>
      </c>
      <c r="G1613">
        <v>21013000</v>
      </c>
      <c r="H1613">
        <v>14560000</v>
      </c>
      <c r="I1613">
        <v>10999000</v>
      </c>
      <c r="J1613">
        <v>29152000</v>
      </c>
      <c r="K1613">
        <v>33734000</v>
      </c>
      <c r="L1613">
        <v>19617000</v>
      </c>
      <c r="M1613">
        <v>18451000</v>
      </c>
      <c r="N1613">
        <v>14577000</v>
      </c>
      <c r="O1613">
        <v>26767000</v>
      </c>
      <c r="P1613">
        <v>16755000</v>
      </c>
      <c r="Q1613">
        <v>18088000</v>
      </c>
      <c r="R1613">
        <v>18575000</v>
      </c>
      <c r="S1613">
        <v>17350000</v>
      </c>
      <c r="T1613">
        <v>22309000</v>
      </c>
      <c r="U1613">
        <v>13139000</v>
      </c>
      <c r="V1613">
        <v>17943000</v>
      </c>
      <c r="W1613">
        <v>14019000</v>
      </c>
      <c r="X1613">
        <v>14091000</v>
      </c>
      <c r="Y1613" s="2">
        <v>0.9454477</v>
      </c>
      <c r="Z1613" s="2">
        <v>0.75155689999999997</v>
      </c>
      <c r="AA1613">
        <v>0.89687930000000005</v>
      </c>
      <c r="AB1613">
        <v>0.3709614</v>
      </c>
    </row>
    <row r="1614" spans="1:28" x14ac:dyDescent="0.25">
      <c r="A1614" t="s">
        <v>4785</v>
      </c>
      <c r="B1614" t="s">
        <v>4786</v>
      </c>
      <c r="C1614" t="s">
        <v>4787</v>
      </c>
      <c r="D1614">
        <v>4</v>
      </c>
      <c r="E1614">
        <v>14.2</v>
      </c>
      <c r="F1614" s="3">
        <v>0</v>
      </c>
      <c r="G1614">
        <v>11962000</v>
      </c>
      <c r="H1614">
        <v>9389700</v>
      </c>
      <c r="I1614">
        <v>10759000</v>
      </c>
      <c r="J1614">
        <v>17211000</v>
      </c>
      <c r="K1614">
        <v>16605000</v>
      </c>
      <c r="L1614">
        <v>12673000</v>
      </c>
      <c r="M1614">
        <v>8743000</v>
      </c>
      <c r="N1614">
        <v>15322000</v>
      </c>
      <c r="O1614">
        <v>18452000</v>
      </c>
      <c r="P1614">
        <v>14830000</v>
      </c>
      <c r="Q1614">
        <v>14335000</v>
      </c>
      <c r="R1614">
        <v>8794300</v>
      </c>
      <c r="S1614">
        <v>12122000</v>
      </c>
      <c r="T1614">
        <v>14566000</v>
      </c>
      <c r="U1614">
        <v>12493000</v>
      </c>
      <c r="V1614">
        <v>12547000</v>
      </c>
      <c r="W1614">
        <v>11712000</v>
      </c>
      <c r="X1614">
        <v>9946800</v>
      </c>
      <c r="Y1614" s="2">
        <v>0.9454477</v>
      </c>
      <c r="Z1614" s="2">
        <v>0.96915660000000003</v>
      </c>
      <c r="AA1614">
        <v>0.98972990000000005</v>
      </c>
      <c r="AB1614">
        <v>0.5481355</v>
      </c>
    </row>
    <row r="1615" spans="1:28" x14ac:dyDescent="0.25">
      <c r="A1615" t="s">
        <v>4764</v>
      </c>
      <c r="B1615" t="s">
        <v>4765</v>
      </c>
      <c r="C1615" t="s">
        <v>4766</v>
      </c>
      <c r="D1615">
        <v>5</v>
      </c>
      <c r="E1615">
        <v>2.4</v>
      </c>
      <c r="F1615" s="3">
        <v>0</v>
      </c>
      <c r="G1615">
        <v>26112000</v>
      </c>
      <c r="H1615">
        <v>42858000</v>
      </c>
      <c r="I1615">
        <v>30137000</v>
      </c>
      <c r="J1615">
        <v>14700000</v>
      </c>
      <c r="K1615">
        <v>25710000</v>
      </c>
      <c r="L1615">
        <v>32097000</v>
      </c>
      <c r="M1615">
        <v>20764000</v>
      </c>
      <c r="N1615">
        <v>27660000</v>
      </c>
      <c r="O1615">
        <v>32478000</v>
      </c>
      <c r="P1615">
        <v>35015000</v>
      </c>
      <c r="Q1615">
        <v>21682000</v>
      </c>
      <c r="R1615">
        <v>28461000</v>
      </c>
      <c r="S1615">
        <v>31337000</v>
      </c>
      <c r="T1615">
        <v>25782000</v>
      </c>
      <c r="U1615">
        <v>23903000</v>
      </c>
      <c r="V1615">
        <v>27041000</v>
      </c>
      <c r="W1615">
        <v>42458000</v>
      </c>
      <c r="X1615">
        <v>30079000</v>
      </c>
      <c r="Y1615" s="2">
        <v>0.9454477</v>
      </c>
      <c r="Z1615" s="2">
        <v>0.99185310000000004</v>
      </c>
      <c r="AA1615">
        <v>0.89868190000000003</v>
      </c>
      <c r="AB1615">
        <v>0.70390419999999998</v>
      </c>
    </row>
    <row r="1616" spans="1:28" x14ac:dyDescent="0.25">
      <c r="A1616" t="s">
        <v>4773</v>
      </c>
      <c r="B1616" t="s">
        <v>4774</v>
      </c>
      <c r="C1616" t="s">
        <v>4775</v>
      </c>
      <c r="D1616">
        <v>5</v>
      </c>
      <c r="E1616">
        <v>7.2</v>
      </c>
      <c r="F1616" s="3">
        <v>4.7824E-4</v>
      </c>
      <c r="G1616">
        <v>37973000</v>
      </c>
      <c r="H1616">
        <v>40045000</v>
      </c>
      <c r="I1616">
        <v>30427000</v>
      </c>
      <c r="J1616">
        <v>44679000</v>
      </c>
      <c r="K1616">
        <v>47817000</v>
      </c>
      <c r="L1616">
        <v>63600000</v>
      </c>
      <c r="M1616">
        <v>49993000</v>
      </c>
      <c r="N1616">
        <v>39671000</v>
      </c>
      <c r="O1616">
        <v>36754000</v>
      </c>
      <c r="P1616">
        <v>38227000</v>
      </c>
      <c r="Q1616">
        <v>37730000</v>
      </c>
      <c r="R1616">
        <v>43795000</v>
      </c>
      <c r="S1616">
        <v>54917000</v>
      </c>
      <c r="T1616">
        <v>38739000</v>
      </c>
      <c r="U1616">
        <v>33825000</v>
      </c>
      <c r="V1616">
        <v>47365000</v>
      </c>
      <c r="W1616">
        <v>47202000</v>
      </c>
      <c r="X1616">
        <v>63884000</v>
      </c>
      <c r="Y1616" s="2">
        <v>0.9454477</v>
      </c>
      <c r="Z1616" s="2">
        <v>0.80458260000000004</v>
      </c>
      <c r="AA1616">
        <v>0.89868190000000003</v>
      </c>
      <c r="AB1616">
        <v>0.53474239999999995</v>
      </c>
    </row>
    <row r="1617" spans="1:28" x14ac:dyDescent="0.25">
      <c r="A1617" t="s">
        <v>4709</v>
      </c>
      <c r="B1617" t="s">
        <v>4710</v>
      </c>
      <c r="C1617" t="s">
        <v>4711</v>
      </c>
      <c r="D1617">
        <v>6</v>
      </c>
      <c r="E1617">
        <v>50.9</v>
      </c>
      <c r="F1617" s="3">
        <v>0</v>
      </c>
      <c r="G1617">
        <v>83292000</v>
      </c>
      <c r="H1617">
        <v>66543000</v>
      </c>
      <c r="I1617">
        <v>55720000</v>
      </c>
      <c r="J1617">
        <v>81301000</v>
      </c>
      <c r="K1617">
        <v>70439000</v>
      </c>
      <c r="L1617">
        <v>96542000</v>
      </c>
      <c r="M1617">
        <v>60839000</v>
      </c>
      <c r="N1617">
        <v>96170000</v>
      </c>
      <c r="O1617">
        <v>81839000</v>
      </c>
      <c r="P1617">
        <v>96074000</v>
      </c>
      <c r="Q1617">
        <v>123050000</v>
      </c>
      <c r="R1617">
        <v>84861000</v>
      </c>
      <c r="S1617">
        <v>47163000</v>
      </c>
      <c r="T1617">
        <v>49882000</v>
      </c>
      <c r="U1617">
        <v>43738000</v>
      </c>
      <c r="V1617">
        <v>88028000</v>
      </c>
      <c r="W1617">
        <v>84628000</v>
      </c>
      <c r="X1617">
        <v>68728000</v>
      </c>
      <c r="Y1617" s="2">
        <v>0.9454477</v>
      </c>
      <c r="Z1617" s="2">
        <v>0.57655820000000002</v>
      </c>
      <c r="AA1617">
        <v>0.87938810000000001</v>
      </c>
      <c r="AB1617">
        <v>0.76942290000000002</v>
      </c>
    </row>
    <row r="1618" spans="1:28" x14ac:dyDescent="0.25">
      <c r="A1618" t="s">
        <v>4747</v>
      </c>
      <c r="B1618" t="s">
        <v>4748</v>
      </c>
      <c r="C1618" t="s">
        <v>4749</v>
      </c>
      <c r="D1618">
        <v>6</v>
      </c>
      <c r="E1618">
        <v>57.1</v>
      </c>
      <c r="F1618" s="3">
        <v>0</v>
      </c>
      <c r="G1618">
        <v>109620000</v>
      </c>
      <c r="H1618">
        <v>134060000</v>
      </c>
      <c r="I1618">
        <v>147210000</v>
      </c>
      <c r="J1618">
        <v>121020000</v>
      </c>
      <c r="K1618">
        <v>133700000</v>
      </c>
      <c r="L1618">
        <v>118860000</v>
      </c>
      <c r="M1618">
        <v>161300000</v>
      </c>
      <c r="N1618">
        <v>107270000</v>
      </c>
      <c r="O1618">
        <v>130960000</v>
      </c>
      <c r="P1618">
        <v>111160000</v>
      </c>
      <c r="Q1618">
        <v>103130000</v>
      </c>
      <c r="R1618">
        <v>70042000</v>
      </c>
      <c r="S1618">
        <v>171320000</v>
      </c>
      <c r="T1618">
        <v>105250000</v>
      </c>
      <c r="U1618">
        <v>239420000</v>
      </c>
      <c r="V1618">
        <v>141820000</v>
      </c>
      <c r="W1618">
        <v>88912000</v>
      </c>
      <c r="X1618">
        <v>107400000</v>
      </c>
      <c r="Y1618" s="2">
        <v>0.9454477</v>
      </c>
      <c r="Z1618" s="2">
        <v>0.53916620000000004</v>
      </c>
      <c r="AA1618">
        <v>0.89868190000000003</v>
      </c>
      <c r="AB1618">
        <v>0.68193519999999996</v>
      </c>
    </row>
    <row r="1619" spans="1:28" x14ac:dyDescent="0.25">
      <c r="A1619" t="s">
        <v>4715</v>
      </c>
      <c r="B1619" t="s">
        <v>4716</v>
      </c>
      <c r="C1619" t="s">
        <v>4717</v>
      </c>
      <c r="D1619">
        <v>7</v>
      </c>
      <c r="E1619">
        <v>27.7</v>
      </c>
      <c r="F1619" s="3">
        <v>0</v>
      </c>
      <c r="G1619">
        <v>539890000</v>
      </c>
      <c r="H1619">
        <v>430990000</v>
      </c>
      <c r="I1619">
        <v>513180000</v>
      </c>
      <c r="J1619">
        <v>612480000</v>
      </c>
      <c r="K1619">
        <v>453010000</v>
      </c>
      <c r="L1619">
        <v>784540000</v>
      </c>
      <c r="M1619">
        <v>562740000</v>
      </c>
      <c r="N1619">
        <v>590690000</v>
      </c>
      <c r="O1619">
        <v>564200000</v>
      </c>
      <c r="P1619">
        <v>584080000</v>
      </c>
      <c r="Q1619">
        <v>539920000</v>
      </c>
      <c r="R1619">
        <v>698290000</v>
      </c>
      <c r="S1619">
        <v>420440000</v>
      </c>
      <c r="T1619">
        <v>345720000</v>
      </c>
      <c r="U1619">
        <v>311090000</v>
      </c>
      <c r="V1619">
        <v>516020000</v>
      </c>
      <c r="W1619">
        <v>527280000</v>
      </c>
      <c r="X1619">
        <v>472090000</v>
      </c>
      <c r="Y1619" s="2">
        <v>0.9454477</v>
      </c>
      <c r="Z1619" s="2">
        <v>0.83680650000000001</v>
      </c>
      <c r="AA1619">
        <v>0.69385989999999997</v>
      </c>
      <c r="AB1619">
        <v>0.63447149999999997</v>
      </c>
    </row>
    <row r="1620" spans="1:28" x14ac:dyDescent="0.25">
      <c r="A1620" t="s">
        <v>4727</v>
      </c>
      <c r="B1620" t="s">
        <v>4728</v>
      </c>
      <c r="C1620" t="s">
        <v>4729</v>
      </c>
      <c r="D1620">
        <v>7</v>
      </c>
      <c r="E1620">
        <v>7.6</v>
      </c>
      <c r="F1620" s="3">
        <v>0</v>
      </c>
      <c r="G1620">
        <v>25779000</v>
      </c>
      <c r="H1620">
        <v>37746000</v>
      </c>
      <c r="I1620">
        <v>39646000</v>
      </c>
      <c r="J1620">
        <v>40552000</v>
      </c>
      <c r="K1620">
        <v>34964000</v>
      </c>
      <c r="L1620">
        <v>33049000</v>
      </c>
      <c r="M1620">
        <v>28442000</v>
      </c>
      <c r="N1620">
        <v>35648000</v>
      </c>
      <c r="O1620">
        <v>47859000</v>
      </c>
      <c r="P1620">
        <v>36998000</v>
      </c>
      <c r="Q1620">
        <v>57831000</v>
      </c>
      <c r="R1620">
        <v>28944000</v>
      </c>
      <c r="S1620">
        <v>42625000</v>
      </c>
      <c r="T1620">
        <v>58794000</v>
      </c>
      <c r="U1620">
        <v>64807000</v>
      </c>
      <c r="V1620">
        <v>21990000</v>
      </c>
      <c r="W1620">
        <v>20792000</v>
      </c>
      <c r="X1620">
        <v>36278000</v>
      </c>
      <c r="Y1620" s="2">
        <v>0.9454477</v>
      </c>
      <c r="Z1620" s="2">
        <v>0.85562890000000003</v>
      </c>
      <c r="AA1620">
        <v>0.89687930000000005</v>
      </c>
      <c r="AB1620">
        <v>0.44445390000000001</v>
      </c>
    </row>
    <row r="1621" spans="1:28" x14ac:dyDescent="0.25">
      <c r="A1621" t="s">
        <v>4738</v>
      </c>
      <c r="B1621" t="s">
        <v>4739</v>
      </c>
      <c r="C1621" t="s">
        <v>4740</v>
      </c>
      <c r="D1621">
        <v>7</v>
      </c>
      <c r="E1621">
        <v>31.4</v>
      </c>
      <c r="F1621" s="3">
        <v>0</v>
      </c>
      <c r="G1621">
        <v>434120000</v>
      </c>
      <c r="H1621">
        <v>280860000</v>
      </c>
      <c r="I1621">
        <v>362770000</v>
      </c>
      <c r="J1621">
        <v>370490000</v>
      </c>
      <c r="K1621">
        <v>273230000</v>
      </c>
      <c r="L1621">
        <v>293950000</v>
      </c>
      <c r="M1621">
        <v>305890000</v>
      </c>
      <c r="N1621">
        <v>295580000</v>
      </c>
      <c r="O1621">
        <v>372970000</v>
      </c>
      <c r="P1621">
        <v>374890000</v>
      </c>
      <c r="Q1621">
        <v>299570000</v>
      </c>
      <c r="R1621">
        <v>399780000</v>
      </c>
      <c r="S1621">
        <v>488790000</v>
      </c>
      <c r="T1621">
        <v>386580000</v>
      </c>
      <c r="U1621">
        <v>344090000</v>
      </c>
      <c r="V1621">
        <v>379870000</v>
      </c>
      <c r="W1621">
        <v>402840000</v>
      </c>
      <c r="X1621">
        <v>407740000</v>
      </c>
      <c r="Y1621" s="2">
        <v>0.9454477</v>
      </c>
      <c r="Z1621" s="2">
        <v>0.88047140000000002</v>
      </c>
      <c r="AA1621">
        <v>0.82998269999999996</v>
      </c>
      <c r="AB1621">
        <v>0.24442420000000001</v>
      </c>
    </row>
    <row r="1622" spans="1:28" x14ac:dyDescent="0.25">
      <c r="A1622" t="s">
        <v>4756</v>
      </c>
      <c r="B1622" t="s">
        <v>4757</v>
      </c>
      <c r="C1622" t="s">
        <v>4758</v>
      </c>
      <c r="D1622">
        <v>8</v>
      </c>
      <c r="E1622">
        <v>36.5</v>
      </c>
      <c r="F1622" s="3">
        <v>0</v>
      </c>
      <c r="G1622">
        <v>97061000</v>
      </c>
      <c r="H1622">
        <v>89886000</v>
      </c>
      <c r="I1622">
        <v>117570000</v>
      </c>
      <c r="J1622">
        <v>84955000</v>
      </c>
      <c r="K1622">
        <v>98107000</v>
      </c>
      <c r="L1622">
        <v>134330000</v>
      </c>
      <c r="M1622">
        <v>86270000</v>
      </c>
      <c r="N1622">
        <v>102890000</v>
      </c>
      <c r="O1622">
        <v>111470000</v>
      </c>
      <c r="P1622">
        <v>112070000</v>
      </c>
      <c r="Q1622">
        <v>89106000</v>
      </c>
      <c r="R1622">
        <v>104120000</v>
      </c>
      <c r="S1622">
        <v>113130000</v>
      </c>
      <c r="T1622">
        <v>93538000</v>
      </c>
      <c r="U1622">
        <v>122160000</v>
      </c>
      <c r="V1622">
        <v>129310000</v>
      </c>
      <c r="W1622">
        <v>108850000</v>
      </c>
      <c r="X1622">
        <v>135280000</v>
      </c>
      <c r="Y1622" s="2">
        <v>0.9454477</v>
      </c>
      <c r="Z1622" s="2">
        <v>0.96915660000000003</v>
      </c>
      <c r="AA1622">
        <v>0.89868190000000003</v>
      </c>
      <c r="AB1622">
        <v>0.32407829999999999</v>
      </c>
    </row>
    <row r="1623" spans="1:28" x14ac:dyDescent="0.25">
      <c r="A1623" t="s">
        <v>4744</v>
      </c>
      <c r="B1623" t="s">
        <v>4745</v>
      </c>
      <c r="C1623" t="s">
        <v>4746</v>
      </c>
      <c r="D1623">
        <v>9</v>
      </c>
      <c r="E1623">
        <v>18.600000000000001</v>
      </c>
      <c r="F1623" s="3">
        <v>4.8356000000000001E-4</v>
      </c>
      <c r="G1623">
        <v>85980000</v>
      </c>
      <c r="H1623">
        <v>49672000</v>
      </c>
      <c r="I1623">
        <v>49673000</v>
      </c>
      <c r="J1623">
        <v>49019000</v>
      </c>
      <c r="K1623">
        <v>46384000</v>
      </c>
      <c r="L1623">
        <v>39993000</v>
      </c>
      <c r="M1623">
        <v>45688000</v>
      </c>
      <c r="N1623">
        <v>53593000</v>
      </c>
      <c r="O1623">
        <v>54324000</v>
      </c>
      <c r="P1623">
        <v>47864000</v>
      </c>
      <c r="Q1623">
        <v>57750000</v>
      </c>
      <c r="R1623">
        <v>34158000</v>
      </c>
      <c r="S1623">
        <v>76924000</v>
      </c>
      <c r="T1623">
        <v>59095000</v>
      </c>
      <c r="U1623">
        <v>57941000</v>
      </c>
      <c r="V1623">
        <v>52722000</v>
      </c>
      <c r="W1623">
        <v>59771000</v>
      </c>
      <c r="X1623">
        <v>55317000</v>
      </c>
      <c r="Y1623" s="2">
        <v>0.9454477</v>
      </c>
      <c r="Z1623" s="2">
        <v>0.83808649999999996</v>
      </c>
      <c r="AA1623">
        <v>0.93519350000000001</v>
      </c>
      <c r="AB1623">
        <v>0.85547450000000003</v>
      </c>
    </row>
    <row r="1624" spans="1:28" x14ac:dyDescent="0.25">
      <c r="A1624" t="s">
        <v>4753</v>
      </c>
      <c r="B1624" t="s">
        <v>4754</v>
      </c>
      <c r="C1624" t="s">
        <v>4755</v>
      </c>
      <c r="D1624">
        <v>9</v>
      </c>
      <c r="E1624">
        <v>13.5</v>
      </c>
      <c r="F1624" s="3">
        <v>1.6743000000000001E-3</v>
      </c>
      <c r="G1624">
        <v>45970000</v>
      </c>
      <c r="H1624">
        <v>43178000</v>
      </c>
      <c r="I1624">
        <v>25300000</v>
      </c>
      <c r="J1624">
        <v>39905000</v>
      </c>
      <c r="K1624">
        <v>22972000</v>
      </c>
      <c r="L1624">
        <v>37250000</v>
      </c>
      <c r="M1624">
        <v>33144000</v>
      </c>
      <c r="N1624">
        <v>47043000</v>
      </c>
      <c r="O1624">
        <v>32918000</v>
      </c>
      <c r="P1624">
        <v>41011000</v>
      </c>
      <c r="Q1624">
        <v>33378000</v>
      </c>
      <c r="R1624">
        <v>35435000</v>
      </c>
      <c r="S1624">
        <v>41794000</v>
      </c>
      <c r="T1624">
        <v>26485000</v>
      </c>
      <c r="U1624">
        <v>24760000</v>
      </c>
      <c r="V1624">
        <v>28973000</v>
      </c>
      <c r="W1624">
        <v>63432000</v>
      </c>
      <c r="X1624">
        <v>40571000</v>
      </c>
      <c r="Y1624" s="2">
        <v>0.9454477</v>
      </c>
      <c r="Z1624" s="2">
        <v>0.96915660000000003</v>
      </c>
      <c r="AA1624">
        <v>0.61341259999999997</v>
      </c>
      <c r="AB1624">
        <v>0.71148270000000002</v>
      </c>
    </row>
    <row r="1625" spans="1:28" x14ac:dyDescent="0.25">
      <c r="A1625" t="s">
        <v>4770</v>
      </c>
      <c r="B1625" t="s">
        <v>4771</v>
      </c>
      <c r="C1625" t="s">
        <v>4772</v>
      </c>
      <c r="D1625">
        <v>9</v>
      </c>
      <c r="E1625">
        <v>13.9</v>
      </c>
      <c r="F1625" s="3">
        <v>0</v>
      </c>
      <c r="G1625">
        <v>97714000</v>
      </c>
      <c r="H1625">
        <v>131990000</v>
      </c>
      <c r="I1625">
        <v>101210000</v>
      </c>
      <c r="J1625">
        <v>82156000</v>
      </c>
      <c r="K1625">
        <v>81568000</v>
      </c>
      <c r="L1625">
        <v>98911000</v>
      </c>
      <c r="M1625">
        <v>75710000</v>
      </c>
      <c r="N1625">
        <v>111270000</v>
      </c>
      <c r="O1625">
        <v>126660000</v>
      </c>
      <c r="P1625">
        <v>73811000</v>
      </c>
      <c r="Q1625">
        <v>76906000</v>
      </c>
      <c r="R1625">
        <v>72812000</v>
      </c>
      <c r="S1625">
        <v>98932000</v>
      </c>
      <c r="T1625">
        <v>110230000</v>
      </c>
      <c r="U1625">
        <v>74567000</v>
      </c>
      <c r="V1625">
        <v>141000000</v>
      </c>
      <c r="W1625">
        <v>126750000</v>
      </c>
      <c r="X1625">
        <v>195020000</v>
      </c>
      <c r="Y1625" s="2">
        <v>0.9454477</v>
      </c>
      <c r="Z1625" s="2">
        <v>0.31057879999999999</v>
      </c>
      <c r="AA1625">
        <v>0.93519350000000001</v>
      </c>
      <c r="AB1625">
        <v>0.30510720000000002</v>
      </c>
    </row>
    <row r="1626" spans="1:28" x14ac:dyDescent="0.25">
      <c r="A1626" t="s">
        <v>4779</v>
      </c>
      <c r="B1626" t="s">
        <v>4780</v>
      </c>
      <c r="C1626" t="s">
        <v>4781</v>
      </c>
      <c r="D1626">
        <v>9</v>
      </c>
      <c r="E1626">
        <v>6.6</v>
      </c>
      <c r="F1626" s="3">
        <v>0</v>
      </c>
      <c r="G1626">
        <v>36734000</v>
      </c>
      <c r="H1626">
        <v>18984000</v>
      </c>
      <c r="I1626">
        <v>29074000</v>
      </c>
      <c r="J1626">
        <v>89381000</v>
      </c>
      <c r="K1626">
        <v>55781000</v>
      </c>
      <c r="L1626">
        <v>43490000</v>
      </c>
      <c r="M1626">
        <v>51636000</v>
      </c>
      <c r="N1626">
        <v>26485000</v>
      </c>
      <c r="O1626">
        <v>46170000</v>
      </c>
      <c r="P1626">
        <v>32376000</v>
      </c>
      <c r="Q1626">
        <v>38433000</v>
      </c>
      <c r="R1626">
        <v>39028000</v>
      </c>
      <c r="S1626">
        <v>28011000</v>
      </c>
      <c r="T1626">
        <v>66299000</v>
      </c>
      <c r="U1626">
        <v>37280000</v>
      </c>
      <c r="V1626">
        <v>40342000</v>
      </c>
      <c r="W1626">
        <v>36840000</v>
      </c>
      <c r="X1626">
        <v>35782000</v>
      </c>
      <c r="Y1626" s="2">
        <v>0.9454477</v>
      </c>
      <c r="Z1626" s="2">
        <v>0.80390439999999996</v>
      </c>
      <c r="AA1626">
        <v>0.97683379999999997</v>
      </c>
      <c r="AB1626">
        <v>0.69869119999999996</v>
      </c>
    </row>
    <row r="1627" spans="1:28" x14ac:dyDescent="0.25">
      <c r="A1627" t="s">
        <v>4730</v>
      </c>
      <c r="B1627" t="s">
        <v>4731</v>
      </c>
      <c r="C1627" t="s">
        <v>4732</v>
      </c>
      <c r="D1627">
        <v>11</v>
      </c>
      <c r="E1627">
        <v>37.700000000000003</v>
      </c>
      <c r="F1627" s="3">
        <v>0</v>
      </c>
      <c r="G1627">
        <v>453390000</v>
      </c>
      <c r="H1627">
        <v>402770000</v>
      </c>
      <c r="I1627">
        <v>540400000</v>
      </c>
      <c r="J1627">
        <v>435980000</v>
      </c>
      <c r="K1627">
        <v>475850000</v>
      </c>
      <c r="L1627">
        <v>441640000</v>
      </c>
      <c r="M1627">
        <v>421690000</v>
      </c>
      <c r="N1627">
        <v>562250000</v>
      </c>
      <c r="O1627">
        <v>440620000</v>
      </c>
      <c r="P1627">
        <v>535550000</v>
      </c>
      <c r="Q1627">
        <v>483340000</v>
      </c>
      <c r="R1627">
        <v>412250000</v>
      </c>
      <c r="S1627">
        <v>432840000</v>
      </c>
      <c r="T1627">
        <v>359150000</v>
      </c>
      <c r="U1627">
        <v>416050000</v>
      </c>
      <c r="V1627">
        <v>401400000</v>
      </c>
      <c r="W1627">
        <v>437020000</v>
      </c>
      <c r="X1627">
        <v>500540000</v>
      </c>
      <c r="Y1627" s="2">
        <v>0.9454477</v>
      </c>
      <c r="Z1627" s="2">
        <v>0.90647250000000001</v>
      </c>
      <c r="AA1627">
        <v>0.53150010000000003</v>
      </c>
      <c r="AB1627">
        <v>0.8634037</v>
      </c>
    </row>
    <row r="1628" spans="1:28" x14ac:dyDescent="0.25">
      <c r="A1628" t="s">
        <v>4736</v>
      </c>
      <c r="B1628" t="s">
        <v>4737</v>
      </c>
      <c r="C1628" t="s">
        <v>6039</v>
      </c>
      <c r="D1628">
        <v>12</v>
      </c>
      <c r="E1628">
        <v>25</v>
      </c>
      <c r="F1628" s="3">
        <v>0</v>
      </c>
      <c r="G1628">
        <v>39723000</v>
      </c>
      <c r="H1628">
        <v>37016000</v>
      </c>
      <c r="I1628">
        <v>37403000</v>
      </c>
      <c r="J1628">
        <v>57089000</v>
      </c>
      <c r="K1628">
        <v>46385000</v>
      </c>
      <c r="L1628">
        <v>39861000</v>
      </c>
      <c r="M1628">
        <v>42769000</v>
      </c>
      <c r="N1628">
        <v>33328000</v>
      </c>
      <c r="O1628">
        <v>47606000</v>
      </c>
      <c r="P1628">
        <v>36277000</v>
      </c>
      <c r="Q1628">
        <v>57901000</v>
      </c>
      <c r="R1628">
        <v>33201000</v>
      </c>
      <c r="S1628">
        <v>50738000</v>
      </c>
      <c r="T1628">
        <v>50168000</v>
      </c>
      <c r="U1628">
        <v>44369000</v>
      </c>
      <c r="V1628">
        <v>34966000</v>
      </c>
      <c r="W1628">
        <v>29366000</v>
      </c>
      <c r="X1628">
        <v>32147000</v>
      </c>
      <c r="Y1628" s="2">
        <v>0.9454477</v>
      </c>
      <c r="Z1628" s="2">
        <v>0.99185310000000004</v>
      </c>
      <c r="AA1628">
        <v>0.99314650000000004</v>
      </c>
      <c r="AB1628">
        <v>0.12379320000000001</v>
      </c>
    </row>
    <row r="1629" spans="1:28" x14ac:dyDescent="0.25">
      <c r="A1629" t="s">
        <v>4741</v>
      </c>
      <c r="B1629" t="s">
        <v>4742</v>
      </c>
      <c r="C1629" t="s">
        <v>4743</v>
      </c>
      <c r="D1629">
        <v>13</v>
      </c>
      <c r="E1629">
        <v>37.1</v>
      </c>
      <c r="F1629" s="3">
        <v>0</v>
      </c>
      <c r="G1629">
        <v>101660000</v>
      </c>
      <c r="H1629">
        <v>108920000</v>
      </c>
      <c r="I1629">
        <v>103230000</v>
      </c>
      <c r="J1629">
        <v>121340000</v>
      </c>
      <c r="K1629">
        <v>113190000</v>
      </c>
      <c r="L1629">
        <v>145540000</v>
      </c>
      <c r="M1629">
        <v>115750000</v>
      </c>
      <c r="N1629">
        <v>109780000</v>
      </c>
      <c r="O1629">
        <v>129910000</v>
      </c>
      <c r="P1629">
        <v>126410000</v>
      </c>
      <c r="Q1629">
        <v>101200000</v>
      </c>
      <c r="R1629">
        <v>111780000</v>
      </c>
      <c r="S1629">
        <v>117070000</v>
      </c>
      <c r="T1629">
        <v>81705000</v>
      </c>
      <c r="U1629">
        <v>99020000</v>
      </c>
      <c r="V1629">
        <v>142650000</v>
      </c>
      <c r="W1629">
        <v>109710000</v>
      </c>
      <c r="X1629">
        <v>95084000</v>
      </c>
      <c r="Y1629" s="2">
        <v>0.9454477</v>
      </c>
      <c r="Z1629" s="2">
        <v>0.95695719999999995</v>
      </c>
      <c r="AA1629">
        <v>0.94402419999999998</v>
      </c>
      <c r="AB1629">
        <v>0.99652339999999995</v>
      </c>
    </row>
    <row r="1630" spans="1:28" x14ac:dyDescent="0.25">
      <c r="A1630" t="s">
        <v>4788</v>
      </c>
      <c r="B1630" t="s">
        <v>4789</v>
      </c>
      <c r="C1630" t="s">
        <v>4790</v>
      </c>
      <c r="D1630">
        <v>13</v>
      </c>
      <c r="E1630">
        <v>49.2</v>
      </c>
      <c r="F1630" s="3">
        <v>0</v>
      </c>
      <c r="G1630">
        <v>600600000</v>
      </c>
      <c r="H1630">
        <v>663070000</v>
      </c>
      <c r="I1630">
        <v>555660000</v>
      </c>
      <c r="J1630">
        <v>576330000</v>
      </c>
      <c r="K1630">
        <v>610820000</v>
      </c>
      <c r="L1630">
        <v>610100000</v>
      </c>
      <c r="M1630">
        <v>597310000</v>
      </c>
      <c r="N1630">
        <v>532730000</v>
      </c>
      <c r="O1630">
        <v>745680000</v>
      </c>
      <c r="P1630">
        <v>719520000</v>
      </c>
      <c r="Q1630">
        <v>655810000</v>
      </c>
      <c r="R1630">
        <v>672930000</v>
      </c>
      <c r="S1630">
        <v>500990000</v>
      </c>
      <c r="T1630">
        <v>714970000</v>
      </c>
      <c r="U1630">
        <v>595400000</v>
      </c>
      <c r="V1630">
        <v>550640000</v>
      </c>
      <c r="W1630">
        <v>472690000</v>
      </c>
      <c r="X1630">
        <v>555930000</v>
      </c>
      <c r="Y1630" s="2">
        <v>0.9454477</v>
      </c>
      <c r="Z1630" s="2">
        <v>0.32544309999999999</v>
      </c>
      <c r="AA1630">
        <v>0.9518006</v>
      </c>
      <c r="AB1630">
        <v>0.27030720000000003</v>
      </c>
    </row>
    <row r="1631" spans="1:28" x14ac:dyDescent="0.25">
      <c r="A1631" t="s">
        <v>4762</v>
      </c>
      <c r="B1631" t="s">
        <v>4763</v>
      </c>
      <c r="C1631" t="s">
        <v>5952</v>
      </c>
      <c r="D1631">
        <v>14</v>
      </c>
      <c r="E1631">
        <v>52.7</v>
      </c>
      <c r="F1631" s="3">
        <v>0</v>
      </c>
      <c r="G1631">
        <v>598470000</v>
      </c>
      <c r="H1631">
        <v>1009700000</v>
      </c>
      <c r="I1631">
        <v>1075900000</v>
      </c>
      <c r="J1631">
        <v>562240000</v>
      </c>
      <c r="K1631">
        <v>739590000</v>
      </c>
      <c r="L1631">
        <v>898380000</v>
      </c>
      <c r="M1631">
        <v>764640000</v>
      </c>
      <c r="N1631">
        <v>587480000</v>
      </c>
      <c r="O1631">
        <v>955650000</v>
      </c>
      <c r="P1631">
        <v>580910000</v>
      </c>
      <c r="Q1631">
        <v>865360000</v>
      </c>
      <c r="R1631">
        <v>787230000</v>
      </c>
      <c r="S1631">
        <v>733840000</v>
      </c>
      <c r="T1631">
        <v>648360000</v>
      </c>
      <c r="U1631">
        <v>911200000</v>
      </c>
      <c r="V1631">
        <v>607680000</v>
      </c>
      <c r="W1631">
        <v>795710000</v>
      </c>
      <c r="X1631">
        <v>926830000</v>
      </c>
      <c r="Y1631" s="2">
        <v>0.9454477</v>
      </c>
      <c r="Z1631" s="2">
        <v>0.87471929999999998</v>
      </c>
      <c r="AA1631">
        <v>0.89868190000000003</v>
      </c>
      <c r="AB1631">
        <v>0.88044429999999996</v>
      </c>
    </row>
    <row r="1632" spans="1:28" x14ac:dyDescent="0.25">
      <c r="A1632" t="s">
        <v>4712</v>
      </c>
      <c r="B1632" t="s">
        <v>4713</v>
      </c>
      <c r="C1632" t="s">
        <v>4714</v>
      </c>
      <c r="D1632">
        <v>16</v>
      </c>
      <c r="E1632">
        <v>46.5</v>
      </c>
      <c r="F1632" s="3">
        <v>0</v>
      </c>
      <c r="G1632">
        <v>286840000</v>
      </c>
      <c r="H1632">
        <v>254990000</v>
      </c>
      <c r="I1632">
        <v>359340000</v>
      </c>
      <c r="J1632">
        <v>291090000</v>
      </c>
      <c r="K1632">
        <v>230520000</v>
      </c>
      <c r="L1632">
        <v>245400000</v>
      </c>
      <c r="M1632">
        <v>257550000</v>
      </c>
      <c r="N1632">
        <v>279900000</v>
      </c>
      <c r="O1632">
        <v>277390000</v>
      </c>
      <c r="P1632">
        <v>229330000</v>
      </c>
      <c r="Q1632">
        <v>216420000</v>
      </c>
      <c r="R1632">
        <v>257330000</v>
      </c>
      <c r="S1632">
        <v>212360000</v>
      </c>
      <c r="T1632">
        <v>171430000</v>
      </c>
      <c r="U1632">
        <v>211300000</v>
      </c>
      <c r="V1632">
        <v>255050000</v>
      </c>
      <c r="W1632">
        <v>209770000</v>
      </c>
      <c r="X1632">
        <v>145800000</v>
      </c>
      <c r="Y1632" s="2">
        <v>0.9454477</v>
      </c>
      <c r="Z1632" s="2">
        <v>0.50850669999999998</v>
      </c>
      <c r="AA1632">
        <v>0.66605329999999996</v>
      </c>
      <c r="AB1632">
        <v>0.33668120000000001</v>
      </c>
    </row>
    <row r="1633" spans="1:28" x14ac:dyDescent="0.25">
      <c r="A1633" t="s">
        <v>4721</v>
      </c>
      <c r="B1633" t="s">
        <v>4722</v>
      </c>
      <c r="C1633" t="s">
        <v>4723</v>
      </c>
      <c r="D1633">
        <v>17</v>
      </c>
      <c r="E1633">
        <v>32.299999999999997</v>
      </c>
      <c r="F1633" s="3">
        <v>0</v>
      </c>
      <c r="G1633">
        <v>432890000</v>
      </c>
      <c r="H1633">
        <v>379850000</v>
      </c>
      <c r="I1633">
        <v>442670000</v>
      </c>
      <c r="J1633">
        <v>414830000</v>
      </c>
      <c r="K1633">
        <v>370470000</v>
      </c>
      <c r="L1633">
        <v>364550000</v>
      </c>
      <c r="M1633">
        <v>370860000</v>
      </c>
      <c r="N1633">
        <v>405880000</v>
      </c>
      <c r="O1633">
        <v>454270000</v>
      </c>
      <c r="P1633">
        <v>386030000</v>
      </c>
      <c r="Q1633">
        <v>396670000</v>
      </c>
      <c r="R1633">
        <v>362450000</v>
      </c>
      <c r="S1633">
        <v>441900000</v>
      </c>
      <c r="T1633">
        <v>500540000</v>
      </c>
      <c r="U1633">
        <v>457250000</v>
      </c>
      <c r="V1633">
        <v>414470000</v>
      </c>
      <c r="W1633">
        <v>431580000</v>
      </c>
      <c r="X1633">
        <v>423290000</v>
      </c>
      <c r="Y1633" s="2">
        <v>0.9454477</v>
      </c>
      <c r="Z1633" s="2">
        <v>0.71558129999999998</v>
      </c>
      <c r="AA1633">
        <v>0.74947640000000004</v>
      </c>
      <c r="AB1633">
        <v>0.41058899999999998</v>
      </c>
    </row>
    <row r="1634" spans="1:28" x14ac:dyDescent="0.25">
      <c r="A1634" t="s">
        <v>4776</v>
      </c>
      <c r="B1634" t="s">
        <v>4777</v>
      </c>
      <c r="C1634" t="s">
        <v>4778</v>
      </c>
      <c r="D1634">
        <v>19</v>
      </c>
      <c r="E1634">
        <v>31.9</v>
      </c>
      <c r="F1634" s="3">
        <v>0</v>
      </c>
      <c r="G1634">
        <v>55283000</v>
      </c>
      <c r="H1634">
        <v>121490000</v>
      </c>
      <c r="I1634">
        <v>84526000</v>
      </c>
      <c r="J1634">
        <v>52883000</v>
      </c>
      <c r="K1634">
        <v>71326000</v>
      </c>
      <c r="L1634">
        <v>80183000</v>
      </c>
      <c r="M1634">
        <v>101170000</v>
      </c>
      <c r="N1634">
        <v>59575000</v>
      </c>
      <c r="O1634">
        <v>87149000</v>
      </c>
      <c r="P1634">
        <v>49290000</v>
      </c>
      <c r="Q1634">
        <v>68805000</v>
      </c>
      <c r="R1634">
        <v>66248000</v>
      </c>
      <c r="S1634">
        <v>78755000</v>
      </c>
      <c r="T1634">
        <v>73527000</v>
      </c>
      <c r="U1634">
        <v>76580000</v>
      </c>
      <c r="V1634">
        <v>51135000</v>
      </c>
      <c r="W1634">
        <v>92467000</v>
      </c>
      <c r="X1634">
        <v>98744000</v>
      </c>
      <c r="Y1634" s="2">
        <v>0.9454477</v>
      </c>
      <c r="Z1634" s="2">
        <v>0.64457359999999997</v>
      </c>
      <c r="AA1634">
        <v>0.89868190000000003</v>
      </c>
      <c r="AB1634">
        <v>0.93599010000000005</v>
      </c>
    </row>
    <row r="1635" spans="1:28" x14ac:dyDescent="0.25">
      <c r="A1635" t="s">
        <v>4718</v>
      </c>
      <c r="B1635" t="s">
        <v>4719</v>
      </c>
      <c r="C1635" t="s">
        <v>4720</v>
      </c>
      <c r="D1635">
        <v>28</v>
      </c>
      <c r="E1635">
        <v>73.099999999999994</v>
      </c>
      <c r="F1635" s="3">
        <v>0</v>
      </c>
      <c r="G1635">
        <v>3193900000</v>
      </c>
      <c r="H1635">
        <v>3568100000</v>
      </c>
      <c r="I1635">
        <v>3240000000</v>
      </c>
      <c r="J1635">
        <v>3539200000</v>
      </c>
      <c r="K1635">
        <v>3490900000</v>
      </c>
      <c r="L1635">
        <v>3551900000</v>
      </c>
      <c r="M1635">
        <v>3451400000</v>
      </c>
      <c r="N1635">
        <v>3831400000</v>
      </c>
      <c r="O1635">
        <v>2647300000</v>
      </c>
      <c r="P1635">
        <v>3215600000</v>
      </c>
      <c r="Q1635">
        <v>3306100000</v>
      </c>
      <c r="R1635">
        <v>3495100000</v>
      </c>
      <c r="S1635">
        <v>4006500000</v>
      </c>
      <c r="T1635">
        <v>3898700000</v>
      </c>
      <c r="U1635">
        <v>3647100000</v>
      </c>
      <c r="V1635">
        <v>4031400000</v>
      </c>
      <c r="W1635">
        <v>3006900000</v>
      </c>
      <c r="X1635">
        <v>2792300000</v>
      </c>
      <c r="Y1635" s="2">
        <v>0.9454477</v>
      </c>
      <c r="Z1635" s="2">
        <v>0.80458260000000004</v>
      </c>
      <c r="AA1635">
        <v>0.53150010000000003</v>
      </c>
      <c r="AB1635">
        <v>0.85369019999999995</v>
      </c>
    </row>
    <row r="1636" spans="1:28" x14ac:dyDescent="0.25">
      <c r="A1636" t="s">
        <v>4791</v>
      </c>
      <c r="B1636" t="s">
        <v>4792</v>
      </c>
      <c r="C1636" t="s">
        <v>4793</v>
      </c>
      <c r="D1636">
        <v>4</v>
      </c>
      <c r="E1636">
        <v>10.8</v>
      </c>
      <c r="F1636" s="3">
        <v>0</v>
      </c>
      <c r="G1636">
        <v>32460000</v>
      </c>
      <c r="H1636">
        <v>28360000</v>
      </c>
      <c r="I1636">
        <v>19355000</v>
      </c>
      <c r="J1636">
        <v>28166000</v>
      </c>
      <c r="K1636">
        <v>26684000</v>
      </c>
      <c r="L1636">
        <v>18812000</v>
      </c>
      <c r="M1636">
        <v>24922000</v>
      </c>
      <c r="N1636">
        <v>25884000</v>
      </c>
      <c r="O1636">
        <v>23979000</v>
      </c>
      <c r="P1636">
        <v>28900000</v>
      </c>
      <c r="Q1636">
        <v>30437000</v>
      </c>
      <c r="R1636">
        <v>40307000</v>
      </c>
      <c r="S1636">
        <v>30074000</v>
      </c>
      <c r="T1636">
        <v>47742000</v>
      </c>
      <c r="U1636">
        <v>34234000</v>
      </c>
      <c r="V1636">
        <v>33260000</v>
      </c>
      <c r="W1636">
        <v>17787000</v>
      </c>
      <c r="X1636">
        <v>33543000</v>
      </c>
      <c r="Y1636" s="2">
        <v>0.9454688</v>
      </c>
      <c r="Z1636" s="2">
        <v>0.60193629999999998</v>
      </c>
      <c r="AA1636">
        <v>0.66605329999999996</v>
      </c>
      <c r="AB1636">
        <v>0.83269409999999999</v>
      </c>
    </row>
    <row r="1637" spans="1:28" x14ac:dyDescent="0.25">
      <c r="A1637" t="s">
        <v>4794</v>
      </c>
      <c r="B1637" t="s">
        <v>4795</v>
      </c>
      <c r="C1637" t="s">
        <v>4796</v>
      </c>
      <c r="D1637">
        <v>6</v>
      </c>
      <c r="E1637">
        <v>18.2</v>
      </c>
      <c r="F1637" s="3">
        <v>0</v>
      </c>
      <c r="G1637">
        <v>43431000</v>
      </c>
      <c r="H1637">
        <v>35392000</v>
      </c>
      <c r="I1637">
        <v>53238000</v>
      </c>
      <c r="J1637">
        <v>57855000</v>
      </c>
      <c r="K1637">
        <v>57574000</v>
      </c>
      <c r="L1637">
        <v>52542000</v>
      </c>
      <c r="M1637">
        <v>40706000</v>
      </c>
      <c r="N1637">
        <v>45026000</v>
      </c>
      <c r="O1637">
        <v>75877000</v>
      </c>
      <c r="P1637">
        <v>41571000</v>
      </c>
      <c r="Q1637">
        <v>43356000</v>
      </c>
      <c r="R1637">
        <v>51091000</v>
      </c>
      <c r="S1637">
        <v>47115000</v>
      </c>
      <c r="T1637">
        <v>71963000</v>
      </c>
      <c r="U1637">
        <v>60553000</v>
      </c>
      <c r="V1637">
        <v>35741000</v>
      </c>
      <c r="W1637">
        <v>55077000</v>
      </c>
      <c r="X1637">
        <v>38792000</v>
      </c>
      <c r="Y1637" s="2">
        <v>0.9454688</v>
      </c>
      <c r="Z1637" s="2">
        <v>0.75404660000000001</v>
      </c>
      <c r="AA1637">
        <v>0.9349404</v>
      </c>
      <c r="AB1637">
        <v>0.63279589999999997</v>
      </c>
    </row>
    <row r="1638" spans="1:28" x14ac:dyDescent="0.25">
      <c r="A1638" t="s">
        <v>4797</v>
      </c>
      <c r="B1638" t="s">
        <v>4798</v>
      </c>
      <c r="C1638" t="s">
        <v>4799</v>
      </c>
      <c r="D1638">
        <v>6</v>
      </c>
      <c r="E1638">
        <v>6.9</v>
      </c>
      <c r="F1638" s="3">
        <v>4.5579000000000003E-4</v>
      </c>
      <c r="G1638">
        <v>27710000</v>
      </c>
      <c r="H1638">
        <v>29745000</v>
      </c>
      <c r="I1638">
        <v>39031000</v>
      </c>
      <c r="J1638">
        <v>45611000</v>
      </c>
      <c r="K1638">
        <v>28434000</v>
      </c>
      <c r="L1638">
        <v>18771000</v>
      </c>
      <c r="M1638">
        <v>26769000</v>
      </c>
      <c r="N1638">
        <v>30527000</v>
      </c>
      <c r="O1638">
        <v>33400000</v>
      </c>
      <c r="P1638">
        <v>45269000</v>
      </c>
      <c r="Q1638">
        <v>31347000</v>
      </c>
      <c r="R1638">
        <v>20714000</v>
      </c>
      <c r="S1638">
        <v>27043000</v>
      </c>
      <c r="T1638">
        <v>38394000</v>
      </c>
      <c r="U1638">
        <v>35788000</v>
      </c>
      <c r="V1638">
        <v>39893000</v>
      </c>
      <c r="W1638">
        <v>49838000</v>
      </c>
      <c r="X1638">
        <v>43072000</v>
      </c>
      <c r="Y1638" s="2">
        <v>0.94690399999999997</v>
      </c>
      <c r="Z1638" s="2">
        <v>0.98430340000000005</v>
      </c>
      <c r="AA1638">
        <v>0.76712009999999997</v>
      </c>
      <c r="AB1638">
        <v>0.16474449999999999</v>
      </c>
    </row>
    <row r="1639" spans="1:28" x14ac:dyDescent="0.25">
      <c r="A1639" t="s">
        <v>4800</v>
      </c>
      <c r="B1639" t="s">
        <v>4801</v>
      </c>
      <c r="C1639" t="s">
        <v>4802</v>
      </c>
      <c r="D1639">
        <v>7</v>
      </c>
      <c r="E1639">
        <v>6.5</v>
      </c>
      <c r="F1639" s="3">
        <v>4.6642E-4</v>
      </c>
      <c r="G1639">
        <v>40782000</v>
      </c>
      <c r="H1639">
        <v>44862000</v>
      </c>
      <c r="I1639">
        <v>41304000</v>
      </c>
      <c r="J1639">
        <v>39914000</v>
      </c>
      <c r="K1639">
        <v>30086000</v>
      </c>
      <c r="L1639">
        <v>80610000</v>
      </c>
      <c r="M1639">
        <v>42973000</v>
      </c>
      <c r="N1639">
        <v>49577000</v>
      </c>
      <c r="O1639">
        <v>39091000</v>
      </c>
      <c r="P1639">
        <v>38006000</v>
      </c>
      <c r="Q1639">
        <v>49383000</v>
      </c>
      <c r="R1639">
        <v>53996000</v>
      </c>
      <c r="S1639">
        <v>77830000</v>
      </c>
      <c r="T1639">
        <v>53324000</v>
      </c>
      <c r="U1639">
        <v>39771000</v>
      </c>
      <c r="V1639">
        <v>37679000</v>
      </c>
      <c r="W1639">
        <v>39453000</v>
      </c>
      <c r="X1639">
        <v>51139000</v>
      </c>
      <c r="Y1639" s="2">
        <v>0.94706360000000001</v>
      </c>
      <c r="Z1639" s="2">
        <v>0.98430340000000005</v>
      </c>
      <c r="AA1639">
        <v>0.95263120000000001</v>
      </c>
      <c r="AB1639">
        <v>0.83356430000000004</v>
      </c>
    </row>
    <row r="1640" spans="1:28" x14ac:dyDescent="0.25">
      <c r="A1640" t="s">
        <v>4803</v>
      </c>
      <c r="B1640" t="s">
        <v>4804</v>
      </c>
      <c r="C1640" t="s">
        <v>4805</v>
      </c>
      <c r="D1640">
        <v>11</v>
      </c>
      <c r="E1640">
        <v>57.6</v>
      </c>
      <c r="F1640" s="3">
        <v>0</v>
      </c>
      <c r="G1640">
        <v>197640000</v>
      </c>
      <c r="H1640">
        <v>202380000</v>
      </c>
      <c r="I1640">
        <v>147220000</v>
      </c>
      <c r="J1640">
        <v>277500000</v>
      </c>
      <c r="K1640">
        <v>212170000</v>
      </c>
      <c r="L1640">
        <v>121440000</v>
      </c>
      <c r="M1640">
        <v>213590000</v>
      </c>
      <c r="N1640">
        <v>151150000</v>
      </c>
      <c r="O1640">
        <v>188130000</v>
      </c>
      <c r="P1640">
        <v>218290000</v>
      </c>
      <c r="Q1640">
        <v>159800000</v>
      </c>
      <c r="R1640">
        <v>173770000</v>
      </c>
      <c r="S1640">
        <v>187360000</v>
      </c>
      <c r="T1640">
        <v>221970000</v>
      </c>
      <c r="U1640">
        <v>140700000</v>
      </c>
      <c r="V1640">
        <v>183130000</v>
      </c>
      <c r="W1640">
        <v>141970000</v>
      </c>
      <c r="X1640">
        <v>120330000</v>
      </c>
      <c r="Y1640" s="2">
        <v>0.94706360000000001</v>
      </c>
      <c r="Z1640" s="2">
        <v>0.93352120000000005</v>
      </c>
      <c r="AA1640">
        <v>0.94884590000000002</v>
      </c>
      <c r="AB1640">
        <v>0.40151330000000002</v>
      </c>
    </row>
    <row r="1641" spans="1:28" x14ac:dyDescent="0.25">
      <c r="A1641" t="s">
        <v>4806</v>
      </c>
      <c r="B1641" t="s">
        <v>4807</v>
      </c>
      <c r="C1641" t="s">
        <v>4808</v>
      </c>
      <c r="D1641">
        <v>38</v>
      </c>
      <c r="E1641">
        <v>38.799999999999997</v>
      </c>
      <c r="F1641" s="3">
        <v>0</v>
      </c>
      <c r="G1641">
        <v>921710000</v>
      </c>
      <c r="H1641">
        <v>852830000</v>
      </c>
      <c r="I1641">
        <v>1094200000</v>
      </c>
      <c r="J1641">
        <v>1154000000</v>
      </c>
      <c r="K1641">
        <v>1000600000</v>
      </c>
      <c r="L1641">
        <v>1129300000</v>
      </c>
      <c r="M1641">
        <v>1013100000</v>
      </c>
      <c r="N1641">
        <v>967680000</v>
      </c>
      <c r="O1641">
        <v>1045900000</v>
      </c>
      <c r="P1641">
        <v>1035700000</v>
      </c>
      <c r="Q1641">
        <v>1010100000</v>
      </c>
      <c r="R1641">
        <v>1027000000</v>
      </c>
      <c r="S1641">
        <v>1214700000</v>
      </c>
      <c r="T1641">
        <v>1182400000</v>
      </c>
      <c r="U1641">
        <v>1033500000</v>
      </c>
      <c r="V1641">
        <v>1172200000</v>
      </c>
      <c r="W1641">
        <v>1167800000</v>
      </c>
      <c r="X1641">
        <v>1182500000</v>
      </c>
      <c r="Y1641" s="2">
        <v>0.94724779999999997</v>
      </c>
      <c r="Z1641" s="2">
        <v>0.99619979999999997</v>
      </c>
      <c r="AA1641">
        <v>0.78699039999999998</v>
      </c>
      <c r="AB1641">
        <v>0.15171660000000001</v>
      </c>
    </row>
    <row r="1642" spans="1:28" x14ac:dyDescent="0.25">
      <c r="A1642" t="s">
        <v>4809</v>
      </c>
      <c r="B1642" t="s">
        <v>4810</v>
      </c>
      <c r="C1642" t="s">
        <v>4811</v>
      </c>
      <c r="D1642">
        <v>10</v>
      </c>
      <c r="E1642">
        <v>6</v>
      </c>
      <c r="F1642" s="3">
        <v>0</v>
      </c>
      <c r="G1642">
        <v>52806000</v>
      </c>
      <c r="H1642">
        <v>54659000</v>
      </c>
      <c r="I1642">
        <v>53058000</v>
      </c>
      <c r="J1642">
        <v>58834000</v>
      </c>
      <c r="K1642">
        <v>39671000</v>
      </c>
      <c r="L1642">
        <v>33908000</v>
      </c>
      <c r="M1642">
        <v>42568000</v>
      </c>
      <c r="N1642">
        <v>39582000</v>
      </c>
      <c r="O1642">
        <v>57864000</v>
      </c>
      <c r="P1642">
        <v>50170000</v>
      </c>
      <c r="Q1642">
        <v>36471000</v>
      </c>
      <c r="R1642">
        <v>40926000</v>
      </c>
      <c r="S1642">
        <v>41219000</v>
      </c>
      <c r="T1642">
        <v>39073000</v>
      </c>
      <c r="U1642">
        <v>47961000</v>
      </c>
      <c r="V1642">
        <v>26834000</v>
      </c>
      <c r="W1642">
        <v>36953000</v>
      </c>
      <c r="X1642">
        <v>36428000</v>
      </c>
      <c r="Y1642" s="2">
        <v>0.94784219999999997</v>
      </c>
      <c r="Z1642" s="2">
        <v>0.73145579999999999</v>
      </c>
      <c r="AA1642">
        <v>0.79068579999999999</v>
      </c>
      <c r="AB1642">
        <v>0.1305637</v>
      </c>
    </row>
    <row r="1643" spans="1:28" x14ac:dyDescent="0.25">
      <c r="A1643" t="s">
        <v>4817</v>
      </c>
      <c r="B1643" t="s">
        <v>4818</v>
      </c>
      <c r="C1643" t="s">
        <v>4819</v>
      </c>
      <c r="D1643">
        <v>3</v>
      </c>
      <c r="E1643">
        <v>74.099999999999994</v>
      </c>
      <c r="F1643" s="3">
        <v>0</v>
      </c>
      <c r="G1643">
        <v>424090000</v>
      </c>
      <c r="H1643">
        <v>438910000</v>
      </c>
      <c r="I1643">
        <v>500380000</v>
      </c>
      <c r="J1643">
        <v>493290000</v>
      </c>
      <c r="K1643">
        <v>511770000</v>
      </c>
      <c r="L1643">
        <v>456090000</v>
      </c>
      <c r="M1643">
        <v>493890000</v>
      </c>
      <c r="N1643">
        <v>542980000</v>
      </c>
      <c r="O1643">
        <v>413770000</v>
      </c>
      <c r="P1643">
        <v>472370000</v>
      </c>
      <c r="Q1643">
        <v>471520000</v>
      </c>
      <c r="R1643">
        <v>437390000</v>
      </c>
      <c r="S1643">
        <v>376710000</v>
      </c>
      <c r="T1643">
        <v>465920000</v>
      </c>
      <c r="U1643">
        <v>369440000</v>
      </c>
      <c r="V1643">
        <v>429350000</v>
      </c>
      <c r="W1643">
        <v>383890000</v>
      </c>
      <c r="X1643">
        <v>319610000</v>
      </c>
      <c r="Y1643" s="2">
        <v>0.94923800000000003</v>
      </c>
      <c r="Z1643" s="2">
        <v>0.87955090000000002</v>
      </c>
      <c r="AA1643">
        <v>0.79068579999999999</v>
      </c>
      <c r="AB1643">
        <v>0.26776179999999999</v>
      </c>
    </row>
    <row r="1644" spans="1:28" x14ac:dyDescent="0.25">
      <c r="A1644" t="s">
        <v>4832</v>
      </c>
      <c r="B1644" t="s">
        <v>4833</v>
      </c>
      <c r="C1644" t="s">
        <v>4834</v>
      </c>
      <c r="D1644">
        <v>4</v>
      </c>
      <c r="E1644">
        <v>19.2</v>
      </c>
      <c r="F1644" s="3">
        <v>0</v>
      </c>
      <c r="G1644">
        <v>32815000</v>
      </c>
      <c r="H1644">
        <v>14345000</v>
      </c>
      <c r="I1644">
        <v>22032000</v>
      </c>
      <c r="J1644">
        <v>15464000</v>
      </c>
      <c r="K1644">
        <v>13093000</v>
      </c>
      <c r="L1644">
        <v>10776000</v>
      </c>
      <c r="M1644">
        <v>12777000</v>
      </c>
      <c r="N1644">
        <v>11211000</v>
      </c>
      <c r="O1644">
        <v>25212000</v>
      </c>
      <c r="P1644">
        <v>12672000</v>
      </c>
      <c r="Q1644">
        <v>14744000</v>
      </c>
      <c r="R1644">
        <v>13503000</v>
      </c>
      <c r="S1644">
        <v>28688000</v>
      </c>
      <c r="T1644">
        <v>19162000</v>
      </c>
      <c r="U1644">
        <v>13924000</v>
      </c>
      <c r="V1644">
        <v>16259000</v>
      </c>
      <c r="W1644">
        <v>10486000</v>
      </c>
      <c r="X1644">
        <v>11405000</v>
      </c>
      <c r="Y1644" s="2">
        <v>0.94923800000000003</v>
      </c>
      <c r="Z1644" s="2">
        <v>0.67786429999999998</v>
      </c>
      <c r="AA1644">
        <v>0.93519350000000001</v>
      </c>
      <c r="AB1644">
        <v>0.43626100000000001</v>
      </c>
    </row>
    <row r="1645" spans="1:28" x14ac:dyDescent="0.25">
      <c r="A1645" t="s">
        <v>4823</v>
      </c>
      <c r="B1645" t="s">
        <v>4824</v>
      </c>
      <c r="C1645" t="s">
        <v>4825</v>
      </c>
      <c r="D1645">
        <v>7</v>
      </c>
      <c r="E1645">
        <v>16.100000000000001</v>
      </c>
      <c r="F1645" s="3">
        <v>0</v>
      </c>
      <c r="G1645">
        <v>128130000</v>
      </c>
      <c r="H1645">
        <v>136970000</v>
      </c>
      <c r="I1645">
        <v>114460000</v>
      </c>
      <c r="J1645">
        <v>133640000</v>
      </c>
      <c r="K1645">
        <v>133120000</v>
      </c>
      <c r="L1645">
        <v>172300000</v>
      </c>
      <c r="M1645">
        <v>147060000</v>
      </c>
      <c r="N1645">
        <v>148530000</v>
      </c>
      <c r="O1645">
        <v>123800000</v>
      </c>
      <c r="P1645">
        <v>140460000</v>
      </c>
      <c r="Q1645">
        <v>96428000</v>
      </c>
      <c r="R1645">
        <v>108390000</v>
      </c>
      <c r="S1645">
        <v>146260000</v>
      </c>
      <c r="T1645">
        <v>153070000</v>
      </c>
      <c r="U1645">
        <v>140840000</v>
      </c>
      <c r="V1645">
        <v>150630000</v>
      </c>
      <c r="W1645">
        <v>303970000</v>
      </c>
      <c r="X1645">
        <v>143800000</v>
      </c>
      <c r="Y1645" s="2">
        <v>0.94923800000000003</v>
      </c>
      <c r="Z1645" s="2">
        <v>0.67786429999999998</v>
      </c>
      <c r="AA1645">
        <v>0.79457370000000005</v>
      </c>
      <c r="AB1645">
        <v>0.59990759999999999</v>
      </c>
    </row>
    <row r="1646" spans="1:28" x14ac:dyDescent="0.25">
      <c r="A1646" t="s">
        <v>4829</v>
      </c>
      <c r="B1646" t="s">
        <v>4830</v>
      </c>
      <c r="C1646" t="s">
        <v>4831</v>
      </c>
      <c r="D1646">
        <v>14</v>
      </c>
      <c r="E1646">
        <v>17.600000000000001</v>
      </c>
      <c r="F1646" s="3">
        <v>0</v>
      </c>
      <c r="G1646">
        <v>279990000</v>
      </c>
      <c r="H1646">
        <v>269380000</v>
      </c>
      <c r="I1646">
        <v>235330000</v>
      </c>
      <c r="J1646">
        <v>278680000</v>
      </c>
      <c r="K1646">
        <v>267210000</v>
      </c>
      <c r="L1646">
        <v>288630000</v>
      </c>
      <c r="M1646">
        <v>270590000</v>
      </c>
      <c r="N1646">
        <v>267420000</v>
      </c>
      <c r="O1646">
        <v>264610000</v>
      </c>
      <c r="P1646">
        <v>320720000</v>
      </c>
      <c r="Q1646">
        <v>303580000</v>
      </c>
      <c r="R1646">
        <v>298160000</v>
      </c>
      <c r="S1646">
        <v>266550000</v>
      </c>
      <c r="T1646">
        <v>269170000</v>
      </c>
      <c r="U1646">
        <v>290350000</v>
      </c>
      <c r="V1646">
        <v>237860000</v>
      </c>
      <c r="W1646">
        <v>211580000</v>
      </c>
      <c r="X1646">
        <v>227430000</v>
      </c>
      <c r="Y1646" s="2">
        <v>0.94923800000000003</v>
      </c>
      <c r="Z1646" s="2">
        <v>0.21419179999999999</v>
      </c>
      <c r="AA1646">
        <v>0.96930110000000003</v>
      </c>
      <c r="AB1646">
        <v>7.263828E-2</v>
      </c>
    </row>
    <row r="1647" spans="1:28" x14ac:dyDescent="0.25">
      <c r="A1647" t="s">
        <v>4812</v>
      </c>
      <c r="B1647" t="s">
        <v>4813</v>
      </c>
      <c r="C1647" t="s">
        <v>4814</v>
      </c>
      <c r="D1647">
        <v>17</v>
      </c>
      <c r="E1647">
        <v>72.3</v>
      </c>
      <c r="F1647" s="3">
        <v>0</v>
      </c>
      <c r="G1647">
        <v>2242000000</v>
      </c>
      <c r="H1647">
        <v>1992900000</v>
      </c>
      <c r="I1647">
        <v>1966000000</v>
      </c>
      <c r="J1647">
        <v>2362300000</v>
      </c>
      <c r="K1647">
        <v>2186700000</v>
      </c>
      <c r="L1647">
        <v>1801100000</v>
      </c>
      <c r="M1647">
        <v>1976000000</v>
      </c>
      <c r="N1647">
        <v>2212400000</v>
      </c>
      <c r="O1647">
        <v>1983700000</v>
      </c>
      <c r="P1647">
        <v>2125200000</v>
      </c>
      <c r="Q1647">
        <v>2225100000</v>
      </c>
      <c r="R1647">
        <v>1869600000</v>
      </c>
      <c r="S1647">
        <v>3175800000</v>
      </c>
      <c r="T1647">
        <v>3217300000</v>
      </c>
      <c r="U1647">
        <v>3168600000</v>
      </c>
      <c r="V1647">
        <v>2149500000</v>
      </c>
      <c r="W1647">
        <v>2181900000</v>
      </c>
      <c r="X1647">
        <v>2248400000</v>
      </c>
      <c r="Y1647" s="2">
        <v>0.94923800000000003</v>
      </c>
      <c r="Z1647" s="2">
        <v>0.9797245</v>
      </c>
      <c r="AA1647">
        <v>0.76594700000000004</v>
      </c>
      <c r="AB1647">
        <v>0.55310179999999998</v>
      </c>
    </row>
    <row r="1648" spans="1:28" x14ac:dyDescent="0.25">
      <c r="A1648" t="s">
        <v>4826</v>
      </c>
      <c r="B1648" t="s">
        <v>4827</v>
      </c>
      <c r="C1648" t="s">
        <v>4828</v>
      </c>
      <c r="D1648">
        <v>17</v>
      </c>
      <c r="E1648">
        <v>25.4</v>
      </c>
      <c r="F1648" s="3">
        <v>0</v>
      </c>
      <c r="G1648">
        <v>131060000</v>
      </c>
      <c r="H1648">
        <v>89182000</v>
      </c>
      <c r="I1648">
        <v>118850000</v>
      </c>
      <c r="J1648">
        <v>146440000</v>
      </c>
      <c r="K1648">
        <v>103820000</v>
      </c>
      <c r="L1648">
        <v>93143000</v>
      </c>
      <c r="M1648">
        <v>117660000</v>
      </c>
      <c r="N1648">
        <v>106610000</v>
      </c>
      <c r="O1648">
        <v>126590000</v>
      </c>
      <c r="P1648">
        <v>96109000</v>
      </c>
      <c r="Q1648">
        <v>85151000</v>
      </c>
      <c r="R1648">
        <v>100950000</v>
      </c>
      <c r="S1648">
        <v>122250000</v>
      </c>
      <c r="T1648">
        <v>115410000</v>
      </c>
      <c r="U1648">
        <v>132260000</v>
      </c>
      <c r="V1648">
        <v>168730000</v>
      </c>
      <c r="W1648">
        <v>189510000</v>
      </c>
      <c r="X1648">
        <v>195920000</v>
      </c>
      <c r="Y1648" s="2">
        <v>0.94923800000000003</v>
      </c>
      <c r="Z1648" s="2">
        <v>0.52382070000000003</v>
      </c>
      <c r="AA1648">
        <v>0.81951529999999995</v>
      </c>
      <c r="AB1648">
        <v>2.8744349999999998E-2</v>
      </c>
    </row>
    <row r="1649" spans="1:28" x14ac:dyDescent="0.25">
      <c r="A1649" t="s">
        <v>4820</v>
      </c>
      <c r="B1649" t="s">
        <v>4821</v>
      </c>
      <c r="C1649" t="s">
        <v>4822</v>
      </c>
      <c r="D1649">
        <v>24</v>
      </c>
      <c r="E1649">
        <v>22.6</v>
      </c>
      <c r="F1649" s="3">
        <v>0</v>
      </c>
      <c r="G1649">
        <v>323780000</v>
      </c>
      <c r="H1649">
        <v>362660000</v>
      </c>
      <c r="I1649">
        <v>510720000</v>
      </c>
      <c r="J1649">
        <v>330800000</v>
      </c>
      <c r="K1649">
        <v>383560000</v>
      </c>
      <c r="L1649">
        <v>419410000</v>
      </c>
      <c r="M1649">
        <v>359450000</v>
      </c>
      <c r="N1649">
        <v>358120000</v>
      </c>
      <c r="O1649">
        <v>498220000</v>
      </c>
      <c r="P1649">
        <v>414510000</v>
      </c>
      <c r="Q1649">
        <v>442950000</v>
      </c>
      <c r="R1649">
        <v>446080000</v>
      </c>
      <c r="S1649">
        <v>537180000</v>
      </c>
      <c r="T1649">
        <v>407470000</v>
      </c>
      <c r="U1649">
        <v>450360000</v>
      </c>
      <c r="V1649">
        <v>291930000</v>
      </c>
      <c r="W1649">
        <v>358370000</v>
      </c>
      <c r="X1649">
        <v>355710000</v>
      </c>
      <c r="Y1649" s="2">
        <v>0.94923800000000003</v>
      </c>
      <c r="Z1649" s="2">
        <v>0.61103620000000003</v>
      </c>
      <c r="AA1649">
        <v>0.98626259999999999</v>
      </c>
      <c r="AB1649">
        <v>0.41797590000000001</v>
      </c>
    </row>
    <row r="1650" spans="1:28" x14ac:dyDescent="0.25">
      <c r="A1650" t="s">
        <v>4815</v>
      </c>
      <c r="B1650" t="s">
        <v>4816</v>
      </c>
      <c r="C1650" t="s">
        <v>5923</v>
      </c>
      <c r="D1650">
        <v>54</v>
      </c>
      <c r="E1650">
        <v>71</v>
      </c>
      <c r="F1650" s="3">
        <v>0</v>
      </c>
      <c r="G1650">
        <v>8659500000</v>
      </c>
      <c r="H1650">
        <v>9059200000</v>
      </c>
      <c r="I1650">
        <v>10450000000</v>
      </c>
      <c r="J1650">
        <v>8478900000</v>
      </c>
      <c r="K1650">
        <v>9039900000</v>
      </c>
      <c r="L1650">
        <v>9881200000</v>
      </c>
      <c r="M1650">
        <v>8912600000</v>
      </c>
      <c r="N1650">
        <v>9028300000</v>
      </c>
      <c r="O1650">
        <v>9522200000</v>
      </c>
      <c r="P1650">
        <v>8193100000</v>
      </c>
      <c r="Q1650">
        <v>8421400000</v>
      </c>
      <c r="R1650">
        <v>9413100000</v>
      </c>
      <c r="S1650">
        <v>10827000000</v>
      </c>
      <c r="T1650">
        <v>10641000000</v>
      </c>
      <c r="U1650">
        <v>11743000000</v>
      </c>
      <c r="V1650">
        <v>9220400000</v>
      </c>
      <c r="W1650">
        <v>9894800000</v>
      </c>
      <c r="X1650">
        <v>10933000000</v>
      </c>
      <c r="Y1650" s="2">
        <v>0.94923800000000003</v>
      </c>
      <c r="Z1650" s="2">
        <v>0.70911040000000003</v>
      </c>
      <c r="AA1650">
        <v>0.79068579999999999</v>
      </c>
      <c r="AB1650">
        <v>0.52542409999999995</v>
      </c>
    </row>
    <row r="1651" spans="1:28" x14ac:dyDescent="0.25">
      <c r="A1651" t="s">
        <v>4846</v>
      </c>
      <c r="B1651" t="s">
        <v>4847</v>
      </c>
      <c r="C1651" t="s">
        <v>4848</v>
      </c>
      <c r="D1651">
        <v>2</v>
      </c>
      <c r="E1651">
        <v>2.6</v>
      </c>
      <c r="F1651" s="3">
        <v>1.5468000000000001E-3</v>
      </c>
      <c r="G1651">
        <v>8388100</v>
      </c>
      <c r="H1651">
        <v>10867000</v>
      </c>
      <c r="I1651">
        <v>9914300</v>
      </c>
      <c r="J1651">
        <v>8737900</v>
      </c>
      <c r="K1651">
        <v>9826600</v>
      </c>
      <c r="L1651">
        <v>9566900</v>
      </c>
      <c r="M1651">
        <v>10946000</v>
      </c>
      <c r="N1651">
        <v>7733600</v>
      </c>
      <c r="O1651">
        <v>9050700</v>
      </c>
      <c r="P1651">
        <v>9052300</v>
      </c>
      <c r="Q1651">
        <v>9549800</v>
      </c>
      <c r="R1651">
        <v>9670000</v>
      </c>
      <c r="S1651">
        <v>10966000</v>
      </c>
      <c r="T1651">
        <v>17460000</v>
      </c>
      <c r="U1651">
        <v>10407000</v>
      </c>
      <c r="V1651">
        <v>8044600</v>
      </c>
      <c r="W1651">
        <v>12289000</v>
      </c>
      <c r="X1651">
        <v>9333400</v>
      </c>
      <c r="Y1651" s="2">
        <v>0.95051890000000006</v>
      </c>
      <c r="Z1651" s="2">
        <v>0.9355888</v>
      </c>
      <c r="AA1651">
        <v>0.89868190000000003</v>
      </c>
      <c r="AB1651">
        <v>0.90101290000000001</v>
      </c>
    </row>
    <row r="1652" spans="1:28" x14ac:dyDescent="0.25">
      <c r="A1652" t="s">
        <v>4852</v>
      </c>
      <c r="B1652" t="s">
        <v>4853</v>
      </c>
      <c r="C1652" t="s">
        <v>4854</v>
      </c>
      <c r="D1652">
        <v>2</v>
      </c>
      <c r="E1652">
        <v>18</v>
      </c>
      <c r="F1652" s="3">
        <v>1.8733999999999999E-3</v>
      </c>
      <c r="G1652">
        <v>26033000</v>
      </c>
      <c r="H1652">
        <v>25471000</v>
      </c>
      <c r="I1652">
        <v>53411000</v>
      </c>
      <c r="J1652">
        <v>58143000</v>
      </c>
      <c r="K1652">
        <v>27643000</v>
      </c>
      <c r="L1652">
        <v>55768000</v>
      </c>
      <c r="M1652">
        <v>33279000</v>
      </c>
      <c r="N1652">
        <v>30371000</v>
      </c>
      <c r="O1652">
        <v>51417000</v>
      </c>
      <c r="P1652">
        <v>39428000</v>
      </c>
      <c r="Q1652">
        <v>59183000</v>
      </c>
      <c r="R1652">
        <v>43466000</v>
      </c>
      <c r="S1652">
        <v>37778000</v>
      </c>
      <c r="T1652">
        <v>39075000</v>
      </c>
      <c r="U1652">
        <v>26978000</v>
      </c>
      <c r="V1652">
        <v>21117000</v>
      </c>
      <c r="W1652">
        <v>24233000</v>
      </c>
      <c r="X1652">
        <v>38406000</v>
      </c>
      <c r="Y1652" s="2">
        <v>0.95051890000000006</v>
      </c>
      <c r="Z1652" s="2">
        <v>0.83808649999999996</v>
      </c>
      <c r="AA1652">
        <v>0.79068579999999999</v>
      </c>
      <c r="AB1652">
        <v>0.39856160000000002</v>
      </c>
    </row>
    <row r="1653" spans="1:28" x14ac:dyDescent="0.25">
      <c r="A1653" t="s">
        <v>4858</v>
      </c>
      <c r="B1653" t="s">
        <v>4859</v>
      </c>
      <c r="C1653" t="s">
        <v>4860</v>
      </c>
      <c r="D1653">
        <v>5</v>
      </c>
      <c r="E1653">
        <v>42.6</v>
      </c>
      <c r="F1653" s="3">
        <v>0</v>
      </c>
      <c r="G1653">
        <v>59488000</v>
      </c>
      <c r="H1653">
        <v>57486000</v>
      </c>
      <c r="I1653">
        <v>61721000</v>
      </c>
      <c r="J1653">
        <v>53331000</v>
      </c>
      <c r="K1653">
        <v>44088000</v>
      </c>
      <c r="L1653">
        <v>77259000</v>
      </c>
      <c r="M1653">
        <v>66774000</v>
      </c>
      <c r="N1653">
        <v>49246000</v>
      </c>
      <c r="O1653">
        <v>67229000</v>
      </c>
      <c r="P1653">
        <v>46266000</v>
      </c>
      <c r="Q1653">
        <v>36890000</v>
      </c>
      <c r="R1653">
        <v>41849000</v>
      </c>
      <c r="S1653">
        <v>77865000</v>
      </c>
      <c r="T1653">
        <v>24953000</v>
      </c>
      <c r="U1653">
        <v>52160000</v>
      </c>
      <c r="V1653">
        <v>80768000</v>
      </c>
      <c r="W1653">
        <v>86385000</v>
      </c>
      <c r="X1653">
        <v>47793000</v>
      </c>
      <c r="Y1653" s="2">
        <v>0.95051890000000006</v>
      </c>
      <c r="Z1653" s="2">
        <v>0.24131349999999999</v>
      </c>
      <c r="AA1653">
        <v>0.94884590000000002</v>
      </c>
      <c r="AB1653">
        <v>0.64221760000000006</v>
      </c>
    </row>
    <row r="1654" spans="1:28" x14ac:dyDescent="0.25">
      <c r="A1654" t="s">
        <v>4864</v>
      </c>
      <c r="B1654" t="s">
        <v>4865</v>
      </c>
      <c r="C1654" t="s">
        <v>4866</v>
      </c>
      <c r="D1654">
        <v>5</v>
      </c>
      <c r="E1654">
        <v>9.6999999999999993</v>
      </c>
      <c r="F1654" s="3">
        <v>1.6971E-3</v>
      </c>
      <c r="G1654">
        <v>75982000</v>
      </c>
      <c r="H1654">
        <v>99574000</v>
      </c>
      <c r="I1654">
        <v>75657000</v>
      </c>
      <c r="J1654">
        <v>85793000</v>
      </c>
      <c r="K1654">
        <v>72808000</v>
      </c>
      <c r="L1654">
        <v>93320000</v>
      </c>
      <c r="M1654">
        <v>105400000</v>
      </c>
      <c r="N1654">
        <v>68709000</v>
      </c>
      <c r="O1654">
        <v>88007000</v>
      </c>
      <c r="P1654">
        <v>86246000</v>
      </c>
      <c r="Q1654">
        <v>72706000</v>
      </c>
      <c r="R1654">
        <v>100800000</v>
      </c>
      <c r="S1654">
        <v>115790000</v>
      </c>
      <c r="T1654">
        <v>84462000</v>
      </c>
      <c r="U1654">
        <v>50659000</v>
      </c>
      <c r="V1654">
        <v>83786000</v>
      </c>
      <c r="W1654">
        <v>100310000</v>
      </c>
      <c r="X1654">
        <v>63132000</v>
      </c>
      <c r="Y1654" s="2">
        <v>0.95051890000000006</v>
      </c>
      <c r="Z1654" s="2">
        <v>0.94187489999999996</v>
      </c>
      <c r="AA1654">
        <v>0.89868190000000003</v>
      </c>
      <c r="AB1654">
        <v>0.95938639999999997</v>
      </c>
    </row>
    <row r="1655" spans="1:28" x14ac:dyDescent="0.25">
      <c r="A1655" t="s">
        <v>4843</v>
      </c>
      <c r="B1655" t="s">
        <v>4844</v>
      </c>
      <c r="C1655" t="s">
        <v>4845</v>
      </c>
      <c r="D1655">
        <v>6</v>
      </c>
      <c r="E1655">
        <v>17.899999999999999</v>
      </c>
      <c r="F1655" s="3">
        <v>0</v>
      </c>
      <c r="G1655">
        <v>42259000</v>
      </c>
      <c r="H1655">
        <v>36363000</v>
      </c>
      <c r="I1655">
        <v>46014000</v>
      </c>
      <c r="J1655">
        <v>37572000</v>
      </c>
      <c r="K1655">
        <v>19686000</v>
      </c>
      <c r="L1655">
        <v>34091000</v>
      </c>
      <c r="M1655">
        <v>28852000</v>
      </c>
      <c r="N1655">
        <v>33857000</v>
      </c>
      <c r="O1655">
        <v>40863000</v>
      </c>
      <c r="P1655">
        <v>27894000</v>
      </c>
      <c r="Q1655">
        <v>36476000</v>
      </c>
      <c r="R1655">
        <v>32286000</v>
      </c>
      <c r="S1655">
        <v>52575000</v>
      </c>
      <c r="T1655">
        <v>39278000</v>
      </c>
      <c r="U1655">
        <v>39999000</v>
      </c>
      <c r="V1655">
        <v>31580000</v>
      </c>
      <c r="W1655">
        <v>34441000</v>
      </c>
      <c r="X1655">
        <v>47126000</v>
      </c>
      <c r="Y1655" s="2">
        <v>0.95051890000000006</v>
      </c>
      <c r="Z1655" s="2">
        <v>0.80427170000000003</v>
      </c>
      <c r="AA1655">
        <v>0.97062550000000003</v>
      </c>
      <c r="AB1655">
        <v>0.88451100000000005</v>
      </c>
    </row>
    <row r="1656" spans="1:28" x14ac:dyDescent="0.25">
      <c r="A1656" t="s">
        <v>4855</v>
      </c>
      <c r="B1656" t="s">
        <v>4856</v>
      </c>
      <c r="C1656" t="s">
        <v>4857</v>
      </c>
      <c r="D1656">
        <v>8</v>
      </c>
      <c r="E1656">
        <v>59.8</v>
      </c>
      <c r="F1656" s="3">
        <v>0</v>
      </c>
      <c r="G1656">
        <v>278560000</v>
      </c>
      <c r="H1656">
        <v>244360000</v>
      </c>
      <c r="I1656">
        <v>345210000</v>
      </c>
      <c r="J1656">
        <v>286620000</v>
      </c>
      <c r="K1656">
        <v>244570000</v>
      </c>
      <c r="L1656">
        <v>263150000</v>
      </c>
      <c r="M1656">
        <v>284150000</v>
      </c>
      <c r="N1656">
        <v>284930000</v>
      </c>
      <c r="O1656">
        <v>244300000</v>
      </c>
      <c r="P1656">
        <v>324480000</v>
      </c>
      <c r="Q1656">
        <v>214780000</v>
      </c>
      <c r="R1656">
        <v>268030000</v>
      </c>
      <c r="S1656">
        <v>296560000</v>
      </c>
      <c r="T1656">
        <v>252500000</v>
      </c>
      <c r="U1656">
        <v>182750000</v>
      </c>
      <c r="V1656">
        <v>293970000</v>
      </c>
      <c r="W1656">
        <v>280410000</v>
      </c>
      <c r="X1656">
        <v>294480000</v>
      </c>
      <c r="Y1656" s="2">
        <v>0.95051890000000006</v>
      </c>
      <c r="Z1656" s="2">
        <v>0.96794159999999996</v>
      </c>
      <c r="AA1656">
        <v>0.88924590000000003</v>
      </c>
      <c r="AB1656">
        <v>0.69452700000000001</v>
      </c>
    </row>
    <row r="1657" spans="1:28" x14ac:dyDescent="0.25">
      <c r="A1657" t="s">
        <v>4861</v>
      </c>
      <c r="B1657" t="s">
        <v>4862</v>
      </c>
      <c r="C1657" t="s">
        <v>4863</v>
      </c>
      <c r="D1657">
        <v>13</v>
      </c>
      <c r="E1657">
        <v>35.9</v>
      </c>
      <c r="F1657" s="3">
        <v>0</v>
      </c>
      <c r="G1657">
        <v>94344000</v>
      </c>
      <c r="H1657">
        <v>81537000</v>
      </c>
      <c r="I1657">
        <v>109410000</v>
      </c>
      <c r="J1657">
        <v>106970000</v>
      </c>
      <c r="K1657">
        <v>78813000</v>
      </c>
      <c r="L1657">
        <v>102390000</v>
      </c>
      <c r="M1657">
        <v>79990000</v>
      </c>
      <c r="N1657">
        <v>112180000</v>
      </c>
      <c r="O1657">
        <v>84249000</v>
      </c>
      <c r="P1657">
        <v>76105000</v>
      </c>
      <c r="Q1657">
        <v>93602000</v>
      </c>
      <c r="R1657">
        <v>89933000</v>
      </c>
      <c r="S1657">
        <v>94360000</v>
      </c>
      <c r="T1657">
        <v>113680000</v>
      </c>
      <c r="U1657">
        <v>82629000</v>
      </c>
      <c r="V1657">
        <v>127700000</v>
      </c>
      <c r="W1657">
        <v>85002000</v>
      </c>
      <c r="X1657">
        <v>133550000</v>
      </c>
      <c r="Y1657" s="2">
        <v>0.95051890000000006</v>
      </c>
      <c r="Z1657" s="2">
        <v>0.7065823</v>
      </c>
      <c r="AA1657">
        <v>0.89868190000000003</v>
      </c>
      <c r="AB1657">
        <v>0.57192960000000004</v>
      </c>
    </row>
    <row r="1658" spans="1:28" x14ac:dyDescent="0.25">
      <c r="A1658" t="s">
        <v>4849</v>
      </c>
      <c r="B1658" t="s">
        <v>4850</v>
      </c>
      <c r="C1658" t="s">
        <v>4851</v>
      </c>
      <c r="D1658">
        <v>20</v>
      </c>
      <c r="E1658">
        <v>20.3</v>
      </c>
      <c r="F1658" s="3">
        <v>0</v>
      </c>
      <c r="G1658">
        <v>254400000</v>
      </c>
      <c r="H1658">
        <v>272980000</v>
      </c>
      <c r="I1658">
        <v>222540000</v>
      </c>
      <c r="J1658">
        <v>241410000</v>
      </c>
      <c r="K1658">
        <v>269990000</v>
      </c>
      <c r="L1658">
        <v>197240000</v>
      </c>
      <c r="M1658">
        <v>228410000</v>
      </c>
      <c r="N1658">
        <v>230400000</v>
      </c>
      <c r="O1658">
        <v>257190000</v>
      </c>
      <c r="P1658">
        <v>288990000</v>
      </c>
      <c r="Q1658">
        <v>260320000</v>
      </c>
      <c r="R1658">
        <v>222840000</v>
      </c>
      <c r="S1658">
        <v>274050000</v>
      </c>
      <c r="T1658">
        <v>333550000</v>
      </c>
      <c r="U1658">
        <v>240650000</v>
      </c>
      <c r="V1658">
        <v>278930000</v>
      </c>
      <c r="W1658">
        <v>238060000</v>
      </c>
      <c r="X1658">
        <v>240600000</v>
      </c>
      <c r="Y1658" s="2">
        <v>0.95051890000000006</v>
      </c>
      <c r="Z1658" s="2">
        <v>0.85562890000000003</v>
      </c>
      <c r="AA1658">
        <v>0.82521730000000004</v>
      </c>
      <c r="AB1658">
        <v>0.78717300000000001</v>
      </c>
    </row>
    <row r="1659" spans="1:28" x14ac:dyDescent="0.25">
      <c r="A1659" t="s">
        <v>4838</v>
      </c>
      <c r="B1659" t="s">
        <v>4839</v>
      </c>
      <c r="C1659" t="s">
        <v>4840</v>
      </c>
      <c r="D1659">
        <v>23</v>
      </c>
      <c r="E1659">
        <v>24.8</v>
      </c>
      <c r="F1659" s="3">
        <v>0</v>
      </c>
      <c r="G1659">
        <v>331120000</v>
      </c>
      <c r="H1659">
        <v>378020000</v>
      </c>
      <c r="I1659">
        <v>309080000</v>
      </c>
      <c r="J1659">
        <v>260590000</v>
      </c>
      <c r="K1659">
        <v>284240000</v>
      </c>
      <c r="L1659">
        <v>259460000</v>
      </c>
      <c r="M1659">
        <v>323200000</v>
      </c>
      <c r="N1659">
        <v>301890000</v>
      </c>
      <c r="O1659">
        <v>264070000</v>
      </c>
      <c r="P1659">
        <v>289500000</v>
      </c>
      <c r="Q1659">
        <v>271110000</v>
      </c>
      <c r="R1659">
        <v>290840000</v>
      </c>
      <c r="S1659">
        <v>403460000</v>
      </c>
      <c r="T1659">
        <v>382170000</v>
      </c>
      <c r="U1659">
        <v>445210000</v>
      </c>
      <c r="V1659">
        <v>322820000</v>
      </c>
      <c r="W1659">
        <v>331010000</v>
      </c>
      <c r="X1659">
        <v>346430000</v>
      </c>
      <c r="Y1659" s="2">
        <v>0.95051890000000006</v>
      </c>
      <c r="Z1659" s="2">
        <v>0.75471379999999999</v>
      </c>
      <c r="AA1659">
        <v>0.75123090000000003</v>
      </c>
      <c r="AB1659">
        <v>0.4217728</v>
      </c>
    </row>
    <row r="1660" spans="1:28" x14ac:dyDescent="0.25">
      <c r="A1660" t="s">
        <v>4835</v>
      </c>
      <c r="B1660" t="s">
        <v>4836</v>
      </c>
      <c r="C1660" t="s">
        <v>4837</v>
      </c>
      <c r="D1660">
        <v>35</v>
      </c>
      <c r="E1660">
        <v>62.3</v>
      </c>
      <c r="F1660" s="3">
        <v>0</v>
      </c>
      <c r="G1660">
        <v>1357200000</v>
      </c>
      <c r="H1660">
        <v>1352200000</v>
      </c>
      <c r="I1660">
        <v>1355400000</v>
      </c>
      <c r="J1660">
        <v>1259200000</v>
      </c>
      <c r="K1660">
        <v>1454400000</v>
      </c>
      <c r="L1660">
        <v>1502200000</v>
      </c>
      <c r="M1660">
        <v>1486800000</v>
      </c>
      <c r="N1660">
        <v>1499200000</v>
      </c>
      <c r="O1660">
        <v>1239500000</v>
      </c>
      <c r="P1660">
        <v>1276500000</v>
      </c>
      <c r="Q1660">
        <v>1330200000</v>
      </c>
      <c r="R1660">
        <v>1343800000</v>
      </c>
      <c r="S1660">
        <v>1087000000</v>
      </c>
      <c r="T1660">
        <v>903900000</v>
      </c>
      <c r="U1660">
        <v>916660000</v>
      </c>
      <c r="V1660">
        <v>1199900000</v>
      </c>
      <c r="W1660">
        <v>1195500000</v>
      </c>
      <c r="X1660">
        <v>1228600000</v>
      </c>
      <c r="Y1660" s="2">
        <v>0.95051890000000006</v>
      </c>
      <c r="Z1660" s="2">
        <v>0.60559779999999996</v>
      </c>
      <c r="AA1660">
        <v>0.55060410000000004</v>
      </c>
      <c r="AB1660">
        <v>5.3748490000000003E-2</v>
      </c>
    </row>
    <row r="1661" spans="1:28" x14ac:dyDescent="0.25">
      <c r="A1661" t="s">
        <v>4841</v>
      </c>
      <c r="B1661" t="s">
        <v>4842</v>
      </c>
      <c r="C1661" t="s">
        <v>5930</v>
      </c>
      <c r="D1661">
        <v>35</v>
      </c>
      <c r="E1661">
        <v>65.3</v>
      </c>
      <c r="F1661" s="3">
        <v>0</v>
      </c>
      <c r="G1661">
        <v>2245300000</v>
      </c>
      <c r="H1661">
        <v>2101400000</v>
      </c>
      <c r="I1661">
        <v>2555700000</v>
      </c>
      <c r="J1661">
        <v>2508600000</v>
      </c>
      <c r="K1661">
        <v>2382700000</v>
      </c>
      <c r="L1661">
        <v>2428700000</v>
      </c>
      <c r="M1661">
        <v>2434900000</v>
      </c>
      <c r="N1661">
        <v>2259100000</v>
      </c>
      <c r="O1661">
        <v>2505100000</v>
      </c>
      <c r="P1661">
        <v>2293100000</v>
      </c>
      <c r="Q1661">
        <v>2327300000</v>
      </c>
      <c r="R1661">
        <v>2312100000</v>
      </c>
      <c r="S1661">
        <v>2968300000</v>
      </c>
      <c r="T1661">
        <v>3161000000</v>
      </c>
      <c r="U1661">
        <v>2776700000</v>
      </c>
      <c r="V1661">
        <v>2289100000</v>
      </c>
      <c r="W1661">
        <v>2170700000</v>
      </c>
      <c r="X1661">
        <v>2662700000</v>
      </c>
      <c r="Y1661" s="2">
        <v>0.95051890000000006</v>
      </c>
      <c r="Z1661" s="2">
        <v>0.80458260000000004</v>
      </c>
      <c r="AA1661">
        <v>0.82973660000000005</v>
      </c>
      <c r="AB1661">
        <v>0.99291390000000002</v>
      </c>
    </row>
    <row r="1662" spans="1:28" x14ac:dyDescent="0.25">
      <c r="A1662" t="s">
        <v>4867</v>
      </c>
      <c r="B1662" t="s">
        <v>4868</v>
      </c>
      <c r="C1662" t="s">
        <v>4869</v>
      </c>
      <c r="D1662">
        <v>33</v>
      </c>
      <c r="E1662">
        <v>9.9</v>
      </c>
      <c r="F1662" s="3">
        <v>0</v>
      </c>
      <c r="G1662">
        <v>397090000</v>
      </c>
      <c r="H1662">
        <v>426710000</v>
      </c>
      <c r="I1662">
        <v>422690000</v>
      </c>
      <c r="J1662">
        <v>434680000</v>
      </c>
      <c r="K1662">
        <v>351580000</v>
      </c>
      <c r="L1662">
        <v>404710000</v>
      </c>
      <c r="M1662">
        <v>412430000</v>
      </c>
      <c r="N1662">
        <v>419140000</v>
      </c>
      <c r="O1662">
        <v>369830000</v>
      </c>
      <c r="P1662">
        <v>417800000</v>
      </c>
      <c r="Q1662">
        <v>380720000</v>
      </c>
      <c r="R1662">
        <v>442090000</v>
      </c>
      <c r="S1662">
        <v>406590000</v>
      </c>
      <c r="T1662">
        <v>328070000</v>
      </c>
      <c r="U1662">
        <v>471700000</v>
      </c>
      <c r="V1662">
        <v>454070000</v>
      </c>
      <c r="W1662">
        <v>360750000</v>
      </c>
      <c r="X1662">
        <v>401490000</v>
      </c>
      <c r="Y1662" s="2">
        <v>0.95056529999999995</v>
      </c>
      <c r="Z1662" s="2">
        <v>0.93352120000000005</v>
      </c>
      <c r="AA1662">
        <v>0.96845460000000005</v>
      </c>
      <c r="AB1662">
        <v>0.99194950000000004</v>
      </c>
    </row>
    <row r="1663" spans="1:28" x14ac:dyDescent="0.25">
      <c r="A1663" t="s">
        <v>4885</v>
      </c>
      <c r="B1663" t="s">
        <v>4886</v>
      </c>
      <c r="C1663" t="s">
        <v>4887</v>
      </c>
      <c r="D1663">
        <v>3</v>
      </c>
      <c r="E1663">
        <v>5.2</v>
      </c>
      <c r="F1663" s="3">
        <v>1.8854E-3</v>
      </c>
      <c r="G1663">
        <v>28220000</v>
      </c>
      <c r="H1663">
        <v>65180000</v>
      </c>
      <c r="I1663">
        <v>35447000</v>
      </c>
      <c r="J1663">
        <v>21455000</v>
      </c>
      <c r="K1663">
        <v>25674000</v>
      </c>
      <c r="L1663">
        <v>26289000</v>
      </c>
      <c r="M1663">
        <v>17937000</v>
      </c>
      <c r="N1663">
        <v>24855000</v>
      </c>
      <c r="O1663">
        <v>76021000</v>
      </c>
      <c r="P1663">
        <v>47229000</v>
      </c>
      <c r="Q1663">
        <v>28302000</v>
      </c>
      <c r="R1663">
        <v>31940000</v>
      </c>
      <c r="S1663">
        <v>32480000</v>
      </c>
      <c r="T1663">
        <v>28882000</v>
      </c>
      <c r="U1663">
        <v>35555000</v>
      </c>
      <c r="V1663">
        <v>52212000</v>
      </c>
      <c r="W1663">
        <v>30389000</v>
      </c>
      <c r="X1663">
        <v>39179000</v>
      </c>
      <c r="Y1663" s="2">
        <v>0.95089299999999999</v>
      </c>
      <c r="Z1663" s="2">
        <v>0.95853440000000001</v>
      </c>
      <c r="AA1663">
        <v>0.92992900000000001</v>
      </c>
      <c r="AB1663">
        <v>0.70086689999999996</v>
      </c>
    </row>
    <row r="1664" spans="1:28" x14ac:dyDescent="0.25">
      <c r="A1664" t="s">
        <v>4873</v>
      </c>
      <c r="B1664" t="s">
        <v>4874</v>
      </c>
      <c r="C1664" t="s">
        <v>4875</v>
      </c>
      <c r="D1664">
        <v>6</v>
      </c>
      <c r="E1664">
        <v>10.9</v>
      </c>
      <c r="F1664" s="3">
        <v>0</v>
      </c>
      <c r="G1664">
        <v>69042000</v>
      </c>
      <c r="H1664">
        <v>64130000</v>
      </c>
      <c r="I1664">
        <v>92252000</v>
      </c>
      <c r="J1664">
        <v>74243000</v>
      </c>
      <c r="K1664">
        <v>52491000</v>
      </c>
      <c r="L1664">
        <v>52493000</v>
      </c>
      <c r="M1664">
        <v>58356000</v>
      </c>
      <c r="N1664">
        <v>64205000</v>
      </c>
      <c r="O1664">
        <v>73342000</v>
      </c>
      <c r="P1664">
        <v>51189000</v>
      </c>
      <c r="Q1664">
        <v>66416000</v>
      </c>
      <c r="R1664">
        <v>45979000</v>
      </c>
      <c r="S1664">
        <v>78020000</v>
      </c>
      <c r="T1664">
        <v>86122000</v>
      </c>
      <c r="U1664">
        <v>84059000</v>
      </c>
      <c r="V1664">
        <v>47995000</v>
      </c>
      <c r="W1664">
        <v>56205000</v>
      </c>
      <c r="X1664">
        <v>54025000</v>
      </c>
      <c r="Y1664" s="2">
        <v>0.95089299999999999</v>
      </c>
      <c r="Z1664" s="2">
        <v>0.62547229999999998</v>
      </c>
      <c r="AA1664">
        <v>0.94841540000000002</v>
      </c>
      <c r="AB1664">
        <v>0.23760029999999999</v>
      </c>
    </row>
    <row r="1665" spans="1:28" x14ac:dyDescent="0.25">
      <c r="A1665" t="s">
        <v>4882</v>
      </c>
      <c r="B1665" t="s">
        <v>4883</v>
      </c>
      <c r="C1665" t="s">
        <v>4884</v>
      </c>
      <c r="D1665">
        <v>8</v>
      </c>
      <c r="E1665">
        <v>21.6</v>
      </c>
      <c r="F1665" s="3">
        <v>0</v>
      </c>
      <c r="G1665">
        <v>104380000</v>
      </c>
      <c r="H1665">
        <v>74774000</v>
      </c>
      <c r="I1665">
        <v>74377000</v>
      </c>
      <c r="J1665">
        <v>73497000</v>
      </c>
      <c r="K1665">
        <v>74190000</v>
      </c>
      <c r="L1665">
        <v>70724000</v>
      </c>
      <c r="M1665">
        <v>76309000</v>
      </c>
      <c r="N1665">
        <v>95791000</v>
      </c>
      <c r="O1665">
        <v>71722000</v>
      </c>
      <c r="P1665">
        <v>65605000</v>
      </c>
      <c r="Q1665">
        <v>83313000</v>
      </c>
      <c r="R1665">
        <v>80040000</v>
      </c>
      <c r="S1665">
        <v>95813000</v>
      </c>
      <c r="T1665">
        <v>83821000</v>
      </c>
      <c r="U1665">
        <v>81305000</v>
      </c>
      <c r="V1665">
        <v>57579000</v>
      </c>
      <c r="W1665">
        <v>69168000</v>
      </c>
      <c r="X1665">
        <v>74507000</v>
      </c>
      <c r="Y1665" s="2">
        <v>0.95089299999999999</v>
      </c>
      <c r="Z1665" s="2">
        <v>0.9355888</v>
      </c>
      <c r="AA1665">
        <v>0.93519350000000001</v>
      </c>
      <c r="AB1665">
        <v>0.38897880000000001</v>
      </c>
    </row>
    <row r="1666" spans="1:28" x14ac:dyDescent="0.25">
      <c r="A1666" t="s">
        <v>4870</v>
      </c>
      <c r="B1666" t="s">
        <v>4871</v>
      </c>
      <c r="C1666" t="s">
        <v>4872</v>
      </c>
      <c r="D1666">
        <v>11</v>
      </c>
      <c r="E1666">
        <v>85.1</v>
      </c>
      <c r="F1666" s="3">
        <v>0</v>
      </c>
      <c r="G1666">
        <v>625770000</v>
      </c>
      <c r="H1666">
        <v>834840000</v>
      </c>
      <c r="I1666">
        <v>810650000</v>
      </c>
      <c r="J1666">
        <v>706180000</v>
      </c>
      <c r="K1666">
        <v>869010000</v>
      </c>
      <c r="L1666">
        <v>801310000</v>
      </c>
      <c r="M1666">
        <v>689350000</v>
      </c>
      <c r="N1666">
        <v>934250000</v>
      </c>
      <c r="O1666">
        <v>604980000</v>
      </c>
      <c r="P1666">
        <v>688550000</v>
      </c>
      <c r="Q1666">
        <v>737020000</v>
      </c>
      <c r="R1666">
        <v>838980000</v>
      </c>
      <c r="S1666">
        <v>621440000</v>
      </c>
      <c r="T1666">
        <v>611560000</v>
      </c>
      <c r="U1666">
        <v>503370000</v>
      </c>
      <c r="V1666">
        <v>559910000</v>
      </c>
      <c r="W1666">
        <v>612880000</v>
      </c>
      <c r="X1666">
        <v>473720000</v>
      </c>
      <c r="Y1666" s="2">
        <v>0.95089299999999999</v>
      </c>
      <c r="Z1666" s="2">
        <v>0.93352120000000005</v>
      </c>
      <c r="AA1666">
        <v>0.25688129999999998</v>
      </c>
      <c r="AB1666">
        <v>7.9236870000000001E-2</v>
      </c>
    </row>
    <row r="1667" spans="1:28" x14ac:dyDescent="0.25">
      <c r="A1667" t="s">
        <v>4879</v>
      </c>
      <c r="B1667" t="s">
        <v>4880</v>
      </c>
      <c r="C1667" t="s">
        <v>4881</v>
      </c>
      <c r="D1667">
        <v>11</v>
      </c>
      <c r="E1667">
        <v>32.799999999999997</v>
      </c>
      <c r="F1667" s="3">
        <v>0</v>
      </c>
      <c r="G1667">
        <v>160030000</v>
      </c>
      <c r="H1667">
        <v>119880000</v>
      </c>
      <c r="I1667">
        <v>114480000</v>
      </c>
      <c r="J1667">
        <v>122070000</v>
      </c>
      <c r="K1667">
        <v>135410000</v>
      </c>
      <c r="L1667">
        <v>102660000</v>
      </c>
      <c r="M1667">
        <v>171010000</v>
      </c>
      <c r="N1667">
        <v>72732000</v>
      </c>
      <c r="O1667">
        <v>163440000</v>
      </c>
      <c r="P1667">
        <v>207980000</v>
      </c>
      <c r="Q1667">
        <v>127660000</v>
      </c>
      <c r="R1667">
        <v>107190000</v>
      </c>
      <c r="S1667">
        <v>132750000</v>
      </c>
      <c r="T1667">
        <v>189730000</v>
      </c>
      <c r="U1667">
        <v>178740000</v>
      </c>
      <c r="V1667">
        <v>147260000</v>
      </c>
      <c r="W1667">
        <v>173290000</v>
      </c>
      <c r="X1667">
        <v>185730000</v>
      </c>
      <c r="Y1667" s="2">
        <v>0.95089299999999999</v>
      </c>
      <c r="Z1667" s="2">
        <v>0.85485219999999995</v>
      </c>
      <c r="AA1667">
        <v>0.53150010000000003</v>
      </c>
      <c r="AB1667">
        <v>0.16474449999999999</v>
      </c>
    </row>
    <row r="1668" spans="1:28" x14ac:dyDescent="0.25">
      <c r="A1668" t="s">
        <v>4876</v>
      </c>
      <c r="B1668" t="s">
        <v>4877</v>
      </c>
      <c r="C1668" t="s">
        <v>4878</v>
      </c>
      <c r="D1668">
        <v>14</v>
      </c>
      <c r="E1668">
        <v>55.6</v>
      </c>
      <c r="F1668" s="3">
        <v>0</v>
      </c>
      <c r="G1668">
        <v>334450000</v>
      </c>
      <c r="H1668">
        <v>311650000</v>
      </c>
      <c r="I1668">
        <v>376550000</v>
      </c>
      <c r="J1668">
        <v>389680000</v>
      </c>
      <c r="K1668">
        <v>333480000</v>
      </c>
      <c r="L1668">
        <v>339010000</v>
      </c>
      <c r="M1668">
        <v>333760000</v>
      </c>
      <c r="N1668">
        <v>373020000</v>
      </c>
      <c r="O1668">
        <v>317900000</v>
      </c>
      <c r="P1668">
        <v>319290000</v>
      </c>
      <c r="Q1668">
        <v>327060000</v>
      </c>
      <c r="R1668">
        <v>316100000</v>
      </c>
      <c r="S1668">
        <v>313880000</v>
      </c>
      <c r="T1668">
        <v>295000000</v>
      </c>
      <c r="U1668">
        <v>248720000</v>
      </c>
      <c r="V1668">
        <v>390230000</v>
      </c>
      <c r="W1668">
        <v>391890000</v>
      </c>
      <c r="X1668">
        <v>353590000</v>
      </c>
      <c r="Y1668" s="2">
        <v>0.95089299999999999</v>
      </c>
      <c r="Z1668" s="2">
        <v>0.47957959999999999</v>
      </c>
      <c r="AA1668">
        <v>0.89868190000000003</v>
      </c>
      <c r="AB1668">
        <v>0.34168270000000001</v>
      </c>
    </row>
    <row r="1669" spans="1:28" x14ac:dyDescent="0.25">
      <c r="A1669" t="s">
        <v>4891</v>
      </c>
      <c r="B1669" t="s">
        <v>4892</v>
      </c>
      <c r="C1669" t="s">
        <v>4893</v>
      </c>
      <c r="D1669">
        <v>4</v>
      </c>
      <c r="E1669">
        <v>42.9</v>
      </c>
      <c r="F1669" s="3">
        <v>0</v>
      </c>
      <c r="G1669">
        <v>59846000</v>
      </c>
      <c r="H1669">
        <v>66381000</v>
      </c>
      <c r="I1669">
        <v>58943000</v>
      </c>
      <c r="J1669">
        <v>54538000</v>
      </c>
      <c r="K1669">
        <v>67830000</v>
      </c>
      <c r="L1669">
        <v>50237000</v>
      </c>
      <c r="M1669">
        <v>61121000</v>
      </c>
      <c r="N1669">
        <v>81342000</v>
      </c>
      <c r="O1669">
        <v>46047000</v>
      </c>
      <c r="P1669">
        <v>85183000</v>
      </c>
      <c r="Q1669">
        <v>73524000</v>
      </c>
      <c r="R1669">
        <v>67339000</v>
      </c>
      <c r="S1669">
        <v>47968000</v>
      </c>
      <c r="T1669">
        <v>53415000</v>
      </c>
      <c r="U1669">
        <v>54312000</v>
      </c>
      <c r="V1669">
        <v>82076000</v>
      </c>
      <c r="W1669">
        <v>61155000</v>
      </c>
      <c r="X1669">
        <v>44942000</v>
      </c>
      <c r="Y1669" s="2">
        <v>0.95149360000000005</v>
      </c>
      <c r="Z1669" s="2">
        <v>0.46823720000000002</v>
      </c>
      <c r="AA1669">
        <v>0.94884590000000002</v>
      </c>
      <c r="AB1669">
        <v>0.89520540000000004</v>
      </c>
    </row>
    <row r="1670" spans="1:28" x14ac:dyDescent="0.25">
      <c r="A1670" t="s">
        <v>4888</v>
      </c>
      <c r="B1670" t="s">
        <v>4889</v>
      </c>
      <c r="C1670" t="s">
        <v>4890</v>
      </c>
      <c r="D1670">
        <v>6</v>
      </c>
      <c r="E1670">
        <v>40.799999999999997</v>
      </c>
      <c r="F1670" s="3">
        <v>0</v>
      </c>
      <c r="G1670">
        <v>438240000</v>
      </c>
      <c r="H1670">
        <v>464300000</v>
      </c>
      <c r="I1670">
        <v>381610000</v>
      </c>
      <c r="J1670">
        <v>363180000</v>
      </c>
      <c r="K1670">
        <v>407190000</v>
      </c>
      <c r="L1670">
        <v>389320000</v>
      </c>
      <c r="M1670">
        <v>333440000</v>
      </c>
      <c r="N1670">
        <v>434420000</v>
      </c>
      <c r="O1670">
        <v>422890000</v>
      </c>
      <c r="P1670">
        <v>454950000</v>
      </c>
      <c r="Q1670">
        <v>390720000</v>
      </c>
      <c r="R1670">
        <v>484700000</v>
      </c>
      <c r="S1670">
        <v>211580000</v>
      </c>
      <c r="T1670">
        <v>298930000</v>
      </c>
      <c r="U1670">
        <v>220780000</v>
      </c>
      <c r="V1670">
        <v>373530000</v>
      </c>
      <c r="W1670">
        <v>283210000</v>
      </c>
      <c r="X1670">
        <v>291120000</v>
      </c>
      <c r="Y1670" s="2">
        <v>0.95149360000000005</v>
      </c>
      <c r="Z1670" s="2">
        <v>0.74407350000000005</v>
      </c>
      <c r="AA1670">
        <v>0.72526400000000002</v>
      </c>
      <c r="AB1670">
        <v>0.23606820000000001</v>
      </c>
    </row>
    <row r="1671" spans="1:28" x14ac:dyDescent="0.25">
      <c r="A1671" t="s">
        <v>4909</v>
      </c>
      <c r="B1671" t="s">
        <v>4910</v>
      </c>
      <c r="C1671" t="s">
        <v>4911</v>
      </c>
      <c r="D1671">
        <v>6</v>
      </c>
      <c r="E1671">
        <v>15.6</v>
      </c>
      <c r="F1671" s="3">
        <v>4.5935000000000003E-4</v>
      </c>
      <c r="G1671">
        <v>16695000</v>
      </c>
      <c r="H1671">
        <v>14261000</v>
      </c>
      <c r="I1671">
        <v>12363000</v>
      </c>
      <c r="J1671">
        <v>17586000</v>
      </c>
      <c r="K1671">
        <v>17346000</v>
      </c>
      <c r="L1671">
        <v>18439000</v>
      </c>
      <c r="M1671">
        <v>15709000</v>
      </c>
      <c r="N1671">
        <v>14728000</v>
      </c>
      <c r="O1671">
        <v>19375000</v>
      </c>
      <c r="P1671">
        <v>11942000</v>
      </c>
      <c r="Q1671">
        <v>11696000</v>
      </c>
      <c r="R1671">
        <v>18696000</v>
      </c>
      <c r="S1671">
        <v>8961200</v>
      </c>
      <c r="T1671">
        <v>20188000</v>
      </c>
      <c r="U1671">
        <v>12663000</v>
      </c>
      <c r="V1671">
        <v>13209000</v>
      </c>
      <c r="W1671">
        <v>12900000</v>
      </c>
      <c r="X1671">
        <v>25667000</v>
      </c>
      <c r="Y1671" s="2">
        <v>0.95149360000000005</v>
      </c>
      <c r="Z1671" s="2">
        <v>0.83428800000000003</v>
      </c>
      <c r="AA1671">
        <v>0.96360800000000002</v>
      </c>
      <c r="AB1671">
        <v>0.89961020000000003</v>
      </c>
    </row>
    <row r="1672" spans="1:28" x14ac:dyDescent="0.25">
      <c r="A1672" t="s">
        <v>4897</v>
      </c>
      <c r="B1672" t="s">
        <v>4898</v>
      </c>
      <c r="C1672" t="s">
        <v>4899</v>
      </c>
      <c r="D1672">
        <v>7</v>
      </c>
      <c r="E1672">
        <v>20.399999999999999</v>
      </c>
      <c r="F1672" s="3">
        <v>0</v>
      </c>
      <c r="G1672">
        <v>31379000</v>
      </c>
      <c r="H1672">
        <v>40054000</v>
      </c>
      <c r="I1672">
        <v>43698000</v>
      </c>
      <c r="J1672">
        <v>45045000</v>
      </c>
      <c r="K1672">
        <v>37579000</v>
      </c>
      <c r="L1672">
        <v>39185000</v>
      </c>
      <c r="M1672">
        <v>42042000</v>
      </c>
      <c r="N1672">
        <v>39989000</v>
      </c>
      <c r="O1672">
        <v>33754000</v>
      </c>
      <c r="P1672">
        <v>40872000</v>
      </c>
      <c r="Q1672">
        <v>19432000</v>
      </c>
      <c r="R1672">
        <v>41034000</v>
      </c>
      <c r="S1672">
        <v>54861000</v>
      </c>
      <c r="T1672">
        <v>44103000</v>
      </c>
      <c r="U1672">
        <v>41884000</v>
      </c>
      <c r="V1672">
        <v>27037000</v>
      </c>
      <c r="W1672">
        <v>40123000</v>
      </c>
      <c r="X1672">
        <v>34981000</v>
      </c>
      <c r="Y1672" s="2">
        <v>0.95149360000000005</v>
      </c>
      <c r="Z1672" s="2">
        <v>0.83808649999999996</v>
      </c>
      <c r="AA1672">
        <v>0.95501519999999995</v>
      </c>
      <c r="AB1672">
        <v>0.54480890000000004</v>
      </c>
    </row>
    <row r="1673" spans="1:28" x14ac:dyDescent="0.25">
      <c r="A1673" t="s">
        <v>4900</v>
      </c>
      <c r="B1673" t="s">
        <v>4901</v>
      </c>
      <c r="C1673" t="s">
        <v>4902</v>
      </c>
      <c r="D1673">
        <v>7</v>
      </c>
      <c r="E1673">
        <v>27.3</v>
      </c>
      <c r="F1673" s="3">
        <v>4.5661999999999998E-4</v>
      </c>
      <c r="G1673">
        <v>143600000</v>
      </c>
      <c r="H1673">
        <v>91454000</v>
      </c>
      <c r="I1673">
        <v>137340000</v>
      </c>
      <c r="J1673">
        <v>118050000</v>
      </c>
      <c r="K1673">
        <v>112850000</v>
      </c>
      <c r="L1673">
        <v>125470000</v>
      </c>
      <c r="M1673">
        <v>108710000</v>
      </c>
      <c r="N1673">
        <v>112550000</v>
      </c>
      <c r="O1673">
        <v>158870000</v>
      </c>
      <c r="P1673">
        <v>123200000</v>
      </c>
      <c r="Q1673">
        <v>110750000</v>
      </c>
      <c r="R1673">
        <v>158960000</v>
      </c>
      <c r="S1673">
        <v>120190000</v>
      </c>
      <c r="T1673">
        <v>141540000</v>
      </c>
      <c r="U1673">
        <v>155970000</v>
      </c>
      <c r="V1673">
        <v>125090000</v>
      </c>
      <c r="W1673">
        <v>153040000</v>
      </c>
      <c r="X1673">
        <v>156190000</v>
      </c>
      <c r="Y1673" s="2">
        <v>0.95149360000000005</v>
      </c>
      <c r="Z1673" s="2">
        <v>0.87955090000000002</v>
      </c>
      <c r="AA1673">
        <v>0.76594700000000004</v>
      </c>
      <c r="AB1673">
        <v>0.34168270000000001</v>
      </c>
    </row>
    <row r="1674" spans="1:28" x14ac:dyDescent="0.25">
      <c r="A1674" t="s">
        <v>4903</v>
      </c>
      <c r="B1674" t="s">
        <v>4904</v>
      </c>
      <c r="C1674" t="s">
        <v>4905</v>
      </c>
      <c r="D1674">
        <v>8</v>
      </c>
      <c r="E1674">
        <v>39.700000000000003</v>
      </c>
      <c r="F1674" s="3">
        <v>4.9260999999999999E-4</v>
      </c>
      <c r="G1674">
        <v>61437000</v>
      </c>
      <c r="H1674">
        <v>49562000</v>
      </c>
      <c r="I1674">
        <v>83577000</v>
      </c>
      <c r="J1674">
        <v>76491000</v>
      </c>
      <c r="K1674">
        <v>96613000</v>
      </c>
      <c r="L1674">
        <v>64415000</v>
      </c>
      <c r="M1674">
        <v>59894000</v>
      </c>
      <c r="N1674">
        <v>61532000</v>
      </c>
      <c r="O1674">
        <v>85512000</v>
      </c>
      <c r="P1674">
        <v>66468000</v>
      </c>
      <c r="Q1674">
        <v>68652000</v>
      </c>
      <c r="R1674">
        <v>65323000</v>
      </c>
      <c r="S1674">
        <v>81740000</v>
      </c>
      <c r="T1674">
        <v>87296000</v>
      </c>
      <c r="U1674">
        <v>72364000</v>
      </c>
      <c r="V1674">
        <v>62636000</v>
      </c>
      <c r="W1674">
        <v>53894000</v>
      </c>
      <c r="X1674">
        <v>47364000</v>
      </c>
      <c r="Y1674" s="2">
        <v>0.95149360000000005</v>
      </c>
      <c r="Z1674" s="2">
        <v>0.83565540000000005</v>
      </c>
      <c r="AA1674">
        <v>0.97062550000000003</v>
      </c>
      <c r="AB1674">
        <v>0.25207459999999998</v>
      </c>
    </row>
    <row r="1675" spans="1:28" x14ac:dyDescent="0.25">
      <c r="A1675" t="s">
        <v>4906</v>
      </c>
      <c r="B1675" t="s">
        <v>4907</v>
      </c>
      <c r="C1675" t="s">
        <v>4908</v>
      </c>
      <c r="D1675">
        <v>9</v>
      </c>
      <c r="E1675">
        <v>12.2</v>
      </c>
      <c r="F1675" s="3">
        <v>0</v>
      </c>
      <c r="G1675">
        <v>57438000</v>
      </c>
      <c r="H1675">
        <v>62830000</v>
      </c>
      <c r="I1675">
        <v>68355000</v>
      </c>
      <c r="J1675">
        <v>81819000</v>
      </c>
      <c r="K1675">
        <v>60872000</v>
      </c>
      <c r="L1675">
        <v>56449000</v>
      </c>
      <c r="M1675">
        <v>80345000</v>
      </c>
      <c r="N1675">
        <v>66893000</v>
      </c>
      <c r="O1675">
        <v>33860000</v>
      </c>
      <c r="P1675">
        <v>55763000</v>
      </c>
      <c r="Q1675">
        <v>30993000</v>
      </c>
      <c r="R1675">
        <v>59168000</v>
      </c>
      <c r="S1675">
        <v>63050000</v>
      </c>
      <c r="T1675">
        <v>66721000</v>
      </c>
      <c r="U1675">
        <v>125060000</v>
      </c>
      <c r="V1675">
        <v>96234000</v>
      </c>
      <c r="W1675">
        <v>66682000</v>
      </c>
      <c r="X1675">
        <v>53296000</v>
      </c>
      <c r="Y1675" s="2">
        <v>0.95149360000000005</v>
      </c>
      <c r="Z1675" s="2">
        <v>0.63733989999999996</v>
      </c>
      <c r="AA1675">
        <v>0.79068579999999999</v>
      </c>
      <c r="AB1675">
        <v>0.79121739999999996</v>
      </c>
    </row>
    <row r="1676" spans="1:28" x14ac:dyDescent="0.25">
      <c r="A1676" t="s">
        <v>4912</v>
      </c>
      <c r="B1676" t="s">
        <v>4913</v>
      </c>
      <c r="C1676" t="s">
        <v>4914</v>
      </c>
      <c r="D1676">
        <v>9</v>
      </c>
      <c r="E1676">
        <v>11.3</v>
      </c>
      <c r="F1676" s="3">
        <v>0</v>
      </c>
      <c r="G1676">
        <v>69498000</v>
      </c>
      <c r="H1676">
        <v>47815000</v>
      </c>
      <c r="I1676">
        <v>81739000</v>
      </c>
      <c r="J1676">
        <v>53272000</v>
      </c>
      <c r="K1676">
        <v>44520000</v>
      </c>
      <c r="L1676">
        <v>47612000</v>
      </c>
      <c r="M1676">
        <v>43587000</v>
      </c>
      <c r="N1676">
        <v>63073000</v>
      </c>
      <c r="O1676">
        <v>58518000</v>
      </c>
      <c r="P1676">
        <v>53899000</v>
      </c>
      <c r="Q1676">
        <v>47860000</v>
      </c>
      <c r="R1676">
        <v>60566000</v>
      </c>
      <c r="S1676">
        <v>60596000</v>
      </c>
      <c r="T1676">
        <v>56869000</v>
      </c>
      <c r="U1676">
        <v>42346000</v>
      </c>
      <c r="V1676">
        <v>60302000</v>
      </c>
      <c r="W1676">
        <v>75943000</v>
      </c>
      <c r="X1676">
        <v>94248000</v>
      </c>
      <c r="Y1676" s="2">
        <v>0.95149360000000005</v>
      </c>
      <c r="Z1676" s="2">
        <v>0.89614590000000005</v>
      </c>
      <c r="AA1676">
        <v>0.9312897</v>
      </c>
      <c r="AB1676">
        <v>0.40801480000000001</v>
      </c>
    </row>
    <row r="1677" spans="1:28" x14ac:dyDescent="0.25">
      <c r="A1677" t="s">
        <v>4915</v>
      </c>
      <c r="B1677" t="s">
        <v>4916</v>
      </c>
      <c r="C1677" t="s">
        <v>4917</v>
      </c>
      <c r="D1677">
        <v>20</v>
      </c>
      <c r="E1677">
        <v>80.599999999999994</v>
      </c>
      <c r="F1677" s="3">
        <v>0</v>
      </c>
      <c r="G1677">
        <v>325180000</v>
      </c>
      <c r="H1677">
        <v>294620000</v>
      </c>
      <c r="I1677">
        <v>297550000</v>
      </c>
      <c r="J1677">
        <v>347300000</v>
      </c>
      <c r="K1677">
        <v>292120000</v>
      </c>
      <c r="L1677">
        <v>342200000</v>
      </c>
      <c r="M1677">
        <v>313560000</v>
      </c>
      <c r="N1677">
        <v>354260000</v>
      </c>
      <c r="O1677">
        <v>298400000</v>
      </c>
      <c r="P1677">
        <v>370480000</v>
      </c>
      <c r="Q1677">
        <v>286680000</v>
      </c>
      <c r="R1677">
        <v>319410000</v>
      </c>
      <c r="S1677">
        <v>314440000</v>
      </c>
      <c r="T1677">
        <v>309740000</v>
      </c>
      <c r="U1677">
        <v>311480000</v>
      </c>
      <c r="V1677">
        <v>321450000</v>
      </c>
      <c r="W1677">
        <v>276710000</v>
      </c>
      <c r="X1677">
        <v>347060000</v>
      </c>
      <c r="Y1677" s="2">
        <v>0.95149360000000005</v>
      </c>
      <c r="Z1677" s="2">
        <v>0.93352120000000005</v>
      </c>
      <c r="AA1677">
        <v>0.97062550000000003</v>
      </c>
      <c r="AB1677">
        <v>0.98112560000000004</v>
      </c>
    </row>
    <row r="1678" spans="1:28" x14ac:dyDescent="0.25">
      <c r="A1678" t="s">
        <v>4894</v>
      </c>
      <c r="B1678" t="s">
        <v>4895</v>
      </c>
      <c r="C1678" t="s">
        <v>4896</v>
      </c>
      <c r="D1678">
        <v>23</v>
      </c>
      <c r="E1678">
        <v>49.3</v>
      </c>
      <c r="F1678" s="3">
        <v>0</v>
      </c>
      <c r="G1678">
        <v>453000000</v>
      </c>
      <c r="H1678">
        <v>459490000</v>
      </c>
      <c r="I1678">
        <v>489980000</v>
      </c>
      <c r="J1678">
        <v>460970000</v>
      </c>
      <c r="K1678">
        <v>434190000</v>
      </c>
      <c r="L1678">
        <v>472950000</v>
      </c>
      <c r="M1678">
        <v>433930000</v>
      </c>
      <c r="N1678">
        <v>519910000</v>
      </c>
      <c r="O1678">
        <v>455490000</v>
      </c>
      <c r="P1678">
        <v>435950000</v>
      </c>
      <c r="Q1678">
        <v>458610000</v>
      </c>
      <c r="R1678">
        <v>409870000</v>
      </c>
      <c r="S1678">
        <v>580790000</v>
      </c>
      <c r="T1678">
        <v>485720000</v>
      </c>
      <c r="U1678">
        <v>498820000</v>
      </c>
      <c r="V1678">
        <v>486300000</v>
      </c>
      <c r="W1678">
        <v>496670000</v>
      </c>
      <c r="X1678">
        <v>441100000</v>
      </c>
      <c r="Y1678" s="2">
        <v>0.95149360000000005</v>
      </c>
      <c r="Z1678" s="2">
        <v>0.62252479999999999</v>
      </c>
      <c r="AA1678">
        <v>0.40824179999999999</v>
      </c>
      <c r="AB1678">
        <v>0.74685299999999999</v>
      </c>
    </row>
    <row r="1679" spans="1:28" x14ac:dyDescent="0.25">
      <c r="A1679" t="s">
        <v>4921</v>
      </c>
      <c r="B1679" t="s">
        <v>4922</v>
      </c>
      <c r="C1679" t="s">
        <v>4923</v>
      </c>
      <c r="D1679">
        <v>14</v>
      </c>
      <c r="E1679">
        <v>67</v>
      </c>
      <c r="F1679" s="3">
        <v>0</v>
      </c>
      <c r="G1679">
        <v>348750000</v>
      </c>
      <c r="H1679">
        <v>343580000</v>
      </c>
      <c r="I1679">
        <v>530390000</v>
      </c>
      <c r="J1679">
        <v>364010000</v>
      </c>
      <c r="K1679">
        <v>405310000</v>
      </c>
      <c r="L1679">
        <v>426530000</v>
      </c>
      <c r="M1679">
        <v>406200000</v>
      </c>
      <c r="N1679">
        <v>375810000</v>
      </c>
      <c r="O1679">
        <v>458060000</v>
      </c>
      <c r="P1679">
        <v>288550000</v>
      </c>
      <c r="Q1679">
        <v>360340000</v>
      </c>
      <c r="R1679">
        <v>421680000</v>
      </c>
      <c r="S1679">
        <v>404480000</v>
      </c>
      <c r="T1679">
        <v>361520000</v>
      </c>
      <c r="U1679">
        <v>476340000</v>
      </c>
      <c r="V1679">
        <v>424550000</v>
      </c>
      <c r="W1679">
        <v>386380000</v>
      </c>
      <c r="X1679">
        <v>330250000</v>
      </c>
      <c r="Y1679" s="2">
        <v>0.95218449999999999</v>
      </c>
      <c r="Z1679" s="2">
        <v>0.7812732</v>
      </c>
      <c r="AA1679">
        <v>0.94209259999999995</v>
      </c>
      <c r="AB1679">
        <v>0.7706229</v>
      </c>
    </row>
    <row r="1680" spans="1:28" x14ac:dyDescent="0.25">
      <c r="A1680" t="s">
        <v>4918</v>
      </c>
      <c r="B1680" t="s">
        <v>4919</v>
      </c>
      <c r="C1680" t="s">
        <v>4920</v>
      </c>
      <c r="D1680">
        <v>28</v>
      </c>
      <c r="E1680">
        <v>99.5</v>
      </c>
      <c r="F1680" s="3">
        <v>0</v>
      </c>
      <c r="G1680">
        <v>5430500000</v>
      </c>
      <c r="H1680">
        <v>5741000000</v>
      </c>
      <c r="I1680">
        <v>6142400000</v>
      </c>
      <c r="J1680">
        <v>5492000000</v>
      </c>
      <c r="K1680">
        <v>5348800000</v>
      </c>
      <c r="L1680">
        <v>5964800000</v>
      </c>
      <c r="M1680">
        <v>5181300000</v>
      </c>
      <c r="N1680">
        <v>6372400000</v>
      </c>
      <c r="O1680">
        <v>5131400000</v>
      </c>
      <c r="P1680">
        <v>5071700000</v>
      </c>
      <c r="Q1680">
        <v>5664500000</v>
      </c>
      <c r="R1680">
        <v>5721700000</v>
      </c>
      <c r="S1680">
        <v>6066500000</v>
      </c>
      <c r="T1680">
        <v>6140200000</v>
      </c>
      <c r="U1680">
        <v>5465900000</v>
      </c>
      <c r="V1680">
        <v>6327800000</v>
      </c>
      <c r="W1680">
        <v>6109300000</v>
      </c>
      <c r="X1680">
        <v>5903900000</v>
      </c>
      <c r="Y1680" s="2">
        <v>0.95218449999999999</v>
      </c>
      <c r="Z1680" s="2">
        <v>0.82330179999999997</v>
      </c>
      <c r="AA1680">
        <v>0.87709910000000002</v>
      </c>
      <c r="AB1680">
        <v>0.2135408</v>
      </c>
    </row>
    <row r="1681" spans="1:28" x14ac:dyDescent="0.25">
      <c r="A1681" t="s">
        <v>4953</v>
      </c>
      <c r="B1681" t="s">
        <v>4954</v>
      </c>
      <c r="C1681" t="s">
        <v>4955</v>
      </c>
      <c r="D1681">
        <v>4</v>
      </c>
      <c r="E1681">
        <v>5.5</v>
      </c>
      <c r="F1681" s="3">
        <v>1.6447E-3</v>
      </c>
      <c r="G1681">
        <v>70585000</v>
      </c>
      <c r="H1681">
        <v>16960000</v>
      </c>
      <c r="I1681">
        <v>155460000</v>
      </c>
      <c r="J1681">
        <v>52566000</v>
      </c>
      <c r="K1681">
        <v>107380000</v>
      </c>
      <c r="L1681">
        <v>121870000</v>
      </c>
      <c r="M1681">
        <v>87319000</v>
      </c>
      <c r="N1681">
        <v>67878000</v>
      </c>
      <c r="O1681">
        <v>129220000</v>
      </c>
      <c r="P1681">
        <v>78138000</v>
      </c>
      <c r="Q1681">
        <v>59915000</v>
      </c>
      <c r="R1681">
        <v>80965000</v>
      </c>
      <c r="S1681">
        <v>103780000</v>
      </c>
      <c r="T1681">
        <v>84417000</v>
      </c>
      <c r="U1681">
        <v>84098000</v>
      </c>
      <c r="V1681">
        <v>29414000</v>
      </c>
      <c r="W1681">
        <v>92260000</v>
      </c>
      <c r="X1681">
        <v>115800000</v>
      </c>
      <c r="Y1681" s="2">
        <v>0.95338789999999995</v>
      </c>
      <c r="Z1681" s="2">
        <v>0.84624080000000002</v>
      </c>
      <c r="AA1681">
        <v>0.89868190000000003</v>
      </c>
      <c r="AB1681">
        <v>0.89922279999999999</v>
      </c>
    </row>
    <row r="1682" spans="1:28" x14ac:dyDescent="0.25">
      <c r="A1682" t="s">
        <v>4944</v>
      </c>
      <c r="B1682" t="s">
        <v>4945</v>
      </c>
      <c r="C1682" t="s">
        <v>4946</v>
      </c>
      <c r="D1682">
        <v>5</v>
      </c>
      <c r="E1682">
        <v>10.6</v>
      </c>
      <c r="F1682" s="3">
        <v>4.4944000000000001E-4</v>
      </c>
      <c r="G1682">
        <v>23568000</v>
      </c>
      <c r="H1682">
        <v>18775000</v>
      </c>
      <c r="I1682">
        <v>17075000</v>
      </c>
      <c r="J1682">
        <v>28774000</v>
      </c>
      <c r="K1682">
        <v>14331000</v>
      </c>
      <c r="L1682">
        <v>20117000</v>
      </c>
      <c r="M1682">
        <v>18187000</v>
      </c>
      <c r="N1682">
        <v>17768000</v>
      </c>
      <c r="O1682">
        <v>28879000</v>
      </c>
      <c r="P1682">
        <v>23994000</v>
      </c>
      <c r="Q1682">
        <v>35753000</v>
      </c>
      <c r="R1682">
        <v>20740000</v>
      </c>
      <c r="S1682">
        <v>18290000</v>
      </c>
      <c r="T1682">
        <v>20108000</v>
      </c>
      <c r="U1682">
        <v>17607000</v>
      </c>
      <c r="V1682">
        <v>16307000</v>
      </c>
      <c r="W1682">
        <v>15614000</v>
      </c>
      <c r="X1682">
        <v>16458000</v>
      </c>
      <c r="Y1682" s="2">
        <v>0.95338789999999995</v>
      </c>
      <c r="Z1682" s="2">
        <v>0.71472139999999995</v>
      </c>
      <c r="AA1682">
        <v>0.85987760000000002</v>
      </c>
      <c r="AB1682">
        <v>0.29100520000000002</v>
      </c>
    </row>
    <row r="1683" spans="1:28" x14ac:dyDescent="0.25">
      <c r="A1683" t="s">
        <v>4950</v>
      </c>
      <c r="B1683" t="s">
        <v>4951</v>
      </c>
      <c r="C1683" t="s">
        <v>4952</v>
      </c>
      <c r="D1683">
        <v>5</v>
      </c>
      <c r="E1683">
        <v>9.9</v>
      </c>
      <c r="F1683" s="3">
        <v>0</v>
      </c>
      <c r="G1683">
        <v>373950000</v>
      </c>
      <c r="H1683">
        <v>235900000</v>
      </c>
      <c r="I1683">
        <v>256260000</v>
      </c>
      <c r="J1683">
        <v>341350000</v>
      </c>
      <c r="K1683">
        <v>235050000</v>
      </c>
      <c r="L1683">
        <v>254530000</v>
      </c>
      <c r="M1683">
        <v>160550000</v>
      </c>
      <c r="N1683">
        <v>391780000</v>
      </c>
      <c r="O1683">
        <v>360920000</v>
      </c>
      <c r="P1683">
        <v>515240000</v>
      </c>
      <c r="Q1683">
        <v>285650000</v>
      </c>
      <c r="R1683">
        <v>221500000</v>
      </c>
      <c r="S1683">
        <v>275050000</v>
      </c>
      <c r="T1683">
        <v>360640000</v>
      </c>
      <c r="U1683">
        <v>238060000</v>
      </c>
      <c r="V1683">
        <v>338020000</v>
      </c>
      <c r="W1683">
        <v>324760000</v>
      </c>
      <c r="X1683">
        <v>148730000</v>
      </c>
      <c r="Y1683" s="2">
        <v>0.95338789999999995</v>
      </c>
      <c r="Z1683" s="2">
        <v>0.87381779999999998</v>
      </c>
      <c r="AA1683">
        <v>0.89868190000000003</v>
      </c>
      <c r="AB1683">
        <v>0.93184370000000005</v>
      </c>
    </row>
    <row r="1684" spans="1:28" x14ac:dyDescent="0.25">
      <c r="A1684" t="s">
        <v>4935</v>
      </c>
      <c r="B1684" t="s">
        <v>4936</v>
      </c>
      <c r="C1684" t="s">
        <v>4937</v>
      </c>
      <c r="D1684">
        <v>6</v>
      </c>
      <c r="E1684">
        <v>9.4</v>
      </c>
      <c r="F1684" s="3">
        <v>1.5594999999999999E-3</v>
      </c>
      <c r="G1684">
        <v>20107000</v>
      </c>
      <c r="H1684">
        <v>30771000</v>
      </c>
      <c r="I1684">
        <v>49768000</v>
      </c>
      <c r="J1684">
        <v>38158000</v>
      </c>
      <c r="K1684">
        <v>24622000</v>
      </c>
      <c r="L1684">
        <v>47228000</v>
      </c>
      <c r="M1684">
        <v>44779000</v>
      </c>
      <c r="N1684">
        <v>35522000</v>
      </c>
      <c r="O1684">
        <v>17225000</v>
      </c>
      <c r="P1684">
        <v>30202000</v>
      </c>
      <c r="Q1684">
        <v>33424000</v>
      </c>
      <c r="R1684">
        <v>27523000</v>
      </c>
      <c r="S1684">
        <v>58692000</v>
      </c>
      <c r="T1684">
        <v>60638000</v>
      </c>
      <c r="U1684">
        <v>35364000</v>
      </c>
      <c r="V1684">
        <v>31556000</v>
      </c>
      <c r="W1684">
        <v>37779000</v>
      </c>
      <c r="X1684">
        <v>33493000</v>
      </c>
      <c r="Y1684" s="2">
        <v>0.95338789999999995</v>
      </c>
      <c r="Z1684" s="2">
        <v>0.78728500000000001</v>
      </c>
      <c r="AA1684">
        <v>0.89868190000000003</v>
      </c>
      <c r="AB1684">
        <v>0.94173430000000002</v>
      </c>
    </row>
    <row r="1685" spans="1:28" x14ac:dyDescent="0.25">
      <c r="A1685" t="s">
        <v>4941</v>
      </c>
      <c r="B1685" t="s">
        <v>4942</v>
      </c>
      <c r="C1685" t="s">
        <v>4943</v>
      </c>
      <c r="D1685">
        <v>6</v>
      </c>
      <c r="E1685">
        <v>17.2</v>
      </c>
      <c r="F1685" s="3">
        <v>8.8221999999999997E-4</v>
      </c>
      <c r="G1685">
        <v>26957000</v>
      </c>
      <c r="H1685">
        <v>26770000</v>
      </c>
      <c r="I1685">
        <v>16740000</v>
      </c>
      <c r="J1685">
        <v>34016000</v>
      </c>
      <c r="K1685">
        <v>20367000</v>
      </c>
      <c r="L1685">
        <v>20428000</v>
      </c>
      <c r="M1685">
        <v>32330000</v>
      </c>
      <c r="N1685">
        <v>19404000</v>
      </c>
      <c r="O1685">
        <v>16217000</v>
      </c>
      <c r="P1685">
        <v>14119000</v>
      </c>
      <c r="Q1685">
        <v>35302000</v>
      </c>
      <c r="R1685">
        <v>30453000</v>
      </c>
      <c r="S1685">
        <v>23135000</v>
      </c>
      <c r="T1685">
        <v>23336000</v>
      </c>
      <c r="U1685">
        <v>18480000</v>
      </c>
      <c r="V1685">
        <v>23713000</v>
      </c>
      <c r="W1685">
        <v>26592000</v>
      </c>
      <c r="X1685">
        <v>24937000</v>
      </c>
      <c r="Y1685" s="2">
        <v>0.95338789999999995</v>
      </c>
      <c r="Z1685" s="2">
        <v>0.93352120000000005</v>
      </c>
      <c r="AA1685">
        <v>0.89868190000000003</v>
      </c>
      <c r="AB1685">
        <v>0.86923740000000005</v>
      </c>
    </row>
    <row r="1686" spans="1:28" x14ac:dyDescent="0.25">
      <c r="A1686" t="s">
        <v>4930</v>
      </c>
      <c r="B1686" t="s">
        <v>4931</v>
      </c>
      <c r="C1686" t="s">
        <v>6010</v>
      </c>
      <c r="D1686">
        <v>9</v>
      </c>
      <c r="E1686">
        <v>24.3</v>
      </c>
      <c r="F1686" s="3">
        <v>0</v>
      </c>
      <c r="G1686">
        <v>156290000</v>
      </c>
      <c r="H1686">
        <v>130400000</v>
      </c>
      <c r="I1686">
        <v>149570000</v>
      </c>
      <c r="J1686">
        <v>122040000</v>
      </c>
      <c r="K1686">
        <v>150860000</v>
      </c>
      <c r="L1686">
        <v>160360000</v>
      </c>
      <c r="M1686">
        <v>169490000</v>
      </c>
      <c r="N1686">
        <v>129030000</v>
      </c>
      <c r="O1686">
        <v>147210000</v>
      </c>
      <c r="P1686">
        <v>152720000</v>
      </c>
      <c r="Q1686">
        <v>129420000</v>
      </c>
      <c r="R1686">
        <v>114700000</v>
      </c>
      <c r="S1686">
        <v>157120000</v>
      </c>
      <c r="T1686">
        <v>177160000</v>
      </c>
      <c r="U1686">
        <v>195640000</v>
      </c>
      <c r="V1686">
        <v>144070000</v>
      </c>
      <c r="W1686">
        <v>140730000</v>
      </c>
      <c r="X1686">
        <v>124640000</v>
      </c>
      <c r="Y1686" s="2">
        <v>0.95338789999999995</v>
      </c>
      <c r="Z1686" s="2">
        <v>0.7812732</v>
      </c>
      <c r="AA1686">
        <v>0.79068579999999999</v>
      </c>
      <c r="AB1686">
        <v>0.6136857</v>
      </c>
    </row>
    <row r="1687" spans="1:28" x14ac:dyDescent="0.25">
      <c r="A1687" t="s">
        <v>4924</v>
      </c>
      <c r="B1687" t="s">
        <v>4925</v>
      </c>
      <c r="C1687" t="s">
        <v>4926</v>
      </c>
      <c r="D1687">
        <v>11</v>
      </c>
      <c r="E1687">
        <v>53.6</v>
      </c>
      <c r="F1687" s="3">
        <v>0</v>
      </c>
      <c r="G1687">
        <v>91104000</v>
      </c>
      <c r="H1687">
        <v>83025000</v>
      </c>
      <c r="I1687">
        <v>107890000</v>
      </c>
      <c r="J1687">
        <v>105410000</v>
      </c>
      <c r="K1687">
        <v>84953000</v>
      </c>
      <c r="L1687">
        <v>109450000</v>
      </c>
      <c r="M1687">
        <v>72682000</v>
      </c>
      <c r="N1687">
        <v>92612000</v>
      </c>
      <c r="O1687">
        <v>114590000</v>
      </c>
      <c r="P1687">
        <v>92476000</v>
      </c>
      <c r="Q1687">
        <v>109080000</v>
      </c>
      <c r="R1687">
        <v>104120000</v>
      </c>
      <c r="S1687">
        <v>118430000</v>
      </c>
      <c r="T1687">
        <v>143300000</v>
      </c>
      <c r="U1687">
        <v>153860000</v>
      </c>
      <c r="V1687">
        <v>100210000</v>
      </c>
      <c r="W1687">
        <v>96588000</v>
      </c>
      <c r="X1687">
        <v>139220000</v>
      </c>
      <c r="Y1687" s="2">
        <v>0.95338789999999995</v>
      </c>
      <c r="Z1687" s="2">
        <v>0.83808649999999996</v>
      </c>
      <c r="AA1687">
        <v>0.76594700000000004</v>
      </c>
      <c r="AB1687">
        <v>0.63148400000000005</v>
      </c>
    </row>
    <row r="1688" spans="1:28" x14ac:dyDescent="0.25">
      <c r="A1688" t="s">
        <v>4959</v>
      </c>
      <c r="B1688" t="s">
        <v>4960</v>
      </c>
      <c r="C1688" t="s">
        <v>4961</v>
      </c>
      <c r="D1688">
        <v>11</v>
      </c>
      <c r="E1688">
        <v>47.2</v>
      </c>
      <c r="F1688" s="3">
        <v>0</v>
      </c>
      <c r="G1688">
        <v>326960000</v>
      </c>
      <c r="H1688">
        <v>318960000</v>
      </c>
      <c r="I1688">
        <v>340620000</v>
      </c>
      <c r="J1688">
        <v>346790000</v>
      </c>
      <c r="K1688">
        <v>404310000</v>
      </c>
      <c r="L1688">
        <v>290000000</v>
      </c>
      <c r="M1688">
        <v>270790000</v>
      </c>
      <c r="N1688">
        <v>316450000</v>
      </c>
      <c r="O1688">
        <v>393670000</v>
      </c>
      <c r="P1688">
        <v>332380000</v>
      </c>
      <c r="Q1688">
        <v>397340000</v>
      </c>
      <c r="R1688">
        <v>323310000</v>
      </c>
      <c r="S1688">
        <v>262130000</v>
      </c>
      <c r="T1688">
        <v>369620000</v>
      </c>
      <c r="U1688">
        <v>383050000</v>
      </c>
      <c r="V1688">
        <v>374070000</v>
      </c>
      <c r="W1688">
        <v>326120000</v>
      </c>
      <c r="X1688">
        <v>376700000</v>
      </c>
      <c r="Y1688" s="2">
        <v>0.95338789999999995</v>
      </c>
      <c r="Z1688" s="2">
        <v>0.90160929999999995</v>
      </c>
      <c r="AA1688">
        <v>0.59256050000000005</v>
      </c>
      <c r="AB1688">
        <v>0.63279589999999997</v>
      </c>
    </row>
    <row r="1689" spans="1:28" x14ac:dyDescent="0.25">
      <c r="A1689" t="s">
        <v>4947</v>
      </c>
      <c r="B1689" t="s">
        <v>4948</v>
      </c>
      <c r="C1689" t="s">
        <v>4949</v>
      </c>
      <c r="D1689">
        <v>12</v>
      </c>
      <c r="E1689">
        <v>70.3</v>
      </c>
      <c r="F1689" s="3">
        <v>0</v>
      </c>
      <c r="G1689">
        <v>222430000</v>
      </c>
      <c r="H1689">
        <v>271710000</v>
      </c>
      <c r="I1689">
        <v>272740000</v>
      </c>
      <c r="J1689">
        <v>274540000</v>
      </c>
      <c r="K1689">
        <v>252480000</v>
      </c>
      <c r="L1689">
        <v>240250000</v>
      </c>
      <c r="M1689">
        <v>311460000</v>
      </c>
      <c r="N1689">
        <v>222670000</v>
      </c>
      <c r="O1689">
        <v>256160000</v>
      </c>
      <c r="P1689">
        <v>269720000</v>
      </c>
      <c r="Q1689">
        <v>388060000</v>
      </c>
      <c r="R1689">
        <v>237480000</v>
      </c>
      <c r="S1689">
        <v>208560000</v>
      </c>
      <c r="T1689">
        <v>232410000</v>
      </c>
      <c r="U1689">
        <v>283910000</v>
      </c>
      <c r="V1689">
        <v>229760000</v>
      </c>
      <c r="W1689">
        <v>310050000</v>
      </c>
      <c r="X1689">
        <v>234790000</v>
      </c>
      <c r="Y1689" s="2">
        <v>0.95338789999999995</v>
      </c>
      <c r="Z1689" s="2">
        <v>0.8129788</v>
      </c>
      <c r="AA1689">
        <v>0.94923559999999996</v>
      </c>
      <c r="AB1689">
        <v>0.97000070000000005</v>
      </c>
    </row>
    <row r="1690" spans="1:28" x14ac:dyDescent="0.25">
      <c r="A1690" t="s">
        <v>4932</v>
      </c>
      <c r="B1690" t="s">
        <v>4933</v>
      </c>
      <c r="C1690" t="s">
        <v>4934</v>
      </c>
      <c r="D1690">
        <v>16</v>
      </c>
      <c r="E1690">
        <v>85.7</v>
      </c>
      <c r="F1690" s="3">
        <v>0</v>
      </c>
      <c r="G1690">
        <v>3474300000</v>
      </c>
      <c r="H1690">
        <v>3814500000</v>
      </c>
      <c r="I1690">
        <v>2983300000</v>
      </c>
      <c r="J1690">
        <v>3456500000</v>
      </c>
      <c r="K1690">
        <v>3555200000</v>
      </c>
      <c r="L1690">
        <v>3292500000</v>
      </c>
      <c r="M1690">
        <v>3689400000</v>
      </c>
      <c r="N1690">
        <v>3103900000</v>
      </c>
      <c r="O1690">
        <v>3323300000</v>
      </c>
      <c r="P1690">
        <v>3108300000</v>
      </c>
      <c r="Q1690">
        <v>3412000000</v>
      </c>
      <c r="R1690">
        <v>3305100000</v>
      </c>
      <c r="S1690">
        <v>3573400000</v>
      </c>
      <c r="T1690">
        <v>4271600000</v>
      </c>
      <c r="U1690">
        <v>4105400000</v>
      </c>
      <c r="V1690">
        <v>2958300000</v>
      </c>
      <c r="W1690">
        <v>3040800000</v>
      </c>
      <c r="X1690">
        <v>2909600000</v>
      </c>
      <c r="Y1690" s="2">
        <v>0.95338789999999995</v>
      </c>
      <c r="Z1690" s="2">
        <v>0.73521860000000006</v>
      </c>
      <c r="AA1690">
        <v>0.89868190000000003</v>
      </c>
      <c r="AB1690">
        <v>7.9326160000000007E-2</v>
      </c>
    </row>
    <row r="1691" spans="1:28" x14ac:dyDescent="0.25">
      <c r="A1691" t="s">
        <v>4938</v>
      </c>
      <c r="B1691" t="s">
        <v>4939</v>
      </c>
      <c r="C1691" t="s">
        <v>4940</v>
      </c>
      <c r="D1691">
        <v>16</v>
      </c>
      <c r="E1691">
        <v>31.5</v>
      </c>
      <c r="F1691" s="3">
        <v>0</v>
      </c>
      <c r="G1691">
        <v>184090000</v>
      </c>
      <c r="H1691">
        <v>159320000</v>
      </c>
      <c r="I1691">
        <v>167290000</v>
      </c>
      <c r="J1691">
        <v>127840000</v>
      </c>
      <c r="K1691">
        <v>169800000</v>
      </c>
      <c r="L1691">
        <v>121910000</v>
      </c>
      <c r="M1691">
        <v>153000000</v>
      </c>
      <c r="N1691">
        <v>164400000</v>
      </c>
      <c r="O1691">
        <v>156370000</v>
      </c>
      <c r="P1691">
        <v>145140000</v>
      </c>
      <c r="Q1691">
        <v>154020000</v>
      </c>
      <c r="R1691">
        <v>145420000</v>
      </c>
      <c r="S1691">
        <v>166020000</v>
      </c>
      <c r="T1691">
        <v>158630000</v>
      </c>
      <c r="U1691">
        <v>169060000</v>
      </c>
      <c r="V1691">
        <v>257660000</v>
      </c>
      <c r="W1691">
        <v>93051000</v>
      </c>
      <c r="X1691">
        <v>189910000</v>
      </c>
      <c r="Y1691" s="2">
        <v>0.95338789999999995</v>
      </c>
      <c r="Z1691" s="2">
        <v>0.84932730000000001</v>
      </c>
      <c r="AA1691">
        <v>0.85810759999999997</v>
      </c>
      <c r="AB1691">
        <v>0.81007709999999999</v>
      </c>
    </row>
    <row r="1692" spans="1:28" x14ac:dyDescent="0.25">
      <c r="A1692" t="s">
        <v>4956</v>
      </c>
      <c r="B1692" t="s">
        <v>4957</v>
      </c>
      <c r="C1692" t="s">
        <v>4958</v>
      </c>
      <c r="D1692">
        <v>20</v>
      </c>
      <c r="E1692">
        <v>25.9</v>
      </c>
      <c r="F1692" s="3">
        <v>0</v>
      </c>
      <c r="G1692">
        <v>267770000</v>
      </c>
      <c r="H1692">
        <v>286510000</v>
      </c>
      <c r="I1692">
        <v>297700000</v>
      </c>
      <c r="J1692">
        <v>301440000</v>
      </c>
      <c r="K1692">
        <v>273880000</v>
      </c>
      <c r="L1692">
        <v>336790000</v>
      </c>
      <c r="M1692">
        <v>293150000</v>
      </c>
      <c r="N1692">
        <v>310630000</v>
      </c>
      <c r="O1692">
        <v>287990000</v>
      </c>
      <c r="P1692">
        <v>328410000</v>
      </c>
      <c r="Q1692">
        <v>289310000</v>
      </c>
      <c r="R1692">
        <v>300890000</v>
      </c>
      <c r="S1692">
        <v>348570000</v>
      </c>
      <c r="T1692">
        <v>273170000</v>
      </c>
      <c r="U1692">
        <v>254350000</v>
      </c>
      <c r="V1692">
        <v>230170000</v>
      </c>
      <c r="W1692">
        <v>253180000</v>
      </c>
      <c r="X1692">
        <v>246690000</v>
      </c>
      <c r="Y1692" s="2">
        <v>0.95338789999999995</v>
      </c>
      <c r="Z1692" s="2">
        <v>0.82330179999999997</v>
      </c>
      <c r="AA1692">
        <v>0.55349099999999996</v>
      </c>
      <c r="AB1692">
        <v>5.7034069999999999E-2</v>
      </c>
    </row>
    <row r="1693" spans="1:28" x14ac:dyDescent="0.25">
      <c r="A1693" t="s">
        <v>4927</v>
      </c>
      <c r="B1693" t="s">
        <v>4928</v>
      </c>
      <c r="C1693" t="s">
        <v>4929</v>
      </c>
      <c r="D1693">
        <v>21</v>
      </c>
      <c r="E1693">
        <v>37.9</v>
      </c>
      <c r="F1693" s="3">
        <v>0</v>
      </c>
      <c r="G1693">
        <v>657920000</v>
      </c>
      <c r="H1693">
        <v>654920000</v>
      </c>
      <c r="I1693">
        <v>653670000</v>
      </c>
      <c r="J1693">
        <v>650770000</v>
      </c>
      <c r="K1693">
        <v>539300000</v>
      </c>
      <c r="L1693">
        <v>611720000</v>
      </c>
      <c r="M1693">
        <v>610050000</v>
      </c>
      <c r="N1693">
        <v>617690000</v>
      </c>
      <c r="O1693">
        <v>680440000</v>
      </c>
      <c r="P1693">
        <v>674970000</v>
      </c>
      <c r="Q1693">
        <v>661970000</v>
      </c>
      <c r="R1693">
        <v>633940000</v>
      </c>
      <c r="S1693">
        <v>742050000</v>
      </c>
      <c r="T1693">
        <v>712920000</v>
      </c>
      <c r="U1693">
        <v>657800000</v>
      </c>
      <c r="V1693">
        <v>655650000</v>
      </c>
      <c r="W1693">
        <v>711390000</v>
      </c>
      <c r="X1693">
        <v>717050000</v>
      </c>
      <c r="Y1693" s="2">
        <v>0.95338789999999995</v>
      </c>
      <c r="Z1693" s="2">
        <v>0.67786429999999998</v>
      </c>
      <c r="AA1693">
        <v>0.74947640000000004</v>
      </c>
      <c r="AB1693">
        <v>0.2135408</v>
      </c>
    </row>
    <row r="1694" spans="1:28" x14ac:dyDescent="0.25">
      <c r="A1694" t="s">
        <v>4965</v>
      </c>
      <c r="B1694" t="s">
        <v>4966</v>
      </c>
      <c r="C1694" t="s">
        <v>4967</v>
      </c>
      <c r="D1694">
        <v>3</v>
      </c>
      <c r="E1694">
        <v>17.2</v>
      </c>
      <c r="F1694" s="3">
        <v>0</v>
      </c>
      <c r="G1694">
        <v>26859000</v>
      </c>
      <c r="H1694">
        <v>37872000</v>
      </c>
      <c r="I1694">
        <v>40858000</v>
      </c>
      <c r="J1694">
        <v>25252000</v>
      </c>
      <c r="K1694">
        <v>25344000</v>
      </c>
      <c r="L1694">
        <v>22397000</v>
      </c>
      <c r="M1694">
        <v>26056000</v>
      </c>
      <c r="N1694">
        <v>32987000</v>
      </c>
      <c r="O1694">
        <v>27300000</v>
      </c>
      <c r="P1694">
        <v>26353000</v>
      </c>
      <c r="Q1694">
        <v>28040000</v>
      </c>
      <c r="R1694">
        <v>31047000</v>
      </c>
      <c r="S1694">
        <v>22450000</v>
      </c>
      <c r="T1694">
        <v>25133000</v>
      </c>
      <c r="U1694">
        <v>19153000</v>
      </c>
      <c r="V1694">
        <v>34005000</v>
      </c>
      <c r="W1694">
        <v>26991000</v>
      </c>
      <c r="X1694">
        <v>34908000</v>
      </c>
      <c r="Y1694" s="2">
        <v>0.953538</v>
      </c>
      <c r="Z1694" s="2">
        <v>0.9153154</v>
      </c>
      <c r="AA1694">
        <v>0.89868190000000003</v>
      </c>
      <c r="AB1694">
        <v>0.77584880000000001</v>
      </c>
    </row>
    <row r="1695" spans="1:28" x14ac:dyDescent="0.25">
      <c r="A1695" t="s">
        <v>4974</v>
      </c>
      <c r="B1695" t="s">
        <v>4975</v>
      </c>
      <c r="C1695" t="s">
        <v>4976</v>
      </c>
      <c r="D1695">
        <v>3</v>
      </c>
      <c r="E1695">
        <v>27.7</v>
      </c>
      <c r="F1695" s="3">
        <v>0</v>
      </c>
      <c r="G1695">
        <v>208040000</v>
      </c>
      <c r="H1695">
        <v>234560000</v>
      </c>
      <c r="I1695">
        <v>305710000</v>
      </c>
      <c r="J1695">
        <v>194270000</v>
      </c>
      <c r="K1695">
        <v>173780000</v>
      </c>
      <c r="L1695">
        <v>244250000</v>
      </c>
      <c r="M1695">
        <v>192840000</v>
      </c>
      <c r="N1695">
        <v>218010000</v>
      </c>
      <c r="O1695">
        <v>299970000</v>
      </c>
      <c r="P1695">
        <v>178210000</v>
      </c>
      <c r="Q1695">
        <v>212500000</v>
      </c>
      <c r="R1695">
        <v>225530000</v>
      </c>
      <c r="S1695">
        <v>218560000</v>
      </c>
      <c r="T1695">
        <v>238400000</v>
      </c>
      <c r="U1695">
        <v>240300000</v>
      </c>
      <c r="V1695">
        <v>153080000</v>
      </c>
      <c r="W1695">
        <v>175310000</v>
      </c>
      <c r="X1695">
        <v>166890000</v>
      </c>
      <c r="Y1695" s="2">
        <v>0.953538</v>
      </c>
      <c r="Z1695" s="2">
        <v>0.78728500000000001</v>
      </c>
      <c r="AA1695">
        <v>0.93519350000000001</v>
      </c>
      <c r="AB1695">
        <v>0.12940579999999999</v>
      </c>
    </row>
    <row r="1696" spans="1:28" x14ac:dyDescent="0.25">
      <c r="A1696" t="s">
        <v>4971</v>
      </c>
      <c r="B1696" t="s">
        <v>4972</v>
      </c>
      <c r="C1696" t="s">
        <v>4973</v>
      </c>
      <c r="D1696">
        <v>8</v>
      </c>
      <c r="E1696">
        <v>27.6</v>
      </c>
      <c r="F1696" s="3">
        <v>0</v>
      </c>
      <c r="G1696">
        <v>166310000</v>
      </c>
      <c r="H1696">
        <v>174020000</v>
      </c>
      <c r="I1696">
        <v>122780000</v>
      </c>
      <c r="J1696">
        <v>103910000</v>
      </c>
      <c r="K1696">
        <v>149270000</v>
      </c>
      <c r="L1696">
        <v>152210000</v>
      </c>
      <c r="M1696">
        <v>154930000</v>
      </c>
      <c r="N1696">
        <v>145210000</v>
      </c>
      <c r="O1696">
        <v>122770000</v>
      </c>
      <c r="P1696">
        <v>150210000</v>
      </c>
      <c r="Q1696">
        <v>112220000</v>
      </c>
      <c r="R1696">
        <v>121800000</v>
      </c>
      <c r="S1696">
        <v>145050000</v>
      </c>
      <c r="T1696">
        <v>170570000</v>
      </c>
      <c r="U1696">
        <v>141610000</v>
      </c>
      <c r="V1696">
        <v>132930000</v>
      </c>
      <c r="W1696">
        <v>161490000</v>
      </c>
      <c r="X1696">
        <v>158480000</v>
      </c>
      <c r="Y1696" s="2">
        <v>0.953538</v>
      </c>
      <c r="Z1696" s="2">
        <v>0.74798160000000002</v>
      </c>
      <c r="AA1696">
        <v>0.96930110000000003</v>
      </c>
      <c r="AB1696">
        <v>0.82463640000000005</v>
      </c>
    </row>
    <row r="1697" spans="1:28" x14ac:dyDescent="0.25">
      <c r="A1697" t="s">
        <v>4962</v>
      </c>
      <c r="B1697" t="s">
        <v>4963</v>
      </c>
      <c r="C1697" t="s">
        <v>4964</v>
      </c>
      <c r="D1697">
        <v>10</v>
      </c>
      <c r="E1697">
        <v>26.8</v>
      </c>
      <c r="F1697" s="3">
        <v>0</v>
      </c>
      <c r="G1697">
        <v>87931000</v>
      </c>
      <c r="H1697">
        <v>89354000</v>
      </c>
      <c r="I1697">
        <v>55445000</v>
      </c>
      <c r="J1697">
        <v>115420000</v>
      </c>
      <c r="K1697">
        <v>72660000</v>
      </c>
      <c r="L1697">
        <v>80427000</v>
      </c>
      <c r="M1697">
        <v>86519000</v>
      </c>
      <c r="N1697">
        <v>80295000</v>
      </c>
      <c r="O1697">
        <v>76989000</v>
      </c>
      <c r="P1697">
        <v>102590000</v>
      </c>
      <c r="Q1697">
        <v>113900000</v>
      </c>
      <c r="R1697">
        <v>126680000</v>
      </c>
      <c r="S1697">
        <v>114690000</v>
      </c>
      <c r="T1697">
        <v>100670000</v>
      </c>
      <c r="U1697">
        <v>127250000</v>
      </c>
      <c r="V1697">
        <v>84175000</v>
      </c>
      <c r="W1697">
        <v>96260000</v>
      </c>
      <c r="X1697">
        <v>95702000</v>
      </c>
      <c r="Y1697" s="2">
        <v>0.953538</v>
      </c>
      <c r="Z1697" s="2">
        <v>0.32544309999999999</v>
      </c>
      <c r="AA1697">
        <v>0.81658500000000001</v>
      </c>
      <c r="AB1697">
        <v>0.62531630000000005</v>
      </c>
    </row>
    <row r="1698" spans="1:28" x14ac:dyDescent="0.25">
      <c r="A1698" t="s">
        <v>4968</v>
      </c>
      <c r="B1698" t="s">
        <v>4969</v>
      </c>
      <c r="C1698" t="s">
        <v>4970</v>
      </c>
      <c r="D1698">
        <v>10</v>
      </c>
      <c r="E1698">
        <v>36.799999999999997</v>
      </c>
      <c r="F1698" s="3">
        <v>0</v>
      </c>
      <c r="G1698">
        <v>164060000</v>
      </c>
      <c r="H1698">
        <v>181950000</v>
      </c>
      <c r="I1698">
        <v>127000000</v>
      </c>
      <c r="J1698">
        <v>171330000</v>
      </c>
      <c r="K1698">
        <v>131950000</v>
      </c>
      <c r="L1698">
        <v>153450000</v>
      </c>
      <c r="M1698">
        <v>132080000</v>
      </c>
      <c r="N1698">
        <v>175430000</v>
      </c>
      <c r="O1698">
        <v>170630000</v>
      </c>
      <c r="P1698">
        <v>150560000</v>
      </c>
      <c r="Q1698">
        <v>159280000</v>
      </c>
      <c r="R1698">
        <v>140510000</v>
      </c>
      <c r="S1698">
        <v>119380000</v>
      </c>
      <c r="T1698">
        <v>154120000</v>
      </c>
      <c r="U1698">
        <v>154260000</v>
      </c>
      <c r="V1698">
        <v>156190000</v>
      </c>
      <c r="W1698">
        <v>161210000</v>
      </c>
      <c r="X1698">
        <v>150430000</v>
      </c>
      <c r="Y1698" s="2">
        <v>0.953538</v>
      </c>
      <c r="Z1698" s="2">
        <v>0.89696799999999999</v>
      </c>
      <c r="AA1698">
        <v>0.99810350000000003</v>
      </c>
      <c r="AB1698">
        <v>0.96431060000000002</v>
      </c>
    </row>
    <row r="1699" spans="1:28" x14ac:dyDescent="0.25">
      <c r="A1699" t="s">
        <v>4977</v>
      </c>
      <c r="B1699" t="s">
        <v>4978</v>
      </c>
      <c r="C1699" t="s">
        <v>4979</v>
      </c>
      <c r="D1699">
        <v>8</v>
      </c>
      <c r="E1699">
        <v>18.7</v>
      </c>
      <c r="F1699" s="3">
        <v>0</v>
      </c>
      <c r="G1699">
        <v>77659000</v>
      </c>
      <c r="H1699">
        <v>55136000</v>
      </c>
      <c r="I1699">
        <v>88600000</v>
      </c>
      <c r="J1699">
        <v>67125000</v>
      </c>
      <c r="K1699">
        <v>68809000</v>
      </c>
      <c r="L1699">
        <v>53737000</v>
      </c>
      <c r="M1699">
        <v>64285000</v>
      </c>
      <c r="N1699">
        <v>91470000</v>
      </c>
      <c r="O1699">
        <v>35593000</v>
      </c>
      <c r="P1699">
        <v>55505000</v>
      </c>
      <c r="Q1699">
        <v>68865000</v>
      </c>
      <c r="R1699">
        <v>46276000</v>
      </c>
      <c r="S1699">
        <v>57497000</v>
      </c>
      <c r="T1699">
        <v>58858000</v>
      </c>
      <c r="U1699">
        <v>28297000</v>
      </c>
      <c r="V1699">
        <v>50912000</v>
      </c>
      <c r="W1699">
        <v>69679000</v>
      </c>
      <c r="X1699">
        <v>58663000</v>
      </c>
      <c r="Y1699" s="2">
        <v>0.95361890000000005</v>
      </c>
      <c r="Z1699" s="2">
        <v>0.66946320000000004</v>
      </c>
      <c r="AA1699">
        <v>0.71075520000000003</v>
      </c>
      <c r="AB1699">
        <v>0.55310179999999998</v>
      </c>
    </row>
    <row r="1700" spans="1:28" x14ac:dyDescent="0.25">
      <c r="A1700" t="s">
        <v>4980</v>
      </c>
      <c r="B1700" t="s">
        <v>4981</v>
      </c>
      <c r="C1700" t="s">
        <v>4982</v>
      </c>
      <c r="D1700">
        <v>16</v>
      </c>
      <c r="E1700">
        <v>48.9</v>
      </c>
      <c r="F1700" s="3">
        <v>0</v>
      </c>
      <c r="G1700">
        <v>237810000</v>
      </c>
      <c r="H1700">
        <v>178280000</v>
      </c>
      <c r="I1700">
        <v>171970000</v>
      </c>
      <c r="J1700">
        <v>179350000</v>
      </c>
      <c r="K1700">
        <v>195570000</v>
      </c>
      <c r="L1700">
        <v>219220000</v>
      </c>
      <c r="M1700">
        <v>201890000</v>
      </c>
      <c r="N1700">
        <v>183890000</v>
      </c>
      <c r="O1700">
        <v>196030000</v>
      </c>
      <c r="P1700">
        <v>244560000</v>
      </c>
      <c r="Q1700">
        <v>248490000</v>
      </c>
      <c r="R1700">
        <v>211990000</v>
      </c>
      <c r="S1700">
        <v>188190000</v>
      </c>
      <c r="T1700">
        <v>181370000</v>
      </c>
      <c r="U1700">
        <v>167220000</v>
      </c>
      <c r="V1700">
        <v>180170000</v>
      </c>
      <c r="W1700">
        <v>240630000</v>
      </c>
      <c r="X1700">
        <v>200350000</v>
      </c>
      <c r="Y1700" s="2">
        <v>0.95384239999999998</v>
      </c>
      <c r="Z1700" s="2">
        <v>0.44352160000000002</v>
      </c>
      <c r="AA1700">
        <v>0.72742220000000002</v>
      </c>
      <c r="AB1700">
        <v>0.81290399999999996</v>
      </c>
    </row>
    <row r="1701" spans="1:28" x14ac:dyDescent="0.25">
      <c r="A1701" t="s">
        <v>4986</v>
      </c>
      <c r="B1701" t="s">
        <v>4987</v>
      </c>
      <c r="C1701" t="s">
        <v>4988</v>
      </c>
      <c r="D1701">
        <v>2</v>
      </c>
      <c r="E1701">
        <v>34.799999999999997</v>
      </c>
      <c r="F1701" s="3">
        <v>0</v>
      </c>
      <c r="G1701">
        <v>18653000</v>
      </c>
      <c r="H1701">
        <v>24635000</v>
      </c>
      <c r="I1701">
        <v>35439000</v>
      </c>
      <c r="J1701">
        <v>29717000</v>
      </c>
      <c r="K1701">
        <v>30467000</v>
      </c>
      <c r="L1701">
        <v>32176000</v>
      </c>
      <c r="M1701">
        <v>23702000</v>
      </c>
      <c r="N1701">
        <v>20988000</v>
      </c>
      <c r="O1701">
        <v>36541000</v>
      </c>
      <c r="P1701">
        <v>28545000</v>
      </c>
      <c r="Q1701">
        <v>22480000</v>
      </c>
      <c r="R1701">
        <v>32941000</v>
      </c>
      <c r="S1701">
        <v>42584000</v>
      </c>
      <c r="T1701">
        <v>37241000</v>
      </c>
      <c r="U1701">
        <v>29129000</v>
      </c>
      <c r="V1701">
        <v>23028000</v>
      </c>
      <c r="W1701">
        <v>20982000</v>
      </c>
      <c r="X1701">
        <v>32811000</v>
      </c>
      <c r="Y1701" s="2">
        <v>0.95435300000000001</v>
      </c>
      <c r="Z1701" s="2">
        <v>0.9797245</v>
      </c>
      <c r="AA1701">
        <v>0.96813689999999997</v>
      </c>
      <c r="AB1701">
        <v>0.74856719999999999</v>
      </c>
    </row>
    <row r="1702" spans="1:28" x14ac:dyDescent="0.25">
      <c r="A1702" t="s">
        <v>4989</v>
      </c>
      <c r="B1702" t="s">
        <v>4990</v>
      </c>
      <c r="C1702" t="s">
        <v>4991</v>
      </c>
      <c r="D1702">
        <v>6</v>
      </c>
      <c r="E1702">
        <v>23.8</v>
      </c>
      <c r="F1702" s="3">
        <v>0</v>
      </c>
      <c r="G1702">
        <v>60119000</v>
      </c>
      <c r="H1702">
        <v>66410000</v>
      </c>
      <c r="I1702">
        <v>66660000</v>
      </c>
      <c r="J1702">
        <v>99376000</v>
      </c>
      <c r="K1702">
        <v>49607000</v>
      </c>
      <c r="L1702">
        <v>60230000</v>
      </c>
      <c r="M1702">
        <v>64841000</v>
      </c>
      <c r="N1702">
        <v>54480000</v>
      </c>
      <c r="O1702">
        <v>92398000</v>
      </c>
      <c r="P1702">
        <v>55745000</v>
      </c>
      <c r="Q1702">
        <v>68170000</v>
      </c>
      <c r="R1702">
        <v>65447000</v>
      </c>
      <c r="S1702">
        <v>74675000</v>
      </c>
      <c r="T1702">
        <v>89430000</v>
      </c>
      <c r="U1702">
        <v>71626000</v>
      </c>
      <c r="V1702">
        <v>44025000</v>
      </c>
      <c r="W1702">
        <v>62866000</v>
      </c>
      <c r="X1702">
        <v>59235000</v>
      </c>
      <c r="Y1702" s="2">
        <v>0.95435300000000001</v>
      </c>
      <c r="Z1702" s="2">
        <v>0.88816450000000002</v>
      </c>
      <c r="AA1702">
        <v>0.98827500000000001</v>
      </c>
      <c r="AB1702">
        <v>0.49023270000000002</v>
      </c>
    </row>
    <row r="1703" spans="1:28" x14ac:dyDescent="0.25">
      <c r="A1703" t="s">
        <v>4995</v>
      </c>
      <c r="B1703" t="s">
        <v>4996</v>
      </c>
      <c r="C1703" t="s">
        <v>4997</v>
      </c>
      <c r="D1703">
        <v>8</v>
      </c>
      <c r="E1703">
        <v>31.1</v>
      </c>
      <c r="F1703" s="3">
        <v>0</v>
      </c>
      <c r="G1703">
        <v>61344000</v>
      </c>
      <c r="H1703">
        <v>39046000</v>
      </c>
      <c r="I1703">
        <v>46748000</v>
      </c>
      <c r="J1703">
        <v>37770000</v>
      </c>
      <c r="K1703">
        <v>28126000</v>
      </c>
      <c r="L1703">
        <v>39908000</v>
      </c>
      <c r="M1703">
        <v>41738000</v>
      </c>
      <c r="N1703">
        <v>51340000</v>
      </c>
      <c r="O1703">
        <v>38049000</v>
      </c>
      <c r="P1703">
        <v>36141000</v>
      </c>
      <c r="Q1703">
        <v>31611000</v>
      </c>
      <c r="R1703">
        <v>48356000</v>
      </c>
      <c r="S1703">
        <v>44981000</v>
      </c>
      <c r="T1703">
        <v>44594000</v>
      </c>
      <c r="U1703">
        <v>33597000</v>
      </c>
      <c r="V1703">
        <v>45708000</v>
      </c>
      <c r="W1703">
        <v>49705000</v>
      </c>
      <c r="X1703">
        <v>41934000</v>
      </c>
      <c r="Y1703" s="2">
        <v>0.95435300000000001</v>
      </c>
      <c r="Z1703" s="2">
        <v>0.88652960000000003</v>
      </c>
      <c r="AA1703">
        <v>0.98231749999999995</v>
      </c>
      <c r="AB1703">
        <v>0.71373980000000004</v>
      </c>
    </row>
    <row r="1704" spans="1:28" x14ac:dyDescent="0.25">
      <c r="A1704" t="s">
        <v>4983</v>
      </c>
      <c r="B1704" t="s">
        <v>4984</v>
      </c>
      <c r="C1704" t="s">
        <v>4985</v>
      </c>
      <c r="D1704">
        <v>14</v>
      </c>
      <c r="E1704">
        <v>21.3</v>
      </c>
      <c r="F1704" s="3">
        <v>0</v>
      </c>
      <c r="G1704">
        <v>143970000</v>
      </c>
      <c r="H1704">
        <v>207590000</v>
      </c>
      <c r="I1704">
        <v>198920000</v>
      </c>
      <c r="J1704">
        <v>162720000</v>
      </c>
      <c r="K1704">
        <v>158680000</v>
      </c>
      <c r="L1704">
        <v>123460000</v>
      </c>
      <c r="M1704">
        <v>150780000</v>
      </c>
      <c r="N1704">
        <v>163250000</v>
      </c>
      <c r="O1704">
        <v>198700000</v>
      </c>
      <c r="P1704">
        <v>151780000</v>
      </c>
      <c r="Q1704">
        <v>207500000</v>
      </c>
      <c r="R1704">
        <v>204480000</v>
      </c>
      <c r="S1704">
        <v>191400000</v>
      </c>
      <c r="T1704">
        <v>183800000</v>
      </c>
      <c r="U1704">
        <v>211700000</v>
      </c>
      <c r="V1704">
        <v>237760000</v>
      </c>
      <c r="W1704">
        <v>196170000</v>
      </c>
      <c r="X1704">
        <v>239330000</v>
      </c>
      <c r="Y1704" s="2">
        <v>0.95435300000000001</v>
      </c>
      <c r="Z1704" s="2">
        <v>0.77822270000000004</v>
      </c>
      <c r="AA1704">
        <v>0.63041919999999996</v>
      </c>
      <c r="AB1704">
        <v>0.1420836</v>
      </c>
    </row>
    <row r="1705" spans="1:28" x14ac:dyDescent="0.25">
      <c r="A1705" t="s">
        <v>4992</v>
      </c>
      <c r="B1705" t="s">
        <v>4993</v>
      </c>
      <c r="C1705" t="s">
        <v>4994</v>
      </c>
      <c r="D1705">
        <v>27</v>
      </c>
      <c r="E1705">
        <v>60.9</v>
      </c>
      <c r="F1705" s="3">
        <v>0</v>
      </c>
      <c r="G1705">
        <v>1880900000</v>
      </c>
      <c r="H1705">
        <v>1568400000</v>
      </c>
      <c r="I1705">
        <v>1476900000</v>
      </c>
      <c r="J1705">
        <v>1455600000</v>
      </c>
      <c r="K1705">
        <v>1536300000</v>
      </c>
      <c r="L1705">
        <v>1396200000</v>
      </c>
      <c r="M1705">
        <v>1534000000</v>
      </c>
      <c r="N1705">
        <v>1511100000</v>
      </c>
      <c r="O1705">
        <v>1556300000</v>
      </c>
      <c r="P1705">
        <v>1395100000</v>
      </c>
      <c r="Q1705">
        <v>1592700000</v>
      </c>
      <c r="R1705">
        <v>1810800000</v>
      </c>
      <c r="S1705">
        <v>1448900000</v>
      </c>
      <c r="T1705">
        <v>1661500000</v>
      </c>
      <c r="U1705">
        <v>1799400000</v>
      </c>
      <c r="V1705">
        <v>1706900000</v>
      </c>
      <c r="W1705">
        <v>1490200000</v>
      </c>
      <c r="X1705">
        <v>1543500000</v>
      </c>
      <c r="Y1705" s="2">
        <v>0.95435300000000001</v>
      </c>
      <c r="Z1705" s="2">
        <v>0.93352120000000005</v>
      </c>
      <c r="AA1705">
        <v>0.62118450000000003</v>
      </c>
      <c r="AB1705">
        <v>0.88044429999999996</v>
      </c>
    </row>
    <row r="1706" spans="1:28" x14ac:dyDescent="0.25">
      <c r="A1706" t="s">
        <v>4998</v>
      </c>
      <c r="B1706" t="s">
        <v>4999</v>
      </c>
      <c r="C1706" t="s">
        <v>5000</v>
      </c>
      <c r="D1706">
        <v>5</v>
      </c>
      <c r="E1706">
        <v>5.3</v>
      </c>
      <c r="F1706" s="3">
        <v>4.6598000000000001E-4</v>
      </c>
      <c r="G1706">
        <v>10031000</v>
      </c>
      <c r="H1706">
        <v>9917800</v>
      </c>
      <c r="I1706">
        <v>12285000</v>
      </c>
      <c r="J1706">
        <v>11390000</v>
      </c>
      <c r="K1706">
        <v>11323000</v>
      </c>
      <c r="L1706">
        <v>9229000</v>
      </c>
      <c r="M1706">
        <v>10650000</v>
      </c>
      <c r="N1706">
        <v>9188700</v>
      </c>
      <c r="O1706">
        <v>11594000</v>
      </c>
      <c r="P1706">
        <v>9959900</v>
      </c>
      <c r="Q1706">
        <v>8786000</v>
      </c>
      <c r="R1706">
        <v>11651000</v>
      </c>
      <c r="S1706">
        <v>12329000</v>
      </c>
      <c r="T1706">
        <v>9523800</v>
      </c>
      <c r="U1706">
        <v>9580000</v>
      </c>
      <c r="V1706">
        <v>8520400</v>
      </c>
      <c r="W1706">
        <v>11685000</v>
      </c>
      <c r="X1706">
        <v>9639600</v>
      </c>
      <c r="Y1706" s="2">
        <v>0.95653200000000005</v>
      </c>
      <c r="Z1706" s="2">
        <v>0.87616090000000002</v>
      </c>
      <c r="AA1706">
        <v>0.53150010000000003</v>
      </c>
      <c r="AB1706">
        <v>0.73425260000000003</v>
      </c>
    </row>
    <row r="1707" spans="1:28" x14ac:dyDescent="0.25">
      <c r="A1707" t="s">
        <v>5001</v>
      </c>
      <c r="B1707" t="s">
        <v>5002</v>
      </c>
      <c r="C1707" t="s">
        <v>5003</v>
      </c>
      <c r="D1707">
        <v>23</v>
      </c>
      <c r="E1707">
        <v>57.4</v>
      </c>
      <c r="F1707" s="3">
        <v>0</v>
      </c>
      <c r="G1707">
        <v>14279000000</v>
      </c>
      <c r="H1707">
        <v>11914000000</v>
      </c>
      <c r="I1707">
        <v>12439000000</v>
      </c>
      <c r="J1707">
        <v>13186000000</v>
      </c>
      <c r="K1707">
        <v>12831000000</v>
      </c>
      <c r="L1707">
        <v>14035000000</v>
      </c>
      <c r="M1707">
        <v>12350000000</v>
      </c>
      <c r="N1707">
        <v>13125000000</v>
      </c>
      <c r="O1707">
        <v>14418000000</v>
      </c>
      <c r="P1707">
        <v>11796000000</v>
      </c>
      <c r="Q1707">
        <v>12838000000</v>
      </c>
      <c r="R1707">
        <v>12742000000</v>
      </c>
      <c r="S1707">
        <v>13495000000</v>
      </c>
      <c r="T1707">
        <v>13979000000</v>
      </c>
      <c r="U1707">
        <v>12748000000</v>
      </c>
      <c r="V1707">
        <v>11973000000</v>
      </c>
      <c r="W1707">
        <v>12659000000</v>
      </c>
      <c r="X1707">
        <v>12707000000</v>
      </c>
      <c r="Y1707" s="2">
        <v>0.95741889999999996</v>
      </c>
      <c r="Z1707" s="2">
        <v>0.67305250000000005</v>
      </c>
      <c r="AA1707">
        <v>0.95501519999999995</v>
      </c>
      <c r="AB1707">
        <v>0.40801480000000001</v>
      </c>
    </row>
    <row r="1708" spans="1:28" x14ac:dyDescent="0.25">
      <c r="A1708" t="s">
        <v>5004</v>
      </c>
      <c r="B1708" t="s">
        <v>5005</v>
      </c>
      <c r="C1708" t="s">
        <v>5006</v>
      </c>
      <c r="D1708">
        <v>19</v>
      </c>
      <c r="E1708">
        <v>32</v>
      </c>
      <c r="F1708" s="3">
        <v>0</v>
      </c>
      <c r="G1708">
        <v>345420000</v>
      </c>
      <c r="H1708">
        <v>404980000</v>
      </c>
      <c r="I1708">
        <v>319700000</v>
      </c>
      <c r="J1708">
        <v>299320000</v>
      </c>
      <c r="K1708">
        <v>299110000</v>
      </c>
      <c r="L1708">
        <v>341360000</v>
      </c>
      <c r="M1708">
        <v>284560000</v>
      </c>
      <c r="N1708">
        <v>349270000</v>
      </c>
      <c r="O1708">
        <v>400380000</v>
      </c>
      <c r="P1708">
        <v>302710000</v>
      </c>
      <c r="Q1708">
        <v>313060000</v>
      </c>
      <c r="R1708">
        <v>327090000</v>
      </c>
      <c r="S1708">
        <v>385270000</v>
      </c>
      <c r="T1708">
        <v>391780000</v>
      </c>
      <c r="U1708">
        <v>338880000</v>
      </c>
      <c r="V1708">
        <v>374500000</v>
      </c>
      <c r="W1708">
        <v>330530000</v>
      </c>
      <c r="X1708">
        <v>425680000</v>
      </c>
      <c r="Y1708" s="2">
        <v>0.95743979999999995</v>
      </c>
      <c r="Z1708" s="2">
        <v>0.7065823</v>
      </c>
      <c r="AA1708">
        <v>0.78699039999999998</v>
      </c>
      <c r="AB1708">
        <v>0.52046309999999996</v>
      </c>
    </row>
    <row r="1709" spans="1:28" x14ac:dyDescent="0.25">
      <c r="A1709" t="s">
        <v>5007</v>
      </c>
      <c r="B1709" t="s">
        <v>5008</v>
      </c>
      <c r="C1709" t="s">
        <v>5009</v>
      </c>
      <c r="D1709">
        <v>8</v>
      </c>
      <c r="E1709">
        <v>17.600000000000001</v>
      </c>
      <c r="F1709" s="3">
        <v>5.1203000000000002E-4</v>
      </c>
      <c r="G1709">
        <v>54622000</v>
      </c>
      <c r="H1709">
        <v>81026000</v>
      </c>
      <c r="I1709">
        <v>28506000</v>
      </c>
      <c r="J1709">
        <v>44255000</v>
      </c>
      <c r="K1709">
        <v>38052000</v>
      </c>
      <c r="L1709">
        <v>87417000</v>
      </c>
      <c r="M1709">
        <v>40091000</v>
      </c>
      <c r="N1709">
        <v>64986000</v>
      </c>
      <c r="O1709">
        <v>72115000</v>
      </c>
      <c r="P1709">
        <v>28092000</v>
      </c>
      <c r="Q1709">
        <v>70962000</v>
      </c>
      <c r="R1709">
        <v>76848000</v>
      </c>
      <c r="S1709">
        <v>44471000</v>
      </c>
      <c r="T1709">
        <v>54107000</v>
      </c>
      <c r="U1709">
        <v>52458000</v>
      </c>
      <c r="V1709">
        <v>37887000</v>
      </c>
      <c r="W1709">
        <v>61081000</v>
      </c>
      <c r="X1709">
        <v>113100000</v>
      </c>
      <c r="Y1709" s="2">
        <v>0.95852199999999999</v>
      </c>
      <c r="Z1709" s="2">
        <v>0.97551849999999996</v>
      </c>
      <c r="AA1709">
        <v>0.89868190000000003</v>
      </c>
      <c r="AB1709">
        <v>0.76695210000000003</v>
      </c>
    </row>
    <row r="1710" spans="1:28" x14ac:dyDescent="0.25">
      <c r="A1710" t="s">
        <v>5010</v>
      </c>
      <c r="B1710" t="s">
        <v>5011</v>
      </c>
      <c r="C1710" t="s">
        <v>5983</v>
      </c>
      <c r="D1710">
        <v>9</v>
      </c>
      <c r="E1710">
        <v>4.2</v>
      </c>
      <c r="F1710" s="3">
        <v>0</v>
      </c>
      <c r="G1710">
        <v>416230000</v>
      </c>
      <c r="H1710">
        <v>576030000</v>
      </c>
      <c r="I1710">
        <v>440900000</v>
      </c>
      <c r="J1710">
        <v>289370000</v>
      </c>
      <c r="K1710">
        <v>382930000</v>
      </c>
      <c r="L1710">
        <v>426950000</v>
      </c>
      <c r="M1710">
        <v>401380000</v>
      </c>
      <c r="N1710">
        <v>586240000</v>
      </c>
      <c r="O1710">
        <v>342730000</v>
      </c>
      <c r="P1710">
        <v>402430000</v>
      </c>
      <c r="Q1710">
        <v>510880000</v>
      </c>
      <c r="R1710">
        <v>429270000</v>
      </c>
      <c r="S1710">
        <v>492040000</v>
      </c>
      <c r="T1710">
        <v>364960000</v>
      </c>
      <c r="U1710">
        <v>499810000</v>
      </c>
      <c r="V1710">
        <v>356440000</v>
      </c>
      <c r="W1710">
        <v>482440000</v>
      </c>
      <c r="X1710">
        <v>416060000</v>
      </c>
      <c r="Y1710" s="2">
        <v>0.95852199999999999</v>
      </c>
      <c r="Z1710" s="2">
        <v>0.88652960000000003</v>
      </c>
      <c r="AA1710">
        <v>0.96845460000000005</v>
      </c>
      <c r="AB1710">
        <v>0.97641610000000001</v>
      </c>
    </row>
    <row r="1711" spans="1:28" x14ac:dyDescent="0.25">
      <c r="A1711" t="s">
        <v>5015</v>
      </c>
      <c r="B1711" t="s">
        <v>5016</v>
      </c>
      <c r="C1711" t="s">
        <v>5017</v>
      </c>
      <c r="D1711">
        <v>2</v>
      </c>
      <c r="E1711">
        <v>6.6</v>
      </c>
      <c r="F1711" s="3">
        <v>1.5349000000000001E-3</v>
      </c>
      <c r="G1711">
        <v>289580000</v>
      </c>
      <c r="H1711">
        <v>153410000</v>
      </c>
      <c r="I1711">
        <v>240540000</v>
      </c>
      <c r="J1711">
        <v>230200000</v>
      </c>
      <c r="K1711">
        <v>144960000</v>
      </c>
      <c r="L1711">
        <v>180730000</v>
      </c>
      <c r="M1711">
        <v>276550000</v>
      </c>
      <c r="N1711">
        <v>89706000</v>
      </c>
      <c r="O1711">
        <v>310490000</v>
      </c>
      <c r="P1711">
        <v>207150000</v>
      </c>
      <c r="Q1711">
        <v>174390000</v>
      </c>
      <c r="R1711">
        <v>139390000</v>
      </c>
      <c r="S1711">
        <v>162520000</v>
      </c>
      <c r="T1711">
        <v>125420000</v>
      </c>
      <c r="U1711">
        <v>173660000</v>
      </c>
      <c r="V1711">
        <v>143740000</v>
      </c>
      <c r="W1711">
        <v>195520000</v>
      </c>
      <c r="X1711">
        <v>224600000</v>
      </c>
      <c r="Y1711" s="2">
        <v>0.9586827</v>
      </c>
      <c r="Z1711" s="2">
        <v>0.73234299999999997</v>
      </c>
      <c r="AA1711">
        <v>0.60823099999999997</v>
      </c>
      <c r="AB1711">
        <v>0.77405480000000004</v>
      </c>
    </row>
    <row r="1712" spans="1:28" x14ac:dyDescent="0.25">
      <c r="A1712" t="s">
        <v>5012</v>
      </c>
      <c r="B1712" t="s">
        <v>5013</v>
      </c>
      <c r="C1712" t="s">
        <v>5014</v>
      </c>
      <c r="D1712">
        <v>7</v>
      </c>
      <c r="E1712">
        <v>27.7</v>
      </c>
      <c r="F1712" s="3">
        <v>0</v>
      </c>
      <c r="G1712">
        <v>40833000</v>
      </c>
      <c r="H1712">
        <v>69834000</v>
      </c>
      <c r="I1712">
        <v>63520000</v>
      </c>
      <c r="J1712">
        <v>53970000</v>
      </c>
      <c r="K1712">
        <v>48789000</v>
      </c>
      <c r="L1712">
        <v>47801000</v>
      </c>
      <c r="M1712">
        <v>66912000</v>
      </c>
      <c r="N1712">
        <v>51324000</v>
      </c>
      <c r="O1712">
        <v>36547000</v>
      </c>
      <c r="P1712">
        <v>78345000</v>
      </c>
      <c r="Q1712">
        <v>41009000</v>
      </c>
      <c r="R1712">
        <v>57636000</v>
      </c>
      <c r="S1712">
        <v>86262000</v>
      </c>
      <c r="T1712">
        <v>67391000</v>
      </c>
      <c r="U1712">
        <v>73481000</v>
      </c>
      <c r="V1712">
        <v>72459000</v>
      </c>
      <c r="W1712">
        <v>84096000</v>
      </c>
      <c r="X1712">
        <v>54803000</v>
      </c>
      <c r="Y1712" s="2">
        <v>0.9586827</v>
      </c>
      <c r="Z1712" s="2">
        <v>0.91530579999999995</v>
      </c>
      <c r="AA1712">
        <v>0.39086310000000002</v>
      </c>
      <c r="AB1712">
        <v>0.42046470000000002</v>
      </c>
    </row>
    <row r="1713" spans="1:28" x14ac:dyDescent="0.25">
      <c r="A1713" t="s">
        <v>5018</v>
      </c>
      <c r="B1713" t="s">
        <v>5019</v>
      </c>
      <c r="C1713" t="s">
        <v>5020</v>
      </c>
      <c r="D1713">
        <v>7</v>
      </c>
      <c r="E1713">
        <v>7.7</v>
      </c>
      <c r="F1713" s="3">
        <v>0</v>
      </c>
      <c r="G1713">
        <v>28671000</v>
      </c>
      <c r="H1713">
        <v>32331000</v>
      </c>
      <c r="I1713">
        <v>21399000</v>
      </c>
      <c r="J1713">
        <v>19910000</v>
      </c>
      <c r="K1713">
        <v>22199000</v>
      </c>
      <c r="L1713">
        <v>37764000</v>
      </c>
      <c r="M1713">
        <v>33809000</v>
      </c>
      <c r="N1713">
        <v>27113000</v>
      </c>
      <c r="O1713">
        <v>23326000</v>
      </c>
      <c r="P1713">
        <v>23695000</v>
      </c>
      <c r="Q1713">
        <v>25627000</v>
      </c>
      <c r="R1713">
        <v>29017000</v>
      </c>
      <c r="S1713">
        <v>40649000</v>
      </c>
      <c r="T1713">
        <v>39865000</v>
      </c>
      <c r="U1713">
        <v>29604000</v>
      </c>
      <c r="V1713">
        <v>40944000</v>
      </c>
      <c r="W1713">
        <v>37643000</v>
      </c>
      <c r="X1713">
        <v>64820000</v>
      </c>
      <c r="Y1713" s="2">
        <v>0.95976850000000002</v>
      </c>
      <c r="Z1713" s="2">
        <v>0.94187489999999996</v>
      </c>
      <c r="AA1713">
        <v>0.67193480000000005</v>
      </c>
      <c r="AB1713">
        <v>0.33668120000000001</v>
      </c>
    </row>
    <row r="1714" spans="1:28" x14ac:dyDescent="0.25">
      <c r="A1714" t="s">
        <v>5021</v>
      </c>
      <c r="B1714" t="s">
        <v>5022</v>
      </c>
      <c r="C1714" t="s">
        <v>5023</v>
      </c>
      <c r="D1714">
        <v>9</v>
      </c>
      <c r="E1714">
        <v>23.1</v>
      </c>
      <c r="F1714" s="3">
        <v>0</v>
      </c>
      <c r="G1714">
        <v>17431000</v>
      </c>
      <c r="H1714">
        <v>33853000</v>
      </c>
      <c r="I1714">
        <v>26394000</v>
      </c>
      <c r="J1714">
        <v>45436000</v>
      </c>
      <c r="K1714">
        <v>40991000</v>
      </c>
      <c r="L1714">
        <v>33362000</v>
      </c>
      <c r="M1714">
        <v>47998000</v>
      </c>
      <c r="N1714">
        <v>32676000</v>
      </c>
      <c r="O1714">
        <v>24166000</v>
      </c>
      <c r="P1714">
        <v>54146000</v>
      </c>
      <c r="Q1714">
        <v>48701000</v>
      </c>
      <c r="R1714">
        <v>57035000</v>
      </c>
      <c r="S1714">
        <v>28569000</v>
      </c>
      <c r="T1714">
        <v>20232000</v>
      </c>
      <c r="U1714">
        <v>30755000</v>
      </c>
      <c r="V1714">
        <v>88753000</v>
      </c>
      <c r="W1714">
        <v>111050000</v>
      </c>
      <c r="X1714">
        <v>113090000</v>
      </c>
      <c r="Y1714" s="2">
        <v>0.95976850000000002</v>
      </c>
      <c r="Z1714" s="2">
        <v>0.15831200000000001</v>
      </c>
      <c r="AA1714">
        <v>0.91779250000000001</v>
      </c>
      <c r="AB1714">
        <v>4.953486E-2</v>
      </c>
    </row>
    <row r="1715" spans="1:28" x14ac:dyDescent="0.25">
      <c r="A1715" t="s">
        <v>5024</v>
      </c>
      <c r="B1715" t="s">
        <v>5025</v>
      </c>
      <c r="C1715" t="s">
        <v>5935</v>
      </c>
      <c r="D1715">
        <v>16</v>
      </c>
      <c r="E1715">
        <v>34.799999999999997</v>
      </c>
      <c r="F1715" s="3">
        <v>0</v>
      </c>
      <c r="G1715">
        <v>901500000</v>
      </c>
      <c r="H1715">
        <v>873800000</v>
      </c>
      <c r="I1715">
        <v>715480000</v>
      </c>
      <c r="J1715">
        <v>1276700000</v>
      </c>
      <c r="K1715">
        <v>852380000</v>
      </c>
      <c r="L1715">
        <v>845490000</v>
      </c>
      <c r="M1715">
        <v>938140000</v>
      </c>
      <c r="N1715">
        <v>856890000</v>
      </c>
      <c r="O1715">
        <v>878020000</v>
      </c>
      <c r="P1715">
        <v>1042300000</v>
      </c>
      <c r="Q1715">
        <v>1067900000</v>
      </c>
      <c r="R1715">
        <v>998630000</v>
      </c>
      <c r="S1715">
        <v>861570000</v>
      </c>
      <c r="T1715">
        <v>1086300000</v>
      </c>
      <c r="U1715">
        <v>1022000000</v>
      </c>
      <c r="V1715">
        <v>961830000</v>
      </c>
      <c r="W1715">
        <v>938600000</v>
      </c>
      <c r="X1715">
        <v>1015800000</v>
      </c>
      <c r="Y1715" s="2">
        <v>0.95976850000000002</v>
      </c>
      <c r="Z1715" s="2">
        <v>0.60939359999999998</v>
      </c>
      <c r="AA1715">
        <v>0.80589230000000001</v>
      </c>
      <c r="AB1715">
        <v>0.70086689999999996</v>
      </c>
    </row>
    <row r="1716" spans="1:28" x14ac:dyDescent="0.25">
      <c r="A1716" t="s">
        <v>5026</v>
      </c>
      <c r="B1716" t="s">
        <v>5027</v>
      </c>
      <c r="C1716" t="s">
        <v>5028</v>
      </c>
      <c r="D1716">
        <v>12</v>
      </c>
      <c r="E1716">
        <v>31.8</v>
      </c>
      <c r="F1716" s="3">
        <v>0</v>
      </c>
      <c r="G1716">
        <v>72379000</v>
      </c>
      <c r="H1716">
        <v>94126000</v>
      </c>
      <c r="I1716">
        <v>102500000</v>
      </c>
      <c r="J1716">
        <v>90218000</v>
      </c>
      <c r="K1716">
        <v>111480000</v>
      </c>
      <c r="L1716">
        <v>87487000</v>
      </c>
      <c r="M1716">
        <v>95715000</v>
      </c>
      <c r="N1716">
        <v>94180000</v>
      </c>
      <c r="O1716">
        <v>93233000</v>
      </c>
      <c r="P1716">
        <v>84751000</v>
      </c>
      <c r="Q1716">
        <v>112790000</v>
      </c>
      <c r="R1716">
        <v>76086000</v>
      </c>
      <c r="S1716">
        <v>71073000</v>
      </c>
      <c r="T1716">
        <v>69599000</v>
      </c>
      <c r="U1716">
        <v>86786000</v>
      </c>
      <c r="V1716">
        <v>131760000</v>
      </c>
      <c r="W1716">
        <v>94599000</v>
      </c>
      <c r="X1716">
        <v>90274000</v>
      </c>
      <c r="Y1716" s="2">
        <v>0.96057809999999999</v>
      </c>
      <c r="Z1716" s="2">
        <v>0.97883960000000003</v>
      </c>
      <c r="AA1716">
        <v>0.98122730000000002</v>
      </c>
      <c r="AB1716">
        <v>0.68469539999999995</v>
      </c>
    </row>
    <row r="1717" spans="1:28" x14ac:dyDescent="0.25">
      <c r="A1717" t="s">
        <v>5029</v>
      </c>
      <c r="B1717" t="s">
        <v>5030</v>
      </c>
      <c r="C1717" t="s">
        <v>5031</v>
      </c>
      <c r="D1717">
        <v>4</v>
      </c>
      <c r="E1717">
        <v>19.399999999999999</v>
      </c>
      <c r="F1717" s="3">
        <v>3.7529999999999998E-3</v>
      </c>
      <c r="G1717">
        <v>54094000</v>
      </c>
      <c r="H1717">
        <v>56813000</v>
      </c>
      <c r="I1717">
        <v>82298000</v>
      </c>
      <c r="J1717">
        <v>58557000</v>
      </c>
      <c r="K1717">
        <v>66860000</v>
      </c>
      <c r="L1717">
        <v>92097000</v>
      </c>
      <c r="M1717">
        <v>60434000</v>
      </c>
      <c r="N1717">
        <v>80935000</v>
      </c>
      <c r="O1717">
        <v>70213000</v>
      </c>
      <c r="P1717">
        <v>78905000</v>
      </c>
      <c r="Q1717">
        <v>64868000</v>
      </c>
      <c r="R1717">
        <v>46516000</v>
      </c>
      <c r="S1717">
        <v>42559000</v>
      </c>
      <c r="T1717">
        <v>50917000</v>
      </c>
      <c r="U1717">
        <v>57918000</v>
      </c>
      <c r="V1717">
        <v>71722000</v>
      </c>
      <c r="W1717">
        <v>45128000</v>
      </c>
      <c r="X1717">
        <v>121130000</v>
      </c>
      <c r="Y1717" s="2">
        <v>0.96091090000000001</v>
      </c>
      <c r="Z1717" s="2">
        <v>0.91003040000000002</v>
      </c>
      <c r="AA1717">
        <v>0.87181779999999998</v>
      </c>
      <c r="AB1717">
        <v>0.82767650000000004</v>
      </c>
    </row>
    <row r="1718" spans="1:28" x14ac:dyDescent="0.25">
      <c r="A1718" t="s">
        <v>5032</v>
      </c>
      <c r="B1718" t="s">
        <v>5033</v>
      </c>
      <c r="C1718" t="s">
        <v>5034</v>
      </c>
      <c r="D1718">
        <v>5</v>
      </c>
      <c r="E1718">
        <v>8.5</v>
      </c>
      <c r="F1718" s="3">
        <v>2.1535999999999999E-3</v>
      </c>
      <c r="G1718">
        <v>35546000</v>
      </c>
      <c r="H1718">
        <v>51393000</v>
      </c>
      <c r="I1718">
        <v>17929000</v>
      </c>
      <c r="J1718">
        <v>31607000</v>
      </c>
      <c r="K1718">
        <v>28047000</v>
      </c>
      <c r="L1718">
        <v>27917000</v>
      </c>
      <c r="M1718">
        <v>38802000</v>
      </c>
      <c r="N1718">
        <v>29016000</v>
      </c>
      <c r="O1718">
        <v>23842000</v>
      </c>
      <c r="P1718">
        <v>35222000</v>
      </c>
      <c r="Q1718">
        <v>21183000</v>
      </c>
      <c r="R1718">
        <v>36852000</v>
      </c>
      <c r="S1718">
        <v>35536000</v>
      </c>
      <c r="T1718">
        <v>46231000</v>
      </c>
      <c r="U1718">
        <v>54669000</v>
      </c>
      <c r="V1718">
        <v>30061000</v>
      </c>
      <c r="W1718">
        <v>26511000</v>
      </c>
      <c r="X1718">
        <v>19591000</v>
      </c>
      <c r="Y1718" s="2">
        <v>0.96091090000000001</v>
      </c>
      <c r="Z1718" s="2">
        <v>0.9778926</v>
      </c>
      <c r="AA1718">
        <v>0.81951529999999995</v>
      </c>
      <c r="AB1718">
        <v>0.51660479999999998</v>
      </c>
    </row>
    <row r="1719" spans="1:28" x14ac:dyDescent="0.25">
      <c r="A1719" t="s">
        <v>5038</v>
      </c>
      <c r="B1719" t="s">
        <v>5039</v>
      </c>
      <c r="C1719" t="s">
        <v>5040</v>
      </c>
      <c r="D1719">
        <v>10</v>
      </c>
      <c r="E1719">
        <v>42.6</v>
      </c>
      <c r="F1719" s="3">
        <v>0</v>
      </c>
      <c r="G1719">
        <v>121140000</v>
      </c>
      <c r="H1719">
        <v>145170000</v>
      </c>
      <c r="I1719">
        <v>131060000</v>
      </c>
      <c r="J1719">
        <v>147190000</v>
      </c>
      <c r="K1719">
        <v>143710000</v>
      </c>
      <c r="L1719">
        <v>151110000</v>
      </c>
      <c r="M1719">
        <v>109340000</v>
      </c>
      <c r="N1719">
        <v>142690000</v>
      </c>
      <c r="O1719">
        <v>184950000</v>
      </c>
      <c r="P1719">
        <v>163230000</v>
      </c>
      <c r="Q1719">
        <v>158370000</v>
      </c>
      <c r="R1719">
        <v>161240000</v>
      </c>
      <c r="S1719">
        <v>118310000</v>
      </c>
      <c r="T1719">
        <v>146460000</v>
      </c>
      <c r="U1719">
        <v>154430000</v>
      </c>
      <c r="V1719">
        <v>151990000</v>
      </c>
      <c r="W1719">
        <v>171990000</v>
      </c>
      <c r="X1719">
        <v>175800000</v>
      </c>
      <c r="Y1719" s="2">
        <v>0.96091090000000001</v>
      </c>
      <c r="Z1719" s="2">
        <v>0.17468159999999999</v>
      </c>
      <c r="AA1719">
        <v>0.617259</v>
      </c>
      <c r="AB1719">
        <v>0.1840321</v>
      </c>
    </row>
    <row r="1720" spans="1:28" x14ac:dyDescent="0.25">
      <c r="A1720" t="s">
        <v>5035</v>
      </c>
      <c r="B1720" t="s">
        <v>5036</v>
      </c>
      <c r="C1720" t="s">
        <v>5037</v>
      </c>
      <c r="D1720">
        <v>43</v>
      </c>
      <c r="E1720">
        <v>19.600000000000001</v>
      </c>
      <c r="F1720" s="3">
        <v>0</v>
      </c>
      <c r="G1720">
        <v>488310000</v>
      </c>
      <c r="H1720">
        <v>501500000</v>
      </c>
      <c r="I1720">
        <v>528530000</v>
      </c>
      <c r="J1720">
        <v>436940000</v>
      </c>
      <c r="K1720">
        <v>523380000</v>
      </c>
      <c r="L1720">
        <v>469880000</v>
      </c>
      <c r="M1720">
        <v>457960000</v>
      </c>
      <c r="N1720">
        <v>443170000</v>
      </c>
      <c r="O1720">
        <v>546560000</v>
      </c>
      <c r="P1720">
        <v>425120000</v>
      </c>
      <c r="Q1720">
        <v>468460000</v>
      </c>
      <c r="R1720">
        <v>455940000</v>
      </c>
      <c r="S1720">
        <v>494660000</v>
      </c>
      <c r="T1720">
        <v>488800000</v>
      </c>
      <c r="U1720">
        <v>536030000</v>
      </c>
      <c r="V1720">
        <v>565950000</v>
      </c>
      <c r="W1720">
        <v>677630000</v>
      </c>
      <c r="X1720">
        <v>654530000</v>
      </c>
      <c r="Y1720" s="2">
        <v>0.96091090000000001</v>
      </c>
      <c r="Z1720" s="2">
        <v>0.46823720000000002</v>
      </c>
      <c r="AA1720">
        <v>0.79525429999999997</v>
      </c>
      <c r="AB1720">
        <v>0.16979739999999999</v>
      </c>
    </row>
    <row r="1721" spans="1:28" x14ac:dyDescent="0.25">
      <c r="A1721" t="s">
        <v>5041</v>
      </c>
      <c r="B1721" t="s">
        <v>5042</v>
      </c>
      <c r="C1721" t="s">
        <v>5043</v>
      </c>
      <c r="D1721">
        <v>3</v>
      </c>
      <c r="E1721">
        <v>7.8</v>
      </c>
      <c r="F1721" s="3">
        <v>0</v>
      </c>
      <c r="G1721">
        <v>180980000</v>
      </c>
      <c r="H1721">
        <v>108790000</v>
      </c>
      <c r="I1721">
        <v>72828000</v>
      </c>
      <c r="J1721">
        <v>146410000</v>
      </c>
      <c r="K1721">
        <v>171090000</v>
      </c>
      <c r="L1721">
        <v>176700000</v>
      </c>
      <c r="M1721">
        <v>138980000</v>
      </c>
      <c r="N1721">
        <v>169980000</v>
      </c>
      <c r="O1721">
        <v>134080000</v>
      </c>
      <c r="P1721">
        <v>192650000</v>
      </c>
      <c r="Q1721">
        <v>171600000</v>
      </c>
      <c r="R1721">
        <v>183830000</v>
      </c>
      <c r="S1721">
        <v>215110000</v>
      </c>
      <c r="T1721">
        <v>205910000</v>
      </c>
      <c r="U1721">
        <v>168910000</v>
      </c>
      <c r="V1721">
        <v>220670000</v>
      </c>
      <c r="W1721">
        <v>157690000</v>
      </c>
      <c r="X1721">
        <v>121230000</v>
      </c>
      <c r="Y1721" s="2">
        <v>0.96298450000000002</v>
      </c>
      <c r="Z1721" s="2">
        <v>0.4759391</v>
      </c>
      <c r="AA1721">
        <v>0.55349099999999996</v>
      </c>
      <c r="AB1721">
        <v>0.73845240000000001</v>
      </c>
    </row>
    <row r="1722" spans="1:28" x14ac:dyDescent="0.25">
      <c r="A1722" t="s">
        <v>5050</v>
      </c>
      <c r="B1722" t="s">
        <v>5051</v>
      </c>
      <c r="C1722" t="s">
        <v>5052</v>
      </c>
      <c r="D1722">
        <v>4</v>
      </c>
      <c r="E1722">
        <v>52.1</v>
      </c>
      <c r="F1722" s="3">
        <v>1.6856E-3</v>
      </c>
      <c r="G1722">
        <v>18744000</v>
      </c>
      <c r="H1722">
        <v>19672000</v>
      </c>
      <c r="I1722">
        <v>15123000</v>
      </c>
      <c r="J1722">
        <v>24584000</v>
      </c>
      <c r="K1722">
        <v>24351000</v>
      </c>
      <c r="L1722">
        <v>13705000</v>
      </c>
      <c r="M1722">
        <v>19939000</v>
      </c>
      <c r="N1722">
        <v>15840000</v>
      </c>
      <c r="O1722">
        <v>20642000</v>
      </c>
      <c r="P1722">
        <v>15989000</v>
      </c>
      <c r="Q1722">
        <v>18486000</v>
      </c>
      <c r="R1722">
        <v>19121000</v>
      </c>
      <c r="S1722">
        <v>11437000</v>
      </c>
      <c r="T1722">
        <v>28025000</v>
      </c>
      <c r="U1722">
        <v>14557000</v>
      </c>
      <c r="V1722">
        <v>15124000</v>
      </c>
      <c r="W1722">
        <v>11475000</v>
      </c>
      <c r="X1722">
        <v>17342000</v>
      </c>
      <c r="Y1722" s="2">
        <v>0.96298450000000002</v>
      </c>
      <c r="Z1722" s="2">
        <v>0.83808649999999996</v>
      </c>
      <c r="AA1722">
        <v>0.99475899999999995</v>
      </c>
      <c r="AB1722">
        <v>0.31781429999999999</v>
      </c>
    </row>
    <row r="1723" spans="1:28" x14ac:dyDescent="0.25">
      <c r="A1723" t="s">
        <v>5053</v>
      </c>
      <c r="B1723" t="s">
        <v>5054</v>
      </c>
      <c r="C1723" t="s">
        <v>5055</v>
      </c>
      <c r="D1723">
        <v>5</v>
      </c>
      <c r="E1723">
        <v>10.3</v>
      </c>
      <c r="F1723" s="3">
        <v>0</v>
      </c>
      <c r="G1723">
        <v>63765000</v>
      </c>
      <c r="H1723">
        <v>71330000</v>
      </c>
      <c r="I1723">
        <v>63001000</v>
      </c>
      <c r="J1723">
        <v>79745000</v>
      </c>
      <c r="K1723">
        <v>60859000</v>
      </c>
      <c r="L1723">
        <v>68498000</v>
      </c>
      <c r="M1723">
        <v>70705000</v>
      </c>
      <c r="N1723">
        <v>52692000</v>
      </c>
      <c r="O1723">
        <v>88192000</v>
      </c>
      <c r="P1723">
        <v>93525000</v>
      </c>
      <c r="Q1723">
        <v>67615000</v>
      </c>
      <c r="R1723">
        <v>77055000</v>
      </c>
      <c r="S1723">
        <v>69525000</v>
      </c>
      <c r="T1723">
        <v>78831000</v>
      </c>
      <c r="U1723">
        <v>50922000</v>
      </c>
      <c r="V1723">
        <v>50900000</v>
      </c>
      <c r="W1723">
        <v>70298000</v>
      </c>
      <c r="X1723">
        <v>63952000</v>
      </c>
      <c r="Y1723" s="2">
        <v>0.96298450000000002</v>
      </c>
      <c r="Z1723" s="2">
        <v>0.69456499999999999</v>
      </c>
      <c r="AA1723">
        <v>0.89868190000000003</v>
      </c>
      <c r="AB1723">
        <v>0.64221760000000006</v>
      </c>
    </row>
    <row r="1724" spans="1:28" x14ac:dyDescent="0.25">
      <c r="A1724" t="s">
        <v>5044</v>
      </c>
      <c r="B1724" t="s">
        <v>5045</v>
      </c>
      <c r="C1724" t="s">
        <v>5046</v>
      </c>
      <c r="D1724">
        <v>6</v>
      </c>
      <c r="E1724">
        <v>22</v>
      </c>
      <c r="F1724" s="3">
        <v>1.6646E-3</v>
      </c>
      <c r="G1724">
        <v>68773000</v>
      </c>
      <c r="H1724">
        <v>47105000</v>
      </c>
      <c r="I1724">
        <v>53685000</v>
      </c>
      <c r="J1724">
        <v>48014000</v>
      </c>
      <c r="K1724">
        <v>52923000</v>
      </c>
      <c r="L1724">
        <v>12355000</v>
      </c>
      <c r="M1724">
        <v>37303000</v>
      </c>
      <c r="N1724">
        <v>38221000</v>
      </c>
      <c r="O1724">
        <v>76821000</v>
      </c>
      <c r="P1724">
        <v>54268000</v>
      </c>
      <c r="Q1724">
        <v>54564000</v>
      </c>
      <c r="R1724">
        <v>46013000</v>
      </c>
      <c r="S1724">
        <v>74856000</v>
      </c>
      <c r="T1724">
        <v>61088000</v>
      </c>
      <c r="U1724">
        <v>44937000</v>
      </c>
      <c r="V1724">
        <v>42280000</v>
      </c>
      <c r="W1724">
        <v>46545000</v>
      </c>
      <c r="X1724">
        <v>49138000</v>
      </c>
      <c r="Y1724" s="2">
        <v>0.96298450000000002</v>
      </c>
      <c r="Z1724" s="2">
        <v>0.88047140000000002</v>
      </c>
      <c r="AA1724">
        <v>0.96845460000000005</v>
      </c>
      <c r="AB1724">
        <v>0.94752289999999995</v>
      </c>
    </row>
    <row r="1725" spans="1:28" x14ac:dyDescent="0.25">
      <c r="A1725" t="s">
        <v>5047</v>
      </c>
      <c r="B1725" t="s">
        <v>5048</v>
      </c>
      <c r="C1725" t="s">
        <v>5049</v>
      </c>
      <c r="D1725">
        <v>13</v>
      </c>
      <c r="E1725">
        <v>58.8</v>
      </c>
      <c r="F1725" s="3">
        <v>0</v>
      </c>
      <c r="G1725">
        <v>330730000</v>
      </c>
      <c r="H1725">
        <v>326780000</v>
      </c>
      <c r="I1725">
        <v>305410000</v>
      </c>
      <c r="J1725">
        <v>371180000</v>
      </c>
      <c r="K1725">
        <v>301530000</v>
      </c>
      <c r="L1725">
        <v>222660000</v>
      </c>
      <c r="M1725">
        <v>327800000</v>
      </c>
      <c r="N1725">
        <v>286780000</v>
      </c>
      <c r="O1725">
        <v>331760000</v>
      </c>
      <c r="P1725">
        <v>257720000</v>
      </c>
      <c r="Q1725">
        <v>298310000</v>
      </c>
      <c r="R1725">
        <v>283900000</v>
      </c>
      <c r="S1725">
        <v>359560000</v>
      </c>
      <c r="T1725">
        <v>325650000</v>
      </c>
      <c r="U1725">
        <v>320710000</v>
      </c>
      <c r="V1725">
        <v>387320000</v>
      </c>
      <c r="W1725">
        <v>351470000</v>
      </c>
      <c r="X1725">
        <v>309280000</v>
      </c>
      <c r="Y1725" s="2">
        <v>0.96298450000000002</v>
      </c>
      <c r="Z1725" s="2">
        <v>0.67786429999999998</v>
      </c>
      <c r="AA1725">
        <v>0.83833579999999996</v>
      </c>
      <c r="AB1725">
        <v>0.4972954</v>
      </c>
    </row>
    <row r="1726" spans="1:28" x14ac:dyDescent="0.25">
      <c r="A1726" t="s">
        <v>5056</v>
      </c>
      <c r="B1726" t="s">
        <v>5057</v>
      </c>
      <c r="C1726" t="s">
        <v>5058</v>
      </c>
      <c r="D1726">
        <v>13</v>
      </c>
      <c r="E1726">
        <v>17.5</v>
      </c>
      <c r="F1726" s="3">
        <v>0</v>
      </c>
      <c r="G1726">
        <v>31198000</v>
      </c>
      <c r="H1726">
        <v>46887000</v>
      </c>
      <c r="I1726">
        <v>33539000</v>
      </c>
      <c r="J1726">
        <v>27209000</v>
      </c>
      <c r="K1726">
        <v>29294000</v>
      </c>
      <c r="L1726">
        <v>49443000</v>
      </c>
      <c r="M1726">
        <v>39081000</v>
      </c>
      <c r="N1726">
        <v>35533000</v>
      </c>
      <c r="O1726">
        <v>37009000</v>
      </c>
      <c r="P1726">
        <v>39929000</v>
      </c>
      <c r="Q1726">
        <v>24200000</v>
      </c>
      <c r="R1726">
        <v>41936000</v>
      </c>
      <c r="S1726">
        <v>31770000</v>
      </c>
      <c r="T1726">
        <v>35673000</v>
      </c>
      <c r="U1726">
        <v>41783000</v>
      </c>
      <c r="V1726">
        <v>48106000</v>
      </c>
      <c r="W1726">
        <v>41326000</v>
      </c>
      <c r="X1726">
        <v>69978000</v>
      </c>
      <c r="Y1726" s="2">
        <v>0.96298450000000002</v>
      </c>
      <c r="Z1726" s="2">
        <v>0.9797245</v>
      </c>
      <c r="AA1726">
        <v>0.85810759999999997</v>
      </c>
      <c r="AB1726">
        <v>0.4119739</v>
      </c>
    </row>
    <row r="1727" spans="1:28" x14ac:dyDescent="0.25">
      <c r="A1727" t="s">
        <v>5062</v>
      </c>
      <c r="B1727" t="s">
        <v>5063</v>
      </c>
      <c r="C1727" t="s">
        <v>5064</v>
      </c>
      <c r="D1727">
        <v>11</v>
      </c>
      <c r="E1727">
        <v>27.6</v>
      </c>
      <c r="F1727" s="3">
        <v>0</v>
      </c>
      <c r="G1727">
        <v>52539000</v>
      </c>
      <c r="H1727">
        <v>80452000</v>
      </c>
      <c r="I1727">
        <v>132280000</v>
      </c>
      <c r="J1727">
        <v>34332000</v>
      </c>
      <c r="K1727">
        <v>79627000</v>
      </c>
      <c r="L1727">
        <v>39872000</v>
      </c>
      <c r="M1727">
        <v>64214000</v>
      </c>
      <c r="N1727">
        <v>65193000</v>
      </c>
      <c r="O1727">
        <v>92085000</v>
      </c>
      <c r="P1727">
        <v>68414000</v>
      </c>
      <c r="Q1727">
        <v>76444000</v>
      </c>
      <c r="R1727">
        <v>58467000</v>
      </c>
      <c r="S1727">
        <v>100820000</v>
      </c>
      <c r="T1727">
        <v>36828000</v>
      </c>
      <c r="U1727">
        <v>49566000</v>
      </c>
      <c r="V1727">
        <v>76386000</v>
      </c>
      <c r="W1727">
        <v>59874000</v>
      </c>
      <c r="X1727">
        <v>123170000</v>
      </c>
      <c r="Y1727" s="2">
        <v>0.96425539999999998</v>
      </c>
      <c r="Z1727" s="2">
        <v>0.9797245</v>
      </c>
      <c r="AA1727">
        <v>0.89868190000000003</v>
      </c>
      <c r="AB1727">
        <v>0.73443099999999994</v>
      </c>
    </row>
    <row r="1728" spans="1:28" x14ac:dyDescent="0.25">
      <c r="A1728" t="s">
        <v>5059</v>
      </c>
      <c r="B1728" t="s">
        <v>5060</v>
      </c>
      <c r="C1728" t="s">
        <v>5061</v>
      </c>
      <c r="D1728">
        <v>16</v>
      </c>
      <c r="E1728">
        <v>13</v>
      </c>
      <c r="F1728" s="3">
        <v>0</v>
      </c>
      <c r="G1728">
        <v>172090000</v>
      </c>
      <c r="H1728">
        <v>98068000</v>
      </c>
      <c r="I1728">
        <v>89911000</v>
      </c>
      <c r="J1728">
        <v>110310000</v>
      </c>
      <c r="K1728">
        <v>86963000</v>
      </c>
      <c r="L1728">
        <v>93414000</v>
      </c>
      <c r="M1728">
        <v>107040000</v>
      </c>
      <c r="N1728">
        <v>99018000</v>
      </c>
      <c r="O1728">
        <v>109930000</v>
      </c>
      <c r="P1728">
        <v>154860000</v>
      </c>
      <c r="Q1728">
        <v>96337000</v>
      </c>
      <c r="R1728">
        <v>114990000</v>
      </c>
      <c r="S1728">
        <v>91784000</v>
      </c>
      <c r="T1728">
        <v>97004000</v>
      </c>
      <c r="U1728">
        <v>103980000</v>
      </c>
      <c r="V1728">
        <v>67864000</v>
      </c>
      <c r="W1728">
        <v>98681000</v>
      </c>
      <c r="X1728">
        <v>91034000</v>
      </c>
      <c r="Y1728" s="2">
        <v>0.96425539999999998</v>
      </c>
      <c r="Z1728" s="2">
        <v>0.85562890000000003</v>
      </c>
      <c r="AA1728">
        <v>0.84527070000000004</v>
      </c>
      <c r="AB1728">
        <v>0.44300669999999998</v>
      </c>
    </row>
    <row r="1729" spans="1:28" x14ac:dyDescent="0.25">
      <c r="A1729" t="s">
        <v>5065</v>
      </c>
      <c r="B1729" t="s">
        <v>5066</v>
      </c>
      <c r="C1729" t="s">
        <v>5067</v>
      </c>
      <c r="D1729">
        <v>7</v>
      </c>
      <c r="E1729">
        <v>27.9</v>
      </c>
      <c r="F1729" s="3">
        <v>0</v>
      </c>
      <c r="G1729">
        <v>32182000</v>
      </c>
      <c r="H1729">
        <v>36687000</v>
      </c>
      <c r="I1729">
        <v>43769000</v>
      </c>
      <c r="J1729">
        <v>35544000</v>
      </c>
      <c r="K1729">
        <v>29681000</v>
      </c>
      <c r="L1729">
        <v>37731000</v>
      </c>
      <c r="M1729">
        <v>38084000</v>
      </c>
      <c r="N1729">
        <v>32811000</v>
      </c>
      <c r="O1729">
        <v>38784000</v>
      </c>
      <c r="P1729">
        <v>46907000</v>
      </c>
      <c r="Q1729">
        <v>47821000</v>
      </c>
      <c r="R1729">
        <v>49893000</v>
      </c>
      <c r="S1729">
        <v>44246000</v>
      </c>
      <c r="T1729">
        <v>47108000</v>
      </c>
      <c r="U1729">
        <v>43034000</v>
      </c>
      <c r="V1729">
        <v>52310000</v>
      </c>
      <c r="W1729">
        <v>52426000</v>
      </c>
      <c r="X1729">
        <v>57867000</v>
      </c>
      <c r="Y1729" s="2">
        <v>0.96474309999999996</v>
      </c>
      <c r="Z1729" s="2">
        <v>8.0007289999999995E-2</v>
      </c>
      <c r="AA1729">
        <v>0.46713110000000002</v>
      </c>
      <c r="AB1729">
        <v>1.9746880000000001E-2</v>
      </c>
    </row>
    <row r="1730" spans="1:28" x14ac:dyDescent="0.25">
      <c r="A1730" t="s">
        <v>5071</v>
      </c>
      <c r="B1730" t="s">
        <v>5072</v>
      </c>
      <c r="C1730" t="s">
        <v>5073</v>
      </c>
      <c r="D1730">
        <v>5</v>
      </c>
      <c r="E1730">
        <v>36.799999999999997</v>
      </c>
      <c r="F1730" s="3">
        <v>1.5491999999999999E-3</v>
      </c>
      <c r="G1730">
        <v>38415000</v>
      </c>
      <c r="H1730">
        <v>47406000</v>
      </c>
      <c r="I1730">
        <v>4931200</v>
      </c>
      <c r="J1730">
        <v>48335000</v>
      </c>
      <c r="K1730">
        <v>58372000</v>
      </c>
      <c r="L1730">
        <v>29608000</v>
      </c>
      <c r="M1730">
        <v>12716000</v>
      </c>
      <c r="N1730">
        <v>50511000</v>
      </c>
      <c r="O1730">
        <v>40860000</v>
      </c>
      <c r="P1730">
        <v>98119000</v>
      </c>
      <c r="Q1730">
        <v>41793000</v>
      </c>
      <c r="R1730">
        <v>29627000</v>
      </c>
      <c r="S1730">
        <v>71329000</v>
      </c>
      <c r="T1730">
        <v>42744000</v>
      </c>
      <c r="U1730">
        <v>70995000</v>
      </c>
      <c r="V1730">
        <v>37794000</v>
      </c>
      <c r="W1730">
        <v>74690000</v>
      </c>
      <c r="X1730">
        <v>41793000</v>
      </c>
      <c r="Y1730" s="2">
        <v>0.96619460000000001</v>
      </c>
      <c r="Z1730" s="2">
        <v>0.83071859999999997</v>
      </c>
      <c r="AA1730">
        <v>0.8696334</v>
      </c>
      <c r="AB1730">
        <v>0.63190610000000003</v>
      </c>
    </row>
    <row r="1731" spans="1:28" x14ac:dyDescent="0.25">
      <c r="A1731" t="s">
        <v>5077</v>
      </c>
      <c r="B1731" t="s">
        <v>5078</v>
      </c>
      <c r="C1731" t="s">
        <v>5079</v>
      </c>
      <c r="D1731">
        <v>5</v>
      </c>
      <c r="E1731">
        <v>10.9</v>
      </c>
      <c r="F1731" s="3">
        <v>0</v>
      </c>
      <c r="G1731">
        <v>6610100</v>
      </c>
      <c r="H1731">
        <v>18075000</v>
      </c>
      <c r="I1731">
        <v>16443000</v>
      </c>
      <c r="J1731">
        <v>17768000</v>
      </c>
      <c r="K1731">
        <v>12926000</v>
      </c>
      <c r="L1731">
        <v>24688000</v>
      </c>
      <c r="M1731">
        <v>13333000</v>
      </c>
      <c r="N1731">
        <v>17598000</v>
      </c>
      <c r="O1731">
        <v>15482000</v>
      </c>
      <c r="P1731">
        <v>12071000</v>
      </c>
      <c r="Q1731">
        <v>20154000</v>
      </c>
      <c r="R1731">
        <v>17013000</v>
      </c>
      <c r="S1731">
        <v>11804000</v>
      </c>
      <c r="T1731">
        <v>11275000</v>
      </c>
      <c r="U1731">
        <v>19011000</v>
      </c>
      <c r="V1731">
        <v>12287000</v>
      </c>
      <c r="W1731">
        <v>11786000</v>
      </c>
      <c r="X1731">
        <v>25366000</v>
      </c>
      <c r="Y1731" s="2">
        <v>0.96619460000000001</v>
      </c>
      <c r="Z1731" s="2">
        <v>0.98500319999999997</v>
      </c>
      <c r="AA1731">
        <v>0.92659029999999998</v>
      </c>
      <c r="AB1731">
        <v>0.97543570000000002</v>
      </c>
    </row>
    <row r="1732" spans="1:28" x14ac:dyDescent="0.25">
      <c r="A1732" t="s">
        <v>5074</v>
      </c>
      <c r="B1732" t="s">
        <v>5075</v>
      </c>
      <c r="C1732" t="s">
        <v>5076</v>
      </c>
      <c r="D1732">
        <v>6</v>
      </c>
      <c r="E1732">
        <v>28.5</v>
      </c>
      <c r="F1732" s="3">
        <v>1.6674000000000001E-3</v>
      </c>
      <c r="G1732">
        <v>36930000</v>
      </c>
      <c r="H1732">
        <v>28077000</v>
      </c>
      <c r="I1732">
        <v>63781000</v>
      </c>
      <c r="J1732">
        <v>63201000</v>
      </c>
      <c r="K1732">
        <v>46490000</v>
      </c>
      <c r="L1732">
        <v>40264000</v>
      </c>
      <c r="M1732">
        <v>51732000</v>
      </c>
      <c r="N1732">
        <v>45060000</v>
      </c>
      <c r="O1732">
        <v>46801000</v>
      </c>
      <c r="P1732">
        <v>37677000</v>
      </c>
      <c r="Q1732">
        <v>42973000</v>
      </c>
      <c r="R1732">
        <v>45444000</v>
      </c>
      <c r="S1732">
        <v>59646000</v>
      </c>
      <c r="T1732">
        <v>58076000</v>
      </c>
      <c r="U1732">
        <v>50402000</v>
      </c>
      <c r="V1732">
        <v>26184000</v>
      </c>
      <c r="W1732">
        <v>38051000</v>
      </c>
      <c r="X1732">
        <v>38023000</v>
      </c>
      <c r="Y1732" s="2">
        <v>0.96619460000000001</v>
      </c>
      <c r="Z1732" s="2">
        <v>0.83808649999999996</v>
      </c>
      <c r="AA1732">
        <v>0.98231749999999995</v>
      </c>
      <c r="AB1732">
        <v>0.3387095</v>
      </c>
    </row>
    <row r="1733" spans="1:28" x14ac:dyDescent="0.25">
      <c r="A1733" t="s">
        <v>5068</v>
      </c>
      <c r="B1733" t="s">
        <v>5069</v>
      </c>
      <c r="C1733" t="s">
        <v>5070</v>
      </c>
      <c r="D1733">
        <v>17</v>
      </c>
      <c r="E1733">
        <v>65.099999999999994</v>
      </c>
      <c r="F1733" s="3">
        <v>0</v>
      </c>
      <c r="G1733">
        <v>602030000</v>
      </c>
      <c r="H1733">
        <v>568210000</v>
      </c>
      <c r="I1733">
        <v>549180000</v>
      </c>
      <c r="J1733">
        <v>658050000</v>
      </c>
      <c r="K1733">
        <v>533330000</v>
      </c>
      <c r="L1733">
        <v>520470000</v>
      </c>
      <c r="M1733">
        <v>564900000</v>
      </c>
      <c r="N1733">
        <v>612200000</v>
      </c>
      <c r="O1733">
        <v>514360000</v>
      </c>
      <c r="P1733">
        <v>606120000</v>
      </c>
      <c r="Q1733">
        <v>522470000</v>
      </c>
      <c r="R1733">
        <v>562610000</v>
      </c>
      <c r="S1733">
        <v>672410000</v>
      </c>
      <c r="T1733">
        <v>663480000</v>
      </c>
      <c r="U1733">
        <v>629210000</v>
      </c>
      <c r="V1733">
        <v>621880000</v>
      </c>
      <c r="W1733">
        <v>613720000</v>
      </c>
      <c r="X1733">
        <v>590820000</v>
      </c>
      <c r="Y1733" s="2">
        <v>0.96619460000000001</v>
      </c>
      <c r="Z1733" s="2">
        <v>0.95695719999999995</v>
      </c>
      <c r="AA1733">
        <v>0.4980773</v>
      </c>
      <c r="AB1733">
        <v>0.37438260000000001</v>
      </c>
    </row>
    <row r="1734" spans="1:28" x14ac:dyDescent="0.25">
      <c r="A1734" s="1">
        <v>40422</v>
      </c>
      <c r="B1734" t="s">
        <v>5080</v>
      </c>
      <c r="C1734" t="s">
        <v>5081</v>
      </c>
      <c r="D1734">
        <v>13</v>
      </c>
      <c r="E1734">
        <v>35.9</v>
      </c>
      <c r="F1734" s="3">
        <v>0</v>
      </c>
      <c r="G1734">
        <v>84544000</v>
      </c>
      <c r="H1734">
        <v>88870000</v>
      </c>
      <c r="I1734">
        <v>90732000</v>
      </c>
      <c r="J1734">
        <v>110260000</v>
      </c>
      <c r="K1734">
        <v>113560000</v>
      </c>
      <c r="L1734">
        <v>89669000</v>
      </c>
      <c r="M1734">
        <v>80820000</v>
      </c>
      <c r="N1734">
        <v>101730000</v>
      </c>
      <c r="O1734">
        <v>113840000</v>
      </c>
      <c r="P1734">
        <v>113620000</v>
      </c>
      <c r="Q1734">
        <v>129700000</v>
      </c>
      <c r="R1734">
        <v>111370000</v>
      </c>
      <c r="S1734">
        <v>93994000</v>
      </c>
      <c r="T1734">
        <v>112890000</v>
      </c>
      <c r="U1734">
        <v>91913000</v>
      </c>
      <c r="V1734">
        <v>100100000</v>
      </c>
      <c r="W1734">
        <v>106000000</v>
      </c>
      <c r="X1734">
        <v>115130000</v>
      </c>
      <c r="Y1734" s="2">
        <v>0.96697420000000001</v>
      </c>
      <c r="Z1734" s="2">
        <v>0.36026940000000002</v>
      </c>
      <c r="AA1734">
        <v>0.89868190000000003</v>
      </c>
      <c r="AB1734">
        <v>0.37697079999999999</v>
      </c>
    </row>
    <row r="1735" spans="1:28" x14ac:dyDescent="0.25">
      <c r="A1735" t="s">
        <v>5082</v>
      </c>
      <c r="B1735" t="s">
        <v>5083</v>
      </c>
      <c r="C1735" t="s">
        <v>5084</v>
      </c>
      <c r="D1735">
        <v>4</v>
      </c>
      <c r="E1735">
        <v>22.6</v>
      </c>
      <c r="F1735" s="3">
        <v>1.8825000000000001E-3</v>
      </c>
      <c r="G1735">
        <v>30504000</v>
      </c>
      <c r="H1735">
        <v>35798000</v>
      </c>
      <c r="I1735">
        <v>32167000</v>
      </c>
      <c r="J1735">
        <v>29841000</v>
      </c>
      <c r="K1735">
        <v>32797000</v>
      </c>
      <c r="L1735">
        <v>38655000</v>
      </c>
      <c r="M1735">
        <v>40605000</v>
      </c>
      <c r="N1735">
        <v>24335000</v>
      </c>
      <c r="O1735">
        <v>31494000</v>
      </c>
      <c r="P1735">
        <v>23543000</v>
      </c>
      <c r="Q1735">
        <v>42529000</v>
      </c>
      <c r="R1735">
        <v>37269000</v>
      </c>
      <c r="S1735">
        <v>33936000</v>
      </c>
      <c r="T1735">
        <v>30896000</v>
      </c>
      <c r="U1735">
        <v>23824000</v>
      </c>
      <c r="V1735">
        <v>31528000</v>
      </c>
      <c r="W1735">
        <v>36449000</v>
      </c>
      <c r="X1735">
        <v>36220000</v>
      </c>
      <c r="Y1735" s="2">
        <v>0.96967250000000005</v>
      </c>
      <c r="Z1735" s="2">
        <v>0.96915660000000003</v>
      </c>
      <c r="AA1735">
        <v>0.79068579999999999</v>
      </c>
      <c r="AB1735">
        <v>0.73694970000000004</v>
      </c>
    </row>
    <row r="1736" spans="1:28" x14ac:dyDescent="0.25">
      <c r="A1736" t="s">
        <v>5085</v>
      </c>
      <c r="B1736" t="s">
        <v>5086</v>
      </c>
      <c r="C1736" t="s">
        <v>5087</v>
      </c>
      <c r="D1736">
        <v>10</v>
      </c>
      <c r="E1736">
        <v>40.5</v>
      </c>
      <c r="F1736" s="3">
        <v>0</v>
      </c>
      <c r="G1736">
        <v>139040000</v>
      </c>
      <c r="H1736">
        <v>101140000</v>
      </c>
      <c r="I1736">
        <v>128240000</v>
      </c>
      <c r="J1736">
        <v>110860000</v>
      </c>
      <c r="K1736">
        <v>120520000</v>
      </c>
      <c r="L1736">
        <v>109870000</v>
      </c>
      <c r="M1736">
        <v>118750000</v>
      </c>
      <c r="N1736">
        <v>108640000</v>
      </c>
      <c r="O1736">
        <v>133540000</v>
      </c>
      <c r="P1736">
        <v>84780000</v>
      </c>
      <c r="Q1736">
        <v>140450000</v>
      </c>
      <c r="R1736">
        <v>121370000</v>
      </c>
      <c r="S1736">
        <v>115550000</v>
      </c>
      <c r="T1736">
        <v>156210000</v>
      </c>
      <c r="U1736">
        <v>115840000</v>
      </c>
      <c r="V1736">
        <v>85085000</v>
      </c>
      <c r="W1736">
        <v>87259000</v>
      </c>
      <c r="X1736">
        <v>80615000</v>
      </c>
      <c r="Y1736" s="2">
        <v>0.96996470000000001</v>
      </c>
      <c r="Z1736" s="2">
        <v>0.9778926</v>
      </c>
      <c r="AA1736">
        <v>0.99314650000000004</v>
      </c>
      <c r="AB1736">
        <v>3.0756929999999998E-2</v>
      </c>
    </row>
    <row r="1737" spans="1:28" x14ac:dyDescent="0.25">
      <c r="A1737" t="s">
        <v>5088</v>
      </c>
      <c r="B1737" t="s">
        <v>5089</v>
      </c>
      <c r="C1737" t="s">
        <v>5090</v>
      </c>
      <c r="D1737">
        <v>9</v>
      </c>
      <c r="E1737">
        <v>7.6</v>
      </c>
      <c r="F1737" s="3">
        <v>0</v>
      </c>
      <c r="G1737">
        <v>35019000</v>
      </c>
      <c r="H1737">
        <v>41675000</v>
      </c>
      <c r="I1737">
        <v>26383000</v>
      </c>
      <c r="J1737">
        <v>22368000</v>
      </c>
      <c r="K1737">
        <v>36385000</v>
      </c>
      <c r="L1737">
        <v>47547000</v>
      </c>
      <c r="M1737">
        <v>41201000</v>
      </c>
      <c r="N1737">
        <v>30443000</v>
      </c>
      <c r="O1737">
        <v>29565000</v>
      </c>
      <c r="P1737">
        <v>51051000</v>
      </c>
      <c r="Q1737">
        <v>49289000</v>
      </c>
      <c r="R1737">
        <v>52310000</v>
      </c>
      <c r="S1737">
        <v>39414000</v>
      </c>
      <c r="T1737">
        <v>39363000</v>
      </c>
      <c r="U1737">
        <v>26725000</v>
      </c>
      <c r="V1737">
        <v>25122000</v>
      </c>
      <c r="W1737">
        <v>22854000</v>
      </c>
      <c r="X1737">
        <v>10850000</v>
      </c>
      <c r="Y1737" s="2">
        <v>0.97093039999999997</v>
      </c>
      <c r="Z1737" s="2">
        <v>0.20426739999999999</v>
      </c>
      <c r="AA1737">
        <v>0.89868190000000003</v>
      </c>
      <c r="AB1737">
        <v>0.1976628</v>
      </c>
    </row>
    <row r="1738" spans="1:28" x14ac:dyDescent="0.25">
      <c r="A1738" t="s">
        <v>5091</v>
      </c>
      <c r="B1738" t="s">
        <v>5092</v>
      </c>
      <c r="C1738" t="s">
        <v>5093</v>
      </c>
      <c r="D1738">
        <v>7</v>
      </c>
      <c r="E1738">
        <v>3.1</v>
      </c>
      <c r="F1738" s="3">
        <v>4.4782999999999997E-4</v>
      </c>
      <c r="G1738">
        <v>41797000</v>
      </c>
      <c r="H1738">
        <v>23240000</v>
      </c>
      <c r="I1738">
        <v>65771000</v>
      </c>
      <c r="J1738">
        <v>34737000</v>
      </c>
      <c r="K1738">
        <v>39911000</v>
      </c>
      <c r="L1738">
        <v>56820000</v>
      </c>
      <c r="M1738">
        <v>41597000</v>
      </c>
      <c r="N1738">
        <v>34338000</v>
      </c>
      <c r="O1738">
        <v>50205000</v>
      </c>
      <c r="P1738">
        <v>37025000</v>
      </c>
      <c r="Q1738">
        <v>23391000</v>
      </c>
      <c r="R1738">
        <v>32891000</v>
      </c>
      <c r="S1738">
        <v>51569000</v>
      </c>
      <c r="T1738">
        <v>37002000</v>
      </c>
      <c r="U1738">
        <v>35445000</v>
      </c>
      <c r="V1738">
        <v>39887000</v>
      </c>
      <c r="W1738">
        <v>46801000</v>
      </c>
      <c r="X1738">
        <v>69810000</v>
      </c>
      <c r="Y1738" s="2">
        <v>0.97107730000000003</v>
      </c>
      <c r="Z1738" s="2">
        <v>0.57655820000000002</v>
      </c>
      <c r="AA1738">
        <v>0.86936150000000001</v>
      </c>
      <c r="AB1738">
        <v>0.70390419999999998</v>
      </c>
    </row>
    <row r="1739" spans="1:28" x14ac:dyDescent="0.25">
      <c r="A1739" t="s">
        <v>5094</v>
      </c>
      <c r="B1739" t="s">
        <v>5095</v>
      </c>
      <c r="C1739" t="s">
        <v>5096</v>
      </c>
      <c r="D1739">
        <v>10</v>
      </c>
      <c r="E1739">
        <v>16.7</v>
      </c>
      <c r="F1739" s="3">
        <v>0</v>
      </c>
      <c r="G1739">
        <v>79268000</v>
      </c>
      <c r="H1739">
        <v>60604000</v>
      </c>
      <c r="I1739">
        <v>88960000</v>
      </c>
      <c r="J1739">
        <v>90680000</v>
      </c>
      <c r="K1739">
        <v>82885000</v>
      </c>
      <c r="L1739">
        <v>83409000</v>
      </c>
      <c r="M1739">
        <v>74226000</v>
      </c>
      <c r="N1739">
        <v>78171000</v>
      </c>
      <c r="O1739">
        <v>86811000</v>
      </c>
      <c r="P1739">
        <v>69651000</v>
      </c>
      <c r="Q1739">
        <v>84137000</v>
      </c>
      <c r="R1739">
        <v>84395000</v>
      </c>
      <c r="S1739">
        <v>94529000</v>
      </c>
      <c r="T1739">
        <v>92195000</v>
      </c>
      <c r="U1739">
        <v>80674000</v>
      </c>
      <c r="V1739">
        <v>54192000</v>
      </c>
      <c r="W1739">
        <v>61946000</v>
      </c>
      <c r="X1739">
        <v>78446000</v>
      </c>
      <c r="Y1739" s="2">
        <v>0.97151010000000004</v>
      </c>
      <c r="Z1739" s="2">
        <v>0.95853440000000001</v>
      </c>
      <c r="AA1739">
        <v>0.93825570000000003</v>
      </c>
      <c r="AB1739">
        <v>0.3519137</v>
      </c>
    </row>
    <row r="1740" spans="1:28" x14ac:dyDescent="0.25">
      <c r="A1740" t="s">
        <v>5097</v>
      </c>
      <c r="B1740" t="s">
        <v>5098</v>
      </c>
      <c r="C1740" t="s">
        <v>5958</v>
      </c>
      <c r="D1740">
        <v>15</v>
      </c>
      <c r="E1740">
        <v>38.5</v>
      </c>
      <c r="F1740" s="3">
        <v>0</v>
      </c>
      <c r="G1740">
        <v>713010000</v>
      </c>
      <c r="H1740">
        <v>371210000</v>
      </c>
      <c r="I1740">
        <v>517730000</v>
      </c>
      <c r="J1740">
        <v>514430000</v>
      </c>
      <c r="K1740">
        <v>436300000</v>
      </c>
      <c r="L1740">
        <v>534060000</v>
      </c>
      <c r="M1740">
        <v>502350000</v>
      </c>
      <c r="N1740">
        <v>534090000</v>
      </c>
      <c r="O1740">
        <v>538180000</v>
      </c>
      <c r="P1740">
        <v>447600000</v>
      </c>
      <c r="Q1740">
        <v>519200000</v>
      </c>
      <c r="R1740">
        <v>529140000</v>
      </c>
      <c r="S1740">
        <v>459880000</v>
      </c>
      <c r="T1740">
        <v>531500000</v>
      </c>
      <c r="U1740">
        <v>474690000</v>
      </c>
      <c r="V1740">
        <v>496100000</v>
      </c>
      <c r="W1740">
        <v>490080000</v>
      </c>
      <c r="X1740">
        <v>449650000</v>
      </c>
      <c r="Y1740" s="2">
        <v>0.97151010000000004</v>
      </c>
      <c r="Z1740" s="2">
        <v>0.93966229999999995</v>
      </c>
      <c r="AA1740">
        <v>0.96360800000000002</v>
      </c>
      <c r="AB1740">
        <v>0.71148270000000002</v>
      </c>
    </row>
    <row r="1741" spans="1:28" x14ac:dyDescent="0.25">
      <c r="A1741" t="s">
        <v>5156</v>
      </c>
      <c r="B1741" t="s">
        <v>5157</v>
      </c>
      <c r="C1741" t="s">
        <v>5158</v>
      </c>
      <c r="D1741">
        <v>2</v>
      </c>
      <c r="E1741">
        <v>34.1</v>
      </c>
      <c r="F1741" s="3">
        <v>1.7094E-3</v>
      </c>
      <c r="G1741">
        <v>23070000</v>
      </c>
      <c r="H1741">
        <v>5697500</v>
      </c>
      <c r="I1741">
        <v>13823000</v>
      </c>
      <c r="J1741">
        <v>12286000</v>
      </c>
      <c r="K1741">
        <v>12836000</v>
      </c>
      <c r="L1741">
        <v>17961000</v>
      </c>
      <c r="M1741">
        <v>14874000</v>
      </c>
      <c r="N1741">
        <v>18300000</v>
      </c>
      <c r="O1741">
        <v>11564000</v>
      </c>
      <c r="P1741">
        <v>9988400</v>
      </c>
      <c r="Q1741">
        <v>21816000</v>
      </c>
      <c r="R1741">
        <v>5066900</v>
      </c>
      <c r="S1741">
        <v>18206000</v>
      </c>
      <c r="T1741">
        <v>7807300</v>
      </c>
      <c r="U1741">
        <v>32797000</v>
      </c>
      <c r="V1741">
        <v>11235000</v>
      </c>
      <c r="W1741">
        <v>14785000</v>
      </c>
      <c r="X1741">
        <v>19252000</v>
      </c>
      <c r="Y1741" s="2">
        <v>0.97252329999999998</v>
      </c>
      <c r="Z1741" s="2">
        <v>0.93092169999999996</v>
      </c>
      <c r="AA1741">
        <v>0.94884590000000002</v>
      </c>
      <c r="AB1741">
        <v>0.90040169999999997</v>
      </c>
    </row>
    <row r="1742" spans="1:28" x14ac:dyDescent="0.25">
      <c r="A1742" t="s">
        <v>5141</v>
      </c>
      <c r="B1742" t="s">
        <v>5142</v>
      </c>
      <c r="C1742" t="s">
        <v>5143</v>
      </c>
      <c r="D1742">
        <v>3</v>
      </c>
      <c r="E1742">
        <v>8.4</v>
      </c>
      <c r="F1742" s="3">
        <v>3.4554E-3</v>
      </c>
      <c r="G1742">
        <v>22113000</v>
      </c>
      <c r="H1742">
        <v>22043000</v>
      </c>
      <c r="I1742">
        <v>27291000</v>
      </c>
      <c r="J1742">
        <v>24578000</v>
      </c>
      <c r="K1742">
        <v>25217000</v>
      </c>
      <c r="L1742">
        <v>18272000</v>
      </c>
      <c r="M1742">
        <v>21074000</v>
      </c>
      <c r="N1742">
        <v>16725000</v>
      </c>
      <c r="O1742">
        <v>35658000</v>
      </c>
      <c r="P1742">
        <v>24466000</v>
      </c>
      <c r="Q1742">
        <v>30822000</v>
      </c>
      <c r="R1742">
        <v>36293000</v>
      </c>
      <c r="S1742">
        <v>23162000</v>
      </c>
      <c r="T1742">
        <v>16120000</v>
      </c>
      <c r="U1742">
        <v>22009000</v>
      </c>
      <c r="V1742">
        <v>16024000</v>
      </c>
      <c r="W1742">
        <v>12400000</v>
      </c>
      <c r="X1742">
        <v>22252000</v>
      </c>
      <c r="Y1742" s="2">
        <v>0.97252329999999998</v>
      </c>
      <c r="Z1742" s="2">
        <v>0.60197339999999999</v>
      </c>
      <c r="AA1742">
        <v>0.67193480000000005</v>
      </c>
      <c r="AB1742">
        <v>0.3608635</v>
      </c>
    </row>
    <row r="1743" spans="1:28" x14ac:dyDescent="0.25">
      <c r="A1743" t="s">
        <v>5172</v>
      </c>
      <c r="B1743" t="s">
        <v>5173</v>
      </c>
      <c r="C1743" t="s">
        <v>5174</v>
      </c>
      <c r="D1743">
        <v>3</v>
      </c>
      <c r="E1743">
        <v>5.4</v>
      </c>
      <c r="F1743" s="3">
        <v>1.5221E-3</v>
      </c>
      <c r="G1743">
        <v>41136000</v>
      </c>
      <c r="H1743">
        <v>36901000</v>
      </c>
      <c r="I1743">
        <v>21650000</v>
      </c>
      <c r="J1743">
        <v>39569000</v>
      </c>
      <c r="K1743">
        <v>36180000</v>
      </c>
      <c r="L1743">
        <v>45971000</v>
      </c>
      <c r="M1743">
        <v>31761000</v>
      </c>
      <c r="N1743">
        <v>41134000</v>
      </c>
      <c r="O1743">
        <v>35316000</v>
      </c>
      <c r="P1743">
        <v>41605000</v>
      </c>
      <c r="Q1743">
        <v>39388000</v>
      </c>
      <c r="R1743">
        <v>39540000</v>
      </c>
      <c r="S1743">
        <v>31586000</v>
      </c>
      <c r="T1743">
        <v>44999000</v>
      </c>
      <c r="U1743">
        <v>29915000</v>
      </c>
      <c r="V1743">
        <v>18872000</v>
      </c>
      <c r="W1743">
        <v>38542000</v>
      </c>
      <c r="X1743">
        <v>23468000</v>
      </c>
      <c r="Y1743" s="2">
        <v>0.97252329999999998</v>
      </c>
      <c r="Z1743" s="2">
        <v>0.77996109999999996</v>
      </c>
      <c r="AA1743">
        <v>0.89868190000000003</v>
      </c>
      <c r="AB1743">
        <v>0.48035430000000001</v>
      </c>
    </row>
    <row r="1744" spans="1:28" x14ac:dyDescent="0.25">
      <c r="A1744" t="s">
        <v>5150</v>
      </c>
      <c r="B1744" t="s">
        <v>5151</v>
      </c>
      <c r="C1744" t="s">
        <v>5152</v>
      </c>
      <c r="D1744">
        <v>4</v>
      </c>
      <c r="E1744">
        <v>20.9</v>
      </c>
      <c r="F1744" s="3">
        <v>4.0512999999999999E-3</v>
      </c>
      <c r="G1744">
        <v>21204000</v>
      </c>
      <c r="H1744">
        <v>18645000</v>
      </c>
      <c r="I1744">
        <v>22092000</v>
      </c>
      <c r="J1744">
        <v>21507000</v>
      </c>
      <c r="K1744">
        <v>26168000</v>
      </c>
      <c r="L1744">
        <v>17312000</v>
      </c>
      <c r="M1744">
        <v>18110000</v>
      </c>
      <c r="N1744">
        <v>18539000</v>
      </c>
      <c r="O1744">
        <v>29381000</v>
      </c>
      <c r="P1744">
        <v>25156000</v>
      </c>
      <c r="Q1744">
        <v>19671000</v>
      </c>
      <c r="R1744">
        <v>28710000</v>
      </c>
      <c r="S1744">
        <v>17361000</v>
      </c>
      <c r="T1744">
        <v>23172000</v>
      </c>
      <c r="U1744">
        <v>15597000</v>
      </c>
      <c r="V1744">
        <v>15306000</v>
      </c>
      <c r="W1744">
        <v>17094000</v>
      </c>
      <c r="X1744">
        <v>16203000</v>
      </c>
      <c r="Y1744" s="2">
        <v>0.97252329999999998</v>
      </c>
      <c r="Z1744" s="2">
        <v>0.74790500000000004</v>
      </c>
      <c r="AA1744">
        <v>0.86755369999999998</v>
      </c>
      <c r="AB1744">
        <v>8.5282499999999997E-2</v>
      </c>
    </row>
    <row r="1745" spans="1:28" x14ac:dyDescent="0.25">
      <c r="A1745" t="s">
        <v>5167</v>
      </c>
      <c r="B1745" t="s">
        <v>5168</v>
      </c>
      <c r="C1745" t="s">
        <v>5169</v>
      </c>
      <c r="D1745">
        <v>4</v>
      </c>
      <c r="E1745">
        <v>5.7</v>
      </c>
      <c r="F1745" s="3">
        <v>3.7658000000000001E-3</v>
      </c>
      <c r="G1745">
        <v>66618000</v>
      </c>
      <c r="H1745">
        <v>47507000</v>
      </c>
      <c r="I1745">
        <v>54773000</v>
      </c>
      <c r="J1745">
        <v>68729000</v>
      </c>
      <c r="K1745">
        <v>53860000</v>
      </c>
      <c r="L1745">
        <v>70545000</v>
      </c>
      <c r="M1745">
        <v>62852000</v>
      </c>
      <c r="N1745">
        <v>48671000</v>
      </c>
      <c r="O1745">
        <v>65579000</v>
      </c>
      <c r="P1745">
        <v>96848000</v>
      </c>
      <c r="Q1745">
        <v>34570000</v>
      </c>
      <c r="R1745">
        <v>61226000</v>
      </c>
      <c r="S1745">
        <v>52881000</v>
      </c>
      <c r="T1745">
        <v>68431000</v>
      </c>
      <c r="U1745">
        <v>52861000</v>
      </c>
      <c r="V1745">
        <v>42106000</v>
      </c>
      <c r="W1745">
        <v>34597000</v>
      </c>
      <c r="X1745">
        <v>45662000</v>
      </c>
      <c r="Y1745" s="2">
        <v>0.97252329999999998</v>
      </c>
      <c r="Z1745" s="2">
        <v>0.96915660000000003</v>
      </c>
      <c r="AA1745">
        <v>0.89868190000000003</v>
      </c>
      <c r="AB1745">
        <v>7.263828E-2</v>
      </c>
    </row>
    <row r="1746" spans="1:28" x14ac:dyDescent="0.25">
      <c r="A1746" t="s">
        <v>5193</v>
      </c>
      <c r="B1746" t="s">
        <v>5194</v>
      </c>
      <c r="C1746" t="s">
        <v>5195</v>
      </c>
      <c r="D1746">
        <v>4</v>
      </c>
      <c r="E1746">
        <v>15.4</v>
      </c>
      <c r="F1746" s="3">
        <v>1.292E-3</v>
      </c>
      <c r="G1746">
        <v>109450000</v>
      </c>
      <c r="H1746">
        <v>66672000</v>
      </c>
      <c r="I1746">
        <v>17854000</v>
      </c>
      <c r="J1746">
        <v>84197000</v>
      </c>
      <c r="K1746">
        <v>77291000</v>
      </c>
      <c r="L1746">
        <v>99984000</v>
      </c>
      <c r="M1746">
        <v>109550000</v>
      </c>
      <c r="N1746">
        <v>75718000</v>
      </c>
      <c r="O1746">
        <v>54533000</v>
      </c>
      <c r="P1746">
        <v>103960000</v>
      </c>
      <c r="Q1746">
        <v>115660000</v>
      </c>
      <c r="R1746">
        <v>137550000</v>
      </c>
      <c r="S1746">
        <v>86373000</v>
      </c>
      <c r="T1746">
        <v>70653000</v>
      </c>
      <c r="U1746">
        <v>71101000</v>
      </c>
      <c r="V1746">
        <v>100920000</v>
      </c>
      <c r="W1746">
        <v>85884000</v>
      </c>
      <c r="X1746">
        <v>92890000</v>
      </c>
      <c r="Y1746" s="2">
        <v>0.97252329999999998</v>
      </c>
      <c r="Z1746" s="2">
        <v>0.36026940000000002</v>
      </c>
      <c r="AA1746">
        <v>0.95433849999999998</v>
      </c>
      <c r="AB1746">
        <v>0.51292890000000002</v>
      </c>
    </row>
    <row r="1747" spans="1:28" x14ac:dyDescent="0.25">
      <c r="A1747" t="s">
        <v>5132</v>
      </c>
      <c r="B1747" t="s">
        <v>5133</v>
      </c>
      <c r="C1747" t="s">
        <v>5134</v>
      </c>
      <c r="D1747">
        <v>5</v>
      </c>
      <c r="E1747">
        <v>5.0999999999999996</v>
      </c>
      <c r="F1747" s="3">
        <v>5.2002000000000005E-4</v>
      </c>
      <c r="G1747">
        <v>46905000</v>
      </c>
      <c r="H1747">
        <v>91344000</v>
      </c>
      <c r="I1747">
        <v>75363000</v>
      </c>
      <c r="J1747">
        <v>69569000</v>
      </c>
      <c r="K1747">
        <v>78666000</v>
      </c>
      <c r="L1747">
        <v>49441000</v>
      </c>
      <c r="M1747">
        <v>51360000</v>
      </c>
      <c r="N1747">
        <v>63442000</v>
      </c>
      <c r="O1747">
        <v>83753000</v>
      </c>
      <c r="P1747">
        <v>73857000</v>
      </c>
      <c r="Q1747">
        <v>54385000</v>
      </c>
      <c r="R1747">
        <v>85227000</v>
      </c>
      <c r="S1747">
        <v>44304000</v>
      </c>
      <c r="T1747">
        <v>67931000</v>
      </c>
      <c r="U1747">
        <v>57594000</v>
      </c>
      <c r="V1747">
        <v>68864000</v>
      </c>
      <c r="W1747">
        <v>75678000</v>
      </c>
      <c r="X1747">
        <v>78830000</v>
      </c>
      <c r="Y1747" s="2">
        <v>0.97252329999999998</v>
      </c>
      <c r="Z1747" s="2">
        <v>0.96350789999999997</v>
      </c>
      <c r="AA1747">
        <v>0.9349404</v>
      </c>
      <c r="AB1747">
        <v>0.69714980000000004</v>
      </c>
    </row>
    <row r="1748" spans="1:28" x14ac:dyDescent="0.25">
      <c r="A1748" t="s">
        <v>5138</v>
      </c>
      <c r="B1748" t="s">
        <v>5139</v>
      </c>
      <c r="C1748" t="s">
        <v>5140</v>
      </c>
      <c r="D1748">
        <v>5</v>
      </c>
      <c r="E1748">
        <v>99.3</v>
      </c>
      <c r="F1748" s="3">
        <v>0</v>
      </c>
      <c r="G1748">
        <v>4796500000</v>
      </c>
      <c r="H1748">
        <v>4692300000</v>
      </c>
      <c r="I1748">
        <v>4382500000</v>
      </c>
      <c r="J1748">
        <v>5072700000</v>
      </c>
      <c r="K1748">
        <v>4840500000</v>
      </c>
      <c r="L1748">
        <v>4251600000</v>
      </c>
      <c r="M1748">
        <v>5010300000</v>
      </c>
      <c r="N1748">
        <v>4296600000</v>
      </c>
      <c r="O1748">
        <v>4567000000</v>
      </c>
      <c r="P1748">
        <v>4520900000</v>
      </c>
      <c r="Q1748">
        <v>5375200000</v>
      </c>
      <c r="R1748">
        <v>4243100000</v>
      </c>
      <c r="S1748">
        <v>4586800000</v>
      </c>
      <c r="T1748">
        <v>5324400000</v>
      </c>
      <c r="U1748">
        <v>4991000000</v>
      </c>
      <c r="V1748">
        <v>4281600000</v>
      </c>
      <c r="W1748">
        <v>4335400000</v>
      </c>
      <c r="X1748">
        <v>4181600000</v>
      </c>
      <c r="Y1748" s="2">
        <v>0.97252329999999998</v>
      </c>
      <c r="Z1748" s="2">
        <v>0.98430340000000005</v>
      </c>
      <c r="AA1748">
        <v>0.92812499999999998</v>
      </c>
      <c r="AB1748">
        <v>0.12940579999999999</v>
      </c>
    </row>
    <row r="1749" spans="1:28" x14ac:dyDescent="0.25">
      <c r="A1749" t="s">
        <v>5144</v>
      </c>
      <c r="B1749" t="s">
        <v>5145</v>
      </c>
      <c r="C1749" t="s">
        <v>5146</v>
      </c>
      <c r="D1749">
        <v>5</v>
      </c>
      <c r="E1749">
        <v>12.9</v>
      </c>
      <c r="F1749" s="3">
        <v>1.6919999999999999E-3</v>
      </c>
      <c r="G1749">
        <v>71606000</v>
      </c>
      <c r="H1749">
        <v>79358000</v>
      </c>
      <c r="I1749">
        <v>84598000</v>
      </c>
      <c r="J1749">
        <v>102120000</v>
      </c>
      <c r="K1749">
        <v>86012000</v>
      </c>
      <c r="L1749">
        <v>75646000</v>
      </c>
      <c r="M1749">
        <v>83658000</v>
      </c>
      <c r="N1749">
        <v>119950000</v>
      </c>
      <c r="O1749">
        <v>57631000</v>
      </c>
      <c r="P1749">
        <v>57901000</v>
      </c>
      <c r="Q1749">
        <v>60954000</v>
      </c>
      <c r="R1749">
        <v>75452000</v>
      </c>
      <c r="S1749">
        <v>45067000</v>
      </c>
      <c r="T1749">
        <v>81405000</v>
      </c>
      <c r="U1749">
        <v>80583000</v>
      </c>
      <c r="V1749">
        <v>55559000</v>
      </c>
      <c r="W1749">
        <v>49489000</v>
      </c>
      <c r="X1749">
        <v>102870000</v>
      </c>
      <c r="Y1749" s="2">
        <v>0.97252329999999998</v>
      </c>
      <c r="Z1749" s="2">
        <v>0.41447420000000001</v>
      </c>
      <c r="AA1749">
        <v>0.86073999999999995</v>
      </c>
      <c r="AB1749">
        <v>0.71390500000000001</v>
      </c>
    </row>
    <row r="1750" spans="1:28" x14ac:dyDescent="0.25">
      <c r="A1750" t="s">
        <v>5162</v>
      </c>
      <c r="B1750" t="s">
        <v>5163</v>
      </c>
      <c r="C1750" t="s">
        <v>6016</v>
      </c>
      <c r="D1750">
        <v>5</v>
      </c>
      <c r="E1750">
        <v>72.099999999999994</v>
      </c>
      <c r="F1750" s="3">
        <v>4.8496999999999999E-4</v>
      </c>
      <c r="G1750">
        <v>76897000</v>
      </c>
      <c r="H1750">
        <v>176900000</v>
      </c>
      <c r="I1750">
        <v>154520000</v>
      </c>
      <c r="J1750">
        <v>108100000</v>
      </c>
      <c r="K1750">
        <v>97316000</v>
      </c>
      <c r="L1750">
        <v>198690000</v>
      </c>
      <c r="M1750">
        <v>133090000</v>
      </c>
      <c r="N1750">
        <v>86771000</v>
      </c>
      <c r="O1750">
        <v>167430000</v>
      </c>
      <c r="P1750">
        <v>77525000</v>
      </c>
      <c r="Q1750">
        <v>133630000</v>
      </c>
      <c r="R1750">
        <v>122950000</v>
      </c>
      <c r="S1750">
        <v>119680000</v>
      </c>
      <c r="T1750">
        <v>123210000</v>
      </c>
      <c r="U1750">
        <v>134450000</v>
      </c>
      <c r="V1750">
        <v>104320000</v>
      </c>
      <c r="W1750">
        <v>97860000</v>
      </c>
      <c r="X1750">
        <v>129340000</v>
      </c>
      <c r="Y1750" s="2">
        <v>0.97252329999999998</v>
      </c>
      <c r="Z1750" s="2">
        <v>0.78523149999999997</v>
      </c>
      <c r="AA1750">
        <v>0.89868190000000003</v>
      </c>
      <c r="AB1750">
        <v>0.54913730000000005</v>
      </c>
    </row>
    <row r="1751" spans="1:28" x14ac:dyDescent="0.25">
      <c r="A1751" t="s">
        <v>5181</v>
      </c>
      <c r="B1751" t="s">
        <v>5182</v>
      </c>
      <c r="C1751" t="s">
        <v>5183</v>
      </c>
      <c r="D1751">
        <v>5</v>
      </c>
      <c r="E1751">
        <v>14.2</v>
      </c>
      <c r="F1751" s="3">
        <v>0</v>
      </c>
      <c r="G1751">
        <v>51813000</v>
      </c>
      <c r="H1751">
        <v>34939000</v>
      </c>
      <c r="I1751">
        <v>28490000</v>
      </c>
      <c r="J1751">
        <v>41388000</v>
      </c>
      <c r="K1751">
        <v>25739000</v>
      </c>
      <c r="L1751">
        <v>67553000</v>
      </c>
      <c r="M1751">
        <v>58172000</v>
      </c>
      <c r="N1751">
        <v>43431000</v>
      </c>
      <c r="O1751">
        <v>29681000</v>
      </c>
      <c r="P1751">
        <v>51166000</v>
      </c>
      <c r="Q1751">
        <v>25970000</v>
      </c>
      <c r="R1751">
        <v>47798000</v>
      </c>
      <c r="S1751">
        <v>45551000</v>
      </c>
      <c r="T1751">
        <v>46909000</v>
      </c>
      <c r="U1751">
        <v>29014000</v>
      </c>
      <c r="V1751">
        <v>62752000</v>
      </c>
      <c r="W1751">
        <v>50707000</v>
      </c>
      <c r="X1751">
        <v>75268000</v>
      </c>
      <c r="Y1751" s="2">
        <v>0.97252329999999998</v>
      </c>
      <c r="Z1751" s="2">
        <v>0.99933159999999999</v>
      </c>
      <c r="AA1751">
        <v>0.94402419999999998</v>
      </c>
      <c r="AB1751">
        <v>0.257131</v>
      </c>
    </row>
    <row r="1752" spans="1:28" x14ac:dyDescent="0.25">
      <c r="A1752" t="s">
        <v>5187</v>
      </c>
      <c r="B1752" t="s">
        <v>5188</v>
      </c>
      <c r="C1752" t="s">
        <v>5189</v>
      </c>
      <c r="D1752">
        <v>5</v>
      </c>
      <c r="E1752">
        <v>20.6</v>
      </c>
      <c r="F1752" s="3">
        <v>0</v>
      </c>
      <c r="G1752">
        <v>26188000</v>
      </c>
      <c r="H1752">
        <v>36246000</v>
      </c>
      <c r="I1752">
        <v>26790000</v>
      </c>
      <c r="J1752">
        <v>22821000</v>
      </c>
      <c r="K1752">
        <v>28441000</v>
      </c>
      <c r="L1752">
        <v>51737000</v>
      </c>
      <c r="M1752">
        <v>31236000</v>
      </c>
      <c r="N1752">
        <v>33243000</v>
      </c>
      <c r="O1752">
        <v>29036000</v>
      </c>
      <c r="P1752">
        <v>30466000</v>
      </c>
      <c r="Q1752">
        <v>23424000</v>
      </c>
      <c r="R1752">
        <v>29712000</v>
      </c>
      <c r="S1752">
        <v>36102000</v>
      </c>
      <c r="T1752">
        <v>32457000</v>
      </c>
      <c r="U1752">
        <v>25763000</v>
      </c>
      <c r="V1752">
        <v>36349000</v>
      </c>
      <c r="W1752">
        <v>18563000</v>
      </c>
      <c r="X1752">
        <v>22458000</v>
      </c>
      <c r="Y1752" s="2">
        <v>0.97252329999999998</v>
      </c>
      <c r="Z1752" s="2">
        <v>0.80157900000000004</v>
      </c>
      <c r="AA1752">
        <v>0.98565999999999998</v>
      </c>
      <c r="AB1752">
        <v>0.64936300000000002</v>
      </c>
    </row>
    <row r="1753" spans="1:28" x14ac:dyDescent="0.25">
      <c r="A1753" t="s">
        <v>5190</v>
      </c>
      <c r="B1753" t="s">
        <v>5191</v>
      </c>
      <c r="C1753" t="s">
        <v>5192</v>
      </c>
      <c r="D1753">
        <v>5</v>
      </c>
      <c r="E1753">
        <v>51.2</v>
      </c>
      <c r="F1753" s="3">
        <v>0</v>
      </c>
      <c r="G1753">
        <v>205170000</v>
      </c>
      <c r="H1753">
        <v>169900000</v>
      </c>
      <c r="I1753">
        <v>124020000</v>
      </c>
      <c r="J1753">
        <v>126290000</v>
      </c>
      <c r="K1753">
        <v>132040000</v>
      </c>
      <c r="L1753">
        <v>212880000</v>
      </c>
      <c r="M1753">
        <v>161080000</v>
      </c>
      <c r="N1753">
        <v>137690000</v>
      </c>
      <c r="O1753">
        <v>174390000</v>
      </c>
      <c r="P1753">
        <v>195060000</v>
      </c>
      <c r="Q1753">
        <v>210720000</v>
      </c>
      <c r="R1753">
        <v>210510000</v>
      </c>
      <c r="S1753">
        <v>191570000</v>
      </c>
      <c r="T1753">
        <v>116890000</v>
      </c>
      <c r="U1753">
        <v>175190000</v>
      </c>
      <c r="V1753">
        <v>189200000</v>
      </c>
      <c r="W1753">
        <v>141840000</v>
      </c>
      <c r="X1753">
        <v>127820000</v>
      </c>
      <c r="Y1753" s="2">
        <v>0.97252329999999998</v>
      </c>
      <c r="Z1753" s="2">
        <v>0.40789959999999997</v>
      </c>
      <c r="AA1753">
        <v>0.99314650000000004</v>
      </c>
      <c r="AB1753">
        <v>0.85655840000000005</v>
      </c>
    </row>
    <row r="1754" spans="1:28" x14ac:dyDescent="0.25">
      <c r="A1754" t="s">
        <v>5129</v>
      </c>
      <c r="B1754" t="s">
        <v>5130</v>
      </c>
      <c r="C1754" t="s">
        <v>5131</v>
      </c>
      <c r="D1754">
        <v>6</v>
      </c>
      <c r="E1754">
        <v>64.099999999999994</v>
      </c>
      <c r="F1754" s="3">
        <v>0</v>
      </c>
      <c r="G1754">
        <v>181750000</v>
      </c>
      <c r="H1754">
        <v>193160000</v>
      </c>
      <c r="I1754">
        <v>196330000</v>
      </c>
      <c r="J1754">
        <v>194290000</v>
      </c>
      <c r="K1754">
        <v>186540000</v>
      </c>
      <c r="L1754">
        <v>163780000</v>
      </c>
      <c r="M1754">
        <v>201860000</v>
      </c>
      <c r="N1754">
        <v>177260000</v>
      </c>
      <c r="O1754">
        <v>172650000</v>
      </c>
      <c r="P1754">
        <v>158260000</v>
      </c>
      <c r="Q1754">
        <v>192690000</v>
      </c>
      <c r="R1754">
        <v>141680000</v>
      </c>
      <c r="S1754">
        <v>234500000</v>
      </c>
      <c r="T1754">
        <v>290680000</v>
      </c>
      <c r="U1754">
        <v>180590000</v>
      </c>
      <c r="V1754">
        <v>189530000</v>
      </c>
      <c r="W1754">
        <v>173750000</v>
      </c>
      <c r="X1754">
        <v>156170000</v>
      </c>
      <c r="Y1754" s="2">
        <v>0.97252329999999998</v>
      </c>
      <c r="Z1754" s="2">
        <v>0.7065823</v>
      </c>
      <c r="AA1754">
        <v>0.89868190000000003</v>
      </c>
      <c r="AB1754">
        <v>0.56801860000000004</v>
      </c>
    </row>
    <row r="1755" spans="1:28" x14ac:dyDescent="0.25">
      <c r="A1755" t="s">
        <v>5135</v>
      </c>
      <c r="B1755" t="s">
        <v>5136</v>
      </c>
      <c r="C1755" t="s">
        <v>5137</v>
      </c>
      <c r="D1755">
        <v>6</v>
      </c>
      <c r="E1755">
        <v>18.8</v>
      </c>
      <c r="F1755" s="3">
        <v>5.0429000000000001E-4</v>
      </c>
      <c r="G1755">
        <v>57070000</v>
      </c>
      <c r="H1755">
        <v>41931000</v>
      </c>
      <c r="I1755">
        <v>47416000</v>
      </c>
      <c r="J1755">
        <v>45627000</v>
      </c>
      <c r="K1755">
        <v>36205000</v>
      </c>
      <c r="L1755">
        <v>44294000</v>
      </c>
      <c r="M1755">
        <v>50147000</v>
      </c>
      <c r="N1755">
        <v>38080000</v>
      </c>
      <c r="O1755">
        <v>45289000</v>
      </c>
      <c r="P1755">
        <v>47671000</v>
      </c>
      <c r="Q1755">
        <v>39331000</v>
      </c>
      <c r="R1755">
        <v>52610000</v>
      </c>
      <c r="S1755">
        <v>57550000</v>
      </c>
      <c r="T1755">
        <v>55966000</v>
      </c>
      <c r="U1755">
        <v>43209000</v>
      </c>
      <c r="V1755">
        <v>36972000</v>
      </c>
      <c r="W1755">
        <v>44073000</v>
      </c>
      <c r="X1755">
        <v>6131400</v>
      </c>
      <c r="Y1755" s="2">
        <v>0.97252329999999998</v>
      </c>
      <c r="Z1755" s="2">
        <v>0.96319030000000005</v>
      </c>
      <c r="AA1755">
        <v>0.99810350000000003</v>
      </c>
      <c r="AB1755">
        <v>0.54624740000000005</v>
      </c>
    </row>
    <row r="1756" spans="1:28" x14ac:dyDescent="0.25">
      <c r="A1756" t="s">
        <v>5159</v>
      </c>
      <c r="B1756" t="s">
        <v>5160</v>
      </c>
      <c r="C1756" t="s">
        <v>5161</v>
      </c>
      <c r="D1756">
        <v>6</v>
      </c>
      <c r="E1756">
        <v>8.6</v>
      </c>
      <c r="F1756" s="3">
        <v>0</v>
      </c>
      <c r="G1756">
        <v>14923000</v>
      </c>
      <c r="H1756">
        <v>7952000</v>
      </c>
      <c r="I1756">
        <v>16390000</v>
      </c>
      <c r="J1756">
        <v>21170000</v>
      </c>
      <c r="K1756">
        <v>21827000</v>
      </c>
      <c r="L1756">
        <v>3863000</v>
      </c>
      <c r="M1756">
        <v>14277000</v>
      </c>
      <c r="N1756">
        <v>15666000</v>
      </c>
      <c r="O1756">
        <v>11130000</v>
      </c>
      <c r="P1756">
        <v>9892100</v>
      </c>
      <c r="Q1756">
        <v>17275000</v>
      </c>
      <c r="R1756">
        <v>19549000</v>
      </c>
      <c r="S1756">
        <v>16529000</v>
      </c>
      <c r="T1756">
        <v>16898000</v>
      </c>
      <c r="U1756">
        <v>14852000</v>
      </c>
      <c r="V1756">
        <v>6481700</v>
      </c>
      <c r="W1756">
        <v>17121000</v>
      </c>
      <c r="X1756">
        <v>14897000</v>
      </c>
      <c r="Y1756" s="2">
        <v>0.97252329999999998</v>
      </c>
      <c r="Z1756" s="2">
        <v>0.93966229999999995</v>
      </c>
      <c r="AA1756">
        <v>0.94792779999999999</v>
      </c>
      <c r="AB1756">
        <v>0.85792900000000005</v>
      </c>
    </row>
    <row r="1757" spans="1:28" x14ac:dyDescent="0.25">
      <c r="A1757" t="s">
        <v>5147</v>
      </c>
      <c r="B1757" t="s">
        <v>5148</v>
      </c>
      <c r="C1757" t="s">
        <v>5149</v>
      </c>
      <c r="D1757">
        <v>7</v>
      </c>
      <c r="E1757">
        <v>7.5</v>
      </c>
      <c r="F1757" s="3">
        <v>4.6041000000000002E-4</v>
      </c>
      <c r="G1757">
        <v>48017000</v>
      </c>
      <c r="H1757">
        <v>25732000</v>
      </c>
      <c r="I1757">
        <v>34749000</v>
      </c>
      <c r="J1757">
        <v>32422000</v>
      </c>
      <c r="K1757">
        <v>46124000</v>
      </c>
      <c r="L1757">
        <v>39491000</v>
      </c>
      <c r="M1757">
        <v>32478000</v>
      </c>
      <c r="N1757">
        <v>37502000</v>
      </c>
      <c r="O1757">
        <v>40864000</v>
      </c>
      <c r="P1757">
        <v>35896000</v>
      </c>
      <c r="Q1757">
        <v>37887000</v>
      </c>
      <c r="R1757">
        <v>51156000</v>
      </c>
      <c r="S1757">
        <v>49210000</v>
      </c>
      <c r="T1757">
        <v>45982000</v>
      </c>
      <c r="U1757">
        <v>34570000</v>
      </c>
      <c r="V1757">
        <v>58831000</v>
      </c>
      <c r="W1757">
        <v>44013000</v>
      </c>
      <c r="X1757">
        <v>45183000</v>
      </c>
      <c r="Y1757" s="2">
        <v>0.97252329999999998</v>
      </c>
      <c r="Z1757" s="2">
        <v>0.85111199999999998</v>
      </c>
      <c r="AA1757">
        <v>0.86478639999999996</v>
      </c>
      <c r="AB1757">
        <v>0.3293761</v>
      </c>
    </row>
    <row r="1758" spans="1:28" x14ac:dyDescent="0.25">
      <c r="A1758" t="s">
        <v>5184</v>
      </c>
      <c r="B1758" t="s">
        <v>5185</v>
      </c>
      <c r="C1758" t="s">
        <v>5186</v>
      </c>
      <c r="D1758">
        <v>8</v>
      </c>
      <c r="E1758">
        <v>54.5</v>
      </c>
      <c r="F1758" s="3">
        <v>4.5187999999999999E-4</v>
      </c>
      <c r="G1758">
        <v>67741000</v>
      </c>
      <c r="H1758">
        <v>102250000</v>
      </c>
      <c r="I1758">
        <v>89095000</v>
      </c>
      <c r="J1758">
        <v>91496000</v>
      </c>
      <c r="K1758">
        <v>49292000</v>
      </c>
      <c r="L1758">
        <v>126450000</v>
      </c>
      <c r="M1758">
        <v>85908000</v>
      </c>
      <c r="N1758">
        <v>94238000</v>
      </c>
      <c r="O1758">
        <v>89601000</v>
      </c>
      <c r="P1758">
        <v>35115000</v>
      </c>
      <c r="Q1758">
        <v>98114000</v>
      </c>
      <c r="R1758">
        <v>95115000</v>
      </c>
      <c r="S1758">
        <v>89642000</v>
      </c>
      <c r="T1758">
        <v>82793000</v>
      </c>
      <c r="U1758">
        <v>86593000</v>
      </c>
      <c r="V1758">
        <v>80564000</v>
      </c>
      <c r="W1758">
        <v>89548000</v>
      </c>
      <c r="X1758">
        <v>109470000</v>
      </c>
      <c r="Y1758" s="2">
        <v>0.97252329999999998</v>
      </c>
      <c r="Z1758" s="2">
        <v>0.89263559999999997</v>
      </c>
      <c r="AA1758">
        <v>0.94325899999999996</v>
      </c>
      <c r="AB1758">
        <v>0.84368399999999999</v>
      </c>
    </row>
    <row r="1759" spans="1:28" x14ac:dyDescent="0.25">
      <c r="A1759" t="s">
        <v>5126</v>
      </c>
      <c r="B1759" t="s">
        <v>5127</v>
      </c>
      <c r="C1759" t="s">
        <v>5128</v>
      </c>
      <c r="D1759">
        <v>9</v>
      </c>
      <c r="E1759">
        <v>6.2</v>
      </c>
      <c r="F1759" s="3">
        <v>0</v>
      </c>
      <c r="G1759">
        <v>61596000</v>
      </c>
      <c r="H1759">
        <v>43163000</v>
      </c>
      <c r="I1759">
        <v>46481000</v>
      </c>
      <c r="J1759">
        <v>62277000</v>
      </c>
      <c r="K1759">
        <v>49547000</v>
      </c>
      <c r="L1759">
        <v>26184000</v>
      </c>
      <c r="M1759">
        <v>48462000</v>
      </c>
      <c r="N1759">
        <v>44346000</v>
      </c>
      <c r="O1759">
        <v>55628000</v>
      </c>
      <c r="P1759">
        <v>46693000</v>
      </c>
      <c r="Q1759">
        <v>54610000</v>
      </c>
      <c r="R1759">
        <v>47703000</v>
      </c>
      <c r="S1759">
        <v>52991000</v>
      </c>
      <c r="T1759">
        <v>78289000</v>
      </c>
      <c r="U1759">
        <v>56593000</v>
      </c>
      <c r="V1759">
        <v>63536000</v>
      </c>
      <c r="W1759">
        <v>39428000</v>
      </c>
      <c r="X1759">
        <v>38149000</v>
      </c>
      <c r="Y1759" s="2">
        <v>0.97252329999999998</v>
      </c>
      <c r="Z1759" s="2">
        <v>0.95841500000000002</v>
      </c>
      <c r="AA1759">
        <v>0.65177750000000001</v>
      </c>
      <c r="AB1759">
        <v>0.95938639999999997</v>
      </c>
    </row>
    <row r="1760" spans="1:28" x14ac:dyDescent="0.25">
      <c r="A1760" t="s">
        <v>5099</v>
      </c>
      <c r="B1760" t="s">
        <v>5100</v>
      </c>
      <c r="C1760" t="s">
        <v>5101</v>
      </c>
      <c r="D1760">
        <v>10</v>
      </c>
      <c r="E1760">
        <v>18</v>
      </c>
      <c r="F1760" s="3">
        <v>0</v>
      </c>
      <c r="G1760">
        <v>75279000</v>
      </c>
      <c r="H1760">
        <v>97333000</v>
      </c>
      <c r="I1760">
        <v>120300000</v>
      </c>
      <c r="J1760">
        <v>101730000</v>
      </c>
      <c r="K1760">
        <v>88084000</v>
      </c>
      <c r="L1760">
        <v>80655000</v>
      </c>
      <c r="M1760">
        <v>80826000</v>
      </c>
      <c r="N1760">
        <v>92841000</v>
      </c>
      <c r="O1760">
        <v>115300000</v>
      </c>
      <c r="P1760">
        <v>119740000</v>
      </c>
      <c r="Q1760">
        <v>93864000</v>
      </c>
      <c r="R1760">
        <v>170170000</v>
      </c>
      <c r="S1760">
        <v>154460000</v>
      </c>
      <c r="T1760">
        <v>163680000</v>
      </c>
      <c r="U1760">
        <v>138190000</v>
      </c>
      <c r="V1760">
        <v>82702000</v>
      </c>
      <c r="W1760">
        <v>94442000</v>
      </c>
      <c r="X1760">
        <v>103730000</v>
      </c>
      <c r="Y1760" s="2">
        <v>0.97252329999999998</v>
      </c>
      <c r="Z1760" s="2">
        <v>0.69534660000000004</v>
      </c>
      <c r="AA1760">
        <v>0.83833579999999996</v>
      </c>
      <c r="AB1760">
        <v>0.99049529999999997</v>
      </c>
    </row>
    <row r="1761" spans="1:28" x14ac:dyDescent="0.25">
      <c r="A1761" t="s">
        <v>5105</v>
      </c>
      <c r="B1761" t="s">
        <v>5106</v>
      </c>
      <c r="C1761" t="s">
        <v>5107</v>
      </c>
      <c r="D1761">
        <v>10</v>
      </c>
      <c r="E1761">
        <v>24.6</v>
      </c>
      <c r="F1761" s="3">
        <v>0</v>
      </c>
      <c r="G1761">
        <v>48839000</v>
      </c>
      <c r="H1761">
        <v>58802000</v>
      </c>
      <c r="I1761">
        <v>52371000</v>
      </c>
      <c r="J1761">
        <v>53681000</v>
      </c>
      <c r="K1761">
        <v>48029000</v>
      </c>
      <c r="L1761">
        <v>46667000</v>
      </c>
      <c r="M1761">
        <v>58900000</v>
      </c>
      <c r="N1761">
        <v>43220000</v>
      </c>
      <c r="O1761">
        <v>48835000</v>
      </c>
      <c r="P1761">
        <v>65174000</v>
      </c>
      <c r="Q1761">
        <v>66688000</v>
      </c>
      <c r="R1761">
        <v>50938000</v>
      </c>
      <c r="S1761">
        <v>60331000</v>
      </c>
      <c r="T1761">
        <v>55600000</v>
      </c>
      <c r="U1761">
        <v>57457000</v>
      </c>
      <c r="V1761">
        <v>44939000</v>
      </c>
      <c r="W1761">
        <v>54213000</v>
      </c>
      <c r="X1761">
        <v>49686000</v>
      </c>
      <c r="Y1761" s="2">
        <v>0.97252329999999998</v>
      </c>
      <c r="Z1761" s="2">
        <v>0.62547229999999998</v>
      </c>
      <c r="AA1761">
        <v>0.96319290000000002</v>
      </c>
      <c r="AB1761">
        <v>0.78469909999999998</v>
      </c>
    </row>
    <row r="1762" spans="1:28" x14ac:dyDescent="0.25">
      <c r="A1762" t="s">
        <v>5123</v>
      </c>
      <c r="B1762" t="s">
        <v>5124</v>
      </c>
      <c r="C1762" t="s">
        <v>5125</v>
      </c>
      <c r="D1762">
        <v>10</v>
      </c>
      <c r="E1762">
        <v>88.8</v>
      </c>
      <c r="F1762" s="3">
        <v>0</v>
      </c>
      <c r="G1762">
        <v>140400000</v>
      </c>
      <c r="H1762">
        <v>110370000</v>
      </c>
      <c r="I1762">
        <v>151510000</v>
      </c>
      <c r="J1762">
        <v>152200000</v>
      </c>
      <c r="K1762">
        <v>234210000</v>
      </c>
      <c r="L1762">
        <v>238620000</v>
      </c>
      <c r="M1762">
        <v>156700000</v>
      </c>
      <c r="N1762">
        <v>240160000</v>
      </c>
      <c r="O1762">
        <v>85553000</v>
      </c>
      <c r="P1762">
        <v>163290000</v>
      </c>
      <c r="Q1762">
        <v>137620000</v>
      </c>
      <c r="R1762">
        <v>83225000</v>
      </c>
      <c r="S1762">
        <v>98265000</v>
      </c>
      <c r="T1762">
        <v>86285000</v>
      </c>
      <c r="U1762">
        <v>169230000</v>
      </c>
      <c r="V1762">
        <v>104670000</v>
      </c>
      <c r="W1762">
        <v>126950000</v>
      </c>
      <c r="X1762">
        <v>183810000</v>
      </c>
      <c r="Y1762" s="2">
        <v>0.97252329999999998</v>
      </c>
      <c r="Z1762" s="2">
        <v>0.66889310000000002</v>
      </c>
      <c r="AA1762">
        <v>0.78699039999999998</v>
      </c>
      <c r="AB1762">
        <v>0.59893859999999999</v>
      </c>
    </row>
    <row r="1763" spans="1:28" x14ac:dyDescent="0.25">
      <c r="A1763" t="s">
        <v>5108</v>
      </c>
      <c r="B1763" t="s">
        <v>5109</v>
      </c>
      <c r="C1763" t="s">
        <v>5110</v>
      </c>
      <c r="D1763">
        <v>11</v>
      </c>
      <c r="E1763">
        <v>85.2</v>
      </c>
      <c r="F1763" s="3">
        <v>0</v>
      </c>
      <c r="G1763">
        <v>360380000</v>
      </c>
      <c r="H1763">
        <v>279410000</v>
      </c>
      <c r="I1763">
        <v>447990000</v>
      </c>
      <c r="J1763">
        <v>326140000</v>
      </c>
      <c r="K1763">
        <v>389700000</v>
      </c>
      <c r="L1763">
        <v>421360000</v>
      </c>
      <c r="M1763">
        <v>374100000</v>
      </c>
      <c r="N1763">
        <v>562680000</v>
      </c>
      <c r="O1763">
        <v>238670000</v>
      </c>
      <c r="P1763">
        <v>388700000</v>
      </c>
      <c r="Q1763">
        <v>446120000</v>
      </c>
      <c r="R1763">
        <v>354270000</v>
      </c>
      <c r="S1763">
        <v>497060000</v>
      </c>
      <c r="T1763">
        <v>420170000</v>
      </c>
      <c r="U1763">
        <v>529240000</v>
      </c>
      <c r="V1763">
        <v>498750000</v>
      </c>
      <c r="W1763">
        <v>544750000</v>
      </c>
      <c r="X1763">
        <v>320450000</v>
      </c>
      <c r="Y1763" s="2">
        <v>0.97252329999999998</v>
      </c>
      <c r="Z1763" s="2">
        <v>0.84066560000000001</v>
      </c>
      <c r="AA1763">
        <v>0.55060410000000004</v>
      </c>
      <c r="AB1763">
        <v>0.59590900000000002</v>
      </c>
    </row>
    <row r="1764" spans="1:28" x14ac:dyDescent="0.25">
      <c r="A1764" t="s">
        <v>5114</v>
      </c>
      <c r="B1764" t="s">
        <v>5115</v>
      </c>
      <c r="C1764" t="s">
        <v>5116</v>
      </c>
      <c r="D1764">
        <v>11</v>
      </c>
      <c r="E1764">
        <v>31.4</v>
      </c>
      <c r="F1764" s="3">
        <v>0</v>
      </c>
      <c r="G1764">
        <v>250870000</v>
      </c>
      <c r="H1764">
        <v>277840000</v>
      </c>
      <c r="I1764">
        <v>214530000</v>
      </c>
      <c r="J1764">
        <v>267650000</v>
      </c>
      <c r="K1764">
        <v>235120000</v>
      </c>
      <c r="L1764">
        <v>309090000</v>
      </c>
      <c r="M1764">
        <v>211720000</v>
      </c>
      <c r="N1764">
        <v>184060000</v>
      </c>
      <c r="O1764">
        <v>347020000</v>
      </c>
      <c r="P1764">
        <v>236440000</v>
      </c>
      <c r="Q1764">
        <v>264000000</v>
      </c>
      <c r="R1764">
        <v>299050000</v>
      </c>
      <c r="S1764">
        <v>201040000</v>
      </c>
      <c r="T1764">
        <v>238650000</v>
      </c>
      <c r="U1764">
        <v>232600000</v>
      </c>
      <c r="V1764">
        <v>258460000</v>
      </c>
      <c r="W1764">
        <v>260500000</v>
      </c>
      <c r="X1764">
        <v>203580000</v>
      </c>
      <c r="Y1764" s="2">
        <v>0.97252329999999998</v>
      </c>
      <c r="Z1764" s="2">
        <v>0.93352120000000005</v>
      </c>
      <c r="AA1764">
        <v>0.86251469999999997</v>
      </c>
      <c r="AB1764">
        <v>0.69714980000000004</v>
      </c>
    </row>
    <row r="1765" spans="1:28" x14ac:dyDescent="0.25">
      <c r="A1765" t="s">
        <v>5164</v>
      </c>
      <c r="B1765" t="s">
        <v>5165</v>
      </c>
      <c r="C1765" t="s">
        <v>5166</v>
      </c>
      <c r="D1765">
        <v>11</v>
      </c>
      <c r="E1765">
        <v>100</v>
      </c>
      <c r="F1765" s="3">
        <v>0</v>
      </c>
      <c r="G1765">
        <v>207680000</v>
      </c>
      <c r="H1765">
        <v>239860000</v>
      </c>
      <c r="I1765">
        <v>129590000</v>
      </c>
      <c r="J1765">
        <v>176390000</v>
      </c>
      <c r="K1765">
        <v>219420000</v>
      </c>
      <c r="L1765">
        <v>235000000</v>
      </c>
      <c r="M1765">
        <v>207170000</v>
      </c>
      <c r="N1765">
        <v>273960000</v>
      </c>
      <c r="O1765">
        <v>86162000</v>
      </c>
      <c r="P1765">
        <v>197290000</v>
      </c>
      <c r="Q1765">
        <v>160790000</v>
      </c>
      <c r="R1765">
        <v>168560000</v>
      </c>
      <c r="S1765">
        <v>173830000</v>
      </c>
      <c r="T1765">
        <v>169550000</v>
      </c>
      <c r="U1765">
        <v>229800000</v>
      </c>
      <c r="V1765">
        <v>266350000</v>
      </c>
      <c r="W1765">
        <v>191300000</v>
      </c>
      <c r="X1765">
        <v>151760000</v>
      </c>
      <c r="Y1765" s="2">
        <v>0.97252329999999998</v>
      </c>
      <c r="Z1765" s="2">
        <v>0.67786429999999998</v>
      </c>
      <c r="AA1765">
        <v>0.90207630000000005</v>
      </c>
      <c r="AB1765">
        <v>0.98509279999999999</v>
      </c>
    </row>
    <row r="1766" spans="1:28" x14ac:dyDescent="0.25">
      <c r="A1766" t="s">
        <v>5178</v>
      </c>
      <c r="B1766" t="s">
        <v>5179</v>
      </c>
      <c r="C1766" t="s">
        <v>5180</v>
      </c>
      <c r="D1766">
        <v>11</v>
      </c>
      <c r="E1766">
        <v>7.9</v>
      </c>
      <c r="F1766" s="3">
        <v>0</v>
      </c>
      <c r="G1766">
        <v>35789000</v>
      </c>
      <c r="H1766">
        <v>44577000</v>
      </c>
      <c r="I1766">
        <v>44077000</v>
      </c>
      <c r="J1766">
        <v>39065000</v>
      </c>
      <c r="K1766">
        <v>36006000</v>
      </c>
      <c r="L1766">
        <v>41327000</v>
      </c>
      <c r="M1766">
        <v>39394000</v>
      </c>
      <c r="N1766">
        <v>27244000</v>
      </c>
      <c r="O1766">
        <v>49560000</v>
      </c>
      <c r="P1766">
        <v>40663000</v>
      </c>
      <c r="Q1766">
        <v>44421000</v>
      </c>
      <c r="R1766">
        <v>34061000</v>
      </c>
      <c r="S1766">
        <v>63097000</v>
      </c>
      <c r="T1766">
        <v>30228000</v>
      </c>
      <c r="U1766">
        <v>32469000</v>
      </c>
      <c r="V1766">
        <v>32466000</v>
      </c>
      <c r="W1766">
        <v>36695000</v>
      </c>
      <c r="X1766">
        <v>43852000</v>
      </c>
      <c r="Y1766" s="2">
        <v>0.97252329999999998</v>
      </c>
      <c r="Z1766" s="2">
        <v>0.98133789999999999</v>
      </c>
      <c r="AA1766">
        <v>0.23911399999999999</v>
      </c>
      <c r="AB1766">
        <v>0.75148280000000001</v>
      </c>
    </row>
    <row r="1767" spans="1:28" x14ac:dyDescent="0.25">
      <c r="A1767" t="s">
        <v>5102</v>
      </c>
      <c r="B1767" t="s">
        <v>5103</v>
      </c>
      <c r="C1767" t="s">
        <v>5104</v>
      </c>
      <c r="D1767">
        <v>14</v>
      </c>
      <c r="E1767">
        <v>74.7</v>
      </c>
      <c r="F1767" s="3">
        <v>0</v>
      </c>
      <c r="G1767">
        <v>880580000</v>
      </c>
      <c r="H1767">
        <v>740030000</v>
      </c>
      <c r="I1767">
        <v>722900000</v>
      </c>
      <c r="J1767">
        <v>805830000</v>
      </c>
      <c r="K1767">
        <v>979600000</v>
      </c>
      <c r="L1767">
        <v>732770000</v>
      </c>
      <c r="M1767">
        <v>704110000</v>
      </c>
      <c r="N1767">
        <v>1043500000</v>
      </c>
      <c r="O1767">
        <v>753700000</v>
      </c>
      <c r="P1767">
        <v>759040000</v>
      </c>
      <c r="Q1767">
        <v>783780000</v>
      </c>
      <c r="R1767">
        <v>695630000</v>
      </c>
      <c r="S1767">
        <v>1007700000</v>
      </c>
      <c r="T1767">
        <v>1032800000</v>
      </c>
      <c r="U1767">
        <v>996280000</v>
      </c>
      <c r="V1767">
        <v>791590000</v>
      </c>
      <c r="W1767">
        <v>893290000</v>
      </c>
      <c r="X1767">
        <v>678110000</v>
      </c>
      <c r="Y1767" s="2">
        <v>0.97252329999999998</v>
      </c>
      <c r="Z1767" s="2">
        <v>0.67150319999999997</v>
      </c>
      <c r="AA1767">
        <v>0.79068579999999999</v>
      </c>
      <c r="AB1767">
        <v>0.87964050000000005</v>
      </c>
    </row>
    <row r="1768" spans="1:28" x14ac:dyDescent="0.25">
      <c r="A1768" t="s">
        <v>5170</v>
      </c>
      <c r="B1768" t="s">
        <v>5171</v>
      </c>
      <c r="C1768" t="s">
        <v>5987</v>
      </c>
      <c r="D1768">
        <v>16</v>
      </c>
      <c r="E1768">
        <v>60.2</v>
      </c>
      <c r="F1768" s="3">
        <v>0</v>
      </c>
      <c r="G1768">
        <v>164370000</v>
      </c>
      <c r="H1768">
        <v>218070000</v>
      </c>
      <c r="I1768">
        <v>258070000</v>
      </c>
      <c r="J1768">
        <v>243980000</v>
      </c>
      <c r="K1768">
        <v>243650000</v>
      </c>
      <c r="L1768">
        <v>327680000</v>
      </c>
      <c r="M1768">
        <v>235320000</v>
      </c>
      <c r="N1768">
        <v>239900000</v>
      </c>
      <c r="O1768">
        <v>238850000</v>
      </c>
      <c r="P1768">
        <v>294700000</v>
      </c>
      <c r="Q1768">
        <v>244440000</v>
      </c>
      <c r="R1768">
        <v>310620000</v>
      </c>
      <c r="S1768">
        <v>242350000</v>
      </c>
      <c r="T1768">
        <v>214920000</v>
      </c>
      <c r="U1768">
        <v>251190000</v>
      </c>
      <c r="V1768">
        <v>220180000</v>
      </c>
      <c r="W1768">
        <v>247100000</v>
      </c>
      <c r="X1768">
        <v>234630000</v>
      </c>
      <c r="Y1768" s="2">
        <v>0.97252329999999998</v>
      </c>
      <c r="Z1768" s="2">
        <v>0.64457359999999997</v>
      </c>
      <c r="AA1768">
        <v>0.91779250000000001</v>
      </c>
      <c r="AB1768">
        <v>0.84959609999999997</v>
      </c>
    </row>
    <row r="1769" spans="1:28" x14ac:dyDescent="0.25">
      <c r="A1769" t="s">
        <v>5111</v>
      </c>
      <c r="B1769" t="s">
        <v>5112</v>
      </c>
      <c r="C1769" t="s">
        <v>5113</v>
      </c>
      <c r="D1769">
        <v>23</v>
      </c>
      <c r="E1769">
        <v>27.6</v>
      </c>
      <c r="F1769" s="3">
        <v>0</v>
      </c>
      <c r="G1769">
        <v>390570000</v>
      </c>
      <c r="H1769">
        <v>447940000</v>
      </c>
      <c r="I1769">
        <v>351520000</v>
      </c>
      <c r="J1769">
        <v>421600000</v>
      </c>
      <c r="K1769">
        <v>387390000</v>
      </c>
      <c r="L1769">
        <v>362750000</v>
      </c>
      <c r="M1769">
        <v>452910000</v>
      </c>
      <c r="N1769">
        <v>396730000</v>
      </c>
      <c r="O1769">
        <v>351890000</v>
      </c>
      <c r="P1769">
        <v>517190000</v>
      </c>
      <c r="Q1769">
        <v>483050000</v>
      </c>
      <c r="R1769">
        <v>365770000</v>
      </c>
      <c r="S1769">
        <v>344330000</v>
      </c>
      <c r="T1769">
        <v>337180000</v>
      </c>
      <c r="U1769">
        <v>269010000</v>
      </c>
      <c r="V1769">
        <v>370870000</v>
      </c>
      <c r="W1769">
        <v>345460000</v>
      </c>
      <c r="X1769">
        <v>320480000</v>
      </c>
      <c r="Y1769" s="2">
        <v>0.97252329999999998</v>
      </c>
      <c r="Z1769" s="2">
        <v>0.72933930000000002</v>
      </c>
      <c r="AA1769">
        <v>0.74947640000000004</v>
      </c>
      <c r="AB1769">
        <v>0.2318249</v>
      </c>
    </row>
    <row r="1770" spans="1:28" x14ac:dyDescent="0.25">
      <c r="A1770" t="s">
        <v>5117</v>
      </c>
      <c r="B1770" t="s">
        <v>5118</v>
      </c>
      <c r="C1770" t="s">
        <v>5119</v>
      </c>
      <c r="D1770">
        <v>23</v>
      </c>
      <c r="E1770">
        <v>83.8</v>
      </c>
      <c r="F1770" s="3">
        <v>0</v>
      </c>
      <c r="G1770">
        <v>1638000000</v>
      </c>
      <c r="H1770">
        <v>1607500000</v>
      </c>
      <c r="I1770">
        <v>2166600000</v>
      </c>
      <c r="J1770">
        <v>1653800000</v>
      </c>
      <c r="K1770">
        <v>1871500000</v>
      </c>
      <c r="L1770">
        <v>1957500000</v>
      </c>
      <c r="M1770">
        <v>1857800000</v>
      </c>
      <c r="N1770">
        <v>1892900000</v>
      </c>
      <c r="O1770">
        <v>1618300000</v>
      </c>
      <c r="P1770">
        <v>1776400000</v>
      </c>
      <c r="Q1770">
        <v>1934800000</v>
      </c>
      <c r="R1770">
        <v>1896600000</v>
      </c>
      <c r="S1770">
        <v>1437900000</v>
      </c>
      <c r="T1770">
        <v>1669800000</v>
      </c>
      <c r="U1770">
        <v>1679400000</v>
      </c>
      <c r="V1770">
        <v>1771300000</v>
      </c>
      <c r="W1770">
        <v>1711400000</v>
      </c>
      <c r="X1770">
        <v>2004800000</v>
      </c>
      <c r="Y1770" s="2">
        <v>0.97252329999999998</v>
      </c>
      <c r="Z1770" s="2">
        <v>0.88393379999999999</v>
      </c>
      <c r="AA1770">
        <v>0.8404604</v>
      </c>
      <c r="AB1770">
        <v>0.96431060000000002</v>
      </c>
    </row>
    <row r="1771" spans="1:28" x14ac:dyDescent="0.25">
      <c r="A1771" t="s">
        <v>5120</v>
      </c>
      <c r="B1771" t="s">
        <v>5121</v>
      </c>
      <c r="C1771" t="s">
        <v>5122</v>
      </c>
      <c r="D1771">
        <v>27</v>
      </c>
      <c r="E1771">
        <v>73.099999999999994</v>
      </c>
      <c r="F1771" s="3">
        <v>0</v>
      </c>
      <c r="G1771">
        <v>786690000</v>
      </c>
      <c r="H1771">
        <v>733400000</v>
      </c>
      <c r="I1771">
        <v>606460000</v>
      </c>
      <c r="J1771">
        <v>785660000</v>
      </c>
      <c r="K1771">
        <v>714310000</v>
      </c>
      <c r="L1771">
        <v>660800000</v>
      </c>
      <c r="M1771">
        <v>748940000</v>
      </c>
      <c r="N1771">
        <v>826230000</v>
      </c>
      <c r="O1771">
        <v>613820000</v>
      </c>
      <c r="P1771">
        <v>749030000</v>
      </c>
      <c r="Q1771">
        <v>779240000</v>
      </c>
      <c r="R1771">
        <v>736470000</v>
      </c>
      <c r="S1771">
        <v>692060000</v>
      </c>
      <c r="T1771">
        <v>642450000</v>
      </c>
      <c r="U1771">
        <v>662180000</v>
      </c>
      <c r="V1771">
        <v>752710000</v>
      </c>
      <c r="W1771">
        <v>750820000</v>
      </c>
      <c r="X1771">
        <v>548720000</v>
      </c>
      <c r="Y1771" s="2">
        <v>0.97252329999999998</v>
      </c>
      <c r="Z1771" s="2">
        <v>0.67786429999999998</v>
      </c>
      <c r="AA1771">
        <v>0.89868190000000003</v>
      </c>
      <c r="AB1771">
        <v>0.84416899999999995</v>
      </c>
    </row>
    <row r="1772" spans="1:28" x14ac:dyDescent="0.25">
      <c r="A1772" t="s">
        <v>5153</v>
      </c>
      <c r="B1772" t="s">
        <v>5154</v>
      </c>
      <c r="C1772" t="s">
        <v>5155</v>
      </c>
      <c r="D1772">
        <v>30</v>
      </c>
      <c r="E1772">
        <v>87.3</v>
      </c>
      <c r="F1772" s="3">
        <v>0</v>
      </c>
      <c r="G1772">
        <v>1377500000</v>
      </c>
      <c r="H1772">
        <v>1577100000</v>
      </c>
      <c r="I1772">
        <v>1616000000</v>
      </c>
      <c r="J1772">
        <v>1302400000</v>
      </c>
      <c r="K1772">
        <v>1237100000</v>
      </c>
      <c r="L1772">
        <v>1475100000</v>
      </c>
      <c r="M1772">
        <v>1376000000</v>
      </c>
      <c r="N1772">
        <v>1174200000</v>
      </c>
      <c r="O1772">
        <v>1644100000</v>
      </c>
      <c r="P1772">
        <v>1236600000</v>
      </c>
      <c r="Q1772">
        <v>1403400000</v>
      </c>
      <c r="R1772">
        <v>1418000000</v>
      </c>
      <c r="S1772">
        <v>1288500000</v>
      </c>
      <c r="T1772">
        <v>1213900000</v>
      </c>
      <c r="U1772">
        <v>1515700000</v>
      </c>
      <c r="V1772">
        <v>1531700000</v>
      </c>
      <c r="W1772">
        <v>1582600000</v>
      </c>
      <c r="X1772">
        <v>1932700000</v>
      </c>
      <c r="Y1772" s="2">
        <v>0.97252329999999998</v>
      </c>
      <c r="Z1772" s="2">
        <v>0.78523149999999997</v>
      </c>
      <c r="AA1772">
        <v>0.98827500000000001</v>
      </c>
      <c r="AB1772">
        <v>0.40151330000000002</v>
      </c>
    </row>
    <row r="1773" spans="1:28" x14ac:dyDescent="0.25">
      <c r="A1773" t="s">
        <v>5175</v>
      </c>
      <c r="B1773" t="s">
        <v>5176</v>
      </c>
      <c r="C1773" t="s">
        <v>5177</v>
      </c>
      <c r="D1773">
        <v>43</v>
      </c>
      <c r="E1773">
        <v>68.3</v>
      </c>
      <c r="F1773" s="3">
        <v>0</v>
      </c>
      <c r="G1773">
        <v>4422300000</v>
      </c>
      <c r="H1773">
        <v>4382400000</v>
      </c>
      <c r="I1773">
        <v>4176300000</v>
      </c>
      <c r="J1773">
        <v>4128800000</v>
      </c>
      <c r="K1773">
        <v>4120400000</v>
      </c>
      <c r="L1773">
        <v>4074700000</v>
      </c>
      <c r="M1773">
        <v>3852400000</v>
      </c>
      <c r="N1773">
        <v>3994200000</v>
      </c>
      <c r="O1773">
        <v>4644300000</v>
      </c>
      <c r="P1773">
        <v>4353000000</v>
      </c>
      <c r="Q1773">
        <v>4522900000</v>
      </c>
      <c r="R1773">
        <v>4513500000</v>
      </c>
      <c r="S1773">
        <v>4208200000</v>
      </c>
      <c r="T1773">
        <v>4579300000</v>
      </c>
      <c r="U1773">
        <v>3983900000</v>
      </c>
      <c r="V1773">
        <v>4092900000</v>
      </c>
      <c r="W1773">
        <v>4226900000</v>
      </c>
      <c r="X1773">
        <v>3820800000</v>
      </c>
      <c r="Y1773" s="2">
        <v>0.97252329999999998</v>
      </c>
      <c r="Z1773" s="2">
        <v>0.32120949999999998</v>
      </c>
      <c r="AA1773">
        <v>0.99810350000000003</v>
      </c>
      <c r="AB1773">
        <v>0.54480890000000004</v>
      </c>
    </row>
    <row r="1774" spans="1:28" x14ac:dyDescent="0.25">
      <c r="A1774" t="s">
        <v>5196</v>
      </c>
      <c r="B1774" t="s">
        <v>5197</v>
      </c>
      <c r="C1774" t="s">
        <v>5198</v>
      </c>
      <c r="D1774">
        <v>48</v>
      </c>
      <c r="E1774">
        <v>33.5</v>
      </c>
      <c r="F1774" s="3">
        <v>0</v>
      </c>
      <c r="G1774">
        <v>1269900000</v>
      </c>
      <c r="H1774">
        <v>1150400000</v>
      </c>
      <c r="I1774">
        <v>1264200000</v>
      </c>
      <c r="J1774">
        <v>1214000000</v>
      </c>
      <c r="K1774">
        <v>1158100000</v>
      </c>
      <c r="L1774">
        <v>1250400000</v>
      </c>
      <c r="M1774">
        <v>1239900000</v>
      </c>
      <c r="N1774">
        <v>1143700000</v>
      </c>
      <c r="O1774">
        <v>1300000000</v>
      </c>
      <c r="P1774">
        <v>1377700000</v>
      </c>
      <c r="Q1774">
        <v>1429300000</v>
      </c>
      <c r="R1774">
        <v>1300800000</v>
      </c>
      <c r="S1774">
        <v>1248900000</v>
      </c>
      <c r="T1774">
        <v>1334800000</v>
      </c>
      <c r="U1774">
        <v>1271400000</v>
      </c>
      <c r="V1774">
        <v>1161000000</v>
      </c>
      <c r="W1774">
        <v>1312200000</v>
      </c>
      <c r="X1774">
        <v>1259000000</v>
      </c>
      <c r="Y1774" s="2">
        <v>0.97284190000000004</v>
      </c>
      <c r="Z1774" s="2">
        <v>0.3534506</v>
      </c>
      <c r="AA1774">
        <v>0.89868190000000003</v>
      </c>
      <c r="AB1774">
        <v>0.79506580000000004</v>
      </c>
    </row>
    <row r="1775" spans="1:28" x14ac:dyDescent="0.25">
      <c r="A1775" t="s">
        <v>5199</v>
      </c>
      <c r="B1775" t="s">
        <v>5200</v>
      </c>
      <c r="C1775" t="s">
        <v>5201</v>
      </c>
      <c r="D1775">
        <v>4</v>
      </c>
      <c r="E1775">
        <v>6.7</v>
      </c>
      <c r="F1775" s="3">
        <v>2.1142000000000001E-3</v>
      </c>
      <c r="G1775">
        <v>33825000</v>
      </c>
      <c r="H1775">
        <v>19756000</v>
      </c>
      <c r="I1775">
        <v>16205000</v>
      </c>
      <c r="J1775">
        <v>23104000</v>
      </c>
      <c r="K1775">
        <v>26013000</v>
      </c>
      <c r="L1775">
        <v>17882000</v>
      </c>
      <c r="M1775">
        <v>18590000</v>
      </c>
      <c r="N1775">
        <v>14468000</v>
      </c>
      <c r="O1775">
        <v>31869000</v>
      </c>
      <c r="P1775">
        <v>32247000</v>
      </c>
      <c r="Q1775">
        <v>23954000</v>
      </c>
      <c r="R1775">
        <v>21473000</v>
      </c>
      <c r="S1775">
        <v>24006000</v>
      </c>
      <c r="T1775">
        <v>28402000</v>
      </c>
      <c r="U1775">
        <v>20135000</v>
      </c>
      <c r="V1775">
        <v>16627000</v>
      </c>
      <c r="W1775">
        <v>15676000</v>
      </c>
      <c r="X1775">
        <v>14131000</v>
      </c>
      <c r="Y1775" s="2">
        <v>0.97378909999999996</v>
      </c>
      <c r="Z1775" s="2">
        <v>0.83808649999999996</v>
      </c>
      <c r="AA1775">
        <v>0.96845460000000005</v>
      </c>
      <c r="AB1775">
        <v>0.17376620000000001</v>
      </c>
    </row>
    <row r="1776" spans="1:28" x14ac:dyDescent="0.25">
      <c r="A1776" t="s">
        <v>5202</v>
      </c>
      <c r="B1776" t="s">
        <v>5203</v>
      </c>
      <c r="C1776" t="s">
        <v>5204</v>
      </c>
      <c r="D1776">
        <v>6</v>
      </c>
      <c r="E1776">
        <v>11.9</v>
      </c>
      <c r="F1776" s="3">
        <v>0</v>
      </c>
      <c r="G1776">
        <v>27912000</v>
      </c>
      <c r="H1776">
        <v>24753000</v>
      </c>
      <c r="I1776">
        <v>31481000</v>
      </c>
      <c r="J1776">
        <v>28403000</v>
      </c>
      <c r="K1776">
        <v>38648000</v>
      </c>
      <c r="L1776">
        <v>24623000</v>
      </c>
      <c r="M1776">
        <v>35808000</v>
      </c>
      <c r="N1776">
        <v>27007000</v>
      </c>
      <c r="O1776">
        <v>27163000</v>
      </c>
      <c r="P1776">
        <v>27469000</v>
      </c>
      <c r="Q1776">
        <v>27767000</v>
      </c>
      <c r="R1776">
        <v>24400000</v>
      </c>
      <c r="S1776">
        <v>45937000</v>
      </c>
      <c r="T1776">
        <v>39773000</v>
      </c>
      <c r="U1776">
        <v>38182000</v>
      </c>
      <c r="V1776">
        <v>40890000</v>
      </c>
      <c r="W1776">
        <v>39243000</v>
      </c>
      <c r="X1776">
        <v>47705000</v>
      </c>
      <c r="Y1776" s="2">
        <v>0.97378909999999996</v>
      </c>
      <c r="Z1776" s="2">
        <v>0.70922870000000005</v>
      </c>
      <c r="AA1776">
        <v>0.26106190000000001</v>
      </c>
      <c r="AB1776">
        <v>9.4958210000000001E-2</v>
      </c>
    </row>
    <row r="1777" spans="1:28" x14ac:dyDescent="0.25">
      <c r="A1777" t="s">
        <v>5205</v>
      </c>
      <c r="B1777" t="s">
        <v>5206</v>
      </c>
      <c r="C1777" t="s">
        <v>5207</v>
      </c>
      <c r="D1777">
        <v>13</v>
      </c>
      <c r="E1777">
        <v>30.3</v>
      </c>
      <c r="F1777" s="3">
        <v>0</v>
      </c>
      <c r="G1777">
        <v>70044000</v>
      </c>
      <c r="H1777">
        <v>82304000</v>
      </c>
      <c r="I1777">
        <v>95089000</v>
      </c>
      <c r="J1777">
        <v>66582000</v>
      </c>
      <c r="K1777">
        <v>85564000</v>
      </c>
      <c r="L1777">
        <v>97819000</v>
      </c>
      <c r="M1777">
        <v>84059000</v>
      </c>
      <c r="N1777">
        <v>72805000</v>
      </c>
      <c r="O1777">
        <v>96789000</v>
      </c>
      <c r="P1777">
        <v>123930000</v>
      </c>
      <c r="Q1777">
        <v>63658000</v>
      </c>
      <c r="R1777">
        <v>139370000</v>
      </c>
      <c r="S1777">
        <v>87024000</v>
      </c>
      <c r="T1777">
        <v>63370000</v>
      </c>
      <c r="U1777">
        <v>69279000</v>
      </c>
      <c r="V1777">
        <v>122860000</v>
      </c>
      <c r="W1777">
        <v>65541000</v>
      </c>
      <c r="X1777">
        <v>58577000</v>
      </c>
      <c r="Y1777" s="2">
        <v>0.97378909999999996</v>
      </c>
      <c r="Z1777" s="2">
        <v>0.7778564</v>
      </c>
      <c r="AA1777">
        <v>0.98455210000000004</v>
      </c>
      <c r="AB1777">
        <v>0.99194950000000004</v>
      </c>
    </row>
    <row r="1778" spans="1:28" x14ac:dyDescent="0.25">
      <c r="A1778" t="s">
        <v>5208</v>
      </c>
      <c r="B1778" t="s">
        <v>5209</v>
      </c>
      <c r="C1778" t="s">
        <v>5210</v>
      </c>
      <c r="D1778">
        <v>7</v>
      </c>
      <c r="E1778">
        <v>10.199999999999999</v>
      </c>
      <c r="F1778" s="3">
        <v>0</v>
      </c>
      <c r="G1778">
        <v>532690000</v>
      </c>
      <c r="H1778">
        <v>600640000</v>
      </c>
      <c r="I1778">
        <v>837550000</v>
      </c>
      <c r="J1778">
        <v>741700000</v>
      </c>
      <c r="K1778">
        <v>512840000</v>
      </c>
      <c r="L1778">
        <v>752530000</v>
      </c>
      <c r="M1778">
        <v>619170000</v>
      </c>
      <c r="N1778">
        <v>592940000</v>
      </c>
      <c r="O1778">
        <v>829030000</v>
      </c>
      <c r="P1778">
        <v>676290000</v>
      </c>
      <c r="Q1778">
        <v>540710000</v>
      </c>
      <c r="R1778">
        <v>701420000</v>
      </c>
      <c r="S1778">
        <v>530010000</v>
      </c>
      <c r="T1778">
        <v>460640000</v>
      </c>
      <c r="U1778">
        <v>453270000</v>
      </c>
      <c r="V1778">
        <v>752730000</v>
      </c>
      <c r="W1778">
        <v>636210000</v>
      </c>
      <c r="X1778">
        <v>1030400000</v>
      </c>
      <c r="Y1778" s="2">
        <v>0.97420439999999997</v>
      </c>
      <c r="Z1778" s="2">
        <v>0.93352120000000005</v>
      </c>
      <c r="AA1778">
        <v>0.88258040000000004</v>
      </c>
      <c r="AB1778">
        <v>0.59867959999999998</v>
      </c>
    </row>
    <row r="1779" spans="1:28" x14ac:dyDescent="0.25">
      <c r="A1779" t="s">
        <v>5220</v>
      </c>
      <c r="B1779" t="s">
        <v>5221</v>
      </c>
      <c r="C1779" t="s">
        <v>5222</v>
      </c>
      <c r="D1779">
        <v>8</v>
      </c>
      <c r="E1779">
        <v>18.5</v>
      </c>
      <c r="F1779" s="3">
        <v>0</v>
      </c>
      <c r="G1779">
        <v>43043000</v>
      </c>
      <c r="H1779">
        <v>48566000</v>
      </c>
      <c r="I1779">
        <v>21883000</v>
      </c>
      <c r="J1779">
        <v>47132000</v>
      </c>
      <c r="K1779">
        <v>24226000</v>
      </c>
      <c r="L1779">
        <v>8416200</v>
      </c>
      <c r="M1779">
        <v>28085000</v>
      </c>
      <c r="N1779">
        <v>32374000</v>
      </c>
      <c r="O1779">
        <v>40354000</v>
      </c>
      <c r="P1779">
        <v>24587000</v>
      </c>
      <c r="Q1779">
        <v>36416000</v>
      </c>
      <c r="R1779">
        <v>27227000</v>
      </c>
      <c r="S1779">
        <v>40821000</v>
      </c>
      <c r="T1779">
        <v>32734000</v>
      </c>
      <c r="U1779">
        <v>41034000</v>
      </c>
      <c r="V1779">
        <v>58927000</v>
      </c>
      <c r="W1779">
        <v>66196000</v>
      </c>
      <c r="X1779">
        <v>86321000</v>
      </c>
      <c r="Y1779" s="2">
        <v>0.97420439999999997</v>
      </c>
      <c r="Z1779" s="2">
        <v>0.91872100000000001</v>
      </c>
      <c r="AA1779">
        <v>0.8404604</v>
      </c>
      <c r="AB1779">
        <v>0.11671090000000001</v>
      </c>
    </row>
    <row r="1780" spans="1:28" x14ac:dyDescent="0.25">
      <c r="A1780" t="s">
        <v>5217</v>
      </c>
      <c r="B1780" t="s">
        <v>5218</v>
      </c>
      <c r="C1780" t="s">
        <v>5219</v>
      </c>
      <c r="D1780">
        <v>9</v>
      </c>
      <c r="E1780">
        <v>29.3</v>
      </c>
      <c r="F1780" s="3">
        <v>0</v>
      </c>
      <c r="G1780">
        <v>233660000</v>
      </c>
      <c r="H1780">
        <v>360140000</v>
      </c>
      <c r="I1780">
        <v>186440000</v>
      </c>
      <c r="J1780">
        <v>260650000</v>
      </c>
      <c r="K1780">
        <v>279640000</v>
      </c>
      <c r="L1780">
        <v>239410000</v>
      </c>
      <c r="M1780">
        <v>277800000</v>
      </c>
      <c r="N1780">
        <v>233080000</v>
      </c>
      <c r="O1780">
        <v>284860000</v>
      </c>
      <c r="P1780">
        <v>249480000</v>
      </c>
      <c r="Q1780">
        <v>379070000</v>
      </c>
      <c r="R1780">
        <v>334250000</v>
      </c>
      <c r="S1780">
        <v>215310000</v>
      </c>
      <c r="T1780">
        <v>201220000</v>
      </c>
      <c r="U1780">
        <v>272640000</v>
      </c>
      <c r="V1780">
        <v>261100000</v>
      </c>
      <c r="W1780">
        <v>248240000</v>
      </c>
      <c r="X1780">
        <v>281870000</v>
      </c>
      <c r="Y1780" s="2">
        <v>0.97420439999999997</v>
      </c>
      <c r="Z1780" s="2">
        <v>0.68602160000000001</v>
      </c>
      <c r="AA1780">
        <v>0.9349404</v>
      </c>
      <c r="AB1780">
        <v>0.94752289999999995</v>
      </c>
    </row>
    <row r="1781" spans="1:28" x14ac:dyDescent="0.25">
      <c r="A1781" t="s">
        <v>5211</v>
      </c>
      <c r="B1781" t="s">
        <v>5212</v>
      </c>
      <c r="C1781" t="s">
        <v>5213</v>
      </c>
      <c r="D1781">
        <v>16</v>
      </c>
      <c r="E1781">
        <v>79.8</v>
      </c>
      <c r="F1781" s="3">
        <v>0</v>
      </c>
      <c r="G1781">
        <v>333270000</v>
      </c>
      <c r="H1781">
        <v>341340000</v>
      </c>
      <c r="I1781">
        <v>437280000</v>
      </c>
      <c r="J1781">
        <v>415380000</v>
      </c>
      <c r="K1781">
        <v>444320000</v>
      </c>
      <c r="L1781">
        <v>448860000</v>
      </c>
      <c r="M1781">
        <v>410240000</v>
      </c>
      <c r="N1781">
        <v>382220000</v>
      </c>
      <c r="O1781">
        <v>432000000</v>
      </c>
      <c r="P1781">
        <v>524570000</v>
      </c>
      <c r="Q1781">
        <v>391970000</v>
      </c>
      <c r="R1781">
        <v>513440000</v>
      </c>
      <c r="S1781">
        <v>378910000</v>
      </c>
      <c r="T1781">
        <v>250870000</v>
      </c>
      <c r="U1781">
        <v>288070000</v>
      </c>
      <c r="V1781">
        <v>428140000</v>
      </c>
      <c r="W1781">
        <v>369100000</v>
      </c>
      <c r="X1781">
        <v>333050000</v>
      </c>
      <c r="Y1781" s="2">
        <v>0.97420439999999997</v>
      </c>
      <c r="Z1781" s="2">
        <v>0.64929939999999997</v>
      </c>
      <c r="AA1781">
        <v>0.82521730000000004</v>
      </c>
      <c r="AB1781">
        <v>0.70390419999999998</v>
      </c>
    </row>
    <row r="1782" spans="1:28" x14ac:dyDescent="0.25">
      <c r="A1782" t="s">
        <v>5214</v>
      </c>
      <c r="B1782" t="s">
        <v>5215</v>
      </c>
      <c r="C1782" t="s">
        <v>5216</v>
      </c>
      <c r="D1782">
        <v>22</v>
      </c>
      <c r="E1782">
        <v>59.8</v>
      </c>
      <c r="F1782" s="3">
        <v>0</v>
      </c>
      <c r="G1782">
        <v>984900000</v>
      </c>
      <c r="H1782">
        <v>1089300000</v>
      </c>
      <c r="I1782">
        <v>1129200000</v>
      </c>
      <c r="J1782">
        <v>1050100000</v>
      </c>
      <c r="K1782">
        <v>930570000</v>
      </c>
      <c r="L1782">
        <v>922780000</v>
      </c>
      <c r="M1782">
        <v>937570000</v>
      </c>
      <c r="N1782">
        <v>997640000</v>
      </c>
      <c r="O1782">
        <v>1086900000</v>
      </c>
      <c r="P1782">
        <v>1047700000</v>
      </c>
      <c r="Q1782">
        <v>1102100000</v>
      </c>
      <c r="R1782">
        <v>962620000</v>
      </c>
      <c r="S1782">
        <v>1132700000</v>
      </c>
      <c r="T1782">
        <v>1406800000</v>
      </c>
      <c r="U1782">
        <v>1096000000</v>
      </c>
      <c r="V1782">
        <v>1102800000</v>
      </c>
      <c r="W1782">
        <v>1017600000</v>
      </c>
      <c r="X1782">
        <v>1123400000</v>
      </c>
      <c r="Y1782" s="2">
        <v>0.97420439999999997</v>
      </c>
      <c r="Z1782" s="2">
        <v>0.92311710000000002</v>
      </c>
      <c r="AA1782">
        <v>0.79068579999999999</v>
      </c>
      <c r="AB1782">
        <v>0.47828530000000002</v>
      </c>
    </row>
    <row r="1783" spans="1:28" x14ac:dyDescent="0.25">
      <c r="A1783" t="s">
        <v>5223</v>
      </c>
      <c r="B1783" t="s">
        <v>5224</v>
      </c>
      <c r="C1783" t="s">
        <v>5225</v>
      </c>
      <c r="D1783">
        <v>5</v>
      </c>
      <c r="E1783">
        <v>19.8</v>
      </c>
      <c r="F1783" s="3">
        <v>0</v>
      </c>
      <c r="G1783">
        <v>33641000</v>
      </c>
      <c r="H1783">
        <v>35491000</v>
      </c>
      <c r="I1783">
        <v>34585000</v>
      </c>
      <c r="J1783">
        <v>50220000</v>
      </c>
      <c r="K1783">
        <v>24970000</v>
      </c>
      <c r="L1783">
        <v>33516000</v>
      </c>
      <c r="M1783">
        <v>42557000</v>
      </c>
      <c r="N1783">
        <v>21888000</v>
      </c>
      <c r="O1783">
        <v>46553000</v>
      </c>
      <c r="P1783">
        <v>38528000</v>
      </c>
      <c r="Q1783">
        <v>24164000</v>
      </c>
      <c r="R1783">
        <v>24105000</v>
      </c>
      <c r="S1783">
        <v>46684000</v>
      </c>
      <c r="T1783">
        <v>44146000</v>
      </c>
      <c r="U1783">
        <v>33901000</v>
      </c>
      <c r="V1783">
        <v>32248000</v>
      </c>
      <c r="W1783">
        <v>26481000</v>
      </c>
      <c r="X1783">
        <v>27602000</v>
      </c>
      <c r="Y1783" s="2">
        <v>0.97443469999999999</v>
      </c>
      <c r="Z1783" s="2">
        <v>0.74407350000000005</v>
      </c>
      <c r="AA1783">
        <v>0.96481280000000003</v>
      </c>
      <c r="AB1783">
        <v>0.33668120000000001</v>
      </c>
    </row>
    <row r="1784" spans="1:28" x14ac:dyDescent="0.25">
      <c r="A1784" t="s">
        <v>5226</v>
      </c>
      <c r="B1784" t="s">
        <v>5227</v>
      </c>
      <c r="C1784" t="s">
        <v>5228</v>
      </c>
      <c r="D1784">
        <v>5</v>
      </c>
      <c r="E1784">
        <v>20.5</v>
      </c>
      <c r="F1784" s="3">
        <v>0</v>
      </c>
      <c r="G1784">
        <v>63399000</v>
      </c>
      <c r="H1784">
        <v>71197000</v>
      </c>
      <c r="I1784">
        <v>78777000</v>
      </c>
      <c r="J1784">
        <v>59590000</v>
      </c>
      <c r="K1784">
        <v>48567000</v>
      </c>
      <c r="L1784">
        <v>69644000</v>
      </c>
      <c r="M1784">
        <v>56300000</v>
      </c>
      <c r="N1784">
        <v>57143000</v>
      </c>
      <c r="O1784">
        <v>77553000</v>
      </c>
      <c r="P1784">
        <v>61815000</v>
      </c>
      <c r="Q1784">
        <v>69769000</v>
      </c>
      <c r="R1784">
        <v>59538000</v>
      </c>
      <c r="S1784">
        <v>72761000</v>
      </c>
      <c r="T1784">
        <v>59209000</v>
      </c>
      <c r="U1784">
        <v>69821000</v>
      </c>
      <c r="V1784">
        <v>61377000</v>
      </c>
      <c r="W1784">
        <v>49745000</v>
      </c>
      <c r="X1784">
        <v>69866000</v>
      </c>
      <c r="Y1784" s="2">
        <v>0.97443469999999999</v>
      </c>
      <c r="Z1784" s="2">
        <v>0.94187489999999996</v>
      </c>
      <c r="AA1784">
        <v>0.95141730000000002</v>
      </c>
      <c r="AB1784">
        <v>0.7446178</v>
      </c>
    </row>
    <row r="1785" spans="1:28" x14ac:dyDescent="0.25">
      <c r="A1785" t="s">
        <v>5229</v>
      </c>
      <c r="B1785" t="s">
        <v>5230</v>
      </c>
      <c r="C1785" t="s">
        <v>5231</v>
      </c>
      <c r="D1785">
        <v>11</v>
      </c>
      <c r="E1785">
        <v>60.2</v>
      </c>
      <c r="F1785" s="3">
        <v>0</v>
      </c>
      <c r="G1785">
        <v>69749000</v>
      </c>
      <c r="H1785">
        <v>63958000</v>
      </c>
      <c r="I1785">
        <v>32987000</v>
      </c>
      <c r="J1785">
        <v>62085000</v>
      </c>
      <c r="K1785">
        <v>70209000</v>
      </c>
      <c r="L1785">
        <v>79416000</v>
      </c>
      <c r="M1785">
        <v>71147000</v>
      </c>
      <c r="N1785">
        <v>49063000</v>
      </c>
      <c r="O1785">
        <v>74671000</v>
      </c>
      <c r="P1785">
        <v>76386000</v>
      </c>
      <c r="Q1785">
        <v>60442000</v>
      </c>
      <c r="R1785">
        <v>75450000</v>
      </c>
      <c r="S1785">
        <v>62733000</v>
      </c>
      <c r="T1785">
        <v>59596000</v>
      </c>
      <c r="U1785">
        <v>67913000</v>
      </c>
      <c r="V1785">
        <v>63133000</v>
      </c>
      <c r="W1785">
        <v>76819000</v>
      </c>
      <c r="X1785">
        <v>70086000</v>
      </c>
      <c r="Y1785" s="2">
        <v>0.97474510000000003</v>
      </c>
      <c r="Z1785" s="2">
        <v>0.7812732</v>
      </c>
      <c r="AA1785">
        <v>0.98972990000000005</v>
      </c>
      <c r="AB1785">
        <v>0.63279589999999997</v>
      </c>
    </row>
    <row r="1786" spans="1:28" x14ac:dyDescent="0.25">
      <c r="A1786" t="s">
        <v>5232</v>
      </c>
      <c r="B1786" t="s">
        <v>5233</v>
      </c>
      <c r="C1786" t="s">
        <v>5234</v>
      </c>
      <c r="D1786">
        <v>17</v>
      </c>
      <c r="E1786">
        <v>19.3</v>
      </c>
      <c r="F1786" s="3">
        <v>0</v>
      </c>
      <c r="G1786">
        <v>77221000</v>
      </c>
      <c r="H1786">
        <v>90000000</v>
      </c>
      <c r="I1786">
        <v>92072000</v>
      </c>
      <c r="J1786">
        <v>120850000</v>
      </c>
      <c r="K1786">
        <v>101590000</v>
      </c>
      <c r="L1786">
        <v>101250000</v>
      </c>
      <c r="M1786">
        <v>83230000</v>
      </c>
      <c r="N1786">
        <v>81907000</v>
      </c>
      <c r="O1786">
        <v>118760000</v>
      </c>
      <c r="P1786">
        <v>55184000</v>
      </c>
      <c r="Q1786">
        <v>74727000</v>
      </c>
      <c r="R1786">
        <v>43714000</v>
      </c>
      <c r="S1786">
        <v>93497000</v>
      </c>
      <c r="T1786">
        <v>98060000</v>
      </c>
      <c r="U1786">
        <v>150920000</v>
      </c>
      <c r="V1786">
        <v>70175000</v>
      </c>
      <c r="W1786">
        <v>106220000</v>
      </c>
      <c r="X1786">
        <v>46211000</v>
      </c>
      <c r="Y1786" s="2">
        <v>0.9749487</v>
      </c>
      <c r="Z1786" s="2">
        <v>0.32141360000000002</v>
      </c>
      <c r="AA1786">
        <v>0.94884590000000002</v>
      </c>
      <c r="AB1786">
        <v>0.56628559999999994</v>
      </c>
    </row>
    <row r="1787" spans="1:28" x14ac:dyDescent="0.25">
      <c r="A1787" t="s">
        <v>5235</v>
      </c>
      <c r="B1787" t="s">
        <v>5236</v>
      </c>
      <c r="C1787" t="s">
        <v>5237</v>
      </c>
      <c r="D1787">
        <v>13</v>
      </c>
      <c r="E1787">
        <v>35.4</v>
      </c>
      <c r="F1787" s="3">
        <v>0</v>
      </c>
      <c r="G1787">
        <v>121450000</v>
      </c>
      <c r="H1787">
        <v>91752000</v>
      </c>
      <c r="I1787">
        <v>83383000</v>
      </c>
      <c r="J1787">
        <v>97215000</v>
      </c>
      <c r="K1787">
        <v>89834000</v>
      </c>
      <c r="L1787">
        <v>89219000</v>
      </c>
      <c r="M1787">
        <v>96972000</v>
      </c>
      <c r="N1787">
        <v>74924000</v>
      </c>
      <c r="O1787">
        <v>122980000</v>
      </c>
      <c r="P1787">
        <v>119470000</v>
      </c>
      <c r="Q1787">
        <v>97551000</v>
      </c>
      <c r="R1787">
        <v>89567000</v>
      </c>
      <c r="S1787">
        <v>121900000</v>
      </c>
      <c r="T1787">
        <v>81521000</v>
      </c>
      <c r="U1787">
        <v>79658000</v>
      </c>
      <c r="V1787">
        <v>74289000</v>
      </c>
      <c r="W1787">
        <v>77754000</v>
      </c>
      <c r="X1787">
        <v>70747000</v>
      </c>
      <c r="Y1787" s="2">
        <v>0.97568969999999999</v>
      </c>
      <c r="Z1787" s="2">
        <v>0.85562890000000003</v>
      </c>
      <c r="AA1787">
        <v>0.47382740000000001</v>
      </c>
      <c r="AB1787">
        <v>8.9944040000000003E-2</v>
      </c>
    </row>
    <row r="1788" spans="1:28" x14ac:dyDescent="0.25">
      <c r="A1788" t="s">
        <v>5238</v>
      </c>
      <c r="B1788" t="s">
        <v>5239</v>
      </c>
      <c r="C1788" t="s">
        <v>5240</v>
      </c>
      <c r="D1788">
        <v>5</v>
      </c>
      <c r="E1788">
        <v>21.5</v>
      </c>
      <c r="F1788" s="3">
        <v>2.1269000000000001E-3</v>
      </c>
      <c r="G1788">
        <v>40433000</v>
      </c>
      <c r="H1788">
        <v>28390000</v>
      </c>
      <c r="I1788">
        <v>34110000</v>
      </c>
      <c r="J1788">
        <v>32611000</v>
      </c>
      <c r="K1788">
        <v>27378000</v>
      </c>
      <c r="L1788">
        <v>35385000</v>
      </c>
      <c r="M1788">
        <v>32142000</v>
      </c>
      <c r="N1788">
        <v>22122000</v>
      </c>
      <c r="O1788">
        <v>49598000</v>
      </c>
      <c r="P1788">
        <v>29858000</v>
      </c>
      <c r="Q1788">
        <v>47375000</v>
      </c>
      <c r="R1788">
        <v>21643000</v>
      </c>
      <c r="S1788">
        <v>43832000</v>
      </c>
      <c r="T1788">
        <v>47124000</v>
      </c>
      <c r="U1788">
        <v>30371000</v>
      </c>
      <c r="V1788">
        <v>26021000</v>
      </c>
      <c r="W1788">
        <v>35077000</v>
      </c>
      <c r="X1788">
        <v>33136000</v>
      </c>
      <c r="Y1788" s="2">
        <v>0.97623439999999995</v>
      </c>
      <c r="Z1788" s="2">
        <v>0.9981122</v>
      </c>
      <c r="AA1788">
        <v>0.97062550000000003</v>
      </c>
      <c r="AB1788">
        <v>0.80911259999999996</v>
      </c>
    </row>
    <row r="1789" spans="1:28" x14ac:dyDescent="0.25">
      <c r="A1789" t="s">
        <v>5241</v>
      </c>
      <c r="B1789" t="s">
        <v>5242</v>
      </c>
      <c r="C1789" t="s">
        <v>5243</v>
      </c>
      <c r="D1789">
        <v>9</v>
      </c>
      <c r="E1789">
        <v>29.4</v>
      </c>
      <c r="F1789" s="3">
        <v>0</v>
      </c>
      <c r="G1789">
        <v>178890000</v>
      </c>
      <c r="H1789">
        <v>136990000</v>
      </c>
      <c r="I1789">
        <v>185030000</v>
      </c>
      <c r="J1789">
        <v>123350000</v>
      </c>
      <c r="K1789">
        <v>137800000</v>
      </c>
      <c r="L1789">
        <v>178990000</v>
      </c>
      <c r="M1789">
        <v>153080000</v>
      </c>
      <c r="N1789">
        <v>135640000</v>
      </c>
      <c r="O1789">
        <v>173540000</v>
      </c>
      <c r="P1789">
        <v>134810000</v>
      </c>
      <c r="Q1789">
        <v>135030000</v>
      </c>
      <c r="R1789">
        <v>137890000</v>
      </c>
      <c r="S1789">
        <v>189110000</v>
      </c>
      <c r="T1789">
        <v>147230000</v>
      </c>
      <c r="U1789">
        <v>158220000</v>
      </c>
      <c r="V1789">
        <v>148880000</v>
      </c>
      <c r="W1789">
        <v>172410000</v>
      </c>
      <c r="X1789">
        <v>177930000</v>
      </c>
      <c r="Y1789" s="2">
        <v>0.97623439999999995</v>
      </c>
      <c r="Z1789" s="2">
        <v>0.55777889999999997</v>
      </c>
      <c r="AA1789">
        <v>0.9349404</v>
      </c>
      <c r="AB1789">
        <v>0.73425260000000003</v>
      </c>
    </row>
    <row r="1790" spans="1:28" x14ac:dyDescent="0.25">
      <c r="A1790" t="s">
        <v>5244</v>
      </c>
      <c r="B1790" t="s">
        <v>5245</v>
      </c>
      <c r="C1790" t="s">
        <v>5246</v>
      </c>
      <c r="D1790">
        <v>6</v>
      </c>
      <c r="E1790">
        <v>14.5</v>
      </c>
      <c r="F1790" s="3">
        <v>1.554E-3</v>
      </c>
      <c r="G1790">
        <v>28803000</v>
      </c>
      <c r="H1790">
        <v>34141000</v>
      </c>
      <c r="I1790">
        <v>30974000</v>
      </c>
      <c r="J1790">
        <v>32212000</v>
      </c>
      <c r="K1790">
        <v>22113000</v>
      </c>
      <c r="L1790">
        <v>31934000</v>
      </c>
      <c r="M1790">
        <v>28434000</v>
      </c>
      <c r="N1790">
        <v>23737000</v>
      </c>
      <c r="O1790">
        <v>40952000</v>
      </c>
      <c r="P1790">
        <v>32948000</v>
      </c>
      <c r="Q1790">
        <v>30602000</v>
      </c>
      <c r="R1790">
        <v>33357000</v>
      </c>
      <c r="S1790">
        <v>40592000</v>
      </c>
      <c r="T1790">
        <v>45980000</v>
      </c>
      <c r="U1790">
        <v>41188000</v>
      </c>
      <c r="V1790">
        <v>22063000</v>
      </c>
      <c r="W1790">
        <v>25577000</v>
      </c>
      <c r="X1790">
        <v>25474000</v>
      </c>
      <c r="Y1790" s="2">
        <v>0.97667040000000005</v>
      </c>
      <c r="Z1790" s="2">
        <v>0.7065823</v>
      </c>
      <c r="AA1790">
        <v>0.89868190000000003</v>
      </c>
      <c r="AB1790">
        <v>0.1519606</v>
      </c>
    </row>
    <row r="1791" spans="1:28" x14ac:dyDescent="0.25">
      <c r="A1791" t="s">
        <v>5247</v>
      </c>
      <c r="B1791" t="s">
        <v>5248</v>
      </c>
      <c r="C1791" t="s">
        <v>5249</v>
      </c>
      <c r="D1791">
        <v>2</v>
      </c>
      <c r="E1791">
        <v>21.9</v>
      </c>
      <c r="F1791" s="3">
        <v>1.8018000000000001E-3</v>
      </c>
      <c r="G1791">
        <v>104680000</v>
      </c>
      <c r="H1791">
        <v>72184000</v>
      </c>
      <c r="I1791">
        <v>104420000</v>
      </c>
      <c r="J1791">
        <v>99251000</v>
      </c>
      <c r="K1791">
        <v>62945000</v>
      </c>
      <c r="L1791">
        <v>123770000</v>
      </c>
      <c r="M1791">
        <v>99951000</v>
      </c>
      <c r="N1791">
        <v>83039000</v>
      </c>
      <c r="O1791">
        <v>106640000</v>
      </c>
      <c r="P1791">
        <v>77018000</v>
      </c>
      <c r="Q1791">
        <v>79262000</v>
      </c>
      <c r="R1791">
        <v>87597000</v>
      </c>
      <c r="S1791">
        <v>75980000</v>
      </c>
      <c r="T1791">
        <v>57344000</v>
      </c>
      <c r="U1791">
        <v>59923000</v>
      </c>
      <c r="V1791">
        <v>65449000</v>
      </c>
      <c r="W1791">
        <v>67164000</v>
      </c>
      <c r="X1791">
        <v>75788000</v>
      </c>
      <c r="Y1791" s="2">
        <v>0.97696419999999995</v>
      </c>
      <c r="Z1791" s="2">
        <v>0.65850109999999995</v>
      </c>
      <c r="AA1791">
        <v>0.40824179999999999</v>
      </c>
      <c r="AB1791">
        <v>0.18523999999999999</v>
      </c>
    </row>
    <row r="1792" spans="1:28" x14ac:dyDescent="0.25">
      <c r="A1792" t="s">
        <v>5252</v>
      </c>
      <c r="B1792" t="s">
        <v>5253</v>
      </c>
      <c r="C1792" t="s">
        <v>5254</v>
      </c>
      <c r="D1792">
        <v>7</v>
      </c>
      <c r="E1792">
        <v>52.6</v>
      </c>
      <c r="F1792" s="3">
        <v>4.5310000000000001E-4</v>
      </c>
      <c r="G1792">
        <v>106010000</v>
      </c>
      <c r="H1792">
        <v>96238000</v>
      </c>
      <c r="I1792">
        <v>174070000</v>
      </c>
      <c r="J1792">
        <v>132170000</v>
      </c>
      <c r="K1792">
        <v>133070000</v>
      </c>
      <c r="L1792">
        <v>128940000</v>
      </c>
      <c r="M1792">
        <v>124880000</v>
      </c>
      <c r="N1792">
        <v>105870000</v>
      </c>
      <c r="O1792">
        <v>165580000</v>
      </c>
      <c r="P1792">
        <v>161410000</v>
      </c>
      <c r="Q1792">
        <v>103970000</v>
      </c>
      <c r="R1792">
        <v>118700000</v>
      </c>
      <c r="S1792">
        <v>122420000</v>
      </c>
      <c r="T1792">
        <v>117970000</v>
      </c>
      <c r="U1792">
        <v>125330000</v>
      </c>
      <c r="V1792">
        <v>102630000</v>
      </c>
      <c r="W1792">
        <v>120980000</v>
      </c>
      <c r="X1792">
        <v>135920000</v>
      </c>
      <c r="Y1792" s="2">
        <v>0.97696419999999995</v>
      </c>
      <c r="Z1792" s="2">
        <v>0.99703540000000002</v>
      </c>
      <c r="AA1792">
        <v>0.86251469999999997</v>
      </c>
      <c r="AB1792">
        <v>0.7652099</v>
      </c>
    </row>
    <row r="1793" spans="1:28" x14ac:dyDescent="0.25">
      <c r="A1793" t="s">
        <v>5255</v>
      </c>
      <c r="B1793" t="s">
        <v>5256</v>
      </c>
      <c r="C1793" t="s">
        <v>5257</v>
      </c>
      <c r="D1793">
        <v>10</v>
      </c>
      <c r="E1793">
        <v>65.900000000000006</v>
      </c>
      <c r="F1793" s="3">
        <v>0</v>
      </c>
      <c r="G1793">
        <v>102070000</v>
      </c>
      <c r="H1793">
        <v>144530000</v>
      </c>
      <c r="I1793">
        <v>79107000</v>
      </c>
      <c r="J1793">
        <v>108790000</v>
      </c>
      <c r="K1793">
        <v>86183000</v>
      </c>
      <c r="L1793">
        <v>90869000</v>
      </c>
      <c r="M1793">
        <v>115570000</v>
      </c>
      <c r="N1793">
        <v>107190000</v>
      </c>
      <c r="O1793">
        <v>89370000</v>
      </c>
      <c r="P1793">
        <v>111470000</v>
      </c>
      <c r="Q1793">
        <v>81872000</v>
      </c>
      <c r="R1793">
        <v>155410000</v>
      </c>
      <c r="S1793">
        <v>99073000</v>
      </c>
      <c r="T1793">
        <v>112110000</v>
      </c>
      <c r="U1793">
        <v>96565000</v>
      </c>
      <c r="V1793">
        <v>111570000</v>
      </c>
      <c r="W1793">
        <v>99543000</v>
      </c>
      <c r="X1793">
        <v>84573000</v>
      </c>
      <c r="Y1793" s="2">
        <v>0.97696419999999995</v>
      </c>
      <c r="Z1793" s="2">
        <v>0.87374209999999997</v>
      </c>
      <c r="AA1793">
        <v>0.93519350000000001</v>
      </c>
      <c r="AB1793">
        <v>0.88761610000000002</v>
      </c>
    </row>
    <row r="1794" spans="1:28" x14ac:dyDescent="0.25">
      <c r="A1794" t="s">
        <v>5250</v>
      </c>
      <c r="B1794" t="s">
        <v>5251</v>
      </c>
      <c r="C1794" t="s">
        <v>5954</v>
      </c>
      <c r="D1794">
        <v>26</v>
      </c>
      <c r="E1794">
        <v>58.9</v>
      </c>
      <c r="F1794" s="3">
        <v>0</v>
      </c>
      <c r="G1794">
        <v>589970000</v>
      </c>
      <c r="H1794">
        <v>478120000</v>
      </c>
      <c r="I1794">
        <v>499530000</v>
      </c>
      <c r="J1794">
        <v>543210000</v>
      </c>
      <c r="K1794">
        <v>580490000</v>
      </c>
      <c r="L1794">
        <v>731230000</v>
      </c>
      <c r="M1794">
        <v>548130000</v>
      </c>
      <c r="N1794">
        <v>591550000</v>
      </c>
      <c r="O1794">
        <v>592300000</v>
      </c>
      <c r="P1794">
        <v>529300000</v>
      </c>
      <c r="Q1794">
        <v>561870000</v>
      </c>
      <c r="R1794">
        <v>563120000</v>
      </c>
      <c r="S1794">
        <v>467890000</v>
      </c>
      <c r="T1794">
        <v>564350000</v>
      </c>
      <c r="U1794">
        <v>517090000</v>
      </c>
      <c r="V1794">
        <v>482330000</v>
      </c>
      <c r="W1794">
        <v>466870000</v>
      </c>
      <c r="X1794">
        <v>591250000</v>
      </c>
      <c r="Y1794" s="2">
        <v>0.97696419999999995</v>
      </c>
      <c r="Z1794" s="2">
        <v>0.88851990000000003</v>
      </c>
      <c r="AA1794">
        <v>0.8404604</v>
      </c>
      <c r="AB1794">
        <v>0.58180080000000001</v>
      </c>
    </row>
    <row r="1795" spans="1:28" x14ac:dyDescent="0.25">
      <c r="A1795" t="s">
        <v>5315</v>
      </c>
      <c r="B1795" t="s">
        <v>5316</v>
      </c>
      <c r="C1795" t="s">
        <v>5317</v>
      </c>
      <c r="D1795">
        <v>2</v>
      </c>
      <c r="E1795">
        <v>12.2</v>
      </c>
      <c r="F1795" s="3">
        <v>2.4382000000000002E-3</v>
      </c>
      <c r="G1795">
        <v>17805000</v>
      </c>
      <c r="H1795">
        <v>19622000</v>
      </c>
      <c r="I1795">
        <v>17995000</v>
      </c>
      <c r="J1795">
        <v>21926000</v>
      </c>
      <c r="K1795">
        <v>24336000</v>
      </c>
      <c r="L1795">
        <v>17543000</v>
      </c>
      <c r="M1795">
        <v>20611000</v>
      </c>
      <c r="N1795">
        <v>20015000</v>
      </c>
      <c r="O1795">
        <v>19514000</v>
      </c>
      <c r="P1795">
        <v>20873000</v>
      </c>
      <c r="Q1795">
        <v>15695000</v>
      </c>
      <c r="R1795">
        <v>20047000</v>
      </c>
      <c r="S1795">
        <v>17141000</v>
      </c>
      <c r="T1795">
        <v>21790000</v>
      </c>
      <c r="U1795">
        <v>14311000</v>
      </c>
      <c r="V1795">
        <v>24427000</v>
      </c>
      <c r="W1795">
        <v>23538000</v>
      </c>
      <c r="X1795">
        <v>28973000</v>
      </c>
      <c r="Y1795" s="2">
        <v>0.97779890000000003</v>
      </c>
      <c r="Z1795" s="2">
        <v>0.88851990000000003</v>
      </c>
      <c r="AA1795">
        <v>0.98748650000000004</v>
      </c>
      <c r="AB1795">
        <v>0.19880419999999999</v>
      </c>
    </row>
    <row r="1796" spans="1:28" x14ac:dyDescent="0.25">
      <c r="A1796" t="s">
        <v>5341</v>
      </c>
      <c r="B1796" t="s">
        <v>5342</v>
      </c>
      <c r="C1796" t="s">
        <v>5343</v>
      </c>
      <c r="D1796">
        <v>2</v>
      </c>
      <c r="E1796">
        <v>11.8</v>
      </c>
      <c r="F1796" s="3">
        <v>1.6563000000000001E-3</v>
      </c>
      <c r="G1796">
        <v>21399000</v>
      </c>
      <c r="H1796">
        <v>16824000</v>
      </c>
      <c r="I1796">
        <v>2047900</v>
      </c>
      <c r="J1796">
        <v>11918000</v>
      </c>
      <c r="K1796">
        <v>26200000</v>
      </c>
      <c r="L1796">
        <v>31040000</v>
      </c>
      <c r="M1796">
        <v>34649000</v>
      </c>
      <c r="N1796">
        <v>19456000</v>
      </c>
      <c r="O1796">
        <v>5381600</v>
      </c>
      <c r="P1796">
        <v>23375000</v>
      </c>
      <c r="Q1796">
        <v>22934000</v>
      </c>
      <c r="R1796">
        <v>19635000</v>
      </c>
      <c r="S1796">
        <v>19165000</v>
      </c>
      <c r="T1796">
        <v>15687000</v>
      </c>
      <c r="U1796">
        <v>16404000</v>
      </c>
      <c r="V1796">
        <v>13672000</v>
      </c>
      <c r="W1796">
        <v>17822000</v>
      </c>
      <c r="X1796">
        <v>17140000</v>
      </c>
      <c r="Y1796" s="2">
        <v>0.97779890000000003</v>
      </c>
      <c r="Z1796" s="2">
        <v>0.80458260000000004</v>
      </c>
      <c r="AA1796">
        <v>0.89868190000000003</v>
      </c>
      <c r="AB1796">
        <v>0.81712260000000003</v>
      </c>
    </row>
    <row r="1797" spans="1:28" x14ac:dyDescent="0.25">
      <c r="A1797" t="s">
        <v>5356</v>
      </c>
      <c r="B1797" t="s">
        <v>5357</v>
      </c>
      <c r="C1797" t="s">
        <v>5358</v>
      </c>
      <c r="D1797">
        <v>2</v>
      </c>
      <c r="E1797">
        <v>76.900000000000006</v>
      </c>
      <c r="F1797" s="3">
        <v>0</v>
      </c>
      <c r="G1797">
        <v>8313800000</v>
      </c>
      <c r="H1797">
        <v>5098500000</v>
      </c>
      <c r="I1797">
        <v>5908100000</v>
      </c>
      <c r="J1797">
        <v>3918200000</v>
      </c>
      <c r="K1797">
        <v>4469900000</v>
      </c>
      <c r="L1797">
        <v>9949100000</v>
      </c>
      <c r="M1797">
        <v>7445300000</v>
      </c>
      <c r="N1797">
        <v>8659200000</v>
      </c>
      <c r="O1797">
        <v>3567600000</v>
      </c>
      <c r="P1797">
        <v>5636800000</v>
      </c>
      <c r="Q1797">
        <v>7238200000</v>
      </c>
      <c r="R1797">
        <v>6099500000</v>
      </c>
      <c r="S1797">
        <v>6511200000</v>
      </c>
      <c r="T1797">
        <v>5371200000</v>
      </c>
      <c r="U1797">
        <v>7148200000</v>
      </c>
      <c r="V1797">
        <v>8297600000</v>
      </c>
      <c r="W1797">
        <v>11775000000</v>
      </c>
      <c r="X1797">
        <v>6468200000</v>
      </c>
      <c r="Y1797" s="2">
        <v>0.97779890000000003</v>
      </c>
      <c r="Z1797" s="2">
        <v>0.99185310000000004</v>
      </c>
      <c r="AA1797">
        <v>0.9312897</v>
      </c>
      <c r="AB1797">
        <v>0.49156660000000002</v>
      </c>
    </row>
    <row r="1798" spans="1:28" x14ac:dyDescent="0.25">
      <c r="A1798" t="s">
        <v>5353</v>
      </c>
      <c r="B1798" t="s">
        <v>5354</v>
      </c>
      <c r="C1798" t="s">
        <v>5355</v>
      </c>
      <c r="D1798">
        <v>3</v>
      </c>
      <c r="E1798">
        <v>21.4</v>
      </c>
      <c r="F1798" s="3">
        <v>2.1082000000000002E-3</v>
      </c>
      <c r="G1798">
        <v>26744000</v>
      </c>
      <c r="H1798">
        <v>29127000</v>
      </c>
      <c r="I1798">
        <v>27874000</v>
      </c>
      <c r="J1798">
        <v>21383000</v>
      </c>
      <c r="K1798">
        <v>33713000</v>
      </c>
      <c r="L1798">
        <v>29333000</v>
      </c>
      <c r="M1798">
        <v>32430000</v>
      </c>
      <c r="N1798">
        <v>22123000</v>
      </c>
      <c r="O1798">
        <v>27859000</v>
      </c>
      <c r="P1798">
        <v>15330000</v>
      </c>
      <c r="Q1798">
        <v>26081000</v>
      </c>
      <c r="R1798">
        <v>39296000</v>
      </c>
      <c r="S1798">
        <v>18087000</v>
      </c>
      <c r="T1798">
        <v>27612000</v>
      </c>
      <c r="U1798">
        <v>36676000</v>
      </c>
      <c r="V1798">
        <v>40878000</v>
      </c>
      <c r="W1798">
        <v>26598000</v>
      </c>
      <c r="X1798">
        <v>52306000</v>
      </c>
      <c r="Y1798" s="2">
        <v>0.97779890000000003</v>
      </c>
      <c r="Z1798" s="2">
        <v>0.9778926</v>
      </c>
      <c r="AA1798">
        <v>0.79068579999999999</v>
      </c>
      <c r="AB1798">
        <v>0.49827909999999997</v>
      </c>
    </row>
    <row r="1799" spans="1:28" x14ac:dyDescent="0.25">
      <c r="A1799" t="s">
        <v>5288</v>
      </c>
      <c r="B1799" t="s">
        <v>5289</v>
      </c>
      <c r="C1799" t="s">
        <v>5290</v>
      </c>
      <c r="D1799">
        <v>4</v>
      </c>
      <c r="E1799">
        <v>21.3</v>
      </c>
      <c r="F1799" s="3">
        <v>5.1840000000000002E-4</v>
      </c>
      <c r="G1799">
        <v>65977000</v>
      </c>
      <c r="H1799">
        <v>55807000</v>
      </c>
      <c r="I1799">
        <v>61105000</v>
      </c>
      <c r="J1799">
        <v>57171000</v>
      </c>
      <c r="K1799">
        <v>49819000</v>
      </c>
      <c r="L1799">
        <v>64446000</v>
      </c>
      <c r="M1799">
        <v>50121000</v>
      </c>
      <c r="N1799">
        <v>55467000</v>
      </c>
      <c r="O1799">
        <v>68613000</v>
      </c>
      <c r="P1799">
        <v>68217000</v>
      </c>
      <c r="Q1799">
        <v>57858000</v>
      </c>
      <c r="R1799">
        <v>45641000</v>
      </c>
      <c r="S1799">
        <v>61057000</v>
      </c>
      <c r="T1799">
        <v>67086000</v>
      </c>
      <c r="U1799">
        <v>63251000</v>
      </c>
      <c r="V1799">
        <v>66294000</v>
      </c>
      <c r="W1799">
        <v>47213000</v>
      </c>
      <c r="X1799">
        <v>46534000</v>
      </c>
      <c r="Y1799" s="2">
        <v>0.97779890000000003</v>
      </c>
      <c r="Z1799" s="2">
        <v>0.95828089999999999</v>
      </c>
      <c r="AA1799">
        <v>0.55349099999999996</v>
      </c>
      <c r="AB1799">
        <v>0.70086689999999996</v>
      </c>
    </row>
    <row r="1800" spans="1:28" x14ac:dyDescent="0.25">
      <c r="A1800" t="s">
        <v>5344</v>
      </c>
      <c r="B1800" t="s">
        <v>5345</v>
      </c>
      <c r="C1800" t="s">
        <v>5346</v>
      </c>
      <c r="D1800">
        <v>4</v>
      </c>
      <c r="E1800">
        <v>25.6</v>
      </c>
      <c r="F1800" s="3">
        <v>1.5897999999999999E-3</v>
      </c>
      <c r="G1800">
        <v>11621000</v>
      </c>
      <c r="H1800">
        <v>33273000</v>
      </c>
      <c r="I1800">
        <v>27994000</v>
      </c>
      <c r="J1800">
        <v>34342000</v>
      </c>
      <c r="K1800">
        <v>48088000</v>
      </c>
      <c r="L1800">
        <v>41998000</v>
      </c>
      <c r="M1800">
        <v>49923000</v>
      </c>
      <c r="N1800">
        <v>29479000</v>
      </c>
      <c r="O1800">
        <v>13837000</v>
      </c>
      <c r="P1800">
        <v>50429000</v>
      </c>
      <c r="Q1800">
        <v>41406000</v>
      </c>
      <c r="R1800">
        <v>43269000</v>
      </c>
      <c r="S1800">
        <v>41578000</v>
      </c>
      <c r="T1800">
        <v>19796000</v>
      </c>
      <c r="U1800">
        <v>30866000</v>
      </c>
      <c r="V1800">
        <v>58336000</v>
      </c>
      <c r="W1800">
        <v>31942000</v>
      </c>
      <c r="X1800">
        <v>38637000</v>
      </c>
      <c r="Y1800" s="2">
        <v>0.97779890000000003</v>
      </c>
      <c r="Z1800" s="2">
        <v>0.4759391</v>
      </c>
      <c r="AA1800">
        <v>0.96745009999999998</v>
      </c>
      <c r="AB1800">
        <v>0.59864589999999995</v>
      </c>
    </row>
    <row r="1801" spans="1:28" x14ac:dyDescent="0.25">
      <c r="A1801" t="s">
        <v>5329</v>
      </c>
      <c r="B1801" t="s">
        <v>5330</v>
      </c>
      <c r="C1801" t="s">
        <v>5331</v>
      </c>
      <c r="D1801">
        <v>5</v>
      </c>
      <c r="E1801">
        <v>21.1</v>
      </c>
      <c r="F1801" s="3">
        <v>0</v>
      </c>
      <c r="G1801">
        <v>10955000</v>
      </c>
      <c r="H1801">
        <v>72961000</v>
      </c>
      <c r="I1801">
        <v>36075000</v>
      </c>
      <c r="J1801">
        <v>72386000</v>
      </c>
      <c r="K1801">
        <v>106390000</v>
      </c>
      <c r="L1801">
        <v>61288000</v>
      </c>
      <c r="M1801">
        <v>73707000</v>
      </c>
      <c r="N1801">
        <v>77437000</v>
      </c>
      <c r="O1801">
        <v>17264000</v>
      </c>
      <c r="P1801">
        <v>73240000</v>
      </c>
      <c r="Q1801">
        <v>61059000</v>
      </c>
      <c r="R1801">
        <v>44462000</v>
      </c>
      <c r="S1801">
        <v>46591000</v>
      </c>
      <c r="T1801">
        <v>39204000</v>
      </c>
      <c r="U1801">
        <v>74231000</v>
      </c>
      <c r="V1801">
        <v>30952000</v>
      </c>
      <c r="W1801">
        <v>43875000</v>
      </c>
      <c r="X1801">
        <v>41824000</v>
      </c>
      <c r="Y1801" s="2">
        <v>0.97779890000000003</v>
      </c>
      <c r="Z1801" s="2">
        <v>0.99619979999999997</v>
      </c>
      <c r="AA1801">
        <v>0.89868190000000003</v>
      </c>
      <c r="AB1801">
        <v>0.4217728</v>
      </c>
    </row>
    <row r="1802" spans="1:28" x14ac:dyDescent="0.25">
      <c r="A1802" t="s">
        <v>5335</v>
      </c>
      <c r="B1802" t="s">
        <v>5336</v>
      </c>
      <c r="C1802" t="s">
        <v>5337</v>
      </c>
      <c r="D1802">
        <v>5</v>
      </c>
      <c r="E1802">
        <v>14.2</v>
      </c>
      <c r="F1802" s="3">
        <v>8.83E-4</v>
      </c>
      <c r="G1802">
        <v>27775000</v>
      </c>
      <c r="H1802">
        <v>20330000</v>
      </c>
      <c r="I1802">
        <v>23981000</v>
      </c>
      <c r="J1802">
        <v>32935000</v>
      </c>
      <c r="K1802">
        <v>12690000</v>
      </c>
      <c r="L1802">
        <v>21803000</v>
      </c>
      <c r="M1802">
        <v>20805000</v>
      </c>
      <c r="N1802">
        <v>16656000</v>
      </c>
      <c r="O1802">
        <v>35538000</v>
      </c>
      <c r="P1802">
        <v>27231000</v>
      </c>
      <c r="Q1802">
        <v>23436000</v>
      </c>
      <c r="R1802">
        <v>34124000</v>
      </c>
      <c r="S1802">
        <v>25944000</v>
      </c>
      <c r="T1802">
        <v>26232000</v>
      </c>
      <c r="U1802">
        <v>20914000</v>
      </c>
      <c r="V1802">
        <v>18426000</v>
      </c>
      <c r="W1802">
        <v>21296000</v>
      </c>
      <c r="X1802">
        <v>31811000</v>
      </c>
      <c r="Y1802" s="2">
        <v>0.97779890000000003</v>
      </c>
      <c r="Z1802" s="2">
        <v>0.70922870000000005</v>
      </c>
      <c r="AA1802">
        <v>0.94402419999999998</v>
      </c>
      <c r="AB1802">
        <v>0.95938639999999997</v>
      </c>
    </row>
    <row r="1803" spans="1:28" x14ac:dyDescent="0.25">
      <c r="A1803" t="s">
        <v>5276</v>
      </c>
      <c r="B1803" t="s">
        <v>5277</v>
      </c>
      <c r="C1803" t="s">
        <v>5278</v>
      </c>
      <c r="D1803">
        <v>6</v>
      </c>
      <c r="E1803">
        <v>33</v>
      </c>
      <c r="F1803" s="3">
        <v>0</v>
      </c>
      <c r="G1803">
        <v>47549000</v>
      </c>
      <c r="H1803">
        <v>55600000</v>
      </c>
      <c r="I1803">
        <v>79365000</v>
      </c>
      <c r="J1803">
        <v>65596000</v>
      </c>
      <c r="K1803">
        <v>29594000</v>
      </c>
      <c r="L1803">
        <v>51096000</v>
      </c>
      <c r="M1803">
        <v>41515000</v>
      </c>
      <c r="N1803">
        <v>63880000</v>
      </c>
      <c r="O1803">
        <v>63745000</v>
      </c>
      <c r="P1803">
        <v>59388000</v>
      </c>
      <c r="Q1803">
        <v>122780000</v>
      </c>
      <c r="R1803">
        <v>41665000</v>
      </c>
      <c r="S1803">
        <v>38580000</v>
      </c>
      <c r="T1803">
        <v>35008000</v>
      </c>
      <c r="U1803">
        <v>39020000</v>
      </c>
      <c r="V1803">
        <v>75376000</v>
      </c>
      <c r="W1803">
        <v>72570000</v>
      </c>
      <c r="X1803">
        <v>90485000</v>
      </c>
      <c r="Y1803" s="2">
        <v>0.97779890000000003</v>
      </c>
      <c r="Z1803" s="2">
        <v>0.83808649999999996</v>
      </c>
      <c r="AA1803">
        <v>0.94936160000000003</v>
      </c>
      <c r="AB1803">
        <v>0.14836389999999999</v>
      </c>
    </row>
    <row r="1804" spans="1:28" x14ac:dyDescent="0.25">
      <c r="A1804" t="s">
        <v>5282</v>
      </c>
      <c r="B1804" t="s">
        <v>5283</v>
      </c>
      <c r="C1804" t="s">
        <v>5284</v>
      </c>
      <c r="D1804">
        <v>6</v>
      </c>
      <c r="E1804">
        <v>11.1</v>
      </c>
      <c r="F1804" s="3">
        <v>1.6681000000000001E-3</v>
      </c>
      <c r="G1804">
        <v>27067000</v>
      </c>
      <c r="H1804">
        <v>71755000</v>
      </c>
      <c r="I1804">
        <v>42458000</v>
      </c>
      <c r="J1804">
        <v>93084000</v>
      </c>
      <c r="K1804">
        <v>79710000</v>
      </c>
      <c r="L1804">
        <v>107060000</v>
      </c>
      <c r="M1804">
        <v>53215000</v>
      </c>
      <c r="N1804">
        <v>63749000</v>
      </c>
      <c r="O1804">
        <v>86251000</v>
      </c>
      <c r="P1804">
        <v>20835000</v>
      </c>
      <c r="Q1804">
        <v>51695000</v>
      </c>
      <c r="R1804">
        <v>66122000</v>
      </c>
      <c r="S1804">
        <v>37869000</v>
      </c>
      <c r="T1804">
        <v>51747000</v>
      </c>
      <c r="U1804">
        <v>35922000</v>
      </c>
      <c r="V1804">
        <v>23083000</v>
      </c>
      <c r="W1804">
        <v>40904000</v>
      </c>
      <c r="X1804">
        <v>42146000</v>
      </c>
      <c r="Y1804" s="2">
        <v>0.97779890000000003</v>
      </c>
      <c r="Z1804" s="2">
        <v>0.67786429999999998</v>
      </c>
      <c r="AA1804">
        <v>0.59256050000000005</v>
      </c>
      <c r="AB1804">
        <v>0.180948</v>
      </c>
    </row>
    <row r="1805" spans="1:28" x14ac:dyDescent="0.25">
      <c r="A1805" t="s">
        <v>5306</v>
      </c>
      <c r="B1805" t="s">
        <v>5307</v>
      </c>
      <c r="C1805" t="s">
        <v>5308</v>
      </c>
      <c r="D1805">
        <v>6</v>
      </c>
      <c r="E1805">
        <v>16.100000000000001</v>
      </c>
      <c r="F1805" s="3">
        <v>0</v>
      </c>
      <c r="G1805">
        <v>30137000</v>
      </c>
      <c r="H1805">
        <v>36714000</v>
      </c>
      <c r="I1805">
        <v>35363000</v>
      </c>
      <c r="J1805">
        <v>25311000</v>
      </c>
      <c r="K1805">
        <v>20770000</v>
      </c>
      <c r="L1805">
        <v>45695000</v>
      </c>
      <c r="M1805">
        <v>41843000</v>
      </c>
      <c r="N1805">
        <v>32367000</v>
      </c>
      <c r="O1805">
        <v>19322000</v>
      </c>
      <c r="P1805">
        <v>28345000</v>
      </c>
      <c r="Q1805">
        <v>45712000</v>
      </c>
      <c r="R1805">
        <v>37046000</v>
      </c>
      <c r="S1805">
        <v>19361000</v>
      </c>
      <c r="T1805">
        <v>27057000</v>
      </c>
      <c r="U1805">
        <v>34380000</v>
      </c>
      <c r="V1805">
        <v>27711000</v>
      </c>
      <c r="W1805">
        <v>24971000</v>
      </c>
      <c r="X1805">
        <v>15225000</v>
      </c>
      <c r="Y1805" s="2">
        <v>0.97779890000000003</v>
      </c>
      <c r="Z1805" s="2">
        <v>0.83565540000000005</v>
      </c>
      <c r="AA1805">
        <v>0.8992966</v>
      </c>
      <c r="AB1805">
        <v>0.33100570000000001</v>
      </c>
    </row>
    <row r="1806" spans="1:28" x14ac:dyDescent="0.25">
      <c r="A1806" t="s">
        <v>5273</v>
      </c>
      <c r="B1806" t="s">
        <v>5274</v>
      </c>
      <c r="C1806" t="s">
        <v>5275</v>
      </c>
      <c r="D1806">
        <v>7</v>
      </c>
      <c r="E1806">
        <v>7.6</v>
      </c>
      <c r="F1806" s="3">
        <v>0</v>
      </c>
      <c r="G1806">
        <v>25191000</v>
      </c>
      <c r="H1806">
        <v>17404000</v>
      </c>
      <c r="I1806">
        <v>22698000</v>
      </c>
      <c r="J1806">
        <v>21783000</v>
      </c>
      <c r="K1806">
        <v>17126000</v>
      </c>
      <c r="L1806">
        <v>26633000</v>
      </c>
      <c r="M1806">
        <v>23625000</v>
      </c>
      <c r="N1806">
        <v>23275000</v>
      </c>
      <c r="O1806">
        <v>17284000</v>
      </c>
      <c r="P1806">
        <v>23299000</v>
      </c>
      <c r="Q1806">
        <v>24075000</v>
      </c>
      <c r="R1806">
        <v>23199000</v>
      </c>
      <c r="S1806">
        <v>16959000</v>
      </c>
      <c r="T1806">
        <v>18597000</v>
      </c>
      <c r="U1806">
        <v>16943000</v>
      </c>
      <c r="V1806">
        <v>17184000</v>
      </c>
      <c r="W1806">
        <v>14690000</v>
      </c>
      <c r="X1806">
        <v>23089000</v>
      </c>
      <c r="Y1806" s="2">
        <v>0.97779890000000003</v>
      </c>
      <c r="Z1806" s="2">
        <v>0.7486216</v>
      </c>
      <c r="AA1806">
        <v>0.55060410000000004</v>
      </c>
      <c r="AB1806">
        <v>0.55822539999999998</v>
      </c>
    </row>
    <row r="1807" spans="1:28" x14ac:dyDescent="0.25">
      <c r="A1807" t="s">
        <v>5297</v>
      </c>
      <c r="B1807" t="s">
        <v>5298</v>
      </c>
      <c r="C1807" t="s">
        <v>5299</v>
      </c>
      <c r="D1807">
        <v>7</v>
      </c>
      <c r="E1807">
        <v>47.9</v>
      </c>
      <c r="F1807" s="3">
        <v>0</v>
      </c>
      <c r="G1807">
        <v>532080000</v>
      </c>
      <c r="H1807">
        <v>470840000</v>
      </c>
      <c r="I1807">
        <v>443540000</v>
      </c>
      <c r="J1807">
        <v>484450000</v>
      </c>
      <c r="K1807">
        <v>544700000</v>
      </c>
      <c r="L1807">
        <v>711790000</v>
      </c>
      <c r="M1807">
        <v>507150000</v>
      </c>
      <c r="N1807">
        <v>554760000</v>
      </c>
      <c r="O1807">
        <v>552950000</v>
      </c>
      <c r="P1807">
        <v>479590000</v>
      </c>
      <c r="Q1807">
        <v>549880000</v>
      </c>
      <c r="R1807">
        <v>559140000</v>
      </c>
      <c r="S1807">
        <v>623810000</v>
      </c>
      <c r="T1807">
        <v>532310000</v>
      </c>
      <c r="U1807">
        <v>623330000</v>
      </c>
      <c r="V1807">
        <v>650120000</v>
      </c>
      <c r="W1807">
        <v>453190000</v>
      </c>
      <c r="X1807">
        <v>508840000</v>
      </c>
      <c r="Y1807" s="2">
        <v>0.97779890000000003</v>
      </c>
      <c r="Z1807" s="2">
        <v>0.99215920000000002</v>
      </c>
      <c r="AA1807">
        <v>0.80589230000000001</v>
      </c>
      <c r="AB1807">
        <v>0.97045559999999997</v>
      </c>
    </row>
    <row r="1808" spans="1:28" x14ac:dyDescent="0.25">
      <c r="A1808" t="s">
        <v>5270</v>
      </c>
      <c r="B1808" t="s">
        <v>5271</v>
      </c>
      <c r="C1808" t="s">
        <v>5272</v>
      </c>
      <c r="D1808">
        <v>8</v>
      </c>
      <c r="E1808">
        <v>34.6</v>
      </c>
      <c r="F1808" s="3">
        <v>0</v>
      </c>
      <c r="G1808">
        <v>83604000</v>
      </c>
      <c r="H1808">
        <v>45417000</v>
      </c>
      <c r="I1808">
        <v>52446000</v>
      </c>
      <c r="J1808">
        <v>53609000</v>
      </c>
      <c r="K1808">
        <v>83210000</v>
      </c>
      <c r="L1808">
        <v>63626000</v>
      </c>
      <c r="M1808">
        <v>74393000</v>
      </c>
      <c r="N1808">
        <v>90916000</v>
      </c>
      <c r="O1808">
        <v>34167000</v>
      </c>
      <c r="P1808">
        <v>120640000</v>
      </c>
      <c r="Q1808">
        <v>60539000</v>
      </c>
      <c r="R1808">
        <v>60110000</v>
      </c>
      <c r="S1808">
        <v>85026000</v>
      </c>
      <c r="T1808">
        <v>86590000</v>
      </c>
      <c r="U1808">
        <v>111760000</v>
      </c>
      <c r="V1808">
        <v>57422000</v>
      </c>
      <c r="W1808">
        <v>91733000</v>
      </c>
      <c r="X1808">
        <v>22323000</v>
      </c>
      <c r="Y1808" s="2">
        <v>0.97779890000000003</v>
      </c>
      <c r="Z1808" s="2">
        <v>0.83808649999999996</v>
      </c>
      <c r="AA1808">
        <v>0.8404604</v>
      </c>
      <c r="AB1808">
        <v>0.88063829999999998</v>
      </c>
    </row>
    <row r="1809" spans="1:28" x14ac:dyDescent="0.25">
      <c r="A1809" t="s">
        <v>5303</v>
      </c>
      <c r="B1809" t="s">
        <v>5304</v>
      </c>
      <c r="C1809" t="s">
        <v>5305</v>
      </c>
      <c r="D1809">
        <v>9</v>
      </c>
      <c r="E1809">
        <v>17.8</v>
      </c>
      <c r="F1809" s="3">
        <v>5.1599999999999997E-4</v>
      </c>
      <c r="G1809">
        <v>80741000</v>
      </c>
      <c r="H1809">
        <v>42878000</v>
      </c>
      <c r="I1809">
        <v>27650000</v>
      </c>
      <c r="J1809">
        <v>96890000</v>
      </c>
      <c r="K1809">
        <v>66051000</v>
      </c>
      <c r="L1809">
        <v>87388000</v>
      </c>
      <c r="M1809">
        <v>60312000</v>
      </c>
      <c r="N1809">
        <v>88469000</v>
      </c>
      <c r="O1809">
        <v>43149000</v>
      </c>
      <c r="P1809">
        <v>41703000</v>
      </c>
      <c r="Q1809">
        <v>44779000</v>
      </c>
      <c r="R1809">
        <v>35475000</v>
      </c>
      <c r="S1809">
        <v>89973000</v>
      </c>
      <c r="T1809">
        <v>74819000</v>
      </c>
      <c r="U1809">
        <v>71947000</v>
      </c>
      <c r="V1809">
        <v>34240000</v>
      </c>
      <c r="W1809">
        <v>23764000</v>
      </c>
      <c r="X1809">
        <v>35478000</v>
      </c>
      <c r="Y1809" s="2">
        <v>0.97779890000000003</v>
      </c>
      <c r="Z1809" s="2">
        <v>0.45035589999999998</v>
      </c>
      <c r="AA1809">
        <v>0.94402419999999998</v>
      </c>
      <c r="AB1809">
        <v>0.12940579999999999</v>
      </c>
    </row>
    <row r="1810" spans="1:28" x14ac:dyDescent="0.25">
      <c r="A1810" t="s">
        <v>5309</v>
      </c>
      <c r="B1810" t="s">
        <v>5310</v>
      </c>
      <c r="C1810" t="s">
        <v>5311</v>
      </c>
      <c r="D1810">
        <v>9</v>
      </c>
      <c r="E1810">
        <v>12.4</v>
      </c>
      <c r="F1810" s="3">
        <v>0</v>
      </c>
      <c r="G1810">
        <v>93440000</v>
      </c>
      <c r="H1810">
        <v>96617000</v>
      </c>
      <c r="I1810">
        <v>101450000</v>
      </c>
      <c r="J1810">
        <v>99604000</v>
      </c>
      <c r="K1810">
        <v>82211000</v>
      </c>
      <c r="L1810">
        <v>123520000</v>
      </c>
      <c r="M1810">
        <v>51111000</v>
      </c>
      <c r="N1810">
        <v>111890000</v>
      </c>
      <c r="O1810">
        <v>123740000</v>
      </c>
      <c r="P1810">
        <v>128240000</v>
      </c>
      <c r="Q1810">
        <v>161860000</v>
      </c>
      <c r="R1810">
        <v>118720000</v>
      </c>
      <c r="S1810">
        <v>180030000</v>
      </c>
      <c r="T1810">
        <v>92126000</v>
      </c>
      <c r="U1810">
        <v>107580000</v>
      </c>
      <c r="V1810">
        <v>63093000</v>
      </c>
      <c r="W1810">
        <v>68408000</v>
      </c>
      <c r="X1810">
        <v>41498000</v>
      </c>
      <c r="Y1810" s="2">
        <v>0.97779890000000003</v>
      </c>
      <c r="Z1810" s="2">
        <v>0.50131570000000003</v>
      </c>
      <c r="AA1810">
        <v>0.89868190000000003</v>
      </c>
      <c r="AB1810">
        <v>0.1057448</v>
      </c>
    </row>
    <row r="1811" spans="1:28" x14ac:dyDescent="0.25">
      <c r="A1811" t="s">
        <v>5318</v>
      </c>
      <c r="B1811" t="s">
        <v>5319</v>
      </c>
      <c r="C1811" t="s">
        <v>5980</v>
      </c>
      <c r="D1811">
        <v>9</v>
      </c>
      <c r="E1811">
        <v>31.4</v>
      </c>
      <c r="F1811" s="3">
        <v>0</v>
      </c>
      <c r="G1811">
        <v>493290000</v>
      </c>
      <c r="H1811">
        <v>391900000</v>
      </c>
      <c r="I1811">
        <v>435540000</v>
      </c>
      <c r="J1811">
        <v>324260000</v>
      </c>
      <c r="K1811">
        <v>499330000</v>
      </c>
      <c r="L1811">
        <v>605550000</v>
      </c>
      <c r="M1811">
        <v>544670000</v>
      </c>
      <c r="N1811">
        <v>582000000</v>
      </c>
      <c r="O1811">
        <v>298740000</v>
      </c>
      <c r="P1811">
        <v>245690000</v>
      </c>
      <c r="Q1811">
        <v>375270000</v>
      </c>
      <c r="R1811">
        <v>555260000</v>
      </c>
      <c r="S1811">
        <v>477370000</v>
      </c>
      <c r="T1811">
        <v>416190000</v>
      </c>
      <c r="U1811">
        <v>376740000</v>
      </c>
      <c r="V1811">
        <v>311650000</v>
      </c>
      <c r="W1811">
        <v>401610000</v>
      </c>
      <c r="X1811">
        <v>272970000</v>
      </c>
      <c r="Y1811" s="2">
        <v>0.97779890000000003</v>
      </c>
      <c r="Z1811" s="2">
        <v>0.85378449999999995</v>
      </c>
      <c r="AA1811">
        <v>0.72526400000000002</v>
      </c>
      <c r="AB1811">
        <v>0.22288350000000001</v>
      </c>
    </row>
    <row r="1812" spans="1:28" x14ac:dyDescent="0.25">
      <c r="A1812" t="s">
        <v>5323</v>
      </c>
      <c r="B1812" t="s">
        <v>5324</v>
      </c>
      <c r="C1812" t="s">
        <v>5325</v>
      </c>
      <c r="D1812">
        <v>9</v>
      </c>
      <c r="E1812">
        <v>14.4</v>
      </c>
      <c r="F1812" s="3">
        <v>0</v>
      </c>
      <c r="G1812">
        <v>186550000</v>
      </c>
      <c r="H1812">
        <v>174930000</v>
      </c>
      <c r="I1812">
        <v>174600000</v>
      </c>
      <c r="J1812">
        <v>162530000</v>
      </c>
      <c r="K1812">
        <v>196440000</v>
      </c>
      <c r="L1812">
        <v>160290000</v>
      </c>
      <c r="M1812">
        <v>176740000</v>
      </c>
      <c r="N1812">
        <v>153700000</v>
      </c>
      <c r="O1812">
        <v>191490000</v>
      </c>
      <c r="P1812">
        <v>200250000</v>
      </c>
      <c r="Q1812">
        <v>199290000</v>
      </c>
      <c r="R1812">
        <v>185740000</v>
      </c>
      <c r="S1812">
        <v>160920000</v>
      </c>
      <c r="T1812">
        <v>224280000</v>
      </c>
      <c r="U1812">
        <v>184300000</v>
      </c>
      <c r="V1812">
        <v>127450000</v>
      </c>
      <c r="W1812">
        <v>127900000</v>
      </c>
      <c r="X1812">
        <v>194150000</v>
      </c>
      <c r="Y1812" s="2">
        <v>0.97779890000000003</v>
      </c>
      <c r="Z1812" s="2">
        <v>0.36679820000000002</v>
      </c>
      <c r="AA1812">
        <v>0.98707990000000001</v>
      </c>
      <c r="AB1812">
        <v>0.60985080000000003</v>
      </c>
    </row>
    <row r="1813" spans="1:28" x14ac:dyDescent="0.25">
      <c r="A1813" t="s">
        <v>5294</v>
      </c>
      <c r="B1813" t="s">
        <v>5295</v>
      </c>
      <c r="C1813" t="s">
        <v>5296</v>
      </c>
      <c r="D1813">
        <v>10</v>
      </c>
      <c r="E1813">
        <v>14.9</v>
      </c>
      <c r="F1813" s="3">
        <v>0</v>
      </c>
      <c r="G1813">
        <v>44432000</v>
      </c>
      <c r="H1813">
        <v>42217000</v>
      </c>
      <c r="I1813">
        <v>64332000</v>
      </c>
      <c r="J1813">
        <v>60033000</v>
      </c>
      <c r="K1813">
        <v>69558000</v>
      </c>
      <c r="L1813">
        <v>106480000</v>
      </c>
      <c r="M1813">
        <v>68366000</v>
      </c>
      <c r="N1813">
        <v>57096000</v>
      </c>
      <c r="O1813">
        <v>63514000</v>
      </c>
      <c r="P1813">
        <v>36794000</v>
      </c>
      <c r="Q1813">
        <v>51915000</v>
      </c>
      <c r="R1813">
        <v>64374000</v>
      </c>
      <c r="S1813">
        <v>50969000</v>
      </c>
      <c r="T1813">
        <v>48539000</v>
      </c>
      <c r="U1813">
        <v>49879000</v>
      </c>
      <c r="V1813">
        <v>86253000</v>
      </c>
      <c r="W1813">
        <v>62676000</v>
      </c>
      <c r="X1813">
        <v>84074000</v>
      </c>
      <c r="Y1813" s="2">
        <v>0.97779890000000003</v>
      </c>
      <c r="Z1813" s="2">
        <v>0.73234299999999997</v>
      </c>
      <c r="AA1813">
        <v>0.97557349999999998</v>
      </c>
      <c r="AB1813">
        <v>0.56319229999999998</v>
      </c>
    </row>
    <row r="1814" spans="1:28" x14ac:dyDescent="0.25">
      <c r="A1814" t="s">
        <v>5267</v>
      </c>
      <c r="B1814" t="s">
        <v>5268</v>
      </c>
      <c r="C1814" t="s">
        <v>5269</v>
      </c>
      <c r="D1814">
        <v>11</v>
      </c>
      <c r="E1814">
        <v>22.5</v>
      </c>
      <c r="F1814" s="3">
        <v>0</v>
      </c>
      <c r="G1814">
        <v>56967000</v>
      </c>
      <c r="H1814">
        <v>64642000</v>
      </c>
      <c r="I1814">
        <v>98555000</v>
      </c>
      <c r="J1814">
        <v>57025000</v>
      </c>
      <c r="K1814">
        <v>79471000</v>
      </c>
      <c r="L1814">
        <v>69759000</v>
      </c>
      <c r="M1814">
        <v>53912000</v>
      </c>
      <c r="N1814">
        <v>68107000</v>
      </c>
      <c r="O1814">
        <v>85824000</v>
      </c>
      <c r="P1814">
        <v>44288000</v>
      </c>
      <c r="Q1814">
        <v>52705000</v>
      </c>
      <c r="R1814">
        <v>49329000</v>
      </c>
      <c r="S1814">
        <v>132770000</v>
      </c>
      <c r="T1814">
        <v>131370000</v>
      </c>
      <c r="U1814">
        <v>182510000</v>
      </c>
      <c r="V1814">
        <v>104510000</v>
      </c>
      <c r="W1814">
        <v>94054000</v>
      </c>
      <c r="X1814">
        <v>87101000</v>
      </c>
      <c r="Y1814" s="2">
        <v>0.97779890000000003</v>
      </c>
      <c r="Z1814" s="2">
        <v>0.27163660000000001</v>
      </c>
      <c r="AA1814">
        <v>0.64905139999999995</v>
      </c>
      <c r="AB1814">
        <v>0.13411580000000001</v>
      </c>
    </row>
    <row r="1815" spans="1:28" x14ac:dyDescent="0.25">
      <c r="A1815" t="s">
        <v>5300</v>
      </c>
      <c r="B1815" t="s">
        <v>5301</v>
      </c>
      <c r="C1815" t="s">
        <v>5302</v>
      </c>
      <c r="D1815">
        <v>11</v>
      </c>
      <c r="E1815">
        <v>42.6</v>
      </c>
      <c r="F1815" s="3">
        <v>5.1948000000000001E-4</v>
      </c>
      <c r="G1815">
        <v>113350000</v>
      </c>
      <c r="H1815">
        <v>80805000</v>
      </c>
      <c r="I1815">
        <v>87063000</v>
      </c>
      <c r="J1815">
        <v>112100000</v>
      </c>
      <c r="K1815">
        <v>91846000</v>
      </c>
      <c r="L1815">
        <v>87716000</v>
      </c>
      <c r="M1815">
        <v>78395000</v>
      </c>
      <c r="N1815">
        <v>89045000</v>
      </c>
      <c r="O1815">
        <v>113320000</v>
      </c>
      <c r="P1815">
        <v>87113000</v>
      </c>
      <c r="Q1815">
        <v>107660000</v>
      </c>
      <c r="R1815">
        <v>91494000</v>
      </c>
      <c r="S1815">
        <v>107250000</v>
      </c>
      <c r="T1815">
        <v>97229000</v>
      </c>
      <c r="U1815">
        <v>103860000</v>
      </c>
      <c r="V1815">
        <v>133650000</v>
      </c>
      <c r="W1815">
        <v>120550000</v>
      </c>
      <c r="X1815">
        <v>145360000</v>
      </c>
      <c r="Y1815" s="2">
        <v>0.97779890000000003</v>
      </c>
      <c r="Z1815" s="2">
        <v>0.9981122</v>
      </c>
      <c r="AA1815">
        <v>0.83973819999999999</v>
      </c>
      <c r="AB1815">
        <v>9.1158020000000006E-2</v>
      </c>
    </row>
    <row r="1816" spans="1:28" x14ac:dyDescent="0.25">
      <c r="A1816" t="s">
        <v>5332</v>
      </c>
      <c r="B1816" t="s">
        <v>5333</v>
      </c>
      <c r="C1816" t="s">
        <v>5334</v>
      </c>
      <c r="D1816">
        <v>12</v>
      </c>
      <c r="E1816">
        <v>98.2</v>
      </c>
      <c r="F1816" s="3">
        <v>0</v>
      </c>
      <c r="G1816">
        <v>1726600000</v>
      </c>
      <c r="H1816">
        <v>1536700000</v>
      </c>
      <c r="I1816">
        <v>1455600000</v>
      </c>
      <c r="J1816">
        <v>2214700000</v>
      </c>
      <c r="K1816">
        <v>1576500000</v>
      </c>
      <c r="L1816">
        <v>1324000000</v>
      </c>
      <c r="M1816">
        <v>1584900000</v>
      </c>
      <c r="N1816">
        <v>1096200000</v>
      </c>
      <c r="O1816">
        <v>2080700000</v>
      </c>
      <c r="P1816">
        <v>1684000000</v>
      </c>
      <c r="Q1816">
        <v>1649000000</v>
      </c>
      <c r="R1816">
        <v>1599300000</v>
      </c>
      <c r="S1816">
        <v>1404000000</v>
      </c>
      <c r="T1816">
        <v>2093800000</v>
      </c>
      <c r="U1816">
        <v>1675100000</v>
      </c>
      <c r="V1816">
        <v>1373900000</v>
      </c>
      <c r="W1816">
        <v>1276500000</v>
      </c>
      <c r="X1816">
        <v>1457200000</v>
      </c>
      <c r="Y1816" s="2">
        <v>0.97779890000000003</v>
      </c>
      <c r="Z1816" s="2">
        <v>0.99185310000000004</v>
      </c>
      <c r="AA1816">
        <v>0.95501519999999995</v>
      </c>
      <c r="AB1816">
        <v>0.29236580000000001</v>
      </c>
    </row>
    <row r="1817" spans="1:28" x14ac:dyDescent="0.25">
      <c r="A1817" t="s">
        <v>5362</v>
      </c>
      <c r="B1817" t="s">
        <v>5363</v>
      </c>
      <c r="C1817" t="s">
        <v>5364</v>
      </c>
      <c r="D1817">
        <v>13</v>
      </c>
      <c r="E1817">
        <v>67.099999999999994</v>
      </c>
      <c r="F1817" s="3">
        <v>0</v>
      </c>
      <c r="G1817">
        <v>1062000000</v>
      </c>
      <c r="H1817">
        <v>1048800000</v>
      </c>
      <c r="I1817">
        <v>1050800000</v>
      </c>
      <c r="J1817">
        <v>1041600000</v>
      </c>
      <c r="K1817">
        <v>1024400000</v>
      </c>
      <c r="L1817">
        <v>1346200000</v>
      </c>
      <c r="M1817">
        <v>1160900000</v>
      </c>
      <c r="N1817">
        <v>911940000</v>
      </c>
      <c r="O1817">
        <v>1165500000</v>
      </c>
      <c r="P1817">
        <v>980080000</v>
      </c>
      <c r="Q1817">
        <v>1206300000</v>
      </c>
      <c r="R1817">
        <v>1249400000</v>
      </c>
      <c r="S1817">
        <v>1159200000</v>
      </c>
      <c r="T1817">
        <v>1097700000</v>
      </c>
      <c r="U1817">
        <v>1027400000</v>
      </c>
      <c r="V1817">
        <v>1255300000</v>
      </c>
      <c r="W1817">
        <v>1094700000</v>
      </c>
      <c r="X1817">
        <v>1563700000</v>
      </c>
      <c r="Y1817" s="2">
        <v>0.97779890000000003</v>
      </c>
      <c r="Z1817" s="2">
        <v>0.89041700000000001</v>
      </c>
      <c r="AA1817">
        <v>0.94841540000000002</v>
      </c>
      <c r="AB1817">
        <v>0.51790590000000003</v>
      </c>
    </row>
    <row r="1818" spans="1:28" x14ac:dyDescent="0.25">
      <c r="A1818" t="s">
        <v>5320</v>
      </c>
      <c r="B1818" t="s">
        <v>5321</v>
      </c>
      <c r="C1818" t="s">
        <v>5322</v>
      </c>
      <c r="D1818">
        <v>14</v>
      </c>
      <c r="E1818">
        <v>31.5</v>
      </c>
      <c r="F1818" s="3">
        <v>0</v>
      </c>
      <c r="G1818">
        <v>109580000</v>
      </c>
      <c r="H1818">
        <v>124530000</v>
      </c>
      <c r="I1818">
        <v>165950000</v>
      </c>
      <c r="J1818">
        <v>112750000</v>
      </c>
      <c r="K1818">
        <v>133540000</v>
      </c>
      <c r="L1818">
        <v>145110000</v>
      </c>
      <c r="M1818">
        <v>127540000</v>
      </c>
      <c r="N1818">
        <v>150990000</v>
      </c>
      <c r="O1818">
        <v>122870000</v>
      </c>
      <c r="P1818">
        <v>110190000</v>
      </c>
      <c r="Q1818">
        <v>161420000</v>
      </c>
      <c r="R1818">
        <v>119760000</v>
      </c>
      <c r="S1818">
        <v>110900000</v>
      </c>
      <c r="T1818">
        <v>98916000</v>
      </c>
      <c r="U1818">
        <v>149420000</v>
      </c>
      <c r="V1818">
        <v>172300000</v>
      </c>
      <c r="W1818">
        <v>171990000</v>
      </c>
      <c r="X1818">
        <v>142800000</v>
      </c>
      <c r="Y1818" s="2">
        <v>0.97779890000000003</v>
      </c>
      <c r="Z1818" s="2">
        <v>0.99006490000000003</v>
      </c>
      <c r="AA1818">
        <v>0.94936160000000003</v>
      </c>
      <c r="AB1818">
        <v>0.23928940000000001</v>
      </c>
    </row>
    <row r="1819" spans="1:28" x14ac:dyDescent="0.25">
      <c r="A1819" t="s">
        <v>5291</v>
      </c>
      <c r="B1819" t="s">
        <v>5292</v>
      </c>
      <c r="C1819" t="s">
        <v>5293</v>
      </c>
      <c r="D1819">
        <v>15</v>
      </c>
      <c r="E1819">
        <v>56</v>
      </c>
      <c r="F1819" s="3">
        <v>0</v>
      </c>
      <c r="G1819">
        <v>742130000</v>
      </c>
      <c r="H1819">
        <v>831780000</v>
      </c>
      <c r="I1819">
        <v>902950000</v>
      </c>
      <c r="J1819">
        <v>655640000</v>
      </c>
      <c r="K1819">
        <v>902420000</v>
      </c>
      <c r="L1819">
        <v>688710000</v>
      </c>
      <c r="M1819">
        <v>799500000</v>
      </c>
      <c r="N1819">
        <v>596950000</v>
      </c>
      <c r="O1819">
        <v>1038000000</v>
      </c>
      <c r="P1819">
        <v>648760000</v>
      </c>
      <c r="Q1819">
        <v>761760000</v>
      </c>
      <c r="R1819">
        <v>770730000</v>
      </c>
      <c r="S1819">
        <v>658680000</v>
      </c>
      <c r="T1819">
        <v>775480000</v>
      </c>
      <c r="U1819">
        <v>643400000</v>
      </c>
      <c r="V1819">
        <v>617130000</v>
      </c>
      <c r="W1819">
        <v>742280000</v>
      </c>
      <c r="X1819">
        <v>738200000</v>
      </c>
      <c r="Y1819" s="2">
        <v>0.97779890000000003</v>
      </c>
      <c r="Z1819" s="2">
        <v>0.75166639999999996</v>
      </c>
      <c r="AA1819">
        <v>0.76594700000000004</v>
      </c>
      <c r="AB1819">
        <v>0.42992950000000002</v>
      </c>
    </row>
    <row r="1820" spans="1:28" x14ac:dyDescent="0.25">
      <c r="A1820" t="s">
        <v>5261</v>
      </c>
      <c r="B1820" t="s">
        <v>5262</v>
      </c>
      <c r="C1820" t="s">
        <v>5263</v>
      </c>
      <c r="D1820">
        <v>16</v>
      </c>
      <c r="E1820">
        <v>41.6</v>
      </c>
      <c r="F1820" s="3">
        <v>0</v>
      </c>
      <c r="G1820">
        <v>1673200000</v>
      </c>
      <c r="H1820">
        <v>1427000000</v>
      </c>
      <c r="I1820">
        <v>1500900000</v>
      </c>
      <c r="J1820">
        <v>1811300000</v>
      </c>
      <c r="K1820">
        <v>1651800000</v>
      </c>
      <c r="L1820">
        <v>1801200000</v>
      </c>
      <c r="M1820">
        <v>1459600000</v>
      </c>
      <c r="N1820">
        <v>1601800000</v>
      </c>
      <c r="O1820">
        <v>1950500000</v>
      </c>
      <c r="P1820">
        <v>1934200000</v>
      </c>
      <c r="Q1820">
        <v>1835000000</v>
      </c>
      <c r="R1820">
        <v>2082400000</v>
      </c>
      <c r="S1820">
        <v>2118100000</v>
      </c>
      <c r="T1820">
        <v>2173300000</v>
      </c>
      <c r="U1820">
        <v>2174100000</v>
      </c>
      <c r="V1820">
        <v>1467400000</v>
      </c>
      <c r="W1820">
        <v>1452600000</v>
      </c>
      <c r="X1820">
        <v>1955400000</v>
      </c>
      <c r="Y1820" s="2">
        <v>0.97779890000000003</v>
      </c>
      <c r="Z1820" s="2">
        <v>0.32141360000000002</v>
      </c>
      <c r="AA1820">
        <v>0.85810759999999997</v>
      </c>
      <c r="AB1820">
        <v>0.96535720000000003</v>
      </c>
    </row>
    <row r="1821" spans="1:28" x14ac:dyDescent="0.25">
      <c r="A1821" t="s">
        <v>5279</v>
      </c>
      <c r="B1821" t="s">
        <v>5280</v>
      </c>
      <c r="C1821" t="s">
        <v>5281</v>
      </c>
      <c r="D1821">
        <v>16</v>
      </c>
      <c r="E1821">
        <v>91.4</v>
      </c>
      <c r="F1821" s="3">
        <v>0</v>
      </c>
      <c r="G1821">
        <v>987960000</v>
      </c>
      <c r="H1821">
        <v>1006300000</v>
      </c>
      <c r="I1821">
        <v>1158800000</v>
      </c>
      <c r="J1821">
        <v>1030300000</v>
      </c>
      <c r="K1821">
        <v>957790000</v>
      </c>
      <c r="L1821">
        <v>1053300000</v>
      </c>
      <c r="M1821">
        <v>696660000</v>
      </c>
      <c r="N1821">
        <v>1239300000</v>
      </c>
      <c r="O1821">
        <v>1257900000</v>
      </c>
      <c r="P1821">
        <v>1052100000</v>
      </c>
      <c r="Q1821">
        <v>1144700000</v>
      </c>
      <c r="R1821">
        <v>973650000</v>
      </c>
      <c r="S1821">
        <v>789130000</v>
      </c>
      <c r="T1821">
        <v>785150000</v>
      </c>
      <c r="U1821">
        <v>954270000</v>
      </c>
      <c r="V1821">
        <v>1226100000</v>
      </c>
      <c r="W1821">
        <v>1556400000</v>
      </c>
      <c r="X1821">
        <v>1083800000</v>
      </c>
      <c r="Y1821" s="2">
        <v>0.97779890000000003</v>
      </c>
      <c r="Z1821" s="2">
        <v>0.91239329999999996</v>
      </c>
      <c r="AA1821">
        <v>0.95263120000000001</v>
      </c>
      <c r="AB1821">
        <v>0.44445390000000001</v>
      </c>
    </row>
    <row r="1822" spans="1:28" x14ac:dyDescent="0.25">
      <c r="A1822" t="s">
        <v>5285</v>
      </c>
      <c r="B1822" t="s">
        <v>5286</v>
      </c>
      <c r="C1822" t="s">
        <v>5287</v>
      </c>
      <c r="D1822">
        <v>19</v>
      </c>
      <c r="E1822">
        <v>98.2</v>
      </c>
      <c r="F1822" s="3">
        <v>0</v>
      </c>
      <c r="G1822">
        <v>3828800000</v>
      </c>
      <c r="H1822">
        <v>3847900000</v>
      </c>
      <c r="I1822">
        <v>4614900000</v>
      </c>
      <c r="J1822">
        <v>4586000000</v>
      </c>
      <c r="K1822">
        <v>4452700000</v>
      </c>
      <c r="L1822">
        <v>4206200000</v>
      </c>
      <c r="M1822">
        <v>4249200000</v>
      </c>
      <c r="N1822">
        <v>4402000000</v>
      </c>
      <c r="O1822">
        <v>4033900000</v>
      </c>
      <c r="P1822">
        <v>4648200000</v>
      </c>
      <c r="Q1822">
        <v>4840700000</v>
      </c>
      <c r="R1822">
        <v>4354200000</v>
      </c>
      <c r="S1822">
        <v>4215700000</v>
      </c>
      <c r="T1822">
        <v>3783200000</v>
      </c>
      <c r="U1822">
        <v>3743200000</v>
      </c>
      <c r="V1822">
        <v>4556500000</v>
      </c>
      <c r="W1822">
        <v>4267300000</v>
      </c>
      <c r="X1822">
        <v>3954900000</v>
      </c>
      <c r="Y1822" s="2">
        <v>0.97779890000000003</v>
      </c>
      <c r="Z1822" s="2">
        <v>0.57650140000000005</v>
      </c>
      <c r="AA1822">
        <v>0.89868190000000003</v>
      </c>
      <c r="AB1822">
        <v>0.99538879999999996</v>
      </c>
    </row>
    <row r="1823" spans="1:28" x14ac:dyDescent="0.25">
      <c r="A1823" t="s">
        <v>5312</v>
      </c>
      <c r="B1823" t="s">
        <v>5313</v>
      </c>
      <c r="C1823" t="s">
        <v>5314</v>
      </c>
      <c r="D1823">
        <v>20</v>
      </c>
      <c r="E1823">
        <v>54.8</v>
      </c>
      <c r="F1823" s="3">
        <v>0</v>
      </c>
      <c r="G1823">
        <v>170710000</v>
      </c>
      <c r="H1823">
        <v>189030000</v>
      </c>
      <c r="I1823">
        <v>139860000</v>
      </c>
      <c r="J1823">
        <v>164020000</v>
      </c>
      <c r="K1823">
        <v>170840000</v>
      </c>
      <c r="L1823">
        <v>105470000</v>
      </c>
      <c r="M1823">
        <v>162840000</v>
      </c>
      <c r="N1823">
        <v>150930000</v>
      </c>
      <c r="O1823">
        <v>149820000</v>
      </c>
      <c r="P1823">
        <v>140950000</v>
      </c>
      <c r="Q1823">
        <v>134950000</v>
      </c>
      <c r="R1823">
        <v>120260000</v>
      </c>
      <c r="S1823">
        <v>186830000</v>
      </c>
      <c r="T1823">
        <v>147350000</v>
      </c>
      <c r="U1823">
        <v>177250000</v>
      </c>
      <c r="V1823">
        <v>203850000</v>
      </c>
      <c r="W1823">
        <v>128970000</v>
      </c>
      <c r="X1823">
        <v>119470000</v>
      </c>
      <c r="Y1823" s="2">
        <v>0.97779890000000003</v>
      </c>
      <c r="Z1823" s="2">
        <v>0.55777889999999997</v>
      </c>
      <c r="AA1823">
        <v>0.87615730000000003</v>
      </c>
      <c r="AB1823">
        <v>0.92421169999999997</v>
      </c>
    </row>
    <row r="1824" spans="1:28" x14ac:dyDescent="0.25">
      <c r="A1824" t="s">
        <v>5350</v>
      </c>
      <c r="B1824" t="s">
        <v>5351</v>
      </c>
      <c r="C1824" t="s">
        <v>5352</v>
      </c>
      <c r="D1824">
        <v>20</v>
      </c>
      <c r="E1824">
        <v>18.100000000000001</v>
      </c>
      <c r="F1824" s="3">
        <v>0</v>
      </c>
      <c r="G1824">
        <v>93876000</v>
      </c>
      <c r="H1824">
        <v>132230000</v>
      </c>
      <c r="I1824">
        <v>75773000</v>
      </c>
      <c r="J1824">
        <v>81145000</v>
      </c>
      <c r="K1824">
        <v>56143000</v>
      </c>
      <c r="L1824">
        <v>89775000</v>
      </c>
      <c r="M1824">
        <v>99195000</v>
      </c>
      <c r="N1824">
        <v>72154000</v>
      </c>
      <c r="O1824">
        <v>86672000</v>
      </c>
      <c r="P1824">
        <v>78150000</v>
      </c>
      <c r="Q1824">
        <v>52390000</v>
      </c>
      <c r="R1824">
        <v>64129000</v>
      </c>
      <c r="S1824">
        <v>104260000</v>
      </c>
      <c r="T1824">
        <v>95482000</v>
      </c>
      <c r="U1824">
        <v>73676000</v>
      </c>
      <c r="V1824">
        <v>159110000</v>
      </c>
      <c r="W1824">
        <v>141920000</v>
      </c>
      <c r="X1824">
        <v>140060000</v>
      </c>
      <c r="Y1824" s="2">
        <v>0.97779890000000003</v>
      </c>
      <c r="Z1824" s="2">
        <v>0.54822179999999998</v>
      </c>
      <c r="AA1824">
        <v>0.89868190000000003</v>
      </c>
      <c r="AB1824">
        <v>3.9644249999999999E-2</v>
      </c>
    </row>
    <row r="1825" spans="1:28" x14ac:dyDescent="0.25">
      <c r="A1825" t="s">
        <v>5264</v>
      </c>
      <c r="B1825" t="s">
        <v>5265</v>
      </c>
      <c r="C1825" t="s">
        <v>5266</v>
      </c>
      <c r="D1825">
        <v>21</v>
      </c>
      <c r="E1825">
        <v>34.700000000000003</v>
      </c>
      <c r="F1825" s="3">
        <v>0</v>
      </c>
      <c r="G1825">
        <v>422380000</v>
      </c>
      <c r="H1825">
        <v>477570000</v>
      </c>
      <c r="I1825">
        <v>449480000</v>
      </c>
      <c r="J1825">
        <v>318350000</v>
      </c>
      <c r="K1825">
        <v>394800000</v>
      </c>
      <c r="L1825">
        <v>393890000</v>
      </c>
      <c r="M1825">
        <v>424860000</v>
      </c>
      <c r="N1825">
        <v>368270000</v>
      </c>
      <c r="O1825">
        <v>420400000</v>
      </c>
      <c r="P1825">
        <v>395010000</v>
      </c>
      <c r="Q1825">
        <v>358270000</v>
      </c>
      <c r="R1825">
        <v>430480000</v>
      </c>
      <c r="S1825">
        <v>524460000</v>
      </c>
      <c r="T1825">
        <v>519480000</v>
      </c>
      <c r="U1825">
        <v>531350000</v>
      </c>
      <c r="V1825">
        <v>470000000</v>
      </c>
      <c r="W1825">
        <v>431780000</v>
      </c>
      <c r="X1825">
        <v>547370000</v>
      </c>
      <c r="Y1825" s="2">
        <v>0.97779890000000003</v>
      </c>
      <c r="Z1825" s="2">
        <v>0.89263559999999997</v>
      </c>
      <c r="AA1825">
        <v>0.40824179999999999</v>
      </c>
      <c r="AB1825">
        <v>0.36920269999999999</v>
      </c>
    </row>
    <row r="1826" spans="1:28" x14ac:dyDescent="0.25">
      <c r="A1826" t="s">
        <v>5347</v>
      </c>
      <c r="B1826" t="s">
        <v>5348</v>
      </c>
      <c r="C1826" t="s">
        <v>5349</v>
      </c>
      <c r="D1826">
        <v>23</v>
      </c>
      <c r="E1826">
        <v>83.2</v>
      </c>
      <c r="F1826" s="3">
        <v>0</v>
      </c>
      <c r="G1826">
        <v>753210000</v>
      </c>
      <c r="H1826">
        <v>606110000</v>
      </c>
      <c r="I1826">
        <v>701240000</v>
      </c>
      <c r="J1826">
        <v>812340000</v>
      </c>
      <c r="K1826">
        <v>789200000</v>
      </c>
      <c r="L1826">
        <v>687630000</v>
      </c>
      <c r="M1826">
        <v>679350000</v>
      </c>
      <c r="N1826">
        <v>700900000</v>
      </c>
      <c r="O1826">
        <v>773550000</v>
      </c>
      <c r="P1826">
        <v>671530000</v>
      </c>
      <c r="Q1826">
        <v>840640000</v>
      </c>
      <c r="R1826">
        <v>855720000</v>
      </c>
      <c r="S1826">
        <v>620730000</v>
      </c>
      <c r="T1826">
        <v>820280000</v>
      </c>
      <c r="U1826">
        <v>679870000</v>
      </c>
      <c r="V1826">
        <v>490570000</v>
      </c>
      <c r="W1826">
        <v>577210000</v>
      </c>
      <c r="X1826">
        <v>562990000</v>
      </c>
      <c r="Y1826" s="2">
        <v>0.97779890000000003</v>
      </c>
      <c r="Z1826" s="2">
        <v>0.78797499999999998</v>
      </c>
      <c r="AA1826">
        <v>0.92018549999999999</v>
      </c>
      <c r="AB1826">
        <v>5.4054579999999998E-2</v>
      </c>
    </row>
    <row r="1827" spans="1:28" x14ac:dyDescent="0.25">
      <c r="A1827" t="s">
        <v>5326</v>
      </c>
      <c r="B1827" t="s">
        <v>5327</v>
      </c>
      <c r="C1827" t="s">
        <v>5328</v>
      </c>
      <c r="D1827">
        <v>28</v>
      </c>
      <c r="E1827">
        <v>40.200000000000003</v>
      </c>
      <c r="F1827" s="3">
        <v>0</v>
      </c>
      <c r="G1827">
        <v>311930000</v>
      </c>
      <c r="H1827">
        <v>372080000</v>
      </c>
      <c r="I1827">
        <v>434690000</v>
      </c>
      <c r="J1827">
        <v>300450000</v>
      </c>
      <c r="K1827">
        <v>284120000</v>
      </c>
      <c r="L1827">
        <v>403780000</v>
      </c>
      <c r="M1827">
        <v>309010000</v>
      </c>
      <c r="N1827">
        <v>330730000</v>
      </c>
      <c r="O1827">
        <v>436480000</v>
      </c>
      <c r="P1827">
        <v>362170000</v>
      </c>
      <c r="Q1827">
        <v>287970000</v>
      </c>
      <c r="R1827">
        <v>391550000</v>
      </c>
      <c r="S1827">
        <v>342960000</v>
      </c>
      <c r="T1827">
        <v>303340000</v>
      </c>
      <c r="U1827">
        <v>357890000</v>
      </c>
      <c r="V1827">
        <v>391850000</v>
      </c>
      <c r="W1827">
        <v>379680000</v>
      </c>
      <c r="X1827">
        <v>444620000</v>
      </c>
      <c r="Y1827" s="2">
        <v>0.97779890000000003</v>
      </c>
      <c r="Z1827" s="2">
        <v>0.98487040000000003</v>
      </c>
      <c r="AA1827">
        <v>0.99810350000000003</v>
      </c>
      <c r="AB1827">
        <v>0.35267910000000002</v>
      </c>
    </row>
    <row r="1828" spans="1:28" x14ac:dyDescent="0.25">
      <c r="A1828" t="s">
        <v>5258</v>
      </c>
      <c r="B1828" t="s">
        <v>5259</v>
      </c>
      <c r="C1828" t="s">
        <v>5260</v>
      </c>
      <c r="D1828">
        <v>42</v>
      </c>
      <c r="E1828">
        <v>51.3</v>
      </c>
      <c r="F1828" s="3">
        <v>0</v>
      </c>
      <c r="G1828">
        <v>1716400000</v>
      </c>
      <c r="H1828">
        <v>1747700000</v>
      </c>
      <c r="I1828">
        <v>1531500000</v>
      </c>
      <c r="J1828">
        <v>1787000000</v>
      </c>
      <c r="K1828">
        <v>1741700000</v>
      </c>
      <c r="L1828">
        <v>1745200000</v>
      </c>
      <c r="M1828">
        <v>1723900000</v>
      </c>
      <c r="N1828">
        <v>1561600000</v>
      </c>
      <c r="O1828">
        <v>1905400000</v>
      </c>
      <c r="P1828">
        <v>1484300000</v>
      </c>
      <c r="Q1828">
        <v>1877900000</v>
      </c>
      <c r="R1828">
        <v>1644200000</v>
      </c>
      <c r="S1828">
        <v>2240900000</v>
      </c>
      <c r="T1828">
        <v>2239700000</v>
      </c>
      <c r="U1828">
        <v>2148400000</v>
      </c>
      <c r="V1828">
        <v>1772300000</v>
      </c>
      <c r="W1828">
        <v>1826900000</v>
      </c>
      <c r="X1828">
        <v>1947000000</v>
      </c>
      <c r="Y1828" s="2">
        <v>0.97779890000000003</v>
      </c>
      <c r="Z1828" s="2">
        <v>0.93352120000000005</v>
      </c>
      <c r="AA1828">
        <v>0.74947640000000004</v>
      </c>
      <c r="AB1828">
        <v>0.29236580000000001</v>
      </c>
    </row>
    <row r="1829" spans="1:28" x14ac:dyDescent="0.25">
      <c r="A1829" t="s">
        <v>5359</v>
      </c>
      <c r="B1829" t="s">
        <v>5360</v>
      </c>
      <c r="C1829" t="s">
        <v>5361</v>
      </c>
      <c r="D1829">
        <v>43</v>
      </c>
      <c r="E1829">
        <v>39.9</v>
      </c>
      <c r="F1829" s="3">
        <v>0</v>
      </c>
      <c r="G1829">
        <v>2628300000</v>
      </c>
      <c r="H1829">
        <v>2956500000</v>
      </c>
      <c r="I1829">
        <v>2557000000</v>
      </c>
      <c r="J1829">
        <v>2675600000</v>
      </c>
      <c r="K1829">
        <v>2665400000</v>
      </c>
      <c r="L1829">
        <v>2376000000</v>
      </c>
      <c r="M1829">
        <v>2426200000</v>
      </c>
      <c r="N1829">
        <v>2775100000</v>
      </c>
      <c r="O1829">
        <v>2794000000</v>
      </c>
      <c r="P1829">
        <v>3067400000</v>
      </c>
      <c r="Q1829">
        <v>3274500000</v>
      </c>
      <c r="R1829">
        <v>2893100000</v>
      </c>
      <c r="S1829">
        <v>2665500000</v>
      </c>
      <c r="T1829">
        <v>2678500000</v>
      </c>
      <c r="U1829">
        <v>2580300000</v>
      </c>
      <c r="V1829">
        <v>2506700000</v>
      </c>
      <c r="W1829">
        <v>2275400000</v>
      </c>
      <c r="X1829">
        <v>2661600000</v>
      </c>
      <c r="Y1829" s="2">
        <v>0.97779890000000003</v>
      </c>
      <c r="Z1829" s="2">
        <v>0.35231319999999999</v>
      </c>
      <c r="AA1829">
        <v>0.90207630000000005</v>
      </c>
      <c r="AB1829">
        <v>0.55310179999999998</v>
      </c>
    </row>
    <row r="1830" spans="1:28" x14ac:dyDescent="0.25">
      <c r="A1830" t="s">
        <v>5338</v>
      </c>
      <c r="B1830" t="s">
        <v>5339</v>
      </c>
      <c r="C1830" t="s">
        <v>5340</v>
      </c>
      <c r="D1830">
        <v>64</v>
      </c>
      <c r="E1830">
        <v>85.4</v>
      </c>
      <c r="F1830" s="3">
        <v>0</v>
      </c>
      <c r="G1830">
        <v>8178900000</v>
      </c>
      <c r="H1830">
        <v>7353300000</v>
      </c>
      <c r="I1830">
        <v>8582200000</v>
      </c>
      <c r="J1830">
        <v>8565700000</v>
      </c>
      <c r="K1830">
        <v>8300000000</v>
      </c>
      <c r="L1830">
        <v>8724700000</v>
      </c>
      <c r="M1830">
        <v>7762800000</v>
      </c>
      <c r="N1830">
        <v>8386700000</v>
      </c>
      <c r="O1830">
        <v>8559200000</v>
      </c>
      <c r="P1830">
        <v>7866300000</v>
      </c>
      <c r="Q1830">
        <v>8610200000</v>
      </c>
      <c r="R1830">
        <v>8411700000</v>
      </c>
      <c r="S1830">
        <v>8289700000</v>
      </c>
      <c r="T1830">
        <v>8361000000</v>
      </c>
      <c r="U1830">
        <v>8395900000</v>
      </c>
      <c r="V1830">
        <v>7140800000</v>
      </c>
      <c r="W1830">
        <v>7283400000</v>
      </c>
      <c r="X1830">
        <v>7856100000</v>
      </c>
      <c r="Y1830" s="2">
        <v>0.97779890000000003</v>
      </c>
      <c r="Z1830" s="2">
        <v>0.99185310000000004</v>
      </c>
      <c r="AA1830">
        <v>0.89868190000000003</v>
      </c>
      <c r="AB1830">
        <v>0.15606610000000001</v>
      </c>
    </row>
    <row r="1831" spans="1:28" x14ac:dyDescent="0.25">
      <c r="A1831" t="s">
        <v>5365</v>
      </c>
      <c r="B1831" t="s">
        <v>5366</v>
      </c>
      <c r="C1831" t="s">
        <v>5367</v>
      </c>
      <c r="D1831">
        <v>10</v>
      </c>
      <c r="E1831">
        <v>59.5</v>
      </c>
      <c r="F1831" s="3">
        <v>0</v>
      </c>
      <c r="G1831">
        <v>759600000</v>
      </c>
      <c r="H1831">
        <v>688270000</v>
      </c>
      <c r="I1831">
        <v>650540000</v>
      </c>
      <c r="J1831">
        <v>697210000</v>
      </c>
      <c r="K1831">
        <v>529280000</v>
      </c>
      <c r="L1831">
        <v>642860000</v>
      </c>
      <c r="M1831">
        <v>724230000</v>
      </c>
      <c r="N1831">
        <v>570470000</v>
      </c>
      <c r="O1831">
        <v>716090000</v>
      </c>
      <c r="P1831">
        <v>798290000</v>
      </c>
      <c r="Q1831">
        <v>745210000</v>
      </c>
      <c r="R1831">
        <v>661630000</v>
      </c>
      <c r="S1831">
        <v>719440000</v>
      </c>
      <c r="T1831">
        <v>570720000</v>
      </c>
      <c r="U1831">
        <v>734960000</v>
      </c>
      <c r="V1831">
        <v>490310000</v>
      </c>
      <c r="W1831">
        <v>508460000</v>
      </c>
      <c r="X1831">
        <v>530110000</v>
      </c>
      <c r="Y1831" s="2">
        <v>0.97781039999999997</v>
      </c>
      <c r="Z1831" s="2">
        <v>0.63775369999999998</v>
      </c>
      <c r="AA1831">
        <v>0.89868190000000003</v>
      </c>
      <c r="AB1831">
        <v>5.3748490000000003E-2</v>
      </c>
    </row>
    <row r="1832" spans="1:28" x14ac:dyDescent="0.25">
      <c r="A1832" t="s">
        <v>5380</v>
      </c>
      <c r="B1832" t="s">
        <v>5381</v>
      </c>
      <c r="C1832" t="s">
        <v>5382</v>
      </c>
      <c r="D1832">
        <v>4</v>
      </c>
      <c r="E1832">
        <v>34.1</v>
      </c>
      <c r="F1832" s="3">
        <v>0</v>
      </c>
      <c r="G1832">
        <v>102730000</v>
      </c>
      <c r="H1832">
        <v>102080000</v>
      </c>
      <c r="I1832">
        <v>120580000</v>
      </c>
      <c r="J1832">
        <v>105500000</v>
      </c>
      <c r="K1832">
        <v>91050000</v>
      </c>
      <c r="L1832">
        <v>121060000</v>
      </c>
      <c r="M1832">
        <v>88430000</v>
      </c>
      <c r="N1832">
        <v>101510000</v>
      </c>
      <c r="O1832">
        <v>138890000</v>
      </c>
      <c r="P1832">
        <v>88090000</v>
      </c>
      <c r="Q1832">
        <v>143020000</v>
      </c>
      <c r="R1832">
        <v>139340000</v>
      </c>
      <c r="S1832">
        <v>94820000</v>
      </c>
      <c r="T1832">
        <v>106190000</v>
      </c>
      <c r="U1832">
        <v>93987000</v>
      </c>
      <c r="V1832">
        <v>103590000</v>
      </c>
      <c r="W1832">
        <v>109800000</v>
      </c>
      <c r="X1832">
        <v>84144000</v>
      </c>
      <c r="Y1832" s="2">
        <v>0.97842799999999996</v>
      </c>
      <c r="Z1832" s="2">
        <v>0.82052069999999999</v>
      </c>
      <c r="AA1832">
        <v>0.86936150000000001</v>
      </c>
      <c r="AB1832">
        <v>0.67067770000000004</v>
      </c>
    </row>
    <row r="1833" spans="1:28" x14ac:dyDescent="0.25">
      <c r="A1833" t="s">
        <v>5392</v>
      </c>
      <c r="B1833" t="s">
        <v>5393</v>
      </c>
      <c r="C1833" t="s">
        <v>5394</v>
      </c>
      <c r="D1833">
        <v>5</v>
      </c>
      <c r="E1833">
        <v>20.2</v>
      </c>
      <c r="F1833" s="3">
        <v>1.2848E-3</v>
      </c>
      <c r="G1833">
        <v>72843000</v>
      </c>
      <c r="H1833">
        <v>71660000</v>
      </c>
      <c r="I1833">
        <v>55610000</v>
      </c>
      <c r="J1833">
        <v>72532000</v>
      </c>
      <c r="K1833">
        <v>65484000</v>
      </c>
      <c r="L1833">
        <v>43612000</v>
      </c>
      <c r="M1833">
        <v>49314000</v>
      </c>
      <c r="N1833">
        <v>48618000</v>
      </c>
      <c r="O1833">
        <v>101350000</v>
      </c>
      <c r="P1833">
        <v>53021000</v>
      </c>
      <c r="Q1833">
        <v>65487000</v>
      </c>
      <c r="R1833">
        <v>52599000</v>
      </c>
      <c r="S1833">
        <v>42393000</v>
      </c>
      <c r="T1833">
        <v>55604000</v>
      </c>
      <c r="U1833">
        <v>69241000</v>
      </c>
      <c r="V1833">
        <v>53942000</v>
      </c>
      <c r="W1833">
        <v>57302000</v>
      </c>
      <c r="X1833">
        <v>57132000</v>
      </c>
      <c r="Y1833" s="2">
        <v>0.97842799999999996</v>
      </c>
      <c r="Z1833" s="2">
        <v>0.75155689999999997</v>
      </c>
      <c r="AA1833">
        <v>0.90989569999999997</v>
      </c>
      <c r="AB1833">
        <v>0.42108800000000002</v>
      </c>
    </row>
    <row r="1834" spans="1:28" x14ac:dyDescent="0.25">
      <c r="A1834" t="s">
        <v>5377</v>
      </c>
      <c r="B1834" t="s">
        <v>5378</v>
      </c>
      <c r="C1834" t="s">
        <v>5379</v>
      </c>
      <c r="D1834">
        <v>7</v>
      </c>
      <c r="E1834">
        <v>8.6999999999999993</v>
      </c>
      <c r="F1834" s="3">
        <v>4.9406999999999999E-4</v>
      </c>
      <c r="G1834">
        <v>37002000</v>
      </c>
      <c r="H1834">
        <v>102930000</v>
      </c>
      <c r="I1834">
        <v>81993000</v>
      </c>
      <c r="J1834">
        <v>55194000</v>
      </c>
      <c r="K1834">
        <v>41689000</v>
      </c>
      <c r="L1834">
        <v>50798000</v>
      </c>
      <c r="M1834">
        <v>73480000</v>
      </c>
      <c r="N1834">
        <v>49460000</v>
      </c>
      <c r="O1834">
        <v>67200000</v>
      </c>
      <c r="P1834">
        <v>24606000</v>
      </c>
      <c r="Q1834">
        <v>38090000</v>
      </c>
      <c r="R1834">
        <v>45716000</v>
      </c>
      <c r="S1834">
        <v>78121000</v>
      </c>
      <c r="T1834">
        <v>103270000</v>
      </c>
      <c r="U1834">
        <v>70936000</v>
      </c>
      <c r="V1834">
        <v>60871000</v>
      </c>
      <c r="W1834">
        <v>35561000</v>
      </c>
      <c r="X1834">
        <v>51038000</v>
      </c>
      <c r="Y1834" s="2">
        <v>0.97842799999999996</v>
      </c>
      <c r="Z1834" s="2">
        <v>0.4759391</v>
      </c>
      <c r="AA1834">
        <v>0.86755369999999998</v>
      </c>
      <c r="AB1834">
        <v>0.6121626</v>
      </c>
    </row>
    <row r="1835" spans="1:28" x14ac:dyDescent="0.25">
      <c r="A1835" t="s">
        <v>5386</v>
      </c>
      <c r="B1835" t="s">
        <v>5387</v>
      </c>
      <c r="C1835" t="s">
        <v>5388</v>
      </c>
      <c r="D1835">
        <v>7</v>
      </c>
      <c r="E1835">
        <v>20.7</v>
      </c>
      <c r="F1835" s="3">
        <v>0</v>
      </c>
      <c r="G1835">
        <v>54996000</v>
      </c>
      <c r="H1835">
        <v>60204000</v>
      </c>
      <c r="I1835">
        <v>61686000</v>
      </c>
      <c r="J1835">
        <v>57568000</v>
      </c>
      <c r="K1835">
        <v>67909000</v>
      </c>
      <c r="L1835">
        <v>69001000</v>
      </c>
      <c r="M1835">
        <v>81752000</v>
      </c>
      <c r="N1835">
        <v>72032000</v>
      </c>
      <c r="O1835">
        <v>38024000</v>
      </c>
      <c r="P1835">
        <v>66870000</v>
      </c>
      <c r="Q1835">
        <v>52049000</v>
      </c>
      <c r="R1835">
        <v>64947000</v>
      </c>
      <c r="S1835">
        <v>66531000</v>
      </c>
      <c r="T1835">
        <v>65779000</v>
      </c>
      <c r="U1835">
        <v>109980000</v>
      </c>
      <c r="V1835">
        <v>75132000</v>
      </c>
      <c r="W1835">
        <v>70809000</v>
      </c>
      <c r="X1835">
        <v>51893000</v>
      </c>
      <c r="Y1835" s="2">
        <v>0.97842799999999996</v>
      </c>
      <c r="Z1835" s="2">
        <v>0.98379320000000003</v>
      </c>
      <c r="AA1835">
        <v>0.81523179999999995</v>
      </c>
      <c r="AB1835">
        <v>0.79727440000000005</v>
      </c>
    </row>
    <row r="1836" spans="1:28" x14ac:dyDescent="0.25">
      <c r="A1836" t="s">
        <v>5395</v>
      </c>
      <c r="B1836" t="s">
        <v>5396</v>
      </c>
      <c r="C1836" t="s">
        <v>5397</v>
      </c>
      <c r="D1836">
        <v>7</v>
      </c>
      <c r="E1836">
        <v>16.8</v>
      </c>
      <c r="F1836" s="3">
        <v>0</v>
      </c>
      <c r="G1836">
        <v>65538000</v>
      </c>
      <c r="H1836">
        <v>56307000</v>
      </c>
      <c r="I1836">
        <v>47238000</v>
      </c>
      <c r="J1836">
        <v>50909000</v>
      </c>
      <c r="K1836">
        <v>29417000</v>
      </c>
      <c r="L1836">
        <v>26083000</v>
      </c>
      <c r="M1836">
        <v>35204000</v>
      </c>
      <c r="N1836">
        <v>61686000</v>
      </c>
      <c r="O1836">
        <v>45130000</v>
      </c>
      <c r="P1836">
        <v>59180000</v>
      </c>
      <c r="Q1836">
        <v>36784000</v>
      </c>
      <c r="R1836">
        <v>55314000</v>
      </c>
      <c r="S1836">
        <v>77324000</v>
      </c>
      <c r="T1836">
        <v>42469000</v>
      </c>
      <c r="U1836">
        <v>41502000</v>
      </c>
      <c r="V1836">
        <v>44838000</v>
      </c>
      <c r="W1836">
        <v>53035000</v>
      </c>
      <c r="X1836">
        <v>54110000</v>
      </c>
      <c r="Y1836" s="2">
        <v>0.97842799999999996</v>
      </c>
      <c r="Z1836" s="2">
        <v>0.89263559999999997</v>
      </c>
      <c r="AA1836">
        <v>0.9349404</v>
      </c>
      <c r="AB1836">
        <v>0.73056739999999998</v>
      </c>
    </row>
    <row r="1837" spans="1:28" x14ac:dyDescent="0.25">
      <c r="A1837" t="s">
        <v>5368</v>
      </c>
      <c r="B1837" t="s">
        <v>5369</v>
      </c>
      <c r="C1837" t="s">
        <v>5370</v>
      </c>
      <c r="D1837">
        <v>8</v>
      </c>
      <c r="E1837">
        <v>17.600000000000001</v>
      </c>
      <c r="F1837" s="3">
        <v>0</v>
      </c>
      <c r="G1837">
        <v>96790000</v>
      </c>
      <c r="H1837">
        <v>101820000</v>
      </c>
      <c r="I1837">
        <v>122780000</v>
      </c>
      <c r="J1837">
        <v>111160000</v>
      </c>
      <c r="K1837">
        <v>89387000</v>
      </c>
      <c r="L1837">
        <v>57184000</v>
      </c>
      <c r="M1837">
        <v>78623000</v>
      </c>
      <c r="N1837">
        <v>101310000</v>
      </c>
      <c r="O1837">
        <v>104410000</v>
      </c>
      <c r="P1837">
        <v>87538000</v>
      </c>
      <c r="Q1837">
        <v>101540000</v>
      </c>
      <c r="R1837">
        <v>76080000</v>
      </c>
      <c r="S1837">
        <v>179610000</v>
      </c>
      <c r="T1837">
        <v>209350000</v>
      </c>
      <c r="U1837">
        <v>172520000</v>
      </c>
      <c r="V1837">
        <v>75478000</v>
      </c>
      <c r="W1837">
        <v>65242000</v>
      </c>
      <c r="X1837">
        <v>89109000</v>
      </c>
      <c r="Y1837" s="2">
        <v>0.97842799999999996</v>
      </c>
      <c r="Z1837" s="2">
        <v>0.83808649999999996</v>
      </c>
      <c r="AA1837">
        <v>0.8404604</v>
      </c>
      <c r="AB1837">
        <v>0.34168270000000001</v>
      </c>
    </row>
    <row r="1838" spans="1:28" x14ac:dyDescent="0.25">
      <c r="A1838" t="s">
        <v>5389</v>
      </c>
      <c r="B1838" t="s">
        <v>5390</v>
      </c>
      <c r="C1838" t="s">
        <v>5391</v>
      </c>
      <c r="D1838">
        <v>8</v>
      </c>
      <c r="E1838">
        <v>29.5</v>
      </c>
      <c r="F1838" s="3">
        <v>4.6317999999999999E-4</v>
      </c>
      <c r="G1838">
        <v>70053000</v>
      </c>
      <c r="H1838">
        <v>78893000</v>
      </c>
      <c r="I1838">
        <v>65316000</v>
      </c>
      <c r="J1838">
        <v>63032000</v>
      </c>
      <c r="K1838">
        <v>72339000</v>
      </c>
      <c r="L1838">
        <v>75249000</v>
      </c>
      <c r="M1838">
        <v>66427000</v>
      </c>
      <c r="N1838">
        <v>60450000</v>
      </c>
      <c r="O1838">
        <v>89798000</v>
      </c>
      <c r="P1838">
        <v>50192000</v>
      </c>
      <c r="Q1838">
        <v>67278000</v>
      </c>
      <c r="R1838">
        <v>117030000</v>
      </c>
      <c r="S1838">
        <v>69694000</v>
      </c>
      <c r="T1838">
        <v>75859000</v>
      </c>
      <c r="U1838">
        <v>75325000</v>
      </c>
      <c r="V1838">
        <v>53749000</v>
      </c>
      <c r="W1838">
        <v>76400000</v>
      </c>
      <c r="X1838">
        <v>51896000</v>
      </c>
      <c r="Y1838" s="2">
        <v>0.97842799999999996</v>
      </c>
      <c r="Z1838" s="2">
        <v>0.93352120000000005</v>
      </c>
      <c r="AA1838">
        <v>0.95308130000000002</v>
      </c>
      <c r="AB1838">
        <v>0.57470980000000005</v>
      </c>
    </row>
    <row r="1839" spans="1:28" x14ac:dyDescent="0.25">
      <c r="A1839" t="s">
        <v>5374</v>
      </c>
      <c r="B1839" t="s">
        <v>5375</v>
      </c>
      <c r="C1839" t="s">
        <v>5376</v>
      </c>
      <c r="D1839">
        <v>15</v>
      </c>
      <c r="E1839">
        <v>79.3</v>
      </c>
      <c r="F1839" s="3">
        <v>0</v>
      </c>
      <c r="G1839">
        <v>384280000</v>
      </c>
      <c r="H1839">
        <v>342830000</v>
      </c>
      <c r="I1839">
        <v>377440000</v>
      </c>
      <c r="J1839">
        <v>274760000</v>
      </c>
      <c r="K1839">
        <v>333500000</v>
      </c>
      <c r="L1839">
        <v>397170000</v>
      </c>
      <c r="M1839">
        <v>354000000</v>
      </c>
      <c r="N1839">
        <v>358220000</v>
      </c>
      <c r="O1839">
        <v>350910000</v>
      </c>
      <c r="P1839">
        <v>257460000</v>
      </c>
      <c r="Q1839">
        <v>355660000</v>
      </c>
      <c r="R1839">
        <v>355610000</v>
      </c>
      <c r="S1839">
        <v>289030000</v>
      </c>
      <c r="T1839">
        <v>297450000</v>
      </c>
      <c r="U1839">
        <v>306050000</v>
      </c>
      <c r="V1839">
        <v>269180000</v>
      </c>
      <c r="W1839">
        <v>303680000</v>
      </c>
      <c r="X1839">
        <v>277410000</v>
      </c>
      <c r="Y1839" s="2">
        <v>0.97842799999999996</v>
      </c>
      <c r="Z1839" s="2">
        <v>0.83808649999999996</v>
      </c>
      <c r="AA1839">
        <v>0.47308210000000001</v>
      </c>
      <c r="AB1839">
        <v>0.1065547</v>
      </c>
    </row>
    <row r="1840" spans="1:28" x14ac:dyDescent="0.25">
      <c r="A1840" t="s">
        <v>5383</v>
      </c>
      <c r="B1840" t="s">
        <v>5384</v>
      </c>
      <c r="C1840" t="s">
        <v>5385</v>
      </c>
      <c r="D1840">
        <v>16</v>
      </c>
      <c r="E1840">
        <v>47.7</v>
      </c>
      <c r="F1840" s="3">
        <v>0</v>
      </c>
      <c r="G1840">
        <v>995370000</v>
      </c>
      <c r="H1840">
        <v>945270000</v>
      </c>
      <c r="I1840">
        <v>1085100000</v>
      </c>
      <c r="J1840">
        <v>1073900000</v>
      </c>
      <c r="K1840">
        <v>1072700000</v>
      </c>
      <c r="L1840">
        <v>1069200000</v>
      </c>
      <c r="M1840">
        <v>1013300000</v>
      </c>
      <c r="N1840">
        <v>1055900000</v>
      </c>
      <c r="O1840">
        <v>1040400000</v>
      </c>
      <c r="P1840">
        <v>1077800000</v>
      </c>
      <c r="Q1840">
        <v>1020100000</v>
      </c>
      <c r="R1840">
        <v>986120000</v>
      </c>
      <c r="S1840">
        <v>1125600000</v>
      </c>
      <c r="T1840">
        <v>1075900000</v>
      </c>
      <c r="U1840">
        <v>1048700000</v>
      </c>
      <c r="V1840">
        <v>1110400000</v>
      </c>
      <c r="W1840">
        <v>1231800000</v>
      </c>
      <c r="X1840">
        <v>1038900000</v>
      </c>
      <c r="Y1840" s="2">
        <v>0.97842799999999996</v>
      </c>
      <c r="Z1840" s="2">
        <v>0.93092169999999996</v>
      </c>
      <c r="AA1840">
        <v>0.80589230000000001</v>
      </c>
      <c r="AB1840">
        <v>0.51211010000000001</v>
      </c>
    </row>
    <row r="1841" spans="1:28" x14ac:dyDescent="0.25">
      <c r="A1841" t="s">
        <v>5371</v>
      </c>
      <c r="B1841" t="s">
        <v>5372</v>
      </c>
      <c r="C1841" t="s">
        <v>5373</v>
      </c>
      <c r="D1841">
        <v>22</v>
      </c>
      <c r="E1841">
        <v>58.5</v>
      </c>
      <c r="F1841" s="3">
        <v>0</v>
      </c>
      <c r="G1841">
        <v>238280000</v>
      </c>
      <c r="H1841">
        <v>269760000</v>
      </c>
      <c r="I1841">
        <v>322360000</v>
      </c>
      <c r="J1841">
        <v>276690000</v>
      </c>
      <c r="K1841">
        <v>308670000</v>
      </c>
      <c r="L1841">
        <v>321530000</v>
      </c>
      <c r="M1841">
        <v>274140000</v>
      </c>
      <c r="N1841">
        <v>315430000</v>
      </c>
      <c r="O1841">
        <v>286980000</v>
      </c>
      <c r="P1841">
        <v>346760000</v>
      </c>
      <c r="Q1841">
        <v>325830000</v>
      </c>
      <c r="R1841">
        <v>317130000</v>
      </c>
      <c r="S1841">
        <v>217730000</v>
      </c>
      <c r="T1841">
        <v>213510000</v>
      </c>
      <c r="U1841">
        <v>150870000</v>
      </c>
      <c r="V1841">
        <v>318430000</v>
      </c>
      <c r="W1841">
        <v>298280000</v>
      </c>
      <c r="X1841">
        <v>279830000</v>
      </c>
      <c r="Y1841" s="2">
        <v>0.97842799999999996</v>
      </c>
      <c r="Z1841" s="2">
        <v>0.3928239</v>
      </c>
      <c r="AA1841">
        <v>0.85810759999999997</v>
      </c>
      <c r="AB1841">
        <v>0.7861842</v>
      </c>
    </row>
    <row r="1842" spans="1:28" x14ac:dyDescent="0.25">
      <c r="A1842" t="s">
        <v>5398</v>
      </c>
      <c r="B1842" t="s">
        <v>5399</v>
      </c>
      <c r="C1842" t="s">
        <v>5400</v>
      </c>
      <c r="D1842">
        <v>5</v>
      </c>
      <c r="E1842">
        <v>14.3</v>
      </c>
      <c r="F1842" s="3">
        <v>0</v>
      </c>
      <c r="G1842">
        <v>33506000</v>
      </c>
      <c r="H1842">
        <v>31958000</v>
      </c>
      <c r="I1842">
        <v>34533000</v>
      </c>
      <c r="J1842">
        <v>60667000</v>
      </c>
      <c r="K1842">
        <v>42493000</v>
      </c>
      <c r="L1842">
        <v>45890000</v>
      </c>
      <c r="M1842">
        <v>33918000</v>
      </c>
      <c r="N1842">
        <v>38495000</v>
      </c>
      <c r="O1842">
        <v>55519000</v>
      </c>
      <c r="P1842">
        <v>37648000</v>
      </c>
      <c r="Q1842">
        <v>48231000</v>
      </c>
      <c r="R1842">
        <v>43937000</v>
      </c>
      <c r="S1842">
        <v>22340000</v>
      </c>
      <c r="T1842">
        <v>11657000</v>
      </c>
      <c r="U1842">
        <v>40120000</v>
      </c>
      <c r="V1842">
        <v>51506000</v>
      </c>
      <c r="W1842">
        <v>53270000</v>
      </c>
      <c r="X1842">
        <v>68782000</v>
      </c>
      <c r="Y1842" s="2">
        <v>0.97853420000000002</v>
      </c>
      <c r="Z1842" s="2">
        <v>0.93352120000000005</v>
      </c>
      <c r="AA1842">
        <v>0.9312897</v>
      </c>
      <c r="AB1842">
        <v>0.25243599999999999</v>
      </c>
    </row>
    <row r="1843" spans="1:28" x14ac:dyDescent="0.25">
      <c r="A1843" t="s">
        <v>5407</v>
      </c>
      <c r="B1843" t="s">
        <v>5408</v>
      </c>
      <c r="C1843" t="s">
        <v>5409</v>
      </c>
      <c r="D1843">
        <v>21</v>
      </c>
      <c r="E1843">
        <v>19.2</v>
      </c>
      <c r="F1843" s="3">
        <v>0</v>
      </c>
      <c r="G1843">
        <v>210430000</v>
      </c>
      <c r="H1843">
        <v>224530000</v>
      </c>
      <c r="I1843">
        <v>177160000</v>
      </c>
      <c r="J1843">
        <v>209560000</v>
      </c>
      <c r="K1843">
        <v>169380000</v>
      </c>
      <c r="L1843">
        <v>199110000</v>
      </c>
      <c r="M1843">
        <v>177000000</v>
      </c>
      <c r="N1843">
        <v>180160000</v>
      </c>
      <c r="O1843">
        <v>229740000</v>
      </c>
      <c r="P1843">
        <v>197800000</v>
      </c>
      <c r="Q1843">
        <v>197270000</v>
      </c>
      <c r="R1843">
        <v>182680000</v>
      </c>
      <c r="S1843">
        <v>219700000</v>
      </c>
      <c r="T1843">
        <v>220620000</v>
      </c>
      <c r="U1843">
        <v>179730000</v>
      </c>
      <c r="V1843">
        <v>153560000</v>
      </c>
      <c r="W1843">
        <v>138960000</v>
      </c>
      <c r="X1843">
        <v>172200000</v>
      </c>
      <c r="Y1843" s="2">
        <v>0.97950959999999998</v>
      </c>
      <c r="Z1843" s="2">
        <v>0.8672784</v>
      </c>
      <c r="AA1843">
        <v>0.90077790000000002</v>
      </c>
      <c r="AB1843">
        <v>0.12267260000000001</v>
      </c>
    </row>
    <row r="1844" spans="1:28" x14ac:dyDescent="0.25">
      <c r="A1844" t="s">
        <v>5404</v>
      </c>
      <c r="B1844" t="s">
        <v>5405</v>
      </c>
      <c r="C1844" t="s">
        <v>5406</v>
      </c>
      <c r="D1844">
        <v>23</v>
      </c>
      <c r="E1844">
        <v>59.1</v>
      </c>
      <c r="F1844" s="3">
        <v>0</v>
      </c>
      <c r="G1844">
        <v>742090000</v>
      </c>
      <c r="H1844">
        <v>745590000</v>
      </c>
      <c r="I1844">
        <v>710790000</v>
      </c>
      <c r="J1844">
        <v>767340000</v>
      </c>
      <c r="K1844">
        <v>663440000</v>
      </c>
      <c r="L1844">
        <v>766880000</v>
      </c>
      <c r="M1844">
        <v>678900000</v>
      </c>
      <c r="N1844">
        <v>688010000</v>
      </c>
      <c r="O1844">
        <v>857890000</v>
      </c>
      <c r="P1844">
        <v>762930000</v>
      </c>
      <c r="Q1844">
        <v>724390000</v>
      </c>
      <c r="R1844">
        <v>695600000</v>
      </c>
      <c r="S1844">
        <v>889630000</v>
      </c>
      <c r="T1844">
        <v>779990000</v>
      </c>
      <c r="U1844">
        <v>804690000</v>
      </c>
      <c r="V1844">
        <v>811290000</v>
      </c>
      <c r="W1844">
        <v>675880000</v>
      </c>
      <c r="X1844">
        <v>798090000</v>
      </c>
      <c r="Y1844" s="2">
        <v>0.97950959999999998</v>
      </c>
      <c r="Z1844" s="2">
        <v>0.96915660000000003</v>
      </c>
      <c r="AA1844">
        <v>0.3884841</v>
      </c>
      <c r="AB1844">
        <v>0.7652099</v>
      </c>
    </row>
    <row r="1845" spans="1:28" x14ac:dyDescent="0.25">
      <c r="A1845" t="s">
        <v>5401</v>
      </c>
      <c r="B1845" t="s">
        <v>5402</v>
      </c>
      <c r="C1845" t="s">
        <v>5403</v>
      </c>
      <c r="D1845">
        <v>28</v>
      </c>
      <c r="E1845">
        <v>59.7</v>
      </c>
      <c r="F1845" s="3">
        <v>0</v>
      </c>
      <c r="G1845">
        <v>577290000</v>
      </c>
      <c r="H1845">
        <v>687140000</v>
      </c>
      <c r="I1845">
        <v>600670000</v>
      </c>
      <c r="J1845">
        <v>527480000</v>
      </c>
      <c r="K1845">
        <v>511350000</v>
      </c>
      <c r="L1845">
        <v>508690000</v>
      </c>
      <c r="M1845">
        <v>561710000</v>
      </c>
      <c r="N1845">
        <v>492120000</v>
      </c>
      <c r="O1845">
        <v>678660000</v>
      </c>
      <c r="P1845">
        <v>539400000</v>
      </c>
      <c r="Q1845">
        <v>550310000</v>
      </c>
      <c r="R1845">
        <v>579300000</v>
      </c>
      <c r="S1845">
        <v>712520000</v>
      </c>
      <c r="T1845">
        <v>713980000</v>
      </c>
      <c r="U1845">
        <v>771340000</v>
      </c>
      <c r="V1845">
        <v>633100000</v>
      </c>
      <c r="W1845">
        <v>582690000</v>
      </c>
      <c r="X1845">
        <v>599370000</v>
      </c>
      <c r="Y1845" s="2">
        <v>0.97950959999999998</v>
      </c>
      <c r="Z1845" s="2">
        <v>0.91239329999999996</v>
      </c>
      <c r="AA1845">
        <v>0.55349099999999996</v>
      </c>
      <c r="AB1845">
        <v>0.54535520000000004</v>
      </c>
    </row>
    <row r="1846" spans="1:28" x14ac:dyDescent="0.25">
      <c r="A1846" t="s">
        <v>5410</v>
      </c>
      <c r="B1846" t="s">
        <v>5411</v>
      </c>
      <c r="C1846" t="s">
        <v>5970</v>
      </c>
      <c r="D1846">
        <v>15</v>
      </c>
      <c r="E1846">
        <v>52.9</v>
      </c>
      <c r="F1846" s="3">
        <v>0</v>
      </c>
      <c r="G1846">
        <v>304070000</v>
      </c>
      <c r="H1846">
        <v>329320000</v>
      </c>
      <c r="I1846">
        <v>370940000</v>
      </c>
      <c r="J1846">
        <v>393850000</v>
      </c>
      <c r="K1846">
        <v>333280000</v>
      </c>
      <c r="L1846">
        <v>326050000</v>
      </c>
      <c r="M1846">
        <v>340490000</v>
      </c>
      <c r="N1846">
        <v>341480000</v>
      </c>
      <c r="O1846">
        <v>352530000</v>
      </c>
      <c r="P1846">
        <v>402750000</v>
      </c>
      <c r="Q1846">
        <v>354330000</v>
      </c>
      <c r="R1846">
        <v>308270000</v>
      </c>
      <c r="S1846">
        <v>378200000</v>
      </c>
      <c r="T1846">
        <v>353910000</v>
      </c>
      <c r="U1846">
        <v>293440000</v>
      </c>
      <c r="V1846">
        <v>388560000</v>
      </c>
      <c r="W1846">
        <v>395390000</v>
      </c>
      <c r="X1846">
        <v>325880000</v>
      </c>
      <c r="Y1846" s="2">
        <v>0.97954249999999998</v>
      </c>
      <c r="Z1846" s="2">
        <v>0.91530579999999995</v>
      </c>
      <c r="AA1846">
        <v>0.98945260000000002</v>
      </c>
      <c r="AB1846">
        <v>0.61104919999999996</v>
      </c>
    </row>
    <row r="1847" spans="1:28" x14ac:dyDescent="0.25">
      <c r="A1847" t="s">
        <v>5412</v>
      </c>
      <c r="B1847" t="s">
        <v>5413</v>
      </c>
      <c r="C1847" t="s">
        <v>6029</v>
      </c>
      <c r="D1847">
        <v>8</v>
      </c>
      <c r="E1847">
        <v>21.9</v>
      </c>
      <c r="F1847" s="3">
        <v>0</v>
      </c>
      <c r="G1847">
        <v>55536000</v>
      </c>
      <c r="H1847">
        <v>49731000</v>
      </c>
      <c r="I1847">
        <v>61284000</v>
      </c>
      <c r="J1847">
        <v>69900000</v>
      </c>
      <c r="K1847">
        <v>60321000</v>
      </c>
      <c r="L1847">
        <v>92979000</v>
      </c>
      <c r="M1847">
        <v>64220000</v>
      </c>
      <c r="N1847">
        <v>46574000</v>
      </c>
      <c r="O1847">
        <v>90039000</v>
      </c>
      <c r="P1847">
        <v>59109000</v>
      </c>
      <c r="Q1847">
        <v>55300000</v>
      </c>
      <c r="R1847">
        <v>75653000</v>
      </c>
      <c r="S1847">
        <v>71263000</v>
      </c>
      <c r="T1847">
        <v>92143000</v>
      </c>
      <c r="U1847">
        <v>50744000</v>
      </c>
      <c r="V1847">
        <v>52900000</v>
      </c>
      <c r="W1847">
        <v>56216000</v>
      </c>
      <c r="X1847">
        <v>50846000</v>
      </c>
      <c r="Y1847" s="2">
        <v>0.9797477</v>
      </c>
      <c r="Z1847" s="2">
        <v>0.96915660000000003</v>
      </c>
      <c r="AA1847">
        <v>0.99734290000000003</v>
      </c>
      <c r="AB1847">
        <v>0.33668120000000001</v>
      </c>
    </row>
    <row r="1848" spans="1:28" x14ac:dyDescent="0.25">
      <c r="A1848" t="s">
        <v>5414</v>
      </c>
      <c r="B1848" t="s">
        <v>5415</v>
      </c>
      <c r="C1848" t="s">
        <v>5416</v>
      </c>
      <c r="D1848">
        <v>25</v>
      </c>
      <c r="E1848">
        <v>14.5</v>
      </c>
      <c r="F1848" s="3">
        <v>0</v>
      </c>
      <c r="G1848">
        <v>129310000</v>
      </c>
      <c r="H1848">
        <v>156600000</v>
      </c>
      <c r="I1848">
        <v>153960000</v>
      </c>
      <c r="J1848">
        <v>124380000</v>
      </c>
      <c r="K1848">
        <v>161650000</v>
      </c>
      <c r="L1848">
        <v>175050000</v>
      </c>
      <c r="M1848">
        <v>154950000</v>
      </c>
      <c r="N1848">
        <v>123450000</v>
      </c>
      <c r="O1848">
        <v>179670000</v>
      </c>
      <c r="P1848">
        <v>120420000</v>
      </c>
      <c r="Q1848">
        <v>158180000</v>
      </c>
      <c r="R1848">
        <v>137320000</v>
      </c>
      <c r="S1848">
        <v>166080000</v>
      </c>
      <c r="T1848">
        <v>156110000</v>
      </c>
      <c r="U1848">
        <v>151550000</v>
      </c>
      <c r="V1848">
        <v>122080000</v>
      </c>
      <c r="W1848">
        <v>118800000</v>
      </c>
      <c r="X1848">
        <v>134170000</v>
      </c>
      <c r="Y1848" s="2">
        <v>0.98032739999999996</v>
      </c>
      <c r="Z1848" s="2">
        <v>0.80458260000000004</v>
      </c>
      <c r="AA1848">
        <v>0.93147840000000004</v>
      </c>
      <c r="AB1848">
        <v>0.15174119999999999</v>
      </c>
    </row>
    <row r="1849" spans="1:28" x14ac:dyDescent="0.25">
      <c r="A1849" t="s">
        <v>5419</v>
      </c>
      <c r="B1849" t="s">
        <v>5420</v>
      </c>
      <c r="C1849" t="s">
        <v>5421</v>
      </c>
      <c r="D1849">
        <v>6</v>
      </c>
      <c r="E1849">
        <v>10.5</v>
      </c>
      <c r="F1849" s="3">
        <v>1.6722E-3</v>
      </c>
      <c r="G1849">
        <v>30716000</v>
      </c>
      <c r="H1849">
        <v>27571000</v>
      </c>
      <c r="I1849">
        <v>24156000</v>
      </c>
      <c r="J1849">
        <v>30276000</v>
      </c>
      <c r="K1849">
        <v>22848000</v>
      </c>
      <c r="L1849">
        <v>31954000</v>
      </c>
      <c r="M1849">
        <v>32290000</v>
      </c>
      <c r="N1849">
        <v>27104000</v>
      </c>
      <c r="O1849">
        <v>23115000</v>
      </c>
      <c r="P1849">
        <v>37044000</v>
      </c>
      <c r="Q1849">
        <v>36601000</v>
      </c>
      <c r="R1849">
        <v>40660000</v>
      </c>
      <c r="S1849">
        <v>28514000</v>
      </c>
      <c r="T1849">
        <v>27952000</v>
      </c>
      <c r="U1849">
        <v>27911000</v>
      </c>
      <c r="V1849">
        <v>37411000</v>
      </c>
      <c r="W1849">
        <v>25291000</v>
      </c>
      <c r="X1849">
        <v>36537000</v>
      </c>
      <c r="Y1849" s="2">
        <v>0.98052439999999996</v>
      </c>
      <c r="Z1849" s="2">
        <v>0.1047993</v>
      </c>
      <c r="AA1849">
        <v>0.89868190000000003</v>
      </c>
      <c r="AB1849">
        <v>0.56535789999999997</v>
      </c>
    </row>
    <row r="1850" spans="1:28" x14ac:dyDescent="0.25">
      <c r="A1850" t="s">
        <v>5417</v>
      </c>
      <c r="B1850" t="s">
        <v>5418</v>
      </c>
      <c r="C1850" t="s">
        <v>6008</v>
      </c>
      <c r="D1850">
        <v>13</v>
      </c>
      <c r="E1850">
        <v>35.299999999999997</v>
      </c>
      <c r="F1850" s="3">
        <v>0</v>
      </c>
      <c r="G1850">
        <v>126200000</v>
      </c>
      <c r="H1850">
        <v>155390000</v>
      </c>
      <c r="I1850">
        <v>113750000</v>
      </c>
      <c r="J1850">
        <v>125180000</v>
      </c>
      <c r="K1850">
        <v>109990000</v>
      </c>
      <c r="L1850">
        <v>129670000</v>
      </c>
      <c r="M1850">
        <v>116230000</v>
      </c>
      <c r="N1850">
        <v>112300000</v>
      </c>
      <c r="O1850">
        <v>146400000</v>
      </c>
      <c r="P1850">
        <v>138560000</v>
      </c>
      <c r="Q1850">
        <v>133630000</v>
      </c>
      <c r="R1850">
        <v>146970000</v>
      </c>
      <c r="S1850">
        <v>155150000</v>
      </c>
      <c r="T1850">
        <v>185260000</v>
      </c>
      <c r="U1850">
        <v>165560000</v>
      </c>
      <c r="V1850">
        <v>165990000</v>
      </c>
      <c r="W1850">
        <v>149460000</v>
      </c>
      <c r="X1850">
        <v>145710000</v>
      </c>
      <c r="Y1850" s="2">
        <v>0.98052439999999996</v>
      </c>
      <c r="Z1850" s="2">
        <v>0.57655820000000002</v>
      </c>
      <c r="AA1850">
        <v>0.24306349999999999</v>
      </c>
      <c r="AB1850">
        <v>0.1382767</v>
      </c>
    </row>
    <row r="1851" spans="1:28" x14ac:dyDescent="0.25">
      <c r="A1851" t="s">
        <v>5422</v>
      </c>
      <c r="B1851" t="s">
        <v>5423</v>
      </c>
      <c r="C1851" t="s">
        <v>5926</v>
      </c>
      <c r="D1851">
        <v>29</v>
      </c>
      <c r="E1851">
        <v>51.3</v>
      </c>
      <c r="F1851" s="3">
        <v>0</v>
      </c>
      <c r="G1851">
        <v>3900600000</v>
      </c>
      <c r="H1851">
        <v>3590100000</v>
      </c>
      <c r="I1851">
        <v>3782000000</v>
      </c>
      <c r="J1851">
        <v>3383400000</v>
      </c>
      <c r="K1851">
        <v>3439800000</v>
      </c>
      <c r="L1851">
        <v>3529800000</v>
      </c>
      <c r="M1851">
        <v>3290200000</v>
      </c>
      <c r="N1851">
        <v>3630100000</v>
      </c>
      <c r="O1851">
        <v>3820300000</v>
      </c>
      <c r="P1851">
        <v>3604900000</v>
      </c>
      <c r="Q1851">
        <v>3997400000</v>
      </c>
      <c r="R1851">
        <v>3875800000</v>
      </c>
      <c r="S1851">
        <v>3267100000</v>
      </c>
      <c r="T1851">
        <v>3574900000</v>
      </c>
      <c r="U1851">
        <v>3922400000</v>
      </c>
      <c r="V1851">
        <v>2916000000</v>
      </c>
      <c r="W1851">
        <v>2851300000</v>
      </c>
      <c r="X1851">
        <v>3250700000</v>
      </c>
      <c r="Y1851" s="2">
        <v>0.98052439999999996</v>
      </c>
      <c r="Z1851" s="2">
        <v>0.62620580000000003</v>
      </c>
      <c r="AA1851">
        <v>0.94118279999999999</v>
      </c>
      <c r="AB1851">
        <v>0.1171618</v>
      </c>
    </row>
    <row r="1852" spans="1:28" x14ac:dyDescent="0.25">
      <c r="A1852" t="s">
        <v>5424</v>
      </c>
      <c r="B1852" t="s">
        <v>5425</v>
      </c>
      <c r="C1852" t="s">
        <v>5426</v>
      </c>
      <c r="D1852">
        <v>5</v>
      </c>
      <c r="E1852">
        <v>14.2</v>
      </c>
      <c r="F1852" s="3">
        <v>1.7029E-3</v>
      </c>
      <c r="G1852">
        <v>33572000</v>
      </c>
      <c r="H1852">
        <v>40695000</v>
      </c>
      <c r="I1852">
        <v>29598000</v>
      </c>
      <c r="J1852">
        <v>27983000</v>
      </c>
      <c r="K1852">
        <v>20772000</v>
      </c>
      <c r="L1852">
        <v>16781000</v>
      </c>
      <c r="M1852">
        <v>40116000</v>
      </c>
      <c r="N1852">
        <v>17683000</v>
      </c>
      <c r="O1852">
        <v>29873000</v>
      </c>
      <c r="P1852">
        <v>22781000</v>
      </c>
      <c r="Q1852">
        <v>23174000</v>
      </c>
      <c r="R1852">
        <v>32976000</v>
      </c>
      <c r="S1852">
        <v>32083000</v>
      </c>
      <c r="T1852">
        <v>39248000</v>
      </c>
      <c r="U1852">
        <v>31263000</v>
      </c>
      <c r="V1852">
        <v>35157000</v>
      </c>
      <c r="W1852">
        <v>22106000</v>
      </c>
      <c r="X1852">
        <v>38476000</v>
      </c>
      <c r="Y1852" s="2">
        <v>0.98194669999999995</v>
      </c>
      <c r="Z1852" s="2">
        <v>0.91530579999999995</v>
      </c>
      <c r="AA1852">
        <v>0.75151199999999996</v>
      </c>
      <c r="AB1852">
        <v>0.7652099</v>
      </c>
    </row>
    <row r="1853" spans="1:28" x14ac:dyDescent="0.25">
      <c r="A1853" t="s">
        <v>5427</v>
      </c>
      <c r="B1853" t="s">
        <v>5428</v>
      </c>
      <c r="C1853" t="s">
        <v>5429</v>
      </c>
      <c r="D1853">
        <v>9</v>
      </c>
      <c r="E1853">
        <v>59.8</v>
      </c>
      <c r="F1853" s="3">
        <v>0</v>
      </c>
      <c r="G1853">
        <v>145460000</v>
      </c>
      <c r="H1853">
        <v>81117000</v>
      </c>
      <c r="I1853">
        <v>108640000</v>
      </c>
      <c r="J1853">
        <v>115210000</v>
      </c>
      <c r="K1853">
        <v>129960000</v>
      </c>
      <c r="L1853">
        <v>82895000</v>
      </c>
      <c r="M1853">
        <v>144650000</v>
      </c>
      <c r="N1853">
        <v>103210000</v>
      </c>
      <c r="O1853">
        <v>91385000</v>
      </c>
      <c r="P1853">
        <v>114520000</v>
      </c>
      <c r="Q1853">
        <v>112850000</v>
      </c>
      <c r="R1853">
        <v>72097000</v>
      </c>
      <c r="S1853">
        <v>105810000</v>
      </c>
      <c r="T1853">
        <v>106230000</v>
      </c>
      <c r="U1853">
        <v>99019000</v>
      </c>
      <c r="V1853">
        <v>87654000</v>
      </c>
      <c r="W1853">
        <v>193040000</v>
      </c>
      <c r="X1853">
        <v>128170000</v>
      </c>
      <c r="Y1853" s="2">
        <v>0.9821706</v>
      </c>
      <c r="Z1853" s="2">
        <v>0.85579269999999996</v>
      </c>
      <c r="AA1853">
        <v>0.8439548</v>
      </c>
      <c r="AB1853">
        <v>0.71148270000000002</v>
      </c>
    </row>
    <row r="1854" spans="1:28" x14ac:dyDescent="0.25">
      <c r="A1854" t="s">
        <v>5430</v>
      </c>
      <c r="B1854" t="s">
        <v>5431</v>
      </c>
      <c r="C1854" t="s">
        <v>6026</v>
      </c>
      <c r="D1854">
        <v>9</v>
      </c>
      <c r="E1854">
        <v>17.100000000000001</v>
      </c>
      <c r="F1854" s="3">
        <v>0</v>
      </c>
      <c r="G1854">
        <v>71678000</v>
      </c>
      <c r="H1854">
        <v>68073000</v>
      </c>
      <c r="I1854">
        <v>47421000</v>
      </c>
      <c r="J1854">
        <v>77514000</v>
      </c>
      <c r="K1854">
        <v>61873000</v>
      </c>
      <c r="L1854">
        <v>52519000</v>
      </c>
      <c r="M1854">
        <v>30552000</v>
      </c>
      <c r="N1854">
        <v>76589000</v>
      </c>
      <c r="O1854">
        <v>76014000</v>
      </c>
      <c r="P1854">
        <v>43740000</v>
      </c>
      <c r="Q1854">
        <v>82508000</v>
      </c>
      <c r="R1854">
        <v>40519000</v>
      </c>
      <c r="S1854">
        <v>78268000</v>
      </c>
      <c r="T1854">
        <v>82975000</v>
      </c>
      <c r="U1854">
        <v>76552000</v>
      </c>
      <c r="V1854">
        <v>78868000</v>
      </c>
      <c r="W1854">
        <v>67724000</v>
      </c>
      <c r="X1854">
        <v>59909000</v>
      </c>
      <c r="Y1854" s="2">
        <v>0.98437549999999996</v>
      </c>
      <c r="Z1854" s="2">
        <v>0.88851990000000003</v>
      </c>
      <c r="AA1854">
        <v>0.43411260000000002</v>
      </c>
      <c r="AB1854">
        <v>0.69738239999999996</v>
      </c>
    </row>
    <row r="1855" spans="1:28" x14ac:dyDescent="0.25">
      <c r="A1855" t="s">
        <v>5435</v>
      </c>
      <c r="B1855" t="s">
        <v>5436</v>
      </c>
      <c r="C1855" t="s">
        <v>5437</v>
      </c>
      <c r="D1855">
        <v>4</v>
      </c>
      <c r="E1855">
        <v>48.2</v>
      </c>
      <c r="F1855" s="3">
        <v>0</v>
      </c>
      <c r="G1855">
        <v>116810000</v>
      </c>
      <c r="H1855">
        <v>161690000</v>
      </c>
      <c r="I1855">
        <v>89974000</v>
      </c>
      <c r="J1855">
        <v>165040000</v>
      </c>
      <c r="K1855">
        <v>63082000</v>
      </c>
      <c r="L1855">
        <v>83775000</v>
      </c>
      <c r="M1855">
        <v>122050000</v>
      </c>
      <c r="N1855">
        <v>78247000</v>
      </c>
      <c r="O1855">
        <v>131040000</v>
      </c>
      <c r="P1855">
        <v>94863000</v>
      </c>
      <c r="Q1855">
        <v>89089000</v>
      </c>
      <c r="R1855">
        <v>85502000</v>
      </c>
      <c r="S1855">
        <v>108330000</v>
      </c>
      <c r="T1855">
        <v>106860000</v>
      </c>
      <c r="U1855">
        <v>98527000</v>
      </c>
      <c r="V1855">
        <v>111740000</v>
      </c>
      <c r="W1855">
        <v>91077000</v>
      </c>
      <c r="X1855">
        <v>103420000</v>
      </c>
      <c r="Y1855" s="2">
        <v>0.98479760000000005</v>
      </c>
      <c r="Z1855" s="2">
        <v>0.66946320000000004</v>
      </c>
      <c r="AA1855">
        <v>0.93519350000000001</v>
      </c>
      <c r="AB1855">
        <v>0.75351800000000002</v>
      </c>
    </row>
    <row r="1856" spans="1:28" x14ac:dyDescent="0.25">
      <c r="A1856" t="s">
        <v>5438</v>
      </c>
      <c r="B1856" t="s">
        <v>5439</v>
      </c>
      <c r="C1856" t="s">
        <v>6030</v>
      </c>
      <c r="D1856">
        <v>10</v>
      </c>
      <c r="E1856">
        <v>17.600000000000001</v>
      </c>
      <c r="F1856" s="3">
        <v>0</v>
      </c>
      <c r="G1856">
        <v>63730000</v>
      </c>
      <c r="H1856">
        <v>48283000</v>
      </c>
      <c r="I1856">
        <v>75294000</v>
      </c>
      <c r="J1856">
        <v>69435000</v>
      </c>
      <c r="K1856">
        <v>55850000</v>
      </c>
      <c r="L1856">
        <v>91069000</v>
      </c>
      <c r="M1856">
        <v>67260000</v>
      </c>
      <c r="N1856">
        <v>62257000</v>
      </c>
      <c r="O1856">
        <v>69887000</v>
      </c>
      <c r="P1856">
        <v>83834000</v>
      </c>
      <c r="Q1856">
        <v>70179000</v>
      </c>
      <c r="R1856">
        <v>116370000</v>
      </c>
      <c r="S1856">
        <v>56455000</v>
      </c>
      <c r="T1856">
        <v>69244000</v>
      </c>
      <c r="U1856">
        <v>69964000</v>
      </c>
      <c r="V1856">
        <v>69136000</v>
      </c>
      <c r="W1856">
        <v>87691000</v>
      </c>
      <c r="X1856">
        <v>85507000</v>
      </c>
      <c r="Y1856" s="2">
        <v>0.98479760000000005</v>
      </c>
      <c r="Z1856" s="2">
        <v>0.66671369999999996</v>
      </c>
      <c r="AA1856">
        <v>0.94884590000000002</v>
      </c>
      <c r="AB1856">
        <v>0.3943103</v>
      </c>
    </row>
    <row r="1857" spans="1:28" x14ac:dyDescent="0.25">
      <c r="A1857" t="s">
        <v>5432</v>
      </c>
      <c r="B1857" t="s">
        <v>5433</v>
      </c>
      <c r="C1857" t="s">
        <v>5434</v>
      </c>
      <c r="D1857">
        <v>14</v>
      </c>
      <c r="E1857">
        <v>62.6</v>
      </c>
      <c r="F1857" s="3">
        <v>0</v>
      </c>
      <c r="G1857">
        <v>1263000000</v>
      </c>
      <c r="H1857">
        <v>1101700000</v>
      </c>
      <c r="I1857">
        <v>1135100000</v>
      </c>
      <c r="J1857">
        <v>1057900000</v>
      </c>
      <c r="K1857">
        <v>1433300000</v>
      </c>
      <c r="L1857">
        <v>1056800000</v>
      </c>
      <c r="M1857">
        <v>1239300000</v>
      </c>
      <c r="N1857">
        <v>1191900000</v>
      </c>
      <c r="O1857">
        <v>1118300000</v>
      </c>
      <c r="P1857">
        <v>1094400000</v>
      </c>
      <c r="Q1857">
        <v>973900000</v>
      </c>
      <c r="R1857">
        <v>854490000</v>
      </c>
      <c r="S1857">
        <v>981430000</v>
      </c>
      <c r="T1857">
        <v>1180400000</v>
      </c>
      <c r="U1857">
        <v>1155900000</v>
      </c>
      <c r="V1857">
        <v>1271400000</v>
      </c>
      <c r="W1857">
        <v>1078100000</v>
      </c>
      <c r="X1857">
        <v>935020000</v>
      </c>
      <c r="Y1857" s="2">
        <v>0.98479760000000005</v>
      </c>
      <c r="Z1857" s="2">
        <v>0.4840199</v>
      </c>
      <c r="AA1857">
        <v>0.94118279999999999</v>
      </c>
      <c r="AB1857">
        <v>0.73845240000000001</v>
      </c>
    </row>
    <row r="1858" spans="1:28" x14ac:dyDescent="0.25">
      <c r="A1858" t="s">
        <v>5500</v>
      </c>
      <c r="B1858" t="s">
        <v>5501</v>
      </c>
      <c r="C1858" t="s">
        <v>5502</v>
      </c>
      <c r="D1858">
        <v>2</v>
      </c>
      <c r="E1858">
        <v>7.4</v>
      </c>
      <c r="F1858" s="3">
        <v>3.4566000000000002E-3</v>
      </c>
      <c r="G1858">
        <v>25795000</v>
      </c>
      <c r="H1858">
        <v>30167000</v>
      </c>
      <c r="I1858">
        <v>45829000</v>
      </c>
      <c r="J1858">
        <v>21151000</v>
      </c>
      <c r="K1858">
        <v>31034000</v>
      </c>
      <c r="L1858">
        <v>18384000</v>
      </c>
      <c r="M1858">
        <v>31223000</v>
      </c>
      <c r="N1858">
        <v>31281000</v>
      </c>
      <c r="O1858">
        <v>24847000</v>
      </c>
      <c r="P1858">
        <v>20348000</v>
      </c>
      <c r="Q1858">
        <v>24136000</v>
      </c>
      <c r="R1858">
        <v>24022000</v>
      </c>
      <c r="S1858">
        <v>25119000</v>
      </c>
      <c r="T1858">
        <v>22197000</v>
      </c>
      <c r="U1858">
        <v>18882000</v>
      </c>
      <c r="V1858">
        <v>23367000</v>
      </c>
      <c r="W1858">
        <v>24972000</v>
      </c>
      <c r="X1858">
        <v>21373000</v>
      </c>
      <c r="Y1858" s="2">
        <v>0.98685219999999996</v>
      </c>
      <c r="Z1858" s="2">
        <v>0.63733989999999996</v>
      </c>
      <c r="AA1858">
        <v>0.74947640000000004</v>
      </c>
      <c r="AB1858">
        <v>0.48035430000000001</v>
      </c>
    </row>
    <row r="1859" spans="1:28" x14ac:dyDescent="0.25">
      <c r="A1859" t="s">
        <v>5488</v>
      </c>
      <c r="B1859" t="s">
        <v>5489</v>
      </c>
      <c r="C1859" t="s">
        <v>5490</v>
      </c>
      <c r="D1859">
        <v>3</v>
      </c>
      <c r="E1859">
        <v>23.5</v>
      </c>
      <c r="F1859" s="3">
        <v>0</v>
      </c>
      <c r="G1859">
        <v>79100000</v>
      </c>
      <c r="H1859">
        <v>59797000</v>
      </c>
      <c r="I1859">
        <v>21492000</v>
      </c>
      <c r="J1859">
        <v>50290000</v>
      </c>
      <c r="K1859">
        <v>93257000</v>
      </c>
      <c r="L1859">
        <v>54656000</v>
      </c>
      <c r="M1859">
        <v>61865000</v>
      </c>
      <c r="N1859">
        <v>86332000</v>
      </c>
      <c r="O1859">
        <v>24383000</v>
      </c>
      <c r="P1859">
        <v>35827000</v>
      </c>
      <c r="Q1859">
        <v>43457000</v>
      </c>
      <c r="R1859">
        <v>69849000</v>
      </c>
      <c r="S1859">
        <v>84956000</v>
      </c>
      <c r="T1859">
        <v>75825000</v>
      </c>
      <c r="U1859">
        <v>74087000</v>
      </c>
      <c r="V1859">
        <v>62189000</v>
      </c>
      <c r="W1859">
        <v>47729000</v>
      </c>
      <c r="X1859">
        <v>26200000</v>
      </c>
      <c r="Y1859" s="2">
        <v>0.98685219999999996</v>
      </c>
      <c r="Z1859" s="2">
        <v>0.83846770000000004</v>
      </c>
      <c r="AA1859">
        <v>0.86755369999999998</v>
      </c>
      <c r="AB1859">
        <v>0.6121626</v>
      </c>
    </row>
    <row r="1860" spans="1:28" x14ac:dyDescent="0.25">
      <c r="A1860" t="s">
        <v>5494</v>
      </c>
      <c r="B1860" t="s">
        <v>5495</v>
      </c>
      <c r="C1860" t="s">
        <v>5496</v>
      </c>
      <c r="D1860">
        <v>3</v>
      </c>
      <c r="E1860">
        <v>7.8</v>
      </c>
      <c r="F1860" s="3">
        <v>5.1546000000000003E-4</v>
      </c>
      <c r="G1860">
        <v>42117000</v>
      </c>
      <c r="H1860">
        <v>69628000</v>
      </c>
      <c r="I1860">
        <v>53630000</v>
      </c>
      <c r="J1860">
        <v>65773000</v>
      </c>
      <c r="K1860">
        <v>51965000</v>
      </c>
      <c r="L1860">
        <v>62225000</v>
      </c>
      <c r="M1860">
        <v>46667000</v>
      </c>
      <c r="N1860">
        <v>57819000</v>
      </c>
      <c r="O1860">
        <v>66249000</v>
      </c>
      <c r="P1860">
        <v>63862000</v>
      </c>
      <c r="Q1860">
        <v>47687000</v>
      </c>
      <c r="R1860">
        <v>80866000</v>
      </c>
      <c r="S1860">
        <v>58617000</v>
      </c>
      <c r="T1860">
        <v>82669000</v>
      </c>
      <c r="U1860">
        <v>90691000</v>
      </c>
      <c r="V1860">
        <v>38737000</v>
      </c>
      <c r="W1860">
        <v>46453000</v>
      </c>
      <c r="X1860">
        <v>40714000</v>
      </c>
      <c r="Y1860" s="2">
        <v>0.98685219999999996</v>
      </c>
      <c r="Z1860" s="2">
        <v>0.86507350000000005</v>
      </c>
      <c r="AA1860">
        <v>0.89868190000000003</v>
      </c>
      <c r="AB1860">
        <v>0.1043251</v>
      </c>
    </row>
    <row r="1861" spans="1:28" x14ac:dyDescent="0.25">
      <c r="A1861" t="s">
        <v>5509</v>
      </c>
      <c r="B1861" t="s">
        <v>5510</v>
      </c>
      <c r="C1861" t="s">
        <v>5511</v>
      </c>
      <c r="D1861">
        <v>3</v>
      </c>
      <c r="E1861">
        <v>11.2</v>
      </c>
      <c r="F1861" s="3">
        <v>5.1177000000000004E-4</v>
      </c>
      <c r="G1861">
        <v>45110000</v>
      </c>
      <c r="H1861">
        <v>81316000</v>
      </c>
      <c r="I1861">
        <v>66001000</v>
      </c>
      <c r="J1861">
        <v>59693000</v>
      </c>
      <c r="K1861">
        <v>68509000</v>
      </c>
      <c r="L1861">
        <v>56420000</v>
      </c>
      <c r="M1861">
        <v>103190000</v>
      </c>
      <c r="N1861">
        <v>46876000</v>
      </c>
      <c r="O1861">
        <v>30702000</v>
      </c>
      <c r="P1861">
        <v>71317000</v>
      </c>
      <c r="Q1861">
        <v>80180000</v>
      </c>
      <c r="R1861">
        <v>19955000</v>
      </c>
      <c r="S1861">
        <v>55161000</v>
      </c>
      <c r="T1861">
        <v>26775000</v>
      </c>
      <c r="U1861">
        <v>57994000</v>
      </c>
      <c r="V1861">
        <v>94177000</v>
      </c>
      <c r="W1861">
        <v>63121000</v>
      </c>
      <c r="X1861">
        <v>86148000</v>
      </c>
      <c r="Y1861" s="2">
        <v>0.98685219999999996</v>
      </c>
      <c r="Z1861" s="2">
        <v>0.94838979999999995</v>
      </c>
      <c r="AA1861">
        <v>0.98122730000000002</v>
      </c>
      <c r="AB1861">
        <v>0.40809580000000001</v>
      </c>
    </row>
    <row r="1862" spans="1:28" x14ac:dyDescent="0.25">
      <c r="A1862" t="s">
        <v>5589</v>
      </c>
      <c r="B1862" t="s">
        <v>5590</v>
      </c>
      <c r="C1862" t="s">
        <v>5591</v>
      </c>
      <c r="D1862">
        <v>3</v>
      </c>
      <c r="E1862">
        <v>8.8000000000000007</v>
      </c>
      <c r="F1862" s="3">
        <v>4.8757E-4</v>
      </c>
      <c r="G1862">
        <v>10341000</v>
      </c>
      <c r="H1862">
        <v>22998000</v>
      </c>
      <c r="I1862">
        <v>19812000</v>
      </c>
      <c r="J1862">
        <v>24446000</v>
      </c>
      <c r="K1862">
        <v>17234000</v>
      </c>
      <c r="L1862">
        <v>34378000</v>
      </c>
      <c r="M1862">
        <v>29715000</v>
      </c>
      <c r="N1862">
        <v>16465000</v>
      </c>
      <c r="O1862">
        <v>16647000</v>
      </c>
      <c r="P1862">
        <v>31332000</v>
      </c>
      <c r="Q1862">
        <v>19368000</v>
      </c>
      <c r="R1862">
        <v>19349000</v>
      </c>
      <c r="S1862">
        <v>25207000</v>
      </c>
      <c r="T1862">
        <v>20304000</v>
      </c>
      <c r="U1862">
        <v>13662000</v>
      </c>
      <c r="V1862">
        <v>19251000</v>
      </c>
      <c r="W1862">
        <v>23110000</v>
      </c>
      <c r="X1862">
        <v>31363000</v>
      </c>
      <c r="Y1862" s="2">
        <v>0.98685219999999996</v>
      </c>
      <c r="Z1862" s="2">
        <v>0.92982399999999998</v>
      </c>
      <c r="AA1862">
        <v>0.86755369999999998</v>
      </c>
      <c r="AB1862">
        <v>0.75296339999999995</v>
      </c>
    </row>
    <row r="1863" spans="1:28" x14ac:dyDescent="0.25">
      <c r="A1863" t="s">
        <v>5592</v>
      </c>
      <c r="B1863" t="s">
        <v>5593</v>
      </c>
      <c r="C1863" t="s">
        <v>5594</v>
      </c>
      <c r="D1863">
        <v>3</v>
      </c>
      <c r="E1863">
        <v>20.5</v>
      </c>
      <c r="F1863" s="3">
        <v>0</v>
      </c>
      <c r="G1863">
        <v>22829000</v>
      </c>
      <c r="H1863">
        <v>30262000</v>
      </c>
      <c r="I1863">
        <v>22189000</v>
      </c>
      <c r="J1863">
        <v>29427000</v>
      </c>
      <c r="K1863">
        <v>20431000</v>
      </c>
      <c r="L1863">
        <v>25461000</v>
      </c>
      <c r="M1863">
        <v>21847000</v>
      </c>
      <c r="N1863">
        <v>17021000</v>
      </c>
      <c r="O1863">
        <v>34450000</v>
      </c>
      <c r="P1863">
        <v>26486000</v>
      </c>
      <c r="Q1863">
        <v>33653000</v>
      </c>
      <c r="R1863">
        <v>27583000</v>
      </c>
      <c r="S1863">
        <v>35084000</v>
      </c>
      <c r="T1863">
        <v>23554000</v>
      </c>
      <c r="U1863">
        <v>21943000</v>
      </c>
      <c r="V1863">
        <v>24354000</v>
      </c>
      <c r="W1863">
        <v>29582000</v>
      </c>
      <c r="X1863">
        <v>31902000</v>
      </c>
      <c r="Y1863" s="2">
        <v>0.98685219999999996</v>
      </c>
      <c r="Z1863" s="2">
        <v>0.63733989999999996</v>
      </c>
      <c r="AA1863">
        <v>0.86478639999999996</v>
      </c>
      <c r="AB1863">
        <v>0.5209646</v>
      </c>
    </row>
    <row r="1864" spans="1:28" x14ac:dyDescent="0.25">
      <c r="A1864" t="s">
        <v>5470</v>
      </c>
      <c r="B1864" t="s">
        <v>5471</v>
      </c>
      <c r="C1864" t="s">
        <v>5472</v>
      </c>
      <c r="D1864">
        <v>4</v>
      </c>
      <c r="E1864">
        <v>16.399999999999999</v>
      </c>
      <c r="F1864" s="3">
        <v>1.6221E-3</v>
      </c>
      <c r="G1864">
        <v>77080000</v>
      </c>
      <c r="H1864">
        <v>61136000</v>
      </c>
      <c r="I1864">
        <v>58858000</v>
      </c>
      <c r="J1864">
        <v>73975000</v>
      </c>
      <c r="K1864">
        <v>42597000</v>
      </c>
      <c r="L1864">
        <v>67781000</v>
      </c>
      <c r="M1864">
        <v>75658000</v>
      </c>
      <c r="N1864">
        <v>39298000</v>
      </c>
      <c r="O1864">
        <v>80462000</v>
      </c>
      <c r="P1864">
        <v>57471000</v>
      </c>
      <c r="Q1864">
        <v>75684000</v>
      </c>
      <c r="R1864">
        <v>66718000</v>
      </c>
      <c r="S1864">
        <v>83814000</v>
      </c>
      <c r="T1864">
        <v>71442000</v>
      </c>
      <c r="U1864">
        <v>77706000</v>
      </c>
      <c r="V1864">
        <v>46873000</v>
      </c>
      <c r="W1864">
        <v>30982000</v>
      </c>
      <c r="X1864">
        <v>71362000</v>
      </c>
      <c r="Y1864" s="2">
        <v>0.98685219999999996</v>
      </c>
      <c r="Z1864" s="2">
        <v>0.91184350000000003</v>
      </c>
      <c r="AA1864">
        <v>0.98122730000000002</v>
      </c>
      <c r="AB1864">
        <v>0.6121626</v>
      </c>
    </row>
    <row r="1865" spans="1:28" x14ac:dyDescent="0.25">
      <c r="A1865" t="s">
        <v>5482</v>
      </c>
      <c r="B1865" t="s">
        <v>5483</v>
      </c>
      <c r="C1865" t="s">
        <v>5484</v>
      </c>
      <c r="D1865">
        <v>4</v>
      </c>
      <c r="E1865">
        <v>80.400000000000006</v>
      </c>
      <c r="F1865" s="3">
        <v>1.6057999999999999E-3</v>
      </c>
      <c r="G1865">
        <v>229250000</v>
      </c>
      <c r="H1865">
        <v>245590000</v>
      </c>
      <c r="I1865">
        <v>292400000</v>
      </c>
      <c r="J1865">
        <v>181490000</v>
      </c>
      <c r="K1865">
        <v>162750000</v>
      </c>
      <c r="L1865">
        <v>252980000</v>
      </c>
      <c r="M1865">
        <v>192700000</v>
      </c>
      <c r="N1865">
        <v>177000000</v>
      </c>
      <c r="O1865">
        <v>328800000</v>
      </c>
      <c r="P1865">
        <v>196430000</v>
      </c>
      <c r="Q1865">
        <v>156790000</v>
      </c>
      <c r="R1865">
        <v>211840000</v>
      </c>
      <c r="S1865">
        <v>193360000</v>
      </c>
      <c r="T1865">
        <v>195440000</v>
      </c>
      <c r="U1865">
        <v>169980000</v>
      </c>
      <c r="V1865">
        <v>199920000</v>
      </c>
      <c r="W1865">
        <v>191090000</v>
      </c>
      <c r="X1865">
        <v>226930000</v>
      </c>
      <c r="Y1865" s="2">
        <v>0.98685219999999996</v>
      </c>
      <c r="Z1865" s="2">
        <v>0.60939359999999998</v>
      </c>
      <c r="AA1865">
        <v>0.72526400000000002</v>
      </c>
      <c r="AB1865">
        <v>0.61580639999999998</v>
      </c>
    </row>
    <row r="1866" spans="1:28" x14ac:dyDescent="0.25">
      <c r="A1866" t="s">
        <v>5515</v>
      </c>
      <c r="B1866" t="s">
        <v>5516</v>
      </c>
      <c r="C1866" t="s">
        <v>5517</v>
      </c>
      <c r="D1866">
        <v>4</v>
      </c>
      <c r="E1866">
        <v>17.8</v>
      </c>
      <c r="F1866" s="3">
        <v>2.1209000000000002E-3</v>
      </c>
      <c r="G1866">
        <v>32009000</v>
      </c>
      <c r="H1866">
        <v>36618000</v>
      </c>
      <c r="I1866">
        <v>30476000</v>
      </c>
      <c r="J1866">
        <v>44551000</v>
      </c>
      <c r="K1866">
        <v>34030000</v>
      </c>
      <c r="L1866">
        <v>20107000</v>
      </c>
      <c r="M1866">
        <v>28257000</v>
      </c>
      <c r="N1866">
        <v>24621000</v>
      </c>
      <c r="O1866">
        <v>48397000</v>
      </c>
      <c r="P1866">
        <v>30125000</v>
      </c>
      <c r="Q1866">
        <v>27049000</v>
      </c>
      <c r="R1866">
        <v>22414000</v>
      </c>
      <c r="S1866">
        <v>40981000</v>
      </c>
      <c r="T1866">
        <v>34080000</v>
      </c>
      <c r="U1866">
        <v>37676000</v>
      </c>
      <c r="V1866">
        <v>28625000</v>
      </c>
      <c r="W1866">
        <v>25807000</v>
      </c>
      <c r="X1866">
        <v>30223000</v>
      </c>
      <c r="Y1866" s="2">
        <v>0.98685219999999996</v>
      </c>
      <c r="Z1866" s="2">
        <v>0.59888370000000002</v>
      </c>
      <c r="AA1866">
        <v>0.98455210000000004</v>
      </c>
      <c r="AB1866">
        <v>0.46845209999999998</v>
      </c>
    </row>
    <row r="1867" spans="1:28" x14ac:dyDescent="0.25">
      <c r="A1867" t="s">
        <v>5526</v>
      </c>
      <c r="B1867" t="s">
        <v>5527</v>
      </c>
      <c r="C1867" t="s">
        <v>5528</v>
      </c>
      <c r="D1867">
        <v>4</v>
      </c>
      <c r="E1867">
        <v>4.0999999999999996</v>
      </c>
      <c r="F1867" s="3">
        <v>2.1505000000000001E-3</v>
      </c>
      <c r="G1867">
        <v>94900000</v>
      </c>
      <c r="H1867">
        <v>108980000</v>
      </c>
      <c r="I1867">
        <v>87779000</v>
      </c>
      <c r="J1867">
        <v>174160000</v>
      </c>
      <c r="K1867">
        <v>117300000</v>
      </c>
      <c r="L1867">
        <v>146930000</v>
      </c>
      <c r="M1867">
        <v>117460000</v>
      </c>
      <c r="N1867">
        <v>141260000</v>
      </c>
      <c r="O1867">
        <v>110720000</v>
      </c>
      <c r="P1867">
        <v>96707000</v>
      </c>
      <c r="Q1867">
        <v>125130000</v>
      </c>
      <c r="R1867">
        <v>82980000</v>
      </c>
      <c r="S1867">
        <v>108660000</v>
      </c>
      <c r="T1867">
        <v>111420000</v>
      </c>
      <c r="U1867">
        <v>104230000</v>
      </c>
      <c r="V1867">
        <v>74095000</v>
      </c>
      <c r="W1867">
        <v>116850000</v>
      </c>
      <c r="X1867">
        <v>116830000</v>
      </c>
      <c r="Y1867" s="2">
        <v>0.98685219999999996</v>
      </c>
      <c r="Z1867" s="2">
        <v>0.73234299999999997</v>
      </c>
      <c r="AA1867">
        <v>0.79068579999999999</v>
      </c>
      <c r="AB1867">
        <v>0.61747589999999997</v>
      </c>
    </row>
    <row r="1868" spans="1:28" x14ac:dyDescent="0.25">
      <c r="A1868" t="s">
        <v>5532</v>
      </c>
      <c r="B1868" t="s">
        <v>5533</v>
      </c>
      <c r="C1868" t="s">
        <v>5534</v>
      </c>
      <c r="D1868">
        <v>4</v>
      </c>
      <c r="E1868">
        <v>45.1</v>
      </c>
      <c r="F1868" s="3">
        <v>1.5679999999999999E-3</v>
      </c>
      <c r="G1868">
        <v>87729000</v>
      </c>
      <c r="H1868">
        <v>60206000</v>
      </c>
      <c r="I1868">
        <v>48563000</v>
      </c>
      <c r="J1868">
        <v>99815000</v>
      </c>
      <c r="K1868">
        <v>75249000</v>
      </c>
      <c r="L1868">
        <v>47899000</v>
      </c>
      <c r="M1868">
        <v>91682000</v>
      </c>
      <c r="N1868">
        <v>57256000</v>
      </c>
      <c r="O1868">
        <v>57057000</v>
      </c>
      <c r="P1868">
        <v>89735000</v>
      </c>
      <c r="Q1868">
        <v>58539000</v>
      </c>
      <c r="R1868">
        <v>91284000</v>
      </c>
      <c r="S1868">
        <v>74754000</v>
      </c>
      <c r="T1868">
        <v>105320000</v>
      </c>
      <c r="U1868">
        <v>70212000</v>
      </c>
      <c r="V1868">
        <v>70963000</v>
      </c>
      <c r="W1868">
        <v>104360000</v>
      </c>
      <c r="X1868">
        <v>54362000</v>
      </c>
      <c r="Y1868" s="2">
        <v>0.98685219999999996</v>
      </c>
      <c r="Z1868" s="2">
        <v>0.83808649999999996</v>
      </c>
      <c r="AA1868">
        <v>0.89868190000000003</v>
      </c>
      <c r="AB1868">
        <v>0.84959609999999997</v>
      </c>
    </row>
    <row r="1869" spans="1:28" x14ac:dyDescent="0.25">
      <c r="A1869" t="s">
        <v>5559</v>
      </c>
      <c r="B1869" t="s">
        <v>5560</v>
      </c>
      <c r="C1869" t="s">
        <v>5561</v>
      </c>
      <c r="D1869">
        <v>4</v>
      </c>
      <c r="E1869">
        <v>13.3</v>
      </c>
      <c r="F1869" s="3">
        <v>1.6467999999999999E-3</v>
      </c>
      <c r="G1869">
        <v>46326000</v>
      </c>
      <c r="H1869">
        <v>35449000</v>
      </c>
      <c r="I1869">
        <v>23031000</v>
      </c>
      <c r="J1869">
        <v>29030000</v>
      </c>
      <c r="K1869">
        <v>41934000</v>
      </c>
      <c r="L1869">
        <v>20440000</v>
      </c>
      <c r="M1869">
        <v>24018000</v>
      </c>
      <c r="N1869">
        <v>33839000</v>
      </c>
      <c r="O1869">
        <v>38311000</v>
      </c>
      <c r="P1869">
        <v>31525000</v>
      </c>
      <c r="Q1869">
        <v>32178000</v>
      </c>
      <c r="R1869">
        <v>25080000</v>
      </c>
      <c r="S1869">
        <v>33720000</v>
      </c>
      <c r="T1869">
        <v>21955000</v>
      </c>
      <c r="U1869">
        <v>31473000</v>
      </c>
      <c r="V1869">
        <v>23636000</v>
      </c>
      <c r="W1869">
        <v>28617000</v>
      </c>
      <c r="X1869">
        <v>30404000</v>
      </c>
      <c r="Y1869" s="2">
        <v>0.98685219999999996</v>
      </c>
      <c r="Z1869" s="2">
        <v>0.84765199999999996</v>
      </c>
      <c r="AA1869">
        <v>0.79068579999999999</v>
      </c>
      <c r="AB1869">
        <v>0.55950690000000003</v>
      </c>
    </row>
    <row r="1870" spans="1:28" x14ac:dyDescent="0.25">
      <c r="A1870" t="s">
        <v>5562</v>
      </c>
      <c r="B1870" t="s">
        <v>5563</v>
      </c>
      <c r="C1870" t="s">
        <v>5564</v>
      </c>
      <c r="D1870">
        <v>4</v>
      </c>
      <c r="E1870">
        <v>4</v>
      </c>
      <c r="F1870" s="3">
        <v>4.6296E-4</v>
      </c>
      <c r="G1870">
        <v>37157000</v>
      </c>
      <c r="H1870">
        <v>36659000</v>
      </c>
      <c r="I1870">
        <v>28349000</v>
      </c>
      <c r="J1870">
        <v>24958000</v>
      </c>
      <c r="K1870">
        <v>27081000</v>
      </c>
      <c r="L1870">
        <v>53181000</v>
      </c>
      <c r="M1870">
        <v>33817000</v>
      </c>
      <c r="N1870">
        <v>30876000</v>
      </c>
      <c r="O1870">
        <v>40566000</v>
      </c>
      <c r="P1870">
        <v>19959000</v>
      </c>
      <c r="Q1870">
        <v>31983000</v>
      </c>
      <c r="R1870">
        <v>33178000</v>
      </c>
      <c r="S1870">
        <v>30498000</v>
      </c>
      <c r="T1870">
        <v>39005000</v>
      </c>
      <c r="U1870">
        <v>45249000</v>
      </c>
      <c r="V1870">
        <v>31289000</v>
      </c>
      <c r="W1870">
        <v>42112000</v>
      </c>
      <c r="X1870">
        <v>41418000</v>
      </c>
      <c r="Y1870" s="2">
        <v>0.98685219999999996</v>
      </c>
      <c r="Z1870" s="2">
        <v>0.75155689999999997</v>
      </c>
      <c r="AA1870">
        <v>0.89868190000000003</v>
      </c>
      <c r="AB1870">
        <v>0.73505679999999995</v>
      </c>
    </row>
    <row r="1871" spans="1:28" x14ac:dyDescent="0.25">
      <c r="A1871" t="s">
        <v>5574</v>
      </c>
      <c r="B1871" t="s">
        <v>5575</v>
      </c>
      <c r="C1871" t="s">
        <v>5576</v>
      </c>
      <c r="D1871">
        <v>4</v>
      </c>
      <c r="E1871">
        <v>25</v>
      </c>
      <c r="F1871" s="3">
        <v>1.5619E-3</v>
      </c>
      <c r="G1871">
        <v>56679000</v>
      </c>
      <c r="H1871">
        <v>31776000</v>
      </c>
      <c r="I1871">
        <v>36274000</v>
      </c>
      <c r="J1871">
        <v>49158000</v>
      </c>
      <c r="K1871">
        <v>38681000</v>
      </c>
      <c r="L1871">
        <v>43675000</v>
      </c>
      <c r="M1871">
        <v>39082000</v>
      </c>
      <c r="N1871">
        <v>30139000</v>
      </c>
      <c r="O1871">
        <v>61658000</v>
      </c>
      <c r="P1871">
        <v>41756000</v>
      </c>
      <c r="Q1871">
        <v>30523000</v>
      </c>
      <c r="R1871">
        <v>36513000</v>
      </c>
      <c r="S1871">
        <v>37018000</v>
      </c>
      <c r="T1871">
        <v>28435000</v>
      </c>
      <c r="U1871">
        <v>51717000</v>
      </c>
      <c r="V1871">
        <v>33538000</v>
      </c>
      <c r="W1871">
        <v>33350000</v>
      </c>
      <c r="X1871">
        <v>32080000</v>
      </c>
      <c r="Y1871" s="2">
        <v>0.98685219999999996</v>
      </c>
      <c r="Z1871" s="2">
        <v>0.67343710000000001</v>
      </c>
      <c r="AA1871">
        <v>0.9161456</v>
      </c>
      <c r="AB1871">
        <v>0.19761909999999999</v>
      </c>
    </row>
    <row r="1872" spans="1:28" x14ac:dyDescent="0.25">
      <c r="A1872" t="s">
        <v>5449</v>
      </c>
      <c r="B1872" t="s">
        <v>5450</v>
      </c>
      <c r="C1872" t="s">
        <v>5451</v>
      </c>
      <c r="D1872">
        <v>5</v>
      </c>
      <c r="E1872">
        <v>23.7</v>
      </c>
      <c r="F1872" s="3">
        <v>0</v>
      </c>
      <c r="G1872">
        <v>63041000</v>
      </c>
      <c r="H1872">
        <v>45426000</v>
      </c>
      <c r="I1872">
        <v>107930000</v>
      </c>
      <c r="J1872">
        <v>59170000</v>
      </c>
      <c r="K1872">
        <v>66127000</v>
      </c>
      <c r="L1872">
        <v>71472000</v>
      </c>
      <c r="M1872">
        <v>70967000</v>
      </c>
      <c r="N1872">
        <v>61632000</v>
      </c>
      <c r="O1872">
        <v>77239000</v>
      </c>
      <c r="P1872">
        <v>69068000</v>
      </c>
      <c r="Q1872">
        <v>85191000</v>
      </c>
      <c r="R1872">
        <v>72934000</v>
      </c>
      <c r="S1872">
        <v>35749000</v>
      </c>
      <c r="T1872">
        <v>42558000</v>
      </c>
      <c r="U1872">
        <v>43586000</v>
      </c>
      <c r="V1872">
        <v>55359000</v>
      </c>
      <c r="W1872">
        <v>44590000</v>
      </c>
      <c r="X1872">
        <v>39390000</v>
      </c>
      <c r="Y1872" s="2">
        <v>0.98685219999999996</v>
      </c>
      <c r="Z1872" s="2">
        <v>0.83808649999999996</v>
      </c>
      <c r="AA1872">
        <v>0.58335740000000003</v>
      </c>
      <c r="AB1872">
        <v>0.2207547</v>
      </c>
    </row>
    <row r="1873" spans="1:28" x14ac:dyDescent="0.25">
      <c r="A1873" t="s">
        <v>5476</v>
      </c>
      <c r="B1873" t="s">
        <v>5477</v>
      </c>
      <c r="C1873" t="s">
        <v>5478</v>
      </c>
      <c r="D1873">
        <v>5</v>
      </c>
      <c r="E1873">
        <v>35.4</v>
      </c>
      <c r="F1873" s="3">
        <v>0</v>
      </c>
      <c r="G1873">
        <v>45938000</v>
      </c>
      <c r="H1873">
        <v>29178000</v>
      </c>
      <c r="I1873">
        <v>51462000</v>
      </c>
      <c r="J1873">
        <v>29237000</v>
      </c>
      <c r="K1873">
        <v>41729000</v>
      </c>
      <c r="L1873">
        <v>48448000</v>
      </c>
      <c r="M1873">
        <v>37793000</v>
      </c>
      <c r="N1873">
        <v>48434000</v>
      </c>
      <c r="O1873">
        <v>34949000</v>
      </c>
      <c r="P1873">
        <v>92202000</v>
      </c>
      <c r="Q1873">
        <v>28193000</v>
      </c>
      <c r="R1873">
        <v>21338000</v>
      </c>
      <c r="S1873">
        <v>64486000</v>
      </c>
      <c r="T1873">
        <v>68260000</v>
      </c>
      <c r="U1873">
        <v>46183000</v>
      </c>
      <c r="V1873">
        <v>48501000</v>
      </c>
      <c r="W1873">
        <v>24931000</v>
      </c>
      <c r="X1873">
        <v>71779000</v>
      </c>
      <c r="Y1873" s="2">
        <v>0.98685219999999996</v>
      </c>
      <c r="Z1873" s="2">
        <v>0.95695719999999995</v>
      </c>
      <c r="AA1873">
        <v>0.78699039999999998</v>
      </c>
      <c r="AB1873">
        <v>0.80304169999999997</v>
      </c>
    </row>
    <row r="1874" spans="1:28" x14ac:dyDescent="0.25">
      <c r="A1874" t="s">
        <v>5479</v>
      </c>
      <c r="B1874" t="s">
        <v>5480</v>
      </c>
      <c r="C1874" t="s">
        <v>5481</v>
      </c>
      <c r="D1874">
        <v>5</v>
      </c>
      <c r="E1874">
        <v>5.7</v>
      </c>
      <c r="F1874" s="3">
        <v>0</v>
      </c>
      <c r="G1874">
        <v>41677000</v>
      </c>
      <c r="H1874">
        <v>29167000</v>
      </c>
      <c r="I1874">
        <v>17051000</v>
      </c>
      <c r="J1874">
        <v>32497000</v>
      </c>
      <c r="K1874">
        <v>23459000</v>
      </c>
      <c r="L1874">
        <v>9484700</v>
      </c>
      <c r="M1874">
        <v>25944000</v>
      </c>
      <c r="N1874">
        <v>18919000</v>
      </c>
      <c r="O1874">
        <v>30222000</v>
      </c>
      <c r="P1874">
        <v>18901000</v>
      </c>
      <c r="Q1874">
        <v>24692000</v>
      </c>
      <c r="R1874">
        <v>30828000</v>
      </c>
      <c r="S1874">
        <v>14374000</v>
      </c>
      <c r="T1874">
        <v>19788000</v>
      </c>
      <c r="U1874">
        <v>10120000</v>
      </c>
      <c r="V1874">
        <v>22525000</v>
      </c>
      <c r="W1874">
        <v>15696000</v>
      </c>
      <c r="X1874">
        <v>17722000</v>
      </c>
      <c r="Y1874" s="2">
        <v>0.98685219999999996</v>
      </c>
      <c r="Z1874" s="2">
        <v>0.9797245</v>
      </c>
      <c r="AA1874">
        <v>0.79457370000000005</v>
      </c>
      <c r="AB1874">
        <v>0.4639084</v>
      </c>
    </row>
    <row r="1875" spans="1:28" x14ac:dyDescent="0.25">
      <c r="A1875" t="s">
        <v>5586</v>
      </c>
      <c r="B1875" t="s">
        <v>5587</v>
      </c>
      <c r="C1875" t="s">
        <v>5588</v>
      </c>
      <c r="D1875">
        <v>5</v>
      </c>
      <c r="E1875">
        <v>37.6</v>
      </c>
      <c r="F1875" s="3">
        <v>0</v>
      </c>
      <c r="G1875">
        <v>23474000</v>
      </c>
      <c r="H1875">
        <v>15638000</v>
      </c>
      <c r="I1875">
        <v>21002000</v>
      </c>
      <c r="J1875">
        <v>29407000</v>
      </c>
      <c r="K1875">
        <v>26035000</v>
      </c>
      <c r="L1875">
        <v>26809000</v>
      </c>
      <c r="M1875">
        <v>24017000</v>
      </c>
      <c r="N1875">
        <v>23776000</v>
      </c>
      <c r="O1875">
        <v>22848000</v>
      </c>
      <c r="P1875">
        <v>26331000</v>
      </c>
      <c r="Q1875">
        <v>36795000</v>
      </c>
      <c r="R1875">
        <v>33841000</v>
      </c>
      <c r="S1875">
        <v>33688000</v>
      </c>
      <c r="T1875">
        <v>24529000</v>
      </c>
      <c r="U1875">
        <v>18762000</v>
      </c>
      <c r="V1875">
        <v>73760000</v>
      </c>
      <c r="W1875">
        <v>51880000</v>
      </c>
      <c r="X1875">
        <v>48898000</v>
      </c>
      <c r="Y1875" s="2">
        <v>0.98685219999999996</v>
      </c>
      <c r="Z1875" s="2">
        <v>0.49483709999999997</v>
      </c>
      <c r="AA1875">
        <v>0.89868190000000003</v>
      </c>
      <c r="AB1875">
        <v>0.17938390000000001</v>
      </c>
    </row>
    <row r="1876" spans="1:28" x14ac:dyDescent="0.25">
      <c r="A1876" t="s">
        <v>5497</v>
      </c>
      <c r="B1876" t="s">
        <v>5498</v>
      </c>
      <c r="C1876" t="s">
        <v>5499</v>
      </c>
      <c r="D1876">
        <v>6</v>
      </c>
      <c r="E1876">
        <v>70.7</v>
      </c>
      <c r="F1876" s="3">
        <v>4.8828000000000001E-4</v>
      </c>
      <c r="G1876">
        <v>62516000</v>
      </c>
      <c r="H1876">
        <v>50890000</v>
      </c>
      <c r="I1876">
        <v>32919000</v>
      </c>
      <c r="J1876">
        <v>44424000</v>
      </c>
      <c r="K1876">
        <v>75309000</v>
      </c>
      <c r="L1876">
        <v>52619000</v>
      </c>
      <c r="M1876">
        <v>39199000</v>
      </c>
      <c r="N1876">
        <v>69341000</v>
      </c>
      <c r="O1876">
        <v>53905000</v>
      </c>
      <c r="P1876">
        <v>67178000</v>
      </c>
      <c r="Q1876">
        <v>90110000</v>
      </c>
      <c r="R1876">
        <v>66625000</v>
      </c>
      <c r="S1876">
        <v>35607000</v>
      </c>
      <c r="T1876">
        <v>44445000</v>
      </c>
      <c r="U1876">
        <v>47366000</v>
      </c>
      <c r="V1876">
        <v>45472000</v>
      </c>
      <c r="W1876">
        <v>46823000</v>
      </c>
      <c r="X1876">
        <v>72519000</v>
      </c>
      <c r="Y1876" s="2">
        <v>0.98685219999999996</v>
      </c>
      <c r="Z1876" s="2">
        <v>0.49483709999999997</v>
      </c>
      <c r="AA1876">
        <v>0.82973660000000005</v>
      </c>
      <c r="AB1876">
        <v>0.93774480000000004</v>
      </c>
    </row>
    <row r="1877" spans="1:28" x14ac:dyDescent="0.25">
      <c r="A1877" t="s">
        <v>5577</v>
      </c>
      <c r="B1877" t="s">
        <v>5578</v>
      </c>
      <c r="C1877" t="s">
        <v>5579</v>
      </c>
      <c r="D1877">
        <v>6</v>
      </c>
      <c r="E1877">
        <v>5.6</v>
      </c>
      <c r="F1877" s="3">
        <v>0</v>
      </c>
      <c r="G1877">
        <v>49328000</v>
      </c>
      <c r="H1877">
        <v>55011000</v>
      </c>
      <c r="I1877">
        <v>39291000</v>
      </c>
      <c r="J1877">
        <v>102540000</v>
      </c>
      <c r="K1877">
        <v>67892000</v>
      </c>
      <c r="L1877">
        <v>29644000</v>
      </c>
      <c r="M1877">
        <v>63375000</v>
      </c>
      <c r="N1877">
        <v>73131000</v>
      </c>
      <c r="O1877">
        <v>39130000</v>
      </c>
      <c r="P1877">
        <v>85695000</v>
      </c>
      <c r="Q1877">
        <v>63422000</v>
      </c>
      <c r="R1877">
        <v>57072000</v>
      </c>
      <c r="S1877">
        <v>70429000</v>
      </c>
      <c r="T1877">
        <v>44319000</v>
      </c>
      <c r="U1877">
        <v>38058000</v>
      </c>
      <c r="V1877">
        <v>94319000</v>
      </c>
      <c r="W1877">
        <v>80061000</v>
      </c>
      <c r="X1877">
        <v>41392000</v>
      </c>
      <c r="Y1877" s="2">
        <v>0.98685219999999996</v>
      </c>
      <c r="Z1877" s="2">
        <v>0.80458260000000004</v>
      </c>
      <c r="AA1877">
        <v>0.98913309999999999</v>
      </c>
      <c r="AB1877">
        <v>0.70390419999999998</v>
      </c>
    </row>
    <row r="1878" spans="1:28" x14ac:dyDescent="0.25">
      <c r="A1878" t="s">
        <v>5595</v>
      </c>
      <c r="B1878" t="s">
        <v>5596</v>
      </c>
      <c r="C1878" t="s">
        <v>5597</v>
      </c>
      <c r="D1878">
        <v>6</v>
      </c>
      <c r="E1878">
        <v>33.299999999999997</v>
      </c>
      <c r="F1878" s="3">
        <v>0</v>
      </c>
      <c r="G1878">
        <v>84247000</v>
      </c>
      <c r="H1878">
        <v>40915000</v>
      </c>
      <c r="I1878">
        <v>165830000</v>
      </c>
      <c r="J1878">
        <v>64662000</v>
      </c>
      <c r="K1878">
        <v>82715000</v>
      </c>
      <c r="L1878">
        <v>132530000</v>
      </c>
      <c r="M1878">
        <v>97115000</v>
      </c>
      <c r="N1878">
        <v>135780000</v>
      </c>
      <c r="O1878">
        <v>41197000</v>
      </c>
      <c r="P1878">
        <v>109470000</v>
      </c>
      <c r="Q1878">
        <v>173690000</v>
      </c>
      <c r="R1878">
        <v>133040000</v>
      </c>
      <c r="S1878">
        <v>118190000</v>
      </c>
      <c r="T1878">
        <v>74481000</v>
      </c>
      <c r="U1878">
        <v>66842000</v>
      </c>
      <c r="V1878">
        <v>135960000</v>
      </c>
      <c r="W1878">
        <v>98690000</v>
      </c>
      <c r="X1878">
        <v>110800000</v>
      </c>
      <c r="Y1878" s="2">
        <v>0.98685219999999996</v>
      </c>
      <c r="Z1878" s="2">
        <v>0.60193629999999998</v>
      </c>
      <c r="AA1878">
        <v>0.98611439999999995</v>
      </c>
      <c r="AB1878">
        <v>0.63095999999999997</v>
      </c>
    </row>
    <row r="1879" spans="1:28" x14ac:dyDescent="0.25">
      <c r="A1879" t="s">
        <v>5461</v>
      </c>
      <c r="B1879" t="s">
        <v>5462</v>
      </c>
      <c r="C1879" t="s">
        <v>5463</v>
      </c>
      <c r="D1879">
        <v>7</v>
      </c>
      <c r="E1879">
        <v>34.299999999999997</v>
      </c>
      <c r="F1879" s="3">
        <v>0</v>
      </c>
      <c r="G1879">
        <v>128960000</v>
      </c>
      <c r="H1879">
        <v>98155000</v>
      </c>
      <c r="I1879">
        <v>128500000</v>
      </c>
      <c r="J1879">
        <v>100060000</v>
      </c>
      <c r="K1879">
        <v>124070000</v>
      </c>
      <c r="L1879">
        <v>119240000</v>
      </c>
      <c r="M1879">
        <v>119210000</v>
      </c>
      <c r="N1879">
        <v>82837000</v>
      </c>
      <c r="O1879">
        <v>141040000</v>
      </c>
      <c r="P1879">
        <v>125210000</v>
      </c>
      <c r="Q1879">
        <v>113290000</v>
      </c>
      <c r="R1879">
        <v>98138000</v>
      </c>
      <c r="S1879">
        <v>129780000</v>
      </c>
      <c r="T1879">
        <v>138120000</v>
      </c>
      <c r="U1879">
        <v>130070000</v>
      </c>
      <c r="V1879">
        <v>87942000</v>
      </c>
      <c r="W1879">
        <v>76447000</v>
      </c>
      <c r="X1879">
        <v>98424000</v>
      </c>
      <c r="Y1879" s="2">
        <v>0.98685219999999996</v>
      </c>
      <c r="Z1879" s="2">
        <v>0.91003040000000002</v>
      </c>
      <c r="AA1879">
        <v>0.98234650000000001</v>
      </c>
      <c r="AB1879">
        <v>0.1213795</v>
      </c>
    </row>
    <row r="1880" spans="1:28" x14ac:dyDescent="0.25">
      <c r="A1880" t="s">
        <v>5600</v>
      </c>
      <c r="B1880" t="s">
        <v>5601</v>
      </c>
      <c r="C1880" t="s">
        <v>5602</v>
      </c>
      <c r="D1880">
        <v>7</v>
      </c>
      <c r="E1880">
        <v>16.899999999999999</v>
      </c>
      <c r="F1880" s="3">
        <v>5.0075E-4</v>
      </c>
      <c r="G1880">
        <v>90164000</v>
      </c>
      <c r="H1880">
        <v>98616000</v>
      </c>
      <c r="I1880">
        <v>97505000</v>
      </c>
      <c r="J1880">
        <v>90162000</v>
      </c>
      <c r="K1880">
        <v>78151000</v>
      </c>
      <c r="L1880">
        <v>77973000</v>
      </c>
      <c r="M1880">
        <v>68611000</v>
      </c>
      <c r="N1880">
        <v>67770000</v>
      </c>
      <c r="O1880">
        <v>124600000</v>
      </c>
      <c r="P1880">
        <v>122210000</v>
      </c>
      <c r="Q1880">
        <v>98325000</v>
      </c>
      <c r="R1880">
        <v>99400000</v>
      </c>
      <c r="S1880">
        <v>97111000</v>
      </c>
      <c r="T1880">
        <v>99671000</v>
      </c>
      <c r="U1880">
        <v>68527000</v>
      </c>
      <c r="V1880">
        <v>66007000</v>
      </c>
      <c r="W1880">
        <v>75692000</v>
      </c>
      <c r="X1880">
        <v>95669000</v>
      </c>
      <c r="Y1880" s="2">
        <v>0.98685219999999996</v>
      </c>
      <c r="Z1880" s="2">
        <v>0.57655820000000002</v>
      </c>
      <c r="AA1880">
        <v>0.89868190000000003</v>
      </c>
      <c r="AB1880">
        <v>0.63191169999999997</v>
      </c>
    </row>
    <row r="1881" spans="1:28" x14ac:dyDescent="0.25">
      <c r="A1881" t="s">
        <v>5503</v>
      </c>
      <c r="B1881" t="s">
        <v>5504</v>
      </c>
      <c r="C1881" t="s">
        <v>5505</v>
      </c>
      <c r="D1881">
        <v>8</v>
      </c>
      <c r="E1881">
        <v>53.2</v>
      </c>
      <c r="F1881" s="3">
        <v>0</v>
      </c>
      <c r="G1881">
        <v>548970000</v>
      </c>
      <c r="H1881">
        <v>494640000</v>
      </c>
      <c r="I1881">
        <v>353640000</v>
      </c>
      <c r="J1881">
        <v>450940000</v>
      </c>
      <c r="K1881">
        <v>545020000</v>
      </c>
      <c r="L1881">
        <v>531230000</v>
      </c>
      <c r="M1881">
        <v>548440000</v>
      </c>
      <c r="N1881">
        <v>615260000</v>
      </c>
      <c r="O1881">
        <v>268180000</v>
      </c>
      <c r="P1881">
        <v>404440000</v>
      </c>
      <c r="Q1881">
        <v>541260000</v>
      </c>
      <c r="R1881">
        <v>303110000</v>
      </c>
      <c r="S1881">
        <v>434350000</v>
      </c>
      <c r="T1881">
        <v>380270000</v>
      </c>
      <c r="U1881">
        <v>475800000</v>
      </c>
      <c r="V1881">
        <v>396780000</v>
      </c>
      <c r="W1881">
        <v>518800000</v>
      </c>
      <c r="X1881">
        <v>347310000</v>
      </c>
      <c r="Y1881" s="2">
        <v>0.98685219999999996</v>
      </c>
      <c r="Z1881" s="2">
        <v>0.79842139999999995</v>
      </c>
      <c r="AA1881">
        <v>0.76594700000000004</v>
      </c>
      <c r="AB1881">
        <v>0.58180080000000001</v>
      </c>
    </row>
    <row r="1882" spans="1:28" x14ac:dyDescent="0.25">
      <c r="A1882" t="s">
        <v>5467</v>
      </c>
      <c r="B1882" t="s">
        <v>5468</v>
      </c>
      <c r="C1882" t="s">
        <v>5469</v>
      </c>
      <c r="D1882">
        <v>9</v>
      </c>
      <c r="E1882">
        <v>4.3</v>
      </c>
      <c r="F1882" s="3">
        <v>0</v>
      </c>
      <c r="G1882">
        <v>32126000</v>
      </c>
      <c r="H1882">
        <v>27349000</v>
      </c>
      <c r="I1882">
        <v>30344000</v>
      </c>
      <c r="J1882">
        <v>31312000</v>
      </c>
      <c r="K1882">
        <v>28807000</v>
      </c>
      <c r="L1882">
        <v>26056000</v>
      </c>
      <c r="M1882">
        <v>21602000</v>
      </c>
      <c r="N1882">
        <v>32968000</v>
      </c>
      <c r="O1882">
        <v>34616000</v>
      </c>
      <c r="P1882">
        <v>26650000</v>
      </c>
      <c r="Q1882">
        <v>27012000</v>
      </c>
      <c r="R1882">
        <v>20348000</v>
      </c>
      <c r="S1882">
        <v>39058000</v>
      </c>
      <c r="T1882">
        <v>51892000</v>
      </c>
      <c r="U1882">
        <v>55081000</v>
      </c>
      <c r="V1882">
        <v>22295000</v>
      </c>
      <c r="W1882">
        <v>29833000</v>
      </c>
      <c r="X1882">
        <v>25385000</v>
      </c>
      <c r="Y1882" s="2">
        <v>0.98685219999999996</v>
      </c>
      <c r="Z1882" s="2">
        <v>0.59888370000000002</v>
      </c>
      <c r="AA1882">
        <v>0.85244379999999997</v>
      </c>
      <c r="AB1882">
        <v>0.4972954</v>
      </c>
    </row>
    <row r="1883" spans="1:28" x14ac:dyDescent="0.25">
      <c r="A1883" t="s">
        <v>5473</v>
      </c>
      <c r="B1883" t="s">
        <v>5474</v>
      </c>
      <c r="C1883" t="s">
        <v>5475</v>
      </c>
      <c r="D1883">
        <v>9</v>
      </c>
      <c r="E1883">
        <v>48.3</v>
      </c>
      <c r="F1883" s="3">
        <v>0</v>
      </c>
      <c r="G1883">
        <v>60334000</v>
      </c>
      <c r="H1883">
        <v>113380000</v>
      </c>
      <c r="I1883">
        <v>68733000</v>
      </c>
      <c r="J1883">
        <v>82680000</v>
      </c>
      <c r="K1883">
        <v>88143000</v>
      </c>
      <c r="L1883">
        <v>70904000</v>
      </c>
      <c r="M1883">
        <v>69141000</v>
      </c>
      <c r="N1883">
        <v>100960000</v>
      </c>
      <c r="O1883">
        <v>67829000</v>
      </c>
      <c r="P1883">
        <v>90236000</v>
      </c>
      <c r="Q1883">
        <v>45990000</v>
      </c>
      <c r="R1883">
        <v>79837000</v>
      </c>
      <c r="S1883">
        <v>90611000</v>
      </c>
      <c r="T1883">
        <v>105920000</v>
      </c>
      <c r="U1883">
        <v>102700000</v>
      </c>
      <c r="V1883">
        <v>76639000</v>
      </c>
      <c r="W1883">
        <v>59704000</v>
      </c>
      <c r="X1883">
        <v>101650000</v>
      </c>
      <c r="Y1883" s="2">
        <v>0.98685219999999996</v>
      </c>
      <c r="Z1883" s="2">
        <v>0.88047140000000002</v>
      </c>
      <c r="AA1883">
        <v>0.83999080000000004</v>
      </c>
      <c r="AB1883">
        <v>0.96789139999999996</v>
      </c>
    </row>
    <row r="1884" spans="1:28" x14ac:dyDescent="0.25">
      <c r="A1884" t="s">
        <v>5538</v>
      </c>
      <c r="B1884" t="s">
        <v>5539</v>
      </c>
      <c r="C1884" t="s">
        <v>5540</v>
      </c>
      <c r="D1884">
        <v>9</v>
      </c>
      <c r="E1884">
        <v>21.5</v>
      </c>
      <c r="F1884" s="3">
        <v>0</v>
      </c>
      <c r="G1884">
        <v>134800000</v>
      </c>
      <c r="H1884">
        <v>113240000</v>
      </c>
      <c r="I1884">
        <v>87017000</v>
      </c>
      <c r="J1884">
        <v>84040000</v>
      </c>
      <c r="K1884">
        <v>65043000</v>
      </c>
      <c r="L1884">
        <v>69274000</v>
      </c>
      <c r="M1884">
        <v>152700000</v>
      </c>
      <c r="N1884">
        <v>52773000</v>
      </c>
      <c r="O1884">
        <v>82463000</v>
      </c>
      <c r="P1884">
        <v>96924000</v>
      </c>
      <c r="Q1884">
        <v>95535000</v>
      </c>
      <c r="R1884">
        <v>87138000</v>
      </c>
      <c r="S1884">
        <v>115530000</v>
      </c>
      <c r="T1884">
        <v>84159000</v>
      </c>
      <c r="U1884">
        <v>121610000</v>
      </c>
      <c r="V1884">
        <v>64665000</v>
      </c>
      <c r="W1884">
        <v>73048000</v>
      </c>
      <c r="X1884">
        <v>67026000</v>
      </c>
      <c r="Y1884" s="2">
        <v>0.98685219999999996</v>
      </c>
      <c r="Z1884" s="2">
        <v>0.98923459999999996</v>
      </c>
      <c r="AA1884">
        <v>0.98455210000000004</v>
      </c>
      <c r="AB1884">
        <v>0.27030720000000003</v>
      </c>
    </row>
    <row r="1885" spans="1:28" x14ac:dyDescent="0.25">
      <c r="A1885" t="s">
        <v>5544</v>
      </c>
      <c r="B1885" t="s">
        <v>5545</v>
      </c>
      <c r="C1885" t="s">
        <v>5546</v>
      </c>
      <c r="D1885">
        <v>9</v>
      </c>
      <c r="E1885">
        <v>38.299999999999997</v>
      </c>
      <c r="F1885" s="3">
        <v>0</v>
      </c>
      <c r="G1885">
        <v>146310000</v>
      </c>
      <c r="H1885">
        <v>104170000</v>
      </c>
      <c r="I1885">
        <v>108600000</v>
      </c>
      <c r="J1885">
        <v>134870000</v>
      </c>
      <c r="K1885">
        <v>120340000</v>
      </c>
      <c r="L1885">
        <v>134200000</v>
      </c>
      <c r="M1885">
        <v>112050000</v>
      </c>
      <c r="N1885">
        <v>129650000</v>
      </c>
      <c r="O1885">
        <v>135200000</v>
      </c>
      <c r="P1885">
        <v>127560000</v>
      </c>
      <c r="Q1885">
        <v>111020000</v>
      </c>
      <c r="R1885">
        <v>103000000</v>
      </c>
      <c r="S1885">
        <v>118650000</v>
      </c>
      <c r="T1885">
        <v>117880000</v>
      </c>
      <c r="U1885">
        <v>121100000</v>
      </c>
      <c r="V1885">
        <v>134820000</v>
      </c>
      <c r="W1885">
        <v>137180000</v>
      </c>
      <c r="X1885">
        <v>178300000</v>
      </c>
      <c r="Y1885" s="2">
        <v>0.98685219999999996</v>
      </c>
      <c r="Z1885" s="2">
        <v>0.73234299999999997</v>
      </c>
      <c r="AA1885">
        <v>0.99810350000000003</v>
      </c>
      <c r="AB1885">
        <v>0.44445390000000001</v>
      </c>
    </row>
    <row r="1886" spans="1:28" x14ac:dyDescent="0.25">
      <c r="A1886" t="s">
        <v>5547</v>
      </c>
      <c r="B1886" t="s">
        <v>5548</v>
      </c>
      <c r="C1886" t="s">
        <v>5549</v>
      </c>
      <c r="D1886">
        <v>9</v>
      </c>
      <c r="E1886">
        <v>26</v>
      </c>
      <c r="F1886" s="3">
        <v>0</v>
      </c>
      <c r="G1886">
        <v>62448000</v>
      </c>
      <c r="H1886">
        <v>46807000</v>
      </c>
      <c r="I1886">
        <v>43890000</v>
      </c>
      <c r="J1886">
        <v>66984000</v>
      </c>
      <c r="K1886">
        <v>59204000</v>
      </c>
      <c r="L1886">
        <v>45045000</v>
      </c>
      <c r="M1886">
        <v>54355000</v>
      </c>
      <c r="N1886">
        <v>39958000</v>
      </c>
      <c r="O1886">
        <v>65475000</v>
      </c>
      <c r="P1886">
        <v>56885000</v>
      </c>
      <c r="Q1886">
        <v>46328000</v>
      </c>
      <c r="R1886">
        <v>45554000</v>
      </c>
      <c r="S1886">
        <v>75559000</v>
      </c>
      <c r="T1886">
        <v>64360000</v>
      </c>
      <c r="U1886">
        <v>46400000</v>
      </c>
      <c r="V1886">
        <v>59884000</v>
      </c>
      <c r="W1886">
        <v>43936000</v>
      </c>
      <c r="X1886">
        <v>56089000</v>
      </c>
      <c r="Y1886" s="2">
        <v>0.98685219999999996</v>
      </c>
      <c r="Z1886" s="2">
        <v>0.80494290000000002</v>
      </c>
      <c r="AA1886">
        <v>0.93825570000000003</v>
      </c>
      <c r="AB1886">
        <v>0.95938639999999997</v>
      </c>
    </row>
    <row r="1887" spans="1:28" x14ac:dyDescent="0.25">
      <c r="A1887" t="s">
        <v>5550</v>
      </c>
      <c r="B1887" t="s">
        <v>5551</v>
      </c>
      <c r="C1887" t="s">
        <v>5552</v>
      </c>
      <c r="D1887">
        <v>9</v>
      </c>
      <c r="E1887">
        <v>5.3</v>
      </c>
      <c r="F1887" s="3">
        <v>0</v>
      </c>
      <c r="G1887">
        <v>37306000</v>
      </c>
      <c r="H1887">
        <v>43959000</v>
      </c>
      <c r="I1887">
        <v>39688000</v>
      </c>
      <c r="J1887">
        <v>62111000</v>
      </c>
      <c r="K1887">
        <v>60980000</v>
      </c>
      <c r="L1887">
        <v>17291000</v>
      </c>
      <c r="M1887">
        <v>49023000</v>
      </c>
      <c r="N1887">
        <v>33905000</v>
      </c>
      <c r="O1887">
        <v>45037000</v>
      </c>
      <c r="P1887">
        <v>33174000</v>
      </c>
      <c r="Q1887">
        <v>42399000</v>
      </c>
      <c r="R1887">
        <v>38464000</v>
      </c>
      <c r="S1887">
        <v>32881000</v>
      </c>
      <c r="T1887">
        <v>36282000</v>
      </c>
      <c r="U1887">
        <v>44469000</v>
      </c>
      <c r="V1887">
        <v>49828000</v>
      </c>
      <c r="W1887">
        <v>57193000</v>
      </c>
      <c r="X1887">
        <v>66007000</v>
      </c>
      <c r="Y1887" s="2">
        <v>0.98685219999999996</v>
      </c>
      <c r="Z1887" s="2">
        <v>0.83071859999999997</v>
      </c>
      <c r="AA1887">
        <v>0.99810350000000003</v>
      </c>
      <c r="AB1887">
        <v>0.34668009999999999</v>
      </c>
    </row>
    <row r="1888" spans="1:28" x14ac:dyDescent="0.25">
      <c r="A1888" t="s">
        <v>5452</v>
      </c>
      <c r="B1888" t="s">
        <v>5453</v>
      </c>
      <c r="C1888" t="s">
        <v>5454</v>
      </c>
      <c r="D1888">
        <v>10</v>
      </c>
      <c r="E1888">
        <v>8.6</v>
      </c>
      <c r="F1888" s="3">
        <v>0</v>
      </c>
      <c r="G1888">
        <v>47629000</v>
      </c>
      <c r="H1888">
        <v>36880000</v>
      </c>
      <c r="I1888">
        <v>46096000</v>
      </c>
      <c r="J1888">
        <v>64725000</v>
      </c>
      <c r="K1888">
        <v>53793000</v>
      </c>
      <c r="L1888">
        <v>45668000</v>
      </c>
      <c r="M1888">
        <v>37995000</v>
      </c>
      <c r="N1888">
        <v>42146000</v>
      </c>
      <c r="O1888">
        <v>64254000</v>
      </c>
      <c r="P1888">
        <v>51091000</v>
      </c>
      <c r="Q1888">
        <v>25665000</v>
      </c>
      <c r="R1888">
        <v>36919000</v>
      </c>
      <c r="S1888">
        <v>23955000</v>
      </c>
      <c r="T1888">
        <v>31142000</v>
      </c>
      <c r="U1888">
        <v>38130000</v>
      </c>
      <c r="V1888">
        <v>37356000</v>
      </c>
      <c r="W1888">
        <v>56462000</v>
      </c>
      <c r="X1888">
        <v>61572000</v>
      </c>
      <c r="Y1888" s="2">
        <v>0.98685219999999996</v>
      </c>
      <c r="Z1888" s="2">
        <v>0.69534660000000004</v>
      </c>
      <c r="AA1888">
        <v>0.43812040000000002</v>
      </c>
      <c r="AB1888">
        <v>0.87520799999999999</v>
      </c>
    </row>
    <row r="1889" spans="1:28" x14ac:dyDescent="0.25">
      <c r="A1889" t="s">
        <v>5553</v>
      </c>
      <c r="B1889" t="s">
        <v>5554</v>
      </c>
      <c r="C1889" t="s">
        <v>5555</v>
      </c>
      <c r="D1889">
        <v>10</v>
      </c>
      <c r="E1889">
        <v>13.9</v>
      </c>
      <c r="F1889" s="3">
        <v>0</v>
      </c>
      <c r="G1889">
        <v>38737000</v>
      </c>
      <c r="H1889">
        <v>44012000</v>
      </c>
      <c r="I1889">
        <v>48317000</v>
      </c>
      <c r="J1889">
        <v>50115000</v>
      </c>
      <c r="K1889">
        <v>54130000</v>
      </c>
      <c r="L1889">
        <v>49881000</v>
      </c>
      <c r="M1889">
        <v>30672000</v>
      </c>
      <c r="N1889">
        <v>46351000</v>
      </c>
      <c r="O1889">
        <v>68727000</v>
      </c>
      <c r="P1889">
        <v>48515000</v>
      </c>
      <c r="Q1889">
        <v>29563000</v>
      </c>
      <c r="R1889">
        <v>50377000</v>
      </c>
      <c r="S1889">
        <v>49788000</v>
      </c>
      <c r="T1889">
        <v>30376000</v>
      </c>
      <c r="U1889">
        <v>47843000</v>
      </c>
      <c r="V1889">
        <v>27408000</v>
      </c>
      <c r="W1889">
        <v>20500000</v>
      </c>
      <c r="X1889">
        <v>52822000</v>
      </c>
      <c r="Y1889" s="2">
        <v>0.98685219999999996</v>
      </c>
      <c r="Z1889" s="2">
        <v>0.85562890000000003</v>
      </c>
      <c r="AA1889">
        <v>0.78699039999999998</v>
      </c>
      <c r="AB1889">
        <v>0.54450120000000002</v>
      </c>
    </row>
    <row r="1890" spans="1:28" x14ac:dyDescent="0.25">
      <c r="A1890" t="s">
        <v>5571</v>
      </c>
      <c r="B1890" t="s">
        <v>5572</v>
      </c>
      <c r="C1890" t="s">
        <v>5573</v>
      </c>
      <c r="D1890">
        <v>10</v>
      </c>
      <c r="E1890">
        <v>13</v>
      </c>
      <c r="F1890" s="3">
        <v>0</v>
      </c>
      <c r="G1890">
        <v>89292000</v>
      </c>
      <c r="H1890">
        <v>80405000</v>
      </c>
      <c r="I1890">
        <v>138590000</v>
      </c>
      <c r="J1890">
        <v>100100000</v>
      </c>
      <c r="K1890">
        <v>82404000</v>
      </c>
      <c r="L1890">
        <v>55680000</v>
      </c>
      <c r="M1890">
        <v>68348000</v>
      </c>
      <c r="N1890">
        <v>99474000</v>
      </c>
      <c r="O1890">
        <v>110070000</v>
      </c>
      <c r="P1890">
        <v>85629000</v>
      </c>
      <c r="Q1890">
        <v>90304000</v>
      </c>
      <c r="R1890">
        <v>84264000</v>
      </c>
      <c r="S1890">
        <v>98767000</v>
      </c>
      <c r="T1890">
        <v>111610000</v>
      </c>
      <c r="U1890">
        <v>84648000</v>
      </c>
      <c r="V1890">
        <v>71861000</v>
      </c>
      <c r="W1890">
        <v>84935000</v>
      </c>
      <c r="X1890">
        <v>101510000</v>
      </c>
      <c r="Y1890" s="2">
        <v>0.98685219999999996</v>
      </c>
      <c r="Z1890" s="2">
        <v>0.91530579999999995</v>
      </c>
      <c r="AA1890">
        <v>0.98455210000000004</v>
      </c>
      <c r="AB1890">
        <v>0.85547450000000003</v>
      </c>
    </row>
    <row r="1891" spans="1:28" x14ac:dyDescent="0.25">
      <c r="A1891" t="s">
        <v>5506</v>
      </c>
      <c r="B1891" t="s">
        <v>5507</v>
      </c>
      <c r="C1891" t="s">
        <v>5508</v>
      </c>
      <c r="D1891">
        <v>11</v>
      </c>
      <c r="E1891">
        <v>41.8</v>
      </c>
      <c r="F1891" s="3">
        <v>0</v>
      </c>
      <c r="G1891">
        <v>100600000</v>
      </c>
      <c r="H1891">
        <v>126800000</v>
      </c>
      <c r="I1891">
        <v>88298000</v>
      </c>
      <c r="J1891">
        <v>85536000</v>
      </c>
      <c r="K1891">
        <v>104060000</v>
      </c>
      <c r="L1891">
        <v>104710000</v>
      </c>
      <c r="M1891">
        <v>85908000</v>
      </c>
      <c r="N1891">
        <v>83093000</v>
      </c>
      <c r="O1891">
        <v>130390000</v>
      </c>
      <c r="P1891">
        <v>64129000</v>
      </c>
      <c r="Q1891">
        <v>100400000</v>
      </c>
      <c r="R1891">
        <v>64127000</v>
      </c>
      <c r="S1891">
        <v>88613000</v>
      </c>
      <c r="T1891">
        <v>97484000</v>
      </c>
      <c r="U1891">
        <v>92701000</v>
      </c>
      <c r="V1891">
        <v>77956000</v>
      </c>
      <c r="W1891">
        <v>74459000</v>
      </c>
      <c r="X1891">
        <v>84594000</v>
      </c>
      <c r="Y1891" s="2">
        <v>0.98685219999999996</v>
      </c>
      <c r="Z1891" s="2">
        <v>0.60197339999999999</v>
      </c>
      <c r="AA1891">
        <v>0.79068579999999999</v>
      </c>
      <c r="AB1891">
        <v>9.7734829999999995E-2</v>
      </c>
    </row>
    <row r="1892" spans="1:28" x14ac:dyDescent="0.25">
      <c r="A1892" t="s">
        <v>5541</v>
      </c>
      <c r="B1892" t="s">
        <v>5542</v>
      </c>
      <c r="C1892" t="s">
        <v>5543</v>
      </c>
      <c r="D1892">
        <v>11</v>
      </c>
      <c r="E1892">
        <v>24</v>
      </c>
      <c r="F1892" s="3">
        <v>0</v>
      </c>
      <c r="G1892">
        <v>78719000</v>
      </c>
      <c r="H1892">
        <v>59201000</v>
      </c>
      <c r="I1892">
        <v>68805000</v>
      </c>
      <c r="J1892">
        <v>77245000</v>
      </c>
      <c r="K1892">
        <v>74792000</v>
      </c>
      <c r="L1892">
        <v>58393000</v>
      </c>
      <c r="M1892">
        <v>56643000</v>
      </c>
      <c r="N1892">
        <v>64801000</v>
      </c>
      <c r="O1892">
        <v>83871000</v>
      </c>
      <c r="P1892">
        <v>58498000</v>
      </c>
      <c r="Q1892">
        <v>42369000</v>
      </c>
      <c r="R1892">
        <v>56635000</v>
      </c>
      <c r="S1892">
        <v>97406000</v>
      </c>
      <c r="T1892">
        <v>81819000</v>
      </c>
      <c r="U1892">
        <v>61154000</v>
      </c>
      <c r="V1892">
        <v>57814000</v>
      </c>
      <c r="W1892">
        <v>73078000</v>
      </c>
      <c r="X1892">
        <v>65193000</v>
      </c>
      <c r="Y1892" s="2">
        <v>0.98685219999999996</v>
      </c>
      <c r="Z1892" s="2">
        <v>0.42301280000000002</v>
      </c>
      <c r="AA1892">
        <v>0.9552969</v>
      </c>
      <c r="AB1892">
        <v>0.71517459999999999</v>
      </c>
    </row>
    <row r="1893" spans="1:28" x14ac:dyDescent="0.25">
      <c r="A1893" t="s">
        <v>5565</v>
      </c>
      <c r="B1893" t="s">
        <v>5566</v>
      </c>
      <c r="C1893" t="s">
        <v>5567</v>
      </c>
      <c r="D1893">
        <v>11</v>
      </c>
      <c r="E1893">
        <v>30.3</v>
      </c>
      <c r="F1893" s="3">
        <v>0</v>
      </c>
      <c r="G1893">
        <v>113890000</v>
      </c>
      <c r="H1893">
        <v>98452000</v>
      </c>
      <c r="I1893">
        <v>128840000</v>
      </c>
      <c r="J1893">
        <v>99195000</v>
      </c>
      <c r="K1893">
        <v>72307000</v>
      </c>
      <c r="L1893">
        <v>94946000</v>
      </c>
      <c r="M1893">
        <v>81825000</v>
      </c>
      <c r="N1893">
        <v>116730000</v>
      </c>
      <c r="O1893">
        <v>101670000</v>
      </c>
      <c r="P1893">
        <v>93326000</v>
      </c>
      <c r="Q1893">
        <v>82926000</v>
      </c>
      <c r="R1893">
        <v>75900000</v>
      </c>
      <c r="S1893">
        <v>106080000</v>
      </c>
      <c r="T1893">
        <v>86707000</v>
      </c>
      <c r="U1893">
        <v>95820000</v>
      </c>
      <c r="V1893">
        <v>100100000</v>
      </c>
      <c r="W1893">
        <v>97557000</v>
      </c>
      <c r="X1893">
        <v>97356000</v>
      </c>
      <c r="Y1893" s="2">
        <v>0.98685219999999996</v>
      </c>
      <c r="Z1893" s="2">
        <v>0.54190669999999996</v>
      </c>
      <c r="AA1893">
        <v>0.89868190000000003</v>
      </c>
      <c r="AB1893">
        <v>0.85120030000000002</v>
      </c>
    </row>
    <row r="1894" spans="1:28" x14ac:dyDescent="0.25">
      <c r="A1894" t="s">
        <v>5598</v>
      </c>
      <c r="B1894" t="s">
        <v>5599</v>
      </c>
      <c r="C1894" t="s">
        <v>6009</v>
      </c>
      <c r="D1894">
        <v>11</v>
      </c>
      <c r="E1894">
        <v>33.9</v>
      </c>
      <c r="F1894" s="3">
        <v>0</v>
      </c>
      <c r="G1894">
        <v>91083000</v>
      </c>
      <c r="H1894">
        <v>76656000</v>
      </c>
      <c r="I1894">
        <v>106390000</v>
      </c>
      <c r="J1894">
        <v>123090000</v>
      </c>
      <c r="K1894">
        <v>146210000</v>
      </c>
      <c r="L1894">
        <v>107690000</v>
      </c>
      <c r="M1894">
        <v>96084000</v>
      </c>
      <c r="N1894">
        <v>128820000</v>
      </c>
      <c r="O1894">
        <v>95645000</v>
      </c>
      <c r="P1894">
        <v>145300000</v>
      </c>
      <c r="Q1894">
        <v>129150000</v>
      </c>
      <c r="R1894">
        <v>147090000</v>
      </c>
      <c r="S1894">
        <v>111640000</v>
      </c>
      <c r="T1894">
        <v>107760000</v>
      </c>
      <c r="U1894">
        <v>110450000</v>
      </c>
      <c r="V1894">
        <v>91373000</v>
      </c>
      <c r="W1894">
        <v>93828000</v>
      </c>
      <c r="X1894">
        <v>119890000</v>
      </c>
      <c r="Y1894" s="2">
        <v>0.98685219999999996</v>
      </c>
      <c r="Z1894" s="2">
        <v>0.32544309999999999</v>
      </c>
      <c r="AA1894">
        <v>0.9349404</v>
      </c>
      <c r="AB1894">
        <v>0.79494620000000005</v>
      </c>
    </row>
    <row r="1895" spans="1:28" x14ac:dyDescent="0.25">
      <c r="A1895" t="s">
        <v>5512</v>
      </c>
      <c r="B1895" t="s">
        <v>5513</v>
      </c>
      <c r="C1895" t="s">
        <v>5514</v>
      </c>
      <c r="D1895">
        <v>12</v>
      </c>
      <c r="E1895">
        <v>28.5</v>
      </c>
      <c r="F1895" s="3">
        <v>0</v>
      </c>
      <c r="G1895">
        <v>105290000</v>
      </c>
      <c r="H1895">
        <v>162770000</v>
      </c>
      <c r="I1895">
        <v>150800000</v>
      </c>
      <c r="J1895">
        <v>137090000</v>
      </c>
      <c r="K1895">
        <v>151820000</v>
      </c>
      <c r="L1895">
        <v>181310000</v>
      </c>
      <c r="M1895">
        <v>138310000</v>
      </c>
      <c r="N1895">
        <v>152160000</v>
      </c>
      <c r="O1895">
        <v>150410000</v>
      </c>
      <c r="P1895">
        <v>116920000</v>
      </c>
      <c r="Q1895">
        <v>96260000</v>
      </c>
      <c r="R1895">
        <v>115880000</v>
      </c>
      <c r="S1895">
        <v>147270000</v>
      </c>
      <c r="T1895">
        <v>171240000</v>
      </c>
      <c r="U1895">
        <v>196690000</v>
      </c>
      <c r="V1895">
        <v>157090000</v>
      </c>
      <c r="W1895">
        <v>104060000</v>
      </c>
      <c r="X1895">
        <v>132900000</v>
      </c>
      <c r="Y1895" s="2">
        <v>0.98685219999999996</v>
      </c>
      <c r="Z1895" s="2">
        <v>0.27163660000000001</v>
      </c>
      <c r="AA1895">
        <v>0.75319360000000002</v>
      </c>
      <c r="AB1895">
        <v>0.65468950000000004</v>
      </c>
    </row>
    <row r="1896" spans="1:28" x14ac:dyDescent="0.25">
      <c r="A1896" t="s">
        <v>5518</v>
      </c>
      <c r="B1896" t="s">
        <v>5519</v>
      </c>
      <c r="C1896" t="s">
        <v>5520</v>
      </c>
      <c r="D1896">
        <v>13</v>
      </c>
      <c r="E1896">
        <v>43.1</v>
      </c>
      <c r="F1896" s="3">
        <v>0</v>
      </c>
      <c r="G1896">
        <v>150000000</v>
      </c>
      <c r="H1896">
        <v>237160000</v>
      </c>
      <c r="I1896">
        <v>208650000</v>
      </c>
      <c r="J1896">
        <v>271700000</v>
      </c>
      <c r="K1896">
        <v>204640000</v>
      </c>
      <c r="L1896">
        <v>222610000</v>
      </c>
      <c r="M1896">
        <v>198110000</v>
      </c>
      <c r="N1896">
        <v>156480000</v>
      </c>
      <c r="O1896">
        <v>308590000</v>
      </c>
      <c r="P1896">
        <v>249420000</v>
      </c>
      <c r="Q1896">
        <v>255620000</v>
      </c>
      <c r="R1896">
        <v>258720000</v>
      </c>
      <c r="S1896">
        <v>158220000</v>
      </c>
      <c r="T1896">
        <v>198940000</v>
      </c>
      <c r="U1896">
        <v>209950000</v>
      </c>
      <c r="V1896">
        <v>172530000</v>
      </c>
      <c r="W1896">
        <v>193630000</v>
      </c>
      <c r="X1896">
        <v>209600000</v>
      </c>
      <c r="Y1896" s="2">
        <v>0.98685219999999996</v>
      </c>
      <c r="Z1896" s="2">
        <v>0.45709509999999998</v>
      </c>
      <c r="AA1896">
        <v>0.8404604</v>
      </c>
      <c r="AB1896">
        <v>0.51790590000000003</v>
      </c>
    </row>
    <row r="1897" spans="1:28" x14ac:dyDescent="0.25">
      <c r="A1897" t="s">
        <v>5443</v>
      </c>
      <c r="B1897" t="s">
        <v>5444</v>
      </c>
      <c r="C1897" t="s">
        <v>5445</v>
      </c>
      <c r="D1897">
        <v>14</v>
      </c>
      <c r="E1897">
        <v>24.4</v>
      </c>
      <c r="F1897" s="3">
        <v>0</v>
      </c>
      <c r="G1897">
        <v>331670000</v>
      </c>
      <c r="H1897">
        <v>288480000</v>
      </c>
      <c r="I1897">
        <v>245070000</v>
      </c>
      <c r="J1897">
        <v>273490000</v>
      </c>
      <c r="K1897">
        <v>245210000</v>
      </c>
      <c r="L1897">
        <v>175970000</v>
      </c>
      <c r="M1897">
        <v>286620000</v>
      </c>
      <c r="N1897">
        <v>175880000</v>
      </c>
      <c r="O1897">
        <v>304010000</v>
      </c>
      <c r="P1897">
        <v>209230000</v>
      </c>
      <c r="Q1897">
        <v>209280000</v>
      </c>
      <c r="R1897">
        <v>210320000</v>
      </c>
      <c r="S1897">
        <v>402990000</v>
      </c>
      <c r="T1897">
        <v>404450000</v>
      </c>
      <c r="U1897">
        <v>372960000</v>
      </c>
      <c r="V1897">
        <v>233610000</v>
      </c>
      <c r="W1897">
        <v>216800000</v>
      </c>
      <c r="X1897">
        <v>221970000</v>
      </c>
      <c r="Y1897" s="2">
        <v>0.98685219999999996</v>
      </c>
      <c r="Z1897" s="2">
        <v>0.45590930000000002</v>
      </c>
      <c r="AA1897">
        <v>0.82973660000000005</v>
      </c>
      <c r="AB1897">
        <v>0.38296730000000001</v>
      </c>
    </row>
    <row r="1898" spans="1:28" x14ac:dyDescent="0.25">
      <c r="A1898" t="s">
        <v>5529</v>
      </c>
      <c r="B1898" t="s">
        <v>5530</v>
      </c>
      <c r="C1898" t="s">
        <v>5531</v>
      </c>
      <c r="D1898">
        <v>14</v>
      </c>
      <c r="E1898">
        <v>64.3</v>
      </c>
      <c r="F1898" s="3">
        <v>0</v>
      </c>
      <c r="G1898">
        <v>2678800000</v>
      </c>
      <c r="H1898">
        <v>2378100000</v>
      </c>
      <c r="I1898">
        <v>2648100000</v>
      </c>
      <c r="J1898">
        <v>2462700000</v>
      </c>
      <c r="K1898">
        <v>2304300000</v>
      </c>
      <c r="L1898">
        <v>2164300000</v>
      </c>
      <c r="M1898">
        <v>2712800000</v>
      </c>
      <c r="N1898">
        <v>2865600000</v>
      </c>
      <c r="O1898">
        <v>1830700000</v>
      </c>
      <c r="P1898">
        <v>2486500000</v>
      </c>
      <c r="Q1898">
        <v>2518000000</v>
      </c>
      <c r="R1898">
        <v>2382000000</v>
      </c>
      <c r="S1898">
        <v>2563900000</v>
      </c>
      <c r="T1898">
        <v>1685300000</v>
      </c>
      <c r="U1898">
        <v>2190600000</v>
      </c>
      <c r="V1898">
        <v>2587500000</v>
      </c>
      <c r="W1898">
        <v>3016100000</v>
      </c>
      <c r="X1898">
        <v>2251900000</v>
      </c>
      <c r="Y1898" s="2">
        <v>0.98685219999999996</v>
      </c>
      <c r="Z1898" s="2">
        <v>0.95695719999999995</v>
      </c>
      <c r="AA1898">
        <v>0.87709910000000002</v>
      </c>
      <c r="AB1898">
        <v>0.72336160000000005</v>
      </c>
    </row>
    <row r="1899" spans="1:28" x14ac:dyDescent="0.25">
      <c r="A1899" t="s">
        <v>5446</v>
      </c>
      <c r="B1899" t="s">
        <v>5447</v>
      </c>
      <c r="C1899" t="s">
        <v>5448</v>
      </c>
      <c r="D1899">
        <v>16</v>
      </c>
      <c r="E1899">
        <v>60.9</v>
      </c>
      <c r="F1899" s="3">
        <v>0</v>
      </c>
      <c r="G1899">
        <v>683800000</v>
      </c>
      <c r="H1899">
        <v>720700000</v>
      </c>
      <c r="I1899">
        <v>665700000</v>
      </c>
      <c r="J1899">
        <v>714440000</v>
      </c>
      <c r="K1899">
        <v>623200000</v>
      </c>
      <c r="L1899">
        <v>737950000</v>
      </c>
      <c r="M1899">
        <v>647940000</v>
      </c>
      <c r="N1899">
        <v>545270000</v>
      </c>
      <c r="O1899">
        <v>846960000</v>
      </c>
      <c r="P1899">
        <v>713570000</v>
      </c>
      <c r="Q1899">
        <v>647420000</v>
      </c>
      <c r="R1899">
        <v>652000000</v>
      </c>
      <c r="S1899">
        <v>896150000</v>
      </c>
      <c r="T1899">
        <v>855480000</v>
      </c>
      <c r="U1899">
        <v>795830000</v>
      </c>
      <c r="V1899">
        <v>700010000</v>
      </c>
      <c r="W1899">
        <v>694560000</v>
      </c>
      <c r="X1899">
        <v>813620000</v>
      </c>
      <c r="Y1899" s="2">
        <v>0.98685219999999996</v>
      </c>
      <c r="Z1899" s="2">
        <v>0.83808649999999996</v>
      </c>
      <c r="AA1899">
        <v>0.77304969999999995</v>
      </c>
      <c r="AB1899">
        <v>0.6161626</v>
      </c>
    </row>
    <row r="1900" spans="1:28" x14ac:dyDescent="0.25">
      <c r="A1900" t="s">
        <v>5485</v>
      </c>
      <c r="B1900" t="s">
        <v>5486</v>
      </c>
      <c r="C1900" t="s">
        <v>5487</v>
      </c>
      <c r="D1900">
        <v>16</v>
      </c>
      <c r="E1900">
        <v>26.8</v>
      </c>
      <c r="F1900" s="3">
        <v>0</v>
      </c>
      <c r="G1900">
        <v>148150000</v>
      </c>
      <c r="H1900">
        <v>128750000</v>
      </c>
      <c r="I1900">
        <v>143030000</v>
      </c>
      <c r="J1900">
        <v>167340000</v>
      </c>
      <c r="K1900">
        <v>101140000</v>
      </c>
      <c r="L1900">
        <v>133070000</v>
      </c>
      <c r="M1900">
        <v>131140000</v>
      </c>
      <c r="N1900">
        <v>116150000</v>
      </c>
      <c r="O1900">
        <v>168250000</v>
      </c>
      <c r="P1900">
        <v>168460000</v>
      </c>
      <c r="Q1900">
        <v>139290000</v>
      </c>
      <c r="R1900">
        <v>123540000</v>
      </c>
      <c r="S1900">
        <v>159850000</v>
      </c>
      <c r="T1900">
        <v>165480000</v>
      </c>
      <c r="U1900">
        <v>145600000</v>
      </c>
      <c r="V1900">
        <v>167010000</v>
      </c>
      <c r="W1900">
        <v>146150000</v>
      </c>
      <c r="X1900">
        <v>156320000</v>
      </c>
      <c r="Y1900" s="2">
        <v>0.98685219999999996</v>
      </c>
      <c r="Z1900" s="2">
        <v>0.91150489999999995</v>
      </c>
      <c r="AA1900">
        <v>0.66175949999999994</v>
      </c>
      <c r="AB1900">
        <v>0.32530399999999998</v>
      </c>
    </row>
    <row r="1901" spans="1:28" x14ac:dyDescent="0.25">
      <c r="A1901" t="s">
        <v>5491</v>
      </c>
      <c r="B1901" t="s">
        <v>5492</v>
      </c>
      <c r="C1901" t="s">
        <v>5493</v>
      </c>
      <c r="D1901">
        <v>16</v>
      </c>
      <c r="E1901">
        <v>3.9</v>
      </c>
      <c r="F1901" s="3">
        <v>0</v>
      </c>
      <c r="G1901">
        <v>108760000</v>
      </c>
      <c r="H1901">
        <v>120000000</v>
      </c>
      <c r="I1901">
        <v>131360000</v>
      </c>
      <c r="J1901">
        <v>126890000</v>
      </c>
      <c r="K1901">
        <v>101200000</v>
      </c>
      <c r="L1901">
        <v>102150000</v>
      </c>
      <c r="M1901">
        <v>87603000</v>
      </c>
      <c r="N1901">
        <v>116930000</v>
      </c>
      <c r="O1901">
        <v>136090000</v>
      </c>
      <c r="P1901">
        <v>146330000</v>
      </c>
      <c r="Q1901">
        <v>115310000</v>
      </c>
      <c r="R1901">
        <v>165670000</v>
      </c>
      <c r="S1901">
        <v>155780000</v>
      </c>
      <c r="T1901">
        <v>136060000</v>
      </c>
      <c r="U1901">
        <v>120840000</v>
      </c>
      <c r="V1901">
        <v>123790000</v>
      </c>
      <c r="W1901">
        <v>139550000</v>
      </c>
      <c r="X1901">
        <v>125730000</v>
      </c>
      <c r="Y1901" s="2">
        <v>0.98685219999999996</v>
      </c>
      <c r="Z1901" s="2">
        <v>0.6278262</v>
      </c>
      <c r="AA1901">
        <v>0.75151199999999996</v>
      </c>
      <c r="AB1901">
        <v>0.2846977</v>
      </c>
    </row>
    <row r="1902" spans="1:28" x14ac:dyDescent="0.25">
      <c r="A1902" t="s">
        <v>5580</v>
      </c>
      <c r="B1902" t="s">
        <v>5581</v>
      </c>
      <c r="C1902" t="s">
        <v>5582</v>
      </c>
      <c r="D1902">
        <v>16</v>
      </c>
      <c r="E1902">
        <v>11.1</v>
      </c>
      <c r="F1902" s="3">
        <v>0</v>
      </c>
      <c r="G1902">
        <v>91813000</v>
      </c>
      <c r="H1902">
        <v>105180000</v>
      </c>
      <c r="I1902">
        <v>87448000</v>
      </c>
      <c r="J1902">
        <v>118050000</v>
      </c>
      <c r="K1902">
        <v>93032000</v>
      </c>
      <c r="L1902">
        <v>109140000</v>
      </c>
      <c r="M1902">
        <v>112350000</v>
      </c>
      <c r="N1902">
        <v>96511000</v>
      </c>
      <c r="O1902">
        <v>91177000</v>
      </c>
      <c r="P1902">
        <v>99305000</v>
      </c>
      <c r="Q1902">
        <v>101890000</v>
      </c>
      <c r="R1902">
        <v>123070000</v>
      </c>
      <c r="S1902">
        <v>94127000</v>
      </c>
      <c r="T1902">
        <v>130370000</v>
      </c>
      <c r="U1902">
        <v>95449000</v>
      </c>
      <c r="V1902">
        <v>85911000</v>
      </c>
      <c r="W1902">
        <v>96335000</v>
      </c>
      <c r="X1902">
        <v>95080000</v>
      </c>
      <c r="Y1902" s="2">
        <v>0.98685219999999996</v>
      </c>
      <c r="Z1902" s="2">
        <v>0.82330179999999997</v>
      </c>
      <c r="AA1902">
        <v>0.97062550000000003</v>
      </c>
      <c r="AB1902">
        <v>0.43588080000000001</v>
      </c>
    </row>
    <row r="1903" spans="1:28" x14ac:dyDescent="0.25">
      <c r="A1903" t="s">
        <v>5464</v>
      </c>
      <c r="B1903" t="s">
        <v>5465</v>
      </c>
      <c r="C1903" t="s">
        <v>5466</v>
      </c>
      <c r="D1903">
        <v>17</v>
      </c>
      <c r="E1903">
        <v>32.6</v>
      </c>
      <c r="F1903" s="3">
        <v>0</v>
      </c>
      <c r="G1903">
        <v>198110000</v>
      </c>
      <c r="H1903">
        <v>211570000</v>
      </c>
      <c r="I1903">
        <v>282230000</v>
      </c>
      <c r="J1903">
        <v>210040000</v>
      </c>
      <c r="K1903">
        <v>293000000</v>
      </c>
      <c r="L1903">
        <v>269110000</v>
      </c>
      <c r="M1903">
        <v>225640000</v>
      </c>
      <c r="N1903">
        <v>236750000</v>
      </c>
      <c r="O1903">
        <v>277230000</v>
      </c>
      <c r="P1903">
        <v>260110000</v>
      </c>
      <c r="Q1903">
        <v>200060000</v>
      </c>
      <c r="R1903">
        <v>263870000</v>
      </c>
      <c r="S1903">
        <v>301540000</v>
      </c>
      <c r="T1903">
        <v>370380000</v>
      </c>
      <c r="U1903">
        <v>300240000</v>
      </c>
      <c r="V1903">
        <v>215650000</v>
      </c>
      <c r="W1903">
        <v>248400000</v>
      </c>
      <c r="X1903">
        <v>302320000</v>
      </c>
      <c r="Y1903" s="2">
        <v>0.98685219999999996</v>
      </c>
      <c r="Z1903" s="2">
        <v>0.98487040000000003</v>
      </c>
      <c r="AA1903">
        <v>0.8696334</v>
      </c>
      <c r="AB1903">
        <v>0.85369019999999995</v>
      </c>
    </row>
    <row r="1904" spans="1:28" x14ac:dyDescent="0.25">
      <c r="A1904" t="s">
        <v>5556</v>
      </c>
      <c r="B1904" t="s">
        <v>5557</v>
      </c>
      <c r="C1904" t="s">
        <v>5558</v>
      </c>
      <c r="D1904">
        <v>17</v>
      </c>
      <c r="E1904">
        <v>21.5</v>
      </c>
      <c r="F1904" s="3">
        <v>0</v>
      </c>
      <c r="G1904">
        <v>152410000</v>
      </c>
      <c r="H1904">
        <v>148620000</v>
      </c>
      <c r="I1904">
        <v>122400000</v>
      </c>
      <c r="J1904">
        <v>164040000</v>
      </c>
      <c r="K1904">
        <v>129400000</v>
      </c>
      <c r="L1904">
        <v>125640000</v>
      </c>
      <c r="M1904">
        <v>113580000</v>
      </c>
      <c r="N1904">
        <v>130210000</v>
      </c>
      <c r="O1904">
        <v>172140000</v>
      </c>
      <c r="P1904">
        <v>142600000</v>
      </c>
      <c r="Q1904">
        <v>130830000</v>
      </c>
      <c r="R1904">
        <v>122040000</v>
      </c>
      <c r="S1904">
        <v>173500000</v>
      </c>
      <c r="T1904">
        <v>129990000</v>
      </c>
      <c r="U1904">
        <v>147930000</v>
      </c>
      <c r="V1904">
        <v>148960000</v>
      </c>
      <c r="W1904">
        <v>156000000</v>
      </c>
      <c r="X1904">
        <v>132750000</v>
      </c>
      <c r="Y1904" s="2">
        <v>0.98685219999999996</v>
      </c>
      <c r="Z1904" s="2">
        <v>0.77910559999999995</v>
      </c>
      <c r="AA1904">
        <v>0.97062550000000003</v>
      </c>
      <c r="AB1904">
        <v>0.77405480000000004</v>
      </c>
    </row>
    <row r="1905" spans="1:28" x14ac:dyDescent="0.25">
      <c r="A1905" t="s">
        <v>5603</v>
      </c>
      <c r="B1905" t="s">
        <v>5604</v>
      </c>
      <c r="C1905" t="s">
        <v>5605</v>
      </c>
      <c r="D1905">
        <v>17</v>
      </c>
      <c r="E1905">
        <v>32.1</v>
      </c>
      <c r="F1905" s="3">
        <v>0</v>
      </c>
      <c r="G1905">
        <v>149720000</v>
      </c>
      <c r="H1905">
        <v>141260000</v>
      </c>
      <c r="I1905">
        <v>96945000</v>
      </c>
      <c r="J1905">
        <v>114800000</v>
      </c>
      <c r="K1905">
        <v>126130000</v>
      </c>
      <c r="L1905">
        <v>96145000</v>
      </c>
      <c r="M1905">
        <v>104230000</v>
      </c>
      <c r="N1905">
        <v>108670000</v>
      </c>
      <c r="O1905">
        <v>145120000</v>
      </c>
      <c r="P1905">
        <v>124580000</v>
      </c>
      <c r="Q1905">
        <v>112850000</v>
      </c>
      <c r="R1905">
        <v>113060000</v>
      </c>
      <c r="S1905">
        <v>123710000</v>
      </c>
      <c r="T1905">
        <v>116650000</v>
      </c>
      <c r="U1905">
        <v>122080000</v>
      </c>
      <c r="V1905">
        <v>134640000</v>
      </c>
      <c r="W1905">
        <v>137470000</v>
      </c>
      <c r="X1905">
        <v>121800000</v>
      </c>
      <c r="Y1905" s="2">
        <v>0.98685219999999996</v>
      </c>
      <c r="Z1905" s="2">
        <v>0.91239329999999996</v>
      </c>
      <c r="AA1905">
        <v>0.94884590000000002</v>
      </c>
      <c r="AB1905">
        <v>0.59428579999999998</v>
      </c>
    </row>
    <row r="1906" spans="1:28" x14ac:dyDescent="0.25">
      <c r="A1906" t="s">
        <v>5523</v>
      </c>
      <c r="B1906" t="s">
        <v>5524</v>
      </c>
      <c r="C1906" t="s">
        <v>5525</v>
      </c>
      <c r="D1906">
        <v>20</v>
      </c>
      <c r="E1906">
        <v>41.5</v>
      </c>
      <c r="F1906" s="3">
        <v>0</v>
      </c>
      <c r="G1906">
        <v>542120000</v>
      </c>
      <c r="H1906">
        <v>359260000</v>
      </c>
      <c r="I1906">
        <v>431410000</v>
      </c>
      <c r="J1906">
        <v>478630000</v>
      </c>
      <c r="K1906">
        <v>396770000</v>
      </c>
      <c r="L1906">
        <v>416430000</v>
      </c>
      <c r="M1906">
        <v>460790000</v>
      </c>
      <c r="N1906">
        <v>414270000</v>
      </c>
      <c r="O1906">
        <v>429760000</v>
      </c>
      <c r="P1906">
        <v>524660000</v>
      </c>
      <c r="Q1906">
        <v>470840000</v>
      </c>
      <c r="R1906">
        <v>526200000</v>
      </c>
      <c r="S1906">
        <v>456030000</v>
      </c>
      <c r="T1906">
        <v>500880000</v>
      </c>
      <c r="U1906">
        <v>447900000</v>
      </c>
      <c r="V1906">
        <v>389990000</v>
      </c>
      <c r="W1906">
        <v>384180000</v>
      </c>
      <c r="X1906">
        <v>370690000</v>
      </c>
      <c r="Y1906" s="2">
        <v>0.98685219999999996</v>
      </c>
      <c r="Z1906" s="2">
        <v>0.45723150000000001</v>
      </c>
      <c r="AA1906">
        <v>0.97062550000000003</v>
      </c>
      <c r="AB1906">
        <v>0.28440589999999999</v>
      </c>
    </row>
    <row r="1907" spans="1:28" x14ac:dyDescent="0.25">
      <c r="A1907" t="s">
        <v>5535</v>
      </c>
      <c r="B1907" t="s">
        <v>5536</v>
      </c>
      <c r="C1907" t="s">
        <v>5537</v>
      </c>
      <c r="D1907">
        <v>21</v>
      </c>
      <c r="E1907">
        <v>31.1</v>
      </c>
      <c r="F1907" s="3">
        <v>0</v>
      </c>
      <c r="G1907">
        <v>225600000</v>
      </c>
      <c r="H1907">
        <v>203200000</v>
      </c>
      <c r="I1907">
        <v>259180000</v>
      </c>
      <c r="J1907">
        <v>221690000</v>
      </c>
      <c r="K1907">
        <v>236950000</v>
      </c>
      <c r="L1907">
        <v>247050000</v>
      </c>
      <c r="M1907">
        <v>211650000</v>
      </c>
      <c r="N1907">
        <v>269690000</v>
      </c>
      <c r="O1907">
        <v>208690000</v>
      </c>
      <c r="P1907">
        <v>217110000</v>
      </c>
      <c r="Q1907">
        <v>202890000</v>
      </c>
      <c r="R1907">
        <v>251780000</v>
      </c>
      <c r="S1907">
        <v>301350000</v>
      </c>
      <c r="T1907">
        <v>220670000</v>
      </c>
      <c r="U1907">
        <v>251960000</v>
      </c>
      <c r="V1907">
        <v>253030000</v>
      </c>
      <c r="W1907">
        <v>279600000</v>
      </c>
      <c r="X1907">
        <v>303980000</v>
      </c>
      <c r="Y1907" s="2">
        <v>0.98685219999999996</v>
      </c>
      <c r="Z1907" s="2">
        <v>0.89263559999999997</v>
      </c>
      <c r="AA1907">
        <v>0.89868190000000003</v>
      </c>
      <c r="AB1907">
        <v>0.23461770000000001</v>
      </c>
    </row>
    <row r="1908" spans="1:28" x14ac:dyDescent="0.25">
      <c r="A1908" t="s">
        <v>5568</v>
      </c>
      <c r="B1908" t="s">
        <v>5569</v>
      </c>
      <c r="C1908" t="s">
        <v>5570</v>
      </c>
      <c r="D1908">
        <v>21</v>
      </c>
      <c r="E1908">
        <v>51.2</v>
      </c>
      <c r="F1908" s="3">
        <v>0</v>
      </c>
      <c r="G1908">
        <v>434490000</v>
      </c>
      <c r="H1908">
        <v>447760000</v>
      </c>
      <c r="I1908">
        <v>502520000</v>
      </c>
      <c r="J1908">
        <v>338630000</v>
      </c>
      <c r="K1908">
        <v>336630000</v>
      </c>
      <c r="L1908">
        <v>486070000</v>
      </c>
      <c r="M1908">
        <v>379900000</v>
      </c>
      <c r="N1908">
        <v>333780000</v>
      </c>
      <c r="O1908">
        <v>537850000</v>
      </c>
      <c r="P1908">
        <v>384720000</v>
      </c>
      <c r="Q1908">
        <v>529160000</v>
      </c>
      <c r="R1908">
        <v>470160000</v>
      </c>
      <c r="S1908">
        <v>376240000</v>
      </c>
      <c r="T1908">
        <v>421920000</v>
      </c>
      <c r="U1908">
        <v>422430000</v>
      </c>
      <c r="V1908">
        <v>387110000</v>
      </c>
      <c r="W1908">
        <v>359400000</v>
      </c>
      <c r="X1908">
        <v>486750000</v>
      </c>
      <c r="Y1908" s="2">
        <v>0.98685219999999996</v>
      </c>
      <c r="Z1908" s="2">
        <v>0.83808649999999996</v>
      </c>
      <c r="AA1908">
        <v>0.93519350000000001</v>
      </c>
      <c r="AB1908">
        <v>0.88953269999999995</v>
      </c>
    </row>
    <row r="1909" spans="1:28" x14ac:dyDescent="0.25">
      <c r="A1909" t="s">
        <v>5458</v>
      </c>
      <c r="B1909" t="s">
        <v>5459</v>
      </c>
      <c r="C1909" t="s">
        <v>5460</v>
      </c>
      <c r="D1909">
        <v>25</v>
      </c>
      <c r="E1909">
        <v>86.9</v>
      </c>
      <c r="F1909" s="3">
        <v>0</v>
      </c>
      <c r="G1909">
        <v>4592600000</v>
      </c>
      <c r="H1909">
        <v>4483900000</v>
      </c>
      <c r="I1909">
        <v>4250000000</v>
      </c>
      <c r="J1909">
        <v>4321300000</v>
      </c>
      <c r="K1909">
        <v>3821400000</v>
      </c>
      <c r="L1909">
        <v>4382700000</v>
      </c>
      <c r="M1909">
        <v>3979200000</v>
      </c>
      <c r="N1909">
        <v>3774800000</v>
      </c>
      <c r="O1909">
        <v>5023600000</v>
      </c>
      <c r="P1909">
        <v>3954800000</v>
      </c>
      <c r="Q1909">
        <v>3752500000</v>
      </c>
      <c r="R1909">
        <v>4214600000</v>
      </c>
      <c r="S1909">
        <v>4628600000</v>
      </c>
      <c r="T1909">
        <v>5168000000</v>
      </c>
      <c r="U1909">
        <v>4925000000</v>
      </c>
      <c r="V1909">
        <v>3888000000</v>
      </c>
      <c r="W1909">
        <v>3621200000</v>
      </c>
      <c r="X1909">
        <v>4591500000</v>
      </c>
      <c r="Y1909" s="2">
        <v>0.98685219999999996</v>
      </c>
      <c r="Z1909" s="2">
        <v>0.55777889999999997</v>
      </c>
      <c r="AA1909">
        <v>0.89868190000000003</v>
      </c>
      <c r="AB1909">
        <v>0.68193519999999996</v>
      </c>
    </row>
    <row r="1910" spans="1:28" x14ac:dyDescent="0.25">
      <c r="A1910" t="s">
        <v>5583</v>
      </c>
      <c r="B1910" t="s">
        <v>5584</v>
      </c>
      <c r="C1910" t="s">
        <v>5585</v>
      </c>
      <c r="D1910">
        <v>27</v>
      </c>
      <c r="E1910">
        <v>57.5</v>
      </c>
      <c r="F1910" s="3">
        <v>0</v>
      </c>
      <c r="G1910">
        <v>1011400000</v>
      </c>
      <c r="H1910">
        <v>1088000000</v>
      </c>
      <c r="I1910">
        <v>974470000</v>
      </c>
      <c r="J1910">
        <v>1067300000</v>
      </c>
      <c r="K1910">
        <v>1007200000</v>
      </c>
      <c r="L1910">
        <v>991690000</v>
      </c>
      <c r="M1910">
        <v>1001800000</v>
      </c>
      <c r="N1910">
        <v>978900000</v>
      </c>
      <c r="O1910">
        <v>1079900000</v>
      </c>
      <c r="P1910">
        <v>968290000</v>
      </c>
      <c r="Q1910">
        <v>1092000000</v>
      </c>
      <c r="R1910">
        <v>1239500000</v>
      </c>
      <c r="S1910">
        <v>1013800000</v>
      </c>
      <c r="T1910">
        <v>1130300000</v>
      </c>
      <c r="U1910">
        <v>988210000</v>
      </c>
      <c r="V1910">
        <v>637040000</v>
      </c>
      <c r="W1910">
        <v>570120000</v>
      </c>
      <c r="X1910">
        <v>657760000</v>
      </c>
      <c r="Y1910" s="2">
        <v>0.98685219999999996</v>
      </c>
      <c r="Z1910" s="2">
        <v>0.80458260000000004</v>
      </c>
      <c r="AA1910">
        <v>0.89868190000000003</v>
      </c>
      <c r="AB1910">
        <v>1.6623240000000001E-2</v>
      </c>
    </row>
    <row r="1911" spans="1:28" x14ac:dyDescent="0.25">
      <c r="A1911" t="s">
        <v>5455</v>
      </c>
      <c r="B1911" t="s">
        <v>5456</v>
      </c>
      <c r="C1911" t="s">
        <v>5457</v>
      </c>
      <c r="D1911">
        <v>29</v>
      </c>
      <c r="E1911">
        <v>52.9</v>
      </c>
      <c r="F1911" s="3">
        <v>0</v>
      </c>
      <c r="G1911">
        <v>429290000</v>
      </c>
      <c r="H1911">
        <v>393230000</v>
      </c>
      <c r="I1911">
        <v>491670000</v>
      </c>
      <c r="J1911">
        <v>414030000</v>
      </c>
      <c r="K1911">
        <v>478480000</v>
      </c>
      <c r="L1911">
        <v>455430000</v>
      </c>
      <c r="M1911">
        <v>414000000</v>
      </c>
      <c r="N1911">
        <v>454980000</v>
      </c>
      <c r="O1911">
        <v>469430000</v>
      </c>
      <c r="P1911">
        <v>501200000</v>
      </c>
      <c r="Q1911">
        <v>469400000</v>
      </c>
      <c r="R1911">
        <v>568760000</v>
      </c>
      <c r="S1911">
        <v>399580000</v>
      </c>
      <c r="T1911">
        <v>379430000</v>
      </c>
      <c r="U1911">
        <v>408550000</v>
      </c>
      <c r="V1911">
        <v>510700000</v>
      </c>
      <c r="W1911">
        <v>484300000</v>
      </c>
      <c r="X1911">
        <v>542370000</v>
      </c>
      <c r="Y1911" s="2">
        <v>0.98685219999999996</v>
      </c>
      <c r="Z1911" s="2">
        <v>0.56705510000000003</v>
      </c>
      <c r="AA1911">
        <v>0.96845460000000005</v>
      </c>
      <c r="AB1911">
        <v>0.1461732</v>
      </c>
    </row>
    <row r="1912" spans="1:28" x14ac:dyDescent="0.25">
      <c r="A1912" t="s">
        <v>5440</v>
      </c>
      <c r="B1912" t="s">
        <v>5441</v>
      </c>
      <c r="C1912" t="s">
        <v>5442</v>
      </c>
      <c r="D1912">
        <v>30</v>
      </c>
      <c r="E1912">
        <v>28.9</v>
      </c>
      <c r="F1912" s="3">
        <v>0</v>
      </c>
      <c r="G1912">
        <v>2377000000</v>
      </c>
      <c r="H1912">
        <v>2408500000</v>
      </c>
      <c r="I1912">
        <v>2427400000</v>
      </c>
      <c r="J1912">
        <v>2131400000</v>
      </c>
      <c r="K1912">
        <v>2209700000</v>
      </c>
      <c r="L1912">
        <v>2331000000</v>
      </c>
      <c r="M1912">
        <v>2237500000</v>
      </c>
      <c r="N1912">
        <v>2177000000</v>
      </c>
      <c r="O1912">
        <v>2574300000</v>
      </c>
      <c r="P1912">
        <v>2429100000</v>
      </c>
      <c r="Q1912">
        <v>2621800000</v>
      </c>
      <c r="R1912">
        <v>2612800000</v>
      </c>
      <c r="S1912">
        <v>1327500000</v>
      </c>
      <c r="T1912">
        <v>1503200000</v>
      </c>
      <c r="U1912">
        <v>1399000000</v>
      </c>
      <c r="V1912">
        <v>1920400000</v>
      </c>
      <c r="W1912">
        <v>1841600000</v>
      </c>
      <c r="X1912">
        <v>1861500000</v>
      </c>
      <c r="Y1912" s="2">
        <v>0.98685219999999996</v>
      </c>
      <c r="Z1912" s="2">
        <v>0.35916439999999999</v>
      </c>
      <c r="AA1912">
        <v>0.53150010000000003</v>
      </c>
      <c r="AB1912">
        <v>1.169389E-2</v>
      </c>
    </row>
    <row r="1913" spans="1:28" x14ac:dyDescent="0.25">
      <c r="A1913" t="s">
        <v>5521</v>
      </c>
      <c r="B1913" t="s">
        <v>5522</v>
      </c>
      <c r="C1913" t="s">
        <v>5938</v>
      </c>
      <c r="D1913">
        <v>33</v>
      </c>
      <c r="E1913">
        <v>70.3</v>
      </c>
      <c r="F1913" s="3">
        <v>0</v>
      </c>
      <c r="G1913">
        <v>1147300000</v>
      </c>
      <c r="H1913">
        <v>1362800000</v>
      </c>
      <c r="I1913">
        <v>1593100000</v>
      </c>
      <c r="J1913">
        <v>1182700000</v>
      </c>
      <c r="K1913">
        <v>1401700000</v>
      </c>
      <c r="L1913">
        <v>1585300000</v>
      </c>
      <c r="M1913">
        <v>1134000000</v>
      </c>
      <c r="N1913">
        <v>1411700000</v>
      </c>
      <c r="O1913">
        <v>1541800000</v>
      </c>
      <c r="P1913">
        <v>1053600000</v>
      </c>
      <c r="Q1913">
        <v>1272900000</v>
      </c>
      <c r="R1913">
        <v>1428900000</v>
      </c>
      <c r="S1913">
        <v>1463400000</v>
      </c>
      <c r="T1913">
        <v>1382100000</v>
      </c>
      <c r="U1913">
        <v>1604200000</v>
      </c>
      <c r="V1913">
        <v>1199700000</v>
      </c>
      <c r="W1913">
        <v>1109300000</v>
      </c>
      <c r="X1913">
        <v>1173100000</v>
      </c>
      <c r="Y1913" s="2">
        <v>0.98685219999999996</v>
      </c>
      <c r="Z1913" s="2">
        <v>0.78595680000000001</v>
      </c>
      <c r="AA1913">
        <v>0.98455210000000004</v>
      </c>
      <c r="AB1913">
        <v>0.17109630000000001</v>
      </c>
    </row>
    <row r="1914" spans="1:28" x14ac:dyDescent="0.25">
      <c r="A1914" t="s">
        <v>5606</v>
      </c>
      <c r="B1914" t="s">
        <v>5607</v>
      </c>
      <c r="C1914" t="s">
        <v>5608</v>
      </c>
      <c r="D1914">
        <v>9</v>
      </c>
      <c r="E1914">
        <v>46.7</v>
      </c>
      <c r="F1914" s="3">
        <v>0</v>
      </c>
      <c r="G1914">
        <v>42766000</v>
      </c>
      <c r="H1914">
        <v>45308000</v>
      </c>
      <c r="I1914">
        <v>32289000</v>
      </c>
      <c r="J1914">
        <v>55992000</v>
      </c>
      <c r="K1914">
        <v>40100000</v>
      </c>
      <c r="L1914">
        <v>31879000</v>
      </c>
      <c r="M1914">
        <v>39291000</v>
      </c>
      <c r="N1914">
        <v>33644000</v>
      </c>
      <c r="O1914">
        <v>49722000</v>
      </c>
      <c r="P1914">
        <v>73307000</v>
      </c>
      <c r="Q1914">
        <v>54026000</v>
      </c>
      <c r="R1914">
        <v>48556000</v>
      </c>
      <c r="S1914">
        <v>43369000</v>
      </c>
      <c r="T1914">
        <v>51408000</v>
      </c>
      <c r="U1914">
        <v>41315000</v>
      </c>
      <c r="V1914">
        <v>33479000</v>
      </c>
      <c r="W1914">
        <v>69142000</v>
      </c>
      <c r="X1914">
        <v>47110000</v>
      </c>
      <c r="Y1914" s="2">
        <v>0.98737770000000002</v>
      </c>
      <c r="Z1914" s="2">
        <v>0.57655820000000002</v>
      </c>
      <c r="AA1914">
        <v>0.98455210000000004</v>
      </c>
      <c r="AB1914">
        <v>0.71847459999999996</v>
      </c>
    </row>
    <row r="1915" spans="1:28" x14ac:dyDescent="0.25">
      <c r="A1915" t="s">
        <v>5659</v>
      </c>
      <c r="B1915" t="s">
        <v>5660</v>
      </c>
      <c r="C1915" t="s">
        <v>5661</v>
      </c>
      <c r="D1915">
        <v>3</v>
      </c>
      <c r="E1915">
        <v>9.6999999999999993</v>
      </c>
      <c r="F1915" s="3">
        <v>1.5302E-3</v>
      </c>
      <c r="G1915">
        <v>21973000</v>
      </c>
      <c r="H1915">
        <v>25734000</v>
      </c>
      <c r="I1915">
        <v>27191000</v>
      </c>
      <c r="J1915">
        <v>19061000</v>
      </c>
      <c r="K1915">
        <v>18426000</v>
      </c>
      <c r="L1915">
        <v>25211000</v>
      </c>
      <c r="M1915">
        <v>24107000</v>
      </c>
      <c r="N1915">
        <v>24505000</v>
      </c>
      <c r="O1915">
        <v>20610000</v>
      </c>
      <c r="P1915">
        <v>17796000</v>
      </c>
      <c r="Q1915">
        <v>25284000</v>
      </c>
      <c r="R1915">
        <v>17020000</v>
      </c>
      <c r="S1915">
        <v>25734000</v>
      </c>
      <c r="T1915">
        <v>29930000</v>
      </c>
      <c r="U1915">
        <v>19506000</v>
      </c>
      <c r="V1915">
        <v>16419000</v>
      </c>
      <c r="W1915">
        <v>23356000</v>
      </c>
      <c r="X1915">
        <v>14403000</v>
      </c>
      <c r="Y1915" s="2">
        <v>0.98742719999999995</v>
      </c>
      <c r="Z1915" s="2">
        <v>0.78797499999999998</v>
      </c>
      <c r="AA1915">
        <v>0.97062550000000003</v>
      </c>
      <c r="AB1915">
        <v>0.44514100000000001</v>
      </c>
    </row>
    <row r="1916" spans="1:28" x14ac:dyDescent="0.25">
      <c r="A1916" t="s">
        <v>5615</v>
      </c>
      <c r="B1916" t="s">
        <v>5616</v>
      </c>
      <c r="C1916" t="s">
        <v>5617</v>
      </c>
      <c r="D1916">
        <v>4</v>
      </c>
      <c r="E1916">
        <v>51.5</v>
      </c>
      <c r="F1916" s="3">
        <v>0</v>
      </c>
      <c r="G1916">
        <v>707230000</v>
      </c>
      <c r="H1916">
        <v>647190000</v>
      </c>
      <c r="I1916">
        <v>667940000</v>
      </c>
      <c r="J1916">
        <v>504230000</v>
      </c>
      <c r="K1916">
        <v>595880000</v>
      </c>
      <c r="L1916">
        <v>448660000</v>
      </c>
      <c r="M1916">
        <v>521180000</v>
      </c>
      <c r="N1916">
        <v>518300000</v>
      </c>
      <c r="O1916">
        <v>726040000</v>
      </c>
      <c r="P1916">
        <v>523800000</v>
      </c>
      <c r="Q1916">
        <v>600370000</v>
      </c>
      <c r="R1916">
        <v>643080000</v>
      </c>
      <c r="S1916">
        <v>566240000</v>
      </c>
      <c r="T1916">
        <v>499920000</v>
      </c>
      <c r="U1916">
        <v>574750000</v>
      </c>
      <c r="V1916">
        <v>644580000</v>
      </c>
      <c r="W1916">
        <v>636120000</v>
      </c>
      <c r="X1916">
        <v>530670000</v>
      </c>
      <c r="Y1916" s="2">
        <v>0.98742719999999995</v>
      </c>
      <c r="Z1916" s="2">
        <v>0.98379320000000003</v>
      </c>
      <c r="AA1916">
        <v>0.94482730000000004</v>
      </c>
      <c r="AB1916">
        <v>0.94221560000000004</v>
      </c>
    </row>
    <row r="1917" spans="1:28" x14ac:dyDescent="0.25">
      <c r="A1917" t="s">
        <v>5671</v>
      </c>
      <c r="B1917" t="s">
        <v>5672</v>
      </c>
      <c r="C1917" t="s">
        <v>5673</v>
      </c>
      <c r="D1917">
        <v>4</v>
      </c>
      <c r="E1917">
        <v>6.1</v>
      </c>
      <c r="F1917" s="3">
        <v>4.6854000000000002E-3</v>
      </c>
      <c r="G1917">
        <v>72740000</v>
      </c>
      <c r="H1917">
        <v>71655000</v>
      </c>
      <c r="I1917">
        <v>68257000</v>
      </c>
      <c r="J1917">
        <v>68690000</v>
      </c>
      <c r="K1917">
        <v>64259000</v>
      </c>
      <c r="L1917">
        <v>75310000</v>
      </c>
      <c r="M1917">
        <v>65731000</v>
      </c>
      <c r="N1917">
        <v>42417000</v>
      </c>
      <c r="O1917">
        <v>98528000</v>
      </c>
      <c r="P1917">
        <v>69824000</v>
      </c>
      <c r="Q1917">
        <v>71740000</v>
      </c>
      <c r="R1917">
        <v>75273000</v>
      </c>
      <c r="S1917">
        <v>63679000</v>
      </c>
      <c r="T1917">
        <v>79940000</v>
      </c>
      <c r="U1917">
        <v>63787000</v>
      </c>
      <c r="V1917">
        <v>46772000</v>
      </c>
      <c r="W1917">
        <v>184340000</v>
      </c>
      <c r="X1917">
        <v>62487000</v>
      </c>
      <c r="Y1917" s="2">
        <v>0.98742719999999995</v>
      </c>
      <c r="Z1917" s="2">
        <v>0.78069129999999998</v>
      </c>
      <c r="AA1917">
        <v>0.8992966</v>
      </c>
      <c r="AB1917">
        <v>0.77074489999999996</v>
      </c>
    </row>
    <row r="1918" spans="1:28" x14ac:dyDescent="0.25">
      <c r="A1918" t="s">
        <v>5636</v>
      </c>
      <c r="B1918" t="s">
        <v>5637</v>
      </c>
      <c r="C1918" t="s">
        <v>5638</v>
      </c>
      <c r="D1918">
        <v>5</v>
      </c>
      <c r="E1918">
        <v>40.5</v>
      </c>
      <c r="F1918" s="3">
        <v>4.9432000000000002E-4</v>
      </c>
      <c r="G1918">
        <v>88841000</v>
      </c>
      <c r="H1918">
        <v>136130000</v>
      </c>
      <c r="I1918">
        <v>114570000</v>
      </c>
      <c r="J1918">
        <v>125990000</v>
      </c>
      <c r="K1918">
        <v>72090000</v>
      </c>
      <c r="L1918">
        <v>133480000</v>
      </c>
      <c r="M1918">
        <v>85505000</v>
      </c>
      <c r="N1918">
        <v>107720000</v>
      </c>
      <c r="O1918">
        <v>138390000</v>
      </c>
      <c r="P1918">
        <v>104590000</v>
      </c>
      <c r="Q1918">
        <v>113840000</v>
      </c>
      <c r="R1918">
        <v>107370000</v>
      </c>
      <c r="S1918">
        <v>92468000</v>
      </c>
      <c r="T1918">
        <v>103460000</v>
      </c>
      <c r="U1918">
        <v>71388000</v>
      </c>
      <c r="V1918">
        <v>96556000</v>
      </c>
      <c r="W1918">
        <v>71311000</v>
      </c>
      <c r="X1918">
        <v>94113000</v>
      </c>
      <c r="Y1918" s="2">
        <v>0.98742719999999995</v>
      </c>
      <c r="Z1918" s="2">
        <v>0.93966229999999995</v>
      </c>
      <c r="AA1918">
        <v>0.78699039999999998</v>
      </c>
      <c r="AB1918">
        <v>0.31697360000000002</v>
      </c>
    </row>
    <row r="1919" spans="1:28" x14ac:dyDescent="0.25">
      <c r="A1919" t="s">
        <v>5653</v>
      </c>
      <c r="B1919" t="s">
        <v>5654</v>
      </c>
      <c r="C1919" t="s">
        <v>5655</v>
      </c>
      <c r="D1919">
        <v>6</v>
      </c>
      <c r="E1919">
        <v>11.8</v>
      </c>
      <c r="F1919" s="3">
        <v>0</v>
      </c>
      <c r="G1919">
        <v>40096000</v>
      </c>
      <c r="H1919">
        <v>30040000</v>
      </c>
      <c r="I1919">
        <v>28480000</v>
      </c>
      <c r="J1919">
        <v>31788000</v>
      </c>
      <c r="K1919">
        <v>35423000</v>
      </c>
      <c r="L1919">
        <v>26050000</v>
      </c>
      <c r="M1919">
        <v>33669000</v>
      </c>
      <c r="N1919">
        <v>27595000</v>
      </c>
      <c r="O1919">
        <v>35404000</v>
      </c>
      <c r="P1919">
        <v>29759000</v>
      </c>
      <c r="Q1919">
        <v>29578000</v>
      </c>
      <c r="R1919">
        <v>30983000</v>
      </c>
      <c r="S1919">
        <v>25593000</v>
      </c>
      <c r="T1919">
        <v>34579000</v>
      </c>
      <c r="U1919">
        <v>22587000</v>
      </c>
      <c r="V1919">
        <v>25949000</v>
      </c>
      <c r="W1919">
        <v>22172000</v>
      </c>
      <c r="X1919">
        <v>24183000</v>
      </c>
      <c r="Y1919" s="2">
        <v>0.98742719999999995</v>
      </c>
      <c r="Z1919" s="2">
        <v>0.79735199999999995</v>
      </c>
      <c r="AA1919">
        <v>0.86936150000000001</v>
      </c>
      <c r="AB1919">
        <v>9.7734829999999995E-2</v>
      </c>
    </row>
    <row r="1920" spans="1:28" x14ac:dyDescent="0.25">
      <c r="A1920" t="s">
        <v>5680</v>
      </c>
      <c r="B1920" t="s">
        <v>5681</v>
      </c>
      <c r="C1920" t="s">
        <v>5682</v>
      </c>
      <c r="D1920">
        <v>6</v>
      </c>
      <c r="E1920">
        <v>11.3</v>
      </c>
      <c r="F1920" s="3">
        <v>0</v>
      </c>
      <c r="G1920">
        <v>20274000</v>
      </c>
      <c r="H1920">
        <v>10709000</v>
      </c>
      <c r="I1920">
        <v>17535000</v>
      </c>
      <c r="J1920">
        <v>12684000</v>
      </c>
      <c r="K1920">
        <v>14625000</v>
      </c>
      <c r="L1920">
        <v>54849000</v>
      </c>
      <c r="M1920">
        <v>23194000</v>
      </c>
      <c r="N1920">
        <v>22947000</v>
      </c>
      <c r="O1920">
        <v>20588000</v>
      </c>
      <c r="P1920">
        <v>5099200</v>
      </c>
      <c r="Q1920">
        <v>25447000</v>
      </c>
      <c r="R1920">
        <v>26963000</v>
      </c>
      <c r="S1920">
        <v>19350000</v>
      </c>
      <c r="T1920">
        <v>23385000</v>
      </c>
      <c r="U1920">
        <v>20910000</v>
      </c>
      <c r="V1920">
        <v>30631000</v>
      </c>
      <c r="W1920">
        <v>8299800</v>
      </c>
      <c r="X1920">
        <v>17596000</v>
      </c>
      <c r="Y1920" s="2">
        <v>0.98742719999999995</v>
      </c>
      <c r="Z1920" s="2">
        <v>0.9521252</v>
      </c>
      <c r="AA1920">
        <v>0.93519350000000001</v>
      </c>
      <c r="AB1920">
        <v>0.87272760000000005</v>
      </c>
    </row>
    <row r="1921" spans="1:28" x14ac:dyDescent="0.25">
      <c r="A1921" t="s">
        <v>5618</v>
      </c>
      <c r="B1921" t="s">
        <v>5619</v>
      </c>
      <c r="C1921" t="s">
        <v>5620</v>
      </c>
      <c r="D1921">
        <v>7</v>
      </c>
      <c r="E1921">
        <v>35.200000000000003</v>
      </c>
      <c r="F1921" s="3">
        <v>0</v>
      </c>
      <c r="G1921">
        <v>253850000</v>
      </c>
      <c r="H1921">
        <v>248490000</v>
      </c>
      <c r="I1921">
        <v>269080000</v>
      </c>
      <c r="J1921">
        <v>248760000</v>
      </c>
      <c r="K1921">
        <v>279490000</v>
      </c>
      <c r="L1921">
        <v>321740000</v>
      </c>
      <c r="M1921">
        <v>308320000</v>
      </c>
      <c r="N1921">
        <v>343600000</v>
      </c>
      <c r="O1921">
        <v>172780000</v>
      </c>
      <c r="P1921">
        <v>323040000</v>
      </c>
      <c r="Q1921">
        <v>317020000</v>
      </c>
      <c r="R1921">
        <v>301200000</v>
      </c>
      <c r="S1921">
        <v>236130000</v>
      </c>
      <c r="T1921">
        <v>308000000</v>
      </c>
      <c r="U1921">
        <v>237430000</v>
      </c>
      <c r="V1921">
        <v>194980000</v>
      </c>
      <c r="W1921">
        <v>258180000</v>
      </c>
      <c r="X1921">
        <v>204550000</v>
      </c>
      <c r="Y1921" s="2">
        <v>0.98742719999999995</v>
      </c>
      <c r="Z1921" s="2">
        <v>0.24131349999999999</v>
      </c>
      <c r="AA1921">
        <v>0.8992966</v>
      </c>
      <c r="AB1921">
        <v>0.29987259999999999</v>
      </c>
    </row>
    <row r="1922" spans="1:28" x14ac:dyDescent="0.25">
      <c r="A1922" t="s">
        <v>5624</v>
      </c>
      <c r="B1922" t="s">
        <v>5625</v>
      </c>
      <c r="C1922" t="s">
        <v>5626</v>
      </c>
      <c r="D1922">
        <v>7</v>
      </c>
      <c r="E1922">
        <v>33.1</v>
      </c>
      <c r="F1922" s="3">
        <v>0</v>
      </c>
      <c r="G1922">
        <v>237700000</v>
      </c>
      <c r="H1922">
        <v>306730000</v>
      </c>
      <c r="I1922">
        <v>324030000</v>
      </c>
      <c r="J1922">
        <v>341950000</v>
      </c>
      <c r="K1922">
        <v>341910000</v>
      </c>
      <c r="L1922">
        <v>297120000</v>
      </c>
      <c r="M1922">
        <v>306070000</v>
      </c>
      <c r="N1922">
        <v>320280000</v>
      </c>
      <c r="O1922">
        <v>302140000</v>
      </c>
      <c r="P1922">
        <v>280220000</v>
      </c>
      <c r="Q1922">
        <v>218250000</v>
      </c>
      <c r="R1922">
        <v>238110000</v>
      </c>
      <c r="S1922">
        <v>259320000</v>
      </c>
      <c r="T1922">
        <v>253290000</v>
      </c>
      <c r="U1922">
        <v>182830000</v>
      </c>
      <c r="V1922">
        <v>210200000</v>
      </c>
      <c r="W1922">
        <v>330440000</v>
      </c>
      <c r="X1922">
        <v>232700000</v>
      </c>
      <c r="Y1922" s="2">
        <v>0.98742719999999995</v>
      </c>
      <c r="Z1922" s="2">
        <v>0.41447420000000001</v>
      </c>
      <c r="AA1922">
        <v>0.4398125</v>
      </c>
      <c r="AB1922">
        <v>0.55508670000000004</v>
      </c>
    </row>
    <row r="1923" spans="1:28" x14ac:dyDescent="0.25">
      <c r="A1923" t="s">
        <v>5639</v>
      </c>
      <c r="B1923" t="s">
        <v>5640</v>
      </c>
      <c r="C1923" t="s">
        <v>5641</v>
      </c>
      <c r="D1923">
        <v>7</v>
      </c>
      <c r="E1923">
        <v>17.5</v>
      </c>
      <c r="F1923" s="3">
        <v>5.2138E-4</v>
      </c>
      <c r="G1923">
        <v>82177000</v>
      </c>
      <c r="H1923">
        <v>55346000</v>
      </c>
      <c r="I1923">
        <v>70444000</v>
      </c>
      <c r="J1923">
        <v>58751000</v>
      </c>
      <c r="K1923">
        <v>64060000</v>
      </c>
      <c r="L1923">
        <v>72954000</v>
      </c>
      <c r="M1923">
        <v>64539000</v>
      </c>
      <c r="N1923">
        <v>88094000</v>
      </c>
      <c r="O1923">
        <v>46529000</v>
      </c>
      <c r="P1923">
        <v>74738000</v>
      </c>
      <c r="Q1923">
        <v>81511000</v>
      </c>
      <c r="R1923">
        <v>96301000</v>
      </c>
      <c r="S1923">
        <v>110570000</v>
      </c>
      <c r="T1923">
        <v>73313000</v>
      </c>
      <c r="U1923">
        <v>81688000</v>
      </c>
      <c r="V1923">
        <v>70284000</v>
      </c>
      <c r="W1923">
        <v>69033000</v>
      </c>
      <c r="X1923">
        <v>93176000</v>
      </c>
      <c r="Y1923" s="2">
        <v>0.98742719999999995</v>
      </c>
      <c r="Z1923" s="2">
        <v>0.51574540000000002</v>
      </c>
      <c r="AA1923">
        <v>0.78699039999999998</v>
      </c>
      <c r="AB1923">
        <v>0.57699489999999998</v>
      </c>
    </row>
    <row r="1924" spans="1:28" x14ac:dyDescent="0.25">
      <c r="A1924" t="s">
        <v>5656</v>
      </c>
      <c r="B1924" t="s">
        <v>5657</v>
      </c>
      <c r="C1924" t="s">
        <v>5658</v>
      </c>
      <c r="D1924">
        <v>7</v>
      </c>
      <c r="E1924">
        <v>13.9</v>
      </c>
      <c r="F1924" s="3">
        <v>4.6816000000000002E-4</v>
      </c>
      <c r="G1924">
        <v>28957000</v>
      </c>
      <c r="H1924">
        <v>23650000</v>
      </c>
      <c r="I1924">
        <v>18544000</v>
      </c>
      <c r="J1924">
        <v>51986000</v>
      </c>
      <c r="K1924">
        <v>13074000</v>
      </c>
      <c r="L1924">
        <v>25719000</v>
      </c>
      <c r="M1924">
        <v>23169000</v>
      </c>
      <c r="N1924">
        <v>24233000</v>
      </c>
      <c r="O1924">
        <v>35128000</v>
      </c>
      <c r="P1924">
        <v>21791000</v>
      </c>
      <c r="Q1924">
        <v>24265000</v>
      </c>
      <c r="R1924">
        <v>38768000</v>
      </c>
      <c r="S1924">
        <v>23732000</v>
      </c>
      <c r="T1924">
        <v>25975000</v>
      </c>
      <c r="U1924">
        <v>18938000</v>
      </c>
      <c r="V1924">
        <v>22549000</v>
      </c>
      <c r="W1924">
        <v>23902000</v>
      </c>
      <c r="X1924">
        <v>25657000</v>
      </c>
      <c r="Y1924" s="2">
        <v>0.98742719999999995</v>
      </c>
      <c r="Z1924" s="2">
        <v>0.9738232</v>
      </c>
      <c r="AA1924">
        <v>0.89868190000000003</v>
      </c>
      <c r="AB1924">
        <v>0.78717300000000001</v>
      </c>
    </row>
    <row r="1925" spans="1:28" x14ac:dyDescent="0.25">
      <c r="A1925" t="s">
        <v>5621</v>
      </c>
      <c r="B1925" t="s">
        <v>5622</v>
      </c>
      <c r="C1925" t="s">
        <v>5623</v>
      </c>
      <c r="D1925">
        <v>8</v>
      </c>
      <c r="E1925">
        <v>9.6</v>
      </c>
      <c r="F1925" s="3">
        <v>0</v>
      </c>
      <c r="G1925">
        <v>58688000</v>
      </c>
      <c r="H1925">
        <v>71387000</v>
      </c>
      <c r="I1925">
        <v>46799000</v>
      </c>
      <c r="J1925">
        <v>71975000</v>
      </c>
      <c r="K1925">
        <v>88205000</v>
      </c>
      <c r="L1925">
        <v>62354000</v>
      </c>
      <c r="M1925">
        <v>59629000</v>
      </c>
      <c r="N1925">
        <v>92725000</v>
      </c>
      <c r="O1925">
        <v>44009000</v>
      </c>
      <c r="P1925">
        <v>58880000</v>
      </c>
      <c r="Q1925">
        <v>92544000</v>
      </c>
      <c r="R1925">
        <v>71552000</v>
      </c>
      <c r="S1925">
        <v>42030000</v>
      </c>
      <c r="T1925">
        <v>45353000</v>
      </c>
      <c r="U1925">
        <v>35404000</v>
      </c>
      <c r="V1925">
        <v>92884000</v>
      </c>
      <c r="W1925">
        <v>80985000</v>
      </c>
      <c r="X1925">
        <v>56040000</v>
      </c>
      <c r="Y1925" s="2">
        <v>0.98742719999999995</v>
      </c>
      <c r="Z1925" s="2">
        <v>0.84765199999999996</v>
      </c>
      <c r="AA1925">
        <v>0.93519350000000001</v>
      </c>
      <c r="AB1925">
        <v>0.69714980000000004</v>
      </c>
    </row>
    <row r="1926" spans="1:28" x14ac:dyDescent="0.25">
      <c r="A1926" t="s">
        <v>5642</v>
      </c>
      <c r="B1926" t="s">
        <v>5643</v>
      </c>
      <c r="C1926" t="s">
        <v>5644</v>
      </c>
      <c r="D1926">
        <v>8</v>
      </c>
      <c r="E1926">
        <v>28.5</v>
      </c>
      <c r="F1926" s="3">
        <v>5.0865000000000003E-4</v>
      </c>
      <c r="G1926">
        <v>79325000</v>
      </c>
      <c r="H1926">
        <v>87503000</v>
      </c>
      <c r="I1926">
        <v>47321000</v>
      </c>
      <c r="J1926">
        <v>71144000</v>
      </c>
      <c r="K1926">
        <v>62107000</v>
      </c>
      <c r="L1926">
        <v>66230000</v>
      </c>
      <c r="M1926">
        <v>73834000</v>
      </c>
      <c r="N1926">
        <v>68388000</v>
      </c>
      <c r="O1926">
        <v>63251000</v>
      </c>
      <c r="P1926">
        <v>73829000</v>
      </c>
      <c r="Q1926">
        <v>75377000</v>
      </c>
      <c r="R1926">
        <v>73440000</v>
      </c>
      <c r="S1926">
        <v>52107000</v>
      </c>
      <c r="T1926">
        <v>68279000</v>
      </c>
      <c r="U1926">
        <v>39201000</v>
      </c>
      <c r="V1926">
        <v>47492000</v>
      </c>
      <c r="W1926">
        <v>48794000</v>
      </c>
      <c r="X1926">
        <v>55613000</v>
      </c>
      <c r="Y1926" s="2">
        <v>0.98742719999999995</v>
      </c>
      <c r="Z1926" s="2">
        <v>0.78728500000000001</v>
      </c>
      <c r="AA1926">
        <v>0.78699039999999998</v>
      </c>
      <c r="AB1926">
        <v>0.13719590000000001</v>
      </c>
    </row>
    <row r="1927" spans="1:28" x14ac:dyDescent="0.25">
      <c r="A1927" t="s">
        <v>5648</v>
      </c>
      <c r="B1927" t="s">
        <v>5649</v>
      </c>
      <c r="C1927" t="s">
        <v>6043</v>
      </c>
      <c r="D1927">
        <v>8</v>
      </c>
      <c r="E1927">
        <v>19</v>
      </c>
      <c r="F1927" s="3">
        <v>0</v>
      </c>
      <c r="G1927">
        <v>64741000</v>
      </c>
      <c r="H1927">
        <v>57524000</v>
      </c>
      <c r="I1927">
        <v>61489000</v>
      </c>
      <c r="J1927">
        <v>47637000</v>
      </c>
      <c r="K1927">
        <v>51253000</v>
      </c>
      <c r="L1927">
        <v>57554000</v>
      </c>
      <c r="M1927">
        <v>63677000</v>
      </c>
      <c r="N1927">
        <v>45532000</v>
      </c>
      <c r="O1927">
        <v>62271000</v>
      </c>
      <c r="P1927">
        <v>75390000</v>
      </c>
      <c r="Q1927">
        <v>45745000</v>
      </c>
      <c r="R1927">
        <v>50351000</v>
      </c>
      <c r="S1927">
        <v>51135000</v>
      </c>
      <c r="T1927">
        <v>56522000</v>
      </c>
      <c r="U1927">
        <v>34667000</v>
      </c>
      <c r="V1927">
        <v>57491000</v>
      </c>
      <c r="W1927">
        <v>68053000</v>
      </c>
      <c r="X1927">
        <v>78683000</v>
      </c>
      <c r="Y1927" s="2">
        <v>0.98742719999999995</v>
      </c>
      <c r="Z1927" s="2">
        <v>0.99185310000000004</v>
      </c>
      <c r="AA1927">
        <v>0.89868190000000003</v>
      </c>
      <c r="AB1927">
        <v>0.43035400000000001</v>
      </c>
    </row>
    <row r="1928" spans="1:28" x14ac:dyDescent="0.25">
      <c r="A1928" t="s">
        <v>5674</v>
      </c>
      <c r="B1928" t="s">
        <v>5675</v>
      </c>
      <c r="C1928" t="s">
        <v>5676</v>
      </c>
      <c r="D1928">
        <v>8</v>
      </c>
      <c r="E1928">
        <v>27.7</v>
      </c>
      <c r="F1928" s="3">
        <v>5.0942000000000001E-4</v>
      </c>
      <c r="G1928">
        <v>121640000</v>
      </c>
      <c r="H1928">
        <v>103320000</v>
      </c>
      <c r="I1928">
        <v>141080000</v>
      </c>
      <c r="J1928">
        <v>87560000</v>
      </c>
      <c r="K1928">
        <v>88434000</v>
      </c>
      <c r="L1928">
        <v>45173000</v>
      </c>
      <c r="M1928">
        <v>69430000</v>
      </c>
      <c r="N1928">
        <v>90175000</v>
      </c>
      <c r="O1928">
        <v>139250000</v>
      </c>
      <c r="P1928">
        <v>89030000</v>
      </c>
      <c r="Q1928">
        <v>101040000</v>
      </c>
      <c r="R1928">
        <v>112930000</v>
      </c>
      <c r="S1928">
        <v>94618000</v>
      </c>
      <c r="T1928">
        <v>103800000</v>
      </c>
      <c r="U1928">
        <v>89331000</v>
      </c>
      <c r="V1928">
        <v>51130000</v>
      </c>
      <c r="W1928">
        <v>89362000</v>
      </c>
      <c r="X1928">
        <v>73166000</v>
      </c>
      <c r="Y1928" s="2">
        <v>0.98742719999999995</v>
      </c>
      <c r="Z1928" s="2">
        <v>0.96915660000000003</v>
      </c>
      <c r="AA1928">
        <v>0.89868190000000003</v>
      </c>
      <c r="AB1928">
        <v>0.4054798</v>
      </c>
    </row>
    <row r="1929" spans="1:28" x14ac:dyDescent="0.25">
      <c r="A1929" t="s">
        <v>5612</v>
      </c>
      <c r="B1929" t="s">
        <v>5613</v>
      </c>
      <c r="C1929" t="s">
        <v>5614</v>
      </c>
      <c r="D1929">
        <v>9</v>
      </c>
      <c r="E1929">
        <v>22.5</v>
      </c>
      <c r="F1929" s="3">
        <v>0</v>
      </c>
      <c r="G1929">
        <v>295650000</v>
      </c>
      <c r="H1929">
        <v>205690000</v>
      </c>
      <c r="I1929">
        <v>231930000</v>
      </c>
      <c r="J1929">
        <v>156310000</v>
      </c>
      <c r="K1929">
        <v>229860000</v>
      </c>
      <c r="L1929">
        <v>286420000</v>
      </c>
      <c r="M1929">
        <v>321190000</v>
      </c>
      <c r="N1929">
        <v>114830000</v>
      </c>
      <c r="O1929">
        <v>284030000</v>
      </c>
      <c r="P1929">
        <v>304720000</v>
      </c>
      <c r="Q1929">
        <v>207560000</v>
      </c>
      <c r="R1929">
        <v>439950000</v>
      </c>
      <c r="S1929">
        <v>221760000</v>
      </c>
      <c r="T1929">
        <v>152420000</v>
      </c>
      <c r="U1929">
        <v>193310000</v>
      </c>
      <c r="V1929">
        <v>250430000</v>
      </c>
      <c r="W1929">
        <v>209160000</v>
      </c>
      <c r="X1929">
        <v>187540000</v>
      </c>
      <c r="Y1929" s="2">
        <v>0.98742719999999995</v>
      </c>
      <c r="Z1929" s="2">
        <v>0.75155689999999997</v>
      </c>
      <c r="AA1929">
        <v>0.86936150000000001</v>
      </c>
      <c r="AB1929">
        <v>0.73982369999999997</v>
      </c>
    </row>
    <row r="1930" spans="1:28" x14ac:dyDescent="0.25">
      <c r="A1930" t="s">
        <v>5668</v>
      </c>
      <c r="B1930" t="s">
        <v>5669</v>
      </c>
      <c r="C1930" t="s">
        <v>5670</v>
      </c>
      <c r="D1930">
        <v>9</v>
      </c>
      <c r="E1930">
        <v>36.799999999999997</v>
      </c>
      <c r="F1930" s="3">
        <v>0</v>
      </c>
      <c r="G1930">
        <v>111990000</v>
      </c>
      <c r="H1930">
        <v>130670000</v>
      </c>
      <c r="I1930">
        <v>43546000</v>
      </c>
      <c r="J1930">
        <v>148120000</v>
      </c>
      <c r="K1930">
        <v>133210000</v>
      </c>
      <c r="L1930">
        <v>120240000</v>
      </c>
      <c r="M1930">
        <v>147710000</v>
      </c>
      <c r="N1930">
        <v>93157000</v>
      </c>
      <c r="O1930">
        <v>98047000</v>
      </c>
      <c r="P1930">
        <v>100590000</v>
      </c>
      <c r="Q1930">
        <v>100830000</v>
      </c>
      <c r="R1930">
        <v>113650000</v>
      </c>
      <c r="S1930">
        <v>146380000</v>
      </c>
      <c r="T1930">
        <v>123240000</v>
      </c>
      <c r="U1930">
        <v>94702000</v>
      </c>
      <c r="V1930">
        <v>144040000</v>
      </c>
      <c r="W1930">
        <v>110210000</v>
      </c>
      <c r="X1930">
        <v>92040000</v>
      </c>
      <c r="Y1930" s="2">
        <v>0.98742719999999995</v>
      </c>
      <c r="Z1930" s="2">
        <v>0.85562890000000003</v>
      </c>
      <c r="AA1930">
        <v>0.95755299999999999</v>
      </c>
      <c r="AB1930">
        <v>0.98806059999999996</v>
      </c>
    </row>
    <row r="1931" spans="1:28" x14ac:dyDescent="0.25">
      <c r="A1931" t="s">
        <v>5677</v>
      </c>
      <c r="B1931" t="s">
        <v>5678</v>
      </c>
      <c r="C1931" t="s">
        <v>5679</v>
      </c>
      <c r="D1931">
        <v>9</v>
      </c>
      <c r="E1931">
        <v>15.7</v>
      </c>
      <c r="F1931" s="3">
        <v>0</v>
      </c>
      <c r="G1931">
        <v>53135000</v>
      </c>
      <c r="H1931">
        <v>38364000</v>
      </c>
      <c r="I1931">
        <v>62695000</v>
      </c>
      <c r="J1931">
        <v>84842000</v>
      </c>
      <c r="K1931">
        <v>37941000</v>
      </c>
      <c r="L1931">
        <v>80346000</v>
      </c>
      <c r="M1931">
        <v>56509000</v>
      </c>
      <c r="N1931">
        <v>59555000</v>
      </c>
      <c r="O1931">
        <v>60625000</v>
      </c>
      <c r="P1931">
        <v>74495000</v>
      </c>
      <c r="Q1931">
        <v>50067000</v>
      </c>
      <c r="R1931">
        <v>95786000</v>
      </c>
      <c r="S1931">
        <v>47852000</v>
      </c>
      <c r="T1931">
        <v>54232000</v>
      </c>
      <c r="U1931">
        <v>80777000</v>
      </c>
      <c r="V1931">
        <v>73642000</v>
      </c>
      <c r="W1931">
        <v>73433000</v>
      </c>
      <c r="X1931">
        <v>81495000</v>
      </c>
      <c r="Y1931" s="2">
        <v>0.98742719999999995</v>
      </c>
      <c r="Z1931" s="2">
        <v>0.80427170000000003</v>
      </c>
      <c r="AA1931">
        <v>0.89130379999999998</v>
      </c>
      <c r="AB1931">
        <v>0.3055097</v>
      </c>
    </row>
    <row r="1932" spans="1:28" x14ac:dyDescent="0.25">
      <c r="A1932" t="s">
        <v>5627</v>
      </c>
      <c r="B1932" t="s">
        <v>5628</v>
      </c>
      <c r="C1932" t="s">
        <v>5629</v>
      </c>
      <c r="D1932">
        <v>10</v>
      </c>
      <c r="E1932">
        <v>59.8</v>
      </c>
      <c r="F1932" s="3">
        <v>0</v>
      </c>
      <c r="G1932">
        <v>292130000</v>
      </c>
      <c r="H1932">
        <v>169160000</v>
      </c>
      <c r="I1932">
        <v>351180000</v>
      </c>
      <c r="J1932">
        <v>221680000</v>
      </c>
      <c r="K1932">
        <v>293540000</v>
      </c>
      <c r="L1932">
        <v>326670000</v>
      </c>
      <c r="M1932">
        <v>275100000</v>
      </c>
      <c r="N1932">
        <v>318130000</v>
      </c>
      <c r="O1932">
        <v>241780000</v>
      </c>
      <c r="P1932">
        <v>239920000</v>
      </c>
      <c r="Q1932">
        <v>303540000</v>
      </c>
      <c r="R1932">
        <v>197990000</v>
      </c>
      <c r="S1932">
        <v>204420000</v>
      </c>
      <c r="T1932">
        <v>172470000</v>
      </c>
      <c r="U1932">
        <v>237140000</v>
      </c>
      <c r="V1932">
        <v>250380000</v>
      </c>
      <c r="W1932">
        <v>258120000</v>
      </c>
      <c r="X1932">
        <v>298430000</v>
      </c>
      <c r="Y1932" s="2">
        <v>0.98742719999999995</v>
      </c>
      <c r="Z1932" s="2">
        <v>0.84066560000000001</v>
      </c>
      <c r="AA1932">
        <v>0.78699039999999998</v>
      </c>
      <c r="AB1932">
        <v>0.91168879999999997</v>
      </c>
    </row>
    <row r="1933" spans="1:28" x14ac:dyDescent="0.25">
      <c r="A1933" t="s">
        <v>5633</v>
      </c>
      <c r="B1933" t="s">
        <v>5634</v>
      </c>
      <c r="C1933" t="s">
        <v>5635</v>
      </c>
      <c r="D1933">
        <v>11</v>
      </c>
      <c r="E1933">
        <v>14</v>
      </c>
      <c r="F1933" s="3">
        <v>0</v>
      </c>
      <c r="G1933">
        <v>81628000</v>
      </c>
      <c r="H1933">
        <v>77202000</v>
      </c>
      <c r="I1933">
        <v>79463000</v>
      </c>
      <c r="J1933">
        <v>120100000</v>
      </c>
      <c r="K1933">
        <v>64174000</v>
      </c>
      <c r="L1933">
        <v>102310000</v>
      </c>
      <c r="M1933">
        <v>87819000</v>
      </c>
      <c r="N1933">
        <v>107840000</v>
      </c>
      <c r="O1933">
        <v>69905000</v>
      </c>
      <c r="P1933">
        <v>92001000</v>
      </c>
      <c r="Q1933">
        <v>114770000</v>
      </c>
      <c r="R1933">
        <v>62209000</v>
      </c>
      <c r="S1933">
        <v>108530000</v>
      </c>
      <c r="T1933">
        <v>96765000</v>
      </c>
      <c r="U1933">
        <v>100280000</v>
      </c>
      <c r="V1933">
        <v>76968000</v>
      </c>
      <c r="W1933">
        <v>73506000</v>
      </c>
      <c r="X1933">
        <v>80727000</v>
      </c>
      <c r="Y1933" s="2">
        <v>0.98742719999999995</v>
      </c>
      <c r="Z1933" s="2">
        <v>0.98068</v>
      </c>
      <c r="AA1933">
        <v>0.94884590000000002</v>
      </c>
      <c r="AB1933">
        <v>0.52046309999999996</v>
      </c>
    </row>
    <row r="1934" spans="1:28" x14ac:dyDescent="0.25">
      <c r="A1934" t="s">
        <v>5662</v>
      </c>
      <c r="B1934" t="s">
        <v>5663</v>
      </c>
      <c r="C1934" t="s">
        <v>5664</v>
      </c>
      <c r="D1934">
        <v>11</v>
      </c>
      <c r="E1934">
        <v>15.6</v>
      </c>
      <c r="F1934" s="3">
        <v>0</v>
      </c>
      <c r="G1934">
        <v>151530000</v>
      </c>
      <c r="H1934">
        <v>143670000</v>
      </c>
      <c r="I1934">
        <v>201260000</v>
      </c>
      <c r="J1934">
        <v>163160000</v>
      </c>
      <c r="K1934">
        <v>179640000</v>
      </c>
      <c r="L1934">
        <v>144860000</v>
      </c>
      <c r="M1934">
        <v>122070000</v>
      </c>
      <c r="N1934">
        <v>177530000</v>
      </c>
      <c r="O1934">
        <v>187100000</v>
      </c>
      <c r="P1934">
        <v>168320000</v>
      </c>
      <c r="Q1934">
        <v>170580000</v>
      </c>
      <c r="R1934">
        <v>173210000</v>
      </c>
      <c r="S1934">
        <v>171400000</v>
      </c>
      <c r="T1934">
        <v>152090000</v>
      </c>
      <c r="U1934">
        <v>152390000</v>
      </c>
      <c r="V1934">
        <v>189030000</v>
      </c>
      <c r="W1934">
        <v>116370000</v>
      </c>
      <c r="X1934">
        <v>212810000</v>
      </c>
      <c r="Y1934" s="2">
        <v>0.98742719999999995</v>
      </c>
      <c r="Z1934" s="2">
        <v>0.83808649999999996</v>
      </c>
      <c r="AA1934">
        <v>0.99314650000000004</v>
      </c>
      <c r="AB1934">
        <v>0.88953269999999995</v>
      </c>
    </row>
    <row r="1935" spans="1:28" x14ac:dyDescent="0.25">
      <c r="A1935" t="s">
        <v>5650</v>
      </c>
      <c r="B1935" t="s">
        <v>5651</v>
      </c>
      <c r="C1935" t="s">
        <v>5652</v>
      </c>
      <c r="D1935">
        <v>16</v>
      </c>
      <c r="E1935">
        <v>17.7</v>
      </c>
      <c r="F1935" s="3">
        <v>0</v>
      </c>
      <c r="G1935">
        <v>141360000</v>
      </c>
      <c r="H1935">
        <v>138810000</v>
      </c>
      <c r="I1935">
        <v>129280000</v>
      </c>
      <c r="J1935">
        <v>82006000</v>
      </c>
      <c r="K1935">
        <v>132230000</v>
      </c>
      <c r="L1935">
        <v>98325000</v>
      </c>
      <c r="M1935">
        <v>108380000</v>
      </c>
      <c r="N1935">
        <v>120320000</v>
      </c>
      <c r="O1935">
        <v>135310000</v>
      </c>
      <c r="P1935">
        <v>117740000</v>
      </c>
      <c r="Q1935">
        <v>121800000</v>
      </c>
      <c r="R1935">
        <v>118510000</v>
      </c>
      <c r="S1935">
        <v>118990000</v>
      </c>
      <c r="T1935">
        <v>146280000</v>
      </c>
      <c r="U1935">
        <v>137450000</v>
      </c>
      <c r="V1935">
        <v>109610000</v>
      </c>
      <c r="W1935">
        <v>114560000</v>
      </c>
      <c r="X1935">
        <v>133430000</v>
      </c>
      <c r="Y1935" s="2">
        <v>0.98742719999999995</v>
      </c>
      <c r="Z1935" s="2">
        <v>0.98487040000000003</v>
      </c>
      <c r="AA1935">
        <v>0.89868190000000003</v>
      </c>
      <c r="AB1935">
        <v>0.96789139999999996</v>
      </c>
    </row>
    <row r="1936" spans="1:28" x14ac:dyDescent="0.25">
      <c r="A1936" t="s">
        <v>5665</v>
      </c>
      <c r="B1936" t="s">
        <v>5666</v>
      </c>
      <c r="C1936" t="s">
        <v>5667</v>
      </c>
      <c r="D1936">
        <v>17</v>
      </c>
      <c r="E1936">
        <v>16.8</v>
      </c>
      <c r="F1936" s="3">
        <v>0</v>
      </c>
      <c r="G1936">
        <v>1811700000</v>
      </c>
      <c r="H1936">
        <v>2789000000</v>
      </c>
      <c r="I1936">
        <v>3352100000</v>
      </c>
      <c r="J1936">
        <v>2627400000</v>
      </c>
      <c r="K1936">
        <v>2943100000</v>
      </c>
      <c r="L1936">
        <v>2753000000</v>
      </c>
      <c r="M1936">
        <v>2540900000</v>
      </c>
      <c r="N1936">
        <v>2877000000</v>
      </c>
      <c r="O1936">
        <v>2769700000</v>
      </c>
      <c r="P1936">
        <v>2920500000</v>
      </c>
      <c r="Q1936">
        <v>2812500000</v>
      </c>
      <c r="R1936">
        <v>2502200000</v>
      </c>
      <c r="S1936">
        <v>3389600000</v>
      </c>
      <c r="T1936">
        <v>2637200000</v>
      </c>
      <c r="U1936">
        <v>2586000000</v>
      </c>
      <c r="V1936">
        <v>2001500000</v>
      </c>
      <c r="W1936">
        <v>2050800000</v>
      </c>
      <c r="X1936">
        <v>1469500000</v>
      </c>
      <c r="Y1936" s="2">
        <v>0.98742719999999995</v>
      </c>
      <c r="Z1936" s="2">
        <v>0.9797245</v>
      </c>
      <c r="AA1936">
        <v>0.85810759999999997</v>
      </c>
      <c r="AB1936">
        <v>0.1236751</v>
      </c>
    </row>
    <row r="1937" spans="1:28" x14ac:dyDescent="0.25">
      <c r="A1937" t="s">
        <v>5609</v>
      </c>
      <c r="B1937" t="s">
        <v>5610</v>
      </c>
      <c r="C1937" t="s">
        <v>5611</v>
      </c>
      <c r="D1937">
        <v>23</v>
      </c>
      <c r="E1937">
        <v>26</v>
      </c>
      <c r="F1937" s="3">
        <v>0</v>
      </c>
      <c r="G1937">
        <v>242410000</v>
      </c>
      <c r="H1937">
        <v>127930000</v>
      </c>
      <c r="I1937">
        <v>181570000</v>
      </c>
      <c r="J1937">
        <v>163480000</v>
      </c>
      <c r="K1937">
        <v>129610000</v>
      </c>
      <c r="L1937">
        <v>160180000</v>
      </c>
      <c r="M1937">
        <v>193690000</v>
      </c>
      <c r="N1937">
        <v>151400000</v>
      </c>
      <c r="O1937">
        <v>152040000</v>
      </c>
      <c r="P1937">
        <v>163800000</v>
      </c>
      <c r="Q1937">
        <v>166570000</v>
      </c>
      <c r="R1937">
        <v>137460000</v>
      </c>
      <c r="S1937">
        <v>175020000</v>
      </c>
      <c r="T1937">
        <v>161350000</v>
      </c>
      <c r="U1937">
        <v>177620000</v>
      </c>
      <c r="V1937">
        <v>173890000</v>
      </c>
      <c r="W1937">
        <v>135110000</v>
      </c>
      <c r="X1937">
        <v>158400000</v>
      </c>
      <c r="Y1937" s="2">
        <v>0.98742719999999995</v>
      </c>
      <c r="Z1937" s="2">
        <v>0.86016000000000004</v>
      </c>
      <c r="AA1937">
        <v>0.97465100000000005</v>
      </c>
      <c r="AB1937">
        <v>0.76942290000000002</v>
      </c>
    </row>
    <row r="1938" spans="1:28" x14ac:dyDescent="0.25">
      <c r="A1938" t="s">
        <v>5645</v>
      </c>
      <c r="B1938" t="s">
        <v>5646</v>
      </c>
      <c r="C1938" t="s">
        <v>5647</v>
      </c>
      <c r="D1938">
        <v>24</v>
      </c>
      <c r="E1938">
        <v>72.8</v>
      </c>
      <c r="F1938" s="3">
        <v>0</v>
      </c>
      <c r="G1938">
        <v>556010000</v>
      </c>
      <c r="H1938">
        <v>537300000</v>
      </c>
      <c r="I1938">
        <v>611730000</v>
      </c>
      <c r="J1938">
        <v>648640000</v>
      </c>
      <c r="K1938">
        <v>514910000</v>
      </c>
      <c r="L1938">
        <v>665900000</v>
      </c>
      <c r="M1938">
        <v>542770000</v>
      </c>
      <c r="N1938">
        <v>609690000</v>
      </c>
      <c r="O1938">
        <v>607960000</v>
      </c>
      <c r="P1938">
        <v>531300000</v>
      </c>
      <c r="Q1938">
        <v>595580000</v>
      </c>
      <c r="R1938">
        <v>646430000</v>
      </c>
      <c r="S1938">
        <v>550200000</v>
      </c>
      <c r="T1938">
        <v>581370000</v>
      </c>
      <c r="U1938">
        <v>529300000</v>
      </c>
      <c r="V1938">
        <v>648220000</v>
      </c>
      <c r="W1938">
        <v>611280000</v>
      </c>
      <c r="X1938">
        <v>653490000</v>
      </c>
      <c r="Y1938" s="2">
        <v>0.98742719999999995</v>
      </c>
      <c r="Z1938" s="2">
        <v>0.99185310000000004</v>
      </c>
      <c r="AA1938">
        <v>0.98981770000000002</v>
      </c>
      <c r="AB1938">
        <v>0.35002309999999998</v>
      </c>
    </row>
    <row r="1939" spans="1:28" x14ac:dyDescent="0.25">
      <c r="A1939" t="s">
        <v>5630</v>
      </c>
      <c r="B1939" t="s">
        <v>5631</v>
      </c>
      <c r="C1939" t="s">
        <v>5632</v>
      </c>
      <c r="D1939">
        <v>31</v>
      </c>
      <c r="E1939">
        <v>44.9</v>
      </c>
      <c r="F1939" s="3">
        <v>0</v>
      </c>
      <c r="G1939">
        <v>2166600000</v>
      </c>
      <c r="H1939">
        <v>2173700000</v>
      </c>
      <c r="I1939">
        <v>2336600000</v>
      </c>
      <c r="J1939">
        <v>2001900000</v>
      </c>
      <c r="K1939">
        <v>2100400000</v>
      </c>
      <c r="L1939">
        <v>2797200000</v>
      </c>
      <c r="M1939">
        <v>2009600000</v>
      </c>
      <c r="N1939">
        <v>2375500000</v>
      </c>
      <c r="O1939">
        <v>2368100000</v>
      </c>
      <c r="P1939">
        <v>1998900000</v>
      </c>
      <c r="Q1939">
        <v>2320000000</v>
      </c>
      <c r="R1939">
        <v>2385400000</v>
      </c>
      <c r="S1939">
        <v>2381900000</v>
      </c>
      <c r="T1939">
        <v>2732800000</v>
      </c>
      <c r="U1939">
        <v>2638300000</v>
      </c>
      <c r="V1939">
        <v>2239500000</v>
      </c>
      <c r="W1939">
        <v>2224000000</v>
      </c>
      <c r="X1939">
        <v>2333500000</v>
      </c>
      <c r="Y1939" s="2">
        <v>0.98742719999999995</v>
      </c>
      <c r="Z1939" s="2">
        <v>0.9738232</v>
      </c>
      <c r="AA1939">
        <v>0.79068579999999999</v>
      </c>
      <c r="AB1939">
        <v>0.99226389999999998</v>
      </c>
    </row>
    <row r="1940" spans="1:28" x14ac:dyDescent="0.25">
      <c r="A1940" t="s">
        <v>5695</v>
      </c>
      <c r="B1940" t="s">
        <v>5696</v>
      </c>
      <c r="C1940" t="s">
        <v>5697</v>
      </c>
      <c r="D1940">
        <v>3</v>
      </c>
      <c r="E1940">
        <v>28</v>
      </c>
      <c r="F1940" s="3">
        <v>4.9726999999999996E-4</v>
      </c>
      <c r="G1940">
        <v>16710000</v>
      </c>
      <c r="H1940">
        <v>17919000</v>
      </c>
      <c r="I1940">
        <v>29649000</v>
      </c>
      <c r="J1940">
        <v>26336000</v>
      </c>
      <c r="K1940">
        <v>27159000</v>
      </c>
      <c r="L1940">
        <v>34127000</v>
      </c>
      <c r="M1940">
        <v>21035000</v>
      </c>
      <c r="N1940">
        <v>29952000</v>
      </c>
      <c r="O1940">
        <v>24248000</v>
      </c>
      <c r="P1940">
        <v>18715000</v>
      </c>
      <c r="Q1940">
        <v>51736000</v>
      </c>
      <c r="R1940">
        <v>27222000</v>
      </c>
      <c r="S1940">
        <v>24824000</v>
      </c>
      <c r="T1940">
        <v>20609000</v>
      </c>
      <c r="U1940">
        <v>31766000</v>
      </c>
      <c r="V1940">
        <v>38688000</v>
      </c>
      <c r="W1940">
        <v>36339000</v>
      </c>
      <c r="X1940">
        <v>32602000</v>
      </c>
      <c r="Y1940" s="2">
        <v>0.98869600000000002</v>
      </c>
      <c r="Z1940" s="2">
        <v>0.85111199999999998</v>
      </c>
      <c r="AA1940">
        <v>0.89868190000000003</v>
      </c>
      <c r="AB1940">
        <v>0.1076027</v>
      </c>
    </row>
    <row r="1941" spans="1:28" x14ac:dyDescent="0.25">
      <c r="A1941" t="s">
        <v>5686</v>
      </c>
      <c r="B1941" t="s">
        <v>5687</v>
      </c>
      <c r="C1941" t="s">
        <v>5688</v>
      </c>
      <c r="D1941">
        <v>6</v>
      </c>
      <c r="E1941">
        <v>12.9</v>
      </c>
      <c r="F1941" s="3">
        <v>5.0277000000000004E-4</v>
      </c>
      <c r="G1941">
        <v>33382000</v>
      </c>
      <c r="H1941">
        <v>9125800</v>
      </c>
      <c r="I1941">
        <v>25408000</v>
      </c>
      <c r="J1941">
        <v>54243000</v>
      </c>
      <c r="K1941">
        <v>33822000</v>
      </c>
      <c r="L1941">
        <v>53661000</v>
      </c>
      <c r="M1941">
        <v>33117000</v>
      </c>
      <c r="N1941">
        <v>43810000</v>
      </c>
      <c r="O1941">
        <v>26275000</v>
      </c>
      <c r="P1941">
        <v>44902000</v>
      </c>
      <c r="Q1941">
        <v>60065000</v>
      </c>
      <c r="R1941">
        <v>30745000</v>
      </c>
      <c r="S1941">
        <v>120350000</v>
      </c>
      <c r="T1941">
        <v>44123000</v>
      </c>
      <c r="U1941">
        <v>49768000</v>
      </c>
      <c r="V1941">
        <v>42172000</v>
      </c>
      <c r="W1941">
        <v>32822000</v>
      </c>
      <c r="X1941">
        <v>41563000</v>
      </c>
      <c r="Y1941" s="2">
        <v>0.98869600000000002</v>
      </c>
      <c r="Z1941" s="2">
        <v>0.78595680000000001</v>
      </c>
      <c r="AA1941">
        <v>0.79068579999999999</v>
      </c>
      <c r="AB1941">
        <v>0.79346280000000002</v>
      </c>
    </row>
    <row r="1942" spans="1:28" x14ac:dyDescent="0.25">
      <c r="A1942" t="s">
        <v>5692</v>
      </c>
      <c r="B1942" t="s">
        <v>5693</v>
      </c>
      <c r="C1942" t="s">
        <v>5694</v>
      </c>
      <c r="D1942">
        <v>10</v>
      </c>
      <c r="E1942">
        <v>48.3</v>
      </c>
      <c r="F1942" s="3">
        <v>0</v>
      </c>
      <c r="G1942">
        <v>153990000</v>
      </c>
      <c r="H1942">
        <v>116180000</v>
      </c>
      <c r="I1942">
        <v>152370000</v>
      </c>
      <c r="J1942">
        <v>154850000</v>
      </c>
      <c r="K1942">
        <v>105120000</v>
      </c>
      <c r="L1942">
        <v>122250000</v>
      </c>
      <c r="M1942">
        <v>115600000</v>
      </c>
      <c r="N1942">
        <v>122900000</v>
      </c>
      <c r="O1942">
        <v>160640000</v>
      </c>
      <c r="P1942">
        <v>135240000</v>
      </c>
      <c r="Q1942">
        <v>143140000</v>
      </c>
      <c r="R1942">
        <v>143290000</v>
      </c>
      <c r="S1942">
        <v>119430000</v>
      </c>
      <c r="T1942">
        <v>154550000</v>
      </c>
      <c r="U1942">
        <v>108980000</v>
      </c>
      <c r="V1942">
        <v>167430000</v>
      </c>
      <c r="W1942">
        <v>117410000</v>
      </c>
      <c r="X1942">
        <v>176160000</v>
      </c>
      <c r="Y1942" s="2">
        <v>0.98869600000000002</v>
      </c>
      <c r="Z1942" s="2">
        <v>0.84131149999999999</v>
      </c>
      <c r="AA1942">
        <v>0.93519350000000001</v>
      </c>
      <c r="AB1942">
        <v>0.64598509999999998</v>
      </c>
    </row>
    <row r="1943" spans="1:28" x14ac:dyDescent="0.25">
      <c r="A1943" t="s">
        <v>5683</v>
      </c>
      <c r="B1943" t="s">
        <v>5684</v>
      </c>
      <c r="C1943" t="s">
        <v>5685</v>
      </c>
      <c r="D1943">
        <v>14</v>
      </c>
      <c r="E1943">
        <v>82.7</v>
      </c>
      <c r="F1943" s="3">
        <v>0</v>
      </c>
      <c r="G1943">
        <v>4370500000</v>
      </c>
      <c r="H1943">
        <v>3446600000</v>
      </c>
      <c r="I1943">
        <v>3720700000</v>
      </c>
      <c r="J1943">
        <v>4040800000</v>
      </c>
      <c r="K1943">
        <v>3119600000</v>
      </c>
      <c r="L1943">
        <v>3077400000</v>
      </c>
      <c r="M1943">
        <v>3778900000</v>
      </c>
      <c r="N1943">
        <v>3520500000</v>
      </c>
      <c r="O1943">
        <v>3630000000</v>
      </c>
      <c r="P1943">
        <v>3870000000</v>
      </c>
      <c r="Q1943">
        <v>3263300000</v>
      </c>
      <c r="R1943">
        <v>3584200000</v>
      </c>
      <c r="S1943">
        <v>4095400000</v>
      </c>
      <c r="T1943">
        <v>4449900000</v>
      </c>
      <c r="U1943">
        <v>4472300000</v>
      </c>
      <c r="V1943">
        <v>3603300000</v>
      </c>
      <c r="W1943">
        <v>3520500000</v>
      </c>
      <c r="X1943">
        <v>3502800000</v>
      </c>
      <c r="Y1943" s="2">
        <v>0.98869600000000002</v>
      </c>
      <c r="Z1943" s="2">
        <v>0.96915660000000003</v>
      </c>
      <c r="AA1943">
        <v>0.79068579999999999</v>
      </c>
      <c r="AB1943">
        <v>0.84175060000000002</v>
      </c>
    </row>
    <row r="1944" spans="1:28" x14ac:dyDescent="0.25">
      <c r="A1944" t="s">
        <v>5689</v>
      </c>
      <c r="B1944" t="s">
        <v>5690</v>
      </c>
      <c r="C1944" t="s">
        <v>5691</v>
      </c>
      <c r="D1944">
        <v>17</v>
      </c>
      <c r="E1944">
        <v>13.8</v>
      </c>
      <c r="F1944" s="3">
        <v>0</v>
      </c>
      <c r="G1944">
        <v>133030000</v>
      </c>
      <c r="H1944">
        <v>115690000</v>
      </c>
      <c r="I1944">
        <v>138240000</v>
      </c>
      <c r="J1944">
        <v>162900000</v>
      </c>
      <c r="K1944">
        <v>134090000</v>
      </c>
      <c r="L1944">
        <v>128090000</v>
      </c>
      <c r="M1944">
        <v>160290000</v>
      </c>
      <c r="N1944">
        <v>110340000</v>
      </c>
      <c r="O1944">
        <v>132300000</v>
      </c>
      <c r="P1944">
        <v>154150000</v>
      </c>
      <c r="Q1944">
        <v>164660000</v>
      </c>
      <c r="R1944">
        <v>136460000</v>
      </c>
      <c r="S1944">
        <v>153320000</v>
      </c>
      <c r="T1944">
        <v>146200000</v>
      </c>
      <c r="U1944">
        <v>122390000</v>
      </c>
      <c r="V1944">
        <v>152550000</v>
      </c>
      <c r="W1944">
        <v>101700000</v>
      </c>
      <c r="X1944">
        <v>118640000</v>
      </c>
      <c r="Y1944" s="2">
        <v>0.98869600000000002</v>
      </c>
      <c r="Z1944" s="2">
        <v>0.62252479999999999</v>
      </c>
      <c r="AA1944">
        <v>0.93519350000000001</v>
      </c>
      <c r="AB1944">
        <v>0.75125940000000002</v>
      </c>
    </row>
    <row r="1945" spans="1:28" x14ac:dyDescent="0.25">
      <c r="A1945" t="s">
        <v>5698</v>
      </c>
      <c r="B1945" t="s">
        <v>5699</v>
      </c>
      <c r="C1945" t="s">
        <v>5700</v>
      </c>
      <c r="D1945">
        <v>17</v>
      </c>
      <c r="E1945">
        <v>90.9</v>
      </c>
      <c r="F1945" s="3">
        <v>0</v>
      </c>
      <c r="G1945">
        <v>874640000</v>
      </c>
      <c r="H1945">
        <v>1064800000</v>
      </c>
      <c r="I1945">
        <v>968690000</v>
      </c>
      <c r="J1945">
        <v>931580000</v>
      </c>
      <c r="K1945">
        <v>1047700000</v>
      </c>
      <c r="L1945">
        <v>1018900000</v>
      </c>
      <c r="M1945">
        <v>815990000</v>
      </c>
      <c r="N1945">
        <v>1199900000</v>
      </c>
      <c r="O1945">
        <v>914060000</v>
      </c>
      <c r="P1945">
        <v>969220000</v>
      </c>
      <c r="Q1945">
        <v>897960000</v>
      </c>
      <c r="R1945">
        <v>1015000000</v>
      </c>
      <c r="S1945">
        <v>939390000</v>
      </c>
      <c r="T1945">
        <v>1159900000</v>
      </c>
      <c r="U1945">
        <v>1093200000</v>
      </c>
      <c r="V1945">
        <v>910310000</v>
      </c>
      <c r="W1945">
        <v>1153000000</v>
      </c>
      <c r="X1945">
        <v>1004400000</v>
      </c>
      <c r="Y1945" s="2">
        <v>0.98923559999999999</v>
      </c>
      <c r="Z1945" s="2">
        <v>0.8854244</v>
      </c>
      <c r="AA1945">
        <v>0.89868190000000003</v>
      </c>
      <c r="AB1945">
        <v>0.81139850000000002</v>
      </c>
    </row>
    <row r="1946" spans="1:28" x14ac:dyDescent="0.25">
      <c r="A1946" t="s">
        <v>5701</v>
      </c>
      <c r="B1946" t="s">
        <v>5702</v>
      </c>
      <c r="C1946" t="s">
        <v>5703</v>
      </c>
      <c r="D1946">
        <v>11</v>
      </c>
      <c r="E1946">
        <v>47</v>
      </c>
      <c r="F1946" s="3">
        <v>0</v>
      </c>
      <c r="G1946">
        <v>100920000</v>
      </c>
      <c r="H1946">
        <v>86451000</v>
      </c>
      <c r="I1946">
        <v>43949000</v>
      </c>
      <c r="J1946">
        <v>173750000</v>
      </c>
      <c r="K1946">
        <v>110540000</v>
      </c>
      <c r="L1946">
        <v>92783000</v>
      </c>
      <c r="M1946">
        <v>105550000</v>
      </c>
      <c r="N1946">
        <v>123820000</v>
      </c>
      <c r="O1946">
        <v>70657000</v>
      </c>
      <c r="P1946">
        <v>118500000</v>
      </c>
      <c r="Q1946">
        <v>151440000</v>
      </c>
      <c r="R1946">
        <v>102420000</v>
      </c>
      <c r="S1946">
        <v>115630000</v>
      </c>
      <c r="T1946">
        <v>95438000</v>
      </c>
      <c r="U1946">
        <v>134380000</v>
      </c>
      <c r="V1946">
        <v>89790000</v>
      </c>
      <c r="W1946">
        <v>101870000</v>
      </c>
      <c r="X1946">
        <v>93011000</v>
      </c>
      <c r="Y1946" s="2">
        <v>0.98953539999999995</v>
      </c>
      <c r="Z1946" s="2">
        <v>0.75398390000000004</v>
      </c>
      <c r="AA1946">
        <v>0.96845460000000005</v>
      </c>
      <c r="AB1946">
        <v>0.8530527</v>
      </c>
    </row>
    <row r="1947" spans="1:28" x14ac:dyDescent="0.25">
      <c r="A1947" t="s">
        <v>5704</v>
      </c>
      <c r="B1947" t="s">
        <v>5705</v>
      </c>
      <c r="C1947" t="s">
        <v>5706</v>
      </c>
      <c r="D1947">
        <v>2</v>
      </c>
      <c r="E1947">
        <v>6.3</v>
      </c>
      <c r="F1947" s="3">
        <v>8.4169999999999991E-3</v>
      </c>
      <c r="G1947">
        <v>57277000</v>
      </c>
      <c r="H1947">
        <v>80895000</v>
      </c>
      <c r="I1947">
        <v>45024000</v>
      </c>
      <c r="J1947">
        <v>53987000</v>
      </c>
      <c r="K1947">
        <v>37847000</v>
      </c>
      <c r="L1947">
        <v>46556000</v>
      </c>
      <c r="M1947">
        <v>51587000</v>
      </c>
      <c r="N1947">
        <v>66346000</v>
      </c>
      <c r="O1947">
        <v>41203000</v>
      </c>
      <c r="P1947">
        <v>60613000</v>
      </c>
      <c r="Q1947">
        <v>42026000</v>
      </c>
      <c r="R1947">
        <v>59566000</v>
      </c>
      <c r="S1947">
        <v>51789000</v>
      </c>
      <c r="T1947">
        <v>83437000</v>
      </c>
      <c r="U1947">
        <v>78554000</v>
      </c>
      <c r="V1947">
        <v>40770000</v>
      </c>
      <c r="W1947">
        <v>43243000</v>
      </c>
      <c r="X1947">
        <v>36768000</v>
      </c>
      <c r="Y1947" s="2">
        <v>0.99098770000000003</v>
      </c>
      <c r="Z1947" s="2">
        <v>0.99185310000000004</v>
      </c>
      <c r="AA1947">
        <v>0.89206459999999999</v>
      </c>
      <c r="AB1947">
        <v>0.2764703</v>
      </c>
    </row>
    <row r="1948" spans="1:28" x14ac:dyDescent="0.25">
      <c r="A1948" t="s">
        <v>5707</v>
      </c>
      <c r="B1948" t="s">
        <v>5708</v>
      </c>
      <c r="C1948" t="s">
        <v>5709</v>
      </c>
      <c r="D1948">
        <v>7</v>
      </c>
      <c r="E1948">
        <v>33.700000000000003</v>
      </c>
      <c r="F1948" s="3">
        <v>0</v>
      </c>
      <c r="G1948">
        <v>36889000</v>
      </c>
      <c r="H1948">
        <v>57343000</v>
      </c>
      <c r="I1948">
        <v>88393000</v>
      </c>
      <c r="J1948">
        <v>24073000</v>
      </c>
      <c r="K1948">
        <v>53850000</v>
      </c>
      <c r="L1948">
        <v>98679000</v>
      </c>
      <c r="M1948">
        <v>66973000</v>
      </c>
      <c r="N1948">
        <v>66096000</v>
      </c>
      <c r="O1948">
        <v>48769000</v>
      </c>
      <c r="P1948">
        <v>44620000</v>
      </c>
      <c r="Q1948">
        <v>75309000</v>
      </c>
      <c r="R1948">
        <v>52925000</v>
      </c>
      <c r="S1948">
        <v>39801000</v>
      </c>
      <c r="T1948">
        <v>54176000</v>
      </c>
      <c r="U1948">
        <v>45457000</v>
      </c>
      <c r="V1948">
        <v>83128000</v>
      </c>
      <c r="W1948">
        <v>58051000</v>
      </c>
      <c r="X1948">
        <v>60101000</v>
      </c>
      <c r="Y1948" s="2">
        <v>0.9912204</v>
      </c>
      <c r="Z1948" s="2">
        <v>0.97765270000000004</v>
      </c>
      <c r="AA1948">
        <v>0.98981770000000002</v>
      </c>
      <c r="AB1948">
        <v>0.79389100000000001</v>
      </c>
    </row>
    <row r="1949" spans="1:28" x14ac:dyDescent="0.25">
      <c r="A1949" t="s">
        <v>5713</v>
      </c>
      <c r="B1949" t="s">
        <v>5714</v>
      </c>
      <c r="C1949" t="s">
        <v>5715</v>
      </c>
      <c r="D1949">
        <v>6</v>
      </c>
      <c r="E1949">
        <v>4.5999999999999996</v>
      </c>
      <c r="F1949" s="3">
        <v>1.6693999999999999E-3</v>
      </c>
      <c r="G1949">
        <v>26413000</v>
      </c>
      <c r="H1949">
        <v>38183000</v>
      </c>
      <c r="I1949">
        <v>27290000</v>
      </c>
      <c r="J1949">
        <v>31608000</v>
      </c>
      <c r="K1949">
        <v>40166000</v>
      </c>
      <c r="L1949">
        <v>38446000</v>
      </c>
      <c r="M1949">
        <v>32289000</v>
      </c>
      <c r="N1949">
        <v>24038000</v>
      </c>
      <c r="O1949">
        <v>43658000</v>
      </c>
      <c r="P1949">
        <v>36768000</v>
      </c>
      <c r="Q1949">
        <v>27606000</v>
      </c>
      <c r="R1949">
        <v>54273000</v>
      </c>
      <c r="S1949">
        <v>43198000</v>
      </c>
      <c r="T1949">
        <v>61582000</v>
      </c>
      <c r="U1949">
        <v>58971000</v>
      </c>
      <c r="V1949">
        <v>13473000</v>
      </c>
      <c r="W1949">
        <v>16306000</v>
      </c>
      <c r="X1949">
        <v>14246000</v>
      </c>
      <c r="Y1949" s="2">
        <v>0.99151020000000001</v>
      </c>
      <c r="Z1949" s="2">
        <v>0.84765199999999996</v>
      </c>
      <c r="AA1949">
        <v>0.89903060000000001</v>
      </c>
      <c r="AB1949">
        <v>1.865607E-2</v>
      </c>
    </row>
    <row r="1950" spans="1:28" x14ac:dyDescent="0.25">
      <c r="A1950" t="s">
        <v>5710</v>
      </c>
      <c r="B1950" t="s">
        <v>5711</v>
      </c>
      <c r="C1950" t="s">
        <v>5712</v>
      </c>
      <c r="D1950">
        <v>9</v>
      </c>
      <c r="E1950">
        <v>38.200000000000003</v>
      </c>
      <c r="F1950" s="3">
        <v>0</v>
      </c>
      <c r="G1950">
        <v>120660000</v>
      </c>
      <c r="H1950">
        <v>119550000</v>
      </c>
      <c r="I1950">
        <v>158950000</v>
      </c>
      <c r="J1950">
        <v>97034000</v>
      </c>
      <c r="K1950">
        <v>115870000</v>
      </c>
      <c r="L1950">
        <v>140210000</v>
      </c>
      <c r="M1950">
        <v>109030000</v>
      </c>
      <c r="N1950">
        <v>114140000</v>
      </c>
      <c r="O1950">
        <v>155900000</v>
      </c>
      <c r="P1950">
        <v>130010000</v>
      </c>
      <c r="Q1950">
        <v>187010000</v>
      </c>
      <c r="R1950">
        <v>184110000</v>
      </c>
      <c r="S1950">
        <v>151610000</v>
      </c>
      <c r="T1950">
        <v>171980000</v>
      </c>
      <c r="U1950">
        <v>162710000</v>
      </c>
      <c r="V1950">
        <v>144630000</v>
      </c>
      <c r="W1950">
        <v>151160000</v>
      </c>
      <c r="X1950">
        <v>111850000</v>
      </c>
      <c r="Y1950" s="2">
        <v>0.99151020000000001</v>
      </c>
      <c r="Z1950" s="2">
        <v>0.57969660000000001</v>
      </c>
      <c r="AA1950">
        <v>0.47382740000000001</v>
      </c>
      <c r="AB1950">
        <v>0.73276920000000001</v>
      </c>
    </row>
    <row r="1951" spans="1:28" x14ac:dyDescent="0.25">
      <c r="A1951" t="s">
        <v>5716</v>
      </c>
      <c r="B1951" t="s">
        <v>5717</v>
      </c>
      <c r="C1951" t="s">
        <v>5718</v>
      </c>
      <c r="D1951">
        <v>9</v>
      </c>
      <c r="E1951">
        <v>42.5</v>
      </c>
      <c r="F1951" s="3">
        <v>0</v>
      </c>
      <c r="G1951">
        <v>70021000</v>
      </c>
      <c r="H1951">
        <v>40577000</v>
      </c>
      <c r="I1951">
        <v>62401000</v>
      </c>
      <c r="J1951">
        <v>30577000</v>
      </c>
      <c r="K1951">
        <v>52435000</v>
      </c>
      <c r="L1951">
        <v>104970000</v>
      </c>
      <c r="M1951">
        <v>64618000</v>
      </c>
      <c r="N1951">
        <v>41950000</v>
      </c>
      <c r="O1951">
        <v>71689000</v>
      </c>
      <c r="P1951">
        <v>57488000</v>
      </c>
      <c r="Q1951">
        <v>43519000</v>
      </c>
      <c r="R1951">
        <v>56626000</v>
      </c>
      <c r="S1951">
        <v>46908000</v>
      </c>
      <c r="T1951">
        <v>51347000</v>
      </c>
      <c r="U1951">
        <v>62037000</v>
      </c>
      <c r="V1951">
        <v>55872000</v>
      </c>
      <c r="W1951">
        <v>66861000</v>
      </c>
      <c r="X1951">
        <v>72531000</v>
      </c>
      <c r="Y1951" s="2">
        <v>0.99201139999999999</v>
      </c>
      <c r="Z1951" s="2">
        <v>0.8469487</v>
      </c>
      <c r="AA1951">
        <v>0.94936160000000003</v>
      </c>
      <c r="AB1951">
        <v>0.83417909999999995</v>
      </c>
    </row>
    <row r="1952" spans="1:28" x14ac:dyDescent="0.25">
      <c r="A1952" t="s">
        <v>5719</v>
      </c>
      <c r="B1952" t="s">
        <v>5720</v>
      </c>
      <c r="C1952" t="s">
        <v>5999</v>
      </c>
      <c r="D1952">
        <v>10</v>
      </c>
      <c r="E1952">
        <v>40.9</v>
      </c>
      <c r="F1952" s="3">
        <v>5.0993999999999996E-4</v>
      </c>
      <c r="G1952">
        <v>140370000</v>
      </c>
      <c r="H1952">
        <v>193910000</v>
      </c>
      <c r="I1952">
        <v>210020000</v>
      </c>
      <c r="J1952">
        <v>165410000</v>
      </c>
      <c r="K1952">
        <v>147240000</v>
      </c>
      <c r="L1952">
        <v>78892000</v>
      </c>
      <c r="M1952">
        <v>140320000</v>
      </c>
      <c r="N1952">
        <v>109710000</v>
      </c>
      <c r="O1952">
        <v>212160000</v>
      </c>
      <c r="P1952">
        <v>145820000</v>
      </c>
      <c r="Q1952">
        <v>150000000</v>
      </c>
      <c r="R1952">
        <v>154240000</v>
      </c>
      <c r="S1952">
        <v>183350000</v>
      </c>
      <c r="T1952">
        <v>208010000</v>
      </c>
      <c r="U1952">
        <v>169480000</v>
      </c>
      <c r="V1952">
        <v>180630000</v>
      </c>
      <c r="W1952">
        <v>163000000</v>
      </c>
      <c r="X1952">
        <v>201770000</v>
      </c>
      <c r="Y1952" s="2">
        <v>0.99268880000000004</v>
      </c>
      <c r="Z1952" s="2">
        <v>0.9355888</v>
      </c>
      <c r="AA1952">
        <v>0.79068579999999999</v>
      </c>
      <c r="AB1952">
        <v>0.53207179999999998</v>
      </c>
    </row>
    <row r="1953" spans="1:28" x14ac:dyDescent="0.25">
      <c r="A1953" t="s">
        <v>5721</v>
      </c>
      <c r="B1953" t="s">
        <v>5722</v>
      </c>
      <c r="C1953" t="s">
        <v>5723</v>
      </c>
      <c r="D1953">
        <v>27</v>
      </c>
      <c r="E1953">
        <v>15.4</v>
      </c>
      <c r="F1953" s="3">
        <v>0</v>
      </c>
      <c r="G1953">
        <v>211870000</v>
      </c>
      <c r="H1953">
        <v>193090000</v>
      </c>
      <c r="I1953">
        <v>146940000</v>
      </c>
      <c r="J1953">
        <v>177440000</v>
      </c>
      <c r="K1953">
        <v>187840000</v>
      </c>
      <c r="L1953">
        <v>146030000</v>
      </c>
      <c r="M1953">
        <v>154840000</v>
      </c>
      <c r="N1953">
        <v>210670000</v>
      </c>
      <c r="O1953">
        <v>162900000</v>
      </c>
      <c r="P1953">
        <v>195440000</v>
      </c>
      <c r="Q1953">
        <v>222920000</v>
      </c>
      <c r="R1953">
        <v>204480000</v>
      </c>
      <c r="S1953">
        <v>157880000</v>
      </c>
      <c r="T1953">
        <v>179630000</v>
      </c>
      <c r="U1953">
        <v>179120000</v>
      </c>
      <c r="V1953">
        <v>154520000</v>
      </c>
      <c r="W1953">
        <v>189960000</v>
      </c>
      <c r="X1953">
        <v>224700000</v>
      </c>
      <c r="Y1953" s="2">
        <v>0.99325960000000002</v>
      </c>
      <c r="Z1953" s="2">
        <v>0.44352160000000002</v>
      </c>
      <c r="AA1953">
        <v>0.93519350000000001</v>
      </c>
      <c r="AB1953">
        <v>0.78908889999999998</v>
      </c>
    </row>
    <row r="1954" spans="1:28" x14ac:dyDescent="0.25">
      <c r="A1954" t="s">
        <v>5724</v>
      </c>
      <c r="B1954" t="s">
        <v>5725</v>
      </c>
      <c r="C1954" t="s">
        <v>5726</v>
      </c>
      <c r="D1954">
        <v>4</v>
      </c>
      <c r="E1954">
        <v>21.6</v>
      </c>
      <c r="F1954" s="3">
        <v>5.1813E-4</v>
      </c>
      <c r="G1954">
        <v>93188000</v>
      </c>
      <c r="H1954">
        <v>76296000</v>
      </c>
      <c r="I1954">
        <v>67865000</v>
      </c>
      <c r="J1954">
        <v>94258000</v>
      </c>
      <c r="K1954">
        <v>72430000</v>
      </c>
      <c r="L1954">
        <v>80472000</v>
      </c>
      <c r="M1954">
        <v>119770000</v>
      </c>
      <c r="N1954">
        <v>77190000</v>
      </c>
      <c r="O1954">
        <v>41624000</v>
      </c>
      <c r="P1954">
        <v>80544000</v>
      </c>
      <c r="Q1954">
        <v>61948000</v>
      </c>
      <c r="R1954">
        <v>60022000</v>
      </c>
      <c r="S1954">
        <v>106350000</v>
      </c>
      <c r="T1954">
        <v>104960000</v>
      </c>
      <c r="U1954">
        <v>72637000</v>
      </c>
      <c r="V1954">
        <v>64176000</v>
      </c>
      <c r="W1954">
        <v>63208000</v>
      </c>
      <c r="X1954">
        <v>192260000</v>
      </c>
      <c r="Y1954" s="2">
        <v>0.99366310000000002</v>
      </c>
      <c r="Z1954" s="2">
        <v>0.60775950000000001</v>
      </c>
      <c r="AA1954">
        <v>0.99810350000000003</v>
      </c>
      <c r="AB1954">
        <v>0.78365980000000002</v>
      </c>
    </row>
    <row r="1955" spans="1:28" x14ac:dyDescent="0.25">
      <c r="A1955" t="s">
        <v>5727</v>
      </c>
      <c r="B1955" t="s">
        <v>5728</v>
      </c>
      <c r="C1955" t="s">
        <v>5729</v>
      </c>
      <c r="D1955">
        <v>17</v>
      </c>
      <c r="E1955">
        <v>7</v>
      </c>
      <c r="F1955" s="3">
        <v>0</v>
      </c>
      <c r="G1955">
        <v>75788000</v>
      </c>
      <c r="H1955">
        <v>86278000</v>
      </c>
      <c r="I1955">
        <v>104620000</v>
      </c>
      <c r="J1955">
        <v>71311000</v>
      </c>
      <c r="K1955">
        <v>53835000</v>
      </c>
      <c r="L1955">
        <v>101220000</v>
      </c>
      <c r="M1955">
        <v>78722000</v>
      </c>
      <c r="N1955">
        <v>80014000</v>
      </c>
      <c r="O1955">
        <v>86630000</v>
      </c>
      <c r="P1955">
        <v>113360000</v>
      </c>
      <c r="Q1955">
        <v>66476000</v>
      </c>
      <c r="R1955">
        <v>69301000</v>
      </c>
      <c r="S1955">
        <v>103070000</v>
      </c>
      <c r="T1955">
        <v>106050000</v>
      </c>
      <c r="U1955">
        <v>70809000</v>
      </c>
      <c r="V1955">
        <v>78250000</v>
      </c>
      <c r="W1955">
        <v>77821000</v>
      </c>
      <c r="X1955">
        <v>84852000</v>
      </c>
      <c r="Y1955" s="2">
        <v>0.99510339999999997</v>
      </c>
      <c r="Z1955" s="2">
        <v>0.99185310000000004</v>
      </c>
      <c r="AA1955">
        <v>0.97062550000000003</v>
      </c>
      <c r="AB1955">
        <v>0.90653300000000003</v>
      </c>
    </row>
    <row r="1956" spans="1:28" x14ac:dyDescent="0.25">
      <c r="A1956" t="s">
        <v>5736</v>
      </c>
      <c r="B1956" t="s">
        <v>5737</v>
      </c>
      <c r="C1956" t="s">
        <v>5738</v>
      </c>
      <c r="D1956">
        <v>3</v>
      </c>
      <c r="E1956">
        <v>11.9</v>
      </c>
      <c r="F1956" s="3">
        <v>9.8069999999999997E-3</v>
      </c>
      <c r="G1956">
        <v>4227100</v>
      </c>
      <c r="H1956">
        <v>9414800</v>
      </c>
      <c r="I1956">
        <v>14812000</v>
      </c>
      <c r="J1956">
        <v>10681000</v>
      </c>
      <c r="K1956">
        <v>12658000</v>
      </c>
      <c r="L1956">
        <v>16327000</v>
      </c>
      <c r="M1956">
        <v>7447900</v>
      </c>
      <c r="N1956">
        <v>13706000</v>
      </c>
      <c r="O1956">
        <v>12565000</v>
      </c>
      <c r="P1956">
        <v>14383000</v>
      </c>
      <c r="Q1956">
        <v>12694000</v>
      </c>
      <c r="R1956">
        <v>11082000</v>
      </c>
      <c r="S1956">
        <v>10223000</v>
      </c>
      <c r="T1956">
        <v>10932000</v>
      </c>
      <c r="U1956">
        <v>18851000</v>
      </c>
      <c r="V1956">
        <v>10903000</v>
      </c>
      <c r="W1956">
        <v>10093000</v>
      </c>
      <c r="X1956">
        <v>13138000</v>
      </c>
      <c r="Y1956" s="2">
        <v>0.99549169999999998</v>
      </c>
      <c r="Z1956" s="2">
        <v>0.84066560000000001</v>
      </c>
      <c r="AA1956">
        <v>0.89868190000000003</v>
      </c>
      <c r="AB1956">
        <v>0.99586859999999999</v>
      </c>
    </row>
    <row r="1957" spans="1:28" x14ac:dyDescent="0.25">
      <c r="A1957" t="s">
        <v>5739</v>
      </c>
      <c r="B1957" t="s">
        <v>5739</v>
      </c>
      <c r="C1957" t="s">
        <v>5740</v>
      </c>
      <c r="D1957">
        <v>4</v>
      </c>
      <c r="E1957">
        <v>74.099999999999994</v>
      </c>
      <c r="F1957" s="3">
        <v>0</v>
      </c>
      <c r="G1957">
        <v>528160000</v>
      </c>
      <c r="H1957">
        <v>480540000</v>
      </c>
      <c r="I1957">
        <v>333180000</v>
      </c>
      <c r="J1957">
        <v>537760000</v>
      </c>
      <c r="K1957">
        <v>537150000</v>
      </c>
      <c r="L1957">
        <v>471290000</v>
      </c>
      <c r="M1957">
        <v>479540000</v>
      </c>
      <c r="N1957">
        <v>579200000</v>
      </c>
      <c r="O1957">
        <v>376320000</v>
      </c>
      <c r="P1957">
        <v>552160000</v>
      </c>
      <c r="Q1957">
        <v>474860000</v>
      </c>
      <c r="R1957">
        <v>403100000</v>
      </c>
      <c r="S1957">
        <v>556150000</v>
      </c>
      <c r="T1957">
        <v>556130000</v>
      </c>
      <c r="U1957">
        <v>397780000</v>
      </c>
      <c r="V1957">
        <v>420110000</v>
      </c>
      <c r="W1957">
        <v>514800000</v>
      </c>
      <c r="X1957">
        <v>525380000</v>
      </c>
      <c r="Y1957" s="2">
        <v>0.99549169999999998</v>
      </c>
      <c r="Z1957" s="2">
        <v>0.98923459999999996</v>
      </c>
      <c r="AA1957">
        <v>0.94402419999999998</v>
      </c>
      <c r="AB1957">
        <v>0.95938639999999997</v>
      </c>
    </row>
    <row r="1958" spans="1:28" x14ac:dyDescent="0.25">
      <c r="A1958" t="s">
        <v>5741</v>
      </c>
      <c r="B1958" t="s">
        <v>5742</v>
      </c>
      <c r="C1958" t="s">
        <v>5743</v>
      </c>
      <c r="D1958">
        <v>4</v>
      </c>
      <c r="E1958">
        <v>15.2</v>
      </c>
      <c r="F1958" s="3">
        <v>0</v>
      </c>
      <c r="G1958">
        <v>28249000</v>
      </c>
      <c r="H1958">
        <v>38388000</v>
      </c>
      <c r="I1958">
        <v>28317000</v>
      </c>
      <c r="J1958">
        <v>21144000</v>
      </c>
      <c r="K1958">
        <v>18854000</v>
      </c>
      <c r="L1958">
        <v>36006000</v>
      </c>
      <c r="M1958">
        <v>23595000</v>
      </c>
      <c r="N1958">
        <v>22133000</v>
      </c>
      <c r="O1958">
        <v>40665000</v>
      </c>
      <c r="P1958">
        <v>33049000</v>
      </c>
      <c r="Q1958">
        <v>33502000</v>
      </c>
      <c r="R1958">
        <v>27300000</v>
      </c>
      <c r="S1958">
        <v>29563000</v>
      </c>
      <c r="T1958">
        <v>23818000</v>
      </c>
      <c r="U1958">
        <v>35032000</v>
      </c>
      <c r="V1958">
        <v>15038000</v>
      </c>
      <c r="W1958">
        <v>35887000</v>
      </c>
      <c r="X1958">
        <v>23264000</v>
      </c>
      <c r="Y1958" s="2">
        <v>0.99549169999999998</v>
      </c>
      <c r="Z1958" s="2">
        <v>0.83369099999999996</v>
      </c>
      <c r="AA1958">
        <v>0.92135690000000003</v>
      </c>
      <c r="AB1958">
        <v>0.78717300000000001</v>
      </c>
    </row>
    <row r="1959" spans="1:28" x14ac:dyDescent="0.25">
      <c r="A1959" t="s">
        <v>5733</v>
      </c>
      <c r="B1959" t="s">
        <v>5734</v>
      </c>
      <c r="C1959" t="s">
        <v>5735</v>
      </c>
      <c r="D1959">
        <v>7</v>
      </c>
      <c r="E1959">
        <v>16.600000000000001</v>
      </c>
      <c r="F1959" s="3">
        <v>1.6892000000000001E-3</v>
      </c>
      <c r="G1959">
        <v>100080000</v>
      </c>
      <c r="H1959">
        <v>113610000</v>
      </c>
      <c r="I1959">
        <v>92036000</v>
      </c>
      <c r="J1959">
        <v>85182000</v>
      </c>
      <c r="K1959">
        <v>109350000</v>
      </c>
      <c r="L1959">
        <v>104430000</v>
      </c>
      <c r="M1959">
        <v>84009000</v>
      </c>
      <c r="N1959">
        <v>80102000</v>
      </c>
      <c r="O1959">
        <v>135620000</v>
      </c>
      <c r="P1959">
        <v>75193000</v>
      </c>
      <c r="Q1959">
        <v>96446000</v>
      </c>
      <c r="R1959">
        <v>113960000</v>
      </c>
      <c r="S1959">
        <v>88439000</v>
      </c>
      <c r="T1959">
        <v>99439000</v>
      </c>
      <c r="U1959">
        <v>98116000</v>
      </c>
      <c r="V1959">
        <v>69863000</v>
      </c>
      <c r="W1959">
        <v>87028000</v>
      </c>
      <c r="X1959">
        <v>113740000</v>
      </c>
      <c r="Y1959" s="2">
        <v>0.99549169999999998</v>
      </c>
      <c r="Z1959" s="2">
        <v>0.90906160000000003</v>
      </c>
      <c r="AA1959">
        <v>0.86755369999999998</v>
      </c>
      <c r="AB1959">
        <v>0.71517459999999999</v>
      </c>
    </row>
    <row r="1960" spans="1:28" x14ac:dyDescent="0.25">
      <c r="A1960" t="s">
        <v>5730</v>
      </c>
      <c r="B1960" t="s">
        <v>5731</v>
      </c>
      <c r="C1960" t="s">
        <v>5732</v>
      </c>
      <c r="D1960">
        <v>15</v>
      </c>
      <c r="E1960">
        <v>30.7</v>
      </c>
      <c r="F1960" s="3">
        <v>0</v>
      </c>
      <c r="G1960">
        <v>358790000</v>
      </c>
      <c r="H1960">
        <v>318050000</v>
      </c>
      <c r="I1960">
        <v>381150000</v>
      </c>
      <c r="J1960">
        <v>302970000</v>
      </c>
      <c r="K1960">
        <v>326680000</v>
      </c>
      <c r="L1960">
        <v>328200000</v>
      </c>
      <c r="M1960">
        <v>441030000</v>
      </c>
      <c r="N1960">
        <v>271990000</v>
      </c>
      <c r="O1960">
        <v>302390000</v>
      </c>
      <c r="P1960">
        <v>312880000</v>
      </c>
      <c r="Q1960">
        <v>392570000</v>
      </c>
      <c r="R1960">
        <v>416560000</v>
      </c>
      <c r="S1960">
        <v>398010000</v>
      </c>
      <c r="T1960">
        <v>402470000</v>
      </c>
      <c r="U1960">
        <v>389270000</v>
      </c>
      <c r="V1960">
        <v>303680000</v>
      </c>
      <c r="W1960">
        <v>305240000</v>
      </c>
      <c r="X1960">
        <v>252550000</v>
      </c>
      <c r="Y1960" s="2">
        <v>0.99549169999999998</v>
      </c>
      <c r="Z1960" s="2">
        <v>0.75398390000000004</v>
      </c>
      <c r="AA1960">
        <v>0.89868190000000003</v>
      </c>
      <c r="AB1960">
        <v>0.27021139999999999</v>
      </c>
    </row>
    <row r="1961" spans="1:28" x14ac:dyDescent="0.25">
      <c r="A1961" t="s">
        <v>5747</v>
      </c>
      <c r="B1961" t="s">
        <v>5748</v>
      </c>
      <c r="C1961" t="s">
        <v>5749</v>
      </c>
      <c r="D1961">
        <v>3</v>
      </c>
      <c r="E1961">
        <v>37.700000000000003</v>
      </c>
      <c r="F1961" s="3">
        <v>7.7998E-3</v>
      </c>
      <c r="G1961">
        <v>24585000</v>
      </c>
      <c r="H1961">
        <v>22093000</v>
      </c>
      <c r="I1961">
        <v>22801000</v>
      </c>
      <c r="J1961">
        <v>26475000</v>
      </c>
      <c r="K1961">
        <v>21080000</v>
      </c>
      <c r="L1961">
        <v>27292000</v>
      </c>
      <c r="M1961">
        <v>15458000</v>
      </c>
      <c r="N1961">
        <v>24338000</v>
      </c>
      <c r="O1961">
        <v>33061000</v>
      </c>
      <c r="P1961">
        <v>19625000</v>
      </c>
      <c r="Q1961">
        <v>22301000</v>
      </c>
      <c r="R1961">
        <v>29214000</v>
      </c>
      <c r="S1961">
        <v>39361000</v>
      </c>
      <c r="T1961">
        <v>30206000</v>
      </c>
      <c r="U1961">
        <v>19886000</v>
      </c>
      <c r="V1961">
        <v>31915000</v>
      </c>
      <c r="W1961">
        <v>19590000</v>
      </c>
      <c r="X1961">
        <v>34184000</v>
      </c>
      <c r="Y1961" s="2">
        <v>0.99570040000000004</v>
      </c>
      <c r="Z1961" s="2">
        <v>0.98430340000000005</v>
      </c>
      <c r="AA1961">
        <v>0.89868190000000003</v>
      </c>
      <c r="AB1961">
        <v>0.66415040000000003</v>
      </c>
    </row>
    <row r="1962" spans="1:28" x14ac:dyDescent="0.25">
      <c r="A1962" t="s">
        <v>5750</v>
      </c>
      <c r="B1962" t="s">
        <v>5751</v>
      </c>
      <c r="C1962" t="s">
        <v>5752</v>
      </c>
      <c r="D1962">
        <v>15</v>
      </c>
      <c r="E1962">
        <v>61.5</v>
      </c>
      <c r="F1962" s="3">
        <v>0</v>
      </c>
      <c r="G1962">
        <v>428680000</v>
      </c>
      <c r="H1962">
        <v>291520000</v>
      </c>
      <c r="I1962">
        <v>305320000</v>
      </c>
      <c r="J1962">
        <v>355750000</v>
      </c>
      <c r="K1962">
        <v>280350000</v>
      </c>
      <c r="L1962">
        <v>385190000</v>
      </c>
      <c r="M1962">
        <v>365470000</v>
      </c>
      <c r="N1962">
        <v>293270000</v>
      </c>
      <c r="O1962">
        <v>368920000</v>
      </c>
      <c r="P1962">
        <v>358240000</v>
      </c>
      <c r="Q1962">
        <v>287930000</v>
      </c>
      <c r="R1962">
        <v>278190000</v>
      </c>
      <c r="S1962">
        <v>336780000</v>
      </c>
      <c r="T1962">
        <v>355640000</v>
      </c>
      <c r="U1962">
        <v>345970000</v>
      </c>
      <c r="V1962">
        <v>321450000</v>
      </c>
      <c r="W1962">
        <v>309440000</v>
      </c>
      <c r="X1962">
        <v>346490000</v>
      </c>
      <c r="Y1962" s="2">
        <v>0.99570040000000004</v>
      </c>
      <c r="Z1962" s="2">
        <v>0.77996109999999996</v>
      </c>
      <c r="AA1962">
        <v>0.99810350000000003</v>
      </c>
      <c r="AB1962">
        <v>0.76537529999999998</v>
      </c>
    </row>
    <row r="1963" spans="1:28" x14ac:dyDescent="0.25">
      <c r="A1963" t="s">
        <v>5744</v>
      </c>
      <c r="B1963" t="s">
        <v>5745</v>
      </c>
      <c r="C1963" t="s">
        <v>5746</v>
      </c>
      <c r="D1963">
        <v>52</v>
      </c>
      <c r="E1963">
        <v>46.8</v>
      </c>
      <c r="F1963" s="3">
        <v>0</v>
      </c>
      <c r="G1963">
        <v>2476600000</v>
      </c>
      <c r="H1963">
        <v>2759000000</v>
      </c>
      <c r="I1963">
        <v>3203300000</v>
      </c>
      <c r="J1963">
        <v>2508500000</v>
      </c>
      <c r="K1963">
        <v>2635700000</v>
      </c>
      <c r="L1963">
        <v>3323200000</v>
      </c>
      <c r="M1963">
        <v>2415600000</v>
      </c>
      <c r="N1963">
        <v>2917500000</v>
      </c>
      <c r="O1963">
        <v>3088200000</v>
      </c>
      <c r="P1963">
        <v>2554400000</v>
      </c>
      <c r="Q1963">
        <v>2842700000</v>
      </c>
      <c r="R1963">
        <v>2843300000</v>
      </c>
      <c r="S1963">
        <v>2922800000</v>
      </c>
      <c r="T1963">
        <v>3211200000</v>
      </c>
      <c r="U1963">
        <v>3255900000</v>
      </c>
      <c r="V1963">
        <v>2220100000</v>
      </c>
      <c r="W1963">
        <v>2362800000</v>
      </c>
      <c r="X1963">
        <v>2607700000</v>
      </c>
      <c r="Y1963" s="2">
        <v>0.99570040000000004</v>
      </c>
      <c r="Z1963" s="2">
        <v>0.91239329999999996</v>
      </c>
      <c r="AA1963">
        <v>0.97062550000000003</v>
      </c>
      <c r="AB1963">
        <v>0.22708829999999999</v>
      </c>
    </row>
    <row r="1964" spans="1:28" x14ac:dyDescent="0.25">
      <c r="A1964" t="s">
        <v>5753</v>
      </c>
      <c r="B1964" t="s">
        <v>5754</v>
      </c>
      <c r="C1964" t="s">
        <v>5755</v>
      </c>
      <c r="D1964">
        <v>5</v>
      </c>
      <c r="E1964">
        <v>10</v>
      </c>
      <c r="F1964" s="3">
        <v>0</v>
      </c>
      <c r="G1964">
        <v>234980000</v>
      </c>
      <c r="H1964">
        <v>297880000</v>
      </c>
      <c r="I1964">
        <v>213400000</v>
      </c>
      <c r="J1964">
        <v>231480000</v>
      </c>
      <c r="K1964">
        <v>313920000</v>
      </c>
      <c r="L1964">
        <v>173540000</v>
      </c>
      <c r="M1964">
        <v>216960000</v>
      </c>
      <c r="N1964">
        <v>201150000</v>
      </c>
      <c r="O1964">
        <v>309530000</v>
      </c>
      <c r="P1964">
        <v>204890000</v>
      </c>
      <c r="Q1964">
        <v>301070000</v>
      </c>
      <c r="R1964">
        <v>183190000</v>
      </c>
      <c r="S1964">
        <v>230390000</v>
      </c>
      <c r="T1964">
        <v>369970000</v>
      </c>
      <c r="U1964">
        <v>211370000</v>
      </c>
      <c r="V1964">
        <v>262660000</v>
      </c>
      <c r="W1964">
        <v>243960000</v>
      </c>
      <c r="X1964">
        <v>273000000</v>
      </c>
      <c r="Y1964" s="2">
        <v>0.99588549999999998</v>
      </c>
      <c r="Z1964" s="2">
        <v>0.93352120000000005</v>
      </c>
      <c r="AA1964">
        <v>0.89868190000000003</v>
      </c>
      <c r="AB1964">
        <v>0.73425260000000003</v>
      </c>
    </row>
    <row r="1965" spans="1:28" x14ac:dyDescent="0.25">
      <c r="A1965" t="s">
        <v>5855</v>
      </c>
      <c r="B1965" t="s">
        <v>5856</v>
      </c>
      <c r="C1965" t="s">
        <v>5857</v>
      </c>
      <c r="D1965">
        <v>2</v>
      </c>
      <c r="E1965">
        <v>13.9</v>
      </c>
      <c r="F1965" s="3">
        <v>1.2948E-3</v>
      </c>
      <c r="G1965">
        <v>23434000</v>
      </c>
      <c r="H1965">
        <v>29783000</v>
      </c>
      <c r="I1965">
        <v>16482000</v>
      </c>
      <c r="J1965">
        <v>37933000</v>
      </c>
      <c r="K1965">
        <v>25423000</v>
      </c>
      <c r="L1965">
        <v>25873000</v>
      </c>
      <c r="M1965">
        <v>24501000</v>
      </c>
      <c r="N1965">
        <v>27110000</v>
      </c>
      <c r="O1965">
        <v>27979000</v>
      </c>
      <c r="P1965">
        <v>23914000</v>
      </c>
      <c r="Q1965">
        <v>32197000</v>
      </c>
      <c r="R1965">
        <v>30108000</v>
      </c>
      <c r="S1965">
        <v>24633000</v>
      </c>
      <c r="T1965">
        <v>29036000</v>
      </c>
      <c r="U1965">
        <v>22249000</v>
      </c>
      <c r="V1965">
        <v>18850000</v>
      </c>
      <c r="W1965">
        <v>19237000</v>
      </c>
      <c r="X1965">
        <v>32585000</v>
      </c>
      <c r="Y1965" s="2">
        <v>0.99648809999999999</v>
      </c>
      <c r="Z1965" s="2">
        <v>0.86507350000000005</v>
      </c>
      <c r="AA1965">
        <v>0.89868190000000003</v>
      </c>
      <c r="AB1965">
        <v>0.7861842</v>
      </c>
    </row>
    <row r="1966" spans="1:28" x14ac:dyDescent="0.25">
      <c r="A1966" t="s">
        <v>5774</v>
      </c>
      <c r="B1966" t="s">
        <v>5775</v>
      </c>
      <c r="C1966" t="s">
        <v>5776</v>
      </c>
      <c r="D1966">
        <v>3</v>
      </c>
      <c r="E1966">
        <v>7.1</v>
      </c>
      <c r="F1966" s="3">
        <v>0</v>
      </c>
      <c r="G1966">
        <v>14454000</v>
      </c>
      <c r="H1966">
        <v>20995000</v>
      </c>
      <c r="I1966">
        <v>11507000</v>
      </c>
      <c r="J1966">
        <v>26662000</v>
      </c>
      <c r="K1966">
        <v>11086000</v>
      </c>
      <c r="L1966">
        <v>7591600</v>
      </c>
      <c r="M1966">
        <v>23575000</v>
      </c>
      <c r="N1966">
        <v>9626700</v>
      </c>
      <c r="O1966">
        <v>13436000</v>
      </c>
      <c r="P1966">
        <v>10718000</v>
      </c>
      <c r="Q1966">
        <v>17707000</v>
      </c>
      <c r="R1966">
        <v>10148000</v>
      </c>
      <c r="S1966">
        <v>23742000</v>
      </c>
      <c r="T1966">
        <v>21247000</v>
      </c>
      <c r="U1966">
        <v>27994000</v>
      </c>
      <c r="V1966">
        <v>11564000</v>
      </c>
      <c r="W1966">
        <v>16125000</v>
      </c>
      <c r="X1966">
        <v>12001000</v>
      </c>
      <c r="Y1966" s="2">
        <v>0.99648809999999999</v>
      </c>
      <c r="Z1966" s="2">
        <v>0.84624080000000002</v>
      </c>
      <c r="AA1966">
        <v>0.89868190000000003</v>
      </c>
      <c r="AB1966">
        <v>0.73905940000000003</v>
      </c>
    </row>
    <row r="1967" spans="1:28" x14ac:dyDescent="0.25">
      <c r="A1967" t="s">
        <v>5852</v>
      </c>
      <c r="B1967" t="s">
        <v>5853</v>
      </c>
      <c r="C1967" t="s">
        <v>5854</v>
      </c>
      <c r="D1967">
        <v>3</v>
      </c>
      <c r="E1967">
        <v>10.199999999999999</v>
      </c>
      <c r="F1967" s="3">
        <v>2.4424E-3</v>
      </c>
      <c r="G1967">
        <v>34455000</v>
      </c>
      <c r="H1967">
        <v>7551200</v>
      </c>
      <c r="I1967">
        <v>15436000</v>
      </c>
      <c r="J1967">
        <v>29261000</v>
      </c>
      <c r="K1967">
        <v>30457000</v>
      </c>
      <c r="L1967">
        <v>34913000</v>
      </c>
      <c r="M1967">
        <v>26158000</v>
      </c>
      <c r="N1967">
        <v>16905000</v>
      </c>
      <c r="O1967">
        <v>33441000</v>
      </c>
      <c r="P1967">
        <v>22351000</v>
      </c>
      <c r="Q1967">
        <v>20988000</v>
      </c>
      <c r="R1967">
        <v>29734000</v>
      </c>
      <c r="S1967">
        <v>36644000</v>
      </c>
      <c r="T1967">
        <v>23123000</v>
      </c>
      <c r="U1967">
        <v>23495000</v>
      </c>
      <c r="V1967">
        <v>26738000</v>
      </c>
      <c r="W1967">
        <v>23669000</v>
      </c>
      <c r="X1967">
        <v>41833000</v>
      </c>
      <c r="Y1967" s="2">
        <v>0.99648809999999999</v>
      </c>
      <c r="Z1967" s="2">
        <v>0.96915660000000003</v>
      </c>
      <c r="AA1967">
        <v>0.97465100000000005</v>
      </c>
      <c r="AB1967">
        <v>0.7097715</v>
      </c>
    </row>
    <row r="1968" spans="1:28" x14ac:dyDescent="0.25">
      <c r="A1968" t="s">
        <v>5765</v>
      </c>
      <c r="B1968" t="s">
        <v>5766</v>
      </c>
      <c r="C1968" t="s">
        <v>5767</v>
      </c>
      <c r="D1968">
        <v>4</v>
      </c>
      <c r="E1968">
        <v>34.700000000000003</v>
      </c>
      <c r="F1968" s="3">
        <v>0</v>
      </c>
      <c r="G1968">
        <v>33032000</v>
      </c>
      <c r="H1968">
        <v>45419000</v>
      </c>
      <c r="I1968">
        <v>32850000</v>
      </c>
      <c r="J1968">
        <v>37380000</v>
      </c>
      <c r="K1968">
        <v>39235000</v>
      </c>
      <c r="L1968">
        <v>37333000</v>
      </c>
      <c r="M1968">
        <v>42460000</v>
      </c>
      <c r="N1968">
        <v>23865000</v>
      </c>
      <c r="O1968">
        <v>46663000</v>
      </c>
      <c r="P1968">
        <v>37681000</v>
      </c>
      <c r="Q1968">
        <v>49728000</v>
      </c>
      <c r="R1968">
        <v>39973000</v>
      </c>
      <c r="S1968">
        <v>57360000</v>
      </c>
      <c r="T1968">
        <v>52449000</v>
      </c>
      <c r="U1968">
        <v>47615000</v>
      </c>
      <c r="V1968">
        <v>28246000</v>
      </c>
      <c r="W1968">
        <v>44406000</v>
      </c>
      <c r="X1968">
        <v>37652000</v>
      </c>
      <c r="Y1968" s="2">
        <v>0.99648809999999999</v>
      </c>
      <c r="Z1968" s="2">
        <v>0.73372170000000003</v>
      </c>
      <c r="AA1968">
        <v>0.89903060000000001</v>
      </c>
      <c r="AB1968">
        <v>0.94752289999999995</v>
      </c>
    </row>
    <row r="1969" spans="1:28" x14ac:dyDescent="0.25">
      <c r="A1969" t="s">
        <v>5822</v>
      </c>
      <c r="B1969" t="s">
        <v>5823</v>
      </c>
      <c r="C1969" t="s">
        <v>5824</v>
      </c>
      <c r="D1969">
        <v>4</v>
      </c>
      <c r="E1969">
        <v>7.1</v>
      </c>
      <c r="F1969" s="3">
        <v>4.4984000000000002E-4</v>
      </c>
      <c r="G1969">
        <v>74117000</v>
      </c>
      <c r="H1969">
        <v>70834000</v>
      </c>
      <c r="I1969">
        <v>59345000</v>
      </c>
      <c r="J1969">
        <v>45589000</v>
      </c>
      <c r="K1969">
        <v>52109000</v>
      </c>
      <c r="L1969">
        <v>100570000</v>
      </c>
      <c r="M1969">
        <v>73113000</v>
      </c>
      <c r="N1969">
        <v>53055000</v>
      </c>
      <c r="O1969">
        <v>75610000</v>
      </c>
      <c r="P1969">
        <v>68318000</v>
      </c>
      <c r="Q1969">
        <v>95648000</v>
      </c>
      <c r="R1969">
        <v>91271000</v>
      </c>
      <c r="S1969">
        <v>72353000</v>
      </c>
      <c r="T1969">
        <v>69551000</v>
      </c>
      <c r="U1969">
        <v>77419000</v>
      </c>
      <c r="V1969">
        <v>49781000</v>
      </c>
      <c r="W1969">
        <v>43596000</v>
      </c>
      <c r="X1969">
        <v>74176000</v>
      </c>
      <c r="Y1969" s="2">
        <v>0.99648809999999999</v>
      </c>
      <c r="Z1969" s="2">
        <v>0.61582099999999995</v>
      </c>
      <c r="AA1969">
        <v>0.98234650000000001</v>
      </c>
      <c r="AB1969">
        <v>0.64088619999999996</v>
      </c>
    </row>
    <row r="1970" spans="1:28" x14ac:dyDescent="0.25">
      <c r="A1970" t="s">
        <v>5864</v>
      </c>
      <c r="B1970" t="s">
        <v>5865</v>
      </c>
      <c r="C1970" t="s">
        <v>5866</v>
      </c>
      <c r="D1970">
        <v>4</v>
      </c>
      <c r="E1970">
        <v>20.8</v>
      </c>
      <c r="F1970" s="3">
        <v>0</v>
      </c>
      <c r="G1970">
        <v>67999000</v>
      </c>
      <c r="H1970">
        <v>78754000</v>
      </c>
      <c r="I1970">
        <v>59689000</v>
      </c>
      <c r="J1970">
        <v>48880000</v>
      </c>
      <c r="K1970">
        <v>61662000</v>
      </c>
      <c r="L1970">
        <v>74449000</v>
      </c>
      <c r="M1970">
        <v>73977000</v>
      </c>
      <c r="N1970">
        <v>62599000</v>
      </c>
      <c r="O1970">
        <v>58515000</v>
      </c>
      <c r="P1970">
        <v>51550000</v>
      </c>
      <c r="Q1970">
        <v>80922000</v>
      </c>
      <c r="R1970">
        <v>53782000</v>
      </c>
      <c r="S1970">
        <v>71385000</v>
      </c>
      <c r="T1970">
        <v>49089000</v>
      </c>
      <c r="U1970">
        <v>83558000</v>
      </c>
      <c r="V1970">
        <v>42945000</v>
      </c>
      <c r="W1970">
        <v>61785000</v>
      </c>
      <c r="X1970">
        <v>64105000</v>
      </c>
      <c r="Y1970" s="2">
        <v>0.99648809999999999</v>
      </c>
      <c r="Z1970" s="2">
        <v>0.94091630000000004</v>
      </c>
      <c r="AA1970">
        <v>0.9349404</v>
      </c>
      <c r="AB1970">
        <v>0.57820110000000002</v>
      </c>
    </row>
    <row r="1971" spans="1:28" x14ac:dyDescent="0.25">
      <c r="A1971" t="s">
        <v>5780</v>
      </c>
      <c r="B1971" t="s">
        <v>5781</v>
      </c>
      <c r="C1971" t="s">
        <v>5782</v>
      </c>
      <c r="D1971">
        <v>5</v>
      </c>
      <c r="E1971">
        <v>9.1999999999999993</v>
      </c>
      <c r="F1971" s="3">
        <v>1.6387000000000001E-3</v>
      </c>
      <c r="G1971">
        <v>11157000</v>
      </c>
      <c r="H1971">
        <v>14769000</v>
      </c>
      <c r="I1971">
        <v>7872200</v>
      </c>
      <c r="J1971">
        <v>10300000</v>
      </c>
      <c r="K1971">
        <v>14383000</v>
      </c>
      <c r="L1971">
        <v>8607000</v>
      </c>
      <c r="M1971">
        <v>14035000</v>
      </c>
      <c r="N1971">
        <v>10721000</v>
      </c>
      <c r="O1971">
        <v>8603400</v>
      </c>
      <c r="P1971">
        <v>8144900</v>
      </c>
      <c r="Q1971">
        <v>15422000</v>
      </c>
      <c r="R1971">
        <v>10753000</v>
      </c>
      <c r="S1971">
        <v>8247900</v>
      </c>
      <c r="T1971">
        <v>9793800</v>
      </c>
      <c r="U1971">
        <v>7113300</v>
      </c>
      <c r="V1971">
        <v>9625800</v>
      </c>
      <c r="W1971">
        <v>15400000</v>
      </c>
      <c r="X1971">
        <v>8417300</v>
      </c>
      <c r="Y1971" s="2">
        <v>0.99648809999999999</v>
      </c>
      <c r="Z1971" s="2">
        <v>0.98430340000000005</v>
      </c>
      <c r="AA1971">
        <v>0.76594700000000004</v>
      </c>
      <c r="AB1971">
        <v>0.99577919999999998</v>
      </c>
    </row>
    <row r="1972" spans="1:28" x14ac:dyDescent="0.25">
      <c r="A1972" t="s">
        <v>5783</v>
      </c>
      <c r="B1972" t="s">
        <v>5784</v>
      </c>
      <c r="C1972" t="s">
        <v>6014</v>
      </c>
      <c r="D1972">
        <v>5</v>
      </c>
      <c r="E1972">
        <v>32.9</v>
      </c>
      <c r="F1972" s="3">
        <v>0</v>
      </c>
      <c r="G1972">
        <v>89664000</v>
      </c>
      <c r="H1972">
        <v>81790000</v>
      </c>
      <c r="I1972">
        <v>81238000</v>
      </c>
      <c r="J1972">
        <v>111300000</v>
      </c>
      <c r="K1972">
        <v>73721000</v>
      </c>
      <c r="L1972">
        <v>60176000</v>
      </c>
      <c r="M1972">
        <v>114990000</v>
      </c>
      <c r="N1972">
        <v>86703000</v>
      </c>
      <c r="O1972">
        <v>44988000</v>
      </c>
      <c r="P1972">
        <v>102600000</v>
      </c>
      <c r="Q1972">
        <v>85057000</v>
      </c>
      <c r="R1972">
        <v>57736000</v>
      </c>
      <c r="S1972">
        <v>67552000</v>
      </c>
      <c r="T1972">
        <v>57001000</v>
      </c>
      <c r="U1972">
        <v>76262000</v>
      </c>
      <c r="V1972">
        <v>69354000</v>
      </c>
      <c r="W1972">
        <v>60589000</v>
      </c>
      <c r="X1972">
        <v>47413000</v>
      </c>
      <c r="Y1972" s="2">
        <v>0.99648809999999999</v>
      </c>
      <c r="Z1972" s="2">
        <v>0.99006490000000003</v>
      </c>
      <c r="AA1972">
        <v>0.74947640000000004</v>
      </c>
      <c r="AB1972">
        <v>0.18913199999999999</v>
      </c>
    </row>
    <row r="1973" spans="1:28" x14ac:dyDescent="0.25">
      <c r="A1973" t="s">
        <v>5788</v>
      </c>
      <c r="B1973" t="s">
        <v>5789</v>
      </c>
      <c r="C1973" t="s">
        <v>5790</v>
      </c>
      <c r="D1973">
        <v>5</v>
      </c>
      <c r="E1973">
        <v>14.2</v>
      </c>
      <c r="F1973" s="3">
        <v>0</v>
      </c>
      <c r="G1973">
        <v>41143000</v>
      </c>
      <c r="H1973">
        <v>34829000</v>
      </c>
      <c r="I1973">
        <v>44848000</v>
      </c>
      <c r="J1973">
        <v>32676000</v>
      </c>
      <c r="K1973">
        <v>34853000</v>
      </c>
      <c r="L1973">
        <v>35491000</v>
      </c>
      <c r="M1973">
        <v>33934000</v>
      </c>
      <c r="N1973">
        <v>33762000</v>
      </c>
      <c r="O1973">
        <v>44581000</v>
      </c>
      <c r="P1973">
        <v>35584000</v>
      </c>
      <c r="Q1973">
        <v>34143000</v>
      </c>
      <c r="R1973">
        <v>29548000</v>
      </c>
      <c r="S1973">
        <v>55241000</v>
      </c>
      <c r="T1973">
        <v>78047000</v>
      </c>
      <c r="U1973">
        <v>45306000</v>
      </c>
      <c r="V1973">
        <v>42854000</v>
      </c>
      <c r="W1973">
        <v>28051000</v>
      </c>
      <c r="X1973">
        <v>34464000</v>
      </c>
      <c r="Y1973" s="2">
        <v>0.99648809999999999</v>
      </c>
      <c r="Z1973" s="2">
        <v>0.60559779999999996</v>
      </c>
      <c r="AA1973">
        <v>0.81914779999999998</v>
      </c>
      <c r="AB1973">
        <v>0.82463640000000005</v>
      </c>
    </row>
    <row r="1974" spans="1:28" x14ac:dyDescent="0.25">
      <c r="A1974" t="s">
        <v>5816</v>
      </c>
      <c r="B1974" t="s">
        <v>5817</v>
      </c>
      <c r="C1974" t="s">
        <v>5818</v>
      </c>
      <c r="D1974">
        <v>5</v>
      </c>
      <c r="E1974">
        <v>15.7</v>
      </c>
      <c r="F1974" s="3">
        <v>4.4822999999999998E-4</v>
      </c>
      <c r="G1974">
        <v>16291000</v>
      </c>
      <c r="H1974">
        <v>12402000</v>
      </c>
      <c r="I1974">
        <v>26885000</v>
      </c>
      <c r="J1974">
        <v>13651000</v>
      </c>
      <c r="K1974">
        <v>15305000</v>
      </c>
      <c r="L1974">
        <v>10421000</v>
      </c>
      <c r="M1974">
        <v>16418000</v>
      </c>
      <c r="N1974">
        <v>14130000</v>
      </c>
      <c r="O1974">
        <v>16788000</v>
      </c>
      <c r="P1974">
        <v>14958000</v>
      </c>
      <c r="Q1974">
        <v>5247300</v>
      </c>
      <c r="R1974">
        <v>24275000</v>
      </c>
      <c r="S1974">
        <v>13984000</v>
      </c>
      <c r="T1974">
        <v>14898000</v>
      </c>
      <c r="U1974">
        <v>39807000</v>
      </c>
      <c r="V1974">
        <v>17856000</v>
      </c>
      <c r="W1974">
        <v>3788300</v>
      </c>
      <c r="X1974">
        <v>15972000</v>
      </c>
      <c r="Y1974" s="2">
        <v>0.99648809999999999</v>
      </c>
      <c r="Z1974" s="2">
        <v>0.97551849999999996</v>
      </c>
      <c r="AA1974">
        <v>0.88100520000000004</v>
      </c>
      <c r="AB1974">
        <v>0.75227509999999997</v>
      </c>
    </row>
    <row r="1975" spans="1:28" x14ac:dyDescent="0.25">
      <c r="A1975" t="s">
        <v>5858</v>
      </c>
      <c r="B1975" t="s">
        <v>5859</v>
      </c>
      <c r="C1975" t="s">
        <v>5860</v>
      </c>
      <c r="D1975">
        <v>5</v>
      </c>
      <c r="E1975">
        <v>8.1</v>
      </c>
      <c r="F1975" s="3">
        <v>4.7237000000000001E-4</v>
      </c>
      <c r="G1975">
        <v>30835000</v>
      </c>
      <c r="H1975">
        <v>26335000</v>
      </c>
      <c r="I1975">
        <v>21444000</v>
      </c>
      <c r="J1975">
        <v>43101000</v>
      </c>
      <c r="K1975">
        <v>32837000</v>
      </c>
      <c r="L1975">
        <v>25989000</v>
      </c>
      <c r="M1975">
        <v>41855000</v>
      </c>
      <c r="N1975">
        <v>26817000</v>
      </c>
      <c r="O1975">
        <v>22125000</v>
      </c>
      <c r="P1975">
        <v>89875000</v>
      </c>
      <c r="Q1975">
        <v>26751000</v>
      </c>
      <c r="R1975">
        <v>36729000</v>
      </c>
      <c r="S1975">
        <v>31326000</v>
      </c>
      <c r="T1975">
        <v>34496000</v>
      </c>
      <c r="U1975">
        <v>20378000</v>
      </c>
      <c r="V1975">
        <v>24511000</v>
      </c>
      <c r="W1975">
        <v>34783000</v>
      </c>
      <c r="X1975">
        <v>47674000</v>
      </c>
      <c r="Y1975" s="2">
        <v>0.99648809999999999</v>
      </c>
      <c r="Z1975" s="2">
        <v>0.78612190000000004</v>
      </c>
      <c r="AA1975">
        <v>0.89868190000000003</v>
      </c>
      <c r="AB1975">
        <v>0.71992860000000003</v>
      </c>
    </row>
    <row r="1976" spans="1:28" x14ac:dyDescent="0.25">
      <c r="A1976" t="s">
        <v>5794</v>
      </c>
      <c r="B1976" t="s">
        <v>5795</v>
      </c>
      <c r="C1976" t="s">
        <v>5796</v>
      </c>
      <c r="D1976">
        <v>6</v>
      </c>
      <c r="E1976">
        <v>5.0999999999999996</v>
      </c>
      <c r="F1976" s="3">
        <v>2.1029999999999998E-3</v>
      </c>
      <c r="G1976">
        <v>13869000</v>
      </c>
      <c r="H1976">
        <v>10682000</v>
      </c>
      <c r="I1976">
        <v>12538000</v>
      </c>
      <c r="J1976">
        <v>11717000</v>
      </c>
      <c r="K1976">
        <v>8708700</v>
      </c>
      <c r="L1976">
        <v>14884000</v>
      </c>
      <c r="M1976">
        <v>7322200</v>
      </c>
      <c r="N1976">
        <v>13612000</v>
      </c>
      <c r="O1976">
        <v>15554000</v>
      </c>
      <c r="P1976">
        <v>15246000</v>
      </c>
      <c r="Q1976">
        <v>11500000</v>
      </c>
      <c r="R1976">
        <v>8019000</v>
      </c>
      <c r="S1976">
        <v>17452000</v>
      </c>
      <c r="T1976">
        <v>23578000</v>
      </c>
      <c r="U1976">
        <v>13351000</v>
      </c>
      <c r="V1976">
        <v>7836900</v>
      </c>
      <c r="W1976">
        <v>12307000</v>
      </c>
      <c r="X1976">
        <v>11626000</v>
      </c>
      <c r="Y1976" s="2">
        <v>0.99648809999999999</v>
      </c>
      <c r="Z1976" s="2">
        <v>0.96915660000000003</v>
      </c>
      <c r="AA1976">
        <v>0.92441079999999998</v>
      </c>
      <c r="AB1976">
        <v>0.66427040000000004</v>
      </c>
    </row>
    <row r="1977" spans="1:28" x14ac:dyDescent="0.25">
      <c r="A1977" t="s">
        <v>5797</v>
      </c>
      <c r="B1977" t="s">
        <v>5798</v>
      </c>
      <c r="C1977" t="s">
        <v>5799</v>
      </c>
      <c r="D1977">
        <v>6</v>
      </c>
      <c r="E1977">
        <v>12.1</v>
      </c>
      <c r="F1977" s="3">
        <v>4.9067999999999996E-4</v>
      </c>
      <c r="G1977">
        <v>73692000</v>
      </c>
      <c r="H1977">
        <v>66150000</v>
      </c>
      <c r="I1977">
        <v>61161000</v>
      </c>
      <c r="J1977">
        <v>50934000</v>
      </c>
      <c r="K1977">
        <v>68734000</v>
      </c>
      <c r="L1977">
        <v>43202000</v>
      </c>
      <c r="M1977">
        <v>79981000</v>
      </c>
      <c r="N1977">
        <v>34594000</v>
      </c>
      <c r="O1977">
        <v>68026000</v>
      </c>
      <c r="P1977">
        <v>39414000</v>
      </c>
      <c r="Q1977">
        <v>55047000</v>
      </c>
      <c r="R1977">
        <v>60615000</v>
      </c>
      <c r="S1977">
        <v>67726000</v>
      </c>
      <c r="T1977">
        <v>72846000</v>
      </c>
      <c r="U1977">
        <v>64758000</v>
      </c>
      <c r="V1977">
        <v>32931000</v>
      </c>
      <c r="W1977">
        <v>38662000</v>
      </c>
      <c r="X1977">
        <v>72325000</v>
      </c>
      <c r="Y1977" s="2">
        <v>0.99648809999999999</v>
      </c>
      <c r="Z1977" s="2">
        <v>0.73234299999999997</v>
      </c>
      <c r="AA1977">
        <v>0.96360800000000002</v>
      </c>
      <c r="AB1977">
        <v>0.65465169999999995</v>
      </c>
    </row>
    <row r="1978" spans="1:28" x14ac:dyDescent="0.25">
      <c r="A1978" t="s">
        <v>5803</v>
      </c>
      <c r="B1978" t="s">
        <v>5804</v>
      </c>
      <c r="C1978" t="s">
        <v>5805</v>
      </c>
      <c r="D1978">
        <v>6</v>
      </c>
      <c r="E1978">
        <v>70.900000000000006</v>
      </c>
      <c r="F1978" s="3">
        <v>0</v>
      </c>
      <c r="G1978">
        <v>56212000</v>
      </c>
      <c r="H1978">
        <v>45435000</v>
      </c>
      <c r="I1978">
        <v>69028000</v>
      </c>
      <c r="J1978">
        <v>49270000</v>
      </c>
      <c r="K1978">
        <v>46941000</v>
      </c>
      <c r="L1978">
        <v>61511000</v>
      </c>
      <c r="M1978">
        <v>53782000</v>
      </c>
      <c r="N1978">
        <v>71443000</v>
      </c>
      <c r="O1978">
        <v>40009000</v>
      </c>
      <c r="P1978">
        <v>73210000</v>
      </c>
      <c r="Q1978">
        <v>53546000</v>
      </c>
      <c r="R1978">
        <v>75080000</v>
      </c>
      <c r="S1978">
        <v>57459000</v>
      </c>
      <c r="T1978">
        <v>81702000</v>
      </c>
      <c r="U1978">
        <v>62535000</v>
      </c>
      <c r="V1978">
        <v>49558000</v>
      </c>
      <c r="W1978">
        <v>70746000</v>
      </c>
      <c r="X1978">
        <v>58625000</v>
      </c>
      <c r="Y1978" s="2">
        <v>0.99648809999999999</v>
      </c>
      <c r="Z1978" s="2">
        <v>0.63733989999999996</v>
      </c>
      <c r="AA1978">
        <v>0.88300529999999999</v>
      </c>
      <c r="AB1978">
        <v>0.7449289</v>
      </c>
    </row>
    <row r="1979" spans="1:28" x14ac:dyDescent="0.25">
      <c r="A1979" t="s">
        <v>5785</v>
      </c>
      <c r="B1979" t="s">
        <v>5786</v>
      </c>
      <c r="C1979" t="s">
        <v>5787</v>
      </c>
      <c r="D1979">
        <v>7</v>
      </c>
      <c r="E1979">
        <v>3.9</v>
      </c>
      <c r="F1979" s="3">
        <v>0</v>
      </c>
      <c r="G1979">
        <v>17414000</v>
      </c>
      <c r="H1979">
        <v>13192000</v>
      </c>
      <c r="I1979">
        <v>10723000</v>
      </c>
      <c r="J1979">
        <v>14190000</v>
      </c>
      <c r="K1979">
        <v>18115000</v>
      </c>
      <c r="L1979">
        <v>10383000</v>
      </c>
      <c r="M1979">
        <v>14389000</v>
      </c>
      <c r="N1979">
        <v>14658000</v>
      </c>
      <c r="O1979">
        <v>12901000</v>
      </c>
      <c r="P1979">
        <v>15691000</v>
      </c>
      <c r="Q1979">
        <v>10127000</v>
      </c>
      <c r="R1979">
        <v>9759900</v>
      </c>
      <c r="S1979">
        <v>25846000</v>
      </c>
      <c r="T1979">
        <v>27356000</v>
      </c>
      <c r="U1979">
        <v>15081000</v>
      </c>
      <c r="V1979">
        <v>15335000</v>
      </c>
      <c r="W1979">
        <v>8041300</v>
      </c>
      <c r="X1979">
        <v>15414000</v>
      </c>
      <c r="Y1979" s="2">
        <v>0.99648809999999999</v>
      </c>
      <c r="Z1979" s="2">
        <v>0.79480930000000005</v>
      </c>
      <c r="AA1979">
        <v>0.85810759999999997</v>
      </c>
      <c r="AB1979">
        <v>0.85174260000000002</v>
      </c>
    </row>
    <row r="1980" spans="1:28" x14ac:dyDescent="0.25">
      <c r="A1980" t="s">
        <v>5825</v>
      </c>
      <c r="B1980" t="s">
        <v>5826</v>
      </c>
      <c r="C1980" t="s">
        <v>5827</v>
      </c>
      <c r="D1980">
        <v>7</v>
      </c>
      <c r="E1980">
        <v>27.5</v>
      </c>
      <c r="F1980" s="3">
        <v>0</v>
      </c>
      <c r="G1980">
        <v>69243000</v>
      </c>
      <c r="H1980">
        <v>86978000</v>
      </c>
      <c r="I1980">
        <v>172260000</v>
      </c>
      <c r="J1980">
        <v>72394000</v>
      </c>
      <c r="K1980">
        <v>101780000</v>
      </c>
      <c r="L1980">
        <v>122910000</v>
      </c>
      <c r="M1980">
        <v>134960000</v>
      </c>
      <c r="N1980">
        <v>89096000</v>
      </c>
      <c r="O1980">
        <v>90425000</v>
      </c>
      <c r="P1980">
        <v>62834000</v>
      </c>
      <c r="Q1980">
        <v>73972000</v>
      </c>
      <c r="R1980">
        <v>81878000</v>
      </c>
      <c r="S1980">
        <v>110670000</v>
      </c>
      <c r="T1980">
        <v>136400000</v>
      </c>
      <c r="U1980">
        <v>102590000</v>
      </c>
      <c r="V1980">
        <v>127110000</v>
      </c>
      <c r="W1980">
        <v>95628000</v>
      </c>
      <c r="X1980">
        <v>127650000</v>
      </c>
      <c r="Y1980" s="2">
        <v>0.99648809999999999</v>
      </c>
      <c r="Z1980" s="2">
        <v>0.54653989999999997</v>
      </c>
      <c r="AA1980">
        <v>0.8696334</v>
      </c>
      <c r="AB1980">
        <v>0.74033210000000005</v>
      </c>
    </row>
    <row r="1981" spans="1:28" x14ac:dyDescent="0.25">
      <c r="A1981" t="s">
        <v>5828</v>
      </c>
      <c r="B1981" t="s">
        <v>5829</v>
      </c>
      <c r="C1981" t="s">
        <v>5830</v>
      </c>
      <c r="D1981">
        <v>7</v>
      </c>
      <c r="E1981">
        <v>43.8</v>
      </c>
      <c r="F1981" s="3">
        <v>0</v>
      </c>
      <c r="G1981">
        <v>44370000</v>
      </c>
      <c r="H1981">
        <v>46013000</v>
      </c>
      <c r="I1981">
        <v>73919000</v>
      </c>
      <c r="J1981">
        <v>65634000</v>
      </c>
      <c r="K1981">
        <v>51066000</v>
      </c>
      <c r="L1981">
        <v>46516000</v>
      </c>
      <c r="M1981">
        <v>72264000</v>
      </c>
      <c r="N1981">
        <v>48773000</v>
      </c>
      <c r="O1981">
        <v>43243000</v>
      </c>
      <c r="P1981">
        <v>66449000</v>
      </c>
      <c r="Q1981">
        <v>59674000</v>
      </c>
      <c r="R1981">
        <v>52693000</v>
      </c>
      <c r="S1981">
        <v>51152000</v>
      </c>
      <c r="T1981">
        <v>54838000</v>
      </c>
      <c r="U1981">
        <v>47256000</v>
      </c>
      <c r="V1981">
        <v>32797000</v>
      </c>
      <c r="W1981">
        <v>34043000</v>
      </c>
      <c r="X1981">
        <v>37926000</v>
      </c>
      <c r="Y1981" s="2">
        <v>0.99648809999999999</v>
      </c>
      <c r="Z1981" s="2">
        <v>0.82159669999999996</v>
      </c>
      <c r="AA1981">
        <v>0.8404604</v>
      </c>
      <c r="AB1981">
        <v>8.5720389999999994E-2</v>
      </c>
    </row>
    <row r="1982" spans="1:28" x14ac:dyDescent="0.25">
      <c r="A1982" t="s">
        <v>5849</v>
      </c>
      <c r="B1982" t="s">
        <v>5850</v>
      </c>
      <c r="C1982" t="s">
        <v>5851</v>
      </c>
      <c r="D1982">
        <v>7</v>
      </c>
      <c r="E1982">
        <v>33.6</v>
      </c>
      <c r="F1982" s="3">
        <v>0</v>
      </c>
      <c r="G1982">
        <v>97685000</v>
      </c>
      <c r="H1982">
        <v>92348000</v>
      </c>
      <c r="I1982">
        <v>61016000</v>
      </c>
      <c r="J1982">
        <v>85091000</v>
      </c>
      <c r="K1982">
        <v>61171000</v>
      </c>
      <c r="L1982">
        <v>63358000</v>
      </c>
      <c r="M1982">
        <v>109160000</v>
      </c>
      <c r="N1982">
        <v>68678000</v>
      </c>
      <c r="O1982">
        <v>54113000</v>
      </c>
      <c r="P1982">
        <v>72723000</v>
      </c>
      <c r="Q1982">
        <v>51237000</v>
      </c>
      <c r="R1982">
        <v>59067000</v>
      </c>
      <c r="S1982">
        <v>87573000</v>
      </c>
      <c r="T1982">
        <v>76671000</v>
      </c>
      <c r="U1982">
        <v>47030000</v>
      </c>
      <c r="V1982">
        <v>90757000</v>
      </c>
      <c r="W1982">
        <v>36083000</v>
      </c>
      <c r="X1982">
        <v>49983000</v>
      </c>
      <c r="Y1982" s="2">
        <v>0.99648809999999999</v>
      </c>
      <c r="Z1982" s="2">
        <v>0.58902900000000002</v>
      </c>
      <c r="AA1982">
        <v>0.94884590000000002</v>
      </c>
      <c r="AB1982">
        <v>0.63409170000000004</v>
      </c>
    </row>
    <row r="1983" spans="1:28" x14ac:dyDescent="0.25">
      <c r="A1983" t="s">
        <v>5870</v>
      </c>
      <c r="B1983" t="s">
        <v>5871</v>
      </c>
      <c r="C1983" t="s">
        <v>5872</v>
      </c>
      <c r="D1983">
        <v>7</v>
      </c>
      <c r="E1983">
        <v>7.8</v>
      </c>
      <c r="F1983" s="3">
        <v>0</v>
      </c>
      <c r="G1983">
        <v>49649000</v>
      </c>
      <c r="H1983">
        <v>38529000</v>
      </c>
      <c r="I1983">
        <v>21905000</v>
      </c>
      <c r="J1983">
        <v>38782000</v>
      </c>
      <c r="K1983">
        <v>27551000</v>
      </c>
      <c r="L1983">
        <v>35775000</v>
      </c>
      <c r="M1983">
        <v>32248000</v>
      </c>
      <c r="N1983">
        <v>23813000</v>
      </c>
      <c r="O1983">
        <v>49354000</v>
      </c>
      <c r="P1983">
        <v>45863000</v>
      </c>
      <c r="Q1983">
        <v>31142000</v>
      </c>
      <c r="R1983">
        <v>35114000</v>
      </c>
      <c r="S1983">
        <v>28840000</v>
      </c>
      <c r="T1983">
        <v>40012000</v>
      </c>
      <c r="U1983">
        <v>35265000</v>
      </c>
      <c r="V1983">
        <v>25836000</v>
      </c>
      <c r="W1983">
        <v>33194000</v>
      </c>
      <c r="X1983">
        <v>29942000</v>
      </c>
      <c r="Y1983" s="2">
        <v>0.99648809999999999</v>
      </c>
      <c r="Z1983" s="2">
        <v>0.93352120000000005</v>
      </c>
      <c r="AA1983">
        <v>0.95779060000000005</v>
      </c>
      <c r="AB1983">
        <v>0.4972954</v>
      </c>
    </row>
    <row r="1984" spans="1:28" x14ac:dyDescent="0.25">
      <c r="A1984" t="s">
        <v>5762</v>
      </c>
      <c r="B1984" t="s">
        <v>5763</v>
      </c>
      <c r="C1984" t="s">
        <v>5764</v>
      </c>
      <c r="D1984">
        <v>8</v>
      </c>
      <c r="E1984">
        <v>7.7</v>
      </c>
      <c r="F1984" s="3">
        <v>5.1466999999999995E-4</v>
      </c>
      <c r="G1984">
        <v>73567000</v>
      </c>
      <c r="H1984">
        <v>91613000</v>
      </c>
      <c r="I1984">
        <v>78144000</v>
      </c>
      <c r="J1984">
        <v>91058000</v>
      </c>
      <c r="K1984">
        <v>56528000</v>
      </c>
      <c r="L1984">
        <v>70252000</v>
      </c>
      <c r="M1984">
        <v>63042000</v>
      </c>
      <c r="N1984">
        <v>87170000</v>
      </c>
      <c r="O1984">
        <v>79343000</v>
      </c>
      <c r="P1984">
        <v>89037000</v>
      </c>
      <c r="Q1984">
        <v>70539000</v>
      </c>
      <c r="R1984">
        <v>74960000</v>
      </c>
      <c r="S1984">
        <v>102270000</v>
      </c>
      <c r="T1984">
        <v>96455000</v>
      </c>
      <c r="U1984">
        <v>100450000</v>
      </c>
      <c r="V1984">
        <v>78455000</v>
      </c>
      <c r="W1984">
        <v>73466000</v>
      </c>
      <c r="X1984">
        <v>71693000</v>
      </c>
      <c r="Y1984" s="2">
        <v>0.99648809999999999</v>
      </c>
      <c r="Z1984" s="2">
        <v>0.9738232</v>
      </c>
      <c r="AA1984">
        <v>0.76540260000000004</v>
      </c>
      <c r="AB1984">
        <v>0.84215280000000003</v>
      </c>
    </row>
    <row r="1985" spans="1:28" x14ac:dyDescent="0.25">
      <c r="A1985" t="s">
        <v>5800</v>
      </c>
      <c r="B1985" t="s">
        <v>5801</v>
      </c>
      <c r="C1985" t="s">
        <v>5802</v>
      </c>
      <c r="D1985">
        <v>9</v>
      </c>
      <c r="E1985">
        <v>43.2</v>
      </c>
      <c r="F1985" s="3">
        <v>0</v>
      </c>
      <c r="G1985">
        <v>111370000</v>
      </c>
      <c r="H1985">
        <v>160240000</v>
      </c>
      <c r="I1985">
        <v>121030000</v>
      </c>
      <c r="J1985">
        <v>101990000</v>
      </c>
      <c r="K1985">
        <v>112930000</v>
      </c>
      <c r="L1985">
        <v>110830000</v>
      </c>
      <c r="M1985">
        <v>118590000</v>
      </c>
      <c r="N1985">
        <v>133580000</v>
      </c>
      <c r="O1985">
        <v>107530000</v>
      </c>
      <c r="P1985">
        <v>124180000</v>
      </c>
      <c r="Q1985">
        <v>97620000</v>
      </c>
      <c r="R1985">
        <v>143600000</v>
      </c>
      <c r="S1985">
        <v>104390000</v>
      </c>
      <c r="T1985">
        <v>113800000</v>
      </c>
      <c r="U1985">
        <v>98843000</v>
      </c>
      <c r="V1985">
        <v>121430000</v>
      </c>
      <c r="W1985">
        <v>134890000</v>
      </c>
      <c r="X1985">
        <v>113930000</v>
      </c>
      <c r="Y1985" s="2">
        <v>0.99648809999999999</v>
      </c>
      <c r="Z1985" s="2">
        <v>0.97983739999999997</v>
      </c>
      <c r="AA1985">
        <v>0.89868190000000003</v>
      </c>
      <c r="AB1985">
        <v>0.85547450000000003</v>
      </c>
    </row>
    <row r="1986" spans="1:28" x14ac:dyDescent="0.25">
      <c r="A1986" t="s">
        <v>5809</v>
      </c>
      <c r="B1986" t="s">
        <v>5810</v>
      </c>
      <c r="C1986" t="s">
        <v>6006</v>
      </c>
      <c r="D1986">
        <v>9</v>
      </c>
      <c r="E1986">
        <v>17.899999999999999</v>
      </c>
      <c r="F1986" s="3">
        <v>0</v>
      </c>
      <c r="G1986">
        <v>114230000</v>
      </c>
      <c r="H1986">
        <v>113570000</v>
      </c>
      <c r="I1986">
        <v>107560000</v>
      </c>
      <c r="J1986">
        <v>125870000</v>
      </c>
      <c r="K1986">
        <v>103560000</v>
      </c>
      <c r="L1986">
        <v>105910000</v>
      </c>
      <c r="M1986">
        <v>112210000</v>
      </c>
      <c r="N1986">
        <v>75451000</v>
      </c>
      <c r="O1986">
        <v>148950000</v>
      </c>
      <c r="P1986">
        <v>139040000</v>
      </c>
      <c r="Q1986">
        <v>126350000</v>
      </c>
      <c r="R1986">
        <v>125990000</v>
      </c>
      <c r="S1986">
        <v>115910000</v>
      </c>
      <c r="T1986">
        <v>132360000</v>
      </c>
      <c r="U1986">
        <v>112860000</v>
      </c>
      <c r="V1986">
        <v>100530000</v>
      </c>
      <c r="W1986">
        <v>102160000</v>
      </c>
      <c r="X1986">
        <v>110720000</v>
      </c>
      <c r="Y1986" s="2">
        <v>0.99648809999999999</v>
      </c>
      <c r="Z1986" s="2">
        <v>0.31057879999999999</v>
      </c>
      <c r="AA1986">
        <v>0.94936160000000003</v>
      </c>
      <c r="AB1986">
        <v>0.3917968</v>
      </c>
    </row>
    <row r="1987" spans="1:28" x14ac:dyDescent="0.25">
      <c r="A1987" t="s">
        <v>5791</v>
      </c>
      <c r="B1987" t="s">
        <v>5792</v>
      </c>
      <c r="C1987" t="s">
        <v>5793</v>
      </c>
      <c r="D1987">
        <v>10</v>
      </c>
      <c r="E1987">
        <v>11</v>
      </c>
      <c r="F1987" s="3">
        <v>0</v>
      </c>
      <c r="G1987">
        <v>27112000</v>
      </c>
      <c r="H1987">
        <v>43725000</v>
      </c>
      <c r="I1987">
        <v>49390000</v>
      </c>
      <c r="J1987">
        <v>55273000</v>
      </c>
      <c r="K1987">
        <v>34791000</v>
      </c>
      <c r="L1987">
        <v>38406000</v>
      </c>
      <c r="M1987">
        <v>45097000</v>
      </c>
      <c r="N1987">
        <v>38359000</v>
      </c>
      <c r="O1987">
        <v>40681000</v>
      </c>
      <c r="P1987">
        <v>50319000</v>
      </c>
      <c r="Q1987">
        <v>38097000</v>
      </c>
      <c r="R1987">
        <v>31735000</v>
      </c>
      <c r="S1987">
        <v>57535000</v>
      </c>
      <c r="T1987">
        <v>51159000</v>
      </c>
      <c r="U1987">
        <v>43458000</v>
      </c>
      <c r="V1987">
        <v>31561000</v>
      </c>
      <c r="W1987">
        <v>43758000</v>
      </c>
      <c r="X1987">
        <v>28511000</v>
      </c>
      <c r="Y1987" s="2">
        <v>0.99648809999999999</v>
      </c>
      <c r="Z1987" s="2">
        <v>0.96915660000000003</v>
      </c>
      <c r="AA1987">
        <v>0.98827500000000001</v>
      </c>
      <c r="AB1987">
        <v>0.57017879999999999</v>
      </c>
    </row>
    <row r="1988" spans="1:28" x14ac:dyDescent="0.25">
      <c r="A1988" t="s">
        <v>5811</v>
      </c>
      <c r="B1988" t="s">
        <v>5812</v>
      </c>
      <c r="C1988" t="s">
        <v>6002</v>
      </c>
      <c r="D1988">
        <v>10</v>
      </c>
      <c r="E1988">
        <v>61.3</v>
      </c>
      <c r="F1988" s="3">
        <v>0</v>
      </c>
      <c r="G1988">
        <v>130450000</v>
      </c>
      <c r="H1988">
        <v>114680000</v>
      </c>
      <c r="I1988">
        <v>105110000</v>
      </c>
      <c r="J1988">
        <v>148230000</v>
      </c>
      <c r="K1988">
        <v>148500000</v>
      </c>
      <c r="L1988">
        <v>112190000</v>
      </c>
      <c r="M1988">
        <v>133290000</v>
      </c>
      <c r="N1988">
        <v>141180000</v>
      </c>
      <c r="O1988">
        <v>106170000</v>
      </c>
      <c r="P1988">
        <v>128300000</v>
      </c>
      <c r="Q1988">
        <v>142450000</v>
      </c>
      <c r="R1988">
        <v>114100000</v>
      </c>
      <c r="S1988">
        <v>77223000</v>
      </c>
      <c r="T1988">
        <v>133240000</v>
      </c>
      <c r="U1988">
        <v>110830000</v>
      </c>
      <c r="V1988">
        <v>122950000</v>
      </c>
      <c r="W1988">
        <v>131370000</v>
      </c>
      <c r="X1988">
        <v>108200000</v>
      </c>
      <c r="Y1988" s="2">
        <v>0.99648809999999999</v>
      </c>
      <c r="Z1988" s="2">
        <v>0.97627030000000004</v>
      </c>
      <c r="AA1988">
        <v>0.93796400000000002</v>
      </c>
      <c r="AB1988">
        <v>0.77584880000000001</v>
      </c>
    </row>
    <row r="1989" spans="1:28" x14ac:dyDescent="0.25">
      <c r="A1989" t="s">
        <v>5861</v>
      </c>
      <c r="B1989" t="s">
        <v>5862</v>
      </c>
      <c r="C1989" t="s">
        <v>5863</v>
      </c>
      <c r="D1989">
        <v>10</v>
      </c>
      <c r="E1989">
        <v>11.5</v>
      </c>
      <c r="F1989" s="3">
        <v>0</v>
      </c>
      <c r="G1989">
        <v>69424000</v>
      </c>
      <c r="H1989">
        <v>44825000</v>
      </c>
      <c r="I1989">
        <v>44634000</v>
      </c>
      <c r="J1989">
        <v>26670000</v>
      </c>
      <c r="K1989">
        <v>60368000</v>
      </c>
      <c r="L1989">
        <v>65307000</v>
      </c>
      <c r="M1989">
        <v>41448000</v>
      </c>
      <c r="N1989">
        <v>73690000</v>
      </c>
      <c r="O1989">
        <v>39625000</v>
      </c>
      <c r="P1989">
        <v>65506000</v>
      </c>
      <c r="Q1989">
        <v>41746000</v>
      </c>
      <c r="R1989">
        <v>55227000</v>
      </c>
      <c r="S1989">
        <v>60868000</v>
      </c>
      <c r="T1989">
        <v>37950000</v>
      </c>
      <c r="U1989">
        <v>64659000</v>
      </c>
      <c r="V1989">
        <v>70786000</v>
      </c>
      <c r="W1989">
        <v>35742000</v>
      </c>
      <c r="X1989">
        <v>50881000</v>
      </c>
      <c r="Y1989" s="2">
        <v>0.99648809999999999</v>
      </c>
      <c r="Z1989" s="2">
        <v>0.95853440000000001</v>
      </c>
      <c r="AA1989">
        <v>0.9349404</v>
      </c>
      <c r="AB1989">
        <v>0.98502500000000004</v>
      </c>
    </row>
    <row r="1990" spans="1:28" x14ac:dyDescent="0.25">
      <c r="A1990" t="s">
        <v>5834</v>
      </c>
      <c r="B1990" t="s">
        <v>5835</v>
      </c>
      <c r="C1990" t="s">
        <v>5836</v>
      </c>
      <c r="D1990">
        <v>11</v>
      </c>
      <c r="E1990">
        <v>22.3</v>
      </c>
      <c r="F1990" s="3">
        <v>0</v>
      </c>
      <c r="G1990">
        <v>186160000</v>
      </c>
      <c r="H1990">
        <v>156840000</v>
      </c>
      <c r="I1990">
        <v>167690000</v>
      </c>
      <c r="J1990">
        <v>164500000</v>
      </c>
      <c r="K1990">
        <v>187360000</v>
      </c>
      <c r="L1990">
        <v>137250000</v>
      </c>
      <c r="M1990">
        <v>160820000</v>
      </c>
      <c r="N1990">
        <v>153110000</v>
      </c>
      <c r="O1990">
        <v>187350000</v>
      </c>
      <c r="P1990">
        <v>233650000</v>
      </c>
      <c r="Q1990">
        <v>152300000</v>
      </c>
      <c r="R1990">
        <v>160600000</v>
      </c>
      <c r="S1990">
        <v>191690000</v>
      </c>
      <c r="T1990">
        <v>197470000</v>
      </c>
      <c r="U1990">
        <v>144640000</v>
      </c>
      <c r="V1990">
        <v>166390000</v>
      </c>
      <c r="W1990">
        <v>198120000</v>
      </c>
      <c r="X1990">
        <v>193250000</v>
      </c>
      <c r="Y1990" s="2">
        <v>0.99648809999999999</v>
      </c>
      <c r="Z1990" s="2">
        <v>0.88203909999999996</v>
      </c>
      <c r="AA1990">
        <v>0.98122730000000002</v>
      </c>
      <c r="AB1990">
        <v>0.42651440000000002</v>
      </c>
    </row>
    <row r="1991" spans="1:28" x14ac:dyDescent="0.25">
      <c r="A1991" t="s">
        <v>5806</v>
      </c>
      <c r="B1991" t="s">
        <v>5807</v>
      </c>
      <c r="C1991" t="s">
        <v>5808</v>
      </c>
      <c r="D1991">
        <v>13</v>
      </c>
      <c r="E1991">
        <v>15.8</v>
      </c>
      <c r="F1991" s="3">
        <v>0</v>
      </c>
      <c r="G1991">
        <v>68305000</v>
      </c>
      <c r="H1991">
        <v>57778000</v>
      </c>
      <c r="I1991">
        <v>54403000</v>
      </c>
      <c r="J1991">
        <v>58148000</v>
      </c>
      <c r="K1991">
        <v>36142000</v>
      </c>
      <c r="L1991">
        <v>51652000</v>
      </c>
      <c r="M1991">
        <v>62357000</v>
      </c>
      <c r="N1991">
        <v>54423000</v>
      </c>
      <c r="O1991">
        <v>46136000</v>
      </c>
      <c r="P1991">
        <v>56474000</v>
      </c>
      <c r="Q1991">
        <v>47699000</v>
      </c>
      <c r="R1991">
        <v>67581000</v>
      </c>
      <c r="S1991">
        <v>70194000</v>
      </c>
      <c r="T1991">
        <v>55576000</v>
      </c>
      <c r="U1991">
        <v>59453000</v>
      </c>
      <c r="V1991">
        <v>50848000</v>
      </c>
      <c r="W1991">
        <v>37385000</v>
      </c>
      <c r="X1991">
        <v>37225000</v>
      </c>
      <c r="Y1991" s="2">
        <v>0.99648809999999999</v>
      </c>
      <c r="Z1991" s="2">
        <v>0.91530579999999995</v>
      </c>
      <c r="AA1991">
        <v>0.97654070000000004</v>
      </c>
      <c r="AB1991">
        <v>0.29245559999999998</v>
      </c>
    </row>
    <row r="1992" spans="1:28" x14ac:dyDescent="0.25">
      <c r="A1992" t="s">
        <v>5840</v>
      </c>
      <c r="B1992" t="s">
        <v>5841</v>
      </c>
      <c r="C1992" t="s">
        <v>5842</v>
      </c>
      <c r="D1992">
        <v>13</v>
      </c>
      <c r="E1992">
        <v>67.7</v>
      </c>
      <c r="F1992" s="3">
        <v>0</v>
      </c>
      <c r="G1992">
        <v>576010000</v>
      </c>
      <c r="H1992">
        <v>533590000</v>
      </c>
      <c r="I1992">
        <v>636020000</v>
      </c>
      <c r="J1992">
        <v>601350000</v>
      </c>
      <c r="K1992">
        <v>520090000</v>
      </c>
      <c r="L1992">
        <v>587970000</v>
      </c>
      <c r="M1992">
        <v>545700000</v>
      </c>
      <c r="N1992">
        <v>521250000</v>
      </c>
      <c r="O1992">
        <v>666310000</v>
      </c>
      <c r="P1992">
        <v>592850000</v>
      </c>
      <c r="Q1992">
        <v>623370000</v>
      </c>
      <c r="R1992">
        <v>604830000</v>
      </c>
      <c r="S1992">
        <v>586410000</v>
      </c>
      <c r="T1992">
        <v>584670000</v>
      </c>
      <c r="U1992">
        <v>500510000</v>
      </c>
      <c r="V1992">
        <v>588240000</v>
      </c>
      <c r="W1992">
        <v>701790000</v>
      </c>
      <c r="X1992">
        <v>622550000</v>
      </c>
      <c r="Y1992" s="2">
        <v>0.99648809999999999</v>
      </c>
      <c r="Z1992" s="2">
        <v>0.60559779999999996</v>
      </c>
      <c r="AA1992">
        <v>0.9312897</v>
      </c>
      <c r="AB1992">
        <v>0.43590570000000001</v>
      </c>
    </row>
    <row r="1993" spans="1:28" x14ac:dyDescent="0.25">
      <c r="A1993" t="s">
        <v>5867</v>
      </c>
      <c r="B1993" t="s">
        <v>5868</v>
      </c>
      <c r="C1993" t="s">
        <v>5869</v>
      </c>
      <c r="D1993">
        <v>13</v>
      </c>
      <c r="E1993">
        <v>32.200000000000003</v>
      </c>
      <c r="F1993" s="3">
        <v>0</v>
      </c>
      <c r="G1993">
        <v>138910000</v>
      </c>
      <c r="H1993">
        <v>102180000</v>
      </c>
      <c r="I1993">
        <v>172360000</v>
      </c>
      <c r="J1993">
        <v>115710000</v>
      </c>
      <c r="K1993">
        <v>122180000</v>
      </c>
      <c r="L1993">
        <v>107250000</v>
      </c>
      <c r="M1993">
        <v>124820000</v>
      </c>
      <c r="N1993">
        <v>131440000</v>
      </c>
      <c r="O1993">
        <v>122580000</v>
      </c>
      <c r="P1993">
        <v>116610000</v>
      </c>
      <c r="Q1993">
        <v>141500000</v>
      </c>
      <c r="R1993">
        <v>137990000</v>
      </c>
      <c r="S1993">
        <v>126660000</v>
      </c>
      <c r="T1993">
        <v>131520000</v>
      </c>
      <c r="U1993">
        <v>116190000</v>
      </c>
      <c r="V1993">
        <v>84894000</v>
      </c>
      <c r="W1993">
        <v>92389000</v>
      </c>
      <c r="X1993">
        <v>106680000</v>
      </c>
      <c r="Y1993" s="2">
        <v>0.99648809999999999</v>
      </c>
      <c r="Z1993" s="2">
        <v>0.91003040000000002</v>
      </c>
      <c r="AA1993">
        <v>0.88924590000000003</v>
      </c>
      <c r="AB1993">
        <v>0.16937569999999999</v>
      </c>
    </row>
    <row r="1994" spans="1:28" x14ac:dyDescent="0.25">
      <c r="A1994" t="s">
        <v>5813</v>
      </c>
      <c r="B1994" t="s">
        <v>5814</v>
      </c>
      <c r="C1994" t="s">
        <v>5815</v>
      </c>
      <c r="D1994">
        <v>14</v>
      </c>
      <c r="E1994">
        <v>59.1</v>
      </c>
      <c r="F1994" s="3">
        <v>0</v>
      </c>
      <c r="G1994">
        <v>878710000</v>
      </c>
      <c r="H1994">
        <v>861180000</v>
      </c>
      <c r="I1994">
        <v>791230000</v>
      </c>
      <c r="J1994">
        <v>799680000</v>
      </c>
      <c r="K1994">
        <v>892690000</v>
      </c>
      <c r="L1994">
        <v>855320000</v>
      </c>
      <c r="M1994">
        <v>867930000</v>
      </c>
      <c r="N1994">
        <v>956140000</v>
      </c>
      <c r="O1994">
        <v>707390000</v>
      </c>
      <c r="P1994">
        <v>982520000</v>
      </c>
      <c r="Q1994">
        <v>949240000</v>
      </c>
      <c r="R1994">
        <v>784140000</v>
      </c>
      <c r="S1994">
        <v>900970000</v>
      </c>
      <c r="T1994">
        <v>831010000</v>
      </c>
      <c r="U1994">
        <v>867800000</v>
      </c>
      <c r="V1994">
        <v>837820000</v>
      </c>
      <c r="W1994">
        <v>846370000</v>
      </c>
      <c r="X1994">
        <v>928560000</v>
      </c>
      <c r="Y1994" s="2">
        <v>0.99648809999999999</v>
      </c>
      <c r="Z1994" s="2">
        <v>0.80458260000000004</v>
      </c>
      <c r="AA1994">
        <v>0.99314650000000004</v>
      </c>
      <c r="AB1994">
        <v>0.7251187</v>
      </c>
    </row>
    <row r="1995" spans="1:28" x14ac:dyDescent="0.25">
      <c r="A1995" t="s">
        <v>5843</v>
      </c>
      <c r="B1995" t="s">
        <v>5844</v>
      </c>
      <c r="C1995" t="s">
        <v>5845</v>
      </c>
      <c r="D1995">
        <v>14</v>
      </c>
      <c r="E1995">
        <v>64.7</v>
      </c>
      <c r="F1995" s="3">
        <v>0</v>
      </c>
      <c r="G1995">
        <v>1353200000</v>
      </c>
      <c r="H1995">
        <v>1301600000</v>
      </c>
      <c r="I1995">
        <v>1261900000</v>
      </c>
      <c r="J1995">
        <v>1117400000</v>
      </c>
      <c r="K1995">
        <v>1451100000</v>
      </c>
      <c r="L1995">
        <v>1183900000</v>
      </c>
      <c r="M1995">
        <v>1137200000</v>
      </c>
      <c r="N1995">
        <v>1482000000</v>
      </c>
      <c r="O1995">
        <v>1207600000</v>
      </c>
      <c r="P1995">
        <v>1050100000</v>
      </c>
      <c r="Q1995">
        <v>1273300000</v>
      </c>
      <c r="R1995">
        <v>1145000000</v>
      </c>
      <c r="S1995">
        <v>1231800000</v>
      </c>
      <c r="T1995">
        <v>1185100000</v>
      </c>
      <c r="U1995">
        <v>1757100000</v>
      </c>
      <c r="V1995">
        <v>1124900000</v>
      </c>
      <c r="W1995">
        <v>1053700000</v>
      </c>
      <c r="X1995">
        <v>1286100000</v>
      </c>
      <c r="Y1995" s="2">
        <v>0.99648809999999999</v>
      </c>
      <c r="Z1995" s="2">
        <v>0.63733989999999996</v>
      </c>
      <c r="AA1995">
        <v>0.94884590000000002</v>
      </c>
      <c r="AB1995">
        <v>0.45903830000000001</v>
      </c>
    </row>
    <row r="1996" spans="1:28" x14ac:dyDescent="0.25">
      <c r="A1996" t="s">
        <v>5819</v>
      </c>
      <c r="B1996" t="s">
        <v>5820</v>
      </c>
      <c r="C1996" t="s">
        <v>5821</v>
      </c>
      <c r="D1996">
        <v>15</v>
      </c>
      <c r="E1996">
        <v>13.4</v>
      </c>
      <c r="F1996" s="3">
        <v>0</v>
      </c>
      <c r="G1996">
        <v>123080000</v>
      </c>
      <c r="H1996">
        <v>92113000</v>
      </c>
      <c r="I1996">
        <v>62087000</v>
      </c>
      <c r="J1996">
        <v>96187000</v>
      </c>
      <c r="K1996">
        <v>84615000</v>
      </c>
      <c r="L1996">
        <v>129820000</v>
      </c>
      <c r="M1996">
        <v>130840000</v>
      </c>
      <c r="N1996">
        <v>80872000</v>
      </c>
      <c r="O1996">
        <v>83757000</v>
      </c>
      <c r="P1996">
        <v>128120000</v>
      </c>
      <c r="Q1996">
        <v>110450000</v>
      </c>
      <c r="R1996">
        <v>119480000</v>
      </c>
      <c r="S1996">
        <v>108680000</v>
      </c>
      <c r="T1996">
        <v>110680000</v>
      </c>
      <c r="U1996">
        <v>98224000</v>
      </c>
      <c r="V1996">
        <v>101900000</v>
      </c>
      <c r="W1996">
        <v>132640000</v>
      </c>
      <c r="X1996">
        <v>119270000</v>
      </c>
      <c r="Y1996" s="2">
        <v>0.99648809999999999</v>
      </c>
      <c r="Z1996" s="2">
        <v>0.54190669999999996</v>
      </c>
      <c r="AA1996">
        <v>0.9312897</v>
      </c>
      <c r="AB1996">
        <v>0.42620809999999998</v>
      </c>
    </row>
    <row r="1997" spans="1:28" x14ac:dyDescent="0.25">
      <c r="A1997" t="s">
        <v>5831</v>
      </c>
      <c r="B1997" t="s">
        <v>5832</v>
      </c>
      <c r="C1997" t="s">
        <v>5833</v>
      </c>
      <c r="D1997">
        <v>15</v>
      </c>
      <c r="E1997">
        <v>15.8</v>
      </c>
      <c r="F1997" s="3">
        <v>0</v>
      </c>
      <c r="G1997">
        <v>185060000</v>
      </c>
      <c r="H1997">
        <v>137450000</v>
      </c>
      <c r="I1997">
        <v>203090000</v>
      </c>
      <c r="J1997">
        <v>179790000</v>
      </c>
      <c r="K1997">
        <v>181590000</v>
      </c>
      <c r="L1997">
        <v>217260000</v>
      </c>
      <c r="M1997">
        <v>170840000</v>
      </c>
      <c r="N1997">
        <v>176500000</v>
      </c>
      <c r="O1997">
        <v>204040000</v>
      </c>
      <c r="P1997">
        <v>198240000</v>
      </c>
      <c r="Q1997">
        <v>182100000</v>
      </c>
      <c r="R1997">
        <v>224820000</v>
      </c>
      <c r="S1997">
        <v>205740000</v>
      </c>
      <c r="T1997">
        <v>190400000</v>
      </c>
      <c r="U1997">
        <v>180800000</v>
      </c>
      <c r="V1997">
        <v>192110000</v>
      </c>
      <c r="W1997">
        <v>210370000</v>
      </c>
      <c r="X1997">
        <v>201490000</v>
      </c>
      <c r="Y1997" s="2">
        <v>0.99648809999999999</v>
      </c>
      <c r="Z1997" s="2">
        <v>0.7486216</v>
      </c>
      <c r="AA1997">
        <v>0.95168140000000001</v>
      </c>
      <c r="AB1997">
        <v>0.44244470000000002</v>
      </c>
    </row>
    <row r="1998" spans="1:28" x14ac:dyDescent="0.25">
      <c r="A1998" t="s">
        <v>5837</v>
      </c>
      <c r="B1998" t="s">
        <v>5838</v>
      </c>
      <c r="C1998" t="s">
        <v>5839</v>
      </c>
      <c r="D1998">
        <v>15</v>
      </c>
      <c r="E1998">
        <v>57.4</v>
      </c>
      <c r="F1998" s="3">
        <v>0</v>
      </c>
      <c r="G1998">
        <v>162660000</v>
      </c>
      <c r="H1998">
        <v>174510000</v>
      </c>
      <c r="I1998">
        <v>126660000</v>
      </c>
      <c r="J1998">
        <v>141840000</v>
      </c>
      <c r="K1998">
        <v>160470000</v>
      </c>
      <c r="L1998">
        <v>137490000</v>
      </c>
      <c r="M1998">
        <v>156160000</v>
      </c>
      <c r="N1998">
        <v>125120000</v>
      </c>
      <c r="O1998">
        <v>171320000</v>
      </c>
      <c r="P1998">
        <v>132180000</v>
      </c>
      <c r="Q1998">
        <v>143690000</v>
      </c>
      <c r="R1998">
        <v>136310000</v>
      </c>
      <c r="S1998">
        <v>158850000</v>
      </c>
      <c r="T1998">
        <v>185070000</v>
      </c>
      <c r="U1998">
        <v>135630000</v>
      </c>
      <c r="V1998">
        <v>172480000</v>
      </c>
      <c r="W1998">
        <v>157540000</v>
      </c>
      <c r="X1998">
        <v>158540000</v>
      </c>
      <c r="Y1998" s="2">
        <v>0.99648809999999999</v>
      </c>
      <c r="Z1998" s="2">
        <v>0.59888370000000002</v>
      </c>
      <c r="AA1998">
        <v>0.89868190000000003</v>
      </c>
      <c r="AB1998">
        <v>0.44628790000000002</v>
      </c>
    </row>
    <row r="1999" spans="1:28" x14ac:dyDescent="0.25">
      <c r="A1999" t="s">
        <v>5777</v>
      </c>
      <c r="B1999" t="s">
        <v>5778</v>
      </c>
      <c r="C1999" t="s">
        <v>5779</v>
      </c>
      <c r="D1999">
        <v>16</v>
      </c>
      <c r="E1999">
        <v>46.3</v>
      </c>
      <c r="F1999" s="3">
        <v>0</v>
      </c>
      <c r="G1999">
        <v>259980000</v>
      </c>
      <c r="H1999">
        <v>259390000</v>
      </c>
      <c r="I1999">
        <v>304900000</v>
      </c>
      <c r="J1999">
        <v>209880000</v>
      </c>
      <c r="K1999">
        <v>223380000</v>
      </c>
      <c r="L1999">
        <v>294430000</v>
      </c>
      <c r="M1999">
        <v>224500000</v>
      </c>
      <c r="N1999">
        <v>256520000</v>
      </c>
      <c r="O1999">
        <v>296480000</v>
      </c>
      <c r="P1999">
        <v>227820000</v>
      </c>
      <c r="Q1999">
        <v>261230000</v>
      </c>
      <c r="R1999">
        <v>245860000</v>
      </c>
      <c r="S1999">
        <v>237990000</v>
      </c>
      <c r="T1999">
        <v>203370000</v>
      </c>
      <c r="U1999">
        <v>220840000</v>
      </c>
      <c r="V1999">
        <v>230080000</v>
      </c>
      <c r="W1999">
        <v>254080000</v>
      </c>
      <c r="X1999">
        <v>308740000</v>
      </c>
      <c r="Y1999" s="2">
        <v>0.99648809999999999</v>
      </c>
      <c r="Z1999" s="2">
        <v>0.83071859999999997</v>
      </c>
      <c r="AA1999">
        <v>0.55349099999999996</v>
      </c>
      <c r="AB1999">
        <v>0.92116659999999995</v>
      </c>
    </row>
    <row r="2000" spans="1:28" x14ac:dyDescent="0.25">
      <c r="A2000" t="s">
        <v>5846</v>
      </c>
      <c r="B2000" t="s">
        <v>5847</v>
      </c>
      <c r="C2000" t="s">
        <v>5848</v>
      </c>
      <c r="D2000">
        <v>21</v>
      </c>
      <c r="E2000">
        <v>24.5</v>
      </c>
      <c r="F2000" s="3">
        <v>0</v>
      </c>
      <c r="G2000">
        <v>108950000</v>
      </c>
      <c r="H2000">
        <v>99170000</v>
      </c>
      <c r="I2000">
        <v>90467000</v>
      </c>
      <c r="J2000">
        <v>89871000</v>
      </c>
      <c r="K2000">
        <v>61577000</v>
      </c>
      <c r="L2000">
        <v>95068000</v>
      </c>
      <c r="M2000">
        <v>87538000</v>
      </c>
      <c r="N2000">
        <v>86542000</v>
      </c>
      <c r="O2000">
        <v>97778000</v>
      </c>
      <c r="P2000">
        <v>93938000</v>
      </c>
      <c r="Q2000">
        <v>102280000</v>
      </c>
      <c r="R2000">
        <v>99413000</v>
      </c>
      <c r="S2000">
        <v>82365000</v>
      </c>
      <c r="T2000">
        <v>103960000</v>
      </c>
      <c r="U2000">
        <v>98666000</v>
      </c>
      <c r="V2000">
        <v>87764000</v>
      </c>
      <c r="W2000">
        <v>81404000</v>
      </c>
      <c r="X2000">
        <v>97943000</v>
      </c>
      <c r="Y2000" s="2">
        <v>0.99648809999999999</v>
      </c>
      <c r="Z2000" s="2">
        <v>0.72933930000000002</v>
      </c>
      <c r="AA2000">
        <v>0.89868190000000003</v>
      </c>
      <c r="AB2000">
        <v>0.90788979999999997</v>
      </c>
    </row>
    <row r="2001" spans="1:28" x14ac:dyDescent="0.25">
      <c r="A2001" t="s">
        <v>5771</v>
      </c>
      <c r="B2001" t="s">
        <v>5772</v>
      </c>
      <c r="C2001" t="s">
        <v>5773</v>
      </c>
      <c r="D2001">
        <v>51</v>
      </c>
      <c r="E2001">
        <v>73.7</v>
      </c>
      <c r="F2001" s="3">
        <v>0</v>
      </c>
      <c r="G2001">
        <v>15763000000</v>
      </c>
      <c r="H2001">
        <v>13617000000</v>
      </c>
      <c r="I2001">
        <v>16158000000</v>
      </c>
      <c r="J2001">
        <v>15495000000</v>
      </c>
      <c r="K2001">
        <v>15317000000</v>
      </c>
      <c r="L2001">
        <v>15936000000</v>
      </c>
      <c r="M2001">
        <v>15200000000</v>
      </c>
      <c r="N2001">
        <v>15885000000</v>
      </c>
      <c r="O2001">
        <v>15032000000</v>
      </c>
      <c r="P2001">
        <v>14736000000</v>
      </c>
      <c r="Q2001">
        <v>16474000000</v>
      </c>
      <c r="R2001">
        <v>15823000000</v>
      </c>
      <c r="S2001">
        <v>16981000000</v>
      </c>
      <c r="T2001">
        <v>18876000000</v>
      </c>
      <c r="U2001">
        <v>18638000000</v>
      </c>
      <c r="V2001">
        <v>15253000000</v>
      </c>
      <c r="W2001">
        <v>15665000000</v>
      </c>
      <c r="X2001">
        <v>16338000000</v>
      </c>
      <c r="Y2001" s="2">
        <v>0.99648809999999999</v>
      </c>
      <c r="Z2001" s="2">
        <v>0.89858819999999995</v>
      </c>
      <c r="AA2001">
        <v>0.78699039999999998</v>
      </c>
      <c r="AB2001">
        <v>0.69972639999999997</v>
      </c>
    </row>
    <row r="2002" spans="1:28" x14ac:dyDescent="0.25">
      <c r="A2002" t="s">
        <v>5768</v>
      </c>
      <c r="B2002" t="s">
        <v>5769</v>
      </c>
      <c r="C2002" t="s">
        <v>5770</v>
      </c>
      <c r="D2002">
        <v>55</v>
      </c>
      <c r="E2002">
        <v>63.4</v>
      </c>
      <c r="F2002" s="3">
        <v>0</v>
      </c>
      <c r="G2002">
        <v>4182900000</v>
      </c>
      <c r="H2002">
        <v>4648400000</v>
      </c>
      <c r="I2002">
        <v>4416000000</v>
      </c>
      <c r="J2002">
        <v>4367600000</v>
      </c>
      <c r="K2002">
        <v>4205100000</v>
      </c>
      <c r="L2002">
        <v>4108500000</v>
      </c>
      <c r="M2002">
        <v>4143500000</v>
      </c>
      <c r="N2002">
        <v>3942300000</v>
      </c>
      <c r="O2002">
        <v>4903700000</v>
      </c>
      <c r="P2002">
        <v>4691000000</v>
      </c>
      <c r="Q2002">
        <v>5044100000</v>
      </c>
      <c r="R2002">
        <v>4620000000</v>
      </c>
      <c r="S2002">
        <v>3418400000</v>
      </c>
      <c r="T2002">
        <v>3893800000</v>
      </c>
      <c r="U2002">
        <v>3544600000</v>
      </c>
      <c r="V2002">
        <v>3858000000</v>
      </c>
      <c r="W2002">
        <v>3622100000</v>
      </c>
      <c r="X2002">
        <v>4396400000</v>
      </c>
      <c r="Y2002" s="2">
        <v>0.99648809999999999</v>
      </c>
      <c r="Z2002" s="2">
        <v>0.40789959999999997</v>
      </c>
      <c r="AA2002">
        <v>0.40824179999999999</v>
      </c>
      <c r="AB2002">
        <v>0.49983159999999999</v>
      </c>
    </row>
    <row r="2003" spans="1:28" x14ac:dyDescent="0.25">
      <c r="A2003" t="s">
        <v>5756</v>
      </c>
      <c r="B2003" t="s">
        <v>5757</v>
      </c>
      <c r="C2003" t="s">
        <v>5758</v>
      </c>
      <c r="D2003">
        <v>69</v>
      </c>
      <c r="E2003">
        <v>39.200000000000003</v>
      </c>
      <c r="F2003" s="3">
        <v>0</v>
      </c>
      <c r="G2003">
        <v>697130000</v>
      </c>
      <c r="H2003">
        <v>733680000</v>
      </c>
      <c r="I2003">
        <v>806350000</v>
      </c>
      <c r="J2003">
        <v>831640000</v>
      </c>
      <c r="K2003">
        <v>853560000</v>
      </c>
      <c r="L2003">
        <v>831470000</v>
      </c>
      <c r="M2003">
        <v>764870000</v>
      </c>
      <c r="N2003">
        <v>804230000</v>
      </c>
      <c r="O2003">
        <v>810960000</v>
      </c>
      <c r="P2003">
        <v>968230000</v>
      </c>
      <c r="Q2003">
        <v>892630000</v>
      </c>
      <c r="R2003">
        <v>890480000</v>
      </c>
      <c r="S2003">
        <v>510090000</v>
      </c>
      <c r="T2003">
        <v>526910000</v>
      </c>
      <c r="U2003">
        <v>504190000</v>
      </c>
      <c r="V2003">
        <v>577340000</v>
      </c>
      <c r="W2003">
        <v>566800000</v>
      </c>
      <c r="X2003">
        <v>576320000</v>
      </c>
      <c r="Y2003" s="2">
        <v>0.99648809999999999</v>
      </c>
      <c r="Z2003" s="2">
        <v>0.24910840000000001</v>
      </c>
      <c r="AA2003">
        <v>9.1637860000000002E-2</v>
      </c>
      <c r="AB2003">
        <v>1.8036420000000001E-2</v>
      </c>
    </row>
    <row r="2004" spans="1:28" x14ac:dyDescent="0.25">
      <c r="A2004" t="s">
        <v>5759</v>
      </c>
      <c r="B2004" t="s">
        <v>5760</v>
      </c>
      <c r="C2004" t="s">
        <v>5761</v>
      </c>
      <c r="D2004">
        <v>134</v>
      </c>
      <c r="E2004">
        <v>57</v>
      </c>
      <c r="F2004" s="3">
        <v>0</v>
      </c>
      <c r="G2004">
        <v>3787000000</v>
      </c>
      <c r="H2004">
        <v>3583800000</v>
      </c>
      <c r="I2004">
        <v>3925200000</v>
      </c>
      <c r="J2004">
        <v>3554000000</v>
      </c>
      <c r="K2004">
        <v>3534300000</v>
      </c>
      <c r="L2004">
        <v>3553100000</v>
      </c>
      <c r="M2004">
        <v>3561600000</v>
      </c>
      <c r="N2004">
        <v>3837400000</v>
      </c>
      <c r="O2004">
        <v>3580100000</v>
      </c>
      <c r="P2004">
        <v>3371100000</v>
      </c>
      <c r="Q2004">
        <v>3603700000</v>
      </c>
      <c r="R2004">
        <v>3243300000</v>
      </c>
      <c r="S2004">
        <v>3018600000</v>
      </c>
      <c r="T2004">
        <v>3275400000</v>
      </c>
      <c r="U2004">
        <v>3137800000</v>
      </c>
      <c r="V2004">
        <v>4153600000</v>
      </c>
      <c r="W2004">
        <v>4372100000</v>
      </c>
      <c r="X2004">
        <v>4471400000</v>
      </c>
      <c r="Y2004" s="2">
        <v>0.99648809999999999</v>
      </c>
      <c r="Z2004" s="2">
        <v>0.56600899999999998</v>
      </c>
      <c r="AA2004">
        <v>0.94402419999999998</v>
      </c>
      <c r="AB2004">
        <v>5.4337620000000003E-2</v>
      </c>
    </row>
    <row r="2005" spans="1:28" x14ac:dyDescent="0.25">
      <c r="A2005" t="s">
        <v>5873</v>
      </c>
      <c r="B2005" t="s">
        <v>5874</v>
      </c>
      <c r="C2005" t="s">
        <v>5875</v>
      </c>
      <c r="D2005">
        <v>6</v>
      </c>
      <c r="E2005">
        <v>14.6</v>
      </c>
      <c r="F2005" s="3">
        <v>0</v>
      </c>
      <c r="G2005">
        <v>114350000</v>
      </c>
      <c r="H2005">
        <v>147420000</v>
      </c>
      <c r="I2005">
        <v>86972000</v>
      </c>
      <c r="J2005">
        <v>149290000</v>
      </c>
      <c r="K2005">
        <v>111970000</v>
      </c>
      <c r="L2005">
        <v>155590000</v>
      </c>
      <c r="M2005">
        <v>135450000</v>
      </c>
      <c r="N2005">
        <v>124550000</v>
      </c>
      <c r="O2005">
        <v>122380000</v>
      </c>
      <c r="P2005">
        <v>126430000</v>
      </c>
      <c r="Q2005">
        <v>106250000</v>
      </c>
      <c r="R2005">
        <v>94295000</v>
      </c>
      <c r="S2005">
        <v>110670000</v>
      </c>
      <c r="T2005">
        <v>111530000</v>
      </c>
      <c r="U2005">
        <v>100710000</v>
      </c>
      <c r="V2005">
        <v>100370000</v>
      </c>
      <c r="W2005">
        <v>108720000</v>
      </c>
      <c r="X2005">
        <v>87330000</v>
      </c>
      <c r="Y2005" s="2">
        <v>0.99745819999999996</v>
      </c>
      <c r="Z2005" s="2">
        <v>0.67786429999999998</v>
      </c>
      <c r="AA2005">
        <v>0.67193480000000005</v>
      </c>
      <c r="AB2005">
        <v>0.2269118</v>
      </c>
    </row>
    <row r="2006" spans="1:28" x14ac:dyDescent="0.25">
      <c r="A2006" t="s">
        <v>5879</v>
      </c>
      <c r="B2006" t="s">
        <v>5880</v>
      </c>
      <c r="C2006" t="s">
        <v>5881</v>
      </c>
      <c r="D2006">
        <v>3</v>
      </c>
      <c r="E2006">
        <v>7.7</v>
      </c>
      <c r="F2006" s="3">
        <v>7.8662999999999997E-3</v>
      </c>
      <c r="G2006">
        <v>25853000</v>
      </c>
      <c r="H2006">
        <v>10099000</v>
      </c>
      <c r="I2006">
        <v>8632300</v>
      </c>
      <c r="J2006">
        <v>8397500</v>
      </c>
      <c r="K2006">
        <v>9792800</v>
      </c>
      <c r="L2006">
        <v>8836700</v>
      </c>
      <c r="M2006">
        <v>11356000</v>
      </c>
      <c r="N2006">
        <v>11067000</v>
      </c>
      <c r="O2006">
        <v>13318000</v>
      </c>
      <c r="P2006">
        <v>0</v>
      </c>
      <c r="Q2006">
        <v>13172000</v>
      </c>
      <c r="R2006">
        <v>12190000</v>
      </c>
      <c r="S2006">
        <v>10433000</v>
      </c>
      <c r="T2006">
        <v>7768400</v>
      </c>
      <c r="U2006">
        <v>9228700</v>
      </c>
      <c r="V2006">
        <v>7234800</v>
      </c>
      <c r="W2006">
        <v>11772000</v>
      </c>
      <c r="X2006">
        <v>10955000</v>
      </c>
      <c r="Y2006" s="2">
        <v>0.99825830000000004</v>
      </c>
      <c r="Z2006" s="2">
        <v>0.8469487</v>
      </c>
      <c r="AA2006">
        <v>0.80589230000000001</v>
      </c>
      <c r="AB2006">
        <v>0.75149679999999996</v>
      </c>
    </row>
    <row r="2007" spans="1:28" x14ac:dyDescent="0.25">
      <c r="A2007" t="s">
        <v>5882</v>
      </c>
      <c r="B2007" t="s">
        <v>5883</v>
      </c>
      <c r="C2007" t="s">
        <v>5884</v>
      </c>
      <c r="D2007">
        <v>4</v>
      </c>
      <c r="E2007">
        <v>56.4</v>
      </c>
      <c r="F2007" s="3">
        <v>0</v>
      </c>
      <c r="G2007">
        <v>36868000</v>
      </c>
      <c r="H2007">
        <v>52621000</v>
      </c>
      <c r="I2007">
        <v>40188000</v>
      </c>
      <c r="J2007">
        <v>25612000</v>
      </c>
      <c r="K2007">
        <v>44156000</v>
      </c>
      <c r="L2007">
        <v>46553000</v>
      </c>
      <c r="M2007">
        <v>34548000</v>
      </c>
      <c r="N2007">
        <v>63673000</v>
      </c>
      <c r="O2007">
        <v>24433000</v>
      </c>
      <c r="P2007">
        <v>26736000</v>
      </c>
      <c r="Q2007">
        <v>67936000</v>
      </c>
      <c r="R2007">
        <v>67343000</v>
      </c>
      <c r="S2007">
        <v>37844000</v>
      </c>
      <c r="T2007">
        <v>16452000</v>
      </c>
      <c r="U2007">
        <v>47387000</v>
      </c>
      <c r="V2007">
        <v>0</v>
      </c>
      <c r="W2007">
        <v>30109000</v>
      </c>
      <c r="X2007">
        <v>69438000</v>
      </c>
      <c r="Y2007" s="2">
        <v>0.99825830000000004</v>
      </c>
      <c r="Z2007" s="2">
        <v>0.80458260000000004</v>
      </c>
      <c r="AA2007">
        <v>0.8403562</v>
      </c>
      <c r="AB2007">
        <v>0.85624610000000001</v>
      </c>
    </row>
    <row r="2008" spans="1:28" x14ac:dyDescent="0.25">
      <c r="A2008" t="s">
        <v>5885</v>
      </c>
      <c r="B2008" t="s">
        <v>5886</v>
      </c>
      <c r="C2008" t="s">
        <v>5887</v>
      </c>
      <c r="D2008">
        <v>6</v>
      </c>
      <c r="E2008">
        <v>27</v>
      </c>
      <c r="F2008" s="3">
        <v>0</v>
      </c>
      <c r="G2008">
        <v>58789000</v>
      </c>
      <c r="H2008">
        <v>68017000</v>
      </c>
      <c r="I2008">
        <v>40908000</v>
      </c>
      <c r="J2008">
        <v>60694000</v>
      </c>
      <c r="K2008">
        <v>42343000</v>
      </c>
      <c r="L2008">
        <v>57795000</v>
      </c>
      <c r="M2008">
        <v>60263000</v>
      </c>
      <c r="N2008">
        <v>34737000</v>
      </c>
      <c r="O2008">
        <v>69573000</v>
      </c>
      <c r="P2008">
        <v>54654000</v>
      </c>
      <c r="Q2008">
        <v>45831000</v>
      </c>
      <c r="R2008">
        <v>75705000</v>
      </c>
      <c r="S2008">
        <v>78630000</v>
      </c>
      <c r="T2008">
        <v>39767000</v>
      </c>
      <c r="U2008">
        <v>70167000</v>
      </c>
      <c r="V2008">
        <v>66461000</v>
      </c>
      <c r="W2008">
        <v>81450000</v>
      </c>
      <c r="X2008">
        <v>68969000</v>
      </c>
      <c r="Y2008" s="2">
        <v>0.99825830000000004</v>
      </c>
      <c r="Z2008" s="2">
        <v>0.91530579999999995</v>
      </c>
      <c r="AA2008">
        <v>0.94841540000000002</v>
      </c>
      <c r="AB2008">
        <v>0.1694504</v>
      </c>
    </row>
    <row r="2009" spans="1:28" x14ac:dyDescent="0.25">
      <c r="A2009" t="s">
        <v>5888</v>
      </c>
      <c r="B2009" t="s">
        <v>5889</v>
      </c>
      <c r="C2009" t="s">
        <v>5991</v>
      </c>
      <c r="D2009">
        <v>11</v>
      </c>
      <c r="E2009">
        <v>61.6</v>
      </c>
      <c r="F2009" s="3">
        <v>0</v>
      </c>
      <c r="G2009">
        <v>305500000</v>
      </c>
      <c r="H2009">
        <v>323350000</v>
      </c>
      <c r="I2009">
        <v>210490000</v>
      </c>
      <c r="J2009">
        <v>234650000</v>
      </c>
      <c r="K2009">
        <v>193820000</v>
      </c>
      <c r="L2009">
        <v>238400000</v>
      </c>
      <c r="M2009">
        <v>227670000</v>
      </c>
      <c r="N2009">
        <v>230830000</v>
      </c>
      <c r="O2009">
        <v>295330000</v>
      </c>
      <c r="P2009">
        <v>253450000</v>
      </c>
      <c r="Q2009">
        <v>258170000</v>
      </c>
      <c r="R2009">
        <v>268720000</v>
      </c>
      <c r="S2009">
        <v>307760000</v>
      </c>
      <c r="T2009">
        <v>251590000</v>
      </c>
      <c r="U2009">
        <v>245230000</v>
      </c>
      <c r="V2009">
        <v>256670000</v>
      </c>
      <c r="W2009">
        <v>291210000</v>
      </c>
      <c r="X2009">
        <v>245420000</v>
      </c>
      <c r="Y2009" s="2">
        <v>0.99825830000000004</v>
      </c>
      <c r="Z2009" s="2">
        <v>0.91184350000000003</v>
      </c>
      <c r="AA2009">
        <v>0.99810350000000003</v>
      </c>
      <c r="AB2009">
        <v>0.78469909999999998</v>
      </c>
    </row>
    <row r="2010" spans="1:28" x14ac:dyDescent="0.25">
      <c r="A2010" t="s">
        <v>5876</v>
      </c>
      <c r="B2010" t="s">
        <v>5877</v>
      </c>
      <c r="C2010" t="s">
        <v>5878</v>
      </c>
      <c r="D2010">
        <v>17</v>
      </c>
      <c r="E2010">
        <v>30</v>
      </c>
      <c r="F2010" s="3">
        <v>0</v>
      </c>
      <c r="G2010">
        <v>210220000</v>
      </c>
      <c r="H2010">
        <v>226690000</v>
      </c>
      <c r="I2010">
        <v>201770000</v>
      </c>
      <c r="J2010">
        <v>211260000</v>
      </c>
      <c r="K2010">
        <v>240230000</v>
      </c>
      <c r="L2010">
        <v>150750000</v>
      </c>
      <c r="M2010">
        <v>236520000</v>
      </c>
      <c r="N2010">
        <v>178260000</v>
      </c>
      <c r="O2010">
        <v>205110000</v>
      </c>
      <c r="P2010">
        <v>220580000</v>
      </c>
      <c r="Q2010">
        <v>201600000</v>
      </c>
      <c r="R2010">
        <v>166240000</v>
      </c>
      <c r="S2010">
        <v>245520000</v>
      </c>
      <c r="T2010">
        <v>301930000</v>
      </c>
      <c r="U2010">
        <v>313880000</v>
      </c>
      <c r="V2010">
        <v>278410000</v>
      </c>
      <c r="W2010">
        <v>250780000</v>
      </c>
      <c r="X2010">
        <v>284370000</v>
      </c>
      <c r="Y2010" s="2">
        <v>0.99825830000000004</v>
      </c>
      <c r="Z2010" s="2">
        <v>0.8854244</v>
      </c>
      <c r="AA2010">
        <v>0.1726502</v>
      </c>
      <c r="AB2010">
        <v>6.7852250000000003E-2</v>
      </c>
    </row>
    <row r="2011" spans="1:28" x14ac:dyDescent="0.25">
      <c r="A2011" t="s">
        <v>5896</v>
      </c>
      <c r="B2011" t="s">
        <v>5897</v>
      </c>
      <c r="C2011" t="s">
        <v>5898</v>
      </c>
      <c r="D2011">
        <v>7</v>
      </c>
      <c r="E2011">
        <v>23.7</v>
      </c>
      <c r="F2011" s="3">
        <v>0</v>
      </c>
      <c r="G2011">
        <v>138870000</v>
      </c>
      <c r="H2011">
        <v>168800000</v>
      </c>
      <c r="I2011">
        <v>197330000</v>
      </c>
      <c r="J2011">
        <v>170740000</v>
      </c>
      <c r="K2011">
        <v>233020000</v>
      </c>
      <c r="L2011">
        <v>289280000</v>
      </c>
      <c r="M2011">
        <v>188300000</v>
      </c>
      <c r="N2011">
        <v>220520000</v>
      </c>
      <c r="O2011">
        <v>189750000</v>
      </c>
      <c r="P2011">
        <v>201420000</v>
      </c>
      <c r="Q2011">
        <v>163430000</v>
      </c>
      <c r="R2011">
        <v>250470000</v>
      </c>
      <c r="S2011">
        <v>134350000</v>
      </c>
      <c r="T2011">
        <v>142670000</v>
      </c>
      <c r="U2011">
        <v>202170000</v>
      </c>
      <c r="V2011">
        <v>207450000</v>
      </c>
      <c r="W2011">
        <v>240760000</v>
      </c>
      <c r="X2011">
        <v>175760000</v>
      </c>
      <c r="Y2011" s="2">
        <v>0.9987104</v>
      </c>
      <c r="Z2011" s="2">
        <v>0.97551849999999996</v>
      </c>
      <c r="AA2011">
        <v>0.9312897</v>
      </c>
      <c r="AB2011">
        <v>0.88063829999999998</v>
      </c>
    </row>
    <row r="2012" spans="1:28" x14ac:dyDescent="0.25">
      <c r="A2012" t="s">
        <v>5890</v>
      </c>
      <c r="B2012" t="s">
        <v>5891</v>
      </c>
      <c r="C2012" t="s">
        <v>5892</v>
      </c>
      <c r="D2012">
        <v>9</v>
      </c>
      <c r="E2012">
        <v>13.8</v>
      </c>
      <c r="F2012" s="3">
        <v>0</v>
      </c>
      <c r="G2012">
        <v>134370000</v>
      </c>
      <c r="H2012">
        <v>123390000</v>
      </c>
      <c r="I2012">
        <v>130050000</v>
      </c>
      <c r="J2012">
        <v>122820000</v>
      </c>
      <c r="K2012">
        <v>140910000</v>
      </c>
      <c r="L2012">
        <v>190290000</v>
      </c>
      <c r="M2012">
        <v>127320000</v>
      </c>
      <c r="N2012">
        <v>120780000</v>
      </c>
      <c r="O2012">
        <v>173090000</v>
      </c>
      <c r="P2012">
        <v>123520000</v>
      </c>
      <c r="Q2012">
        <v>94124000</v>
      </c>
      <c r="R2012">
        <v>111510000</v>
      </c>
      <c r="S2012">
        <v>31173000</v>
      </c>
      <c r="T2012">
        <v>35723000</v>
      </c>
      <c r="U2012">
        <v>29290000</v>
      </c>
      <c r="V2012">
        <v>98128000</v>
      </c>
      <c r="W2012">
        <v>94729000</v>
      </c>
      <c r="X2012">
        <v>96186000</v>
      </c>
      <c r="Y2012" s="2">
        <v>0.9987104</v>
      </c>
      <c r="Z2012" s="2">
        <v>0.44352160000000002</v>
      </c>
      <c r="AA2012">
        <v>0.53150010000000003</v>
      </c>
      <c r="AB2012">
        <v>7.7503799999999998E-2</v>
      </c>
    </row>
    <row r="2013" spans="1:28" x14ac:dyDescent="0.25">
      <c r="A2013" t="s">
        <v>5899</v>
      </c>
      <c r="B2013" t="s">
        <v>5900</v>
      </c>
      <c r="C2013" t="s">
        <v>5901</v>
      </c>
      <c r="D2013">
        <v>10</v>
      </c>
      <c r="E2013">
        <v>11.7</v>
      </c>
      <c r="F2013" s="3">
        <v>0</v>
      </c>
      <c r="G2013">
        <v>66167000</v>
      </c>
      <c r="H2013">
        <v>79206000</v>
      </c>
      <c r="I2013">
        <v>57392000</v>
      </c>
      <c r="J2013">
        <v>86104000</v>
      </c>
      <c r="K2013">
        <v>97401000</v>
      </c>
      <c r="L2013">
        <v>56863000</v>
      </c>
      <c r="M2013">
        <v>88962000</v>
      </c>
      <c r="N2013">
        <v>62429000</v>
      </c>
      <c r="O2013">
        <v>70289000</v>
      </c>
      <c r="P2013">
        <v>83105000</v>
      </c>
      <c r="Q2013">
        <v>78318000</v>
      </c>
      <c r="R2013">
        <v>70430000</v>
      </c>
      <c r="S2013">
        <v>70410000</v>
      </c>
      <c r="T2013">
        <v>66268000</v>
      </c>
      <c r="U2013">
        <v>54494000</v>
      </c>
      <c r="V2013">
        <v>74953000</v>
      </c>
      <c r="W2013">
        <v>72825000</v>
      </c>
      <c r="X2013">
        <v>58550000</v>
      </c>
      <c r="Y2013" s="2">
        <v>0.9987104</v>
      </c>
      <c r="Z2013" s="2">
        <v>0.90217480000000005</v>
      </c>
      <c r="AA2013">
        <v>0.8696334</v>
      </c>
      <c r="AB2013">
        <v>0.75901280000000004</v>
      </c>
    </row>
    <row r="2014" spans="1:28" x14ac:dyDescent="0.25">
      <c r="A2014" t="s">
        <v>5902</v>
      </c>
      <c r="B2014" t="s">
        <v>5903</v>
      </c>
      <c r="C2014" t="s">
        <v>5904</v>
      </c>
      <c r="D2014">
        <v>10</v>
      </c>
      <c r="E2014">
        <v>23.7</v>
      </c>
      <c r="F2014" s="3">
        <v>0</v>
      </c>
      <c r="G2014">
        <v>77034000</v>
      </c>
      <c r="H2014">
        <v>89609000</v>
      </c>
      <c r="I2014">
        <v>68542000</v>
      </c>
      <c r="J2014">
        <v>81610000</v>
      </c>
      <c r="K2014">
        <v>57333000</v>
      </c>
      <c r="L2014">
        <v>74020000</v>
      </c>
      <c r="M2014">
        <v>65697000</v>
      </c>
      <c r="N2014">
        <v>71134000</v>
      </c>
      <c r="O2014">
        <v>87342000</v>
      </c>
      <c r="P2014">
        <v>83781000</v>
      </c>
      <c r="Q2014">
        <v>73674000</v>
      </c>
      <c r="R2014">
        <v>76610000</v>
      </c>
      <c r="S2014">
        <v>75925000</v>
      </c>
      <c r="T2014">
        <v>62998000</v>
      </c>
      <c r="U2014">
        <v>70321000</v>
      </c>
      <c r="V2014">
        <v>79851000</v>
      </c>
      <c r="W2014">
        <v>88596000</v>
      </c>
      <c r="X2014">
        <v>102230000</v>
      </c>
      <c r="Y2014" s="2">
        <v>0.9987104</v>
      </c>
      <c r="Z2014" s="2">
        <v>0.85562890000000003</v>
      </c>
      <c r="AA2014">
        <v>0.92907390000000001</v>
      </c>
      <c r="AB2014">
        <v>0.33469209999999999</v>
      </c>
    </row>
    <row r="2015" spans="1:28" x14ac:dyDescent="0.25">
      <c r="A2015" t="s">
        <v>5893</v>
      </c>
      <c r="B2015" t="s">
        <v>5894</v>
      </c>
      <c r="C2015" t="s">
        <v>5895</v>
      </c>
      <c r="D2015">
        <v>17</v>
      </c>
      <c r="E2015">
        <v>54.5</v>
      </c>
      <c r="F2015" s="3">
        <v>0</v>
      </c>
      <c r="G2015">
        <v>441410000</v>
      </c>
      <c r="H2015">
        <v>556000000</v>
      </c>
      <c r="I2015">
        <v>435400000</v>
      </c>
      <c r="J2015">
        <v>438080000</v>
      </c>
      <c r="K2015">
        <v>425070000</v>
      </c>
      <c r="L2015">
        <v>442530000</v>
      </c>
      <c r="M2015">
        <v>374570000</v>
      </c>
      <c r="N2015">
        <v>465590000</v>
      </c>
      <c r="O2015">
        <v>529860000</v>
      </c>
      <c r="P2015">
        <v>438100000</v>
      </c>
      <c r="Q2015">
        <v>516500000</v>
      </c>
      <c r="R2015">
        <v>423150000</v>
      </c>
      <c r="S2015">
        <v>363290000</v>
      </c>
      <c r="T2015">
        <v>425210000</v>
      </c>
      <c r="U2015">
        <v>442490000</v>
      </c>
      <c r="V2015">
        <v>374390000</v>
      </c>
      <c r="W2015">
        <v>334890000</v>
      </c>
      <c r="X2015">
        <v>344420000</v>
      </c>
      <c r="Y2015" s="2">
        <v>0.9987104</v>
      </c>
      <c r="Z2015" s="2">
        <v>0.99006490000000003</v>
      </c>
      <c r="AA2015">
        <v>0.78699039999999998</v>
      </c>
      <c r="AB2015">
        <v>4.7247530000000003E-2</v>
      </c>
    </row>
    <row r="2016" spans="1:28" x14ac:dyDescent="0.25">
      <c r="A2016" t="s">
        <v>5905</v>
      </c>
      <c r="B2016" t="s">
        <v>5906</v>
      </c>
      <c r="C2016" t="s">
        <v>5907</v>
      </c>
      <c r="D2016">
        <v>9</v>
      </c>
      <c r="E2016">
        <v>51.2</v>
      </c>
      <c r="F2016" s="3">
        <v>0</v>
      </c>
      <c r="G2016">
        <v>690590000</v>
      </c>
      <c r="H2016">
        <v>740300000</v>
      </c>
      <c r="I2016">
        <v>775460000</v>
      </c>
      <c r="J2016">
        <v>897280000</v>
      </c>
      <c r="K2016">
        <v>775540000</v>
      </c>
      <c r="L2016">
        <v>679130000</v>
      </c>
      <c r="M2016">
        <v>806720000</v>
      </c>
      <c r="N2016">
        <v>703910000</v>
      </c>
      <c r="O2016">
        <v>768730000</v>
      </c>
      <c r="P2016">
        <v>1174200000</v>
      </c>
      <c r="Q2016">
        <v>857010000</v>
      </c>
      <c r="R2016">
        <v>846900000</v>
      </c>
      <c r="S2016">
        <v>760930000</v>
      </c>
      <c r="T2016">
        <v>778840000</v>
      </c>
      <c r="U2016">
        <v>850060000</v>
      </c>
      <c r="V2016">
        <v>731110000</v>
      </c>
      <c r="W2016">
        <v>776450000</v>
      </c>
      <c r="X2016">
        <v>757720000</v>
      </c>
      <c r="Y2016" s="2">
        <v>0.99977340000000003</v>
      </c>
      <c r="Z2016" s="2">
        <v>0.6300692</v>
      </c>
      <c r="AA2016">
        <v>0.91949650000000005</v>
      </c>
      <c r="AB2016">
        <v>0.95262840000000004</v>
      </c>
    </row>
    <row r="2017" spans="1:28" x14ac:dyDescent="0.25">
      <c r="A2017" t="s">
        <v>5911</v>
      </c>
      <c r="B2017" t="s">
        <v>5912</v>
      </c>
      <c r="C2017" t="s">
        <v>5913</v>
      </c>
      <c r="D2017">
        <v>7</v>
      </c>
      <c r="E2017">
        <v>23.8</v>
      </c>
      <c r="F2017" s="3">
        <v>0</v>
      </c>
      <c r="G2017">
        <v>149180000</v>
      </c>
      <c r="H2017">
        <v>165990000</v>
      </c>
      <c r="I2017">
        <v>151800000</v>
      </c>
      <c r="J2017">
        <v>75182000</v>
      </c>
      <c r="K2017">
        <v>135010000</v>
      </c>
      <c r="L2017">
        <v>168840000</v>
      </c>
      <c r="M2017">
        <v>150690000</v>
      </c>
      <c r="N2017">
        <v>91663000</v>
      </c>
      <c r="O2017">
        <v>180670000</v>
      </c>
      <c r="P2017">
        <v>114090000</v>
      </c>
      <c r="Q2017">
        <v>116350000</v>
      </c>
      <c r="R2017">
        <v>92424000</v>
      </c>
      <c r="S2017">
        <v>179400000</v>
      </c>
      <c r="T2017">
        <v>145870000</v>
      </c>
      <c r="U2017">
        <v>142180000</v>
      </c>
      <c r="V2017">
        <v>173860000</v>
      </c>
      <c r="W2017">
        <v>117940000</v>
      </c>
      <c r="X2017">
        <v>87151000</v>
      </c>
      <c r="Y2017" s="2">
        <v>0.99981750000000003</v>
      </c>
      <c r="Z2017" s="2">
        <v>0.4759391</v>
      </c>
      <c r="AA2017">
        <v>0.89868190000000003</v>
      </c>
      <c r="AB2017">
        <v>0.80304169999999997</v>
      </c>
    </row>
    <row r="2018" spans="1:28" x14ac:dyDescent="0.25">
      <c r="A2018" t="s">
        <v>5908</v>
      </c>
      <c r="B2018" t="s">
        <v>5909</v>
      </c>
      <c r="C2018" t="s">
        <v>5910</v>
      </c>
      <c r="D2018">
        <v>8</v>
      </c>
      <c r="E2018">
        <v>23.6</v>
      </c>
      <c r="F2018" s="3">
        <v>0</v>
      </c>
      <c r="G2018">
        <v>259140000</v>
      </c>
      <c r="H2018">
        <v>224450000</v>
      </c>
      <c r="I2018">
        <v>255420000</v>
      </c>
      <c r="J2018">
        <v>347160000</v>
      </c>
      <c r="K2018">
        <v>286780000</v>
      </c>
      <c r="L2018">
        <v>246770000</v>
      </c>
      <c r="M2018">
        <v>237520000</v>
      </c>
      <c r="N2018">
        <v>266630000</v>
      </c>
      <c r="O2018">
        <v>305650000</v>
      </c>
      <c r="P2018">
        <v>320680000</v>
      </c>
      <c r="Q2018">
        <v>282820000</v>
      </c>
      <c r="R2018">
        <v>223540000</v>
      </c>
      <c r="S2018">
        <v>249130000</v>
      </c>
      <c r="T2018">
        <v>277930000</v>
      </c>
      <c r="U2018">
        <v>212960000</v>
      </c>
      <c r="V2018">
        <v>186680000</v>
      </c>
      <c r="W2018">
        <v>206080000</v>
      </c>
      <c r="X2018">
        <v>234100000</v>
      </c>
      <c r="Y2018" s="2">
        <v>0.99981750000000003</v>
      </c>
      <c r="Z2018" s="2">
        <v>0.9738232</v>
      </c>
      <c r="AA2018">
        <v>0.81729070000000004</v>
      </c>
      <c r="AB2018">
        <v>0.1519606</v>
      </c>
    </row>
  </sheetData>
  <sortState xmlns:xlrd2="http://schemas.microsoft.com/office/spreadsheetml/2017/richdata2" ref="A2:AB2018">
    <sortCondition ref="Y2:Y2018"/>
  </sortState>
  <conditionalFormatting sqref="C2:F2018">
    <cfRule type="containsText" dxfId="1" priority="1" operator="containsText" text="rev_">
      <formula>NOT(ISERROR(SEARCH("rev_",C2)))</formula>
    </cfRule>
    <cfRule type="containsText" dxfId="0" priority="2" operator="containsText" text="con_">
      <formula>NOT(ISERROR(SEARCH("con_",C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dley</dc:creator>
  <cp:lastModifiedBy>Mark Handley</cp:lastModifiedBy>
  <dcterms:created xsi:type="dcterms:W3CDTF">2019-11-18T14:05:01Z</dcterms:created>
  <dcterms:modified xsi:type="dcterms:W3CDTF">2023-02-27T12:40:07Z</dcterms:modified>
</cp:coreProperties>
</file>